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opulacja H " sheetId="1" state="visible" r:id="rId2"/>
    <sheet name="Populacja K" sheetId="2" state="visible" r:id="rId3"/>
    <sheet name="populacja L" sheetId="3" state="visible" r:id="rId4"/>
    <sheet name="Populacja M" sheetId="4" state="visible" r:id="rId5"/>
    <sheet name="Populacja S 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49" uniqueCount="5036">
  <si>
    <t xml:space="preserve">All segregating markers</t>
  </si>
  <si>
    <t xml:space="preserve">Severely
skewed markers</t>
  </si>
  <si>
    <t xml:space="preserve">Markers unlinked at LOD 3.0 (JoinMap)</t>
  </si>
  <si>
    <t xml:space="preserve">Multilocus markers</t>
  </si>
  <si>
    <t xml:space="preserve">Markers placed in JoinMap
input maps</t>
  </si>
  <si>
    <t xml:space="preserve">Markers unlinked at recombination level 0.2 (Multipoint)</t>
  </si>
  <si>
    <t xml:space="preserve">Markers removed during
control of monotony</t>
  </si>
  <si>
    <t xml:space="preserve">Markers retained for consensus mapping</t>
  </si>
  <si>
    <t xml:space="preserve">XrPt115509</t>
  </si>
  <si>
    <t xml:space="preserve">XrPt343400</t>
  </si>
  <si>
    <t xml:space="preserve">XrPt115805</t>
  </si>
  <si>
    <t xml:space="preserve">XrPt344347</t>
  </si>
  <si>
    <t xml:space="preserve">XrPt115531</t>
  </si>
  <si>
    <t xml:space="preserve">XrPt343585</t>
  </si>
  <si>
    <t xml:space="preserve">XrPt372676</t>
  </si>
  <si>
    <t xml:space="preserve">XrPt344894</t>
  </si>
  <si>
    <t xml:space="preserve">XrPt116543</t>
  </si>
  <si>
    <t xml:space="preserve">XrPt115622</t>
  </si>
  <si>
    <t xml:space="preserve">XrPt343956</t>
  </si>
  <si>
    <t xml:space="preserve">XrPt505867</t>
  </si>
  <si>
    <t xml:space="preserve">XrPt345703</t>
  </si>
  <si>
    <t xml:space="preserve">XrPt119649</t>
  </si>
  <si>
    <t xml:space="preserve">XrPt115995</t>
  </si>
  <si>
    <t xml:space="preserve">XrPt345904</t>
  </si>
  <si>
    <t xml:space="preserve">XrPt509727</t>
  </si>
  <si>
    <t xml:space="preserve">XrPt345840</t>
  </si>
  <si>
    <t xml:space="preserve">XrPt343959</t>
  </si>
  <si>
    <t xml:space="preserve">XrPt116220</t>
  </si>
  <si>
    <t xml:space="preserve">XrPt346982</t>
  </si>
  <si>
    <t xml:space="preserve">XrPt66482</t>
  </si>
  <si>
    <t xml:space="preserve">XrPt347157</t>
  </si>
  <si>
    <t xml:space="preserve">XrPt347587</t>
  </si>
  <si>
    <t xml:space="preserve">XrPt116320</t>
  </si>
  <si>
    <t xml:space="preserve">XrPt389311</t>
  </si>
  <si>
    <t xml:space="preserve">XrPt347607</t>
  </si>
  <si>
    <t xml:space="preserve">XrPt349246</t>
  </si>
  <si>
    <t xml:space="preserve">XrPt116344</t>
  </si>
  <si>
    <t xml:space="preserve">XrPt389424</t>
  </si>
  <si>
    <t xml:space="preserve">XrPt347871</t>
  </si>
  <si>
    <t xml:space="preserve">XrPt389562</t>
  </si>
  <si>
    <t xml:space="preserve">XrPt116498</t>
  </si>
  <si>
    <t xml:space="preserve">XrPt389462</t>
  </si>
  <si>
    <t xml:space="preserve">XrPt348477</t>
  </si>
  <si>
    <t xml:space="preserve">XrPt389570</t>
  </si>
  <si>
    <t xml:space="preserve">XrPt116910</t>
  </si>
  <si>
    <t xml:space="preserve">XrPt389522</t>
  </si>
  <si>
    <t xml:space="preserve">XrPt389305</t>
  </si>
  <si>
    <t xml:space="preserve">XrPt389861</t>
  </si>
  <si>
    <t xml:space="preserve">XrPt117250</t>
  </si>
  <si>
    <t xml:space="preserve">XrPt389544</t>
  </si>
  <si>
    <t xml:space="preserve">XrPt389411</t>
  </si>
  <si>
    <t xml:space="preserve">XrPt390114</t>
  </si>
  <si>
    <t xml:space="preserve">XrPt117257</t>
  </si>
  <si>
    <t xml:space="preserve">XrPt389631</t>
  </si>
  <si>
    <t xml:space="preserve">XrPt389525</t>
  </si>
  <si>
    <t xml:space="preserve">XrPt390144</t>
  </si>
  <si>
    <t xml:space="preserve">XrPt117260</t>
  </si>
  <si>
    <t xml:space="preserve">XrPt389719</t>
  </si>
  <si>
    <t xml:space="preserve">XrPt389693</t>
  </si>
  <si>
    <t xml:space="preserve">XrPt390184</t>
  </si>
  <si>
    <t xml:space="preserve">XrPt117324</t>
  </si>
  <si>
    <t xml:space="preserve">XrPt390345</t>
  </si>
  <si>
    <t xml:space="preserve">XrPt389717</t>
  </si>
  <si>
    <t xml:space="preserve">XrPt390221</t>
  </si>
  <si>
    <t xml:space="preserve">XrPt117358</t>
  </si>
  <si>
    <t xml:space="preserve">XrPt390698</t>
  </si>
  <si>
    <t xml:space="preserve">XrPt389770</t>
  </si>
  <si>
    <t xml:space="preserve">XrPt390223</t>
  </si>
  <si>
    <t xml:space="preserve">XrPt117384</t>
  </si>
  <si>
    <t xml:space="preserve">XrPt398668</t>
  </si>
  <si>
    <t xml:space="preserve">XrPt389810</t>
  </si>
  <si>
    <t xml:space="preserve">XrPt390348</t>
  </si>
  <si>
    <t xml:space="preserve">XrPt119477</t>
  </si>
  <si>
    <t xml:space="preserve">XrPt398672</t>
  </si>
  <si>
    <t xml:space="preserve">XrPt389973</t>
  </si>
  <si>
    <t xml:space="preserve">XrPt390551</t>
  </si>
  <si>
    <t xml:space="preserve">XrPt119594</t>
  </si>
  <si>
    <t xml:space="preserve">XrPt399399</t>
  </si>
  <si>
    <t xml:space="preserve">XrPt389977</t>
  </si>
  <si>
    <t xml:space="preserve">XrPt390597</t>
  </si>
  <si>
    <t xml:space="preserve">XrPt119657</t>
  </si>
  <si>
    <t xml:space="preserve">XrPt400431</t>
  </si>
  <si>
    <t xml:space="preserve">XrPt390428</t>
  </si>
  <si>
    <t xml:space="preserve">XrPt398598</t>
  </si>
  <si>
    <t xml:space="preserve">XrPt119746</t>
  </si>
  <si>
    <t xml:space="preserve">XrPt401137</t>
  </si>
  <si>
    <t xml:space="preserve">XrPt390719</t>
  </si>
  <si>
    <t xml:space="preserve">XrPt399338</t>
  </si>
  <si>
    <t xml:space="preserve">XrPt119923</t>
  </si>
  <si>
    <t xml:space="preserve">XrPt401305</t>
  </si>
  <si>
    <t xml:space="preserve">XrPt390744</t>
  </si>
  <si>
    <t xml:space="preserve">XrPt399647</t>
  </si>
  <si>
    <t xml:space="preserve">XrPt119940</t>
  </si>
  <si>
    <t xml:space="preserve">XrPt401320</t>
  </si>
  <si>
    <t xml:space="preserve">XrPt398478</t>
  </si>
  <si>
    <t xml:space="preserve">XrPt399649</t>
  </si>
  <si>
    <t xml:space="preserve">XrPt120182</t>
  </si>
  <si>
    <t xml:space="preserve">XrPt401349</t>
  </si>
  <si>
    <t xml:space="preserve">XrPt398580</t>
  </si>
  <si>
    <t xml:space="preserve">XrPt399750</t>
  </si>
  <si>
    <t xml:space="preserve">XrPt120224</t>
  </si>
  <si>
    <t xml:space="preserve">XrPt401579</t>
  </si>
  <si>
    <t xml:space="preserve">XrPt398587</t>
  </si>
  <si>
    <t xml:space="preserve">XrPt399839</t>
  </si>
  <si>
    <t xml:space="preserve">XrPt120262</t>
  </si>
  <si>
    <t xml:space="preserve">XrPt401762</t>
  </si>
  <si>
    <t xml:space="preserve">XrPt398714</t>
  </si>
  <si>
    <t xml:space="preserve">XrPt399949</t>
  </si>
  <si>
    <t xml:space="preserve">XrPt120506</t>
  </si>
  <si>
    <t xml:space="preserve">XrPt401969</t>
  </si>
  <si>
    <t xml:space="preserve">XrPt399317</t>
  </si>
  <si>
    <t xml:space="preserve">XrPt400069</t>
  </si>
  <si>
    <t xml:space="preserve">XrPt120754</t>
  </si>
  <si>
    <t xml:space="preserve">XrPt402031</t>
  </si>
  <si>
    <t xml:space="preserve">XrPt399776</t>
  </si>
  <si>
    <t xml:space="preserve">XrPt400075</t>
  </si>
  <si>
    <t xml:space="preserve">XrPt121015</t>
  </si>
  <si>
    <t xml:space="preserve">XrPt402513</t>
  </si>
  <si>
    <t xml:space="preserve">XrPt400020</t>
  </si>
  <si>
    <t xml:space="preserve">XrPt400348</t>
  </si>
  <si>
    <t xml:space="preserve">XrPt121113</t>
  </si>
  <si>
    <t xml:space="preserve">XrPt402657</t>
  </si>
  <si>
    <t xml:space="preserve">XrPt400068</t>
  </si>
  <si>
    <t xml:space="preserve">XrPt400374</t>
  </si>
  <si>
    <t xml:space="preserve">XrPt121158</t>
  </si>
  <si>
    <t xml:space="preserve">XrPt410869</t>
  </si>
  <si>
    <t xml:space="preserve">XrPt400253</t>
  </si>
  <si>
    <t xml:space="preserve">XrPt400410</t>
  </si>
  <si>
    <t xml:space="preserve">XrPt121163</t>
  </si>
  <si>
    <t xml:space="preserve">XrPt411357</t>
  </si>
  <si>
    <t xml:space="preserve">XrPt400820</t>
  </si>
  <si>
    <t xml:space="preserve">XrPt400588</t>
  </si>
  <si>
    <t xml:space="preserve">XrPt121235</t>
  </si>
  <si>
    <t xml:space="preserve">XrPt411453</t>
  </si>
  <si>
    <t xml:space="preserve">XrPt400887</t>
  </si>
  <si>
    <t xml:space="preserve">XrPt400601</t>
  </si>
  <si>
    <t xml:space="preserve">XrPt121523</t>
  </si>
  <si>
    <t xml:space="preserve">XrPt505336</t>
  </si>
  <si>
    <t xml:space="preserve">XrPt400934</t>
  </si>
  <si>
    <t xml:space="preserve">XrPt400723</t>
  </si>
  <si>
    <t xml:space="preserve">XrPt343387</t>
  </si>
  <si>
    <t xml:space="preserve">XrPt505735</t>
  </si>
  <si>
    <t xml:space="preserve">XrPt401215</t>
  </si>
  <si>
    <t xml:space="preserve">XrPt400741</t>
  </si>
  <si>
    <t xml:space="preserve">XrPt343658</t>
  </si>
  <si>
    <t xml:space="preserve">XrPt506337</t>
  </si>
  <si>
    <t xml:space="preserve">XrPt401239</t>
  </si>
  <si>
    <t xml:space="preserve">XrPt400803</t>
  </si>
  <si>
    <t xml:space="preserve">XrPt343814</t>
  </si>
  <si>
    <t xml:space="preserve">XrPt506412</t>
  </si>
  <si>
    <t xml:space="preserve">XrPt401282</t>
  </si>
  <si>
    <t xml:space="preserve">XrPt400828</t>
  </si>
  <si>
    <t xml:space="preserve">XrPt343849</t>
  </si>
  <si>
    <t xml:space="preserve">XrPt507125</t>
  </si>
  <si>
    <t xml:space="preserve">XrPt401420</t>
  </si>
  <si>
    <t xml:space="preserve">XrPt400878</t>
  </si>
  <si>
    <t xml:space="preserve">XrPt343859</t>
  </si>
  <si>
    <t xml:space="preserve">XrPt507693</t>
  </si>
  <si>
    <t xml:space="preserve">XrPt401437</t>
  </si>
  <si>
    <t xml:space="preserve">XrPt400896</t>
  </si>
  <si>
    <t xml:space="preserve">XrPt343877</t>
  </si>
  <si>
    <t xml:space="preserve">XrPt508406</t>
  </si>
  <si>
    <t xml:space="preserve">XrPt401485</t>
  </si>
  <si>
    <t xml:space="preserve">XrPt400929</t>
  </si>
  <si>
    <t xml:space="preserve">XrPt343885</t>
  </si>
  <si>
    <t xml:space="preserve">XrPt508513</t>
  </si>
  <si>
    <t xml:space="preserve">XrPt401513</t>
  </si>
  <si>
    <t xml:space="preserve">XrPt400986</t>
  </si>
  <si>
    <t xml:space="preserve">XrPt344129</t>
  </si>
  <si>
    <t xml:space="preserve">XrPt508761</t>
  </si>
  <si>
    <t xml:space="preserve">XrPt401589</t>
  </si>
  <si>
    <t xml:space="preserve">XrPt401003</t>
  </si>
  <si>
    <t xml:space="preserve">XrPt344418</t>
  </si>
  <si>
    <t xml:space="preserve">XrPt509240</t>
  </si>
  <si>
    <t xml:space="preserve">XrPt401682</t>
  </si>
  <si>
    <t xml:space="preserve">XrPt401021</t>
  </si>
  <si>
    <t xml:space="preserve">XrPt344431</t>
  </si>
  <si>
    <t xml:space="preserve">XrPt509330</t>
  </si>
  <si>
    <t xml:space="preserve">XrPt401817</t>
  </si>
  <si>
    <t xml:space="preserve">XrPt401051</t>
  </si>
  <si>
    <t xml:space="preserve">XrPt344742</t>
  </si>
  <si>
    <t xml:space="preserve">XrPt509350</t>
  </si>
  <si>
    <t xml:space="preserve">XrPt402201</t>
  </si>
  <si>
    <t xml:space="preserve">XrPt401144</t>
  </si>
  <si>
    <t xml:space="preserve">XrPt344822</t>
  </si>
  <si>
    <t xml:space="preserve">XrPt509501</t>
  </si>
  <si>
    <t xml:space="preserve">XrPt402424</t>
  </si>
  <si>
    <t xml:space="preserve">XrPt401225</t>
  </si>
  <si>
    <t xml:space="preserve">XrPt344921</t>
  </si>
  <si>
    <t xml:space="preserve">XrPt66667</t>
  </si>
  <si>
    <t xml:space="preserve">XrPt402647</t>
  </si>
  <si>
    <t xml:space="preserve">XrPt401342</t>
  </si>
  <si>
    <t xml:space="preserve">XrPt345028</t>
  </si>
  <si>
    <t xml:space="preserve">XrPt66668</t>
  </si>
  <si>
    <t xml:space="preserve">XrPt410768</t>
  </si>
  <si>
    <t xml:space="preserve">XrPt401354</t>
  </si>
  <si>
    <t xml:space="preserve">XrPt345119</t>
  </si>
  <si>
    <t xml:space="preserve">XrPt410859</t>
  </si>
  <si>
    <t xml:space="preserve">XrPt401394</t>
  </si>
  <si>
    <t xml:space="preserve">XrPt345121</t>
  </si>
  <si>
    <t xml:space="preserve">XrPt410897</t>
  </si>
  <si>
    <t xml:space="preserve">XrPt401561</t>
  </si>
  <si>
    <t xml:space="preserve">XrPt345230</t>
  </si>
  <si>
    <t xml:space="preserve">XrPt411069</t>
  </si>
  <si>
    <t xml:space="preserve">XrPt401721</t>
  </si>
  <si>
    <t xml:space="preserve">XrPt345279</t>
  </si>
  <si>
    <t xml:space="preserve">XrPt411376</t>
  </si>
  <si>
    <t xml:space="preserve">XrPt401798</t>
  </si>
  <si>
    <t xml:space="preserve">XrPt345417</t>
  </si>
  <si>
    <t xml:space="preserve">XrPt411488</t>
  </si>
  <si>
    <t xml:space="preserve">XrPt401834</t>
  </si>
  <si>
    <t xml:space="preserve">XrPt345491</t>
  </si>
  <si>
    <t xml:space="preserve">XrPt505351</t>
  </si>
  <si>
    <t xml:space="preserve">XrPt401943</t>
  </si>
  <si>
    <t xml:space="preserve">XrPt345712</t>
  </si>
  <si>
    <t xml:space="preserve">XrPt505618</t>
  </si>
  <si>
    <t xml:space="preserve">XrPt402080</t>
  </si>
  <si>
    <t xml:space="preserve">XrPt345716</t>
  </si>
  <si>
    <t xml:space="preserve">XrPt505745</t>
  </si>
  <si>
    <t xml:space="preserve">XrPt402116</t>
  </si>
  <si>
    <t xml:space="preserve">XrPt345759</t>
  </si>
  <si>
    <t xml:space="preserve">XrPt506124</t>
  </si>
  <si>
    <t xml:space="preserve">XrPt402172</t>
  </si>
  <si>
    <t xml:space="preserve">XrPt345787</t>
  </si>
  <si>
    <t xml:space="preserve">XrPt506198</t>
  </si>
  <si>
    <t xml:space="preserve">XrPt402214</t>
  </si>
  <si>
    <t xml:space="preserve">XrPt345966</t>
  </si>
  <si>
    <t xml:space="preserve">XrPt506332</t>
  </si>
  <si>
    <t xml:space="preserve">XrPt402256</t>
  </si>
  <si>
    <t xml:space="preserve">XrPt345975</t>
  </si>
  <si>
    <t xml:space="preserve">XrPt506406</t>
  </si>
  <si>
    <t xml:space="preserve">XrPt402419</t>
  </si>
  <si>
    <t xml:space="preserve">XrPt346102</t>
  </si>
  <si>
    <t xml:space="preserve">XrPt506416</t>
  </si>
  <si>
    <t xml:space="preserve">XrPt402430</t>
  </si>
  <si>
    <t xml:space="preserve">XrPt346177</t>
  </si>
  <si>
    <t xml:space="preserve">XrPt506512</t>
  </si>
  <si>
    <t xml:space="preserve">XrPt402556</t>
  </si>
  <si>
    <t xml:space="preserve">XrPt346220</t>
  </si>
  <si>
    <t xml:space="preserve">XrPt506565</t>
  </si>
  <si>
    <t xml:space="preserve">XrPt402558</t>
  </si>
  <si>
    <t xml:space="preserve">XrPt346259</t>
  </si>
  <si>
    <t xml:space="preserve">XrPt506706</t>
  </si>
  <si>
    <t xml:space="preserve">XrPt402626</t>
  </si>
  <si>
    <t xml:space="preserve">XrPt346386</t>
  </si>
  <si>
    <t xml:space="preserve">XrPt506788</t>
  </si>
  <si>
    <t xml:space="preserve">XrPt410767</t>
  </si>
  <si>
    <t xml:space="preserve">XrPt346389</t>
  </si>
  <si>
    <t xml:space="preserve">XrPt507394</t>
  </si>
  <si>
    <t xml:space="preserve">XrPt410774</t>
  </si>
  <si>
    <t xml:space="preserve">XrPt346488</t>
  </si>
  <si>
    <t xml:space="preserve">XrPt507607</t>
  </si>
  <si>
    <t xml:space="preserve">XrPt410835</t>
  </si>
  <si>
    <t xml:space="preserve">XrPt346517</t>
  </si>
  <si>
    <t xml:space="preserve">XrPt507649</t>
  </si>
  <si>
    <t xml:space="preserve">XrPt410971</t>
  </si>
  <si>
    <t xml:space="preserve">XrPt346519</t>
  </si>
  <si>
    <t xml:space="preserve">XrPt507763</t>
  </si>
  <si>
    <t xml:space="preserve">XrPt505244</t>
  </si>
  <si>
    <t xml:space="preserve">XrPt346547</t>
  </si>
  <si>
    <t xml:space="preserve">XrPt508127</t>
  </si>
  <si>
    <t xml:space="preserve">XrPt505363</t>
  </si>
  <si>
    <t xml:space="preserve">XrPt346567</t>
  </si>
  <si>
    <t xml:space="preserve">XrPt509031</t>
  </si>
  <si>
    <t xml:space="preserve">XrPt505636</t>
  </si>
  <si>
    <t xml:space="preserve">XrPt346573</t>
  </si>
  <si>
    <t xml:space="preserve">XrPt509132</t>
  </si>
  <si>
    <t xml:space="preserve">XrPt506165</t>
  </si>
  <si>
    <t xml:space="preserve">XrPt346595</t>
  </si>
  <si>
    <t xml:space="preserve">XrPt509183</t>
  </si>
  <si>
    <t xml:space="preserve">XrPt506469</t>
  </si>
  <si>
    <t xml:space="preserve">XrPt346609</t>
  </si>
  <si>
    <t xml:space="preserve">XrPt509245</t>
  </si>
  <si>
    <t xml:space="preserve">XrPt506552</t>
  </si>
  <si>
    <t xml:space="preserve">XrPt346624</t>
  </si>
  <si>
    <t xml:space="preserve">Xscm168</t>
  </si>
  <si>
    <t xml:space="preserve">XrPt506562</t>
  </si>
  <si>
    <t xml:space="preserve">XrPt346643</t>
  </si>
  <si>
    <t xml:space="preserve">XrPt506657</t>
  </si>
  <si>
    <t xml:space="preserve">XrPt346672</t>
  </si>
  <si>
    <t xml:space="preserve">XrPt506698</t>
  </si>
  <si>
    <t xml:space="preserve">XrPt346676</t>
  </si>
  <si>
    <t xml:space="preserve">XrPt507157</t>
  </si>
  <si>
    <t xml:space="preserve">XrPt346697</t>
  </si>
  <si>
    <t xml:space="preserve">XrPt507165</t>
  </si>
  <si>
    <t xml:space="preserve">XrPt346726</t>
  </si>
  <si>
    <t xml:space="preserve">XrPt507628</t>
  </si>
  <si>
    <t xml:space="preserve">XrPt346728</t>
  </si>
  <si>
    <t xml:space="preserve">XrPt508331</t>
  </si>
  <si>
    <t xml:space="preserve">XrPt346745</t>
  </si>
  <si>
    <t xml:space="preserve">XrPt508347</t>
  </si>
  <si>
    <t xml:space="preserve">XrPt346752</t>
  </si>
  <si>
    <t xml:space="preserve">XrPt508369</t>
  </si>
  <si>
    <t xml:space="preserve">XrPt346755</t>
  </si>
  <si>
    <t xml:space="preserve">XrPt508395</t>
  </si>
  <si>
    <t xml:space="preserve">XrPt346781</t>
  </si>
  <si>
    <t xml:space="preserve">XrPt508594</t>
  </si>
  <si>
    <t xml:space="preserve">XrPt346813</t>
  </si>
  <si>
    <t xml:space="preserve">XrPt509141</t>
  </si>
  <si>
    <t xml:space="preserve">XrPt346831</t>
  </si>
  <si>
    <t xml:space="preserve">XrPt509148</t>
  </si>
  <si>
    <t xml:space="preserve">XrPt346832</t>
  </si>
  <si>
    <t xml:space="preserve">XrPt509188</t>
  </si>
  <si>
    <t xml:space="preserve">XrPt346841</t>
  </si>
  <si>
    <t xml:space="preserve">XrPt509381</t>
  </si>
  <si>
    <t xml:space="preserve">XrPt346862</t>
  </si>
  <si>
    <t xml:space="preserve">XrPt509450</t>
  </si>
  <si>
    <t xml:space="preserve">XrPt346892</t>
  </si>
  <si>
    <t xml:space="preserve">XrPt509627</t>
  </si>
  <si>
    <t xml:space="preserve">XrPt346894</t>
  </si>
  <si>
    <t xml:space="preserve">XrPt509631</t>
  </si>
  <si>
    <t xml:space="preserve">XrPt346896</t>
  </si>
  <si>
    <t xml:space="preserve">XrPt509632</t>
  </si>
  <si>
    <t xml:space="preserve">XrPt346914</t>
  </si>
  <si>
    <t xml:space="preserve">XrPt509675</t>
  </si>
  <si>
    <t xml:space="preserve">XrPt346921</t>
  </si>
  <si>
    <t xml:space="preserve">XrPt509730</t>
  </si>
  <si>
    <t xml:space="preserve">XrPt346933</t>
  </si>
  <si>
    <t xml:space="preserve">XrPt509733</t>
  </si>
  <si>
    <t xml:space="preserve">XrPt346940</t>
  </si>
  <si>
    <t xml:space="preserve">XrPt63437</t>
  </si>
  <si>
    <t xml:space="preserve">XrPt346946</t>
  </si>
  <si>
    <t xml:space="preserve">XrPt66614</t>
  </si>
  <si>
    <t xml:space="preserve">XrPt346975</t>
  </si>
  <si>
    <t xml:space="preserve">XrPt346980</t>
  </si>
  <si>
    <t xml:space="preserve">XrPt347005</t>
  </si>
  <si>
    <t xml:space="preserve">XrPt347048</t>
  </si>
  <si>
    <t xml:space="preserve">XrPt347054</t>
  </si>
  <si>
    <t xml:space="preserve">XrPt347072</t>
  </si>
  <si>
    <t xml:space="preserve">XrPt347082</t>
  </si>
  <si>
    <t xml:space="preserve">XrPt347125</t>
  </si>
  <si>
    <t xml:space="preserve">XrPt347149</t>
  </si>
  <si>
    <t xml:space="preserve">XrPt347151</t>
  </si>
  <si>
    <t xml:space="preserve">XrPt347154</t>
  </si>
  <si>
    <t xml:space="preserve">XrPt347168</t>
  </si>
  <si>
    <t xml:space="preserve">XrPt347183</t>
  </si>
  <si>
    <t xml:space="preserve">XrPt347184</t>
  </si>
  <si>
    <t xml:space="preserve">XrPt347195</t>
  </si>
  <si>
    <t xml:space="preserve">XrPt347203</t>
  </si>
  <si>
    <t xml:space="preserve">XrPt347212</t>
  </si>
  <si>
    <t xml:space="preserve">XrPt347235</t>
  </si>
  <si>
    <t xml:space="preserve">XrPt347245</t>
  </si>
  <si>
    <t xml:space="preserve">XrPt347272</t>
  </si>
  <si>
    <t xml:space="preserve">XrPt347295</t>
  </si>
  <si>
    <t xml:space="preserve">XrPt347296</t>
  </si>
  <si>
    <t xml:space="preserve">XrPt347301</t>
  </si>
  <si>
    <t xml:space="preserve">XrPt347307</t>
  </si>
  <si>
    <t xml:space="preserve">XrPt347322</t>
  </si>
  <si>
    <t xml:space="preserve">XrPt347323</t>
  </si>
  <si>
    <t xml:space="preserve">XrPt347325</t>
  </si>
  <si>
    <t xml:space="preserve">XrPt347352</t>
  </si>
  <si>
    <t xml:space="preserve">XrPt347356</t>
  </si>
  <si>
    <t xml:space="preserve">XrPt347362</t>
  </si>
  <si>
    <t xml:space="preserve">XrPt347395</t>
  </si>
  <si>
    <t xml:space="preserve">XrPt347412</t>
  </si>
  <si>
    <t xml:space="preserve">XrPt347454</t>
  </si>
  <si>
    <t xml:space="preserve">XrPt347458</t>
  </si>
  <si>
    <t xml:space="preserve">XrPt347536</t>
  </si>
  <si>
    <t xml:space="preserve">XrPt347590</t>
  </si>
  <si>
    <t xml:space="preserve">XrPt347596</t>
  </si>
  <si>
    <t xml:space="preserve">XrPt347664</t>
  </si>
  <si>
    <t xml:space="preserve">XrPt347698</t>
  </si>
  <si>
    <t xml:space="preserve">XrPt347726</t>
  </si>
  <si>
    <t xml:space="preserve">XrPt347746</t>
  </si>
  <si>
    <t xml:space="preserve">XrPt347784</t>
  </si>
  <si>
    <t xml:space="preserve">XrPt347785</t>
  </si>
  <si>
    <t xml:space="preserve">XrPt347800</t>
  </si>
  <si>
    <t xml:space="preserve">XrPt347808</t>
  </si>
  <si>
    <t xml:space="preserve">XrPt347809</t>
  </si>
  <si>
    <t xml:space="preserve">XrPt347814</t>
  </si>
  <si>
    <t xml:space="preserve">XrPt347845</t>
  </si>
  <si>
    <t xml:space="preserve">XrPt347856</t>
  </si>
  <si>
    <t xml:space="preserve">XrPt347874</t>
  </si>
  <si>
    <t xml:space="preserve">XrPt347901</t>
  </si>
  <si>
    <t xml:space="preserve">XrPt347944</t>
  </si>
  <si>
    <t xml:space="preserve">XrPt347969</t>
  </si>
  <si>
    <t xml:space="preserve">XrPt348182</t>
  </si>
  <si>
    <t xml:space="preserve">XrPt348234</t>
  </si>
  <si>
    <t xml:space="preserve">XrPt348279</t>
  </si>
  <si>
    <t xml:space="preserve">XrPt348395</t>
  </si>
  <si>
    <t xml:space="preserve">XrPt348408</t>
  </si>
  <si>
    <t xml:space="preserve">XrPt348443</t>
  </si>
  <si>
    <t xml:space="preserve">XrPt348489</t>
  </si>
  <si>
    <t xml:space="preserve">XrPt348550</t>
  </si>
  <si>
    <t xml:space="preserve">XrPt348599</t>
  </si>
  <si>
    <t xml:space="preserve">XrPt348648</t>
  </si>
  <si>
    <t xml:space="preserve">XrPt348747</t>
  </si>
  <si>
    <t xml:space="preserve">XrPt349181</t>
  </si>
  <si>
    <t xml:space="preserve">XrPt349226</t>
  </si>
  <si>
    <t xml:space="preserve">XrPt349332</t>
  </si>
  <si>
    <t xml:space="preserve">XrPt349340</t>
  </si>
  <si>
    <t xml:space="preserve">XrPt349343</t>
  </si>
  <si>
    <t xml:space="preserve">XrPt349370</t>
  </si>
  <si>
    <t xml:space="preserve">XrPt372479</t>
  </si>
  <si>
    <t xml:space="preserve">XrPt372637</t>
  </si>
  <si>
    <t xml:space="preserve">XrPt372662</t>
  </si>
  <si>
    <t xml:space="preserve">XrPt378065</t>
  </si>
  <si>
    <t xml:space="preserve">XrPt389254</t>
  </si>
  <si>
    <t xml:space="preserve">XrPt389282</t>
  </si>
  <si>
    <t xml:space="preserve">XrPt389290</t>
  </si>
  <si>
    <t xml:space="preserve">XrPt389313</t>
  </si>
  <si>
    <t xml:space="preserve">XrPt389328</t>
  </si>
  <si>
    <t xml:space="preserve">XrPt389338</t>
  </si>
  <si>
    <t xml:space="preserve">XrPt389346</t>
  </si>
  <si>
    <t xml:space="preserve">XrPt389350</t>
  </si>
  <si>
    <t xml:space="preserve">XrPt389367</t>
  </si>
  <si>
    <t xml:space="preserve">XrPt389372</t>
  </si>
  <si>
    <t xml:space="preserve">XrPt389394</t>
  </si>
  <si>
    <t xml:space="preserve">XrPt389415</t>
  </si>
  <si>
    <t xml:space="preserve">XrPt389421</t>
  </si>
  <si>
    <t xml:space="preserve">XrPt389427</t>
  </si>
  <si>
    <t xml:space="preserve">XrPt389428</t>
  </si>
  <si>
    <t xml:space="preserve">XrPt389435</t>
  </si>
  <si>
    <t xml:space="preserve">XrPt389448</t>
  </si>
  <si>
    <t xml:space="preserve">XrPt389454</t>
  </si>
  <si>
    <t xml:space="preserve">XrPt389455</t>
  </si>
  <si>
    <t xml:space="preserve">XrPt389461</t>
  </si>
  <si>
    <t xml:space="preserve">XrPt389466</t>
  </si>
  <si>
    <t xml:space="preserve">XrPt389469</t>
  </si>
  <si>
    <t xml:space="preserve">XrPt389473</t>
  </si>
  <si>
    <t xml:space="preserve">XrPt389501</t>
  </si>
  <si>
    <t xml:space="preserve">XrPt389519</t>
  </si>
  <si>
    <t xml:space="preserve">XrPt389530</t>
  </si>
  <si>
    <t xml:space="preserve">XrPt389540</t>
  </si>
  <si>
    <t xml:space="preserve">XrPt389545</t>
  </si>
  <si>
    <t xml:space="preserve">XrPt389569</t>
  </si>
  <si>
    <t xml:space="preserve">XrPt389585</t>
  </si>
  <si>
    <t xml:space="preserve">XrPt389593</t>
  </si>
  <si>
    <t xml:space="preserve">XrPt389594</t>
  </si>
  <si>
    <t xml:space="preserve">XrPt389599</t>
  </si>
  <si>
    <t xml:space="preserve">XrPt389619</t>
  </si>
  <si>
    <t xml:space="preserve">XrPt389628</t>
  </si>
  <si>
    <t xml:space="preserve">XrPt389640</t>
  </si>
  <si>
    <t xml:space="preserve">XrPt389643</t>
  </si>
  <si>
    <t xml:space="preserve">XrPt389653</t>
  </si>
  <si>
    <t xml:space="preserve">XrPt389656</t>
  </si>
  <si>
    <t xml:space="preserve">XrPt389657</t>
  </si>
  <si>
    <t xml:space="preserve">XrPt389659</t>
  </si>
  <si>
    <t xml:space="preserve">XrPt389665</t>
  </si>
  <si>
    <t xml:space="preserve">XrPt389667</t>
  </si>
  <si>
    <t xml:space="preserve">XrPt389668</t>
  </si>
  <si>
    <t xml:space="preserve">XrPt389678</t>
  </si>
  <si>
    <t xml:space="preserve">XrPt389683</t>
  </si>
  <si>
    <t xml:space="preserve">XrPt389694</t>
  </si>
  <si>
    <t xml:space="preserve">XrPt389705</t>
  </si>
  <si>
    <t xml:space="preserve">XrPt389708</t>
  </si>
  <si>
    <t xml:space="preserve">XrPt389730</t>
  </si>
  <si>
    <t xml:space="preserve">XrPt389731</t>
  </si>
  <si>
    <t xml:space="preserve">XrPt389735</t>
  </si>
  <si>
    <t xml:space="preserve">XrPt389748</t>
  </si>
  <si>
    <t xml:space="preserve">XrPt389763</t>
  </si>
  <si>
    <t xml:space="preserve">XrPt389765</t>
  </si>
  <si>
    <t xml:space="preserve">XrPt389787</t>
  </si>
  <si>
    <t xml:space="preserve">XrPt389815</t>
  </si>
  <si>
    <t xml:space="preserve">XrPt389833</t>
  </si>
  <si>
    <t xml:space="preserve">XrPt389838</t>
  </si>
  <si>
    <t xml:space="preserve">XrPt389845</t>
  </si>
  <si>
    <t xml:space="preserve">XrPt389853</t>
  </si>
  <si>
    <t xml:space="preserve">XrPt389858</t>
  </si>
  <si>
    <t xml:space="preserve">XrPt389862</t>
  </si>
  <si>
    <t xml:space="preserve">XrPt389881</t>
  </si>
  <si>
    <t xml:space="preserve">XrPt389922</t>
  </si>
  <si>
    <t xml:space="preserve">XrPt389927</t>
  </si>
  <si>
    <t xml:space="preserve">XrPt389928</t>
  </si>
  <si>
    <t xml:space="preserve">XrPt389933</t>
  </si>
  <si>
    <t xml:space="preserve">XrPt389940</t>
  </si>
  <si>
    <t xml:space="preserve">XrPt389945</t>
  </si>
  <si>
    <t xml:space="preserve">XrPt389974</t>
  </si>
  <si>
    <t xml:space="preserve">XrPt389998</t>
  </si>
  <si>
    <t xml:space="preserve">XrPt390017</t>
  </si>
  <si>
    <t xml:space="preserve">XrPt390030</t>
  </si>
  <si>
    <t xml:space="preserve">XrPt390046</t>
  </si>
  <si>
    <t xml:space="preserve">XrPt390051</t>
  </si>
  <si>
    <t xml:space="preserve">XrPt390058</t>
  </si>
  <si>
    <t xml:space="preserve">XrPt390065</t>
  </si>
  <si>
    <t xml:space="preserve">XrPt390071</t>
  </si>
  <si>
    <t xml:space="preserve">XrPt390077</t>
  </si>
  <si>
    <t xml:space="preserve">XrPt390089</t>
  </si>
  <si>
    <t xml:space="preserve">XrPt390096</t>
  </si>
  <si>
    <t xml:space="preserve">XrPt390105</t>
  </si>
  <si>
    <t xml:space="preserve">XrPt390107</t>
  </si>
  <si>
    <t xml:space="preserve">XrPt390125</t>
  </si>
  <si>
    <t xml:space="preserve">XrPt390149</t>
  </si>
  <si>
    <t xml:space="preserve">XrPt390152</t>
  </si>
  <si>
    <t xml:space="preserve">XrPt390174</t>
  </si>
  <si>
    <t xml:space="preserve">XrPt390196</t>
  </si>
  <si>
    <t xml:space="preserve">XrPt390227</t>
  </si>
  <si>
    <t xml:space="preserve">XrPt390233</t>
  </si>
  <si>
    <t xml:space="preserve">XrPt390252</t>
  </si>
  <si>
    <t xml:space="preserve">XrPt390260</t>
  </si>
  <si>
    <t xml:space="preserve">XrPt390261</t>
  </si>
  <si>
    <t xml:space="preserve">XrPt390262</t>
  </si>
  <si>
    <t xml:space="preserve">XrPt390268</t>
  </si>
  <si>
    <t xml:space="preserve">XrPt390272</t>
  </si>
  <si>
    <t xml:space="preserve">XrPt390276</t>
  </si>
  <si>
    <t xml:space="preserve">XrPt390281</t>
  </si>
  <si>
    <t xml:space="preserve">XrPt390283</t>
  </si>
  <si>
    <t xml:space="preserve">XrPt390285</t>
  </si>
  <si>
    <t xml:space="preserve">XrPt390292</t>
  </si>
  <si>
    <t xml:space="preserve">XrPt390294</t>
  </si>
  <si>
    <t xml:space="preserve">XrPt390351</t>
  </si>
  <si>
    <t xml:space="preserve">XrPt390362</t>
  </si>
  <si>
    <t xml:space="preserve">XrPt390364</t>
  </si>
  <si>
    <t xml:space="preserve">XrPt390369</t>
  </si>
  <si>
    <t xml:space="preserve">XrPt390378</t>
  </si>
  <si>
    <t xml:space="preserve">XrPt390398</t>
  </si>
  <si>
    <t xml:space="preserve">XrPt390406</t>
  </si>
  <si>
    <t xml:space="preserve">XrPt390409</t>
  </si>
  <si>
    <t xml:space="preserve">XrPt390426</t>
  </si>
  <si>
    <t xml:space="preserve">XrPt390427</t>
  </si>
  <si>
    <t xml:space="preserve">XrPt390429</t>
  </si>
  <si>
    <t xml:space="preserve">XrPt390436</t>
  </si>
  <si>
    <t xml:space="preserve">XrPt390446</t>
  </si>
  <si>
    <t xml:space="preserve">XrPt390464</t>
  </si>
  <si>
    <t xml:space="preserve">XrPt390471</t>
  </si>
  <si>
    <t xml:space="preserve">XrPt390476</t>
  </si>
  <si>
    <t xml:space="preserve">XrPt390501</t>
  </si>
  <si>
    <t xml:space="preserve">XrPt390509</t>
  </si>
  <si>
    <t xml:space="preserve">XrPt390516</t>
  </si>
  <si>
    <t xml:space="preserve">XrPt390536</t>
  </si>
  <si>
    <t xml:space="preserve">XrPt390565</t>
  </si>
  <si>
    <t xml:space="preserve">XrPt390575</t>
  </si>
  <si>
    <t xml:space="preserve">XrPt390585</t>
  </si>
  <si>
    <t xml:space="preserve">XrPt390596</t>
  </si>
  <si>
    <t xml:space="preserve">XrPt390613</t>
  </si>
  <si>
    <t xml:space="preserve">XrPt390633</t>
  </si>
  <si>
    <t xml:space="preserve">XrPt390636</t>
  </si>
  <si>
    <t xml:space="preserve">XrPt390638</t>
  </si>
  <si>
    <t xml:space="preserve">XrPt390646</t>
  </si>
  <si>
    <t xml:space="preserve">XrPt390653</t>
  </si>
  <si>
    <t xml:space="preserve">XrPt390658</t>
  </si>
  <si>
    <t xml:space="preserve">XrPt390684</t>
  </si>
  <si>
    <t xml:space="preserve">XrPt390685</t>
  </si>
  <si>
    <t xml:space="preserve">XrPt390686</t>
  </si>
  <si>
    <t xml:space="preserve">XrPt390694</t>
  </si>
  <si>
    <t xml:space="preserve">XrPt390695</t>
  </si>
  <si>
    <t xml:space="preserve">XrPt390710</t>
  </si>
  <si>
    <t xml:space="preserve">XrPt390721</t>
  </si>
  <si>
    <t xml:space="preserve">XrPt390724</t>
  </si>
  <si>
    <t xml:space="preserve">XrPt390726</t>
  </si>
  <si>
    <t xml:space="preserve">XrPt390741</t>
  </si>
  <si>
    <t xml:space="preserve">XrPt390749</t>
  </si>
  <si>
    <t xml:space="preserve">XrPt390755</t>
  </si>
  <si>
    <t xml:space="preserve">XrPt390758</t>
  </si>
  <si>
    <t xml:space="preserve">XrPt390761</t>
  </si>
  <si>
    <t xml:space="preserve">XrPt390763</t>
  </si>
  <si>
    <t xml:space="preserve">XrPt390776</t>
  </si>
  <si>
    <t xml:space="preserve">XrPt390781</t>
  </si>
  <si>
    <t xml:space="preserve">XrPt398474</t>
  </si>
  <si>
    <t xml:space="preserve">XrPt398480</t>
  </si>
  <si>
    <t xml:space="preserve">XrPt398483</t>
  </si>
  <si>
    <t xml:space="preserve">XrPt398489</t>
  </si>
  <si>
    <t xml:space="preserve">XrPt398500</t>
  </si>
  <si>
    <t xml:space="preserve">XrPt398503</t>
  </si>
  <si>
    <t xml:space="preserve">XrPt398506</t>
  </si>
  <si>
    <t xml:space="preserve">XrPt398509</t>
  </si>
  <si>
    <t xml:space="preserve">XrPt398510</t>
  </si>
  <si>
    <t xml:space="preserve">XrPt398512</t>
  </si>
  <si>
    <t xml:space="preserve">XrPt398523</t>
  </si>
  <si>
    <t xml:space="preserve">XrPt398536</t>
  </si>
  <si>
    <t xml:space="preserve">XrPt398540</t>
  </si>
  <si>
    <t xml:space="preserve">XrPt398554</t>
  </si>
  <si>
    <t xml:space="preserve">XrPt398556</t>
  </si>
  <si>
    <t xml:space="preserve">XrPt398573</t>
  </si>
  <si>
    <t xml:space="preserve">XrPt398579</t>
  </si>
  <si>
    <t xml:space="preserve">XrPt398593</t>
  </si>
  <si>
    <t xml:space="preserve">XrPt398612</t>
  </si>
  <si>
    <t xml:space="preserve">XrPt398616</t>
  </si>
  <si>
    <t xml:space="preserve">XrPt398619</t>
  </si>
  <si>
    <t xml:space="preserve">XrPt398622</t>
  </si>
  <si>
    <t xml:space="preserve">XrPt398631</t>
  </si>
  <si>
    <t xml:space="preserve">XrPt398632</t>
  </si>
  <si>
    <t xml:space="preserve">XrPt398636</t>
  </si>
  <si>
    <t xml:space="preserve">XrPt398637</t>
  </si>
  <si>
    <t xml:space="preserve">XrPt398652</t>
  </si>
  <si>
    <t xml:space="preserve">XrPt398658</t>
  </si>
  <si>
    <t xml:space="preserve">XrPt398680</t>
  </si>
  <si>
    <t xml:space="preserve">XrPt398690</t>
  </si>
  <si>
    <t xml:space="preserve">XrPt398694</t>
  </si>
  <si>
    <t xml:space="preserve">XrPt398700</t>
  </si>
  <si>
    <t xml:space="preserve">XrPt398717</t>
  </si>
  <si>
    <t xml:space="preserve">XrPt398718</t>
  </si>
  <si>
    <t xml:space="preserve">XrPt398734</t>
  </si>
  <si>
    <t xml:space="preserve">XrPt398735</t>
  </si>
  <si>
    <t xml:space="preserve">XrPt398737</t>
  </si>
  <si>
    <t xml:space="preserve">XrPt398747</t>
  </si>
  <si>
    <t xml:space="preserve">XrPt398759</t>
  </si>
  <si>
    <t xml:space="preserve">XrPt398761</t>
  </si>
  <si>
    <t xml:space="preserve">XrPt398766</t>
  </si>
  <si>
    <t xml:space="preserve">XrPt398767</t>
  </si>
  <si>
    <t xml:space="preserve">XrPt398768</t>
  </si>
  <si>
    <t xml:space="preserve">XrPt398769</t>
  </si>
  <si>
    <t xml:space="preserve">XrPt398777</t>
  </si>
  <si>
    <t xml:space="preserve">XrPt398784</t>
  </si>
  <si>
    <t xml:space="preserve">XrPt398800</t>
  </si>
  <si>
    <t xml:space="preserve">XrPt398812</t>
  </si>
  <si>
    <t xml:space="preserve">XrPt398814</t>
  </si>
  <si>
    <t xml:space="preserve">XrPt398816</t>
  </si>
  <si>
    <t xml:space="preserve">XrPt398817</t>
  </si>
  <si>
    <t xml:space="preserve">XrPt398823</t>
  </si>
  <si>
    <t xml:space="preserve">XrPt398824</t>
  </si>
  <si>
    <t xml:space="preserve">XrPt398836</t>
  </si>
  <si>
    <t xml:space="preserve">XrPt398848</t>
  </si>
  <si>
    <t xml:space="preserve">XrPt398853</t>
  </si>
  <si>
    <t xml:space="preserve">XrPt399249</t>
  </si>
  <si>
    <t xml:space="preserve">XrPt399264</t>
  </si>
  <si>
    <t xml:space="preserve">XrPt399269</t>
  </si>
  <si>
    <t xml:space="preserve">XrPt399281</t>
  </si>
  <si>
    <t xml:space="preserve">XrPt399308</t>
  </si>
  <si>
    <t xml:space="preserve">XrPt399311</t>
  </si>
  <si>
    <t xml:space="preserve">XrPt399319</t>
  </si>
  <si>
    <t xml:space="preserve">XrPt399321</t>
  </si>
  <si>
    <t xml:space="preserve">XrPt399329</t>
  </si>
  <si>
    <t xml:space="preserve">XrPt399339</t>
  </si>
  <si>
    <t xml:space="preserve">XrPt399340</t>
  </si>
  <si>
    <t xml:space="preserve">XrPt399351</t>
  </si>
  <si>
    <t xml:space="preserve">XrPt399353</t>
  </si>
  <si>
    <t xml:space="preserve">XrPt399358</t>
  </si>
  <si>
    <t xml:space="preserve">XrPt399368</t>
  </si>
  <si>
    <t xml:space="preserve">XrPt399377</t>
  </si>
  <si>
    <t xml:space="preserve">XrPt399386</t>
  </si>
  <si>
    <t xml:space="preserve">XrPt399390</t>
  </si>
  <si>
    <t xml:space="preserve">XrPt399391</t>
  </si>
  <si>
    <t xml:space="preserve">XrPt399402</t>
  </si>
  <si>
    <t xml:space="preserve">XrPt399406</t>
  </si>
  <si>
    <t xml:space="preserve">XrPt399411</t>
  </si>
  <si>
    <t xml:space="preserve">XrPt399416</t>
  </si>
  <si>
    <t xml:space="preserve">XrPt399421</t>
  </si>
  <si>
    <t xml:space="preserve">XrPt399426</t>
  </si>
  <si>
    <t xml:space="preserve">XrPt399427</t>
  </si>
  <si>
    <t xml:space="preserve">XrPt399434</t>
  </si>
  <si>
    <t xml:space="preserve">XrPt399477</t>
  </si>
  <si>
    <t xml:space="preserve">XrPt399485</t>
  </si>
  <si>
    <t xml:space="preserve">XrPt399489</t>
  </si>
  <si>
    <t xml:space="preserve">XrPt399505</t>
  </si>
  <si>
    <t xml:space="preserve">XrPt399515</t>
  </si>
  <si>
    <t xml:space="preserve">XrPt399516</t>
  </si>
  <si>
    <t xml:space="preserve">XrPt399520</t>
  </si>
  <si>
    <t xml:space="preserve">XrPt399529</t>
  </si>
  <si>
    <t xml:space="preserve">XrPt399531</t>
  </si>
  <si>
    <t xml:space="preserve">XrPt399540</t>
  </si>
  <si>
    <t xml:space="preserve">XrPt399541</t>
  </si>
  <si>
    <t xml:space="preserve">XrPt399559</t>
  </si>
  <si>
    <t xml:space="preserve">XrPt399560</t>
  </si>
  <si>
    <t xml:space="preserve">XrPt399564</t>
  </si>
  <si>
    <t xml:space="preserve">XrPt399581</t>
  </si>
  <si>
    <t xml:space="preserve">XrPt399587</t>
  </si>
  <si>
    <t xml:space="preserve">XrPt399588</t>
  </si>
  <si>
    <t xml:space="preserve">XrPt399592</t>
  </si>
  <si>
    <t xml:space="preserve">XrPt399594</t>
  </si>
  <si>
    <t xml:space="preserve">XrPt399606</t>
  </si>
  <si>
    <t xml:space="preserve">XrPt399607</t>
  </si>
  <si>
    <t xml:space="preserve">XrPt399610</t>
  </si>
  <si>
    <t xml:space="preserve">XrPt399621</t>
  </si>
  <si>
    <t xml:space="preserve">XrPt399635</t>
  </si>
  <si>
    <t xml:space="preserve">XrPt399642</t>
  </si>
  <si>
    <t xml:space="preserve">XrPt399644</t>
  </si>
  <si>
    <t xml:space="preserve">XrPt399651</t>
  </si>
  <si>
    <t xml:space="preserve">XrPt399653</t>
  </si>
  <si>
    <t xml:space="preserve">XrPt399654</t>
  </si>
  <si>
    <t xml:space="preserve">XrPt399663</t>
  </si>
  <si>
    <t xml:space="preserve">XrPt399673</t>
  </si>
  <si>
    <t xml:space="preserve">XrPt399681</t>
  </si>
  <si>
    <t xml:space="preserve">XrPt399682</t>
  </si>
  <si>
    <t xml:space="preserve">XrPt399683</t>
  </si>
  <si>
    <t xml:space="preserve">XrPt399686</t>
  </si>
  <si>
    <t xml:space="preserve">XrPt399691</t>
  </si>
  <si>
    <t xml:space="preserve">XrPt399692</t>
  </si>
  <si>
    <t xml:space="preserve">XrPt399694</t>
  </si>
  <si>
    <t xml:space="preserve">XrPt399701</t>
  </si>
  <si>
    <t xml:space="preserve">XrPt399703</t>
  </si>
  <si>
    <t xml:space="preserve">XrPt399706</t>
  </si>
  <si>
    <t xml:space="preserve">XrPt399710</t>
  </si>
  <si>
    <t xml:space="preserve">XrPt399714</t>
  </si>
  <si>
    <t xml:space="preserve">XrPt399715</t>
  </si>
  <si>
    <t xml:space="preserve">XrPt399723</t>
  </si>
  <si>
    <t xml:space="preserve">XrPt399740</t>
  </si>
  <si>
    <t xml:space="preserve">XrPt399743</t>
  </si>
  <si>
    <t xml:space="preserve">XrPt399747</t>
  </si>
  <si>
    <t xml:space="preserve">XrPt399748</t>
  </si>
  <si>
    <t xml:space="preserve">XrPt399754</t>
  </si>
  <si>
    <t xml:space="preserve">XrPt399755</t>
  </si>
  <si>
    <t xml:space="preserve">XrPt399758</t>
  </si>
  <si>
    <t xml:space="preserve">XrPt399771</t>
  </si>
  <si>
    <t xml:space="preserve">XrPt399773</t>
  </si>
  <si>
    <t xml:space="preserve">XrPt399774</t>
  </si>
  <si>
    <t xml:space="preserve">XrPt399777</t>
  </si>
  <si>
    <t xml:space="preserve">XrPt399789</t>
  </si>
  <si>
    <t xml:space="preserve">XrPt399791</t>
  </si>
  <si>
    <t xml:space="preserve">XrPt399801</t>
  </si>
  <si>
    <t xml:space="preserve">XrPt399805</t>
  </si>
  <si>
    <t xml:space="preserve">XrPt399824</t>
  </si>
  <si>
    <t xml:space="preserve">XrPt399826</t>
  </si>
  <si>
    <t xml:space="preserve">XrPt399828</t>
  </si>
  <si>
    <t xml:space="preserve">XrPt399831</t>
  </si>
  <si>
    <t xml:space="preserve">XrPt399832</t>
  </si>
  <si>
    <t xml:space="preserve">XrPt399840</t>
  </si>
  <si>
    <t xml:space="preserve">XrPt399845</t>
  </si>
  <si>
    <t xml:space="preserve">XrPt399848</t>
  </si>
  <si>
    <t xml:space="preserve">XrPt399856</t>
  </si>
  <si>
    <t xml:space="preserve">XrPt399857</t>
  </si>
  <si>
    <t xml:space="preserve">XrPt399858</t>
  </si>
  <si>
    <t xml:space="preserve">XrPt399870</t>
  </si>
  <si>
    <t xml:space="preserve">XrPt399876</t>
  </si>
  <si>
    <t xml:space="preserve">XrPt399877</t>
  </si>
  <si>
    <t xml:space="preserve">XrPt399878</t>
  </si>
  <si>
    <t xml:space="preserve">XrPt399879</t>
  </si>
  <si>
    <t xml:space="preserve">XrPt399885</t>
  </si>
  <si>
    <t xml:space="preserve">XrPt399887</t>
  </si>
  <si>
    <t xml:space="preserve">XrPt399897</t>
  </si>
  <si>
    <t xml:space="preserve">XrPt399906</t>
  </si>
  <si>
    <t xml:space="preserve">XrPt399922</t>
  </si>
  <si>
    <t xml:space="preserve">XrPt399933</t>
  </si>
  <si>
    <t xml:space="preserve">XrPt399937</t>
  </si>
  <si>
    <t xml:space="preserve">XrPt399938</t>
  </si>
  <si>
    <t xml:space="preserve">XrPt399944</t>
  </si>
  <si>
    <t xml:space="preserve">XrPt399953</t>
  </si>
  <si>
    <t xml:space="preserve">XrPt399954</t>
  </si>
  <si>
    <t xml:space="preserve">XrPt399960</t>
  </si>
  <si>
    <t xml:space="preserve">XrPt399965</t>
  </si>
  <si>
    <t xml:space="preserve">XrPt399972</t>
  </si>
  <si>
    <t xml:space="preserve">XrPt399984</t>
  </si>
  <si>
    <t xml:space="preserve">XrPt399987</t>
  </si>
  <si>
    <t xml:space="preserve">XrPt399990</t>
  </si>
  <si>
    <t xml:space="preserve">XrPt399998</t>
  </si>
  <si>
    <t xml:space="preserve">XrPt400004</t>
  </si>
  <si>
    <t xml:space="preserve">XrPt400005</t>
  </si>
  <si>
    <t xml:space="preserve">XrPt400008</t>
  </si>
  <si>
    <t xml:space="preserve">XrPt400014</t>
  </si>
  <si>
    <t xml:space="preserve">XrPt400030</t>
  </si>
  <si>
    <t xml:space="preserve">XrPt400031</t>
  </si>
  <si>
    <t xml:space="preserve">XrPt400036</t>
  </si>
  <si>
    <t xml:space="preserve">XrPt400042</t>
  </si>
  <si>
    <t xml:space="preserve">XrPt400044</t>
  </si>
  <si>
    <t xml:space="preserve">XrPt400051</t>
  </si>
  <si>
    <t xml:space="preserve">XrPt400052</t>
  </si>
  <si>
    <t xml:space="preserve">XrPt400053</t>
  </si>
  <si>
    <t xml:space="preserve">XrPt400072</t>
  </si>
  <si>
    <t xml:space="preserve">XrPt400073</t>
  </si>
  <si>
    <t xml:space="preserve">XrPt400085</t>
  </si>
  <si>
    <t xml:space="preserve">XrPt400112</t>
  </si>
  <si>
    <t xml:space="preserve">XrPt400113</t>
  </si>
  <si>
    <t xml:space="preserve">XrPt400124</t>
  </si>
  <si>
    <t xml:space="preserve">XrPt400138</t>
  </si>
  <si>
    <t xml:space="preserve">XrPt400143</t>
  </si>
  <si>
    <t xml:space="preserve">XrPt400153</t>
  </si>
  <si>
    <t xml:space="preserve">XrPt400158</t>
  </si>
  <si>
    <t xml:space="preserve">XrPt400164</t>
  </si>
  <si>
    <t xml:space="preserve">XrPt400167</t>
  </si>
  <si>
    <t xml:space="preserve">XrPt400168</t>
  </si>
  <si>
    <t xml:space="preserve">XrPt400179</t>
  </si>
  <si>
    <t xml:space="preserve">XrPt400185</t>
  </si>
  <si>
    <t xml:space="preserve">XrPt400190</t>
  </si>
  <si>
    <t xml:space="preserve">XrPt400200</t>
  </si>
  <si>
    <t xml:space="preserve">XrPt400203</t>
  </si>
  <si>
    <t xml:space="preserve">XrPt400205</t>
  </si>
  <si>
    <t xml:space="preserve">XrPt400211</t>
  </si>
  <si>
    <t xml:space="preserve">XrPt400218</t>
  </si>
  <si>
    <t xml:space="preserve">XrPt400219</t>
  </si>
  <si>
    <t xml:space="preserve">XrPt400220</t>
  </si>
  <si>
    <t xml:space="preserve">XrPt400221</t>
  </si>
  <si>
    <t xml:space="preserve">XrPt400224</t>
  </si>
  <si>
    <t xml:space="preserve">XrPt400227</t>
  </si>
  <si>
    <t xml:space="preserve">XrPt400229</t>
  </si>
  <si>
    <t xml:space="preserve">XrPt400235</t>
  </si>
  <si>
    <t xml:space="preserve">XrPt400250</t>
  </si>
  <si>
    <t xml:space="preserve">XrPt400252</t>
  </si>
  <si>
    <t xml:space="preserve">XrPt400264</t>
  </si>
  <si>
    <t xml:space="preserve">XrPt400266</t>
  </si>
  <si>
    <t xml:space="preserve">XrPt400268</t>
  </si>
  <si>
    <t xml:space="preserve">XrPt400270</t>
  </si>
  <si>
    <t xml:space="preserve">XrPt400278</t>
  </si>
  <si>
    <t xml:space="preserve">XrPt400282</t>
  </si>
  <si>
    <t xml:space="preserve">XrPt400301</t>
  </si>
  <si>
    <t xml:space="preserve">XrPt400303</t>
  </si>
  <si>
    <t xml:space="preserve">XrPt400315</t>
  </si>
  <si>
    <t xml:space="preserve">XrPt400316</t>
  </si>
  <si>
    <t xml:space="preserve">XrPt400317</t>
  </si>
  <si>
    <t xml:space="preserve">XrPt400318</t>
  </si>
  <si>
    <t xml:space="preserve">XrPt400319</t>
  </si>
  <si>
    <t xml:space="preserve">XrPt400336</t>
  </si>
  <si>
    <t xml:space="preserve">XrPt400338</t>
  </si>
  <si>
    <t xml:space="preserve">XrPt400354</t>
  </si>
  <si>
    <t xml:space="preserve">XrPt400358</t>
  </si>
  <si>
    <t xml:space="preserve">XrPt400363</t>
  </si>
  <si>
    <t xml:space="preserve">XrPt400365</t>
  </si>
  <si>
    <t xml:space="preserve">XrPt400377</t>
  </si>
  <si>
    <t xml:space="preserve">XrPt400389</t>
  </si>
  <si>
    <t xml:space="preserve">XrPt400398</t>
  </si>
  <si>
    <t xml:space="preserve">XrPt400399</t>
  </si>
  <si>
    <t xml:space="preserve">XrPt400401</t>
  </si>
  <si>
    <t xml:space="preserve">XrPt400407</t>
  </si>
  <si>
    <t xml:space="preserve">XrPt400416</t>
  </si>
  <si>
    <t xml:space="preserve">XrPt400417</t>
  </si>
  <si>
    <t xml:space="preserve">XrPt400424</t>
  </si>
  <si>
    <t xml:space="preserve">XrPt400426</t>
  </si>
  <si>
    <t xml:space="preserve">XrPt400429</t>
  </si>
  <si>
    <t xml:space="preserve">XrPt400461</t>
  </si>
  <si>
    <t xml:space="preserve">XrPt400468</t>
  </si>
  <si>
    <t xml:space="preserve">XrPt400471</t>
  </si>
  <si>
    <t xml:space="preserve">XrPt400475</t>
  </si>
  <si>
    <t xml:space="preserve">XrPt400480</t>
  </si>
  <si>
    <t xml:space="preserve">XrPt400525</t>
  </si>
  <si>
    <t xml:space="preserve">XrPt400531</t>
  </si>
  <si>
    <t xml:space="preserve">XrPt400535</t>
  </si>
  <si>
    <t xml:space="preserve">XrPt400537</t>
  </si>
  <si>
    <t xml:space="preserve">XrPt400538</t>
  </si>
  <si>
    <t xml:space="preserve">XrPt400552</t>
  </si>
  <si>
    <t xml:space="preserve">XrPt400557</t>
  </si>
  <si>
    <t xml:space="preserve">XrPt400586</t>
  </si>
  <si>
    <t xml:space="preserve">XrPt400606</t>
  </si>
  <si>
    <t xml:space="preserve">XrPt400608</t>
  </si>
  <si>
    <t xml:space="preserve">XrPt400628</t>
  </si>
  <si>
    <t xml:space="preserve">XrPt400648</t>
  </si>
  <si>
    <t xml:space="preserve">XrPt400682</t>
  </si>
  <si>
    <t xml:space="preserve">XrPt400697</t>
  </si>
  <si>
    <t xml:space="preserve">XrPt400698</t>
  </si>
  <si>
    <t xml:space="preserve">XrPt400702</t>
  </si>
  <si>
    <t xml:space="preserve">XrPt400710</t>
  </si>
  <si>
    <t xml:space="preserve">XrPt400717</t>
  </si>
  <si>
    <t xml:space="preserve">XrPt400730</t>
  </si>
  <si>
    <t xml:space="preserve">XrPt400731</t>
  </si>
  <si>
    <t xml:space="preserve">XrPt400747</t>
  </si>
  <si>
    <t xml:space="preserve">XrPt400748</t>
  </si>
  <si>
    <t xml:space="preserve">XrPt400750</t>
  </si>
  <si>
    <t xml:space="preserve">XrPt400754</t>
  </si>
  <si>
    <t xml:space="preserve">XrPt400768</t>
  </si>
  <si>
    <t xml:space="preserve">XrPt400772</t>
  </si>
  <si>
    <t xml:space="preserve">XrPt400789</t>
  </si>
  <si>
    <t xml:space="preserve">XrPt400800</t>
  </si>
  <si>
    <t xml:space="preserve">XrPt400819</t>
  </si>
  <si>
    <t xml:space="preserve">XrPt400824</t>
  </si>
  <si>
    <t xml:space="preserve">XrPt400826</t>
  </si>
  <si>
    <t xml:space="preserve">XrPt400840</t>
  </si>
  <si>
    <t xml:space="preserve">XrPt400850</t>
  </si>
  <si>
    <t xml:space="preserve">XrPt400851</t>
  </si>
  <si>
    <t xml:space="preserve">XrPt400865</t>
  </si>
  <si>
    <t xml:space="preserve">XrPt400866</t>
  </si>
  <si>
    <t xml:space="preserve">XrPt400871</t>
  </si>
  <si>
    <t xml:space="preserve">XrPt400877</t>
  </si>
  <si>
    <t xml:space="preserve">XrPt400883</t>
  </si>
  <si>
    <t xml:space="preserve">XrPt400894</t>
  </si>
  <si>
    <t xml:space="preserve">XrPt400912</t>
  </si>
  <si>
    <t xml:space="preserve">XrPt400918</t>
  </si>
  <si>
    <t xml:space="preserve">XrPt400919</t>
  </si>
  <si>
    <t xml:space="preserve">XrPt400921</t>
  </si>
  <si>
    <t xml:space="preserve">XrPt400923</t>
  </si>
  <si>
    <t xml:space="preserve">XrPt400940</t>
  </si>
  <si>
    <t xml:space="preserve">XrPt400943</t>
  </si>
  <si>
    <t xml:space="preserve">XrPt400944</t>
  </si>
  <si>
    <t xml:space="preserve">XrPt400946</t>
  </si>
  <si>
    <t xml:space="preserve">XrPt400950</t>
  </si>
  <si>
    <t xml:space="preserve">XrPt400958</t>
  </si>
  <si>
    <t xml:space="preserve">XrPt400965</t>
  </si>
  <si>
    <t xml:space="preserve">XrPt400973</t>
  </si>
  <si>
    <t xml:space="preserve">XrPt400982</t>
  </si>
  <si>
    <t xml:space="preserve">XrPt400998</t>
  </si>
  <si>
    <t xml:space="preserve">XrPt401000</t>
  </si>
  <si>
    <t xml:space="preserve">XrPt401014</t>
  </si>
  <si>
    <t xml:space="preserve">XrPt401026</t>
  </si>
  <si>
    <t xml:space="preserve">XrPt401028</t>
  </si>
  <si>
    <t xml:space="preserve">XrPt401035</t>
  </si>
  <si>
    <t xml:space="preserve">XrPt401039</t>
  </si>
  <si>
    <t xml:space="preserve">XrPt401048</t>
  </si>
  <si>
    <t xml:space="preserve">XrPt401049</t>
  </si>
  <si>
    <t xml:space="preserve">XrPt401054</t>
  </si>
  <si>
    <t xml:space="preserve">XrPt401055</t>
  </si>
  <si>
    <t xml:space="preserve">XrPt401056</t>
  </si>
  <si>
    <t xml:space="preserve">XrPt401071</t>
  </si>
  <si>
    <t xml:space="preserve">XrPt401086</t>
  </si>
  <si>
    <t xml:space="preserve">XrPt401095</t>
  </si>
  <si>
    <t xml:space="preserve">XrPt401099</t>
  </si>
  <si>
    <t xml:space="preserve">XrPt401110</t>
  </si>
  <si>
    <t xml:space="preserve">XrPt401113</t>
  </si>
  <si>
    <t xml:space="preserve">XrPt401129</t>
  </si>
  <si>
    <t xml:space="preserve">XrPt401134</t>
  </si>
  <si>
    <t xml:space="preserve">XrPt401146</t>
  </si>
  <si>
    <t xml:space="preserve">XrPt401147</t>
  </si>
  <si>
    <t xml:space="preserve">XrPt401149</t>
  </si>
  <si>
    <t xml:space="preserve">XrPt401152</t>
  </si>
  <si>
    <t xml:space="preserve">XrPt401155</t>
  </si>
  <si>
    <t xml:space="preserve">XrPt401162</t>
  </si>
  <si>
    <t xml:space="preserve">XrPt401164</t>
  </si>
  <si>
    <t xml:space="preserve">XrPt401169</t>
  </si>
  <si>
    <t xml:space="preserve">XrPt401172</t>
  </si>
  <si>
    <t xml:space="preserve">XrPt401173</t>
  </si>
  <si>
    <t xml:space="preserve">XrPt401176</t>
  </si>
  <si>
    <t xml:space="preserve">XrPt401185</t>
  </si>
  <si>
    <t xml:space="preserve">XrPt401194</t>
  </si>
  <si>
    <t xml:space="preserve">XrPt401201</t>
  </si>
  <si>
    <t xml:space="preserve">XrPt401220</t>
  </si>
  <si>
    <t xml:space="preserve">XrPt401224</t>
  </si>
  <si>
    <t xml:space="preserve">XrPt401227</t>
  </si>
  <si>
    <t xml:space="preserve">XrPt401228</t>
  </si>
  <si>
    <t xml:space="preserve">XrPt401233</t>
  </si>
  <si>
    <t xml:space="preserve">XrPt401244</t>
  </si>
  <si>
    <t xml:space="preserve">XrPt401246</t>
  </si>
  <si>
    <t xml:space="preserve">XrPt401248</t>
  </si>
  <si>
    <t xml:space="preserve">XrPt401259</t>
  </si>
  <si>
    <t xml:space="preserve">XrPt401275</t>
  </si>
  <si>
    <t xml:space="preserve">XrPt401296</t>
  </si>
  <si>
    <t xml:space="preserve">XrPt401306</t>
  </si>
  <si>
    <t xml:space="preserve">XrPt401316</t>
  </si>
  <si>
    <t xml:space="preserve">XrPt401340</t>
  </si>
  <si>
    <t xml:space="preserve">XrPt401344</t>
  </si>
  <si>
    <t xml:space="preserve">XrPt401346</t>
  </si>
  <si>
    <t xml:space="preserve">XrPt401352</t>
  </si>
  <si>
    <t xml:space="preserve">XrPt401356</t>
  </si>
  <si>
    <t xml:space="preserve">XrPt401358</t>
  </si>
  <si>
    <t xml:space="preserve">XrPt401359</t>
  </si>
  <si>
    <t xml:space="preserve">XrPt401376</t>
  </si>
  <si>
    <t xml:space="preserve">XrPt401377</t>
  </si>
  <si>
    <t xml:space="preserve">XrPt401379</t>
  </si>
  <si>
    <t xml:space="preserve">XrPt401382</t>
  </si>
  <si>
    <t xml:space="preserve">XrPt401388</t>
  </si>
  <si>
    <t xml:space="preserve">XrPt401390</t>
  </si>
  <si>
    <t xml:space="preserve">XrPt401399</t>
  </si>
  <si>
    <t xml:space="preserve">XrPt401404</t>
  </si>
  <si>
    <t xml:space="preserve">XrPt401410</t>
  </si>
  <si>
    <t xml:space="preserve">XrPt401424</t>
  </si>
  <si>
    <t xml:space="preserve">XrPt401442</t>
  </si>
  <si>
    <t xml:space="preserve">XrPt401445</t>
  </si>
  <si>
    <t xml:space="preserve">XrPt401449</t>
  </si>
  <si>
    <t xml:space="preserve">XrPt401463</t>
  </si>
  <si>
    <t xml:space="preserve">XrPt401466</t>
  </si>
  <si>
    <t xml:space="preserve">XrPt401469</t>
  </si>
  <si>
    <t xml:space="preserve">XrPt401470</t>
  </si>
  <si>
    <t xml:space="preserve">XrPt401473</t>
  </si>
  <si>
    <t xml:space="preserve">XrPt401475</t>
  </si>
  <si>
    <t xml:space="preserve">XrPt401480</t>
  </si>
  <si>
    <t xml:space="preserve">XrPt401481</t>
  </si>
  <si>
    <t xml:space="preserve">XrPt401488</t>
  </si>
  <si>
    <t xml:space="preserve">XrPt401489</t>
  </si>
  <si>
    <t xml:space="preserve">XrPt401491</t>
  </si>
  <si>
    <t xml:space="preserve">XrPt401496</t>
  </si>
  <si>
    <t xml:space="preserve">XrPt401509</t>
  </si>
  <si>
    <t xml:space="preserve">XrPt401510</t>
  </si>
  <si>
    <t xml:space="preserve">XrPt401518</t>
  </si>
  <si>
    <t xml:space="preserve">XrPt401519</t>
  </si>
  <si>
    <t xml:space="preserve">XrPt401520</t>
  </si>
  <si>
    <t xml:space="preserve">XrPt401527</t>
  </si>
  <si>
    <t xml:space="preserve">XrPt401530</t>
  </si>
  <si>
    <t xml:space="preserve">XrPt401531</t>
  </si>
  <si>
    <t xml:space="preserve">XrPt401533</t>
  </si>
  <si>
    <t xml:space="preserve">XrPt401541</t>
  </si>
  <si>
    <t xml:space="preserve">XrPt401544</t>
  </si>
  <si>
    <t xml:space="preserve">XrPt401552</t>
  </si>
  <si>
    <t xml:space="preserve">XrPt401562</t>
  </si>
  <si>
    <t xml:space="preserve">XrPt401563</t>
  </si>
  <si>
    <t xml:space="preserve">XrPt401566</t>
  </si>
  <si>
    <t xml:space="preserve">XrPt401573</t>
  </si>
  <si>
    <t xml:space="preserve">XrPt401576</t>
  </si>
  <si>
    <t xml:space="preserve">XrPt401582</t>
  </si>
  <si>
    <t xml:space="preserve">XrPt401596</t>
  </si>
  <si>
    <t xml:space="preserve">XrPt401610</t>
  </si>
  <si>
    <t xml:space="preserve">XrPt401629</t>
  </si>
  <si>
    <t xml:space="preserve">XrPt401635</t>
  </si>
  <si>
    <t xml:space="preserve">XrPt401636</t>
  </si>
  <si>
    <t xml:space="preserve">XrPt401644</t>
  </si>
  <si>
    <t xml:space="preserve">XrPt401651</t>
  </si>
  <si>
    <t xml:space="preserve">XrPt401663</t>
  </si>
  <si>
    <t xml:space="preserve">XrPt401669</t>
  </si>
  <si>
    <t xml:space="preserve">XrPt401670</t>
  </si>
  <si>
    <t xml:space="preserve">XrPt401674</t>
  </si>
  <si>
    <t xml:space="preserve">XrPt401684</t>
  </si>
  <si>
    <t xml:space="preserve">XrPt401692</t>
  </si>
  <si>
    <t xml:space="preserve">XrPt401697</t>
  </si>
  <si>
    <t xml:space="preserve">XrPt401707</t>
  </si>
  <si>
    <t xml:space="preserve">XrPt401709</t>
  </si>
  <si>
    <t xml:space="preserve">XrPt401712</t>
  </si>
  <si>
    <t xml:space="preserve">XrPt401725</t>
  </si>
  <si>
    <t xml:space="preserve">XrPt401743</t>
  </si>
  <si>
    <t xml:space="preserve">XrPt401751</t>
  </si>
  <si>
    <t xml:space="preserve">XrPt401752</t>
  </si>
  <si>
    <t xml:space="preserve">XrPt401765</t>
  </si>
  <si>
    <t xml:space="preserve">XrPt401772</t>
  </si>
  <si>
    <t xml:space="preserve">XrPt401775</t>
  </si>
  <si>
    <t xml:space="preserve">XrPt401784</t>
  </si>
  <si>
    <t xml:space="preserve">XrPt401785</t>
  </si>
  <si>
    <t xml:space="preserve">XrPt401803</t>
  </si>
  <si>
    <t xml:space="preserve">XrPt401806</t>
  </si>
  <si>
    <t xml:space="preserve">XrPt401808</t>
  </si>
  <si>
    <t xml:space="preserve">XrPt401816</t>
  </si>
  <si>
    <t xml:space="preserve">XrPt401819</t>
  </si>
  <si>
    <t xml:space="preserve">XrPt401825</t>
  </si>
  <si>
    <t xml:space="preserve">XrPt401829</t>
  </si>
  <si>
    <t xml:space="preserve">XrPt401849</t>
  </si>
  <si>
    <t xml:space="preserve">XrPt401851</t>
  </si>
  <si>
    <t xml:space="preserve">XrPt401864</t>
  </si>
  <si>
    <t xml:space="preserve">XrPt401880</t>
  </si>
  <si>
    <t xml:space="preserve">XrPt401881</t>
  </si>
  <si>
    <t xml:space="preserve">XrPt401885</t>
  </si>
  <si>
    <t xml:space="preserve">XrPt401890</t>
  </si>
  <si>
    <t xml:space="preserve">XrPt401893</t>
  </si>
  <si>
    <t xml:space="preserve">XrPt401908</t>
  </si>
  <si>
    <t xml:space="preserve">XrPt401921</t>
  </si>
  <si>
    <t xml:space="preserve">XrPt401931</t>
  </si>
  <si>
    <t xml:space="preserve">XrPt401932</t>
  </si>
  <si>
    <t xml:space="preserve">XrPt401935</t>
  </si>
  <si>
    <t xml:space="preserve">XrPt401944</t>
  </si>
  <si>
    <t xml:space="preserve">XrPt401952</t>
  </si>
  <si>
    <t xml:space="preserve">XrPt401953</t>
  </si>
  <si>
    <t xml:space="preserve">XrPt401955</t>
  </si>
  <si>
    <t xml:space="preserve">XrPt401956</t>
  </si>
  <si>
    <t xml:space="preserve">XrPt401957</t>
  </si>
  <si>
    <t xml:space="preserve">XrPt401982</t>
  </si>
  <si>
    <t xml:space="preserve">XrPt401986</t>
  </si>
  <si>
    <t xml:space="preserve">XrPt401990</t>
  </si>
  <si>
    <t xml:space="preserve">XrPt402009</t>
  </si>
  <si>
    <t xml:space="preserve">XrPt402013</t>
  </si>
  <si>
    <t xml:space="preserve">XrPt402015</t>
  </si>
  <si>
    <t xml:space="preserve">XrPt402017</t>
  </si>
  <si>
    <t xml:space="preserve">XrPt402018</t>
  </si>
  <si>
    <t xml:space="preserve">XrPt402020</t>
  </si>
  <si>
    <t xml:space="preserve">XrPt402021</t>
  </si>
  <si>
    <t xml:space="preserve">XrPt402030</t>
  </si>
  <si>
    <t xml:space="preserve">XrPt402033</t>
  </si>
  <si>
    <t xml:space="preserve">XrPt402038</t>
  </si>
  <si>
    <t xml:space="preserve">XrPt402043</t>
  </si>
  <si>
    <t xml:space="preserve">XrPt402045</t>
  </si>
  <si>
    <t xml:space="preserve">XrPt402046</t>
  </si>
  <si>
    <t xml:space="preserve">XrPt402063</t>
  </si>
  <si>
    <t xml:space="preserve">XrPt402064</t>
  </si>
  <si>
    <t xml:space="preserve">XrPt402066</t>
  </si>
  <si>
    <t xml:space="preserve">XrPt402074</t>
  </si>
  <si>
    <t xml:space="preserve">XrPt402088</t>
  </si>
  <si>
    <t xml:space="preserve">XrPt402091</t>
  </si>
  <si>
    <t xml:space="preserve">XrPt402096</t>
  </si>
  <si>
    <t xml:space="preserve">XrPt402101</t>
  </si>
  <si>
    <t xml:space="preserve">XrPt402104</t>
  </si>
  <si>
    <t xml:space="preserve">XrPt402111</t>
  </si>
  <si>
    <t xml:space="preserve">XrPt402117</t>
  </si>
  <si>
    <t xml:space="preserve">XrPt402118</t>
  </si>
  <si>
    <t xml:space="preserve">XrPt402134</t>
  </si>
  <si>
    <t xml:space="preserve">XrPt402149</t>
  </si>
  <si>
    <t xml:space="preserve">XrPt402150</t>
  </si>
  <si>
    <t xml:space="preserve">XrPt402163</t>
  </si>
  <si>
    <t xml:space="preserve">XrPt402179</t>
  </si>
  <si>
    <t xml:space="preserve">XrPt402191</t>
  </si>
  <si>
    <t xml:space="preserve">XrPt402193</t>
  </si>
  <si>
    <t xml:space="preserve">XrPt402198</t>
  </si>
  <si>
    <t xml:space="preserve">XrPt402204</t>
  </si>
  <si>
    <t xml:space="preserve">XrPt402208</t>
  </si>
  <si>
    <t xml:space="preserve">XrPt402212</t>
  </si>
  <si>
    <t xml:space="preserve">XrPt402216</t>
  </si>
  <si>
    <t xml:space="preserve">XrPt402219</t>
  </si>
  <si>
    <t xml:space="preserve">XrPt402229</t>
  </si>
  <si>
    <t xml:space="preserve">XrPt402237</t>
  </si>
  <si>
    <t xml:space="preserve">XrPt402242</t>
  </si>
  <si>
    <t xml:space="preserve">XrPt402245</t>
  </si>
  <si>
    <t xml:space="preserve">XrPt402250</t>
  </si>
  <si>
    <t xml:space="preserve">XrPt402273</t>
  </si>
  <si>
    <t xml:space="preserve">XrPt402293</t>
  </si>
  <si>
    <t xml:space="preserve">XrPt402295</t>
  </si>
  <si>
    <t xml:space="preserve">XrPt402302</t>
  </si>
  <si>
    <t xml:space="preserve">XrPt402303</t>
  </si>
  <si>
    <t xml:space="preserve">XrPt402322</t>
  </si>
  <si>
    <t xml:space="preserve">XrPt402327</t>
  </si>
  <si>
    <t xml:space="preserve">XrPt402332</t>
  </si>
  <si>
    <t xml:space="preserve">XrPt402339</t>
  </si>
  <si>
    <t xml:space="preserve">XrPt402348</t>
  </si>
  <si>
    <t xml:space="preserve">XrPt402365</t>
  </si>
  <si>
    <t xml:space="preserve">XrPt402372</t>
  </si>
  <si>
    <t xml:space="preserve">XrPt402377</t>
  </si>
  <si>
    <t xml:space="preserve">XrPt402379</t>
  </si>
  <si>
    <t xml:space="preserve">XrPt402383</t>
  </si>
  <si>
    <t xml:space="preserve">XrPt402391</t>
  </si>
  <si>
    <t xml:space="preserve">XrPt402398</t>
  </si>
  <si>
    <t xml:space="preserve">XrPt402402</t>
  </si>
  <si>
    <t xml:space="preserve">XrPt402406</t>
  </si>
  <si>
    <t xml:space="preserve">XrPt402407</t>
  </si>
  <si>
    <t xml:space="preserve">XrPt402423</t>
  </si>
  <si>
    <t xml:space="preserve">XrPt402429</t>
  </si>
  <si>
    <t xml:space="preserve">XrPt402444</t>
  </si>
  <si>
    <t xml:space="preserve">XrPt402447</t>
  </si>
  <si>
    <t xml:space="preserve">XrPt402461</t>
  </si>
  <si>
    <t xml:space="preserve">XrPt402470</t>
  </si>
  <si>
    <t xml:space="preserve">XrPt402481</t>
  </si>
  <si>
    <t xml:space="preserve">XrPt402484</t>
  </si>
  <si>
    <t xml:space="preserve">XrPt402487</t>
  </si>
  <si>
    <t xml:space="preserve">XrPt402489</t>
  </si>
  <si>
    <t xml:space="preserve">XrPt402493</t>
  </si>
  <si>
    <t xml:space="preserve">XrPt402494</t>
  </si>
  <si>
    <t xml:space="preserve">XrPt402496</t>
  </si>
  <si>
    <t xml:space="preserve">XrPt402497</t>
  </si>
  <si>
    <t xml:space="preserve">XrPt402504</t>
  </si>
  <si>
    <t xml:space="preserve">XrPt402515</t>
  </si>
  <si>
    <t xml:space="preserve">XrPt402519</t>
  </si>
  <si>
    <t xml:space="preserve">XrPt402522</t>
  </si>
  <si>
    <t xml:space="preserve">XrPt402534</t>
  </si>
  <si>
    <t xml:space="preserve">XrPt402538</t>
  </si>
  <si>
    <t xml:space="preserve">XrPt402541</t>
  </si>
  <si>
    <t xml:space="preserve">XrPt402547</t>
  </si>
  <si>
    <t xml:space="preserve">XrPt402551</t>
  </si>
  <si>
    <t xml:space="preserve">XrPt402555</t>
  </si>
  <si>
    <t xml:space="preserve">XrPt402560</t>
  </si>
  <si>
    <t xml:space="preserve">XrPt402566</t>
  </si>
  <si>
    <t xml:space="preserve">XrPt402572</t>
  </si>
  <si>
    <t xml:space="preserve">XrPt402573</t>
  </si>
  <si>
    <t xml:space="preserve">XrPt402581</t>
  </si>
  <si>
    <t xml:space="preserve">XrPt402585</t>
  </si>
  <si>
    <t xml:space="preserve">XrPt402590</t>
  </si>
  <si>
    <t xml:space="preserve">XrPt402599</t>
  </si>
  <si>
    <t xml:space="preserve">XrPt402601</t>
  </si>
  <si>
    <t xml:space="preserve">XrPt402605</t>
  </si>
  <si>
    <t xml:space="preserve">XrPt402614</t>
  </si>
  <si>
    <t xml:space="preserve">XrPt402620</t>
  </si>
  <si>
    <t xml:space="preserve">XrPt402637</t>
  </si>
  <si>
    <t xml:space="preserve">XrPt402642</t>
  </si>
  <si>
    <t xml:space="preserve">XrPt402644</t>
  </si>
  <si>
    <t xml:space="preserve">XrPt402648</t>
  </si>
  <si>
    <t xml:space="preserve">XrPt402654</t>
  </si>
  <si>
    <t xml:space="preserve">XrPt402655</t>
  </si>
  <si>
    <t xml:space="preserve">XrPt402659</t>
  </si>
  <si>
    <t xml:space="preserve">XrPt402664</t>
  </si>
  <si>
    <t xml:space="preserve">XrPt402666</t>
  </si>
  <si>
    <t xml:space="preserve">XrPt402668</t>
  </si>
  <si>
    <t xml:space="preserve">XrPt402675</t>
  </si>
  <si>
    <t xml:space="preserve">XrPt402679</t>
  </si>
  <si>
    <t xml:space="preserve">XrPt402685</t>
  </si>
  <si>
    <t xml:space="preserve">XrPt410759</t>
  </si>
  <si>
    <t xml:space="preserve">XrPt410769</t>
  </si>
  <si>
    <t xml:space="preserve">XrPt410775</t>
  </si>
  <si>
    <t xml:space="preserve">XrPt410776</t>
  </si>
  <si>
    <t xml:space="preserve">XrPt410786</t>
  </si>
  <si>
    <t xml:space="preserve">XrPt410787</t>
  </si>
  <si>
    <t xml:space="preserve">XrPt410789</t>
  </si>
  <si>
    <t xml:space="preserve">XrPt410807</t>
  </si>
  <si>
    <t xml:space="preserve">XrPt410818</t>
  </si>
  <si>
    <t xml:space="preserve">XrPt410821</t>
  </si>
  <si>
    <t xml:space="preserve">XrPt410823</t>
  </si>
  <si>
    <t xml:space="preserve">XrPt410824</t>
  </si>
  <si>
    <t xml:space="preserve">XrPt410839</t>
  </si>
  <si>
    <t xml:space="preserve">XrPt410841</t>
  </si>
  <si>
    <t xml:space="preserve">XrPt410852</t>
  </si>
  <si>
    <t xml:space="preserve">XrPt410855</t>
  </si>
  <si>
    <t xml:space="preserve">XrPt410861</t>
  </si>
  <si>
    <t xml:space="preserve">XrPt410862</t>
  </si>
  <si>
    <t xml:space="preserve">XrPt410866</t>
  </si>
  <si>
    <t xml:space="preserve">XrPt410871</t>
  </si>
  <si>
    <t xml:space="preserve">XrPt410873</t>
  </si>
  <si>
    <t xml:space="preserve">XrPt410875</t>
  </si>
  <si>
    <t xml:space="preserve">XrPt410888</t>
  </si>
  <si>
    <t xml:space="preserve">XrPt410890</t>
  </si>
  <si>
    <t xml:space="preserve">XrPt410913</t>
  </si>
  <si>
    <t xml:space="preserve">XrPt410917</t>
  </si>
  <si>
    <t xml:space="preserve">XrPt410932</t>
  </si>
  <si>
    <t xml:space="preserve">XrPt410937</t>
  </si>
  <si>
    <t xml:space="preserve">XrPt410952</t>
  </si>
  <si>
    <t xml:space="preserve">XrPt410959</t>
  </si>
  <si>
    <t xml:space="preserve">XrPt410966</t>
  </si>
  <si>
    <t xml:space="preserve">XrPt411014</t>
  </si>
  <si>
    <t xml:space="preserve">XrPt411030</t>
  </si>
  <si>
    <t xml:space="preserve">XrPt411037</t>
  </si>
  <si>
    <t xml:space="preserve">XrPt411054</t>
  </si>
  <si>
    <t xml:space="preserve">XrPt411062</t>
  </si>
  <si>
    <t xml:space="preserve">XrPt411063</t>
  </si>
  <si>
    <t xml:space="preserve">XrPt411066</t>
  </si>
  <si>
    <t xml:space="preserve">XrPt411074</t>
  </si>
  <si>
    <t xml:space="preserve">XrPt411081</t>
  </si>
  <si>
    <t xml:space="preserve">XrPt411085</t>
  </si>
  <si>
    <t xml:space="preserve">XrPt411086</t>
  </si>
  <si>
    <t xml:space="preserve">XrPt411096</t>
  </si>
  <si>
    <t xml:space="preserve">XrPt411102</t>
  </si>
  <si>
    <t xml:space="preserve">XrPt411103</t>
  </si>
  <si>
    <t xml:space="preserve">XrPt411105</t>
  </si>
  <si>
    <t xml:space="preserve">XrPt411113</t>
  </si>
  <si>
    <t xml:space="preserve">XrPt411126</t>
  </si>
  <si>
    <t xml:space="preserve">XrPt411127</t>
  </si>
  <si>
    <t xml:space="preserve">XrPt411128</t>
  </si>
  <si>
    <t xml:space="preserve">XrPt411138</t>
  </si>
  <si>
    <t xml:space="preserve">XrPt411144</t>
  </si>
  <si>
    <t xml:space="preserve">XrPt411151</t>
  </si>
  <si>
    <t xml:space="preserve">XrPt411156</t>
  </si>
  <si>
    <t xml:space="preserve">XrPt411160</t>
  </si>
  <si>
    <t xml:space="preserve">XrPt411161</t>
  </si>
  <si>
    <t xml:space="preserve">XrPt411170</t>
  </si>
  <si>
    <t xml:space="preserve">XrPt411174</t>
  </si>
  <si>
    <t xml:space="preserve">XrPt411177</t>
  </si>
  <si>
    <t xml:space="preserve">XrPt411234</t>
  </si>
  <si>
    <t xml:space="preserve">XrPt411237</t>
  </si>
  <si>
    <t xml:space="preserve">XrPt411238</t>
  </si>
  <si>
    <t xml:space="preserve">XrPt411242</t>
  </si>
  <si>
    <t xml:space="preserve">XrPt411243</t>
  </si>
  <si>
    <t xml:space="preserve">XrPt411252</t>
  </si>
  <si>
    <t xml:space="preserve">XrPt411267</t>
  </si>
  <si>
    <t xml:space="preserve">XrPt411276</t>
  </si>
  <si>
    <t xml:space="preserve">XrPt411291</t>
  </si>
  <si>
    <t xml:space="preserve">XrPt411298</t>
  </si>
  <si>
    <t xml:space="preserve">XrPt411308</t>
  </si>
  <si>
    <t xml:space="preserve">XrPt411317</t>
  </si>
  <si>
    <t xml:space="preserve">XrPt411324</t>
  </si>
  <si>
    <t xml:space="preserve">XrPt411338</t>
  </si>
  <si>
    <t xml:space="preserve">XrPt411340</t>
  </si>
  <si>
    <t xml:space="preserve">XrPt411359</t>
  </si>
  <si>
    <t xml:space="preserve">XrPt411364</t>
  </si>
  <si>
    <t xml:space="preserve">XrPt411366</t>
  </si>
  <si>
    <t xml:space="preserve">XrPt411389</t>
  </si>
  <si>
    <t xml:space="preserve">XrPt411393</t>
  </si>
  <si>
    <t xml:space="preserve">XrPt411400</t>
  </si>
  <si>
    <t xml:space="preserve">XrPt411406</t>
  </si>
  <si>
    <t xml:space="preserve">XrPt411409</t>
  </si>
  <si>
    <t xml:space="preserve">XrPt411416</t>
  </si>
  <si>
    <t xml:space="preserve">XrPt411417</t>
  </si>
  <si>
    <t xml:space="preserve">XrPt411422</t>
  </si>
  <si>
    <t xml:space="preserve">XrPt411428</t>
  </si>
  <si>
    <t xml:space="preserve">XrPt411440</t>
  </si>
  <si>
    <t xml:space="preserve">XrPt411469</t>
  </si>
  <si>
    <t xml:space="preserve">XrPt411479</t>
  </si>
  <si>
    <t xml:space="preserve">XrPt411506</t>
  </si>
  <si>
    <t xml:space="preserve">XrPt411509</t>
  </si>
  <si>
    <t xml:space="preserve">XrPt411511</t>
  </si>
  <si>
    <t xml:space="preserve">XrPt411521</t>
  </si>
  <si>
    <t xml:space="preserve">XrPt411522</t>
  </si>
  <si>
    <t xml:space="preserve">XrPt411525</t>
  </si>
  <si>
    <t xml:space="preserve">XrPt505139</t>
  </si>
  <si>
    <t xml:space="preserve">XrPt505144</t>
  </si>
  <si>
    <t xml:space="preserve">XrPt505153</t>
  </si>
  <si>
    <t xml:space="preserve">XrPt505154</t>
  </si>
  <si>
    <t xml:space="preserve">XrPt505158</t>
  </si>
  <si>
    <t xml:space="preserve">XrPt505173</t>
  </si>
  <si>
    <t xml:space="preserve">XrPt505185</t>
  </si>
  <si>
    <t xml:space="preserve">XrPt505189</t>
  </si>
  <si>
    <t xml:space="preserve">XrPt505193</t>
  </si>
  <si>
    <t xml:space="preserve">XrPt505197</t>
  </si>
  <si>
    <t xml:space="preserve">XrPt505214</t>
  </si>
  <si>
    <t xml:space="preserve">XrPt505215</t>
  </si>
  <si>
    <t xml:space="preserve">XrPt505216</t>
  </si>
  <si>
    <t xml:space="preserve">XrPt505220</t>
  </si>
  <si>
    <t xml:space="preserve">XrPt505229</t>
  </si>
  <si>
    <t xml:space="preserve">XrPt505238</t>
  </si>
  <si>
    <t xml:space="preserve">XrPt505247</t>
  </si>
  <si>
    <t xml:space="preserve">XrPt505248</t>
  </si>
  <si>
    <t xml:space="preserve">XrPt505250</t>
  </si>
  <si>
    <t xml:space="preserve">XrPt505256</t>
  </si>
  <si>
    <t xml:space="preserve">XrPt505264</t>
  </si>
  <si>
    <t xml:space="preserve">XrPt505267</t>
  </si>
  <si>
    <t xml:space="preserve">XrPt505268</t>
  </si>
  <si>
    <t xml:space="preserve">XrPt505287</t>
  </si>
  <si>
    <t xml:space="preserve">XrPt505298</t>
  </si>
  <si>
    <t xml:space="preserve">XrPt505304</t>
  </si>
  <si>
    <t xml:space="preserve">XrPt505308</t>
  </si>
  <si>
    <t xml:space="preserve">XrPt505309</t>
  </si>
  <si>
    <t xml:space="preserve">XrPt505310</t>
  </si>
  <si>
    <t xml:space="preserve">XrPt505317</t>
  </si>
  <si>
    <t xml:space="preserve">XrPt505329</t>
  </si>
  <si>
    <t xml:space="preserve">XrPt505337</t>
  </si>
  <si>
    <t xml:space="preserve">XrPt505338</t>
  </si>
  <si>
    <t xml:space="preserve">XrPt505352</t>
  </si>
  <si>
    <t xml:space="preserve">XrPt505370</t>
  </si>
  <si>
    <t xml:space="preserve">XrPt505385</t>
  </si>
  <si>
    <t xml:space="preserve">XrPt505389</t>
  </si>
  <si>
    <t xml:space="preserve">XrPt505390</t>
  </si>
  <si>
    <t xml:space="preserve">XrPt505396</t>
  </si>
  <si>
    <t xml:space="preserve">XrPt505433</t>
  </si>
  <si>
    <t xml:space="preserve">XrPt505444</t>
  </si>
  <si>
    <t xml:space="preserve">XrPt505447</t>
  </si>
  <si>
    <t xml:space="preserve">XrPt505454</t>
  </si>
  <si>
    <t xml:space="preserve">XrPt505455</t>
  </si>
  <si>
    <t xml:space="preserve">XrPt505462</t>
  </si>
  <si>
    <t xml:space="preserve">XrPt505464</t>
  </si>
  <si>
    <t xml:space="preserve">XrPt505465</t>
  </si>
  <si>
    <t xml:space="preserve">XrPt505470</t>
  </si>
  <si>
    <t xml:space="preserve">XrPt505480</t>
  </si>
  <si>
    <t xml:space="preserve">XrPt505481</t>
  </si>
  <si>
    <t xml:space="preserve">XrPt505482</t>
  </si>
  <si>
    <t xml:space="preserve">XrPt505483</t>
  </si>
  <si>
    <t xml:space="preserve">XrPt505490</t>
  </si>
  <si>
    <t xml:space="preserve">XrPt505492</t>
  </si>
  <si>
    <t xml:space="preserve">XrPt505494</t>
  </si>
  <si>
    <t xml:space="preserve">XrPt505506</t>
  </si>
  <si>
    <t xml:space="preserve">XrPt505512</t>
  </si>
  <si>
    <t xml:space="preserve">XrPt505513</t>
  </si>
  <si>
    <t xml:space="preserve">XrPt505521</t>
  </si>
  <si>
    <t xml:space="preserve">XrPt505525</t>
  </si>
  <si>
    <t xml:space="preserve">XrPt505532</t>
  </si>
  <si>
    <t xml:space="preserve">XrPt505546</t>
  </si>
  <si>
    <t xml:space="preserve">XrPt505557</t>
  </si>
  <si>
    <t xml:space="preserve">XrPt505559</t>
  </si>
  <si>
    <t xml:space="preserve">XrPt505564</t>
  </si>
  <si>
    <t xml:space="preserve">XrPt505566</t>
  </si>
  <si>
    <t xml:space="preserve">XrPt505570</t>
  </si>
  <si>
    <t xml:space="preserve">XrPt505579</t>
  </si>
  <si>
    <t xml:space="preserve">XrPt505581</t>
  </si>
  <si>
    <t xml:space="preserve">XrPt505590</t>
  </si>
  <si>
    <t xml:space="preserve">XrPt505591</t>
  </si>
  <si>
    <t xml:space="preserve">XrPt505592</t>
  </si>
  <si>
    <t xml:space="preserve">XrPt505603</t>
  </si>
  <si>
    <t xml:space="preserve">XrPt505604</t>
  </si>
  <si>
    <t xml:space="preserve">XrPt505613</t>
  </si>
  <si>
    <t xml:space="preserve">XrPt505621</t>
  </si>
  <si>
    <t xml:space="preserve">XrPt505631</t>
  </si>
  <si>
    <t xml:space="preserve">XrPt505640</t>
  </si>
  <si>
    <t xml:space="preserve">XrPt505650</t>
  </si>
  <si>
    <t xml:space="preserve">XrPt505669</t>
  </si>
  <si>
    <t xml:space="preserve">XrPt505673</t>
  </si>
  <si>
    <t xml:space="preserve">XrPt505674</t>
  </si>
  <si>
    <t xml:space="preserve">XrPt505690</t>
  </si>
  <si>
    <t xml:space="preserve">XrPt505691</t>
  </si>
  <si>
    <t xml:space="preserve">XrPt505708</t>
  </si>
  <si>
    <t xml:space="preserve">XrPt505709</t>
  </si>
  <si>
    <t xml:space="preserve">XrPt505721</t>
  </si>
  <si>
    <t xml:space="preserve">XrPt505748</t>
  </si>
  <si>
    <t xml:space="preserve">XrPt505761</t>
  </si>
  <si>
    <t xml:space="preserve">XrPt505765</t>
  </si>
  <si>
    <t xml:space="preserve">XrPt505769</t>
  </si>
  <si>
    <t xml:space="preserve">XrPt505771</t>
  </si>
  <si>
    <t xml:space="preserve">XrPt505775</t>
  </si>
  <si>
    <t xml:space="preserve">XrPt505789</t>
  </si>
  <si>
    <t xml:space="preserve">XrPt505823</t>
  </si>
  <si>
    <t xml:space="preserve">XrPt505839</t>
  </si>
  <si>
    <t xml:space="preserve">XrPt505848</t>
  </si>
  <si>
    <t xml:space="preserve">XrPt505858</t>
  </si>
  <si>
    <t xml:space="preserve">XrPt505864</t>
  </si>
  <si>
    <t xml:space="preserve">XrPt505870</t>
  </si>
  <si>
    <t xml:space="preserve">XrPt505873</t>
  </si>
  <si>
    <t xml:space="preserve">XrPt505883</t>
  </si>
  <si>
    <t xml:space="preserve">XrPt505885</t>
  </si>
  <si>
    <t xml:space="preserve">XrPt505891</t>
  </si>
  <si>
    <t xml:space="preserve">XrPt505897</t>
  </si>
  <si>
    <t xml:space="preserve">XrPt505900</t>
  </si>
  <si>
    <t xml:space="preserve">XrPt505911</t>
  </si>
  <si>
    <t xml:space="preserve">XrPt505912</t>
  </si>
  <si>
    <t xml:space="preserve">XrPt505954</t>
  </si>
  <si>
    <t xml:space="preserve">XrPt505975</t>
  </si>
  <si>
    <t xml:space="preserve">XrPt505978</t>
  </si>
  <si>
    <t xml:space="preserve">XrPt505996</t>
  </si>
  <si>
    <t xml:space="preserve">XrPt506000</t>
  </si>
  <si>
    <t xml:space="preserve">XrPt506001</t>
  </si>
  <si>
    <t xml:space="preserve">XrPt506012</t>
  </si>
  <si>
    <t xml:space="preserve">XrPt506033</t>
  </si>
  <si>
    <t xml:space="preserve">XrPt506051</t>
  </si>
  <si>
    <t xml:space="preserve">XrPt506058</t>
  </si>
  <si>
    <t xml:space="preserve">XrPt506066</t>
  </si>
  <si>
    <t xml:space="preserve">XrPt506073</t>
  </si>
  <si>
    <t xml:space="preserve">XrPt506092</t>
  </si>
  <si>
    <t xml:space="preserve">XrPt506099</t>
  </si>
  <si>
    <t xml:space="preserve">XrPt506100</t>
  </si>
  <si>
    <t xml:space="preserve">XrPt506113</t>
  </si>
  <si>
    <t xml:space="preserve">XrPt506128</t>
  </si>
  <si>
    <t xml:space="preserve">XrPt506171</t>
  </si>
  <si>
    <t xml:space="preserve">XrPt506173</t>
  </si>
  <si>
    <t xml:space="preserve">XrPt506176</t>
  </si>
  <si>
    <t xml:space="preserve">XrPt506184</t>
  </si>
  <si>
    <t xml:space="preserve">XrPt506194</t>
  </si>
  <si>
    <t xml:space="preserve">XrPt506196</t>
  </si>
  <si>
    <t xml:space="preserve">XrPt506201</t>
  </si>
  <si>
    <t xml:space="preserve">XrPt506218</t>
  </si>
  <si>
    <t xml:space="preserve">XrPt506228</t>
  </si>
  <si>
    <t xml:space="preserve">XrPt506231</t>
  </si>
  <si>
    <t xml:space="preserve">XrPt506237</t>
  </si>
  <si>
    <t xml:space="preserve">XrPt506263</t>
  </si>
  <si>
    <t xml:space="preserve">XrPt506281</t>
  </si>
  <si>
    <t xml:space="preserve">XrPt506296</t>
  </si>
  <si>
    <t xml:space="preserve">XrPt506301</t>
  </si>
  <si>
    <t xml:space="preserve">XrPt506314</t>
  </si>
  <si>
    <t xml:space="preserve">XrPt506347</t>
  </si>
  <si>
    <t xml:space="preserve">XrPt506349</t>
  </si>
  <si>
    <t xml:space="preserve">XrPt506357</t>
  </si>
  <si>
    <t xml:space="preserve">XrPt506360</t>
  </si>
  <si>
    <t xml:space="preserve">XrPt506368</t>
  </si>
  <si>
    <t xml:space="preserve">XrPt506374</t>
  </si>
  <si>
    <t xml:space="preserve">XrPt506384</t>
  </si>
  <si>
    <t xml:space="preserve">XrPt506392</t>
  </si>
  <si>
    <t xml:space="preserve">XrPt506394</t>
  </si>
  <si>
    <t xml:space="preserve">XrPt506396</t>
  </si>
  <si>
    <t xml:space="preserve">XrPt506404</t>
  </si>
  <si>
    <t xml:space="preserve">XrPt506433</t>
  </si>
  <si>
    <t xml:space="preserve">XrPt506446</t>
  </si>
  <si>
    <t xml:space="preserve">XrPt506455</t>
  </si>
  <si>
    <t xml:space="preserve">XrPt506461</t>
  </si>
  <si>
    <t xml:space="preserve">XrPt506465</t>
  </si>
  <si>
    <t xml:space="preserve">XrPt506477</t>
  </si>
  <si>
    <t xml:space="preserve">XrPt506480</t>
  </si>
  <si>
    <t xml:space="preserve">XrPt506489</t>
  </si>
  <si>
    <t xml:space="preserve">XrPt506494</t>
  </si>
  <si>
    <t xml:space="preserve">XrPt506495</t>
  </si>
  <si>
    <t xml:space="preserve">XrPt506501</t>
  </si>
  <si>
    <t xml:space="preserve">XrPt506506</t>
  </si>
  <si>
    <t xml:space="preserve">XrPt506508</t>
  </si>
  <si>
    <t xml:space="preserve">XrPt506513</t>
  </si>
  <si>
    <t xml:space="preserve">XrPt506529</t>
  </si>
  <si>
    <t xml:space="preserve">XrPt506542</t>
  </si>
  <si>
    <t xml:space="preserve">XrPt506554</t>
  </si>
  <si>
    <t xml:space="preserve">XrPt506555</t>
  </si>
  <si>
    <t xml:space="preserve">XrPt506559</t>
  </si>
  <si>
    <t xml:space="preserve">XrPt506580</t>
  </si>
  <si>
    <t xml:space="preserve">XrPt506584</t>
  </si>
  <si>
    <t xml:space="preserve">XrPt506593</t>
  </si>
  <si>
    <t xml:space="preserve">XrPt506598</t>
  </si>
  <si>
    <t xml:space="preserve">XrPt506604</t>
  </si>
  <si>
    <t xml:space="preserve">XrPt506606</t>
  </si>
  <si>
    <t xml:space="preserve">XrPt506626</t>
  </si>
  <si>
    <t xml:space="preserve">XrPt506629</t>
  </si>
  <si>
    <t xml:space="preserve">XrPt506649</t>
  </si>
  <si>
    <t xml:space="preserve">XrPt506666</t>
  </si>
  <si>
    <t xml:space="preserve">XrPt506680</t>
  </si>
  <si>
    <t xml:space="preserve">XrPt506681</t>
  </si>
  <si>
    <t xml:space="preserve">XrPt506684</t>
  </si>
  <si>
    <t xml:space="preserve">XrPt506686</t>
  </si>
  <si>
    <t xml:space="preserve">XrPt506688</t>
  </si>
  <si>
    <t xml:space="preserve">XrPt506697</t>
  </si>
  <si>
    <t xml:space="preserve">XrPt506704</t>
  </si>
  <si>
    <t xml:space="preserve">XrPt506711</t>
  </si>
  <si>
    <t xml:space="preserve">XrPt506718</t>
  </si>
  <si>
    <t xml:space="preserve">XrPt506737</t>
  </si>
  <si>
    <t xml:space="preserve">XrPt506738</t>
  </si>
  <si>
    <t xml:space="preserve">XrPt506742</t>
  </si>
  <si>
    <t xml:space="preserve">XrPt506755</t>
  </si>
  <si>
    <t xml:space="preserve">XrPt506762</t>
  </si>
  <si>
    <t xml:space="preserve">XrPt506764</t>
  </si>
  <si>
    <t xml:space="preserve">XrPt506767</t>
  </si>
  <si>
    <t xml:space="preserve">XrPt506770</t>
  </si>
  <si>
    <t xml:space="preserve">XrPt506794</t>
  </si>
  <si>
    <t xml:space="preserve">XrPt506797</t>
  </si>
  <si>
    <t xml:space="preserve">XrPt506799</t>
  </si>
  <si>
    <t xml:space="preserve">XrPt506808</t>
  </si>
  <si>
    <t xml:space="preserve">XrPt506815</t>
  </si>
  <si>
    <t xml:space="preserve">XrPt506816</t>
  </si>
  <si>
    <t xml:space="preserve">XrPt506825</t>
  </si>
  <si>
    <t xml:space="preserve">XrPt506833</t>
  </si>
  <si>
    <t xml:space="preserve">XrPt506868</t>
  </si>
  <si>
    <t xml:space="preserve">XrPt506877</t>
  </si>
  <si>
    <t xml:space="preserve">XrPt506914</t>
  </si>
  <si>
    <t xml:space="preserve">XrPt506917</t>
  </si>
  <si>
    <t xml:space="preserve">XrPt506926</t>
  </si>
  <si>
    <t xml:space="preserve">XrPt506933</t>
  </si>
  <si>
    <t xml:space="preserve">XrPt506939</t>
  </si>
  <si>
    <t xml:space="preserve">XrPt506940</t>
  </si>
  <si>
    <t xml:space="preserve">XrPt506946</t>
  </si>
  <si>
    <t xml:space="preserve">XrPt506954</t>
  </si>
  <si>
    <t xml:space="preserve">XrPt506976</t>
  </si>
  <si>
    <t xml:space="preserve">XrPt506980</t>
  </si>
  <si>
    <t xml:space="preserve">XrPt506985</t>
  </si>
  <si>
    <t xml:space="preserve">XrPt506986</t>
  </si>
  <si>
    <t xml:space="preserve">XrPt506987</t>
  </si>
  <si>
    <t xml:space="preserve">XrPt507002</t>
  </si>
  <si>
    <t xml:space="preserve">XrPt507004</t>
  </si>
  <si>
    <t xml:space="preserve">XrPt507013</t>
  </si>
  <si>
    <t xml:space="preserve">XrPt507021</t>
  </si>
  <si>
    <t xml:space="preserve">XrPt507032</t>
  </si>
  <si>
    <t xml:space="preserve">XrPt507042</t>
  </si>
  <si>
    <t xml:space="preserve">XrPt507052</t>
  </si>
  <si>
    <t xml:space="preserve">XrPt507055</t>
  </si>
  <si>
    <t xml:space="preserve">XrPt507059</t>
  </si>
  <si>
    <t xml:space="preserve">XrPt507061</t>
  </si>
  <si>
    <t xml:space="preserve">XrPt507063</t>
  </si>
  <si>
    <t xml:space="preserve">XrPt507077</t>
  </si>
  <si>
    <t xml:space="preserve">XrPt507084</t>
  </si>
  <si>
    <t xml:space="preserve">XrPt507090</t>
  </si>
  <si>
    <t xml:space="preserve">XrPt507094</t>
  </si>
  <si>
    <t xml:space="preserve">XrPt507097</t>
  </si>
  <si>
    <t xml:space="preserve">XrPt507113</t>
  </si>
  <si>
    <t xml:space="preserve">XrPt507126</t>
  </si>
  <si>
    <t xml:space="preserve">XrPt507139</t>
  </si>
  <si>
    <t xml:space="preserve">XrPt507145</t>
  </si>
  <si>
    <t xml:space="preserve">XrPt507152</t>
  </si>
  <si>
    <t xml:space="preserve">XrPt507164</t>
  </si>
  <si>
    <t xml:space="preserve">XrPt507167</t>
  </si>
  <si>
    <t xml:space="preserve">XrPt507171</t>
  </si>
  <si>
    <t xml:space="preserve">XrPt507181</t>
  </si>
  <si>
    <t xml:space="preserve">XrPt507186</t>
  </si>
  <si>
    <t xml:space="preserve">XrPt507192</t>
  </si>
  <si>
    <t xml:space="preserve">XrPt507202</t>
  </si>
  <si>
    <t xml:space="preserve">XrPt507207</t>
  </si>
  <si>
    <t xml:space="preserve">XrPt507209</t>
  </si>
  <si>
    <t xml:space="preserve">XrPt507219</t>
  </si>
  <si>
    <t xml:space="preserve">XrPt507221</t>
  </si>
  <si>
    <t xml:space="preserve">XrPt507229</t>
  </si>
  <si>
    <t xml:space="preserve">XrPt507234</t>
  </si>
  <si>
    <t xml:space="preserve">XrPt507242</t>
  </si>
  <si>
    <t xml:space="preserve">XrPt507246</t>
  </si>
  <si>
    <t xml:space="preserve">XrPt507253</t>
  </si>
  <si>
    <t xml:space="preserve">XrPt507254</t>
  </si>
  <si>
    <t xml:space="preserve">XrPt507256</t>
  </si>
  <si>
    <t xml:space="preserve">XrPt507281</t>
  </si>
  <si>
    <t xml:space="preserve">XrPt507305</t>
  </si>
  <si>
    <t xml:space="preserve">XrPt507312</t>
  </si>
  <si>
    <t xml:space="preserve">XrPt507313</t>
  </si>
  <si>
    <t xml:space="preserve">XrPt507318</t>
  </si>
  <si>
    <t xml:space="preserve">XrPt507320</t>
  </si>
  <si>
    <t xml:space="preserve">XrPt507321</t>
  </si>
  <si>
    <t xml:space="preserve">XrPt507323</t>
  </si>
  <si>
    <t xml:space="preserve">XrPt507327</t>
  </si>
  <si>
    <t xml:space="preserve">XrPt507354</t>
  </si>
  <si>
    <t xml:space="preserve">XrPt507377</t>
  </si>
  <si>
    <t xml:space="preserve">XrPt507383</t>
  </si>
  <si>
    <t xml:space="preserve">XrPt507396</t>
  </si>
  <si>
    <t xml:space="preserve">XrPt507397</t>
  </si>
  <si>
    <t xml:space="preserve">XrPt507400</t>
  </si>
  <si>
    <t xml:space="preserve">XrPt507414</t>
  </si>
  <si>
    <t xml:space="preserve">XrPt507444</t>
  </si>
  <si>
    <t xml:space="preserve">XrPt507448</t>
  </si>
  <si>
    <t xml:space="preserve">XrPt507451</t>
  </si>
  <si>
    <t xml:space="preserve">XrPt507463</t>
  </si>
  <si>
    <t xml:space="preserve">XrPt507483</t>
  </si>
  <si>
    <t xml:space="preserve">XrPt507489</t>
  </si>
  <si>
    <t xml:space="preserve">XrPt507498</t>
  </si>
  <si>
    <t xml:space="preserve">XrPt507531</t>
  </si>
  <si>
    <t xml:space="preserve">XrPt507537</t>
  </si>
  <si>
    <t xml:space="preserve">XrPt507540</t>
  </si>
  <si>
    <t xml:space="preserve">XrPt507546</t>
  </si>
  <si>
    <t xml:space="preserve">XrPt507549</t>
  </si>
  <si>
    <t xml:space="preserve">XrPt507554</t>
  </si>
  <si>
    <t xml:space="preserve">XrPt507560</t>
  </si>
  <si>
    <t xml:space="preserve">XrPt507563</t>
  </si>
  <si>
    <t xml:space="preserve">XrPt507564</t>
  </si>
  <si>
    <t xml:space="preserve">XrPt507566</t>
  </si>
  <si>
    <t xml:space="preserve">XrPt507575</t>
  </si>
  <si>
    <t xml:space="preserve">XrPt507581</t>
  </si>
  <si>
    <t xml:space="preserve">XrPt507589</t>
  </si>
  <si>
    <t xml:space="preserve">XrPt507592</t>
  </si>
  <si>
    <t xml:space="preserve">XrPt507594</t>
  </si>
  <si>
    <t xml:space="preserve">XrPt507595</t>
  </si>
  <si>
    <t xml:space="preserve">XrPt507596</t>
  </si>
  <si>
    <t xml:space="preserve">XrPt507597</t>
  </si>
  <si>
    <t xml:space="preserve">XrPt507598</t>
  </si>
  <si>
    <t xml:space="preserve">XrPt507599</t>
  </si>
  <si>
    <t xml:space="preserve">XrPt507600</t>
  </si>
  <si>
    <t xml:space="preserve">XrPt507622</t>
  </si>
  <si>
    <t xml:space="preserve">XrPt507626</t>
  </si>
  <si>
    <t xml:space="preserve">XrPt507631</t>
  </si>
  <si>
    <t xml:space="preserve">XrPt507634</t>
  </si>
  <si>
    <t xml:space="preserve">XrPt507650</t>
  </si>
  <si>
    <t xml:space="preserve">XrPt507673</t>
  </si>
  <si>
    <t xml:space="preserve">XrPt507674</t>
  </si>
  <si>
    <t xml:space="preserve">XrPt507679</t>
  </si>
  <si>
    <t xml:space="preserve">XrPt507683</t>
  </si>
  <si>
    <t xml:space="preserve">XrPt507689</t>
  </si>
  <si>
    <t xml:space="preserve">XrPt507696</t>
  </si>
  <si>
    <t xml:space="preserve">XrPt507709</t>
  </si>
  <si>
    <t xml:space="preserve">XrPt507715</t>
  </si>
  <si>
    <t xml:space="preserve">XrPt507726</t>
  </si>
  <si>
    <t xml:space="preserve">XrPt507728</t>
  </si>
  <si>
    <t xml:space="preserve">XrPt507730</t>
  </si>
  <si>
    <t xml:space="preserve">XrPt507737</t>
  </si>
  <si>
    <t xml:space="preserve">XrPt507741</t>
  </si>
  <si>
    <t xml:space="preserve">XrPt507745</t>
  </si>
  <si>
    <t xml:space="preserve">XrPt507750</t>
  </si>
  <si>
    <t xml:space="preserve">XrPt507754</t>
  </si>
  <si>
    <t xml:space="preserve">XrPt507764</t>
  </si>
  <si>
    <t xml:space="preserve">XrPt507767</t>
  </si>
  <si>
    <t xml:space="preserve">XrPt507783</t>
  </si>
  <si>
    <t xml:space="preserve">XrPt507784</t>
  </si>
  <si>
    <t xml:space="preserve">XrPt507790</t>
  </si>
  <si>
    <t xml:space="preserve">XrPt507801</t>
  </si>
  <si>
    <t xml:space="preserve">XrPt507821</t>
  </si>
  <si>
    <t xml:space="preserve">XrPt507824</t>
  </si>
  <si>
    <t xml:space="preserve">XrPt507832</t>
  </si>
  <si>
    <t xml:space="preserve">XrPt507842</t>
  </si>
  <si>
    <t xml:space="preserve">XrPt507847</t>
  </si>
  <si>
    <t xml:space="preserve">XrPt507854</t>
  </si>
  <si>
    <t xml:space="preserve">XrPt507877</t>
  </si>
  <si>
    <t xml:space="preserve">XrPt507881</t>
  </si>
  <si>
    <t xml:space="preserve">XrPt507887</t>
  </si>
  <si>
    <t xml:space="preserve">XrPt507894</t>
  </si>
  <si>
    <t xml:space="preserve">XrPt507902</t>
  </si>
  <si>
    <t xml:space="preserve">XrPt507903</t>
  </si>
  <si>
    <t xml:space="preserve">XrPt507905</t>
  </si>
  <si>
    <t xml:space="preserve">XrPt507920</t>
  </si>
  <si>
    <t xml:space="preserve">XrPt507930</t>
  </si>
  <si>
    <t xml:space="preserve">XrPt507933</t>
  </si>
  <si>
    <t xml:space="preserve">XrPt507939</t>
  </si>
  <si>
    <t xml:space="preserve">XrPt507940</t>
  </si>
  <si>
    <t xml:space="preserve">XrPt507953</t>
  </si>
  <si>
    <t xml:space="preserve">XrPt507976</t>
  </si>
  <si>
    <t xml:space="preserve">XrPt507978</t>
  </si>
  <si>
    <t xml:space="preserve">XrPt507981</t>
  </si>
  <si>
    <t xml:space="preserve">XrPt507988</t>
  </si>
  <si>
    <t xml:space="preserve">XrPt507991</t>
  </si>
  <si>
    <t xml:space="preserve">XrPt507993</t>
  </si>
  <si>
    <t xml:space="preserve">XrPt507994</t>
  </si>
  <si>
    <t xml:space="preserve">XrPt508003</t>
  </si>
  <si>
    <t xml:space="preserve">XrPt508013</t>
  </si>
  <si>
    <t xml:space="preserve">XrPt508019</t>
  </si>
  <si>
    <t xml:space="preserve">XrPt508028</t>
  </si>
  <si>
    <t xml:space="preserve">XrPt508040</t>
  </si>
  <si>
    <t xml:space="preserve">XrPt508054</t>
  </si>
  <si>
    <t xml:space="preserve">XrPt508057</t>
  </si>
  <si>
    <t xml:space="preserve">XrPt508069</t>
  </si>
  <si>
    <t xml:space="preserve">XrPt508070</t>
  </si>
  <si>
    <t xml:space="preserve">XrPt508077</t>
  </si>
  <si>
    <t xml:space="preserve">XrPt508091</t>
  </si>
  <si>
    <t xml:space="preserve">XrPt508092</t>
  </si>
  <si>
    <t xml:space="preserve">XrPt508095</t>
  </si>
  <si>
    <t xml:space="preserve">XrPt508122</t>
  </si>
  <si>
    <t xml:space="preserve">XrPt508124</t>
  </si>
  <si>
    <t xml:space="preserve">XrPt508125</t>
  </si>
  <si>
    <t xml:space="preserve">XrPt508130</t>
  </si>
  <si>
    <t xml:space="preserve">XrPt508132</t>
  </si>
  <si>
    <t xml:space="preserve">XrPt508139</t>
  </si>
  <si>
    <t xml:space="preserve">XrPt508144</t>
  </si>
  <si>
    <t xml:space="preserve">XrPt508154</t>
  </si>
  <si>
    <t xml:space="preserve">XrPt508172</t>
  </si>
  <si>
    <t xml:space="preserve">XrPt508180</t>
  </si>
  <si>
    <t xml:space="preserve">XrPt508186</t>
  </si>
  <si>
    <t xml:space="preserve">XrPt508187</t>
  </si>
  <si>
    <t xml:space="preserve">XrPt508197</t>
  </si>
  <si>
    <t xml:space="preserve">XrPt508213</t>
  </si>
  <si>
    <t xml:space="preserve">XrPt508233</t>
  </si>
  <si>
    <t xml:space="preserve">XrPt508248</t>
  </si>
  <si>
    <t xml:space="preserve">XrPt508260</t>
  </si>
  <si>
    <t xml:space="preserve">XrPt508267</t>
  </si>
  <si>
    <t xml:space="preserve">XrPt508269</t>
  </si>
  <si>
    <t xml:space="preserve">XrPt508292</t>
  </si>
  <si>
    <t xml:space="preserve">XrPt508306</t>
  </si>
  <si>
    <t xml:space="preserve">XrPt508309</t>
  </si>
  <si>
    <t xml:space="preserve">XrPt508312</t>
  </si>
  <si>
    <t xml:space="preserve">XrPt508321</t>
  </si>
  <si>
    <t xml:space="preserve">XrPt508330</t>
  </si>
  <si>
    <t xml:space="preserve">XrPt508351</t>
  </si>
  <si>
    <t xml:space="preserve">XrPt508353</t>
  </si>
  <si>
    <t xml:space="preserve">XrPt508362</t>
  </si>
  <si>
    <t xml:space="preserve">XrPt508373</t>
  </si>
  <si>
    <t xml:space="preserve">XrPt508375</t>
  </si>
  <si>
    <t xml:space="preserve">XrPt508424</t>
  </si>
  <si>
    <t xml:space="preserve">XrPt508426</t>
  </si>
  <si>
    <t xml:space="preserve">XrPt508456</t>
  </si>
  <si>
    <t xml:space="preserve">XrPt508459</t>
  </si>
  <si>
    <t xml:space="preserve">XrPt508467</t>
  </si>
  <si>
    <t xml:space="preserve">XrPt508470</t>
  </si>
  <si>
    <t xml:space="preserve">XrPt508476</t>
  </si>
  <si>
    <t xml:space="preserve">XrPt508477</t>
  </si>
  <si>
    <t xml:space="preserve">XrPt508480</t>
  </si>
  <si>
    <t xml:space="preserve">XrPt508482</t>
  </si>
  <si>
    <t xml:space="preserve">XrPt508487</t>
  </si>
  <si>
    <t xml:space="preserve">XrPt508495</t>
  </si>
  <si>
    <t xml:space="preserve">XrPt508500</t>
  </si>
  <si>
    <t xml:space="preserve">XrPt508516</t>
  </si>
  <si>
    <t xml:space="preserve">XrPt508518</t>
  </si>
  <si>
    <t xml:space="preserve">XrPt508520</t>
  </si>
  <si>
    <t xml:space="preserve">XrPt508526</t>
  </si>
  <si>
    <t xml:space="preserve">XrPt508537</t>
  </si>
  <si>
    <t xml:space="preserve">XrPt508541</t>
  </si>
  <si>
    <t xml:space="preserve">XrPt508542</t>
  </si>
  <si>
    <t xml:space="preserve">XrPt508552</t>
  </si>
  <si>
    <t xml:space="preserve">XrPt508571</t>
  </si>
  <si>
    <t xml:space="preserve">XrPt508572</t>
  </si>
  <si>
    <t xml:space="preserve">XrPt508573</t>
  </si>
  <si>
    <t xml:space="preserve">XrPt508582</t>
  </si>
  <si>
    <t xml:space="preserve">XrPt508600</t>
  </si>
  <si>
    <t xml:space="preserve">XrPt508604</t>
  </si>
  <si>
    <t xml:space="preserve">XrPt508614</t>
  </si>
  <si>
    <t xml:space="preserve">XrPt508616</t>
  </si>
  <si>
    <t xml:space="preserve">XrPt508618</t>
  </si>
  <si>
    <t xml:space="preserve">XrPt508630</t>
  </si>
  <si>
    <t xml:space="preserve">XrPt508631</t>
  </si>
  <si>
    <t xml:space="preserve">XrPt508638</t>
  </si>
  <si>
    <t xml:space="preserve">XrPt508643</t>
  </si>
  <si>
    <t xml:space="preserve">XrPt508656</t>
  </si>
  <si>
    <t xml:space="preserve">XrPt508659</t>
  </si>
  <si>
    <t xml:space="preserve">XrPt508665</t>
  </si>
  <si>
    <t xml:space="preserve">XrPt508683</t>
  </si>
  <si>
    <t xml:space="preserve">XrPt508689</t>
  </si>
  <si>
    <t xml:space="preserve">XrPt508693</t>
  </si>
  <si>
    <t xml:space="preserve">XrPt508711</t>
  </si>
  <si>
    <t xml:space="preserve">XrPt508723</t>
  </si>
  <si>
    <t xml:space="preserve">XrPt508725</t>
  </si>
  <si>
    <t xml:space="preserve">XrPt508731</t>
  </si>
  <si>
    <t xml:space="preserve">XrPt508769</t>
  </si>
  <si>
    <t xml:space="preserve">XrPt508772</t>
  </si>
  <si>
    <t xml:space="preserve">XrPt508776</t>
  </si>
  <si>
    <t xml:space="preserve">XrPt508801</t>
  </si>
  <si>
    <t xml:space="preserve">XrPt508811</t>
  </si>
  <si>
    <t xml:space="preserve">XrPt508813</t>
  </si>
  <si>
    <t xml:space="preserve">XrPt508816</t>
  </si>
  <si>
    <t xml:space="preserve">XrPt508819</t>
  </si>
  <si>
    <t xml:space="preserve">XrPt508822</t>
  </si>
  <si>
    <t xml:space="preserve">XrPt508833</t>
  </si>
  <si>
    <t xml:space="preserve">XrPt508835</t>
  </si>
  <si>
    <t xml:space="preserve">XrPt508836</t>
  </si>
  <si>
    <t xml:space="preserve">XrPt508843</t>
  </si>
  <si>
    <t xml:space="preserve">XrPt508859</t>
  </si>
  <si>
    <t xml:space="preserve">XrPt508861</t>
  </si>
  <si>
    <t xml:space="preserve">XrPt508875</t>
  </si>
  <si>
    <t xml:space="preserve">XrPt508910</t>
  </si>
  <si>
    <t xml:space="preserve">XrPt508919</t>
  </si>
  <si>
    <t xml:space="preserve">XrPt508942</t>
  </si>
  <si>
    <t xml:space="preserve">XrPt508953</t>
  </si>
  <si>
    <t xml:space="preserve">XrPt508957</t>
  </si>
  <si>
    <t xml:space="preserve">XrPt508965</t>
  </si>
  <si>
    <t xml:space="preserve">XrPt508967</t>
  </si>
  <si>
    <t xml:space="preserve">XrPt508981</t>
  </si>
  <si>
    <t xml:space="preserve">XrPt508983</t>
  </si>
  <si>
    <t xml:space="preserve">XrPt508992</t>
  </si>
  <si>
    <t xml:space="preserve">XrPt508994</t>
  </si>
  <si>
    <t xml:space="preserve">XrPt508996</t>
  </si>
  <si>
    <t xml:space="preserve">XrPt508998</t>
  </si>
  <si>
    <t xml:space="preserve">XrPt509003</t>
  </si>
  <si>
    <t xml:space="preserve">XrPt509013</t>
  </si>
  <si>
    <t xml:space="preserve">XrPt509019</t>
  </si>
  <si>
    <t xml:space="preserve">XrPt509026</t>
  </si>
  <si>
    <t xml:space="preserve">XrPt509035</t>
  </si>
  <si>
    <t xml:space="preserve">XrPt509040</t>
  </si>
  <si>
    <t xml:space="preserve">XrPt509041</t>
  </si>
  <si>
    <t xml:space="preserve">XrPt509043</t>
  </si>
  <si>
    <t xml:space="preserve">XrPt509056</t>
  </si>
  <si>
    <t xml:space="preserve">XrPt509060</t>
  </si>
  <si>
    <t xml:space="preserve">XrPt509063</t>
  </si>
  <si>
    <t xml:space="preserve">XrPt509071</t>
  </si>
  <si>
    <t xml:space="preserve">XrPt509076</t>
  </si>
  <si>
    <t xml:space="preserve">XrPt509080</t>
  </si>
  <si>
    <t xml:space="preserve">XrPt509081</t>
  </si>
  <si>
    <t xml:space="preserve">XrPt509085</t>
  </si>
  <si>
    <t xml:space="preserve">XrPt509091</t>
  </si>
  <si>
    <t xml:space="preserve">XrPt509093</t>
  </si>
  <si>
    <t xml:space="preserve">XrPt509095</t>
  </si>
  <si>
    <t xml:space="preserve">XrPt509096</t>
  </si>
  <si>
    <t xml:space="preserve">XrPt509105</t>
  </si>
  <si>
    <t xml:space="preserve">XrPt509107</t>
  </si>
  <si>
    <t xml:space="preserve">XrPt509108</t>
  </si>
  <si>
    <t xml:space="preserve">XrPt509143</t>
  </si>
  <si>
    <t xml:space="preserve">XrPt509165</t>
  </si>
  <si>
    <t xml:space="preserve">XrPt509167</t>
  </si>
  <si>
    <t xml:space="preserve">XrPt509173</t>
  </si>
  <si>
    <t xml:space="preserve">XrPt509174</t>
  </si>
  <si>
    <t xml:space="preserve">XrPt509179</t>
  </si>
  <si>
    <t xml:space="preserve">XrPt509184</t>
  </si>
  <si>
    <t xml:space="preserve">XrPt509191</t>
  </si>
  <si>
    <t xml:space="preserve">XrPt509193</t>
  </si>
  <si>
    <t xml:space="preserve">XrPt509205</t>
  </si>
  <si>
    <t xml:space="preserve">XrPt509206</t>
  </si>
  <si>
    <t xml:space="preserve">XrPt509209</t>
  </si>
  <si>
    <t xml:space="preserve">XrPt509227</t>
  </si>
  <si>
    <t xml:space="preserve">XrPt509243</t>
  </si>
  <si>
    <t xml:space="preserve">XrPt509246</t>
  </si>
  <si>
    <t xml:space="preserve">XrPt509255</t>
  </si>
  <si>
    <t xml:space="preserve">XrPt509257</t>
  </si>
  <si>
    <t xml:space="preserve">XrPt509260</t>
  </si>
  <si>
    <t xml:space="preserve">XrPt509268</t>
  </si>
  <si>
    <t xml:space="preserve">XrPt509271</t>
  </si>
  <si>
    <t xml:space="preserve">XrPt509276</t>
  </si>
  <si>
    <t xml:space="preserve">XrPt509284</t>
  </si>
  <si>
    <t xml:space="preserve">XrPt509296</t>
  </si>
  <si>
    <t xml:space="preserve">XrPt509302</t>
  </si>
  <si>
    <t xml:space="preserve">XrPt509306</t>
  </si>
  <si>
    <t xml:space="preserve">XrPt509309</t>
  </si>
  <si>
    <t xml:space="preserve">XrPt509310</t>
  </si>
  <si>
    <t xml:space="preserve">XrPt509314</t>
  </si>
  <si>
    <t xml:space="preserve">XrPt509333</t>
  </si>
  <si>
    <t xml:space="preserve">XrPt509335</t>
  </si>
  <si>
    <t xml:space="preserve">XrPt509343</t>
  </si>
  <si>
    <t xml:space="preserve">XrPt509351</t>
  </si>
  <si>
    <t xml:space="preserve">XrPt509353</t>
  </si>
  <si>
    <t xml:space="preserve">XrPt509362</t>
  </si>
  <si>
    <t xml:space="preserve">XrPt509365</t>
  </si>
  <si>
    <t xml:space="preserve">XrPt509375</t>
  </si>
  <si>
    <t xml:space="preserve">XrPt509384</t>
  </si>
  <si>
    <t xml:space="preserve">XrPt509390</t>
  </si>
  <si>
    <t xml:space="preserve">XrPt509392</t>
  </si>
  <si>
    <t xml:space="preserve">XrPt509401</t>
  </si>
  <si>
    <t xml:space="preserve">XrPt509402</t>
  </si>
  <si>
    <t xml:space="preserve">XrPt509422</t>
  </si>
  <si>
    <t xml:space="preserve">XrPt509424</t>
  </si>
  <si>
    <t xml:space="preserve">XrPt509431</t>
  </si>
  <si>
    <t xml:space="preserve">XrPt509439</t>
  </si>
  <si>
    <t xml:space="preserve">XrPt509441</t>
  </si>
  <si>
    <t xml:space="preserve">XrPt509447</t>
  </si>
  <si>
    <t xml:space="preserve">XrPt509448</t>
  </si>
  <si>
    <t xml:space="preserve">XrPt509453</t>
  </si>
  <si>
    <t xml:space="preserve">XrPt509457</t>
  </si>
  <si>
    <t xml:space="preserve">XrPt509474</t>
  </si>
  <si>
    <t xml:space="preserve">XrPt509475</t>
  </si>
  <si>
    <t xml:space="preserve">XrPt509479</t>
  </si>
  <si>
    <t xml:space="preserve">XrPt509495</t>
  </si>
  <si>
    <t xml:space="preserve">XrPt509498</t>
  </si>
  <si>
    <t xml:space="preserve">XrPt509500</t>
  </si>
  <si>
    <t xml:space="preserve">XrPt509518</t>
  </si>
  <si>
    <t xml:space="preserve">XrPt509519</t>
  </si>
  <si>
    <t xml:space="preserve">XrPt509538</t>
  </si>
  <si>
    <t xml:space="preserve">XrPt509540</t>
  </si>
  <si>
    <t xml:space="preserve">XrPt509541</t>
  </si>
  <si>
    <t xml:space="preserve">XrPt509549</t>
  </si>
  <si>
    <t xml:space="preserve">XrPt509550</t>
  </si>
  <si>
    <t xml:space="preserve">XrPt509554</t>
  </si>
  <si>
    <t xml:space="preserve">XrPt509573</t>
  </si>
  <si>
    <t xml:space="preserve">XrPt509584</t>
  </si>
  <si>
    <t xml:space="preserve">XrPt509592</t>
  </si>
  <si>
    <t xml:space="preserve">XrPt509598</t>
  </si>
  <si>
    <t xml:space="preserve">XrPt509607</t>
  </si>
  <si>
    <t xml:space="preserve">XrPt509614</t>
  </si>
  <si>
    <t xml:space="preserve">XrPt509615</t>
  </si>
  <si>
    <t xml:space="preserve">XrPt509617</t>
  </si>
  <si>
    <t xml:space="preserve">XrPt509622</t>
  </si>
  <si>
    <t xml:space="preserve">XrPt509636</t>
  </si>
  <si>
    <t xml:space="preserve">XrPt509650</t>
  </si>
  <si>
    <t xml:space="preserve">XrPt509666</t>
  </si>
  <si>
    <t xml:space="preserve">XrPt509669</t>
  </si>
  <si>
    <t xml:space="preserve">XrPt509676</t>
  </si>
  <si>
    <t xml:space="preserve">XrPt509677</t>
  </si>
  <si>
    <t xml:space="preserve">XrPt509690</t>
  </si>
  <si>
    <t xml:space="preserve">XrPt509693</t>
  </si>
  <si>
    <t xml:space="preserve">XrPt509704</t>
  </si>
  <si>
    <t xml:space="preserve">XrPt509713</t>
  </si>
  <si>
    <t xml:space="preserve">XrPt509722</t>
  </si>
  <si>
    <t xml:space="preserve">XrPt509724</t>
  </si>
  <si>
    <t xml:space="preserve">XrPt509732</t>
  </si>
  <si>
    <t xml:space="preserve">XrPt509735</t>
  </si>
  <si>
    <t xml:space="preserve">XrPt63427</t>
  </si>
  <si>
    <t xml:space="preserve">XrPt63588</t>
  </si>
  <si>
    <t xml:space="preserve">XrPt63734</t>
  </si>
  <si>
    <t xml:space="preserve">XrPt66443</t>
  </si>
  <si>
    <t xml:space="preserve">XrPt66517</t>
  </si>
  <si>
    <t xml:space="preserve">XrPt66560</t>
  </si>
  <si>
    <t xml:space="preserve">XrPt66654</t>
  </si>
  <si>
    <t xml:space="preserve">XrPt66656</t>
  </si>
  <si>
    <t xml:space="preserve">XrPt66674</t>
  </si>
  <si>
    <t xml:space="preserve">Xscm023</t>
  </si>
  <si>
    <t xml:space="preserve">Xscm029</t>
  </si>
  <si>
    <t xml:space="preserve">Xscm041</t>
  </si>
  <si>
    <t xml:space="preserve">Xscm047</t>
  </si>
  <si>
    <t xml:space="preserve">Xscm063</t>
  </si>
  <si>
    <t xml:space="preserve">Xscm095</t>
  </si>
  <si>
    <t xml:space="preserve">Xscm098</t>
  </si>
  <si>
    <t xml:space="preserve">Xscm107</t>
  </si>
  <si>
    <t xml:space="preserve">Xscm127</t>
  </si>
  <si>
    <t xml:space="preserve">Xscm139</t>
  </si>
  <si>
    <t xml:space="preserve">Xscm159</t>
  </si>
  <si>
    <t xml:space="preserve">Xscm162</t>
  </si>
  <si>
    <t xml:space="preserve">Xscm171</t>
  </si>
  <si>
    <t xml:space="preserve">Xscm172</t>
  </si>
  <si>
    <t xml:space="preserve">Xscm109</t>
  </si>
  <si>
    <t xml:space="preserve">Xscm180</t>
  </si>
  <si>
    <t xml:space="preserve">Xscm043</t>
  </si>
  <si>
    <t xml:space="preserve">Xscm086</t>
  </si>
  <si>
    <t xml:space="preserve">Xscm009</t>
  </si>
  <si>
    <t xml:space="preserve">Amy3.2</t>
  </si>
  <si>
    <t xml:space="preserve">XrPt115570</t>
  </si>
  <si>
    <t xml:space="preserve">XrPt115202</t>
  </si>
  <si>
    <t xml:space="preserve">XrPt347528</t>
  </si>
  <si>
    <t xml:space="preserve">TrxL1100</t>
  </si>
  <si>
    <t xml:space="preserve">XrPt116247</t>
  </si>
  <si>
    <t xml:space="preserve">XrPt115852</t>
  </si>
  <si>
    <t xml:space="preserve">XrPt347960</t>
  </si>
  <si>
    <t xml:space="preserve">XrPt344263</t>
  </si>
  <si>
    <t xml:space="preserve">Xapr1.11</t>
  </si>
  <si>
    <t xml:space="preserve">XrPt348117</t>
  </si>
  <si>
    <t xml:space="preserve">XrPt343904</t>
  </si>
  <si>
    <t xml:space="preserve">Xapr1.12</t>
  </si>
  <si>
    <t xml:space="preserve">XrPt117372</t>
  </si>
  <si>
    <t xml:space="preserve">XrPt116727</t>
  </si>
  <si>
    <t xml:space="preserve">XrPt348258</t>
  </si>
  <si>
    <t xml:space="preserve">Xapr1.20</t>
  </si>
  <si>
    <t xml:space="preserve">XrPt116930</t>
  </si>
  <si>
    <t xml:space="preserve">XrPt349430</t>
  </si>
  <si>
    <t xml:space="preserve">XrPt347763</t>
  </si>
  <si>
    <t xml:space="preserve">XrPt344364</t>
  </si>
  <si>
    <t xml:space="preserve">Xapr2.15</t>
  </si>
  <si>
    <t xml:space="preserve">XrPt119621</t>
  </si>
  <si>
    <t xml:space="preserve">XrPt389690</t>
  </si>
  <si>
    <t xml:space="preserve">XrPt347940</t>
  </si>
  <si>
    <t xml:space="preserve">XrPt347186</t>
  </si>
  <si>
    <t xml:space="preserve">Xapr2.17</t>
  </si>
  <si>
    <t xml:space="preserve">XrPt344812</t>
  </si>
  <si>
    <t xml:space="preserve">XrPt120376</t>
  </si>
  <si>
    <t xml:space="preserve">XrPt389691</t>
  </si>
  <si>
    <t xml:space="preserve">XrPt372435</t>
  </si>
  <si>
    <t xml:space="preserve">XrPt347652</t>
  </si>
  <si>
    <t xml:space="preserve">Xapr2.21</t>
  </si>
  <si>
    <t xml:space="preserve">XrPt121671</t>
  </si>
  <si>
    <t xml:space="preserve">XrPt389793</t>
  </si>
  <si>
    <t xml:space="preserve">Xapr2.22</t>
  </si>
  <si>
    <t xml:space="preserve">XrPt344621</t>
  </si>
  <si>
    <t xml:space="preserve">XrPt390418</t>
  </si>
  <si>
    <t xml:space="preserve">XrPt389260</t>
  </si>
  <si>
    <t xml:space="preserve">XrPt348042</t>
  </si>
  <si>
    <t xml:space="preserve">xapr3.12</t>
  </si>
  <si>
    <t xml:space="preserve">XrPt346464</t>
  </si>
  <si>
    <t xml:space="preserve">XrPt390532</t>
  </si>
  <si>
    <t xml:space="preserve">XrPt349151</t>
  </si>
  <si>
    <t xml:space="preserve">xapr3.17</t>
  </si>
  <si>
    <t xml:space="preserve">XrPt346650</t>
  </si>
  <si>
    <t xml:space="preserve">XrPt346708</t>
  </si>
  <si>
    <t xml:space="preserve">XrPt390623</t>
  </si>
  <si>
    <t xml:space="preserve">XrPt389738</t>
  </si>
  <si>
    <t xml:space="preserve">XrPt349241</t>
  </si>
  <si>
    <t xml:space="preserve">Xapr5.2</t>
  </si>
  <si>
    <t xml:space="preserve">XrPt346881</t>
  </si>
  <si>
    <t xml:space="preserve">XrPt398567</t>
  </si>
  <si>
    <t xml:space="preserve">Xapr5.20</t>
  </si>
  <si>
    <t xml:space="preserve">XrPt347074</t>
  </si>
  <si>
    <t xml:space="preserve">XrPt346891</t>
  </si>
  <si>
    <t xml:space="preserve">XrPt399303</t>
  </si>
  <si>
    <t xml:space="preserve">XrPt389772</t>
  </si>
  <si>
    <t xml:space="preserve">XrPt389495</t>
  </si>
  <si>
    <t xml:space="preserve">Xapr5.25</t>
  </si>
  <si>
    <t xml:space="preserve">XrPt346910</t>
  </si>
  <si>
    <t xml:space="preserve">XrPt399478</t>
  </si>
  <si>
    <t xml:space="preserve">XrPt389882</t>
  </si>
  <si>
    <t xml:space="preserve">XrPt389627</t>
  </si>
  <si>
    <t xml:space="preserve">Xapr5.70</t>
  </si>
  <si>
    <t xml:space="preserve">XrPt348007</t>
  </si>
  <si>
    <t xml:space="preserve">XrPt346960</t>
  </si>
  <si>
    <t xml:space="preserve">XrPt399636</t>
  </si>
  <si>
    <t xml:space="preserve">XrPt389946</t>
  </si>
  <si>
    <t xml:space="preserve">XrPt389670</t>
  </si>
  <si>
    <t xml:space="preserve">Xapr6.23</t>
  </si>
  <si>
    <t xml:space="preserve">XrPt349283</t>
  </si>
  <si>
    <t xml:space="preserve">XrPt347340</t>
  </si>
  <si>
    <t xml:space="preserve">XrPt399811</t>
  </si>
  <si>
    <t xml:space="preserve">XrPt389976</t>
  </si>
  <si>
    <t xml:space="preserve">XrPt389750</t>
  </si>
  <si>
    <t xml:space="preserve">Xapr7.27</t>
  </si>
  <si>
    <t xml:space="preserve">XrPt349362</t>
  </si>
  <si>
    <t xml:space="preserve">XrPt399884</t>
  </si>
  <si>
    <t xml:space="preserve">XrPt390135</t>
  </si>
  <si>
    <t xml:space="preserve">Xapr7.28</t>
  </si>
  <si>
    <t xml:space="preserve">XrPt389293</t>
  </si>
  <si>
    <t xml:space="preserve">XrPt347661</t>
  </si>
  <si>
    <t xml:space="preserve">XrPt400180</t>
  </si>
  <si>
    <t xml:space="preserve">XrPt390173</t>
  </si>
  <si>
    <t xml:space="preserve">XrPt390279</t>
  </si>
  <si>
    <t xml:space="preserve">Xapr7.31</t>
  </si>
  <si>
    <t xml:space="preserve">XrPt389588</t>
  </si>
  <si>
    <t xml:space="preserve">XrPt389306</t>
  </si>
  <si>
    <t xml:space="preserve">XrPt400199</t>
  </si>
  <si>
    <t xml:space="preserve">XrPt390235</t>
  </si>
  <si>
    <t xml:space="preserve">Xapr7.32</t>
  </si>
  <si>
    <t xml:space="preserve">XrPt389648</t>
  </si>
  <si>
    <t xml:space="preserve">XrPt400243</t>
  </si>
  <si>
    <t xml:space="preserve">XrPt390563</t>
  </si>
  <si>
    <t xml:space="preserve">Xapr7.34</t>
  </si>
  <si>
    <t xml:space="preserve">XrPt389703</t>
  </si>
  <si>
    <t xml:space="preserve">XrPt400245</t>
  </si>
  <si>
    <t xml:space="preserve">XrPt390612</t>
  </si>
  <si>
    <t xml:space="preserve">Xapr7.35</t>
  </si>
  <si>
    <t xml:space="preserve">XrPt400344</t>
  </si>
  <si>
    <t xml:space="preserve">XrPt390655</t>
  </si>
  <si>
    <t xml:space="preserve">XrPt398599</t>
  </si>
  <si>
    <t xml:space="preserve">Xapr7.5</t>
  </si>
  <si>
    <t xml:space="preserve">XrPt389728</t>
  </si>
  <si>
    <t xml:space="preserve">XrPt389754</t>
  </si>
  <si>
    <t xml:space="preserve">XrPt400760</t>
  </si>
  <si>
    <t xml:space="preserve">XrPt398487</t>
  </si>
  <si>
    <t xml:space="preserve">Xapr7.70</t>
  </si>
  <si>
    <t xml:space="preserve">XrPt400796</t>
  </si>
  <si>
    <t xml:space="preserve">Xapr7.72</t>
  </si>
  <si>
    <t xml:space="preserve">XrPt389776</t>
  </si>
  <si>
    <t xml:space="preserve">XrPt400954</t>
  </si>
  <si>
    <t xml:space="preserve">Xapr7.74</t>
  </si>
  <si>
    <t xml:space="preserve">XrPt389883</t>
  </si>
  <si>
    <t xml:space="preserve">XrPt389863</t>
  </si>
  <si>
    <t xml:space="preserve">XrPt400988</t>
  </si>
  <si>
    <t xml:space="preserve">XrPt399613</t>
  </si>
  <si>
    <t xml:space="preserve">XrPt399397</t>
  </si>
  <si>
    <t xml:space="preserve">Xapr7.75</t>
  </si>
  <si>
    <t xml:space="preserve">XrPt389895</t>
  </si>
  <si>
    <t xml:space="preserve">XrPt389941</t>
  </si>
  <si>
    <t xml:space="preserve">XrPt401471</t>
  </si>
  <si>
    <t xml:space="preserve">Xbcd304</t>
  </si>
  <si>
    <t xml:space="preserve">XrPt389963</t>
  </si>
  <si>
    <t xml:space="preserve">XrPt401484</t>
  </si>
  <si>
    <t xml:space="preserve">XrPt399745</t>
  </si>
  <si>
    <t xml:space="preserve">XrPt399481</t>
  </si>
  <si>
    <t xml:space="preserve">Xbcd512L250</t>
  </si>
  <si>
    <t xml:space="preserve">XrPt390180</t>
  </si>
  <si>
    <t xml:space="preserve">XrPt401704</t>
  </si>
  <si>
    <t xml:space="preserve">XrPt399985</t>
  </si>
  <si>
    <t xml:space="preserve">XrPt399726</t>
  </si>
  <si>
    <t xml:space="preserve">Xcmwg660L1100</t>
  </si>
  <si>
    <t xml:space="preserve">XrPt390199</t>
  </si>
  <si>
    <t xml:space="preserve">XrPt390161</t>
  </si>
  <si>
    <t xml:space="preserve">XrPt401972</t>
  </si>
  <si>
    <t xml:space="preserve">XrPt400106</t>
  </si>
  <si>
    <t xml:space="preserve">XrPt399764</t>
  </si>
  <si>
    <t xml:space="preserve">Xopo07</t>
  </si>
  <si>
    <t xml:space="preserve">XrPt390238</t>
  </si>
  <si>
    <t xml:space="preserve">XrPt402004</t>
  </si>
  <si>
    <t xml:space="preserve">Xopo7</t>
  </si>
  <si>
    <t xml:space="preserve">XrPt400173</t>
  </si>
  <si>
    <t xml:space="preserve">XrPt399869</t>
  </si>
  <si>
    <t xml:space="preserve">Xopq4L578</t>
  </si>
  <si>
    <t xml:space="preserve">XrPt390338</t>
  </si>
  <si>
    <t xml:space="preserve">XrPt390442</t>
  </si>
  <si>
    <t xml:space="preserve">XrPt411005</t>
  </si>
  <si>
    <t xml:space="preserve">XrPt400279</t>
  </si>
  <si>
    <t xml:space="preserve">XrPt399973</t>
  </si>
  <si>
    <t xml:space="preserve">Xpsr106.1L350</t>
  </si>
  <si>
    <t xml:space="preserve">XrPt390448</t>
  </si>
  <si>
    <t xml:space="preserve">XrPt411148</t>
  </si>
  <si>
    <t xml:space="preserve">XrPt400003</t>
  </si>
  <si>
    <t xml:space="preserve">Xpsr115L219</t>
  </si>
  <si>
    <t xml:space="preserve">XrPt390380</t>
  </si>
  <si>
    <t xml:space="preserve">XrPt390592</t>
  </si>
  <si>
    <t xml:space="preserve">XrPt505349</t>
  </si>
  <si>
    <t xml:space="preserve">XrPt400339</t>
  </si>
  <si>
    <t xml:space="preserve">Xpsr119L1000</t>
  </si>
  <si>
    <t xml:space="preserve">XrPt390396</t>
  </si>
  <si>
    <t xml:space="preserve">XrPt390677</t>
  </si>
  <si>
    <t xml:space="preserve">XrPt505772</t>
  </si>
  <si>
    <t xml:space="preserve">XrPt400392</t>
  </si>
  <si>
    <t xml:space="preserve">XrPt400009</t>
  </si>
  <si>
    <t xml:space="preserve">Xpsr130L220</t>
  </si>
  <si>
    <t xml:space="preserve">XrPt390423</t>
  </si>
  <si>
    <t xml:space="preserve">XrPt400476</t>
  </si>
  <si>
    <t xml:space="preserve">XrPt400035</t>
  </si>
  <si>
    <t xml:space="preserve">Xpsr131L350</t>
  </si>
  <si>
    <t xml:space="preserve">XrPt390738</t>
  </si>
  <si>
    <t xml:space="preserve">XrPt506989</t>
  </si>
  <si>
    <t xml:space="preserve">XrPt400536</t>
  </si>
  <si>
    <t xml:space="preserve">XrPt400225</t>
  </si>
  <si>
    <t xml:space="preserve">Xpsr148</t>
  </si>
  <si>
    <t xml:space="preserve">XrPt390586</t>
  </si>
  <si>
    <t xml:space="preserve">XrPt398526</t>
  </si>
  <si>
    <t xml:space="preserve">XrPt507120</t>
  </si>
  <si>
    <t xml:space="preserve">XrPt400237</t>
  </si>
  <si>
    <t xml:space="preserve">Xpsr454L1000</t>
  </si>
  <si>
    <t xml:space="preserve">XrPt398497</t>
  </si>
  <si>
    <t xml:space="preserve">XrPt507348</t>
  </si>
  <si>
    <t xml:space="preserve">XrPt400297</t>
  </si>
  <si>
    <t xml:space="preserve">Xpsr598L206</t>
  </si>
  <si>
    <t xml:space="preserve">XrPt398644</t>
  </si>
  <si>
    <t xml:space="preserve">XrPt507452</t>
  </si>
  <si>
    <t xml:space="preserve">XrPt400903</t>
  </si>
  <si>
    <t xml:space="preserve">Xpsr754L218</t>
  </si>
  <si>
    <t xml:space="preserve">XrPt398805</t>
  </si>
  <si>
    <t xml:space="preserve">XrPt507528</t>
  </si>
  <si>
    <t xml:space="preserve">XrPt401107</t>
  </si>
  <si>
    <t xml:space="preserve">Xpsr928L450</t>
  </si>
  <si>
    <t xml:space="preserve">XrPt398748</t>
  </si>
  <si>
    <t xml:space="preserve">XrPt399304</t>
  </si>
  <si>
    <t xml:space="preserve">XrPt507590</t>
  </si>
  <si>
    <t xml:space="preserve">XrPt401256</t>
  </si>
  <si>
    <t xml:space="preserve">XrPt399387</t>
  </si>
  <si>
    <t xml:space="preserve">XrPt507970</t>
  </si>
  <si>
    <t xml:space="preserve">XrPt115379</t>
  </si>
  <si>
    <t xml:space="preserve">XrPt400419</t>
  </si>
  <si>
    <t xml:space="preserve">XrPt398831</t>
  </si>
  <si>
    <t xml:space="preserve">XrPt399396</t>
  </si>
  <si>
    <t xml:space="preserve">XrPt508018</t>
  </si>
  <si>
    <t xml:space="preserve">XrPt115814</t>
  </si>
  <si>
    <t xml:space="preserve">XrPt399261</t>
  </si>
  <si>
    <t xml:space="preserve">XrPt399514</t>
  </si>
  <si>
    <t xml:space="preserve">XrPt508408</t>
  </si>
  <si>
    <t xml:space="preserve">XrPt116080</t>
  </si>
  <si>
    <t xml:space="preserve">XrPt401478</t>
  </si>
  <si>
    <t xml:space="preserve">XrPt400783</t>
  </si>
  <si>
    <t xml:space="preserve">XrPt399307</t>
  </si>
  <si>
    <t xml:space="preserve">XrPt399648</t>
  </si>
  <si>
    <t xml:space="preserve">XrPt508786</t>
  </si>
  <si>
    <t xml:space="preserve">XrPt401592</t>
  </si>
  <si>
    <t xml:space="preserve">XrPt399684</t>
  </si>
  <si>
    <t xml:space="preserve">XrPt508934</t>
  </si>
  <si>
    <t xml:space="preserve">XrPt116273</t>
  </si>
  <si>
    <t xml:space="preserve">XrPt399763</t>
  </si>
  <si>
    <t xml:space="preserve">XrPt509356</t>
  </si>
  <si>
    <t xml:space="preserve">XrPt116405</t>
  </si>
  <si>
    <t xml:space="preserve">XrPt401714</t>
  </si>
  <si>
    <t xml:space="preserve">XrPt399797</t>
  </si>
  <si>
    <t xml:space="preserve">XrPt509443</t>
  </si>
  <si>
    <t xml:space="preserve">XrPt116665</t>
  </si>
  <si>
    <t xml:space="preserve">XrPt399568</t>
  </si>
  <si>
    <t xml:space="preserve">XrPt509657</t>
  </si>
  <si>
    <t xml:space="preserve">XrPt401977</t>
  </si>
  <si>
    <t xml:space="preserve">XrPt116686</t>
  </si>
  <si>
    <t xml:space="preserve">XrPt399603</t>
  </si>
  <si>
    <t xml:space="preserve">XrPt63626</t>
  </si>
  <si>
    <t xml:space="preserve">XrPt402280</t>
  </si>
  <si>
    <t xml:space="preserve">XrPt117080</t>
  </si>
  <si>
    <t xml:space="preserve">XrPt400257</t>
  </si>
  <si>
    <t xml:space="preserve">XrPt401565</t>
  </si>
  <si>
    <t xml:space="preserve">XrPt117100</t>
  </si>
  <si>
    <t xml:space="preserve">XrPt400337</t>
  </si>
  <si>
    <t xml:space="preserve">XrPt402420</t>
  </si>
  <si>
    <t xml:space="preserve">XrPt400510</t>
  </si>
  <si>
    <t xml:space="preserve">XrPt402545</t>
  </si>
  <si>
    <t xml:space="preserve">XrPt117275</t>
  </si>
  <si>
    <t xml:space="preserve">XrPt400546</t>
  </si>
  <si>
    <t xml:space="preserve">XrPt400704</t>
  </si>
  <si>
    <t xml:space="preserve">XrPt411141</t>
  </si>
  <si>
    <t xml:space="preserve">XrPt399742</t>
  </si>
  <si>
    <t xml:space="preserve">XrPt400815</t>
  </si>
  <si>
    <t xml:space="preserve">XrPt411228</t>
  </si>
  <si>
    <t xml:space="preserve">XrPt119718</t>
  </si>
  <si>
    <t xml:space="preserve">XrPt411349</t>
  </si>
  <si>
    <t xml:space="preserve">XrPt119852</t>
  </si>
  <si>
    <t xml:space="preserve">XrPt411373</t>
  </si>
  <si>
    <t xml:space="preserve">XrPt119858</t>
  </si>
  <si>
    <t xml:space="preserve">XrPt400907</t>
  </si>
  <si>
    <t xml:space="preserve">XrPt505165</t>
  </si>
  <si>
    <t xml:space="preserve">XrPt399945</t>
  </si>
  <si>
    <t xml:space="preserve">XrPt120605</t>
  </si>
  <si>
    <t xml:space="preserve">XrPt400980</t>
  </si>
  <si>
    <t xml:space="preserve">XrPt505383</t>
  </si>
  <si>
    <t xml:space="preserve">XrPt402366</t>
  </si>
  <si>
    <t xml:space="preserve">XrPt400018</t>
  </si>
  <si>
    <t xml:space="preserve">XrPt400981</t>
  </si>
  <si>
    <t xml:space="preserve">XrPt400090</t>
  </si>
  <si>
    <t xml:space="preserve">XrPt505596</t>
  </si>
  <si>
    <t xml:space="preserve">XrPt401156</t>
  </si>
  <si>
    <t xml:space="preserve">XrPt505642</t>
  </si>
  <si>
    <t xml:space="preserve">XrPt402532</t>
  </si>
  <si>
    <t xml:space="preserve">XrPt121347</t>
  </si>
  <si>
    <t xml:space="preserve">XrPt400938</t>
  </si>
  <si>
    <t xml:space="preserve">XrPt506200</t>
  </si>
  <si>
    <t xml:space="preserve">XrPt121400</t>
  </si>
  <si>
    <t xml:space="preserve">XrPt401204</t>
  </si>
  <si>
    <t xml:space="preserve">XrPt506220</t>
  </si>
  <si>
    <t xml:space="preserve">XrPt402651</t>
  </si>
  <si>
    <t xml:space="preserve">XrPt121465</t>
  </si>
  <si>
    <t xml:space="preserve">XrPt401047</t>
  </si>
  <si>
    <t xml:space="preserve">XrPt401345</t>
  </si>
  <si>
    <t xml:space="preserve">XrPt506851</t>
  </si>
  <si>
    <t xml:space="preserve">XrPt401456</t>
  </si>
  <si>
    <t xml:space="preserve">XrPt507147</t>
  </si>
  <si>
    <t xml:space="preserve">XrPt410877</t>
  </si>
  <si>
    <t xml:space="preserve">XrPt401199</t>
  </si>
  <si>
    <t xml:space="preserve">XrPt401462</t>
  </si>
  <si>
    <t xml:space="preserve">XrPt411270</t>
  </si>
  <si>
    <t xml:space="preserve">XrPt507552</t>
  </si>
  <si>
    <t xml:space="preserve">XrPt411294</t>
  </si>
  <si>
    <t xml:space="preserve">XrPt343891</t>
  </si>
  <si>
    <t xml:space="preserve">XrPt507671</t>
  </si>
  <si>
    <t xml:space="preserve">XrPt343920</t>
  </si>
  <si>
    <t xml:space="preserve">XrPt507906</t>
  </si>
  <si>
    <t xml:space="preserve">XrPt505227</t>
  </si>
  <si>
    <t xml:space="preserve">XrPt344175</t>
  </si>
  <si>
    <t xml:space="preserve">XrPt401448</t>
  </si>
  <si>
    <t xml:space="preserve">XrPt401917</t>
  </si>
  <si>
    <t xml:space="preserve">XrPt505429</t>
  </si>
  <si>
    <t xml:space="preserve">XrPt401453</t>
  </si>
  <si>
    <t xml:space="preserve">XrPt402234</t>
  </si>
  <si>
    <t xml:space="preserve">XrPt509482</t>
  </si>
  <si>
    <t xml:space="preserve">XrPt505577</t>
  </si>
  <si>
    <t xml:space="preserve">XrPt344425</t>
  </si>
  <si>
    <t xml:space="preserve">XrPt401455</t>
  </si>
  <si>
    <t xml:space="preserve">XrPt509558</t>
  </si>
  <si>
    <t xml:space="preserve">XrPt505655</t>
  </si>
  <si>
    <t xml:space="preserve">XrPt344764</t>
  </si>
  <si>
    <t xml:space="preserve">XrPt402442</t>
  </si>
  <si>
    <t xml:space="preserve">XrPt509626</t>
  </si>
  <si>
    <t xml:space="preserve">XrPt505693</t>
  </si>
  <si>
    <t xml:space="preserve">XrPt344792</t>
  </si>
  <si>
    <t xml:space="preserve">XrPt402471</t>
  </si>
  <si>
    <t xml:space="preserve">XrPt505767</t>
  </si>
  <si>
    <t xml:space="preserve">XrPt344800</t>
  </si>
  <si>
    <t xml:space="preserve">XrPt505973</t>
  </si>
  <si>
    <t xml:space="preserve">XrPt401884</t>
  </si>
  <si>
    <t xml:space="preserve">XrPt402575</t>
  </si>
  <si>
    <t xml:space="preserve">XrPt506130</t>
  </si>
  <si>
    <t xml:space="preserve">XrPt345057</t>
  </si>
  <si>
    <t xml:space="preserve">XrPt401941</t>
  </si>
  <si>
    <t xml:space="preserve">XrPt506131</t>
  </si>
  <si>
    <t xml:space="preserve">XrPt345110</t>
  </si>
  <si>
    <t xml:space="preserve">XrPt506202</t>
  </si>
  <si>
    <t xml:space="preserve">XrPt410770</t>
  </si>
  <si>
    <t xml:space="preserve">XrPt506375</t>
  </si>
  <si>
    <t xml:space="preserve">XrPt345565</t>
  </si>
  <si>
    <t xml:space="preserve">XrPt402361</t>
  </si>
  <si>
    <t xml:space="preserve">XrPt410777</t>
  </si>
  <si>
    <t xml:space="preserve">XrPt506440</t>
  </si>
  <si>
    <t xml:space="preserve">XrPt506536</t>
  </si>
  <si>
    <t xml:space="preserve">XrPt346074</t>
  </si>
  <si>
    <t xml:space="preserve">XrPt402456</t>
  </si>
  <si>
    <t xml:space="preserve">XrPt410909</t>
  </si>
  <si>
    <t xml:space="preserve">XrPt346084</t>
  </si>
  <si>
    <t xml:space="preserve">XrPt402646</t>
  </si>
  <si>
    <t xml:space="preserve">XrPt410928</t>
  </si>
  <si>
    <t xml:space="preserve">XrPt346094</t>
  </si>
  <si>
    <t xml:space="preserve">XrPt411002</t>
  </si>
  <si>
    <t xml:space="preserve">XrPt346120</t>
  </si>
  <si>
    <t xml:space="preserve">XrPt410894</t>
  </si>
  <si>
    <t xml:space="preserve">XrPt411006</t>
  </si>
  <si>
    <t xml:space="preserve">XrPt506854</t>
  </si>
  <si>
    <t xml:space="preserve">XrPt346184</t>
  </si>
  <si>
    <t xml:space="preserve">XrPt410927</t>
  </si>
  <si>
    <t xml:space="preserve">XrPt411019</t>
  </si>
  <si>
    <t xml:space="preserve">XrPt506860</t>
  </si>
  <si>
    <t xml:space="preserve">XrPt411010</t>
  </si>
  <si>
    <t xml:space="preserve">XrPt411095</t>
  </si>
  <si>
    <t xml:space="preserve">XrPt506885</t>
  </si>
  <si>
    <t xml:space="preserve">XrPt346381</t>
  </si>
  <si>
    <t xml:space="preserve">XrPt411207</t>
  </si>
  <si>
    <t xml:space="preserve">XrPt411197</t>
  </si>
  <si>
    <t xml:space="preserve">XrPt507040</t>
  </si>
  <si>
    <t xml:space="preserve">XrPt346454</t>
  </si>
  <si>
    <t xml:space="preserve">XrPt411210</t>
  </si>
  <si>
    <t xml:space="preserve">XrPt507053</t>
  </si>
  <si>
    <t xml:space="preserve">XrPt411470</t>
  </si>
  <si>
    <t xml:space="preserve">XrPt411303</t>
  </si>
  <si>
    <t xml:space="preserve">XrPt411501</t>
  </si>
  <si>
    <t xml:space="preserve">XrPt411314</t>
  </si>
  <si>
    <t xml:space="preserve">XrPt507098</t>
  </si>
  <si>
    <t xml:space="preserve">XrPt346583</t>
  </si>
  <si>
    <t xml:space="preserve">XrPt411354</t>
  </si>
  <si>
    <t xml:space="preserve">XrPt346641</t>
  </si>
  <si>
    <t xml:space="preserve">XrPt505260</t>
  </si>
  <si>
    <t xml:space="preserve">XrPt411419</t>
  </si>
  <si>
    <t xml:space="preserve">XrPt505263</t>
  </si>
  <si>
    <t xml:space="preserve">XrPt411450</t>
  </si>
  <si>
    <t xml:space="preserve">XrPt507373</t>
  </si>
  <si>
    <t xml:space="preserve">XrPt505353</t>
  </si>
  <si>
    <t xml:space="preserve">XrPt507459</t>
  </si>
  <si>
    <t xml:space="preserve">XrPt505367</t>
  </si>
  <si>
    <t xml:space="preserve">XrPt505181</t>
  </si>
  <si>
    <t xml:space="preserve">XrPt507500</t>
  </si>
  <si>
    <t xml:space="preserve">XrPt346701</t>
  </si>
  <si>
    <t xml:space="preserve">XrPt505368</t>
  </si>
  <si>
    <t xml:space="preserve">XrPt505326</t>
  </si>
  <si>
    <t xml:space="preserve">XrPt507664</t>
  </si>
  <si>
    <t xml:space="preserve">XrPt346703</t>
  </si>
  <si>
    <t xml:space="preserve">XrPt505334</t>
  </si>
  <si>
    <t xml:space="preserve">XrPt346713</t>
  </si>
  <si>
    <t xml:space="preserve">XrPt505408</t>
  </si>
  <si>
    <t xml:space="preserve">XrPt505364</t>
  </si>
  <si>
    <t xml:space="preserve">XrPt507884</t>
  </si>
  <si>
    <t xml:space="preserve">XrPt505415</t>
  </si>
  <si>
    <t xml:space="preserve">XrPt505404</t>
  </si>
  <si>
    <t xml:space="preserve">XrPt508111</t>
  </si>
  <si>
    <t xml:space="preserve">XrPt346760</t>
  </si>
  <si>
    <t xml:space="preserve">XrPt505508</t>
  </si>
  <si>
    <t xml:space="preserve">XrPt508164</t>
  </si>
  <si>
    <t xml:space="preserve">XrPt346779</t>
  </si>
  <si>
    <t xml:space="preserve">XrPt508166</t>
  </si>
  <si>
    <t xml:space="preserve">XrPt505663</t>
  </si>
  <si>
    <t xml:space="preserve">XrPt505840</t>
  </si>
  <si>
    <t xml:space="preserve">XrPt346782</t>
  </si>
  <si>
    <t xml:space="preserve">XrPt505780</t>
  </si>
  <si>
    <t xml:space="preserve">XrPt505904</t>
  </si>
  <si>
    <t xml:space="preserve">XrPt508266</t>
  </si>
  <si>
    <t xml:space="preserve">XrPt346784</t>
  </si>
  <si>
    <t xml:space="preserve">XrPt505824</t>
  </si>
  <si>
    <t xml:space="preserve">XrPt506007</t>
  </si>
  <si>
    <t xml:space="preserve">XrPt508364</t>
  </si>
  <si>
    <t xml:space="preserve">XrPt346828</t>
  </si>
  <si>
    <t xml:space="preserve">XrPt506008</t>
  </si>
  <si>
    <t xml:space="preserve">XrPt508370</t>
  </si>
  <si>
    <t xml:space="preserve">XrPt505865</t>
  </si>
  <si>
    <t xml:space="preserve">XrPt506219</t>
  </si>
  <si>
    <t xml:space="preserve">XrPt346872</t>
  </si>
  <si>
    <t xml:space="preserve">XrPt505907</t>
  </si>
  <si>
    <t xml:space="preserve">XrPt506227</t>
  </si>
  <si>
    <t xml:space="preserve">XrPt508385</t>
  </si>
  <si>
    <t xml:space="preserve">XrPt346889</t>
  </si>
  <si>
    <t xml:space="preserve">XrPt506252</t>
  </si>
  <si>
    <t xml:space="preserve">XrPt508420</t>
  </si>
  <si>
    <t xml:space="preserve">XrPt506326</t>
  </si>
  <si>
    <t xml:space="preserve">XrPt508501</t>
  </si>
  <si>
    <t xml:space="preserve">XrPt506209</t>
  </si>
  <si>
    <t xml:space="preserve">XrPt506381</t>
  </si>
  <si>
    <t xml:space="preserve">XrPt508625</t>
  </si>
  <si>
    <t xml:space="preserve">XrPt506256</t>
  </si>
  <si>
    <t xml:space="preserve">XrPt506410</t>
  </si>
  <si>
    <t xml:space="preserve">XrPt508680</t>
  </si>
  <si>
    <t xml:space="preserve">XrPt508692</t>
  </si>
  <si>
    <t xml:space="preserve">XrPt346964</t>
  </si>
  <si>
    <t xml:space="preserve">XrPt506527</t>
  </si>
  <si>
    <t xml:space="preserve">XrPt508713</t>
  </si>
  <si>
    <t xml:space="preserve">XrPt346969</t>
  </si>
  <si>
    <t xml:space="preserve">XrPt506612</t>
  </si>
  <si>
    <t xml:space="preserve">XrPt346981</t>
  </si>
  <si>
    <t xml:space="preserve">XrPt506431</t>
  </si>
  <si>
    <t xml:space="preserve">XrPt506614</t>
  </si>
  <si>
    <t xml:space="preserve">XrPt508768</t>
  </si>
  <si>
    <t xml:space="preserve">XrPt506621</t>
  </si>
  <si>
    <t xml:space="preserve">XrPt508834</t>
  </si>
  <si>
    <t xml:space="preserve">XrPt347047</t>
  </si>
  <si>
    <t xml:space="preserve">XrPt508879</t>
  </si>
  <si>
    <t xml:space="preserve">XrPt347076</t>
  </si>
  <si>
    <t xml:space="preserve">XrPt506760</t>
  </si>
  <si>
    <t xml:space="preserve">XrPt508925</t>
  </si>
  <si>
    <t xml:space="preserve">XrPt347105</t>
  </si>
  <si>
    <t xml:space="preserve">XrPt506761</t>
  </si>
  <si>
    <t xml:space="preserve">XrPt506748</t>
  </si>
  <si>
    <t xml:space="preserve">XrPt347114</t>
  </si>
  <si>
    <t xml:space="preserve">XrPt506758</t>
  </si>
  <si>
    <t xml:space="preserve">XrPt509126</t>
  </si>
  <si>
    <t xml:space="preserve">XrPt506882</t>
  </si>
  <si>
    <t xml:space="preserve">XrPt506937</t>
  </si>
  <si>
    <t xml:space="preserve">XrPt509142</t>
  </si>
  <si>
    <t xml:space="preserve">XrPt347172</t>
  </si>
  <si>
    <t xml:space="preserve">XrPt507058</t>
  </si>
  <si>
    <t xml:space="preserve">XrPt506886</t>
  </si>
  <si>
    <t xml:space="preserve">XrPt509266</t>
  </si>
  <si>
    <t xml:space="preserve">XrPt507085</t>
  </si>
  <si>
    <t xml:space="preserve">XrPt509272</t>
  </si>
  <si>
    <t xml:space="preserve">XrPt506945</t>
  </si>
  <si>
    <t xml:space="preserve">XrPt509298</t>
  </si>
  <si>
    <t xml:space="preserve">XrPt507127</t>
  </si>
  <si>
    <t xml:space="preserve">XrPt507030</t>
  </si>
  <si>
    <t xml:space="preserve">XrPt509339</t>
  </si>
  <si>
    <t xml:space="preserve">XrPt347246</t>
  </si>
  <si>
    <t xml:space="preserve">XrPt507154</t>
  </si>
  <si>
    <t xml:space="preserve">XrPt507034</t>
  </si>
  <si>
    <t xml:space="preserve">XrPt509406</t>
  </si>
  <si>
    <t xml:space="preserve">XrPt347256</t>
  </si>
  <si>
    <t xml:space="preserve">XrPt507180</t>
  </si>
  <si>
    <t xml:space="preserve">XrPt507056</t>
  </si>
  <si>
    <t xml:space="preserve">XrPt509485</t>
  </si>
  <si>
    <t xml:space="preserve">XrPt347257</t>
  </si>
  <si>
    <t xml:space="preserve">XrPt507190</t>
  </si>
  <si>
    <t xml:space="preserve">XrPt507074</t>
  </si>
  <si>
    <t xml:space="preserve">XrPt509491</t>
  </si>
  <si>
    <t xml:space="preserve">XrPt507205</t>
  </si>
  <si>
    <t xml:space="preserve">XrPt507251</t>
  </si>
  <si>
    <t xml:space="preserve">XrPt509534</t>
  </si>
  <si>
    <t xml:space="preserve">XrPt507258</t>
  </si>
  <si>
    <t xml:space="preserve">XrPt507266</t>
  </si>
  <si>
    <t xml:space="preserve">XrPt509597</t>
  </si>
  <si>
    <t xml:space="preserve">XrPt507314</t>
  </si>
  <si>
    <t xml:space="preserve">XrPt509680</t>
  </si>
  <si>
    <t xml:space="preserve">XrPt347390</t>
  </si>
  <si>
    <t xml:space="preserve">XrPt507371</t>
  </si>
  <si>
    <t xml:space="preserve">XrPt507378</t>
  </si>
  <si>
    <t xml:space="preserve">XrPt347413</t>
  </si>
  <si>
    <t xml:space="preserve">XrPt507374</t>
  </si>
  <si>
    <t xml:space="preserve">XrPt507428</t>
  </si>
  <si>
    <t xml:space="preserve">XrPt66612</t>
  </si>
  <si>
    <t xml:space="preserve">XrPt347574</t>
  </si>
  <si>
    <t xml:space="preserve">XrPt507429</t>
  </si>
  <si>
    <t xml:space="preserve">XrPt507479</t>
  </si>
  <si>
    <t xml:space="preserve">XrPt347640</t>
  </si>
  <si>
    <t xml:space="preserve">XrPt507395</t>
  </si>
  <si>
    <t xml:space="preserve">XrPt507486</t>
  </si>
  <si>
    <t xml:space="preserve">XrPt507401</t>
  </si>
  <si>
    <t xml:space="preserve">XrPt507492</t>
  </si>
  <si>
    <t xml:space="preserve">XrPt347770</t>
  </si>
  <si>
    <t xml:space="preserve">XrPt507446</t>
  </si>
  <si>
    <t xml:space="preserve">XrPt507570</t>
  </si>
  <si>
    <t xml:space="preserve">XrPt507534</t>
  </si>
  <si>
    <t xml:space="preserve">XrPt347831</t>
  </si>
  <si>
    <t xml:space="preserve">XrPt507609</t>
  </si>
  <si>
    <t xml:space="preserve">XrPt507653</t>
  </si>
  <si>
    <t xml:space="preserve">XrPt348128</t>
  </si>
  <si>
    <t xml:space="preserve">XrPt507670</t>
  </si>
  <si>
    <t xml:space="preserve">XrPt507685</t>
  </si>
  <si>
    <t xml:space="preserve">XrPt507774</t>
  </si>
  <si>
    <t xml:space="preserve">XrPt507782</t>
  </si>
  <si>
    <t xml:space="preserve">XrPt348262</t>
  </si>
  <si>
    <t xml:space="preserve">XrPt507776</t>
  </si>
  <si>
    <t xml:space="preserve">XrPt507786</t>
  </si>
  <si>
    <t xml:space="preserve">XrPt348374</t>
  </si>
  <si>
    <t xml:space="preserve">XrPt507880</t>
  </si>
  <si>
    <t xml:space="preserve">XrPt348380</t>
  </si>
  <si>
    <t xml:space="preserve">XrPt507938</t>
  </si>
  <si>
    <t xml:space="preserve">XrPt507882</t>
  </si>
  <si>
    <t xml:space="preserve">XrPt507952</t>
  </si>
  <si>
    <t xml:space="preserve">XrPt348431</t>
  </si>
  <si>
    <t xml:space="preserve">XrPt507957</t>
  </si>
  <si>
    <t xml:space="preserve">XrPt348507</t>
  </si>
  <si>
    <t xml:space="preserve">XrPt507996</t>
  </si>
  <si>
    <t xml:space="preserve">XrPt507968</t>
  </si>
  <si>
    <t xml:space="preserve">XrPt348529</t>
  </si>
  <si>
    <t xml:space="preserve">XrPt348564</t>
  </si>
  <si>
    <t xml:space="preserve">XrPt508036</t>
  </si>
  <si>
    <t xml:space="preserve">XrPt508087</t>
  </si>
  <si>
    <t xml:space="preserve">XrPt348622</t>
  </si>
  <si>
    <t xml:space="preserve">XrPt508042</t>
  </si>
  <si>
    <t xml:space="preserve">XrPt508216</t>
  </si>
  <si>
    <t xml:space="preserve">XrPt508278</t>
  </si>
  <si>
    <t xml:space="preserve">XrPt348688</t>
  </si>
  <si>
    <t xml:space="preserve">XrPt508286</t>
  </si>
  <si>
    <t xml:space="preserve">XrPt508288</t>
  </si>
  <si>
    <t xml:space="preserve">XrPt348736</t>
  </si>
  <si>
    <t xml:space="preserve">XrPt508389</t>
  </si>
  <si>
    <t xml:space="preserve">XrPt348754</t>
  </si>
  <si>
    <t xml:space="preserve">XrPt508400</t>
  </si>
  <si>
    <t xml:space="preserve">XrPt349063</t>
  </si>
  <si>
    <t xml:space="preserve">XrPt508741</t>
  </si>
  <si>
    <t xml:space="preserve">XrPt508543</t>
  </si>
  <si>
    <t xml:space="preserve">XrPt508767</t>
  </si>
  <si>
    <t xml:space="preserve">XrPt349205</t>
  </si>
  <si>
    <t xml:space="preserve">XrPt508567</t>
  </si>
  <si>
    <t xml:space="preserve">XrPt349249</t>
  </si>
  <si>
    <t xml:space="preserve">XrPt349281</t>
  </si>
  <si>
    <t xml:space="preserve">XrPt508870</t>
  </si>
  <si>
    <t xml:space="preserve">XrPt508824</t>
  </si>
  <si>
    <t xml:space="preserve">XrPt508873</t>
  </si>
  <si>
    <t xml:space="preserve">XrPt508869</t>
  </si>
  <si>
    <t xml:space="preserve">XrPt349351</t>
  </si>
  <si>
    <t xml:space="preserve">XrPt508887</t>
  </si>
  <si>
    <t xml:space="preserve">XrPt508949</t>
  </si>
  <si>
    <t xml:space="preserve">XrPt372403</t>
  </si>
  <si>
    <t xml:space="preserve">XrPt508894</t>
  </si>
  <si>
    <t xml:space="preserve">XrPt508968</t>
  </si>
  <si>
    <t xml:space="preserve">XrPt372689</t>
  </si>
  <si>
    <t xml:space="preserve">XrPt509017</t>
  </si>
  <si>
    <t xml:space="preserve">XrPt372720</t>
  </si>
  <si>
    <t xml:space="preserve">XrPt509027</t>
  </si>
  <si>
    <t xml:space="preserve">XrPt389283</t>
  </si>
  <si>
    <t xml:space="preserve">XrPt509238</t>
  </si>
  <si>
    <t xml:space="preserve">XrPt509070</t>
  </si>
  <si>
    <t xml:space="preserve">XrPt389304</t>
  </si>
  <si>
    <t xml:space="preserve">XrPt509094</t>
  </si>
  <si>
    <t xml:space="preserve">XrPt389307</t>
  </si>
  <si>
    <t xml:space="preserve">XrPt509294</t>
  </si>
  <si>
    <t xml:space="preserve">XrPt509119</t>
  </si>
  <si>
    <t xml:space="preserve">XrPt509328</t>
  </si>
  <si>
    <t xml:space="preserve">XrPt509136</t>
  </si>
  <si>
    <t xml:space="preserve">XrPt509138</t>
  </si>
  <si>
    <t xml:space="preserve">XrPt389322</t>
  </si>
  <si>
    <t xml:space="preserve">XrPt509556</t>
  </si>
  <si>
    <t xml:space="preserve">XrPt509223</t>
  </si>
  <si>
    <t xml:space="preserve">XrPt389327</t>
  </si>
  <si>
    <t xml:space="preserve">XrPt509232</t>
  </si>
  <si>
    <t xml:space="preserve">XrPt389332</t>
  </si>
  <si>
    <t xml:space="preserve">XrPt389342</t>
  </si>
  <si>
    <t xml:space="preserve">XrPt509291</t>
  </si>
  <si>
    <t xml:space="preserve">XrPt509668</t>
  </si>
  <si>
    <t xml:space="preserve">XrPt509327</t>
  </si>
  <si>
    <t xml:space="preserve">XrPt389355</t>
  </si>
  <si>
    <t xml:space="preserve">XrPt509386</t>
  </si>
  <si>
    <t xml:space="preserve">XrPt389374</t>
  </si>
  <si>
    <t xml:space="preserve">XrPt509409</t>
  </si>
  <si>
    <t xml:space="preserve">XrPt389384</t>
  </si>
  <si>
    <t xml:space="preserve">XrPt509468</t>
  </si>
  <si>
    <t xml:space="preserve">XrPt389385</t>
  </si>
  <si>
    <t xml:space="preserve">XrPt509509</t>
  </si>
  <si>
    <t xml:space="preserve">XrPt389391</t>
  </si>
  <si>
    <t xml:space="preserve">XrPt509547</t>
  </si>
  <si>
    <t xml:space="preserve">XrPt389395</t>
  </si>
  <si>
    <t xml:space="preserve">XrPt509560</t>
  </si>
  <si>
    <t xml:space="preserve">XrPt389403</t>
  </si>
  <si>
    <t xml:space="preserve">XrPt509566</t>
  </si>
  <si>
    <t xml:space="preserve">XrPt389413</t>
  </si>
  <si>
    <t xml:space="preserve">XrPt509616</t>
  </si>
  <si>
    <t xml:space="preserve">XrPt389414</t>
  </si>
  <si>
    <t xml:space="preserve">XrPt389437</t>
  </si>
  <si>
    <t xml:space="preserve">XrPt509625</t>
  </si>
  <si>
    <t xml:space="preserve">XrPt389438</t>
  </si>
  <si>
    <t xml:space="preserve">XrPt509687</t>
  </si>
  <si>
    <t xml:space="preserve">XrPt509695</t>
  </si>
  <si>
    <t xml:space="preserve">XrPt389457</t>
  </si>
  <si>
    <t xml:space="preserve">XrPt509706</t>
  </si>
  <si>
    <t xml:space="preserve">XrPt389472</t>
  </si>
  <si>
    <t xml:space="preserve">XrPt509728</t>
  </si>
  <si>
    <t xml:space="preserve">XrPt389500</t>
  </si>
  <si>
    <t xml:space="preserve">XrPt389511</t>
  </si>
  <si>
    <t xml:space="preserve">XrPt389515</t>
  </si>
  <si>
    <t xml:space="preserve">XrPt389538</t>
  </si>
  <si>
    <t xml:space="preserve">XrPt389590</t>
  </si>
  <si>
    <t xml:space="preserve">XrPt389598</t>
  </si>
  <si>
    <t xml:space="preserve">XrPt389607</t>
  </si>
  <si>
    <t xml:space="preserve">XrPt389608</t>
  </si>
  <si>
    <t xml:space="preserve">XrPt389611</t>
  </si>
  <si>
    <t xml:space="preserve">XrPt389621</t>
  </si>
  <si>
    <t xml:space="preserve">XrPt389649</t>
  </si>
  <si>
    <t xml:space="preserve">XrPt389652</t>
  </si>
  <si>
    <t xml:space="preserve">XrPt389664</t>
  </si>
  <si>
    <t xml:space="preserve">XrPt389711</t>
  </si>
  <si>
    <t xml:space="preserve">XrPt389714</t>
  </si>
  <si>
    <t xml:space="preserve">XrPt389745</t>
  </si>
  <si>
    <t xml:space="preserve">XrPt389759</t>
  </si>
  <si>
    <t xml:space="preserve">XrPt389785</t>
  </si>
  <si>
    <t xml:space="preserve">XrPt389803</t>
  </si>
  <si>
    <t xml:space="preserve">XrPt389812</t>
  </si>
  <si>
    <t xml:space="preserve">XrPt389872</t>
  </si>
  <si>
    <t xml:space="preserve">XrPt389887</t>
  </si>
  <si>
    <t xml:space="preserve">XrPt389921</t>
  </si>
  <si>
    <t xml:space="preserve">XrPt389926</t>
  </si>
  <si>
    <t xml:space="preserve">XrPt389930</t>
  </si>
  <si>
    <t xml:space="preserve">XrPt389935</t>
  </si>
  <si>
    <t xml:space="preserve">XrPt389952</t>
  </si>
  <si>
    <t xml:space="preserve">XrPt389953</t>
  </si>
  <si>
    <t xml:space="preserve">XrPt389959</t>
  </si>
  <si>
    <t xml:space="preserve">XrPt389969</t>
  </si>
  <si>
    <t xml:space="preserve">XrPt389980</t>
  </si>
  <si>
    <t xml:space="preserve">XrPt389987</t>
  </si>
  <si>
    <t xml:space="preserve">XrPt389991</t>
  </si>
  <si>
    <t xml:space="preserve">XrPt390002</t>
  </si>
  <si>
    <t xml:space="preserve">XrPt390010</t>
  </si>
  <si>
    <t xml:space="preserve">XrPt390016</t>
  </si>
  <si>
    <t xml:space="preserve">XrPt390020</t>
  </si>
  <si>
    <t xml:space="preserve">XrPt390052</t>
  </si>
  <si>
    <t xml:space="preserve">XrPt390055</t>
  </si>
  <si>
    <t xml:space="preserve">XrPt390083</t>
  </si>
  <si>
    <t xml:space="preserve">XrPt390091</t>
  </si>
  <si>
    <t xml:space="preserve">XrPt390093</t>
  </si>
  <si>
    <t xml:space="preserve">XrPt390151</t>
  </si>
  <si>
    <t xml:space="preserve">XrPt390153</t>
  </si>
  <si>
    <t xml:space="preserve">XrPt390157</t>
  </si>
  <si>
    <t xml:space="preserve">XrPt390177</t>
  </si>
  <si>
    <t xml:space="preserve">XrPt390191</t>
  </si>
  <si>
    <t xml:space="preserve">XrPt390218</t>
  </si>
  <si>
    <t xml:space="preserve">XrPt390228</t>
  </si>
  <si>
    <t xml:space="preserve">XrPt390242</t>
  </si>
  <si>
    <t xml:space="preserve">XrPt390263</t>
  </si>
  <si>
    <t xml:space="preserve">XrPt390264</t>
  </si>
  <si>
    <t xml:space="preserve">XrPt390318</t>
  </si>
  <si>
    <t xml:space="preserve">XrPt390321</t>
  </si>
  <si>
    <t xml:space="preserve">XrPt390324</t>
  </si>
  <si>
    <t xml:space="preserve">XrPt390325</t>
  </si>
  <si>
    <t xml:space="preserve">XrPt390335</t>
  </si>
  <si>
    <t xml:space="preserve">XrPt390337</t>
  </si>
  <si>
    <t xml:space="preserve">XrPt390360</t>
  </si>
  <si>
    <t xml:space="preserve">XrPt390368</t>
  </si>
  <si>
    <t xml:space="preserve">XrPt390375</t>
  </si>
  <si>
    <t xml:space="preserve">XrPt390381</t>
  </si>
  <si>
    <t xml:space="preserve">XrPt390402</t>
  </si>
  <si>
    <t xml:space="preserve">XrPt390420</t>
  </si>
  <si>
    <t xml:space="preserve">XrPt390421</t>
  </si>
  <si>
    <t xml:space="preserve">XrPt390449</t>
  </si>
  <si>
    <t xml:space="preserve">XrPt390497</t>
  </si>
  <si>
    <t xml:space="preserve">XrPt390500</t>
  </si>
  <si>
    <t xml:space="preserve">XrPt390505</t>
  </si>
  <si>
    <t xml:space="preserve">XrPt390510</t>
  </si>
  <si>
    <t xml:space="preserve">XrPt390512</t>
  </si>
  <si>
    <t xml:space="preserve">XrPt390526</t>
  </si>
  <si>
    <t xml:space="preserve">XrPt390527</t>
  </si>
  <si>
    <t xml:space="preserve">XrPt390549</t>
  </si>
  <si>
    <t xml:space="preserve">XrPt390550</t>
  </si>
  <si>
    <t xml:space="preserve">XrPt390554</t>
  </si>
  <si>
    <t xml:space="preserve">XrPt390568</t>
  </si>
  <si>
    <t xml:space="preserve">XrPt390571</t>
  </si>
  <si>
    <t xml:space="preserve">XrPt390590</t>
  </si>
  <si>
    <t xml:space="preserve">XrPt390619</t>
  </si>
  <si>
    <t xml:space="preserve">XrPt390649</t>
  </si>
  <si>
    <t xml:space="preserve">XrPt390674</t>
  </si>
  <si>
    <t xml:space="preserve">XrPt390680</t>
  </si>
  <si>
    <t xml:space="preserve">XrPt390688</t>
  </si>
  <si>
    <t xml:space="preserve">XrPt390750</t>
  </si>
  <si>
    <t xml:space="preserve">XrPt390787</t>
  </si>
  <si>
    <t xml:space="preserve">XrPt398502</t>
  </si>
  <si>
    <t xml:space="preserve">XrPt398504</t>
  </si>
  <si>
    <t xml:space="preserve">XrPt398519</t>
  </si>
  <si>
    <t xml:space="preserve">XrPt398525</t>
  </si>
  <si>
    <t xml:space="preserve">XrPt398572</t>
  </si>
  <si>
    <t xml:space="preserve">XrPt398576</t>
  </si>
  <si>
    <t xml:space="preserve">XrPt398585</t>
  </si>
  <si>
    <t xml:space="preserve">XrPt398602</t>
  </si>
  <si>
    <t xml:space="preserve">XrPt398651</t>
  </si>
  <si>
    <t xml:space="preserve">XrPt398653</t>
  </si>
  <si>
    <t xml:space="preserve">XrPt398654</t>
  </si>
  <si>
    <t xml:space="preserve">XrPt398656</t>
  </si>
  <si>
    <t xml:space="preserve">XrPt398666</t>
  </si>
  <si>
    <t xml:space="preserve">XrPt398685</t>
  </si>
  <si>
    <t xml:space="preserve">XrPt398691</t>
  </si>
  <si>
    <t xml:space="preserve">XrPt398692</t>
  </si>
  <si>
    <t xml:space="preserve">XrPt398695</t>
  </si>
  <si>
    <t xml:space="preserve">XrPt398697</t>
  </si>
  <si>
    <t xml:space="preserve">XrPt398699</t>
  </si>
  <si>
    <t xml:space="preserve">XrPt398711</t>
  </si>
  <si>
    <t xml:space="preserve">XrPt398716</t>
  </si>
  <si>
    <t xml:space="preserve">XrPt398729</t>
  </si>
  <si>
    <t xml:space="preserve">XrPt398731</t>
  </si>
  <si>
    <t xml:space="preserve">XrPt398738</t>
  </si>
  <si>
    <t xml:space="preserve">XrPt398750</t>
  </si>
  <si>
    <t xml:space="preserve">XrPt398754</t>
  </si>
  <si>
    <t xml:space="preserve">XrPt398763</t>
  </si>
  <si>
    <t xml:space="preserve">XrPt398786</t>
  </si>
  <si>
    <t xml:space="preserve">XrPt398797</t>
  </si>
  <si>
    <t xml:space="preserve">XrPt398798</t>
  </si>
  <si>
    <t xml:space="preserve">XrPt398813</t>
  </si>
  <si>
    <t xml:space="preserve">XrPt398818</t>
  </si>
  <si>
    <t xml:space="preserve">XrPt398841</t>
  </si>
  <si>
    <t xml:space="preserve">XrPt398851</t>
  </si>
  <si>
    <t xml:space="preserve">XrPt399245</t>
  </si>
  <si>
    <t xml:space="preserve">XrPt399246</t>
  </si>
  <si>
    <t xml:space="preserve">XrPt399265</t>
  </si>
  <si>
    <t xml:space="preserve">XrPt399271</t>
  </si>
  <si>
    <t xml:space="preserve">XrPt399275</t>
  </si>
  <si>
    <t xml:space="preserve">XrPt399280</t>
  </si>
  <si>
    <t xml:space="preserve">XrPt399301</t>
  </si>
  <si>
    <t xml:space="preserve">XrPt399306</t>
  </si>
  <si>
    <t xml:space="preserve">XrPt399316</t>
  </si>
  <si>
    <t xml:space="preserve">XrPt399325</t>
  </si>
  <si>
    <t xml:space="preserve">XrPt399333</t>
  </si>
  <si>
    <t xml:space="preserve">XrPt399365</t>
  </si>
  <si>
    <t xml:space="preserve">XrPt399379</t>
  </si>
  <si>
    <t xml:space="preserve">XrPt399424</t>
  </si>
  <si>
    <t xml:space="preserve">XrPt399445</t>
  </si>
  <si>
    <t xml:space="preserve">XrPt399452</t>
  </si>
  <si>
    <t xml:space="preserve">XrPt399462</t>
  </si>
  <si>
    <t xml:space="preserve">XrPt399482</t>
  </si>
  <si>
    <t xml:space="preserve">XrPt399497</t>
  </si>
  <si>
    <t xml:space="preserve">XrPt399503</t>
  </si>
  <si>
    <t xml:space="preserve">XrPt399506</t>
  </si>
  <si>
    <t xml:space="preserve">XrPt399580</t>
  </si>
  <si>
    <t xml:space="preserve">XrPt399609</t>
  </si>
  <si>
    <t xml:space="preserve">XrPt399627</t>
  </si>
  <si>
    <t xml:space="preserve">XrPt399638</t>
  </si>
  <si>
    <t xml:space="preserve">XrPt399696</t>
  </si>
  <si>
    <t xml:space="preserve">XrPt399716</t>
  </si>
  <si>
    <t xml:space="preserve">XrPt399732</t>
  </si>
  <si>
    <t xml:space="preserve">XrPt399769</t>
  </si>
  <si>
    <t xml:space="preserve">XrPt399783</t>
  </si>
  <si>
    <t xml:space="preserve">XrPt399784</t>
  </si>
  <si>
    <t xml:space="preserve">XrPt399788</t>
  </si>
  <si>
    <t xml:space="preserve">XrPt399800</t>
  </si>
  <si>
    <t xml:space="preserve">XrPt399809</t>
  </si>
  <si>
    <t xml:space="preserve">XrPt399821</t>
  </si>
  <si>
    <t xml:space="preserve">XrPt399830</t>
  </si>
  <si>
    <t xml:space="preserve">XrPt399834</t>
  </si>
  <si>
    <t xml:space="preserve">XrPt399895</t>
  </si>
  <si>
    <t xml:space="preserve">XrPt399930</t>
  </si>
  <si>
    <t xml:space="preserve">XrPt399946</t>
  </si>
  <si>
    <t xml:space="preserve">XrPt399947</t>
  </si>
  <si>
    <t xml:space="preserve">XrPt399979</t>
  </si>
  <si>
    <t xml:space="preserve">XrPt399980</t>
  </si>
  <si>
    <t xml:space="preserve">XrPt399989</t>
  </si>
  <si>
    <t xml:space="preserve">XrPt399991</t>
  </si>
  <si>
    <t xml:space="preserve">XrPt399994</t>
  </si>
  <si>
    <t xml:space="preserve">XrPt400016</t>
  </si>
  <si>
    <t xml:space="preserve">XrPt400057</t>
  </si>
  <si>
    <t xml:space="preserve">XrPt400060</t>
  </si>
  <si>
    <t xml:space="preserve">XrPt400064</t>
  </si>
  <si>
    <t xml:space="preserve">XrPt400070</t>
  </si>
  <si>
    <t xml:space="preserve">XrPt400127</t>
  </si>
  <si>
    <t xml:space="preserve">XrPt400135</t>
  </si>
  <si>
    <t xml:space="preserve">XrPt400157</t>
  </si>
  <si>
    <t xml:space="preserve">XrPt400177</t>
  </si>
  <si>
    <t xml:space="preserve">XrPt400192</t>
  </si>
  <si>
    <t xml:space="preserve">XrPt400194</t>
  </si>
  <si>
    <t xml:space="preserve">XrPt400196</t>
  </si>
  <si>
    <t xml:space="preserve">XrPt400210</t>
  </si>
  <si>
    <t xml:space="preserve">XrPt400217</t>
  </si>
  <si>
    <t xml:space="preserve">XrPt400232</t>
  </si>
  <si>
    <t xml:space="preserve">XrPt400239</t>
  </si>
  <si>
    <t xml:space="preserve">XrPt400273</t>
  </si>
  <si>
    <t xml:space="preserve">XrPt400276</t>
  </si>
  <si>
    <t xml:space="preserve">XrPt400290</t>
  </si>
  <si>
    <t xml:space="preserve">XrPt400308</t>
  </si>
  <si>
    <t xml:space="preserve">XrPt400310</t>
  </si>
  <si>
    <t xml:space="preserve">XrPt400330</t>
  </si>
  <si>
    <t xml:space="preserve">XrPt400334</t>
  </si>
  <si>
    <t xml:space="preserve">XrPt400368</t>
  </si>
  <si>
    <t xml:space="preserve">XrPt400433</t>
  </si>
  <si>
    <t xml:space="preserve">XrPt400444</t>
  </si>
  <si>
    <t xml:space="preserve">XrPt400450</t>
  </si>
  <si>
    <t xml:space="preserve">XrPt400484</t>
  </si>
  <si>
    <t xml:space="preserve">XrPt400488</t>
  </si>
  <si>
    <t xml:space="preserve">XrPt400498</t>
  </si>
  <si>
    <t xml:space="preserve">XrPt400509</t>
  </si>
  <si>
    <t xml:space="preserve">XrPt400520</t>
  </si>
  <si>
    <t xml:space="preserve">XrPt400550</t>
  </si>
  <si>
    <t xml:space="preserve">XrPt400565</t>
  </si>
  <si>
    <t xml:space="preserve">XrPt400572</t>
  </si>
  <si>
    <t xml:space="preserve">XrPt400585</t>
  </si>
  <si>
    <t xml:space="preserve">XrPt400701</t>
  </si>
  <si>
    <t xml:space="preserve">XrPt400721</t>
  </si>
  <si>
    <t xml:space="preserve">XrPt400722</t>
  </si>
  <si>
    <t xml:space="preserve">XrPt400726</t>
  </si>
  <si>
    <t xml:space="preserve">XrPt400732</t>
  </si>
  <si>
    <t xml:space="preserve">XrPt400746</t>
  </si>
  <si>
    <t xml:space="preserve">XrPt400753</t>
  </si>
  <si>
    <t xml:space="preserve">XrPt400757</t>
  </si>
  <si>
    <t xml:space="preserve">XrPt400761</t>
  </si>
  <si>
    <t xml:space="preserve">XrPt400777</t>
  </si>
  <si>
    <t xml:space="preserve">XrPt400782</t>
  </si>
  <si>
    <t xml:space="preserve">XrPt400835</t>
  </si>
  <si>
    <t xml:space="preserve">XrPt400843</t>
  </si>
  <si>
    <t xml:space="preserve">XrPt400854</t>
  </si>
  <si>
    <t xml:space="preserve">XrPt400857</t>
  </si>
  <si>
    <t xml:space="preserve">XrPt400861</t>
  </si>
  <si>
    <t xml:space="preserve">XrPt400862</t>
  </si>
  <si>
    <t xml:space="preserve">XrPt400863</t>
  </si>
  <si>
    <t xml:space="preserve">XrPt400873</t>
  </si>
  <si>
    <t xml:space="preserve">XrPt400890</t>
  </si>
  <si>
    <t xml:space="preserve">XrPt400902</t>
  </si>
  <si>
    <t xml:space="preserve">XrPt400909</t>
  </si>
  <si>
    <t xml:space="preserve">XrPt400917</t>
  </si>
  <si>
    <t xml:space="preserve">XrPt400925</t>
  </si>
  <si>
    <t xml:space="preserve">XrPt400933</t>
  </si>
  <si>
    <t xml:space="preserve">XrPt400935</t>
  </si>
  <si>
    <t xml:space="preserve">XrPt400941</t>
  </si>
  <si>
    <t xml:space="preserve">XrPt400952</t>
  </si>
  <si>
    <t xml:space="preserve">XrPt400956</t>
  </si>
  <si>
    <t xml:space="preserve">XrPt400975</t>
  </si>
  <si>
    <t xml:space="preserve">XrPt400983</t>
  </si>
  <si>
    <t xml:space="preserve">XrPt400987</t>
  </si>
  <si>
    <t xml:space="preserve">XrPt400993</t>
  </si>
  <si>
    <t xml:space="preserve">XrPt400996</t>
  </si>
  <si>
    <t xml:space="preserve">XrPt400997</t>
  </si>
  <si>
    <t xml:space="preserve">XrPt401024</t>
  </si>
  <si>
    <t xml:space="preserve">XrPt401040</t>
  </si>
  <si>
    <t xml:space="preserve">XrPt401044</t>
  </si>
  <si>
    <t xml:space="preserve">XrPt401063</t>
  </si>
  <si>
    <t xml:space="preserve">XrPt401081</t>
  </si>
  <si>
    <t xml:space="preserve">XrPt401083</t>
  </si>
  <si>
    <t xml:space="preserve">XrPt401117</t>
  </si>
  <si>
    <t xml:space="preserve">XrPt401138</t>
  </si>
  <si>
    <t xml:space="preserve">XrPt401183</t>
  </si>
  <si>
    <t xml:space="preserve">XrPt401192</t>
  </si>
  <si>
    <t xml:space="preserve">XrPt401200</t>
  </si>
  <si>
    <t xml:space="preserve">XrPt401203</t>
  </si>
  <si>
    <t xml:space="preserve">XrPt401221</t>
  </si>
  <si>
    <t xml:space="preserve">XrPt401262</t>
  </si>
  <si>
    <t xml:space="preserve">XrPt401273</t>
  </si>
  <si>
    <t xml:space="preserve">XrPt401284</t>
  </si>
  <si>
    <t xml:space="preserve">XrPt401292</t>
  </si>
  <si>
    <t xml:space="preserve">XrPt401314</t>
  </si>
  <si>
    <t xml:space="preserve">XrPt401319</t>
  </si>
  <si>
    <t xml:space="preserve">XrPt401322</t>
  </si>
  <si>
    <t xml:space="preserve">XrPt401334</t>
  </si>
  <si>
    <t xml:space="preserve">XrPt401335</t>
  </si>
  <si>
    <t xml:space="preserve">XrPt401348</t>
  </si>
  <si>
    <t xml:space="preserve">XrPt401350</t>
  </si>
  <si>
    <t xml:space="preserve">XrPt401366</t>
  </si>
  <si>
    <t xml:space="preserve">XrPt401370</t>
  </si>
  <si>
    <t xml:space="preserve">XrPt401396</t>
  </si>
  <si>
    <t xml:space="preserve">XrPt401400</t>
  </si>
  <si>
    <t xml:space="preserve">XrPt401415</t>
  </si>
  <si>
    <t xml:space="preserve">XrPt401418</t>
  </si>
  <si>
    <t xml:space="preserve">XrPt401427</t>
  </si>
  <si>
    <t xml:space="preserve">XrPt401443</t>
  </si>
  <si>
    <t xml:space="preserve">XrPt401450</t>
  </si>
  <si>
    <t xml:space="preserve">XrPt401477</t>
  </si>
  <si>
    <t xml:space="preserve">XrPt401497</t>
  </si>
  <si>
    <t xml:space="preserve">XrPt401508</t>
  </si>
  <si>
    <t xml:space="preserve">XrPt401521</t>
  </si>
  <si>
    <t xml:space="preserve">XrPt401528</t>
  </si>
  <si>
    <t xml:space="preserve">XrPt401529</t>
  </si>
  <si>
    <t xml:space="preserve">XrPt401532</t>
  </si>
  <si>
    <t xml:space="preserve">XrPt401570</t>
  </si>
  <si>
    <t xml:space="preserve">XrPt401574</t>
  </si>
  <si>
    <t xml:space="preserve">XrPt401620</t>
  </si>
  <si>
    <t xml:space="preserve">XrPt401621</t>
  </si>
  <si>
    <t xml:space="preserve">XrPt401633</t>
  </si>
  <si>
    <t xml:space="preserve">XrPt401641</t>
  </si>
  <si>
    <t xml:space="preserve">XrPt401653</t>
  </si>
  <si>
    <t xml:space="preserve">XrPt401657</t>
  </si>
  <si>
    <t xml:space="preserve">XrPt401686</t>
  </si>
  <si>
    <t xml:space="preserve">XrPt401688</t>
  </si>
  <si>
    <t xml:space="preserve">XrPt401710</t>
  </si>
  <si>
    <t xml:space="preserve">XrPt401713</t>
  </si>
  <si>
    <t xml:space="preserve">XrPt401723</t>
  </si>
  <si>
    <t xml:space="preserve">XrPt401729</t>
  </si>
  <si>
    <t xml:space="preserve">XrPt401730</t>
  </si>
  <si>
    <t xml:space="preserve">XrPt401744</t>
  </si>
  <si>
    <t xml:space="preserve">XrPt401795</t>
  </si>
  <si>
    <t xml:space="preserve">XrPt401802</t>
  </si>
  <si>
    <t xml:space="preserve">XrPt401805</t>
  </si>
  <si>
    <t xml:space="preserve">XrPt401812</t>
  </si>
  <si>
    <t xml:space="preserve">XrPt401833</t>
  </si>
  <si>
    <t xml:space="preserve">XrPt401848</t>
  </si>
  <si>
    <t xml:space="preserve">XrPt401858</t>
  </si>
  <si>
    <t xml:space="preserve">XrPt401867</t>
  </si>
  <si>
    <t xml:space="preserve">XrPt401882</t>
  </si>
  <si>
    <t xml:space="preserve">XrPt401898</t>
  </si>
  <si>
    <t xml:space="preserve">XrPt401912</t>
  </si>
  <si>
    <t xml:space="preserve">XrPt401928</t>
  </si>
  <si>
    <t xml:space="preserve">XrPt401958</t>
  </si>
  <si>
    <t xml:space="preserve">XrPt401974</t>
  </si>
  <si>
    <t xml:space="preserve">XrPt401994</t>
  </si>
  <si>
    <t xml:space="preserve">XrPt402005</t>
  </si>
  <si>
    <t xml:space="preserve">XrPt402008</t>
  </si>
  <si>
    <t xml:space="preserve">XrPt402016</t>
  </si>
  <si>
    <t xml:space="preserve">XrPt402027</t>
  </si>
  <si>
    <t xml:space="preserve">XrPt402041</t>
  </si>
  <si>
    <t xml:space="preserve">XrPt402042</t>
  </si>
  <si>
    <t xml:space="preserve">XrPt402054</t>
  </si>
  <si>
    <t xml:space="preserve">XrPt402087</t>
  </si>
  <si>
    <t xml:space="preserve">XrPt402112</t>
  </si>
  <si>
    <t xml:space="preserve">XrPt402114</t>
  </si>
  <si>
    <t xml:space="preserve">XrPt402139</t>
  </si>
  <si>
    <t xml:space="preserve">XrPt402148</t>
  </si>
  <si>
    <t xml:space="preserve">XrPt402157</t>
  </si>
  <si>
    <t xml:space="preserve">XrPt402158</t>
  </si>
  <si>
    <t xml:space="preserve">XrPt402159</t>
  </si>
  <si>
    <t xml:space="preserve">XrPt402160</t>
  </si>
  <si>
    <t xml:space="preserve">XrPt402203</t>
  </si>
  <si>
    <t xml:space="preserve">XrPt402217</t>
  </si>
  <si>
    <t xml:space="preserve">XrPt402236</t>
  </si>
  <si>
    <t xml:space="preserve">XrPt402262</t>
  </si>
  <si>
    <t xml:space="preserve">XrPt402270</t>
  </si>
  <si>
    <t xml:space="preserve">XrPt402304</t>
  </si>
  <si>
    <t xml:space="preserve">XrPt402305</t>
  </si>
  <si>
    <t xml:space="preserve">XrPt402328</t>
  </si>
  <si>
    <t xml:space="preserve">XrPt402337</t>
  </si>
  <si>
    <t xml:space="preserve">XrPt402344</t>
  </si>
  <si>
    <t xml:space="preserve">XrPt402355</t>
  </si>
  <si>
    <t xml:space="preserve">XrPt402364</t>
  </si>
  <si>
    <t xml:space="preserve">XrPt402367</t>
  </si>
  <si>
    <t xml:space="preserve">XrPt402393</t>
  </si>
  <si>
    <t xml:space="preserve">XrPt402416</t>
  </si>
  <si>
    <t xml:space="preserve">XrPt402421</t>
  </si>
  <si>
    <t xml:space="preserve">XrPt402427</t>
  </si>
  <si>
    <t xml:space="preserve">XrPt402431</t>
  </si>
  <si>
    <t xml:space="preserve">XrPt402436</t>
  </si>
  <si>
    <t xml:space="preserve">XrPt402451</t>
  </si>
  <si>
    <t xml:space="preserve">XrPt402454</t>
  </si>
  <si>
    <t xml:space="preserve">XrPt402478</t>
  </si>
  <si>
    <t xml:space="preserve">XrPt402510</t>
  </si>
  <si>
    <t xml:space="preserve">XrPt402514</t>
  </si>
  <si>
    <t xml:space="preserve">XrPt402604</t>
  </si>
  <si>
    <t xml:space="preserve">XrPt402607</t>
  </si>
  <si>
    <t xml:space="preserve">XrPt402611</t>
  </si>
  <si>
    <t xml:space="preserve">XrPt402612</t>
  </si>
  <si>
    <t xml:space="preserve">XrPt402616</t>
  </si>
  <si>
    <t xml:space="preserve">XrPt402617</t>
  </si>
  <si>
    <t xml:space="preserve">XrPt402630</t>
  </si>
  <si>
    <t xml:space="preserve">XrPt402652</t>
  </si>
  <si>
    <t xml:space="preserve">XrPt402670</t>
  </si>
  <si>
    <t xml:space="preserve">XrPt410760</t>
  </si>
  <si>
    <t xml:space="preserve">XrPt410765</t>
  </si>
  <si>
    <t xml:space="preserve">XrPt410773</t>
  </si>
  <si>
    <t xml:space="preserve">XrPt410779</t>
  </si>
  <si>
    <t xml:space="preserve">XrPt410793</t>
  </si>
  <si>
    <t xml:space="preserve">XrPt410800</t>
  </si>
  <si>
    <t xml:space="preserve">XrPt410802</t>
  </si>
  <si>
    <t xml:space="preserve">XrPt410804</t>
  </si>
  <si>
    <t xml:space="preserve">XrPt410836</t>
  </si>
  <si>
    <t xml:space="preserve">XrPt410860</t>
  </si>
  <si>
    <t xml:space="preserve">XrPt410863</t>
  </si>
  <si>
    <t xml:space="preserve">XrPt410865</t>
  </si>
  <si>
    <t xml:space="preserve">XrPt410881</t>
  </si>
  <si>
    <t xml:space="preserve">XrPt410882</t>
  </si>
  <si>
    <t xml:space="preserve">XrPt410883</t>
  </si>
  <si>
    <t xml:space="preserve">XrPt410900</t>
  </si>
  <si>
    <t xml:space="preserve">XrPt410904</t>
  </si>
  <si>
    <t xml:space="preserve">XrPt410907</t>
  </si>
  <si>
    <t xml:space="preserve">XrPt410912</t>
  </si>
  <si>
    <t xml:space="preserve">XrPt410933</t>
  </si>
  <si>
    <t xml:space="preserve">XrPt410940</t>
  </si>
  <si>
    <t xml:space="preserve">XrPt410942</t>
  </si>
  <si>
    <t xml:space="preserve">XrPt410957</t>
  </si>
  <si>
    <t xml:space="preserve">XrPt410986</t>
  </si>
  <si>
    <t xml:space="preserve">XrPt410988</t>
  </si>
  <si>
    <t xml:space="preserve">XrPt411001</t>
  </si>
  <si>
    <t xml:space="preserve">XrPt411016</t>
  </si>
  <si>
    <t xml:space="preserve">XrPt411022</t>
  </si>
  <si>
    <t xml:space="preserve">XrPt411023</t>
  </si>
  <si>
    <t xml:space="preserve">XrPt411050</t>
  </si>
  <si>
    <t xml:space="preserve">XrPt411051</t>
  </si>
  <si>
    <t xml:space="preserve">XrPt411056</t>
  </si>
  <si>
    <t xml:space="preserve">XrPt411080</t>
  </si>
  <si>
    <t xml:space="preserve">XrPt411089</t>
  </si>
  <si>
    <t xml:space="preserve">XrPt411107</t>
  </si>
  <si>
    <t xml:space="preserve">XrPt411108</t>
  </si>
  <si>
    <t xml:space="preserve">XrPt411118</t>
  </si>
  <si>
    <t xml:space="preserve">XrPt411131</t>
  </si>
  <si>
    <t xml:space="preserve">XrPt411136</t>
  </si>
  <si>
    <t xml:space="preserve">XrPt411139</t>
  </si>
  <si>
    <t xml:space="preserve">XrPt411155</t>
  </si>
  <si>
    <t xml:space="preserve">XrPt411178</t>
  </si>
  <si>
    <t xml:space="preserve">XrPt411188</t>
  </si>
  <si>
    <t xml:space="preserve">XrPt411226</t>
  </si>
  <si>
    <t xml:space="preserve">XrPt411229</t>
  </si>
  <si>
    <t xml:space="preserve">XrPt411231</t>
  </si>
  <si>
    <t xml:space="preserve">XrPt411232</t>
  </si>
  <si>
    <t xml:space="preserve">XrPt411255</t>
  </si>
  <si>
    <t xml:space="preserve">XrPt411264</t>
  </si>
  <si>
    <t xml:space="preserve">XrPt411285</t>
  </si>
  <si>
    <t xml:space="preserve">XrPt411289</t>
  </si>
  <si>
    <t xml:space="preserve">XrPt411297</t>
  </si>
  <si>
    <t xml:space="preserve">XrPt411302</t>
  </si>
  <si>
    <t xml:space="preserve">XrPt411305</t>
  </si>
  <si>
    <t xml:space="preserve">XrPt411307</t>
  </si>
  <si>
    <t xml:space="preserve">XrPt411344</t>
  </si>
  <si>
    <t xml:space="preserve">XrPt411363</t>
  </si>
  <si>
    <t xml:space="preserve">XrPt411374</t>
  </si>
  <si>
    <t xml:space="preserve">XrPt411384</t>
  </si>
  <si>
    <t xml:space="preserve">XrPt411392</t>
  </si>
  <si>
    <t xml:space="preserve">XrPt411401</t>
  </si>
  <si>
    <t xml:space="preserve">XrPt411415</t>
  </si>
  <si>
    <t xml:space="preserve">XrPt411434</t>
  </si>
  <si>
    <t xml:space="preserve">XrPt411438</t>
  </si>
  <si>
    <t xml:space="preserve">XrPt411480</t>
  </si>
  <si>
    <t xml:space="preserve">XrPt411491</t>
  </si>
  <si>
    <t xml:space="preserve">XrPt411499</t>
  </si>
  <si>
    <t xml:space="preserve">XrPt411510</t>
  </si>
  <si>
    <t xml:space="preserve">XrPt411512</t>
  </si>
  <si>
    <t xml:space="preserve">XrPt411519</t>
  </si>
  <si>
    <t xml:space="preserve">XrPt505145</t>
  </si>
  <si>
    <t xml:space="preserve">XrPt505150</t>
  </si>
  <si>
    <t xml:space="preserve">XrPt505152</t>
  </si>
  <si>
    <t xml:space="preserve">XrPt505161</t>
  </si>
  <si>
    <t xml:space="preserve">XrPt505168</t>
  </si>
  <si>
    <t xml:space="preserve">XrPt505182</t>
  </si>
  <si>
    <t xml:space="preserve">XrPt505199</t>
  </si>
  <si>
    <t xml:space="preserve">XrPt505204</t>
  </si>
  <si>
    <t xml:space="preserve">XrPt505207</t>
  </si>
  <si>
    <t xml:space="preserve">XrPt505211</t>
  </si>
  <si>
    <t xml:space="preserve">XrPt505226</t>
  </si>
  <si>
    <t xml:space="preserve">XrPt505236</t>
  </si>
  <si>
    <t xml:space="preserve">XrPt505239</t>
  </si>
  <si>
    <t xml:space="preserve">XrPt505278</t>
  </si>
  <si>
    <t xml:space="preserve">XrPt505284</t>
  </si>
  <si>
    <t xml:space="preserve">XrPt505295</t>
  </si>
  <si>
    <t xml:space="preserve">XrPt505321</t>
  </si>
  <si>
    <t xml:space="preserve">XrPt505323</t>
  </si>
  <si>
    <t xml:space="preserve">XrPt505325</t>
  </si>
  <si>
    <t xml:space="preserve">XrPt505343</t>
  </si>
  <si>
    <t xml:space="preserve">XrPt505348</t>
  </si>
  <si>
    <t xml:space="preserve">XrPt505375</t>
  </si>
  <si>
    <t xml:space="preserve">XrPt505380</t>
  </si>
  <si>
    <t xml:space="preserve">XrPt505393</t>
  </si>
  <si>
    <t xml:space="preserve">XrPt505394</t>
  </si>
  <si>
    <t xml:space="preserve">XrPt505403</t>
  </si>
  <si>
    <t xml:space="preserve">XrPt505407</t>
  </si>
  <si>
    <t xml:space="preserve">XrPt505418</t>
  </si>
  <si>
    <t xml:space="preserve">XrPt505421</t>
  </si>
  <si>
    <t xml:space="preserve">XrPt505440</t>
  </si>
  <si>
    <t xml:space="preserve">XrPt505449</t>
  </si>
  <si>
    <t xml:space="preserve">XrPt505467</t>
  </si>
  <si>
    <t xml:space="preserve">XrPt505472</t>
  </si>
  <si>
    <t xml:space="preserve">XrPt505485</t>
  </si>
  <si>
    <t xml:space="preserve">XrPt505486</t>
  </si>
  <si>
    <t xml:space="preserve">XrPt505511</t>
  </si>
  <si>
    <t xml:space="preserve">XrPt505514</t>
  </si>
  <si>
    <t xml:space="preserve">XrPt505515</t>
  </si>
  <si>
    <t xml:space="preserve">XrPt505520</t>
  </si>
  <si>
    <t xml:space="preserve">XrPt505534</t>
  </si>
  <si>
    <t xml:space="preserve">XrPt505540</t>
  </si>
  <si>
    <t xml:space="preserve">XrPt505542</t>
  </si>
  <si>
    <t xml:space="preserve">XrPt505544</t>
  </si>
  <si>
    <t xml:space="preserve">XrPt505550</t>
  </si>
  <si>
    <t xml:space="preserve">XrPt505568</t>
  </si>
  <si>
    <t xml:space="preserve">XrPt505573</t>
  </si>
  <si>
    <t xml:space="preserve">XrPt505583</t>
  </si>
  <si>
    <t xml:space="preserve">XrPt505589</t>
  </si>
  <si>
    <t xml:space="preserve">XrPt505593</t>
  </si>
  <si>
    <t xml:space="preserve">XrPt505609</t>
  </si>
  <si>
    <t xml:space="preserve">XrPt505615</t>
  </si>
  <si>
    <t xml:space="preserve">XrPt505620</t>
  </si>
  <si>
    <t xml:space="preserve">XrPt505639</t>
  </si>
  <si>
    <t xml:space="preserve">XrPt505672</t>
  </si>
  <si>
    <t xml:space="preserve">XrPt505692</t>
  </si>
  <si>
    <t xml:space="preserve">XrPt505696</t>
  </si>
  <si>
    <t xml:space="preserve">XrPt505702</t>
  </si>
  <si>
    <t xml:space="preserve">XrPt505711</t>
  </si>
  <si>
    <t xml:space="preserve">XrPt505716</t>
  </si>
  <si>
    <t xml:space="preserve">XrPt505720</t>
  </si>
  <si>
    <t xml:space="preserve">XrPt505723</t>
  </si>
  <si>
    <t xml:space="preserve">XrPt505732</t>
  </si>
  <si>
    <t xml:space="preserve">XrPt505740</t>
  </si>
  <si>
    <t xml:space="preserve">XrPt505760</t>
  </si>
  <si>
    <t xml:space="preserve">XrPt505795</t>
  </si>
  <si>
    <t xml:space="preserve">XrPt505798</t>
  </si>
  <si>
    <t xml:space="preserve">XrPt505810</t>
  </si>
  <si>
    <t xml:space="preserve">XrPt505821</t>
  </si>
  <si>
    <t xml:space="preserve">XrPt505832</t>
  </si>
  <si>
    <t xml:space="preserve">XrPt505853</t>
  </si>
  <si>
    <t xml:space="preserve">XrPt505869</t>
  </si>
  <si>
    <t xml:space="preserve">XrPt505879</t>
  </si>
  <si>
    <t xml:space="preserve">XrPt505884</t>
  </si>
  <si>
    <t xml:space="preserve">XrPt505886</t>
  </si>
  <si>
    <t xml:space="preserve">XrPt505909</t>
  </si>
  <si>
    <t xml:space="preserve">XrPt505927</t>
  </si>
  <si>
    <t xml:space="preserve">XrPt505929</t>
  </si>
  <si>
    <t xml:space="preserve">XrPt505931</t>
  </si>
  <si>
    <t xml:space="preserve">XrPt505936</t>
  </si>
  <si>
    <t xml:space="preserve">XrPt505946</t>
  </si>
  <si>
    <t xml:space="preserve">XrPt505949</t>
  </si>
  <si>
    <t xml:space="preserve">XrPt505958</t>
  </si>
  <si>
    <t xml:space="preserve">XrPt505959</t>
  </si>
  <si>
    <t xml:space="preserve">XrPt505967</t>
  </si>
  <si>
    <t xml:space="preserve">XrPt505974</t>
  </si>
  <si>
    <t xml:space="preserve">XrPt505988</t>
  </si>
  <si>
    <t xml:space="preserve">XrPt506024</t>
  </si>
  <si>
    <t xml:space="preserve">XrPt506026</t>
  </si>
  <si>
    <t xml:space="preserve">XrPt506050</t>
  </si>
  <si>
    <t xml:space="preserve">XrPt506064</t>
  </si>
  <si>
    <t xml:space="preserve">XrPt506070</t>
  </si>
  <si>
    <t xml:space="preserve">XrPt506071</t>
  </si>
  <si>
    <t xml:space="preserve">XrPt506077</t>
  </si>
  <si>
    <t xml:space="preserve">XrPt506079</t>
  </si>
  <si>
    <t xml:space="preserve">XrPt506082</t>
  </si>
  <si>
    <t xml:space="preserve">XrPt506108</t>
  </si>
  <si>
    <t xml:space="preserve">XrPt506135</t>
  </si>
  <si>
    <t xml:space="preserve">XrPt506136</t>
  </si>
  <si>
    <t xml:space="preserve">XrPt506146</t>
  </si>
  <si>
    <t xml:space="preserve">XrPt506161</t>
  </si>
  <si>
    <t xml:space="preserve">XrPt506168</t>
  </si>
  <si>
    <t xml:space="preserve">XrPt506172</t>
  </si>
  <si>
    <t xml:space="preserve">XrPt506188</t>
  </si>
  <si>
    <t xml:space="preserve">XrPt506189</t>
  </si>
  <si>
    <t xml:space="preserve">XrPt506207</t>
  </si>
  <si>
    <t xml:space="preserve">XrPt506236</t>
  </si>
  <si>
    <t xml:space="preserve">XrPt506239</t>
  </si>
  <si>
    <t xml:space="preserve">XrPt506245</t>
  </si>
  <si>
    <t xml:space="preserve">XrPt506279</t>
  </si>
  <si>
    <t xml:space="preserve">XrPt506298</t>
  </si>
  <si>
    <t xml:space="preserve">XrPt506299</t>
  </si>
  <si>
    <t xml:space="preserve">XrPt506313</t>
  </si>
  <si>
    <t xml:space="preserve">XrPt506330</t>
  </si>
  <si>
    <t xml:space="preserve">XrPt506345</t>
  </si>
  <si>
    <t xml:space="preserve">XrPt506346</t>
  </si>
  <si>
    <t xml:space="preserve">XrPt506408</t>
  </si>
  <si>
    <t xml:space="preserve">XrPt506444</t>
  </si>
  <si>
    <t xml:space="preserve">XrPt506460</t>
  </si>
  <si>
    <t xml:space="preserve">XrPt506468</t>
  </si>
  <si>
    <t xml:space="preserve">XrPt506520</t>
  </si>
  <si>
    <t xml:space="preserve">XrPt506530</t>
  </si>
  <si>
    <t xml:space="preserve">XrPt506534</t>
  </si>
  <si>
    <t xml:space="preserve">XrPt506539</t>
  </si>
  <si>
    <t xml:space="preserve">XrPt506561</t>
  </si>
  <si>
    <t xml:space="preserve">XrPt506570</t>
  </si>
  <si>
    <t xml:space="preserve">XrPt506579</t>
  </si>
  <si>
    <t xml:space="preserve">XrPt506582</t>
  </si>
  <si>
    <t xml:space="preserve">XrPt506617</t>
  </si>
  <si>
    <t xml:space="preserve">XrPt506623</t>
  </si>
  <si>
    <t xml:space="preserve">XrPt506625</t>
  </si>
  <si>
    <t xml:space="preserve">XrPt506634</t>
  </si>
  <si>
    <t xml:space="preserve">XrPt506651</t>
  </si>
  <si>
    <t xml:space="preserve">XrPt506653</t>
  </si>
  <si>
    <t xml:space="preserve">XrPt506661</t>
  </si>
  <si>
    <t xml:space="preserve">XrPt506676</t>
  </si>
  <si>
    <t xml:space="preserve">XrPt506685</t>
  </si>
  <si>
    <t xml:space="preserve">XrPt506696</t>
  </si>
  <si>
    <t xml:space="preserve">XrPt506723</t>
  </si>
  <si>
    <t xml:space="preserve">XrPt506729</t>
  </si>
  <si>
    <t xml:space="preserve">XrPt506739</t>
  </si>
  <si>
    <t xml:space="preserve">XrPt506747</t>
  </si>
  <si>
    <t xml:space="preserve">XrPt506771</t>
  </si>
  <si>
    <t xml:space="preserve">XrPt506786</t>
  </si>
  <si>
    <t xml:space="preserve">XrPt506796</t>
  </si>
  <si>
    <t xml:space="preserve">XrPt506805</t>
  </si>
  <si>
    <t xml:space="preserve">XrPt506817</t>
  </si>
  <si>
    <t xml:space="preserve">XrPt506821</t>
  </si>
  <si>
    <t xml:space="preserve">XrPt506848</t>
  </si>
  <si>
    <t xml:space="preserve">XrPt506852</t>
  </si>
  <si>
    <t xml:space="preserve">XrPt506862</t>
  </si>
  <si>
    <t xml:space="preserve">XrPt506874</t>
  </si>
  <si>
    <t xml:space="preserve">XrPt506887</t>
  </si>
  <si>
    <t xml:space="preserve">XrPt506893</t>
  </si>
  <si>
    <t xml:space="preserve">XrPt506896</t>
  </si>
  <si>
    <t xml:space="preserve">XrPt506902</t>
  </si>
  <si>
    <t xml:space="preserve">XrPt506905</t>
  </si>
  <si>
    <t xml:space="preserve">XrPt506930</t>
  </si>
  <si>
    <t xml:space="preserve">XrPt506935</t>
  </si>
  <si>
    <t xml:space="preserve">XrPt506957</t>
  </si>
  <si>
    <t xml:space="preserve">XrPt506962</t>
  </si>
  <si>
    <t xml:space="preserve">XrPt506963</t>
  </si>
  <si>
    <t xml:space="preserve">XrPt506967</t>
  </si>
  <si>
    <t xml:space="preserve">XrPt506974</t>
  </si>
  <si>
    <t xml:space="preserve">XrPt506982</t>
  </si>
  <si>
    <t xml:space="preserve">XrPt506992</t>
  </si>
  <si>
    <t xml:space="preserve">XrPt507000</t>
  </si>
  <si>
    <t xml:space="preserve">XrPt507008</t>
  </si>
  <si>
    <t xml:space="preserve">XrPt507027</t>
  </si>
  <si>
    <t xml:space="preserve">XrPt507035</t>
  </si>
  <si>
    <t xml:space="preserve">XrPt507037</t>
  </si>
  <si>
    <t xml:space="preserve">XrPt507046</t>
  </si>
  <si>
    <t xml:space="preserve">XrPt507068</t>
  </si>
  <si>
    <t xml:space="preserve">XrPt507069</t>
  </si>
  <si>
    <t xml:space="preserve">XrPt507078</t>
  </si>
  <si>
    <t xml:space="preserve">XrPt507095</t>
  </si>
  <si>
    <t xml:space="preserve">XrPt507099</t>
  </si>
  <si>
    <t xml:space="preserve">XrPt507100</t>
  </si>
  <si>
    <t xml:space="preserve">XrPt507112</t>
  </si>
  <si>
    <t xml:space="preserve">XrPt507137</t>
  </si>
  <si>
    <t xml:space="preserve">XrPt507143</t>
  </si>
  <si>
    <t xml:space="preserve">XrPt507169</t>
  </si>
  <si>
    <t xml:space="preserve">XrPt507196</t>
  </si>
  <si>
    <t xml:space="preserve">XrPt507199</t>
  </si>
  <si>
    <t xml:space="preserve">XrPt507245</t>
  </si>
  <si>
    <t xml:space="preserve">XrPt507250</t>
  </si>
  <si>
    <t xml:space="preserve">XrPt507255</t>
  </si>
  <si>
    <t xml:space="preserve">XrPt507262</t>
  </si>
  <si>
    <t xml:space="preserve">XrPt507263</t>
  </si>
  <si>
    <t xml:space="preserve">XrPt507265</t>
  </si>
  <si>
    <t xml:space="preserve">XrPt507271</t>
  </si>
  <si>
    <t xml:space="preserve">XrPt507302</t>
  </si>
  <si>
    <t xml:space="preserve">XrPt507311</t>
  </si>
  <si>
    <t xml:space="preserve">XrPt507316</t>
  </si>
  <si>
    <t xml:space="preserve">XrPt507319</t>
  </si>
  <si>
    <t xml:space="preserve">XrPt507328</t>
  </si>
  <si>
    <t xml:space="preserve">XrPt507332</t>
  </si>
  <si>
    <t xml:space="preserve">XrPt507339</t>
  </si>
  <si>
    <t xml:space="preserve">XrPt507345</t>
  </si>
  <si>
    <t xml:space="preserve">XrPt507353</t>
  </si>
  <si>
    <t xml:space="preserve">XrPt507356</t>
  </si>
  <si>
    <t xml:space="preserve">XrPt507366</t>
  </si>
  <si>
    <t xml:space="preserve">XrPt507372</t>
  </si>
  <si>
    <t xml:space="preserve">XrPt507421</t>
  </si>
  <si>
    <t xml:space="preserve">XrPt507436</t>
  </si>
  <si>
    <t xml:space="preserve">XrPt507450</t>
  </si>
  <si>
    <t xml:space="preserve">XrPt507455</t>
  </si>
  <si>
    <t xml:space="preserve">XrPt507467</t>
  </si>
  <si>
    <t xml:space="preserve">XrPt507473</t>
  </si>
  <si>
    <t xml:space="preserve">XrPt507474</t>
  </si>
  <si>
    <t xml:space="preserve">XrPt507496</t>
  </si>
  <si>
    <t xml:space="preserve">XrPt507516</t>
  </si>
  <si>
    <t xml:space="preserve">XrPt507518</t>
  </si>
  <si>
    <t xml:space="preserve">XrPt507544</t>
  </si>
  <si>
    <t xml:space="preserve">XrPt507573</t>
  </si>
  <si>
    <t xml:space="preserve">XrPt507604</t>
  </si>
  <si>
    <t xml:space="preserve">XrPt507605</t>
  </si>
  <si>
    <t xml:space="preserve">XrPt507625</t>
  </si>
  <si>
    <t xml:space="preserve">XrPt507627</t>
  </si>
  <si>
    <t xml:space="preserve">XrPt507632</t>
  </si>
  <si>
    <t xml:space="preserve">XrPt507658</t>
  </si>
  <si>
    <t xml:space="preserve">XrPt507666</t>
  </si>
  <si>
    <t xml:space="preserve">XrPt507668</t>
  </si>
  <si>
    <t xml:space="preserve">XrPt507678</t>
  </si>
  <si>
    <t xml:space="preserve">XrPt507700</t>
  </si>
  <si>
    <t xml:space="preserve">XrPt507704</t>
  </si>
  <si>
    <t xml:space="preserve">XrPt507714</t>
  </si>
  <si>
    <t xml:space="preserve">XrPt507717</t>
  </si>
  <si>
    <t xml:space="preserve">XrPt507724</t>
  </si>
  <si>
    <t xml:space="preserve">XrPt507734</t>
  </si>
  <si>
    <t xml:space="preserve">XrPt507739</t>
  </si>
  <si>
    <t xml:space="preserve">XrPt507753</t>
  </si>
  <si>
    <t xml:space="preserve">XrPt507762</t>
  </si>
  <si>
    <t xml:space="preserve">XrPt507804</t>
  </si>
  <si>
    <t xml:space="preserve">XrPt507815</t>
  </si>
  <si>
    <t xml:space="preserve">XrPt507819</t>
  </si>
  <si>
    <t xml:space="preserve">XrPt507839</t>
  </si>
  <si>
    <t xml:space="preserve">XrPt507841</t>
  </si>
  <si>
    <t xml:space="preserve">XrPt507846</t>
  </si>
  <si>
    <t xml:space="preserve">XrPt507883</t>
  </si>
  <si>
    <t xml:space="preserve">XrPt507896</t>
  </si>
  <si>
    <t xml:space="preserve">XrPt507901</t>
  </si>
  <si>
    <t xml:space="preserve">XrPt507910</t>
  </si>
  <si>
    <t xml:space="preserve">XrPt507914</t>
  </si>
  <si>
    <t xml:space="preserve">XrPt507943</t>
  </si>
  <si>
    <t xml:space="preserve">XrPt507958</t>
  </si>
  <si>
    <t xml:space="preserve">XrPt507961</t>
  </si>
  <si>
    <t xml:space="preserve">XrPt507990</t>
  </si>
  <si>
    <t xml:space="preserve">XrPt507997</t>
  </si>
  <si>
    <t xml:space="preserve">XrPt508006</t>
  </si>
  <si>
    <t xml:space="preserve">XrPt508012</t>
  </si>
  <si>
    <t xml:space="preserve">XrPt508026</t>
  </si>
  <si>
    <t xml:space="preserve">XrPt508032</t>
  </si>
  <si>
    <t xml:space="preserve">XrPt508033</t>
  </si>
  <si>
    <t xml:space="preserve">XrPt508039</t>
  </si>
  <si>
    <t xml:space="preserve">XrPt508041</t>
  </si>
  <si>
    <t xml:space="preserve">XrPt508051</t>
  </si>
  <si>
    <t xml:space="preserve">XrPt508059</t>
  </si>
  <si>
    <t xml:space="preserve">XrPt508061</t>
  </si>
  <si>
    <t xml:space="preserve">XrPt508071</t>
  </si>
  <si>
    <t xml:space="preserve">XrPt508078</t>
  </si>
  <si>
    <t xml:space="preserve">XrPt508089</t>
  </si>
  <si>
    <t xml:space="preserve">XrPt508097</t>
  </si>
  <si>
    <t xml:space="preserve">XrPt508099</t>
  </si>
  <si>
    <t xml:space="preserve">XrPt508149</t>
  </si>
  <si>
    <t xml:space="preserve">XrPt508150</t>
  </si>
  <si>
    <t xml:space="preserve">XrPt508160</t>
  </si>
  <si>
    <t xml:space="preserve">XrPt508169</t>
  </si>
  <si>
    <t xml:space="preserve">XrPt508190</t>
  </si>
  <si>
    <t xml:space="preserve">XrPt508194</t>
  </si>
  <si>
    <t xml:space="preserve">XrPt508198</t>
  </si>
  <si>
    <t xml:space="preserve">XrPt508201</t>
  </si>
  <si>
    <t xml:space="preserve">XrPt508220</t>
  </si>
  <si>
    <t xml:space="preserve">XrPt508223</t>
  </si>
  <si>
    <t xml:space="preserve">XrPt508235</t>
  </si>
  <si>
    <t xml:space="preserve">XrPt508265</t>
  </si>
  <si>
    <t xml:space="preserve">XrPt508272</t>
  </si>
  <si>
    <t xml:space="preserve">XrPt508276</t>
  </si>
  <si>
    <t xml:space="preserve">XrPt508280</t>
  </si>
  <si>
    <t xml:space="preserve">XrPt508285</t>
  </si>
  <si>
    <t xml:space="preserve">XrPt508289</t>
  </si>
  <si>
    <t xml:space="preserve">XrPt508293</t>
  </si>
  <si>
    <t xml:space="preserve">XrPt508305</t>
  </si>
  <si>
    <t xml:space="preserve">XrPt508315</t>
  </si>
  <si>
    <t xml:space="preserve">XrPt508318</t>
  </si>
  <si>
    <t xml:space="preserve">XrPt508371</t>
  </si>
  <si>
    <t xml:space="preserve">XrPt508377</t>
  </si>
  <si>
    <t xml:space="preserve">XrPt508379</t>
  </si>
  <si>
    <t xml:space="preserve">XrPt508404</t>
  </si>
  <si>
    <t xml:space="preserve">XrPt508405</t>
  </si>
  <si>
    <t xml:space="preserve">XrPt508407</t>
  </si>
  <si>
    <t xml:space="preserve">XrPt508412</t>
  </si>
  <si>
    <t xml:space="preserve">XrPt508427</t>
  </si>
  <si>
    <t xml:space="preserve">XrPt508436</t>
  </si>
  <si>
    <t xml:space="preserve">XrPt508446</t>
  </si>
  <si>
    <t xml:space="preserve">XrPt508449</t>
  </si>
  <si>
    <t xml:space="preserve">XrPt508452</t>
  </si>
  <si>
    <t xml:space="preserve">XrPt508457</t>
  </si>
  <si>
    <t xml:space="preserve">XrPt508462</t>
  </si>
  <si>
    <t xml:space="preserve">XrPt508463</t>
  </si>
  <si>
    <t xml:space="preserve">XrPt508466</t>
  </si>
  <si>
    <t xml:space="preserve">XrPt508478</t>
  </si>
  <si>
    <t xml:space="preserve">XrPt508484</t>
  </si>
  <si>
    <t xml:space="preserve">XrPt508521</t>
  </si>
  <si>
    <t xml:space="preserve">XrPt508522</t>
  </si>
  <si>
    <t xml:space="preserve">XrPt508523</t>
  </si>
  <si>
    <t xml:space="preserve">XrPt508527</t>
  </si>
  <si>
    <t xml:space="preserve">XrPt508532</t>
  </si>
  <si>
    <t xml:space="preserve">XrPt508535</t>
  </si>
  <si>
    <t xml:space="preserve">XrPt508548</t>
  </si>
  <si>
    <t xml:space="preserve">XrPt508551</t>
  </si>
  <si>
    <t xml:space="preserve">XrPt508559</t>
  </si>
  <si>
    <t xml:space="preserve">XrPt508562</t>
  </si>
  <si>
    <t xml:space="preserve">XrPt508574</t>
  </si>
  <si>
    <t xml:space="preserve">XrPt508579</t>
  </si>
  <si>
    <t xml:space="preserve">XrPt508603</t>
  </si>
  <si>
    <t xml:space="preserve">XrPt508607</t>
  </si>
  <si>
    <t xml:space="preserve">XrPt508623</t>
  </si>
  <si>
    <t xml:space="preserve">XrPt508627</t>
  </si>
  <si>
    <t xml:space="preserve">XrPt508647</t>
  </si>
  <si>
    <t xml:space="preserve">XrPt508669</t>
  </si>
  <si>
    <t xml:space="preserve">XrPt508674</t>
  </si>
  <si>
    <t xml:space="preserve">XrPt508678</t>
  </si>
  <si>
    <t xml:space="preserve">XrPt508686</t>
  </si>
  <si>
    <t xml:space="preserve">XrPt508690</t>
  </si>
  <si>
    <t xml:space="preserve">XrPt508703</t>
  </si>
  <si>
    <t xml:space="preserve">XrPt508706</t>
  </si>
  <si>
    <t xml:space="preserve">XrPt508720</t>
  </si>
  <si>
    <t xml:space="preserve">XrPt508722</t>
  </si>
  <si>
    <t xml:space="preserve">XrPt508726</t>
  </si>
  <si>
    <t xml:space="preserve">XrPt508766</t>
  </si>
  <si>
    <t xml:space="preserve">XrPt508777</t>
  </si>
  <si>
    <t xml:space="preserve">XrPt508794</t>
  </si>
  <si>
    <t xml:space="preserve">XrPt508817</t>
  </si>
  <si>
    <t xml:space="preserve">XrPt508845</t>
  </si>
  <si>
    <t xml:space="preserve">XrPt508860</t>
  </si>
  <si>
    <t xml:space="preserve">XrPt508865</t>
  </si>
  <si>
    <t xml:space="preserve">XrPt508868</t>
  </si>
  <si>
    <t xml:space="preserve">XrPt508878</t>
  </si>
  <si>
    <t xml:space="preserve">XrPt508897</t>
  </si>
  <si>
    <t xml:space="preserve">XrPt508905</t>
  </si>
  <si>
    <t xml:space="preserve">XrPt508906</t>
  </si>
  <si>
    <t xml:space="preserve">XrPt508914</t>
  </si>
  <si>
    <t xml:space="preserve">XrPt508916</t>
  </si>
  <si>
    <t xml:space="preserve">XrPt508928</t>
  </si>
  <si>
    <t xml:space="preserve">XrPt508956</t>
  </si>
  <si>
    <t xml:space="preserve">XrPt508978</t>
  </si>
  <si>
    <t xml:space="preserve">XrPt508986</t>
  </si>
  <si>
    <t xml:space="preserve">XrPt509005</t>
  </si>
  <si>
    <t xml:space="preserve">XrPt509008</t>
  </si>
  <si>
    <t xml:space="preserve">XrPt509009</t>
  </si>
  <si>
    <t xml:space="preserve">XrPt509011</t>
  </si>
  <si>
    <t xml:space="preserve">XrPt509033</t>
  </si>
  <si>
    <t xml:space="preserve">XrPt509036</t>
  </si>
  <si>
    <t xml:space="preserve">XrPt509054</t>
  </si>
  <si>
    <t xml:space="preserve">XrPt509066</t>
  </si>
  <si>
    <t xml:space="preserve">XrPt509088</t>
  </si>
  <si>
    <t xml:space="preserve">XrPt509109</t>
  </si>
  <si>
    <t xml:space="preserve">XrPt509154</t>
  </si>
  <si>
    <t xml:space="preserve">XrPt509158</t>
  </si>
  <si>
    <t xml:space="preserve">XrPt509159</t>
  </si>
  <si>
    <t xml:space="preserve">XrPt509168</t>
  </si>
  <si>
    <t xml:space="preserve">XrPt509172</t>
  </si>
  <si>
    <t xml:space="preserve">XrPt509207</t>
  </si>
  <si>
    <t xml:space="preserve">XrPt509216</t>
  </si>
  <si>
    <t xml:space="preserve">XrPt509236</t>
  </si>
  <si>
    <t xml:space="preserve">XrPt509237</t>
  </si>
  <si>
    <t xml:space="preserve">XrPt509244</t>
  </si>
  <si>
    <t xml:space="preserve">XrPt509253</t>
  </si>
  <si>
    <t xml:space="preserve">XrPt509256</t>
  </si>
  <si>
    <t xml:space="preserve">XrPt509259</t>
  </si>
  <si>
    <t xml:space="preserve">XrPt509265</t>
  </si>
  <si>
    <t xml:space="preserve">XrPt509281</t>
  </si>
  <si>
    <t xml:space="preserve">XrPt509288</t>
  </si>
  <si>
    <t xml:space="preserve">XrPt509292</t>
  </si>
  <si>
    <t xml:space="preserve">XrPt509303</t>
  </si>
  <si>
    <t xml:space="preserve">XrPt509305</t>
  </si>
  <si>
    <t xml:space="preserve">XrPt509312</t>
  </si>
  <si>
    <t xml:space="preserve">XrPt509316</t>
  </si>
  <si>
    <t xml:space="preserve">XrPt509331</t>
  </si>
  <si>
    <t xml:space="preserve">XrPt509334</t>
  </si>
  <si>
    <t xml:space="preserve">XrPt509355</t>
  </si>
  <si>
    <t xml:space="preserve">XrPt509357</t>
  </si>
  <si>
    <t xml:space="preserve">XrPt509359</t>
  </si>
  <si>
    <t xml:space="preserve">XrPt509391</t>
  </si>
  <si>
    <t xml:space="preserve">XrPt509435</t>
  </si>
  <si>
    <t xml:space="preserve">XrPt509442</t>
  </si>
  <si>
    <t xml:space="preserve">XrPt509445</t>
  </si>
  <si>
    <t xml:space="preserve">XrPt509455</t>
  </si>
  <si>
    <t xml:space="preserve">XrPt509484</t>
  </si>
  <si>
    <t xml:space="preserve">XrPt509488</t>
  </si>
  <si>
    <t xml:space="preserve">XrPt509489</t>
  </si>
  <si>
    <t xml:space="preserve">XrPt509513</t>
  </si>
  <si>
    <t xml:space="preserve">XrPt509517</t>
  </si>
  <si>
    <t xml:space="preserve">XrPt509552</t>
  </si>
  <si>
    <t xml:space="preserve">XrPt509586</t>
  </si>
  <si>
    <t xml:space="preserve">XrPt509596</t>
  </si>
  <si>
    <t xml:space="preserve">XrPt509609</t>
  </si>
  <si>
    <t xml:space="preserve">XrPt509630</t>
  </si>
  <si>
    <t xml:space="preserve">XrPt509645</t>
  </si>
  <si>
    <t xml:space="preserve">XrPt509673</t>
  </si>
  <si>
    <t xml:space="preserve">XrPt509692</t>
  </si>
  <si>
    <t xml:space="preserve">XrPt509696</t>
  </si>
  <si>
    <t xml:space="preserve">XrPt509707</t>
  </si>
  <si>
    <t xml:space="preserve">XrPt66451</t>
  </si>
  <si>
    <t xml:space="preserve">XrPt66584</t>
  </si>
  <si>
    <t xml:space="preserve">XrPt66766</t>
  </si>
  <si>
    <t xml:space="preserve">Xscm046</t>
  </si>
  <si>
    <t xml:space="preserve">Xscm077</t>
  </si>
  <si>
    <t xml:space="preserve">Xscm078</t>
  </si>
  <si>
    <t xml:space="preserve">Xscm0176</t>
  </si>
  <si>
    <t xml:space="preserve">Xscm0188</t>
  </si>
  <si>
    <t xml:space="preserve">Xscm066</t>
  </si>
  <si>
    <t xml:space="preserve">Xscp14m55</t>
  </si>
  <si>
    <t xml:space="preserve">Xscsz23L500</t>
  </si>
  <si>
    <t xml:space="preserve">Xscsz429L950</t>
  </si>
  <si>
    <t xml:space="preserve">Xscsz502L900</t>
  </si>
  <si>
    <t xml:space="preserve">Xscsz732L530</t>
  </si>
  <si>
    <t xml:space="preserve">Xscy09d</t>
  </si>
  <si>
    <t xml:space="preserve">Xscm176</t>
  </si>
  <si>
    <t xml:space="preserve">Xscm188</t>
  </si>
  <si>
    <t xml:space="preserve">Xapr1.1</t>
  </si>
  <si>
    <t xml:space="preserve">XrPt345979</t>
  </si>
  <si>
    <t xml:space="preserve">Xapr1.10</t>
  </si>
  <si>
    <t xml:space="preserve">XrPt344239</t>
  </si>
  <si>
    <t xml:space="preserve">Xapr1.2</t>
  </si>
  <si>
    <t xml:space="preserve">XrPt345374</t>
  </si>
  <si>
    <t xml:space="preserve">Xapr1.8</t>
  </si>
  <si>
    <t xml:space="preserve">Xapr2.11</t>
  </si>
  <si>
    <t xml:space="preserve">XrPt346069</t>
  </si>
  <si>
    <t xml:space="preserve">Xapr2.12</t>
  </si>
  <si>
    <t xml:space="preserve">XrPt347364</t>
  </si>
  <si>
    <t xml:space="preserve">XrPt348561</t>
  </si>
  <si>
    <t xml:space="preserve">Xapr3.10</t>
  </si>
  <si>
    <t xml:space="preserve">XrPt347593</t>
  </si>
  <si>
    <t xml:space="preserve">XrPt347745</t>
  </si>
  <si>
    <t xml:space="preserve">Xapr3.2</t>
  </si>
  <si>
    <t xml:space="preserve">XrPt347942</t>
  </si>
  <si>
    <t xml:space="preserve">XrPt348360</t>
  </si>
  <si>
    <t xml:space="preserve">Xapr3.3</t>
  </si>
  <si>
    <t xml:space="preserve">XrPt347789</t>
  </si>
  <si>
    <t xml:space="preserve">XrPt389329</t>
  </si>
  <si>
    <t xml:space="preserve">Xapr3.6</t>
  </si>
  <si>
    <t xml:space="preserve">XrPt389256</t>
  </si>
  <si>
    <t xml:space="preserve">Xapr3.9</t>
  </si>
  <si>
    <t xml:space="preserve">XrPt389289</t>
  </si>
  <si>
    <t xml:space="preserve">XrPt389488</t>
  </si>
  <si>
    <t xml:space="preserve">Xapr4.3</t>
  </si>
  <si>
    <t xml:space="preserve">XrPt389303</t>
  </si>
  <si>
    <t xml:space="preserve">Xapr4.4</t>
  </si>
  <si>
    <t xml:space="preserve">XrPt389450</t>
  </si>
  <si>
    <t xml:space="preserve">XrPt389336</t>
  </si>
  <si>
    <t xml:space="preserve">Xapr4.5</t>
  </si>
  <si>
    <t xml:space="preserve">XrPt389647</t>
  </si>
  <si>
    <t xml:space="preserve">XrPt390598</t>
  </si>
  <si>
    <t xml:space="preserve">Xapr5.5</t>
  </si>
  <si>
    <t xml:space="preserve">XrPt390018</t>
  </si>
  <si>
    <t xml:space="preserve">XrPt389533</t>
  </si>
  <si>
    <t xml:space="preserve">XrPt390757</t>
  </si>
  <si>
    <t xml:space="preserve">Xapr6.1</t>
  </si>
  <si>
    <t xml:space="preserve">XrPt390079</t>
  </si>
  <si>
    <t xml:space="preserve">XrPt389616</t>
  </si>
  <si>
    <t xml:space="preserve">XrPt401844</t>
  </si>
  <si>
    <t xml:space="preserve">XrPt398508</t>
  </si>
  <si>
    <t xml:space="preserve">Xapr6.11</t>
  </si>
  <si>
    <t xml:space="preserve">XrPt390222</t>
  </si>
  <si>
    <t xml:space="preserve">XrPt389638</t>
  </si>
  <si>
    <t xml:space="preserve">XrPt398725</t>
  </si>
  <si>
    <t xml:space="preserve">Xapr6.6</t>
  </si>
  <si>
    <t xml:space="preserve">Xapr7.1</t>
  </si>
  <si>
    <t xml:space="preserve">XrPt390320</t>
  </si>
  <si>
    <t xml:space="preserve">XrPt402320</t>
  </si>
  <si>
    <t xml:space="preserve">XrPt399242</t>
  </si>
  <si>
    <t xml:space="preserve">Xapr7.11</t>
  </si>
  <si>
    <t xml:space="preserve">XrPt390331</t>
  </si>
  <si>
    <t xml:space="preserve">XrPt399570</t>
  </si>
  <si>
    <t xml:space="preserve">XrPt399290</t>
  </si>
  <si>
    <t xml:space="preserve">Xapr7.12</t>
  </si>
  <si>
    <t xml:space="preserve">XrPt390389</t>
  </si>
  <si>
    <t xml:space="preserve">XrPt390009</t>
  </si>
  <si>
    <t xml:space="preserve">XrPt400013</t>
  </si>
  <si>
    <t xml:space="preserve">Xapr7.13</t>
  </si>
  <si>
    <t xml:space="preserve">XrPt390517</t>
  </si>
  <si>
    <t xml:space="preserve">XrPt505751</t>
  </si>
  <si>
    <t xml:space="preserve">XrPt400079</t>
  </si>
  <si>
    <t xml:space="preserve">Xapr7.15</t>
  </si>
  <si>
    <t xml:space="preserve">XrPt390148</t>
  </si>
  <si>
    <t xml:space="preserve">XrPt400600</t>
  </si>
  <si>
    <t xml:space="preserve">Xapr7.18</t>
  </si>
  <si>
    <t xml:space="preserve">XrPt390577</t>
  </si>
  <si>
    <t xml:space="preserve">XrPt390186</t>
  </si>
  <si>
    <t xml:space="preserve">XrPt400228</t>
  </si>
  <si>
    <t xml:space="preserve">Xapr7.2</t>
  </si>
  <si>
    <t xml:space="preserve">XrPt398551</t>
  </si>
  <si>
    <t xml:space="preserve">XrPt506732</t>
  </si>
  <si>
    <t xml:space="preserve">XrPt400833</t>
  </si>
  <si>
    <t xml:space="preserve">Xapr7.21</t>
  </si>
  <si>
    <t xml:space="preserve">XrPt390328</t>
  </si>
  <si>
    <t xml:space="preserve">XrPt506891</t>
  </si>
  <si>
    <t xml:space="preserve">XrPt400380</t>
  </si>
  <si>
    <t xml:space="preserve">Xapr7.3</t>
  </si>
  <si>
    <t xml:space="preserve">XrPt398724</t>
  </si>
  <si>
    <t xml:space="preserve">XrPt507282</t>
  </si>
  <si>
    <t xml:space="preserve">XrPt400683</t>
  </si>
  <si>
    <t xml:space="preserve">XrPt401067</t>
  </si>
  <si>
    <t xml:space="preserve">XrPt400699</t>
  </si>
  <si>
    <t xml:space="preserve">Xapr7.6</t>
  </si>
  <si>
    <t xml:space="preserve">XrPt401093</t>
  </si>
  <si>
    <t xml:space="preserve">XrPt400706</t>
  </si>
  <si>
    <t xml:space="preserve">XrPt399802</t>
  </si>
  <si>
    <t xml:space="preserve">XrPt399295</t>
  </si>
  <si>
    <t xml:space="preserve">XrPt401166</t>
  </si>
  <si>
    <t xml:space="preserve">XrPt508410</t>
  </si>
  <si>
    <t xml:space="preserve">XrPt400899</t>
  </si>
  <si>
    <t xml:space="preserve">XrPt399693</t>
  </si>
  <si>
    <t xml:space="preserve">XrPt401699</t>
  </si>
  <si>
    <t xml:space="preserve">Xpsr580L200</t>
  </si>
  <si>
    <t xml:space="preserve">XrPt400679</t>
  </si>
  <si>
    <t xml:space="preserve">XrPt401302</t>
  </si>
  <si>
    <t xml:space="preserve">XrPt400727</t>
  </si>
  <si>
    <t xml:space="preserve">XrPt401976</t>
  </si>
  <si>
    <t xml:space="preserve">XrPt401402</t>
  </si>
  <si>
    <t xml:space="preserve">Xpsr628L550</t>
  </si>
  <si>
    <t xml:space="preserve">XrPt400767</t>
  </si>
  <si>
    <t xml:space="preserve">XrPt402103</t>
  </si>
  <si>
    <t xml:space="preserve">XrPt401458</t>
  </si>
  <si>
    <t xml:space="preserve">XrPt115453</t>
  </si>
  <si>
    <t xml:space="preserve">XrPt400855</t>
  </si>
  <si>
    <t xml:space="preserve">XrPt115695</t>
  </si>
  <si>
    <t xml:space="preserve">XrPt400976</t>
  </si>
  <si>
    <t xml:space="preserve">XrPt400816</t>
  </si>
  <si>
    <t xml:space="preserve">XrPt401873</t>
  </si>
  <si>
    <t xml:space="preserve">XrPt401175</t>
  </si>
  <si>
    <t xml:space="preserve">XrPt402615</t>
  </si>
  <si>
    <t xml:space="preserve">XrPt401889</t>
  </si>
  <si>
    <t xml:space="preserve">XrPt401190</t>
  </si>
  <si>
    <t xml:space="preserve">XrPt402215</t>
  </si>
  <si>
    <t xml:space="preserve">XrPt116612</t>
  </si>
  <si>
    <t xml:space="preserve">XrPt401230</t>
  </si>
  <si>
    <t xml:space="preserve">XrPt402248</t>
  </si>
  <si>
    <t xml:space="preserve">XrPt401403</t>
  </si>
  <si>
    <t xml:space="preserve">XrPt411097</t>
  </si>
  <si>
    <t xml:space="preserve">XrPt401425</t>
  </si>
  <si>
    <t xml:space="preserve">XrPt411132</t>
  </si>
  <si>
    <t xml:space="preserve">XrPt401454</t>
  </si>
  <si>
    <t xml:space="preserve">XrPt402453</t>
  </si>
  <si>
    <t xml:space="preserve">XrPt117252</t>
  </si>
  <si>
    <t xml:space="preserve">XrPt401547</t>
  </si>
  <si>
    <t xml:space="preserve">XrPt411502</t>
  </si>
  <si>
    <t xml:space="preserve">XrPt402145</t>
  </si>
  <si>
    <t xml:space="preserve">XrPt505254</t>
  </si>
  <si>
    <t xml:space="preserve">XrPt410845</t>
  </si>
  <si>
    <t xml:space="preserve">XrPt120175</t>
  </si>
  <si>
    <t xml:space="preserve">XrPt505548</t>
  </si>
  <si>
    <t xml:space="preserve">XrPt401685</t>
  </si>
  <si>
    <t xml:space="preserve">XrPt120194</t>
  </si>
  <si>
    <t xml:space="preserve">XrPt401738</t>
  </si>
  <si>
    <t xml:space="preserve">XrPt505990</t>
  </si>
  <si>
    <t xml:space="preserve">XrPt411323</t>
  </si>
  <si>
    <t xml:space="preserve">XrPt401756</t>
  </si>
  <si>
    <t xml:space="preserve">XrPt411410</t>
  </si>
  <si>
    <t xml:space="preserve">XrPt120450</t>
  </si>
  <si>
    <t xml:space="preserve">XrPt506372</t>
  </si>
  <si>
    <t xml:space="preserve">XrPt411420</t>
  </si>
  <si>
    <t xml:space="preserve">XrPt120990</t>
  </si>
  <si>
    <t xml:space="preserve">XrPt402147</t>
  </si>
  <si>
    <t xml:space="preserve">XrPt411033</t>
  </si>
  <si>
    <t xml:space="preserve">XrPt402232</t>
  </si>
  <si>
    <t xml:space="preserve">XrPt505191</t>
  </si>
  <si>
    <t xml:space="preserve">XrPt402342</t>
  </si>
  <si>
    <t xml:space="preserve">XrPt505339</t>
  </si>
  <si>
    <t xml:space="preserve">XrPt121573</t>
  </si>
  <si>
    <t xml:space="preserve">XrPt507270</t>
  </si>
  <si>
    <t xml:space="preserve">XrPt411395</t>
  </si>
  <si>
    <t xml:space="preserve">XrPt505497</t>
  </si>
  <si>
    <t xml:space="preserve">XrPt343797</t>
  </si>
  <si>
    <t xml:space="preserve">XrPt507352</t>
  </si>
  <si>
    <t xml:space="preserve">XrPt505576</t>
  </si>
  <si>
    <t xml:space="preserve">XrPt343879</t>
  </si>
  <si>
    <t xml:space="preserve">XrPt505828</t>
  </si>
  <si>
    <t xml:space="preserve">XrPt410956</t>
  </si>
  <si>
    <t xml:space="preserve">XrPt505571</t>
  </si>
  <si>
    <t xml:space="preserve">XrPt507612</t>
  </si>
  <si>
    <t xml:space="preserve">XrPt506029</t>
  </si>
  <si>
    <t xml:space="preserve">XrPt410977</t>
  </si>
  <si>
    <t xml:space="preserve">XrPt505676</t>
  </si>
  <si>
    <t xml:space="preserve">XrPt506076</t>
  </si>
  <si>
    <t xml:space="preserve">XrPt343930</t>
  </si>
  <si>
    <t xml:space="preserve">XrPt411024</t>
  </si>
  <si>
    <t xml:space="preserve">XrPt505726</t>
  </si>
  <si>
    <t xml:space="preserve">XrPt507785</t>
  </si>
  <si>
    <t xml:space="preserve">XrPt344179</t>
  </si>
  <si>
    <t xml:space="preserve">XrPt411433</t>
  </si>
  <si>
    <t xml:space="preserve">XrPt505752</t>
  </si>
  <si>
    <t xml:space="preserve">XrPt344284</t>
  </si>
  <si>
    <t xml:space="preserve">XrPt411472</t>
  </si>
  <si>
    <t xml:space="preserve">XrPt508243</t>
  </si>
  <si>
    <t xml:space="preserve">XrPt508448</t>
  </si>
  <si>
    <t xml:space="preserve">XrPt506369</t>
  </si>
  <si>
    <t xml:space="preserve">XrPt505963</t>
  </si>
  <si>
    <t xml:space="preserve">XrPt508808</t>
  </si>
  <si>
    <t xml:space="preserve">XrPt506525</t>
  </si>
  <si>
    <t xml:space="preserve">XrPt344420</t>
  </si>
  <si>
    <t xml:space="preserve">XrPt505160</t>
  </si>
  <si>
    <t xml:space="preserve">XrPt506045</t>
  </si>
  <si>
    <t xml:space="preserve">XrPt509052</t>
  </si>
  <si>
    <t xml:space="preserve">XrPt505175</t>
  </si>
  <si>
    <t xml:space="preserve">XrPt505435</t>
  </si>
  <si>
    <t xml:space="preserve">XrPt506340</t>
  </si>
  <si>
    <t xml:space="preserve">XrPt506781</t>
  </si>
  <si>
    <t xml:space="preserve">XrPt505489</t>
  </si>
  <si>
    <t xml:space="preserve">XrPt506413</t>
  </si>
  <si>
    <t xml:space="preserve">XrPt509242</t>
  </si>
  <si>
    <t xml:space="preserve">XrPt506970</t>
  </si>
  <si>
    <t xml:space="preserve">XrPt506443</t>
  </si>
  <si>
    <t xml:space="preserve">XrPt505729</t>
  </si>
  <si>
    <t xml:space="preserve">XrPt506757</t>
  </si>
  <si>
    <t xml:space="preserve">XrPt345433</t>
  </si>
  <si>
    <t xml:space="preserve">XrPt508550</t>
  </si>
  <si>
    <t xml:space="preserve">XrPt345439</t>
  </si>
  <si>
    <t xml:space="preserve">XrPt506094</t>
  </si>
  <si>
    <t xml:space="preserve">XrPt506999</t>
  </si>
  <si>
    <t xml:space="preserve">XrPt507299</t>
  </si>
  <si>
    <t xml:space="preserve">XrPt506540</t>
  </si>
  <si>
    <t xml:space="preserve">XrPt506568</t>
  </si>
  <si>
    <t xml:space="preserve">XrPt346091</t>
  </si>
  <si>
    <t xml:space="preserve">XrPt508068</t>
  </si>
  <si>
    <t xml:space="preserve">XrPt508152</t>
  </si>
  <si>
    <t xml:space="preserve">XrPt346512</t>
  </si>
  <si>
    <t xml:space="preserve">XrPt508866</t>
  </si>
  <si>
    <t xml:space="preserve">XrPt507482</t>
  </si>
  <si>
    <t xml:space="preserve">XrPt346634</t>
  </si>
  <si>
    <t xml:space="preserve">XrPt507629</t>
  </si>
  <si>
    <t xml:space="preserve">XrPt507691</t>
  </si>
  <si>
    <t xml:space="preserve">XrPt509512</t>
  </si>
  <si>
    <t xml:space="preserve">XrPt346685</t>
  </si>
  <si>
    <t xml:space="preserve">XrPt508253</t>
  </si>
  <si>
    <t xml:space="preserve">XrPt508714</t>
  </si>
  <si>
    <t xml:space="preserve">XrPt346893</t>
  </si>
  <si>
    <t xml:space="preserve">XrPt509249</t>
  </si>
  <si>
    <t xml:space="preserve">XrPt346908</t>
  </si>
  <si>
    <t xml:space="preserve">XrPt509332</t>
  </si>
  <si>
    <t xml:space="preserve">XrPt347012</t>
  </si>
  <si>
    <t xml:space="preserve">XrPt347371</t>
  </si>
  <si>
    <t xml:space="preserve">XrPt347391</t>
  </si>
  <si>
    <t xml:space="preserve">XrPt347406</t>
  </si>
  <si>
    <t xml:space="preserve">XrPt347534</t>
  </si>
  <si>
    <t xml:space="preserve">XrPt347547</t>
  </si>
  <si>
    <t xml:space="preserve">XrPt347954</t>
  </si>
  <si>
    <t xml:space="preserve">XrPt347965</t>
  </si>
  <si>
    <t xml:space="preserve">XrPt347967</t>
  </si>
  <si>
    <t xml:space="preserve">XrPt348093</t>
  </si>
  <si>
    <t xml:space="preserve">XrPt348373</t>
  </si>
  <si>
    <t xml:space="preserve">XrPt389272</t>
  </si>
  <si>
    <t xml:space="preserve">XrPt389281</t>
  </si>
  <si>
    <t xml:space="preserve">XrPt389301</t>
  </si>
  <si>
    <t xml:space="preserve">XrPt389320</t>
  </si>
  <si>
    <t xml:space="preserve">XrPt389324</t>
  </si>
  <si>
    <t xml:space="preserve">XrPt389330</t>
  </si>
  <si>
    <t xml:space="preserve">XrPt389333</t>
  </si>
  <si>
    <t xml:space="preserve">XrPt389348</t>
  </si>
  <si>
    <t xml:space="preserve">XrPt389356</t>
  </si>
  <si>
    <t xml:space="preserve">XrPt389363</t>
  </si>
  <si>
    <t xml:space="preserve">XrPt389375</t>
  </si>
  <si>
    <t xml:space="preserve">XrPt389382</t>
  </si>
  <si>
    <t xml:space="preserve">XrPt389392</t>
  </si>
  <si>
    <t xml:space="preserve">XrPt389399</t>
  </si>
  <si>
    <t xml:space="preserve">XrPt389402</t>
  </si>
  <si>
    <t xml:space="preserve">XrPt389441</t>
  </si>
  <si>
    <t xml:space="preserve">XrPt389446</t>
  </si>
  <si>
    <t xml:space="preserve">XrPt389468</t>
  </si>
  <si>
    <t xml:space="preserve">XrPt389497</t>
  </si>
  <si>
    <t xml:space="preserve">XrPt389556</t>
  </si>
  <si>
    <t xml:space="preserve">XrPt389592</t>
  </si>
  <si>
    <t xml:space="preserve">XrPt389617</t>
  </si>
  <si>
    <t xml:space="preserve">XrPt389626</t>
  </si>
  <si>
    <t xml:space="preserve">XrPt389687</t>
  </si>
  <si>
    <t xml:space="preserve">XrPt389696</t>
  </si>
  <si>
    <t xml:space="preserve">XrPt389722</t>
  </si>
  <si>
    <t xml:space="preserve">XrPt389771</t>
  </si>
  <si>
    <t xml:space="preserve">XrPt389777</t>
  </si>
  <si>
    <t xml:space="preserve">XrPt389825</t>
  </si>
  <si>
    <t xml:space="preserve">XrPt389827</t>
  </si>
  <si>
    <t xml:space="preserve">XrPt389828</t>
  </si>
  <si>
    <t xml:space="preserve">XrPt389839</t>
  </si>
  <si>
    <t xml:space="preserve">XrPt389851</t>
  </si>
  <si>
    <t xml:space="preserve">XrPt389864</t>
  </si>
  <si>
    <t xml:space="preserve">XrPt389868</t>
  </si>
  <si>
    <t xml:space="preserve">XrPt389911</t>
  </si>
  <si>
    <t xml:space="preserve">XrPt389914</t>
  </si>
  <si>
    <t xml:space="preserve">XrPt389915</t>
  </si>
  <si>
    <t xml:space="preserve">XrPt389917</t>
  </si>
  <si>
    <t xml:space="preserve">XrPt389936</t>
  </si>
  <si>
    <t xml:space="preserve">XrPt389975</t>
  </si>
  <si>
    <t xml:space="preserve">XrPt389989</t>
  </si>
  <si>
    <t xml:space="preserve">XrPt390013</t>
  </si>
  <si>
    <t xml:space="preserve">XrPt390074</t>
  </si>
  <si>
    <t xml:space="preserve">XrPt390076</t>
  </si>
  <si>
    <t xml:space="preserve">XrPt390084</t>
  </si>
  <si>
    <t xml:space="preserve">XrPt390088</t>
  </si>
  <si>
    <t xml:space="preserve">XrPt390101</t>
  </si>
  <si>
    <t xml:space="preserve">XrPt390103</t>
  </si>
  <si>
    <t xml:space="preserve">XrPt390140</t>
  </si>
  <si>
    <t xml:space="preserve">XrPt390156</t>
  </si>
  <si>
    <t xml:space="preserve">XrPt390158</t>
  </si>
  <si>
    <t xml:space="preserve">XrPt390163</t>
  </si>
  <si>
    <t xml:space="preserve">XrPt390203</t>
  </si>
  <si>
    <t xml:space="preserve">XrPt390286</t>
  </si>
  <si>
    <t xml:space="preserve">XrPt390297</t>
  </si>
  <si>
    <t xml:space="preserve">XrPt390307</t>
  </si>
  <si>
    <t xml:space="preserve">XrPt390310</t>
  </si>
  <si>
    <t xml:space="preserve">XrPt390317</t>
  </si>
  <si>
    <t xml:space="preserve">XrPt390385</t>
  </si>
  <si>
    <t xml:space="preserve">XrPt390408</t>
  </si>
  <si>
    <t xml:space="preserve">XrPt390419</t>
  </si>
  <si>
    <t xml:space="preserve">XrPt390454</t>
  </si>
  <si>
    <t xml:space="preserve">XrPt390498</t>
  </si>
  <si>
    <t xml:space="preserve">XrPt390530</t>
  </si>
  <si>
    <t xml:space="preserve">XrPt390546</t>
  </si>
  <si>
    <t xml:space="preserve">XrPt390566</t>
  </si>
  <si>
    <t xml:space="preserve">XrPt390594</t>
  </si>
  <si>
    <t xml:space="preserve">XrPt390627</t>
  </si>
  <si>
    <t xml:space="preserve">XrPt390654</t>
  </si>
  <si>
    <t xml:space="preserve">XrPt390656</t>
  </si>
  <si>
    <t xml:space="preserve">XrPt390670</t>
  </si>
  <si>
    <t xml:space="preserve">XrPt390687</t>
  </si>
  <si>
    <t xml:space="preserve">XrPt390711</t>
  </si>
  <si>
    <t xml:space="preserve">XrPt390735</t>
  </si>
  <si>
    <t xml:space="preserve">XrPt390740</t>
  </si>
  <si>
    <t xml:space="preserve">XrPt390764</t>
  </si>
  <si>
    <t xml:space="preserve">XrPt390767</t>
  </si>
  <si>
    <t xml:space="preserve">XrPt390789</t>
  </si>
  <si>
    <t xml:space="preserve">XrPt398484</t>
  </si>
  <si>
    <t xml:space="preserve">XrPt398498</t>
  </si>
  <si>
    <t xml:space="preserve">XrPt398524</t>
  </si>
  <si>
    <t xml:space="preserve">XrPt398535</t>
  </si>
  <si>
    <t xml:space="preserve">XrPt398539</t>
  </si>
  <si>
    <t xml:space="preserve">XrPt398543</t>
  </si>
  <si>
    <t xml:space="preserve">XrPt398549</t>
  </si>
  <si>
    <t xml:space="preserve">XrPt398571</t>
  </si>
  <si>
    <t xml:space="preserve">XrPt398626</t>
  </si>
  <si>
    <t xml:space="preserve">XrPt398629</t>
  </si>
  <si>
    <t xml:space="preserve">XrPt398634</t>
  </si>
  <si>
    <t xml:space="preserve">XrPt398657</t>
  </si>
  <si>
    <t xml:space="preserve">XrPt398702</t>
  </si>
  <si>
    <t xml:space="preserve">XrPt398703</t>
  </si>
  <si>
    <t xml:space="preserve">XrPt398705</t>
  </si>
  <si>
    <t xml:space="preserve">XrPt398722</t>
  </si>
  <si>
    <t xml:space="preserve">XrPt398744</t>
  </si>
  <si>
    <t xml:space="preserve">XrPt398757</t>
  </si>
  <si>
    <t xml:space="preserve">XrPt398765</t>
  </si>
  <si>
    <t xml:space="preserve">XrPt398772</t>
  </si>
  <si>
    <t xml:space="preserve">XrPt398796</t>
  </si>
  <si>
    <t xml:space="preserve">XrPt398822</t>
  </si>
  <si>
    <t xml:space="preserve">XrPt398830</t>
  </si>
  <si>
    <t xml:space="preserve">XrPt398834</t>
  </si>
  <si>
    <t xml:space="preserve">XrPt398845</t>
  </si>
  <si>
    <t xml:space="preserve">XrPt399259</t>
  </si>
  <si>
    <t xml:space="preserve">XrPt399263</t>
  </si>
  <si>
    <t xml:space="preserve">XrPt399270</t>
  </si>
  <si>
    <t xml:space="preserve">XrPt399272</t>
  </si>
  <si>
    <t xml:space="preserve">XrPt399278</t>
  </si>
  <si>
    <t xml:space="preserve">XrPt399292</t>
  </si>
  <si>
    <t xml:space="preserve">XrPt399310</t>
  </si>
  <si>
    <t xml:space="preserve">XrPt399341</t>
  </si>
  <si>
    <t xml:space="preserve">XrPt399371</t>
  </si>
  <si>
    <t xml:space="preserve">XrPt399398</t>
  </si>
  <si>
    <t xml:space="preserve">XrPt399420</t>
  </si>
  <si>
    <t xml:space="preserve">XrPt399423</t>
  </si>
  <si>
    <t xml:space="preserve">XrPt399432</t>
  </si>
  <si>
    <t xml:space="preserve">XrPt399468</t>
  </si>
  <si>
    <t xml:space="preserve">XrPt399470</t>
  </si>
  <si>
    <t xml:space="preserve">XrPt399487</t>
  </si>
  <si>
    <t xml:space="preserve">XrPt399518</t>
  </si>
  <si>
    <t xml:space="preserve">XrPt399525</t>
  </si>
  <si>
    <t xml:space="preserve">XrPt399565</t>
  </si>
  <si>
    <t xml:space="preserve">XrPt399574</t>
  </si>
  <si>
    <t xml:space="preserve">XrPt399614</t>
  </si>
  <si>
    <t xml:space="preserve">XrPt399632</t>
  </si>
  <si>
    <t xml:space="preserve">XrPt399656</t>
  </si>
  <si>
    <t xml:space="preserve">XrPt399665</t>
  </si>
  <si>
    <t xml:space="preserve">XrPt399667</t>
  </si>
  <si>
    <t xml:space="preserve">XrPt399674</t>
  </si>
  <si>
    <t xml:space="preserve">XrPt399678</t>
  </si>
  <si>
    <t xml:space="preserve">XrPt399689</t>
  </si>
  <si>
    <t xml:space="preserve">XrPt399698</t>
  </si>
  <si>
    <t xml:space="preserve">XrPt399735</t>
  </si>
  <si>
    <t xml:space="preserve">XrPt399736</t>
  </si>
  <si>
    <t xml:space="preserve">XrPt399761</t>
  </si>
  <si>
    <t xml:space="preserve">XrPt399803</t>
  </si>
  <si>
    <t xml:space="preserve">XrPt399804</t>
  </si>
  <si>
    <t xml:space="preserve">XrPt399825</t>
  </si>
  <si>
    <t xml:space="preserve">XrPt399829</t>
  </si>
  <si>
    <t xml:space="preserve">XrPt399859</t>
  </si>
  <si>
    <t xml:space="preserve">XrPt399873</t>
  </si>
  <si>
    <t xml:space="preserve">XrPt399892</t>
  </si>
  <si>
    <t xml:space="preserve">XrPt399893</t>
  </si>
  <si>
    <t xml:space="preserve">XrPt399902</t>
  </si>
  <si>
    <t xml:space="preserve">XrPt399916</t>
  </si>
  <si>
    <t xml:space="preserve">XrPt399917</t>
  </si>
  <si>
    <t xml:space="preserve">XrPt399931</t>
  </si>
  <si>
    <t xml:space="preserve">XrPt399935</t>
  </si>
  <si>
    <t xml:space="preserve">XrPt399939</t>
  </si>
  <si>
    <t xml:space="preserve">XrPt399942</t>
  </si>
  <si>
    <t xml:space="preserve">XrPt400043</t>
  </si>
  <si>
    <t xml:space="preserve">XrPt400046</t>
  </si>
  <si>
    <t xml:space="preserve">XrPt400061</t>
  </si>
  <si>
    <t xml:space="preserve">XrPt400084</t>
  </si>
  <si>
    <t xml:space="preserve">XrPt400095</t>
  </si>
  <si>
    <t xml:space="preserve">XrPt400103</t>
  </si>
  <si>
    <t xml:space="preserve">XrPt400119</t>
  </si>
  <si>
    <t xml:space="preserve">XrPt400126</t>
  </si>
  <si>
    <t xml:space="preserve">XrPt400130</t>
  </si>
  <si>
    <t xml:space="preserve">XrPt400137</t>
  </si>
  <si>
    <t xml:space="preserve">XrPt400155</t>
  </si>
  <si>
    <t xml:space="preserve">XrPt400162</t>
  </si>
  <si>
    <t xml:space="preserve">XrPt400187</t>
  </si>
  <si>
    <t xml:space="preserve">XrPt400209</t>
  </si>
  <si>
    <t xml:space="preserve">XrPt400226</t>
  </si>
  <si>
    <t xml:space="preserve">XrPt400236</t>
  </si>
  <si>
    <t xml:space="preserve">XrPt400238</t>
  </si>
  <si>
    <t xml:space="preserve">XrPt400246</t>
  </si>
  <si>
    <t xml:space="preserve">XrPt400255</t>
  </si>
  <si>
    <t xml:space="preserve">XrPt400287</t>
  </si>
  <si>
    <t xml:space="preserve">XrPt400289</t>
  </si>
  <si>
    <t xml:space="preserve">XrPt400291</t>
  </si>
  <si>
    <t xml:space="preserve">XrPt400293</t>
  </si>
  <si>
    <t xml:space="preserve">XrPt400326</t>
  </si>
  <si>
    <t xml:space="preserve">XrPt400333</t>
  </si>
  <si>
    <t xml:space="preserve">XrPt400345</t>
  </si>
  <si>
    <t xml:space="preserve">XrPt400359</t>
  </si>
  <si>
    <t xml:space="preserve">XrPt400361</t>
  </si>
  <si>
    <t xml:space="preserve">XrPt400366</t>
  </si>
  <si>
    <t xml:space="preserve">XrPt400371</t>
  </si>
  <si>
    <t xml:space="preserve">XrPt400382</t>
  </si>
  <si>
    <t xml:space="preserve">XrPt400397</t>
  </si>
  <si>
    <t xml:space="preserve">XrPt400411</t>
  </si>
  <si>
    <t xml:space="preserve">XrPt400456</t>
  </si>
  <si>
    <t xml:space="preserve">XrPt400458</t>
  </si>
  <si>
    <t xml:space="preserve">XrPt400459</t>
  </si>
  <si>
    <t xml:space="preserve">XrPt400512</t>
  </si>
  <si>
    <t xml:space="preserve">XrPt400544</t>
  </si>
  <si>
    <t xml:space="preserve">XrPt400555</t>
  </si>
  <si>
    <t xml:space="preserve">XrPt400590</t>
  </si>
  <si>
    <t xml:space="preserve">XrPt400652</t>
  </si>
  <si>
    <t xml:space="preserve">XrPt400690</t>
  </si>
  <si>
    <t xml:space="preserve">XrPt400743</t>
  </si>
  <si>
    <t xml:space="preserve">XrPt400759</t>
  </si>
  <si>
    <t xml:space="preserve">XrPt400766</t>
  </si>
  <si>
    <t xml:space="preserve">XrPt400769</t>
  </si>
  <si>
    <t xml:space="preserve">XrPt400780</t>
  </si>
  <si>
    <t xml:space="preserve">XrPt400804</t>
  </si>
  <si>
    <t xml:space="preserve">XrPt400836</t>
  </si>
  <si>
    <t xml:space="preserve">XrPt400841</t>
  </si>
  <si>
    <t xml:space="preserve">XrPt400842</t>
  </si>
  <si>
    <t xml:space="preserve">XrPt400848</t>
  </si>
  <si>
    <t xml:space="preserve">XrPt400853</t>
  </si>
  <si>
    <t xml:space="preserve">XrPt400858</t>
  </si>
  <si>
    <t xml:space="preserve">XrPt400864</t>
  </si>
  <si>
    <t xml:space="preserve">XrPt400869</t>
  </si>
  <si>
    <t xml:space="preserve">XrPt400876</t>
  </si>
  <si>
    <t xml:space="preserve">XrPt400955</t>
  </si>
  <si>
    <t xml:space="preserve">XrPt400960</t>
  </si>
  <si>
    <t xml:space="preserve">XrPt400994</t>
  </si>
  <si>
    <t xml:space="preserve">XrPt401018</t>
  </si>
  <si>
    <t xml:space="preserve">XrPt401029</t>
  </si>
  <si>
    <t xml:space="preserve">XrPt401031</t>
  </si>
  <si>
    <t xml:space="preserve">XrPt401045</t>
  </si>
  <si>
    <t xml:space="preserve">XrPt401053</t>
  </si>
  <si>
    <t xml:space="preserve">XrPt401060</t>
  </si>
  <si>
    <t xml:space="preserve">XrPt401061</t>
  </si>
  <si>
    <t xml:space="preserve">XrPt401072</t>
  </si>
  <si>
    <t xml:space="preserve">XrPt401074</t>
  </si>
  <si>
    <t xml:space="preserve">XrPt401102</t>
  </si>
  <si>
    <t xml:space="preserve">XrPt401104</t>
  </si>
  <si>
    <t xml:space="preserve">XrPt401112</t>
  </si>
  <si>
    <t xml:space="preserve">XrPt401116</t>
  </si>
  <si>
    <t xml:space="preserve">XrPt401120</t>
  </si>
  <si>
    <t xml:space="preserve">XrPt401167</t>
  </si>
  <si>
    <t xml:space="preserve">XrPt401180</t>
  </si>
  <si>
    <t xml:space="preserve">XrPt401217</t>
  </si>
  <si>
    <t xml:space="preserve">XrPt401223</t>
  </si>
  <si>
    <t xml:space="preserve">XrPt401274</t>
  </si>
  <si>
    <t xml:space="preserve">XrPt401323</t>
  </si>
  <si>
    <t xml:space="preserve">XrPt401327</t>
  </si>
  <si>
    <t xml:space="preserve">XrPt401337</t>
  </si>
  <si>
    <t xml:space="preserve">XrPt401353</t>
  </si>
  <si>
    <t xml:space="preserve">XrPt401391</t>
  </si>
  <si>
    <t xml:space="preserve">XrPt401412</t>
  </si>
  <si>
    <t xml:space="preserve">XrPt401421</t>
  </si>
  <si>
    <t xml:space="preserve">XrPt401423</t>
  </si>
  <si>
    <t xml:space="preserve">XrPt401447</t>
  </si>
  <si>
    <t xml:space="preserve">XrPt401451</t>
  </si>
  <si>
    <t xml:space="preserve">XrPt401465</t>
  </si>
  <si>
    <t xml:space="preserve">XrPt401468</t>
  </si>
  <si>
    <t xml:space="preserve">XrPt401495</t>
  </si>
  <si>
    <t xml:space="preserve">XrPt401500</t>
  </si>
  <si>
    <t xml:space="preserve">XrPt401505</t>
  </si>
  <si>
    <t xml:space="preserve">XrPt401517</t>
  </si>
  <si>
    <t xml:space="preserve">XrPt401524</t>
  </si>
  <si>
    <t xml:space="preserve">XrPt401587</t>
  </si>
  <si>
    <t xml:space="preserve">XrPt401603</t>
  </si>
  <si>
    <t xml:space="preserve">XrPt401648</t>
  </si>
  <si>
    <t xml:space="preserve">XrPt401693</t>
  </si>
  <si>
    <t xml:space="preserve">XrPt401711</t>
  </si>
  <si>
    <t xml:space="preserve">XrPt401740</t>
  </si>
  <si>
    <t xml:space="preserve">XrPt401755</t>
  </si>
  <si>
    <t xml:space="preserve">XrPt401781</t>
  </si>
  <si>
    <t xml:space="preserve">XrPt401797</t>
  </si>
  <si>
    <t xml:space="preserve">XrPt401820</t>
  </si>
  <si>
    <t xml:space="preserve">XrPt401830</t>
  </si>
  <si>
    <t xml:space="preserve">XrPt401838</t>
  </si>
  <si>
    <t xml:space="preserve">XrPt401861</t>
  </si>
  <si>
    <t xml:space="preserve">XrPt401870</t>
  </si>
  <si>
    <t xml:space="preserve">XrPt401874</t>
  </si>
  <si>
    <t xml:space="preserve">XrPt401879</t>
  </si>
  <si>
    <t xml:space="preserve">XrPt401899</t>
  </si>
  <si>
    <t xml:space="preserve">XrPt401909</t>
  </si>
  <si>
    <t xml:space="preserve">XrPt401911</t>
  </si>
  <si>
    <t xml:space="preserve">XrPt401968</t>
  </si>
  <si>
    <t xml:space="preserve">XrPt401980</t>
  </si>
  <si>
    <t xml:space="preserve">XrPt402007</t>
  </si>
  <si>
    <t xml:space="preserve">XrPt402059</t>
  </si>
  <si>
    <t xml:space="preserve">XrPt402060</t>
  </si>
  <si>
    <t xml:space="preserve">XrPt402070</t>
  </si>
  <si>
    <t xml:space="preserve">XrPt402089</t>
  </si>
  <si>
    <t xml:space="preserve">XrPt402094</t>
  </si>
  <si>
    <t xml:space="preserve">XrPt402107</t>
  </si>
  <si>
    <t xml:space="preserve">XrPt402133</t>
  </si>
  <si>
    <t xml:space="preserve">XrPt402152</t>
  </si>
  <si>
    <t xml:space="preserve">XrPt402182</t>
  </si>
  <si>
    <t xml:space="preserve">XrPt402189</t>
  </si>
  <si>
    <t xml:space="preserve">XrPt402205</t>
  </si>
  <si>
    <t xml:space="preserve">XrPt402230</t>
  </si>
  <si>
    <t xml:space="preserve">XrPt402243</t>
  </si>
  <si>
    <t xml:space="preserve">XrPt402259</t>
  </si>
  <si>
    <t xml:space="preserve">XrPt402261</t>
  </si>
  <si>
    <t xml:space="preserve">XrPt402283</t>
  </si>
  <si>
    <t xml:space="preserve">XrPt402300</t>
  </si>
  <si>
    <t xml:space="preserve">XrPt402314</t>
  </si>
  <si>
    <t xml:space="preserve">XrPt402323</t>
  </si>
  <si>
    <t xml:space="preserve">XrPt402356</t>
  </si>
  <si>
    <t xml:space="preserve">XrPt402362</t>
  </si>
  <si>
    <t xml:space="preserve">XrPt402374</t>
  </si>
  <si>
    <t xml:space="preserve">XrPt402381</t>
  </si>
  <si>
    <t xml:space="preserve">XrPt402389</t>
  </si>
  <si>
    <t xml:space="preserve">XrPt402458</t>
  </si>
  <si>
    <t xml:space="preserve">XrPt402459</t>
  </si>
  <si>
    <t xml:space="preserve">XrPt402475</t>
  </si>
  <si>
    <t xml:space="preserve">XrPt402491</t>
  </si>
  <si>
    <t xml:space="preserve">XrPt402508</t>
  </si>
  <si>
    <t xml:space="preserve">XrPt402530</t>
  </si>
  <si>
    <t xml:space="preserve">XrPt402531</t>
  </si>
  <si>
    <t xml:space="preserve">XrPt402536</t>
  </si>
  <si>
    <t xml:space="preserve">XrPt402552</t>
  </si>
  <si>
    <t xml:space="preserve">XrPt402587</t>
  </si>
  <si>
    <t xml:space="preserve">XrPt402589</t>
  </si>
  <si>
    <t xml:space="preserve">XrPt402625</t>
  </si>
  <si>
    <t xml:space="preserve">XrPt402643</t>
  </si>
  <si>
    <t xml:space="preserve">XrPt402660</t>
  </si>
  <si>
    <t xml:space="preserve">XrPt402673</t>
  </si>
  <si>
    <t xml:space="preserve">XrPt402676</t>
  </si>
  <si>
    <t xml:space="preserve">XrPt410781</t>
  </si>
  <si>
    <t xml:space="preserve">XrPt410796</t>
  </si>
  <si>
    <t xml:space="preserve">XrPt410815</t>
  </si>
  <si>
    <t xml:space="preserve">XrPt410830</t>
  </si>
  <si>
    <t xml:space="preserve">XrPt410832</t>
  </si>
  <si>
    <t xml:space="preserve">XrPt410838</t>
  </si>
  <si>
    <t xml:space="preserve">XrPt410846</t>
  </si>
  <si>
    <t xml:space="preserve">XrPt410872</t>
  </si>
  <si>
    <t xml:space="preserve">XrPt410898</t>
  </si>
  <si>
    <t xml:space="preserve">XrPt410899</t>
  </si>
  <si>
    <t xml:space="preserve">XrPt410920</t>
  </si>
  <si>
    <t xml:space="preserve">XrPt410936</t>
  </si>
  <si>
    <t xml:space="preserve">XrPt410938</t>
  </si>
  <si>
    <t xml:space="preserve">XrPt410958</t>
  </si>
  <si>
    <t xml:space="preserve">XrPt410962</t>
  </si>
  <si>
    <t xml:space="preserve">XrPt410976</t>
  </si>
  <si>
    <t xml:space="preserve">XrPt410990</t>
  </si>
  <si>
    <t xml:space="preserve">XrPt410992</t>
  </si>
  <si>
    <t xml:space="preserve">XrPt411020</t>
  </si>
  <si>
    <t xml:space="preserve">XrPt411041</t>
  </si>
  <si>
    <t xml:space="preserve">XrPt411088</t>
  </si>
  <si>
    <t xml:space="preserve">XrPt411093</t>
  </si>
  <si>
    <t xml:space="preserve">XrPt411112</t>
  </si>
  <si>
    <t xml:space="preserve">XrPt411165</t>
  </si>
  <si>
    <t xml:space="preserve">XrPt411194</t>
  </si>
  <si>
    <t xml:space="preserve">XrPt411200</t>
  </si>
  <si>
    <t xml:space="preserve">XrPt411220</t>
  </si>
  <si>
    <t xml:space="preserve">XrPt411236</t>
  </si>
  <si>
    <t xml:space="preserve">XrPt411244</t>
  </si>
  <si>
    <t xml:space="preserve">XrPt411245</t>
  </si>
  <si>
    <t xml:space="preserve">XrPt411266</t>
  </si>
  <si>
    <t xml:space="preserve">XrPt411269</t>
  </si>
  <si>
    <t xml:space="preserve">XrPt411329</t>
  </si>
  <si>
    <t xml:space="preserve">XrPt411351</t>
  </si>
  <si>
    <t xml:space="preserve">XrPt411362</t>
  </si>
  <si>
    <t xml:space="preserve">XrPt411377</t>
  </si>
  <si>
    <t xml:space="preserve">XrPt411396</t>
  </si>
  <si>
    <t xml:space="preserve">XrPt411429</t>
  </si>
  <si>
    <t xml:space="preserve">XrPt411482</t>
  </si>
  <si>
    <t xml:space="preserve">XrPt411507</t>
  </si>
  <si>
    <t xml:space="preserve">XrPt411514</t>
  </si>
  <si>
    <t xml:space="preserve">XrPt505136</t>
  </si>
  <si>
    <t xml:space="preserve">XrPt505166</t>
  </si>
  <si>
    <t xml:space="preserve">XrPt505184</t>
  </si>
  <si>
    <t xml:space="preserve">XrPt505190</t>
  </si>
  <si>
    <t xml:space="preserve">XrPt505196</t>
  </si>
  <si>
    <t xml:space="preserve">XrPt505200</t>
  </si>
  <si>
    <t xml:space="preserve">XrPt505205</t>
  </si>
  <si>
    <t xml:space="preserve">XrPt505208</t>
  </si>
  <si>
    <t xml:space="preserve">XrPt505212</t>
  </si>
  <si>
    <t xml:space="preserve">XrPt505223</t>
  </si>
  <si>
    <t xml:space="preserve">XrPt505224</t>
  </si>
  <si>
    <t xml:space="preserve">XrPt505232</t>
  </si>
  <si>
    <t xml:space="preserve">XrPt505252</t>
  </si>
  <si>
    <t xml:space="preserve">XrPt505261</t>
  </si>
  <si>
    <t xml:space="preserve">XrPt505265</t>
  </si>
  <si>
    <t xml:space="preserve">XrPt505276</t>
  </si>
  <si>
    <t xml:space="preserve">XrPt505283</t>
  </si>
  <si>
    <t xml:space="preserve">XrPt505288</t>
  </si>
  <si>
    <t xml:space="preserve">XrPt505292</t>
  </si>
  <si>
    <t xml:space="preserve">XrPt505311</t>
  </si>
  <si>
    <t xml:space="preserve">XrPt505318</t>
  </si>
  <si>
    <t xml:space="preserve">XrPt505322</t>
  </si>
  <si>
    <t xml:space="preserve">XrPt505332</t>
  </si>
  <si>
    <t xml:space="preserve">XrPt505340</t>
  </si>
  <si>
    <t xml:space="preserve">XrPt505357</t>
  </si>
  <si>
    <t xml:space="preserve">XrPt505358</t>
  </si>
  <si>
    <t xml:space="preserve">XrPt505365</t>
  </si>
  <si>
    <t xml:space="preserve">XrPt505372</t>
  </si>
  <si>
    <t xml:space="preserve">XrPt505373</t>
  </si>
  <si>
    <t xml:space="preserve">XrPt505399</t>
  </si>
  <si>
    <t xml:space="preserve">XrPt505412</t>
  </si>
  <si>
    <t xml:space="preserve">XrPt505416</t>
  </si>
  <si>
    <t xml:space="preserve">XrPt505477</t>
  </si>
  <si>
    <t xml:space="preserve">XrPt505500</t>
  </si>
  <si>
    <t xml:space="preserve">XrPt505505</t>
  </si>
  <si>
    <t xml:space="preserve">XrPt505543</t>
  </si>
  <si>
    <t xml:space="preserve">XrPt505549</t>
  </si>
  <si>
    <t xml:space="preserve">XrPt505552</t>
  </si>
  <si>
    <t xml:space="preserve">XrPt505608</t>
  </si>
  <si>
    <t xml:space="preserve">XrPt505626</t>
  </si>
  <si>
    <t xml:space="preserve">XrPt505627</t>
  </si>
  <si>
    <t xml:space="preserve">XrPt505647</t>
  </si>
  <si>
    <t xml:space="preserve">XrPt505648</t>
  </si>
  <si>
    <t xml:space="preserve">XrPt505649</t>
  </si>
  <si>
    <t xml:space="preserve">XrPt505654</t>
  </si>
  <si>
    <t xml:space="preserve">XrPt505662</t>
  </si>
  <si>
    <t xml:space="preserve">XrPt505664</t>
  </si>
  <si>
    <t xml:space="preserve">XrPt505686</t>
  </si>
  <si>
    <t xml:space="preserve">XrPt505689</t>
  </si>
  <si>
    <t xml:space="preserve">XrPt505695</t>
  </si>
  <si>
    <t xml:space="preserve">XrPt505714</t>
  </si>
  <si>
    <t xml:space="preserve">XrPt505743</t>
  </si>
  <si>
    <t xml:space="preserve">XrPt505763</t>
  </si>
  <si>
    <t xml:space="preserve">XrPt505774</t>
  </si>
  <si>
    <t xml:space="preserve">XrPt505781</t>
  </si>
  <si>
    <t xml:space="preserve">XrPt505782</t>
  </si>
  <si>
    <t xml:space="preserve">XrPt505804</t>
  </si>
  <si>
    <t xml:space="preserve">XrPt505806</t>
  </si>
  <si>
    <t xml:space="preserve">XrPt505812</t>
  </si>
  <si>
    <t xml:space="preserve">XrPt505817</t>
  </si>
  <si>
    <t xml:space="preserve">XrPt505822</t>
  </si>
  <si>
    <t xml:space="preserve">XrPt505825</t>
  </si>
  <si>
    <t xml:space="preserve">XrPt505829</t>
  </si>
  <si>
    <t xml:space="preserve">XrPt505852</t>
  </si>
  <si>
    <t xml:space="preserve">XrPt505855</t>
  </si>
  <si>
    <t xml:space="preserve">XrPt505878</t>
  </si>
  <si>
    <t xml:space="preserve">XrPt505882</t>
  </si>
  <si>
    <t xml:space="preserve">XrPt505905</t>
  </si>
  <si>
    <t xml:space="preserve">XrPt505906</t>
  </si>
  <si>
    <t xml:space="preserve">XrPt505915</t>
  </si>
  <si>
    <t xml:space="preserve">XrPt505921</t>
  </si>
  <si>
    <t xml:space="preserve">XrPt505934</t>
  </si>
  <si>
    <t xml:space="preserve">XrPt505951</t>
  </si>
  <si>
    <t xml:space="preserve">XrPt505965</t>
  </si>
  <si>
    <t xml:space="preserve">XrPt505979</t>
  </si>
  <si>
    <t xml:space="preserve">XrPt505980</t>
  </si>
  <si>
    <t xml:space="preserve">XrPt505984</t>
  </si>
  <si>
    <t xml:space="preserve">XrPt506002</t>
  </si>
  <si>
    <t xml:space="preserve">XrPt506011</t>
  </si>
  <si>
    <t xml:space="preserve">XrPt506014</t>
  </si>
  <si>
    <t xml:space="preserve">XrPt506023</t>
  </si>
  <si>
    <t xml:space="preserve">XrPt506039</t>
  </si>
  <si>
    <t xml:space="preserve">XrPt506069</t>
  </si>
  <si>
    <t xml:space="preserve">XrPt506089</t>
  </si>
  <si>
    <t xml:space="preserve">XrPt506109</t>
  </si>
  <si>
    <t xml:space="preserve">XrPt506110</t>
  </si>
  <si>
    <t xml:space="preserve">XrPt506142</t>
  </si>
  <si>
    <t xml:space="preserve">XrPt506147</t>
  </si>
  <si>
    <t xml:space="preserve">XrPt506150</t>
  </si>
  <si>
    <t xml:space="preserve">XrPt506158</t>
  </si>
  <si>
    <t xml:space="preserve">XrPt506170</t>
  </si>
  <si>
    <t xml:space="preserve">XrPt506174</t>
  </si>
  <si>
    <t xml:space="preserve">XrPt506177</t>
  </si>
  <si>
    <t xml:space="preserve">XrPt506179</t>
  </si>
  <si>
    <t xml:space="preserve">XrPt506180</t>
  </si>
  <si>
    <t xml:space="preserve">XrPt506183</t>
  </si>
  <si>
    <t xml:space="preserve">XrPt506206</t>
  </si>
  <si>
    <t xml:space="preserve">XrPt506212</t>
  </si>
  <si>
    <t xml:space="preserve">XrPt506216</t>
  </si>
  <si>
    <t xml:space="preserve">XrPt506221</t>
  </si>
  <si>
    <t xml:space="preserve">XrPt506241</t>
  </si>
  <si>
    <t xml:space="preserve">XrPt506246</t>
  </si>
  <si>
    <t xml:space="preserve">XrPt506274</t>
  </si>
  <si>
    <t xml:space="preserve">XrPt506276</t>
  </si>
  <si>
    <t xml:space="preserve">XrPt506324</t>
  </si>
  <si>
    <t xml:space="preserve">XrPt506338</t>
  </si>
  <si>
    <t xml:space="preserve">XrPt506358</t>
  </si>
  <si>
    <t xml:space="preserve">XrPt506373</t>
  </si>
  <si>
    <t xml:space="preserve">XrPt506383</t>
  </si>
  <si>
    <t xml:space="preserve">XrPt506387</t>
  </si>
  <si>
    <t xml:space="preserve">XrPt506458</t>
  </si>
  <si>
    <t xml:space="preserve">XrPt506466</t>
  </si>
  <si>
    <t xml:space="preserve">XrPt506476</t>
  </si>
  <si>
    <t xml:space="preserve">XrPt506500</t>
  </si>
  <si>
    <t xml:space="preserve">XrPt506504</t>
  </si>
  <si>
    <t xml:space="preserve">XrPt506511</t>
  </si>
  <si>
    <t xml:space="preserve">XrPt506524</t>
  </si>
  <si>
    <t xml:space="preserve">XrPt506549</t>
  </si>
  <si>
    <t xml:space="preserve">XrPt506566</t>
  </si>
  <si>
    <t xml:space="preserve">XrPt506615</t>
  </si>
  <si>
    <t xml:space="preserve">XrPt506631</t>
  </si>
  <si>
    <t xml:space="preserve">XrPt506637</t>
  </si>
  <si>
    <t xml:space="preserve">XrPt506656</t>
  </si>
  <si>
    <t xml:space="preserve">XrPt506701</t>
  </si>
  <si>
    <t xml:space="preserve">XrPt506744</t>
  </si>
  <si>
    <t xml:space="preserve">XrPt506841</t>
  </si>
  <si>
    <t xml:space="preserve">XrPt506846</t>
  </si>
  <si>
    <t xml:space="preserve">XrPt506869</t>
  </si>
  <si>
    <t xml:space="preserve">XrPt506894</t>
  </si>
  <si>
    <t xml:space="preserve">XrPt506899</t>
  </si>
  <si>
    <t xml:space="preserve">XrPt506922</t>
  </si>
  <si>
    <t xml:space="preserve">XrPt506944</t>
  </si>
  <si>
    <t xml:space="preserve">XrPt506950</t>
  </si>
  <si>
    <t xml:space="preserve">XrPt506964</t>
  </si>
  <si>
    <t xml:space="preserve">XrPt506968</t>
  </si>
  <si>
    <t xml:space="preserve">XrPt506972</t>
  </si>
  <si>
    <t xml:space="preserve">XrPt506994</t>
  </si>
  <si>
    <t xml:space="preserve">XrPt507001</t>
  </si>
  <si>
    <t xml:space="preserve">XrPt507025</t>
  </si>
  <si>
    <t xml:space="preserve">XrPt507029</t>
  </si>
  <si>
    <t xml:space="preserve">XrPt507076</t>
  </si>
  <si>
    <t xml:space="preserve">XrPt507092</t>
  </si>
  <si>
    <t xml:space="preserve">XrPt507108</t>
  </si>
  <si>
    <t xml:space="preserve">XrPt507170</t>
  </si>
  <si>
    <t xml:space="preserve">XrPt507179</t>
  </si>
  <si>
    <t xml:space="preserve">XrPt507187</t>
  </si>
  <si>
    <t xml:space="preserve">XrPt507225</t>
  </si>
  <si>
    <t xml:space="preserve">XrPt507228</t>
  </si>
  <si>
    <t xml:space="preserve">XrPt507241</t>
  </si>
  <si>
    <t xml:space="preserve">XrPt507249</t>
  </si>
  <si>
    <t xml:space="preserve">XrPt507289</t>
  </si>
  <si>
    <t xml:space="preserve">XrPt507297</t>
  </si>
  <si>
    <t xml:space="preserve">XrPt507326</t>
  </si>
  <si>
    <t xml:space="preserve">XrPt507343</t>
  </si>
  <si>
    <t xml:space="preserve">XrPt507344</t>
  </si>
  <si>
    <t xml:space="preserve">XrPt507367</t>
  </si>
  <si>
    <t xml:space="preserve">XrPt507369</t>
  </si>
  <si>
    <t xml:space="preserve">XrPt507370</t>
  </si>
  <si>
    <t xml:space="preserve">XrPt507462</t>
  </si>
  <si>
    <t xml:space="preserve">XrPt507522</t>
  </si>
  <si>
    <t xml:space="preserve">XrPt507527</t>
  </si>
  <si>
    <t xml:space="preserve">XrPt507568</t>
  </si>
  <si>
    <t xml:space="preserve">XrPt507618</t>
  </si>
  <si>
    <t xml:space="preserve">XrPt507637</t>
  </si>
  <si>
    <t xml:space="preserve">XrPt507659</t>
  </si>
  <si>
    <t xml:space="preserve">XrPt507661</t>
  </si>
  <si>
    <t xml:space="preserve">XrPt507699</t>
  </si>
  <si>
    <t xml:space="preserve">XrPt507705</t>
  </si>
  <si>
    <t xml:space="preserve">XrPt507719</t>
  </si>
  <si>
    <t xml:space="preserve">XrPt507738</t>
  </si>
  <si>
    <t xml:space="preserve">XrPt507743</t>
  </si>
  <si>
    <t xml:space="preserve">XrPt507812</t>
  </si>
  <si>
    <t xml:space="preserve">XrPt507890</t>
  </si>
  <si>
    <t xml:space="preserve">XrPt507897</t>
  </si>
  <si>
    <t xml:space="preserve">XrPt507912</t>
  </si>
  <si>
    <t xml:space="preserve">XrPt507928</t>
  </si>
  <si>
    <t xml:space="preserve">XrPt507965</t>
  </si>
  <si>
    <t xml:space="preserve">XrPt508073</t>
  </si>
  <si>
    <t xml:space="preserve">XrPt508075</t>
  </si>
  <si>
    <t xml:space="preserve">XrPt508076</t>
  </si>
  <si>
    <t xml:space="preserve">XrPt508103</t>
  </si>
  <si>
    <t xml:space="preserve">XrPt508112</t>
  </si>
  <si>
    <t xml:space="preserve">XrPt508116</t>
  </si>
  <si>
    <t xml:space="preserve">XrPt508157</t>
  </si>
  <si>
    <t xml:space="preserve">XrPt508175</t>
  </si>
  <si>
    <t xml:space="preserve">XrPt508207</t>
  </si>
  <si>
    <t xml:space="preserve">XrPt508209</t>
  </si>
  <si>
    <t xml:space="preserve">XrPt508234</t>
  </si>
  <si>
    <t xml:space="preserve">XrPt508270</t>
  </si>
  <si>
    <t xml:space="preserve">XrPt508281</t>
  </si>
  <si>
    <t xml:space="preserve">XrPt508350</t>
  </si>
  <si>
    <t xml:space="preserve">XrPt508397</t>
  </si>
  <si>
    <t xml:space="preserve">XrPt508399</t>
  </si>
  <si>
    <t xml:space="preserve">XrPt508402</t>
  </si>
  <si>
    <t xml:space="preserve">XrPt508454</t>
  </si>
  <si>
    <t xml:space="preserve">XrPt508460</t>
  </si>
  <si>
    <t xml:space="preserve">XrPt508461</t>
  </si>
  <si>
    <t xml:space="preserve">XrPt508505</t>
  </si>
  <si>
    <t xml:space="preserve">XrPt508507</t>
  </si>
  <si>
    <t xml:space="preserve">XrPt508519</t>
  </si>
  <si>
    <t xml:space="preserve">XrPt508549</t>
  </si>
  <si>
    <t xml:space="preserve">XrPt508553</t>
  </si>
  <si>
    <t xml:space="preserve">XrPt508565</t>
  </si>
  <si>
    <t xml:space="preserve">XrPt508651</t>
  </si>
  <si>
    <t xml:space="preserve">XrPt508654</t>
  </si>
  <si>
    <t xml:space="preserve">XrPt508673</t>
  </si>
  <si>
    <t xml:space="preserve">XrPt508699</t>
  </si>
  <si>
    <t xml:space="preserve">XrPt508738</t>
  </si>
  <si>
    <t xml:space="preserve">XrPt508748</t>
  </si>
  <si>
    <t xml:space="preserve">XrPt508764</t>
  </si>
  <si>
    <t xml:space="preserve">XrPt508779</t>
  </si>
  <si>
    <t xml:space="preserve">XrPt508862</t>
  </si>
  <si>
    <t xml:space="preserve">XrPt508864</t>
  </si>
  <si>
    <t xml:space="preserve">XrPt508867</t>
  </si>
  <si>
    <t xml:space="preserve">XrPt508960</t>
  </si>
  <si>
    <t xml:space="preserve">XrPt509045</t>
  </si>
  <si>
    <t xml:space="preserve">XrPt509047</t>
  </si>
  <si>
    <t xml:space="preserve">XrPt509051</t>
  </si>
  <si>
    <t xml:space="preserve">XrPt509084</t>
  </si>
  <si>
    <t xml:space="preserve">XrPt509110</t>
  </si>
  <si>
    <t xml:space="preserve">XrPt509144</t>
  </si>
  <si>
    <t xml:space="preserve">XrPt509169</t>
  </si>
  <si>
    <t xml:space="preserve">XrPt509171</t>
  </si>
  <si>
    <t xml:space="preserve">XrPt509277</t>
  </si>
  <si>
    <t xml:space="preserve">XrPt509289</t>
  </si>
  <si>
    <t xml:space="preserve">XrPt509290</t>
  </si>
  <si>
    <t xml:space="preserve">XrPt509299</t>
  </si>
  <si>
    <t xml:space="preserve">XrPt509313</t>
  </si>
  <si>
    <t xml:space="preserve">XrPt509317</t>
  </si>
  <si>
    <t xml:space="preserve">XrPt509319</t>
  </si>
  <si>
    <t xml:space="preserve">XrPt509345</t>
  </si>
  <si>
    <t xml:space="preserve">XrPt509352</t>
  </si>
  <si>
    <t xml:space="preserve">XrPt509418</t>
  </si>
  <si>
    <t xml:space="preserve">XrPt509459</t>
  </si>
  <si>
    <t xml:space="preserve">XrPt509466</t>
  </si>
  <si>
    <t xml:space="preserve">XrPt509606</t>
  </si>
  <si>
    <t xml:space="preserve">XrPt509620</t>
  </si>
  <si>
    <t xml:space="preserve">XrPt509640</t>
  </si>
  <si>
    <t xml:space="preserve">XrPt509641</t>
  </si>
  <si>
    <t xml:space="preserve">XrPt509717</t>
  </si>
  <si>
    <t xml:space="preserve">XrPt509725</t>
  </si>
  <si>
    <t xml:space="preserve">XrPt66512</t>
  </si>
  <si>
    <t xml:space="preserve">Xscsz980L650</t>
  </si>
  <si>
    <t xml:space="preserve">Xscsz980L850</t>
  </si>
  <si>
    <t xml:space="preserve">XrPt400740</t>
  </si>
  <si>
    <t xml:space="preserve">XrPt390047</t>
  </si>
  <si>
    <t xml:space="preserve">XrPt398476</t>
  </si>
  <si>
    <t xml:space="preserve">XrPt509042</t>
  </si>
  <si>
    <t xml:space="preserve">XrPt507820</t>
  </si>
  <si>
    <t xml:space="preserve">XrPt348293</t>
  </si>
  <si>
    <t xml:space="preserve">XrPt509189</t>
  </si>
  <si>
    <t xml:space="preserve">XrPt411208</t>
  </si>
  <si>
    <t xml:space="preserve">XrPt400744</t>
  </si>
  <si>
    <t xml:space="preserve">XrPt505785</t>
  </si>
  <si>
    <t xml:space="preserve">XrPt410792</t>
  </si>
  <si>
    <t xml:space="preserve">XrPt506669</t>
  </si>
  <si>
    <t xml:space="preserve">XrPt390137</t>
  </si>
  <si>
    <t xml:space="preserve">XrPt507163</t>
  </si>
  <si>
    <t xml:space="preserve">XrPt390168</t>
  </si>
  <si>
    <t xml:space="preserve">XrPt507526</t>
  </si>
  <si>
    <t xml:space="preserve">XrPt398537</t>
  </si>
  <si>
    <t xml:space="preserve">XrPt401457</t>
  </si>
  <si>
    <t xml:space="preserve">XrPt389258</t>
  </si>
  <si>
    <t xml:space="preserve">XrPt390243</t>
  </si>
  <si>
    <t xml:space="preserve">XrPt401572</t>
  </si>
  <si>
    <t xml:space="preserve">XrPt402228</t>
  </si>
  <si>
    <t xml:space="preserve">XrPt390314</t>
  </si>
  <si>
    <t xml:space="preserve">XrPt506645</t>
  </si>
  <si>
    <t xml:space="preserve">XrPt390444</t>
  </si>
  <si>
    <t xml:space="preserve">XrPt508455</t>
  </si>
  <si>
    <t xml:space="preserve">XrPt390679</t>
  </si>
  <si>
    <t xml:space="preserve">XrPt389316</t>
  </si>
  <si>
    <t xml:space="preserve">XrPt508585</t>
  </si>
  <si>
    <t xml:space="preserve">XrPt399431</t>
  </si>
  <si>
    <t xml:space="preserve">XrPt399775</t>
  </si>
  <si>
    <t xml:space="preserve">XrPt508750</t>
  </si>
  <si>
    <t xml:space="preserve">XrPt399986</t>
  </si>
  <si>
    <t xml:space="preserve">XrPt400058</t>
  </si>
  <si>
    <t xml:space="preserve">XrPt390413</t>
  </si>
  <si>
    <t xml:space="preserve">XrPt400063</t>
  </si>
  <si>
    <t xml:space="preserve">XrPt400154</t>
  </si>
  <si>
    <t xml:space="preserve">XrPt400093</t>
  </si>
  <si>
    <t xml:space="preserve">XrPt400108</t>
  </si>
  <si>
    <t xml:space="preserve">XrPt400793</t>
  </si>
  <si>
    <t xml:space="preserve">XrPt400193</t>
  </si>
  <si>
    <t xml:space="preserve">XrPt398562</t>
  </si>
  <si>
    <t xml:space="preserve">XrPt400526</t>
  </si>
  <si>
    <t xml:space="preserve">XrPt401136</t>
  </si>
  <si>
    <t xml:space="preserve">XrPt401372</t>
  </si>
  <si>
    <t xml:space="preserve">XrPt401261</t>
  </si>
  <si>
    <t xml:space="preserve">XrPt401754</t>
  </si>
  <si>
    <t xml:space="preserve">XrPt410763</t>
  </si>
  <si>
    <t xml:space="preserve">XrPt399378</t>
  </si>
  <si>
    <t xml:space="preserve">XrPt507676</t>
  </si>
  <si>
    <t xml:space="preserve">XrPt410884</t>
  </si>
  <si>
    <t xml:space="preserve">XrPt410980</t>
  </si>
  <si>
    <t xml:space="preserve">XrPt411293</t>
  </si>
  <si>
    <t xml:space="preserve">XrPt411008</t>
  </si>
  <si>
    <t xml:space="preserve">XrPt411012</t>
  </si>
  <si>
    <t xml:space="preserve">XrPt411121</t>
  </si>
  <si>
    <t xml:space="preserve">XrPt398819</t>
  </si>
  <si>
    <t xml:space="preserve">XrPt505345</t>
  </si>
  <si>
    <t xml:space="preserve">XrPt400300</t>
  </si>
  <si>
    <t xml:space="preserve">XrPt411495</t>
  </si>
  <si>
    <t xml:space="preserve">XrPt402105</t>
  </si>
  <si>
    <t xml:space="preserve">XrPt505347</t>
  </si>
  <si>
    <t xml:space="preserve">XrPt505501</t>
  </si>
  <si>
    <t xml:space="preserve">XrPt505969</t>
  </si>
  <si>
    <t xml:space="preserve">XrPt505517</t>
  </si>
  <si>
    <t xml:space="preserve">XrPt506047</t>
  </si>
  <si>
    <t xml:space="preserve">XrPt505724</t>
  </si>
  <si>
    <t xml:space="preserve">XrPt507103</t>
  </si>
  <si>
    <t xml:space="preserve">XrPt505736</t>
  </si>
  <si>
    <t xml:space="preserve">XrPt509578</t>
  </si>
  <si>
    <t xml:space="preserve">XrPt506134</t>
  </si>
  <si>
    <t xml:space="preserve">XrPt505818</t>
  </si>
  <si>
    <t xml:space="preserve">XrPt505919</t>
  </si>
  <si>
    <t xml:space="preserve">XrPt506918</t>
  </si>
  <si>
    <t xml:space="preserve">XrPt506948</t>
  </si>
  <si>
    <t xml:space="preserve">XrPt506238</t>
  </si>
  <si>
    <t xml:space="preserve">XrPt506308</t>
  </si>
  <si>
    <t xml:space="preserve">XrPt507026</t>
  </si>
  <si>
    <t xml:space="preserve">XrPt506471</t>
  </si>
  <si>
    <t xml:space="preserve">XrPt506526</t>
  </si>
  <si>
    <t xml:space="preserve">XrPt507720</t>
  </si>
  <si>
    <t xml:space="preserve">XrPt508188</t>
  </si>
  <si>
    <t xml:space="preserve">XrPt506955</t>
  </si>
  <si>
    <t xml:space="preserve">XrPt402121</t>
  </si>
  <si>
    <t xml:space="preserve">XrPt506978</t>
  </si>
  <si>
    <t xml:space="preserve">XrPt508826</t>
  </si>
  <si>
    <t xml:space="preserve">XrPt507072</t>
  </si>
  <si>
    <t xml:space="preserve">XrPt507149</t>
  </si>
  <si>
    <t xml:space="preserve">XrPt507223</t>
  </si>
  <si>
    <t xml:space="preserve">XrPt509579</t>
  </si>
  <si>
    <t xml:space="preserve">XrPt507283</t>
  </si>
  <si>
    <t xml:space="preserve">XrPt509637</t>
  </si>
  <si>
    <t xml:space="preserve">XrPt507403</t>
  </si>
  <si>
    <t xml:space="preserve">Xpr240L1000</t>
  </si>
  <si>
    <t xml:space="preserve">XrPt507422</t>
  </si>
  <si>
    <t xml:space="preserve">Xpr665L1050</t>
  </si>
  <si>
    <t xml:space="preserve">XrPt117472</t>
  </si>
  <si>
    <t xml:space="preserve">XrPt507491</t>
  </si>
  <si>
    <t xml:space="preserve">XrPt346879</t>
  </si>
  <si>
    <t xml:space="preserve">XrPt507635</t>
  </si>
  <si>
    <t xml:space="preserve">XrPt507688</t>
  </si>
  <si>
    <t xml:space="preserve">XrPt389984</t>
  </si>
  <si>
    <t xml:space="preserve">XrPt390129</t>
  </si>
  <si>
    <t xml:space="preserve">XrPt507942</t>
  </si>
  <si>
    <t xml:space="preserve">XrPt507984</t>
  </si>
  <si>
    <t xml:space="preserve">XrPt508751</t>
  </si>
  <si>
    <t xml:space="preserve">XrPt508823</t>
  </si>
  <si>
    <t xml:space="preserve">XrPt508976</t>
  </si>
  <si>
    <t xml:space="preserve">XrPt401280</t>
  </si>
  <si>
    <t xml:space="preserve">XrPt401313</t>
  </si>
  <si>
    <t xml:space="preserve">XrPt401643</t>
  </si>
  <si>
    <t xml:space="preserve">XrPt509323</t>
  </si>
  <si>
    <t xml:space="preserve">XrPt402411</t>
  </si>
  <si>
    <t xml:space="preserve">XrPt509416</t>
  </si>
  <si>
    <t xml:space="preserve">XrPt509460</t>
  </si>
  <si>
    <t xml:space="preserve">XrPt509473</t>
  </si>
  <si>
    <t xml:space="preserve">XrPt509494</t>
  </si>
  <si>
    <t xml:space="preserve">XrPt509594</t>
  </si>
  <si>
    <t xml:space="preserve">XrPt509644</t>
  </si>
  <si>
    <t xml:space="preserve">XrPt347038</t>
  </si>
  <si>
    <t xml:space="preserve">XrPt389568</t>
  </si>
  <si>
    <t xml:space="preserve">XrPt399900</t>
  </si>
  <si>
    <t xml:space="preserve">XrPt505523</t>
  </si>
  <si>
    <t xml:space="preserve">XrPt401070</t>
  </si>
  <si>
    <t xml:space="preserve">XrPt401560</t>
  </si>
  <si>
    <t xml:space="preserve">XrPt401703</t>
  </si>
  <si>
    <t xml:space="preserve">XrPt506280</t>
  </si>
  <si>
    <t xml:space="preserve">XrPt410979</t>
  </si>
  <si>
    <t xml:space="preserve">XrPt506831</t>
  </si>
  <si>
    <t xml:space="preserve">XrPt411330</t>
  </si>
  <si>
    <t xml:space="preserve">XrPt505148</t>
  </si>
  <si>
    <t xml:space="preserve">XrPt505811</t>
  </si>
  <si>
    <t xml:space="preserve">XrPt505857</t>
  </si>
  <si>
    <t xml:space="preserve">XrPt508628</t>
  </si>
  <si>
    <t xml:space="preserve">XrPt505876</t>
  </si>
  <si>
    <t xml:space="preserve">XrPt509219</t>
  </si>
  <si>
    <t xml:space="preserve">XrPt509261</t>
  </si>
  <si>
    <t xml:space="preserve">XrPt506395</t>
  </si>
  <si>
    <t xml:space="preserve">Xis1.1</t>
  </si>
  <si>
    <t xml:space="preserve">Xpr143L1600</t>
  </si>
  <si>
    <t xml:space="preserve">Xpr145L1031</t>
  </si>
  <si>
    <t xml:space="preserve">Xpr57L1900</t>
  </si>
  <si>
    <t xml:space="preserve">XrPt507340</t>
  </si>
  <si>
    <t xml:space="preserve">XrPt507504</t>
  </si>
  <si>
    <t xml:space="preserve">XrPt507817</t>
  </si>
  <si>
    <t xml:space="preserve">XrPt347071</t>
  </si>
  <si>
    <t xml:space="preserve">XrPt347106</t>
  </si>
  <si>
    <t xml:space="preserve">XrPt347224</t>
  </si>
  <si>
    <t xml:space="preserve">XrPt508907</t>
  </si>
  <si>
    <t xml:space="preserve">XrPt348510</t>
  </si>
  <si>
    <t xml:space="preserve">XrPt121024</t>
  </si>
  <si>
    <t xml:space="preserve">XrPt389677</t>
  </si>
  <si>
    <t xml:space="preserve">XrPt389699</t>
  </si>
  <si>
    <t xml:space="preserve">XrPt389465</t>
  </si>
  <si>
    <t xml:space="preserve">XrPt390451</t>
  </si>
  <si>
    <t xml:space="preserve">XrPt389972</t>
  </si>
  <si>
    <t xml:space="preserve">XrPt398762</t>
  </si>
  <si>
    <t xml:space="preserve">XrPt390236</t>
  </si>
  <si>
    <t xml:space="preserve">XrPt399841</t>
  </si>
  <si>
    <t xml:space="preserve">XrPt390681</t>
  </si>
  <si>
    <t xml:space="preserve">XrPt401308</t>
  </si>
  <si>
    <t xml:space="preserve">XrPt402165</t>
  </si>
  <si>
    <t xml:space="preserve">XrPt506528</t>
  </si>
  <si>
    <t xml:space="preserve">XrPt399920</t>
  </si>
  <si>
    <t xml:space="preserve">XrPt507379</t>
  </si>
  <si>
    <t xml:space="preserve">XrPt400233</t>
  </si>
  <si>
    <t xml:space="preserve">XrPt400370</t>
  </si>
  <si>
    <t xml:space="preserve">XrPt400449</t>
  </si>
  <si>
    <t xml:space="preserve">XrPt400514</t>
  </si>
  <si>
    <t xml:space="preserve">XrPt400970</t>
  </si>
  <si>
    <t xml:space="preserve">XrPt401022</t>
  </si>
  <si>
    <t xml:space="preserve">XrPt401088</t>
  </si>
  <si>
    <t xml:space="preserve">XrPt401523</t>
  </si>
  <si>
    <t xml:space="preserve">XrPt401770</t>
  </si>
  <si>
    <t xml:space="preserve">XrPt401799</t>
  </si>
  <si>
    <t xml:space="preserve">XrPt402026</t>
  </si>
  <si>
    <t xml:space="preserve">XrPt402313</t>
  </si>
  <si>
    <t xml:space="preserve">XrPt402405</t>
  </si>
  <si>
    <t xml:space="preserve">XrPt410783</t>
  </si>
  <si>
    <t xml:space="preserve">XrPt410833</t>
  </si>
  <si>
    <t xml:space="preserve">XrPt410924</t>
  </si>
  <si>
    <t xml:space="preserve">XrPt411258</t>
  </si>
  <si>
    <t xml:space="preserve">XrPt505219</t>
  </si>
  <si>
    <t xml:space="preserve">XrPt505423</t>
  </si>
  <si>
    <t xml:space="preserve">XrPt505437</t>
  </si>
  <si>
    <t xml:space="preserve">XrPt505989</t>
  </si>
  <si>
    <t xml:space="preserve">XrPt506123</t>
  </si>
  <si>
    <t xml:space="preserve">XrPt506260</t>
  </si>
  <si>
    <t xml:space="preserve">XrPt506423</t>
  </si>
  <si>
    <t xml:space="preserve">XrPt506519</t>
  </si>
  <si>
    <t xml:space="preserve">XrPt506678</t>
  </si>
  <si>
    <t xml:space="preserve">XrPt506830</t>
  </si>
  <si>
    <t xml:space="preserve">XrPt506839</t>
  </si>
  <si>
    <t xml:space="preserve">XrPt506969</t>
  </si>
  <si>
    <t xml:space="preserve">XrPt507115</t>
  </si>
  <si>
    <t xml:space="preserve">XrPt507172</t>
  </si>
  <si>
    <t xml:space="preserve">XrPt507210</t>
  </si>
  <si>
    <t xml:space="preserve">XrPt507402</t>
  </si>
  <si>
    <t xml:space="preserve">XrPt507588</t>
  </si>
  <si>
    <t xml:space="preserve">XrPt507772</t>
  </si>
  <si>
    <t xml:space="preserve">XrPt507840</t>
  </si>
  <si>
    <t xml:space="preserve">XrPt507873</t>
  </si>
  <si>
    <t xml:space="preserve">XrPt507936</t>
  </si>
  <si>
    <t xml:space="preserve">XrPt508409</t>
  </si>
  <si>
    <t xml:space="preserve">XrPt508481</t>
  </si>
  <si>
    <t xml:space="preserve">XrPt508504</t>
  </si>
  <si>
    <t xml:space="preserve">XrPt508583</t>
  </si>
  <si>
    <t xml:space="preserve">XrPt508596</t>
  </si>
  <si>
    <t xml:space="preserve">XrPt508837</t>
  </si>
  <si>
    <t xml:space="preserve">XrPt508971</t>
  </si>
  <si>
    <t xml:space="preserve">XrPt509037</t>
  </si>
  <si>
    <t xml:space="preserve">XrPt509176</t>
  </si>
  <si>
    <t xml:space="preserve">XrPt509297</t>
  </si>
  <si>
    <t xml:space="preserve">XrPt509567</t>
  </si>
  <si>
    <t xml:space="preserve">Xscm010</t>
  </si>
  <si>
    <t xml:space="preserve">Xpr100L580</t>
  </si>
  <si>
    <t xml:space="preserve">XrPt119926</t>
  </si>
  <si>
    <t xml:space="preserve">XrPt347758</t>
  </si>
  <si>
    <t xml:space="preserve">XrPt347998</t>
  </si>
  <si>
    <t xml:space="preserve">XrPt389418</t>
  </si>
  <si>
    <t xml:space="preserve">XrPt390416</t>
  </si>
  <si>
    <t xml:space="preserve">XrPt390540</t>
  </si>
  <si>
    <t xml:space="preserve">XrPt390593</t>
  </si>
  <si>
    <t xml:space="preserve">XrPt398472</t>
  </si>
  <si>
    <t xml:space="preserve">XrPt398706</t>
  </si>
  <si>
    <t xml:space="preserve">XrPt398791</t>
  </si>
  <si>
    <t xml:space="preserve">XrPt399561</t>
  </si>
  <si>
    <t xml:space="preserve">XrPt399680</t>
  </si>
  <si>
    <t xml:space="preserve">XrPt400054</t>
  </si>
  <si>
    <t xml:space="preserve">XrPt400418</t>
  </si>
  <si>
    <t xml:space="preserve">XrPt401920</t>
  </si>
  <si>
    <t xml:space="preserve">XrPt505888</t>
  </si>
  <si>
    <t xml:space="preserve">XrPt506425</t>
  </si>
  <si>
    <t xml:space="preserve">XrPt506496</t>
  </si>
  <si>
    <t xml:space="preserve">XrPt506607</t>
  </si>
  <si>
    <t xml:space="preserve">XrPt506689</t>
  </si>
  <si>
    <t xml:space="preserve">XrPt507200</t>
  </si>
  <si>
    <t xml:space="preserve">XrPt507389</t>
  </si>
  <si>
    <t xml:space="preserve">XrPt507430</t>
  </si>
  <si>
    <t xml:space="preserve">XrPt507675</t>
  </si>
  <si>
    <t xml:space="preserve">XrPt507862</t>
  </si>
  <si>
    <t xml:space="preserve">XrPt508034</t>
  </si>
  <si>
    <t xml:space="preserve">XrPt508256</t>
  </si>
  <si>
    <t xml:space="preserve">Xscsz877L950</t>
  </si>
  <si>
    <t xml:space="preserve">Xpr162L250</t>
  </si>
  <si>
    <t xml:space="preserve">Xpr181L900</t>
  </si>
  <si>
    <t xml:space="preserve">Xpr215L480</t>
  </si>
  <si>
    <t xml:space="preserve">Xpr221L500</t>
  </si>
  <si>
    <t xml:space="preserve">Xpr354L650</t>
  </si>
  <si>
    <t xml:space="preserve">Xpr36L750</t>
  </si>
  <si>
    <t xml:space="preserve">Xpr57L470</t>
  </si>
  <si>
    <t xml:space="preserve">Xpr665L430</t>
  </si>
  <si>
    <t xml:space="preserve">Xpr900L750</t>
  </si>
  <si>
    <t xml:space="preserve">Xpr931L1070</t>
  </si>
  <si>
    <t xml:space="preserve">XrPt116283</t>
  </si>
  <si>
    <t xml:space="preserve">XrPt116809</t>
  </si>
  <si>
    <t xml:space="preserve">XrPt116979</t>
  </si>
  <si>
    <t xml:space="preserve">XrPt120119</t>
  </si>
  <si>
    <t xml:space="preserve">XrPt120407</t>
  </si>
  <si>
    <t xml:space="preserve">XrPt121207</t>
  </si>
  <si>
    <t xml:space="preserve">XrPt344657</t>
  </si>
  <si>
    <t xml:space="preserve">XrPt346947</t>
  </si>
  <si>
    <t xml:space="preserve">XrPt347128</t>
  </si>
  <si>
    <t xml:space="preserve">XrPt347223</t>
  </si>
  <si>
    <t xml:space="preserve">XrPt347335</t>
  </si>
  <si>
    <t xml:space="preserve">XrPt347702</t>
  </si>
  <si>
    <t xml:space="preserve">XrPt347771</t>
  </si>
  <si>
    <t xml:space="preserve">XrPt348082</t>
  </si>
  <si>
    <t xml:space="preserve">XrPt389261</t>
  </si>
  <si>
    <t xml:space="preserve">XrPt389517</t>
  </si>
  <si>
    <t xml:space="preserve">XrPt389603</t>
  </si>
  <si>
    <t xml:space="preserve">XrPt389823</t>
  </si>
  <si>
    <t xml:space="preserve">XrPt389931</t>
  </si>
  <si>
    <t xml:space="preserve">XrPt390006</t>
  </si>
  <si>
    <t xml:space="preserve">XrPt390022</t>
  </si>
  <si>
    <t xml:space="preserve">XrPt390094</t>
  </si>
  <si>
    <t xml:space="preserve">XrPt390112</t>
  </si>
  <si>
    <t xml:space="preserve">XrPt390134</t>
  </si>
  <si>
    <t xml:space="preserve">XrPt390361</t>
  </si>
  <si>
    <t xml:space="preserve">XrPt390397</t>
  </si>
  <si>
    <t xml:space="preserve">XrPt390404</t>
  </si>
  <si>
    <t xml:space="preserve">XrPt390484</t>
  </si>
  <si>
    <t xml:space="preserve">XrPt390736</t>
  </si>
  <si>
    <t xml:space="preserve">XrPt390768</t>
  </si>
  <si>
    <t xml:space="preserve">XrPt390784</t>
  </si>
  <si>
    <t xml:space="preserve">XrPt398495</t>
  </si>
  <si>
    <t xml:space="preserve">XrPt398501</t>
  </si>
  <si>
    <t xml:space="preserve">XrPt398534</t>
  </si>
  <si>
    <t xml:space="preserve">XrPt398618</t>
  </si>
  <si>
    <t xml:space="preserve">XrPt398627</t>
  </si>
  <si>
    <t xml:space="preserve">XrPt398633</t>
  </si>
  <si>
    <t xml:space="preserve">XrPt398641</t>
  </si>
  <si>
    <t xml:space="preserve">XrPt398681</t>
  </si>
  <si>
    <t xml:space="preserve">XrPt398720</t>
  </si>
  <si>
    <t xml:space="preserve">XrPt398773</t>
  </si>
  <si>
    <t xml:space="preserve">XrPt398827</t>
  </si>
  <si>
    <t xml:space="preserve">XrPt399297</t>
  </si>
  <si>
    <t xml:space="preserve">XrPt399305</t>
  </si>
  <si>
    <t xml:space="preserve">XrPt399312</t>
  </si>
  <si>
    <t xml:space="preserve">XrPt399313</t>
  </si>
  <si>
    <t xml:space="preserve">XrPt399323</t>
  </si>
  <si>
    <t xml:space="preserve">XrPt399410</t>
  </si>
  <si>
    <t xml:space="preserve">XrPt399442</t>
  </si>
  <si>
    <t xml:space="preserve">XrPt399633</t>
  </si>
  <si>
    <t xml:space="preserve">XrPt399662</t>
  </si>
  <si>
    <t xml:space="preserve">XrPt399786</t>
  </si>
  <si>
    <t xml:space="preserve">XrPt399929</t>
  </si>
  <si>
    <t xml:space="preserve">XrPt399968</t>
  </si>
  <si>
    <t xml:space="preserve">XrPt399978</t>
  </si>
  <si>
    <t xml:space="preserve">XrPt400087</t>
  </si>
  <si>
    <t xml:space="preserve">XrPt400107</t>
  </si>
  <si>
    <t xml:space="preserve">XrPt400128</t>
  </si>
  <si>
    <t xml:space="preserve">XrPt400139</t>
  </si>
  <si>
    <t xml:space="preserve">XrPt400151</t>
  </si>
  <si>
    <t xml:space="preserve">XrPt400425</t>
  </si>
  <si>
    <t xml:space="preserve">XrPt400483</t>
  </si>
  <si>
    <t xml:space="preserve">XrPt400694</t>
  </si>
  <si>
    <t xml:space="preserve">XrPt400845</t>
  </si>
  <si>
    <t xml:space="preserve">XrPt401119</t>
  </si>
  <si>
    <t xml:space="preserve">XrPt401143</t>
  </si>
  <si>
    <t xml:space="preserve">XrPt401196</t>
  </si>
  <si>
    <t xml:space="preserve">XrPt401367</t>
  </si>
  <si>
    <t xml:space="preserve">XrPt401378</t>
  </si>
  <si>
    <t xml:space="preserve">XrPt401593</t>
  </si>
  <si>
    <t xml:space="preserve">XrPt401771</t>
  </si>
  <si>
    <t xml:space="preserve">XrPt401828</t>
  </si>
  <si>
    <t xml:space="preserve">XrPt401929</t>
  </si>
  <si>
    <t xml:space="preserve">XrPt402055</t>
  </si>
  <si>
    <t xml:space="preserve">XrPt402061</t>
  </si>
  <si>
    <t xml:space="preserve">XrPt402102</t>
  </si>
  <si>
    <t xml:space="preserve">XrPt402131</t>
  </si>
  <si>
    <t xml:space="preserve">XrPt402334</t>
  </si>
  <si>
    <t xml:space="preserve">XrPt402443</t>
  </si>
  <si>
    <t xml:space="preserve">XrPt410819</t>
  </si>
  <si>
    <t xml:space="preserve">XrPt410827</t>
  </si>
  <si>
    <t xml:space="preserve">XrPt410850</t>
  </si>
  <si>
    <t xml:space="preserve">XrPt410998</t>
  </si>
  <si>
    <t xml:space="preserve">XrPt411058</t>
  </si>
  <si>
    <t xml:space="preserve">XrPt411098</t>
  </si>
  <si>
    <t xml:space="preserve">XrPt411100</t>
  </si>
  <si>
    <t xml:space="preserve">XrPt411109</t>
  </si>
  <si>
    <t xml:space="preserve">XrPt411163</t>
  </si>
  <si>
    <t xml:space="preserve">XrPt411166</t>
  </si>
  <si>
    <t xml:space="preserve">XrPt411168</t>
  </si>
  <si>
    <t xml:space="preserve">XrPt411184</t>
  </si>
  <si>
    <t xml:space="preserve">XrPt411290</t>
  </si>
  <si>
    <t xml:space="preserve">XrPt411320</t>
  </si>
  <si>
    <t xml:space="preserve">XrPt411452</t>
  </si>
  <si>
    <t xml:space="preserve">XrPt505315</t>
  </si>
  <si>
    <t xml:space="preserve">XrPt505388</t>
  </si>
  <si>
    <t xml:space="preserve">XrPt505391</t>
  </si>
  <si>
    <t xml:space="preserve">XrPt505410</t>
  </si>
  <si>
    <t xml:space="preserve">XrPt505459</t>
  </si>
  <si>
    <t xml:space="preserve">XrPt505541</t>
  </si>
  <si>
    <t xml:space="preserve">XrPt505556</t>
  </si>
  <si>
    <t xml:space="preserve">XrPt505560</t>
  </si>
  <si>
    <t xml:space="preserve">XrPt505671</t>
  </si>
  <si>
    <t xml:space="preserve">XrPt505698</t>
  </si>
  <si>
    <t xml:space="preserve">XrPt505713</t>
  </si>
  <si>
    <t xml:space="preserve">XrPt505725</t>
  </si>
  <si>
    <t xml:space="preserve">XrPt505738</t>
  </si>
  <si>
    <t xml:space="preserve">XrPt505768</t>
  </si>
  <si>
    <t xml:space="preserve">XrPt505881</t>
  </si>
  <si>
    <t xml:space="preserve">XrPt505933</t>
  </si>
  <si>
    <t xml:space="preserve">XrPt505935</t>
  </si>
  <si>
    <t xml:space="preserve">XrPt506093</t>
  </si>
  <si>
    <t xml:space="preserve">XrPt506126</t>
  </si>
  <si>
    <t xml:space="preserve">XrPt506141</t>
  </si>
  <si>
    <t xml:space="preserve">XrPt506153</t>
  </si>
  <si>
    <t xml:space="preserve">XrPt506323</t>
  </si>
  <si>
    <t xml:space="preserve">XrPt506398</t>
  </si>
  <si>
    <t xml:space="preserve">XrPt506449</t>
  </si>
  <si>
    <t xml:space="preserve">XrPt506493</t>
  </si>
  <si>
    <t xml:space="preserve">XrPt506858</t>
  </si>
  <si>
    <t xml:space="preserve">XrPt506911</t>
  </si>
  <si>
    <t xml:space="preserve">XrPt506928</t>
  </si>
  <si>
    <t xml:space="preserve">XrPt506961</t>
  </si>
  <si>
    <t xml:space="preserve">XrPt506981</t>
  </si>
  <si>
    <t xml:space="preserve">XrPt507109</t>
  </si>
  <si>
    <t xml:space="preserve">XrPt507218</t>
  </si>
  <si>
    <t xml:space="preserve">XrPt507382</t>
  </si>
  <si>
    <t xml:space="preserve">XrPt507418</t>
  </si>
  <si>
    <t xml:space="preserve">XrPt507431</t>
  </si>
  <si>
    <t xml:space="preserve">XrPt507440</t>
  </si>
  <si>
    <t xml:space="preserve">XrPt507481</t>
  </si>
  <si>
    <t xml:space="preserve">XrPt507484</t>
  </si>
  <si>
    <t xml:space="preserve">XrPt507511</t>
  </si>
  <si>
    <t xml:space="preserve">XrPt507548</t>
  </si>
  <si>
    <t xml:space="preserve">XrPt507636</t>
  </si>
  <si>
    <t xml:space="preserve">XrPt507791</t>
  </si>
  <si>
    <t xml:space="preserve">XrPt507848</t>
  </si>
  <si>
    <t xml:space="preserve">XrPt507900</t>
  </si>
  <si>
    <t xml:space="preserve">XrPt507926</t>
  </si>
  <si>
    <t xml:space="preserve">XrPt507948</t>
  </si>
  <si>
    <t xml:space="preserve">XrPt507956</t>
  </si>
  <si>
    <t xml:space="preserve">XrPt507989</t>
  </si>
  <si>
    <t xml:space="preserve">XrPt508114</t>
  </si>
  <si>
    <t xml:space="preserve">XrPt508161</t>
  </si>
  <si>
    <t xml:space="preserve">XrPt508205</t>
  </si>
  <si>
    <t xml:space="preserve">XrPt508219</t>
  </si>
  <si>
    <t xml:space="preserve">XrPt508250</t>
  </si>
  <si>
    <t xml:space="preserve">XrPt508284</t>
  </si>
  <si>
    <t xml:space="preserve">XrPt508308</t>
  </si>
  <si>
    <t xml:space="preserve">XrPt508323</t>
  </si>
  <si>
    <t xml:space="preserve">XrPt508372</t>
  </si>
  <si>
    <t xml:space="preserve">XrPt508471</t>
  </si>
  <si>
    <t xml:space="preserve">XrPt508485</t>
  </si>
  <si>
    <t xml:space="preserve">XrPt508512</t>
  </si>
  <si>
    <t xml:space="preserve">XrPt508531</t>
  </si>
  <si>
    <t xml:space="preserve">XrPt508566</t>
  </si>
  <si>
    <t xml:space="preserve">XrPt508577</t>
  </si>
  <si>
    <t xml:space="preserve">XrPt508639</t>
  </si>
  <si>
    <t xml:space="preserve">XrPt508672</t>
  </si>
  <si>
    <t xml:space="preserve">XrPt508724</t>
  </si>
  <si>
    <t xml:space="preserve">XrPt508735</t>
  </si>
  <si>
    <t xml:space="preserve">XrPt508931</t>
  </si>
  <si>
    <t xml:space="preserve">XrPt509001</t>
  </si>
  <si>
    <t xml:space="preserve">XrPt509155</t>
  </si>
  <si>
    <t xml:space="preserve">XrPt509166</t>
  </si>
  <si>
    <t xml:space="preserve">XrPt509263</t>
  </si>
  <si>
    <t xml:space="preserve">XrPt509321</t>
  </si>
  <si>
    <t xml:space="preserve">XrPt509404</t>
  </si>
  <si>
    <t xml:space="preserve">XrPt509417</t>
  </si>
  <si>
    <t xml:space="preserve">XrPt509423</t>
  </si>
  <si>
    <t xml:space="preserve">XrPt509426</t>
  </si>
  <si>
    <t xml:space="preserve">XrPt509465</t>
  </si>
  <si>
    <t xml:space="preserve">XrPt509647</t>
  </si>
  <si>
    <t xml:space="preserve">XrPt509653</t>
  </si>
  <si>
    <t xml:space="preserve">XrPt509689</t>
  </si>
  <si>
    <t xml:space="preserve">XrPt509719</t>
  </si>
  <si>
    <t xml:space="preserve">Xscm126</t>
  </si>
  <si>
    <t xml:space="preserve">Xscm031</t>
  </si>
  <si>
    <t xml:space="preserve">Xscm032</t>
  </si>
  <si>
    <t xml:space="preserve">Xscm141</t>
  </si>
  <si>
    <t xml:space="preserve">Xscp16M58</t>
  </si>
  <si>
    <t xml:space="preserve">Xscsz728L950</t>
  </si>
  <si>
    <t xml:space="preserve">Xwg241</t>
  </si>
  <si>
    <t xml:space="preserve">Xopn1L667</t>
  </si>
  <si>
    <t xml:space="preserve">XrPt121159</t>
  </si>
  <si>
    <t xml:space="preserve">Xopo7L666</t>
  </si>
  <si>
    <t xml:space="preserve">XrPt115861</t>
  </si>
  <si>
    <t xml:space="preserve">XrPt121679</t>
  </si>
  <si>
    <t xml:space="preserve">Xscp12m56</t>
  </si>
  <si>
    <t xml:space="preserve">XrPt345843</t>
  </si>
  <si>
    <t xml:space="preserve">Xscsz1193L450</t>
  </si>
  <si>
    <t xml:space="preserve">XrPt115472</t>
  </si>
  <si>
    <t xml:space="preserve">Xscsz1194L750</t>
  </si>
  <si>
    <t xml:space="preserve">XrPt346061</t>
  </si>
  <si>
    <t xml:space="preserve">Xscsz131L400</t>
  </si>
  <si>
    <t xml:space="preserve">XrPt389539</t>
  </si>
  <si>
    <t xml:space="preserve">XrPt115727</t>
  </si>
  <si>
    <t xml:space="preserve">Xscsz319L550</t>
  </si>
  <si>
    <t xml:space="preserve">XrPt115752</t>
  </si>
  <si>
    <t xml:space="preserve">XrPt349009</t>
  </si>
  <si>
    <t xml:space="preserve">Xscsz334L700</t>
  </si>
  <si>
    <t xml:space="preserve">XrPt115783</t>
  </si>
  <si>
    <t xml:space="preserve">XrPt389740</t>
  </si>
  <si>
    <t xml:space="preserve">XrPt390288</t>
  </si>
  <si>
    <t xml:space="preserve">XrPt115806</t>
  </si>
  <si>
    <t xml:space="preserve">XrPt389925</t>
  </si>
  <si>
    <t xml:space="preserve">Xscsz605L870</t>
  </si>
  <si>
    <t xml:space="preserve">XrPt390399</t>
  </si>
  <si>
    <t xml:space="preserve">Xscsz670L900</t>
  </si>
  <si>
    <t xml:space="preserve">XrPt390382</t>
  </si>
  <si>
    <t xml:space="preserve">Xscsz71L700</t>
  </si>
  <si>
    <t xml:space="preserve">XrPt390696</t>
  </si>
  <si>
    <t xml:space="preserve">XrPt389576</t>
  </si>
  <si>
    <t xml:space="preserve">XrPt390424</t>
  </si>
  <si>
    <t xml:space="preserve">XrPt390506</t>
  </si>
  <si>
    <t xml:space="preserve">XrPt398545</t>
  </si>
  <si>
    <t xml:space="preserve">Xscsz777L600</t>
  </si>
  <si>
    <t xml:space="preserve">XrPt398605</t>
  </si>
  <si>
    <t xml:space="preserve">XrPt398541</t>
  </si>
  <si>
    <t xml:space="preserve">XrPt398591</t>
  </si>
  <si>
    <t xml:space="preserve">XrPt389949</t>
  </si>
  <si>
    <t xml:space="preserve">XrPt399374</t>
  </si>
  <si>
    <t xml:space="preserve">XrPt390341</t>
  </si>
  <si>
    <t xml:space="preserve">XrPt398783</t>
  </si>
  <si>
    <t xml:space="preserve">XrPt399705</t>
  </si>
  <si>
    <t xml:space="preserve">XrPt390522</t>
  </si>
  <si>
    <t xml:space="preserve">XrPt117212</t>
  </si>
  <si>
    <t xml:space="preserve">XrPt400314</t>
  </si>
  <si>
    <t xml:space="preserve">XrPt400122</t>
  </si>
  <si>
    <t xml:space="preserve">XrPt398820</t>
  </si>
  <si>
    <t xml:space="preserve">XrPt119651</t>
  </si>
  <si>
    <t xml:space="preserve">XrPt400234</t>
  </si>
  <si>
    <t xml:space="preserve">XrPt400785</t>
  </si>
  <si>
    <t xml:space="preserve">XrPt119993</t>
  </si>
  <si>
    <t xml:space="preserve">XrPt400521</t>
  </si>
  <si>
    <t xml:space="preserve">XrPt120054</t>
  </si>
  <si>
    <t xml:space="preserve">XrPt400712</t>
  </si>
  <si>
    <t xml:space="preserve">XrPt400847</t>
  </si>
  <si>
    <t xml:space="preserve">XrPt400928</t>
  </si>
  <si>
    <t xml:space="preserve">XrPt120306</t>
  </si>
  <si>
    <t xml:space="preserve">XrPt401080</t>
  </si>
  <si>
    <t xml:space="preserve">XrPt401393</t>
  </si>
  <si>
    <t xml:space="preserve">XrPt401599</t>
  </si>
  <si>
    <t xml:space="preserve">XrPt401910</t>
  </si>
  <si>
    <t xml:space="preserve">XrPt401658</t>
  </si>
  <si>
    <t xml:space="preserve">XrPt347448</t>
  </si>
  <si>
    <t xml:space="preserve">XrPt402404</t>
  </si>
  <si>
    <t xml:space="preserve">XrPt347470</t>
  </si>
  <si>
    <t xml:space="preserve">XrPt402472</t>
  </si>
  <si>
    <t xml:space="preserve">XrPt400171</t>
  </si>
  <si>
    <t xml:space="preserve">XrPt121172</t>
  </si>
  <si>
    <t xml:space="preserve">XrPt402563</t>
  </si>
  <si>
    <t xml:space="preserve">XrPt402319</t>
  </si>
  <si>
    <t xml:space="preserve">XrPt390275</t>
  </si>
  <si>
    <t xml:space="preserve">XrPt121461</t>
  </si>
  <si>
    <t xml:space="preserve">XrPt400446</t>
  </si>
  <si>
    <t xml:space="preserve">XrPt121473</t>
  </si>
  <si>
    <t xml:space="preserve">XrPt411018</t>
  </si>
  <si>
    <t xml:space="preserve">XrPt411254</t>
  </si>
  <si>
    <t xml:space="preserve">XrPt410901</t>
  </si>
  <si>
    <t xml:space="preserve">XrPt400707</t>
  </si>
  <si>
    <t xml:space="preserve">XrPt411380</t>
  </si>
  <si>
    <t xml:space="preserve">XrPt411494</t>
  </si>
  <si>
    <t xml:space="preserve">XrPt401032</t>
  </si>
  <si>
    <t xml:space="preserve">XrPt505305</t>
  </si>
  <si>
    <t xml:space="preserve">XrPt505346</t>
  </si>
  <si>
    <t xml:space="preserve">XrPt505461</t>
  </si>
  <si>
    <t xml:space="preserve">XrPt344215</t>
  </si>
  <si>
    <t xml:space="preserve">XrPt505535</t>
  </si>
  <si>
    <t xml:space="preserve">XrPt505614</t>
  </si>
  <si>
    <t xml:space="preserve">XrPt505551</t>
  </si>
  <si>
    <t xml:space="preserve">XrPt344295</t>
  </si>
  <si>
    <t xml:space="preserve">XrPt411356</t>
  </si>
  <si>
    <t xml:space="preserve">XrPt506088</t>
  </si>
  <si>
    <t xml:space="preserve">XrPt401202</t>
  </si>
  <si>
    <t xml:space="preserve">XrPt506157</t>
  </si>
  <si>
    <t xml:space="preserve">XrPt506250</t>
  </si>
  <si>
    <t xml:space="preserve">XrPt401232</t>
  </si>
  <si>
    <t xml:space="preserve">XrPt506304</t>
  </si>
  <si>
    <t xml:space="preserve">XrPt505734</t>
  </si>
  <si>
    <t xml:space="preserve">XrPt344778</t>
  </si>
  <si>
    <t xml:space="preserve">XrPt506436</t>
  </si>
  <si>
    <t xml:space="preserve">XrPt344780</t>
  </si>
  <si>
    <t xml:space="preserve">XrPt506437</t>
  </si>
  <si>
    <t xml:space="preserve">XrPt506439</t>
  </si>
  <si>
    <t xml:space="preserve">XrPt506388</t>
  </si>
  <si>
    <t xml:space="preserve">XrPt506503</t>
  </si>
  <si>
    <t xml:space="preserve">XrPt506735</t>
  </si>
  <si>
    <t xml:space="preserve">XrPt507359</t>
  </si>
  <si>
    <t xml:space="preserve">XrPt506622</t>
  </si>
  <si>
    <t xml:space="preserve">XrPt506751</t>
  </si>
  <si>
    <t xml:space="preserve">XrPt401604</t>
  </si>
  <si>
    <t xml:space="preserve">XrPt344906</t>
  </si>
  <si>
    <t xml:space="preserve">XrPt508951</t>
  </si>
  <si>
    <t xml:space="preserve">XrPt506679</t>
  </si>
  <si>
    <t xml:space="preserve">XrPt344907</t>
  </si>
  <si>
    <t xml:space="preserve">XrPt506779</t>
  </si>
  <si>
    <t xml:space="preserve">XrPt506971</t>
  </si>
  <si>
    <t xml:space="preserve">XrPt506827</t>
  </si>
  <si>
    <t xml:space="preserve">XrPt509456</t>
  </si>
  <si>
    <t xml:space="preserve">XrPt506916</t>
  </si>
  <si>
    <t xml:space="preserve">XrPt507277</t>
  </si>
  <si>
    <t xml:space="preserve">XrPt345424</t>
  </si>
  <si>
    <t xml:space="preserve">XrPt507294</t>
  </si>
  <si>
    <t xml:space="preserve">XrPt345544</t>
  </si>
  <si>
    <t xml:space="preserve">XrPt507409</t>
  </si>
  <si>
    <t xml:space="preserve">XrPt402291</t>
  </si>
  <si>
    <t xml:space="preserve">XrPt345687</t>
  </si>
  <si>
    <t xml:space="preserve">XrPt507547</t>
  </si>
  <si>
    <t xml:space="preserve">XrPt507586</t>
  </si>
  <si>
    <t xml:space="preserve">XrPt507587</t>
  </si>
  <si>
    <t xml:space="preserve">XrPt508257</t>
  </si>
  <si>
    <t xml:space="preserve">XrPt346073</t>
  </si>
  <si>
    <t xml:space="preserve">XrPt507619</t>
  </si>
  <si>
    <t xml:space="preserve">XrPt508336</t>
  </si>
  <si>
    <t xml:space="preserve">XrPt507657</t>
  </si>
  <si>
    <t xml:space="preserve">XrPt346085</t>
  </si>
  <si>
    <t xml:space="preserve">XrPt507663</t>
  </si>
  <si>
    <t xml:space="preserve">XrPt508560</t>
  </si>
  <si>
    <t xml:space="preserve">XrPt507710</t>
  </si>
  <si>
    <t xml:space="preserve">XrPt507731</t>
  </si>
  <si>
    <t xml:space="preserve">XrPt508762</t>
  </si>
  <si>
    <t xml:space="preserve">XrPt410972</t>
  </si>
  <si>
    <t xml:space="preserve">XrPt346499</t>
  </si>
  <si>
    <t xml:space="preserve">XrPt508044</t>
  </si>
  <si>
    <t xml:space="preserve">XrPt508079</t>
  </si>
  <si>
    <t xml:space="preserve">XrPt509067</t>
  </si>
  <si>
    <t xml:space="preserve">XrPt508252</t>
  </si>
  <si>
    <t xml:space="preserve">XrPt509224</t>
  </si>
  <si>
    <t xml:space="preserve">XrPt411421</t>
  </si>
  <si>
    <t xml:space="preserve">XrPt509248</t>
  </si>
  <si>
    <t xml:space="preserve">XrPt508435</t>
  </si>
  <si>
    <t xml:space="preserve">XrPt508464</t>
  </si>
  <si>
    <t xml:space="preserve">XrPt508632</t>
  </si>
  <si>
    <t xml:space="preserve">XrPt505362</t>
  </si>
  <si>
    <t xml:space="preserve">XrPt508676</t>
  </si>
  <si>
    <t xml:space="preserve">XrPt509651</t>
  </si>
  <si>
    <t xml:space="preserve">XrPt508736</t>
  </si>
  <si>
    <t xml:space="preserve">XrPt390495</t>
  </si>
  <si>
    <t xml:space="preserve">XrPt390665</t>
  </si>
  <si>
    <t xml:space="preserve">XrPt508930</t>
  </si>
  <si>
    <t xml:space="preserve">XrPt398649</t>
  </si>
  <si>
    <t xml:space="preserve">XrPt509077</t>
  </si>
  <si>
    <t xml:space="preserve">XrPt399724</t>
  </si>
  <si>
    <t xml:space="preserve">XrPt509204</t>
  </si>
  <si>
    <t xml:space="preserve">XrPt346808</t>
  </si>
  <si>
    <t xml:space="preserve">XrPt509376</t>
  </si>
  <si>
    <t xml:space="preserve">XrPt505894</t>
  </si>
  <si>
    <t xml:space="preserve">XrPt509411</t>
  </si>
  <si>
    <t xml:space="preserve">XrPt507687</t>
  </si>
  <si>
    <t xml:space="preserve">XrPt505940</t>
  </si>
  <si>
    <t xml:space="preserve">XrPt509061</t>
  </si>
  <si>
    <t xml:space="preserve">XrPt506020</t>
  </si>
  <si>
    <t xml:space="preserve">XrPt509508</t>
  </si>
  <si>
    <t xml:space="preserve">XrPt506127</t>
  </si>
  <si>
    <t xml:space="preserve">XrPt509581</t>
  </si>
  <si>
    <t xml:space="preserve">XrPt398613</t>
  </si>
  <si>
    <t xml:space="preserve">XrPt509629</t>
  </si>
  <si>
    <t xml:space="preserve">XrPt400040</t>
  </si>
  <si>
    <t xml:space="preserve">XrPt400513</t>
  </si>
  <si>
    <t xml:space="preserve">XrPt400821</t>
  </si>
  <si>
    <t xml:space="preserve">XrPt411149</t>
  </si>
  <si>
    <t xml:space="preserve">XrPt506419</t>
  </si>
  <si>
    <t xml:space="preserve">XrPt506488</t>
  </si>
  <si>
    <t xml:space="preserve">XrPt507248</t>
  </si>
  <si>
    <t xml:space="preserve">XrPt507796</t>
  </si>
  <si>
    <t xml:space="preserve">XrPt507979</t>
  </si>
  <si>
    <t xml:space="preserve">XrPt509059</t>
  </si>
  <si>
    <t xml:space="preserve">XrPt506859</t>
  </si>
  <si>
    <t xml:space="preserve">XrPt507398</t>
  </si>
  <si>
    <t xml:space="preserve">XrPt507406</t>
  </si>
  <si>
    <t xml:space="preserve">XrPt507433</t>
  </si>
  <si>
    <t xml:space="preserve">XrPt508045</t>
  </si>
  <si>
    <t xml:space="preserve">XrPt508098</t>
  </si>
  <si>
    <t xml:space="preserve">XrPt508217</t>
  </si>
  <si>
    <t xml:space="preserve">XrPt508222</t>
  </si>
  <si>
    <t xml:space="preserve">XrPt347562</t>
  </si>
  <si>
    <t xml:space="preserve">XrPt508773</t>
  </si>
  <si>
    <t xml:space="preserve">XrPt508939</t>
  </si>
  <si>
    <t xml:space="preserve">XrPt509065</t>
  </si>
  <si>
    <t xml:space="preserve">XrPt347665</t>
  </si>
  <si>
    <t xml:space="preserve">XrPt347711</t>
  </si>
  <si>
    <t xml:space="preserve">XrPt509137</t>
  </si>
  <si>
    <t xml:space="preserve">XrPt347750</t>
  </si>
  <si>
    <t xml:space="preserve">XrPt509496</t>
  </si>
  <si>
    <t xml:space="preserve">XrPt347925</t>
  </si>
  <si>
    <t xml:space="preserve">XrPt348429</t>
  </si>
  <si>
    <t xml:space="preserve">XrPt348577</t>
  </si>
  <si>
    <t xml:space="preserve">XrPt349166</t>
  </si>
  <si>
    <t xml:space="preserve">XrPt349319</t>
  </si>
  <si>
    <t xml:space="preserve">XrPt389264</t>
  </si>
  <si>
    <t xml:space="preserve">XrPt389268</t>
  </si>
  <si>
    <t xml:space="preserve">XrPt389353</t>
  </si>
  <si>
    <t xml:space="preserve">XrPt389377</t>
  </si>
  <si>
    <t xml:space="preserve">XrPt389396</t>
  </si>
  <si>
    <t xml:space="preserve">XrPt389471</t>
  </si>
  <si>
    <t xml:space="preserve">XrPt389474</t>
  </si>
  <si>
    <t xml:space="preserve">XrPt389514</t>
  </si>
  <si>
    <t xml:space="preserve">XrPt389546</t>
  </si>
  <si>
    <t xml:space="preserve">XrPt389600</t>
  </si>
  <si>
    <t xml:space="preserve">XrPt389602</t>
  </si>
  <si>
    <t xml:space="preserve">XrPt389610</t>
  </si>
  <si>
    <t xml:space="preserve">XrPt389612</t>
  </si>
  <si>
    <t xml:space="preserve">XrPt389712</t>
  </si>
  <si>
    <t xml:space="preserve">XrPt389788</t>
  </si>
  <si>
    <t xml:space="preserve">XrPt389814</t>
  </si>
  <si>
    <t xml:space="preserve">XrPt389889</t>
  </si>
  <si>
    <t xml:space="preserve">XrPt389907</t>
  </si>
  <si>
    <t xml:space="preserve">XrPt389951</t>
  </si>
  <si>
    <t xml:space="preserve">XrPt390007</t>
  </si>
  <si>
    <t xml:space="preserve">XrPt390008</t>
  </si>
  <si>
    <t xml:space="preserve">XrPt390050</t>
  </si>
  <si>
    <t xml:space="preserve">XrPt390060</t>
  </si>
  <si>
    <t xml:space="preserve">XrPt390063</t>
  </si>
  <si>
    <t xml:space="preserve">XrPt390298</t>
  </si>
  <si>
    <t xml:space="preserve">XrPt390359</t>
  </si>
  <si>
    <t xml:space="preserve">XrPt390387</t>
  </si>
  <si>
    <t xml:space="preserve">XrPt390469</t>
  </si>
  <si>
    <t xml:space="preserve">XrPt390525</t>
  </si>
  <si>
    <t xml:space="preserve">XrPt390553</t>
  </si>
  <si>
    <t xml:space="preserve">XrPt390556</t>
  </si>
  <si>
    <t xml:space="preserve">XrPt390587</t>
  </si>
  <si>
    <t xml:space="preserve">XrPt390603</t>
  </si>
  <si>
    <t xml:space="preserve">XrPt390626</t>
  </si>
  <si>
    <t xml:space="preserve">XrPt390647</t>
  </si>
  <si>
    <t xml:space="preserve">XrPt390662</t>
  </si>
  <si>
    <t xml:space="preserve">XrPt390690</t>
  </si>
  <si>
    <t xml:space="preserve">XrPt390712</t>
  </si>
  <si>
    <t xml:space="preserve">XrPt390722</t>
  </si>
  <si>
    <t xml:space="preserve">XrPt390751</t>
  </si>
  <si>
    <t xml:space="preserve">XrPt398479</t>
  </si>
  <si>
    <t xml:space="preserve">XrPt398507</t>
  </si>
  <si>
    <t xml:space="preserve">XrPt398555</t>
  </si>
  <si>
    <t xml:space="preserve">XrPt398577</t>
  </si>
  <si>
    <t xml:space="preserve">XrPt398669</t>
  </si>
  <si>
    <t xml:space="preserve">XrPt398726</t>
  </si>
  <si>
    <t xml:space="preserve">XrPt398733</t>
  </si>
  <si>
    <t xml:space="preserve">XrPt398781</t>
  </si>
  <si>
    <t xml:space="preserve">XrPt398802</t>
  </si>
  <si>
    <t xml:space="preserve">XrPt398807</t>
  </si>
  <si>
    <t xml:space="preserve">XrPt399268</t>
  </si>
  <si>
    <t xml:space="preserve">XrPt399336</t>
  </si>
  <si>
    <t xml:space="preserve">XrPt399475</t>
  </si>
  <si>
    <t xml:space="preserve">XrPt399498</t>
  </si>
  <si>
    <t xml:space="preserve">XrPt399549</t>
  </si>
  <si>
    <t xml:space="preserve">XrPt399551</t>
  </si>
  <si>
    <t xml:space="preserve">XrPt399575</t>
  </si>
  <si>
    <t xml:space="preserve">XrPt399597</t>
  </si>
  <si>
    <t xml:space="preserve">XrPt399600</t>
  </si>
  <si>
    <t xml:space="preserve">XrPt399650</t>
  </si>
  <si>
    <t xml:space="preserve">XrPt399753</t>
  </si>
  <si>
    <t xml:space="preserve">XrPt399827</t>
  </si>
  <si>
    <t xml:space="preserve">XrPt399846</t>
  </si>
  <si>
    <t xml:space="preserve">XrPt399849</t>
  </si>
  <si>
    <t xml:space="preserve">XrPt399888</t>
  </si>
  <si>
    <t xml:space="preserve">XrPt399999</t>
  </si>
  <si>
    <t xml:space="preserve">XrPt400025</t>
  </si>
  <si>
    <t xml:space="preserve">XrPt400077</t>
  </si>
  <si>
    <t xml:space="preserve">XrPt400312</t>
  </si>
  <si>
    <t xml:space="preserve">XrPt400331</t>
  </si>
  <si>
    <t xml:space="preserve">XrPt400396</t>
  </si>
  <si>
    <t xml:space="preserve">XrPt400432</t>
  </si>
  <si>
    <t xml:space="preserve">XrPt400485</t>
  </si>
  <si>
    <t xml:space="preserve">XrPt400528</t>
  </si>
  <si>
    <t xml:space="preserve">XrPt400630</t>
  </si>
  <si>
    <t xml:space="preserve">XrPt400708</t>
  </si>
  <si>
    <t xml:space="preserve">XrPt400762</t>
  </si>
  <si>
    <t xml:space="preserve">XrPt400771</t>
  </si>
  <si>
    <t xml:space="preserve">XrPt400879</t>
  </si>
  <si>
    <t xml:space="preserve">XrPt400898</t>
  </si>
  <si>
    <t xml:space="preserve">XrPt400995</t>
  </si>
  <si>
    <t xml:space="preserve">XrPt401008</t>
  </si>
  <si>
    <t xml:space="preserve">XrPt401010</t>
  </si>
  <si>
    <t xml:space="preserve">XrPt401037</t>
  </si>
  <si>
    <t xml:space="preserve">XrPt401046</t>
  </si>
  <si>
    <t xml:space="preserve">XrPt401076</t>
  </si>
  <si>
    <t xml:space="preserve">XrPt401114</t>
  </si>
  <si>
    <t xml:space="preserve">XrPt401125</t>
  </si>
  <si>
    <t xml:space="preserve">XrPt401195</t>
  </si>
  <si>
    <t xml:space="preserve">XrPt401268</t>
  </si>
  <si>
    <t xml:space="preserve">XrPt401315</t>
  </si>
  <si>
    <t xml:space="preserve">XrPt401326</t>
  </si>
  <si>
    <t xml:space="preserve">XrPt401329</t>
  </si>
  <si>
    <t xml:space="preserve">XrPt401336</t>
  </si>
  <si>
    <t xml:space="preserve">XrPt401405</t>
  </si>
  <si>
    <t xml:space="preserve">XrPt401426</t>
  </si>
  <si>
    <t xml:space="preserve">XrPt401430</t>
  </si>
  <si>
    <t xml:space="preserve">XrPt401467</t>
  </si>
  <si>
    <t xml:space="preserve">XrPt401486</t>
  </si>
  <si>
    <t xml:space="preserve">XrPt401549</t>
  </si>
  <si>
    <t xml:space="preserve">XrPt401578</t>
  </si>
  <si>
    <t xml:space="preserve">XrPt401595</t>
  </si>
  <si>
    <t xml:space="preserve">XrPt401639</t>
  </si>
  <si>
    <t xml:space="preserve">XrPt401665</t>
  </si>
  <si>
    <t xml:space="preserve">XrPt401736</t>
  </si>
  <si>
    <t xml:space="preserve">XrPt401759</t>
  </si>
  <si>
    <t xml:space="preserve">XrPt401768</t>
  </si>
  <si>
    <t xml:space="preserve">XrPt401773</t>
  </si>
  <si>
    <t xml:space="preserve">XrPt401783</t>
  </si>
  <si>
    <t xml:space="preserve">XrPt401923</t>
  </si>
  <si>
    <t xml:space="preserve">XrPt401997</t>
  </si>
  <si>
    <t xml:space="preserve">XrPt402058</t>
  </si>
  <si>
    <t xml:space="preserve">XrPt402069</t>
  </si>
  <si>
    <t xml:space="preserve">XrPt402140</t>
  </si>
  <si>
    <t xml:space="preserve">XrPt402168</t>
  </si>
  <si>
    <t xml:space="preserve">XrPt402190</t>
  </si>
  <si>
    <t xml:space="preserve">XrPt402226</t>
  </si>
  <si>
    <t xml:space="preserve">XrPt402260</t>
  </si>
  <si>
    <t xml:space="preserve">XrPt402276</t>
  </si>
  <si>
    <t xml:space="preserve">XrPt402286</t>
  </si>
  <si>
    <t xml:space="preserve">XrPt402287</t>
  </si>
  <si>
    <t xml:space="preserve">XrPt402294</t>
  </si>
  <si>
    <t xml:space="preserve">XrPt402329</t>
  </si>
  <si>
    <t xml:space="preserve">XrPt402350</t>
  </si>
  <si>
    <t xml:space="preserve">XrPt402392</t>
  </si>
  <si>
    <t xml:space="preserve">XrPt402418</t>
  </si>
  <si>
    <t xml:space="preserve">XrPt402426</t>
  </si>
  <si>
    <t xml:space="preserve">XrPt402433</t>
  </si>
  <si>
    <t xml:space="preserve">XrPt402463</t>
  </si>
  <si>
    <t xml:space="preserve">XrPt402480</t>
  </si>
  <si>
    <t xml:space="preserve">XrPt402526</t>
  </si>
  <si>
    <t xml:space="preserve">XrPt402546</t>
  </si>
  <si>
    <t xml:space="preserve">XrPt402628</t>
  </si>
  <si>
    <t xml:space="preserve">XrPt402680</t>
  </si>
  <si>
    <t xml:space="preserve">XrPt410766</t>
  </si>
  <si>
    <t xml:space="preserve">XrPt410790</t>
  </si>
  <si>
    <t xml:space="preserve">XrPt410820</t>
  </si>
  <si>
    <t xml:space="preserve">XrPt410868</t>
  </si>
  <si>
    <t xml:space="preserve">XrPt410892</t>
  </si>
  <si>
    <t xml:space="preserve">XrPt410896</t>
  </si>
  <si>
    <t xml:space="preserve">XrPt410999</t>
  </si>
  <si>
    <t xml:space="preserve">XrPt411130</t>
  </si>
  <si>
    <t xml:space="preserve">XrPt411261</t>
  </si>
  <si>
    <t xml:space="preserve">XrPt411369</t>
  </si>
  <si>
    <t xml:space="preserve">XrPt411432</t>
  </si>
  <si>
    <t xml:space="preserve">XrPt411471</t>
  </si>
  <si>
    <t xml:space="preserve">XrPt411515</t>
  </si>
  <si>
    <t xml:space="preserve">XrPt505201</t>
  </si>
  <si>
    <t xml:space="preserve">XrPt505213</t>
  </si>
  <si>
    <t xml:space="preserve">XrPt505235</t>
  </si>
  <si>
    <t xml:space="preserve">XrPt505274</t>
  </si>
  <si>
    <t xml:space="preserve">XrPt505297</t>
  </si>
  <si>
    <t xml:space="preserve">XrPt505313</t>
  </si>
  <si>
    <t xml:space="preserve">XrPt505356</t>
  </si>
  <si>
    <t xml:space="preserve">XrPt505453</t>
  </si>
  <si>
    <t xml:space="preserve">XrPt505580</t>
  </si>
  <si>
    <t xml:space="preserve">XrPt505645</t>
  </si>
  <si>
    <t xml:space="preserve">XrPt505657</t>
  </si>
  <si>
    <t xml:space="preserve">XrPt505712</t>
  </si>
  <si>
    <t xml:space="preserve">XrPt505722</t>
  </si>
  <si>
    <t xml:space="preserve">XrPt505727</t>
  </si>
  <si>
    <t xml:space="preserve">XrPt505764</t>
  </si>
  <si>
    <t xml:space="preserve">XrPt505835</t>
  </si>
  <si>
    <t xml:space="preserve">XrPt505872</t>
  </si>
  <si>
    <t xml:space="preserve">XrPt505895</t>
  </si>
  <si>
    <t xml:space="preserve">XrPt505896</t>
  </si>
  <si>
    <t xml:space="preserve">XrPt505925</t>
  </si>
  <si>
    <t xml:space="preserve">XrPt505986</t>
  </si>
  <si>
    <t xml:space="preserve">XrPt505998</t>
  </si>
  <si>
    <t xml:space="preserve">XrPt506148</t>
  </si>
  <si>
    <t xml:space="preserve">XrPt506178</t>
  </si>
  <si>
    <t xml:space="preserve">XrPt506193</t>
  </si>
  <si>
    <t xml:space="preserve">XrPt506224</t>
  </si>
  <si>
    <t xml:space="preserve">XrPt506254</t>
  </si>
  <si>
    <t xml:space="preserve">XrPt506315</t>
  </si>
  <si>
    <t xml:space="preserve">XrPt506317</t>
  </si>
  <si>
    <t xml:space="preserve">XrPt506319</t>
  </si>
  <si>
    <t xml:space="preserve">XrPt506334</t>
  </si>
  <si>
    <t xml:space="preserve">XrPt506364</t>
  </si>
  <si>
    <t xml:space="preserve">XrPt506366</t>
  </si>
  <si>
    <t xml:space="preserve">XrPt506415</t>
  </si>
  <si>
    <t xml:space="preserve">XrPt506435</t>
  </si>
  <si>
    <t xml:space="preserve">XrPt506457</t>
  </si>
  <si>
    <t xml:space="preserve">XrPt506473</t>
  </si>
  <si>
    <t xml:space="preserve">XrPt506486</t>
  </si>
  <si>
    <t xml:space="preserve">XrPt506507</t>
  </si>
  <si>
    <t xml:space="preserve">XrPt506575</t>
  </si>
  <si>
    <t xml:space="preserve">XrPt506603</t>
  </si>
  <si>
    <t xml:space="preserve">XrPt506644</t>
  </si>
  <si>
    <t xml:space="preserve">XrPt506663</t>
  </si>
  <si>
    <t xml:space="preserve">XrPt506668</t>
  </si>
  <si>
    <t xml:space="preserve">XrPt506710</t>
  </si>
  <si>
    <t xml:space="preserve">XrPt506716</t>
  </si>
  <si>
    <t xml:space="preserve">XrPt506720</t>
  </si>
  <si>
    <t xml:space="preserve">XrPt506791</t>
  </si>
  <si>
    <t xml:space="preserve">XrPt506836</t>
  </si>
  <si>
    <t xml:space="preserve">XrPt506853</t>
  </si>
  <si>
    <t xml:space="preserve">XrPt506855</t>
  </si>
  <si>
    <t xml:space="preserve">XrPt506878</t>
  </si>
  <si>
    <t xml:space="preserve">XrPt506943</t>
  </si>
  <si>
    <t xml:space="preserve">XrPt507011</t>
  </si>
  <si>
    <t xml:space="preserve">XrPt507036</t>
  </si>
  <si>
    <t xml:space="preserve">XrPt507048</t>
  </si>
  <si>
    <t xml:space="preserve">XrPt507141</t>
  </si>
  <si>
    <t xml:space="preserve">XrPt507211</t>
  </si>
  <si>
    <t xml:space="preserve">XrPt507222</t>
  </si>
  <si>
    <t xml:space="preserve">XrPt507278</t>
  </si>
  <si>
    <t xml:space="preserve">XrPt507342</t>
  </si>
  <si>
    <t xml:space="preserve">XrPt507385</t>
  </si>
  <si>
    <t xml:space="preserve">XrPt507432</t>
  </si>
  <si>
    <t xml:space="preserve">XrPt507439</t>
  </si>
  <si>
    <t xml:space="preserve">XrPt507470</t>
  </si>
  <si>
    <t xml:space="preserve">XrPt507502</t>
  </si>
  <si>
    <t xml:space="preserve">XrPt507507</t>
  </si>
  <si>
    <t xml:space="preserve">XrPt507512</t>
  </si>
  <si>
    <t xml:space="preserve">XrPt507532</t>
  </si>
  <si>
    <t xml:space="preserve">XrPt507643</t>
  </si>
  <si>
    <t xml:space="preserve">XrPt507655</t>
  </si>
  <si>
    <t xml:space="preserve">XrPt507749</t>
  </si>
  <si>
    <t xml:space="preserve">XrPt507759</t>
  </si>
  <si>
    <t xml:space="preserve">XrPt507768</t>
  </si>
  <si>
    <t xml:space="preserve">XrPt507780</t>
  </si>
  <si>
    <t xml:space="preserve">XrPt507802</t>
  </si>
  <si>
    <t xml:space="preserve">XrPt507836</t>
  </si>
  <si>
    <t xml:space="preserve">XrPt507838</t>
  </si>
  <si>
    <t xml:space="preserve">XrPt507982</t>
  </si>
  <si>
    <t xml:space="preserve">XrPt508008</t>
  </si>
  <si>
    <t xml:space="preserve">XrPt508108</t>
  </si>
  <si>
    <t xml:space="preserve">XrPt508184</t>
  </si>
  <si>
    <t xml:space="preserve">XrPt508199</t>
  </si>
  <si>
    <t xml:space="preserve">XrPt508204</t>
  </si>
  <si>
    <t xml:space="preserve">XrPt508228</t>
  </si>
  <si>
    <t xml:space="preserve">XrPt508236</t>
  </si>
  <si>
    <t xml:space="preserve">XrPt508283</t>
  </si>
  <si>
    <t xml:space="preserve">XrPt508322</t>
  </si>
  <si>
    <t xml:space="preserve">XrPt508337</t>
  </si>
  <si>
    <t xml:space="preserve">XrPt508352</t>
  </si>
  <si>
    <t xml:space="preserve">XrPt508374</t>
  </si>
  <si>
    <t xml:space="preserve">XrPt508388</t>
  </si>
  <si>
    <t xml:space="preserve">XrPt508417</t>
  </si>
  <si>
    <t xml:space="preserve">XrPt508430</t>
  </si>
  <si>
    <t xml:space="preserve">XrPt508440</t>
  </si>
  <si>
    <t xml:space="preserve">XrPt508443</t>
  </si>
  <si>
    <t xml:space="preserve">XrPt508514</t>
  </si>
  <si>
    <t xml:space="preserve">XrPt508525</t>
  </si>
  <si>
    <t xml:space="preserve">XrPt508547</t>
  </si>
  <si>
    <t xml:space="preserve">XrPt508620</t>
  </si>
  <si>
    <t xml:space="preserve">XrPt508633</t>
  </si>
  <si>
    <t xml:space="preserve">XrPt508650</t>
  </si>
  <si>
    <t xml:space="preserve">XrPt508657</t>
  </si>
  <si>
    <t xml:space="preserve">XrPt508661</t>
  </si>
  <si>
    <t xml:space="preserve">XrPt508721</t>
  </si>
  <si>
    <t xml:space="preserve">XrPt508800</t>
  </si>
  <si>
    <t xml:space="preserve">XrPt508818</t>
  </si>
  <si>
    <t xml:space="preserve">XrPt508881</t>
  </si>
  <si>
    <t xml:space="preserve">XrPt508895</t>
  </si>
  <si>
    <t xml:space="preserve">XrPt508902</t>
  </si>
  <si>
    <t xml:space="preserve">XrPt508929</t>
  </si>
  <si>
    <t xml:space="preserve">XrPt508979</t>
  </si>
  <si>
    <t xml:space="preserve">XrPt508982</t>
  </si>
  <si>
    <t xml:space="preserve">XrPt509006</t>
  </si>
  <si>
    <t xml:space="preserve">XrPt509121</t>
  </si>
  <si>
    <t xml:space="preserve">XrPt509163</t>
  </si>
  <si>
    <t xml:space="preserve">XrPt509185</t>
  </si>
  <si>
    <t xml:space="preserve">XrPt509202</t>
  </si>
  <si>
    <t xml:space="preserve">XrPt509215</t>
  </si>
  <si>
    <t xml:space="preserve">XrPt509221</t>
  </si>
  <si>
    <t xml:space="preserve">XrPt509222</t>
  </si>
  <si>
    <t xml:space="preserve">XrPt509241</t>
  </si>
  <si>
    <t xml:space="preserve">XrPt509295</t>
  </si>
  <si>
    <t xml:space="preserve">XrPt509371</t>
  </si>
  <si>
    <t xml:space="preserve">XrPt509378</t>
  </si>
  <si>
    <t xml:space="preserve">XrPt509379</t>
  </si>
  <si>
    <t xml:space="preserve">XrPt509385</t>
  </si>
  <si>
    <t xml:space="preserve">XrPt509395</t>
  </si>
  <si>
    <t xml:space="preserve">XrPt509462</t>
  </si>
  <si>
    <t xml:space="preserve">XrPt509477</t>
  </si>
  <si>
    <t xml:space="preserve">XrPt509503</t>
  </si>
  <si>
    <t xml:space="preserve">XrPt509507</t>
  </si>
  <si>
    <t xml:space="preserve">XrPt509522</t>
  </si>
  <si>
    <t xml:space="preserve">XrPt509548</t>
  </si>
  <si>
    <t xml:space="preserve">XrPt509570</t>
  </si>
  <si>
    <t xml:space="preserve">XrPt509585</t>
  </si>
  <si>
    <t xml:space="preserve">XrPt509639</t>
  </si>
  <si>
    <t xml:space="preserve">XrPt509643</t>
  </si>
  <si>
    <t xml:space="preserve">XrPt509655</t>
  </si>
  <si>
    <t xml:space="preserve">XrPt509663</t>
  </si>
  <si>
    <t xml:space="preserve">XrPt509718</t>
  </si>
  <si>
    <t xml:space="preserve">XrPt509721</t>
  </si>
  <si>
    <t xml:space="preserve">XrPt63482</t>
  </si>
  <si>
    <t xml:space="preserve">XrPt63687</t>
  </si>
  <si>
    <t xml:space="preserve">Xscm001</t>
  </si>
  <si>
    <t xml:space="preserve">Xscm150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11"/>
      <color rgb="FF000000"/>
      <name val="Arial"/>
      <family val="2"/>
      <charset val="238"/>
    </font>
    <font>
      <b val="true"/>
      <sz val="11"/>
      <color rgb="FF000000"/>
      <name val="Arial"/>
      <family val="2"/>
      <charset val="238"/>
    </font>
    <font>
      <sz val="11"/>
      <name val="Arial"/>
      <family val="2"/>
      <charset val="238"/>
    </font>
    <font>
      <sz val="12"/>
      <color rgb="FF000000"/>
      <name val="Arial"/>
      <family val="2"/>
      <charset val="238"/>
    </font>
    <font>
      <sz val="12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  <dxfs count="1">
    <dxf>
      <font>
        <name val="Czcionka tekstu podstawowego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8.87"/>
    <col collapsed="false" customWidth="true" hidden="false" outlineLevel="0" max="3" min="3" style="1" width="15.12"/>
    <col collapsed="false" customWidth="true" hidden="false" outlineLevel="0" max="4" min="4" style="1" width="12.62"/>
    <col collapsed="false" customWidth="true" hidden="false" outlineLevel="0" max="5" min="5" style="1" width="15.12"/>
    <col collapsed="false" customWidth="true" hidden="false" outlineLevel="0" max="6" min="6" style="1" width="15.99"/>
    <col collapsed="false" customWidth="true" hidden="false" outlineLevel="0" max="7" min="7" style="1" width="12.86"/>
    <col collapsed="false" customWidth="true" hidden="false" outlineLevel="0" max="8" min="8" style="1" width="13.49"/>
    <col collapsed="false" customWidth="false" hidden="false" outlineLevel="0" max="257" min="9" style="2" width="8.99"/>
  </cols>
  <sheetData>
    <row r="1" customFormat="false" ht="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4.25" hidden="false" customHeight="false" outlineLevel="0" collapsed="false">
      <c r="A2" s="1" t="s">
        <v>8</v>
      </c>
      <c r="B2" s="1" t="s">
        <v>9</v>
      </c>
      <c r="D2" s="5" t="s">
        <v>10</v>
      </c>
      <c r="E2" s="1" t="s">
        <v>8</v>
      </c>
      <c r="F2" s="1" t="s">
        <v>11</v>
      </c>
      <c r="G2" s="1" t="s">
        <v>8</v>
      </c>
      <c r="H2" s="1" t="s">
        <v>12</v>
      </c>
    </row>
    <row r="3" customFormat="false" ht="14.25" hidden="false" customHeight="false" outlineLevel="0" collapsed="false">
      <c r="A3" s="1" t="s">
        <v>12</v>
      </c>
      <c r="B3" s="1" t="s">
        <v>13</v>
      </c>
      <c r="D3" s="6" t="s">
        <v>14</v>
      </c>
      <c r="E3" s="1" t="s">
        <v>12</v>
      </c>
      <c r="F3" s="1" t="s">
        <v>15</v>
      </c>
      <c r="G3" s="1" t="s">
        <v>16</v>
      </c>
      <c r="H3" s="1" t="s">
        <v>17</v>
      </c>
    </row>
    <row r="4" customFormat="false" ht="14.25" hidden="false" customHeight="false" outlineLevel="0" collapsed="false">
      <c r="A4" s="1" t="s">
        <v>17</v>
      </c>
      <c r="B4" s="1" t="s">
        <v>18</v>
      </c>
      <c r="D4" s="6" t="s">
        <v>19</v>
      </c>
      <c r="E4" s="1" t="s">
        <v>17</v>
      </c>
      <c r="F4" s="1" t="s">
        <v>20</v>
      </c>
      <c r="G4" s="1" t="s">
        <v>21</v>
      </c>
      <c r="H4" s="1" t="s">
        <v>22</v>
      </c>
    </row>
    <row r="5" customFormat="false" ht="14.25" hidden="false" customHeight="false" outlineLevel="0" collapsed="false">
      <c r="A5" s="1" t="s">
        <v>10</v>
      </c>
      <c r="B5" s="1" t="s">
        <v>23</v>
      </c>
      <c r="D5" s="5" t="s">
        <v>24</v>
      </c>
      <c r="E5" s="1" t="s">
        <v>22</v>
      </c>
      <c r="F5" s="1" t="s">
        <v>25</v>
      </c>
      <c r="G5" s="1" t="s">
        <v>26</v>
      </c>
      <c r="H5" s="1" t="s">
        <v>27</v>
      </c>
    </row>
    <row r="6" customFormat="false" ht="14.25" hidden="false" customHeight="false" outlineLevel="0" collapsed="false">
      <c r="A6" s="1" t="s">
        <v>22</v>
      </c>
      <c r="B6" s="1" t="s">
        <v>28</v>
      </c>
      <c r="D6" s="6" t="s">
        <v>29</v>
      </c>
      <c r="E6" s="1" t="s">
        <v>27</v>
      </c>
      <c r="F6" s="1" t="s">
        <v>30</v>
      </c>
      <c r="G6" s="1" t="s">
        <v>31</v>
      </c>
      <c r="H6" s="1" t="s">
        <v>32</v>
      </c>
    </row>
    <row r="7" customFormat="false" ht="14.25" hidden="false" customHeight="false" outlineLevel="0" collapsed="false">
      <c r="A7" s="1" t="s">
        <v>27</v>
      </c>
      <c r="B7" s="1" t="s">
        <v>33</v>
      </c>
      <c r="E7" s="1" t="s">
        <v>32</v>
      </c>
      <c r="F7" s="1" t="s">
        <v>34</v>
      </c>
      <c r="G7" s="1" t="s">
        <v>35</v>
      </c>
      <c r="H7" s="1" t="s">
        <v>36</v>
      </c>
    </row>
    <row r="8" customFormat="false" ht="14.25" hidden="false" customHeight="false" outlineLevel="0" collapsed="false">
      <c r="A8" s="1" t="s">
        <v>32</v>
      </c>
      <c r="B8" s="1" t="s">
        <v>37</v>
      </c>
      <c r="E8" s="1" t="s">
        <v>36</v>
      </c>
      <c r="F8" s="1" t="s">
        <v>38</v>
      </c>
      <c r="G8" s="1" t="s">
        <v>39</v>
      </c>
      <c r="H8" s="1" t="s">
        <v>40</v>
      </c>
    </row>
    <row r="9" customFormat="false" ht="14.25" hidden="false" customHeight="false" outlineLevel="0" collapsed="false">
      <c r="A9" s="1" t="s">
        <v>36</v>
      </c>
      <c r="B9" s="1" t="s">
        <v>41</v>
      </c>
      <c r="E9" s="1" t="s">
        <v>40</v>
      </c>
      <c r="F9" s="1" t="s">
        <v>42</v>
      </c>
      <c r="G9" s="1" t="s">
        <v>43</v>
      </c>
      <c r="H9" s="1" t="s">
        <v>44</v>
      </c>
    </row>
    <row r="10" customFormat="false" ht="14.25" hidden="false" customHeight="false" outlineLevel="0" collapsed="false">
      <c r="A10" s="1" t="s">
        <v>40</v>
      </c>
      <c r="B10" s="1" t="s">
        <v>45</v>
      </c>
      <c r="E10" s="1" t="s">
        <v>16</v>
      </c>
      <c r="F10" s="1" t="s">
        <v>46</v>
      </c>
      <c r="G10" s="1" t="s">
        <v>47</v>
      </c>
      <c r="H10" s="1" t="s">
        <v>48</v>
      </c>
    </row>
    <row r="11" customFormat="false" ht="14.25" hidden="false" customHeight="false" outlineLevel="0" collapsed="false">
      <c r="A11" s="1" t="s">
        <v>16</v>
      </c>
      <c r="B11" s="1" t="s">
        <v>49</v>
      </c>
      <c r="E11" s="1" t="s">
        <v>44</v>
      </c>
      <c r="F11" s="1" t="s">
        <v>50</v>
      </c>
      <c r="G11" s="1" t="s">
        <v>51</v>
      </c>
      <c r="H11" s="1" t="s">
        <v>52</v>
      </c>
    </row>
    <row r="12" customFormat="false" ht="14.25" hidden="false" customHeight="false" outlineLevel="0" collapsed="false">
      <c r="A12" s="1" t="s">
        <v>44</v>
      </c>
      <c r="B12" s="1" t="s">
        <v>53</v>
      </c>
      <c r="E12" s="1" t="s">
        <v>48</v>
      </c>
      <c r="F12" s="1" t="s">
        <v>54</v>
      </c>
      <c r="G12" s="1" t="s">
        <v>55</v>
      </c>
      <c r="H12" s="1" t="s">
        <v>56</v>
      </c>
    </row>
    <row r="13" customFormat="false" ht="14.25" hidden="false" customHeight="false" outlineLevel="0" collapsed="false">
      <c r="A13" s="1" t="s">
        <v>48</v>
      </c>
      <c r="B13" s="1" t="s">
        <v>57</v>
      </c>
      <c r="E13" s="1" t="s">
        <v>52</v>
      </c>
      <c r="F13" s="1" t="s">
        <v>58</v>
      </c>
      <c r="G13" s="1" t="s">
        <v>59</v>
      </c>
      <c r="H13" s="1" t="s">
        <v>60</v>
      </c>
    </row>
    <row r="14" customFormat="false" ht="14.25" hidden="false" customHeight="false" outlineLevel="0" collapsed="false">
      <c r="A14" s="1" t="s">
        <v>52</v>
      </c>
      <c r="B14" s="1" t="s">
        <v>61</v>
      </c>
      <c r="E14" s="1" t="s">
        <v>56</v>
      </c>
      <c r="F14" s="1" t="s">
        <v>62</v>
      </c>
      <c r="G14" s="1" t="s">
        <v>63</v>
      </c>
      <c r="H14" s="1" t="s">
        <v>64</v>
      </c>
    </row>
    <row r="15" customFormat="false" ht="14.25" hidden="false" customHeight="false" outlineLevel="0" collapsed="false">
      <c r="A15" s="1" t="s">
        <v>56</v>
      </c>
      <c r="B15" s="1" t="s">
        <v>65</v>
      </c>
      <c r="E15" s="1" t="s">
        <v>60</v>
      </c>
      <c r="F15" s="1" t="s">
        <v>66</v>
      </c>
      <c r="G15" s="1" t="s">
        <v>67</v>
      </c>
      <c r="H15" s="1" t="s">
        <v>68</v>
      </c>
    </row>
    <row r="16" customFormat="false" ht="14.25" hidden="false" customHeight="false" outlineLevel="0" collapsed="false">
      <c r="A16" s="1" t="s">
        <v>60</v>
      </c>
      <c r="B16" s="1" t="s">
        <v>69</v>
      </c>
      <c r="E16" s="1" t="s">
        <v>64</v>
      </c>
      <c r="F16" s="1" t="s">
        <v>70</v>
      </c>
      <c r="G16" s="1" t="s">
        <v>71</v>
      </c>
      <c r="H16" s="1" t="s">
        <v>72</v>
      </c>
    </row>
    <row r="17" customFormat="false" ht="14.25" hidden="false" customHeight="false" outlineLevel="0" collapsed="false">
      <c r="A17" s="1" t="s">
        <v>64</v>
      </c>
      <c r="B17" s="1" t="s">
        <v>73</v>
      </c>
      <c r="E17" s="1" t="s">
        <v>68</v>
      </c>
      <c r="F17" s="1" t="s">
        <v>74</v>
      </c>
      <c r="G17" s="1" t="s">
        <v>75</v>
      </c>
      <c r="H17" s="1" t="s">
        <v>76</v>
      </c>
    </row>
    <row r="18" customFormat="false" ht="14.25" hidden="false" customHeight="false" outlineLevel="0" collapsed="false">
      <c r="A18" s="1" t="s">
        <v>68</v>
      </c>
      <c r="B18" s="1" t="s">
        <v>77</v>
      </c>
      <c r="E18" s="1" t="s">
        <v>72</v>
      </c>
      <c r="F18" s="1" t="s">
        <v>78</v>
      </c>
      <c r="G18" s="1" t="s">
        <v>79</v>
      </c>
      <c r="H18" s="1" t="s">
        <v>80</v>
      </c>
    </row>
    <row r="19" customFormat="false" ht="14.25" hidden="false" customHeight="false" outlineLevel="0" collapsed="false">
      <c r="A19" s="1" t="s">
        <v>72</v>
      </c>
      <c r="B19" s="1" t="s">
        <v>81</v>
      </c>
      <c r="E19" s="1" t="s">
        <v>76</v>
      </c>
      <c r="F19" s="1" t="s">
        <v>82</v>
      </c>
      <c r="G19" s="1" t="s">
        <v>83</v>
      </c>
      <c r="H19" s="1" t="s">
        <v>84</v>
      </c>
    </row>
    <row r="20" customFormat="false" ht="14.25" hidden="false" customHeight="false" outlineLevel="0" collapsed="false">
      <c r="A20" s="1" t="s">
        <v>76</v>
      </c>
      <c r="B20" s="1" t="s">
        <v>85</v>
      </c>
      <c r="E20" s="1" t="s">
        <v>21</v>
      </c>
      <c r="F20" s="1" t="s">
        <v>86</v>
      </c>
      <c r="G20" s="1" t="s">
        <v>87</v>
      </c>
      <c r="H20" s="1" t="s">
        <v>88</v>
      </c>
    </row>
    <row r="21" customFormat="false" ht="14.25" hidden="false" customHeight="false" outlineLevel="0" collapsed="false">
      <c r="A21" s="1" t="s">
        <v>21</v>
      </c>
      <c r="B21" s="1" t="s">
        <v>89</v>
      </c>
      <c r="E21" s="1" t="s">
        <v>80</v>
      </c>
      <c r="F21" s="1" t="s">
        <v>90</v>
      </c>
      <c r="G21" s="1" t="s">
        <v>91</v>
      </c>
      <c r="H21" s="1" t="s">
        <v>92</v>
      </c>
    </row>
    <row r="22" customFormat="false" ht="14.25" hidden="false" customHeight="false" outlineLevel="0" collapsed="false">
      <c r="A22" s="1" t="s">
        <v>80</v>
      </c>
      <c r="B22" s="1" t="s">
        <v>93</v>
      </c>
      <c r="E22" s="1" t="s">
        <v>84</v>
      </c>
      <c r="F22" s="1" t="s">
        <v>94</v>
      </c>
      <c r="G22" s="1" t="s">
        <v>95</v>
      </c>
      <c r="H22" s="1" t="s">
        <v>96</v>
      </c>
    </row>
    <row r="23" customFormat="false" ht="14.25" hidden="false" customHeight="false" outlineLevel="0" collapsed="false">
      <c r="A23" s="1" t="s">
        <v>84</v>
      </c>
      <c r="B23" s="1" t="s">
        <v>97</v>
      </c>
      <c r="E23" s="1" t="s">
        <v>88</v>
      </c>
      <c r="F23" s="1" t="s">
        <v>98</v>
      </c>
      <c r="G23" s="1" t="s">
        <v>99</v>
      </c>
      <c r="H23" s="1" t="s">
        <v>100</v>
      </c>
    </row>
    <row r="24" customFormat="false" ht="14.25" hidden="false" customHeight="false" outlineLevel="0" collapsed="false">
      <c r="A24" s="1" t="s">
        <v>88</v>
      </c>
      <c r="B24" s="1" t="s">
        <v>101</v>
      </c>
      <c r="E24" s="1" t="s">
        <v>92</v>
      </c>
      <c r="F24" s="1" t="s">
        <v>102</v>
      </c>
      <c r="G24" s="1" t="s">
        <v>103</v>
      </c>
      <c r="H24" s="1" t="s">
        <v>104</v>
      </c>
    </row>
    <row r="25" customFormat="false" ht="14.25" hidden="false" customHeight="false" outlineLevel="0" collapsed="false">
      <c r="A25" s="1" t="s">
        <v>92</v>
      </c>
      <c r="B25" s="1" t="s">
        <v>105</v>
      </c>
      <c r="E25" s="1" t="s">
        <v>96</v>
      </c>
      <c r="F25" s="1" t="s">
        <v>106</v>
      </c>
      <c r="G25" s="1" t="s">
        <v>107</v>
      </c>
      <c r="H25" s="1" t="s">
        <v>108</v>
      </c>
    </row>
    <row r="26" customFormat="false" ht="14.25" hidden="false" customHeight="false" outlineLevel="0" collapsed="false">
      <c r="A26" s="1" t="s">
        <v>96</v>
      </c>
      <c r="B26" s="1" t="s">
        <v>109</v>
      </c>
      <c r="E26" s="1" t="s">
        <v>100</v>
      </c>
      <c r="F26" s="1" t="s">
        <v>110</v>
      </c>
      <c r="G26" s="1" t="s">
        <v>111</v>
      </c>
      <c r="H26" s="1" t="s">
        <v>112</v>
      </c>
    </row>
    <row r="27" customFormat="false" ht="14.25" hidden="false" customHeight="false" outlineLevel="0" collapsed="false">
      <c r="A27" s="1" t="s">
        <v>100</v>
      </c>
      <c r="B27" s="1" t="s">
        <v>113</v>
      </c>
      <c r="E27" s="1" t="s">
        <v>104</v>
      </c>
      <c r="F27" s="1" t="s">
        <v>114</v>
      </c>
      <c r="G27" s="1" t="s">
        <v>115</v>
      </c>
      <c r="H27" s="1" t="s">
        <v>116</v>
      </c>
    </row>
    <row r="28" customFormat="false" ht="14.25" hidden="false" customHeight="false" outlineLevel="0" collapsed="false">
      <c r="A28" s="1" t="s">
        <v>104</v>
      </c>
      <c r="B28" s="1" t="s">
        <v>117</v>
      </c>
      <c r="E28" s="1" t="s">
        <v>108</v>
      </c>
      <c r="F28" s="1" t="s">
        <v>118</v>
      </c>
      <c r="G28" s="1" t="s">
        <v>119</v>
      </c>
      <c r="H28" s="1" t="s">
        <v>120</v>
      </c>
    </row>
    <row r="29" customFormat="false" ht="14.25" hidden="false" customHeight="false" outlineLevel="0" collapsed="false">
      <c r="A29" s="1" t="s">
        <v>108</v>
      </c>
      <c r="B29" s="1" t="s">
        <v>121</v>
      </c>
      <c r="E29" s="1" t="s">
        <v>112</v>
      </c>
      <c r="F29" s="1" t="s">
        <v>122</v>
      </c>
      <c r="G29" s="1" t="s">
        <v>123</v>
      </c>
      <c r="H29" s="1" t="s">
        <v>124</v>
      </c>
    </row>
    <row r="30" customFormat="false" ht="14.25" hidden="false" customHeight="false" outlineLevel="0" collapsed="false">
      <c r="A30" s="1" t="s">
        <v>112</v>
      </c>
      <c r="B30" s="1" t="s">
        <v>125</v>
      </c>
      <c r="E30" s="1" t="s">
        <v>116</v>
      </c>
      <c r="F30" s="1" t="s">
        <v>126</v>
      </c>
      <c r="G30" s="1" t="s">
        <v>127</v>
      </c>
      <c r="H30" s="1" t="s">
        <v>128</v>
      </c>
    </row>
    <row r="31" customFormat="false" ht="14.25" hidden="false" customHeight="false" outlineLevel="0" collapsed="false">
      <c r="A31" s="1" t="s">
        <v>116</v>
      </c>
      <c r="B31" s="1" t="s">
        <v>129</v>
      </c>
      <c r="E31" s="1" t="s">
        <v>120</v>
      </c>
      <c r="F31" s="1" t="s">
        <v>130</v>
      </c>
      <c r="G31" s="1" t="s">
        <v>131</v>
      </c>
      <c r="H31" s="1" t="s">
        <v>132</v>
      </c>
    </row>
    <row r="32" customFormat="false" ht="14.25" hidden="false" customHeight="false" outlineLevel="0" collapsed="false">
      <c r="A32" s="1" t="s">
        <v>120</v>
      </c>
      <c r="B32" s="1" t="s">
        <v>133</v>
      </c>
      <c r="E32" s="1" t="s">
        <v>124</v>
      </c>
      <c r="F32" s="1" t="s">
        <v>134</v>
      </c>
      <c r="G32" s="1" t="s">
        <v>135</v>
      </c>
      <c r="H32" s="1" t="s">
        <v>136</v>
      </c>
    </row>
    <row r="33" customFormat="false" ht="14.25" hidden="false" customHeight="false" outlineLevel="0" collapsed="false">
      <c r="A33" s="1" t="s">
        <v>124</v>
      </c>
      <c r="B33" s="1" t="s">
        <v>137</v>
      </c>
      <c r="E33" s="1" t="s">
        <v>128</v>
      </c>
      <c r="F33" s="1" t="s">
        <v>138</v>
      </c>
      <c r="G33" s="1" t="s">
        <v>139</v>
      </c>
      <c r="H33" s="1" t="s">
        <v>140</v>
      </c>
    </row>
    <row r="34" customFormat="false" ht="14.25" hidden="false" customHeight="false" outlineLevel="0" collapsed="false">
      <c r="A34" s="1" t="s">
        <v>128</v>
      </c>
      <c r="B34" s="1" t="s">
        <v>141</v>
      </c>
      <c r="E34" s="1" t="s">
        <v>132</v>
      </c>
      <c r="F34" s="1" t="s">
        <v>142</v>
      </c>
      <c r="G34" s="1" t="s">
        <v>143</v>
      </c>
      <c r="H34" s="1" t="s">
        <v>144</v>
      </c>
    </row>
    <row r="35" customFormat="false" ht="14.25" hidden="false" customHeight="false" outlineLevel="0" collapsed="false">
      <c r="A35" s="1" t="s">
        <v>132</v>
      </c>
      <c r="B35" s="1" t="s">
        <v>145</v>
      </c>
      <c r="E35" s="1" t="s">
        <v>136</v>
      </c>
      <c r="F35" s="1" t="s">
        <v>146</v>
      </c>
      <c r="G35" s="1" t="s">
        <v>147</v>
      </c>
      <c r="H35" s="1" t="s">
        <v>148</v>
      </c>
    </row>
    <row r="36" customFormat="false" ht="14.25" hidden="false" customHeight="false" outlineLevel="0" collapsed="false">
      <c r="A36" s="1" t="s">
        <v>136</v>
      </c>
      <c r="B36" s="1" t="s">
        <v>149</v>
      </c>
      <c r="E36" s="1" t="s">
        <v>140</v>
      </c>
      <c r="F36" s="1" t="s">
        <v>150</v>
      </c>
      <c r="G36" s="1" t="s">
        <v>151</v>
      </c>
      <c r="H36" s="1" t="s">
        <v>152</v>
      </c>
    </row>
    <row r="37" customFormat="false" ht="14.25" hidden="false" customHeight="false" outlineLevel="0" collapsed="false">
      <c r="A37" s="1" t="s">
        <v>140</v>
      </c>
      <c r="B37" s="1" t="s">
        <v>153</v>
      </c>
      <c r="E37" s="1" t="s">
        <v>144</v>
      </c>
      <c r="F37" s="1" t="s">
        <v>154</v>
      </c>
      <c r="G37" s="1" t="s">
        <v>155</v>
      </c>
      <c r="H37" s="1" t="s">
        <v>156</v>
      </c>
    </row>
    <row r="38" customFormat="false" ht="14.25" hidden="false" customHeight="false" outlineLevel="0" collapsed="false">
      <c r="A38" s="1" t="s">
        <v>9</v>
      </c>
      <c r="B38" s="1" t="s">
        <v>157</v>
      </c>
      <c r="E38" s="1" t="s">
        <v>148</v>
      </c>
      <c r="F38" s="1" t="s">
        <v>158</v>
      </c>
      <c r="G38" s="1" t="s">
        <v>159</v>
      </c>
      <c r="H38" s="1" t="s">
        <v>160</v>
      </c>
    </row>
    <row r="39" customFormat="false" ht="14.25" hidden="false" customHeight="false" outlineLevel="0" collapsed="false">
      <c r="A39" s="1" t="s">
        <v>13</v>
      </c>
      <c r="B39" s="1" t="s">
        <v>161</v>
      </c>
      <c r="E39" s="1" t="s">
        <v>152</v>
      </c>
      <c r="F39" s="1" t="s">
        <v>162</v>
      </c>
      <c r="G39" s="1" t="s">
        <v>163</v>
      </c>
      <c r="H39" s="1" t="s">
        <v>164</v>
      </c>
    </row>
    <row r="40" customFormat="false" ht="14.25" hidden="false" customHeight="false" outlineLevel="0" collapsed="false">
      <c r="A40" s="1" t="s">
        <v>144</v>
      </c>
      <c r="B40" s="1" t="s">
        <v>165</v>
      </c>
      <c r="E40" s="1" t="s">
        <v>156</v>
      </c>
      <c r="F40" s="1" t="s">
        <v>166</v>
      </c>
      <c r="G40" s="1" t="s">
        <v>167</v>
      </c>
      <c r="H40" s="1" t="s">
        <v>168</v>
      </c>
    </row>
    <row r="41" customFormat="false" ht="14.25" hidden="false" customHeight="false" outlineLevel="0" collapsed="false">
      <c r="A41" s="1" t="s">
        <v>148</v>
      </c>
      <c r="B41" s="1" t="s">
        <v>169</v>
      </c>
      <c r="E41" s="1" t="s">
        <v>160</v>
      </c>
      <c r="F41" s="1" t="s">
        <v>170</v>
      </c>
      <c r="G41" s="1" t="s">
        <v>171</v>
      </c>
      <c r="H41" s="1" t="s">
        <v>172</v>
      </c>
    </row>
    <row r="42" customFormat="false" ht="14.25" hidden="false" customHeight="false" outlineLevel="0" collapsed="false">
      <c r="A42" s="1" t="s">
        <v>152</v>
      </c>
      <c r="B42" s="1" t="s">
        <v>173</v>
      </c>
      <c r="E42" s="1" t="s">
        <v>164</v>
      </c>
      <c r="F42" s="1" t="s">
        <v>174</v>
      </c>
      <c r="G42" s="1" t="s">
        <v>175</v>
      </c>
      <c r="H42" s="1" t="s">
        <v>176</v>
      </c>
    </row>
    <row r="43" customFormat="false" ht="14.25" hidden="false" customHeight="false" outlineLevel="0" collapsed="false">
      <c r="A43" s="1" t="s">
        <v>156</v>
      </c>
      <c r="B43" s="1" t="s">
        <v>177</v>
      </c>
      <c r="E43" s="1" t="s">
        <v>26</v>
      </c>
      <c r="F43" s="1" t="s">
        <v>178</v>
      </c>
      <c r="G43" s="1" t="s">
        <v>179</v>
      </c>
      <c r="H43" s="1" t="s">
        <v>180</v>
      </c>
    </row>
    <row r="44" customFormat="false" ht="14.25" hidden="false" customHeight="false" outlineLevel="0" collapsed="false">
      <c r="A44" s="1" t="s">
        <v>160</v>
      </c>
      <c r="B44" s="1" t="s">
        <v>181</v>
      </c>
      <c r="E44" s="1" t="s">
        <v>168</v>
      </c>
      <c r="F44" s="1" t="s">
        <v>182</v>
      </c>
      <c r="G44" s="1" t="s">
        <v>183</v>
      </c>
      <c r="H44" s="1" t="s">
        <v>184</v>
      </c>
    </row>
    <row r="45" customFormat="false" ht="14.25" hidden="false" customHeight="false" outlineLevel="0" collapsed="false">
      <c r="A45" s="1" t="s">
        <v>164</v>
      </c>
      <c r="B45" s="1" t="s">
        <v>185</v>
      </c>
      <c r="E45" s="1" t="s">
        <v>11</v>
      </c>
      <c r="F45" s="1" t="s">
        <v>186</v>
      </c>
      <c r="G45" s="1" t="s">
        <v>187</v>
      </c>
      <c r="H45" s="1" t="s">
        <v>188</v>
      </c>
    </row>
    <row r="46" customFormat="false" ht="14.25" hidden="false" customHeight="false" outlineLevel="0" collapsed="false">
      <c r="A46" s="1" t="s">
        <v>18</v>
      </c>
      <c r="B46" s="1" t="s">
        <v>189</v>
      </c>
      <c r="E46" s="1" t="s">
        <v>172</v>
      </c>
      <c r="F46" s="1" t="s">
        <v>190</v>
      </c>
      <c r="G46" s="1" t="s">
        <v>191</v>
      </c>
      <c r="H46" s="1" t="s">
        <v>192</v>
      </c>
    </row>
    <row r="47" customFormat="false" ht="14.25" hidden="false" customHeight="false" outlineLevel="0" collapsed="false">
      <c r="A47" s="1" t="s">
        <v>26</v>
      </c>
      <c r="B47" s="1" t="s">
        <v>193</v>
      </c>
      <c r="E47" s="1" t="s">
        <v>176</v>
      </c>
      <c r="F47" s="1" t="s">
        <v>194</v>
      </c>
      <c r="G47" s="1" t="s">
        <v>195</v>
      </c>
      <c r="H47" s="1" t="s">
        <v>196</v>
      </c>
    </row>
    <row r="48" customFormat="false" ht="14.25" hidden="false" customHeight="false" outlineLevel="0" collapsed="false">
      <c r="A48" s="1" t="s">
        <v>168</v>
      </c>
      <c r="E48" s="1" t="s">
        <v>180</v>
      </c>
      <c r="F48" s="1" t="s">
        <v>197</v>
      </c>
      <c r="G48" s="1" t="s">
        <v>198</v>
      </c>
      <c r="H48" s="1" t="s">
        <v>199</v>
      </c>
    </row>
    <row r="49" customFormat="false" ht="14.25" hidden="false" customHeight="false" outlineLevel="0" collapsed="false">
      <c r="A49" s="1" t="s">
        <v>11</v>
      </c>
      <c r="E49" s="1" t="s">
        <v>184</v>
      </c>
      <c r="F49" s="1" t="s">
        <v>200</v>
      </c>
      <c r="G49" s="1" t="s">
        <v>201</v>
      </c>
      <c r="H49" s="1" t="s">
        <v>202</v>
      </c>
    </row>
    <row r="50" customFormat="false" ht="14.25" hidden="false" customHeight="false" outlineLevel="0" collapsed="false">
      <c r="A50" s="1" t="s">
        <v>172</v>
      </c>
      <c r="E50" s="1" t="s">
        <v>15</v>
      </c>
      <c r="F50" s="1" t="s">
        <v>203</v>
      </c>
      <c r="G50" s="1" t="s">
        <v>204</v>
      </c>
      <c r="H50" s="1" t="s">
        <v>205</v>
      </c>
    </row>
    <row r="51" customFormat="false" ht="14.25" hidden="false" customHeight="false" outlineLevel="0" collapsed="false">
      <c r="A51" s="1" t="s">
        <v>176</v>
      </c>
      <c r="E51" s="1" t="s">
        <v>188</v>
      </c>
      <c r="F51" s="1" t="s">
        <v>206</v>
      </c>
      <c r="G51" s="1" t="s">
        <v>207</v>
      </c>
      <c r="H51" s="1" t="s">
        <v>208</v>
      </c>
    </row>
    <row r="52" customFormat="false" ht="14.25" hidden="false" customHeight="false" outlineLevel="0" collapsed="false">
      <c r="A52" s="1" t="s">
        <v>180</v>
      </c>
      <c r="E52" s="1" t="s">
        <v>192</v>
      </c>
      <c r="F52" s="1" t="s">
        <v>209</v>
      </c>
      <c r="G52" s="1" t="s">
        <v>210</v>
      </c>
      <c r="H52" s="1" t="s">
        <v>211</v>
      </c>
    </row>
    <row r="53" customFormat="false" ht="14.25" hidden="false" customHeight="false" outlineLevel="0" collapsed="false">
      <c r="A53" s="1" t="s">
        <v>184</v>
      </c>
      <c r="E53" s="1" t="s">
        <v>196</v>
      </c>
      <c r="F53" s="1" t="s">
        <v>212</v>
      </c>
      <c r="G53" s="1" t="s">
        <v>213</v>
      </c>
      <c r="H53" s="1" t="s">
        <v>214</v>
      </c>
    </row>
    <row r="54" customFormat="false" ht="14.25" hidden="false" customHeight="false" outlineLevel="0" collapsed="false">
      <c r="A54" s="1" t="s">
        <v>15</v>
      </c>
      <c r="E54" s="1" t="s">
        <v>199</v>
      </c>
      <c r="F54" s="1" t="s">
        <v>215</v>
      </c>
      <c r="G54" s="1" t="s">
        <v>216</v>
      </c>
      <c r="H54" s="1" t="s">
        <v>217</v>
      </c>
    </row>
    <row r="55" customFormat="false" ht="14.25" hidden="false" customHeight="false" outlineLevel="0" collapsed="false">
      <c r="A55" s="1" t="s">
        <v>188</v>
      </c>
      <c r="E55" s="1" t="s">
        <v>202</v>
      </c>
      <c r="F55" s="1" t="s">
        <v>218</v>
      </c>
      <c r="G55" s="1" t="s">
        <v>219</v>
      </c>
      <c r="H55" s="1" t="s">
        <v>220</v>
      </c>
    </row>
    <row r="56" customFormat="false" ht="14.25" hidden="false" customHeight="false" outlineLevel="0" collapsed="false">
      <c r="A56" s="1" t="s">
        <v>192</v>
      </c>
      <c r="E56" s="1" t="s">
        <v>205</v>
      </c>
      <c r="F56" s="1" t="s">
        <v>221</v>
      </c>
      <c r="G56" s="1" t="s">
        <v>222</v>
      </c>
      <c r="H56" s="1" t="s">
        <v>223</v>
      </c>
    </row>
    <row r="57" customFormat="false" ht="14.25" hidden="false" customHeight="false" outlineLevel="0" collapsed="false">
      <c r="A57" s="1" t="s">
        <v>196</v>
      </c>
      <c r="E57" s="1" t="s">
        <v>208</v>
      </c>
      <c r="F57" s="1" t="s">
        <v>224</v>
      </c>
      <c r="G57" s="1" t="s">
        <v>225</v>
      </c>
      <c r="H57" s="1" t="s">
        <v>226</v>
      </c>
    </row>
    <row r="58" customFormat="false" ht="14.25" hidden="false" customHeight="false" outlineLevel="0" collapsed="false">
      <c r="A58" s="1" t="s">
        <v>199</v>
      </c>
      <c r="E58" s="1" t="s">
        <v>211</v>
      </c>
      <c r="F58" s="1" t="s">
        <v>227</v>
      </c>
      <c r="G58" s="1" t="s">
        <v>228</v>
      </c>
      <c r="H58" s="1" t="s">
        <v>229</v>
      </c>
    </row>
    <row r="59" customFormat="false" ht="14.25" hidden="false" customHeight="false" outlineLevel="0" collapsed="false">
      <c r="A59" s="1" t="s">
        <v>202</v>
      </c>
      <c r="E59" s="1" t="s">
        <v>20</v>
      </c>
      <c r="F59" s="1" t="s">
        <v>230</v>
      </c>
      <c r="G59" s="1" t="s">
        <v>231</v>
      </c>
      <c r="H59" s="1" t="s">
        <v>232</v>
      </c>
    </row>
    <row r="60" customFormat="false" ht="14.25" hidden="false" customHeight="false" outlineLevel="0" collapsed="false">
      <c r="A60" s="1" t="s">
        <v>205</v>
      </c>
      <c r="E60" s="1" t="s">
        <v>214</v>
      </c>
      <c r="F60" s="1" t="s">
        <v>233</v>
      </c>
      <c r="G60" s="1" t="s">
        <v>234</v>
      </c>
      <c r="H60" s="1" t="s">
        <v>235</v>
      </c>
    </row>
    <row r="61" customFormat="false" ht="14.25" hidden="false" customHeight="false" outlineLevel="0" collapsed="false">
      <c r="A61" s="1" t="s">
        <v>208</v>
      </c>
      <c r="E61" s="1" t="s">
        <v>217</v>
      </c>
      <c r="F61" s="1" t="s">
        <v>236</v>
      </c>
      <c r="G61" s="1" t="s">
        <v>237</v>
      </c>
      <c r="H61" s="1" t="s">
        <v>238</v>
      </c>
    </row>
    <row r="62" customFormat="false" ht="14.25" hidden="false" customHeight="false" outlineLevel="0" collapsed="false">
      <c r="A62" s="1" t="s">
        <v>211</v>
      </c>
      <c r="E62" s="1" t="s">
        <v>220</v>
      </c>
      <c r="F62" s="1" t="s">
        <v>239</v>
      </c>
      <c r="G62" s="1" t="s">
        <v>240</v>
      </c>
      <c r="H62" s="1" t="s">
        <v>241</v>
      </c>
    </row>
    <row r="63" customFormat="false" ht="14.25" hidden="false" customHeight="false" outlineLevel="0" collapsed="false">
      <c r="A63" s="1" t="s">
        <v>20</v>
      </c>
      <c r="E63" s="1" t="s">
        <v>223</v>
      </c>
      <c r="F63" s="1" t="s">
        <v>242</v>
      </c>
      <c r="G63" s="1" t="s">
        <v>243</v>
      </c>
      <c r="H63" s="1" t="s">
        <v>244</v>
      </c>
    </row>
    <row r="64" customFormat="false" ht="14.25" hidden="false" customHeight="false" outlineLevel="0" collapsed="false">
      <c r="A64" s="1" t="s">
        <v>214</v>
      </c>
      <c r="E64" s="1" t="s">
        <v>25</v>
      </c>
      <c r="F64" s="1" t="s">
        <v>245</v>
      </c>
      <c r="G64" s="1" t="s">
        <v>246</v>
      </c>
      <c r="H64" s="1" t="s">
        <v>247</v>
      </c>
    </row>
    <row r="65" customFormat="false" ht="14.25" hidden="false" customHeight="false" outlineLevel="0" collapsed="false">
      <c r="A65" s="1" t="s">
        <v>217</v>
      </c>
      <c r="E65" s="1" t="s">
        <v>226</v>
      </c>
      <c r="F65" s="1" t="s">
        <v>248</v>
      </c>
      <c r="G65" s="1" t="s">
        <v>249</v>
      </c>
      <c r="H65" s="1" t="s">
        <v>250</v>
      </c>
    </row>
    <row r="66" customFormat="false" ht="14.25" hidden="false" customHeight="false" outlineLevel="0" collapsed="false">
      <c r="A66" s="1" t="s">
        <v>220</v>
      </c>
      <c r="E66" s="1" t="s">
        <v>229</v>
      </c>
      <c r="F66" s="1" t="s">
        <v>251</v>
      </c>
      <c r="G66" s="1" t="s">
        <v>252</v>
      </c>
      <c r="H66" s="1" t="s">
        <v>253</v>
      </c>
    </row>
    <row r="67" customFormat="false" ht="14.25" hidden="false" customHeight="false" outlineLevel="0" collapsed="false">
      <c r="A67" s="1" t="s">
        <v>223</v>
      </c>
      <c r="E67" s="1" t="s">
        <v>232</v>
      </c>
      <c r="F67" s="1" t="s">
        <v>254</v>
      </c>
      <c r="G67" s="1" t="s">
        <v>255</v>
      </c>
      <c r="H67" s="1" t="s">
        <v>256</v>
      </c>
    </row>
    <row r="68" customFormat="false" ht="14.25" hidden="false" customHeight="false" outlineLevel="0" collapsed="false">
      <c r="A68" s="1" t="s">
        <v>25</v>
      </c>
      <c r="E68" s="1" t="s">
        <v>235</v>
      </c>
      <c r="F68" s="1" t="s">
        <v>257</v>
      </c>
      <c r="G68" s="1" t="s">
        <v>258</v>
      </c>
      <c r="H68" s="1" t="s">
        <v>259</v>
      </c>
    </row>
    <row r="69" customFormat="false" ht="14.25" hidden="false" customHeight="false" outlineLevel="0" collapsed="false">
      <c r="A69" s="1" t="s">
        <v>23</v>
      </c>
      <c r="E69" s="1" t="s">
        <v>238</v>
      </c>
      <c r="F69" s="1" t="s">
        <v>260</v>
      </c>
      <c r="G69" s="1" t="s">
        <v>261</v>
      </c>
      <c r="H69" s="1" t="s">
        <v>262</v>
      </c>
    </row>
    <row r="70" customFormat="false" ht="14.25" hidden="false" customHeight="false" outlineLevel="0" collapsed="false">
      <c r="A70" s="1" t="s">
        <v>226</v>
      </c>
      <c r="E70" s="1" t="s">
        <v>241</v>
      </c>
      <c r="F70" s="1" t="s">
        <v>263</v>
      </c>
      <c r="G70" s="1" t="s">
        <v>264</v>
      </c>
      <c r="H70" s="1" t="s">
        <v>265</v>
      </c>
    </row>
    <row r="71" customFormat="false" ht="14.25" hidden="false" customHeight="false" outlineLevel="0" collapsed="false">
      <c r="A71" s="1" t="s">
        <v>229</v>
      </c>
      <c r="E71" s="1" t="s">
        <v>244</v>
      </c>
      <c r="F71" s="1" t="s">
        <v>266</v>
      </c>
      <c r="G71" s="1" t="s">
        <v>267</v>
      </c>
      <c r="H71" s="1" t="s">
        <v>268</v>
      </c>
    </row>
    <row r="72" customFormat="false" ht="14.25" hidden="false" customHeight="false" outlineLevel="0" collapsed="false">
      <c r="A72" s="1" t="s">
        <v>232</v>
      </c>
      <c r="E72" s="1" t="s">
        <v>247</v>
      </c>
      <c r="F72" s="1" t="s">
        <v>269</v>
      </c>
      <c r="G72" s="1" t="s">
        <v>270</v>
      </c>
      <c r="H72" s="1" t="s">
        <v>271</v>
      </c>
    </row>
    <row r="73" customFormat="false" ht="14.25" hidden="false" customHeight="false" outlineLevel="0" collapsed="false">
      <c r="A73" s="1" t="s">
        <v>235</v>
      </c>
      <c r="E73" s="1" t="s">
        <v>250</v>
      </c>
      <c r="F73" s="1" t="s">
        <v>272</v>
      </c>
      <c r="G73" s="1" t="s">
        <v>273</v>
      </c>
      <c r="H73" s="1" t="s">
        <v>274</v>
      </c>
    </row>
    <row r="74" customFormat="false" ht="14.25" hidden="false" customHeight="false" outlineLevel="0" collapsed="false">
      <c r="A74" s="1" t="s">
        <v>238</v>
      </c>
      <c r="E74" s="1" t="s">
        <v>253</v>
      </c>
      <c r="F74" s="1" t="s">
        <v>275</v>
      </c>
      <c r="G74" s="1" t="s">
        <v>276</v>
      </c>
      <c r="H74" s="1" t="s">
        <v>277</v>
      </c>
    </row>
    <row r="75" customFormat="false" ht="14.25" hidden="false" customHeight="false" outlineLevel="0" collapsed="false">
      <c r="A75" s="1" t="s">
        <v>241</v>
      </c>
      <c r="E75" s="1" t="s">
        <v>256</v>
      </c>
      <c r="G75" s="1" t="s">
        <v>278</v>
      </c>
      <c r="H75" s="1" t="s">
        <v>279</v>
      </c>
    </row>
    <row r="76" customFormat="false" ht="14.25" hidden="false" customHeight="false" outlineLevel="0" collapsed="false">
      <c r="A76" s="1" t="s">
        <v>244</v>
      </c>
      <c r="E76" s="1" t="s">
        <v>259</v>
      </c>
      <c r="G76" s="1" t="s">
        <v>280</v>
      </c>
      <c r="H76" s="1" t="s">
        <v>281</v>
      </c>
    </row>
    <row r="77" customFormat="false" ht="14.25" hidden="false" customHeight="false" outlineLevel="0" collapsed="false">
      <c r="A77" s="1" t="s">
        <v>247</v>
      </c>
      <c r="E77" s="1" t="s">
        <v>262</v>
      </c>
      <c r="G77" s="1" t="s">
        <v>282</v>
      </c>
      <c r="H77" s="1" t="s">
        <v>283</v>
      </c>
    </row>
    <row r="78" customFormat="false" ht="14.25" hidden="false" customHeight="false" outlineLevel="0" collapsed="false">
      <c r="A78" s="1" t="s">
        <v>250</v>
      </c>
      <c r="E78" s="1" t="s">
        <v>265</v>
      </c>
      <c r="G78" s="1" t="s">
        <v>284</v>
      </c>
      <c r="H78" s="1" t="s">
        <v>285</v>
      </c>
    </row>
    <row r="79" customFormat="false" ht="14.25" hidden="false" customHeight="false" outlineLevel="0" collapsed="false">
      <c r="A79" s="1" t="s">
        <v>253</v>
      </c>
      <c r="E79" s="1" t="s">
        <v>268</v>
      </c>
      <c r="G79" s="1" t="s">
        <v>286</v>
      </c>
      <c r="H79" s="1" t="s">
        <v>287</v>
      </c>
    </row>
    <row r="80" customFormat="false" ht="14.25" hidden="false" customHeight="false" outlineLevel="0" collapsed="false">
      <c r="A80" s="1" t="s">
        <v>256</v>
      </c>
      <c r="E80" s="1" t="s">
        <v>271</v>
      </c>
      <c r="G80" s="1" t="s">
        <v>288</v>
      </c>
      <c r="H80" s="1" t="s">
        <v>289</v>
      </c>
    </row>
    <row r="81" customFormat="false" ht="14.25" hidden="false" customHeight="false" outlineLevel="0" collapsed="false">
      <c r="A81" s="1" t="s">
        <v>259</v>
      </c>
      <c r="E81" s="1" t="s">
        <v>274</v>
      </c>
      <c r="G81" s="1" t="s">
        <v>290</v>
      </c>
      <c r="H81" s="1" t="s">
        <v>291</v>
      </c>
    </row>
    <row r="82" customFormat="false" ht="14.25" hidden="false" customHeight="false" outlineLevel="0" collapsed="false">
      <c r="A82" s="1" t="s">
        <v>262</v>
      </c>
      <c r="E82" s="1" t="s">
        <v>277</v>
      </c>
      <c r="G82" s="1" t="s">
        <v>292</v>
      </c>
      <c r="H82" s="1" t="s">
        <v>293</v>
      </c>
    </row>
    <row r="83" customFormat="false" ht="14.25" hidden="false" customHeight="false" outlineLevel="0" collapsed="false">
      <c r="A83" s="1" t="s">
        <v>265</v>
      </c>
      <c r="E83" s="1" t="s">
        <v>279</v>
      </c>
      <c r="G83" s="1" t="s">
        <v>294</v>
      </c>
      <c r="H83" s="1" t="s">
        <v>295</v>
      </c>
    </row>
    <row r="84" customFormat="false" ht="14.25" hidden="false" customHeight="false" outlineLevel="0" collapsed="false">
      <c r="A84" s="1" t="s">
        <v>268</v>
      </c>
      <c r="E84" s="1" t="s">
        <v>281</v>
      </c>
      <c r="G84" s="1" t="s">
        <v>296</v>
      </c>
      <c r="H84" s="1" t="s">
        <v>297</v>
      </c>
    </row>
    <row r="85" customFormat="false" ht="14.25" hidden="false" customHeight="false" outlineLevel="0" collapsed="false">
      <c r="A85" s="1" t="s">
        <v>271</v>
      </c>
      <c r="E85" s="1" t="s">
        <v>283</v>
      </c>
      <c r="G85" s="1" t="s">
        <v>298</v>
      </c>
      <c r="H85" s="1" t="s">
        <v>299</v>
      </c>
    </row>
    <row r="86" customFormat="false" ht="14.25" hidden="false" customHeight="false" outlineLevel="0" collapsed="false">
      <c r="A86" s="1" t="s">
        <v>274</v>
      </c>
      <c r="E86" s="1" t="s">
        <v>285</v>
      </c>
      <c r="G86" s="1" t="s">
        <v>300</v>
      </c>
      <c r="H86" s="1" t="s">
        <v>301</v>
      </c>
    </row>
    <row r="87" customFormat="false" ht="14.25" hidden="false" customHeight="false" outlineLevel="0" collapsed="false">
      <c r="A87" s="1" t="s">
        <v>277</v>
      </c>
      <c r="E87" s="1" t="s">
        <v>287</v>
      </c>
      <c r="G87" s="1" t="s">
        <v>302</v>
      </c>
      <c r="H87" s="1" t="s">
        <v>303</v>
      </c>
    </row>
    <row r="88" customFormat="false" ht="14.25" hidden="false" customHeight="false" outlineLevel="0" collapsed="false">
      <c r="A88" s="1" t="s">
        <v>279</v>
      </c>
      <c r="E88" s="1" t="s">
        <v>289</v>
      </c>
      <c r="G88" s="1" t="s">
        <v>304</v>
      </c>
      <c r="H88" s="1" t="s">
        <v>305</v>
      </c>
    </row>
    <row r="89" customFormat="false" ht="14.25" hidden="false" customHeight="false" outlineLevel="0" collapsed="false">
      <c r="A89" s="1" t="s">
        <v>281</v>
      </c>
      <c r="E89" s="1" t="s">
        <v>291</v>
      </c>
      <c r="G89" s="1" t="s">
        <v>306</v>
      </c>
      <c r="H89" s="1" t="s">
        <v>307</v>
      </c>
    </row>
    <row r="90" customFormat="false" ht="14.25" hidden="false" customHeight="false" outlineLevel="0" collapsed="false">
      <c r="A90" s="1" t="s">
        <v>283</v>
      </c>
      <c r="E90" s="1" t="s">
        <v>293</v>
      </c>
      <c r="G90" s="1" t="s">
        <v>308</v>
      </c>
      <c r="H90" s="1" t="s">
        <v>309</v>
      </c>
    </row>
    <row r="91" customFormat="false" ht="14.25" hidden="false" customHeight="false" outlineLevel="0" collapsed="false">
      <c r="A91" s="1" t="s">
        <v>285</v>
      </c>
      <c r="E91" s="1" t="s">
        <v>295</v>
      </c>
      <c r="G91" s="1" t="s">
        <v>310</v>
      </c>
      <c r="H91" s="1" t="s">
        <v>311</v>
      </c>
    </row>
    <row r="92" customFormat="false" ht="14.25" hidden="false" customHeight="false" outlineLevel="0" collapsed="false">
      <c r="A92" s="1" t="s">
        <v>287</v>
      </c>
      <c r="E92" s="1" t="s">
        <v>297</v>
      </c>
      <c r="G92" s="1" t="s">
        <v>312</v>
      </c>
      <c r="H92" s="1" t="s">
        <v>313</v>
      </c>
    </row>
    <row r="93" customFormat="false" ht="14.25" hidden="false" customHeight="false" outlineLevel="0" collapsed="false">
      <c r="A93" s="1" t="s">
        <v>289</v>
      </c>
      <c r="E93" s="1" t="s">
        <v>299</v>
      </c>
      <c r="G93" s="1" t="s">
        <v>314</v>
      </c>
      <c r="H93" s="1" t="s">
        <v>315</v>
      </c>
    </row>
    <row r="94" customFormat="false" ht="14.25" hidden="false" customHeight="false" outlineLevel="0" collapsed="false">
      <c r="A94" s="1" t="s">
        <v>291</v>
      </c>
      <c r="E94" s="1" t="s">
        <v>301</v>
      </c>
      <c r="G94" s="1" t="s">
        <v>316</v>
      </c>
      <c r="H94" s="1" t="s">
        <v>317</v>
      </c>
    </row>
    <row r="95" customFormat="false" ht="14.25" hidden="false" customHeight="false" outlineLevel="0" collapsed="false">
      <c r="A95" s="1" t="s">
        <v>293</v>
      </c>
      <c r="E95" s="1" t="s">
        <v>303</v>
      </c>
      <c r="G95" s="1" t="s">
        <v>318</v>
      </c>
      <c r="H95" s="1" t="s">
        <v>319</v>
      </c>
    </row>
    <row r="96" customFormat="false" ht="14.25" hidden="false" customHeight="false" outlineLevel="0" collapsed="false">
      <c r="A96" s="1" t="s">
        <v>295</v>
      </c>
      <c r="E96" s="1" t="s">
        <v>305</v>
      </c>
      <c r="G96" s="1" t="s">
        <v>320</v>
      </c>
      <c r="H96" s="1" t="s">
        <v>321</v>
      </c>
    </row>
    <row r="97" customFormat="false" ht="14.25" hidden="false" customHeight="false" outlineLevel="0" collapsed="false">
      <c r="A97" s="1" t="s">
        <v>297</v>
      </c>
      <c r="E97" s="1" t="s">
        <v>307</v>
      </c>
      <c r="G97" s="1" t="s">
        <v>322</v>
      </c>
      <c r="H97" s="1" t="s">
        <v>323</v>
      </c>
    </row>
    <row r="98" customFormat="false" ht="14.25" hidden="false" customHeight="false" outlineLevel="0" collapsed="false">
      <c r="A98" s="1" t="s">
        <v>299</v>
      </c>
      <c r="E98" s="1" t="s">
        <v>309</v>
      </c>
      <c r="H98" s="1" t="s">
        <v>324</v>
      </c>
    </row>
    <row r="99" customFormat="false" ht="14.25" hidden="false" customHeight="false" outlineLevel="0" collapsed="false">
      <c r="A99" s="1" t="s">
        <v>301</v>
      </c>
      <c r="E99" s="1" t="s">
        <v>311</v>
      </c>
      <c r="H99" s="1" t="s">
        <v>325</v>
      </c>
    </row>
    <row r="100" customFormat="false" ht="14.25" hidden="false" customHeight="false" outlineLevel="0" collapsed="false">
      <c r="A100" s="1" t="s">
        <v>303</v>
      </c>
      <c r="E100" s="1" t="s">
        <v>313</v>
      </c>
      <c r="H100" s="1" t="s">
        <v>326</v>
      </c>
    </row>
    <row r="101" customFormat="false" ht="14.25" hidden="false" customHeight="false" outlineLevel="0" collapsed="false">
      <c r="A101" s="1" t="s">
        <v>305</v>
      </c>
      <c r="E101" s="1" t="s">
        <v>315</v>
      </c>
      <c r="H101" s="1" t="s">
        <v>327</v>
      </c>
    </row>
    <row r="102" customFormat="false" ht="14.25" hidden="false" customHeight="false" outlineLevel="0" collapsed="false">
      <c r="A102" s="1" t="s">
        <v>307</v>
      </c>
      <c r="E102" s="1" t="s">
        <v>317</v>
      </c>
      <c r="H102" s="1" t="s">
        <v>328</v>
      </c>
    </row>
    <row r="103" customFormat="false" ht="14.25" hidden="false" customHeight="false" outlineLevel="0" collapsed="false">
      <c r="A103" s="1" t="s">
        <v>309</v>
      </c>
      <c r="E103" s="1" t="s">
        <v>319</v>
      </c>
      <c r="H103" s="1" t="s">
        <v>329</v>
      </c>
    </row>
    <row r="104" customFormat="false" ht="14.25" hidden="false" customHeight="false" outlineLevel="0" collapsed="false">
      <c r="A104" s="1" t="s">
        <v>311</v>
      </c>
      <c r="E104" s="1" t="s">
        <v>321</v>
      </c>
      <c r="H104" s="1" t="s">
        <v>330</v>
      </c>
    </row>
    <row r="105" customFormat="false" ht="14.25" hidden="false" customHeight="false" outlineLevel="0" collapsed="false">
      <c r="A105" s="1" t="s">
        <v>313</v>
      </c>
      <c r="E105" s="1" t="s">
        <v>323</v>
      </c>
      <c r="H105" s="1" t="s">
        <v>331</v>
      </c>
    </row>
    <row r="106" customFormat="false" ht="14.25" hidden="false" customHeight="false" outlineLevel="0" collapsed="false">
      <c r="A106" s="1" t="s">
        <v>315</v>
      </c>
      <c r="E106" s="1" t="s">
        <v>324</v>
      </c>
      <c r="H106" s="1" t="s">
        <v>332</v>
      </c>
    </row>
    <row r="107" customFormat="false" ht="14.25" hidden="false" customHeight="false" outlineLevel="0" collapsed="false">
      <c r="A107" s="1" t="s">
        <v>317</v>
      </c>
      <c r="E107" s="1" t="s">
        <v>325</v>
      </c>
      <c r="H107" s="1" t="s">
        <v>333</v>
      </c>
    </row>
    <row r="108" customFormat="false" ht="14.25" hidden="false" customHeight="false" outlineLevel="0" collapsed="false">
      <c r="A108" s="1" t="s">
        <v>319</v>
      </c>
      <c r="E108" s="1" t="s">
        <v>326</v>
      </c>
      <c r="H108" s="1" t="s">
        <v>334</v>
      </c>
    </row>
    <row r="109" customFormat="false" ht="14.25" hidden="false" customHeight="false" outlineLevel="0" collapsed="false">
      <c r="A109" s="1" t="s">
        <v>321</v>
      </c>
      <c r="E109" s="1" t="s">
        <v>327</v>
      </c>
      <c r="H109" s="1" t="s">
        <v>335</v>
      </c>
    </row>
    <row r="110" customFormat="false" ht="14.25" hidden="false" customHeight="false" outlineLevel="0" collapsed="false">
      <c r="A110" s="1" t="s">
        <v>323</v>
      </c>
      <c r="E110" s="1" t="s">
        <v>328</v>
      </c>
      <c r="H110" s="1" t="s">
        <v>336</v>
      </c>
    </row>
    <row r="111" customFormat="false" ht="14.25" hidden="false" customHeight="false" outlineLevel="0" collapsed="false">
      <c r="A111" s="1" t="s">
        <v>324</v>
      </c>
      <c r="E111" s="1" t="s">
        <v>329</v>
      </c>
      <c r="H111" s="1" t="s">
        <v>337</v>
      </c>
    </row>
    <row r="112" customFormat="false" ht="14.25" hidden="false" customHeight="false" outlineLevel="0" collapsed="false">
      <c r="A112" s="1" t="s">
        <v>28</v>
      </c>
      <c r="E112" s="1" t="s">
        <v>330</v>
      </c>
      <c r="H112" s="1" t="s">
        <v>338</v>
      </c>
    </row>
    <row r="113" customFormat="false" ht="14.25" hidden="false" customHeight="false" outlineLevel="0" collapsed="false">
      <c r="A113" s="1" t="s">
        <v>325</v>
      </c>
      <c r="E113" s="1" t="s">
        <v>331</v>
      </c>
      <c r="H113" s="1" t="s">
        <v>339</v>
      </c>
    </row>
    <row r="114" customFormat="false" ht="14.25" hidden="false" customHeight="false" outlineLevel="0" collapsed="false">
      <c r="A114" s="1" t="s">
        <v>326</v>
      </c>
      <c r="E114" s="1" t="s">
        <v>332</v>
      </c>
      <c r="H114" s="1" t="s">
        <v>340</v>
      </c>
    </row>
    <row r="115" customFormat="false" ht="14.25" hidden="false" customHeight="false" outlineLevel="0" collapsed="false">
      <c r="A115" s="1" t="s">
        <v>327</v>
      </c>
      <c r="E115" s="1" t="s">
        <v>333</v>
      </c>
      <c r="H115" s="1" t="s">
        <v>341</v>
      </c>
    </row>
    <row r="116" customFormat="false" ht="14.25" hidden="false" customHeight="false" outlineLevel="0" collapsed="false">
      <c r="A116" s="1" t="s">
        <v>328</v>
      </c>
      <c r="E116" s="1" t="s">
        <v>30</v>
      </c>
      <c r="H116" s="1" t="s">
        <v>342</v>
      </c>
    </row>
    <row r="117" customFormat="false" ht="14.25" hidden="false" customHeight="false" outlineLevel="0" collapsed="false">
      <c r="A117" s="1" t="s">
        <v>329</v>
      </c>
      <c r="E117" s="1" t="s">
        <v>334</v>
      </c>
      <c r="H117" s="1" t="s">
        <v>343</v>
      </c>
    </row>
    <row r="118" customFormat="false" ht="14.25" hidden="false" customHeight="false" outlineLevel="0" collapsed="false">
      <c r="A118" s="1" t="s">
        <v>330</v>
      </c>
      <c r="E118" s="1" t="s">
        <v>335</v>
      </c>
      <c r="H118" s="1" t="s">
        <v>344</v>
      </c>
    </row>
    <row r="119" customFormat="false" ht="14.25" hidden="false" customHeight="false" outlineLevel="0" collapsed="false">
      <c r="A119" s="1" t="s">
        <v>331</v>
      </c>
      <c r="E119" s="1" t="s">
        <v>336</v>
      </c>
      <c r="H119" s="1" t="s">
        <v>345</v>
      </c>
    </row>
    <row r="120" customFormat="false" ht="14.25" hidden="false" customHeight="false" outlineLevel="0" collapsed="false">
      <c r="A120" s="1" t="s">
        <v>332</v>
      </c>
      <c r="E120" s="1" t="s">
        <v>337</v>
      </c>
      <c r="H120" s="1" t="s">
        <v>346</v>
      </c>
    </row>
    <row r="121" customFormat="false" ht="14.25" hidden="false" customHeight="false" outlineLevel="0" collapsed="false">
      <c r="A121" s="1" t="s">
        <v>333</v>
      </c>
      <c r="E121" s="1" t="s">
        <v>338</v>
      </c>
      <c r="H121" s="1" t="s">
        <v>347</v>
      </c>
    </row>
    <row r="122" customFormat="false" ht="14.25" hidden="false" customHeight="false" outlineLevel="0" collapsed="false">
      <c r="A122" s="1" t="s">
        <v>30</v>
      </c>
      <c r="E122" s="1" t="s">
        <v>339</v>
      </c>
      <c r="H122" s="1" t="s">
        <v>348</v>
      </c>
    </row>
    <row r="123" customFormat="false" ht="14.25" hidden="false" customHeight="false" outlineLevel="0" collapsed="false">
      <c r="A123" s="1" t="s">
        <v>334</v>
      </c>
      <c r="E123" s="1" t="s">
        <v>340</v>
      </c>
      <c r="H123" s="1" t="s">
        <v>349</v>
      </c>
    </row>
    <row r="124" customFormat="false" ht="14.25" hidden="false" customHeight="false" outlineLevel="0" collapsed="false">
      <c r="A124" s="1" t="s">
        <v>335</v>
      </c>
      <c r="E124" s="1" t="s">
        <v>341</v>
      </c>
      <c r="H124" s="1" t="s">
        <v>350</v>
      </c>
    </row>
    <row r="125" customFormat="false" ht="14.25" hidden="false" customHeight="false" outlineLevel="0" collapsed="false">
      <c r="A125" s="1" t="s">
        <v>336</v>
      </c>
      <c r="E125" s="1" t="s">
        <v>342</v>
      </c>
      <c r="H125" s="1" t="s">
        <v>351</v>
      </c>
    </row>
    <row r="126" customFormat="false" ht="14.25" hidden="false" customHeight="false" outlineLevel="0" collapsed="false">
      <c r="A126" s="1" t="s">
        <v>337</v>
      </c>
      <c r="E126" s="1" t="s">
        <v>343</v>
      </c>
      <c r="H126" s="1" t="s">
        <v>352</v>
      </c>
    </row>
    <row r="127" customFormat="false" ht="14.25" hidden="false" customHeight="false" outlineLevel="0" collapsed="false">
      <c r="A127" s="1" t="s">
        <v>338</v>
      </c>
      <c r="E127" s="1" t="s">
        <v>344</v>
      </c>
      <c r="H127" s="1" t="s">
        <v>353</v>
      </c>
    </row>
    <row r="128" customFormat="false" ht="14.25" hidden="false" customHeight="false" outlineLevel="0" collapsed="false">
      <c r="A128" s="1" t="s">
        <v>339</v>
      </c>
      <c r="E128" s="1" t="s">
        <v>345</v>
      </c>
      <c r="H128" s="1" t="s">
        <v>354</v>
      </c>
    </row>
    <row r="129" customFormat="false" ht="14.25" hidden="false" customHeight="false" outlineLevel="0" collapsed="false">
      <c r="A129" s="1" t="s">
        <v>340</v>
      </c>
      <c r="E129" s="1" t="s">
        <v>346</v>
      </c>
      <c r="H129" s="1" t="s">
        <v>355</v>
      </c>
    </row>
    <row r="130" customFormat="false" ht="14.25" hidden="false" customHeight="false" outlineLevel="0" collapsed="false">
      <c r="A130" s="1" t="s">
        <v>341</v>
      </c>
      <c r="E130" s="1" t="s">
        <v>347</v>
      </c>
      <c r="H130" s="1" t="s">
        <v>356</v>
      </c>
    </row>
    <row r="131" customFormat="false" ht="14.25" hidden="false" customHeight="false" outlineLevel="0" collapsed="false">
      <c r="A131" s="1" t="s">
        <v>342</v>
      </c>
      <c r="E131" s="1" t="s">
        <v>348</v>
      </c>
      <c r="H131" s="1" t="s">
        <v>357</v>
      </c>
    </row>
    <row r="132" customFormat="false" ht="14.25" hidden="false" customHeight="false" outlineLevel="0" collapsed="false">
      <c r="A132" s="1" t="s">
        <v>343</v>
      </c>
      <c r="E132" s="1" t="s">
        <v>349</v>
      </c>
      <c r="H132" s="1" t="s">
        <v>358</v>
      </c>
    </row>
    <row r="133" customFormat="false" ht="14.25" hidden="false" customHeight="false" outlineLevel="0" collapsed="false">
      <c r="A133" s="1" t="s">
        <v>344</v>
      </c>
      <c r="E133" s="1" t="s">
        <v>350</v>
      </c>
      <c r="H133" s="1" t="s">
        <v>359</v>
      </c>
    </row>
    <row r="134" customFormat="false" ht="14.25" hidden="false" customHeight="false" outlineLevel="0" collapsed="false">
      <c r="A134" s="1" t="s">
        <v>345</v>
      </c>
      <c r="E134" s="1" t="s">
        <v>351</v>
      </c>
      <c r="H134" s="1" t="s">
        <v>360</v>
      </c>
    </row>
    <row r="135" customFormat="false" ht="14.25" hidden="false" customHeight="false" outlineLevel="0" collapsed="false">
      <c r="A135" s="1" t="s">
        <v>346</v>
      </c>
      <c r="E135" s="1" t="s">
        <v>352</v>
      </c>
      <c r="H135" s="1" t="s">
        <v>361</v>
      </c>
    </row>
    <row r="136" customFormat="false" ht="14.25" hidden="false" customHeight="false" outlineLevel="0" collapsed="false">
      <c r="A136" s="1" t="s">
        <v>347</v>
      </c>
      <c r="E136" s="1" t="s">
        <v>353</v>
      </c>
      <c r="H136" s="1" t="s">
        <v>362</v>
      </c>
    </row>
    <row r="137" customFormat="false" ht="14.25" hidden="false" customHeight="false" outlineLevel="0" collapsed="false">
      <c r="A137" s="1" t="s">
        <v>348</v>
      </c>
      <c r="E137" s="1" t="s">
        <v>354</v>
      </c>
      <c r="H137" s="1" t="s">
        <v>363</v>
      </c>
    </row>
    <row r="138" customFormat="false" ht="14.25" hidden="false" customHeight="false" outlineLevel="0" collapsed="false">
      <c r="A138" s="1" t="s">
        <v>349</v>
      </c>
      <c r="E138" s="1" t="s">
        <v>355</v>
      </c>
      <c r="H138" s="1" t="s">
        <v>364</v>
      </c>
    </row>
    <row r="139" customFormat="false" ht="14.25" hidden="false" customHeight="false" outlineLevel="0" collapsed="false">
      <c r="A139" s="1" t="s">
        <v>350</v>
      </c>
      <c r="E139" s="1" t="s">
        <v>356</v>
      </c>
      <c r="H139" s="1" t="s">
        <v>365</v>
      </c>
    </row>
    <row r="140" customFormat="false" ht="14.25" hidden="false" customHeight="false" outlineLevel="0" collapsed="false">
      <c r="A140" s="1" t="s">
        <v>351</v>
      </c>
      <c r="E140" s="1" t="s">
        <v>357</v>
      </c>
      <c r="H140" s="1" t="s">
        <v>366</v>
      </c>
    </row>
    <row r="141" customFormat="false" ht="14.25" hidden="false" customHeight="false" outlineLevel="0" collapsed="false">
      <c r="A141" s="1" t="s">
        <v>352</v>
      </c>
      <c r="E141" s="1" t="s">
        <v>31</v>
      </c>
      <c r="H141" s="1" t="s">
        <v>367</v>
      </c>
    </row>
    <row r="142" customFormat="false" ht="14.25" hidden="false" customHeight="false" outlineLevel="0" collapsed="false">
      <c r="A142" s="1" t="s">
        <v>353</v>
      </c>
      <c r="E142" s="1" t="s">
        <v>358</v>
      </c>
      <c r="H142" s="1" t="s">
        <v>368</v>
      </c>
    </row>
    <row r="143" customFormat="false" ht="14.25" hidden="false" customHeight="false" outlineLevel="0" collapsed="false">
      <c r="A143" s="1" t="s">
        <v>354</v>
      </c>
      <c r="E143" s="1" t="s">
        <v>359</v>
      </c>
      <c r="H143" s="1" t="s">
        <v>369</v>
      </c>
    </row>
    <row r="144" customFormat="false" ht="14.25" hidden="false" customHeight="false" outlineLevel="0" collapsed="false">
      <c r="A144" s="1" t="s">
        <v>355</v>
      </c>
      <c r="E144" s="1" t="s">
        <v>34</v>
      </c>
      <c r="H144" s="1" t="s">
        <v>370</v>
      </c>
    </row>
    <row r="145" customFormat="false" ht="14.25" hidden="false" customHeight="false" outlineLevel="0" collapsed="false">
      <c r="A145" s="1" t="s">
        <v>356</v>
      </c>
      <c r="E145" s="1" t="s">
        <v>360</v>
      </c>
      <c r="H145" s="1" t="s">
        <v>371</v>
      </c>
    </row>
    <row r="146" customFormat="false" ht="14.25" hidden="false" customHeight="false" outlineLevel="0" collapsed="false">
      <c r="A146" s="1" t="s">
        <v>357</v>
      </c>
      <c r="E146" s="1" t="s">
        <v>361</v>
      </c>
      <c r="H146" s="1" t="s">
        <v>372</v>
      </c>
    </row>
    <row r="147" customFormat="false" ht="14.25" hidden="false" customHeight="false" outlineLevel="0" collapsed="false">
      <c r="A147" s="1" t="s">
        <v>31</v>
      </c>
      <c r="E147" s="1" t="s">
        <v>362</v>
      </c>
      <c r="H147" s="1" t="s">
        <v>373</v>
      </c>
    </row>
    <row r="148" customFormat="false" ht="14.25" hidden="false" customHeight="false" outlineLevel="0" collapsed="false">
      <c r="A148" s="1" t="s">
        <v>358</v>
      </c>
      <c r="E148" s="1" t="s">
        <v>363</v>
      </c>
      <c r="H148" s="1" t="s">
        <v>374</v>
      </c>
    </row>
    <row r="149" customFormat="false" ht="14.25" hidden="false" customHeight="false" outlineLevel="0" collapsed="false">
      <c r="A149" s="1" t="s">
        <v>359</v>
      </c>
      <c r="E149" s="1" t="s">
        <v>364</v>
      </c>
      <c r="H149" s="1" t="s">
        <v>375</v>
      </c>
    </row>
    <row r="150" customFormat="false" ht="14.25" hidden="false" customHeight="false" outlineLevel="0" collapsed="false">
      <c r="A150" s="1" t="s">
        <v>34</v>
      </c>
      <c r="E150" s="1" t="s">
        <v>365</v>
      </c>
      <c r="H150" s="1" t="s">
        <v>376</v>
      </c>
    </row>
    <row r="151" customFormat="false" ht="14.25" hidden="false" customHeight="false" outlineLevel="0" collapsed="false">
      <c r="A151" s="1" t="s">
        <v>360</v>
      </c>
      <c r="E151" s="1" t="s">
        <v>366</v>
      </c>
      <c r="H151" s="1" t="s">
        <v>377</v>
      </c>
    </row>
    <row r="152" customFormat="false" ht="14.25" hidden="false" customHeight="false" outlineLevel="0" collapsed="false">
      <c r="A152" s="1" t="s">
        <v>361</v>
      </c>
      <c r="E152" s="1" t="s">
        <v>367</v>
      </c>
      <c r="H152" s="1" t="s">
        <v>378</v>
      </c>
    </row>
    <row r="153" customFormat="false" ht="14.25" hidden="false" customHeight="false" outlineLevel="0" collapsed="false">
      <c r="A153" s="1" t="s">
        <v>362</v>
      </c>
      <c r="E153" s="1" t="s">
        <v>368</v>
      </c>
      <c r="H153" s="1" t="s">
        <v>379</v>
      </c>
    </row>
    <row r="154" customFormat="false" ht="14.25" hidden="false" customHeight="false" outlineLevel="0" collapsed="false">
      <c r="A154" s="1" t="s">
        <v>363</v>
      </c>
      <c r="E154" s="1" t="s">
        <v>369</v>
      </c>
      <c r="H154" s="1" t="s">
        <v>380</v>
      </c>
    </row>
    <row r="155" customFormat="false" ht="14.25" hidden="false" customHeight="false" outlineLevel="0" collapsed="false">
      <c r="A155" s="1" t="s">
        <v>364</v>
      </c>
      <c r="E155" s="1" t="s">
        <v>370</v>
      </c>
      <c r="H155" s="1" t="s">
        <v>381</v>
      </c>
    </row>
    <row r="156" customFormat="false" ht="14.25" hidden="false" customHeight="false" outlineLevel="0" collapsed="false">
      <c r="A156" s="1" t="s">
        <v>365</v>
      </c>
      <c r="E156" s="1" t="s">
        <v>371</v>
      </c>
      <c r="H156" s="1" t="s">
        <v>382</v>
      </c>
    </row>
    <row r="157" customFormat="false" ht="14.25" hidden="false" customHeight="false" outlineLevel="0" collapsed="false">
      <c r="A157" s="1" t="s">
        <v>366</v>
      </c>
      <c r="E157" s="1" t="s">
        <v>38</v>
      </c>
      <c r="H157" s="1" t="s">
        <v>383</v>
      </c>
    </row>
    <row r="158" customFormat="false" ht="14.25" hidden="false" customHeight="false" outlineLevel="0" collapsed="false">
      <c r="A158" s="1" t="s">
        <v>367</v>
      </c>
      <c r="E158" s="1" t="s">
        <v>372</v>
      </c>
      <c r="H158" s="1" t="s">
        <v>384</v>
      </c>
    </row>
    <row r="159" customFormat="false" ht="14.25" hidden="false" customHeight="false" outlineLevel="0" collapsed="false">
      <c r="A159" s="1" t="s">
        <v>368</v>
      </c>
      <c r="E159" s="1" t="s">
        <v>373</v>
      </c>
      <c r="H159" s="1" t="s">
        <v>385</v>
      </c>
    </row>
    <row r="160" customFormat="false" ht="14.25" hidden="false" customHeight="false" outlineLevel="0" collapsed="false">
      <c r="A160" s="1" t="s">
        <v>369</v>
      </c>
      <c r="E160" s="1" t="s">
        <v>374</v>
      </c>
      <c r="H160" s="1" t="s">
        <v>386</v>
      </c>
    </row>
    <row r="161" customFormat="false" ht="14.25" hidden="false" customHeight="false" outlineLevel="0" collapsed="false">
      <c r="A161" s="1" t="s">
        <v>370</v>
      </c>
      <c r="E161" s="1" t="s">
        <v>375</v>
      </c>
      <c r="H161" s="1" t="s">
        <v>387</v>
      </c>
    </row>
    <row r="162" customFormat="false" ht="14.25" hidden="false" customHeight="false" outlineLevel="0" collapsed="false">
      <c r="A162" s="1" t="s">
        <v>371</v>
      </c>
      <c r="E162" s="1" t="s">
        <v>376</v>
      </c>
      <c r="H162" s="1" t="s">
        <v>388</v>
      </c>
    </row>
    <row r="163" customFormat="false" ht="14.25" hidden="false" customHeight="false" outlineLevel="0" collapsed="false">
      <c r="A163" s="1" t="s">
        <v>38</v>
      </c>
      <c r="E163" s="1" t="s">
        <v>377</v>
      </c>
      <c r="H163" s="1" t="s">
        <v>389</v>
      </c>
    </row>
    <row r="164" customFormat="false" ht="14.25" hidden="false" customHeight="false" outlineLevel="0" collapsed="false">
      <c r="A164" s="1" t="s">
        <v>372</v>
      </c>
      <c r="E164" s="1" t="s">
        <v>378</v>
      </c>
      <c r="H164" s="1" t="s">
        <v>390</v>
      </c>
    </row>
    <row r="165" customFormat="false" ht="14.25" hidden="false" customHeight="false" outlineLevel="0" collapsed="false">
      <c r="A165" s="1" t="s">
        <v>373</v>
      </c>
      <c r="E165" s="1" t="s">
        <v>379</v>
      </c>
      <c r="H165" s="1" t="s">
        <v>391</v>
      </c>
    </row>
    <row r="166" customFormat="false" ht="14.25" hidden="false" customHeight="false" outlineLevel="0" collapsed="false">
      <c r="A166" s="1" t="s">
        <v>374</v>
      </c>
      <c r="E166" s="1" t="s">
        <v>380</v>
      </c>
      <c r="H166" s="1" t="s">
        <v>392</v>
      </c>
    </row>
    <row r="167" customFormat="false" ht="14.25" hidden="false" customHeight="false" outlineLevel="0" collapsed="false">
      <c r="A167" s="1" t="s">
        <v>375</v>
      </c>
      <c r="E167" s="1" t="s">
        <v>381</v>
      </c>
      <c r="H167" s="1" t="s">
        <v>393</v>
      </c>
    </row>
    <row r="168" customFormat="false" ht="14.25" hidden="false" customHeight="false" outlineLevel="0" collapsed="false">
      <c r="A168" s="1" t="s">
        <v>376</v>
      </c>
      <c r="E168" s="1" t="s">
        <v>42</v>
      </c>
      <c r="H168" s="1" t="s">
        <v>394</v>
      </c>
    </row>
    <row r="169" customFormat="false" ht="14.25" hidden="false" customHeight="false" outlineLevel="0" collapsed="false">
      <c r="A169" s="1" t="s">
        <v>377</v>
      </c>
      <c r="E169" s="1" t="s">
        <v>382</v>
      </c>
      <c r="H169" s="1" t="s">
        <v>395</v>
      </c>
    </row>
    <row r="170" customFormat="false" ht="14.25" hidden="false" customHeight="false" outlineLevel="0" collapsed="false">
      <c r="A170" s="1" t="s">
        <v>378</v>
      </c>
      <c r="E170" s="1" t="s">
        <v>383</v>
      </c>
      <c r="H170" s="1" t="s">
        <v>396</v>
      </c>
    </row>
    <row r="171" customFormat="false" ht="14.25" hidden="false" customHeight="false" outlineLevel="0" collapsed="false">
      <c r="A171" s="1" t="s">
        <v>379</v>
      </c>
      <c r="E171" s="1" t="s">
        <v>384</v>
      </c>
      <c r="H171" s="1" t="s">
        <v>397</v>
      </c>
    </row>
    <row r="172" customFormat="false" ht="14.25" hidden="false" customHeight="false" outlineLevel="0" collapsed="false">
      <c r="A172" s="1" t="s">
        <v>380</v>
      </c>
      <c r="E172" s="1" t="s">
        <v>385</v>
      </c>
      <c r="H172" s="1" t="s">
        <v>398</v>
      </c>
    </row>
    <row r="173" customFormat="false" ht="14.25" hidden="false" customHeight="false" outlineLevel="0" collapsed="false">
      <c r="A173" s="1" t="s">
        <v>381</v>
      </c>
      <c r="E173" s="1" t="s">
        <v>386</v>
      </c>
      <c r="H173" s="1" t="s">
        <v>399</v>
      </c>
    </row>
    <row r="174" customFormat="false" ht="14.25" hidden="false" customHeight="false" outlineLevel="0" collapsed="false">
      <c r="A174" s="1" t="s">
        <v>42</v>
      </c>
      <c r="E174" s="1" t="s">
        <v>387</v>
      </c>
      <c r="H174" s="1" t="s">
        <v>400</v>
      </c>
    </row>
    <row r="175" customFormat="false" ht="14.25" hidden="false" customHeight="false" outlineLevel="0" collapsed="false">
      <c r="A175" s="1" t="s">
        <v>382</v>
      </c>
      <c r="E175" s="1" t="s">
        <v>388</v>
      </c>
      <c r="H175" s="1" t="s">
        <v>401</v>
      </c>
    </row>
    <row r="176" customFormat="false" ht="14.25" hidden="false" customHeight="false" outlineLevel="0" collapsed="false">
      <c r="A176" s="1" t="s">
        <v>383</v>
      </c>
      <c r="E176" s="1" t="s">
        <v>35</v>
      </c>
      <c r="H176" s="1" t="s">
        <v>402</v>
      </c>
    </row>
    <row r="177" customFormat="false" ht="14.25" hidden="false" customHeight="false" outlineLevel="0" collapsed="false">
      <c r="A177" s="1" t="s">
        <v>384</v>
      </c>
      <c r="E177" s="1" t="s">
        <v>389</v>
      </c>
      <c r="H177" s="1" t="s">
        <v>403</v>
      </c>
    </row>
    <row r="178" customFormat="false" ht="14.25" hidden="false" customHeight="false" outlineLevel="0" collapsed="false">
      <c r="A178" s="1" t="s">
        <v>385</v>
      </c>
      <c r="E178" s="1" t="s">
        <v>390</v>
      </c>
      <c r="H178" s="1" t="s">
        <v>404</v>
      </c>
    </row>
    <row r="179" customFormat="false" ht="14.25" hidden="false" customHeight="false" outlineLevel="0" collapsed="false">
      <c r="A179" s="1" t="s">
        <v>386</v>
      </c>
      <c r="E179" s="1" t="s">
        <v>391</v>
      </c>
      <c r="H179" s="1" t="s">
        <v>405</v>
      </c>
    </row>
    <row r="180" customFormat="false" ht="14.25" hidden="false" customHeight="false" outlineLevel="0" collapsed="false">
      <c r="A180" s="1" t="s">
        <v>387</v>
      </c>
      <c r="E180" s="1" t="s">
        <v>392</v>
      </c>
      <c r="H180" s="1" t="s">
        <v>406</v>
      </c>
    </row>
    <row r="181" customFormat="false" ht="14.25" hidden="false" customHeight="false" outlineLevel="0" collapsed="false">
      <c r="A181" s="1" t="s">
        <v>388</v>
      </c>
      <c r="E181" s="1" t="s">
        <v>393</v>
      </c>
      <c r="H181" s="1" t="s">
        <v>407</v>
      </c>
    </row>
    <row r="182" customFormat="false" ht="14.25" hidden="false" customHeight="false" outlineLevel="0" collapsed="false">
      <c r="A182" s="1" t="s">
        <v>35</v>
      </c>
      <c r="E182" s="1" t="s">
        <v>394</v>
      </c>
      <c r="H182" s="1" t="s">
        <v>408</v>
      </c>
    </row>
    <row r="183" customFormat="false" ht="14.25" hidden="false" customHeight="false" outlineLevel="0" collapsed="false">
      <c r="A183" s="1" t="s">
        <v>389</v>
      </c>
      <c r="E183" s="1" t="s">
        <v>395</v>
      </c>
      <c r="H183" s="1" t="s">
        <v>409</v>
      </c>
    </row>
    <row r="184" customFormat="false" ht="14.25" hidden="false" customHeight="false" outlineLevel="0" collapsed="false">
      <c r="A184" s="1" t="s">
        <v>390</v>
      </c>
      <c r="E184" s="1" t="s">
        <v>396</v>
      </c>
      <c r="H184" s="1" t="s">
        <v>410</v>
      </c>
    </row>
    <row r="185" customFormat="false" ht="14.25" hidden="false" customHeight="false" outlineLevel="0" collapsed="false">
      <c r="A185" s="1" t="s">
        <v>391</v>
      </c>
      <c r="E185" s="1" t="s">
        <v>397</v>
      </c>
      <c r="H185" s="1" t="s">
        <v>411</v>
      </c>
    </row>
    <row r="186" customFormat="false" ht="14.25" hidden="false" customHeight="false" outlineLevel="0" collapsed="false">
      <c r="A186" s="1" t="s">
        <v>392</v>
      </c>
      <c r="E186" s="1" t="s">
        <v>398</v>
      </c>
      <c r="H186" s="1" t="s">
        <v>412</v>
      </c>
    </row>
    <row r="187" customFormat="false" ht="14.25" hidden="false" customHeight="false" outlineLevel="0" collapsed="false">
      <c r="A187" s="1" t="s">
        <v>393</v>
      </c>
      <c r="E187" s="1" t="s">
        <v>399</v>
      </c>
      <c r="H187" s="1" t="s">
        <v>413</v>
      </c>
    </row>
    <row r="188" customFormat="false" ht="14.25" hidden="false" customHeight="false" outlineLevel="0" collapsed="false">
      <c r="A188" s="1" t="s">
        <v>394</v>
      </c>
      <c r="E188" s="1" t="s">
        <v>46</v>
      </c>
      <c r="H188" s="1" t="s">
        <v>414</v>
      </c>
    </row>
    <row r="189" customFormat="false" ht="14.25" hidden="false" customHeight="false" outlineLevel="0" collapsed="false">
      <c r="A189" s="1" t="s">
        <v>395</v>
      </c>
      <c r="E189" s="1" t="s">
        <v>400</v>
      </c>
      <c r="H189" s="1" t="s">
        <v>415</v>
      </c>
    </row>
    <row r="190" customFormat="false" ht="14.25" hidden="false" customHeight="false" outlineLevel="0" collapsed="false">
      <c r="A190" s="1" t="s">
        <v>14</v>
      </c>
      <c r="E190" s="1" t="s">
        <v>401</v>
      </c>
      <c r="H190" s="1" t="s">
        <v>416</v>
      </c>
    </row>
    <row r="191" customFormat="false" ht="14.25" hidden="false" customHeight="false" outlineLevel="0" collapsed="false">
      <c r="A191" s="1" t="s">
        <v>396</v>
      </c>
      <c r="E191" s="1" t="s">
        <v>402</v>
      </c>
      <c r="H191" s="1" t="s">
        <v>417</v>
      </c>
    </row>
    <row r="192" customFormat="false" ht="14.25" hidden="false" customHeight="false" outlineLevel="0" collapsed="false">
      <c r="A192" s="1" t="s">
        <v>397</v>
      </c>
      <c r="E192" s="1" t="s">
        <v>403</v>
      </c>
      <c r="H192" s="1" t="s">
        <v>418</v>
      </c>
    </row>
    <row r="193" customFormat="false" ht="14.25" hidden="false" customHeight="false" outlineLevel="0" collapsed="false">
      <c r="A193" s="1" t="s">
        <v>398</v>
      </c>
      <c r="E193" s="1" t="s">
        <v>404</v>
      </c>
      <c r="H193" s="1" t="s">
        <v>419</v>
      </c>
    </row>
    <row r="194" customFormat="false" ht="14.25" hidden="false" customHeight="false" outlineLevel="0" collapsed="false">
      <c r="A194" s="1" t="s">
        <v>399</v>
      </c>
      <c r="E194" s="1" t="s">
        <v>405</v>
      </c>
      <c r="H194" s="1" t="s">
        <v>420</v>
      </c>
    </row>
    <row r="195" customFormat="false" ht="14.25" hidden="false" customHeight="false" outlineLevel="0" collapsed="false">
      <c r="A195" s="1" t="s">
        <v>46</v>
      </c>
      <c r="E195" s="1" t="s">
        <v>406</v>
      </c>
      <c r="H195" s="1" t="s">
        <v>421</v>
      </c>
    </row>
    <row r="196" customFormat="false" ht="14.25" hidden="false" customHeight="false" outlineLevel="0" collapsed="false">
      <c r="A196" s="1" t="s">
        <v>33</v>
      </c>
      <c r="E196" s="1" t="s">
        <v>407</v>
      </c>
      <c r="H196" s="1" t="s">
        <v>422</v>
      </c>
    </row>
    <row r="197" customFormat="false" ht="14.25" hidden="false" customHeight="false" outlineLevel="0" collapsed="false">
      <c r="A197" s="1" t="s">
        <v>400</v>
      </c>
      <c r="E197" s="1" t="s">
        <v>50</v>
      </c>
      <c r="H197" s="1" t="s">
        <v>423</v>
      </c>
    </row>
    <row r="198" customFormat="false" ht="14.25" hidden="false" customHeight="false" outlineLevel="0" collapsed="false">
      <c r="A198" s="1" t="s">
        <v>401</v>
      </c>
      <c r="E198" s="1" t="s">
        <v>408</v>
      </c>
      <c r="H198" s="1" t="s">
        <v>424</v>
      </c>
    </row>
    <row r="199" customFormat="false" ht="14.25" hidden="false" customHeight="false" outlineLevel="0" collapsed="false">
      <c r="A199" s="1" t="s">
        <v>402</v>
      </c>
      <c r="E199" s="1" t="s">
        <v>409</v>
      </c>
      <c r="H199" s="1" t="s">
        <v>425</v>
      </c>
    </row>
    <row r="200" customFormat="false" ht="14.25" hidden="false" customHeight="false" outlineLevel="0" collapsed="false">
      <c r="A200" s="1" t="s">
        <v>403</v>
      </c>
      <c r="E200" s="1" t="s">
        <v>410</v>
      </c>
      <c r="H200" s="1" t="s">
        <v>426</v>
      </c>
    </row>
    <row r="201" customFormat="false" ht="14.25" hidden="false" customHeight="false" outlineLevel="0" collapsed="false">
      <c r="A201" s="1" t="s">
        <v>404</v>
      </c>
      <c r="E201" s="1" t="s">
        <v>411</v>
      </c>
      <c r="H201" s="1" t="s">
        <v>427</v>
      </c>
    </row>
    <row r="202" customFormat="false" ht="14.25" hidden="false" customHeight="false" outlineLevel="0" collapsed="false">
      <c r="A202" s="1" t="s">
        <v>405</v>
      </c>
      <c r="E202" s="1" t="s">
        <v>412</v>
      </c>
      <c r="H202" s="1" t="s">
        <v>428</v>
      </c>
    </row>
    <row r="203" customFormat="false" ht="14.25" hidden="false" customHeight="false" outlineLevel="0" collapsed="false">
      <c r="A203" s="1" t="s">
        <v>406</v>
      </c>
      <c r="E203" s="1" t="s">
        <v>413</v>
      </c>
      <c r="H203" s="1" t="s">
        <v>429</v>
      </c>
    </row>
    <row r="204" customFormat="false" ht="14.25" hidden="false" customHeight="false" outlineLevel="0" collapsed="false">
      <c r="A204" s="1" t="s">
        <v>407</v>
      </c>
      <c r="E204" s="1" t="s">
        <v>414</v>
      </c>
      <c r="H204" s="1" t="s">
        <v>430</v>
      </c>
    </row>
    <row r="205" customFormat="false" ht="14.25" hidden="false" customHeight="false" outlineLevel="0" collapsed="false">
      <c r="A205" s="1" t="s">
        <v>50</v>
      </c>
      <c r="E205" s="1" t="s">
        <v>415</v>
      </c>
      <c r="H205" s="1" t="s">
        <v>431</v>
      </c>
    </row>
    <row r="206" customFormat="false" ht="14.25" hidden="false" customHeight="false" outlineLevel="0" collapsed="false">
      <c r="A206" s="1" t="s">
        <v>408</v>
      </c>
      <c r="E206" s="1" t="s">
        <v>416</v>
      </c>
      <c r="H206" s="1" t="s">
        <v>432</v>
      </c>
    </row>
    <row r="207" customFormat="false" ht="14.25" hidden="false" customHeight="false" outlineLevel="0" collapsed="false">
      <c r="A207" s="1" t="s">
        <v>409</v>
      </c>
      <c r="E207" s="1" t="s">
        <v>417</v>
      </c>
      <c r="H207" s="1" t="s">
        <v>433</v>
      </c>
    </row>
    <row r="208" customFormat="false" ht="14.25" hidden="false" customHeight="false" outlineLevel="0" collapsed="false">
      <c r="A208" s="1" t="s">
        <v>37</v>
      </c>
      <c r="E208" s="1" t="s">
        <v>418</v>
      </c>
      <c r="H208" s="1" t="s">
        <v>434</v>
      </c>
    </row>
    <row r="209" customFormat="false" ht="14.25" hidden="false" customHeight="false" outlineLevel="0" collapsed="false">
      <c r="A209" s="1" t="s">
        <v>410</v>
      </c>
      <c r="E209" s="1" t="s">
        <v>419</v>
      </c>
      <c r="H209" s="1" t="s">
        <v>435</v>
      </c>
    </row>
    <row r="210" customFormat="false" ht="14.25" hidden="false" customHeight="false" outlineLevel="0" collapsed="false">
      <c r="A210" s="1" t="s">
        <v>411</v>
      </c>
      <c r="E210" s="1" t="s">
        <v>420</v>
      </c>
      <c r="H210" s="1" t="s">
        <v>436</v>
      </c>
    </row>
    <row r="211" customFormat="false" ht="14.25" hidden="false" customHeight="false" outlineLevel="0" collapsed="false">
      <c r="A211" s="1" t="s">
        <v>412</v>
      </c>
      <c r="E211" s="1" t="s">
        <v>421</v>
      </c>
      <c r="H211" s="1" t="s">
        <v>437</v>
      </c>
    </row>
    <row r="212" customFormat="false" ht="14.25" hidden="false" customHeight="false" outlineLevel="0" collapsed="false">
      <c r="A212" s="1" t="s">
        <v>413</v>
      </c>
      <c r="E212" s="1" t="s">
        <v>54</v>
      </c>
      <c r="H212" s="1" t="s">
        <v>438</v>
      </c>
    </row>
    <row r="213" customFormat="false" ht="14.25" hidden="false" customHeight="false" outlineLevel="0" collapsed="false">
      <c r="A213" s="1" t="s">
        <v>414</v>
      </c>
      <c r="E213" s="1" t="s">
        <v>422</v>
      </c>
      <c r="H213" s="1" t="s">
        <v>439</v>
      </c>
    </row>
    <row r="214" customFormat="false" ht="14.25" hidden="false" customHeight="false" outlineLevel="0" collapsed="false">
      <c r="A214" s="1" t="s">
        <v>415</v>
      </c>
      <c r="E214" s="1" t="s">
        <v>423</v>
      </c>
      <c r="H214" s="1" t="s">
        <v>440</v>
      </c>
    </row>
    <row r="215" customFormat="false" ht="14.25" hidden="false" customHeight="false" outlineLevel="0" collapsed="false">
      <c r="A215" s="1" t="s">
        <v>416</v>
      </c>
      <c r="E215" s="1" t="s">
        <v>424</v>
      </c>
      <c r="H215" s="1" t="s">
        <v>441</v>
      </c>
    </row>
    <row r="216" customFormat="false" ht="14.25" hidden="false" customHeight="false" outlineLevel="0" collapsed="false">
      <c r="A216" s="1" t="s">
        <v>41</v>
      </c>
      <c r="E216" s="1" t="s">
        <v>39</v>
      </c>
      <c r="H216" s="1" t="s">
        <v>442</v>
      </c>
    </row>
    <row r="217" customFormat="false" ht="14.25" hidden="false" customHeight="false" outlineLevel="0" collapsed="false">
      <c r="A217" s="1" t="s">
        <v>417</v>
      </c>
      <c r="E217" s="1" t="s">
        <v>425</v>
      </c>
      <c r="H217" s="1" t="s">
        <v>443</v>
      </c>
    </row>
    <row r="218" customFormat="false" ht="14.25" hidden="false" customHeight="false" outlineLevel="0" collapsed="false">
      <c r="A218" s="1" t="s">
        <v>418</v>
      </c>
      <c r="E218" s="1" t="s">
        <v>43</v>
      </c>
      <c r="H218" s="1" t="s">
        <v>444</v>
      </c>
    </row>
    <row r="219" customFormat="false" ht="14.25" hidden="false" customHeight="false" outlineLevel="0" collapsed="false">
      <c r="A219" s="1" t="s">
        <v>419</v>
      </c>
      <c r="E219" s="1" t="s">
        <v>426</v>
      </c>
      <c r="H219" s="1" t="s">
        <v>445</v>
      </c>
    </row>
    <row r="220" customFormat="false" ht="14.25" hidden="false" customHeight="false" outlineLevel="0" collapsed="false">
      <c r="A220" s="1" t="s">
        <v>420</v>
      </c>
      <c r="E220" s="1" t="s">
        <v>427</v>
      </c>
      <c r="H220" s="1" t="s">
        <v>446</v>
      </c>
    </row>
    <row r="221" customFormat="false" ht="14.25" hidden="false" customHeight="false" outlineLevel="0" collapsed="false">
      <c r="A221" s="1" t="s">
        <v>421</v>
      </c>
      <c r="E221" s="1" t="s">
        <v>428</v>
      </c>
      <c r="H221" s="1" t="s">
        <v>447</v>
      </c>
    </row>
    <row r="222" customFormat="false" ht="14.25" hidden="false" customHeight="false" outlineLevel="0" collapsed="false">
      <c r="A222" s="1" t="s">
        <v>45</v>
      </c>
      <c r="E222" s="1" t="s">
        <v>429</v>
      </c>
      <c r="H222" s="1" t="s">
        <v>448</v>
      </c>
    </row>
    <row r="223" customFormat="false" ht="14.25" hidden="false" customHeight="false" outlineLevel="0" collapsed="false">
      <c r="A223" s="1" t="s">
        <v>54</v>
      </c>
      <c r="E223" s="1" t="s">
        <v>430</v>
      </c>
      <c r="H223" s="1" t="s">
        <v>449</v>
      </c>
    </row>
    <row r="224" customFormat="false" ht="14.25" hidden="false" customHeight="false" outlineLevel="0" collapsed="false">
      <c r="A224" s="1" t="s">
        <v>422</v>
      </c>
      <c r="E224" s="1" t="s">
        <v>431</v>
      </c>
      <c r="H224" s="1" t="s">
        <v>450</v>
      </c>
    </row>
    <row r="225" customFormat="false" ht="14.25" hidden="false" customHeight="false" outlineLevel="0" collapsed="false">
      <c r="A225" s="1" t="s">
        <v>423</v>
      </c>
      <c r="E225" s="1" t="s">
        <v>432</v>
      </c>
      <c r="H225" s="1" t="s">
        <v>451</v>
      </c>
    </row>
    <row r="226" customFormat="false" ht="14.25" hidden="false" customHeight="false" outlineLevel="0" collapsed="false">
      <c r="A226" s="1" t="s">
        <v>49</v>
      </c>
      <c r="E226" s="1" t="s">
        <v>433</v>
      </c>
      <c r="H226" s="1" t="s">
        <v>452</v>
      </c>
    </row>
    <row r="227" customFormat="false" ht="14.25" hidden="false" customHeight="false" outlineLevel="0" collapsed="false">
      <c r="A227" s="1" t="s">
        <v>424</v>
      </c>
      <c r="E227" s="1" t="s">
        <v>434</v>
      </c>
      <c r="H227" s="1" t="s">
        <v>453</v>
      </c>
    </row>
    <row r="228" customFormat="false" ht="14.25" hidden="false" customHeight="false" outlineLevel="0" collapsed="false">
      <c r="A228" s="1" t="s">
        <v>39</v>
      </c>
      <c r="E228" s="1" t="s">
        <v>435</v>
      </c>
      <c r="H228" s="1" t="s">
        <v>454</v>
      </c>
    </row>
    <row r="229" customFormat="false" ht="14.25" hidden="false" customHeight="false" outlineLevel="0" collapsed="false">
      <c r="A229" s="1" t="s">
        <v>425</v>
      </c>
      <c r="E229" s="1" t="s">
        <v>436</v>
      </c>
      <c r="H229" s="1" t="s">
        <v>455</v>
      </c>
    </row>
    <row r="230" customFormat="false" ht="14.25" hidden="false" customHeight="false" outlineLevel="0" collapsed="false">
      <c r="A230" s="1" t="s">
        <v>43</v>
      </c>
      <c r="E230" s="1" t="s">
        <v>437</v>
      </c>
      <c r="H230" s="1" t="s">
        <v>456</v>
      </c>
    </row>
    <row r="231" customFormat="false" ht="14.25" hidden="false" customHeight="false" outlineLevel="0" collapsed="false">
      <c r="A231" s="1" t="s">
        <v>426</v>
      </c>
      <c r="E231" s="1" t="s">
        <v>438</v>
      </c>
      <c r="H231" s="1" t="s">
        <v>457</v>
      </c>
    </row>
    <row r="232" customFormat="false" ht="14.25" hidden="false" customHeight="false" outlineLevel="0" collapsed="false">
      <c r="A232" s="1" t="s">
        <v>427</v>
      </c>
      <c r="E232" s="1" t="s">
        <v>439</v>
      </c>
      <c r="H232" s="1" t="s">
        <v>458</v>
      </c>
    </row>
    <row r="233" customFormat="false" ht="14.25" hidden="false" customHeight="false" outlineLevel="0" collapsed="false">
      <c r="A233" s="1" t="s">
        <v>428</v>
      </c>
      <c r="E233" s="1" t="s">
        <v>440</v>
      </c>
      <c r="H233" s="1" t="s">
        <v>459</v>
      </c>
    </row>
    <row r="234" customFormat="false" ht="14.25" hidden="false" customHeight="false" outlineLevel="0" collapsed="false">
      <c r="A234" s="1" t="s">
        <v>429</v>
      </c>
      <c r="E234" s="1" t="s">
        <v>441</v>
      </c>
      <c r="H234" s="1" t="s">
        <v>460</v>
      </c>
    </row>
    <row r="235" customFormat="false" ht="14.25" hidden="false" customHeight="false" outlineLevel="0" collapsed="false">
      <c r="A235" s="1" t="s">
        <v>430</v>
      </c>
      <c r="E235" s="1" t="s">
        <v>442</v>
      </c>
      <c r="H235" s="1" t="s">
        <v>461</v>
      </c>
    </row>
    <row r="236" customFormat="false" ht="14.25" hidden="false" customHeight="false" outlineLevel="0" collapsed="false">
      <c r="A236" s="1" t="s">
        <v>431</v>
      </c>
      <c r="E236" s="1" t="s">
        <v>58</v>
      </c>
      <c r="H236" s="1" t="s">
        <v>462</v>
      </c>
    </row>
    <row r="237" customFormat="false" ht="14.25" hidden="false" customHeight="false" outlineLevel="0" collapsed="false">
      <c r="A237" s="1" t="s">
        <v>53</v>
      </c>
      <c r="E237" s="1" t="s">
        <v>443</v>
      </c>
      <c r="H237" s="1" t="s">
        <v>463</v>
      </c>
    </row>
    <row r="238" customFormat="false" ht="14.25" hidden="false" customHeight="false" outlineLevel="0" collapsed="false">
      <c r="A238" s="1" t="s">
        <v>432</v>
      </c>
      <c r="E238" s="1" t="s">
        <v>444</v>
      </c>
      <c r="H238" s="1" t="s">
        <v>464</v>
      </c>
    </row>
    <row r="239" customFormat="false" ht="14.25" hidden="false" customHeight="false" outlineLevel="0" collapsed="false">
      <c r="A239" s="1" t="s">
        <v>433</v>
      </c>
      <c r="E239" s="1" t="s">
        <v>445</v>
      </c>
      <c r="H239" s="1" t="s">
        <v>465</v>
      </c>
    </row>
    <row r="240" customFormat="false" ht="14.25" hidden="false" customHeight="false" outlineLevel="0" collapsed="false">
      <c r="A240" s="1" t="s">
        <v>434</v>
      </c>
      <c r="E240" s="1" t="s">
        <v>62</v>
      </c>
      <c r="H240" s="1" t="s">
        <v>466</v>
      </c>
    </row>
    <row r="241" customFormat="false" ht="14.25" hidden="false" customHeight="false" outlineLevel="0" collapsed="false">
      <c r="A241" s="1" t="s">
        <v>435</v>
      </c>
      <c r="E241" s="1" t="s">
        <v>446</v>
      </c>
      <c r="H241" s="1" t="s">
        <v>467</v>
      </c>
    </row>
    <row r="242" customFormat="false" ht="14.25" hidden="false" customHeight="false" outlineLevel="0" collapsed="false">
      <c r="A242" s="1" t="s">
        <v>436</v>
      </c>
      <c r="E242" s="1" t="s">
        <v>447</v>
      </c>
      <c r="H242" s="1" t="s">
        <v>468</v>
      </c>
    </row>
    <row r="243" customFormat="false" ht="14.25" hidden="false" customHeight="false" outlineLevel="0" collapsed="false">
      <c r="A243" s="1" t="s">
        <v>437</v>
      </c>
      <c r="E243" s="1" t="s">
        <v>448</v>
      </c>
      <c r="H243" s="1" t="s">
        <v>469</v>
      </c>
    </row>
    <row r="244" customFormat="false" ht="14.25" hidden="false" customHeight="false" outlineLevel="0" collapsed="false">
      <c r="A244" s="1" t="s">
        <v>438</v>
      </c>
      <c r="E244" s="1" t="s">
        <v>449</v>
      </c>
      <c r="H244" s="1" t="s">
        <v>470</v>
      </c>
    </row>
    <row r="245" customFormat="false" ht="14.25" hidden="false" customHeight="false" outlineLevel="0" collapsed="false">
      <c r="A245" s="1" t="s">
        <v>439</v>
      </c>
      <c r="E245" s="1" t="s">
        <v>450</v>
      </c>
      <c r="H245" s="1" t="s">
        <v>471</v>
      </c>
    </row>
    <row r="246" customFormat="false" ht="14.25" hidden="false" customHeight="false" outlineLevel="0" collapsed="false">
      <c r="A246" s="1" t="s">
        <v>440</v>
      </c>
      <c r="E246" s="1" t="s">
        <v>451</v>
      </c>
      <c r="H246" s="1" t="s">
        <v>472</v>
      </c>
    </row>
    <row r="247" customFormat="false" ht="14.25" hidden="false" customHeight="false" outlineLevel="0" collapsed="false">
      <c r="A247" s="1" t="s">
        <v>441</v>
      </c>
      <c r="E247" s="1" t="s">
        <v>66</v>
      </c>
      <c r="H247" s="1" t="s">
        <v>473</v>
      </c>
    </row>
    <row r="248" customFormat="false" ht="14.25" hidden="false" customHeight="false" outlineLevel="0" collapsed="false">
      <c r="A248" s="1" t="s">
        <v>442</v>
      </c>
      <c r="E248" s="1" t="s">
        <v>452</v>
      </c>
      <c r="H248" s="1" t="s">
        <v>474</v>
      </c>
    </row>
    <row r="249" customFormat="false" ht="14.25" hidden="false" customHeight="false" outlineLevel="0" collapsed="false">
      <c r="A249" s="1" t="s">
        <v>58</v>
      </c>
      <c r="E249" s="1" t="s">
        <v>70</v>
      </c>
      <c r="H249" s="1" t="s">
        <v>475</v>
      </c>
    </row>
    <row r="250" customFormat="false" ht="14.25" hidden="false" customHeight="false" outlineLevel="0" collapsed="false">
      <c r="A250" s="1" t="s">
        <v>443</v>
      </c>
      <c r="E250" s="1" t="s">
        <v>453</v>
      </c>
      <c r="H250" s="1" t="s">
        <v>476</v>
      </c>
    </row>
    <row r="251" customFormat="false" ht="14.25" hidden="false" customHeight="false" outlineLevel="0" collapsed="false">
      <c r="A251" s="1" t="s">
        <v>444</v>
      </c>
      <c r="E251" s="1" t="s">
        <v>454</v>
      </c>
      <c r="H251" s="1" t="s">
        <v>477</v>
      </c>
    </row>
    <row r="252" customFormat="false" ht="14.25" hidden="false" customHeight="false" outlineLevel="0" collapsed="false">
      <c r="A252" s="1" t="s">
        <v>445</v>
      </c>
      <c r="E252" s="1" t="s">
        <v>455</v>
      </c>
      <c r="H252" s="1" t="s">
        <v>478</v>
      </c>
    </row>
    <row r="253" customFormat="false" ht="14.25" hidden="false" customHeight="false" outlineLevel="0" collapsed="false">
      <c r="A253" s="1" t="s">
        <v>62</v>
      </c>
      <c r="E253" s="1" t="s">
        <v>456</v>
      </c>
      <c r="H253" s="1" t="s">
        <v>479</v>
      </c>
    </row>
    <row r="254" customFormat="false" ht="14.25" hidden="false" customHeight="false" outlineLevel="0" collapsed="false">
      <c r="A254" s="1" t="s">
        <v>57</v>
      </c>
      <c r="E254" s="1" t="s">
        <v>457</v>
      </c>
      <c r="H254" s="1" t="s">
        <v>480</v>
      </c>
    </row>
    <row r="255" customFormat="false" ht="14.25" hidden="false" customHeight="false" outlineLevel="0" collapsed="false">
      <c r="A255" s="1" t="s">
        <v>446</v>
      </c>
      <c r="E255" s="1" t="s">
        <v>458</v>
      </c>
      <c r="H255" s="1" t="s">
        <v>481</v>
      </c>
    </row>
    <row r="256" customFormat="false" ht="14.25" hidden="false" customHeight="false" outlineLevel="0" collapsed="false">
      <c r="A256" s="1" t="s">
        <v>447</v>
      </c>
      <c r="E256" s="1" t="s">
        <v>47</v>
      </c>
      <c r="H256" s="1" t="s">
        <v>482</v>
      </c>
    </row>
    <row r="257" customFormat="false" ht="14.25" hidden="false" customHeight="false" outlineLevel="0" collapsed="false">
      <c r="A257" s="1" t="s">
        <v>448</v>
      </c>
      <c r="E257" s="1" t="s">
        <v>459</v>
      </c>
      <c r="H257" s="1" t="s">
        <v>483</v>
      </c>
    </row>
    <row r="258" customFormat="false" ht="14.25" hidden="false" customHeight="false" outlineLevel="0" collapsed="false">
      <c r="A258" s="1" t="s">
        <v>449</v>
      </c>
      <c r="E258" s="1" t="s">
        <v>460</v>
      </c>
      <c r="H258" s="1" t="s">
        <v>484</v>
      </c>
    </row>
    <row r="259" customFormat="false" ht="14.25" hidden="false" customHeight="false" outlineLevel="0" collapsed="false">
      <c r="A259" s="1" t="s">
        <v>450</v>
      </c>
      <c r="E259" s="1" t="s">
        <v>461</v>
      </c>
      <c r="H259" s="1" t="s">
        <v>485</v>
      </c>
    </row>
    <row r="260" customFormat="false" ht="14.25" hidden="false" customHeight="false" outlineLevel="0" collapsed="false">
      <c r="A260" s="1" t="s">
        <v>451</v>
      </c>
      <c r="E260" s="1" t="s">
        <v>462</v>
      </c>
      <c r="H260" s="1" t="s">
        <v>486</v>
      </c>
    </row>
    <row r="261" customFormat="false" ht="14.25" hidden="false" customHeight="false" outlineLevel="0" collapsed="false">
      <c r="A261" s="1" t="s">
        <v>66</v>
      </c>
      <c r="E261" s="1" t="s">
        <v>463</v>
      </c>
      <c r="H261" s="1" t="s">
        <v>487</v>
      </c>
    </row>
    <row r="262" customFormat="false" ht="14.25" hidden="false" customHeight="false" outlineLevel="0" collapsed="false">
      <c r="A262" s="1" t="s">
        <v>452</v>
      </c>
      <c r="E262" s="1" t="s">
        <v>464</v>
      </c>
      <c r="H262" s="1" t="s">
        <v>488</v>
      </c>
    </row>
    <row r="263" customFormat="false" ht="14.25" hidden="false" customHeight="false" outlineLevel="0" collapsed="false">
      <c r="A263" s="1" t="s">
        <v>70</v>
      </c>
      <c r="E263" s="1" t="s">
        <v>465</v>
      </c>
      <c r="H263" s="1" t="s">
        <v>489</v>
      </c>
    </row>
    <row r="264" customFormat="false" ht="14.25" hidden="false" customHeight="false" outlineLevel="0" collapsed="false">
      <c r="A264" s="1" t="s">
        <v>453</v>
      </c>
      <c r="E264" s="1" t="s">
        <v>466</v>
      </c>
      <c r="H264" s="1" t="s">
        <v>490</v>
      </c>
    </row>
    <row r="265" customFormat="false" ht="14.25" hidden="false" customHeight="false" outlineLevel="0" collapsed="false">
      <c r="A265" s="1" t="s">
        <v>454</v>
      </c>
      <c r="E265" s="1" t="s">
        <v>74</v>
      </c>
      <c r="H265" s="1" t="s">
        <v>491</v>
      </c>
    </row>
    <row r="266" customFormat="false" ht="14.25" hidden="false" customHeight="false" outlineLevel="0" collapsed="false">
      <c r="A266" s="1" t="s">
        <v>455</v>
      </c>
      <c r="E266" s="1" t="s">
        <v>467</v>
      </c>
      <c r="H266" s="1" t="s">
        <v>492</v>
      </c>
    </row>
    <row r="267" customFormat="false" ht="14.25" hidden="false" customHeight="false" outlineLevel="0" collapsed="false">
      <c r="A267" s="1" t="s">
        <v>456</v>
      </c>
      <c r="E267" s="1" t="s">
        <v>78</v>
      </c>
      <c r="H267" s="1" t="s">
        <v>493</v>
      </c>
    </row>
    <row r="268" customFormat="false" ht="14.25" hidden="false" customHeight="false" outlineLevel="0" collapsed="false">
      <c r="A268" s="1" t="s">
        <v>457</v>
      </c>
      <c r="E268" s="1" t="s">
        <v>468</v>
      </c>
      <c r="H268" s="1" t="s">
        <v>494</v>
      </c>
    </row>
    <row r="269" customFormat="false" ht="14.25" hidden="false" customHeight="false" outlineLevel="0" collapsed="false">
      <c r="A269" s="1" t="s">
        <v>458</v>
      </c>
      <c r="E269" s="1" t="s">
        <v>469</v>
      </c>
      <c r="H269" s="1" t="s">
        <v>495</v>
      </c>
    </row>
    <row r="270" customFormat="false" ht="14.25" hidden="false" customHeight="false" outlineLevel="0" collapsed="false">
      <c r="A270" s="1" t="s">
        <v>47</v>
      </c>
      <c r="E270" s="1" t="s">
        <v>470</v>
      </c>
      <c r="H270" s="1" t="s">
        <v>496</v>
      </c>
    </row>
    <row r="271" customFormat="false" ht="14.25" hidden="false" customHeight="false" outlineLevel="0" collapsed="false">
      <c r="A271" s="1" t="s">
        <v>459</v>
      </c>
      <c r="E271" s="1" t="s">
        <v>471</v>
      </c>
      <c r="H271" s="1" t="s">
        <v>497</v>
      </c>
    </row>
    <row r="272" customFormat="false" ht="14.25" hidden="false" customHeight="false" outlineLevel="0" collapsed="false">
      <c r="A272" s="1" t="s">
        <v>460</v>
      </c>
      <c r="E272" s="1" t="s">
        <v>472</v>
      </c>
      <c r="H272" s="1" t="s">
        <v>498</v>
      </c>
    </row>
    <row r="273" customFormat="false" ht="14.25" hidden="false" customHeight="false" outlineLevel="0" collapsed="false">
      <c r="A273" s="1" t="s">
        <v>461</v>
      </c>
      <c r="E273" s="1" t="s">
        <v>473</v>
      </c>
      <c r="H273" s="1" t="s">
        <v>499</v>
      </c>
    </row>
    <row r="274" customFormat="false" ht="14.25" hidden="false" customHeight="false" outlineLevel="0" collapsed="false">
      <c r="A274" s="1" t="s">
        <v>462</v>
      </c>
      <c r="E274" s="1" t="s">
        <v>474</v>
      </c>
      <c r="H274" s="1" t="s">
        <v>500</v>
      </c>
    </row>
    <row r="275" customFormat="false" ht="14.25" hidden="false" customHeight="false" outlineLevel="0" collapsed="false">
      <c r="A275" s="1" t="s">
        <v>463</v>
      </c>
      <c r="E275" s="1" t="s">
        <v>475</v>
      </c>
      <c r="H275" s="1" t="s">
        <v>501</v>
      </c>
    </row>
    <row r="276" customFormat="false" ht="14.25" hidden="false" customHeight="false" outlineLevel="0" collapsed="false">
      <c r="A276" s="1" t="s">
        <v>464</v>
      </c>
      <c r="E276" s="1" t="s">
        <v>476</v>
      </c>
      <c r="H276" s="1" t="s">
        <v>502</v>
      </c>
    </row>
    <row r="277" customFormat="false" ht="14.25" hidden="false" customHeight="false" outlineLevel="0" collapsed="false">
      <c r="A277" s="1" t="s">
        <v>465</v>
      </c>
      <c r="E277" s="1" t="s">
        <v>477</v>
      </c>
      <c r="H277" s="1" t="s">
        <v>503</v>
      </c>
    </row>
    <row r="278" customFormat="false" ht="14.25" hidden="false" customHeight="false" outlineLevel="0" collapsed="false">
      <c r="A278" s="1" t="s">
        <v>466</v>
      </c>
      <c r="E278" s="1" t="s">
        <v>478</v>
      </c>
      <c r="H278" s="1" t="s">
        <v>504</v>
      </c>
    </row>
    <row r="279" customFormat="false" ht="14.25" hidden="false" customHeight="false" outlineLevel="0" collapsed="false">
      <c r="A279" s="1" t="s">
        <v>74</v>
      </c>
      <c r="E279" s="1" t="s">
        <v>479</v>
      </c>
      <c r="H279" s="1" t="s">
        <v>505</v>
      </c>
    </row>
    <row r="280" customFormat="false" ht="14.25" hidden="false" customHeight="false" outlineLevel="0" collapsed="false">
      <c r="A280" s="1" t="s">
        <v>467</v>
      </c>
      <c r="E280" s="1" t="s">
        <v>480</v>
      </c>
      <c r="H280" s="1" t="s">
        <v>506</v>
      </c>
    </row>
    <row r="281" customFormat="false" ht="14.25" hidden="false" customHeight="false" outlineLevel="0" collapsed="false">
      <c r="A281" s="1" t="s">
        <v>78</v>
      </c>
      <c r="E281" s="1" t="s">
        <v>51</v>
      </c>
      <c r="H281" s="1" t="s">
        <v>507</v>
      </c>
    </row>
    <row r="282" customFormat="false" ht="14.25" hidden="false" customHeight="false" outlineLevel="0" collapsed="false">
      <c r="A282" s="1" t="s">
        <v>468</v>
      </c>
      <c r="E282" s="1" t="s">
        <v>481</v>
      </c>
      <c r="H282" s="1" t="s">
        <v>508</v>
      </c>
    </row>
    <row r="283" customFormat="false" ht="14.25" hidden="false" customHeight="false" outlineLevel="0" collapsed="false">
      <c r="A283" s="1" t="s">
        <v>469</v>
      </c>
      <c r="E283" s="1" t="s">
        <v>55</v>
      </c>
      <c r="H283" s="1" t="s">
        <v>509</v>
      </c>
    </row>
    <row r="284" customFormat="false" ht="14.25" hidden="false" customHeight="false" outlineLevel="0" collapsed="false">
      <c r="A284" s="1" t="s">
        <v>470</v>
      </c>
      <c r="E284" s="1" t="s">
        <v>482</v>
      </c>
      <c r="H284" s="1" t="s">
        <v>510</v>
      </c>
    </row>
    <row r="285" customFormat="false" ht="14.25" hidden="false" customHeight="false" outlineLevel="0" collapsed="false">
      <c r="A285" s="1" t="s">
        <v>471</v>
      </c>
      <c r="E285" s="1" t="s">
        <v>483</v>
      </c>
      <c r="H285" s="1" t="s">
        <v>511</v>
      </c>
    </row>
    <row r="286" customFormat="false" ht="14.25" hidden="false" customHeight="false" outlineLevel="0" collapsed="false">
      <c r="A286" s="1" t="s">
        <v>472</v>
      </c>
      <c r="E286" s="1" t="s">
        <v>484</v>
      </c>
      <c r="H286" s="1" t="s">
        <v>512</v>
      </c>
    </row>
    <row r="287" customFormat="false" ht="14.25" hidden="false" customHeight="false" outlineLevel="0" collapsed="false">
      <c r="A287" s="1" t="s">
        <v>473</v>
      </c>
      <c r="E287" s="1" t="s">
        <v>59</v>
      </c>
      <c r="H287" s="1" t="s">
        <v>513</v>
      </c>
    </row>
    <row r="288" customFormat="false" ht="14.25" hidden="false" customHeight="false" outlineLevel="0" collapsed="false">
      <c r="A288" s="1" t="s">
        <v>474</v>
      </c>
      <c r="E288" s="1" t="s">
        <v>485</v>
      </c>
      <c r="H288" s="1" t="s">
        <v>514</v>
      </c>
    </row>
    <row r="289" customFormat="false" ht="14.25" hidden="false" customHeight="false" outlineLevel="0" collapsed="false">
      <c r="A289" s="1" t="s">
        <v>475</v>
      </c>
      <c r="E289" s="1" t="s">
        <v>63</v>
      </c>
      <c r="H289" s="1" t="s">
        <v>515</v>
      </c>
    </row>
    <row r="290" customFormat="false" ht="14.25" hidden="false" customHeight="false" outlineLevel="0" collapsed="false">
      <c r="A290" s="1" t="s">
        <v>476</v>
      </c>
      <c r="E290" s="1" t="s">
        <v>67</v>
      </c>
      <c r="H290" s="1" t="s">
        <v>516</v>
      </c>
    </row>
    <row r="291" customFormat="false" ht="14.25" hidden="false" customHeight="false" outlineLevel="0" collapsed="false">
      <c r="A291" s="1" t="s">
        <v>477</v>
      </c>
      <c r="E291" s="1" t="s">
        <v>486</v>
      </c>
      <c r="H291" s="1" t="s">
        <v>517</v>
      </c>
    </row>
    <row r="292" customFormat="false" ht="14.25" hidden="false" customHeight="false" outlineLevel="0" collapsed="false">
      <c r="A292" s="1" t="s">
        <v>478</v>
      </c>
      <c r="E292" s="1" t="s">
        <v>487</v>
      </c>
      <c r="H292" s="1" t="s">
        <v>518</v>
      </c>
    </row>
    <row r="293" customFormat="false" ht="14.25" hidden="false" customHeight="false" outlineLevel="0" collapsed="false">
      <c r="A293" s="1" t="s">
        <v>479</v>
      </c>
      <c r="E293" s="1" t="s">
        <v>488</v>
      </c>
      <c r="H293" s="1" t="s">
        <v>519</v>
      </c>
    </row>
    <row r="294" customFormat="false" ht="14.25" hidden="false" customHeight="false" outlineLevel="0" collapsed="false">
      <c r="A294" s="1" t="s">
        <v>480</v>
      </c>
      <c r="E294" s="1" t="s">
        <v>489</v>
      </c>
      <c r="H294" s="1" t="s">
        <v>520</v>
      </c>
    </row>
    <row r="295" customFormat="false" ht="14.25" hidden="false" customHeight="false" outlineLevel="0" collapsed="false">
      <c r="A295" s="1" t="s">
        <v>51</v>
      </c>
      <c r="E295" s="1" t="s">
        <v>490</v>
      </c>
      <c r="H295" s="1" t="s">
        <v>521</v>
      </c>
    </row>
    <row r="296" customFormat="false" ht="14.25" hidden="false" customHeight="false" outlineLevel="0" collapsed="false">
      <c r="A296" s="1" t="s">
        <v>481</v>
      </c>
      <c r="E296" s="1" t="s">
        <v>491</v>
      </c>
      <c r="H296" s="1" t="s">
        <v>522</v>
      </c>
    </row>
    <row r="297" customFormat="false" ht="14.25" hidden="false" customHeight="false" outlineLevel="0" collapsed="false">
      <c r="A297" s="1" t="s">
        <v>55</v>
      </c>
      <c r="E297" s="1" t="s">
        <v>492</v>
      </c>
      <c r="H297" s="1" t="s">
        <v>523</v>
      </c>
    </row>
    <row r="298" customFormat="false" ht="14.25" hidden="false" customHeight="false" outlineLevel="0" collapsed="false">
      <c r="A298" s="1" t="s">
        <v>482</v>
      </c>
      <c r="E298" s="1" t="s">
        <v>493</v>
      </c>
      <c r="H298" s="1" t="s">
        <v>524</v>
      </c>
    </row>
    <row r="299" customFormat="false" ht="14.25" hidden="false" customHeight="false" outlineLevel="0" collapsed="false">
      <c r="A299" s="1" t="s">
        <v>483</v>
      </c>
      <c r="E299" s="1" t="s">
        <v>494</v>
      </c>
      <c r="H299" s="1" t="s">
        <v>525</v>
      </c>
    </row>
    <row r="300" customFormat="false" ht="14.25" hidden="false" customHeight="false" outlineLevel="0" collapsed="false">
      <c r="A300" s="1" t="s">
        <v>484</v>
      </c>
      <c r="E300" s="1" t="s">
        <v>495</v>
      </c>
      <c r="H300" s="1" t="s">
        <v>526</v>
      </c>
    </row>
    <row r="301" customFormat="false" ht="14.25" hidden="false" customHeight="false" outlineLevel="0" collapsed="false">
      <c r="A301" s="1" t="s">
        <v>59</v>
      </c>
      <c r="E301" s="1" t="s">
        <v>496</v>
      </c>
      <c r="H301" s="1" t="s">
        <v>527</v>
      </c>
    </row>
    <row r="302" customFormat="false" ht="14.25" hidden="false" customHeight="false" outlineLevel="0" collapsed="false">
      <c r="A302" s="1" t="s">
        <v>485</v>
      </c>
      <c r="E302" s="1" t="s">
        <v>497</v>
      </c>
      <c r="H302" s="1" t="s">
        <v>528</v>
      </c>
    </row>
    <row r="303" customFormat="false" ht="14.25" hidden="false" customHeight="false" outlineLevel="0" collapsed="false">
      <c r="A303" s="1" t="s">
        <v>63</v>
      </c>
      <c r="E303" s="1" t="s">
        <v>498</v>
      </c>
      <c r="H303" s="1" t="s">
        <v>529</v>
      </c>
    </row>
    <row r="304" customFormat="false" ht="14.25" hidden="false" customHeight="false" outlineLevel="0" collapsed="false">
      <c r="A304" s="1" t="s">
        <v>67</v>
      </c>
      <c r="E304" s="1" t="s">
        <v>499</v>
      </c>
      <c r="H304" s="1" t="s">
        <v>530</v>
      </c>
    </row>
    <row r="305" customFormat="false" ht="14.25" hidden="false" customHeight="false" outlineLevel="0" collapsed="false">
      <c r="A305" s="1" t="s">
        <v>486</v>
      </c>
      <c r="E305" s="1" t="s">
        <v>71</v>
      </c>
      <c r="H305" s="1" t="s">
        <v>531</v>
      </c>
    </row>
    <row r="306" customFormat="false" ht="14.25" hidden="false" customHeight="false" outlineLevel="0" collapsed="false">
      <c r="A306" s="1" t="s">
        <v>487</v>
      </c>
      <c r="E306" s="1" t="s">
        <v>500</v>
      </c>
      <c r="H306" s="1" t="s">
        <v>532</v>
      </c>
    </row>
    <row r="307" customFormat="false" ht="14.25" hidden="false" customHeight="false" outlineLevel="0" collapsed="false">
      <c r="A307" s="1" t="s">
        <v>488</v>
      </c>
      <c r="E307" s="1" t="s">
        <v>501</v>
      </c>
      <c r="H307" s="1" t="s">
        <v>533</v>
      </c>
    </row>
    <row r="308" customFormat="false" ht="14.25" hidden="false" customHeight="false" outlineLevel="0" collapsed="false">
      <c r="A308" s="1" t="s">
        <v>489</v>
      </c>
      <c r="E308" s="1" t="s">
        <v>502</v>
      </c>
      <c r="H308" s="1" t="s">
        <v>534</v>
      </c>
    </row>
    <row r="309" customFormat="false" ht="14.25" hidden="false" customHeight="false" outlineLevel="0" collapsed="false">
      <c r="A309" s="1" t="s">
        <v>490</v>
      </c>
      <c r="E309" s="1" t="s">
        <v>503</v>
      </c>
      <c r="H309" s="1" t="s">
        <v>535</v>
      </c>
    </row>
    <row r="310" customFormat="false" ht="14.25" hidden="false" customHeight="false" outlineLevel="0" collapsed="false">
      <c r="A310" s="1" t="s">
        <v>491</v>
      </c>
      <c r="E310" s="1" t="s">
        <v>504</v>
      </c>
      <c r="H310" s="1" t="s">
        <v>536</v>
      </c>
    </row>
    <row r="311" customFormat="false" ht="14.25" hidden="false" customHeight="false" outlineLevel="0" collapsed="false">
      <c r="A311" s="1" t="s">
        <v>492</v>
      </c>
      <c r="E311" s="1" t="s">
        <v>505</v>
      </c>
      <c r="H311" s="1" t="s">
        <v>537</v>
      </c>
    </row>
    <row r="312" customFormat="false" ht="14.25" hidden="false" customHeight="false" outlineLevel="0" collapsed="false">
      <c r="A312" s="1" t="s">
        <v>493</v>
      </c>
      <c r="E312" s="1" t="s">
        <v>506</v>
      </c>
      <c r="H312" s="1" t="s">
        <v>538</v>
      </c>
    </row>
    <row r="313" customFormat="false" ht="14.25" hidden="false" customHeight="false" outlineLevel="0" collapsed="false">
      <c r="A313" s="1" t="s">
        <v>494</v>
      </c>
      <c r="E313" s="1" t="s">
        <v>507</v>
      </c>
      <c r="H313" s="1" t="s">
        <v>539</v>
      </c>
    </row>
    <row r="314" customFormat="false" ht="14.25" hidden="false" customHeight="false" outlineLevel="0" collapsed="false">
      <c r="A314" s="1" t="s">
        <v>495</v>
      </c>
      <c r="E314" s="1" t="s">
        <v>508</v>
      </c>
      <c r="H314" s="1" t="s">
        <v>540</v>
      </c>
    </row>
    <row r="315" customFormat="false" ht="14.25" hidden="false" customHeight="false" outlineLevel="0" collapsed="false">
      <c r="A315" s="1" t="s">
        <v>496</v>
      </c>
      <c r="E315" s="1" t="s">
        <v>509</v>
      </c>
      <c r="H315" s="1" t="s">
        <v>541</v>
      </c>
    </row>
    <row r="316" customFormat="false" ht="14.25" hidden="false" customHeight="false" outlineLevel="0" collapsed="false">
      <c r="A316" s="1" t="s">
        <v>497</v>
      </c>
      <c r="E316" s="1" t="s">
        <v>82</v>
      </c>
      <c r="H316" s="1" t="s">
        <v>542</v>
      </c>
    </row>
    <row r="317" customFormat="false" ht="14.25" hidden="false" customHeight="false" outlineLevel="0" collapsed="false">
      <c r="A317" s="1" t="s">
        <v>498</v>
      </c>
      <c r="E317" s="1" t="s">
        <v>510</v>
      </c>
      <c r="H317" s="1" t="s">
        <v>543</v>
      </c>
    </row>
    <row r="318" customFormat="false" ht="14.25" hidden="false" customHeight="false" outlineLevel="0" collapsed="false">
      <c r="A318" s="1" t="s">
        <v>499</v>
      </c>
      <c r="E318" s="1" t="s">
        <v>511</v>
      </c>
      <c r="H318" s="1" t="s">
        <v>544</v>
      </c>
    </row>
    <row r="319" customFormat="false" ht="14.25" hidden="false" customHeight="false" outlineLevel="0" collapsed="false">
      <c r="A319" s="1" t="s">
        <v>61</v>
      </c>
      <c r="E319" s="1" t="s">
        <v>512</v>
      </c>
      <c r="H319" s="1" t="s">
        <v>545</v>
      </c>
    </row>
    <row r="320" customFormat="false" ht="14.25" hidden="false" customHeight="false" outlineLevel="0" collapsed="false">
      <c r="A320" s="1" t="s">
        <v>71</v>
      </c>
      <c r="E320" s="1" t="s">
        <v>513</v>
      </c>
      <c r="H320" s="1" t="s">
        <v>546</v>
      </c>
    </row>
    <row r="321" customFormat="false" ht="14.25" hidden="false" customHeight="false" outlineLevel="0" collapsed="false">
      <c r="A321" s="1" t="s">
        <v>500</v>
      </c>
      <c r="E321" s="1" t="s">
        <v>514</v>
      </c>
      <c r="H321" s="1" t="s">
        <v>547</v>
      </c>
    </row>
    <row r="322" customFormat="false" ht="14.25" hidden="false" customHeight="false" outlineLevel="0" collapsed="false">
      <c r="A322" s="1" t="s">
        <v>501</v>
      </c>
      <c r="E322" s="1" t="s">
        <v>515</v>
      </c>
      <c r="H322" s="1" t="s">
        <v>548</v>
      </c>
    </row>
    <row r="323" customFormat="false" ht="14.25" hidden="false" customHeight="false" outlineLevel="0" collapsed="false">
      <c r="A323" s="1" t="s">
        <v>502</v>
      </c>
      <c r="E323" s="1" t="s">
        <v>516</v>
      </c>
      <c r="H323" s="1" t="s">
        <v>549</v>
      </c>
    </row>
    <row r="324" customFormat="false" ht="14.25" hidden="false" customHeight="false" outlineLevel="0" collapsed="false">
      <c r="A324" s="1" t="s">
        <v>503</v>
      </c>
      <c r="E324" s="1" t="s">
        <v>517</v>
      </c>
      <c r="H324" s="1" t="s">
        <v>550</v>
      </c>
    </row>
    <row r="325" customFormat="false" ht="14.25" hidden="false" customHeight="false" outlineLevel="0" collapsed="false">
      <c r="A325" s="1" t="s">
        <v>504</v>
      </c>
      <c r="E325" s="1" t="s">
        <v>518</v>
      </c>
      <c r="H325" s="1" t="s">
        <v>551</v>
      </c>
    </row>
    <row r="326" customFormat="false" ht="14.25" hidden="false" customHeight="false" outlineLevel="0" collapsed="false">
      <c r="A326" s="1" t="s">
        <v>505</v>
      </c>
      <c r="E326" s="1" t="s">
        <v>519</v>
      </c>
      <c r="H326" s="1" t="s">
        <v>552</v>
      </c>
    </row>
    <row r="327" customFormat="false" ht="14.25" hidden="false" customHeight="false" outlineLevel="0" collapsed="false">
      <c r="A327" s="1" t="s">
        <v>506</v>
      </c>
      <c r="E327" s="1" t="s">
        <v>75</v>
      </c>
      <c r="H327" s="1" t="s">
        <v>553</v>
      </c>
    </row>
    <row r="328" customFormat="false" ht="14.25" hidden="false" customHeight="false" outlineLevel="0" collapsed="false">
      <c r="A328" s="1" t="s">
        <v>507</v>
      </c>
      <c r="E328" s="1" t="s">
        <v>520</v>
      </c>
      <c r="H328" s="1" t="s">
        <v>554</v>
      </c>
    </row>
    <row r="329" customFormat="false" ht="14.25" hidden="false" customHeight="false" outlineLevel="0" collapsed="false">
      <c r="A329" s="1" t="s">
        <v>508</v>
      </c>
      <c r="E329" s="1" t="s">
        <v>521</v>
      </c>
      <c r="H329" s="1" t="s">
        <v>555</v>
      </c>
    </row>
    <row r="330" customFormat="false" ht="14.25" hidden="false" customHeight="false" outlineLevel="0" collapsed="false">
      <c r="A330" s="1" t="s">
        <v>509</v>
      </c>
      <c r="E330" s="1" t="s">
        <v>522</v>
      </c>
      <c r="H330" s="1" t="s">
        <v>556</v>
      </c>
    </row>
    <row r="331" customFormat="false" ht="14.25" hidden="false" customHeight="false" outlineLevel="0" collapsed="false">
      <c r="A331" s="1" t="s">
        <v>82</v>
      </c>
      <c r="E331" s="1" t="s">
        <v>523</v>
      </c>
      <c r="H331" s="1" t="s">
        <v>557</v>
      </c>
    </row>
    <row r="332" customFormat="false" ht="14.25" hidden="false" customHeight="false" outlineLevel="0" collapsed="false">
      <c r="A332" s="1" t="s">
        <v>510</v>
      </c>
      <c r="E332" s="1" t="s">
        <v>79</v>
      </c>
      <c r="H332" s="1" t="s">
        <v>558</v>
      </c>
    </row>
    <row r="333" customFormat="false" ht="14.25" hidden="false" customHeight="false" outlineLevel="0" collapsed="false">
      <c r="A333" s="1" t="s">
        <v>511</v>
      </c>
      <c r="E333" s="1" t="s">
        <v>524</v>
      </c>
      <c r="H333" s="1" t="s">
        <v>559</v>
      </c>
    </row>
    <row r="334" customFormat="false" ht="14.25" hidden="false" customHeight="false" outlineLevel="0" collapsed="false">
      <c r="A334" s="1" t="s">
        <v>512</v>
      </c>
      <c r="E334" s="1" t="s">
        <v>525</v>
      </c>
      <c r="H334" s="1" t="s">
        <v>560</v>
      </c>
    </row>
    <row r="335" customFormat="false" ht="14.25" hidden="false" customHeight="false" outlineLevel="0" collapsed="false">
      <c r="A335" s="1" t="s">
        <v>513</v>
      </c>
      <c r="E335" s="1" t="s">
        <v>526</v>
      </c>
      <c r="H335" s="1" t="s">
        <v>561</v>
      </c>
    </row>
    <row r="336" customFormat="false" ht="14.25" hidden="false" customHeight="false" outlineLevel="0" collapsed="false">
      <c r="A336" s="1" t="s">
        <v>514</v>
      </c>
      <c r="E336" s="1" t="s">
        <v>527</v>
      </c>
      <c r="H336" s="1" t="s">
        <v>562</v>
      </c>
    </row>
    <row r="337" customFormat="false" ht="14.25" hidden="false" customHeight="false" outlineLevel="0" collapsed="false">
      <c r="A337" s="1" t="s">
        <v>515</v>
      </c>
      <c r="E337" s="1" t="s">
        <v>528</v>
      </c>
      <c r="H337" s="1" t="s">
        <v>563</v>
      </c>
    </row>
    <row r="338" customFormat="false" ht="14.25" hidden="false" customHeight="false" outlineLevel="0" collapsed="false">
      <c r="A338" s="1" t="s">
        <v>516</v>
      </c>
      <c r="E338" s="1" t="s">
        <v>529</v>
      </c>
      <c r="H338" s="1" t="s">
        <v>564</v>
      </c>
    </row>
    <row r="339" customFormat="false" ht="14.25" hidden="false" customHeight="false" outlineLevel="0" collapsed="false">
      <c r="A339" s="1" t="s">
        <v>517</v>
      </c>
      <c r="E339" s="1" t="s">
        <v>530</v>
      </c>
      <c r="H339" s="1" t="s">
        <v>565</v>
      </c>
    </row>
    <row r="340" customFormat="false" ht="14.25" hidden="false" customHeight="false" outlineLevel="0" collapsed="false">
      <c r="A340" s="1" t="s">
        <v>518</v>
      </c>
      <c r="E340" s="1" t="s">
        <v>531</v>
      </c>
      <c r="H340" s="1" t="s">
        <v>566</v>
      </c>
    </row>
    <row r="341" customFormat="false" ht="14.25" hidden="false" customHeight="false" outlineLevel="0" collapsed="false">
      <c r="A341" s="1" t="s">
        <v>519</v>
      </c>
      <c r="E341" s="1" t="s">
        <v>532</v>
      </c>
      <c r="H341" s="1" t="s">
        <v>567</v>
      </c>
    </row>
    <row r="342" customFormat="false" ht="14.25" hidden="false" customHeight="false" outlineLevel="0" collapsed="false">
      <c r="A342" s="1" t="s">
        <v>75</v>
      </c>
      <c r="E342" s="1" t="s">
        <v>533</v>
      </c>
      <c r="H342" s="1" t="s">
        <v>568</v>
      </c>
    </row>
    <row r="343" customFormat="false" ht="14.25" hidden="false" customHeight="false" outlineLevel="0" collapsed="false">
      <c r="A343" s="1" t="s">
        <v>520</v>
      </c>
      <c r="E343" s="1" t="s">
        <v>534</v>
      </c>
      <c r="H343" s="1" t="s">
        <v>569</v>
      </c>
    </row>
    <row r="344" customFormat="false" ht="14.25" hidden="false" customHeight="false" outlineLevel="0" collapsed="false">
      <c r="A344" s="1" t="s">
        <v>521</v>
      </c>
      <c r="E344" s="1" t="s">
        <v>535</v>
      </c>
      <c r="H344" s="1" t="s">
        <v>570</v>
      </c>
    </row>
    <row r="345" customFormat="false" ht="14.25" hidden="false" customHeight="false" outlineLevel="0" collapsed="false">
      <c r="A345" s="1" t="s">
        <v>522</v>
      </c>
      <c r="E345" s="1" t="s">
        <v>536</v>
      </c>
      <c r="H345" s="1" t="s">
        <v>571</v>
      </c>
    </row>
    <row r="346" customFormat="false" ht="14.25" hidden="false" customHeight="false" outlineLevel="0" collapsed="false">
      <c r="A346" s="1" t="s">
        <v>523</v>
      </c>
      <c r="E346" s="1" t="s">
        <v>86</v>
      </c>
      <c r="H346" s="1" t="s">
        <v>572</v>
      </c>
    </row>
    <row r="347" customFormat="false" ht="14.25" hidden="false" customHeight="false" outlineLevel="0" collapsed="false">
      <c r="A347" s="1" t="s">
        <v>79</v>
      </c>
      <c r="E347" s="1" t="s">
        <v>537</v>
      </c>
      <c r="H347" s="1" t="s">
        <v>573</v>
      </c>
    </row>
    <row r="348" customFormat="false" ht="14.25" hidden="false" customHeight="false" outlineLevel="0" collapsed="false">
      <c r="A348" s="1" t="s">
        <v>524</v>
      </c>
      <c r="E348" s="1" t="s">
        <v>538</v>
      </c>
      <c r="H348" s="1" t="s">
        <v>574</v>
      </c>
    </row>
    <row r="349" customFormat="false" ht="14.25" hidden="false" customHeight="false" outlineLevel="0" collapsed="false">
      <c r="A349" s="1" t="s">
        <v>525</v>
      </c>
      <c r="E349" s="1" t="s">
        <v>539</v>
      </c>
      <c r="H349" s="1" t="s">
        <v>575</v>
      </c>
    </row>
    <row r="350" customFormat="false" ht="14.25" hidden="false" customHeight="false" outlineLevel="0" collapsed="false">
      <c r="A350" s="1" t="s">
        <v>526</v>
      </c>
      <c r="E350" s="1" t="s">
        <v>540</v>
      </c>
      <c r="H350" s="1" t="s">
        <v>576</v>
      </c>
    </row>
    <row r="351" customFormat="false" ht="14.25" hidden="false" customHeight="false" outlineLevel="0" collapsed="false">
      <c r="A351" s="1" t="s">
        <v>527</v>
      </c>
      <c r="E351" s="1" t="s">
        <v>90</v>
      </c>
      <c r="H351" s="1" t="s">
        <v>577</v>
      </c>
    </row>
    <row r="352" customFormat="false" ht="14.25" hidden="false" customHeight="false" outlineLevel="0" collapsed="false">
      <c r="A352" s="1" t="s">
        <v>528</v>
      </c>
      <c r="E352" s="1" t="s">
        <v>541</v>
      </c>
      <c r="H352" s="1" t="s">
        <v>578</v>
      </c>
    </row>
    <row r="353" customFormat="false" ht="14.25" hidden="false" customHeight="false" outlineLevel="0" collapsed="false">
      <c r="A353" s="1" t="s">
        <v>529</v>
      </c>
      <c r="E353" s="1" t="s">
        <v>542</v>
      </c>
      <c r="H353" s="1" t="s">
        <v>579</v>
      </c>
    </row>
    <row r="354" customFormat="false" ht="14.25" hidden="false" customHeight="false" outlineLevel="0" collapsed="false">
      <c r="A354" s="1" t="s">
        <v>530</v>
      </c>
      <c r="E354" s="1" t="s">
        <v>543</v>
      </c>
      <c r="H354" s="1" t="s">
        <v>580</v>
      </c>
    </row>
    <row r="355" customFormat="false" ht="14.25" hidden="false" customHeight="false" outlineLevel="0" collapsed="false">
      <c r="A355" s="1" t="s">
        <v>531</v>
      </c>
      <c r="E355" s="1" t="s">
        <v>544</v>
      </c>
      <c r="H355" s="1" t="s">
        <v>581</v>
      </c>
    </row>
    <row r="356" customFormat="false" ht="14.25" hidden="false" customHeight="false" outlineLevel="0" collapsed="false">
      <c r="A356" s="1" t="s">
        <v>532</v>
      </c>
      <c r="E356" s="1" t="s">
        <v>545</v>
      </c>
      <c r="H356" s="1" t="s">
        <v>582</v>
      </c>
    </row>
    <row r="357" customFormat="false" ht="14.25" hidden="false" customHeight="false" outlineLevel="0" collapsed="false">
      <c r="A357" s="1" t="s">
        <v>533</v>
      </c>
      <c r="E357" s="1" t="s">
        <v>546</v>
      </c>
      <c r="H357" s="1" t="s">
        <v>583</v>
      </c>
    </row>
    <row r="358" customFormat="false" ht="14.25" hidden="false" customHeight="false" outlineLevel="0" collapsed="false">
      <c r="A358" s="1" t="s">
        <v>534</v>
      </c>
      <c r="E358" s="1" t="s">
        <v>547</v>
      </c>
      <c r="H358" s="1" t="s">
        <v>584</v>
      </c>
    </row>
    <row r="359" customFormat="false" ht="14.25" hidden="false" customHeight="false" outlineLevel="0" collapsed="false">
      <c r="A359" s="1" t="s">
        <v>535</v>
      </c>
      <c r="E359" s="1" t="s">
        <v>548</v>
      </c>
      <c r="H359" s="1" t="s">
        <v>585</v>
      </c>
    </row>
    <row r="360" customFormat="false" ht="14.25" hidden="false" customHeight="false" outlineLevel="0" collapsed="false">
      <c r="A360" s="1" t="s">
        <v>65</v>
      </c>
      <c r="E360" s="1" t="s">
        <v>94</v>
      </c>
      <c r="H360" s="1" t="s">
        <v>586</v>
      </c>
    </row>
    <row r="361" customFormat="false" ht="14.25" hidden="false" customHeight="false" outlineLevel="0" collapsed="false">
      <c r="A361" s="1" t="s">
        <v>536</v>
      </c>
      <c r="E361" s="1" t="s">
        <v>549</v>
      </c>
      <c r="H361" s="1" t="s">
        <v>587</v>
      </c>
    </row>
    <row r="362" customFormat="false" ht="14.25" hidden="false" customHeight="false" outlineLevel="0" collapsed="false">
      <c r="A362" s="1" t="s">
        <v>86</v>
      </c>
      <c r="E362" s="1" t="s">
        <v>550</v>
      </c>
      <c r="H362" s="1" t="s">
        <v>588</v>
      </c>
    </row>
    <row r="363" customFormat="false" ht="14.25" hidden="false" customHeight="false" outlineLevel="0" collapsed="false">
      <c r="A363" s="1" t="s">
        <v>537</v>
      </c>
      <c r="E363" s="1" t="s">
        <v>551</v>
      </c>
      <c r="H363" s="1" t="s">
        <v>589</v>
      </c>
    </row>
    <row r="364" customFormat="false" ht="14.25" hidden="false" customHeight="false" outlineLevel="0" collapsed="false">
      <c r="A364" s="1" t="s">
        <v>538</v>
      </c>
      <c r="E364" s="1" t="s">
        <v>552</v>
      </c>
      <c r="H364" s="1" t="s">
        <v>590</v>
      </c>
    </row>
    <row r="365" customFormat="false" ht="14.25" hidden="false" customHeight="false" outlineLevel="0" collapsed="false">
      <c r="A365" s="1" t="s">
        <v>539</v>
      </c>
      <c r="E365" s="1" t="s">
        <v>553</v>
      </c>
      <c r="H365" s="1" t="s">
        <v>591</v>
      </c>
    </row>
    <row r="366" customFormat="false" ht="14.25" hidden="false" customHeight="false" outlineLevel="0" collapsed="false">
      <c r="A366" s="1" t="s">
        <v>540</v>
      </c>
      <c r="E366" s="1" t="s">
        <v>554</v>
      </c>
      <c r="H366" s="1" t="s">
        <v>592</v>
      </c>
    </row>
    <row r="367" customFormat="false" ht="14.25" hidden="false" customHeight="false" outlineLevel="0" collapsed="false">
      <c r="A367" s="1" t="s">
        <v>90</v>
      </c>
      <c r="E367" s="1" t="s">
        <v>555</v>
      </c>
      <c r="H367" s="1" t="s">
        <v>593</v>
      </c>
    </row>
    <row r="368" customFormat="false" ht="14.25" hidden="false" customHeight="false" outlineLevel="0" collapsed="false">
      <c r="A368" s="1" t="s">
        <v>541</v>
      </c>
      <c r="E368" s="1" t="s">
        <v>556</v>
      </c>
      <c r="H368" s="1" t="s">
        <v>594</v>
      </c>
    </row>
    <row r="369" customFormat="false" ht="14.25" hidden="false" customHeight="false" outlineLevel="0" collapsed="false">
      <c r="A369" s="1" t="s">
        <v>542</v>
      </c>
      <c r="E369" s="1" t="s">
        <v>557</v>
      </c>
      <c r="H369" s="1" t="s">
        <v>595</v>
      </c>
    </row>
    <row r="370" customFormat="false" ht="14.25" hidden="false" customHeight="false" outlineLevel="0" collapsed="false">
      <c r="A370" s="1" t="s">
        <v>543</v>
      </c>
      <c r="E370" s="1" t="s">
        <v>558</v>
      </c>
      <c r="H370" s="1" t="s">
        <v>596</v>
      </c>
    </row>
    <row r="371" customFormat="false" ht="14.25" hidden="false" customHeight="false" outlineLevel="0" collapsed="false">
      <c r="A371" s="1" t="s">
        <v>544</v>
      </c>
      <c r="E371" s="1" t="s">
        <v>559</v>
      </c>
      <c r="H371" s="1" t="s">
        <v>597</v>
      </c>
    </row>
    <row r="372" customFormat="false" ht="14.25" hidden="false" customHeight="false" outlineLevel="0" collapsed="false">
      <c r="A372" s="1" t="s">
        <v>545</v>
      </c>
      <c r="E372" s="1" t="s">
        <v>560</v>
      </c>
      <c r="H372" s="1" t="s">
        <v>598</v>
      </c>
    </row>
    <row r="373" customFormat="false" ht="14.25" hidden="false" customHeight="false" outlineLevel="0" collapsed="false">
      <c r="A373" s="1" t="s">
        <v>546</v>
      </c>
      <c r="E373" s="1" t="s">
        <v>561</v>
      </c>
      <c r="H373" s="1" t="s">
        <v>599</v>
      </c>
    </row>
    <row r="374" customFormat="false" ht="14.25" hidden="false" customHeight="false" outlineLevel="0" collapsed="false">
      <c r="A374" s="1" t="s">
        <v>547</v>
      </c>
      <c r="E374" s="1" t="s">
        <v>562</v>
      </c>
      <c r="H374" s="1" t="s">
        <v>600</v>
      </c>
    </row>
    <row r="375" customFormat="false" ht="14.25" hidden="false" customHeight="false" outlineLevel="0" collapsed="false">
      <c r="A375" s="1" t="s">
        <v>548</v>
      </c>
      <c r="E375" s="1" t="s">
        <v>563</v>
      </c>
      <c r="H375" s="1" t="s">
        <v>601</v>
      </c>
    </row>
    <row r="376" customFormat="false" ht="14.25" hidden="false" customHeight="false" outlineLevel="0" collapsed="false">
      <c r="A376" s="1" t="s">
        <v>94</v>
      </c>
      <c r="E376" s="1" t="s">
        <v>564</v>
      </c>
      <c r="H376" s="1" t="s">
        <v>602</v>
      </c>
    </row>
    <row r="377" customFormat="false" ht="14.25" hidden="false" customHeight="false" outlineLevel="0" collapsed="false">
      <c r="A377" s="1" t="s">
        <v>549</v>
      </c>
      <c r="E377" s="1" t="s">
        <v>98</v>
      </c>
      <c r="H377" s="1" t="s">
        <v>603</v>
      </c>
    </row>
    <row r="378" customFormat="false" ht="14.25" hidden="false" customHeight="false" outlineLevel="0" collapsed="false">
      <c r="A378" s="1" t="s">
        <v>550</v>
      </c>
      <c r="E378" s="1" t="s">
        <v>102</v>
      </c>
      <c r="H378" s="1" t="s">
        <v>604</v>
      </c>
    </row>
    <row r="379" customFormat="false" ht="14.25" hidden="false" customHeight="false" outlineLevel="0" collapsed="false">
      <c r="A379" s="1" t="s">
        <v>551</v>
      </c>
      <c r="E379" s="1" t="s">
        <v>565</v>
      </c>
      <c r="H379" s="1" t="s">
        <v>605</v>
      </c>
    </row>
    <row r="380" customFormat="false" ht="14.25" hidden="false" customHeight="false" outlineLevel="0" collapsed="false">
      <c r="A380" s="1" t="s">
        <v>552</v>
      </c>
      <c r="E380" s="1" t="s">
        <v>83</v>
      </c>
      <c r="H380" s="1" t="s">
        <v>606</v>
      </c>
    </row>
    <row r="381" customFormat="false" ht="14.25" hidden="false" customHeight="false" outlineLevel="0" collapsed="false">
      <c r="A381" s="1" t="s">
        <v>553</v>
      </c>
      <c r="E381" s="1" t="s">
        <v>566</v>
      </c>
      <c r="H381" s="1" t="s">
        <v>607</v>
      </c>
    </row>
    <row r="382" customFormat="false" ht="14.25" hidden="false" customHeight="false" outlineLevel="0" collapsed="false">
      <c r="A382" s="1" t="s">
        <v>554</v>
      </c>
      <c r="E382" s="1" t="s">
        <v>567</v>
      </c>
      <c r="H382" s="1" t="s">
        <v>608</v>
      </c>
    </row>
    <row r="383" customFormat="false" ht="14.25" hidden="false" customHeight="false" outlineLevel="0" collapsed="false">
      <c r="A383" s="1" t="s">
        <v>555</v>
      </c>
      <c r="E383" s="1" t="s">
        <v>568</v>
      </c>
      <c r="H383" s="1" t="s">
        <v>609</v>
      </c>
    </row>
    <row r="384" customFormat="false" ht="14.25" hidden="false" customHeight="false" outlineLevel="0" collapsed="false">
      <c r="A384" s="1" t="s">
        <v>556</v>
      </c>
      <c r="E384" s="1" t="s">
        <v>569</v>
      </c>
      <c r="H384" s="1" t="s">
        <v>610</v>
      </c>
    </row>
    <row r="385" customFormat="false" ht="14.25" hidden="false" customHeight="false" outlineLevel="0" collapsed="false">
      <c r="A385" s="1" t="s">
        <v>557</v>
      </c>
      <c r="E385" s="1" t="s">
        <v>570</v>
      </c>
      <c r="H385" s="1" t="s">
        <v>611</v>
      </c>
    </row>
    <row r="386" customFormat="false" ht="14.25" hidden="false" customHeight="false" outlineLevel="0" collapsed="false">
      <c r="A386" s="1" t="s">
        <v>558</v>
      </c>
      <c r="E386" s="1" t="s">
        <v>571</v>
      </c>
      <c r="H386" s="1" t="s">
        <v>612</v>
      </c>
    </row>
    <row r="387" customFormat="false" ht="14.25" hidden="false" customHeight="false" outlineLevel="0" collapsed="false">
      <c r="A387" s="1" t="s">
        <v>559</v>
      </c>
      <c r="E387" s="1" t="s">
        <v>572</v>
      </c>
      <c r="H387" s="1" t="s">
        <v>613</v>
      </c>
    </row>
    <row r="388" customFormat="false" ht="14.25" hidden="false" customHeight="false" outlineLevel="0" collapsed="false">
      <c r="A388" s="1" t="s">
        <v>560</v>
      </c>
      <c r="E388" s="1" t="s">
        <v>573</v>
      </c>
      <c r="H388" s="1" t="s">
        <v>614</v>
      </c>
    </row>
    <row r="389" customFormat="false" ht="14.25" hidden="false" customHeight="false" outlineLevel="0" collapsed="false">
      <c r="A389" s="1" t="s">
        <v>561</v>
      </c>
      <c r="E389" s="1" t="s">
        <v>574</v>
      </c>
      <c r="H389" s="1" t="s">
        <v>615</v>
      </c>
    </row>
    <row r="390" customFormat="false" ht="14.25" hidden="false" customHeight="false" outlineLevel="0" collapsed="false">
      <c r="A390" s="1" t="s">
        <v>562</v>
      </c>
      <c r="E390" s="1" t="s">
        <v>575</v>
      </c>
      <c r="H390" s="1" t="s">
        <v>616</v>
      </c>
    </row>
    <row r="391" customFormat="false" ht="14.25" hidden="false" customHeight="false" outlineLevel="0" collapsed="false">
      <c r="A391" s="1" t="s">
        <v>563</v>
      </c>
      <c r="E391" s="1" t="s">
        <v>576</v>
      </c>
      <c r="H391" s="1" t="s">
        <v>617</v>
      </c>
    </row>
    <row r="392" customFormat="false" ht="14.25" hidden="false" customHeight="false" outlineLevel="0" collapsed="false">
      <c r="A392" s="1" t="s">
        <v>564</v>
      </c>
      <c r="E392" s="1" t="s">
        <v>577</v>
      </c>
      <c r="H392" s="1" t="s">
        <v>618</v>
      </c>
    </row>
    <row r="393" customFormat="false" ht="14.25" hidden="false" customHeight="false" outlineLevel="0" collapsed="false">
      <c r="A393" s="1" t="s">
        <v>98</v>
      </c>
      <c r="E393" s="1" t="s">
        <v>578</v>
      </c>
      <c r="H393" s="1" t="s">
        <v>619</v>
      </c>
    </row>
    <row r="394" customFormat="false" ht="14.25" hidden="false" customHeight="false" outlineLevel="0" collapsed="false">
      <c r="A394" s="1" t="s">
        <v>102</v>
      </c>
      <c r="E394" s="1" t="s">
        <v>579</v>
      </c>
      <c r="H394" s="1" t="s">
        <v>620</v>
      </c>
    </row>
    <row r="395" customFormat="false" ht="14.25" hidden="false" customHeight="false" outlineLevel="0" collapsed="false">
      <c r="A395" s="1" t="s">
        <v>565</v>
      </c>
      <c r="E395" s="1" t="s">
        <v>106</v>
      </c>
      <c r="H395" s="1" t="s">
        <v>621</v>
      </c>
    </row>
    <row r="396" customFormat="false" ht="14.25" hidden="false" customHeight="false" outlineLevel="0" collapsed="false">
      <c r="A396" s="1" t="s">
        <v>83</v>
      </c>
      <c r="E396" s="1" t="s">
        <v>580</v>
      </c>
      <c r="H396" s="1" t="s">
        <v>622</v>
      </c>
    </row>
    <row r="397" customFormat="false" ht="14.25" hidden="false" customHeight="false" outlineLevel="0" collapsed="false">
      <c r="A397" s="1" t="s">
        <v>566</v>
      </c>
      <c r="E397" s="1" t="s">
        <v>581</v>
      </c>
      <c r="H397" s="1" t="s">
        <v>623</v>
      </c>
    </row>
    <row r="398" customFormat="false" ht="14.25" hidden="false" customHeight="false" outlineLevel="0" collapsed="false">
      <c r="A398" s="1" t="s">
        <v>567</v>
      </c>
      <c r="E398" s="1" t="s">
        <v>582</v>
      </c>
      <c r="H398" s="1" t="s">
        <v>624</v>
      </c>
    </row>
    <row r="399" customFormat="false" ht="14.25" hidden="false" customHeight="false" outlineLevel="0" collapsed="false">
      <c r="A399" s="1" t="s">
        <v>568</v>
      </c>
      <c r="E399" s="1" t="s">
        <v>583</v>
      </c>
      <c r="H399" s="1" t="s">
        <v>625</v>
      </c>
    </row>
    <row r="400" customFormat="false" ht="14.25" hidden="false" customHeight="false" outlineLevel="0" collapsed="false">
      <c r="A400" s="1" t="s">
        <v>569</v>
      </c>
      <c r="E400" s="1" t="s">
        <v>584</v>
      </c>
      <c r="H400" s="1" t="s">
        <v>626</v>
      </c>
    </row>
    <row r="401" customFormat="false" ht="14.25" hidden="false" customHeight="false" outlineLevel="0" collapsed="false">
      <c r="A401" s="1" t="s">
        <v>570</v>
      </c>
      <c r="E401" s="1" t="s">
        <v>585</v>
      </c>
      <c r="H401" s="1" t="s">
        <v>627</v>
      </c>
    </row>
    <row r="402" customFormat="false" ht="14.25" hidden="false" customHeight="false" outlineLevel="0" collapsed="false">
      <c r="A402" s="1" t="s">
        <v>571</v>
      </c>
      <c r="E402" s="1" t="s">
        <v>586</v>
      </c>
      <c r="H402" s="1" t="s">
        <v>628</v>
      </c>
    </row>
    <row r="403" customFormat="false" ht="14.25" hidden="false" customHeight="false" outlineLevel="0" collapsed="false">
      <c r="A403" s="1" t="s">
        <v>572</v>
      </c>
      <c r="E403" s="1" t="s">
        <v>587</v>
      </c>
      <c r="H403" s="1" t="s">
        <v>629</v>
      </c>
    </row>
    <row r="404" customFormat="false" ht="14.25" hidden="false" customHeight="false" outlineLevel="0" collapsed="false">
      <c r="A404" s="1" t="s">
        <v>573</v>
      </c>
      <c r="E404" s="1" t="s">
        <v>588</v>
      </c>
      <c r="H404" s="1" t="s">
        <v>630</v>
      </c>
    </row>
    <row r="405" customFormat="false" ht="14.25" hidden="false" customHeight="false" outlineLevel="0" collapsed="false">
      <c r="A405" s="1" t="s">
        <v>574</v>
      </c>
      <c r="E405" s="1" t="s">
        <v>589</v>
      </c>
      <c r="H405" s="1" t="s">
        <v>631</v>
      </c>
    </row>
    <row r="406" customFormat="false" ht="14.25" hidden="false" customHeight="false" outlineLevel="0" collapsed="false">
      <c r="A406" s="1" t="s">
        <v>575</v>
      </c>
      <c r="E406" s="1" t="s">
        <v>590</v>
      </c>
      <c r="H406" s="1" t="s">
        <v>632</v>
      </c>
    </row>
    <row r="407" customFormat="false" ht="14.25" hidden="false" customHeight="false" outlineLevel="0" collapsed="false">
      <c r="A407" s="1" t="s">
        <v>69</v>
      </c>
      <c r="E407" s="1" t="s">
        <v>591</v>
      </c>
      <c r="H407" s="1" t="s">
        <v>633</v>
      </c>
    </row>
    <row r="408" customFormat="false" ht="14.25" hidden="false" customHeight="false" outlineLevel="0" collapsed="false">
      <c r="A408" s="1" t="s">
        <v>73</v>
      </c>
      <c r="E408" s="1" t="s">
        <v>592</v>
      </c>
      <c r="H408" s="1" t="s">
        <v>634</v>
      </c>
    </row>
    <row r="409" customFormat="false" ht="14.25" hidden="false" customHeight="false" outlineLevel="0" collapsed="false">
      <c r="A409" s="1" t="s">
        <v>576</v>
      </c>
      <c r="E409" s="1" t="s">
        <v>593</v>
      </c>
      <c r="H409" s="1" t="s">
        <v>635</v>
      </c>
    </row>
    <row r="410" customFormat="false" ht="14.25" hidden="false" customHeight="false" outlineLevel="0" collapsed="false">
      <c r="A410" s="1" t="s">
        <v>577</v>
      </c>
      <c r="E410" s="1" t="s">
        <v>594</v>
      </c>
      <c r="H410" s="1" t="s">
        <v>636</v>
      </c>
    </row>
    <row r="411" customFormat="false" ht="14.25" hidden="false" customHeight="false" outlineLevel="0" collapsed="false">
      <c r="A411" s="1" t="s">
        <v>578</v>
      </c>
      <c r="E411" s="1" t="s">
        <v>595</v>
      </c>
      <c r="H411" s="1" t="s">
        <v>637</v>
      </c>
    </row>
    <row r="412" customFormat="false" ht="14.25" hidden="false" customHeight="false" outlineLevel="0" collapsed="false">
      <c r="A412" s="1" t="s">
        <v>579</v>
      </c>
      <c r="E412" s="1" t="s">
        <v>596</v>
      </c>
      <c r="H412" s="1" t="s">
        <v>638</v>
      </c>
    </row>
    <row r="413" customFormat="false" ht="14.25" hidden="false" customHeight="false" outlineLevel="0" collapsed="false">
      <c r="A413" s="1" t="s">
        <v>106</v>
      </c>
      <c r="E413" s="1" t="s">
        <v>597</v>
      </c>
      <c r="H413" s="1" t="s">
        <v>639</v>
      </c>
    </row>
    <row r="414" customFormat="false" ht="14.25" hidden="false" customHeight="false" outlineLevel="0" collapsed="false">
      <c r="A414" s="1" t="s">
        <v>580</v>
      </c>
      <c r="E414" s="1" t="s">
        <v>598</v>
      </c>
      <c r="H414" s="1" t="s">
        <v>640</v>
      </c>
    </row>
    <row r="415" customFormat="false" ht="14.25" hidden="false" customHeight="false" outlineLevel="0" collapsed="false">
      <c r="A415" s="1" t="s">
        <v>581</v>
      </c>
      <c r="E415" s="1" t="s">
        <v>599</v>
      </c>
      <c r="H415" s="1" t="s">
        <v>641</v>
      </c>
    </row>
    <row r="416" customFormat="false" ht="14.25" hidden="false" customHeight="false" outlineLevel="0" collapsed="false">
      <c r="A416" s="1" t="s">
        <v>582</v>
      </c>
      <c r="E416" s="1" t="s">
        <v>600</v>
      </c>
      <c r="H416" s="1" t="s">
        <v>642</v>
      </c>
    </row>
    <row r="417" customFormat="false" ht="14.25" hidden="false" customHeight="false" outlineLevel="0" collapsed="false">
      <c r="A417" s="1" t="s">
        <v>583</v>
      </c>
      <c r="E417" s="1" t="s">
        <v>601</v>
      </c>
      <c r="H417" s="1" t="s">
        <v>643</v>
      </c>
    </row>
    <row r="418" customFormat="false" ht="14.25" hidden="false" customHeight="false" outlineLevel="0" collapsed="false">
      <c r="A418" s="1" t="s">
        <v>584</v>
      </c>
      <c r="E418" s="1" t="s">
        <v>602</v>
      </c>
      <c r="H418" s="1" t="s">
        <v>644</v>
      </c>
    </row>
    <row r="419" customFormat="false" ht="14.25" hidden="false" customHeight="false" outlineLevel="0" collapsed="false">
      <c r="A419" s="1" t="s">
        <v>585</v>
      </c>
      <c r="E419" s="1" t="s">
        <v>603</v>
      </c>
      <c r="H419" s="1" t="s">
        <v>645</v>
      </c>
    </row>
    <row r="420" customFormat="false" ht="14.25" hidden="false" customHeight="false" outlineLevel="0" collapsed="false">
      <c r="A420" s="1" t="s">
        <v>586</v>
      </c>
      <c r="E420" s="1" t="s">
        <v>604</v>
      </c>
      <c r="H420" s="1" t="s">
        <v>646</v>
      </c>
    </row>
    <row r="421" customFormat="false" ht="14.25" hidden="false" customHeight="false" outlineLevel="0" collapsed="false">
      <c r="A421" s="1" t="s">
        <v>587</v>
      </c>
      <c r="E421" s="1" t="s">
        <v>605</v>
      </c>
      <c r="H421" s="1" t="s">
        <v>647</v>
      </c>
    </row>
    <row r="422" customFormat="false" ht="14.25" hidden="false" customHeight="false" outlineLevel="0" collapsed="false">
      <c r="A422" s="1" t="s">
        <v>588</v>
      </c>
      <c r="E422" s="1" t="s">
        <v>606</v>
      </c>
      <c r="H422" s="1" t="s">
        <v>648</v>
      </c>
    </row>
    <row r="423" customFormat="false" ht="14.25" hidden="false" customHeight="false" outlineLevel="0" collapsed="false">
      <c r="A423" s="1" t="s">
        <v>589</v>
      </c>
      <c r="E423" s="1" t="s">
        <v>607</v>
      </c>
      <c r="H423" s="1" t="s">
        <v>649</v>
      </c>
    </row>
    <row r="424" customFormat="false" ht="14.25" hidden="false" customHeight="false" outlineLevel="0" collapsed="false">
      <c r="A424" s="1" t="s">
        <v>590</v>
      </c>
      <c r="E424" s="1" t="s">
        <v>608</v>
      </c>
      <c r="H424" s="1" t="s">
        <v>650</v>
      </c>
    </row>
    <row r="425" customFormat="false" ht="14.25" hidden="false" customHeight="false" outlineLevel="0" collapsed="false">
      <c r="A425" s="1" t="s">
        <v>591</v>
      </c>
      <c r="E425" s="1" t="s">
        <v>609</v>
      </c>
      <c r="H425" s="1" t="s">
        <v>651</v>
      </c>
    </row>
    <row r="426" customFormat="false" ht="14.25" hidden="false" customHeight="false" outlineLevel="0" collapsed="false">
      <c r="A426" s="1" t="s">
        <v>592</v>
      </c>
      <c r="E426" s="1" t="s">
        <v>110</v>
      </c>
      <c r="H426" s="1" t="s">
        <v>652</v>
      </c>
    </row>
    <row r="427" customFormat="false" ht="14.25" hidden="false" customHeight="false" outlineLevel="0" collapsed="false">
      <c r="A427" s="1" t="s">
        <v>593</v>
      </c>
      <c r="E427" s="1" t="s">
        <v>610</v>
      </c>
      <c r="H427" s="1" t="s">
        <v>653</v>
      </c>
    </row>
    <row r="428" customFormat="false" ht="14.25" hidden="false" customHeight="false" outlineLevel="0" collapsed="false">
      <c r="A428" s="1" t="s">
        <v>594</v>
      </c>
      <c r="E428" s="1" t="s">
        <v>611</v>
      </c>
      <c r="H428" s="1" t="s">
        <v>654</v>
      </c>
    </row>
    <row r="429" customFormat="false" ht="14.25" hidden="false" customHeight="false" outlineLevel="0" collapsed="false">
      <c r="A429" s="1" t="s">
        <v>595</v>
      </c>
      <c r="E429" s="1" t="s">
        <v>612</v>
      </c>
      <c r="H429" s="1" t="s">
        <v>655</v>
      </c>
    </row>
    <row r="430" customFormat="false" ht="14.25" hidden="false" customHeight="false" outlineLevel="0" collapsed="false">
      <c r="A430" s="1" t="s">
        <v>596</v>
      </c>
      <c r="E430" s="1" t="s">
        <v>87</v>
      </c>
      <c r="H430" s="1" t="s">
        <v>656</v>
      </c>
    </row>
    <row r="431" customFormat="false" ht="14.25" hidden="false" customHeight="false" outlineLevel="0" collapsed="false">
      <c r="A431" s="1" t="s">
        <v>597</v>
      </c>
      <c r="E431" s="1" t="s">
        <v>613</v>
      </c>
      <c r="H431" s="1" t="s">
        <v>657</v>
      </c>
    </row>
    <row r="432" customFormat="false" ht="14.25" hidden="false" customHeight="false" outlineLevel="0" collapsed="false">
      <c r="A432" s="1" t="s">
        <v>598</v>
      </c>
      <c r="E432" s="1" t="s">
        <v>614</v>
      </c>
      <c r="H432" s="1" t="s">
        <v>658</v>
      </c>
    </row>
    <row r="433" customFormat="false" ht="14.25" hidden="false" customHeight="false" outlineLevel="0" collapsed="false">
      <c r="A433" s="1" t="s">
        <v>599</v>
      </c>
      <c r="E433" s="1" t="s">
        <v>615</v>
      </c>
      <c r="H433" s="1" t="s">
        <v>659</v>
      </c>
    </row>
    <row r="434" customFormat="false" ht="14.25" hidden="false" customHeight="false" outlineLevel="0" collapsed="false">
      <c r="A434" s="1" t="s">
        <v>600</v>
      </c>
      <c r="E434" s="1" t="s">
        <v>616</v>
      </c>
      <c r="H434" s="1" t="s">
        <v>660</v>
      </c>
    </row>
    <row r="435" customFormat="false" ht="14.25" hidden="false" customHeight="false" outlineLevel="0" collapsed="false">
      <c r="A435" s="1" t="s">
        <v>601</v>
      </c>
      <c r="E435" s="1" t="s">
        <v>617</v>
      </c>
      <c r="H435" s="1" t="s">
        <v>661</v>
      </c>
    </row>
    <row r="436" customFormat="false" ht="14.25" hidden="false" customHeight="false" outlineLevel="0" collapsed="false">
      <c r="A436" s="1" t="s">
        <v>602</v>
      </c>
      <c r="E436" s="1" t="s">
        <v>618</v>
      </c>
      <c r="H436" s="1" t="s">
        <v>662</v>
      </c>
    </row>
    <row r="437" customFormat="false" ht="14.25" hidden="false" customHeight="false" outlineLevel="0" collapsed="false">
      <c r="A437" s="1" t="s">
        <v>603</v>
      </c>
      <c r="E437" s="1" t="s">
        <v>619</v>
      </c>
      <c r="H437" s="1" t="s">
        <v>663</v>
      </c>
    </row>
    <row r="438" customFormat="false" ht="14.25" hidden="false" customHeight="false" outlineLevel="0" collapsed="false">
      <c r="A438" s="1" t="s">
        <v>604</v>
      </c>
      <c r="E438" s="1" t="s">
        <v>620</v>
      </c>
      <c r="H438" s="1" t="s">
        <v>664</v>
      </c>
    </row>
    <row r="439" customFormat="false" ht="14.25" hidden="false" customHeight="false" outlineLevel="0" collapsed="false">
      <c r="A439" s="1" t="s">
        <v>605</v>
      </c>
      <c r="E439" s="1" t="s">
        <v>621</v>
      </c>
      <c r="H439" s="1" t="s">
        <v>665</v>
      </c>
    </row>
    <row r="440" customFormat="false" ht="14.25" hidden="false" customHeight="false" outlineLevel="0" collapsed="false">
      <c r="A440" s="1" t="s">
        <v>606</v>
      </c>
      <c r="E440" s="1" t="s">
        <v>622</v>
      </c>
      <c r="H440" s="1" t="s">
        <v>666</v>
      </c>
    </row>
    <row r="441" customFormat="false" ht="14.25" hidden="false" customHeight="false" outlineLevel="0" collapsed="false">
      <c r="A441" s="1" t="s">
        <v>607</v>
      </c>
      <c r="E441" s="1" t="s">
        <v>623</v>
      </c>
      <c r="H441" s="1" t="s">
        <v>667</v>
      </c>
    </row>
    <row r="442" customFormat="false" ht="14.25" hidden="false" customHeight="false" outlineLevel="0" collapsed="false">
      <c r="A442" s="1" t="s">
        <v>608</v>
      </c>
      <c r="E442" s="1" t="s">
        <v>624</v>
      </c>
      <c r="H442" s="1" t="s">
        <v>668</v>
      </c>
    </row>
    <row r="443" customFormat="false" ht="14.25" hidden="false" customHeight="false" outlineLevel="0" collapsed="false">
      <c r="A443" s="1" t="s">
        <v>609</v>
      </c>
      <c r="E443" s="1" t="s">
        <v>625</v>
      </c>
      <c r="H443" s="1" t="s">
        <v>669</v>
      </c>
    </row>
    <row r="444" customFormat="false" ht="14.25" hidden="false" customHeight="false" outlineLevel="0" collapsed="false">
      <c r="A444" s="1" t="s">
        <v>110</v>
      </c>
      <c r="E444" s="1" t="s">
        <v>626</v>
      </c>
      <c r="H444" s="1" t="s">
        <v>670</v>
      </c>
    </row>
    <row r="445" customFormat="false" ht="14.25" hidden="false" customHeight="false" outlineLevel="0" collapsed="false">
      <c r="A445" s="1" t="s">
        <v>610</v>
      </c>
      <c r="E445" s="1" t="s">
        <v>627</v>
      </c>
      <c r="H445" s="1" t="s">
        <v>671</v>
      </c>
    </row>
    <row r="446" customFormat="false" ht="14.25" hidden="false" customHeight="false" outlineLevel="0" collapsed="false">
      <c r="A446" s="1" t="s">
        <v>611</v>
      </c>
      <c r="E446" s="1" t="s">
        <v>628</v>
      </c>
      <c r="H446" s="1" t="s">
        <v>672</v>
      </c>
    </row>
    <row r="447" customFormat="false" ht="14.25" hidden="false" customHeight="false" outlineLevel="0" collapsed="false">
      <c r="A447" s="1" t="s">
        <v>612</v>
      </c>
      <c r="E447" s="1" t="s">
        <v>629</v>
      </c>
      <c r="H447" s="1" t="s">
        <v>673</v>
      </c>
    </row>
    <row r="448" customFormat="false" ht="14.25" hidden="false" customHeight="false" outlineLevel="0" collapsed="false">
      <c r="A448" s="1" t="s">
        <v>87</v>
      </c>
      <c r="E448" s="1" t="s">
        <v>630</v>
      </c>
      <c r="H448" s="1" t="s">
        <v>674</v>
      </c>
    </row>
    <row r="449" customFormat="false" ht="14.25" hidden="false" customHeight="false" outlineLevel="0" collapsed="false">
      <c r="A449" s="1" t="s">
        <v>613</v>
      </c>
      <c r="E449" s="1" t="s">
        <v>631</v>
      </c>
      <c r="H449" s="1" t="s">
        <v>675</v>
      </c>
    </row>
    <row r="450" customFormat="false" ht="14.25" hidden="false" customHeight="false" outlineLevel="0" collapsed="false">
      <c r="A450" s="1" t="s">
        <v>614</v>
      </c>
      <c r="E450" s="1" t="s">
        <v>632</v>
      </c>
      <c r="H450" s="1" t="s">
        <v>676</v>
      </c>
    </row>
    <row r="451" customFormat="false" ht="14.25" hidden="false" customHeight="false" outlineLevel="0" collapsed="false">
      <c r="A451" s="1" t="s">
        <v>615</v>
      </c>
      <c r="E451" s="1" t="s">
        <v>633</v>
      </c>
      <c r="H451" s="1" t="s">
        <v>677</v>
      </c>
    </row>
    <row r="452" customFormat="false" ht="14.25" hidden="false" customHeight="false" outlineLevel="0" collapsed="false">
      <c r="A452" s="1" t="s">
        <v>616</v>
      </c>
      <c r="E452" s="1" t="s">
        <v>634</v>
      </c>
      <c r="H452" s="1" t="s">
        <v>678</v>
      </c>
    </row>
    <row r="453" customFormat="false" ht="14.25" hidden="false" customHeight="false" outlineLevel="0" collapsed="false">
      <c r="A453" s="1" t="s">
        <v>617</v>
      </c>
      <c r="E453" s="1" t="s">
        <v>635</v>
      </c>
      <c r="H453" s="1" t="s">
        <v>679</v>
      </c>
    </row>
    <row r="454" customFormat="false" ht="14.25" hidden="false" customHeight="false" outlineLevel="0" collapsed="false">
      <c r="A454" s="1" t="s">
        <v>618</v>
      </c>
      <c r="E454" s="1" t="s">
        <v>636</v>
      </c>
      <c r="H454" s="1" t="s">
        <v>680</v>
      </c>
    </row>
    <row r="455" customFormat="false" ht="14.25" hidden="false" customHeight="false" outlineLevel="0" collapsed="false">
      <c r="A455" s="1" t="s">
        <v>619</v>
      </c>
      <c r="E455" s="1" t="s">
        <v>637</v>
      </c>
      <c r="H455" s="1" t="s">
        <v>681</v>
      </c>
    </row>
    <row r="456" customFormat="false" ht="14.25" hidden="false" customHeight="false" outlineLevel="0" collapsed="false">
      <c r="A456" s="1" t="s">
        <v>620</v>
      </c>
      <c r="E456" s="1" t="s">
        <v>638</v>
      </c>
      <c r="H456" s="1" t="s">
        <v>682</v>
      </c>
    </row>
    <row r="457" customFormat="false" ht="14.25" hidden="false" customHeight="false" outlineLevel="0" collapsed="false">
      <c r="A457" s="1" t="s">
        <v>621</v>
      </c>
      <c r="E457" s="1" t="s">
        <v>639</v>
      </c>
      <c r="H457" s="1" t="s">
        <v>683</v>
      </c>
    </row>
    <row r="458" customFormat="false" ht="14.25" hidden="false" customHeight="false" outlineLevel="0" collapsed="false">
      <c r="A458" s="1" t="s">
        <v>622</v>
      </c>
      <c r="E458" s="1" t="s">
        <v>640</v>
      </c>
      <c r="H458" s="1" t="s">
        <v>684</v>
      </c>
    </row>
    <row r="459" customFormat="false" ht="14.25" hidden="false" customHeight="false" outlineLevel="0" collapsed="false">
      <c r="A459" s="1" t="s">
        <v>77</v>
      </c>
      <c r="E459" s="1" t="s">
        <v>641</v>
      </c>
      <c r="H459" s="1" t="s">
        <v>685</v>
      </c>
    </row>
    <row r="460" customFormat="false" ht="14.25" hidden="false" customHeight="false" outlineLevel="0" collapsed="false">
      <c r="A460" s="1" t="s">
        <v>623</v>
      </c>
      <c r="E460" s="1" t="s">
        <v>642</v>
      </c>
      <c r="H460" s="1" t="s">
        <v>686</v>
      </c>
    </row>
    <row r="461" customFormat="false" ht="14.25" hidden="false" customHeight="false" outlineLevel="0" collapsed="false">
      <c r="A461" s="1" t="s">
        <v>624</v>
      </c>
      <c r="E461" s="1" t="s">
        <v>643</v>
      </c>
      <c r="H461" s="1" t="s">
        <v>687</v>
      </c>
    </row>
    <row r="462" customFormat="false" ht="14.25" hidden="false" customHeight="false" outlineLevel="0" collapsed="false">
      <c r="A462" s="1" t="s">
        <v>625</v>
      </c>
      <c r="E462" s="1" t="s">
        <v>644</v>
      </c>
      <c r="H462" s="1" t="s">
        <v>688</v>
      </c>
    </row>
    <row r="463" customFormat="false" ht="14.25" hidden="false" customHeight="false" outlineLevel="0" collapsed="false">
      <c r="A463" s="1" t="s">
        <v>626</v>
      </c>
      <c r="E463" s="1" t="s">
        <v>645</v>
      </c>
      <c r="H463" s="1" t="s">
        <v>689</v>
      </c>
    </row>
    <row r="464" customFormat="false" ht="14.25" hidden="false" customHeight="false" outlineLevel="0" collapsed="false">
      <c r="A464" s="1" t="s">
        <v>627</v>
      </c>
      <c r="E464" s="1" t="s">
        <v>646</v>
      </c>
      <c r="H464" s="1" t="s">
        <v>690</v>
      </c>
    </row>
    <row r="465" customFormat="false" ht="14.25" hidden="false" customHeight="false" outlineLevel="0" collapsed="false">
      <c r="A465" s="1" t="s">
        <v>628</v>
      </c>
      <c r="E465" s="1" t="s">
        <v>647</v>
      </c>
      <c r="H465" s="1" t="s">
        <v>691</v>
      </c>
    </row>
    <row r="466" customFormat="false" ht="14.25" hidden="false" customHeight="false" outlineLevel="0" collapsed="false">
      <c r="A466" s="1" t="s">
        <v>629</v>
      </c>
      <c r="E466" s="1" t="s">
        <v>648</v>
      </c>
      <c r="H466" s="1" t="s">
        <v>692</v>
      </c>
    </row>
    <row r="467" customFormat="false" ht="14.25" hidden="false" customHeight="false" outlineLevel="0" collapsed="false">
      <c r="A467" s="1" t="s">
        <v>630</v>
      </c>
      <c r="E467" s="1" t="s">
        <v>649</v>
      </c>
      <c r="H467" s="1" t="s">
        <v>693</v>
      </c>
    </row>
    <row r="468" customFormat="false" ht="14.25" hidden="false" customHeight="false" outlineLevel="0" collapsed="false">
      <c r="A468" s="1" t="s">
        <v>631</v>
      </c>
      <c r="E468" s="1" t="s">
        <v>650</v>
      </c>
      <c r="H468" s="1" t="s">
        <v>694</v>
      </c>
    </row>
    <row r="469" customFormat="false" ht="14.25" hidden="false" customHeight="false" outlineLevel="0" collapsed="false">
      <c r="A469" s="1" t="s">
        <v>632</v>
      </c>
      <c r="E469" s="1" t="s">
        <v>651</v>
      </c>
      <c r="H469" s="1" t="s">
        <v>695</v>
      </c>
    </row>
    <row r="470" customFormat="false" ht="14.25" hidden="false" customHeight="false" outlineLevel="0" collapsed="false">
      <c r="A470" s="1" t="s">
        <v>633</v>
      </c>
      <c r="E470" s="1" t="s">
        <v>652</v>
      </c>
      <c r="H470" s="1" t="s">
        <v>696</v>
      </c>
    </row>
    <row r="471" customFormat="false" ht="14.25" hidden="false" customHeight="false" outlineLevel="0" collapsed="false">
      <c r="A471" s="1" t="s">
        <v>634</v>
      </c>
      <c r="E471" s="1" t="s">
        <v>653</v>
      </c>
      <c r="H471" s="1" t="s">
        <v>697</v>
      </c>
    </row>
    <row r="472" customFormat="false" ht="14.25" hidden="false" customHeight="false" outlineLevel="0" collapsed="false">
      <c r="A472" s="1" t="s">
        <v>635</v>
      </c>
      <c r="E472" s="1" t="s">
        <v>654</v>
      </c>
      <c r="H472" s="1" t="s">
        <v>698</v>
      </c>
    </row>
    <row r="473" customFormat="false" ht="14.25" hidden="false" customHeight="false" outlineLevel="0" collapsed="false">
      <c r="A473" s="1" t="s">
        <v>636</v>
      </c>
      <c r="E473" s="1" t="s">
        <v>655</v>
      </c>
      <c r="H473" s="1" t="s">
        <v>699</v>
      </c>
    </row>
    <row r="474" customFormat="false" ht="14.25" hidden="false" customHeight="false" outlineLevel="0" collapsed="false">
      <c r="A474" s="1" t="s">
        <v>637</v>
      </c>
      <c r="E474" s="1" t="s">
        <v>656</v>
      </c>
      <c r="H474" s="1" t="s">
        <v>700</v>
      </c>
    </row>
    <row r="475" customFormat="false" ht="14.25" hidden="false" customHeight="false" outlineLevel="0" collapsed="false">
      <c r="A475" s="1" t="s">
        <v>638</v>
      </c>
      <c r="E475" s="1" t="s">
        <v>91</v>
      </c>
      <c r="H475" s="1" t="s">
        <v>701</v>
      </c>
    </row>
    <row r="476" customFormat="false" ht="14.25" hidden="false" customHeight="false" outlineLevel="0" collapsed="false">
      <c r="A476" s="1" t="s">
        <v>639</v>
      </c>
      <c r="E476" s="1" t="s">
        <v>95</v>
      </c>
      <c r="H476" s="1" t="s">
        <v>702</v>
      </c>
    </row>
    <row r="477" customFormat="false" ht="14.25" hidden="false" customHeight="false" outlineLevel="0" collapsed="false">
      <c r="A477" s="1" t="s">
        <v>640</v>
      </c>
      <c r="E477" s="1" t="s">
        <v>657</v>
      </c>
      <c r="H477" s="1" t="s">
        <v>703</v>
      </c>
    </row>
    <row r="478" customFormat="false" ht="14.25" hidden="false" customHeight="false" outlineLevel="0" collapsed="false">
      <c r="A478" s="1" t="s">
        <v>641</v>
      </c>
      <c r="E478" s="1" t="s">
        <v>658</v>
      </c>
      <c r="H478" s="1" t="s">
        <v>704</v>
      </c>
    </row>
    <row r="479" customFormat="false" ht="14.25" hidden="false" customHeight="false" outlineLevel="0" collapsed="false">
      <c r="A479" s="1" t="s">
        <v>642</v>
      </c>
      <c r="E479" s="1" t="s">
        <v>659</v>
      </c>
      <c r="H479" s="1" t="s">
        <v>705</v>
      </c>
    </row>
    <row r="480" customFormat="false" ht="14.25" hidden="false" customHeight="false" outlineLevel="0" collapsed="false">
      <c r="A480" s="1" t="s">
        <v>643</v>
      </c>
      <c r="E480" s="1" t="s">
        <v>660</v>
      </c>
      <c r="H480" s="1" t="s">
        <v>706</v>
      </c>
    </row>
    <row r="481" customFormat="false" ht="14.25" hidden="false" customHeight="false" outlineLevel="0" collapsed="false">
      <c r="A481" s="1" t="s">
        <v>644</v>
      </c>
      <c r="E481" s="1" t="s">
        <v>661</v>
      </c>
      <c r="H481" s="1" t="s">
        <v>707</v>
      </c>
    </row>
    <row r="482" customFormat="false" ht="14.25" hidden="false" customHeight="false" outlineLevel="0" collapsed="false">
      <c r="A482" s="1" t="s">
        <v>645</v>
      </c>
      <c r="E482" s="1" t="s">
        <v>662</v>
      </c>
      <c r="H482" s="1" t="s">
        <v>708</v>
      </c>
    </row>
    <row r="483" customFormat="false" ht="14.25" hidden="false" customHeight="false" outlineLevel="0" collapsed="false">
      <c r="A483" s="1" t="s">
        <v>646</v>
      </c>
      <c r="E483" s="1" t="s">
        <v>663</v>
      </c>
      <c r="H483" s="1" t="s">
        <v>709</v>
      </c>
    </row>
    <row r="484" customFormat="false" ht="14.25" hidden="false" customHeight="false" outlineLevel="0" collapsed="false">
      <c r="A484" s="1" t="s">
        <v>647</v>
      </c>
      <c r="E484" s="1" t="s">
        <v>664</v>
      </c>
      <c r="H484" s="1" t="s">
        <v>710</v>
      </c>
    </row>
    <row r="485" customFormat="false" ht="14.25" hidden="false" customHeight="false" outlineLevel="0" collapsed="false">
      <c r="A485" s="1" t="s">
        <v>648</v>
      </c>
      <c r="E485" s="1" t="s">
        <v>665</v>
      </c>
      <c r="H485" s="1" t="s">
        <v>711</v>
      </c>
    </row>
    <row r="486" customFormat="false" ht="14.25" hidden="false" customHeight="false" outlineLevel="0" collapsed="false">
      <c r="A486" s="1" t="s">
        <v>649</v>
      </c>
      <c r="E486" s="1" t="s">
        <v>666</v>
      </c>
      <c r="H486" s="1" t="s">
        <v>712</v>
      </c>
    </row>
    <row r="487" customFormat="false" ht="14.25" hidden="false" customHeight="false" outlineLevel="0" collapsed="false">
      <c r="A487" s="1" t="s">
        <v>650</v>
      </c>
      <c r="E487" s="1" t="s">
        <v>667</v>
      </c>
      <c r="H487" s="1" t="s">
        <v>713</v>
      </c>
    </row>
    <row r="488" customFormat="false" ht="14.25" hidden="false" customHeight="false" outlineLevel="0" collapsed="false">
      <c r="A488" s="1" t="s">
        <v>651</v>
      </c>
      <c r="E488" s="1" t="s">
        <v>668</v>
      </c>
      <c r="H488" s="1" t="s">
        <v>714</v>
      </c>
    </row>
    <row r="489" customFormat="false" ht="14.25" hidden="false" customHeight="false" outlineLevel="0" collapsed="false">
      <c r="A489" s="1" t="s">
        <v>652</v>
      </c>
      <c r="E489" s="1" t="s">
        <v>669</v>
      </c>
      <c r="H489" s="1" t="s">
        <v>715</v>
      </c>
    </row>
    <row r="490" customFormat="false" ht="14.25" hidden="false" customHeight="false" outlineLevel="0" collapsed="false">
      <c r="A490" s="1" t="s">
        <v>653</v>
      </c>
      <c r="E490" s="1" t="s">
        <v>670</v>
      </c>
      <c r="H490" s="1" t="s">
        <v>716</v>
      </c>
    </row>
    <row r="491" customFormat="false" ht="14.25" hidden="false" customHeight="false" outlineLevel="0" collapsed="false">
      <c r="A491" s="1" t="s">
        <v>654</v>
      </c>
      <c r="E491" s="1" t="s">
        <v>671</v>
      </c>
      <c r="H491" s="1" t="s">
        <v>717</v>
      </c>
    </row>
    <row r="492" customFormat="false" ht="14.25" hidden="false" customHeight="false" outlineLevel="0" collapsed="false">
      <c r="A492" s="1" t="s">
        <v>655</v>
      </c>
      <c r="E492" s="1" t="s">
        <v>672</v>
      </c>
      <c r="H492" s="1" t="s">
        <v>718</v>
      </c>
    </row>
    <row r="493" customFormat="false" ht="14.25" hidden="false" customHeight="false" outlineLevel="0" collapsed="false">
      <c r="A493" s="1" t="s">
        <v>656</v>
      </c>
      <c r="E493" s="1" t="s">
        <v>673</v>
      </c>
      <c r="H493" s="1" t="s">
        <v>719</v>
      </c>
    </row>
    <row r="494" customFormat="false" ht="14.25" hidden="false" customHeight="false" outlineLevel="0" collapsed="false">
      <c r="A494" s="1" t="s">
        <v>91</v>
      </c>
      <c r="E494" s="1" t="s">
        <v>674</v>
      </c>
      <c r="H494" s="1" t="s">
        <v>720</v>
      </c>
    </row>
    <row r="495" customFormat="false" ht="14.25" hidden="false" customHeight="false" outlineLevel="0" collapsed="false">
      <c r="A495" s="1" t="s">
        <v>95</v>
      </c>
      <c r="E495" s="1" t="s">
        <v>675</v>
      </c>
      <c r="H495" s="1" t="s">
        <v>721</v>
      </c>
    </row>
    <row r="496" customFormat="false" ht="14.25" hidden="false" customHeight="false" outlineLevel="0" collapsed="false">
      <c r="A496" s="1" t="s">
        <v>657</v>
      </c>
      <c r="E496" s="1" t="s">
        <v>676</v>
      </c>
      <c r="H496" s="1" t="s">
        <v>722</v>
      </c>
    </row>
    <row r="497" customFormat="false" ht="14.25" hidden="false" customHeight="false" outlineLevel="0" collapsed="false">
      <c r="A497" s="1" t="s">
        <v>658</v>
      </c>
      <c r="E497" s="1" t="s">
        <v>677</v>
      </c>
      <c r="H497" s="1" t="s">
        <v>723</v>
      </c>
    </row>
    <row r="498" customFormat="false" ht="14.25" hidden="false" customHeight="false" outlineLevel="0" collapsed="false">
      <c r="A498" s="1" t="s">
        <v>659</v>
      </c>
      <c r="E498" s="1" t="s">
        <v>678</v>
      </c>
      <c r="H498" s="1" t="s">
        <v>724</v>
      </c>
    </row>
    <row r="499" customFormat="false" ht="14.25" hidden="false" customHeight="false" outlineLevel="0" collapsed="false">
      <c r="A499" s="1" t="s">
        <v>660</v>
      </c>
      <c r="E499" s="1" t="s">
        <v>679</v>
      </c>
      <c r="H499" s="1" t="s">
        <v>725</v>
      </c>
    </row>
    <row r="500" customFormat="false" ht="14.25" hidden="false" customHeight="false" outlineLevel="0" collapsed="false">
      <c r="A500" s="1" t="s">
        <v>661</v>
      </c>
      <c r="E500" s="1" t="s">
        <v>99</v>
      </c>
      <c r="H500" s="1" t="s">
        <v>726</v>
      </c>
    </row>
    <row r="501" customFormat="false" ht="14.25" hidden="false" customHeight="false" outlineLevel="0" collapsed="false">
      <c r="A501" s="1" t="s">
        <v>662</v>
      </c>
      <c r="E501" s="1" t="s">
        <v>680</v>
      </c>
      <c r="H501" s="1" t="s">
        <v>727</v>
      </c>
    </row>
    <row r="502" customFormat="false" ht="14.25" hidden="false" customHeight="false" outlineLevel="0" collapsed="false">
      <c r="A502" s="1" t="s">
        <v>663</v>
      </c>
      <c r="E502" s="1" t="s">
        <v>681</v>
      </c>
      <c r="H502" s="1" t="s">
        <v>728</v>
      </c>
    </row>
    <row r="503" customFormat="false" ht="14.25" hidden="false" customHeight="false" outlineLevel="0" collapsed="false">
      <c r="A503" s="1" t="s">
        <v>664</v>
      </c>
      <c r="E503" s="1" t="s">
        <v>682</v>
      </c>
      <c r="H503" s="1" t="s">
        <v>729</v>
      </c>
    </row>
    <row r="504" customFormat="false" ht="14.25" hidden="false" customHeight="false" outlineLevel="0" collapsed="false">
      <c r="A504" s="1" t="s">
        <v>665</v>
      </c>
      <c r="E504" s="1" t="s">
        <v>683</v>
      </c>
      <c r="H504" s="1" t="s">
        <v>730</v>
      </c>
    </row>
    <row r="505" customFormat="false" ht="14.25" hidden="false" customHeight="false" outlineLevel="0" collapsed="false">
      <c r="A505" s="1" t="s">
        <v>666</v>
      </c>
      <c r="E505" s="1" t="s">
        <v>684</v>
      </c>
      <c r="H505" s="1" t="s">
        <v>731</v>
      </c>
    </row>
    <row r="506" customFormat="false" ht="14.25" hidden="false" customHeight="false" outlineLevel="0" collapsed="false">
      <c r="A506" s="1" t="s">
        <v>667</v>
      </c>
      <c r="E506" s="1" t="s">
        <v>685</v>
      </c>
      <c r="H506" s="1" t="s">
        <v>732</v>
      </c>
    </row>
    <row r="507" customFormat="false" ht="14.25" hidden="false" customHeight="false" outlineLevel="0" collapsed="false">
      <c r="A507" s="1" t="s">
        <v>668</v>
      </c>
      <c r="E507" s="1" t="s">
        <v>114</v>
      </c>
      <c r="H507" s="1" t="s">
        <v>733</v>
      </c>
    </row>
    <row r="508" customFormat="false" ht="14.25" hidden="false" customHeight="false" outlineLevel="0" collapsed="false">
      <c r="A508" s="1" t="s">
        <v>669</v>
      </c>
      <c r="E508" s="1" t="s">
        <v>686</v>
      </c>
      <c r="H508" s="1" t="s">
        <v>734</v>
      </c>
    </row>
    <row r="509" customFormat="false" ht="14.25" hidden="false" customHeight="false" outlineLevel="0" collapsed="false">
      <c r="A509" s="1" t="s">
        <v>670</v>
      </c>
      <c r="E509" s="1" t="s">
        <v>687</v>
      </c>
      <c r="H509" s="1" t="s">
        <v>735</v>
      </c>
    </row>
    <row r="510" customFormat="false" ht="14.25" hidden="false" customHeight="false" outlineLevel="0" collapsed="false">
      <c r="A510" s="1" t="s">
        <v>671</v>
      </c>
      <c r="E510" s="1" t="s">
        <v>688</v>
      </c>
      <c r="H510" s="1" t="s">
        <v>736</v>
      </c>
    </row>
    <row r="511" customFormat="false" ht="14.25" hidden="false" customHeight="false" outlineLevel="0" collapsed="false">
      <c r="A511" s="1" t="s">
        <v>672</v>
      </c>
      <c r="E511" s="1" t="s">
        <v>689</v>
      </c>
      <c r="H511" s="1" t="s">
        <v>737</v>
      </c>
    </row>
    <row r="512" customFormat="false" ht="14.25" hidden="false" customHeight="false" outlineLevel="0" collapsed="false">
      <c r="A512" s="1" t="s">
        <v>673</v>
      </c>
      <c r="E512" s="1" t="s">
        <v>690</v>
      </c>
      <c r="H512" s="1" t="s">
        <v>738</v>
      </c>
    </row>
    <row r="513" customFormat="false" ht="14.25" hidden="false" customHeight="false" outlineLevel="0" collapsed="false">
      <c r="A513" s="1" t="s">
        <v>674</v>
      </c>
      <c r="E513" s="1" t="s">
        <v>691</v>
      </c>
      <c r="H513" s="1" t="s">
        <v>739</v>
      </c>
    </row>
    <row r="514" customFormat="false" ht="14.25" hidden="false" customHeight="false" outlineLevel="0" collapsed="false">
      <c r="A514" s="1" t="s">
        <v>675</v>
      </c>
      <c r="E514" s="1" t="s">
        <v>692</v>
      </c>
      <c r="H514" s="1" t="s">
        <v>740</v>
      </c>
    </row>
    <row r="515" customFormat="false" ht="14.25" hidden="false" customHeight="false" outlineLevel="0" collapsed="false">
      <c r="A515" s="1" t="s">
        <v>676</v>
      </c>
      <c r="E515" s="1" t="s">
        <v>693</v>
      </c>
      <c r="H515" s="1" t="s">
        <v>741</v>
      </c>
    </row>
    <row r="516" customFormat="false" ht="14.25" hidden="false" customHeight="false" outlineLevel="0" collapsed="false">
      <c r="A516" s="1" t="s">
        <v>677</v>
      </c>
      <c r="E516" s="1" t="s">
        <v>694</v>
      </c>
      <c r="H516" s="1" t="s">
        <v>742</v>
      </c>
    </row>
    <row r="517" customFormat="false" ht="14.25" hidden="false" customHeight="false" outlineLevel="0" collapsed="false">
      <c r="A517" s="1" t="s">
        <v>678</v>
      </c>
      <c r="E517" s="1" t="s">
        <v>695</v>
      </c>
      <c r="H517" s="1" t="s">
        <v>743</v>
      </c>
    </row>
    <row r="518" customFormat="false" ht="14.25" hidden="false" customHeight="false" outlineLevel="0" collapsed="false">
      <c r="A518" s="1" t="s">
        <v>679</v>
      </c>
      <c r="E518" s="1" t="s">
        <v>103</v>
      </c>
      <c r="H518" s="1" t="s">
        <v>744</v>
      </c>
    </row>
    <row r="519" customFormat="false" ht="14.25" hidden="false" customHeight="false" outlineLevel="0" collapsed="false">
      <c r="A519" s="1" t="s">
        <v>99</v>
      </c>
      <c r="E519" s="1" t="s">
        <v>696</v>
      </c>
      <c r="H519" s="1" t="s">
        <v>745</v>
      </c>
    </row>
    <row r="520" customFormat="false" ht="14.25" hidden="false" customHeight="false" outlineLevel="0" collapsed="false">
      <c r="A520" s="1" t="s">
        <v>680</v>
      </c>
      <c r="E520" s="1" t="s">
        <v>697</v>
      </c>
      <c r="H520" s="1" t="s">
        <v>746</v>
      </c>
    </row>
    <row r="521" customFormat="false" ht="14.25" hidden="false" customHeight="false" outlineLevel="0" collapsed="false">
      <c r="A521" s="1" t="s">
        <v>681</v>
      </c>
      <c r="E521" s="1" t="s">
        <v>698</v>
      </c>
      <c r="H521" s="1" t="s">
        <v>747</v>
      </c>
    </row>
    <row r="522" customFormat="false" ht="14.25" hidden="false" customHeight="false" outlineLevel="0" collapsed="false">
      <c r="A522" s="1" t="s">
        <v>682</v>
      </c>
      <c r="E522" s="1" t="s">
        <v>699</v>
      </c>
      <c r="H522" s="1" t="s">
        <v>748</v>
      </c>
    </row>
    <row r="523" customFormat="false" ht="14.25" hidden="false" customHeight="false" outlineLevel="0" collapsed="false">
      <c r="A523" s="1" t="s">
        <v>683</v>
      </c>
      <c r="E523" s="1" t="s">
        <v>700</v>
      </c>
      <c r="H523" s="1" t="s">
        <v>749</v>
      </c>
    </row>
    <row r="524" customFormat="false" ht="14.25" hidden="false" customHeight="false" outlineLevel="0" collapsed="false">
      <c r="A524" s="1" t="s">
        <v>684</v>
      </c>
      <c r="E524" s="1" t="s">
        <v>701</v>
      </c>
      <c r="H524" s="1" t="s">
        <v>750</v>
      </c>
    </row>
    <row r="525" customFormat="false" ht="14.25" hidden="false" customHeight="false" outlineLevel="0" collapsed="false">
      <c r="A525" s="1" t="s">
        <v>685</v>
      </c>
      <c r="E525" s="1" t="s">
        <v>702</v>
      </c>
      <c r="H525" s="1" t="s">
        <v>751</v>
      </c>
    </row>
    <row r="526" customFormat="false" ht="14.25" hidden="false" customHeight="false" outlineLevel="0" collapsed="false">
      <c r="A526" s="1" t="s">
        <v>114</v>
      </c>
      <c r="E526" s="1" t="s">
        <v>703</v>
      </c>
      <c r="H526" s="1" t="s">
        <v>752</v>
      </c>
    </row>
    <row r="527" customFormat="false" ht="14.25" hidden="false" customHeight="false" outlineLevel="0" collapsed="false">
      <c r="A527" s="1" t="s">
        <v>686</v>
      </c>
      <c r="E527" s="1" t="s">
        <v>704</v>
      </c>
      <c r="H527" s="1" t="s">
        <v>753</v>
      </c>
    </row>
    <row r="528" customFormat="false" ht="14.25" hidden="false" customHeight="false" outlineLevel="0" collapsed="false">
      <c r="A528" s="1" t="s">
        <v>687</v>
      </c>
      <c r="E528" s="1" t="s">
        <v>705</v>
      </c>
      <c r="H528" s="1" t="s">
        <v>754</v>
      </c>
    </row>
    <row r="529" customFormat="false" ht="14.25" hidden="false" customHeight="false" outlineLevel="0" collapsed="false">
      <c r="A529" s="1" t="s">
        <v>688</v>
      </c>
      <c r="E529" s="1" t="s">
        <v>706</v>
      </c>
      <c r="H529" s="1" t="s">
        <v>755</v>
      </c>
    </row>
    <row r="530" customFormat="false" ht="14.25" hidden="false" customHeight="false" outlineLevel="0" collapsed="false">
      <c r="A530" s="1" t="s">
        <v>689</v>
      </c>
      <c r="E530" s="1" t="s">
        <v>707</v>
      </c>
      <c r="H530" s="1" t="s">
        <v>756</v>
      </c>
    </row>
    <row r="531" customFormat="false" ht="14.25" hidden="false" customHeight="false" outlineLevel="0" collapsed="false">
      <c r="A531" s="1" t="s">
        <v>690</v>
      </c>
      <c r="E531" s="1" t="s">
        <v>708</v>
      </c>
      <c r="H531" s="1" t="s">
        <v>757</v>
      </c>
    </row>
    <row r="532" customFormat="false" ht="14.25" hidden="false" customHeight="false" outlineLevel="0" collapsed="false">
      <c r="A532" s="1" t="s">
        <v>691</v>
      </c>
      <c r="E532" s="1" t="s">
        <v>709</v>
      </c>
      <c r="H532" s="1" t="s">
        <v>758</v>
      </c>
    </row>
    <row r="533" customFormat="false" ht="14.25" hidden="false" customHeight="false" outlineLevel="0" collapsed="false">
      <c r="A533" s="1" t="s">
        <v>692</v>
      </c>
      <c r="E533" s="1" t="s">
        <v>710</v>
      </c>
      <c r="H533" s="1" t="s">
        <v>759</v>
      </c>
    </row>
    <row r="534" customFormat="false" ht="14.25" hidden="false" customHeight="false" outlineLevel="0" collapsed="false">
      <c r="A534" s="1" t="s">
        <v>693</v>
      </c>
      <c r="E534" s="1" t="s">
        <v>711</v>
      </c>
      <c r="H534" s="1" t="s">
        <v>760</v>
      </c>
    </row>
    <row r="535" customFormat="false" ht="14.25" hidden="false" customHeight="false" outlineLevel="0" collapsed="false">
      <c r="A535" s="1" t="s">
        <v>694</v>
      </c>
      <c r="E535" s="1" t="s">
        <v>712</v>
      </c>
      <c r="H535" s="1" t="s">
        <v>761</v>
      </c>
    </row>
    <row r="536" customFormat="false" ht="14.25" hidden="false" customHeight="false" outlineLevel="0" collapsed="false">
      <c r="A536" s="1" t="s">
        <v>695</v>
      </c>
      <c r="E536" s="1" t="s">
        <v>713</v>
      </c>
      <c r="H536" s="1" t="s">
        <v>762</v>
      </c>
    </row>
    <row r="537" customFormat="false" ht="14.25" hidden="false" customHeight="false" outlineLevel="0" collapsed="false">
      <c r="A537" s="1" t="s">
        <v>103</v>
      </c>
      <c r="E537" s="1" t="s">
        <v>714</v>
      </c>
      <c r="H537" s="1" t="s">
        <v>763</v>
      </c>
    </row>
    <row r="538" customFormat="false" ht="14.25" hidden="false" customHeight="false" outlineLevel="0" collapsed="false">
      <c r="A538" s="1" t="s">
        <v>696</v>
      </c>
      <c r="E538" s="1" t="s">
        <v>715</v>
      </c>
      <c r="H538" s="1" t="s">
        <v>764</v>
      </c>
    </row>
    <row r="539" customFormat="false" ht="14.25" hidden="false" customHeight="false" outlineLevel="0" collapsed="false">
      <c r="A539" s="1" t="s">
        <v>697</v>
      </c>
      <c r="E539" s="1" t="s">
        <v>107</v>
      </c>
      <c r="H539" s="1" t="s">
        <v>765</v>
      </c>
    </row>
    <row r="540" customFormat="false" ht="14.25" hidden="false" customHeight="false" outlineLevel="0" collapsed="false">
      <c r="A540" s="1" t="s">
        <v>698</v>
      </c>
      <c r="E540" s="1" t="s">
        <v>716</v>
      </c>
      <c r="H540" s="1" t="s">
        <v>766</v>
      </c>
    </row>
    <row r="541" customFormat="false" ht="14.25" hidden="false" customHeight="false" outlineLevel="0" collapsed="false">
      <c r="A541" s="1" t="s">
        <v>699</v>
      </c>
      <c r="E541" s="1" t="s">
        <v>717</v>
      </c>
      <c r="H541" s="1" t="s">
        <v>767</v>
      </c>
    </row>
    <row r="542" customFormat="false" ht="14.25" hidden="false" customHeight="false" outlineLevel="0" collapsed="false">
      <c r="A542" s="1" t="s">
        <v>700</v>
      </c>
      <c r="E542" s="1" t="s">
        <v>718</v>
      </c>
      <c r="H542" s="1" t="s">
        <v>768</v>
      </c>
    </row>
    <row r="543" customFormat="false" ht="14.25" hidden="false" customHeight="false" outlineLevel="0" collapsed="false">
      <c r="A543" s="1" t="s">
        <v>701</v>
      </c>
      <c r="E543" s="1" t="s">
        <v>719</v>
      </c>
      <c r="H543" s="1" t="s">
        <v>769</v>
      </c>
    </row>
    <row r="544" customFormat="false" ht="14.25" hidden="false" customHeight="false" outlineLevel="0" collapsed="false">
      <c r="A544" s="1" t="s">
        <v>702</v>
      </c>
      <c r="E544" s="1" t="s">
        <v>720</v>
      </c>
      <c r="H544" s="1" t="s">
        <v>770</v>
      </c>
    </row>
    <row r="545" customFormat="false" ht="14.25" hidden="false" customHeight="false" outlineLevel="0" collapsed="false">
      <c r="A545" s="1" t="s">
        <v>703</v>
      </c>
      <c r="E545" s="1" t="s">
        <v>721</v>
      </c>
      <c r="H545" s="1" t="s">
        <v>771</v>
      </c>
    </row>
    <row r="546" customFormat="false" ht="14.25" hidden="false" customHeight="false" outlineLevel="0" collapsed="false">
      <c r="A546" s="1" t="s">
        <v>704</v>
      </c>
      <c r="E546" s="1" t="s">
        <v>722</v>
      </c>
      <c r="H546" s="1" t="s">
        <v>772</v>
      </c>
    </row>
    <row r="547" customFormat="false" ht="14.25" hidden="false" customHeight="false" outlineLevel="0" collapsed="false">
      <c r="A547" s="1" t="s">
        <v>705</v>
      </c>
      <c r="E547" s="1" t="s">
        <v>723</v>
      </c>
      <c r="H547" s="1" t="s">
        <v>773</v>
      </c>
    </row>
    <row r="548" customFormat="false" ht="14.25" hidden="false" customHeight="false" outlineLevel="0" collapsed="false">
      <c r="A548" s="1" t="s">
        <v>706</v>
      </c>
      <c r="E548" s="1" t="s">
        <v>724</v>
      </c>
      <c r="H548" s="1" t="s">
        <v>774</v>
      </c>
    </row>
    <row r="549" customFormat="false" ht="14.25" hidden="false" customHeight="false" outlineLevel="0" collapsed="false">
      <c r="A549" s="1" t="s">
        <v>707</v>
      </c>
      <c r="E549" s="1" t="s">
        <v>725</v>
      </c>
      <c r="H549" s="1" t="s">
        <v>775</v>
      </c>
    </row>
    <row r="550" customFormat="false" ht="14.25" hidden="false" customHeight="false" outlineLevel="0" collapsed="false">
      <c r="A550" s="1" t="s">
        <v>708</v>
      </c>
      <c r="E550" s="1" t="s">
        <v>726</v>
      </c>
      <c r="H550" s="1" t="s">
        <v>776</v>
      </c>
    </row>
    <row r="551" customFormat="false" ht="14.25" hidden="false" customHeight="false" outlineLevel="0" collapsed="false">
      <c r="A551" s="1" t="s">
        <v>709</v>
      </c>
      <c r="E551" s="1" t="s">
        <v>727</v>
      </c>
      <c r="H551" s="1" t="s">
        <v>777</v>
      </c>
    </row>
    <row r="552" customFormat="false" ht="14.25" hidden="false" customHeight="false" outlineLevel="0" collapsed="false">
      <c r="A552" s="1" t="s">
        <v>710</v>
      </c>
      <c r="E552" s="1" t="s">
        <v>728</v>
      </c>
      <c r="H552" s="1" t="s">
        <v>778</v>
      </c>
    </row>
    <row r="553" customFormat="false" ht="14.25" hidden="false" customHeight="false" outlineLevel="0" collapsed="false">
      <c r="A553" s="1" t="s">
        <v>711</v>
      </c>
      <c r="E553" s="1" t="s">
        <v>118</v>
      </c>
      <c r="H553" s="1" t="s">
        <v>779</v>
      </c>
    </row>
    <row r="554" customFormat="false" ht="14.25" hidden="false" customHeight="false" outlineLevel="0" collapsed="false">
      <c r="A554" s="1" t="s">
        <v>712</v>
      </c>
      <c r="E554" s="1" t="s">
        <v>729</v>
      </c>
      <c r="H554" s="1" t="s">
        <v>780</v>
      </c>
    </row>
    <row r="555" customFormat="false" ht="14.25" hidden="false" customHeight="false" outlineLevel="0" collapsed="false">
      <c r="A555" s="1" t="s">
        <v>713</v>
      </c>
      <c r="E555" s="1" t="s">
        <v>730</v>
      </c>
      <c r="H555" s="1" t="s">
        <v>781</v>
      </c>
    </row>
    <row r="556" customFormat="false" ht="14.25" hidden="false" customHeight="false" outlineLevel="0" collapsed="false">
      <c r="A556" s="1" t="s">
        <v>714</v>
      </c>
      <c r="E556" s="1" t="s">
        <v>731</v>
      </c>
      <c r="H556" s="1" t="s">
        <v>782</v>
      </c>
    </row>
    <row r="557" customFormat="false" ht="14.25" hidden="false" customHeight="false" outlineLevel="0" collapsed="false">
      <c r="A557" s="1" t="s">
        <v>715</v>
      </c>
      <c r="E557" s="1" t="s">
        <v>732</v>
      </c>
      <c r="H557" s="1" t="s">
        <v>783</v>
      </c>
    </row>
    <row r="558" customFormat="false" ht="14.25" hidden="false" customHeight="false" outlineLevel="0" collapsed="false">
      <c r="A558" s="1" t="s">
        <v>107</v>
      </c>
      <c r="E558" s="1" t="s">
        <v>733</v>
      </c>
      <c r="H558" s="1" t="s">
        <v>784</v>
      </c>
    </row>
    <row r="559" customFormat="false" ht="14.25" hidden="false" customHeight="false" outlineLevel="0" collapsed="false">
      <c r="A559" s="1" t="s">
        <v>716</v>
      </c>
      <c r="E559" s="1" t="s">
        <v>734</v>
      </c>
      <c r="H559" s="1" t="s">
        <v>785</v>
      </c>
    </row>
    <row r="560" customFormat="false" ht="14.25" hidden="false" customHeight="false" outlineLevel="0" collapsed="false">
      <c r="A560" s="1" t="s">
        <v>717</v>
      </c>
      <c r="E560" s="1" t="s">
        <v>735</v>
      </c>
      <c r="H560" s="1" t="s">
        <v>786</v>
      </c>
    </row>
    <row r="561" customFormat="false" ht="14.25" hidden="false" customHeight="false" outlineLevel="0" collapsed="false">
      <c r="A561" s="1" t="s">
        <v>718</v>
      </c>
      <c r="E561" s="1" t="s">
        <v>736</v>
      </c>
      <c r="H561" s="1" t="s">
        <v>787</v>
      </c>
    </row>
    <row r="562" customFormat="false" ht="14.25" hidden="false" customHeight="false" outlineLevel="0" collapsed="false">
      <c r="A562" s="1" t="s">
        <v>719</v>
      </c>
      <c r="E562" s="1" t="s">
        <v>122</v>
      </c>
      <c r="H562" s="1" t="s">
        <v>788</v>
      </c>
    </row>
    <row r="563" customFormat="false" ht="14.25" hidden="false" customHeight="false" outlineLevel="0" collapsed="false">
      <c r="A563" s="1" t="s">
        <v>720</v>
      </c>
      <c r="E563" s="1" t="s">
        <v>111</v>
      </c>
      <c r="H563" s="1" t="s">
        <v>789</v>
      </c>
    </row>
    <row r="564" customFormat="false" ht="14.25" hidden="false" customHeight="false" outlineLevel="0" collapsed="false">
      <c r="A564" s="1" t="s">
        <v>721</v>
      </c>
      <c r="E564" s="1" t="s">
        <v>737</v>
      </c>
      <c r="H564" s="1" t="s">
        <v>790</v>
      </c>
    </row>
    <row r="565" customFormat="false" ht="14.25" hidden="false" customHeight="false" outlineLevel="0" collapsed="false">
      <c r="A565" s="1" t="s">
        <v>722</v>
      </c>
      <c r="E565" s="1" t="s">
        <v>738</v>
      </c>
      <c r="H565" s="1" t="s">
        <v>791</v>
      </c>
    </row>
    <row r="566" customFormat="false" ht="14.25" hidden="false" customHeight="false" outlineLevel="0" collapsed="false">
      <c r="A566" s="1" t="s">
        <v>723</v>
      </c>
      <c r="E566" s="1" t="s">
        <v>115</v>
      </c>
      <c r="H566" s="1" t="s">
        <v>792</v>
      </c>
    </row>
    <row r="567" customFormat="false" ht="14.25" hidden="false" customHeight="false" outlineLevel="0" collapsed="false">
      <c r="A567" s="1" t="s">
        <v>724</v>
      </c>
      <c r="E567" s="1" t="s">
        <v>739</v>
      </c>
      <c r="H567" s="1" t="s">
        <v>793</v>
      </c>
    </row>
    <row r="568" customFormat="false" ht="14.25" hidden="false" customHeight="false" outlineLevel="0" collapsed="false">
      <c r="A568" s="1" t="s">
        <v>725</v>
      </c>
      <c r="E568" s="1" t="s">
        <v>740</v>
      </c>
      <c r="H568" s="1" t="s">
        <v>794</v>
      </c>
    </row>
    <row r="569" customFormat="false" ht="14.25" hidden="false" customHeight="false" outlineLevel="0" collapsed="false">
      <c r="A569" s="1" t="s">
        <v>726</v>
      </c>
      <c r="E569" s="1" t="s">
        <v>741</v>
      </c>
      <c r="H569" s="1" t="s">
        <v>795</v>
      </c>
    </row>
    <row r="570" customFormat="false" ht="14.25" hidden="false" customHeight="false" outlineLevel="0" collapsed="false">
      <c r="A570" s="1" t="s">
        <v>727</v>
      </c>
      <c r="E570" s="1" t="s">
        <v>742</v>
      </c>
      <c r="H570" s="1" t="s">
        <v>796</v>
      </c>
    </row>
    <row r="571" customFormat="false" ht="14.25" hidden="false" customHeight="false" outlineLevel="0" collapsed="false">
      <c r="A571" s="1" t="s">
        <v>728</v>
      </c>
      <c r="E571" s="1" t="s">
        <v>743</v>
      </c>
      <c r="H571" s="1" t="s">
        <v>797</v>
      </c>
    </row>
    <row r="572" customFormat="false" ht="14.25" hidden="false" customHeight="false" outlineLevel="0" collapsed="false">
      <c r="A572" s="1" t="s">
        <v>118</v>
      </c>
      <c r="E572" s="1" t="s">
        <v>744</v>
      </c>
      <c r="H572" s="1" t="s">
        <v>798</v>
      </c>
    </row>
    <row r="573" customFormat="false" ht="14.25" hidden="false" customHeight="false" outlineLevel="0" collapsed="false">
      <c r="A573" s="1" t="s">
        <v>729</v>
      </c>
      <c r="E573" s="1" t="s">
        <v>745</v>
      </c>
      <c r="H573" s="1" t="s">
        <v>799</v>
      </c>
    </row>
    <row r="574" customFormat="false" ht="14.25" hidden="false" customHeight="false" outlineLevel="0" collapsed="false">
      <c r="A574" s="1" t="s">
        <v>730</v>
      </c>
      <c r="E574" s="1" t="s">
        <v>746</v>
      </c>
      <c r="H574" s="1" t="s">
        <v>800</v>
      </c>
    </row>
    <row r="575" customFormat="false" ht="14.25" hidden="false" customHeight="false" outlineLevel="0" collapsed="false">
      <c r="A575" s="1" t="s">
        <v>731</v>
      </c>
      <c r="E575" s="1" t="s">
        <v>747</v>
      </c>
      <c r="H575" s="1" t="s">
        <v>801</v>
      </c>
    </row>
    <row r="576" customFormat="false" ht="14.25" hidden="false" customHeight="false" outlineLevel="0" collapsed="false">
      <c r="A576" s="1" t="s">
        <v>732</v>
      </c>
      <c r="E576" s="1" t="s">
        <v>748</v>
      </c>
      <c r="H576" s="1" t="s">
        <v>802</v>
      </c>
    </row>
    <row r="577" customFormat="false" ht="14.25" hidden="false" customHeight="false" outlineLevel="0" collapsed="false">
      <c r="A577" s="1" t="s">
        <v>733</v>
      </c>
      <c r="E577" s="1" t="s">
        <v>749</v>
      </c>
      <c r="H577" s="1" t="s">
        <v>803</v>
      </c>
    </row>
    <row r="578" customFormat="false" ht="14.25" hidden="false" customHeight="false" outlineLevel="0" collapsed="false">
      <c r="A578" s="1" t="s">
        <v>734</v>
      </c>
      <c r="E578" s="1" t="s">
        <v>750</v>
      </c>
      <c r="H578" s="1" t="s">
        <v>804</v>
      </c>
    </row>
    <row r="579" customFormat="false" ht="14.25" hidden="false" customHeight="false" outlineLevel="0" collapsed="false">
      <c r="A579" s="1" t="s">
        <v>735</v>
      </c>
      <c r="E579" s="1" t="s">
        <v>751</v>
      </c>
      <c r="H579" s="1" t="s">
        <v>805</v>
      </c>
    </row>
    <row r="580" customFormat="false" ht="14.25" hidden="false" customHeight="false" outlineLevel="0" collapsed="false">
      <c r="A580" s="1" t="s">
        <v>736</v>
      </c>
      <c r="E580" s="1" t="s">
        <v>752</v>
      </c>
      <c r="H580" s="1" t="s">
        <v>806</v>
      </c>
    </row>
    <row r="581" customFormat="false" ht="14.25" hidden="false" customHeight="false" outlineLevel="0" collapsed="false">
      <c r="A581" s="1" t="s">
        <v>122</v>
      </c>
      <c r="E581" s="1" t="s">
        <v>753</v>
      </c>
      <c r="H581" s="1" t="s">
        <v>807</v>
      </c>
    </row>
    <row r="582" customFormat="false" ht="14.25" hidden="false" customHeight="false" outlineLevel="0" collapsed="false">
      <c r="A582" s="1" t="s">
        <v>111</v>
      </c>
      <c r="E582" s="1" t="s">
        <v>754</v>
      </c>
      <c r="H582" s="1" t="s">
        <v>808</v>
      </c>
    </row>
    <row r="583" customFormat="false" ht="14.25" hidden="false" customHeight="false" outlineLevel="0" collapsed="false">
      <c r="A583" s="1" t="s">
        <v>737</v>
      </c>
      <c r="E583" s="1" t="s">
        <v>755</v>
      </c>
      <c r="H583" s="1" t="s">
        <v>809</v>
      </c>
    </row>
    <row r="584" customFormat="false" ht="14.25" hidden="false" customHeight="false" outlineLevel="0" collapsed="false">
      <c r="A584" s="1" t="s">
        <v>738</v>
      </c>
      <c r="E584" s="1" t="s">
        <v>756</v>
      </c>
      <c r="H584" s="1" t="s">
        <v>810</v>
      </c>
    </row>
    <row r="585" customFormat="false" ht="14.25" hidden="false" customHeight="false" outlineLevel="0" collapsed="false">
      <c r="A585" s="1" t="s">
        <v>115</v>
      </c>
      <c r="E585" s="1" t="s">
        <v>757</v>
      </c>
      <c r="H585" s="1" t="s">
        <v>811</v>
      </c>
    </row>
    <row r="586" customFormat="false" ht="14.25" hidden="false" customHeight="false" outlineLevel="0" collapsed="false">
      <c r="A586" s="1" t="s">
        <v>739</v>
      </c>
      <c r="E586" s="1" t="s">
        <v>758</v>
      </c>
      <c r="H586" s="1" t="s">
        <v>812</v>
      </c>
    </row>
    <row r="587" customFormat="false" ht="14.25" hidden="false" customHeight="false" outlineLevel="0" collapsed="false">
      <c r="A587" s="1" t="s">
        <v>740</v>
      </c>
      <c r="E587" s="1" t="s">
        <v>759</v>
      </c>
      <c r="H587" s="1" t="s">
        <v>813</v>
      </c>
    </row>
    <row r="588" customFormat="false" ht="14.25" hidden="false" customHeight="false" outlineLevel="0" collapsed="false">
      <c r="A588" s="1" t="s">
        <v>741</v>
      </c>
      <c r="E588" s="1" t="s">
        <v>760</v>
      </c>
      <c r="H588" s="1" t="s">
        <v>814</v>
      </c>
    </row>
    <row r="589" customFormat="false" ht="14.25" hidden="false" customHeight="false" outlineLevel="0" collapsed="false">
      <c r="A589" s="1" t="s">
        <v>742</v>
      </c>
      <c r="E589" s="1" t="s">
        <v>761</v>
      </c>
      <c r="H589" s="1" t="s">
        <v>815</v>
      </c>
    </row>
    <row r="590" customFormat="false" ht="14.25" hidden="false" customHeight="false" outlineLevel="0" collapsed="false">
      <c r="A590" s="1" t="s">
        <v>743</v>
      </c>
      <c r="E590" s="1" t="s">
        <v>762</v>
      </c>
      <c r="H590" s="1" t="s">
        <v>816</v>
      </c>
    </row>
    <row r="591" customFormat="false" ht="14.25" hidden="false" customHeight="false" outlineLevel="0" collapsed="false">
      <c r="A591" s="1" t="s">
        <v>744</v>
      </c>
      <c r="E591" s="1" t="s">
        <v>763</v>
      </c>
      <c r="H591" s="1" t="s">
        <v>817</v>
      </c>
    </row>
    <row r="592" customFormat="false" ht="14.25" hidden="false" customHeight="false" outlineLevel="0" collapsed="false">
      <c r="A592" s="1" t="s">
        <v>745</v>
      </c>
      <c r="E592" s="1" t="s">
        <v>764</v>
      </c>
      <c r="H592" s="1" t="s">
        <v>818</v>
      </c>
    </row>
    <row r="593" customFormat="false" ht="14.25" hidden="false" customHeight="false" outlineLevel="0" collapsed="false">
      <c r="A593" s="1" t="s">
        <v>746</v>
      </c>
      <c r="E593" s="1" t="s">
        <v>765</v>
      </c>
      <c r="H593" s="1" t="s">
        <v>819</v>
      </c>
    </row>
    <row r="594" customFormat="false" ht="14.25" hidden="false" customHeight="false" outlineLevel="0" collapsed="false">
      <c r="A594" s="1" t="s">
        <v>747</v>
      </c>
      <c r="E594" s="1" t="s">
        <v>766</v>
      </c>
      <c r="H594" s="1" t="s">
        <v>820</v>
      </c>
    </row>
    <row r="595" customFormat="false" ht="14.25" hidden="false" customHeight="false" outlineLevel="0" collapsed="false">
      <c r="A595" s="1" t="s">
        <v>748</v>
      </c>
      <c r="E595" s="1" t="s">
        <v>126</v>
      </c>
      <c r="H595" s="1" t="s">
        <v>821</v>
      </c>
    </row>
    <row r="596" customFormat="false" ht="14.25" hidden="false" customHeight="false" outlineLevel="0" collapsed="false">
      <c r="A596" s="1" t="s">
        <v>749</v>
      </c>
      <c r="E596" s="1" t="s">
        <v>767</v>
      </c>
      <c r="H596" s="1" t="s">
        <v>822</v>
      </c>
    </row>
    <row r="597" customFormat="false" ht="14.25" hidden="false" customHeight="false" outlineLevel="0" collapsed="false">
      <c r="A597" s="1" t="s">
        <v>750</v>
      </c>
      <c r="E597" s="1" t="s">
        <v>768</v>
      </c>
      <c r="H597" s="1" t="s">
        <v>823</v>
      </c>
    </row>
    <row r="598" customFormat="false" ht="14.25" hidden="false" customHeight="false" outlineLevel="0" collapsed="false">
      <c r="A598" s="1" t="s">
        <v>751</v>
      </c>
      <c r="E598" s="1" t="s">
        <v>769</v>
      </c>
      <c r="H598" s="1" t="s">
        <v>824</v>
      </c>
    </row>
    <row r="599" customFormat="false" ht="14.25" hidden="false" customHeight="false" outlineLevel="0" collapsed="false">
      <c r="A599" s="1" t="s">
        <v>752</v>
      </c>
      <c r="E599" s="1" t="s">
        <v>770</v>
      </c>
      <c r="H599" s="1" t="s">
        <v>825</v>
      </c>
    </row>
    <row r="600" customFormat="false" ht="14.25" hidden="false" customHeight="false" outlineLevel="0" collapsed="false">
      <c r="A600" s="1" t="s">
        <v>753</v>
      </c>
      <c r="E600" s="1" t="s">
        <v>771</v>
      </c>
      <c r="H600" s="1" t="s">
        <v>826</v>
      </c>
    </row>
    <row r="601" customFormat="false" ht="14.25" hidden="false" customHeight="false" outlineLevel="0" collapsed="false">
      <c r="A601" s="1" t="s">
        <v>754</v>
      </c>
      <c r="E601" s="1" t="s">
        <v>772</v>
      </c>
      <c r="H601" s="1" t="s">
        <v>827</v>
      </c>
    </row>
    <row r="602" customFormat="false" ht="14.25" hidden="false" customHeight="false" outlineLevel="0" collapsed="false">
      <c r="A602" s="1" t="s">
        <v>755</v>
      </c>
      <c r="E602" s="1" t="s">
        <v>773</v>
      </c>
      <c r="H602" s="1" t="s">
        <v>828</v>
      </c>
    </row>
    <row r="603" customFormat="false" ht="14.25" hidden="false" customHeight="false" outlineLevel="0" collapsed="false">
      <c r="A603" s="1" t="s">
        <v>756</v>
      </c>
      <c r="E603" s="1" t="s">
        <v>774</v>
      </c>
      <c r="H603" s="1" t="s">
        <v>829</v>
      </c>
    </row>
    <row r="604" customFormat="false" ht="14.25" hidden="false" customHeight="false" outlineLevel="0" collapsed="false">
      <c r="A604" s="1" t="s">
        <v>757</v>
      </c>
      <c r="E604" s="1" t="s">
        <v>775</v>
      </c>
      <c r="H604" s="1" t="s">
        <v>830</v>
      </c>
    </row>
    <row r="605" customFormat="false" ht="14.25" hidden="false" customHeight="false" outlineLevel="0" collapsed="false">
      <c r="A605" s="1" t="s">
        <v>758</v>
      </c>
      <c r="E605" s="1" t="s">
        <v>776</v>
      </c>
      <c r="H605" s="1" t="s">
        <v>831</v>
      </c>
    </row>
    <row r="606" customFormat="false" ht="14.25" hidden="false" customHeight="false" outlineLevel="0" collapsed="false">
      <c r="A606" s="1" t="s">
        <v>759</v>
      </c>
      <c r="E606" s="1" t="s">
        <v>777</v>
      </c>
      <c r="H606" s="1" t="s">
        <v>832</v>
      </c>
    </row>
    <row r="607" customFormat="false" ht="14.25" hidden="false" customHeight="false" outlineLevel="0" collapsed="false">
      <c r="A607" s="1" t="s">
        <v>760</v>
      </c>
      <c r="E607" s="1" t="s">
        <v>778</v>
      </c>
      <c r="H607" s="1" t="s">
        <v>833</v>
      </c>
    </row>
    <row r="608" customFormat="false" ht="14.25" hidden="false" customHeight="false" outlineLevel="0" collapsed="false">
      <c r="A608" s="1" t="s">
        <v>761</v>
      </c>
      <c r="E608" s="1" t="s">
        <v>779</v>
      </c>
      <c r="H608" s="1" t="s">
        <v>834</v>
      </c>
    </row>
    <row r="609" customFormat="false" ht="14.25" hidden="false" customHeight="false" outlineLevel="0" collapsed="false">
      <c r="A609" s="1" t="s">
        <v>762</v>
      </c>
      <c r="E609" s="1" t="s">
        <v>780</v>
      </c>
      <c r="H609" s="1" t="s">
        <v>835</v>
      </c>
    </row>
    <row r="610" customFormat="false" ht="14.25" hidden="false" customHeight="false" outlineLevel="0" collapsed="false">
      <c r="A610" s="1" t="s">
        <v>763</v>
      </c>
      <c r="E610" s="1" t="s">
        <v>781</v>
      </c>
      <c r="H610" s="1" t="s">
        <v>836</v>
      </c>
    </row>
    <row r="611" customFormat="false" ht="14.25" hidden="false" customHeight="false" outlineLevel="0" collapsed="false">
      <c r="A611" s="1" t="s">
        <v>764</v>
      </c>
      <c r="E611" s="1" t="s">
        <v>119</v>
      </c>
      <c r="H611" s="1" t="s">
        <v>837</v>
      </c>
    </row>
    <row r="612" customFormat="false" ht="14.25" hidden="false" customHeight="false" outlineLevel="0" collapsed="false">
      <c r="A612" s="1" t="s">
        <v>765</v>
      </c>
      <c r="E612" s="1" t="s">
        <v>782</v>
      </c>
      <c r="H612" s="1" t="s">
        <v>838</v>
      </c>
    </row>
    <row r="613" customFormat="false" ht="14.25" hidden="false" customHeight="false" outlineLevel="0" collapsed="false">
      <c r="A613" s="1" t="s">
        <v>766</v>
      </c>
      <c r="E613" s="1" t="s">
        <v>783</v>
      </c>
      <c r="H613" s="1" t="s">
        <v>839</v>
      </c>
    </row>
    <row r="614" customFormat="false" ht="14.25" hidden="false" customHeight="false" outlineLevel="0" collapsed="false">
      <c r="A614" s="1" t="s">
        <v>126</v>
      </c>
      <c r="E614" s="1" t="s">
        <v>784</v>
      </c>
      <c r="H614" s="1" t="s">
        <v>840</v>
      </c>
    </row>
    <row r="615" customFormat="false" ht="14.25" hidden="false" customHeight="false" outlineLevel="0" collapsed="false">
      <c r="A615" s="1" t="s">
        <v>767</v>
      </c>
      <c r="E615" s="1" t="s">
        <v>785</v>
      </c>
      <c r="H615" s="1" t="s">
        <v>841</v>
      </c>
    </row>
    <row r="616" customFormat="false" ht="14.25" hidden="false" customHeight="false" outlineLevel="0" collapsed="false">
      <c r="A616" s="1" t="s">
        <v>768</v>
      </c>
      <c r="E616" s="1" t="s">
        <v>123</v>
      </c>
      <c r="H616" s="1" t="s">
        <v>842</v>
      </c>
    </row>
    <row r="617" customFormat="false" ht="14.25" hidden="false" customHeight="false" outlineLevel="0" collapsed="false">
      <c r="A617" s="1" t="s">
        <v>769</v>
      </c>
      <c r="E617" s="1" t="s">
        <v>786</v>
      </c>
      <c r="H617" s="1" t="s">
        <v>843</v>
      </c>
    </row>
    <row r="618" customFormat="false" ht="14.25" hidden="false" customHeight="false" outlineLevel="0" collapsed="false">
      <c r="A618" s="1" t="s">
        <v>770</v>
      </c>
      <c r="E618" s="1" t="s">
        <v>787</v>
      </c>
      <c r="H618" s="1" t="s">
        <v>844</v>
      </c>
    </row>
    <row r="619" customFormat="false" ht="14.25" hidden="false" customHeight="false" outlineLevel="0" collapsed="false">
      <c r="A619" s="1" t="s">
        <v>771</v>
      </c>
      <c r="E619" s="1" t="s">
        <v>788</v>
      </c>
      <c r="H619" s="1" t="s">
        <v>845</v>
      </c>
    </row>
    <row r="620" customFormat="false" ht="14.25" hidden="false" customHeight="false" outlineLevel="0" collapsed="false">
      <c r="A620" s="1" t="s">
        <v>772</v>
      </c>
      <c r="E620" s="1" t="s">
        <v>789</v>
      </c>
      <c r="H620" s="1" t="s">
        <v>846</v>
      </c>
    </row>
    <row r="621" customFormat="false" ht="14.25" hidden="false" customHeight="false" outlineLevel="0" collapsed="false">
      <c r="A621" s="1" t="s">
        <v>773</v>
      </c>
      <c r="E621" s="1" t="s">
        <v>790</v>
      </c>
      <c r="H621" s="1" t="s">
        <v>847</v>
      </c>
    </row>
    <row r="622" customFormat="false" ht="14.25" hidden="false" customHeight="false" outlineLevel="0" collapsed="false">
      <c r="A622" s="1" t="s">
        <v>774</v>
      </c>
      <c r="E622" s="1" t="s">
        <v>791</v>
      </c>
      <c r="H622" s="1" t="s">
        <v>848</v>
      </c>
    </row>
    <row r="623" customFormat="false" ht="14.25" hidden="false" customHeight="false" outlineLevel="0" collapsed="false">
      <c r="A623" s="1" t="s">
        <v>775</v>
      </c>
      <c r="E623" s="1" t="s">
        <v>127</v>
      </c>
      <c r="H623" s="1" t="s">
        <v>849</v>
      </c>
    </row>
    <row r="624" customFormat="false" ht="14.25" hidden="false" customHeight="false" outlineLevel="0" collapsed="false">
      <c r="A624" s="1" t="s">
        <v>776</v>
      </c>
      <c r="E624" s="1" t="s">
        <v>792</v>
      </c>
      <c r="H624" s="1" t="s">
        <v>850</v>
      </c>
    </row>
    <row r="625" customFormat="false" ht="14.25" hidden="false" customHeight="false" outlineLevel="0" collapsed="false">
      <c r="A625" s="1" t="s">
        <v>777</v>
      </c>
      <c r="E625" s="1" t="s">
        <v>793</v>
      </c>
      <c r="H625" s="1" t="s">
        <v>851</v>
      </c>
    </row>
    <row r="626" customFormat="false" ht="14.25" hidden="false" customHeight="false" outlineLevel="0" collapsed="false">
      <c r="A626" s="1" t="s">
        <v>778</v>
      </c>
      <c r="E626" s="1" t="s">
        <v>794</v>
      </c>
      <c r="H626" s="1" t="s">
        <v>852</v>
      </c>
    </row>
    <row r="627" customFormat="false" ht="14.25" hidden="false" customHeight="false" outlineLevel="0" collapsed="false">
      <c r="A627" s="1" t="s">
        <v>779</v>
      </c>
      <c r="E627" s="1" t="s">
        <v>795</v>
      </c>
      <c r="H627" s="1" t="s">
        <v>853</v>
      </c>
    </row>
    <row r="628" customFormat="false" ht="14.25" hidden="false" customHeight="false" outlineLevel="0" collapsed="false">
      <c r="A628" s="1" t="s">
        <v>780</v>
      </c>
      <c r="E628" s="1" t="s">
        <v>796</v>
      </c>
      <c r="H628" s="1" t="s">
        <v>854</v>
      </c>
    </row>
    <row r="629" customFormat="false" ht="14.25" hidden="false" customHeight="false" outlineLevel="0" collapsed="false">
      <c r="A629" s="1" t="s">
        <v>781</v>
      </c>
      <c r="E629" s="1" t="s">
        <v>797</v>
      </c>
      <c r="H629" s="1" t="s">
        <v>855</v>
      </c>
    </row>
    <row r="630" customFormat="false" ht="14.25" hidden="false" customHeight="false" outlineLevel="0" collapsed="false">
      <c r="A630" s="1" t="s">
        <v>119</v>
      </c>
      <c r="E630" s="1" t="s">
        <v>798</v>
      </c>
      <c r="H630" s="1" t="s">
        <v>856</v>
      </c>
    </row>
    <row r="631" customFormat="false" ht="14.25" hidden="false" customHeight="false" outlineLevel="0" collapsed="false">
      <c r="A631" s="1" t="s">
        <v>782</v>
      </c>
      <c r="E631" s="1" t="s">
        <v>799</v>
      </c>
      <c r="H631" s="1" t="s">
        <v>857</v>
      </c>
    </row>
    <row r="632" customFormat="false" ht="14.25" hidden="false" customHeight="false" outlineLevel="0" collapsed="false">
      <c r="A632" s="1" t="s">
        <v>783</v>
      </c>
      <c r="E632" s="1" t="s">
        <v>800</v>
      </c>
      <c r="H632" s="1" t="s">
        <v>858</v>
      </c>
    </row>
    <row r="633" customFormat="false" ht="14.25" hidden="false" customHeight="false" outlineLevel="0" collapsed="false">
      <c r="A633" s="1" t="s">
        <v>784</v>
      </c>
      <c r="E633" s="1" t="s">
        <v>801</v>
      </c>
      <c r="H633" s="1" t="s">
        <v>859</v>
      </c>
    </row>
    <row r="634" customFormat="false" ht="14.25" hidden="false" customHeight="false" outlineLevel="0" collapsed="false">
      <c r="A634" s="1" t="s">
        <v>785</v>
      </c>
      <c r="E634" s="1" t="s">
        <v>802</v>
      </c>
      <c r="H634" s="1" t="s">
        <v>860</v>
      </c>
    </row>
    <row r="635" customFormat="false" ht="14.25" hidden="false" customHeight="false" outlineLevel="0" collapsed="false">
      <c r="A635" s="1" t="s">
        <v>123</v>
      </c>
      <c r="E635" s="1" t="s">
        <v>803</v>
      </c>
      <c r="H635" s="1" t="s">
        <v>861</v>
      </c>
    </row>
    <row r="636" customFormat="false" ht="14.25" hidden="false" customHeight="false" outlineLevel="0" collapsed="false">
      <c r="A636" s="1" t="s">
        <v>786</v>
      </c>
      <c r="E636" s="1" t="s">
        <v>804</v>
      </c>
      <c r="H636" s="1" t="s">
        <v>862</v>
      </c>
    </row>
    <row r="637" customFormat="false" ht="14.25" hidden="false" customHeight="false" outlineLevel="0" collapsed="false">
      <c r="A637" s="1" t="s">
        <v>787</v>
      </c>
      <c r="E637" s="1" t="s">
        <v>805</v>
      </c>
      <c r="H637" s="1" t="s">
        <v>863</v>
      </c>
    </row>
    <row r="638" customFormat="false" ht="14.25" hidden="false" customHeight="false" outlineLevel="0" collapsed="false">
      <c r="A638" s="1" t="s">
        <v>788</v>
      </c>
      <c r="E638" s="1" t="s">
        <v>806</v>
      </c>
      <c r="H638" s="1" t="s">
        <v>864</v>
      </c>
    </row>
    <row r="639" customFormat="false" ht="14.25" hidden="false" customHeight="false" outlineLevel="0" collapsed="false">
      <c r="A639" s="1" t="s">
        <v>789</v>
      </c>
      <c r="E639" s="1" t="s">
        <v>807</v>
      </c>
      <c r="H639" s="1" t="s">
        <v>865</v>
      </c>
    </row>
    <row r="640" customFormat="false" ht="14.25" hidden="false" customHeight="false" outlineLevel="0" collapsed="false">
      <c r="A640" s="1" t="s">
        <v>790</v>
      </c>
      <c r="E640" s="1" t="s">
        <v>808</v>
      </c>
      <c r="H640" s="1" t="s">
        <v>866</v>
      </c>
    </row>
    <row r="641" customFormat="false" ht="14.25" hidden="false" customHeight="false" outlineLevel="0" collapsed="false">
      <c r="A641" s="1" t="s">
        <v>791</v>
      </c>
      <c r="E641" s="1" t="s">
        <v>809</v>
      </c>
      <c r="H641" s="1" t="s">
        <v>867</v>
      </c>
    </row>
    <row r="642" customFormat="false" ht="14.25" hidden="false" customHeight="false" outlineLevel="0" collapsed="false">
      <c r="A642" s="1" t="s">
        <v>127</v>
      </c>
      <c r="E642" s="1" t="s">
        <v>131</v>
      </c>
      <c r="H642" s="1" t="s">
        <v>868</v>
      </c>
    </row>
    <row r="643" customFormat="false" ht="14.25" hidden="false" customHeight="false" outlineLevel="0" collapsed="false">
      <c r="A643" s="1" t="s">
        <v>792</v>
      </c>
      <c r="E643" s="1" t="s">
        <v>135</v>
      </c>
      <c r="H643" s="1" t="s">
        <v>869</v>
      </c>
    </row>
    <row r="644" customFormat="false" ht="14.25" hidden="false" customHeight="false" outlineLevel="0" collapsed="false">
      <c r="A644" s="1" t="s">
        <v>793</v>
      </c>
      <c r="E644" s="1" t="s">
        <v>810</v>
      </c>
      <c r="H644" s="1" t="s">
        <v>870</v>
      </c>
    </row>
    <row r="645" customFormat="false" ht="14.25" hidden="false" customHeight="false" outlineLevel="0" collapsed="false">
      <c r="A645" s="1" t="s">
        <v>794</v>
      </c>
      <c r="E645" s="1" t="s">
        <v>811</v>
      </c>
      <c r="H645" s="1" t="s">
        <v>871</v>
      </c>
    </row>
    <row r="646" customFormat="false" ht="14.25" hidden="false" customHeight="false" outlineLevel="0" collapsed="false">
      <c r="A646" s="1" t="s">
        <v>795</v>
      </c>
      <c r="E646" s="1" t="s">
        <v>812</v>
      </c>
      <c r="H646" s="1" t="s">
        <v>872</v>
      </c>
    </row>
    <row r="647" customFormat="false" ht="14.25" hidden="false" customHeight="false" outlineLevel="0" collapsed="false">
      <c r="A647" s="1" t="s">
        <v>796</v>
      </c>
      <c r="E647" s="1" t="s">
        <v>813</v>
      </c>
      <c r="H647" s="1" t="s">
        <v>873</v>
      </c>
    </row>
    <row r="648" customFormat="false" ht="14.25" hidden="false" customHeight="false" outlineLevel="0" collapsed="false">
      <c r="A648" s="1" t="s">
        <v>81</v>
      </c>
      <c r="E648" s="1" t="s">
        <v>814</v>
      </c>
      <c r="H648" s="1" t="s">
        <v>874</v>
      </c>
    </row>
    <row r="649" customFormat="false" ht="14.25" hidden="false" customHeight="false" outlineLevel="0" collapsed="false">
      <c r="A649" s="1" t="s">
        <v>797</v>
      </c>
      <c r="E649" s="1" t="s">
        <v>815</v>
      </c>
      <c r="H649" s="1" t="s">
        <v>875</v>
      </c>
    </row>
    <row r="650" customFormat="false" ht="14.25" hidden="false" customHeight="false" outlineLevel="0" collapsed="false">
      <c r="A650" s="1" t="s">
        <v>798</v>
      </c>
      <c r="E650" s="1" t="s">
        <v>816</v>
      </c>
      <c r="H650" s="1" t="s">
        <v>876</v>
      </c>
    </row>
    <row r="651" customFormat="false" ht="14.25" hidden="false" customHeight="false" outlineLevel="0" collapsed="false">
      <c r="A651" s="1" t="s">
        <v>799</v>
      </c>
      <c r="E651" s="1" t="s">
        <v>817</v>
      </c>
      <c r="H651" s="1" t="s">
        <v>877</v>
      </c>
    </row>
    <row r="652" customFormat="false" ht="14.25" hidden="false" customHeight="false" outlineLevel="0" collapsed="false">
      <c r="A652" s="1" t="s">
        <v>800</v>
      </c>
      <c r="E652" s="1" t="s">
        <v>818</v>
      </c>
      <c r="H652" s="1" t="s">
        <v>878</v>
      </c>
    </row>
    <row r="653" customFormat="false" ht="14.25" hidden="false" customHeight="false" outlineLevel="0" collapsed="false">
      <c r="A653" s="1" t="s">
        <v>801</v>
      </c>
      <c r="E653" s="1" t="s">
        <v>819</v>
      </c>
      <c r="H653" s="1" t="s">
        <v>879</v>
      </c>
    </row>
    <row r="654" customFormat="false" ht="14.25" hidden="false" customHeight="false" outlineLevel="0" collapsed="false">
      <c r="A654" s="1" t="s">
        <v>802</v>
      </c>
      <c r="E654" s="1" t="s">
        <v>139</v>
      </c>
      <c r="H654" s="1" t="s">
        <v>880</v>
      </c>
    </row>
    <row r="655" customFormat="false" ht="14.25" hidden="false" customHeight="false" outlineLevel="0" collapsed="false">
      <c r="A655" s="1" t="s">
        <v>803</v>
      </c>
      <c r="E655" s="1" t="s">
        <v>820</v>
      </c>
      <c r="H655" s="1" t="s">
        <v>881</v>
      </c>
    </row>
    <row r="656" customFormat="false" ht="14.25" hidden="false" customHeight="false" outlineLevel="0" collapsed="false">
      <c r="A656" s="1" t="s">
        <v>804</v>
      </c>
      <c r="E656" s="1" t="s">
        <v>821</v>
      </c>
      <c r="H656" s="1" t="s">
        <v>882</v>
      </c>
    </row>
    <row r="657" customFormat="false" ht="14.25" hidden="false" customHeight="false" outlineLevel="0" collapsed="false">
      <c r="A657" s="1" t="s">
        <v>805</v>
      </c>
      <c r="E657" s="1" t="s">
        <v>143</v>
      </c>
      <c r="H657" s="1" t="s">
        <v>883</v>
      </c>
    </row>
    <row r="658" customFormat="false" ht="14.25" hidden="false" customHeight="false" outlineLevel="0" collapsed="false">
      <c r="A658" s="1" t="s">
        <v>806</v>
      </c>
      <c r="E658" s="1" t="s">
        <v>822</v>
      </c>
      <c r="H658" s="1" t="s">
        <v>884</v>
      </c>
    </row>
    <row r="659" customFormat="false" ht="14.25" hidden="false" customHeight="false" outlineLevel="0" collapsed="false">
      <c r="A659" s="1" t="s">
        <v>807</v>
      </c>
      <c r="E659" s="1" t="s">
        <v>823</v>
      </c>
      <c r="H659" s="1" t="s">
        <v>885</v>
      </c>
    </row>
    <row r="660" customFormat="false" ht="14.25" hidden="false" customHeight="false" outlineLevel="0" collapsed="false">
      <c r="A660" s="1" t="s">
        <v>808</v>
      </c>
      <c r="E660" s="1" t="s">
        <v>824</v>
      </c>
      <c r="H660" s="1" t="s">
        <v>886</v>
      </c>
    </row>
    <row r="661" customFormat="false" ht="14.25" hidden="false" customHeight="false" outlineLevel="0" collapsed="false">
      <c r="A661" s="1" t="s">
        <v>809</v>
      </c>
      <c r="E661" s="1" t="s">
        <v>825</v>
      </c>
      <c r="H661" s="1" t="s">
        <v>887</v>
      </c>
    </row>
    <row r="662" customFormat="false" ht="14.25" hidden="false" customHeight="false" outlineLevel="0" collapsed="false">
      <c r="A662" s="1" t="s">
        <v>131</v>
      </c>
      <c r="E662" s="1" t="s">
        <v>826</v>
      </c>
      <c r="H662" s="1" t="s">
        <v>888</v>
      </c>
    </row>
    <row r="663" customFormat="false" ht="14.25" hidden="false" customHeight="false" outlineLevel="0" collapsed="false">
      <c r="A663" s="1" t="s">
        <v>135</v>
      </c>
      <c r="E663" s="1" t="s">
        <v>827</v>
      </c>
      <c r="H663" s="1" t="s">
        <v>889</v>
      </c>
    </row>
    <row r="664" customFormat="false" ht="14.25" hidden="false" customHeight="false" outlineLevel="0" collapsed="false">
      <c r="A664" s="1" t="s">
        <v>810</v>
      </c>
      <c r="E664" s="1" t="s">
        <v>828</v>
      </c>
      <c r="H664" s="1" t="s">
        <v>890</v>
      </c>
    </row>
    <row r="665" customFormat="false" ht="14.25" hidden="false" customHeight="false" outlineLevel="0" collapsed="false">
      <c r="A665" s="1" t="s">
        <v>811</v>
      </c>
      <c r="E665" s="1" t="s">
        <v>829</v>
      </c>
      <c r="H665" s="1" t="s">
        <v>891</v>
      </c>
    </row>
    <row r="666" customFormat="false" ht="14.25" hidden="false" customHeight="false" outlineLevel="0" collapsed="false">
      <c r="A666" s="1" t="s">
        <v>812</v>
      </c>
      <c r="E666" s="1" t="s">
        <v>147</v>
      </c>
      <c r="H666" s="1" t="s">
        <v>892</v>
      </c>
    </row>
    <row r="667" customFormat="false" ht="14.25" hidden="false" customHeight="false" outlineLevel="0" collapsed="false">
      <c r="A667" s="1" t="s">
        <v>813</v>
      </c>
      <c r="E667" s="1" t="s">
        <v>830</v>
      </c>
      <c r="H667" s="1" t="s">
        <v>893</v>
      </c>
    </row>
    <row r="668" customFormat="false" ht="14.25" hidden="false" customHeight="false" outlineLevel="0" collapsed="false">
      <c r="A668" s="1" t="s">
        <v>814</v>
      </c>
      <c r="E668" s="1" t="s">
        <v>130</v>
      </c>
      <c r="H668" s="1" t="s">
        <v>894</v>
      </c>
    </row>
    <row r="669" customFormat="false" ht="14.25" hidden="false" customHeight="false" outlineLevel="0" collapsed="false">
      <c r="A669" s="1" t="s">
        <v>815</v>
      </c>
      <c r="E669" s="1" t="s">
        <v>831</v>
      </c>
      <c r="H669" s="1" t="s">
        <v>895</v>
      </c>
    </row>
    <row r="670" customFormat="false" ht="14.25" hidden="false" customHeight="false" outlineLevel="0" collapsed="false">
      <c r="A670" s="1" t="s">
        <v>816</v>
      </c>
      <c r="E670" s="1" t="s">
        <v>832</v>
      </c>
      <c r="H670" s="1" t="s">
        <v>896</v>
      </c>
    </row>
    <row r="671" customFormat="false" ht="14.25" hidden="false" customHeight="false" outlineLevel="0" collapsed="false">
      <c r="A671" s="1" t="s">
        <v>817</v>
      </c>
      <c r="E671" s="1" t="s">
        <v>151</v>
      </c>
      <c r="H671" s="1" t="s">
        <v>897</v>
      </c>
    </row>
    <row r="672" customFormat="false" ht="14.25" hidden="false" customHeight="false" outlineLevel="0" collapsed="false">
      <c r="A672" s="1" t="s">
        <v>818</v>
      </c>
      <c r="E672" s="1" t="s">
        <v>833</v>
      </c>
      <c r="H672" s="1" t="s">
        <v>898</v>
      </c>
    </row>
    <row r="673" customFormat="false" ht="14.25" hidden="false" customHeight="false" outlineLevel="0" collapsed="false">
      <c r="A673" s="1" t="s">
        <v>819</v>
      </c>
      <c r="E673" s="1" t="s">
        <v>834</v>
      </c>
      <c r="H673" s="1" t="s">
        <v>899</v>
      </c>
    </row>
    <row r="674" customFormat="false" ht="14.25" hidden="false" customHeight="false" outlineLevel="0" collapsed="false">
      <c r="A674" s="1" t="s">
        <v>139</v>
      </c>
      <c r="E674" s="1" t="s">
        <v>835</v>
      </c>
      <c r="H674" s="1" t="s">
        <v>900</v>
      </c>
    </row>
    <row r="675" customFormat="false" ht="14.25" hidden="false" customHeight="false" outlineLevel="0" collapsed="false">
      <c r="A675" s="1" t="s">
        <v>820</v>
      </c>
      <c r="E675" s="1" t="s">
        <v>836</v>
      </c>
      <c r="H675" s="1" t="s">
        <v>901</v>
      </c>
    </row>
    <row r="676" customFormat="false" ht="14.25" hidden="false" customHeight="false" outlineLevel="0" collapsed="false">
      <c r="A676" s="1" t="s">
        <v>821</v>
      </c>
      <c r="E676" s="1" t="s">
        <v>837</v>
      </c>
      <c r="H676" s="1" t="s">
        <v>902</v>
      </c>
    </row>
    <row r="677" customFormat="false" ht="14.25" hidden="false" customHeight="false" outlineLevel="0" collapsed="false">
      <c r="A677" s="1" t="s">
        <v>143</v>
      </c>
      <c r="E677" s="1" t="s">
        <v>838</v>
      </c>
      <c r="H677" s="1" t="s">
        <v>903</v>
      </c>
    </row>
    <row r="678" customFormat="false" ht="14.25" hidden="false" customHeight="false" outlineLevel="0" collapsed="false">
      <c r="A678" s="1" t="s">
        <v>822</v>
      </c>
      <c r="E678" s="1" t="s">
        <v>839</v>
      </c>
      <c r="H678" s="1" t="s">
        <v>904</v>
      </c>
    </row>
    <row r="679" customFormat="false" ht="14.25" hidden="false" customHeight="false" outlineLevel="0" collapsed="false">
      <c r="A679" s="1" t="s">
        <v>823</v>
      </c>
      <c r="E679" s="1" t="s">
        <v>155</v>
      </c>
      <c r="H679" s="1" t="s">
        <v>905</v>
      </c>
    </row>
    <row r="680" customFormat="false" ht="14.25" hidden="false" customHeight="false" outlineLevel="0" collapsed="false">
      <c r="A680" s="1" t="s">
        <v>824</v>
      </c>
      <c r="E680" s="1" t="s">
        <v>840</v>
      </c>
      <c r="H680" s="1" t="s">
        <v>906</v>
      </c>
    </row>
    <row r="681" customFormat="false" ht="14.25" hidden="false" customHeight="false" outlineLevel="0" collapsed="false">
      <c r="A681" s="1" t="s">
        <v>825</v>
      </c>
      <c r="E681" s="1" t="s">
        <v>134</v>
      </c>
      <c r="H681" s="1" t="s">
        <v>907</v>
      </c>
    </row>
    <row r="682" customFormat="false" ht="14.25" hidden="false" customHeight="false" outlineLevel="0" collapsed="false">
      <c r="A682" s="1" t="s">
        <v>826</v>
      </c>
      <c r="E682" s="1" t="s">
        <v>841</v>
      </c>
      <c r="H682" s="1" t="s">
        <v>908</v>
      </c>
    </row>
    <row r="683" customFormat="false" ht="14.25" hidden="false" customHeight="false" outlineLevel="0" collapsed="false">
      <c r="A683" s="1" t="s">
        <v>827</v>
      </c>
      <c r="E683" s="1" t="s">
        <v>159</v>
      </c>
      <c r="H683" s="1" t="s">
        <v>909</v>
      </c>
    </row>
    <row r="684" customFormat="false" ht="14.25" hidden="false" customHeight="false" outlineLevel="0" collapsed="false">
      <c r="A684" s="1" t="s">
        <v>828</v>
      </c>
      <c r="E684" s="1" t="s">
        <v>842</v>
      </c>
      <c r="H684" s="1" t="s">
        <v>910</v>
      </c>
    </row>
    <row r="685" customFormat="false" ht="14.25" hidden="false" customHeight="false" outlineLevel="0" collapsed="false">
      <c r="A685" s="1" t="s">
        <v>829</v>
      </c>
      <c r="E685" s="1" t="s">
        <v>843</v>
      </c>
      <c r="H685" s="1" t="s">
        <v>911</v>
      </c>
    </row>
    <row r="686" customFormat="false" ht="14.25" hidden="false" customHeight="false" outlineLevel="0" collapsed="false">
      <c r="A686" s="1" t="s">
        <v>147</v>
      </c>
      <c r="E686" s="1" t="s">
        <v>844</v>
      </c>
      <c r="H686" s="1" t="s">
        <v>912</v>
      </c>
    </row>
    <row r="687" customFormat="false" ht="14.25" hidden="false" customHeight="false" outlineLevel="0" collapsed="false">
      <c r="A687" s="1" t="s">
        <v>830</v>
      </c>
      <c r="E687" s="1" t="s">
        <v>845</v>
      </c>
      <c r="H687" s="1" t="s">
        <v>913</v>
      </c>
    </row>
    <row r="688" customFormat="false" ht="14.25" hidden="false" customHeight="false" outlineLevel="0" collapsed="false">
      <c r="A688" s="1" t="s">
        <v>130</v>
      </c>
      <c r="E688" s="1" t="s">
        <v>846</v>
      </c>
      <c r="H688" s="1" t="s">
        <v>914</v>
      </c>
    </row>
    <row r="689" customFormat="false" ht="14.25" hidden="false" customHeight="false" outlineLevel="0" collapsed="false">
      <c r="A689" s="1" t="s">
        <v>831</v>
      </c>
      <c r="E689" s="1" t="s">
        <v>163</v>
      </c>
      <c r="H689" s="1" t="s">
        <v>915</v>
      </c>
    </row>
    <row r="690" customFormat="false" ht="14.25" hidden="false" customHeight="false" outlineLevel="0" collapsed="false">
      <c r="A690" s="1" t="s">
        <v>832</v>
      </c>
      <c r="E690" s="1" t="s">
        <v>138</v>
      </c>
      <c r="H690" s="1" t="s">
        <v>916</v>
      </c>
    </row>
    <row r="691" customFormat="false" ht="14.25" hidden="false" customHeight="false" outlineLevel="0" collapsed="false">
      <c r="A691" s="1" t="s">
        <v>151</v>
      </c>
      <c r="E691" s="1" t="s">
        <v>847</v>
      </c>
      <c r="H691" s="1" t="s">
        <v>917</v>
      </c>
    </row>
    <row r="692" customFormat="false" ht="14.25" hidden="false" customHeight="false" outlineLevel="0" collapsed="false">
      <c r="A692" s="1" t="s">
        <v>833</v>
      </c>
      <c r="E692" s="1" t="s">
        <v>848</v>
      </c>
      <c r="H692" s="1" t="s">
        <v>918</v>
      </c>
    </row>
    <row r="693" customFormat="false" ht="14.25" hidden="false" customHeight="false" outlineLevel="0" collapsed="false">
      <c r="A693" s="1" t="s">
        <v>834</v>
      </c>
      <c r="E693" s="1" t="s">
        <v>849</v>
      </c>
      <c r="H693" s="1" t="s">
        <v>919</v>
      </c>
    </row>
    <row r="694" customFormat="false" ht="14.25" hidden="false" customHeight="false" outlineLevel="0" collapsed="false">
      <c r="A694" s="1" t="s">
        <v>835</v>
      </c>
      <c r="E694" s="1" t="s">
        <v>850</v>
      </c>
      <c r="H694" s="1" t="s">
        <v>920</v>
      </c>
    </row>
    <row r="695" customFormat="false" ht="14.25" hidden="false" customHeight="false" outlineLevel="0" collapsed="false">
      <c r="A695" s="1" t="s">
        <v>836</v>
      </c>
      <c r="E695" s="1" t="s">
        <v>851</v>
      </c>
      <c r="H695" s="1" t="s">
        <v>921</v>
      </c>
    </row>
    <row r="696" customFormat="false" ht="14.25" hidden="false" customHeight="false" outlineLevel="0" collapsed="false">
      <c r="A696" s="1" t="s">
        <v>837</v>
      </c>
      <c r="E696" s="1" t="s">
        <v>852</v>
      </c>
      <c r="H696" s="1" t="s">
        <v>922</v>
      </c>
    </row>
    <row r="697" customFormat="false" ht="14.25" hidden="false" customHeight="false" outlineLevel="0" collapsed="false">
      <c r="A697" s="1" t="s">
        <v>838</v>
      </c>
      <c r="E697" s="1" t="s">
        <v>853</v>
      </c>
      <c r="H697" s="1" t="s">
        <v>923</v>
      </c>
    </row>
    <row r="698" customFormat="false" ht="14.25" hidden="false" customHeight="false" outlineLevel="0" collapsed="false">
      <c r="A698" s="1" t="s">
        <v>839</v>
      </c>
      <c r="E698" s="1" t="s">
        <v>854</v>
      </c>
      <c r="H698" s="1" t="s">
        <v>924</v>
      </c>
    </row>
    <row r="699" customFormat="false" ht="14.25" hidden="false" customHeight="false" outlineLevel="0" collapsed="false">
      <c r="A699" s="1" t="s">
        <v>155</v>
      </c>
      <c r="E699" s="1" t="s">
        <v>855</v>
      </c>
      <c r="H699" s="1" t="s">
        <v>925</v>
      </c>
    </row>
    <row r="700" customFormat="false" ht="14.25" hidden="false" customHeight="false" outlineLevel="0" collapsed="false">
      <c r="A700" s="1" t="s">
        <v>840</v>
      </c>
      <c r="E700" s="1" t="s">
        <v>167</v>
      </c>
      <c r="H700" s="1" t="s">
        <v>926</v>
      </c>
    </row>
    <row r="701" customFormat="false" ht="14.25" hidden="false" customHeight="false" outlineLevel="0" collapsed="false">
      <c r="A701" s="1" t="s">
        <v>134</v>
      </c>
      <c r="E701" s="1" t="s">
        <v>856</v>
      </c>
      <c r="H701" s="1" t="s">
        <v>927</v>
      </c>
    </row>
    <row r="702" customFormat="false" ht="14.25" hidden="false" customHeight="false" outlineLevel="0" collapsed="false">
      <c r="A702" s="1" t="s">
        <v>841</v>
      </c>
      <c r="E702" s="1" t="s">
        <v>857</v>
      </c>
      <c r="H702" s="1" t="s">
        <v>928</v>
      </c>
    </row>
    <row r="703" customFormat="false" ht="14.25" hidden="false" customHeight="false" outlineLevel="0" collapsed="false">
      <c r="A703" s="1" t="s">
        <v>159</v>
      </c>
      <c r="E703" s="1" t="s">
        <v>171</v>
      </c>
      <c r="H703" s="1" t="s">
        <v>929</v>
      </c>
    </row>
    <row r="704" customFormat="false" ht="14.25" hidden="false" customHeight="false" outlineLevel="0" collapsed="false">
      <c r="A704" s="1" t="s">
        <v>842</v>
      </c>
      <c r="E704" s="1" t="s">
        <v>858</v>
      </c>
      <c r="H704" s="1" t="s">
        <v>930</v>
      </c>
    </row>
    <row r="705" customFormat="false" ht="14.25" hidden="false" customHeight="false" outlineLevel="0" collapsed="false">
      <c r="A705" s="1" t="s">
        <v>843</v>
      </c>
      <c r="E705" s="1" t="s">
        <v>175</v>
      </c>
      <c r="H705" s="1" t="s">
        <v>931</v>
      </c>
    </row>
    <row r="706" customFormat="false" ht="14.25" hidden="false" customHeight="false" outlineLevel="0" collapsed="false">
      <c r="A706" s="1" t="s">
        <v>844</v>
      </c>
      <c r="E706" s="1" t="s">
        <v>859</v>
      </c>
      <c r="H706" s="1" t="s">
        <v>932</v>
      </c>
    </row>
    <row r="707" customFormat="false" ht="14.25" hidden="false" customHeight="false" outlineLevel="0" collapsed="false">
      <c r="A707" s="1" t="s">
        <v>845</v>
      </c>
      <c r="E707" s="1" t="s">
        <v>860</v>
      </c>
      <c r="H707" s="1" t="s">
        <v>933</v>
      </c>
    </row>
    <row r="708" customFormat="false" ht="14.25" hidden="false" customHeight="false" outlineLevel="0" collapsed="false">
      <c r="A708" s="1" t="s">
        <v>846</v>
      </c>
      <c r="E708" s="1" t="s">
        <v>861</v>
      </c>
      <c r="H708" s="1" t="s">
        <v>934</v>
      </c>
    </row>
    <row r="709" customFormat="false" ht="14.25" hidden="false" customHeight="false" outlineLevel="0" collapsed="false">
      <c r="A709" s="1" t="s">
        <v>163</v>
      </c>
      <c r="E709" s="1" t="s">
        <v>862</v>
      </c>
      <c r="H709" s="1" t="s">
        <v>935</v>
      </c>
    </row>
    <row r="710" customFormat="false" ht="14.25" hidden="false" customHeight="false" outlineLevel="0" collapsed="false">
      <c r="A710" s="1" t="s">
        <v>138</v>
      </c>
      <c r="E710" s="1" t="s">
        <v>863</v>
      </c>
      <c r="H710" s="1" t="s">
        <v>936</v>
      </c>
    </row>
    <row r="711" customFormat="false" ht="14.25" hidden="false" customHeight="false" outlineLevel="0" collapsed="false">
      <c r="A711" s="1" t="s">
        <v>847</v>
      </c>
      <c r="E711" s="1" t="s">
        <v>864</v>
      </c>
      <c r="H711" s="1" t="s">
        <v>937</v>
      </c>
    </row>
    <row r="712" customFormat="false" ht="14.25" hidden="false" customHeight="false" outlineLevel="0" collapsed="false">
      <c r="A712" s="1" t="s">
        <v>848</v>
      </c>
      <c r="E712" s="1" t="s">
        <v>179</v>
      </c>
      <c r="H712" s="1" t="s">
        <v>938</v>
      </c>
    </row>
    <row r="713" customFormat="false" ht="14.25" hidden="false" customHeight="false" outlineLevel="0" collapsed="false">
      <c r="A713" s="1" t="s">
        <v>849</v>
      </c>
      <c r="E713" s="1" t="s">
        <v>865</v>
      </c>
      <c r="H713" s="1" t="s">
        <v>939</v>
      </c>
    </row>
    <row r="714" customFormat="false" ht="14.25" hidden="false" customHeight="false" outlineLevel="0" collapsed="false">
      <c r="A714" s="1" t="s">
        <v>850</v>
      </c>
      <c r="E714" s="1" t="s">
        <v>866</v>
      </c>
      <c r="H714" s="1" t="s">
        <v>940</v>
      </c>
    </row>
    <row r="715" customFormat="false" ht="14.25" hidden="false" customHeight="false" outlineLevel="0" collapsed="false">
      <c r="A715" s="1" t="s">
        <v>851</v>
      </c>
      <c r="E715" s="1" t="s">
        <v>867</v>
      </c>
      <c r="H715" s="1" t="s">
        <v>941</v>
      </c>
    </row>
    <row r="716" customFormat="false" ht="14.25" hidden="false" customHeight="false" outlineLevel="0" collapsed="false">
      <c r="A716" s="1" t="s">
        <v>852</v>
      </c>
      <c r="E716" s="1" t="s">
        <v>868</v>
      </c>
      <c r="H716" s="1" t="s">
        <v>942</v>
      </c>
    </row>
    <row r="717" customFormat="false" ht="14.25" hidden="false" customHeight="false" outlineLevel="0" collapsed="false">
      <c r="A717" s="1" t="s">
        <v>853</v>
      </c>
      <c r="E717" s="1" t="s">
        <v>869</v>
      </c>
      <c r="H717" s="1" t="s">
        <v>943</v>
      </c>
    </row>
    <row r="718" customFormat="false" ht="14.25" hidden="false" customHeight="false" outlineLevel="0" collapsed="false">
      <c r="A718" s="1" t="s">
        <v>854</v>
      </c>
      <c r="E718" s="1" t="s">
        <v>870</v>
      </c>
      <c r="H718" s="1" t="s">
        <v>944</v>
      </c>
    </row>
    <row r="719" customFormat="false" ht="14.25" hidden="false" customHeight="false" outlineLevel="0" collapsed="false">
      <c r="A719" s="1" t="s">
        <v>855</v>
      </c>
      <c r="E719" s="1" t="s">
        <v>871</v>
      </c>
      <c r="H719" s="1" t="s">
        <v>945</v>
      </c>
    </row>
    <row r="720" customFormat="false" ht="14.25" hidden="false" customHeight="false" outlineLevel="0" collapsed="false">
      <c r="A720" s="1" t="s">
        <v>167</v>
      </c>
      <c r="E720" s="1" t="s">
        <v>872</v>
      </c>
      <c r="H720" s="1" t="s">
        <v>946</v>
      </c>
    </row>
    <row r="721" customFormat="false" ht="14.25" hidden="false" customHeight="false" outlineLevel="0" collapsed="false">
      <c r="A721" s="1" t="s">
        <v>856</v>
      </c>
      <c r="E721" s="1" t="s">
        <v>873</v>
      </c>
      <c r="H721" s="1" t="s">
        <v>947</v>
      </c>
    </row>
    <row r="722" customFormat="false" ht="14.25" hidden="false" customHeight="false" outlineLevel="0" collapsed="false">
      <c r="A722" s="1" t="s">
        <v>857</v>
      </c>
      <c r="E722" s="1" t="s">
        <v>874</v>
      </c>
      <c r="H722" s="1" t="s">
        <v>948</v>
      </c>
    </row>
    <row r="723" customFormat="false" ht="14.25" hidden="false" customHeight="false" outlineLevel="0" collapsed="false">
      <c r="A723" s="1" t="s">
        <v>171</v>
      </c>
      <c r="E723" s="1" t="s">
        <v>875</v>
      </c>
      <c r="H723" s="1" t="s">
        <v>949</v>
      </c>
    </row>
    <row r="724" customFormat="false" ht="14.25" hidden="false" customHeight="false" outlineLevel="0" collapsed="false">
      <c r="A724" s="1" t="s">
        <v>858</v>
      </c>
      <c r="E724" s="1" t="s">
        <v>183</v>
      </c>
      <c r="H724" s="1" t="s">
        <v>950</v>
      </c>
    </row>
    <row r="725" customFormat="false" ht="14.25" hidden="false" customHeight="false" outlineLevel="0" collapsed="false">
      <c r="A725" s="1" t="s">
        <v>175</v>
      </c>
      <c r="E725" s="1" t="s">
        <v>876</v>
      </c>
      <c r="H725" s="1" t="s">
        <v>951</v>
      </c>
    </row>
    <row r="726" customFormat="false" ht="14.25" hidden="false" customHeight="false" outlineLevel="0" collapsed="false">
      <c r="A726" s="1" t="s">
        <v>859</v>
      </c>
      <c r="E726" s="1" t="s">
        <v>877</v>
      </c>
      <c r="H726" s="1" t="s">
        <v>952</v>
      </c>
    </row>
    <row r="727" customFormat="false" ht="14.25" hidden="false" customHeight="false" outlineLevel="0" collapsed="false">
      <c r="A727" s="1" t="s">
        <v>860</v>
      </c>
      <c r="E727" s="1" t="s">
        <v>878</v>
      </c>
      <c r="H727" s="1" t="s">
        <v>953</v>
      </c>
    </row>
    <row r="728" customFormat="false" ht="14.25" hidden="false" customHeight="false" outlineLevel="0" collapsed="false">
      <c r="A728" s="1" t="s">
        <v>861</v>
      </c>
      <c r="E728" s="1" t="s">
        <v>879</v>
      </c>
      <c r="H728" s="1" t="s">
        <v>954</v>
      </c>
    </row>
    <row r="729" customFormat="false" ht="14.25" hidden="false" customHeight="false" outlineLevel="0" collapsed="false">
      <c r="A729" s="1" t="s">
        <v>862</v>
      </c>
      <c r="E729" s="1" t="s">
        <v>880</v>
      </c>
      <c r="H729" s="1" t="s">
        <v>955</v>
      </c>
    </row>
    <row r="730" customFormat="false" ht="14.25" hidden="false" customHeight="false" outlineLevel="0" collapsed="false">
      <c r="A730" s="1" t="s">
        <v>863</v>
      </c>
      <c r="E730" s="1" t="s">
        <v>881</v>
      </c>
      <c r="H730" s="1" t="s">
        <v>956</v>
      </c>
    </row>
    <row r="731" customFormat="false" ht="14.25" hidden="false" customHeight="false" outlineLevel="0" collapsed="false">
      <c r="A731" s="1" t="s">
        <v>864</v>
      </c>
      <c r="E731" s="1" t="s">
        <v>882</v>
      </c>
      <c r="H731" s="1" t="s">
        <v>957</v>
      </c>
    </row>
    <row r="732" customFormat="false" ht="14.25" hidden="false" customHeight="false" outlineLevel="0" collapsed="false">
      <c r="A732" s="1" t="s">
        <v>179</v>
      </c>
      <c r="E732" s="1" t="s">
        <v>883</v>
      </c>
      <c r="H732" s="1" t="s">
        <v>958</v>
      </c>
    </row>
    <row r="733" customFormat="false" ht="14.25" hidden="false" customHeight="false" outlineLevel="0" collapsed="false">
      <c r="A733" s="1" t="s">
        <v>865</v>
      </c>
      <c r="E733" s="1" t="s">
        <v>884</v>
      </c>
      <c r="H733" s="1" t="s">
        <v>959</v>
      </c>
    </row>
    <row r="734" customFormat="false" ht="14.25" hidden="false" customHeight="false" outlineLevel="0" collapsed="false">
      <c r="A734" s="1" t="s">
        <v>866</v>
      </c>
      <c r="E734" s="1" t="s">
        <v>885</v>
      </c>
      <c r="H734" s="1" t="s">
        <v>960</v>
      </c>
    </row>
    <row r="735" customFormat="false" ht="14.25" hidden="false" customHeight="false" outlineLevel="0" collapsed="false">
      <c r="A735" s="1" t="s">
        <v>867</v>
      </c>
      <c r="E735" s="1" t="s">
        <v>886</v>
      </c>
      <c r="H735" s="1" t="s">
        <v>961</v>
      </c>
    </row>
    <row r="736" customFormat="false" ht="14.25" hidden="false" customHeight="false" outlineLevel="0" collapsed="false">
      <c r="A736" s="1" t="s">
        <v>868</v>
      </c>
      <c r="E736" s="1" t="s">
        <v>887</v>
      </c>
      <c r="H736" s="1" t="s">
        <v>962</v>
      </c>
    </row>
    <row r="737" customFormat="false" ht="14.25" hidden="false" customHeight="false" outlineLevel="0" collapsed="false">
      <c r="A737" s="1" t="s">
        <v>869</v>
      </c>
      <c r="E737" s="1" t="s">
        <v>888</v>
      </c>
      <c r="H737" s="1" t="s">
        <v>963</v>
      </c>
    </row>
    <row r="738" customFormat="false" ht="14.25" hidden="false" customHeight="false" outlineLevel="0" collapsed="false">
      <c r="A738" s="1" t="s">
        <v>870</v>
      </c>
      <c r="E738" s="1" t="s">
        <v>889</v>
      </c>
      <c r="H738" s="1" t="s">
        <v>964</v>
      </c>
    </row>
    <row r="739" customFormat="false" ht="14.25" hidden="false" customHeight="false" outlineLevel="0" collapsed="false">
      <c r="A739" s="1" t="s">
        <v>871</v>
      </c>
      <c r="E739" s="1" t="s">
        <v>142</v>
      </c>
      <c r="H739" s="1" t="s">
        <v>965</v>
      </c>
    </row>
    <row r="740" customFormat="false" ht="14.25" hidden="false" customHeight="false" outlineLevel="0" collapsed="false">
      <c r="A740" s="1" t="s">
        <v>872</v>
      </c>
      <c r="E740" s="1" t="s">
        <v>890</v>
      </c>
      <c r="H740" s="1" t="s">
        <v>966</v>
      </c>
    </row>
    <row r="741" customFormat="false" ht="14.25" hidden="false" customHeight="false" outlineLevel="0" collapsed="false">
      <c r="A741" s="1" t="s">
        <v>873</v>
      </c>
      <c r="E741" s="1" t="s">
        <v>891</v>
      </c>
      <c r="H741" s="1" t="s">
        <v>967</v>
      </c>
    </row>
    <row r="742" customFormat="false" ht="14.25" hidden="false" customHeight="false" outlineLevel="0" collapsed="false">
      <c r="A742" s="1" t="s">
        <v>874</v>
      </c>
      <c r="E742" s="1" t="s">
        <v>187</v>
      </c>
      <c r="H742" s="1" t="s">
        <v>968</v>
      </c>
    </row>
    <row r="743" customFormat="false" ht="14.25" hidden="false" customHeight="false" outlineLevel="0" collapsed="false">
      <c r="A743" s="1" t="s">
        <v>875</v>
      </c>
      <c r="E743" s="1" t="s">
        <v>892</v>
      </c>
      <c r="H743" s="1" t="s">
        <v>969</v>
      </c>
    </row>
    <row r="744" customFormat="false" ht="14.25" hidden="false" customHeight="false" outlineLevel="0" collapsed="false">
      <c r="A744" s="1" t="s">
        <v>85</v>
      </c>
      <c r="E744" s="1" t="s">
        <v>893</v>
      </c>
      <c r="H744" s="1" t="s">
        <v>970</v>
      </c>
    </row>
    <row r="745" customFormat="false" ht="14.25" hidden="false" customHeight="false" outlineLevel="0" collapsed="false">
      <c r="A745" s="1" t="s">
        <v>183</v>
      </c>
      <c r="E745" s="1" t="s">
        <v>894</v>
      </c>
      <c r="H745" s="1" t="s">
        <v>971</v>
      </c>
    </row>
    <row r="746" customFormat="false" ht="14.25" hidden="false" customHeight="false" outlineLevel="0" collapsed="false">
      <c r="A746" s="1" t="s">
        <v>876</v>
      </c>
      <c r="E746" s="1" t="s">
        <v>146</v>
      </c>
      <c r="H746" s="1" t="s">
        <v>972</v>
      </c>
    </row>
    <row r="747" customFormat="false" ht="14.25" hidden="false" customHeight="false" outlineLevel="0" collapsed="false">
      <c r="A747" s="1" t="s">
        <v>877</v>
      </c>
      <c r="E747" s="1" t="s">
        <v>895</v>
      </c>
      <c r="H747" s="1" t="s">
        <v>973</v>
      </c>
    </row>
    <row r="748" customFormat="false" ht="14.25" hidden="false" customHeight="false" outlineLevel="0" collapsed="false">
      <c r="A748" s="1" t="s">
        <v>878</v>
      </c>
      <c r="E748" s="1" t="s">
        <v>896</v>
      </c>
      <c r="H748" s="1" t="s">
        <v>974</v>
      </c>
    </row>
    <row r="749" customFormat="false" ht="14.25" hidden="false" customHeight="false" outlineLevel="0" collapsed="false">
      <c r="A749" s="1" t="s">
        <v>879</v>
      </c>
      <c r="E749" s="1" t="s">
        <v>897</v>
      </c>
      <c r="H749" s="1" t="s">
        <v>975</v>
      </c>
    </row>
    <row r="750" customFormat="false" ht="14.25" hidden="false" customHeight="false" outlineLevel="0" collapsed="false">
      <c r="A750" s="1" t="s">
        <v>880</v>
      </c>
      <c r="E750" s="1" t="s">
        <v>898</v>
      </c>
      <c r="H750" s="1" t="s">
        <v>976</v>
      </c>
    </row>
    <row r="751" customFormat="false" ht="14.25" hidden="false" customHeight="false" outlineLevel="0" collapsed="false">
      <c r="A751" s="1" t="s">
        <v>881</v>
      </c>
      <c r="E751" s="1" t="s">
        <v>899</v>
      </c>
      <c r="H751" s="1" t="s">
        <v>977</v>
      </c>
    </row>
    <row r="752" customFormat="false" ht="14.25" hidden="false" customHeight="false" outlineLevel="0" collapsed="false">
      <c r="A752" s="1" t="s">
        <v>882</v>
      </c>
      <c r="E752" s="1" t="s">
        <v>150</v>
      </c>
      <c r="H752" s="1" t="s">
        <v>978</v>
      </c>
    </row>
    <row r="753" customFormat="false" ht="14.25" hidden="false" customHeight="false" outlineLevel="0" collapsed="false">
      <c r="A753" s="1" t="s">
        <v>883</v>
      </c>
      <c r="E753" s="1" t="s">
        <v>900</v>
      </c>
      <c r="H753" s="1" t="s">
        <v>979</v>
      </c>
    </row>
    <row r="754" customFormat="false" ht="14.25" hidden="false" customHeight="false" outlineLevel="0" collapsed="false">
      <c r="A754" s="1" t="s">
        <v>884</v>
      </c>
      <c r="E754" s="1" t="s">
        <v>901</v>
      </c>
      <c r="H754" s="1" t="s">
        <v>980</v>
      </c>
    </row>
    <row r="755" customFormat="false" ht="14.25" hidden="false" customHeight="false" outlineLevel="0" collapsed="false">
      <c r="A755" s="1" t="s">
        <v>885</v>
      </c>
      <c r="E755" s="1" t="s">
        <v>902</v>
      </c>
      <c r="H755" s="1" t="s">
        <v>981</v>
      </c>
    </row>
    <row r="756" customFormat="false" ht="14.25" hidden="false" customHeight="false" outlineLevel="0" collapsed="false">
      <c r="A756" s="1" t="s">
        <v>886</v>
      </c>
      <c r="E756" s="1" t="s">
        <v>903</v>
      </c>
      <c r="H756" s="1" t="s">
        <v>982</v>
      </c>
    </row>
    <row r="757" customFormat="false" ht="14.25" hidden="false" customHeight="false" outlineLevel="0" collapsed="false">
      <c r="A757" s="1" t="s">
        <v>887</v>
      </c>
      <c r="E757" s="1" t="s">
        <v>191</v>
      </c>
      <c r="H757" s="1" t="s">
        <v>983</v>
      </c>
    </row>
    <row r="758" customFormat="false" ht="14.25" hidden="false" customHeight="false" outlineLevel="0" collapsed="false">
      <c r="A758" s="1" t="s">
        <v>888</v>
      </c>
      <c r="E758" s="1" t="s">
        <v>904</v>
      </c>
      <c r="H758" s="1" t="s">
        <v>984</v>
      </c>
    </row>
    <row r="759" customFormat="false" ht="14.25" hidden="false" customHeight="false" outlineLevel="0" collapsed="false">
      <c r="A759" s="1" t="s">
        <v>889</v>
      </c>
      <c r="E759" s="1" t="s">
        <v>905</v>
      </c>
      <c r="H759" s="1" t="s">
        <v>985</v>
      </c>
    </row>
    <row r="760" customFormat="false" ht="14.25" hidden="false" customHeight="false" outlineLevel="0" collapsed="false">
      <c r="A760" s="1" t="s">
        <v>142</v>
      </c>
      <c r="E760" s="1" t="s">
        <v>906</v>
      </c>
      <c r="H760" s="1" t="s">
        <v>986</v>
      </c>
    </row>
    <row r="761" customFormat="false" ht="14.25" hidden="false" customHeight="false" outlineLevel="0" collapsed="false">
      <c r="A761" s="1" t="s">
        <v>890</v>
      </c>
      <c r="E761" s="1" t="s">
        <v>195</v>
      </c>
      <c r="H761" s="1" t="s">
        <v>987</v>
      </c>
    </row>
    <row r="762" customFormat="false" ht="14.25" hidden="false" customHeight="false" outlineLevel="0" collapsed="false">
      <c r="A762" s="1" t="s">
        <v>891</v>
      </c>
      <c r="E762" s="1" t="s">
        <v>907</v>
      </c>
      <c r="H762" s="1" t="s">
        <v>988</v>
      </c>
    </row>
    <row r="763" customFormat="false" ht="14.25" hidden="false" customHeight="false" outlineLevel="0" collapsed="false">
      <c r="A763" s="1" t="s">
        <v>187</v>
      </c>
      <c r="E763" s="1" t="s">
        <v>908</v>
      </c>
      <c r="H763" s="1" t="s">
        <v>989</v>
      </c>
    </row>
    <row r="764" customFormat="false" ht="14.25" hidden="false" customHeight="false" outlineLevel="0" collapsed="false">
      <c r="A764" s="1" t="s">
        <v>892</v>
      </c>
      <c r="E764" s="1" t="s">
        <v>909</v>
      </c>
      <c r="H764" s="1" t="s">
        <v>990</v>
      </c>
    </row>
    <row r="765" customFormat="false" ht="14.25" hidden="false" customHeight="false" outlineLevel="0" collapsed="false">
      <c r="A765" s="1" t="s">
        <v>893</v>
      </c>
      <c r="E765" s="1" t="s">
        <v>910</v>
      </c>
      <c r="H765" s="1" t="s">
        <v>991</v>
      </c>
    </row>
    <row r="766" customFormat="false" ht="14.25" hidden="false" customHeight="false" outlineLevel="0" collapsed="false">
      <c r="A766" s="1" t="s">
        <v>894</v>
      </c>
      <c r="E766" s="1" t="s">
        <v>911</v>
      </c>
      <c r="H766" s="1" t="s">
        <v>992</v>
      </c>
    </row>
    <row r="767" customFormat="false" ht="14.25" hidden="false" customHeight="false" outlineLevel="0" collapsed="false">
      <c r="A767" s="1" t="s">
        <v>146</v>
      </c>
      <c r="E767" s="1" t="s">
        <v>912</v>
      </c>
      <c r="H767" s="1" t="s">
        <v>993</v>
      </c>
    </row>
    <row r="768" customFormat="false" ht="14.25" hidden="false" customHeight="false" outlineLevel="0" collapsed="false">
      <c r="A768" s="1" t="s">
        <v>895</v>
      </c>
      <c r="E768" s="1" t="s">
        <v>913</v>
      </c>
      <c r="H768" s="1" t="s">
        <v>994</v>
      </c>
    </row>
    <row r="769" customFormat="false" ht="14.25" hidden="false" customHeight="false" outlineLevel="0" collapsed="false">
      <c r="A769" s="1" t="s">
        <v>896</v>
      </c>
      <c r="E769" s="1" t="s">
        <v>914</v>
      </c>
      <c r="H769" s="1" t="s">
        <v>995</v>
      </c>
    </row>
    <row r="770" customFormat="false" ht="14.25" hidden="false" customHeight="false" outlineLevel="0" collapsed="false">
      <c r="A770" s="1" t="s">
        <v>897</v>
      </c>
      <c r="E770" s="1" t="s">
        <v>915</v>
      </c>
      <c r="H770" s="1" t="s">
        <v>996</v>
      </c>
    </row>
    <row r="771" customFormat="false" ht="14.25" hidden="false" customHeight="false" outlineLevel="0" collapsed="false">
      <c r="A771" s="1" t="s">
        <v>898</v>
      </c>
      <c r="E771" s="1" t="s">
        <v>198</v>
      </c>
      <c r="H771" s="1" t="s">
        <v>997</v>
      </c>
    </row>
    <row r="772" customFormat="false" ht="14.25" hidden="false" customHeight="false" outlineLevel="0" collapsed="false">
      <c r="A772" s="1" t="s">
        <v>899</v>
      </c>
      <c r="E772" s="1" t="s">
        <v>916</v>
      </c>
      <c r="H772" s="1" t="s">
        <v>998</v>
      </c>
    </row>
    <row r="773" customFormat="false" ht="14.25" hidden="false" customHeight="false" outlineLevel="0" collapsed="false">
      <c r="A773" s="1" t="s">
        <v>150</v>
      </c>
      <c r="E773" s="1" t="s">
        <v>917</v>
      </c>
      <c r="H773" s="1" t="s">
        <v>999</v>
      </c>
    </row>
    <row r="774" customFormat="false" ht="14.25" hidden="false" customHeight="false" outlineLevel="0" collapsed="false">
      <c r="A774" s="1" t="s">
        <v>900</v>
      </c>
      <c r="E774" s="1" t="s">
        <v>918</v>
      </c>
      <c r="H774" s="1" t="s">
        <v>1000</v>
      </c>
    </row>
    <row r="775" customFormat="false" ht="14.25" hidden="false" customHeight="false" outlineLevel="0" collapsed="false">
      <c r="A775" s="1" t="s">
        <v>89</v>
      </c>
      <c r="E775" s="1" t="s">
        <v>154</v>
      </c>
      <c r="H775" s="1" t="s">
        <v>1001</v>
      </c>
    </row>
    <row r="776" customFormat="false" ht="14.25" hidden="false" customHeight="false" outlineLevel="0" collapsed="false">
      <c r="A776" s="1" t="s">
        <v>901</v>
      </c>
      <c r="E776" s="1" t="s">
        <v>919</v>
      </c>
      <c r="H776" s="1" t="s">
        <v>1002</v>
      </c>
    </row>
    <row r="777" customFormat="false" ht="14.25" hidden="false" customHeight="false" outlineLevel="0" collapsed="false">
      <c r="A777" s="1" t="s">
        <v>902</v>
      </c>
      <c r="E777" s="1" t="s">
        <v>158</v>
      </c>
      <c r="H777" s="1" t="s">
        <v>1003</v>
      </c>
    </row>
    <row r="778" customFormat="false" ht="14.25" hidden="false" customHeight="false" outlineLevel="0" collapsed="false">
      <c r="A778" s="1" t="s">
        <v>93</v>
      </c>
      <c r="E778" s="1" t="s">
        <v>920</v>
      </c>
      <c r="H778" s="1" t="s">
        <v>1004</v>
      </c>
    </row>
    <row r="779" customFormat="false" ht="14.25" hidden="false" customHeight="false" outlineLevel="0" collapsed="false">
      <c r="A779" s="1" t="s">
        <v>903</v>
      </c>
      <c r="E779" s="1" t="s">
        <v>921</v>
      </c>
      <c r="H779" s="1" t="s">
        <v>1005</v>
      </c>
    </row>
    <row r="780" customFormat="false" ht="14.25" hidden="false" customHeight="false" outlineLevel="0" collapsed="false">
      <c r="A780" s="1" t="s">
        <v>191</v>
      </c>
      <c r="E780" s="1" t="s">
        <v>922</v>
      </c>
      <c r="H780" s="1" t="s">
        <v>1006</v>
      </c>
    </row>
    <row r="781" customFormat="false" ht="14.25" hidden="false" customHeight="false" outlineLevel="0" collapsed="false">
      <c r="A781" s="1" t="s">
        <v>904</v>
      </c>
      <c r="E781" s="1" t="s">
        <v>923</v>
      </c>
      <c r="H781" s="1" t="s">
        <v>1007</v>
      </c>
    </row>
    <row r="782" customFormat="false" ht="14.25" hidden="false" customHeight="false" outlineLevel="0" collapsed="false">
      <c r="A782" s="1" t="s">
        <v>905</v>
      </c>
      <c r="E782" s="1" t="s">
        <v>924</v>
      </c>
      <c r="H782" s="1" t="s">
        <v>1008</v>
      </c>
    </row>
    <row r="783" customFormat="false" ht="14.25" hidden="false" customHeight="false" outlineLevel="0" collapsed="false">
      <c r="A783" s="1" t="s">
        <v>97</v>
      </c>
      <c r="E783" s="1" t="s">
        <v>925</v>
      </c>
      <c r="H783" s="1" t="s">
        <v>1009</v>
      </c>
    </row>
    <row r="784" customFormat="false" ht="14.25" hidden="false" customHeight="false" outlineLevel="0" collapsed="false">
      <c r="A784" s="1" t="s">
        <v>906</v>
      </c>
      <c r="E784" s="1" t="s">
        <v>926</v>
      </c>
      <c r="H784" s="1" t="s">
        <v>1010</v>
      </c>
    </row>
    <row r="785" customFormat="false" ht="14.25" hidden="false" customHeight="false" outlineLevel="0" collapsed="false">
      <c r="A785" s="1" t="s">
        <v>195</v>
      </c>
      <c r="E785" s="1" t="s">
        <v>927</v>
      </c>
      <c r="H785" s="1" t="s">
        <v>1011</v>
      </c>
    </row>
    <row r="786" customFormat="false" ht="14.25" hidden="false" customHeight="false" outlineLevel="0" collapsed="false">
      <c r="A786" s="1" t="s">
        <v>907</v>
      </c>
      <c r="E786" s="1" t="s">
        <v>928</v>
      </c>
      <c r="H786" s="1" t="s">
        <v>1012</v>
      </c>
    </row>
    <row r="787" customFormat="false" ht="14.25" hidden="false" customHeight="false" outlineLevel="0" collapsed="false">
      <c r="A787" s="1" t="s">
        <v>908</v>
      </c>
      <c r="E787" s="1" t="s">
        <v>929</v>
      </c>
      <c r="H787" s="1" t="s">
        <v>1013</v>
      </c>
    </row>
    <row r="788" customFormat="false" ht="14.25" hidden="false" customHeight="false" outlineLevel="0" collapsed="false">
      <c r="A788" s="1" t="s">
        <v>909</v>
      </c>
      <c r="E788" s="1" t="s">
        <v>930</v>
      </c>
      <c r="H788" s="1" t="s">
        <v>1014</v>
      </c>
    </row>
    <row r="789" customFormat="false" ht="14.25" hidden="false" customHeight="false" outlineLevel="0" collapsed="false">
      <c r="A789" s="1" t="s">
        <v>910</v>
      </c>
      <c r="E789" s="1" t="s">
        <v>162</v>
      </c>
      <c r="H789" s="1" t="s">
        <v>1015</v>
      </c>
    </row>
    <row r="790" customFormat="false" ht="14.25" hidden="false" customHeight="false" outlineLevel="0" collapsed="false">
      <c r="A790" s="1" t="s">
        <v>911</v>
      </c>
      <c r="E790" s="1" t="s">
        <v>931</v>
      </c>
      <c r="H790" s="1" t="s">
        <v>1016</v>
      </c>
    </row>
    <row r="791" customFormat="false" ht="14.25" hidden="false" customHeight="false" outlineLevel="0" collapsed="false">
      <c r="A791" s="1" t="s">
        <v>912</v>
      </c>
      <c r="E791" s="1" t="s">
        <v>932</v>
      </c>
      <c r="H791" s="1" t="s">
        <v>1017</v>
      </c>
    </row>
    <row r="792" customFormat="false" ht="14.25" hidden="false" customHeight="false" outlineLevel="0" collapsed="false">
      <c r="A792" s="1" t="s">
        <v>913</v>
      </c>
      <c r="E792" s="1" t="s">
        <v>933</v>
      </c>
      <c r="H792" s="1" t="s">
        <v>1018</v>
      </c>
    </row>
    <row r="793" customFormat="false" ht="14.25" hidden="false" customHeight="false" outlineLevel="0" collapsed="false">
      <c r="A793" s="1" t="s">
        <v>914</v>
      </c>
      <c r="E793" s="1" t="s">
        <v>934</v>
      </c>
      <c r="H793" s="1" t="s">
        <v>1019</v>
      </c>
    </row>
    <row r="794" customFormat="false" ht="14.25" hidden="false" customHeight="false" outlineLevel="0" collapsed="false">
      <c r="A794" s="1" t="s">
        <v>915</v>
      </c>
      <c r="E794" s="1" t="s">
        <v>935</v>
      </c>
      <c r="H794" s="1" t="s">
        <v>1020</v>
      </c>
    </row>
    <row r="795" customFormat="false" ht="14.25" hidden="false" customHeight="false" outlineLevel="0" collapsed="false">
      <c r="A795" s="1" t="s">
        <v>198</v>
      </c>
      <c r="E795" s="1" t="s">
        <v>936</v>
      </c>
      <c r="H795" s="1" t="s">
        <v>1021</v>
      </c>
    </row>
    <row r="796" customFormat="false" ht="14.25" hidden="false" customHeight="false" outlineLevel="0" collapsed="false">
      <c r="A796" s="1" t="s">
        <v>916</v>
      </c>
      <c r="E796" s="1" t="s">
        <v>166</v>
      </c>
      <c r="H796" s="1" t="s">
        <v>1022</v>
      </c>
    </row>
    <row r="797" customFormat="false" ht="14.25" hidden="false" customHeight="false" outlineLevel="0" collapsed="false">
      <c r="A797" s="1" t="s">
        <v>917</v>
      </c>
      <c r="E797" s="1" t="s">
        <v>937</v>
      </c>
      <c r="H797" s="1" t="s">
        <v>1023</v>
      </c>
    </row>
    <row r="798" customFormat="false" ht="14.25" hidden="false" customHeight="false" outlineLevel="0" collapsed="false">
      <c r="A798" s="1" t="s">
        <v>918</v>
      </c>
      <c r="E798" s="1" t="s">
        <v>938</v>
      </c>
      <c r="H798" s="1" t="s">
        <v>1024</v>
      </c>
    </row>
    <row r="799" customFormat="false" ht="14.25" hidden="false" customHeight="false" outlineLevel="0" collapsed="false">
      <c r="A799" s="1" t="s">
        <v>154</v>
      </c>
      <c r="E799" s="1" t="s">
        <v>939</v>
      </c>
      <c r="H799" s="1" t="s">
        <v>1025</v>
      </c>
    </row>
    <row r="800" customFormat="false" ht="14.25" hidden="false" customHeight="false" outlineLevel="0" collapsed="false">
      <c r="A800" s="1" t="s">
        <v>919</v>
      </c>
      <c r="E800" s="1" t="s">
        <v>940</v>
      </c>
      <c r="H800" s="1" t="s">
        <v>1026</v>
      </c>
    </row>
    <row r="801" customFormat="false" ht="14.25" hidden="false" customHeight="false" outlineLevel="0" collapsed="false">
      <c r="A801" s="1" t="s">
        <v>158</v>
      </c>
      <c r="E801" s="1" t="s">
        <v>941</v>
      </c>
      <c r="H801" s="1" t="s">
        <v>1027</v>
      </c>
    </row>
    <row r="802" customFormat="false" ht="14.25" hidden="false" customHeight="false" outlineLevel="0" collapsed="false">
      <c r="A802" s="1" t="s">
        <v>920</v>
      </c>
      <c r="E802" s="1" t="s">
        <v>942</v>
      </c>
      <c r="H802" s="1" t="s">
        <v>1028</v>
      </c>
    </row>
    <row r="803" customFormat="false" ht="14.25" hidden="false" customHeight="false" outlineLevel="0" collapsed="false">
      <c r="A803" s="1" t="s">
        <v>921</v>
      </c>
      <c r="E803" s="1" t="s">
        <v>943</v>
      </c>
      <c r="H803" s="1" t="s">
        <v>1029</v>
      </c>
    </row>
    <row r="804" customFormat="false" ht="14.25" hidden="false" customHeight="false" outlineLevel="0" collapsed="false">
      <c r="A804" s="1" t="s">
        <v>922</v>
      </c>
      <c r="E804" s="1" t="s">
        <v>944</v>
      </c>
      <c r="H804" s="1" t="s">
        <v>1030</v>
      </c>
    </row>
    <row r="805" customFormat="false" ht="14.25" hidden="false" customHeight="false" outlineLevel="0" collapsed="false">
      <c r="A805" s="1" t="s">
        <v>923</v>
      </c>
      <c r="E805" s="1" t="s">
        <v>945</v>
      </c>
      <c r="H805" s="1" t="s">
        <v>1031</v>
      </c>
    </row>
    <row r="806" customFormat="false" ht="14.25" hidden="false" customHeight="false" outlineLevel="0" collapsed="false">
      <c r="A806" s="1" t="s">
        <v>924</v>
      </c>
      <c r="E806" s="1" t="s">
        <v>946</v>
      </c>
      <c r="H806" s="1" t="s">
        <v>1032</v>
      </c>
    </row>
    <row r="807" customFormat="false" ht="14.25" hidden="false" customHeight="false" outlineLevel="0" collapsed="false">
      <c r="A807" s="1" t="s">
        <v>925</v>
      </c>
      <c r="E807" s="1" t="s">
        <v>201</v>
      </c>
      <c r="H807" s="1" t="s">
        <v>1033</v>
      </c>
    </row>
    <row r="808" customFormat="false" ht="14.25" hidden="false" customHeight="false" outlineLevel="0" collapsed="false">
      <c r="A808" s="1" t="s">
        <v>926</v>
      </c>
      <c r="E808" s="1" t="s">
        <v>947</v>
      </c>
      <c r="H808" s="1" t="s">
        <v>1034</v>
      </c>
    </row>
    <row r="809" customFormat="false" ht="14.25" hidden="false" customHeight="false" outlineLevel="0" collapsed="false">
      <c r="A809" s="1" t="s">
        <v>927</v>
      </c>
      <c r="E809" s="1" t="s">
        <v>948</v>
      </c>
      <c r="H809" s="1" t="s">
        <v>1035</v>
      </c>
    </row>
    <row r="810" customFormat="false" ht="14.25" hidden="false" customHeight="false" outlineLevel="0" collapsed="false">
      <c r="A810" s="1" t="s">
        <v>928</v>
      </c>
      <c r="E810" s="1" t="s">
        <v>949</v>
      </c>
      <c r="H810" s="1" t="s">
        <v>1036</v>
      </c>
    </row>
    <row r="811" customFormat="false" ht="14.25" hidden="false" customHeight="false" outlineLevel="0" collapsed="false">
      <c r="A811" s="1" t="s">
        <v>929</v>
      </c>
      <c r="E811" s="1" t="s">
        <v>950</v>
      </c>
      <c r="H811" s="1" t="s">
        <v>1037</v>
      </c>
    </row>
    <row r="812" customFormat="false" ht="14.25" hidden="false" customHeight="false" outlineLevel="0" collapsed="false">
      <c r="A812" s="1" t="s">
        <v>930</v>
      </c>
      <c r="E812" s="1" t="s">
        <v>951</v>
      </c>
      <c r="H812" s="1" t="s">
        <v>1038</v>
      </c>
    </row>
    <row r="813" customFormat="false" ht="14.25" hidden="false" customHeight="false" outlineLevel="0" collapsed="false">
      <c r="A813" s="1" t="s">
        <v>162</v>
      </c>
      <c r="E813" s="1" t="s">
        <v>952</v>
      </c>
      <c r="H813" s="1" t="s">
        <v>1039</v>
      </c>
    </row>
    <row r="814" customFormat="false" ht="14.25" hidden="false" customHeight="false" outlineLevel="0" collapsed="false">
      <c r="A814" s="1" t="s">
        <v>931</v>
      </c>
      <c r="E814" s="1" t="s">
        <v>170</v>
      </c>
      <c r="H814" s="1" t="s">
        <v>1040</v>
      </c>
    </row>
    <row r="815" customFormat="false" ht="14.25" hidden="false" customHeight="false" outlineLevel="0" collapsed="false">
      <c r="A815" s="1" t="s">
        <v>932</v>
      </c>
      <c r="E815" s="1" t="s">
        <v>953</v>
      </c>
      <c r="H815" s="1" t="s">
        <v>1041</v>
      </c>
    </row>
    <row r="816" customFormat="false" ht="14.25" hidden="false" customHeight="false" outlineLevel="0" collapsed="false">
      <c r="A816" s="1" t="s">
        <v>933</v>
      </c>
      <c r="E816" s="1" t="s">
        <v>954</v>
      </c>
      <c r="H816" s="1" t="s">
        <v>1042</v>
      </c>
    </row>
    <row r="817" customFormat="false" ht="14.25" hidden="false" customHeight="false" outlineLevel="0" collapsed="false">
      <c r="A817" s="1" t="s">
        <v>934</v>
      </c>
      <c r="E817" s="1" t="s">
        <v>955</v>
      </c>
      <c r="H817" s="1" t="s">
        <v>1043</v>
      </c>
    </row>
    <row r="818" customFormat="false" ht="14.25" hidden="false" customHeight="false" outlineLevel="0" collapsed="false">
      <c r="A818" s="1" t="s">
        <v>935</v>
      </c>
      <c r="E818" s="1" t="s">
        <v>956</v>
      </c>
      <c r="H818" s="1" t="s">
        <v>1044</v>
      </c>
    </row>
    <row r="819" customFormat="false" ht="14.25" hidden="false" customHeight="false" outlineLevel="0" collapsed="false">
      <c r="A819" s="1" t="s">
        <v>936</v>
      </c>
      <c r="E819" s="1" t="s">
        <v>957</v>
      </c>
      <c r="H819" s="1" t="s">
        <v>1045</v>
      </c>
    </row>
    <row r="820" customFormat="false" ht="14.25" hidden="false" customHeight="false" outlineLevel="0" collapsed="false">
      <c r="A820" s="1" t="s">
        <v>166</v>
      </c>
      <c r="E820" s="1" t="s">
        <v>958</v>
      </c>
      <c r="H820" s="1" t="s">
        <v>1046</v>
      </c>
    </row>
    <row r="821" customFormat="false" ht="14.25" hidden="false" customHeight="false" outlineLevel="0" collapsed="false">
      <c r="A821" s="1" t="s">
        <v>937</v>
      </c>
      <c r="E821" s="1" t="s">
        <v>959</v>
      </c>
      <c r="H821" s="1" t="s">
        <v>1047</v>
      </c>
    </row>
    <row r="822" customFormat="false" ht="14.25" hidden="false" customHeight="false" outlineLevel="0" collapsed="false">
      <c r="A822" s="1" t="s">
        <v>938</v>
      </c>
      <c r="E822" s="1" t="s">
        <v>960</v>
      </c>
      <c r="H822" s="1" t="s">
        <v>1048</v>
      </c>
    </row>
    <row r="823" customFormat="false" ht="14.25" hidden="false" customHeight="false" outlineLevel="0" collapsed="false">
      <c r="A823" s="1" t="s">
        <v>939</v>
      </c>
      <c r="E823" s="1" t="s">
        <v>961</v>
      </c>
      <c r="H823" s="1" t="s">
        <v>1049</v>
      </c>
    </row>
    <row r="824" customFormat="false" ht="14.25" hidden="false" customHeight="false" outlineLevel="0" collapsed="false">
      <c r="A824" s="1" t="s">
        <v>940</v>
      </c>
      <c r="E824" s="1" t="s">
        <v>962</v>
      </c>
      <c r="H824" s="1" t="s">
        <v>1050</v>
      </c>
    </row>
    <row r="825" customFormat="false" ht="14.25" hidden="false" customHeight="false" outlineLevel="0" collapsed="false">
      <c r="A825" s="1" t="s">
        <v>941</v>
      </c>
      <c r="E825" s="1" t="s">
        <v>963</v>
      </c>
      <c r="H825" s="1" t="s">
        <v>1051</v>
      </c>
    </row>
    <row r="826" customFormat="false" ht="14.25" hidden="false" customHeight="false" outlineLevel="0" collapsed="false">
      <c r="A826" s="1" t="s">
        <v>942</v>
      </c>
      <c r="E826" s="1" t="s">
        <v>174</v>
      </c>
      <c r="H826" s="1" t="s">
        <v>1052</v>
      </c>
    </row>
    <row r="827" customFormat="false" ht="14.25" hidden="false" customHeight="false" outlineLevel="0" collapsed="false">
      <c r="A827" s="1" t="s">
        <v>943</v>
      </c>
      <c r="E827" s="1" t="s">
        <v>964</v>
      </c>
      <c r="H827" s="1" t="s">
        <v>1053</v>
      </c>
    </row>
    <row r="828" customFormat="false" ht="14.25" hidden="false" customHeight="false" outlineLevel="0" collapsed="false">
      <c r="A828" s="1" t="s">
        <v>944</v>
      </c>
      <c r="E828" s="1" t="s">
        <v>965</v>
      </c>
      <c r="H828" s="1" t="s">
        <v>1054</v>
      </c>
    </row>
    <row r="829" customFormat="false" ht="14.25" hidden="false" customHeight="false" outlineLevel="0" collapsed="false">
      <c r="A829" s="1" t="s">
        <v>945</v>
      </c>
      <c r="E829" s="1" t="s">
        <v>966</v>
      </c>
      <c r="H829" s="1" t="s">
        <v>1055</v>
      </c>
    </row>
    <row r="830" customFormat="false" ht="14.25" hidden="false" customHeight="false" outlineLevel="0" collapsed="false">
      <c r="A830" s="1" t="s">
        <v>946</v>
      </c>
      <c r="E830" s="1" t="s">
        <v>967</v>
      </c>
      <c r="H830" s="1" t="s">
        <v>1056</v>
      </c>
    </row>
    <row r="831" customFormat="false" ht="14.25" hidden="false" customHeight="false" outlineLevel="0" collapsed="false">
      <c r="A831" s="1" t="s">
        <v>201</v>
      </c>
      <c r="E831" s="1" t="s">
        <v>968</v>
      </c>
      <c r="H831" s="1" t="s">
        <v>1057</v>
      </c>
    </row>
    <row r="832" customFormat="false" ht="14.25" hidden="false" customHeight="false" outlineLevel="0" collapsed="false">
      <c r="A832" s="1" t="s">
        <v>947</v>
      </c>
      <c r="E832" s="1" t="s">
        <v>969</v>
      </c>
      <c r="H832" s="1" t="s">
        <v>1058</v>
      </c>
    </row>
    <row r="833" customFormat="false" ht="14.25" hidden="false" customHeight="false" outlineLevel="0" collapsed="false">
      <c r="A833" s="1" t="s">
        <v>948</v>
      </c>
      <c r="E833" s="1" t="s">
        <v>204</v>
      </c>
      <c r="H833" s="1" t="s">
        <v>1059</v>
      </c>
    </row>
    <row r="834" customFormat="false" ht="14.25" hidden="false" customHeight="false" outlineLevel="0" collapsed="false">
      <c r="A834" s="1" t="s">
        <v>949</v>
      </c>
      <c r="E834" s="1" t="s">
        <v>970</v>
      </c>
      <c r="H834" s="1" t="s">
        <v>1060</v>
      </c>
    </row>
    <row r="835" customFormat="false" ht="14.25" hidden="false" customHeight="false" outlineLevel="0" collapsed="false">
      <c r="A835" s="1" t="s">
        <v>950</v>
      </c>
      <c r="E835" s="1" t="s">
        <v>971</v>
      </c>
      <c r="H835" s="1" t="s">
        <v>1061</v>
      </c>
    </row>
    <row r="836" customFormat="false" ht="14.25" hidden="false" customHeight="false" outlineLevel="0" collapsed="false">
      <c r="A836" s="1" t="s">
        <v>951</v>
      </c>
      <c r="E836" s="1" t="s">
        <v>972</v>
      </c>
      <c r="H836" s="1" t="s">
        <v>1062</v>
      </c>
    </row>
    <row r="837" customFormat="false" ht="14.25" hidden="false" customHeight="false" outlineLevel="0" collapsed="false">
      <c r="A837" s="1" t="s">
        <v>101</v>
      </c>
      <c r="E837" s="1" t="s">
        <v>973</v>
      </c>
      <c r="H837" s="1" t="s">
        <v>1063</v>
      </c>
    </row>
    <row r="838" customFormat="false" ht="14.25" hidden="false" customHeight="false" outlineLevel="0" collapsed="false">
      <c r="A838" s="1" t="s">
        <v>952</v>
      </c>
      <c r="E838" s="1" t="s">
        <v>974</v>
      </c>
      <c r="H838" s="1" t="s">
        <v>1064</v>
      </c>
    </row>
    <row r="839" customFormat="false" ht="14.25" hidden="false" customHeight="false" outlineLevel="0" collapsed="false">
      <c r="A839" s="1" t="s">
        <v>170</v>
      </c>
      <c r="E839" s="1" t="s">
        <v>975</v>
      </c>
      <c r="H839" s="1" t="s">
        <v>1065</v>
      </c>
    </row>
    <row r="840" customFormat="false" ht="14.25" hidden="false" customHeight="false" outlineLevel="0" collapsed="false">
      <c r="A840" s="1" t="s">
        <v>953</v>
      </c>
      <c r="E840" s="1" t="s">
        <v>976</v>
      </c>
      <c r="H840" s="1" t="s">
        <v>1066</v>
      </c>
    </row>
    <row r="841" customFormat="false" ht="14.25" hidden="false" customHeight="false" outlineLevel="0" collapsed="false">
      <c r="A841" s="1" t="s">
        <v>954</v>
      </c>
      <c r="E841" s="1" t="s">
        <v>977</v>
      </c>
      <c r="H841" s="1" t="s">
        <v>1067</v>
      </c>
    </row>
    <row r="842" customFormat="false" ht="14.25" hidden="false" customHeight="false" outlineLevel="0" collapsed="false">
      <c r="A842" s="1" t="s">
        <v>955</v>
      </c>
      <c r="E842" s="1" t="s">
        <v>978</v>
      </c>
      <c r="H842" s="1" t="s">
        <v>1068</v>
      </c>
    </row>
    <row r="843" customFormat="false" ht="14.25" hidden="false" customHeight="false" outlineLevel="0" collapsed="false">
      <c r="A843" s="1" t="s">
        <v>956</v>
      </c>
      <c r="E843" s="1" t="s">
        <v>207</v>
      </c>
      <c r="H843" s="1" t="s">
        <v>1069</v>
      </c>
    </row>
    <row r="844" customFormat="false" ht="14.25" hidden="false" customHeight="false" outlineLevel="0" collapsed="false">
      <c r="A844" s="1" t="s">
        <v>957</v>
      </c>
      <c r="E844" s="1" t="s">
        <v>979</v>
      </c>
      <c r="H844" s="1" t="s">
        <v>1070</v>
      </c>
    </row>
    <row r="845" customFormat="false" ht="14.25" hidden="false" customHeight="false" outlineLevel="0" collapsed="false">
      <c r="A845" s="1" t="s">
        <v>958</v>
      </c>
      <c r="E845" s="1" t="s">
        <v>980</v>
      </c>
      <c r="H845" s="1" t="s">
        <v>1071</v>
      </c>
    </row>
    <row r="846" customFormat="false" ht="14.25" hidden="false" customHeight="false" outlineLevel="0" collapsed="false">
      <c r="A846" s="1" t="s">
        <v>959</v>
      </c>
      <c r="E846" s="1" t="s">
        <v>981</v>
      </c>
      <c r="H846" s="1" t="s">
        <v>1072</v>
      </c>
    </row>
    <row r="847" customFormat="false" ht="14.25" hidden="false" customHeight="false" outlineLevel="0" collapsed="false">
      <c r="A847" s="1" t="s">
        <v>960</v>
      </c>
      <c r="E847" s="1" t="s">
        <v>982</v>
      </c>
      <c r="H847" s="1" t="s">
        <v>1073</v>
      </c>
    </row>
    <row r="848" customFormat="false" ht="14.25" hidden="false" customHeight="false" outlineLevel="0" collapsed="false">
      <c r="A848" s="1" t="s">
        <v>961</v>
      </c>
      <c r="E848" s="1" t="s">
        <v>178</v>
      </c>
      <c r="H848" s="1" t="s">
        <v>1074</v>
      </c>
    </row>
    <row r="849" customFormat="false" ht="14.25" hidden="false" customHeight="false" outlineLevel="0" collapsed="false">
      <c r="A849" s="1" t="s">
        <v>962</v>
      </c>
      <c r="E849" s="1" t="s">
        <v>983</v>
      </c>
      <c r="H849" s="1" t="s">
        <v>1075</v>
      </c>
    </row>
    <row r="850" customFormat="false" ht="14.25" hidden="false" customHeight="false" outlineLevel="0" collapsed="false">
      <c r="A850" s="1" t="s">
        <v>963</v>
      </c>
      <c r="E850" s="1" t="s">
        <v>984</v>
      </c>
      <c r="H850" s="1" t="s">
        <v>1076</v>
      </c>
    </row>
    <row r="851" customFormat="false" ht="14.25" hidden="false" customHeight="false" outlineLevel="0" collapsed="false">
      <c r="A851" s="1" t="s">
        <v>174</v>
      </c>
      <c r="E851" s="1" t="s">
        <v>985</v>
      </c>
      <c r="H851" s="1" t="s">
        <v>1077</v>
      </c>
    </row>
    <row r="852" customFormat="false" ht="14.25" hidden="false" customHeight="false" outlineLevel="0" collapsed="false">
      <c r="A852" s="1" t="s">
        <v>964</v>
      </c>
      <c r="E852" s="1" t="s">
        <v>210</v>
      </c>
      <c r="H852" s="1" t="s">
        <v>1078</v>
      </c>
    </row>
    <row r="853" customFormat="false" ht="14.25" hidden="false" customHeight="false" outlineLevel="0" collapsed="false">
      <c r="A853" s="1" t="s">
        <v>965</v>
      </c>
      <c r="E853" s="1" t="s">
        <v>986</v>
      </c>
      <c r="H853" s="1" t="s">
        <v>1079</v>
      </c>
    </row>
    <row r="854" customFormat="false" ht="14.25" hidden="false" customHeight="false" outlineLevel="0" collapsed="false">
      <c r="A854" s="1" t="s">
        <v>966</v>
      </c>
      <c r="E854" s="1" t="s">
        <v>987</v>
      </c>
      <c r="H854" s="1" t="s">
        <v>1080</v>
      </c>
    </row>
    <row r="855" customFormat="false" ht="14.25" hidden="false" customHeight="false" outlineLevel="0" collapsed="false">
      <c r="A855" s="1" t="s">
        <v>967</v>
      </c>
      <c r="E855" s="1" t="s">
        <v>988</v>
      </c>
      <c r="H855" s="1" t="s">
        <v>1081</v>
      </c>
    </row>
    <row r="856" customFormat="false" ht="14.25" hidden="false" customHeight="false" outlineLevel="0" collapsed="false">
      <c r="A856" s="1" t="s">
        <v>968</v>
      </c>
      <c r="E856" s="1" t="s">
        <v>989</v>
      </c>
      <c r="H856" s="1" t="s">
        <v>1082</v>
      </c>
    </row>
    <row r="857" customFormat="false" ht="14.25" hidden="false" customHeight="false" outlineLevel="0" collapsed="false">
      <c r="A857" s="1" t="s">
        <v>969</v>
      </c>
      <c r="E857" s="1" t="s">
        <v>990</v>
      </c>
      <c r="H857" s="1" t="s">
        <v>1083</v>
      </c>
    </row>
    <row r="858" customFormat="false" ht="14.25" hidden="false" customHeight="false" outlineLevel="0" collapsed="false">
      <c r="A858" s="1" t="s">
        <v>204</v>
      </c>
      <c r="E858" s="1" t="s">
        <v>991</v>
      </c>
      <c r="H858" s="1" t="s">
        <v>1084</v>
      </c>
    </row>
    <row r="859" customFormat="false" ht="14.25" hidden="false" customHeight="false" outlineLevel="0" collapsed="false">
      <c r="A859" s="1" t="s">
        <v>970</v>
      </c>
      <c r="E859" s="1" t="s">
        <v>992</v>
      </c>
      <c r="H859" s="1" t="s">
        <v>1085</v>
      </c>
    </row>
    <row r="860" customFormat="false" ht="14.25" hidden="false" customHeight="false" outlineLevel="0" collapsed="false">
      <c r="A860" s="1" t="s">
        <v>971</v>
      </c>
      <c r="E860" s="1" t="s">
        <v>993</v>
      </c>
      <c r="H860" s="1" t="s">
        <v>1086</v>
      </c>
    </row>
    <row r="861" customFormat="false" ht="14.25" hidden="false" customHeight="false" outlineLevel="0" collapsed="false">
      <c r="A861" s="1" t="s">
        <v>972</v>
      </c>
      <c r="E861" s="1" t="s">
        <v>994</v>
      </c>
      <c r="H861" s="1" t="s">
        <v>1087</v>
      </c>
    </row>
    <row r="862" customFormat="false" ht="14.25" hidden="false" customHeight="false" outlineLevel="0" collapsed="false">
      <c r="A862" s="1" t="s">
        <v>973</v>
      </c>
      <c r="E862" s="1" t="s">
        <v>995</v>
      </c>
      <c r="H862" s="1" t="s">
        <v>1088</v>
      </c>
    </row>
    <row r="863" customFormat="false" ht="14.25" hidden="false" customHeight="false" outlineLevel="0" collapsed="false">
      <c r="A863" s="1" t="s">
        <v>105</v>
      </c>
      <c r="E863" s="1" t="s">
        <v>996</v>
      </c>
      <c r="H863" s="1" t="s">
        <v>1089</v>
      </c>
    </row>
    <row r="864" customFormat="false" ht="14.25" hidden="false" customHeight="false" outlineLevel="0" collapsed="false">
      <c r="A864" s="1" t="s">
        <v>974</v>
      </c>
      <c r="E864" s="1" t="s">
        <v>997</v>
      </c>
      <c r="H864" s="1" t="s">
        <v>1090</v>
      </c>
    </row>
    <row r="865" customFormat="false" ht="14.25" hidden="false" customHeight="false" outlineLevel="0" collapsed="false">
      <c r="A865" s="1" t="s">
        <v>975</v>
      </c>
      <c r="E865" s="1" t="s">
        <v>998</v>
      </c>
      <c r="H865" s="1" t="s">
        <v>1091</v>
      </c>
    </row>
    <row r="866" customFormat="false" ht="14.25" hidden="false" customHeight="false" outlineLevel="0" collapsed="false">
      <c r="A866" s="1" t="s">
        <v>976</v>
      </c>
      <c r="E866" s="1" t="s">
        <v>213</v>
      </c>
      <c r="H866" s="1" t="s">
        <v>1092</v>
      </c>
    </row>
    <row r="867" customFormat="false" ht="14.25" hidden="false" customHeight="false" outlineLevel="0" collapsed="false">
      <c r="A867" s="1" t="s">
        <v>977</v>
      </c>
      <c r="E867" s="1" t="s">
        <v>999</v>
      </c>
      <c r="H867" s="1" t="s">
        <v>1093</v>
      </c>
    </row>
    <row r="868" customFormat="false" ht="14.25" hidden="false" customHeight="false" outlineLevel="0" collapsed="false">
      <c r="A868" s="1" t="s">
        <v>978</v>
      </c>
      <c r="E868" s="1" t="s">
        <v>1000</v>
      </c>
      <c r="H868" s="1" t="s">
        <v>1094</v>
      </c>
    </row>
    <row r="869" customFormat="false" ht="14.25" hidden="false" customHeight="false" outlineLevel="0" collapsed="false">
      <c r="A869" s="1" t="s">
        <v>207</v>
      </c>
      <c r="E869" s="1" t="s">
        <v>1001</v>
      </c>
      <c r="H869" s="1" t="s">
        <v>1095</v>
      </c>
    </row>
    <row r="870" customFormat="false" ht="14.25" hidden="false" customHeight="false" outlineLevel="0" collapsed="false">
      <c r="A870" s="1" t="s">
        <v>979</v>
      </c>
      <c r="E870" s="1" t="s">
        <v>1002</v>
      </c>
      <c r="H870" s="1" t="s">
        <v>1096</v>
      </c>
    </row>
    <row r="871" customFormat="false" ht="14.25" hidden="false" customHeight="false" outlineLevel="0" collapsed="false">
      <c r="A871" s="1" t="s">
        <v>980</v>
      </c>
      <c r="E871" s="1" t="s">
        <v>1003</v>
      </c>
      <c r="H871" s="1" t="s">
        <v>1097</v>
      </c>
    </row>
    <row r="872" customFormat="false" ht="14.25" hidden="false" customHeight="false" outlineLevel="0" collapsed="false">
      <c r="A872" s="1" t="s">
        <v>981</v>
      </c>
      <c r="E872" s="1" t="s">
        <v>1004</v>
      </c>
      <c r="H872" s="1" t="s">
        <v>1098</v>
      </c>
    </row>
    <row r="873" customFormat="false" ht="14.25" hidden="false" customHeight="false" outlineLevel="0" collapsed="false">
      <c r="A873" s="1" t="s">
        <v>982</v>
      </c>
      <c r="E873" s="1" t="s">
        <v>1005</v>
      </c>
      <c r="H873" s="1" t="s">
        <v>1099</v>
      </c>
    </row>
    <row r="874" customFormat="false" ht="14.25" hidden="false" customHeight="false" outlineLevel="0" collapsed="false">
      <c r="A874" s="1" t="s">
        <v>178</v>
      </c>
      <c r="E874" s="1" t="s">
        <v>1006</v>
      </c>
      <c r="H874" s="1" t="s">
        <v>1100</v>
      </c>
    </row>
    <row r="875" customFormat="false" ht="14.25" hidden="false" customHeight="false" outlineLevel="0" collapsed="false">
      <c r="A875" s="1" t="s">
        <v>983</v>
      </c>
      <c r="E875" s="1" t="s">
        <v>1007</v>
      </c>
      <c r="H875" s="1" t="s">
        <v>1101</v>
      </c>
    </row>
    <row r="876" customFormat="false" ht="14.25" hidden="false" customHeight="false" outlineLevel="0" collapsed="false">
      <c r="A876" s="1" t="s">
        <v>984</v>
      </c>
      <c r="E876" s="1" t="s">
        <v>1008</v>
      </c>
      <c r="H876" s="1" t="s">
        <v>1102</v>
      </c>
    </row>
    <row r="877" customFormat="false" ht="14.25" hidden="false" customHeight="false" outlineLevel="0" collapsed="false">
      <c r="A877" s="1" t="s">
        <v>985</v>
      </c>
      <c r="E877" s="1" t="s">
        <v>1009</v>
      </c>
      <c r="H877" s="1" t="s">
        <v>1103</v>
      </c>
    </row>
    <row r="878" customFormat="false" ht="14.25" hidden="false" customHeight="false" outlineLevel="0" collapsed="false">
      <c r="A878" s="1" t="s">
        <v>210</v>
      </c>
      <c r="E878" s="1" t="s">
        <v>1010</v>
      </c>
      <c r="H878" s="1" t="s">
        <v>1104</v>
      </c>
    </row>
    <row r="879" customFormat="false" ht="14.25" hidden="false" customHeight="false" outlineLevel="0" collapsed="false">
      <c r="A879" s="1" t="s">
        <v>986</v>
      </c>
      <c r="E879" s="1" t="s">
        <v>1011</v>
      </c>
      <c r="H879" s="1" t="s">
        <v>1105</v>
      </c>
    </row>
    <row r="880" customFormat="false" ht="14.25" hidden="false" customHeight="false" outlineLevel="0" collapsed="false">
      <c r="A880" s="1" t="s">
        <v>987</v>
      </c>
      <c r="E880" s="1" t="s">
        <v>1012</v>
      </c>
      <c r="H880" s="1" t="s">
        <v>1106</v>
      </c>
    </row>
    <row r="881" customFormat="false" ht="14.25" hidden="false" customHeight="false" outlineLevel="0" collapsed="false">
      <c r="A881" s="1" t="s">
        <v>988</v>
      </c>
      <c r="E881" s="1" t="s">
        <v>1013</v>
      </c>
      <c r="H881" s="1" t="s">
        <v>1107</v>
      </c>
    </row>
    <row r="882" customFormat="false" ht="14.25" hidden="false" customHeight="false" outlineLevel="0" collapsed="false">
      <c r="A882" s="1" t="s">
        <v>989</v>
      </c>
      <c r="E882" s="1" t="s">
        <v>1014</v>
      </c>
      <c r="H882" s="1" t="s">
        <v>1108</v>
      </c>
    </row>
    <row r="883" customFormat="false" ht="14.25" hidden="false" customHeight="false" outlineLevel="0" collapsed="false">
      <c r="A883" s="1" t="s">
        <v>990</v>
      </c>
      <c r="E883" s="1" t="s">
        <v>1015</v>
      </c>
      <c r="H883" s="1" t="s">
        <v>1109</v>
      </c>
    </row>
    <row r="884" customFormat="false" ht="14.25" hidden="false" customHeight="false" outlineLevel="0" collapsed="false">
      <c r="A884" s="1" t="s">
        <v>991</v>
      </c>
      <c r="E884" s="1" t="s">
        <v>1016</v>
      </c>
      <c r="H884" s="1" t="s">
        <v>1110</v>
      </c>
    </row>
    <row r="885" customFormat="false" ht="14.25" hidden="false" customHeight="false" outlineLevel="0" collapsed="false">
      <c r="A885" s="1" t="s">
        <v>992</v>
      </c>
      <c r="E885" s="1" t="s">
        <v>1017</v>
      </c>
      <c r="H885" s="1" t="s">
        <v>1111</v>
      </c>
    </row>
    <row r="886" customFormat="false" ht="14.25" hidden="false" customHeight="false" outlineLevel="0" collapsed="false">
      <c r="A886" s="1" t="s">
        <v>993</v>
      </c>
      <c r="E886" s="1" t="s">
        <v>1018</v>
      </c>
      <c r="H886" s="1" t="s">
        <v>1112</v>
      </c>
    </row>
    <row r="887" customFormat="false" ht="14.25" hidden="false" customHeight="false" outlineLevel="0" collapsed="false">
      <c r="A887" s="1" t="s">
        <v>994</v>
      </c>
      <c r="E887" s="1" t="s">
        <v>1019</v>
      </c>
      <c r="H887" s="1" t="s">
        <v>1113</v>
      </c>
    </row>
    <row r="888" customFormat="false" ht="14.25" hidden="false" customHeight="false" outlineLevel="0" collapsed="false">
      <c r="A888" s="1" t="s">
        <v>995</v>
      </c>
      <c r="E888" s="1" t="s">
        <v>1020</v>
      </c>
      <c r="H888" s="1" t="s">
        <v>1114</v>
      </c>
    </row>
    <row r="889" customFormat="false" ht="14.25" hidden="false" customHeight="false" outlineLevel="0" collapsed="false">
      <c r="A889" s="1" t="s">
        <v>996</v>
      </c>
      <c r="E889" s="1" t="s">
        <v>1021</v>
      </c>
      <c r="H889" s="1" t="s">
        <v>1115</v>
      </c>
    </row>
    <row r="890" customFormat="false" ht="14.25" hidden="false" customHeight="false" outlineLevel="0" collapsed="false">
      <c r="A890" s="1" t="s">
        <v>997</v>
      </c>
      <c r="E890" s="1" t="s">
        <v>1022</v>
      </c>
      <c r="H890" s="1" t="s">
        <v>1116</v>
      </c>
    </row>
    <row r="891" customFormat="false" ht="14.25" hidden="false" customHeight="false" outlineLevel="0" collapsed="false">
      <c r="A891" s="1" t="s">
        <v>998</v>
      </c>
      <c r="E891" s="1" t="s">
        <v>1023</v>
      </c>
      <c r="H891" s="1" t="s">
        <v>1117</v>
      </c>
    </row>
    <row r="892" customFormat="false" ht="14.25" hidden="false" customHeight="false" outlineLevel="0" collapsed="false">
      <c r="A892" s="1" t="s">
        <v>213</v>
      </c>
      <c r="E892" s="1" t="s">
        <v>1024</v>
      </c>
      <c r="H892" s="1" t="s">
        <v>1118</v>
      </c>
    </row>
    <row r="893" customFormat="false" ht="14.25" hidden="false" customHeight="false" outlineLevel="0" collapsed="false">
      <c r="A893" s="1" t="s">
        <v>999</v>
      </c>
      <c r="E893" s="1" t="s">
        <v>216</v>
      </c>
      <c r="H893" s="1" t="s">
        <v>1119</v>
      </c>
    </row>
    <row r="894" customFormat="false" ht="14.25" hidden="false" customHeight="false" outlineLevel="0" collapsed="false">
      <c r="A894" s="1" t="s">
        <v>1000</v>
      </c>
      <c r="E894" s="1" t="s">
        <v>1025</v>
      </c>
      <c r="H894" s="1" t="s">
        <v>1120</v>
      </c>
    </row>
    <row r="895" customFormat="false" ht="14.25" hidden="false" customHeight="false" outlineLevel="0" collapsed="false">
      <c r="A895" s="1" t="s">
        <v>1001</v>
      </c>
      <c r="E895" s="1" t="s">
        <v>1026</v>
      </c>
      <c r="H895" s="1" t="s">
        <v>1121</v>
      </c>
    </row>
    <row r="896" customFormat="false" ht="14.25" hidden="false" customHeight="false" outlineLevel="0" collapsed="false">
      <c r="A896" s="1" t="s">
        <v>1002</v>
      </c>
      <c r="E896" s="1" t="s">
        <v>1027</v>
      </c>
      <c r="H896" s="1" t="s">
        <v>1122</v>
      </c>
    </row>
    <row r="897" customFormat="false" ht="14.25" hidden="false" customHeight="false" outlineLevel="0" collapsed="false">
      <c r="A897" s="1" t="s">
        <v>1003</v>
      </c>
      <c r="E897" s="1" t="s">
        <v>1028</v>
      </c>
      <c r="H897" s="1" t="s">
        <v>1123</v>
      </c>
    </row>
    <row r="898" customFormat="false" ht="14.25" hidden="false" customHeight="false" outlineLevel="0" collapsed="false">
      <c r="A898" s="1" t="s">
        <v>1004</v>
      </c>
      <c r="E898" s="1" t="s">
        <v>1029</v>
      </c>
      <c r="H898" s="1" t="s">
        <v>1124</v>
      </c>
    </row>
    <row r="899" customFormat="false" ht="14.25" hidden="false" customHeight="false" outlineLevel="0" collapsed="false">
      <c r="A899" s="1" t="s">
        <v>109</v>
      </c>
      <c r="E899" s="1" t="s">
        <v>1030</v>
      </c>
      <c r="H899" s="1" t="s">
        <v>1125</v>
      </c>
    </row>
    <row r="900" customFormat="false" ht="14.25" hidden="false" customHeight="false" outlineLevel="0" collapsed="false">
      <c r="A900" s="1" t="s">
        <v>1005</v>
      </c>
      <c r="E900" s="1" t="s">
        <v>219</v>
      </c>
      <c r="H900" s="1" t="s">
        <v>1126</v>
      </c>
    </row>
    <row r="901" customFormat="false" ht="14.25" hidden="false" customHeight="false" outlineLevel="0" collapsed="false">
      <c r="A901" s="1" t="s">
        <v>1006</v>
      </c>
      <c r="E901" s="1" t="s">
        <v>1031</v>
      </c>
      <c r="H901" s="1" t="s">
        <v>1127</v>
      </c>
    </row>
    <row r="902" customFormat="false" ht="14.25" hidden="false" customHeight="false" outlineLevel="0" collapsed="false">
      <c r="A902" s="1" t="s">
        <v>1007</v>
      </c>
      <c r="E902" s="1" t="s">
        <v>1032</v>
      </c>
      <c r="H902" s="1" t="s">
        <v>1128</v>
      </c>
    </row>
    <row r="903" customFormat="false" ht="14.25" hidden="false" customHeight="false" outlineLevel="0" collapsed="false">
      <c r="A903" s="1" t="s">
        <v>1008</v>
      </c>
      <c r="E903" s="1" t="s">
        <v>1033</v>
      </c>
      <c r="H903" s="1" t="s">
        <v>1129</v>
      </c>
    </row>
    <row r="904" customFormat="false" ht="14.25" hidden="false" customHeight="false" outlineLevel="0" collapsed="false">
      <c r="A904" s="1" t="s">
        <v>1009</v>
      </c>
      <c r="E904" s="1" t="s">
        <v>1034</v>
      </c>
      <c r="H904" s="1" t="s">
        <v>1130</v>
      </c>
    </row>
    <row r="905" customFormat="false" ht="14.25" hidden="false" customHeight="false" outlineLevel="0" collapsed="false">
      <c r="A905" s="1" t="s">
        <v>1010</v>
      </c>
      <c r="E905" s="1" t="s">
        <v>1035</v>
      </c>
      <c r="H905" s="1" t="s">
        <v>1131</v>
      </c>
    </row>
    <row r="906" customFormat="false" ht="14.25" hidden="false" customHeight="false" outlineLevel="0" collapsed="false">
      <c r="A906" s="1" t="s">
        <v>1011</v>
      </c>
      <c r="E906" s="1" t="s">
        <v>1036</v>
      </c>
      <c r="H906" s="1" t="s">
        <v>1132</v>
      </c>
    </row>
    <row r="907" customFormat="false" ht="14.25" hidden="false" customHeight="false" outlineLevel="0" collapsed="false">
      <c r="A907" s="1" t="s">
        <v>1012</v>
      </c>
      <c r="E907" s="1" t="s">
        <v>222</v>
      </c>
      <c r="H907" s="1" t="s">
        <v>1133</v>
      </c>
    </row>
    <row r="908" customFormat="false" ht="14.25" hidden="false" customHeight="false" outlineLevel="0" collapsed="false">
      <c r="A908" s="1" t="s">
        <v>1013</v>
      </c>
      <c r="E908" s="1" t="s">
        <v>1037</v>
      </c>
      <c r="H908" s="1" t="s">
        <v>1134</v>
      </c>
    </row>
    <row r="909" customFormat="false" ht="14.25" hidden="false" customHeight="false" outlineLevel="0" collapsed="false">
      <c r="A909" s="1" t="s">
        <v>1014</v>
      </c>
      <c r="E909" s="1" t="s">
        <v>1038</v>
      </c>
      <c r="H909" s="1" t="s">
        <v>1135</v>
      </c>
    </row>
    <row r="910" customFormat="false" ht="14.25" hidden="false" customHeight="false" outlineLevel="0" collapsed="false">
      <c r="A910" s="1" t="s">
        <v>1015</v>
      </c>
      <c r="E910" s="1" t="s">
        <v>1039</v>
      </c>
      <c r="H910" s="1" t="s">
        <v>1136</v>
      </c>
    </row>
    <row r="911" customFormat="false" ht="14.25" hidden="false" customHeight="false" outlineLevel="0" collapsed="false">
      <c r="A911" s="1" t="s">
        <v>113</v>
      </c>
      <c r="E911" s="1" t="s">
        <v>1040</v>
      </c>
      <c r="H911" s="1" t="s">
        <v>1137</v>
      </c>
    </row>
    <row r="912" customFormat="false" ht="14.25" hidden="false" customHeight="false" outlineLevel="0" collapsed="false">
      <c r="A912" s="1" t="s">
        <v>1016</v>
      </c>
      <c r="E912" s="1" t="s">
        <v>182</v>
      </c>
      <c r="H912" s="1" t="s">
        <v>1138</v>
      </c>
    </row>
    <row r="913" customFormat="false" ht="14.25" hidden="false" customHeight="false" outlineLevel="0" collapsed="false">
      <c r="A913" s="1" t="s">
        <v>1017</v>
      </c>
      <c r="E913" s="1" t="s">
        <v>1041</v>
      </c>
      <c r="H913" s="1" t="s">
        <v>1139</v>
      </c>
    </row>
    <row r="914" customFormat="false" ht="14.25" hidden="false" customHeight="false" outlineLevel="0" collapsed="false">
      <c r="A914" s="1" t="s">
        <v>1018</v>
      </c>
      <c r="E914" s="1" t="s">
        <v>1042</v>
      </c>
      <c r="H914" s="1" t="s">
        <v>1140</v>
      </c>
    </row>
    <row r="915" customFormat="false" ht="14.25" hidden="false" customHeight="false" outlineLevel="0" collapsed="false">
      <c r="A915" s="1" t="s">
        <v>1019</v>
      </c>
      <c r="E915" s="1" t="s">
        <v>1043</v>
      </c>
      <c r="H915" s="1" t="s">
        <v>1141</v>
      </c>
    </row>
    <row r="916" customFormat="false" ht="14.25" hidden="false" customHeight="false" outlineLevel="0" collapsed="false">
      <c r="A916" s="1" t="s">
        <v>1020</v>
      </c>
      <c r="E916" s="1" t="s">
        <v>225</v>
      </c>
      <c r="H916" s="1" t="s">
        <v>1142</v>
      </c>
    </row>
    <row r="917" customFormat="false" ht="14.25" hidden="false" customHeight="false" outlineLevel="0" collapsed="false">
      <c r="A917" s="1" t="s">
        <v>1021</v>
      </c>
      <c r="E917" s="1" t="s">
        <v>1044</v>
      </c>
      <c r="H917" s="1" t="s">
        <v>1143</v>
      </c>
    </row>
    <row r="918" customFormat="false" ht="14.25" hidden="false" customHeight="false" outlineLevel="0" collapsed="false">
      <c r="A918" s="1" t="s">
        <v>1022</v>
      </c>
      <c r="E918" s="1" t="s">
        <v>1045</v>
      </c>
      <c r="H918" s="1" t="s">
        <v>1144</v>
      </c>
    </row>
    <row r="919" customFormat="false" ht="14.25" hidden="false" customHeight="false" outlineLevel="0" collapsed="false">
      <c r="A919" s="1" t="s">
        <v>1023</v>
      </c>
      <c r="E919" s="1" t="s">
        <v>1046</v>
      </c>
      <c r="H919" s="1" t="s">
        <v>1145</v>
      </c>
    </row>
    <row r="920" customFormat="false" ht="14.25" hidden="false" customHeight="false" outlineLevel="0" collapsed="false">
      <c r="A920" s="1" t="s">
        <v>1024</v>
      </c>
      <c r="E920" s="1" t="s">
        <v>1047</v>
      </c>
      <c r="H920" s="1" t="s">
        <v>1146</v>
      </c>
    </row>
    <row r="921" customFormat="false" ht="14.25" hidden="false" customHeight="false" outlineLevel="0" collapsed="false">
      <c r="A921" s="1" t="s">
        <v>216</v>
      </c>
      <c r="E921" s="1" t="s">
        <v>1048</v>
      </c>
      <c r="H921" s="1" t="s">
        <v>1147</v>
      </c>
    </row>
    <row r="922" customFormat="false" ht="14.25" hidden="false" customHeight="false" outlineLevel="0" collapsed="false">
      <c r="A922" s="1" t="s">
        <v>1025</v>
      </c>
      <c r="E922" s="1" t="s">
        <v>1049</v>
      </c>
      <c r="H922" s="1" t="s">
        <v>1148</v>
      </c>
    </row>
    <row r="923" customFormat="false" ht="14.25" hidden="false" customHeight="false" outlineLevel="0" collapsed="false">
      <c r="A923" s="1" t="s">
        <v>1026</v>
      </c>
      <c r="E923" s="1" t="s">
        <v>1050</v>
      </c>
      <c r="H923" s="1" t="s">
        <v>1149</v>
      </c>
    </row>
    <row r="924" customFormat="false" ht="14.25" hidden="false" customHeight="false" outlineLevel="0" collapsed="false">
      <c r="A924" s="1" t="s">
        <v>1027</v>
      </c>
      <c r="E924" s="1" t="s">
        <v>228</v>
      </c>
      <c r="H924" s="1" t="s">
        <v>1150</v>
      </c>
    </row>
    <row r="925" customFormat="false" ht="14.25" hidden="false" customHeight="false" outlineLevel="0" collapsed="false">
      <c r="A925" s="1" t="s">
        <v>1028</v>
      </c>
      <c r="E925" s="1" t="s">
        <v>1051</v>
      </c>
      <c r="H925" s="1" t="s">
        <v>1151</v>
      </c>
    </row>
    <row r="926" customFormat="false" ht="14.25" hidden="false" customHeight="false" outlineLevel="0" collapsed="false">
      <c r="A926" s="1" t="s">
        <v>1029</v>
      </c>
      <c r="E926" s="1" t="s">
        <v>1052</v>
      </c>
      <c r="H926" s="1" t="s">
        <v>1152</v>
      </c>
    </row>
    <row r="927" customFormat="false" ht="14.25" hidden="false" customHeight="false" outlineLevel="0" collapsed="false">
      <c r="A927" s="1" t="s">
        <v>1030</v>
      </c>
      <c r="E927" s="1" t="s">
        <v>1053</v>
      </c>
      <c r="H927" s="1" t="s">
        <v>1153</v>
      </c>
    </row>
    <row r="928" customFormat="false" ht="14.25" hidden="false" customHeight="false" outlineLevel="0" collapsed="false">
      <c r="A928" s="1" t="s">
        <v>219</v>
      </c>
      <c r="E928" s="1" t="s">
        <v>1054</v>
      </c>
      <c r="H928" s="1" t="s">
        <v>1154</v>
      </c>
    </row>
    <row r="929" customFormat="false" ht="14.25" hidden="false" customHeight="false" outlineLevel="0" collapsed="false">
      <c r="A929" s="1" t="s">
        <v>1031</v>
      </c>
      <c r="E929" s="1" t="s">
        <v>1055</v>
      </c>
      <c r="H929" s="1" t="s">
        <v>1155</v>
      </c>
    </row>
    <row r="930" customFormat="false" ht="14.25" hidden="false" customHeight="false" outlineLevel="0" collapsed="false">
      <c r="A930" s="1" t="s">
        <v>1032</v>
      </c>
      <c r="E930" s="1" t="s">
        <v>1056</v>
      </c>
      <c r="H930" s="1" t="s">
        <v>1156</v>
      </c>
    </row>
    <row r="931" customFormat="false" ht="14.25" hidden="false" customHeight="false" outlineLevel="0" collapsed="false">
      <c r="A931" s="1" t="s">
        <v>1033</v>
      </c>
      <c r="E931" s="1" t="s">
        <v>1057</v>
      </c>
      <c r="H931" s="1" t="s">
        <v>1157</v>
      </c>
    </row>
    <row r="932" customFormat="false" ht="14.25" hidden="false" customHeight="false" outlineLevel="0" collapsed="false">
      <c r="A932" s="1" t="s">
        <v>1034</v>
      </c>
      <c r="E932" s="1" t="s">
        <v>1058</v>
      </c>
      <c r="H932" s="1" t="s">
        <v>1158</v>
      </c>
    </row>
    <row r="933" customFormat="false" ht="14.25" hidden="false" customHeight="false" outlineLevel="0" collapsed="false">
      <c r="A933" s="1" t="s">
        <v>1035</v>
      </c>
      <c r="E933" s="1" t="s">
        <v>1059</v>
      </c>
      <c r="H933" s="1" t="s">
        <v>1159</v>
      </c>
    </row>
    <row r="934" customFormat="false" ht="14.25" hidden="false" customHeight="false" outlineLevel="0" collapsed="false">
      <c r="A934" s="1" t="s">
        <v>1036</v>
      </c>
      <c r="E934" s="1" t="s">
        <v>1060</v>
      </c>
      <c r="H934" s="1" t="s">
        <v>1160</v>
      </c>
    </row>
    <row r="935" customFormat="false" ht="14.25" hidden="false" customHeight="false" outlineLevel="0" collapsed="false">
      <c r="A935" s="1" t="s">
        <v>222</v>
      </c>
      <c r="E935" s="1" t="s">
        <v>1061</v>
      </c>
      <c r="H935" s="1" t="s">
        <v>1161</v>
      </c>
    </row>
    <row r="936" customFormat="false" ht="14.25" hidden="false" customHeight="false" outlineLevel="0" collapsed="false">
      <c r="A936" s="1" t="s">
        <v>1037</v>
      </c>
      <c r="E936" s="1" t="s">
        <v>1062</v>
      </c>
      <c r="H936" s="1" t="s">
        <v>1162</v>
      </c>
    </row>
    <row r="937" customFormat="false" ht="14.25" hidden="false" customHeight="false" outlineLevel="0" collapsed="false">
      <c r="A937" s="1" t="s">
        <v>1038</v>
      </c>
      <c r="E937" s="1" t="s">
        <v>1063</v>
      </c>
      <c r="H937" s="1" t="s">
        <v>1163</v>
      </c>
    </row>
    <row r="938" customFormat="false" ht="14.25" hidden="false" customHeight="false" outlineLevel="0" collapsed="false">
      <c r="A938" s="1" t="s">
        <v>1039</v>
      </c>
      <c r="E938" s="1" t="s">
        <v>1064</v>
      </c>
      <c r="H938" s="1" t="s">
        <v>1164</v>
      </c>
    </row>
    <row r="939" customFormat="false" ht="14.25" hidden="false" customHeight="false" outlineLevel="0" collapsed="false">
      <c r="A939" s="1" t="s">
        <v>1040</v>
      </c>
      <c r="E939" s="1" t="s">
        <v>1065</v>
      </c>
      <c r="H939" s="1" t="s">
        <v>1165</v>
      </c>
    </row>
    <row r="940" customFormat="false" ht="14.25" hidden="false" customHeight="false" outlineLevel="0" collapsed="false">
      <c r="A940" s="1" t="s">
        <v>182</v>
      </c>
      <c r="E940" s="1" t="s">
        <v>1066</v>
      </c>
      <c r="H940" s="1" t="s">
        <v>1166</v>
      </c>
    </row>
    <row r="941" customFormat="false" ht="14.25" hidden="false" customHeight="false" outlineLevel="0" collapsed="false">
      <c r="A941" s="1" t="s">
        <v>1041</v>
      </c>
      <c r="E941" s="1" t="s">
        <v>1067</v>
      </c>
      <c r="H941" s="1" t="s">
        <v>1167</v>
      </c>
    </row>
    <row r="942" customFormat="false" ht="14.25" hidden="false" customHeight="false" outlineLevel="0" collapsed="false">
      <c r="A942" s="1" t="s">
        <v>1042</v>
      </c>
      <c r="E942" s="1" t="s">
        <v>1068</v>
      </c>
      <c r="H942" s="1" t="s">
        <v>1168</v>
      </c>
    </row>
    <row r="943" customFormat="false" ht="14.25" hidden="false" customHeight="false" outlineLevel="0" collapsed="false">
      <c r="A943" s="1" t="s">
        <v>1043</v>
      </c>
      <c r="E943" s="1" t="s">
        <v>1069</v>
      </c>
      <c r="H943" s="1" t="s">
        <v>1169</v>
      </c>
    </row>
    <row r="944" customFormat="false" ht="14.25" hidden="false" customHeight="false" outlineLevel="0" collapsed="false">
      <c r="A944" s="1" t="s">
        <v>225</v>
      </c>
      <c r="E944" s="1" t="s">
        <v>1070</v>
      </c>
      <c r="H944" s="1" t="s">
        <v>1170</v>
      </c>
    </row>
    <row r="945" customFormat="false" ht="14.25" hidden="false" customHeight="false" outlineLevel="0" collapsed="false">
      <c r="A945" s="1" t="s">
        <v>1044</v>
      </c>
      <c r="E945" s="1" t="s">
        <v>231</v>
      </c>
      <c r="H945" s="1" t="s">
        <v>1171</v>
      </c>
    </row>
    <row r="946" customFormat="false" ht="14.25" hidden="false" customHeight="false" outlineLevel="0" collapsed="false">
      <c r="A946" s="1" t="s">
        <v>1045</v>
      </c>
      <c r="E946" s="1" t="s">
        <v>1071</v>
      </c>
      <c r="H946" s="1" t="s">
        <v>1172</v>
      </c>
    </row>
    <row r="947" customFormat="false" ht="14.25" hidden="false" customHeight="false" outlineLevel="0" collapsed="false">
      <c r="A947" s="1" t="s">
        <v>1046</v>
      </c>
      <c r="E947" s="1" t="s">
        <v>186</v>
      </c>
      <c r="H947" s="1" t="s">
        <v>1173</v>
      </c>
    </row>
    <row r="948" customFormat="false" ht="14.25" hidden="false" customHeight="false" outlineLevel="0" collapsed="false">
      <c r="A948" s="1" t="s">
        <v>1047</v>
      </c>
      <c r="E948" s="1" t="s">
        <v>1072</v>
      </c>
      <c r="H948" s="1" t="s">
        <v>1174</v>
      </c>
    </row>
    <row r="949" customFormat="false" ht="14.25" hidden="false" customHeight="false" outlineLevel="0" collapsed="false">
      <c r="A949" s="1" t="s">
        <v>1048</v>
      </c>
      <c r="E949" s="1" t="s">
        <v>234</v>
      </c>
      <c r="H949" s="1" t="s">
        <v>1175</v>
      </c>
    </row>
    <row r="950" customFormat="false" ht="14.25" hidden="false" customHeight="false" outlineLevel="0" collapsed="false">
      <c r="A950" s="1" t="s">
        <v>1049</v>
      </c>
      <c r="E950" s="1" t="s">
        <v>1073</v>
      </c>
      <c r="H950" s="1" t="s">
        <v>1176</v>
      </c>
    </row>
    <row r="951" customFormat="false" ht="14.25" hidden="false" customHeight="false" outlineLevel="0" collapsed="false">
      <c r="A951" s="1" t="s">
        <v>1050</v>
      </c>
      <c r="E951" s="1" t="s">
        <v>1074</v>
      </c>
      <c r="H951" s="1" t="s">
        <v>1177</v>
      </c>
    </row>
    <row r="952" customFormat="false" ht="14.25" hidden="false" customHeight="false" outlineLevel="0" collapsed="false">
      <c r="A952" s="1" t="s">
        <v>228</v>
      </c>
      <c r="E952" s="1" t="s">
        <v>1075</v>
      </c>
      <c r="H952" s="1" t="s">
        <v>1178</v>
      </c>
    </row>
    <row r="953" customFormat="false" ht="14.25" hidden="false" customHeight="false" outlineLevel="0" collapsed="false">
      <c r="A953" s="1" t="s">
        <v>1051</v>
      </c>
      <c r="E953" s="1" t="s">
        <v>1076</v>
      </c>
      <c r="H953" s="1" t="s">
        <v>1179</v>
      </c>
    </row>
    <row r="954" customFormat="false" ht="14.25" hidden="false" customHeight="false" outlineLevel="0" collapsed="false">
      <c r="A954" s="1" t="s">
        <v>1052</v>
      </c>
      <c r="E954" s="1" t="s">
        <v>1077</v>
      </c>
      <c r="H954" s="1" t="s">
        <v>1180</v>
      </c>
    </row>
    <row r="955" customFormat="false" ht="14.25" hidden="false" customHeight="false" outlineLevel="0" collapsed="false">
      <c r="A955" s="1" t="s">
        <v>1053</v>
      </c>
      <c r="E955" s="1" t="s">
        <v>1078</v>
      </c>
      <c r="H955" s="1" t="s">
        <v>1181</v>
      </c>
    </row>
    <row r="956" customFormat="false" ht="14.25" hidden="false" customHeight="false" outlineLevel="0" collapsed="false">
      <c r="A956" s="1" t="s">
        <v>1054</v>
      </c>
      <c r="E956" s="1" t="s">
        <v>1079</v>
      </c>
      <c r="H956" s="1" t="s">
        <v>1182</v>
      </c>
    </row>
    <row r="957" customFormat="false" ht="14.25" hidden="false" customHeight="false" outlineLevel="0" collapsed="false">
      <c r="A957" s="1" t="s">
        <v>1055</v>
      </c>
      <c r="E957" s="1" t="s">
        <v>1080</v>
      </c>
      <c r="H957" s="1" t="s">
        <v>1183</v>
      </c>
    </row>
    <row r="958" customFormat="false" ht="14.25" hidden="false" customHeight="false" outlineLevel="0" collapsed="false">
      <c r="A958" s="1" t="s">
        <v>1056</v>
      </c>
      <c r="E958" s="1" t="s">
        <v>1081</v>
      </c>
      <c r="H958" s="1" t="s">
        <v>1184</v>
      </c>
    </row>
    <row r="959" customFormat="false" ht="14.25" hidden="false" customHeight="false" outlineLevel="0" collapsed="false">
      <c r="A959" s="1" t="s">
        <v>1057</v>
      </c>
      <c r="E959" s="1" t="s">
        <v>1082</v>
      </c>
      <c r="H959" s="1" t="s">
        <v>1185</v>
      </c>
    </row>
    <row r="960" customFormat="false" ht="14.25" hidden="false" customHeight="false" outlineLevel="0" collapsed="false">
      <c r="A960" s="1" t="s">
        <v>1058</v>
      </c>
      <c r="E960" s="1" t="s">
        <v>1083</v>
      </c>
      <c r="H960" s="1" t="s">
        <v>1186</v>
      </c>
    </row>
    <row r="961" customFormat="false" ht="14.25" hidden="false" customHeight="false" outlineLevel="0" collapsed="false">
      <c r="A961" s="1" t="s">
        <v>1059</v>
      </c>
      <c r="E961" s="1" t="s">
        <v>1084</v>
      </c>
      <c r="H961" s="1" t="s">
        <v>1187</v>
      </c>
    </row>
    <row r="962" customFormat="false" ht="14.25" hidden="false" customHeight="false" outlineLevel="0" collapsed="false">
      <c r="A962" s="1" t="s">
        <v>1060</v>
      </c>
      <c r="E962" s="1" t="s">
        <v>1085</v>
      </c>
      <c r="H962" s="1" t="s">
        <v>1188</v>
      </c>
    </row>
    <row r="963" customFormat="false" ht="14.25" hidden="false" customHeight="false" outlineLevel="0" collapsed="false">
      <c r="A963" s="1" t="s">
        <v>1061</v>
      </c>
      <c r="E963" s="1" t="s">
        <v>1086</v>
      </c>
      <c r="H963" s="1" t="s">
        <v>1189</v>
      </c>
    </row>
    <row r="964" customFormat="false" ht="14.25" hidden="false" customHeight="false" outlineLevel="0" collapsed="false">
      <c r="A964" s="1" t="s">
        <v>1062</v>
      </c>
      <c r="E964" s="1" t="s">
        <v>1087</v>
      </c>
      <c r="H964" s="1" t="s">
        <v>1190</v>
      </c>
    </row>
    <row r="965" customFormat="false" ht="14.25" hidden="false" customHeight="false" outlineLevel="0" collapsed="false">
      <c r="A965" s="1" t="s">
        <v>1063</v>
      </c>
      <c r="E965" s="1" t="s">
        <v>1088</v>
      </c>
      <c r="H965" s="1" t="s">
        <v>1191</v>
      </c>
    </row>
    <row r="966" customFormat="false" ht="14.25" hidden="false" customHeight="false" outlineLevel="0" collapsed="false">
      <c r="A966" s="1" t="s">
        <v>1064</v>
      </c>
      <c r="E966" s="1" t="s">
        <v>1089</v>
      </c>
      <c r="H966" s="1" t="s">
        <v>1192</v>
      </c>
    </row>
    <row r="967" customFormat="false" ht="14.25" hidden="false" customHeight="false" outlineLevel="0" collapsed="false">
      <c r="A967" s="1" t="s">
        <v>1065</v>
      </c>
      <c r="E967" s="1" t="s">
        <v>1090</v>
      </c>
      <c r="H967" s="1" t="s">
        <v>1193</v>
      </c>
    </row>
    <row r="968" customFormat="false" ht="14.25" hidden="false" customHeight="false" outlineLevel="0" collapsed="false">
      <c r="A968" s="1" t="s">
        <v>1066</v>
      </c>
      <c r="E968" s="1" t="s">
        <v>1091</v>
      </c>
      <c r="H968" s="1" t="s">
        <v>1194</v>
      </c>
    </row>
    <row r="969" customFormat="false" ht="14.25" hidden="false" customHeight="false" outlineLevel="0" collapsed="false">
      <c r="A969" s="1" t="s">
        <v>1067</v>
      </c>
      <c r="E969" s="1" t="s">
        <v>1092</v>
      </c>
      <c r="H969" s="1" t="s">
        <v>1195</v>
      </c>
    </row>
    <row r="970" customFormat="false" ht="14.25" hidden="false" customHeight="false" outlineLevel="0" collapsed="false">
      <c r="A970" s="1" t="s">
        <v>1068</v>
      </c>
      <c r="E970" s="1" t="s">
        <v>1093</v>
      </c>
      <c r="H970" s="1" t="s">
        <v>1196</v>
      </c>
    </row>
    <row r="971" customFormat="false" ht="14.25" hidden="false" customHeight="false" outlineLevel="0" collapsed="false">
      <c r="A971" s="1" t="s">
        <v>1069</v>
      </c>
      <c r="E971" s="1" t="s">
        <v>1094</v>
      </c>
      <c r="H971" s="1" t="s">
        <v>1197</v>
      </c>
    </row>
    <row r="972" customFormat="false" ht="14.25" hidden="false" customHeight="false" outlineLevel="0" collapsed="false">
      <c r="A972" s="1" t="s">
        <v>1070</v>
      </c>
      <c r="E972" s="1" t="s">
        <v>237</v>
      </c>
      <c r="H972" s="1" t="s">
        <v>1198</v>
      </c>
    </row>
    <row r="973" customFormat="false" ht="14.25" hidden="false" customHeight="false" outlineLevel="0" collapsed="false">
      <c r="A973" s="1" t="s">
        <v>231</v>
      </c>
      <c r="E973" s="1" t="s">
        <v>240</v>
      </c>
      <c r="H973" s="1" t="s">
        <v>1199</v>
      </c>
    </row>
    <row r="974" customFormat="false" ht="14.25" hidden="false" customHeight="false" outlineLevel="0" collapsed="false">
      <c r="A974" s="1" t="s">
        <v>1071</v>
      </c>
      <c r="E974" s="1" t="s">
        <v>1095</v>
      </c>
      <c r="H974" s="1" t="s">
        <v>1200</v>
      </c>
    </row>
    <row r="975" customFormat="false" ht="14.25" hidden="false" customHeight="false" outlineLevel="0" collapsed="false">
      <c r="A975" s="1" t="s">
        <v>186</v>
      </c>
      <c r="E975" s="1" t="s">
        <v>1096</v>
      </c>
      <c r="H975" s="1" t="s">
        <v>1201</v>
      </c>
    </row>
    <row r="976" customFormat="false" ht="14.25" hidden="false" customHeight="false" outlineLevel="0" collapsed="false">
      <c r="A976" s="1" t="s">
        <v>1072</v>
      </c>
      <c r="E976" s="1" t="s">
        <v>1097</v>
      </c>
      <c r="H976" s="1" t="s">
        <v>1202</v>
      </c>
    </row>
    <row r="977" customFormat="false" ht="14.25" hidden="false" customHeight="false" outlineLevel="0" collapsed="false">
      <c r="A977" s="1" t="s">
        <v>234</v>
      </c>
      <c r="E977" s="1" t="s">
        <v>1098</v>
      </c>
      <c r="H977" s="1" t="s">
        <v>1203</v>
      </c>
    </row>
    <row r="978" customFormat="false" ht="14.25" hidden="false" customHeight="false" outlineLevel="0" collapsed="false">
      <c r="A978" s="1" t="s">
        <v>1073</v>
      </c>
      <c r="E978" s="1" t="s">
        <v>1099</v>
      </c>
      <c r="H978" s="1" t="s">
        <v>1204</v>
      </c>
    </row>
    <row r="979" customFormat="false" ht="14.25" hidden="false" customHeight="false" outlineLevel="0" collapsed="false">
      <c r="A979" s="1" t="s">
        <v>1074</v>
      </c>
      <c r="E979" s="1" t="s">
        <v>1100</v>
      </c>
      <c r="H979" s="1" t="s">
        <v>1205</v>
      </c>
    </row>
    <row r="980" customFormat="false" ht="14.25" hidden="false" customHeight="false" outlineLevel="0" collapsed="false">
      <c r="A980" s="1" t="s">
        <v>1075</v>
      </c>
      <c r="E980" s="1" t="s">
        <v>1101</v>
      </c>
      <c r="H980" s="1" t="s">
        <v>1206</v>
      </c>
    </row>
    <row r="981" customFormat="false" ht="14.25" hidden="false" customHeight="false" outlineLevel="0" collapsed="false">
      <c r="A981" s="1" t="s">
        <v>1076</v>
      </c>
      <c r="E981" s="1" t="s">
        <v>1102</v>
      </c>
      <c r="H981" s="1" t="s">
        <v>1207</v>
      </c>
    </row>
    <row r="982" customFormat="false" ht="14.25" hidden="false" customHeight="false" outlineLevel="0" collapsed="false">
      <c r="A982" s="1" t="s">
        <v>1077</v>
      </c>
      <c r="E982" s="1" t="s">
        <v>1103</v>
      </c>
      <c r="H982" s="1" t="s">
        <v>1208</v>
      </c>
    </row>
    <row r="983" customFormat="false" ht="14.25" hidden="false" customHeight="false" outlineLevel="0" collapsed="false">
      <c r="A983" s="1" t="s">
        <v>1078</v>
      </c>
      <c r="E983" s="1" t="s">
        <v>1104</v>
      </c>
      <c r="H983" s="1" t="s">
        <v>1209</v>
      </c>
    </row>
    <row r="984" customFormat="false" ht="14.25" hidden="false" customHeight="false" outlineLevel="0" collapsed="false">
      <c r="A984" s="1" t="s">
        <v>1079</v>
      </c>
      <c r="E984" s="1" t="s">
        <v>1105</v>
      </c>
      <c r="H984" s="1" t="s">
        <v>1210</v>
      </c>
    </row>
    <row r="985" customFormat="false" ht="14.25" hidden="false" customHeight="false" outlineLevel="0" collapsed="false">
      <c r="A985" s="1" t="s">
        <v>1080</v>
      </c>
      <c r="E985" s="1" t="s">
        <v>1106</v>
      </c>
      <c r="H985" s="1" t="s">
        <v>1211</v>
      </c>
    </row>
    <row r="986" customFormat="false" ht="14.25" hidden="false" customHeight="false" outlineLevel="0" collapsed="false">
      <c r="A986" s="1" t="s">
        <v>1081</v>
      </c>
      <c r="E986" s="1" t="s">
        <v>243</v>
      </c>
      <c r="H986" s="1" t="s">
        <v>1212</v>
      </c>
    </row>
    <row r="987" customFormat="false" ht="14.25" hidden="false" customHeight="false" outlineLevel="0" collapsed="false">
      <c r="A987" s="1" t="s">
        <v>1082</v>
      </c>
      <c r="E987" s="1" t="s">
        <v>1107</v>
      </c>
      <c r="H987" s="1" t="s">
        <v>1213</v>
      </c>
    </row>
    <row r="988" customFormat="false" ht="14.25" hidden="false" customHeight="false" outlineLevel="0" collapsed="false">
      <c r="A988" s="1" t="s">
        <v>1083</v>
      </c>
      <c r="E988" s="1" t="s">
        <v>1108</v>
      </c>
      <c r="H988" s="1" t="s">
        <v>1214</v>
      </c>
    </row>
    <row r="989" customFormat="false" ht="14.25" hidden="false" customHeight="false" outlineLevel="0" collapsed="false">
      <c r="A989" s="1" t="s">
        <v>1084</v>
      </c>
      <c r="E989" s="1" t="s">
        <v>1109</v>
      </c>
      <c r="H989" s="1" t="s">
        <v>1215</v>
      </c>
    </row>
    <row r="990" customFormat="false" ht="14.25" hidden="false" customHeight="false" outlineLevel="0" collapsed="false">
      <c r="A990" s="1" t="s">
        <v>1085</v>
      </c>
      <c r="E990" s="1" t="s">
        <v>190</v>
      </c>
      <c r="H990" s="1" t="s">
        <v>1216</v>
      </c>
    </row>
    <row r="991" customFormat="false" ht="14.25" hidden="false" customHeight="false" outlineLevel="0" collapsed="false">
      <c r="A991" s="1" t="s">
        <v>117</v>
      </c>
      <c r="E991" s="1" t="s">
        <v>1110</v>
      </c>
      <c r="H991" s="1" t="s">
        <v>1217</v>
      </c>
    </row>
    <row r="992" customFormat="false" ht="14.25" hidden="false" customHeight="false" outlineLevel="0" collapsed="false">
      <c r="A992" s="1" t="s">
        <v>1086</v>
      </c>
      <c r="E992" s="1" t="s">
        <v>1111</v>
      </c>
      <c r="H992" s="1" t="s">
        <v>1218</v>
      </c>
    </row>
    <row r="993" customFormat="false" ht="14.25" hidden="false" customHeight="false" outlineLevel="0" collapsed="false">
      <c r="A993" s="1" t="s">
        <v>1087</v>
      </c>
      <c r="E993" s="1" t="s">
        <v>1112</v>
      </c>
      <c r="H993" s="1" t="s">
        <v>1219</v>
      </c>
    </row>
    <row r="994" customFormat="false" ht="14.25" hidden="false" customHeight="false" outlineLevel="0" collapsed="false">
      <c r="A994" s="1" t="s">
        <v>1088</v>
      </c>
      <c r="E994" s="1" t="s">
        <v>1113</v>
      </c>
      <c r="H994" s="1" t="s">
        <v>1220</v>
      </c>
    </row>
    <row r="995" customFormat="false" ht="14.25" hidden="false" customHeight="false" outlineLevel="0" collapsed="false">
      <c r="A995" s="1" t="s">
        <v>1089</v>
      </c>
      <c r="E995" s="1" t="s">
        <v>1114</v>
      </c>
      <c r="H995" s="1" t="s">
        <v>1221</v>
      </c>
    </row>
    <row r="996" customFormat="false" ht="14.25" hidden="false" customHeight="false" outlineLevel="0" collapsed="false">
      <c r="A996" s="1" t="s">
        <v>1090</v>
      </c>
      <c r="E996" s="1" t="s">
        <v>1115</v>
      </c>
      <c r="H996" s="1" t="s">
        <v>1222</v>
      </c>
    </row>
    <row r="997" customFormat="false" ht="14.25" hidden="false" customHeight="false" outlineLevel="0" collapsed="false">
      <c r="A997" s="1" t="s">
        <v>1091</v>
      </c>
      <c r="E997" s="1" t="s">
        <v>1116</v>
      </c>
      <c r="H997" s="1" t="s">
        <v>1223</v>
      </c>
    </row>
    <row r="998" customFormat="false" ht="14.25" hidden="false" customHeight="false" outlineLevel="0" collapsed="false">
      <c r="A998" s="1" t="s">
        <v>1092</v>
      </c>
      <c r="E998" s="1" t="s">
        <v>1117</v>
      </c>
      <c r="H998" s="1" t="s">
        <v>1224</v>
      </c>
    </row>
    <row r="999" customFormat="false" ht="14.25" hidden="false" customHeight="false" outlineLevel="0" collapsed="false">
      <c r="A999" s="1" t="s">
        <v>1093</v>
      </c>
      <c r="E999" s="1" t="s">
        <v>1118</v>
      </c>
      <c r="H999" s="1" t="s">
        <v>1225</v>
      </c>
    </row>
    <row r="1000" customFormat="false" ht="14.25" hidden="false" customHeight="false" outlineLevel="0" collapsed="false">
      <c r="A1000" s="1" t="s">
        <v>1094</v>
      </c>
      <c r="E1000" s="1" t="s">
        <v>1119</v>
      </c>
      <c r="H1000" s="1" t="s">
        <v>1226</v>
      </c>
    </row>
    <row r="1001" customFormat="false" ht="14.25" hidden="false" customHeight="false" outlineLevel="0" collapsed="false">
      <c r="A1001" s="1" t="s">
        <v>237</v>
      </c>
      <c r="E1001" s="1" t="s">
        <v>1120</v>
      </c>
      <c r="H1001" s="1" t="s">
        <v>1227</v>
      </c>
    </row>
    <row r="1002" customFormat="false" ht="14.25" hidden="false" customHeight="false" outlineLevel="0" collapsed="false">
      <c r="A1002" s="1" t="s">
        <v>240</v>
      </c>
      <c r="E1002" s="1" t="s">
        <v>246</v>
      </c>
      <c r="H1002" s="1" t="s">
        <v>1228</v>
      </c>
    </row>
    <row r="1003" customFormat="false" ht="14.25" hidden="false" customHeight="false" outlineLevel="0" collapsed="false">
      <c r="A1003" s="1" t="s">
        <v>1095</v>
      </c>
      <c r="E1003" s="1" t="s">
        <v>194</v>
      </c>
      <c r="H1003" s="1" t="s">
        <v>1229</v>
      </c>
    </row>
    <row r="1004" customFormat="false" ht="14.25" hidden="false" customHeight="false" outlineLevel="0" collapsed="false">
      <c r="A1004" s="1" t="s">
        <v>1096</v>
      </c>
      <c r="E1004" s="1" t="s">
        <v>1121</v>
      </c>
      <c r="H1004" s="1" t="s">
        <v>1230</v>
      </c>
    </row>
    <row r="1005" customFormat="false" ht="14.25" hidden="false" customHeight="false" outlineLevel="0" collapsed="false">
      <c r="A1005" s="1" t="s">
        <v>1097</v>
      </c>
      <c r="E1005" s="1" t="s">
        <v>249</v>
      </c>
      <c r="H1005" s="1" t="s">
        <v>1231</v>
      </c>
    </row>
    <row r="1006" customFormat="false" ht="14.25" hidden="false" customHeight="false" outlineLevel="0" collapsed="false">
      <c r="A1006" s="1" t="s">
        <v>1098</v>
      </c>
      <c r="E1006" s="1" t="s">
        <v>1122</v>
      </c>
      <c r="H1006" s="1" t="s">
        <v>1232</v>
      </c>
    </row>
    <row r="1007" customFormat="false" ht="14.25" hidden="false" customHeight="false" outlineLevel="0" collapsed="false">
      <c r="A1007" s="1" t="s">
        <v>1099</v>
      </c>
      <c r="E1007" s="1" t="s">
        <v>1123</v>
      </c>
      <c r="H1007" s="1" t="s">
        <v>1233</v>
      </c>
    </row>
    <row r="1008" customFormat="false" ht="14.25" hidden="false" customHeight="false" outlineLevel="0" collapsed="false">
      <c r="A1008" s="1" t="s">
        <v>1100</v>
      </c>
      <c r="E1008" s="1" t="s">
        <v>1124</v>
      </c>
      <c r="H1008" s="1" t="s">
        <v>1234</v>
      </c>
    </row>
    <row r="1009" customFormat="false" ht="14.25" hidden="false" customHeight="false" outlineLevel="0" collapsed="false">
      <c r="A1009" s="1" t="s">
        <v>1101</v>
      </c>
      <c r="E1009" s="1" t="s">
        <v>1125</v>
      </c>
      <c r="H1009" s="1" t="s">
        <v>1235</v>
      </c>
    </row>
    <row r="1010" customFormat="false" ht="14.25" hidden="false" customHeight="false" outlineLevel="0" collapsed="false">
      <c r="A1010" s="1" t="s">
        <v>1102</v>
      </c>
      <c r="E1010" s="1" t="s">
        <v>1126</v>
      </c>
      <c r="H1010" s="1" t="s">
        <v>1236</v>
      </c>
    </row>
    <row r="1011" customFormat="false" ht="14.25" hidden="false" customHeight="false" outlineLevel="0" collapsed="false">
      <c r="A1011" s="1" t="s">
        <v>1103</v>
      </c>
      <c r="E1011" s="1" t="s">
        <v>1127</v>
      </c>
      <c r="H1011" s="1" t="s">
        <v>1237</v>
      </c>
    </row>
    <row r="1012" customFormat="false" ht="14.25" hidden="false" customHeight="false" outlineLevel="0" collapsed="false">
      <c r="A1012" s="1" t="s">
        <v>1104</v>
      </c>
      <c r="E1012" s="1" t="s">
        <v>1128</v>
      </c>
      <c r="H1012" s="1" t="s">
        <v>1238</v>
      </c>
    </row>
    <row r="1013" customFormat="false" ht="14.25" hidden="false" customHeight="false" outlineLevel="0" collapsed="false">
      <c r="A1013" s="1" t="s">
        <v>1105</v>
      </c>
      <c r="E1013" s="1" t="s">
        <v>1129</v>
      </c>
      <c r="H1013" s="1" t="s">
        <v>1239</v>
      </c>
    </row>
    <row r="1014" customFormat="false" ht="14.25" hidden="false" customHeight="false" outlineLevel="0" collapsed="false">
      <c r="A1014" s="1" t="s">
        <v>1106</v>
      </c>
      <c r="E1014" s="1" t="s">
        <v>1130</v>
      </c>
      <c r="H1014" s="1" t="s">
        <v>1240</v>
      </c>
    </row>
    <row r="1015" customFormat="false" ht="14.25" hidden="false" customHeight="false" outlineLevel="0" collapsed="false">
      <c r="A1015" s="1" t="s">
        <v>243</v>
      </c>
      <c r="E1015" s="1" t="s">
        <v>1131</v>
      </c>
      <c r="H1015" s="1" t="s">
        <v>1241</v>
      </c>
    </row>
    <row r="1016" customFormat="false" ht="14.25" hidden="false" customHeight="false" outlineLevel="0" collapsed="false">
      <c r="A1016" s="1" t="s">
        <v>1107</v>
      </c>
      <c r="E1016" s="1" t="s">
        <v>252</v>
      </c>
      <c r="H1016" s="1" t="s">
        <v>1242</v>
      </c>
    </row>
    <row r="1017" customFormat="false" ht="14.25" hidden="false" customHeight="false" outlineLevel="0" collapsed="false">
      <c r="A1017" s="1" t="s">
        <v>1108</v>
      </c>
      <c r="E1017" s="1" t="s">
        <v>1132</v>
      </c>
      <c r="H1017" s="1" t="s">
        <v>1243</v>
      </c>
    </row>
    <row r="1018" customFormat="false" ht="14.25" hidden="false" customHeight="false" outlineLevel="0" collapsed="false">
      <c r="A1018" s="1" t="s">
        <v>1109</v>
      </c>
      <c r="E1018" s="1" t="s">
        <v>1133</v>
      </c>
      <c r="H1018" s="1" t="s">
        <v>1244</v>
      </c>
    </row>
    <row r="1019" customFormat="false" ht="14.25" hidden="false" customHeight="false" outlineLevel="0" collapsed="false">
      <c r="A1019" s="1" t="s">
        <v>190</v>
      </c>
      <c r="E1019" s="1" t="s">
        <v>1134</v>
      </c>
      <c r="H1019" s="1" t="s">
        <v>1245</v>
      </c>
    </row>
    <row r="1020" customFormat="false" ht="14.25" hidden="false" customHeight="false" outlineLevel="0" collapsed="false">
      <c r="A1020" s="1" t="s">
        <v>1110</v>
      </c>
      <c r="E1020" s="1" t="s">
        <v>1135</v>
      </c>
      <c r="H1020" s="1" t="s">
        <v>1246</v>
      </c>
    </row>
    <row r="1021" customFormat="false" ht="14.25" hidden="false" customHeight="false" outlineLevel="0" collapsed="false">
      <c r="A1021" s="1" t="s">
        <v>1111</v>
      </c>
      <c r="E1021" s="1" t="s">
        <v>197</v>
      </c>
      <c r="H1021" s="1" t="s">
        <v>1247</v>
      </c>
    </row>
    <row r="1022" customFormat="false" ht="14.25" hidden="false" customHeight="false" outlineLevel="0" collapsed="false">
      <c r="A1022" s="1" t="s">
        <v>1112</v>
      </c>
      <c r="E1022" s="1" t="s">
        <v>1136</v>
      </c>
      <c r="H1022" s="1" t="s">
        <v>1248</v>
      </c>
    </row>
    <row r="1023" customFormat="false" ht="14.25" hidden="false" customHeight="false" outlineLevel="0" collapsed="false">
      <c r="A1023" s="1" t="s">
        <v>121</v>
      </c>
      <c r="E1023" s="1" t="s">
        <v>1137</v>
      </c>
      <c r="H1023" s="1" t="s">
        <v>1249</v>
      </c>
    </row>
    <row r="1024" customFormat="false" ht="14.25" hidden="false" customHeight="false" outlineLevel="0" collapsed="false">
      <c r="A1024" s="1" t="s">
        <v>1113</v>
      </c>
      <c r="E1024" s="1" t="s">
        <v>1138</v>
      </c>
      <c r="H1024" s="1" t="s">
        <v>1250</v>
      </c>
    </row>
    <row r="1025" customFormat="false" ht="14.25" hidden="false" customHeight="false" outlineLevel="0" collapsed="false">
      <c r="A1025" s="1" t="s">
        <v>1114</v>
      </c>
      <c r="E1025" s="1" t="s">
        <v>1139</v>
      </c>
      <c r="H1025" s="1" t="s">
        <v>1251</v>
      </c>
    </row>
    <row r="1026" customFormat="false" ht="14.25" hidden="false" customHeight="false" outlineLevel="0" collapsed="false">
      <c r="A1026" s="1" t="s">
        <v>1115</v>
      </c>
      <c r="E1026" s="1" t="s">
        <v>1140</v>
      </c>
      <c r="H1026" s="1" t="s">
        <v>1252</v>
      </c>
    </row>
    <row r="1027" customFormat="false" ht="14.25" hidden="false" customHeight="false" outlineLevel="0" collapsed="false">
      <c r="A1027" s="1" t="s">
        <v>1116</v>
      </c>
      <c r="E1027" s="1" t="s">
        <v>1141</v>
      </c>
      <c r="H1027" s="1" t="s">
        <v>1253</v>
      </c>
    </row>
    <row r="1028" customFormat="false" ht="14.25" hidden="false" customHeight="false" outlineLevel="0" collapsed="false">
      <c r="A1028" s="1" t="s">
        <v>1117</v>
      </c>
      <c r="E1028" s="1" t="s">
        <v>1142</v>
      </c>
      <c r="H1028" s="1" t="s">
        <v>1254</v>
      </c>
    </row>
    <row r="1029" customFormat="false" ht="14.25" hidden="false" customHeight="false" outlineLevel="0" collapsed="false">
      <c r="A1029" s="1" t="s">
        <v>1118</v>
      </c>
      <c r="E1029" s="1" t="s">
        <v>1143</v>
      </c>
      <c r="H1029" s="1" t="s">
        <v>1255</v>
      </c>
    </row>
    <row r="1030" customFormat="false" ht="14.25" hidden="false" customHeight="false" outlineLevel="0" collapsed="false">
      <c r="A1030" s="1" t="s">
        <v>1119</v>
      </c>
      <c r="E1030" s="1" t="s">
        <v>200</v>
      </c>
      <c r="H1030" s="1" t="s">
        <v>1256</v>
      </c>
    </row>
    <row r="1031" customFormat="false" ht="14.25" hidden="false" customHeight="false" outlineLevel="0" collapsed="false">
      <c r="A1031" s="1" t="s">
        <v>1120</v>
      </c>
      <c r="E1031" s="1" t="s">
        <v>1144</v>
      </c>
      <c r="H1031" s="1" t="s">
        <v>1257</v>
      </c>
    </row>
    <row r="1032" customFormat="false" ht="14.25" hidden="false" customHeight="false" outlineLevel="0" collapsed="false">
      <c r="A1032" s="1" t="s">
        <v>246</v>
      </c>
      <c r="E1032" s="1" t="s">
        <v>1145</v>
      </c>
      <c r="H1032" s="1" t="s">
        <v>1258</v>
      </c>
    </row>
    <row r="1033" customFormat="false" ht="14.25" hidden="false" customHeight="false" outlineLevel="0" collapsed="false">
      <c r="A1033" s="1" t="s">
        <v>194</v>
      </c>
      <c r="E1033" s="1" t="s">
        <v>1146</v>
      </c>
      <c r="H1033" s="1" t="s">
        <v>1259</v>
      </c>
    </row>
    <row r="1034" customFormat="false" ht="14.25" hidden="false" customHeight="false" outlineLevel="0" collapsed="false">
      <c r="A1034" s="1" t="s">
        <v>1121</v>
      </c>
      <c r="E1034" s="1" t="s">
        <v>1147</v>
      </c>
      <c r="H1034" s="1" t="s">
        <v>1260</v>
      </c>
    </row>
    <row r="1035" customFormat="false" ht="14.25" hidden="false" customHeight="false" outlineLevel="0" collapsed="false">
      <c r="A1035" s="1" t="s">
        <v>249</v>
      </c>
      <c r="E1035" s="1" t="s">
        <v>1148</v>
      </c>
      <c r="H1035" s="1" t="s">
        <v>1261</v>
      </c>
    </row>
    <row r="1036" customFormat="false" ht="14.25" hidden="false" customHeight="false" outlineLevel="0" collapsed="false">
      <c r="A1036" s="1" t="s">
        <v>1122</v>
      </c>
      <c r="E1036" s="1" t="s">
        <v>1149</v>
      </c>
      <c r="H1036" s="1" t="s">
        <v>1262</v>
      </c>
    </row>
    <row r="1037" customFormat="false" ht="14.25" hidden="false" customHeight="false" outlineLevel="0" collapsed="false">
      <c r="A1037" s="1" t="s">
        <v>1123</v>
      </c>
      <c r="E1037" s="1" t="s">
        <v>1150</v>
      </c>
      <c r="H1037" s="1" t="s">
        <v>1263</v>
      </c>
    </row>
    <row r="1038" customFormat="false" ht="14.25" hidden="false" customHeight="false" outlineLevel="0" collapsed="false">
      <c r="A1038" s="1" t="s">
        <v>1124</v>
      </c>
      <c r="E1038" s="1" t="s">
        <v>255</v>
      </c>
      <c r="H1038" s="1" t="s">
        <v>1264</v>
      </c>
    </row>
    <row r="1039" customFormat="false" ht="14.25" hidden="false" customHeight="false" outlineLevel="0" collapsed="false">
      <c r="A1039" s="1" t="s">
        <v>1125</v>
      </c>
      <c r="E1039" s="1" t="s">
        <v>1151</v>
      </c>
      <c r="H1039" s="1" t="s">
        <v>1265</v>
      </c>
    </row>
    <row r="1040" customFormat="false" ht="14.25" hidden="false" customHeight="false" outlineLevel="0" collapsed="false">
      <c r="A1040" s="1" t="s">
        <v>1126</v>
      </c>
      <c r="E1040" s="1" t="s">
        <v>1152</v>
      </c>
      <c r="H1040" s="1" t="s">
        <v>1266</v>
      </c>
    </row>
    <row r="1041" customFormat="false" ht="14.25" hidden="false" customHeight="false" outlineLevel="0" collapsed="false">
      <c r="A1041" s="1" t="s">
        <v>1127</v>
      </c>
      <c r="E1041" s="1" t="s">
        <v>1153</v>
      </c>
      <c r="H1041" s="1" t="s">
        <v>1267</v>
      </c>
    </row>
    <row r="1042" customFormat="false" ht="14.25" hidden="false" customHeight="false" outlineLevel="0" collapsed="false">
      <c r="A1042" s="1" t="s">
        <v>1128</v>
      </c>
      <c r="E1042" s="1" t="s">
        <v>1154</v>
      </c>
      <c r="H1042" s="1" t="s">
        <v>1268</v>
      </c>
    </row>
    <row r="1043" customFormat="false" ht="14.25" hidden="false" customHeight="false" outlineLevel="0" collapsed="false">
      <c r="A1043" s="1" t="s">
        <v>1129</v>
      </c>
      <c r="E1043" s="1" t="s">
        <v>1155</v>
      </c>
      <c r="H1043" s="1" t="s">
        <v>1269</v>
      </c>
    </row>
    <row r="1044" customFormat="false" ht="14.25" hidden="false" customHeight="false" outlineLevel="0" collapsed="false">
      <c r="A1044" s="1" t="s">
        <v>1130</v>
      </c>
      <c r="E1044" s="1" t="s">
        <v>1156</v>
      </c>
      <c r="H1044" s="1" t="s">
        <v>1270</v>
      </c>
    </row>
    <row r="1045" customFormat="false" ht="14.25" hidden="false" customHeight="false" outlineLevel="0" collapsed="false">
      <c r="A1045" s="1" t="s">
        <v>1131</v>
      </c>
      <c r="E1045" s="1" t="s">
        <v>1157</v>
      </c>
      <c r="H1045" s="1" t="s">
        <v>1271</v>
      </c>
    </row>
    <row r="1046" customFormat="false" ht="14.25" hidden="false" customHeight="false" outlineLevel="0" collapsed="false">
      <c r="A1046" s="1" t="s">
        <v>252</v>
      </c>
      <c r="E1046" s="1" t="s">
        <v>203</v>
      </c>
      <c r="H1046" s="1" t="s">
        <v>1272</v>
      </c>
    </row>
    <row r="1047" customFormat="false" ht="14.25" hidden="false" customHeight="false" outlineLevel="0" collapsed="false">
      <c r="A1047" s="1" t="s">
        <v>1132</v>
      </c>
      <c r="E1047" s="1" t="s">
        <v>1158</v>
      </c>
      <c r="H1047" s="1" t="s">
        <v>1273</v>
      </c>
    </row>
    <row r="1048" customFormat="false" ht="14.25" hidden="false" customHeight="false" outlineLevel="0" collapsed="false">
      <c r="A1048" s="1" t="s">
        <v>1133</v>
      </c>
      <c r="E1048" s="1" t="s">
        <v>1159</v>
      </c>
      <c r="H1048" s="1" t="s">
        <v>1274</v>
      </c>
    </row>
    <row r="1049" customFormat="false" ht="14.25" hidden="false" customHeight="false" outlineLevel="0" collapsed="false">
      <c r="A1049" s="1" t="s">
        <v>1134</v>
      </c>
      <c r="E1049" s="1" t="s">
        <v>1160</v>
      </c>
      <c r="H1049" s="1" t="s">
        <v>1275</v>
      </c>
    </row>
    <row r="1050" customFormat="false" ht="14.25" hidden="false" customHeight="false" outlineLevel="0" collapsed="false">
      <c r="A1050" s="1" t="s">
        <v>1135</v>
      </c>
      <c r="E1050" s="1" t="s">
        <v>1161</v>
      </c>
      <c r="H1050" s="1" t="s">
        <v>1276</v>
      </c>
    </row>
    <row r="1051" customFormat="false" ht="14.25" hidden="false" customHeight="false" outlineLevel="0" collapsed="false">
      <c r="A1051" s="1" t="s">
        <v>197</v>
      </c>
      <c r="E1051" s="1" t="s">
        <v>1162</v>
      </c>
      <c r="H1051" s="1" t="s">
        <v>1277</v>
      </c>
    </row>
    <row r="1052" customFormat="false" ht="14.25" hidden="false" customHeight="false" outlineLevel="0" collapsed="false">
      <c r="A1052" s="1" t="s">
        <v>1136</v>
      </c>
      <c r="E1052" s="1" t="s">
        <v>1163</v>
      </c>
      <c r="H1052" s="1" t="s">
        <v>1278</v>
      </c>
    </row>
    <row r="1053" customFormat="false" ht="14.25" hidden="false" customHeight="false" outlineLevel="0" collapsed="false">
      <c r="A1053" s="1" t="s">
        <v>1137</v>
      </c>
      <c r="E1053" s="1" t="s">
        <v>1164</v>
      </c>
      <c r="H1053" s="1" t="s">
        <v>1279</v>
      </c>
    </row>
    <row r="1054" customFormat="false" ht="14.25" hidden="false" customHeight="false" outlineLevel="0" collapsed="false">
      <c r="A1054" s="1" t="s">
        <v>1138</v>
      </c>
      <c r="E1054" s="1" t="s">
        <v>1165</v>
      </c>
      <c r="H1054" s="1" t="s">
        <v>1280</v>
      </c>
    </row>
    <row r="1055" customFormat="false" ht="14.25" hidden="false" customHeight="false" outlineLevel="0" collapsed="false">
      <c r="A1055" s="1" t="s">
        <v>125</v>
      </c>
      <c r="E1055" s="1" t="s">
        <v>1166</v>
      </c>
      <c r="H1055" s="1" t="s">
        <v>1281</v>
      </c>
    </row>
    <row r="1056" customFormat="false" ht="14.25" hidden="false" customHeight="false" outlineLevel="0" collapsed="false">
      <c r="A1056" s="1" t="s">
        <v>1139</v>
      </c>
      <c r="E1056" s="1" t="s">
        <v>1167</v>
      </c>
      <c r="H1056" s="1" t="s">
        <v>1282</v>
      </c>
    </row>
    <row r="1057" customFormat="false" ht="14.25" hidden="false" customHeight="false" outlineLevel="0" collapsed="false">
      <c r="A1057" s="1" t="s">
        <v>1140</v>
      </c>
      <c r="E1057" s="1" t="s">
        <v>1168</v>
      </c>
      <c r="H1057" s="1" t="s">
        <v>1283</v>
      </c>
    </row>
    <row r="1058" customFormat="false" ht="14.25" hidden="false" customHeight="false" outlineLevel="0" collapsed="false">
      <c r="A1058" s="1" t="s">
        <v>1141</v>
      </c>
      <c r="E1058" s="1" t="s">
        <v>1169</v>
      </c>
      <c r="H1058" s="1" t="s">
        <v>1284</v>
      </c>
    </row>
    <row r="1059" customFormat="false" ht="14.25" hidden="false" customHeight="false" outlineLevel="0" collapsed="false">
      <c r="A1059" s="1" t="s">
        <v>1142</v>
      </c>
      <c r="E1059" s="1" t="s">
        <v>1170</v>
      </c>
      <c r="H1059" s="1" t="s">
        <v>1285</v>
      </c>
    </row>
    <row r="1060" customFormat="false" ht="14.25" hidden="false" customHeight="false" outlineLevel="0" collapsed="false">
      <c r="A1060" s="1" t="s">
        <v>1143</v>
      </c>
      <c r="E1060" s="1" t="s">
        <v>1171</v>
      </c>
      <c r="H1060" s="1" t="s">
        <v>1286</v>
      </c>
    </row>
    <row r="1061" customFormat="false" ht="14.25" hidden="false" customHeight="false" outlineLevel="0" collapsed="false">
      <c r="A1061" s="1" t="s">
        <v>200</v>
      </c>
      <c r="E1061" s="1" t="s">
        <v>1172</v>
      </c>
      <c r="H1061" s="1" t="s">
        <v>1287</v>
      </c>
    </row>
    <row r="1062" customFormat="false" ht="14.25" hidden="false" customHeight="false" outlineLevel="0" collapsed="false">
      <c r="A1062" s="1" t="s">
        <v>1144</v>
      </c>
      <c r="E1062" s="1" t="s">
        <v>1173</v>
      </c>
      <c r="H1062" s="1" t="s">
        <v>1288</v>
      </c>
    </row>
    <row r="1063" customFormat="false" ht="14.25" hidden="false" customHeight="false" outlineLevel="0" collapsed="false">
      <c r="A1063" s="1" t="s">
        <v>1145</v>
      </c>
      <c r="E1063" s="1" t="s">
        <v>1174</v>
      </c>
      <c r="H1063" s="1" t="s">
        <v>1289</v>
      </c>
    </row>
    <row r="1064" customFormat="false" ht="14.25" hidden="false" customHeight="false" outlineLevel="0" collapsed="false">
      <c r="A1064" s="1" t="s">
        <v>1146</v>
      </c>
      <c r="E1064" s="1" t="s">
        <v>1175</v>
      </c>
      <c r="H1064" s="1" t="s">
        <v>1290</v>
      </c>
    </row>
    <row r="1065" customFormat="false" ht="14.25" hidden="false" customHeight="false" outlineLevel="0" collapsed="false">
      <c r="A1065" s="1" t="s">
        <v>1147</v>
      </c>
      <c r="E1065" s="1" t="s">
        <v>1176</v>
      </c>
      <c r="H1065" s="1" t="s">
        <v>1291</v>
      </c>
    </row>
    <row r="1066" customFormat="false" ht="14.25" hidden="false" customHeight="false" outlineLevel="0" collapsed="false">
      <c r="A1066" s="1" t="s">
        <v>1148</v>
      </c>
      <c r="E1066" s="1" t="s">
        <v>1177</v>
      </c>
      <c r="H1066" s="1" t="s">
        <v>1292</v>
      </c>
    </row>
    <row r="1067" customFormat="false" ht="14.25" hidden="false" customHeight="false" outlineLevel="0" collapsed="false">
      <c r="A1067" s="1" t="s">
        <v>1149</v>
      </c>
      <c r="E1067" s="1" t="s">
        <v>1178</v>
      </c>
      <c r="H1067" s="1" t="s">
        <v>1293</v>
      </c>
    </row>
    <row r="1068" customFormat="false" ht="14.25" hidden="false" customHeight="false" outlineLevel="0" collapsed="false">
      <c r="A1068" s="1" t="s">
        <v>1150</v>
      </c>
      <c r="E1068" s="1" t="s">
        <v>1179</v>
      </c>
      <c r="H1068" s="1" t="s">
        <v>1294</v>
      </c>
    </row>
    <row r="1069" customFormat="false" ht="14.25" hidden="false" customHeight="false" outlineLevel="0" collapsed="false">
      <c r="A1069" s="1" t="s">
        <v>255</v>
      </c>
      <c r="E1069" s="1" t="s">
        <v>1180</v>
      </c>
      <c r="H1069" s="1" t="s">
        <v>1295</v>
      </c>
    </row>
    <row r="1070" customFormat="false" ht="14.25" hidden="false" customHeight="false" outlineLevel="0" collapsed="false">
      <c r="A1070" s="1" t="s">
        <v>1151</v>
      </c>
      <c r="E1070" s="1" t="s">
        <v>1181</v>
      </c>
      <c r="H1070" s="1" t="s">
        <v>1296</v>
      </c>
    </row>
    <row r="1071" customFormat="false" ht="14.25" hidden="false" customHeight="false" outlineLevel="0" collapsed="false">
      <c r="A1071" s="1" t="s">
        <v>1152</v>
      </c>
      <c r="E1071" s="1" t="s">
        <v>1182</v>
      </c>
      <c r="H1071" s="1" t="s">
        <v>1297</v>
      </c>
    </row>
    <row r="1072" customFormat="false" ht="14.25" hidden="false" customHeight="false" outlineLevel="0" collapsed="false">
      <c r="A1072" s="1" t="s">
        <v>1153</v>
      </c>
      <c r="E1072" s="1" t="s">
        <v>1183</v>
      </c>
      <c r="H1072" s="1" t="s">
        <v>1298</v>
      </c>
    </row>
    <row r="1073" customFormat="false" ht="14.25" hidden="false" customHeight="false" outlineLevel="0" collapsed="false">
      <c r="A1073" s="1" t="s">
        <v>1154</v>
      </c>
      <c r="E1073" s="1" t="s">
        <v>1184</v>
      </c>
      <c r="H1073" s="1" t="s">
        <v>1299</v>
      </c>
    </row>
    <row r="1074" customFormat="false" ht="14.25" hidden="false" customHeight="false" outlineLevel="0" collapsed="false">
      <c r="A1074" s="1" t="s">
        <v>1155</v>
      </c>
      <c r="E1074" s="1" t="s">
        <v>1185</v>
      </c>
      <c r="H1074" s="1" t="s">
        <v>1300</v>
      </c>
    </row>
    <row r="1075" customFormat="false" ht="14.25" hidden="false" customHeight="false" outlineLevel="0" collapsed="false">
      <c r="A1075" s="1" t="s">
        <v>1156</v>
      </c>
      <c r="E1075" s="1" t="s">
        <v>1186</v>
      </c>
      <c r="H1075" s="1" t="s">
        <v>1301</v>
      </c>
    </row>
    <row r="1076" customFormat="false" ht="14.25" hidden="false" customHeight="false" outlineLevel="0" collapsed="false">
      <c r="A1076" s="1" t="s">
        <v>1157</v>
      </c>
      <c r="E1076" s="1" t="s">
        <v>1187</v>
      </c>
      <c r="H1076" s="1" t="s">
        <v>1302</v>
      </c>
    </row>
    <row r="1077" customFormat="false" ht="14.25" hidden="false" customHeight="false" outlineLevel="0" collapsed="false">
      <c r="A1077" s="1" t="s">
        <v>203</v>
      </c>
      <c r="E1077" s="1" t="s">
        <v>1188</v>
      </c>
      <c r="H1077" s="1" t="s">
        <v>1303</v>
      </c>
    </row>
    <row r="1078" customFormat="false" ht="14.25" hidden="false" customHeight="false" outlineLevel="0" collapsed="false">
      <c r="A1078" s="1" t="s">
        <v>1158</v>
      </c>
      <c r="E1078" s="1" t="s">
        <v>1189</v>
      </c>
      <c r="H1078" s="1" t="s">
        <v>1304</v>
      </c>
    </row>
    <row r="1079" customFormat="false" ht="14.25" hidden="false" customHeight="false" outlineLevel="0" collapsed="false">
      <c r="A1079" s="1" t="s">
        <v>1159</v>
      </c>
      <c r="E1079" s="1" t="s">
        <v>1190</v>
      </c>
      <c r="H1079" s="1" t="s">
        <v>1305</v>
      </c>
    </row>
    <row r="1080" customFormat="false" ht="14.25" hidden="false" customHeight="false" outlineLevel="0" collapsed="false">
      <c r="A1080" s="1" t="s">
        <v>1160</v>
      </c>
      <c r="E1080" s="1" t="s">
        <v>1191</v>
      </c>
      <c r="H1080" s="1" t="s">
        <v>1306</v>
      </c>
    </row>
    <row r="1081" customFormat="false" ht="14.25" hidden="false" customHeight="false" outlineLevel="0" collapsed="false">
      <c r="A1081" s="1" t="s">
        <v>1161</v>
      </c>
      <c r="E1081" s="1" t="s">
        <v>1192</v>
      </c>
      <c r="H1081" s="1" t="s">
        <v>1307</v>
      </c>
    </row>
    <row r="1082" customFormat="false" ht="14.25" hidden="false" customHeight="false" outlineLevel="0" collapsed="false">
      <c r="A1082" s="1" t="s">
        <v>1162</v>
      </c>
      <c r="E1082" s="1" t="s">
        <v>1193</v>
      </c>
      <c r="H1082" s="1" t="s">
        <v>1308</v>
      </c>
    </row>
    <row r="1083" customFormat="false" ht="14.25" hidden="false" customHeight="false" outlineLevel="0" collapsed="false">
      <c r="A1083" s="1" t="s">
        <v>1163</v>
      </c>
      <c r="E1083" s="1" t="s">
        <v>1194</v>
      </c>
      <c r="H1083" s="1" t="s">
        <v>1309</v>
      </c>
    </row>
    <row r="1084" customFormat="false" ht="14.25" hidden="false" customHeight="false" outlineLevel="0" collapsed="false">
      <c r="A1084" s="1" t="s">
        <v>1164</v>
      </c>
      <c r="E1084" s="1" t="s">
        <v>1195</v>
      </c>
      <c r="H1084" s="1" t="s">
        <v>1310</v>
      </c>
    </row>
    <row r="1085" customFormat="false" ht="14.25" hidden="false" customHeight="false" outlineLevel="0" collapsed="false">
      <c r="A1085" s="1" t="s">
        <v>1165</v>
      </c>
      <c r="E1085" s="1" t="s">
        <v>1196</v>
      </c>
      <c r="H1085" s="1" t="s">
        <v>1311</v>
      </c>
    </row>
    <row r="1086" customFormat="false" ht="14.25" hidden="false" customHeight="false" outlineLevel="0" collapsed="false">
      <c r="A1086" s="1" t="s">
        <v>1166</v>
      </c>
      <c r="E1086" s="1" t="s">
        <v>206</v>
      </c>
      <c r="H1086" s="1" t="s">
        <v>1312</v>
      </c>
    </row>
    <row r="1087" customFormat="false" ht="14.25" hidden="false" customHeight="false" outlineLevel="0" collapsed="false">
      <c r="A1087" s="1" t="s">
        <v>1167</v>
      </c>
      <c r="E1087" s="1" t="s">
        <v>1197</v>
      </c>
      <c r="H1087" s="1" t="s">
        <v>1313</v>
      </c>
    </row>
    <row r="1088" customFormat="false" ht="14.25" hidden="false" customHeight="false" outlineLevel="0" collapsed="false">
      <c r="A1088" s="1" t="s">
        <v>1168</v>
      </c>
      <c r="E1088" s="1" t="s">
        <v>1198</v>
      </c>
      <c r="H1088" s="1" t="s">
        <v>1314</v>
      </c>
    </row>
    <row r="1089" customFormat="false" ht="14.25" hidden="false" customHeight="false" outlineLevel="0" collapsed="false">
      <c r="A1089" s="1" t="s">
        <v>1169</v>
      </c>
      <c r="E1089" s="1" t="s">
        <v>1199</v>
      </c>
      <c r="H1089" s="1" t="s">
        <v>1315</v>
      </c>
    </row>
    <row r="1090" customFormat="false" ht="14.25" hidden="false" customHeight="false" outlineLevel="0" collapsed="false">
      <c r="A1090" s="1" t="s">
        <v>1170</v>
      </c>
      <c r="E1090" s="1" t="s">
        <v>1200</v>
      </c>
      <c r="H1090" s="1" t="s">
        <v>1316</v>
      </c>
    </row>
    <row r="1091" customFormat="false" ht="14.25" hidden="false" customHeight="false" outlineLevel="0" collapsed="false">
      <c r="A1091" s="1" t="s">
        <v>1171</v>
      </c>
      <c r="E1091" s="1" t="s">
        <v>1201</v>
      </c>
      <c r="H1091" s="1" t="s">
        <v>1317</v>
      </c>
    </row>
    <row r="1092" customFormat="false" ht="14.25" hidden="false" customHeight="false" outlineLevel="0" collapsed="false">
      <c r="A1092" s="1" t="s">
        <v>1172</v>
      </c>
      <c r="E1092" s="1" t="s">
        <v>1202</v>
      </c>
      <c r="H1092" s="1" t="s">
        <v>1318</v>
      </c>
    </row>
    <row r="1093" customFormat="false" ht="14.25" hidden="false" customHeight="false" outlineLevel="0" collapsed="false">
      <c r="A1093" s="1" t="s">
        <v>1173</v>
      </c>
      <c r="E1093" s="1" t="s">
        <v>1203</v>
      </c>
      <c r="H1093" s="1" t="s">
        <v>1319</v>
      </c>
    </row>
    <row r="1094" customFormat="false" ht="14.25" hidden="false" customHeight="false" outlineLevel="0" collapsed="false">
      <c r="A1094" s="1" t="s">
        <v>1174</v>
      </c>
      <c r="E1094" s="1" t="s">
        <v>1204</v>
      </c>
      <c r="H1094" s="1" t="s">
        <v>1320</v>
      </c>
    </row>
    <row r="1095" customFormat="false" ht="14.25" hidden="false" customHeight="false" outlineLevel="0" collapsed="false">
      <c r="A1095" s="1" t="s">
        <v>1175</v>
      </c>
      <c r="E1095" s="1" t="s">
        <v>1205</v>
      </c>
      <c r="H1095" s="1" t="s">
        <v>1321</v>
      </c>
    </row>
    <row r="1096" customFormat="false" ht="14.25" hidden="false" customHeight="false" outlineLevel="0" collapsed="false">
      <c r="A1096" s="1" t="s">
        <v>1176</v>
      </c>
      <c r="E1096" s="1" t="s">
        <v>1206</v>
      </c>
      <c r="H1096" s="1" t="s">
        <v>1322</v>
      </c>
    </row>
    <row r="1097" customFormat="false" ht="14.25" hidden="false" customHeight="false" outlineLevel="0" collapsed="false">
      <c r="A1097" s="1" t="s">
        <v>1177</v>
      </c>
      <c r="E1097" s="1" t="s">
        <v>1207</v>
      </c>
      <c r="H1097" s="1" t="s">
        <v>1323</v>
      </c>
    </row>
    <row r="1098" customFormat="false" ht="14.25" hidden="false" customHeight="false" outlineLevel="0" collapsed="false">
      <c r="A1098" s="1" t="s">
        <v>1178</v>
      </c>
      <c r="E1098" s="1" t="s">
        <v>1208</v>
      </c>
      <c r="H1098" s="1" t="s">
        <v>1324</v>
      </c>
    </row>
    <row r="1099" customFormat="false" ht="14.25" hidden="false" customHeight="false" outlineLevel="0" collapsed="false">
      <c r="A1099" s="1" t="s">
        <v>1179</v>
      </c>
      <c r="E1099" s="1" t="s">
        <v>209</v>
      </c>
      <c r="H1099" s="1" t="s">
        <v>1325</v>
      </c>
    </row>
    <row r="1100" customFormat="false" ht="14.25" hidden="false" customHeight="false" outlineLevel="0" collapsed="false">
      <c r="A1100" s="1" t="s">
        <v>1180</v>
      </c>
      <c r="E1100" s="1" t="s">
        <v>1209</v>
      </c>
      <c r="H1100" s="1" t="s">
        <v>1326</v>
      </c>
    </row>
    <row r="1101" customFormat="false" ht="14.25" hidden="false" customHeight="false" outlineLevel="0" collapsed="false">
      <c r="A1101" s="1" t="s">
        <v>1181</v>
      </c>
      <c r="E1101" s="1" t="s">
        <v>1210</v>
      </c>
      <c r="H1101" s="1" t="s">
        <v>1327</v>
      </c>
    </row>
    <row r="1102" customFormat="false" ht="14.25" hidden="false" customHeight="false" outlineLevel="0" collapsed="false">
      <c r="A1102" s="1" t="s">
        <v>1182</v>
      </c>
      <c r="E1102" s="1" t="s">
        <v>1211</v>
      </c>
      <c r="H1102" s="1" t="s">
        <v>1328</v>
      </c>
    </row>
    <row r="1103" customFormat="false" ht="14.25" hidden="false" customHeight="false" outlineLevel="0" collapsed="false">
      <c r="A1103" s="1" t="s">
        <v>1183</v>
      </c>
      <c r="E1103" s="1" t="s">
        <v>1212</v>
      </c>
      <c r="H1103" s="1" t="s">
        <v>1329</v>
      </c>
    </row>
    <row r="1104" customFormat="false" ht="14.25" hidden="false" customHeight="false" outlineLevel="0" collapsed="false">
      <c r="A1104" s="1" t="s">
        <v>1184</v>
      </c>
      <c r="E1104" s="1" t="s">
        <v>1213</v>
      </c>
      <c r="H1104" s="1" t="s">
        <v>1330</v>
      </c>
    </row>
    <row r="1105" customFormat="false" ht="14.25" hidden="false" customHeight="false" outlineLevel="0" collapsed="false">
      <c r="A1105" s="1" t="s">
        <v>1185</v>
      </c>
      <c r="E1105" s="1" t="s">
        <v>1214</v>
      </c>
      <c r="H1105" s="1" t="s">
        <v>1331</v>
      </c>
    </row>
    <row r="1106" customFormat="false" ht="14.25" hidden="false" customHeight="false" outlineLevel="0" collapsed="false">
      <c r="A1106" s="1" t="s">
        <v>1186</v>
      </c>
      <c r="E1106" s="1" t="s">
        <v>1215</v>
      </c>
      <c r="H1106" s="1" t="s">
        <v>1332</v>
      </c>
    </row>
    <row r="1107" customFormat="false" ht="14.25" hidden="false" customHeight="false" outlineLevel="0" collapsed="false">
      <c r="A1107" s="1" t="s">
        <v>1187</v>
      </c>
      <c r="E1107" s="1" t="s">
        <v>1216</v>
      </c>
      <c r="H1107" s="1" t="s">
        <v>1333</v>
      </c>
    </row>
    <row r="1108" customFormat="false" ht="14.25" hidden="false" customHeight="false" outlineLevel="0" collapsed="false">
      <c r="A1108" s="1" t="s">
        <v>1188</v>
      </c>
      <c r="E1108" s="1" t="s">
        <v>1217</v>
      </c>
      <c r="H1108" s="1" t="s">
        <v>1334</v>
      </c>
    </row>
    <row r="1109" customFormat="false" ht="14.25" hidden="false" customHeight="false" outlineLevel="0" collapsed="false">
      <c r="A1109" s="1" t="s">
        <v>1189</v>
      </c>
      <c r="E1109" s="1" t="s">
        <v>1218</v>
      </c>
      <c r="H1109" s="1" t="s">
        <v>1335</v>
      </c>
    </row>
    <row r="1110" customFormat="false" ht="14.25" hidden="false" customHeight="false" outlineLevel="0" collapsed="false">
      <c r="A1110" s="1" t="s">
        <v>1190</v>
      </c>
      <c r="E1110" s="1" t="s">
        <v>1219</v>
      </c>
      <c r="H1110" s="1" t="s">
        <v>1336</v>
      </c>
    </row>
    <row r="1111" customFormat="false" ht="14.25" hidden="false" customHeight="false" outlineLevel="0" collapsed="false">
      <c r="A1111" s="1" t="s">
        <v>1191</v>
      </c>
      <c r="E1111" s="1" t="s">
        <v>1220</v>
      </c>
      <c r="H1111" s="1" t="s">
        <v>1337</v>
      </c>
    </row>
    <row r="1112" customFormat="false" ht="14.25" hidden="false" customHeight="false" outlineLevel="0" collapsed="false">
      <c r="A1112" s="1" t="s">
        <v>1192</v>
      </c>
      <c r="E1112" s="1" t="s">
        <v>1221</v>
      </c>
      <c r="H1112" s="1" t="s">
        <v>1338</v>
      </c>
    </row>
    <row r="1113" customFormat="false" ht="14.25" hidden="false" customHeight="false" outlineLevel="0" collapsed="false">
      <c r="A1113" s="1" t="s">
        <v>1193</v>
      </c>
      <c r="E1113" s="1" t="s">
        <v>1222</v>
      </c>
      <c r="H1113" s="1" t="s">
        <v>1339</v>
      </c>
    </row>
    <row r="1114" customFormat="false" ht="14.25" hidden="false" customHeight="false" outlineLevel="0" collapsed="false">
      <c r="A1114" s="1" t="s">
        <v>129</v>
      </c>
      <c r="E1114" s="1" t="s">
        <v>1223</v>
      </c>
      <c r="H1114" s="1" t="s">
        <v>1340</v>
      </c>
    </row>
    <row r="1115" customFormat="false" ht="14.25" hidden="false" customHeight="false" outlineLevel="0" collapsed="false">
      <c r="A1115" s="1" t="s">
        <v>1194</v>
      </c>
      <c r="E1115" s="1" t="s">
        <v>1224</v>
      </c>
      <c r="H1115" s="1" t="s">
        <v>1341</v>
      </c>
    </row>
    <row r="1116" customFormat="false" ht="14.25" hidden="false" customHeight="false" outlineLevel="0" collapsed="false">
      <c r="A1116" s="1" t="s">
        <v>1195</v>
      </c>
      <c r="E1116" s="1" t="s">
        <v>1225</v>
      </c>
      <c r="H1116" s="1" t="s">
        <v>1342</v>
      </c>
    </row>
    <row r="1117" customFormat="false" ht="14.25" hidden="false" customHeight="false" outlineLevel="0" collapsed="false">
      <c r="A1117" s="1" t="s">
        <v>1196</v>
      </c>
      <c r="E1117" s="1" t="s">
        <v>1226</v>
      </c>
      <c r="H1117" s="1" t="s">
        <v>1343</v>
      </c>
    </row>
    <row r="1118" customFormat="false" ht="14.25" hidden="false" customHeight="false" outlineLevel="0" collapsed="false">
      <c r="A1118" s="1" t="s">
        <v>206</v>
      </c>
      <c r="E1118" s="1" t="s">
        <v>1227</v>
      </c>
      <c r="H1118" s="1" t="s">
        <v>1344</v>
      </c>
    </row>
    <row r="1119" customFormat="false" ht="14.25" hidden="false" customHeight="false" outlineLevel="0" collapsed="false">
      <c r="A1119" s="1" t="s">
        <v>1197</v>
      </c>
      <c r="E1119" s="1" t="s">
        <v>1228</v>
      </c>
      <c r="H1119" s="1" t="s">
        <v>1345</v>
      </c>
    </row>
    <row r="1120" customFormat="false" ht="14.25" hidden="false" customHeight="false" outlineLevel="0" collapsed="false">
      <c r="A1120" s="1" t="s">
        <v>1198</v>
      </c>
      <c r="E1120" s="1" t="s">
        <v>1229</v>
      </c>
      <c r="H1120" s="1" t="s">
        <v>1346</v>
      </c>
    </row>
    <row r="1121" customFormat="false" ht="14.25" hidden="false" customHeight="false" outlineLevel="0" collapsed="false">
      <c r="A1121" s="1" t="s">
        <v>1199</v>
      </c>
      <c r="E1121" s="1" t="s">
        <v>1230</v>
      </c>
      <c r="H1121" s="1" t="s">
        <v>1347</v>
      </c>
    </row>
    <row r="1122" customFormat="false" ht="14.25" hidden="false" customHeight="false" outlineLevel="0" collapsed="false">
      <c r="A1122" s="1" t="s">
        <v>1200</v>
      </c>
      <c r="E1122" s="1" t="s">
        <v>258</v>
      </c>
      <c r="H1122" s="1" t="s">
        <v>1348</v>
      </c>
    </row>
    <row r="1123" customFormat="false" ht="14.25" hidden="false" customHeight="false" outlineLevel="0" collapsed="false">
      <c r="A1123" s="1" t="s">
        <v>1201</v>
      </c>
      <c r="E1123" s="1" t="s">
        <v>1231</v>
      </c>
      <c r="H1123" s="1" t="s">
        <v>1349</v>
      </c>
    </row>
    <row r="1124" customFormat="false" ht="14.25" hidden="false" customHeight="false" outlineLevel="0" collapsed="false">
      <c r="A1124" s="1" t="s">
        <v>1202</v>
      </c>
      <c r="E1124" s="1" t="s">
        <v>1232</v>
      </c>
      <c r="H1124" s="1" t="s">
        <v>1350</v>
      </c>
    </row>
    <row r="1125" customFormat="false" ht="14.25" hidden="false" customHeight="false" outlineLevel="0" collapsed="false">
      <c r="A1125" s="1" t="s">
        <v>1203</v>
      </c>
      <c r="E1125" s="1" t="s">
        <v>1233</v>
      </c>
      <c r="H1125" s="1" t="s">
        <v>1351</v>
      </c>
    </row>
    <row r="1126" customFormat="false" ht="14.25" hidden="false" customHeight="false" outlineLevel="0" collapsed="false">
      <c r="A1126" s="1" t="s">
        <v>1204</v>
      </c>
      <c r="E1126" s="1" t="s">
        <v>1234</v>
      </c>
      <c r="H1126" s="1" t="s">
        <v>1352</v>
      </c>
    </row>
    <row r="1127" customFormat="false" ht="14.25" hidden="false" customHeight="false" outlineLevel="0" collapsed="false">
      <c r="A1127" s="1" t="s">
        <v>1205</v>
      </c>
      <c r="E1127" s="1" t="s">
        <v>1235</v>
      </c>
      <c r="H1127" s="1" t="s">
        <v>1353</v>
      </c>
    </row>
    <row r="1128" customFormat="false" ht="14.25" hidden="false" customHeight="false" outlineLevel="0" collapsed="false">
      <c r="A1128" s="1" t="s">
        <v>1206</v>
      </c>
      <c r="E1128" s="1" t="s">
        <v>1236</v>
      </c>
      <c r="H1128" s="1" t="s">
        <v>1354</v>
      </c>
    </row>
    <row r="1129" customFormat="false" ht="14.25" hidden="false" customHeight="false" outlineLevel="0" collapsed="false">
      <c r="A1129" s="1" t="s">
        <v>133</v>
      </c>
      <c r="E1129" s="1" t="s">
        <v>1237</v>
      </c>
      <c r="H1129" s="1" t="s">
        <v>1355</v>
      </c>
    </row>
    <row r="1130" customFormat="false" ht="14.25" hidden="false" customHeight="false" outlineLevel="0" collapsed="false">
      <c r="A1130" s="1" t="s">
        <v>1207</v>
      </c>
      <c r="E1130" s="1" t="s">
        <v>1238</v>
      </c>
      <c r="H1130" s="1" t="s">
        <v>1356</v>
      </c>
    </row>
    <row r="1131" customFormat="false" ht="14.25" hidden="false" customHeight="false" outlineLevel="0" collapsed="false">
      <c r="A1131" s="1" t="s">
        <v>1208</v>
      </c>
      <c r="E1131" s="1" t="s">
        <v>1239</v>
      </c>
      <c r="H1131" s="1" t="s">
        <v>1357</v>
      </c>
    </row>
    <row r="1132" customFormat="false" ht="14.25" hidden="false" customHeight="false" outlineLevel="0" collapsed="false">
      <c r="A1132" s="1" t="s">
        <v>209</v>
      </c>
      <c r="E1132" s="1" t="s">
        <v>1240</v>
      </c>
      <c r="H1132" s="1" t="s">
        <v>1358</v>
      </c>
    </row>
    <row r="1133" customFormat="false" ht="14.25" hidden="false" customHeight="false" outlineLevel="0" collapsed="false">
      <c r="A1133" s="1" t="s">
        <v>1209</v>
      </c>
      <c r="E1133" s="1" t="s">
        <v>1241</v>
      </c>
      <c r="H1133" s="1" t="s">
        <v>1359</v>
      </c>
    </row>
    <row r="1134" customFormat="false" ht="14.25" hidden="false" customHeight="false" outlineLevel="0" collapsed="false">
      <c r="A1134" s="1" t="s">
        <v>1210</v>
      </c>
      <c r="E1134" s="1" t="s">
        <v>1242</v>
      </c>
      <c r="H1134" s="1" t="s">
        <v>1360</v>
      </c>
    </row>
    <row r="1135" customFormat="false" ht="14.25" hidden="false" customHeight="false" outlineLevel="0" collapsed="false">
      <c r="A1135" s="1" t="s">
        <v>1211</v>
      </c>
      <c r="E1135" s="1" t="s">
        <v>1243</v>
      </c>
      <c r="H1135" s="1" t="s">
        <v>1361</v>
      </c>
    </row>
    <row r="1136" customFormat="false" ht="14.25" hidden="false" customHeight="false" outlineLevel="0" collapsed="false">
      <c r="A1136" s="1" t="s">
        <v>1212</v>
      </c>
      <c r="E1136" s="1" t="s">
        <v>1244</v>
      </c>
      <c r="H1136" s="1" t="s">
        <v>1362</v>
      </c>
    </row>
    <row r="1137" customFormat="false" ht="14.25" hidden="false" customHeight="false" outlineLevel="0" collapsed="false">
      <c r="A1137" s="1" t="s">
        <v>1213</v>
      </c>
      <c r="E1137" s="1" t="s">
        <v>1245</v>
      </c>
      <c r="H1137" s="1" t="s">
        <v>1363</v>
      </c>
    </row>
    <row r="1138" customFormat="false" ht="14.25" hidden="false" customHeight="false" outlineLevel="0" collapsed="false">
      <c r="A1138" s="1" t="s">
        <v>1214</v>
      </c>
      <c r="E1138" s="1" t="s">
        <v>1246</v>
      </c>
      <c r="H1138" s="1" t="s">
        <v>1364</v>
      </c>
    </row>
    <row r="1139" customFormat="false" ht="14.25" hidden="false" customHeight="false" outlineLevel="0" collapsed="false">
      <c r="A1139" s="1" t="s">
        <v>1215</v>
      </c>
      <c r="E1139" s="1" t="s">
        <v>1247</v>
      </c>
      <c r="H1139" s="1" t="s">
        <v>1365</v>
      </c>
    </row>
    <row r="1140" customFormat="false" ht="14.25" hidden="false" customHeight="false" outlineLevel="0" collapsed="false">
      <c r="A1140" s="1" t="s">
        <v>1216</v>
      </c>
      <c r="E1140" s="1" t="s">
        <v>212</v>
      </c>
      <c r="H1140" s="1" t="s">
        <v>1366</v>
      </c>
    </row>
    <row r="1141" customFormat="false" ht="14.25" hidden="false" customHeight="false" outlineLevel="0" collapsed="false">
      <c r="A1141" s="1" t="s">
        <v>1217</v>
      </c>
      <c r="E1141" s="1" t="s">
        <v>1248</v>
      </c>
      <c r="H1141" s="1" t="s">
        <v>1367</v>
      </c>
    </row>
    <row r="1142" customFormat="false" ht="14.25" hidden="false" customHeight="false" outlineLevel="0" collapsed="false">
      <c r="A1142" s="1" t="s">
        <v>1218</v>
      </c>
      <c r="E1142" s="1" t="s">
        <v>261</v>
      </c>
      <c r="H1142" s="1" t="s">
        <v>1368</v>
      </c>
    </row>
    <row r="1143" customFormat="false" ht="14.25" hidden="false" customHeight="false" outlineLevel="0" collapsed="false">
      <c r="A1143" s="1" t="s">
        <v>1219</v>
      </c>
      <c r="E1143" s="1" t="s">
        <v>1249</v>
      </c>
      <c r="H1143" s="1" t="s">
        <v>1369</v>
      </c>
    </row>
    <row r="1144" customFormat="false" ht="14.25" hidden="false" customHeight="false" outlineLevel="0" collapsed="false">
      <c r="A1144" s="1" t="s">
        <v>1220</v>
      </c>
      <c r="E1144" s="1" t="s">
        <v>1250</v>
      </c>
      <c r="H1144" s="1" t="s">
        <v>1370</v>
      </c>
    </row>
    <row r="1145" customFormat="false" ht="14.25" hidden="false" customHeight="false" outlineLevel="0" collapsed="false">
      <c r="A1145" s="1" t="s">
        <v>1221</v>
      </c>
      <c r="E1145" s="1" t="s">
        <v>1251</v>
      </c>
      <c r="H1145" s="1" t="s">
        <v>1371</v>
      </c>
    </row>
    <row r="1146" customFormat="false" ht="14.25" hidden="false" customHeight="false" outlineLevel="0" collapsed="false">
      <c r="A1146" s="1" t="s">
        <v>1222</v>
      </c>
      <c r="E1146" s="1" t="s">
        <v>1252</v>
      </c>
      <c r="H1146" s="1" t="s">
        <v>1372</v>
      </c>
    </row>
    <row r="1147" customFormat="false" ht="14.25" hidden="false" customHeight="false" outlineLevel="0" collapsed="false">
      <c r="A1147" s="1" t="s">
        <v>1223</v>
      </c>
      <c r="E1147" s="1" t="s">
        <v>1253</v>
      </c>
      <c r="H1147" s="1" t="s">
        <v>1373</v>
      </c>
    </row>
    <row r="1148" customFormat="false" ht="14.25" hidden="false" customHeight="false" outlineLevel="0" collapsed="false">
      <c r="A1148" s="1" t="s">
        <v>1224</v>
      </c>
      <c r="E1148" s="1" t="s">
        <v>1254</v>
      </c>
      <c r="H1148" s="1" t="s">
        <v>1374</v>
      </c>
    </row>
    <row r="1149" customFormat="false" ht="14.25" hidden="false" customHeight="false" outlineLevel="0" collapsed="false">
      <c r="A1149" s="1" t="s">
        <v>1225</v>
      </c>
      <c r="E1149" s="1" t="s">
        <v>1255</v>
      </c>
      <c r="H1149" s="1" t="s">
        <v>1375</v>
      </c>
    </row>
    <row r="1150" customFormat="false" ht="14.25" hidden="false" customHeight="false" outlineLevel="0" collapsed="false">
      <c r="A1150" s="1" t="s">
        <v>1226</v>
      </c>
      <c r="E1150" s="1" t="s">
        <v>1256</v>
      </c>
      <c r="H1150" s="1" t="s">
        <v>1376</v>
      </c>
    </row>
    <row r="1151" customFormat="false" ht="14.25" hidden="false" customHeight="false" outlineLevel="0" collapsed="false">
      <c r="A1151" s="1" t="s">
        <v>1227</v>
      </c>
      <c r="E1151" s="1" t="s">
        <v>1257</v>
      </c>
      <c r="H1151" s="1" t="s">
        <v>1377</v>
      </c>
    </row>
    <row r="1152" customFormat="false" ht="14.25" hidden="false" customHeight="false" outlineLevel="0" collapsed="false">
      <c r="A1152" s="1" t="s">
        <v>1228</v>
      </c>
      <c r="E1152" s="1" t="s">
        <v>1258</v>
      </c>
      <c r="H1152" s="1" t="s">
        <v>1378</v>
      </c>
    </row>
    <row r="1153" customFormat="false" ht="14.25" hidden="false" customHeight="false" outlineLevel="0" collapsed="false">
      <c r="A1153" s="1" t="s">
        <v>1229</v>
      </c>
      <c r="E1153" s="1" t="s">
        <v>1259</v>
      </c>
      <c r="H1153" s="1" t="s">
        <v>1379</v>
      </c>
    </row>
    <row r="1154" customFormat="false" ht="14.25" hidden="false" customHeight="false" outlineLevel="0" collapsed="false">
      <c r="A1154" s="1" t="s">
        <v>1230</v>
      </c>
      <c r="E1154" s="1" t="s">
        <v>1260</v>
      </c>
      <c r="H1154" s="1" t="s">
        <v>1380</v>
      </c>
    </row>
    <row r="1155" customFormat="false" ht="14.25" hidden="false" customHeight="false" outlineLevel="0" collapsed="false">
      <c r="A1155" s="1" t="s">
        <v>258</v>
      </c>
      <c r="E1155" s="1" t="s">
        <v>1261</v>
      </c>
      <c r="H1155" s="1" t="s">
        <v>1381</v>
      </c>
    </row>
    <row r="1156" customFormat="false" ht="14.25" hidden="false" customHeight="false" outlineLevel="0" collapsed="false">
      <c r="A1156" s="1" t="s">
        <v>1231</v>
      </c>
      <c r="E1156" s="1" t="s">
        <v>1262</v>
      </c>
      <c r="H1156" s="1" t="s">
        <v>1382</v>
      </c>
    </row>
    <row r="1157" customFormat="false" ht="14.25" hidden="false" customHeight="false" outlineLevel="0" collapsed="false">
      <c r="A1157" s="1" t="s">
        <v>1232</v>
      </c>
      <c r="E1157" s="1" t="s">
        <v>1263</v>
      </c>
      <c r="H1157" s="1" t="s">
        <v>1383</v>
      </c>
    </row>
    <row r="1158" customFormat="false" ht="14.25" hidden="false" customHeight="false" outlineLevel="0" collapsed="false">
      <c r="A1158" s="1" t="s">
        <v>1233</v>
      </c>
      <c r="E1158" s="1" t="s">
        <v>1264</v>
      </c>
      <c r="H1158" s="1" t="s">
        <v>1384</v>
      </c>
    </row>
    <row r="1159" customFormat="false" ht="14.25" hidden="false" customHeight="false" outlineLevel="0" collapsed="false">
      <c r="A1159" s="1" t="s">
        <v>1234</v>
      </c>
      <c r="E1159" s="1" t="s">
        <v>1265</v>
      </c>
      <c r="H1159" s="1" t="s">
        <v>1385</v>
      </c>
    </row>
    <row r="1160" customFormat="false" ht="14.25" hidden="false" customHeight="false" outlineLevel="0" collapsed="false">
      <c r="A1160" s="1" t="s">
        <v>1235</v>
      </c>
      <c r="E1160" s="1" t="s">
        <v>1266</v>
      </c>
      <c r="H1160" s="1" t="s">
        <v>1386</v>
      </c>
    </row>
    <row r="1161" customFormat="false" ht="14.25" hidden="false" customHeight="false" outlineLevel="0" collapsed="false">
      <c r="A1161" s="1" t="s">
        <v>1236</v>
      </c>
      <c r="E1161" s="1" t="s">
        <v>1267</v>
      </c>
      <c r="H1161" s="1" t="s">
        <v>1387</v>
      </c>
    </row>
    <row r="1162" customFormat="false" ht="14.25" hidden="false" customHeight="false" outlineLevel="0" collapsed="false">
      <c r="A1162" s="1" t="s">
        <v>1237</v>
      </c>
      <c r="E1162" s="1" t="s">
        <v>1268</v>
      </c>
      <c r="H1162" s="1" t="s">
        <v>1388</v>
      </c>
    </row>
    <row r="1163" customFormat="false" ht="14.25" hidden="false" customHeight="false" outlineLevel="0" collapsed="false">
      <c r="A1163" s="1" t="s">
        <v>1238</v>
      </c>
      <c r="E1163" s="1" t="s">
        <v>1269</v>
      </c>
      <c r="H1163" s="1" t="s">
        <v>1389</v>
      </c>
    </row>
    <row r="1164" customFormat="false" ht="14.25" hidden="false" customHeight="false" outlineLevel="0" collapsed="false">
      <c r="A1164" s="1" t="s">
        <v>1239</v>
      </c>
      <c r="E1164" s="1" t="s">
        <v>1270</v>
      </c>
      <c r="H1164" s="1" t="s">
        <v>1390</v>
      </c>
    </row>
    <row r="1165" customFormat="false" ht="14.25" hidden="false" customHeight="false" outlineLevel="0" collapsed="false">
      <c r="A1165" s="1" t="s">
        <v>1240</v>
      </c>
      <c r="E1165" s="1" t="s">
        <v>1271</v>
      </c>
      <c r="H1165" s="1" t="s">
        <v>1391</v>
      </c>
    </row>
    <row r="1166" customFormat="false" ht="14.25" hidden="false" customHeight="false" outlineLevel="0" collapsed="false">
      <c r="A1166" s="1" t="s">
        <v>1241</v>
      </c>
      <c r="E1166" s="1" t="s">
        <v>1272</v>
      </c>
      <c r="H1166" s="1" t="s">
        <v>1392</v>
      </c>
    </row>
    <row r="1167" customFormat="false" ht="14.25" hidden="false" customHeight="false" outlineLevel="0" collapsed="false">
      <c r="A1167" s="1" t="s">
        <v>1242</v>
      </c>
      <c r="E1167" s="1" t="s">
        <v>1273</v>
      </c>
      <c r="H1167" s="1" t="s">
        <v>1393</v>
      </c>
    </row>
    <row r="1168" customFormat="false" ht="14.25" hidden="false" customHeight="false" outlineLevel="0" collapsed="false">
      <c r="A1168" s="1" t="s">
        <v>1243</v>
      </c>
      <c r="E1168" s="1" t="s">
        <v>1274</v>
      </c>
      <c r="H1168" s="1" t="s">
        <v>1394</v>
      </c>
    </row>
    <row r="1169" customFormat="false" ht="14.25" hidden="false" customHeight="false" outlineLevel="0" collapsed="false">
      <c r="A1169" s="1" t="s">
        <v>1244</v>
      </c>
      <c r="E1169" s="1" t="s">
        <v>1275</v>
      </c>
      <c r="H1169" s="1" t="s">
        <v>1395</v>
      </c>
    </row>
    <row r="1170" customFormat="false" ht="14.25" hidden="false" customHeight="false" outlineLevel="0" collapsed="false">
      <c r="A1170" s="1" t="s">
        <v>1245</v>
      </c>
      <c r="E1170" s="1" t="s">
        <v>1276</v>
      </c>
      <c r="H1170" s="1" t="s">
        <v>1396</v>
      </c>
    </row>
    <row r="1171" customFormat="false" ht="14.25" hidden="false" customHeight="false" outlineLevel="0" collapsed="false">
      <c r="A1171" s="1" t="s">
        <v>137</v>
      </c>
      <c r="E1171" s="1" t="s">
        <v>1277</v>
      </c>
      <c r="H1171" s="1" t="s">
        <v>1397</v>
      </c>
    </row>
    <row r="1172" customFormat="false" ht="14.25" hidden="false" customHeight="false" outlineLevel="0" collapsed="false">
      <c r="A1172" s="1" t="s">
        <v>1246</v>
      </c>
      <c r="E1172" s="1" t="s">
        <v>1278</v>
      </c>
      <c r="H1172" s="1" t="s">
        <v>1398</v>
      </c>
    </row>
    <row r="1173" customFormat="false" ht="14.25" hidden="false" customHeight="false" outlineLevel="0" collapsed="false">
      <c r="A1173" s="1" t="s">
        <v>1247</v>
      </c>
      <c r="E1173" s="1" t="s">
        <v>1279</v>
      </c>
      <c r="H1173" s="1" t="s">
        <v>1399</v>
      </c>
    </row>
    <row r="1174" customFormat="false" ht="14.25" hidden="false" customHeight="false" outlineLevel="0" collapsed="false">
      <c r="A1174" s="1" t="s">
        <v>212</v>
      </c>
      <c r="E1174" s="1" t="s">
        <v>1280</v>
      </c>
      <c r="H1174" s="1" t="s">
        <v>1400</v>
      </c>
    </row>
    <row r="1175" customFormat="false" ht="14.25" hidden="false" customHeight="false" outlineLevel="0" collapsed="false">
      <c r="A1175" s="1" t="s">
        <v>1248</v>
      </c>
      <c r="E1175" s="1" t="s">
        <v>1281</v>
      </c>
      <c r="H1175" s="1" t="s">
        <v>1401</v>
      </c>
    </row>
    <row r="1176" customFormat="false" ht="14.25" hidden="false" customHeight="false" outlineLevel="0" collapsed="false">
      <c r="A1176" s="1" t="s">
        <v>261</v>
      </c>
      <c r="E1176" s="1" t="s">
        <v>1282</v>
      </c>
      <c r="H1176" s="1" t="s">
        <v>1402</v>
      </c>
    </row>
    <row r="1177" customFormat="false" ht="14.25" hidden="false" customHeight="false" outlineLevel="0" collapsed="false">
      <c r="A1177" s="1" t="s">
        <v>1249</v>
      </c>
      <c r="E1177" s="1" t="s">
        <v>1283</v>
      </c>
      <c r="H1177" s="1" t="s">
        <v>1403</v>
      </c>
    </row>
    <row r="1178" customFormat="false" ht="14.25" hidden="false" customHeight="false" outlineLevel="0" collapsed="false">
      <c r="A1178" s="1" t="s">
        <v>1250</v>
      </c>
      <c r="E1178" s="1" t="s">
        <v>1284</v>
      </c>
      <c r="H1178" s="1" t="s">
        <v>1404</v>
      </c>
    </row>
    <row r="1179" customFormat="false" ht="14.25" hidden="false" customHeight="false" outlineLevel="0" collapsed="false">
      <c r="A1179" s="1" t="s">
        <v>1251</v>
      </c>
      <c r="E1179" s="1" t="s">
        <v>1285</v>
      </c>
      <c r="H1179" s="1" t="s">
        <v>1405</v>
      </c>
    </row>
    <row r="1180" customFormat="false" ht="14.25" hidden="false" customHeight="false" outlineLevel="0" collapsed="false">
      <c r="A1180" s="1" t="s">
        <v>1252</v>
      </c>
      <c r="E1180" s="1" t="s">
        <v>1286</v>
      </c>
      <c r="H1180" s="1" t="s">
        <v>1406</v>
      </c>
    </row>
    <row r="1181" customFormat="false" ht="14.25" hidden="false" customHeight="false" outlineLevel="0" collapsed="false">
      <c r="A1181" s="1" t="s">
        <v>1253</v>
      </c>
      <c r="E1181" s="1" t="s">
        <v>1287</v>
      </c>
      <c r="H1181" s="1" t="s">
        <v>1407</v>
      </c>
    </row>
    <row r="1182" customFormat="false" ht="14.25" hidden="false" customHeight="false" outlineLevel="0" collapsed="false">
      <c r="A1182" s="1" t="s">
        <v>1254</v>
      </c>
      <c r="E1182" s="1" t="s">
        <v>1288</v>
      </c>
      <c r="H1182" s="1" t="s">
        <v>1408</v>
      </c>
    </row>
    <row r="1183" customFormat="false" ht="14.25" hidden="false" customHeight="false" outlineLevel="0" collapsed="false">
      <c r="A1183" s="1" t="s">
        <v>1255</v>
      </c>
      <c r="E1183" s="1" t="s">
        <v>1289</v>
      </c>
      <c r="H1183" s="1" t="s">
        <v>1409</v>
      </c>
    </row>
    <row r="1184" customFormat="false" ht="14.25" hidden="false" customHeight="false" outlineLevel="0" collapsed="false">
      <c r="A1184" s="1" t="s">
        <v>1256</v>
      </c>
      <c r="E1184" s="1" t="s">
        <v>215</v>
      </c>
      <c r="H1184" s="1" t="s">
        <v>1410</v>
      </c>
    </row>
    <row r="1185" customFormat="false" ht="14.25" hidden="false" customHeight="false" outlineLevel="0" collapsed="false">
      <c r="A1185" s="1" t="s">
        <v>1257</v>
      </c>
      <c r="E1185" s="1" t="s">
        <v>1290</v>
      </c>
      <c r="H1185" s="1" t="s">
        <v>1411</v>
      </c>
    </row>
    <row r="1186" customFormat="false" ht="14.25" hidden="false" customHeight="false" outlineLevel="0" collapsed="false">
      <c r="A1186" s="1" t="s">
        <v>1258</v>
      </c>
      <c r="E1186" s="1" t="s">
        <v>1291</v>
      </c>
      <c r="H1186" s="1" t="s">
        <v>1412</v>
      </c>
    </row>
    <row r="1187" customFormat="false" ht="14.25" hidden="false" customHeight="false" outlineLevel="0" collapsed="false">
      <c r="A1187" s="1" t="s">
        <v>1259</v>
      </c>
      <c r="E1187" s="1" t="s">
        <v>264</v>
      </c>
      <c r="H1187" s="1" t="s">
        <v>1413</v>
      </c>
    </row>
    <row r="1188" customFormat="false" ht="14.25" hidden="false" customHeight="false" outlineLevel="0" collapsed="false">
      <c r="A1188" s="1" t="s">
        <v>1260</v>
      </c>
      <c r="E1188" s="1" t="s">
        <v>1292</v>
      </c>
      <c r="H1188" s="1" t="s">
        <v>1414</v>
      </c>
    </row>
    <row r="1189" customFormat="false" ht="14.25" hidden="false" customHeight="false" outlineLevel="0" collapsed="false">
      <c r="A1189" s="1" t="s">
        <v>1261</v>
      </c>
      <c r="E1189" s="1" t="s">
        <v>1293</v>
      </c>
      <c r="H1189" s="1" t="s">
        <v>1415</v>
      </c>
    </row>
    <row r="1190" customFormat="false" ht="14.25" hidden="false" customHeight="false" outlineLevel="0" collapsed="false">
      <c r="A1190" s="1" t="s">
        <v>1262</v>
      </c>
      <c r="E1190" s="1" t="s">
        <v>1294</v>
      </c>
      <c r="H1190" s="1" t="s">
        <v>1416</v>
      </c>
    </row>
    <row r="1191" customFormat="false" ht="14.25" hidden="false" customHeight="false" outlineLevel="0" collapsed="false">
      <c r="A1191" s="1" t="s">
        <v>1263</v>
      </c>
      <c r="E1191" s="1" t="s">
        <v>1295</v>
      </c>
      <c r="H1191" s="1" t="s">
        <v>1417</v>
      </c>
    </row>
    <row r="1192" customFormat="false" ht="14.25" hidden="false" customHeight="false" outlineLevel="0" collapsed="false">
      <c r="A1192" s="1" t="s">
        <v>1264</v>
      </c>
      <c r="E1192" s="1" t="s">
        <v>1296</v>
      </c>
      <c r="H1192" s="1" t="s">
        <v>1418</v>
      </c>
    </row>
    <row r="1193" customFormat="false" ht="14.25" hidden="false" customHeight="false" outlineLevel="0" collapsed="false">
      <c r="A1193" s="1" t="s">
        <v>1265</v>
      </c>
      <c r="E1193" s="1" t="s">
        <v>1297</v>
      </c>
      <c r="H1193" s="1" t="s">
        <v>1419</v>
      </c>
    </row>
    <row r="1194" customFormat="false" ht="14.25" hidden="false" customHeight="false" outlineLevel="0" collapsed="false">
      <c r="A1194" s="1" t="s">
        <v>1266</v>
      </c>
      <c r="E1194" s="1" t="s">
        <v>1298</v>
      </c>
      <c r="H1194" s="1" t="s">
        <v>1420</v>
      </c>
    </row>
    <row r="1195" customFormat="false" ht="14.25" hidden="false" customHeight="false" outlineLevel="0" collapsed="false">
      <c r="A1195" s="1" t="s">
        <v>1267</v>
      </c>
      <c r="E1195" s="1" t="s">
        <v>1299</v>
      </c>
      <c r="H1195" s="1" t="s">
        <v>1421</v>
      </c>
    </row>
    <row r="1196" customFormat="false" ht="14.25" hidden="false" customHeight="false" outlineLevel="0" collapsed="false">
      <c r="A1196" s="1" t="s">
        <v>1268</v>
      </c>
      <c r="E1196" s="1" t="s">
        <v>1300</v>
      </c>
      <c r="H1196" s="1" t="s">
        <v>1422</v>
      </c>
    </row>
    <row r="1197" customFormat="false" ht="14.25" hidden="false" customHeight="false" outlineLevel="0" collapsed="false">
      <c r="A1197" s="1" t="s">
        <v>1269</v>
      </c>
      <c r="E1197" s="1" t="s">
        <v>1301</v>
      </c>
      <c r="H1197" s="1" t="s">
        <v>1423</v>
      </c>
    </row>
    <row r="1198" customFormat="false" ht="14.25" hidden="false" customHeight="false" outlineLevel="0" collapsed="false">
      <c r="A1198" s="1" t="s">
        <v>1270</v>
      </c>
      <c r="E1198" s="1" t="s">
        <v>218</v>
      </c>
      <c r="H1198" s="1" t="s">
        <v>1424</v>
      </c>
    </row>
    <row r="1199" customFormat="false" ht="14.25" hidden="false" customHeight="false" outlineLevel="0" collapsed="false">
      <c r="A1199" s="1" t="s">
        <v>1271</v>
      </c>
      <c r="E1199" s="1" t="s">
        <v>1302</v>
      </c>
      <c r="H1199" s="1" t="s">
        <v>1425</v>
      </c>
    </row>
    <row r="1200" customFormat="false" ht="14.25" hidden="false" customHeight="false" outlineLevel="0" collapsed="false">
      <c r="A1200" s="1" t="s">
        <v>1272</v>
      </c>
      <c r="E1200" s="1" t="s">
        <v>1303</v>
      </c>
      <c r="H1200" s="1" t="s">
        <v>1426</v>
      </c>
    </row>
    <row r="1201" customFormat="false" ht="14.25" hidden="false" customHeight="false" outlineLevel="0" collapsed="false">
      <c r="A1201" s="1" t="s">
        <v>1273</v>
      </c>
      <c r="E1201" s="1" t="s">
        <v>1304</v>
      </c>
      <c r="H1201" s="1" t="s">
        <v>1427</v>
      </c>
    </row>
    <row r="1202" customFormat="false" ht="14.25" hidden="false" customHeight="false" outlineLevel="0" collapsed="false">
      <c r="A1202" s="1" t="s">
        <v>1274</v>
      </c>
      <c r="E1202" s="1" t="s">
        <v>1305</v>
      </c>
      <c r="H1202" s="1" t="s">
        <v>1428</v>
      </c>
    </row>
    <row r="1203" customFormat="false" ht="14.25" hidden="false" customHeight="false" outlineLevel="0" collapsed="false">
      <c r="A1203" s="1" t="s">
        <v>1275</v>
      </c>
      <c r="E1203" s="1" t="s">
        <v>1306</v>
      </c>
      <c r="H1203" s="1" t="s">
        <v>1429</v>
      </c>
    </row>
    <row r="1204" customFormat="false" ht="14.25" hidden="false" customHeight="false" outlineLevel="0" collapsed="false">
      <c r="A1204" s="1" t="s">
        <v>1276</v>
      </c>
      <c r="E1204" s="1" t="s">
        <v>1307</v>
      </c>
      <c r="H1204" s="1" t="s">
        <v>1430</v>
      </c>
    </row>
    <row r="1205" customFormat="false" ht="14.25" hidden="false" customHeight="false" outlineLevel="0" collapsed="false">
      <c r="A1205" s="1" t="s">
        <v>1277</v>
      </c>
      <c r="E1205" s="1" t="s">
        <v>1308</v>
      </c>
      <c r="H1205" s="1" t="s">
        <v>1431</v>
      </c>
    </row>
    <row r="1206" customFormat="false" ht="14.25" hidden="false" customHeight="false" outlineLevel="0" collapsed="false">
      <c r="A1206" s="1" t="s">
        <v>1278</v>
      </c>
      <c r="E1206" s="1" t="s">
        <v>1309</v>
      </c>
      <c r="H1206" s="1" t="s">
        <v>1432</v>
      </c>
    </row>
    <row r="1207" customFormat="false" ht="14.25" hidden="false" customHeight="false" outlineLevel="0" collapsed="false">
      <c r="A1207" s="1" t="s">
        <v>1279</v>
      </c>
      <c r="E1207" s="1" t="s">
        <v>1310</v>
      </c>
      <c r="H1207" s="1" t="s">
        <v>1433</v>
      </c>
    </row>
    <row r="1208" customFormat="false" ht="14.25" hidden="false" customHeight="false" outlineLevel="0" collapsed="false">
      <c r="A1208" s="1" t="s">
        <v>1280</v>
      </c>
      <c r="E1208" s="1" t="s">
        <v>1311</v>
      </c>
      <c r="H1208" s="1" t="s">
        <v>1434</v>
      </c>
    </row>
    <row r="1209" customFormat="false" ht="14.25" hidden="false" customHeight="false" outlineLevel="0" collapsed="false">
      <c r="A1209" s="1" t="s">
        <v>1281</v>
      </c>
      <c r="E1209" s="1" t="s">
        <v>1312</v>
      </c>
      <c r="H1209" s="1" t="s">
        <v>1435</v>
      </c>
    </row>
    <row r="1210" customFormat="false" ht="14.25" hidden="false" customHeight="false" outlineLevel="0" collapsed="false">
      <c r="A1210" s="1" t="s">
        <v>1282</v>
      </c>
      <c r="E1210" s="1" t="s">
        <v>1313</v>
      </c>
      <c r="H1210" s="1" t="s">
        <v>1436</v>
      </c>
    </row>
    <row r="1211" customFormat="false" ht="14.25" hidden="false" customHeight="false" outlineLevel="0" collapsed="false">
      <c r="A1211" s="1" t="s">
        <v>1283</v>
      </c>
      <c r="E1211" s="1" t="s">
        <v>1314</v>
      </c>
      <c r="H1211" s="1" t="s">
        <v>1437</v>
      </c>
    </row>
    <row r="1212" customFormat="false" ht="14.25" hidden="false" customHeight="false" outlineLevel="0" collapsed="false">
      <c r="A1212" s="1" t="s">
        <v>1284</v>
      </c>
      <c r="E1212" s="1" t="s">
        <v>1315</v>
      </c>
      <c r="H1212" s="1" t="s">
        <v>1438</v>
      </c>
    </row>
    <row r="1213" customFormat="false" ht="14.25" hidden="false" customHeight="false" outlineLevel="0" collapsed="false">
      <c r="A1213" s="1" t="s">
        <v>1285</v>
      </c>
      <c r="E1213" s="1" t="s">
        <v>1316</v>
      </c>
      <c r="H1213" s="1" t="s">
        <v>1439</v>
      </c>
    </row>
    <row r="1214" customFormat="false" ht="14.25" hidden="false" customHeight="false" outlineLevel="0" collapsed="false">
      <c r="A1214" s="1" t="s">
        <v>1286</v>
      </c>
      <c r="E1214" s="1" t="s">
        <v>1317</v>
      </c>
      <c r="H1214" s="1" t="s">
        <v>1440</v>
      </c>
    </row>
    <row r="1215" customFormat="false" ht="14.25" hidden="false" customHeight="false" outlineLevel="0" collapsed="false">
      <c r="A1215" s="1" t="s">
        <v>1287</v>
      </c>
      <c r="E1215" s="1" t="s">
        <v>1318</v>
      </c>
      <c r="H1215" s="1" t="s">
        <v>1441</v>
      </c>
    </row>
    <row r="1216" customFormat="false" ht="14.25" hidden="false" customHeight="false" outlineLevel="0" collapsed="false">
      <c r="A1216" s="1" t="s">
        <v>1288</v>
      </c>
      <c r="E1216" s="1" t="s">
        <v>1319</v>
      </c>
      <c r="H1216" s="1" t="s">
        <v>1442</v>
      </c>
    </row>
    <row r="1217" customFormat="false" ht="14.25" hidden="false" customHeight="false" outlineLevel="0" collapsed="false">
      <c r="A1217" s="1" t="s">
        <v>1289</v>
      </c>
      <c r="E1217" s="1" t="s">
        <v>1320</v>
      </c>
      <c r="H1217" s="1" t="s">
        <v>1443</v>
      </c>
    </row>
    <row r="1218" customFormat="false" ht="14.25" hidden="false" customHeight="false" outlineLevel="0" collapsed="false">
      <c r="A1218" s="1" t="s">
        <v>215</v>
      </c>
      <c r="E1218" s="1" t="s">
        <v>1321</v>
      </c>
      <c r="H1218" s="1" t="s">
        <v>1444</v>
      </c>
    </row>
    <row r="1219" customFormat="false" ht="14.25" hidden="false" customHeight="false" outlineLevel="0" collapsed="false">
      <c r="A1219" s="1" t="s">
        <v>1290</v>
      </c>
      <c r="E1219" s="1" t="s">
        <v>1322</v>
      </c>
      <c r="H1219" s="1" t="s">
        <v>1445</v>
      </c>
    </row>
    <row r="1220" customFormat="false" ht="14.25" hidden="false" customHeight="false" outlineLevel="0" collapsed="false">
      <c r="A1220" s="1" t="s">
        <v>1291</v>
      </c>
      <c r="E1220" s="1" t="s">
        <v>1323</v>
      </c>
      <c r="H1220" s="1" t="s">
        <v>1446</v>
      </c>
    </row>
    <row r="1221" customFormat="false" ht="14.25" hidden="false" customHeight="false" outlineLevel="0" collapsed="false">
      <c r="A1221" s="1" t="s">
        <v>264</v>
      </c>
      <c r="E1221" s="1" t="s">
        <v>1324</v>
      </c>
      <c r="H1221" s="1" t="s">
        <v>1447</v>
      </c>
    </row>
    <row r="1222" customFormat="false" ht="14.25" hidden="false" customHeight="false" outlineLevel="0" collapsed="false">
      <c r="A1222" s="1" t="s">
        <v>1292</v>
      </c>
      <c r="E1222" s="1" t="s">
        <v>1325</v>
      </c>
      <c r="H1222" s="1" t="s">
        <v>1448</v>
      </c>
    </row>
    <row r="1223" customFormat="false" ht="14.25" hidden="false" customHeight="false" outlineLevel="0" collapsed="false">
      <c r="A1223" s="1" t="s">
        <v>1293</v>
      </c>
      <c r="E1223" s="1" t="s">
        <v>1326</v>
      </c>
      <c r="H1223" s="1" t="s">
        <v>1449</v>
      </c>
    </row>
    <row r="1224" customFormat="false" ht="14.25" hidden="false" customHeight="false" outlineLevel="0" collapsed="false">
      <c r="A1224" s="1" t="s">
        <v>1294</v>
      </c>
      <c r="E1224" s="1" t="s">
        <v>1327</v>
      </c>
      <c r="H1224" s="1" t="s">
        <v>1450</v>
      </c>
    </row>
    <row r="1225" customFormat="false" ht="14.25" hidden="false" customHeight="false" outlineLevel="0" collapsed="false">
      <c r="A1225" s="1" t="s">
        <v>1295</v>
      </c>
      <c r="E1225" s="1" t="s">
        <v>1328</v>
      </c>
      <c r="H1225" s="1" t="s">
        <v>1451</v>
      </c>
    </row>
    <row r="1226" customFormat="false" ht="14.25" hidden="false" customHeight="false" outlineLevel="0" collapsed="false">
      <c r="A1226" s="1" t="s">
        <v>1296</v>
      </c>
      <c r="E1226" s="1" t="s">
        <v>1329</v>
      </c>
      <c r="H1226" s="1" t="s">
        <v>1452</v>
      </c>
    </row>
    <row r="1227" customFormat="false" ht="14.25" hidden="false" customHeight="false" outlineLevel="0" collapsed="false">
      <c r="A1227" s="1" t="s">
        <v>1297</v>
      </c>
      <c r="E1227" s="1" t="s">
        <v>1330</v>
      </c>
      <c r="H1227" s="1" t="s">
        <v>1453</v>
      </c>
    </row>
    <row r="1228" customFormat="false" ht="14.25" hidden="false" customHeight="false" outlineLevel="0" collapsed="false">
      <c r="A1228" s="1" t="s">
        <v>1298</v>
      </c>
      <c r="E1228" s="1" t="s">
        <v>1331</v>
      </c>
      <c r="H1228" s="1" t="s">
        <v>1454</v>
      </c>
    </row>
    <row r="1229" customFormat="false" ht="14.25" hidden="false" customHeight="false" outlineLevel="0" collapsed="false">
      <c r="A1229" s="1" t="s">
        <v>1299</v>
      </c>
      <c r="E1229" s="1" t="s">
        <v>1332</v>
      </c>
      <c r="H1229" s="1" t="s">
        <v>1455</v>
      </c>
    </row>
    <row r="1230" customFormat="false" ht="14.25" hidden="false" customHeight="false" outlineLevel="0" collapsed="false">
      <c r="A1230" s="1" t="s">
        <v>1300</v>
      </c>
      <c r="E1230" s="1" t="s">
        <v>1333</v>
      </c>
      <c r="H1230" s="1" t="s">
        <v>1456</v>
      </c>
    </row>
    <row r="1231" customFormat="false" ht="14.25" hidden="false" customHeight="false" outlineLevel="0" collapsed="false">
      <c r="A1231" s="1" t="s">
        <v>1301</v>
      </c>
      <c r="E1231" s="1" t="s">
        <v>1334</v>
      </c>
      <c r="H1231" s="1" t="s">
        <v>1457</v>
      </c>
    </row>
    <row r="1232" customFormat="false" ht="14.25" hidden="false" customHeight="false" outlineLevel="0" collapsed="false">
      <c r="A1232" s="1" t="s">
        <v>141</v>
      </c>
      <c r="E1232" s="1" t="s">
        <v>1335</v>
      </c>
      <c r="H1232" s="1" t="s">
        <v>1458</v>
      </c>
    </row>
    <row r="1233" customFormat="false" ht="14.25" hidden="false" customHeight="false" outlineLevel="0" collapsed="false">
      <c r="A1233" s="1" t="s">
        <v>218</v>
      </c>
      <c r="E1233" s="1" t="s">
        <v>1336</v>
      </c>
      <c r="H1233" s="1" t="s">
        <v>1459</v>
      </c>
    </row>
    <row r="1234" customFormat="false" ht="14.25" hidden="false" customHeight="false" outlineLevel="0" collapsed="false">
      <c r="A1234" s="1" t="s">
        <v>1302</v>
      </c>
      <c r="E1234" s="1" t="s">
        <v>1337</v>
      </c>
      <c r="H1234" s="1" t="s">
        <v>1460</v>
      </c>
    </row>
    <row r="1235" customFormat="false" ht="14.25" hidden="false" customHeight="false" outlineLevel="0" collapsed="false">
      <c r="A1235" s="1" t="s">
        <v>1303</v>
      </c>
      <c r="E1235" s="1" t="s">
        <v>1338</v>
      </c>
      <c r="H1235" s="1" t="s">
        <v>1461</v>
      </c>
    </row>
    <row r="1236" customFormat="false" ht="14.25" hidden="false" customHeight="false" outlineLevel="0" collapsed="false">
      <c r="A1236" s="1" t="s">
        <v>1304</v>
      </c>
      <c r="E1236" s="1" t="s">
        <v>221</v>
      </c>
      <c r="H1236" s="1" t="s">
        <v>1462</v>
      </c>
    </row>
    <row r="1237" customFormat="false" ht="14.25" hidden="false" customHeight="false" outlineLevel="0" collapsed="false">
      <c r="A1237" s="1" t="s">
        <v>1305</v>
      </c>
      <c r="E1237" s="1" t="s">
        <v>1339</v>
      </c>
      <c r="H1237" s="1" t="s">
        <v>1463</v>
      </c>
    </row>
    <row r="1238" customFormat="false" ht="14.25" hidden="false" customHeight="false" outlineLevel="0" collapsed="false">
      <c r="A1238" s="1" t="s">
        <v>1306</v>
      </c>
      <c r="E1238" s="1" t="s">
        <v>267</v>
      </c>
      <c r="H1238" s="1" t="s">
        <v>1464</v>
      </c>
    </row>
    <row r="1239" customFormat="false" ht="14.25" hidden="false" customHeight="false" outlineLevel="0" collapsed="false">
      <c r="A1239" s="1" t="s">
        <v>1307</v>
      </c>
      <c r="E1239" s="1" t="s">
        <v>1340</v>
      </c>
      <c r="H1239" s="1" t="s">
        <v>1465</v>
      </c>
    </row>
    <row r="1240" customFormat="false" ht="14.25" hidden="false" customHeight="false" outlineLevel="0" collapsed="false">
      <c r="A1240" s="1" t="s">
        <v>1308</v>
      </c>
      <c r="E1240" s="1" t="s">
        <v>1341</v>
      </c>
      <c r="H1240" s="1" t="s">
        <v>1466</v>
      </c>
    </row>
    <row r="1241" customFormat="false" ht="14.25" hidden="false" customHeight="false" outlineLevel="0" collapsed="false">
      <c r="A1241" s="1" t="s">
        <v>1309</v>
      </c>
      <c r="E1241" s="1" t="s">
        <v>1342</v>
      </c>
      <c r="H1241" s="1" t="s">
        <v>1467</v>
      </c>
    </row>
    <row r="1242" customFormat="false" ht="14.25" hidden="false" customHeight="false" outlineLevel="0" collapsed="false">
      <c r="A1242" s="1" t="s">
        <v>1310</v>
      </c>
      <c r="E1242" s="1" t="s">
        <v>1343</v>
      </c>
      <c r="H1242" s="1" t="s">
        <v>1468</v>
      </c>
    </row>
    <row r="1243" customFormat="false" ht="14.25" hidden="false" customHeight="false" outlineLevel="0" collapsed="false">
      <c r="A1243" s="1" t="s">
        <v>1311</v>
      </c>
      <c r="E1243" s="1" t="s">
        <v>1344</v>
      </c>
      <c r="H1243" s="1" t="s">
        <v>1469</v>
      </c>
    </row>
    <row r="1244" customFormat="false" ht="14.25" hidden="false" customHeight="false" outlineLevel="0" collapsed="false">
      <c r="A1244" s="1" t="s">
        <v>1312</v>
      </c>
      <c r="E1244" s="1" t="s">
        <v>1345</v>
      </c>
      <c r="H1244" s="1" t="s">
        <v>1470</v>
      </c>
    </row>
    <row r="1245" customFormat="false" ht="14.25" hidden="false" customHeight="false" outlineLevel="0" collapsed="false">
      <c r="A1245" s="1" t="s">
        <v>1313</v>
      </c>
      <c r="E1245" s="1" t="s">
        <v>224</v>
      </c>
      <c r="H1245" s="1" t="s">
        <v>1471</v>
      </c>
    </row>
    <row r="1246" customFormat="false" ht="14.25" hidden="false" customHeight="false" outlineLevel="0" collapsed="false">
      <c r="A1246" s="1" t="s">
        <v>19</v>
      </c>
      <c r="E1246" s="1" t="s">
        <v>1346</v>
      </c>
      <c r="H1246" s="1" t="s">
        <v>1472</v>
      </c>
    </row>
    <row r="1247" customFormat="false" ht="14.25" hidden="false" customHeight="false" outlineLevel="0" collapsed="false">
      <c r="A1247" s="1" t="s">
        <v>1314</v>
      </c>
      <c r="E1247" s="1" t="s">
        <v>1347</v>
      </c>
      <c r="H1247" s="1" t="s">
        <v>1473</v>
      </c>
    </row>
    <row r="1248" customFormat="false" ht="14.25" hidden="false" customHeight="false" outlineLevel="0" collapsed="false">
      <c r="A1248" s="1" t="s">
        <v>1315</v>
      </c>
      <c r="E1248" s="1" t="s">
        <v>1348</v>
      </c>
      <c r="H1248" s="1" t="s">
        <v>1474</v>
      </c>
    </row>
    <row r="1249" customFormat="false" ht="14.25" hidden="false" customHeight="false" outlineLevel="0" collapsed="false">
      <c r="A1249" s="1" t="s">
        <v>1316</v>
      </c>
      <c r="E1249" s="1" t="s">
        <v>1349</v>
      </c>
      <c r="H1249" s="1" t="s">
        <v>1475</v>
      </c>
    </row>
    <row r="1250" customFormat="false" ht="14.25" hidden="false" customHeight="false" outlineLevel="0" collapsed="false">
      <c r="A1250" s="1" t="s">
        <v>1317</v>
      </c>
      <c r="E1250" s="1" t="s">
        <v>1350</v>
      </c>
      <c r="H1250" s="1" t="s">
        <v>1476</v>
      </c>
    </row>
    <row r="1251" customFormat="false" ht="14.25" hidden="false" customHeight="false" outlineLevel="0" collapsed="false">
      <c r="A1251" s="1" t="s">
        <v>1318</v>
      </c>
      <c r="E1251" s="1" t="s">
        <v>1351</v>
      </c>
      <c r="H1251" s="1" t="s">
        <v>1477</v>
      </c>
    </row>
    <row r="1252" customFormat="false" ht="14.25" hidden="false" customHeight="false" outlineLevel="0" collapsed="false">
      <c r="A1252" s="1" t="s">
        <v>1319</v>
      </c>
      <c r="E1252" s="1" t="s">
        <v>1352</v>
      </c>
      <c r="H1252" s="1" t="s">
        <v>1478</v>
      </c>
    </row>
    <row r="1253" customFormat="false" ht="14.25" hidden="false" customHeight="false" outlineLevel="0" collapsed="false">
      <c r="A1253" s="1" t="s">
        <v>1320</v>
      </c>
      <c r="E1253" s="1" t="s">
        <v>1353</v>
      </c>
      <c r="H1253" s="1" t="s">
        <v>1479</v>
      </c>
    </row>
    <row r="1254" customFormat="false" ht="14.25" hidden="false" customHeight="false" outlineLevel="0" collapsed="false">
      <c r="A1254" s="1" t="s">
        <v>1321</v>
      </c>
      <c r="E1254" s="1" t="s">
        <v>1354</v>
      </c>
      <c r="H1254" s="1" t="s">
        <v>1480</v>
      </c>
    </row>
    <row r="1255" customFormat="false" ht="14.25" hidden="false" customHeight="false" outlineLevel="0" collapsed="false">
      <c r="A1255" s="1" t="s">
        <v>1322</v>
      </c>
      <c r="E1255" s="1" t="s">
        <v>1355</v>
      </c>
      <c r="H1255" s="1" t="s">
        <v>1481</v>
      </c>
    </row>
    <row r="1256" customFormat="false" ht="14.25" hidden="false" customHeight="false" outlineLevel="0" collapsed="false">
      <c r="A1256" s="1" t="s">
        <v>1323</v>
      </c>
      <c r="E1256" s="1" t="s">
        <v>227</v>
      </c>
      <c r="H1256" s="1" t="s">
        <v>1482</v>
      </c>
    </row>
    <row r="1257" customFormat="false" ht="14.25" hidden="false" customHeight="false" outlineLevel="0" collapsed="false">
      <c r="A1257" s="1" t="s">
        <v>1324</v>
      </c>
      <c r="E1257" s="1" t="s">
        <v>1356</v>
      </c>
      <c r="H1257" s="1" t="s">
        <v>1483</v>
      </c>
    </row>
    <row r="1258" customFormat="false" ht="14.25" hidden="false" customHeight="false" outlineLevel="0" collapsed="false">
      <c r="A1258" s="1" t="s">
        <v>1325</v>
      </c>
      <c r="E1258" s="1" t="s">
        <v>1357</v>
      </c>
      <c r="H1258" s="1" t="s">
        <v>1484</v>
      </c>
    </row>
    <row r="1259" customFormat="false" ht="14.25" hidden="false" customHeight="false" outlineLevel="0" collapsed="false">
      <c r="A1259" s="1" t="s">
        <v>1326</v>
      </c>
      <c r="E1259" s="1" t="s">
        <v>1358</v>
      </c>
      <c r="H1259" s="1" t="s">
        <v>1485</v>
      </c>
    </row>
    <row r="1260" customFormat="false" ht="14.25" hidden="false" customHeight="false" outlineLevel="0" collapsed="false">
      <c r="A1260" s="1" t="s">
        <v>1327</v>
      </c>
      <c r="E1260" s="1" t="s">
        <v>1359</v>
      </c>
      <c r="H1260" s="1" t="s">
        <v>1486</v>
      </c>
    </row>
    <row r="1261" customFormat="false" ht="14.25" hidden="false" customHeight="false" outlineLevel="0" collapsed="false">
      <c r="A1261" s="1" t="s">
        <v>1328</v>
      </c>
      <c r="E1261" s="1" t="s">
        <v>1360</v>
      </c>
      <c r="H1261" s="1" t="s">
        <v>1487</v>
      </c>
    </row>
    <row r="1262" customFormat="false" ht="14.25" hidden="false" customHeight="false" outlineLevel="0" collapsed="false">
      <c r="A1262" s="1" t="s">
        <v>1329</v>
      </c>
      <c r="E1262" s="1" t="s">
        <v>1361</v>
      </c>
      <c r="H1262" s="1" t="s">
        <v>1488</v>
      </c>
    </row>
    <row r="1263" customFormat="false" ht="14.25" hidden="false" customHeight="false" outlineLevel="0" collapsed="false">
      <c r="A1263" s="1" t="s">
        <v>1330</v>
      </c>
      <c r="E1263" s="1" t="s">
        <v>1362</v>
      </c>
      <c r="H1263" s="1" t="s">
        <v>1489</v>
      </c>
    </row>
    <row r="1264" customFormat="false" ht="14.25" hidden="false" customHeight="false" outlineLevel="0" collapsed="false">
      <c r="A1264" s="1" t="s">
        <v>1331</v>
      </c>
      <c r="E1264" s="1" t="s">
        <v>1363</v>
      </c>
      <c r="H1264" s="1" t="s">
        <v>1490</v>
      </c>
    </row>
    <row r="1265" customFormat="false" ht="14.25" hidden="false" customHeight="false" outlineLevel="0" collapsed="false">
      <c r="A1265" s="1" t="s">
        <v>1332</v>
      </c>
      <c r="E1265" s="1" t="s">
        <v>1364</v>
      </c>
      <c r="H1265" s="1" t="s">
        <v>1491</v>
      </c>
    </row>
    <row r="1266" customFormat="false" ht="14.25" hidden="false" customHeight="false" outlineLevel="0" collapsed="false">
      <c r="A1266" s="1" t="s">
        <v>1333</v>
      </c>
      <c r="E1266" s="1" t="s">
        <v>1365</v>
      </c>
      <c r="H1266" s="1" t="s">
        <v>1492</v>
      </c>
    </row>
    <row r="1267" customFormat="false" ht="14.25" hidden="false" customHeight="false" outlineLevel="0" collapsed="false">
      <c r="A1267" s="1" t="s">
        <v>1334</v>
      </c>
      <c r="E1267" s="1" t="s">
        <v>1366</v>
      </c>
      <c r="H1267" s="1" t="s">
        <v>1493</v>
      </c>
    </row>
    <row r="1268" customFormat="false" ht="14.25" hidden="false" customHeight="false" outlineLevel="0" collapsed="false">
      <c r="A1268" s="1" t="s">
        <v>1335</v>
      </c>
      <c r="E1268" s="1" t="s">
        <v>230</v>
      </c>
      <c r="H1268" s="1" t="s">
        <v>1494</v>
      </c>
    </row>
    <row r="1269" customFormat="false" ht="14.25" hidden="false" customHeight="false" outlineLevel="0" collapsed="false">
      <c r="A1269" s="1" t="s">
        <v>1336</v>
      </c>
      <c r="E1269" s="1" t="s">
        <v>233</v>
      </c>
      <c r="H1269" s="1" t="s">
        <v>1495</v>
      </c>
    </row>
    <row r="1270" customFormat="false" ht="14.25" hidden="false" customHeight="false" outlineLevel="0" collapsed="false">
      <c r="A1270" s="1" t="s">
        <v>1337</v>
      </c>
      <c r="E1270" s="1" t="s">
        <v>1367</v>
      </c>
      <c r="H1270" s="1" t="s">
        <v>1496</v>
      </c>
    </row>
    <row r="1271" customFormat="false" ht="14.25" hidden="false" customHeight="false" outlineLevel="0" collapsed="false">
      <c r="A1271" s="1" t="s">
        <v>1338</v>
      </c>
      <c r="E1271" s="1" t="s">
        <v>1368</v>
      </c>
      <c r="H1271" s="1" t="s">
        <v>1497</v>
      </c>
    </row>
    <row r="1272" customFormat="false" ht="14.25" hidden="false" customHeight="false" outlineLevel="0" collapsed="false">
      <c r="A1272" s="1" t="s">
        <v>221</v>
      </c>
      <c r="E1272" s="1" t="s">
        <v>1369</v>
      </c>
      <c r="H1272" s="1" t="s">
        <v>1498</v>
      </c>
    </row>
    <row r="1273" customFormat="false" ht="14.25" hidden="false" customHeight="false" outlineLevel="0" collapsed="false">
      <c r="A1273" s="1" t="s">
        <v>1339</v>
      </c>
      <c r="E1273" s="1" t="s">
        <v>1370</v>
      </c>
      <c r="H1273" s="1" t="s">
        <v>1499</v>
      </c>
    </row>
    <row r="1274" customFormat="false" ht="14.25" hidden="false" customHeight="false" outlineLevel="0" collapsed="false">
      <c r="A1274" s="1" t="s">
        <v>267</v>
      </c>
      <c r="E1274" s="1" t="s">
        <v>1371</v>
      </c>
      <c r="H1274" s="1" t="s">
        <v>1500</v>
      </c>
    </row>
    <row r="1275" customFormat="false" ht="14.25" hidden="false" customHeight="false" outlineLevel="0" collapsed="false">
      <c r="A1275" s="1" t="s">
        <v>1340</v>
      </c>
      <c r="E1275" s="1" t="s">
        <v>270</v>
      </c>
      <c r="H1275" s="1" t="s">
        <v>1501</v>
      </c>
    </row>
    <row r="1276" customFormat="false" ht="14.25" hidden="false" customHeight="false" outlineLevel="0" collapsed="false">
      <c r="A1276" s="1" t="s">
        <v>1341</v>
      </c>
      <c r="E1276" s="1" t="s">
        <v>1372</v>
      </c>
      <c r="H1276" s="1" t="s">
        <v>1502</v>
      </c>
    </row>
    <row r="1277" customFormat="false" ht="14.25" hidden="false" customHeight="false" outlineLevel="0" collapsed="false">
      <c r="A1277" s="1" t="s">
        <v>1342</v>
      </c>
      <c r="E1277" s="1" t="s">
        <v>1373</v>
      </c>
      <c r="H1277" s="1" t="s">
        <v>1503</v>
      </c>
    </row>
    <row r="1278" customFormat="false" ht="14.25" hidden="false" customHeight="false" outlineLevel="0" collapsed="false">
      <c r="A1278" s="1" t="s">
        <v>1343</v>
      </c>
      <c r="E1278" s="1" t="s">
        <v>1374</v>
      </c>
      <c r="H1278" s="1" t="s">
        <v>1504</v>
      </c>
    </row>
    <row r="1279" customFormat="false" ht="14.25" hidden="false" customHeight="false" outlineLevel="0" collapsed="false">
      <c r="A1279" s="1" t="s">
        <v>1344</v>
      </c>
      <c r="E1279" s="1" t="s">
        <v>1375</v>
      </c>
      <c r="H1279" s="1" t="s">
        <v>1505</v>
      </c>
    </row>
    <row r="1280" customFormat="false" ht="14.25" hidden="false" customHeight="false" outlineLevel="0" collapsed="false">
      <c r="A1280" s="1" t="s">
        <v>1345</v>
      </c>
      <c r="E1280" s="1" t="s">
        <v>1376</v>
      </c>
      <c r="H1280" s="1" t="s">
        <v>1506</v>
      </c>
    </row>
    <row r="1281" customFormat="false" ht="14.25" hidden="false" customHeight="false" outlineLevel="0" collapsed="false">
      <c r="A1281" s="1" t="s">
        <v>224</v>
      </c>
      <c r="E1281" s="1" t="s">
        <v>1377</v>
      </c>
      <c r="H1281" s="1" t="s">
        <v>1507</v>
      </c>
    </row>
    <row r="1282" customFormat="false" ht="14.25" hidden="false" customHeight="false" outlineLevel="0" collapsed="false">
      <c r="A1282" s="1" t="s">
        <v>1346</v>
      </c>
      <c r="E1282" s="1" t="s">
        <v>1378</v>
      </c>
      <c r="H1282" s="1" t="s">
        <v>1508</v>
      </c>
    </row>
    <row r="1283" customFormat="false" ht="14.25" hidden="false" customHeight="false" outlineLevel="0" collapsed="false">
      <c r="A1283" s="1" t="s">
        <v>1347</v>
      </c>
      <c r="E1283" s="1" t="s">
        <v>1379</v>
      </c>
      <c r="H1283" s="1" t="s">
        <v>1509</v>
      </c>
    </row>
    <row r="1284" customFormat="false" ht="14.25" hidden="false" customHeight="false" outlineLevel="0" collapsed="false">
      <c r="A1284" s="1" t="s">
        <v>1348</v>
      </c>
      <c r="E1284" s="1" t="s">
        <v>236</v>
      </c>
      <c r="H1284" s="1" t="s">
        <v>1510</v>
      </c>
    </row>
    <row r="1285" customFormat="false" ht="14.25" hidden="false" customHeight="false" outlineLevel="0" collapsed="false">
      <c r="A1285" s="1" t="s">
        <v>1349</v>
      </c>
      <c r="E1285" s="1" t="s">
        <v>1380</v>
      </c>
      <c r="H1285" s="1" t="s">
        <v>1511</v>
      </c>
    </row>
    <row r="1286" customFormat="false" ht="14.25" hidden="false" customHeight="false" outlineLevel="0" collapsed="false">
      <c r="A1286" s="1" t="s">
        <v>1350</v>
      </c>
      <c r="E1286" s="1" t="s">
        <v>1381</v>
      </c>
      <c r="H1286" s="1" t="s">
        <v>1512</v>
      </c>
    </row>
    <row r="1287" customFormat="false" ht="14.25" hidden="false" customHeight="false" outlineLevel="0" collapsed="false">
      <c r="A1287" s="1" t="s">
        <v>1351</v>
      </c>
      <c r="E1287" s="1" t="s">
        <v>1382</v>
      </c>
      <c r="H1287" s="1" t="s">
        <v>1513</v>
      </c>
    </row>
    <row r="1288" customFormat="false" ht="14.25" hidden="false" customHeight="false" outlineLevel="0" collapsed="false">
      <c r="A1288" s="1" t="s">
        <v>1352</v>
      </c>
      <c r="E1288" s="1" t="s">
        <v>273</v>
      </c>
      <c r="H1288" s="1" t="s">
        <v>1514</v>
      </c>
    </row>
    <row r="1289" customFormat="false" ht="14.25" hidden="false" customHeight="false" outlineLevel="0" collapsed="false">
      <c r="A1289" s="1" t="s">
        <v>1353</v>
      </c>
      <c r="E1289" s="1" t="s">
        <v>1383</v>
      </c>
      <c r="H1289" s="1" t="s">
        <v>1515</v>
      </c>
    </row>
    <row r="1290" customFormat="false" ht="14.25" hidden="false" customHeight="false" outlineLevel="0" collapsed="false">
      <c r="A1290" s="1" t="s">
        <v>1354</v>
      </c>
      <c r="E1290" s="1" t="s">
        <v>1384</v>
      </c>
      <c r="H1290" s="1" t="s">
        <v>1516</v>
      </c>
    </row>
    <row r="1291" customFormat="false" ht="14.25" hidden="false" customHeight="false" outlineLevel="0" collapsed="false">
      <c r="A1291" s="1" t="s">
        <v>1355</v>
      </c>
      <c r="E1291" s="1" t="s">
        <v>1385</v>
      </c>
      <c r="H1291" s="1" t="s">
        <v>1517</v>
      </c>
    </row>
    <row r="1292" customFormat="false" ht="14.25" hidden="false" customHeight="false" outlineLevel="0" collapsed="false">
      <c r="A1292" s="1" t="s">
        <v>227</v>
      </c>
      <c r="E1292" s="1" t="s">
        <v>276</v>
      </c>
      <c r="H1292" s="1" t="s">
        <v>1518</v>
      </c>
    </row>
    <row r="1293" customFormat="false" ht="14.25" hidden="false" customHeight="false" outlineLevel="0" collapsed="false">
      <c r="A1293" s="1" t="s">
        <v>145</v>
      </c>
      <c r="E1293" s="1" t="s">
        <v>239</v>
      </c>
      <c r="H1293" s="1" t="s">
        <v>1519</v>
      </c>
    </row>
    <row r="1294" customFormat="false" ht="14.25" hidden="false" customHeight="false" outlineLevel="0" collapsed="false">
      <c r="A1294" s="1" t="s">
        <v>1356</v>
      </c>
      <c r="E1294" s="1" t="s">
        <v>1386</v>
      </c>
      <c r="H1294" s="1" t="s">
        <v>1520</v>
      </c>
    </row>
    <row r="1295" customFormat="false" ht="14.25" hidden="false" customHeight="false" outlineLevel="0" collapsed="false">
      <c r="A1295" s="1" t="s">
        <v>1357</v>
      </c>
      <c r="E1295" s="1" t="s">
        <v>1387</v>
      </c>
      <c r="H1295" s="1" t="s">
        <v>1521</v>
      </c>
    </row>
    <row r="1296" customFormat="false" ht="14.25" hidden="false" customHeight="false" outlineLevel="0" collapsed="false">
      <c r="A1296" s="1" t="s">
        <v>1358</v>
      </c>
      <c r="E1296" s="1" t="s">
        <v>1388</v>
      </c>
      <c r="H1296" s="1" t="s">
        <v>1522</v>
      </c>
    </row>
    <row r="1297" customFormat="false" ht="14.25" hidden="false" customHeight="false" outlineLevel="0" collapsed="false">
      <c r="A1297" s="1" t="s">
        <v>1359</v>
      </c>
      <c r="E1297" s="1" t="s">
        <v>1389</v>
      </c>
      <c r="H1297" s="1" t="s">
        <v>1523</v>
      </c>
    </row>
    <row r="1298" customFormat="false" ht="14.25" hidden="false" customHeight="false" outlineLevel="0" collapsed="false">
      <c r="A1298" s="1" t="s">
        <v>1360</v>
      </c>
      <c r="E1298" s="1" t="s">
        <v>1390</v>
      </c>
      <c r="H1298" s="1" t="s">
        <v>1524</v>
      </c>
    </row>
    <row r="1299" customFormat="false" ht="14.25" hidden="false" customHeight="false" outlineLevel="0" collapsed="false">
      <c r="A1299" s="1" t="s">
        <v>1361</v>
      </c>
      <c r="E1299" s="1" t="s">
        <v>1391</v>
      </c>
      <c r="H1299" s="1" t="s">
        <v>1525</v>
      </c>
    </row>
    <row r="1300" customFormat="false" ht="14.25" hidden="false" customHeight="false" outlineLevel="0" collapsed="false">
      <c r="A1300" s="1" t="s">
        <v>1362</v>
      </c>
      <c r="E1300" s="1" t="s">
        <v>1392</v>
      </c>
      <c r="H1300" s="1" t="s">
        <v>1526</v>
      </c>
    </row>
    <row r="1301" customFormat="false" ht="14.25" hidden="false" customHeight="false" outlineLevel="0" collapsed="false">
      <c r="A1301" s="1" t="s">
        <v>1363</v>
      </c>
      <c r="E1301" s="1" t="s">
        <v>1393</v>
      </c>
      <c r="H1301" s="1" t="s">
        <v>1527</v>
      </c>
    </row>
    <row r="1302" customFormat="false" ht="14.25" hidden="false" customHeight="false" outlineLevel="0" collapsed="false">
      <c r="A1302" s="1" t="s">
        <v>1364</v>
      </c>
      <c r="E1302" s="1" t="s">
        <v>1394</v>
      </c>
      <c r="H1302" s="1" t="s">
        <v>1528</v>
      </c>
    </row>
    <row r="1303" customFormat="false" ht="14.25" hidden="false" customHeight="false" outlineLevel="0" collapsed="false">
      <c r="A1303" s="1" t="s">
        <v>1365</v>
      </c>
      <c r="E1303" s="1" t="s">
        <v>278</v>
      </c>
      <c r="H1303" s="1" t="s">
        <v>1529</v>
      </c>
    </row>
    <row r="1304" customFormat="false" ht="14.25" hidden="false" customHeight="false" outlineLevel="0" collapsed="false">
      <c r="A1304" s="1" t="s">
        <v>1366</v>
      </c>
      <c r="E1304" s="1" t="s">
        <v>1395</v>
      </c>
      <c r="H1304" s="1" t="s">
        <v>1530</v>
      </c>
    </row>
    <row r="1305" customFormat="false" ht="14.25" hidden="false" customHeight="false" outlineLevel="0" collapsed="false">
      <c r="A1305" s="1" t="s">
        <v>230</v>
      </c>
      <c r="E1305" s="1" t="s">
        <v>1396</v>
      </c>
      <c r="H1305" s="1" t="s">
        <v>1531</v>
      </c>
    </row>
    <row r="1306" customFormat="false" ht="14.25" hidden="false" customHeight="false" outlineLevel="0" collapsed="false">
      <c r="A1306" s="1" t="s">
        <v>149</v>
      </c>
      <c r="E1306" s="1" t="s">
        <v>1397</v>
      </c>
      <c r="H1306" s="1" t="s">
        <v>1532</v>
      </c>
    </row>
    <row r="1307" customFormat="false" ht="14.25" hidden="false" customHeight="false" outlineLevel="0" collapsed="false">
      <c r="A1307" s="1" t="s">
        <v>233</v>
      </c>
      <c r="E1307" s="1" t="s">
        <v>1398</v>
      </c>
      <c r="H1307" s="1" t="s">
        <v>1533</v>
      </c>
    </row>
    <row r="1308" customFormat="false" ht="14.25" hidden="false" customHeight="false" outlineLevel="0" collapsed="false">
      <c r="A1308" s="1" t="s">
        <v>1367</v>
      </c>
      <c r="E1308" s="1" t="s">
        <v>1399</v>
      </c>
      <c r="H1308" s="1" t="s">
        <v>1534</v>
      </c>
    </row>
    <row r="1309" customFormat="false" ht="14.25" hidden="false" customHeight="false" outlineLevel="0" collapsed="false">
      <c r="A1309" s="1" t="s">
        <v>1368</v>
      </c>
      <c r="E1309" s="1" t="s">
        <v>1400</v>
      </c>
      <c r="H1309" s="1" t="s">
        <v>1535</v>
      </c>
    </row>
    <row r="1310" customFormat="false" ht="14.25" hidden="false" customHeight="false" outlineLevel="0" collapsed="false">
      <c r="A1310" s="1" t="s">
        <v>1369</v>
      </c>
      <c r="E1310" s="1" t="s">
        <v>1401</v>
      </c>
      <c r="H1310" s="1" t="s">
        <v>1536</v>
      </c>
    </row>
    <row r="1311" customFormat="false" ht="14.25" hidden="false" customHeight="false" outlineLevel="0" collapsed="false">
      <c r="A1311" s="1" t="s">
        <v>1370</v>
      </c>
      <c r="E1311" s="1" t="s">
        <v>280</v>
      </c>
      <c r="H1311" s="1" t="s">
        <v>1537</v>
      </c>
    </row>
    <row r="1312" customFormat="false" ht="14.25" hidden="false" customHeight="false" outlineLevel="0" collapsed="false">
      <c r="A1312" s="1" t="s">
        <v>1371</v>
      </c>
      <c r="E1312" s="1" t="s">
        <v>1402</v>
      </c>
      <c r="H1312" s="1" t="s">
        <v>1538</v>
      </c>
    </row>
    <row r="1313" customFormat="false" ht="14.25" hidden="false" customHeight="false" outlineLevel="0" collapsed="false">
      <c r="A1313" s="1" t="s">
        <v>270</v>
      </c>
      <c r="E1313" s="1" t="s">
        <v>242</v>
      </c>
      <c r="H1313" s="1" t="s">
        <v>1539</v>
      </c>
    </row>
    <row r="1314" customFormat="false" ht="14.25" hidden="false" customHeight="false" outlineLevel="0" collapsed="false">
      <c r="A1314" s="1" t="s">
        <v>1372</v>
      </c>
      <c r="E1314" s="1" t="s">
        <v>1403</v>
      </c>
      <c r="H1314" s="1" t="s">
        <v>1540</v>
      </c>
    </row>
    <row r="1315" customFormat="false" ht="14.25" hidden="false" customHeight="false" outlineLevel="0" collapsed="false">
      <c r="A1315" s="1" t="s">
        <v>1373</v>
      </c>
      <c r="E1315" s="1" t="s">
        <v>1404</v>
      </c>
      <c r="H1315" s="1" t="s">
        <v>1541</v>
      </c>
    </row>
    <row r="1316" customFormat="false" ht="14.25" hidden="false" customHeight="false" outlineLevel="0" collapsed="false">
      <c r="A1316" s="1" t="s">
        <v>1374</v>
      </c>
      <c r="E1316" s="1" t="s">
        <v>1405</v>
      </c>
      <c r="H1316" s="1" t="s">
        <v>1542</v>
      </c>
    </row>
    <row r="1317" customFormat="false" ht="14.25" hidden="false" customHeight="false" outlineLevel="0" collapsed="false">
      <c r="A1317" s="1" t="s">
        <v>1375</v>
      </c>
      <c r="E1317" s="1" t="s">
        <v>1406</v>
      </c>
      <c r="H1317" s="1" t="s">
        <v>1543</v>
      </c>
    </row>
    <row r="1318" customFormat="false" ht="14.25" hidden="false" customHeight="false" outlineLevel="0" collapsed="false">
      <c r="A1318" s="1" t="s">
        <v>1376</v>
      </c>
      <c r="E1318" s="1" t="s">
        <v>1407</v>
      </c>
      <c r="H1318" s="1" t="s">
        <v>1544</v>
      </c>
    </row>
    <row r="1319" customFormat="false" ht="14.25" hidden="false" customHeight="false" outlineLevel="0" collapsed="false">
      <c r="A1319" s="1" t="s">
        <v>1377</v>
      </c>
      <c r="E1319" s="1" t="s">
        <v>1408</v>
      </c>
      <c r="H1319" s="1" t="s">
        <v>1545</v>
      </c>
    </row>
    <row r="1320" customFormat="false" ht="14.25" hidden="false" customHeight="false" outlineLevel="0" collapsed="false">
      <c r="A1320" s="1" t="s">
        <v>1378</v>
      </c>
      <c r="E1320" s="1" t="s">
        <v>1409</v>
      </c>
      <c r="H1320" s="1" t="s">
        <v>1546</v>
      </c>
    </row>
    <row r="1321" customFormat="false" ht="14.25" hidden="false" customHeight="false" outlineLevel="0" collapsed="false">
      <c r="A1321" s="1" t="s">
        <v>1379</v>
      </c>
      <c r="E1321" s="1" t="s">
        <v>1410</v>
      </c>
      <c r="H1321" s="1" t="s">
        <v>1547</v>
      </c>
    </row>
    <row r="1322" customFormat="false" ht="14.25" hidden="false" customHeight="false" outlineLevel="0" collapsed="false">
      <c r="A1322" s="1" t="s">
        <v>236</v>
      </c>
      <c r="E1322" s="1" t="s">
        <v>1411</v>
      </c>
      <c r="H1322" s="1" t="s">
        <v>1548</v>
      </c>
    </row>
    <row r="1323" customFormat="false" ht="14.25" hidden="false" customHeight="false" outlineLevel="0" collapsed="false">
      <c r="A1323" s="1" t="s">
        <v>1380</v>
      </c>
      <c r="E1323" s="1" t="s">
        <v>1412</v>
      </c>
      <c r="H1323" s="1" t="s">
        <v>1549</v>
      </c>
    </row>
    <row r="1324" customFormat="false" ht="14.25" hidden="false" customHeight="false" outlineLevel="0" collapsed="false">
      <c r="A1324" s="1" t="s">
        <v>1381</v>
      </c>
      <c r="E1324" s="1" t="s">
        <v>245</v>
      </c>
      <c r="H1324" s="1" t="s">
        <v>1550</v>
      </c>
    </row>
    <row r="1325" customFormat="false" ht="14.25" hidden="false" customHeight="false" outlineLevel="0" collapsed="false">
      <c r="A1325" s="1" t="s">
        <v>1382</v>
      </c>
      <c r="E1325" s="1" t="s">
        <v>1413</v>
      </c>
      <c r="H1325" s="1" t="s">
        <v>1551</v>
      </c>
    </row>
    <row r="1326" customFormat="false" ht="14.25" hidden="false" customHeight="false" outlineLevel="0" collapsed="false">
      <c r="A1326" s="1" t="s">
        <v>273</v>
      </c>
      <c r="E1326" s="1" t="s">
        <v>1414</v>
      </c>
      <c r="H1326" s="1" t="s">
        <v>1552</v>
      </c>
    </row>
    <row r="1327" customFormat="false" ht="14.25" hidden="false" customHeight="false" outlineLevel="0" collapsed="false">
      <c r="A1327" s="1" t="s">
        <v>1383</v>
      </c>
      <c r="E1327" s="1" t="s">
        <v>1415</v>
      </c>
      <c r="H1327" s="1" t="s">
        <v>1553</v>
      </c>
    </row>
    <row r="1328" customFormat="false" ht="14.25" hidden="false" customHeight="false" outlineLevel="0" collapsed="false">
      <c r="A1328" s="1" t="s">
        <v>1384</v>
      </c>
      <c r="E1328" s="1" t="s">
        <v>1416</v>
      </c>
      <c r="H1328" s="1" t="s">
        <v>1554</v>
      </c>
    </row>
    <row r="1329" customFormat="false" ht="14.25" hidden="false" customHeight="false" outlineLevel="0" collapsed="false">
      <c r="A1329" s="1" t="s">
        <v>1385</v>
      </c>
      <c r="E1329" s="1" t="s">
        <v>1417</v>
      </c>
      <c r="H1329" s="1" t="s">
        <v>1555</v>
      </c>
    </row>
    <row r="1330" customFormat="false" ht="14.25" hidden="false" customHeight="false" outlineLevel="0" collapsed="false">
      <c r="A1330" s="1" t="s">
        <v>276</v>
      </c>
      <c r="E1330" s="1" t="s">
        <v>1418</v>
      </c>
      <c r="H1330" s="1" t="s">
        <v>1556</v>
      </c>
    </row>
    <row r="1331" customFormat="false" ht="14.25" hidden="false" customHeight="false" outlineLevel="0" collapsed="false">
      <c r="A1331" s="1" t="s">
        <v>239</v>
      </c>
      <c r="E1331" s="1" t="s">
        <v>1419</v>
      </c>
      <c r="H1331" s="1" t="s">
        <v>1557</v>
      </c>
    </row>
    <row r="1332" customFormat="false" ht="14.25" hidden="false" customHeight="false" outlineLevel="0" collapsed="false">
      <c r="A1332" s="1" t="s">
        <v>1386</v>
      </c>
      <c r="E1332" s="1" t="s">
        <v>1420</v>
      </c>
      <c r="H1332" s="1" t="s">
        <v>1558</v>
      </c>
    </row>
    <row r="1333" customFormat="false" ht="14.25" hidden="false" customHeight="false" outlineLevel="0" collapsed="false">
      <c r="A1333" s="1" t="s">
        <v>1387</v>
      </c>
      <c r="E1333" s="1" t="s">
        <v>1421</v>
      </c>
      <c r="H1333" s="1" t="s">
        <v>1559</v>
      </c>
    </row>
    <row r="1334" customFormat="false" ht="14.25" hidden="false" customHeight="false" outlineLevel="0" collapsed="false">
      <c r="A1334" s="1" t="s">
        <v>1388</v>
      </c>
      <c r="E1334" s="1" t="s">
        <v>1422</v>
      </c>
      <c r="H1334" s="1" t="s">
        <v>1560</v>
      </c>
    </row>
    <row r="1335" customFormat="false" ht="14.25" hidden="false" customHeight="false" outlineLevel="0" collapsed="false">
      <c r="A1335" s="1" t="s">
        <v>1389</v>
      </c>
      <c r="E1335" s="1" t="s">
        <v>1423</v>
      </c>
      <c r="H1335" s="1" t="s">
        <v>1561</v>
      </c>
    </row>
    <row r="1336" customFormat="false" ht="14.25" hidden="false" customHeight="false" outlineLevel="0" collapsed="false">
      <c r="A1336" s="1" t="s">
        <v>1390</v>
      </c>
      <c r="E1336" s="1" t="s">
        <v>1424</v>
      </c>
      <c r="H1336" s="1" t="s">
        <v>1562</v>
      </c>
    </row>
    <row r="1337" customFormat="false" ht="14.25" hidden="false" customHeight="false" outlineLevel="0" collapsed="false">
      <c r="A1337" s="1" t="s">
        <v>1391</v>
      </c>
      <c r="E1337" s="1" t="s">
        <v>1425</v>
      </c>
      <c r="H1337" s="1" t="s">
        <v>1563</v>
      </c>
    </row>
    <row r="1338" customFormat="false" ht="14.25" hidden="false" customHeight="false" outlineLevel="0" collapsed="false">
      <c r="A1338" s="1" t="s">
        <v>1392</v>
      </c>
      <c r="E1338" s="1" t="s">
        <v>1426</v>
      </c>
      <c r="H1338" s="1" t="s">
        <v>1564</v>
      </c>
    </row>
    <row r="1339" customFormat="false" ht="14.25" hidden="false" customHeight="false" outlineLevel="0" collapsed="false">
      <c r="A1339" s="1" t="s">
        <v>1393</v>
      </c>
      <c r="E1339" s="1" t="s">
        <v>1427</v>
      </c>
      <c r="H1339" s="1" t="s">
        <v>1565</v>
      </c>
    </row>
    <row r="1340" customFormat="false" ht="14.25" hidden="false" customHeight="false" outlineLevel="0" collapsed="false">
      <c r="A1340" s="1" t="s">
        <v>1394</v>
      </c>
      <c r="E1340" s="1" t="s">
        <v>1428</v>
      </c>
      <c r="H1340" s="1" t="s">
        <v>1566</v>
      </c>
    </row>
    <row r="1341" customFormat="false" ht="14.25" hidden="false" customHeight="false" outlineLevel="0" collapsed="false">
      <c r="A1341" s="1" t="s">
        <v>278</v>
      </c>
      <c r="E1341" s="1" t="s">
        <v>1429</v>
      </c>
      <c r="H1341" s="1" t="s">
        <v>1567</v>
      </c>
    </row>
    <row r="1342" customFormat="false" ht="14.25" hidden="false" customHeight="false" outlineLevel="0" collapsed="false">
      <c r="A1342" s="1" t="s">
        <v>1395</v>
      </c>
      <c r="E1342" s="1" t="s">
        <v>1430</v>
      </c>
      <c r="H1342" s="1" t="s">
        <v>1568</v>
      </c>
    </row>
    <row r="1343" customFormat="false" ht="14.25" hidden="false" customHeight="false" outlineLevel="0" collapsed="false">
      <c r="A1343" s="1" t="s">
        <v>1396</v>
      </c>
      <c r="E1343" s="1" t="s">
        <v>1431</v>
      </c>
      <c r="H1343" s="1" t="s">
        <v>1569</v>
      </c>
    </row>
    <row r="1344" customFormat="false" ht="14.25" hidden="false" customHeight="false" outlineLevel="0" collapsed="false">
      <c r="A1344" s="1" t="s">
        <v>1397</v>
      </c>
      <c r="E1344" s="1" t="s">
        <v>1432</v>
      </c>
      <c r="H1344" s="1" t="s">
        <v>1570</v>
      </c>
    </row>
    <row r="1345" customFormat="false" ht="14.25" hidden="false" customHeight="false" outlineLevel="0" collapsed="false">
      <c r="A1345" s="1" t="s">
        <v>1398</v>
      </c>
      <c r="E1345" s="1" t="s">
        <v>1433</v>
      </c>
      <c r="H1345" s="1" t="s">
        <v>1571</v>
      </c>
    </row>
    <row r="1346" customFormat="false" ht="14.25" hidden="false" customHeight="false" outlineLevel="0" collapsed="false">
      <c r="A1346" s="1" t="s">
        <v>1399</v>
      </c>
      <c r="E1346" s="1" t="s">
        <v>1434</v>
      </c>
      <c r="H1346" s="1" t="s">
        <v>1572</v>
      </c>
    </row>
    <row r="1347" customFormat="false" ht="14.25" hidden="false" customHeight="false" outlineLevel="0" collapsed="false">
      <c r="A1347" s="1" t="s">
        <v>1400</v>
      </c>
      <c r="E1347" s="1" t="s">
        <v>1435</v>
      </c>
      <c r="H1347" s="1" t="s">
        <v>1573</v>
      </c>
    </row>
    <row r="1348" customFormat="false" ht="14.25" hidden="false" customHeight="false" outlineLevel="0" collapsed="false">
      <c r="A1348" s="1" t="s">
        <v>1401</v>
      </c>
      <c r="E1348" s="1" t="s">
        <v>1436</v>
      </c>
      <c r="H1348" s="1" t="s">
        <v>1574</v>
      </c>
    </row>
    <row r="1349" customFormat="false" ht="14.25" hidden="false" customHeight="false" outlineLevel="0" collapsed="false">
      <c r="A1349" s="1" t="s">
        <v>280</v>
      </c>
      <c r="E1349" s="1" t="s">
        <v>1437</v>
      </c>
      <c r="H1349" s="1" t="s">
        <v>1575</v>
      </c>
    </row>
    <row r="1350" customFormat="false" ht="14.25" hidden="false" customHeight="false" outlineLevel="0" collapsed="false">
      <c r="A1350" s="1" t="s">
        <v>1402</v>
      </c>
      <c r="E1350" s="1" t="s">
        <v>1438</v>
      </c>
      <c r="H1350" s="1" t="s">
        <v>1576</v>
      </c>
    </row>
    <row r="1351" customFormat="false" ht="14.25" hidden="false" customHeight="false" outlineLevel="0" collapsed="false">
      <c r="A1351" s="1" t="s">
        <v>242</v>
      </c>
      <c r="E1351" s="1" t="s">
        <v>1439</v>
      </c>
      <c r="H1351" s="1" t="s">
        <v>1577</v>
      </c>
    </row>
    <row r="1352" customFormat="false" ht="14.25" hidden="false" customHeight="false" outlineLevel="0" collapsed="false">
      <c r="A1352" s="1" t="s">
        <v>1403</v>
      </c>
      <c r="E1352" s="1" t="s">
        <v>1440</v>
      </c>
      <c r="H1352" s="1" t="s">
        <v>1578</v>
      </c>
    </row>
    <row r="1353" customFormat="false" ht="14.25" hidden="false" customHeight="false" outlineLevel="0" collapsed="false">
      <c r="A1353" s="1" t="s">
        <v>1404</v>
      </c>
      <c r="E1353" s="1" t="s">
        <v>1441</v>
      </c>
      <c r="H1353" s="1" t="s">
        <v>1579</v>
      </c>
    </row>
    <row r="1354" customFormat="false" ht="14.25" hidden="false" customHeight="false" outlineLevel="0" collapsed="false">
      <c r="A1354" s="1" t="s">
        <v>1405</v>
      </c>
      <c r="E1354" s="1" t="s">
        <v>1442</v>
      </c>
      <c r="H1354" s="1" t="s">
        <v>1580</v>
      </c>
    </row>
    <row r="1355" customFormat="false" ht="14.25" hidden="false" customHeight="false" outlineLevel="0" collapsed="false">
      <c r="A1355" s="1" t="s">
        <v>1406</v>
      </c>
      <c r="E1355" s="1" t="s">
        <v>1443</v>
      </c>
      <c r="H1355" s="1" t="s">
        <v>1581</v>
      </c>
    </row>
    <row r="1356" customFormat="false" ht="14.25" hidden="false" customHeight="false" outlineLevel="0" collapsed="false">
      <c r="A1356" s="1" t="s">
        <v>1407</v>
      </c>
      <c r="E1356" s="1" t="s">
        <v>1444</v>
      </c>
      <c r="H1356" s="1" t="s">
        <v>1582</v>
      </c>
    </row>
    <row r="1357" customFormat="false" ht="14.25" hidden="false" customHeight="false" outlineLevel="0" collapsed="false">
      <c r="A1357" s="1" t="s">
        <v>1408</v>
      </c>
      <c r="E1357" s="1" t="s">
        <v>1445</v>
      </c>
      <c r="H1357" s="1" t="s">
        <v>1583</v>
      </c>
    </row>
    <row r="1358" customFormat="false" ht="14.25" hidden="false" customHeight="false" outlineLevel="0" collapsed="false">
      <c r="A1358" s="1" t="s">
        <v>1409</v>
      </c>
      <c r="E1358" s="1" t="s">
        <v>1446</v>
      </c>
      <c r="H1358" s="1" t="s">
        <v>1584</v>
      </c>
    </row>
    <row r="1359" customFormat="false" ht="14.25" hidden="false" customHeight="false" outlineLevel="0" collapsed="false">
      <c r="A1359" s="1" t="s">
        <v>1410</v>
      </c>
      <c r="E1359" s="1" t="s">
        <v>1447</v>
      </c>
      <c r="H1359" s="1" t="s">
        <v>1585</v>
      </c>
    </row>
    <row r="1360" customFormat="false" ht="14.25" hidden="false" customHeight="false" outlineLevel="0" collapsed="false">
      <c r="A1360" s="1" t="s">
        <v>1411</v>
      </c>
      <c r="E1360" s="1" t="s">
        <v>1448</v>
      </c>
      <c r="H1360" s="1" t="s">
        <v>1586</v>
      </c>
    </row>
    <row r="1361" customFormat="false" ht="14.25" hidden="false" customHeight="false" outlineLevel="0" collapsed="false">
      <c r="A1361" s="1" t="s">
        <v>1412</v>
      </c>
      <c r="E1361" s="1" t="s">
        <v>1449</v>
      </c>
      <c r="H1361" s="1" t="s">
        <v>1587</v>
      </c>
    </row>
    <row r="1362" customFormat="false" ht="14.25" hidden="false" customHeight="false" outlineLevel="0" collapsed="false">
      <c r="A1362" s="1" t="s">
        <v>245</v>
      </c>
      <c r="E1362" s="1" t="s">
        <v>1450</v>
      </c>
      <c r="H1362" s="1" t="s">
        <v>1588</v>
      </c>
    </row>
    <row r="1363" customFormat="false" ht="14.25" hidden="false" customHeight="false" outlineLevel="0" collapsed="false">
      <c r="A1363" s="1" t="s">
        <v>1413</v>
      </c>
      <c r="E1363" s="1" t="s">
        <v>1451</v>
      </c>
      <c r="H1363" s="1" t="s">
        <v>1589</v>
      </c>
    </row>
    <row r="1364" customFormat="false" ht="14.25" hidden="false" customHeight="false" outlineLevel="0" collapsed="false">
      <c r="A1364" s="1" t="s">
        <v>1414</v>
      </c>
      <c r="E1364" s="1" t="s">
        <v>1452</v>
      </c>
      <c r="H1364" s="1" t="s">
        <v>1590</v>
      </c>
    </row>
    <row r="1365" customFormat="false" ht="14.25" hidden="false" customHeight="false" outlineLevel="0" collapsed="false">
      <c r="A1365" s="1" t="s">
        <v>1415</v>
      </c>
      <c r="E1365" s="1" t="s">
        <v>1453</v>
      </c>
      <c r="H1365" s="1" t="s">
        <v>1591</v>
      </c>
    </row>
    <row r="1366" customFormat="false" ht="14.25" hidden="false" customHeight="false" outlineLevel="0" collapsed="false">
      <c r="A1366" s="1" t="s">
        <v>1416</v>
      </c>
      <c r="E1366" s="1" t="s">
        <v>1454</v>
      </c>
      <c r="H1366" s="1" t="s">
        <v>1592</v>
      </c>
    </row>
    <row r="1367" customFormat="false" ht="14.25" hidden="false" customHeight="false" outlineLevel="0" collapsed="false">
      <c r="A1367" s="1" t="s">
        <v>1417</v>
      </c>
      <c r="E1367" s="1" t="s">
        <v>1455</v>
      </c>
      <c r="H1367" s="1" t="s">
        <v>1593</v>
      </c>
    </row>
    <row r="1368" customFormat="false" ht="14.25" hidden="false" customHeight="false" outlineLevel="0" collapsed="false">
      <c r="A1368" s="1" t="s">
        <v>1418</v>
      </c>
      <c r="E1368" s="1" t="s">
        <v>1456</v>
      </c>
      <c r="H1368" s="1" t="s">
        <v>1594</v>
      </c>
    </row>
    <row r="1369" customFormat="false" ht="14.25" hidden="false" customHeight="false" outlineLevel="0" collapsed="false">
      <c r="A1369" s="1" t="s">
        <v>1419</v>
      </c>
      <c r="E1369" s="1" t="s">
        <v>282</v>
      </c>
      <c r="H1369" s="1" t="s">
        <v>1595</v>
      </c>
    </row>
    <row r="1370" customFormat="false" ht="14.25" hidden="false" customHeight="false" outlineLevel="0" collapsed="false">
      <c r="A1370" s="1" t="s">
        <v>1420</v>
      </c>
      <c r="E1370" s="1" t="s">
        <v>1457</v>
      </c>
      <c r="H1370" s="1" t="s">
        <v>1596</v>
      </c>
    </row>
    <row r="1371" customFormat="false" ht="14.25" hidden="false" customHeight="false" outlineLevel="0" collapsed="false">
      <c r="A1371" s="1" t="s">
        <v>1421</v>
      </c>
      <c r="E1371" s="1" t="s">
        <v>284</v>
      </c>
      <c r="H1371" s="1" t="s">
        <v>1597</v>
      </c>
    </row>
    <row r="1372" customFormat="false" ht="14.25" hidden="false" customHeight="false" outlineLevel="0" collapsed="false">
      <c r="A1372" s="1" t="s">
        <v>1422</v>
      </c>
      <c r="E1372" s="1" t="s">
        <v>1458</v>
      </c>
      <c r="H1372" s="1" t="s">
        <v>1598</v>
      </c>
    </row>
    <row r="1373" customFormat="false" ht="14.25" hidden="false" customHeight="false" outlineLevel="0" collapsed="false">
      <c r="A1373" s="1" t="s">
        <v>1423</v>
      </c>
      <c r="E1373" s="1" t="s">
        <v>1459</v>
      </c>
      <c r="H1373" s="1" t="s">
        <v>1599</v>
      </c>
    </row>
    <row r="1374" customFormat="false" ht="14.25" hidden="false" customHeight="false" outlineLevel="0" collapsed="false">
      <c r="A1374" s="1" t="s">
        <v>1424</v>
      </c>
      <c r="E1374" s="1" t="s">
        <v>1460</v>
      </c>
      <c r="H1374" s="1" t="s">
        <v>1600</v>
      </c>
    </row>
    <row r="1375" customFormat="false" ht="14.25" hidden="false" customHeight="false" outlineLevel="0" collapsed="false">
      <c r="A1375" s="1" t="s">
        <v>1425</v>
      </c>
      <c r="E1375" s="1" t="s">
        <v>1461</v>
      </c>
      <c r="H1375" s="1" t="s">
        <v>1601</v>
      </c>
    </row>
    <row r="1376" customFormat="false" ht="14.25" hidden="false" customHeight="false" outlineLevel="0" collapsed="false">
      <c r="A1376" s="1" t="s">
        <v>1426</v>
      </c>
      <c r="E1376" s="1" t="s">
        <v>1462</v>
      </c>
      <c r="H1376" s="1" t="s">
        <v>1602</v>
      </c>
    </row>
    <row r="1377" customFormat="false" ht="14.25" hidden="false" customHeight="false" outlineLevel="0" collapsed="false">
      <c r="A1377" s="1" t="s">
        <v>1427</v>
      </c>
      <c r="E1377" s="1" t="s">
        <v>1463</v>
      </c>
      <c r="H1377" s="1" t="s">
        <v>1603</v>
      </c>
    </row>
    <row r="1378" customFormat="false" ht="14.25" hidden="false" customHeight="false" outlineLevel="0" collapsed="false">
      <c r="A1378" s="1" t="s">
        <v>1428</v>
      </c>
      <c r="E1378" s="1" t="s">
        <v>1464</v>
      </c>
      <c r="H1378" s="1" t="s">
        <v>1604</v>
      </c>
    </row>
    <row r="1379" customFormat="false" ht="14.25" hidden="false" customHeight="false" outlineLevel="0" collapsed="false">
      <c r="A1379" s="1" t="s">
        <v>1429</v>
      </c>
      <c r="E1379" s="1" t="s">
        <v>1465</v>
      </c>
      <c r="H1379" s="1" t="s">
        <v>1605</v>
      </c>
    </row>
    <row r="1380" customFormat="false" ht="14.25" hidden="false" customHeight="false" outlineLevel="0" collapsed="false">
      <c r="A1380" s="1" t="s">
        <v>1430</v>
      </c>
      <c r="E1380" s="1" t="s">
        <v>1466</v>
      </c>
      <c r="H1380" s="1" t="s">
        <v>1606</v>
      </c>
    </row>
    <row r="1381" customFormat="false" ht="14.25" hidden="false" customHeight="false" outlineLevel="0" collapsed="false">
      <c r="A1381" s="1" t="s">
        <v>1431</v>
      </c>
      <c r="E1381" s="1" t="s">
        <v>1467</v>
      </c>
      <c r="H1381" s="1" t="s">
        <v>1607</v>
      </c>
    </row>
    <row r="1382" customFormat="false" ht="14.25" hidden="false" customHeight="false" outlineLevel="0" collapsed="false">
      <c r="A1382" s="1" t="s">
        <v>1432</v>
      </c>
      <c r="E1382" s="1" t="s">
        <v>1468</v>
      </c>
      <c r="H1382" s="1" t="s">
        <v>1608</v>
      </c>
    </row>
    <row r="1383" customFormat="false" ht="14.25" hidden="false" customHeight="false" outlineLevel="0" collapsed="false">
      <c r="A1383" s="1" t="s">
        <v>1433</v>
      </c>
      <c r="E1383" s="1" t="s">
        <v>1469</v>
      </c>
      <c r="H1383" s="1" t="s">
        <v>1609</v>
      </c>
    </row>
    <row r="1384" customFormat="false" ht="14.25" hidden="false" customHeight="false" outlineLevel="0" collapsed="false">
      <c r="A1384" s="1" t="s">
        <v>1434</v>
      </c>
      <c r="E1384" s="1" t="s">
        <v>1470</v>
      </c>
      <c r="H1384" s="1" t="s">
        <v>1610</v>
      </c>
    </row>
    <row r="1385" customFormat="false" ht="14.25" hidden="false" customHeight="false" outlineLevel="0" collapsed="false">
      <c r="A1385" s="1" t="s">
        <v>1435</v>
      </c>
      <c r="E1385" s="1" t="s">
        <v>1471</v>
      </c>
      <c r="H1385" s="1" t="s">
        <v>1611</v>
      </c>
    </row>
    <row r="1386" customFormat="false" ht="14.25" hidden="false" customHeight="false" outlineLevel="0" collapsed="false">
      <c r="A1386" s="1" t="s">
        <v>1436</v>
      </c>
      <c r="E1386" s="1" t="s">
        <v>1472</v>
      </c>
      <c r="H1386" s="1" t="s">
        <v>1612</v>
      </c>
    </row>
    <row r="1387" customFormat="false" ht="14.25" hidden="false" customHeight="false" outlineLevel="0" collapsed="false">
      <c r="A1387" s="1" t="s">
        <v>1437</v>
      </c>
      <c r="E1387" s="1" t="s">
        <v>1473</v>
      </c>
      <c r="H1387" s="1" t="s">
        <v>1613</v>
      </c>
    </row>
    <row r="1388" customFormat="false" ht="14.25" hidden="false" customHeight="false" outlineLevel="0" collapsed="false">
      <c r="A1388" s="1" t="s">
        <v>1438</v>
      </c>
      <c r="E1388" s="1" t="s">
        <v>1474</v>
      </c>
      <c r="H1388" s="1" t="s">
        <v>1614</v>
      </c>
    </row>
    <row r="1389" customFormat="false" ht="14.25" hidden="false" customHeight="false" outlineLevel="0" collapsed="false">
      <c r="A1389" s="1" t="s">
        <v>1439</v>
      </c>
      <c r="E1389" s="1" t="s">
        <v>1475</v>
      </c>
      <c r="H1389" s="1" t="s">
        <v>1615</v>
      </c>
    </row>
    <row r="1390" customFormat="false" ht="14.25" hidden="false" customHeight="false" outlineLevel="0" collapsed="false">
      <c r="A1390" s="1" t="s">
        <v>1440</v>
      </c>
      <c r="E1390" s="1" t="s">
        <v>1476</v>
      </c>
      <c r="H1390" s="1" t="s">
        <v>1616</v>
      </c>
    </row>
    <row r="1391" customFormat="false" ht="14.25" hidden="false" customHeight="false" outlineLevel="0" collapsed="false">
      <c r="A1391" s="1" t="s">
        <v>1441</v>
      </c>
      <c r="E1391" s="1" t="s">
        <v>1477</v>
      </c>
      <c r="H1391" s="1" t="s">
        <v>1617</v>
      </c>
    </row>
    <row r="1392" customFormat="false" ht="14.25" hidden="false" customHeight="false" outlineLevel="0" collapsed="false">
      <c r="A1392" s="1" t="s">
        <v>1442</v>
      </c>
      <c r="E1392" s="1" t="s">
        <v>1478</v>
      </c>
      <c r="H1392" s="1" t="s">
        <v>1618</v>
      </c>
    </row>
    <row r="1393" customFormat="false" ht="14.25" hidden="false" customHeight="false" outlineLevel="0" collapsed="false">
      <c r="A1393" s="1" t="s">
        <v>1443</v>
      </c>
      <c r="E1393" s="1" t="s">
        <v>1479</v>
      </c>
      <c r="H1393" s="1" t="s">
        <v>1619</v>
      </c>
    </row>
    <row r="1394" customFormat="false" ht="14.25" hidden="false" customHeight="false" outlineLevel="0" collapsed="false">
      <c r="A1394" s="1" t="s">
        <v>1444</v>
      </c>
      <c r="E1394" s="1" t="s">
        <v>1480</v>
      </c>
      <c r="H1394" s="1" t="s">
        <v>1620</v>
      </c>
    </row>
    <row r="1395" customFormat="false" ht="14.25" hidden="false" customHeight="false" outlineLevel="0" collapsed="false">
      <c r="A1395" s="1" t="s">
        <v>1445</v>
      </c>
      <c r="E1395" s="1" t="s">
        <v>1481</v>
      </c>
      <c r="H1395" s="1" t="s">
        <v>1621</v>
      </c>
    </row>
    <row r="1396" customFormat="false" ht="14.25" hidden="false" customHeight="false" outlineLevel="0" collapsed="false">
      <c r="A1396" s="1" t="s">
        <v>1446</v>
      </c>
      <c r="E1396" s="1" t="s">
        <v>1482</v>
      </c>
      <c r="H1396" s="1" t="s">
        <v>1622</v>
      </c>
    </row>
    <row r="1397" customFormat="false" ht="14.25" hidden="false" customHeight="false" outlineLevel="0" collapsed="false">
      <c r="A1397" s="1" t="s">
        <v>1447</v>
      </c>
      <c r="E1397" s="1" t="s">
        <v>1483</v>
      </c>
      <c r="H1397" s="1" t="s">
        <v>1623</v>
      </c>
    </row>
    <row r="1398" customFormat="false" ht="14.25" hidden="false" customHeight="false" outlineLevel="0" collapsed="false">
      <c r="A1398" s="1" t="s">
        <v>1448</v>
      </c>
      <c r="E1398" s="1" t="s">
        <v>1484</v>
      </c>
      <c r="H1398" s="1" t="s">
        <v>1624</v>
      </c>
    </row>
    <row r="1399" customFormat="false" ht="14.25" hidden="false" customHeight="false" outlineLevel="0" collapsed="false">
      <c r="A1399" s="1" t="s">
        <v>1449</v>
      </c>
      <c r="E1399" s="1" t="s">
        <v>1485</v>
      </c>
      <c r="H1399" s="1" t="s">
        <v>1625</v>
      </c>
    </row>
    <row r="1400" customFormat="false" ht="14.25" hidden="false" customHeight="false" outlineLevel="0" collapsed="false">
      <c r="A1400" s="1" t="s">
        <v>1450</v>
      </c>
      <c r="E1400" s="1" t="s">
        <v>1486</v>
      </c>
      <c r="H1400" s="1" t="s">
        <v>1626</v>
      </c>
    </row>
    <row r="1401" customFormat="false" ht="14.25" hidden="false" customHeight="false" outlineLevel="0" collapsed="false">
      <c r="A1401" s="1" t="s">
        <v>1451</v>
      </c>
      <c r="E1401" s="1" t="s">
        <v>248</v>
      </c>
      <c r="H1401" s="1" t="s">
        <v>1627</v>
      </c>
    </row>
    <row r="1402" customFormat="false" ht="14.25" hidden="false" customHeight="false" outlineLevel="0" collapsed="false">
      <c r="A1402" s="1" t="s">
        <v>1452</v>
      </c>
      <c r="E1402" s="1" t="s">
        <v>1487</v>
      </c>
      <c r="H1402" s="1" t="s">
        <v>1628</v>
      </c>
    </row>
    <row r="1403" customFormat="false" ht="14.25" hidden="false" customHeight="false" outlineLevel="0" collapsed="false">
      <c r="A1403" s="1" t="s">
        <v>153</v>
      </c>
      <c r="E1403" s="1" t="s">
        <v>1488</v>
      </c>
      <c r="H1403" s="1" t="s">
        <v>1629</v>
      </c>
    </row>
    <row r="1404" customFormat="false" ht="14.25" hidden="false" customHeight="false" outlineLevel="0" collapsed="false">
      <c r="A1404" s="1" t="s">
        <v>1453</v>
      </c>
      <c r="E1404" s="1" t="s">
        <v>1489</v>
      </c>
      <c r="H1404" s="1" t="s">
        <v>1630</v>
      </c>
    </row>
    <row r="1405" customFormat="false" ht="14.25" hidden="false" customHeight="false" outlineLevel="0" collapsed="false">
      <c r="A1405" s="1" t="s">
        <v>1454</v>
      </c>
      <c r="E1405" s="1" t="s">
        <v>1490</v>
      </c>
      <c r="H1405" s="1" t="s">
        <v>1631</v>
      </c>
    </row>
    <row r="1406" customFormat="false" ht="14.25" hidden="false" customHeight="false" outlineLevel="0" collapsed="false">
      <c r="A1406" s="1" t="s">
        <v>1455</v>
      </c>
      <c r="E1406" s="1" t="s">
        <v>1491</v>
      </c>
      <c r="H1406" s="1" t="s">
        <v>1632</v>
      </c>
    </row>
    <row r="1407" customFormat="false" ht="14.25" hidden="false" customHeight="false" outlineLevel="0" collapsed="false">
      <c r="A1407" s="1" t="s">
        <v>1456</v>
      </c>
      <c r="E1407" s="1" t="s">
        <v>1492</v>
      </c>
      <c r="H1407" s="1" t="s">
        <v>1633</v>
      </c>
    </row>
    <row r="1408" customFormat="false" ht="14.25" hidden="false" customHeight="false" outlineLevel="0" collapsed="false">
      <c r="A1408" s="1" t="s">
        <v>282</v>
      </c>
      <c r="E1408" s="1" t="s">
        <v>1493</v>
      </c>
      <c r="H1408" s="1" t="s">
        <v>1634</v>
      </c>
    </row>
    <row r="1409" customFormat="false" ht="14.25" hidden="false" customHeight="false" outlineLevel="0" collapsed="false">
      <c r="A1409" s="1" t="s">
        <v>1457</v>
      </c>
      <c r="E1409" s="1" t="s">
        <v>1494</v>
      </c>
      <c r="H1409" s="1" t="s">
        <v>1635</v>
      </c>
    </row>
    <row r="1410" customFormat="false" ht="14.25" hidden="false" customHeight="false" outlineLevel="0" collapsed="false">
      <c r="A1410" s="1" t="s">
        <v>284</v>
      </c>
      <c r="E1410" s="1" t="s">
        <v>1495</v>
      </c>
      <c r="H1410" s="1" t="s">
        <v>1636</v>
      </c>
    </row>
    <row r="1411" customFormat="false" ht="14.25" hidden="false" customHeight="false" outlineLevel="0" collapsed="false">
      <c r="A1411" s="1" t="s">
        <v>1458</v>
      </c>
      <c r="E1411" s="1" t="s">
        <v>1496</v>
      </c>
      <c r="H1411" s="1" t="s">
        <v>1637</v>
      </c>
    </row>
    <row r="1412" customFormat="false" ht="14.25" hidden="false" customHeight="false" outlineLevel="0" collapsed="false">
      <c r="A1412" s="1" t="s">
        <v>1459</v>
      </c>
      <c r="E1412" s="1" t="s">
        <v>1497</v>
      </c>
      <c r="H1412" s="1" t="s">
        <v>1638</v>
      </c>
    </row>
    <row r="1413" customFormat="false" ht="14.25" hidden="false" customHeight="false" outlineLevel="0" collapsed="false">
      <c r="A1413" s="1" t="s">
        <v>1460</v>
      </c>
      <c r="E1413" s="1" t="s">
        <v>1498</v>
      </c>
      <c r="H1413" s="1" t="s">
        <v>1639</v>
      </c>
    </row>
    <row r="1414" customFormat="false" ht="14.25" hidden="false" customHeight="false" outlineLevel="0" collapsed="false">
      <c r="A1414" s="1" t="s">
        <v>1461</v>
      </c>
      <c r="E1414" s="1" t="s">
        <v>1499</v>
      </c>
      <c r="H1414" s="1" t="s">
        <v>1640</v>
      </c>
    </row>
    <row r="1415" customFormat="false" ht="14.25" hidden="false" customHeight="false" outlineLevel="0" collapsed="false">
      <c r="A1415" s="1" t="s">
        <v>1462</v>
      </c>
      <c r="E1415" s="1" t="s">
        <v>1500</v>
      </c>
      <c r="H1415" s="1" t="s">
        <v>1641</v>
      </c>
    </row>
    <row r="1416" customFormat="false" ht="14.25" hidden="false" customHeight="false" outlineLevel="0" collapsed="false">
      <c r="A1416" s="1" t="s">
        <v>1463</v>
      </c>
      <c r="E1416" s="1" t="s">
        <v>1501</v>
      </c>
      <c r="H1416" s="1" t="s">
        <v>1642</v>
      </c>
    </row>
    <row r="1417" customFormat="false" ht="14.25" hidden="false" customHeight="false" outlineLevel="0" collapsed="false">
      <c r="A1417" s="1" t="s">
        <v>1464</v>
      </c>
      <c r="E1417" s="1" t="s">
        <v>1502</v>
      </c>
      <c r="H1417" s="1" t="s">
        <v>1643</v>
      </c>
    </row>
    <row r="1418" customFormat="false" ht="14.25" hidden="false" customHeight="false" outlineLevel="0" collapsed="false">
      <c r="A1418" s="1" t="s">
        <v>1465</v>
      </c>
      <c r="E1418" s="1" t="s">
        <v>1503</v>
      </c>
      <c r="H1418" s="1" t="s">
        <v>1644</v>
      </c>
    </row>
    <row r="1419" customFormat="false" ht="14.25" hidden="false" customHeight="false" outlineLevel="0" collapsed="false">
      <c r="A1419" s="1" t="s">
        <v>1466</v>
      </c>
      <c r="E1419" s="1" t="s">
        <v>1504</v>
      </c>
      <c r="H1419" s="1" t="s">
        <v>1645</v>
      </c>
    </row>
    <row r="1420" customFormat="false" ht="14.25" hidden="false" customHeight="false" outlineLevel="0" collapsed="false">
      <c r="A1420" s="1" t="s">
        <v>1467</v>
      </c>
      <c r="E1420" s="1" t="s">
        <v>1505</v>
      </c>
      <c r="H1420" s="1" t="s">
        <v>1646</v>
      </c>
    </row>
    <row r="1421" customFormat="false" ht="14.25" hidden="false" customHeight="false" outlineLevel="0" collapsed="false">
      <c r="A1421" s="1" t="s">
        <v>1468</v>
      </c>
      <c r="E1421" s="1" t="s">
        <v>1506</v>
      </c>
      <c r="H1421" s="1" t="s">
        <v>1647</v>
      </c>
    </row>
    <row r="1422" customFormat="false" ht="14.25" hidden="false" customHeight="false" outlineLevel="0" collapsed="false">
      <c r="A1422" s="1" t="s">
        <v>1469</v>
      </c>
      <c r="E1422" s="1" t="s">
        <v>1507</v>
      </c>
      <c r="H1422" s="1" t="s">
        <v>1648</v>
      </c>
    </row>
    <row r="1423" customFormat="false" ht="14.25" hidden="false" customHeight="false" outlineLevel="0" collapsed="false">
      <c r="A1423" s="1" t="s">
        <v>1470</v>
      </c>
      <c r="E1423" s="1" t="s">
        <v>1508</v>
      </c>
      <c r="H1423" s="1" t="s">
        <v>1649</v>
      </c>
    </row>
    <row r="1424" customFormat="false" ht="14.25" hidden="false" customHeight="false" outlineLevel="0" collapsed="false">
      <c r="A1424" s="1" t="s">
        <v>1471</v>
      </c>
      <c r="E1424" s="1" t="s">
        <v>1509</v>
      </c>
      <c r="H1424" s="1" t="s">
        <v>1650</v>
      </c>
    </row>
    <row r="1425" customFormat="false" ht="14.25" hidden="false" customHeight="false" outlineLevel="0" collapsed="false">
      <c r="A1425" s="1" t="s">
        <v>1472</v>
      </c>
      <c r="E1425" s="1" t="s">
        <v>1510</v>
      </c>
      <c r="H1425" s="1" t="s">
        <v>1651</v>
      </c>
    </row>
    <row r="1426" customFormat="false" ht="14.25" hidden="false" customHeight="false" outlineLevel="0" collapsed="false">
      <c r="A1426" s="1" t="s">
        <v>1473</v>
      </c>
      <c r="E1426" s="1" t="s">
        <v>1511</v>
      </c>
      <c r="H1426" s="1" t="s">
        <v>1652</v>
      </c>
    </row>
    <row r="1427" customFormat="false" ht="14.25" hidden="false" customHeight="false" outlineLevel="0" collapsed="false">
      <c r="A1427" s="1" t="s">
        <v>1474</v>
      </c>
      <c r="E1427" s="1" t="s">
        <v>1512</v>
      </c>
      <c r="H1427" s="1" t="s">
        <v>1653</v>
      </c>
    </row>
    <row r="1428" customFormat="false" ht="14.25" hidden="false" customHeight="false" outlineLevel="0" collapsed="false">
      <c r="A1428" s="1" t="s">
        <v>1475</v>
      </c>
      <c r="E1428" s="1" t="s">
        <v>1513</v>
      </c>
      <c r="H1428" s="1" t="s">
        <v>1654</v>
      </c>
    </row>
    <row r="1429" customFormat="false" ht="14.25" hidden="false" customHeight="false" outlineLevel="0" collapsed="false">
      <c r="A1429" s="1" t="s">
        <v>1476</v>
      </c>
      <c r="E1429" s="1" t="s">
        <v>1514</v>
      </c>
      <c r="H1429" s="1" t="s">
        <v>1655</v>
      </c>
    </row>
    <row r="1430" customFormat="false" ht="14.25" hidden="false" customHeight="false" outlineLevel="0" collapsed="false">
      <c r="A1430" s="1" t="s">
        <v>1477</v>
      </c>
      <c r="E1430" s="1" t="s">
        <v>1515</v>
      </c>
      <c r="H1430" s="1" t="s">
        <v>1656</v>
      </c>
    </row>
    <row r="1431" customFormat="false" ht="14.25" hidden="false" customHeight="false" outlineLevel="0" collapsed="false">
      <c r="A1431" s="1" t="s">
        <v>1478</v>
      </c>
      <c r="E1431" s="1" t="s">
        <v>1516</v>
      </c>
      <c r="H1431" s="1" t="s">
        <v>1657</v>
      </c>
    </row>
    <row r="1432" customFormat="false" ht="14.25" hidden="false" customHeight="false" outlineLevel="0" collapsed="false">
      <c r="A1432" s="1" t="s">
        <v>1479</v>
      </c>
      <c r="E1432" s="1" t="s">
        <v>1517</v>
      </c>
      <c r="H1432" s="1" t="s">
        <v>1658</v>
      </c>
    </row>
    <row r="1433" customFormat="false" ht="14.25" hidden="false" customHeight="false" outlineLevel="0" collapsed="false">
      <c r="A1433" s="1" t="s">
        <v>1480</v>
      </c>
      <c r="E1433" s="1" t="s">
        <v>1518</v>
      </c>
      <c r="H1433" s="1" t="s">
        <v>1659</v>
      </c>
    </row>
    <row r="1434" customFormat="false" ht="14.25" hidden="false" customHeight="false" outlineLevel="0" collapsed="false">
      <c r="A1434" s="1" t="s">
        <v>1481</v>
      </c>
      <c r="E1434" s="1" t="s">
        <v>251</v>
      </c>
      <c r="H1434" s="1" t="s">
        <v>1660</v>
      </c>
    </row>
    <row r="1435" customFormat="false" ht="14.25" hidden="false" customHeight="false" outlineLevel="0" collapsed="false">
      <c r="A1435" s="1" t="s">
        <v>1482</v>
      </c>
      <c r="E1435" s="1" t="s">
        <v>1519</v>
      </c>
      <c r="H1435" s="1" t="s">
        <v>1661</v>
      </c>
    </row>
    <row r="1436" customFormat="false" ht="14.25" hidden="false" customHeight="false" outlineLevel="0" collapsed="false">
      <c r="A1436" s="1" t="s">
        <v>1483</v>
      </c>
      <c r="E1436" s="1" t="s">
        <v>1520</v>
      </c>
      <c r="H1436" s="1" t="s">
        <v>1662</v>
      </c>
    </row>
    <row r="1437" customFormat="false" ht="14.25" hidden="false" customHeight="false" outlineLevel="0" collapsed="false">
      <c r="A1437" s="1" t="s">
        <v>1484</v>
      </c>
      <c r="E1437" s="1" t="s">
        <v>286</v>
      </c>
      <c r="H1437" s="1" t="s">
        <v>1663</v>
      </c>
    </row>
    <row r="1438" customFormat="false" ht="14.25" hidden="false" customHeight="false" outlineLevel="0" collapsed="false">
      <c r="A1438" s="1" t="s">
        <v>1485</v>
      </c>
      <c r="E1438" s="1" t="s">
        <v>1521</v>
      </c>
      <c r="H1438" s="1" t="s">
        <v>1664</v>
      </c>
    </row>
    <row r="1439" customFormat="false" ht="14.25" hidden="false" customHeight="false" outlineLevel="0" collapsed="false">
      <c r="A1439" s="1" t="s">
        <v>1486</v>
      </c>
      <c r="E1439" s="1" t="s">
        <v>1522</v>
      </c>
      <c r="H1439" s="1" t="s">
        <v>1665</v>
      </c>
    </row>
    <row r="1440" customFormat="false" ht="14.25" hidden="false" customHeight="false" outlineLevel="0" collapsed="false">
      <c r="A1440" s="1" t="s">
        <v>248</v>
      </c>
      <c r="E1440" s="1" t="s">
        <v>254</v>
      </c>
      <c r="H1440" s="1" t="s">
        <v>1666</v>
      </c>
    </row>
    <row r="1441" customFormat="false" ht="14.25" hidden="false" customHeight="false" outlineLevel="0" collapsed="false">
      <c r="A1441" s="1" t="s">
        <v>1487</v>
      </c>
      <c r="E1441" s="1" t="s">
        <v>1523</v>
      </c>
      <c r="H1441" s="1" t="s">
        <v>1667</v>
      </c>
    </row>
    <row r="1442" customFormat="false" ht="14.25" hidden="false" customHeight="false" outlineLevel="0" collapsed="false">
      <c r="A1442" s="1" t="s">
        <v>1488</v>
      </c>
      <c r="E1442" s="1" t="s">
        <v>1524</v>
      </c>
      <c r="H1442" s="1" t="s">
        <v>1668</v>
      </c>
    </row>
    <row r="1443" customFormat="false" ht="14.25" hidden="false" customHeight="false" outlineLevel="0" collapsed="false">
      <c r="A1443" s="1" t="s">
        <v>1489</v>
      </c>
      <c r="E1443" s="1" t="s">
        <v>1525</v>
      </c>
      <c r="H1443" s="1" t="s">
        <v>1669</v>
      </c>
    </row>
    <row r="1444" customFormat="false" ht="14.25" hidden="false" customHeight="false" outlineLevel="0" collapsed="false">
      <c r="A1444" s="1" t="s">
        <v>1490</v>
      </c>
      <c r="E1444" s="1" t="s">
        <v>1526</v>
      </c>
      <c r="H1444" s="1" t="s">
        <v>1670</v>
      </c>
    </row>
    <row r="1445" customFormat="false" ht="14.25" hidden="false" customHeight="false" outlineLevel="0" collapsed="false">
      <c r="A1445" s="1" t="s">
        <v>1491</v>
      </c>
      <c r="E1445" s="1" t="s">
        <v>1527</v>
      </c>
      <c r="H1445" s="1" t="s">
        <v>1671</v>
      </c>
    </row>
    <row r="1446" customFormat="false" ht="14.25" hidden="false" customHeight="false" outlineLevel="0" collapsed="false">
      <c r="A1446" s="1" t="s">
        <v>1492</v>
      </c>
      <c r="E1446" s="1" t="s">
        <v>1528</v>
      </c>
      <c r="H1446" s="1" t="s">
        <v>1672</v>
      </c>
    </row>
    <row r="1447" customFormat="false" ht="14.25" hidden="false" customHeight="false" outlineLevel="0" collapsed="false">
      <c r="A1447" s="1" t="s">
        <v>1493</v>
      </c>
      <c r="E1447" s="1" t="s">
        <v>1529</v>
      </c>
      <c r="H1447" s="1" t="s">
        <v>1673</v>
      </c>
    </row>
    <row r="1448" customFormat="false" ht="14.25" hidden="false" customHeight="false" outlineLevel="0" collapsed="false">
      <c r="A1448" s="1" t="s">
        <v>1494</v>
      </c>
      <c r="E1448" s="1" t="s">
        <v>1530</v>
      </c>
      <c r="H1448" s="1" t="s">
        <v>1674</v>
      </c>
    </row>
    <row r="1449" customFormat="false" ht="14.25" hidden="false" customHeight="false" outlineLevel="0" collapsed="false">
      <c r="A1449" s="1" t="s">
        <v>1495</v>
      </c>
      <c r="E1449" s="1" t="s">
        <v>1531</v>
      </c>
      <c r="H1449" s="1" t="s">
        <v>1675</v>
      </c>
    </row>
    <row r="1450" customFormat="false" ht="14.25" hidden="false" customHeight="false" outlineLevel="0" collapsed="false">
      <c r="A1450" s="1" t="s">
        <v>1496</v>
      </c>
      <c r="E1450" s="1" t="s">
        <v>1532</v>
      </c>
      <c r="H1450" s="1" t="s">
        <v>1676</v>
      </c>
    </row>
    <row r="1451" customFormat="false" ht="14.25" hidden="false" customHeight="false" outlineLevel="0" collapsed="false">
      <c r="A1451" s="1" t="s">
        <v>1497</v>
      </c>
      <c r="E1451" s="1" t="s">
        <v>1533</v>
      </c>
      <c r="H1451" s="1" t="s">
        <v>1677</v>
      </c>
    </row>
    <row r="1452" customFormat="false" ht="14.25" hidden="false" customHeight="false" outlineLevel="0" collapsed="false">
      <c r="A1452" s="1" t="s">
        <v>1498</v>
      </c>
      <c r="E1452" s="1" t="s">
        <v>1534</v>
      </c>
      <c r="H1452" s="1" t="s">
        <v>1678</v>
      </c>
    </row>
    <row r="1453" customFormat="false" ht="14.25" hidden="false" customHeight="false" outlineLevel="0" collapsed="false">
      <c r="A1453" s="1" t="s">
        <v>1499</v>
      </c>
      <c r="E1453" s="1" t="s">
        <v>1535</v>
      </c>
      <c r="H1453" s="1" t="s">
        <v>1679</v>
      </c>
    </row>
    <row r="1454" customFormat="false" ht="14.25" hidden="false" customHeight="false" outlineLevel="0" collapsed="false">
      <c r="A1454" s="1" t="s">
        <v>1500</v>
      </c>
      <c r="E1454" s="1" t="s">
        <v>1536</v>
      </c>
      <c r="H1454" s="1" t="s">
        <v>1680</v>
      </c>
    </row>
    <row r="1455" customFormat="false" ht="14.25" hidden="false" customHeight="false" outlineLevel="0" collapsed="false">
      <c r="A1455" s="1" t="s">
        <v>1501</v>
      </c>
      <c r="E1455" s="1" t="s">
        <v>1537</v>
      </c>
      <c r="H1455" s="1" t="s">
        <v>1681</v>
      </c>
    </row>
    <row r="1456" customFormat="false" ht="14.25" hidden="false" customHeight="false" outlineLevel="0" collapsed="false">
      <c r="A1456" s="1" t="s">
        <v>1502</v>
      </c>
      <c r="E1456" s="1" t="s">
        <v>1538</v>
      </c>
      <c r="H1456" s="1" t="s">
        <v>1682</v>
      </c>
    </row>
    <row r="1457" customFormat="false" ht="14.25" hidden="false" customHeight="false" outlineLevel="0" collapsed="false">
      <c r="A1457" s="1" t="s">
        <v>1503</v>
      </c>
      <c r="E1457" s="1" t="s">
        <v>1539</v>
      </c>
      <c r="H1457" s="1" t="s">
        <v>1683</v>
      </c>
    </row>
    <row r="1458" customFormat="false" ht="14.25" hidden="false" customHeight="false" outlineLevel="0" collapsed="false">
      <c r="A1458" s="1" t="s">
        <v>1504</v>
      </c>
      <c r="E1458" s="1" t="s">
        <v>257</v>
      </c>
      <c r="H1458" s="1" t="s">
        <v>1684</v>
      </c>
    </row>
    <row r="1459" customFormat="false" ht="14.25" hidden="false" customHeight="false" outlineLevel="0" collapsed="false">
      <c r="A1459" s="1" t="s">
        <v>1505</v>
      </c>
      <c r="E1459" s="1" t="s">
        <v>1540</v>
      </c>
      <c r="H1459" s="1" t="s">
        <v>1685</v>
      </c>
    </row>
    <row r="1460" customFormat="false" ht="14.25" hidden="false" customHeight="false" outlineLevel="0" collapsed="false">
      <c r="A1460" s="1" t="s">
        <v>1506</v>
      </c>
      <c r="E1460" s="1" t="s">
        <v>1541</v>
      </c>
      <c r="H1460" s="1" t="s">
        <v>1686</v>
      </c>
    </row>
    <row r="1461" customFormat="false" ht="14.25" hidden="false" customHeight="false" outlineLevel="0" collapsed="false">
      <c r="A1461" s="1" t="s">
        <v>1507</v>
      </c>
      <c r="E1461" s="1" t="s">
        <v>1542</v>
      </c>
      <c r="H1461" s="1" t="s">
        <v>1687</v>
      </c>
    </row>
    <row r="1462" customFormat="false" ht="14.25" hidden="false" customHeight="false" outlineLevel="0" collapsed="false">
      <c r="A1462" s="1" t="s">
        <v>1508</v>
      </c>
      <c r="E1462" s="1" t="s">
        <v>1543</v>
      </c>
      <c r="H1462" s="1" t="s">
        <v>1688</v>
      </c>
    </row>
    <row r="1463" customFormat="false" ht="14.25" hidden="false" customHeight="false" outlineLevel="0" collapsed="false">
      <c r="A1463" s="1" t="s">
        <v>1509</v>
      </c>
      <c r="E1463" s="1" t="s">
        <v>1544</v>
      </c>
      <c r="H1463" s="1" t="s">
        <v>1689</v>
      </c>
    </row>
    <row r="1464" customFormat="false" ht="14.25" hidden="false" customHeight="false" outlineLevel="0" collapsed="false">
      <c r="A1464" s="1" t="s">
        <v>1510</v>
      </c>
      <c r="E1464" s="1" t="s">
        <v>1545</v>
      </c>
      <c r="H1464" s="1" t="s">
        <v>1690</v>
      </c>
    </row>
    <row r="1465" customFormat="false" ht="14.25" hidden="false" customHeight="false" outlineLevel="0" collapsed="false">
      <c r="A1465" s="1" t="s">
        <v>1511</v>
      </c>
      <c r="E1465" s="1" t="s">
        <v>1546</v>
      </c>
      <c r="H1465" s="1" t="s">
        <v>1691</v>
      </c>
    </row>
    <row r="1466" customFormat="false" ht="14.25" hidden="false" customHeight="false" outlineLevel="0" collapsed="false">
      <c r="A1466" s="1" t="s">
        <v>1512</v>
      </c>
      <c r="E1466" s="1" t="s">
        <v>1547</v>
      </c>
      <c r="H1466" s="1" t="s">
        <v>1692</v>
      </c>
    </row>
    <row r="1467" customFormat="false" ht="14.25" hidden="false" customHeight="false" outlineLevel="0" collapsed="false">
      <c r="A1467" s="1" t="s">
        <v>1513</v>
      </c>
      <c r="E1467" s="1" t="s">
        <v>1548</v>
      </c>
      <c r="H1467" s="1" t="s">
        <v>1693</v>
      </c>
    </row>
    <row r="1468" customFormat="false" ht="14.25" hidden="false" customHeight="false" outlineLevel="0" collapsed="false">
      <c r="A1468" s="1" t="s">
        <v>1514</v>
      </c>
      <c r="E1468" s="1" t="s">
        <v>1549</v>
      </c>
      <c r="H1468" s="1" t="s">
        <v>1694</v>
      </c>
    </row>
    <row r="1469" customFormat="false" ht="14.25" hidden="false" customHeight="false" outlineLevel="0" collapsed="false">
      <c r="A1469" s="1" t="s">
        <v>1515</v>
      </c>
      <c r="E1469" s="1" t="s">
        <v>1550</v>
      </c>
      <c r="H1469" s="1" t="s">
        <v>1695</v>
      </c>
    </row>
    <row r="1470" customFormat="false" ht="14.25" hidden="false" customHeight="false" outlineLevel="0" collapsed="false">
      <c r="A1470" s="1" t="s">
        <v>1516</v>
      </c>
      <c r="E1470" s="1" t="s">
        <v>1551</v>
      </c>
      <c r="H1470" s="1" t="s">
        <v>1696</v>
      </c>
    </row>
    <row r="1471" customFormat="false" ht="14.25" hidden="false" customHeight="false" outlineLevel="0" collapsed="false">
      <c r="A1471" s="1" t="s">
        <v>1517</v>
      </c>
      <c r="E1471" s="1" t="s">
        <v>1552</v>
      </c>
      <c r="H1471" s="1" t="s">
        <v>1697</v>
      </c>
    </row>
    <row r="1472" customFormat="false" ht="14.25" hidden="false" customHeight="false" outlineLevel="0" collapsed="false">
      <c r="A1472" s="1" t="s">
        <v>1518</v>
      </c>
      <c r="E1472" s="1" t="s">
        <v>1553</v>
      </c>
      <c r="H1472" s="1" t="s">
        <v>1698</v>
      </c>
    </row>
    <row r="1473" customFormat="false" ht="14.25" hidden="false" customHeight="false" outlineLevel="0" collapsed="false">
      <c r="A1473" s="1" t="s">
        <v>251</v>
      </c>
      <c r="E1473" s="1" t="s">
        <v>1554</v>
      </c>
      <c r="H1473" s="1" t="s">
        <v>1699</v>
      </c>
    </row>
    <row r="1474" customFormat="false" ht="14.25" hidden="false" customHeight="false" outlineLevel="0" collapsed="false">
      <c r="A1474" s="1" t="s">
        <v>1519</v>
      </c>
      <c r="E1474" s="1" t="s">
        <v>1555</v>
      </c>
      <c r="H1474" s="1" t="s">
        <v>1700</v>
      </c>
    </row>
    <row r="1475" customFormat="false" ht="14.25" hidden="false" customHeight="false" outlineLevel="0" collapsed="false">
      <c r="A1475" s="1" t="s">
        <v>1520</v>
      </c>
      <c r="E1475" s="1" t="s">
        <v>1556</v>
      </c>
      <c r="H1475" s="1" t="s">
        <v>1701</v>
      </c>
    </row>
    <row r="1476" customFormat="false" ht="14.25" hidden="false" customHeight="false" outlineLevel="0" collapsed="false">
      <c r="A1476" s="1" t="s">
        <v>286</v>
      </c>
      <c r="E1476" s="1" t="s">
        <v>1557</v>
      </c>
      <c r="H1476" s="1" t="s">
        <v>1702</v>
      </c>
    </row>
    <row r="1477" customFormat="false" ht="14.25" hidden="false" customHeight="false" outlineLevel="0" collapsed="false">
      <c r="A1477" s="1" t="s">
        <v>1521</v>
      </c>
      <c r="E1477" s="1" t="s">
        <v>1558</v>
      </c>
      <c r="H1477" s="1" t="s">
        <v>1703</v>
      </c>
    </row>
    <row r="1478" customFormat="false" ht="14.25" hidden="false" customHeight="false" outlineLevel="0" collapsed="false">
      <c r="A1478" s="1" t="s">
        <v>1522</v>
      </c>
      <c r="E1478" s="1" t="s">
        <v>1559</v>
      </c>
      <c r="H1478" s="1" t="s">
        <v>1704</v>
      </c>
    </row>
    <row r="1479" customFormat="false" ht="14.25" hidden="false" customHeight="false" outlineLevel="0" collapsed="false">
      <c r="A1479" s="1" t="s">
        <v>254</v>
      </c>
      <c r="E1479" s="1" t="s">
        <v>1560</v>
      </c>
      <c r="H1479" s="1" t="s">
        <v>1705</v>
      </c>
    </row>
    <row r="1480" customFormat="false" ht="14.25" hidden="false" customHeight="false" outlineLevel="0" collapsed="false">
      <c r="A1480" s="1" t="s">
        <v>1523</v>
      </c>
      <c r="E1480" s="1" t="s">
        <v>1561</v>
      </c>
      <c r="H1480" s="1" t="s">
        <v>1706</v>
      </c>
    </row>
    <row r="1481" customFormat="false" ht="14.25" hidden="false" customHeight="false" outlineLevel="0" collapsed="false">
      <c r="A1481" s="1" t="s">
        <v>1524</v>
      </c>
      <c r="E1481" s="1" t="s">
        <v>1562</v>
      </c>
      <c r="H1481" s="1" t="s">
        <v>1707</v>
      </c>
    </row>
    <row r="1482" customFormat="false" ht="14.25" hidden="false" customHeight="false" outlineLevel="0" collapsed="false">
      <c r="A1482" s="1" t="s">
        <v>1525</v>
      </c>
      <c r="E1482" s="1" t="s">
        <v>1563</v>
      </c>
      <c r="H1482" s="1" t="s">
        <v>1708</v>
      </c>
    </row>
    <row r="1483" customFormat="false" ht="14.25" hidden="false" customHeight="false" outlineLevel="0" collapsed="false">
      <c r="A1483" s="1" t="s">
        <v>1526</v>
      </c>
      <c r="E1483" s="1" t="s">
        <v>1564</v>
      </c>
      <c r="H1483" s="1" t="s">
        <v>1709</v>
      </c>
    </row>
    <row r="1484" customFormat="false" ht="14.25" hidden="false" customHeight="false" outlineLevel="0" collapsed="false">
      <c r="A1484" s="1" t="s">
        <v>1527</v>
      </c>
      <c r="E1484" s="1" t="s">
        <v>1565</v>
      </c>
      <c r="H1484" s="1" t="s">
        <v>1710</v>
      </c>
    </row>
    <row r="1485" customFormat="false" ht="14.25" hidden="false" customHeight="false" outlineLevel="0" collapsed="false">
      <c r="A1485" s="1" t="s">
        <v>1528</v>
      </c>
      <c r="E1485" s="1" t="s">
        <v>1566</v>
      </c>
      <c r="H1485" s="1" t="s">
        <v>1711</v>
      </c>
    </row>
    <row r="1486" customFormat="false" ht="14.25" hidden="false" customHeight="false" outlineLevel="0" collapsed="false">
      <c r="A1486" s="1" t="s">
        <v>157</v>
      </c>
      <c r="E1486" s="1" t="s">
        <v>1567</v>
      </c>
      <c r="H1486" s="1" t="s">
        <v>1712</v>
      </c>
    </row>
    <row r="1487" customFormat="false" ht="14.25" hidden="false" customHeight="false" outlineLevel="0" collapsed="false">
      <c r="A1487" s="1" t="s">
        <v>1529</v>
      </c>
      <c r="E1487" s="1" t="s">
        <v>1568</v>
      </c>
      <c r="H1487" s="1" t="s">
        <v>1713</v>
      </c>
    </row>
    <row r="1488" customFormat="false" ht="14.25" hidden="false" customHeight="false" outlineLevel="0" collapsed="false">
      <c r="A1488" s="1" t="s">
        <v>1530</v>
      </c>
      <c r="E1488" s="1" t="s">
        <v>1569</v>
      </c>
      <c r="H1488" s="1" t="s">
        <v>1714</v>
      </c>
    </row>
    <row r="1489" customFormat="false" ht="14.25" hidden="false" customHeight="false" outlineLevel="0" collapsed="false">
      <c r="A1489" s="1" t="s">
        <v>1531</v>
      </c>
      <c r="E1489" s="1" t="s">
        <v>1570</v>
      </c>
      <c r="H1489" s="1" t="s">
        <v>1715</v>
      </c>
    </row>
    <row r="1490" customFormat="false" ht="14.25" hidden="false" customHeight="false" outlineLevel="0" collapsed="false">
      <c r="A1490" s="1" t="s">
        <v>1532</v>
      </c>
      <c r="E1490" s="1" t="s">
        <v>1571</v>
      </c>
      <c r="H1490" s="1" t="s">
        <v>1716</v>
      </c>
    </row>
    <row r="1491" customFormat="false" ht="14.25" hidden="false" customHeight="false" outlineLevel="0" collapsed="false">
      <c r="A1491" s="1" t="s">
        <v>1533</v>
      </c>
      <c r="E1491" s="1" t="s">
        <v>1572</v>
      </c>
      <c r="H1491" s="1" t="s">
        <v>1717</v>
      </c>
    </row>
    <row r="1492" customFormat="false" ht="14.25" hidden="false" customHeight="false" outlineLevel="0" collapsed="false">
      <c r="A1492" s="1" t="s">
        <v>1534</v>
      </c>
      <c r="E1492" s="1" t="s">
        <v>1573</v>
      </c>
      <c r="H1492" s="1" t="s">
        <v>1718</v>
      </c>
    </row>
    <row r="1493" customFormat="false" ht="14.25" hidden="false" customHeight="false" outlineLevel="0" collapsed="false">
      <c r="A1493" s="1" t="s">
        <v>1535</v>
      </c>
      <c r="E1493" s="1" t="s">
        <v>1574</v>
      </c>
      <c r="H1493" s="1" t="s">
        <v>1719</v>
      </c>
    </row>
    <row r="1494" customFormat="false" ht="14.25" hidden="false" customHeight="false" outlineLevel="0" collapsed="false">
      <c r="A1494" s="1" t="s">
        <v>1536</v>
      </c>
      <c r="E1494" s="1" t="s">
        <v>1575</v>
      </c>
      <c r="H1494" s="1" t="s">
        <v>1720</v>
      </c>
    </row>
    <row r="1495" customFormat="false" ht="14.25" hidden="false" customHeight="false" outlineLevel="0" collapsed="false">
      <c r="A1495" s="1" t="s">
        <v>1537</v>
      </c>
      <c r="E1495" s="1" t="s">
        <v>1576</v>
      </c>
      <c r="H1495" s="1" t="s">
        <v>1721</v>
      </c>
    </row>
    <row r="1496" customFormat="false" ht="14.25" hidden="false" customHeight="false" outlineLevel="0" collapsed="false">
      <c r="A1496" s="1" t="s">
        <v>1538</v>
      </c>
      <c r="E1496" s="1" t="s">
        <v>1577</v>
      </c>
      <c r="H1496" s="1" t="s">
        <v>1722</v>
      </c>
    </row>
    <row r="1497" customFormat="false" ht="14.25" hidden="false" customHeight="false" outlineLevel="0" collapsed="false">
      <c r="A1497" s="1" t="s">
        <v>1539</v>
      </c>
      <c r="E1497" s="1" t="s">
        <v>1578</v>
      </c>
      <c r="H1497" s="1" t="s">
        <v>1723</v>
      </c>
    </row>
    <row r="1498" customFormat="false" ht="14.25" hidden="false" customHeight="false" outlineLevel="0" collapsed="false">
      <c r="A1498" s="1" t="s">
        <v>257</v>
      </c>
      <c r="E1498" s="1" t="s">
        <v>1579</v>
      </c>
      <c r="H1498" s="1" t="s">
        <v>1724</v>
      </c>
    </row>
    <row r="1499" customFormat="false" ht="14.25" hidden="false" customHeight="false" outlineLevel="0" collapsed="false">
      <c r="A1499" s="1" t="s">
        <v>1540</v>
      </c>
      <c r="E1499" s="1" t="s">
        <v>1580</v>
      </c>
      <c r="H1499" s="1" t="s">
        <v>1725</v>
      </c>
    </row>
    <row r="1500" customFormat="false" ht="14.25" hidden="false" customHeight="false" outlineLevel="0" collapsed="false">
      <c r="A1500" s="1" t="s">
        <v>1541</v>
      </c>
      <c r="E1500" s="1" t="s">
        <v>1581</v>
      </c>
      <c r="H1500" s="1" t="s">
        <v>1726</v>
      </c>
    </row>
    <row r="1501" customFormat="false" ht="14.25" hidden="false" customHeight="false" outlineLevel="0" collapsed="false">
      <c r="A1501" s="1" t="s">
        <v>1542</v>
      </c>
      <c r="E1501" s="1" t="s">
        <v>1582</v>
      </c>
      <c r="H1501" s="1" t="s">
        <v>1727</v>
      </c>
    </row>
    <row r="1502" customFormat="false" ht="14.25" hidden="false" customHeight="false" outlineLevel="0" collapsed="false">
      <c r="A1502" s="1" t="s">
        <v>1543</v>
      </c>
      <c r="E1502" s="1" t="s">
        <v>1583</v>
      </c>
      <c r="H1502" s="1" t="s">
        <v>1728</v>
      </c>
    </row>
    <row r="1503" customFormat="false" ht="14.25" hidden="false" customHeight="false" outlineLevel="0" collapsed="false">
      <c r="A1503" s="1" t="s">
        <v>1544</v>
      </c>
      <c r="E1503" s="1" t="s">
        <v>1584</v>
      </c>
      <c r="H1503" s="1" t="s">
        <v>1729</v>
      </c>
    </row>
    <row r="1504" customFormat="false" ht="14.25" hidden="false" customHeight="false" outlineLevel="0" collapsed="false">
      <c r="A1504" s="1" t="s">
        <v>1545</v>
      </c>
      <c r="E1504" s="1" t="s">
        <v>1585</v>
      </c>
      <c r="H1504" s="1" t="s">
        <v>1730</v>
      </c>
    </row>
    <row r="1505" customFormat="false" ht="14.25" hidden="false" customHeight="false" outlineLevel="0" collapsed="false">
      <c r="A1505" s="1" t="s">
        <v>1546</v>
      </c>
      <c r="E1505" s="1" t="s">
        <v>1586</v>
      </c>
      <c r="H1505" s="1" t="s">
        <v>1731</v>
      </c>
    </row>
    <row r="1506" customFormat="false" ht="14.25" hidden="false" customHeight="false" outlineLevel="0" collapsed="false">
      <c r="A1506" s="1" t="s">
        <v>1547</v>
      </c>
      <c r="E1506" s="1" t="s">
        <v>1587</v>
      </c>
      <c r="H1506" s="1" t="s">
        <v>1732</v>
      </c>
    </row>
    <row r="1507" customFormat="false" ht="14.25" hidden="false" customHeight="false" outlineLevel="0" collapsed="false">
      <c r="A1507" s="1" t="s">
        <v>1548</v>
      </c>
      <c r="E1507" s="1" t="s">
        <v>260</v>
      </c>
      <c r="H1507" s="1" t="s">
        <v>1733</v>
      </c>
    </row>
    <row r="1508" customFormat="false" ht="14.25" hidden="false" customHeight="false" outlineLevel="0" collapsed="false">
      <c r="A1508" s="1" t="s">
        <v>1549</v>
      </c>
      <c r="E1508" s="1" t="s">
        <v>1588</v>
      </c>
      <c r="H1508" s="1" t="s">
        <v>1734</v>
      </c>
    </row>
    <row r="1509" customFormat="false" ht="14.25" hidden="false" customHeight="false" outlineLevel="0" collapsed="false">
      <c r="A1509" s="1" t="s">
        <v>1550</v>
      </c>
      <c r="E1509" s="1" t="s">
        <v>1589</v>
      </c>
      <c r="H1509" s="1" t="s">
        <v>1735</v>
      </c>
    </row>
    <row r="1510" customFormat="false" ht="14.25" hidden="false" customHeight="false" outlineLevel="0" collapsed="false">
      <c r="A1510" s="1" t="s">
        <v>1551</v>
      </c>
      <c r="E1510" s="1" t="s">
        <v>1590</v>
      </c>
      <c r="H1510" s="1" t="s">
        <v>1736</v>
      </c>
    </row>
    <row r="1511" customFormat="false" ht="14.25" hidden="false" customHeight="false" outlineLevel="0" collapsed="false">
      <c r="A1511" s="1" t="s">
        <v>1552</v>
      </c>
      <c r="E1511" s="1" t="s">
        <v>1591</v>
      </c>
      <c r="H1511" s="1" t="s">
        <v>1737</v>
      </c>
    </row>
    <row r="1512" customFormat="false" ht="14.25" hidden="false" customHeight="false" outlineLevel="0" collapsed="false">
      <c r="A1512" s="1" t="s">
        <v>1553</v>
      </c>
      <c r="E1512" s="1" t="s">
        <v>1592</v>
      </c>
      <c r="H1512" s="1" t="s">
        <v>1738</v>
      </c>
    </row>
    <row r="1513" customFormat="false" ht="14.25" hidden="false" customHeight="false" outlineLevel="0" collapsed="false">
      <c r="A1513" s="1" t="s">
        <v>1554</v>
      </c>
      <c r="E1513" s="1" t="s">
        <v>1593</v>
      </c>
      <c r="H1513" s="1" t="s">
        <v>1739</v>
      </c>
    </row>
    <row r="1514" customFormat="false" ht="14.25" hidden="false" customHeight="false" outlineLevel="0" collapsed="false">
      <c r="A1514" s="1" t="s">
        <v>1555</v>
      </c>
      <c r="E1514" s="1" t="s">
        <v>1594</v>
      </c>
      <c r="H1514" s="1" t="s">
        <v>1740</v>
      </c>
    </row>
    <row r="1515" customFormat="false" ht="14.25" hidden="false" customHeight="false" outlineLevel="0" collapsed="false">
      <c r="A1515" s="1" t="s">
        <v>1556</v>
      </c>
      <c r="E1515" s="1" t="s">
        <v>1595</v>
      </c>
      <c r="H1515" s="1" t="s">
        <v>1741</v>
      </c>
    </row>
    <row r="1516" customFormat="false" ht="14.25" hidden="false" customHeight="false" outlineLevel="0" collapsed="false">
      <c r="A1516" s="1" t="s">
        <v>1557</v>
      </c>
      <c r="E1516" s="1" t="s">
        <v>1596</v>
      </c>
      <c r="H1516" s="1" t="s">
        <v>1742</v>
      </c>
    </row>
    <row r="1517" customFormat="false" ht="14.25" hidden="false" customHeight="false" outlineLevel="0" collapsed="false">
      <c r="A1517" s="1" t="s">
        <v>1558</v>
      </c>
      <c r="E1517" s="1" t="s">
        <v>1597</v>
      </c>
      <c r="H1517" s="1" t="s">
        <v>1743</v>
      </c>
    </row>
    <row r="1518" customFormat="false" ht="14.25" hidden="false" customHeight="false" outlineLevel="0" collapsed="false">
      <c r="A1518" s="1" t="s">
        <v>1559</v>
      </c>
      <c r="E1518" s="1" t="s">
        <v>1598</v>
      </c>
      <c r="H1518" s="1" t="s">
        <v>1744</v>
      </c>
    </row>
    <row r="1519" customFormat="false" ht="14.25" hidden="false" customHeight="false" outlineLevel="0" collapsed="false">
      <c r="A1519" s="1" t="s">
        <v>1560</v>
      </c>
      <c r="E1519" s="1" t="s">
        <v>1599</v>
      </c>
      <c r="H1519" s="1" t="s">
        <v>1745</v>
      </c>
    </row>
    <row r="1520" customFormat="false" ht="14.25" hidden="false" customHeight="false" outlineLevel="0" collapsed="false">
      <c r="A1520" s="1" t="s">
        <v>1561</v>
      </c>
      <c r="E1520" s="1" t="s">
        <v>1600</v>
      </c>
      <c r="H1520" s="1" t="s">
        <v>1746</v>
      </c>
    </row>
    <row r="1521" customFormat="false" ht="14.25" hidden="false" customHeight="false" outlineLevel="0" collapsed="false">
      <c r="A1521" s="1" t="s">
        <v>1562</v>
      </c>
      <c r="E1521" s="1" t="s">
        <v>1601</v>
      </c>
      <c r="H1521" s="1" t="s">
        <v>1747</v>
      </c>
    </row>
    <row r="1522" customFormat="false" ht="14.25" hidden="false" customHeight="false" outlineLevel="0" collapsed="false">
      <c r="A1522" s="1" t="s">
        <v>1563</v>
      </c>
      <c r="E1522" s="1" t="s">
        <v>1602</v>
      </c>
      <c r="H1522" s="1" t="s">
        <v>1748</v>
      </c>
    </row>
    <row r="1523" customFormat="false" ht="14.25" hidden="false" customHeight="false" outlineLevel="0" collapsed="false">
      <c r="A1523" s="1" t="s">
        <v>1564</v>
      </c>
      <c r="E1523" s="1" t="s">
        <v>1603</v>
      </c>
      <c r="H1523" s="1" t="s">
        <v>1749</v>
      </c>
    </row>
    <row r="1524" customFormat="false" ht="14.25" hidden="false" customHeight="false" outlineLevel="0" collapsed="false">
      <c r="A1524" s="1" t="s">
        <v>1565</v>
      </c>
      <c r="E1524" s="1" t="s">
        <v>1604</v>
      </c>
      <c r="H1524" s="1" t="s">
        <v>1750</v>
      </c>
    </row>
    <row r="1525" customFormat="false" ht="14.25" hidden="false" customHeight="false" outlineLevel="0" collapsed="false">
      <c r="A1525" s="1" t="s">
        <v>1566</v>
      </c>
      <c r="E1525" s="1" t="s">
        <v>1605</v>
      </c>
      <c r="H1525" s="1" t="s">
        <v>1751</v>
      </c>
    </row>
    <row r="1526" customFormat="false" ht="14.25" hidden="false" customHeight="false" outlineLevel="0" collapsed="false">
      <c r="A1526" s="1" t="s">
        <v>1567</v>
      </c>
      <c r="E1526" s="1" t="s">
        <v>1606</v>
      </c>
      <c r="H1526" s="1" t="s">
        <v>1752</v>
      </c>
    </row>
    <row r="1527" customFormat="false" ht="14.25" hidden="false" customHeight="false" outlineLevel="0" collapsed="false">
      <c r="A1527" s="1" t="s">
        <v>1568</v>
      </c>
      <c r="E1527" s="1" t="s">
        <v>1607</v>
      </c>
      <c r="H1527" s="1" t="s">
        <v>1753</v>
      </c>
    </row>
    <row r="1528" customFormat="false" ht="14.25" hidden="false" customHeight="false" outlineLevel="0" collapsed="false">
      <c r="A1528" s="1" t="s">
        <v>1569</v>
      </c>
      <c r="E1528" s="1" t="s">
        <v>1608</v>
      </c>
      <c r="H1528" s="1" t="s">
        <v>1754</v>
      </c>
    </row>
    <row r="1529" customFormat="false" ht="14.25" hidden="false" customHeight="false" outlineLevel="0" collapsed="false">
      <c r="A1529" s="1" t="s">
        <v>1570</v>
      </c>
      <c r="E1529" s="1" t="s">
        <v>1609</v>
      </c>
      <c r="H1529" s="1" t="s">
        <v>1755</v>
      </c>
    </row>
    <row r="1530" customFormat="false" ht="14.25" hidden="false" customHeight="false" outlineLevel="0" collapsed="false">
      <c r="A1530" s="1" t="s">
        <v>1571</v>
      </c>
      <c r="E1530" s="1" t="s">
        <v>288</v>
      </c>
      <c r="H1530" s="1" t="s">
        <v>1756</v>
      </c>
    </row>
    <row r="1531" customFormat="false" ht="14.25" hidden="false" customHeight="false" outlineLevel="0" collapsed="false">
      <c r="A1531" s="1" t="s">
        <v>1572</v>
      </c>
      <c r="E1531" s="1" t="s">
        <v>290</v>
      </c>
      <c r="H1531" s="1" t="s">
        <v>1757</v>
      </c>
    </row>
    <row r="1532" customFormat="false" ht="14.25" hidden="false" customHeight="false" outlineLevel="0" collapsed="false">
      <c r="A1532" s="1" t="s">
        <v>1573</v>
      </c>
      <c r="E1532" s="1" t="s">
        <v>1610</v>
      </c>
      <c r="H1532" s="1" t="s">
        <v>1758</v>
      </c>
    </row>
    <row r="1533" customFormat="false" ht="14.25" hidden="false" customHeight="false" outlineLevel="0" collapsed="false">
      <c r="A1533" s="1" t="s">
        <v>1574</v>
      </c>
      <c r="E1533" s="1" t="s">
        <v>1611</v>
      </c>
      <c r="H1533" s="1" t="s">
        <v>1759</v>
      </c>
    </row>
    <row r="1534" customFormat="false" ht="14.25" hidden="false" customHeight="false" outlineLevel="0" collapsed="false">
      <c r="A1534" s="1" t="s">
        <v>1575</v>
      </c>
      <c r="E1534" s="1" t="s">
        <v>1612</v>
      </c>
      <c r="H1534" s="1" t="s">
        <v>1760</v>
      </c>
    </row>
    <row r="1535" customFormat="false" ht="14.25" hidden="false" customHeight="false" outlineLevel="0" collapsed="false">
      <c r="A1535" s="1" t="s">
        <v>1576</v>
      </c>
      <c r="E1535" s="1" t="s">
        <v>292</v>
      </c>
      <c r="H1535" s="1" t="s">
        <v>1761</v>
      </c>
    </row>
    <row r="1536" customFormat="false" ht="14.25" hidden="false" customHeight="false" outlineLevel="0" collapsed="false">
      <c r="A1536" s="1" t="s">
        <v>1577</v>
      </c>
      <c r="E1536" s="1" t="s">
        <v>1613</v>
      </c>
      <c r="H1536" s="1" t="s">
        <v>1762</v>
      </c>
    </row>
    <row r="1537" customFormat="false" ht="14.25" hidden="false" customHeight="false" outlineLevel="0" collapsed="false">
      <c r="A1537" s="1" t="s">
        <v>1578</v>
      </c>
      <c r="E1537" s="1" t="s">
        <v>1614</v>
      </c>
      <c r="H1537" s="1" t="s">
        <v>1763</v>
      </c>
    </row>
    <row r="1538" customFormat="false" ht="14.25" hidden="false" customHeight="false" outlineLevel="0" collapsed="false">
      <c r="A1538" s="1" t="s">
        <v>1579</v>
      </c>
      <c r="E1538" s="1" t="s">
        <v>294</v>
      </c>
      <c r="H1538" s="1" t="s">
        <v>1764</v>
      </c>
    </row>
    <row r="1539" customFormat="false" ht="14.25" hidden="false" customHeight="false" outlineLevel="0" collapsed="false">
      <c r="A1539" s="1" t="s">
        <v>1580</v>
      </c>
      <c r="E1539" s="1" t="s">
        <v>1615</v>
      </c>
      <c r="H1539" s="1" t="s">
        <v>1765</v>
      </c>
    </row>
    <row r="1540" customFormat="false" ht="14.25" hidden="false" customHeight="false" outlineLevel="0" collapsed="false">
      <c r="A1540" s="1" t="s">
        <v>1581</v>
      </c>
      <c r="E1540" s="1" t="s">
        <v>1616</v>
      </c>
      <c r="H1540" s="1" t="s">
        <v>1766</v>
      </c>
    </row>
    <row r="1541" customFormat="false" ht="14.25" hidden="false" customHeight="false" outlineLevel="0" collapsed="false">
      <c r="A1541" s="1" t="s">
        <v>1582</v>
      </c>
      <c r="E1541" s="1" t="s">
        <v>1617</v>
      </c>
      <c r="H1541" s="1" t="s">
        <v>1767</v>
      </c>
    </row>
    <row r="1542" customFormat="false" ht="14.25" hidden="false" customHeight="false" outlineLevel="0" collapsed="false">
      <c r="A1542" s="1" t="s">
        <v>1583</v>
      </c>
      <c r="E1542" s="1" t="s">
        <v>1618</v>
      </c>
      <c r="H1542" s="1" t="s">
        <v>1768</v>
      </c>
    </row>
    <row r="1543" customFormat="false" ht="14.25" hidden="false" customHeight="false" outlineLevel="0" collapsed="false">
      <c r="A1543" s="1" t="s">
        <v>1584</v>
      </c>
      <c r="E1543" s="1" t="s">
        <v>1619</v>
      </c>
      <c r="H1543" s="1" t="s">
        <v>1769</v>
      </c>
    </row>
    <row r="1544" customFormat="false" ht="14.25" hidden="false" customHeight="false" outlineLevel="0" collapsed="false">
      <c r="A1544" s="1" t="s">
        <v>1585</v>
      </c>
      <c r="E1544" s="1" t="s">
        <v>1620</v>
      </c>
      <c r="H1544" s="1" t="s">
        <v>1770</v>
      </c>
    </row>
    <row r="1545" customFormat="false" ht="14.25" hidden="false" customHeight="false" outlineLevel="0" collapsed="false">
      <c r="A1545" s="1" t="s">
        <v>1586</v>
      </c>
      <c r="E1545" s="1" t="s">
        <v>1621</v>
      </c>
      <c r="H1545" s="1" t="s">
        <v>1771</v>
      </c>
    </row>
    <row r="1546" customFormat="false" ht="14.25" hidden="false" customHeight="false" outlineLevel="0" collapsed="false">
      <c r="A1546" s="1" t="s">
        <v>1587</v>
      </c>
      <c r="E1546" s="1" t="s">
        <v>1622</v>
      </c>
      <c r="H1546" s="1" t="s">
        <v>1772</v>
      </c>
    </row>
    <row r="1547" customFormat="false" ht="14.25" hidden="false" customHeight="false" outlineLevel="0" collapsed="false">
      <c r="A1547" s="1" t="s">
        <v>260</v>
      </c>
      <c r="E1547" s="1" t="s">
        <v>1623</v>
      </c>
      <c r="H1547" s="1" t="s">
        <v>1773</v>
      </c>
    </row>
    <row r="1548" customFormat="false" ht="14.25" hidden="false" customHeight="false" outlineLevel="0" collapsed="false">
      <c r="A1548" s="1" t="s">
        <v>1588</v>
      </c>
      <c r="E1548" s="1" t="s">
        <v>1624</v>
      </c>
      <c r="H1548" s="1" t="s">
        <v>1774</v>
      </c>
    </row>
    <row r="1549" customFormat="false" ht="14.25" hidden="false" customHeight="false" outlineLevel="0" collapsed="false">
      <c r="A1549" s="1" t="s">
        <v>1589</v>
      </c>
      <c r="E1549" s="1" t="s">
        <v>1625</v>
      </c>
      <c r="H1549" s="1" t="s">
        <v>1775</v>
      </c>
    </row>
    <row r="1550" customFormat="false" ht="14.25" hidden="false" customHeight="false" outlineLevel="0" collapsed="false">
      <c r="A1550" s="1" t="s">
        <v>1590</v>
      </c>
      <c r="E1550" s="1" t="s">
        <v>1626</v>
      </c>
      <c r="H1550" s="1" t="s">
        <v>1776</v>
      </c>
    </row>
    <row r="1551" customFormat="false" ht="14.25" hidden="false" customHeight="false" outlineLevel="0" collapsed="false">
      <c r="A1551" s="1" t="s">
        <v>1591</v>
      </c>
      <c r="E1551" s="1" t="s">
        <v>1627</v>
      </c>
      <c r="H1551" s="1" t="s">
        <v>1777</v>
      </c>
    </row>
    <row r="1552" customFormat="false" ht="14.25" hidden="false" customHeight="false" outlineLevel="0" collapsed="false">
      <c r="A1552" s="1" t="s">
        <v>1592</v>
      </c>
      <c r="E1552" s="1" t="s">
        <v>1628</v>
      </c>
      <c r="H1552" s="1" t="s">
        <v>1778</v>
      </c>
    </row>
    <row r="1553" customFormat="false" ht="14.25" hidden="false" customHeight="false" outlineLevel="0" collapsed="false">
      <c r="A1553" s="1" t="s">
        <v>1593</v>
      </c>
      <c r="E1553" s="1" t="s">
        <v>1629</v>
      </c>
      <c r="H1553" s="1" t="s">
        <v>1779</v>
      </c>
    </row>
    <row r="1554" customFormat="false" ht="14.25" hidden="false" customHeight="false" outlineLevel="0" collapsed="false">
      <c r="A1554" s="1" t="s">
        <v>1594</v>
      </c>
      <c r="E1554" s="1" t="s">
        <v>1630</v>
      </c>
      <c r="H1554" s="1" t="s">
        <v>1780</v>
      </c>
    </row>
    <row r="1555" customFormat="false" ht="14.25" hidden="false" customHeight="false" outlineLevel="0" collapsed="false">
      <c r="A1555" s="1" t="s">
        <v>1595</v>
      </c>
      <c r="E1555" s="1" t="s">
        <v>1631</v>
      </c>
      <c r="H1555" s="1" t="s">
        <v>1781</v>
      </c>
    </row>
    <row r="1556" customFormat="false" ht="14.25" hidden="false" customHeight="false" outlineLevel="0" collapsed="false">
      <c r="A1556" s="1" t="s">
        <v>1596</v>
      </c>
      <c r="E1556" s="1" t="s">
        <v>1632</v>
      </c>
      <c r="H1556" s="1" t="s">
        <v>1782</v>
      </c>
    </row>
    <row r="1557" customFormat="false" ht="14.25" hidden="false" customHeight="false" outlineLevel="0" collapsed="false">
      <c r="A1557" s="1" t="s">
        <v>1597</v>
      </c>
      <c r="E1557" s="1" t="s">
        <v>1633</v>
      </c>
      <c r="H1557" s="1" t="s">
        <v>1783</v>
      </c>
    </row>
    <row r="1558" customFormat="false" ht="14.25" hidden="false" customHeight="false" outlineLevel="0" collapsed="false">
      <c r="A1558" s="1" t="s">
        <v>1598</v>
      </c>
      <c r="E1558" s="1" t="s">
        <v>1634</v>
      </c>
      <c r="H1558" s="1" t="s">
        <v>1784</v>
      </c>
    </row>
    <row r="1559" customFormat="false" ht="14.25" hidden="false" customHeight="false" outlineLevel="0" collapsed="false">
      <c r="A1559" s="1" t="s">
        <v>1599</v>
      </c>
      <c r="E1559" s="1" t="s">
        <v>1635</v>
      </c>
      <c r="H1559" s="1" t="s">
        <v>1785</v>
      </c>
    </row>
    <row r="1560" customFormat="false" ht="14.25" hidden="false" customHeight="false" outlineLevel="0" collapsed="false">
      <c r="A1560" s="1" t="s">
        <v>1600</v>
      </c>
      <c r="E1560" s="1" t="s">
        <v>1636</v>
      </c>
      <c r="H1560" s="1" t="s">
        <v>1786</v>
      </c>
    </row>
    <row r="1561" customFormat="false" ht="14.25" hidden="false" customHeight="false" outlineLevel="0" collapsed="false">
      <c r="A1561" s="1" t="s">
        <v>1601</v>
      </c>
      <c r="E1561" s="1" t="s">
        <v>1637</v>
      </c>
      <c r="H1561" s="1" t="s">
        <v>1787</v>
      </c>
    </row>
    <row r="1562" customFormat="false" ht="14.25" hidden="false" customHeight="false" outlineLevel="0" collapsed="false">
      <c r="A1562" s="1" t="s">
        <v>1602</v>
      </c>
      <c r="E1562" s="1" t="s">
        <v>1638</v>
      </c>
      <c r="H1562" s="1" t="s">
        <v>1788</v>
      </c>
    </row>
    <row r="1563" customFormat="false" ht="14.25" hidden="false" customHeight="false" outlineLevel="0" collapsed="false">
      <c r="A1563" s="1" t="s">
        <v>1603</v>
      </c>
      <c r="E1563" s="1" t="s">
        <v>1639</v>
      </c>
      <c r="H1563" s="1" t="s">
        <v>1789</v>
      </c>
    </row>
    <row r="1564" customFormat="false" ht="14.25" hidden="false" customHeight="false" outlineLevel="0" collapsed="false">
      <c r="A1564" s="1" t="s">
        <v>1604</v>
      </c>
      <c r="E1564" s="1" t="s">
        <v>296</v>
      </c>
      <c r="H1564" s="1" t="s">
        <v>1790</v>
      </c>
    </row>
    <row r="1565" customFormat="false" ht="14.25" hidden="false" customHeight="false" outlineLevel="0" collapsed="false">
      <c r="A1565" s="1" t="s">
        <v>1605</v>
      </c>
      <c r="E1565" s="1" t="s">
        <v>1640</v>
      </c>
      <c r="H1565" s="1" t="s">
        <v>1791</v>
      </c>
    </row>
    <row r="1566" customFormat="false" ht="14.25" hidden="false" customHeight="false" outlineLevel="0" collapsed="false">
      <c r="A1566" s="1" t="s">
        <v>1606</v>
      </c>
      <c r="E1566" s="1" t="s">
        <v>1641</v>
      </c>
      <c r="H1566" s="1" t="s">
        <v>1792</v>
      </c>
    </row>
    <row r="1567" customFormat="false" ht="14.25" hidden="false" customHeight="false" outlineLevel="0" collapsed="false">
      <c r="A1567" s="1" t="s">
        <v>1607</v>
      </c>
      <c r="E1567" s="1" t="s">
        <v>1642</v>
      </c>
      <c r="H1567" s="1" t="s">
        <v>1793</v>
      </c>
    </row>
    <row r="1568" customFormat="false" ht="14.25" hidden="false" customHeight="false" outlineLevel="0" collapsed="false">
      <c r="A1568" s="1" t="s">
        <v>1608</v>
      </c>
      <c r="E1568" s="1" t="s">
        <v>1643</v>
      </c>
      <c r="H1568" s="1" t="s">
        <v>1794</v>
      </c>
    </row>
    <row r="1569" customFormat="false" ht="14.25" hidden="false" customHeight="false" outlineLevel="0" collapsed="false">
      <c r="A1569" s="1" t="s">
        <v>1609</v>
      </c>
      <c r="E1569" s="1" t="s">
        <v>1644</v>
      </c>
      <c r="H1569" s="1" t="s">
        <v>1795</v>
      </c>
    </row>
    <row r="1570" customFormat="false" ht="14.25" hidden="false" customHeight="false" outlineLevel="0" collapsed="false">
      <c r="A1570" s="1" t="s">
        <v>288</v>
      </c>
      <c r="E1570" s="1" t="s">
        <v>1645</v>
      </c>
      <c r="H1570" s="1" t="s">
        <v>1796</v>
      </c>
    </row>
    <row r="1571" customFormat="false" ht="14.25" hidden="false" customHeight="false" outlineLevel="0" collapsed="false">
      <c r="A1571" s="1" t="s">
        <v>290</v>
      </c>
      <c r="E1571" s="1" t="s">
        <v>1646</v>
      </c>
      <c r="H1571" s="1" t="s">
        <v>1797</v>
      </c>
    </row>
    <row r="1572" customFormat="false" ht="14.25" hidden="false" customHeight="false" outlineLevel="0" collapsed="false">
      <c r="A1572" s="1" t="s">
        <v>1610</v>
      </c>
      <c r="E1572" s="1" t="s">
        <v>1647</v>
      </c>
      <c r="H1572" s="1" t="s">
        <v>1798</v>
      </c>
    </row>
    <row r="1573" customFormat="false" ht="14.25" hidden="false" customHeight="false" outlineLevel="0" collapsed="false">
      <c r="A1573" s="1" t="s">
        <v>1611</v>
      </c>
      <c r="E1573" s="1" t="s">
        <v>1648</v>
      </c>
      <c r="H1573" s="1" t="s">
        <v>1799</v>
      </c>
    </row>
    <row r="1574" customFormat="false" ht="14.25" hidden="false" customHeight="false" outlineLevel="0" collapsed="false">
      <c r="A1574" s="1" t="s">
        <v>1612</v>
      </c>
      <c r="E1574" s="1" t="s">
        <v>1649</v>
      </c>
      <c r="H1574" s="1" t="s">
        <v>1800</v>
      </c>
    </row>
    <row r="1575" customFormat="false" ht="14.25" hidden="false" customHeight="false" outlineLevel="0" collapsed="false">
      <c r="A1575" s="1" t="s">
        <v>292</v>
      </c>
      <c r="E1575" s="1" t="s">
        <v>1650</v>
      </c>
      <c r="H1575" s="1" t="s">
        <v>1801</v>
      </c>
    </row>
    <row r="1576" customFormat="false" ht="14.25" hidden="false" customHeight="false" outlineLevel="0" collapsed="false">
      <c r="A1576" s="1" t="s">
        <v>1613</v>
      </c>
      <c r="E1576" s="1" t="s">
        <v>1651</v>
      </c>
      <c r="H1576" s="1" t="s">
        <v>1802</v>
      </c>
    </row>
    <row r="1577" customFormat="false" ht="14.25" hidden="false" customHeight="false" outlineLevel="0" collapsed="false">
      <c r="A1577" s="1" t="s">
        <v>1614</v>
      </c>
      <c r="E1577" s="1" t="s">
        <v>1652</v>
      </c>
      <c r="H1577" s="1" t="s">
        <v>1803</v>
      </c>
    </row>
    <row r="1578" customFormat="false" ht="14.25" hidden="false" customHeight="false" outlineLevel="0" collapsed="false">
      <c r="A1578" s="1" t="s">
        <v>294</v>
      </c>
      <c r="E1578" s="1" t="s">
        <v>1653</v>
      </c>
      <c r="H1578" s="1" t="s">
        <v>1804</v>
      </c>
    </row>
    <row r="1579" customFormat="false" ht="14.25" hidden="false" customHeight="false" outlineLevel="0" collapsed="false">
      <c r="A1579" s="1" t="s">
        <v>161</v>
      </c>
      <c r="E1579" s="1" t="s">
        <v>1654</v>
      </c>
      <c r="H1579" s="1" t="s">
        <v>1805</v>
      </c>
    </row>
    <row r="1580" customFormat="false" ht="14.25" hidden="false" customHeight="false" outlineLevel="0" collapsed="false">
      <c r="A1580" s="1" t="s">
        <v>1615</v>
      </c>
      <c r="E1580" s="1" t="s">
        <v>1655</v>
      </c>
      <c r="H1580" s="1" t="s">
        <v>1806</v>
      </c>
    </row>
    <row r="1581" customFormat="false" ht="14.25" hidden="false" customHeight="false" outlineLevel="0" collapsed="false">
      <c r="A1581" s="1" t="s">
        <v>1616</v>
      </c>
      <c r="E1581" s="1" t="s">
        <v>1656</v>
      </c>
      <c r="H1581" s="1" t="s">
        <v>1807</v>
      </c>
    </row>
    <row r="1582" customFormat="false" ht="14.25" hidden="false" customHeight="false" outlineLevel="0" collapsed="false">
      <c r="A1582" s="1" t="s">
        <v>1617</v>
      </c>
      <c r="E1582" s="1" t="s">
        <v>1657</v>
      </c>
      <c r="H1582" s="1" t="s">
        <v>1808</v>
      </c>
    </row>
    <row r="1583" customFormat="false" ht="14.25" hidden="false" customHeight="false" outlineLevel="0" collapsed="false">
      <c r="A1583" s="1" t="s">
        <v>1618</v>
      </c>
      <c r="E1583" s="1" t="s">
        <v>1658</v>
      </c>
      <c r="H1583" s="1" t="s">
        <v>1809</v>
      </c>
    </row>
    <row r="1584" customFormat="false" ht="14.25" hidden="false" customHeight="false" outlineLevel="0" collapsed="false">
      <c r="A1584" s="1" t="s">
        <v>1619</v>
      </c>
      <c r="E1584" s="1" t="s">
        <v>1659</v>
      </c>
      <c r="H1584" s="1" t="s">
        <v>1810</v>
      </c>
    </row>
    <row r="1585" customFormat="false" ht="14.25" hidden="false" customHeight="false" outlineLevel="0" collapsed="false">
      <c r="A1585" s="1" t="s">
        <v>1620</v>
      </c>
      <c r="E1585" s="1" t="s">
        <v>1660</v>
      </c>
      <c r="H1585" s="1" t="s">
        <v>1811</v>
      </c>
    </row>
    <row r="1586" customFormat="false" ht="14.25" hidden="false" customHeight="false" outlineLevel="0" collapsed="false">
      <c r="A1586" s="1" t="s">
        <v>1621</v>
      </c>
      <c r="E1586" s="1" t="s">
        <v>1661</v>
      </c>
      <c r="H1586" s="1" t="s">
        <v>1812</v>
      </c>
    </row>
    <row r="1587" customFormat="false" ht="14.25" hidden="false" customHeight="false" outlineLevel="0" collapsed="false">
      <c r="A1587" s="1" t="s">
        <v>1622</v>
      </c>
      <c r="E1587" s="1" t="s">
        <v>1662</v>
      </c>
      <c r="H1587" s="1" t="s">
        <v>1813</v>
      </c>
    </row>
    <row r="1588" customFormat="false" ht="14.25" hidden="false" customHeight="false" outlineLevel="0" collapsed="false">
      <c r="A1588" s="1" t="s">
        <v>1623</v>
      </c>
      <c r="E1588" s="1" t="s">
        <v>1663</v>
      </c>
      <c r="H1588" s="1" t="s">
        <v>1814</v>
      </c>
    </row>
    <row r="1589" customFormat="false" ht="14.25" hidden="false" customHeight="false" outlineLevel="0" collapsed="false">
      <c r="A1589" s="1" t="s">
        <v>1624</v>
      </c>
      <c r="E1589" s="1" t="s">
        <v>1664</v>
      </c>
      <c r="H1589" s="1" t="s">
        <v>1815</v>
      </c>
    </row>
    <row r="1590" customFormat="false" ht="14.25" hidden="false" customHeight="false" outlineLevel="0" collapsed="false">
      <c r="A1590" s="1" t="s">
        <v>1625</v>
      </c>
      <c r="E1590" s="1" t="s">
        <v>1665</v>
      </c>
      <c r="H1590" s="1" t="s">
        <v>1816</v>
      </c>
    </row>
    <row r="1591" customFormat="false" ht="14.25" hidden="false" customHeight="false" outlineLevel="0" collapsed="false">
      <c r="A1591" s="1" t="s">
        <v>1626</v>
      </c>
      <c r="E1591" s="1" t="s">
        <v>1666</v>
      </c>
      <c r="H1591" s="1" t="s">
        <v>1817</v>
      </c>
    </row>
    <row r="1592" customFormat="false" ht="14.25" hidden="false" customHeight="false" outlineLevel="0" collapsed="false">
      <c r="A1592" s="1" t="s">
        <v>1627</v>
      </c>
      <c r="E1592" s="1" t="s">
        <v>1667</v>
      </c>
      <c r="H1592" s="1" t="s">
        <v>1818</v>
      </c>
    </row>
    <row r="1593" customFormat="false" ht="14.25" hidden="false" customHeight="false" outlineLevel="0" collapsed="false">
      <c r="A1593" s="1" t="s">
        <v>165</v>
      </c>
      <c r="E1593" s="1" t="s">
        <v>1668</v>
      </c>
      <c r="H1593" s="1" t="s">
        <v>1819</v>
      </c>
    </row>
    <row r="1594" customFormat="false" ht="14.25" hidden="false" customHeight="false" outlineLevel="0" collapsed="false">
      <c r="A1594" s="1" t="s">
        <v>1628</v>
      </c>
      <c r="E1594" s="1" t="s">
        <v>1669</v>
      </c>
      <c r="H1594" s="1" t="s">
        <v>1820</v>
      </c>
    </row>
    <row r="1595" customFormat="false" ht="14.25" hidden="false" customHeight="false" outlineLevel="0" collapsed="false">
      <c r="A1595" s="1" t="s">
        <v>1629</v>
      </c>
      <c r="E1595" s="1" t="s">
        <v>1670</v>
      </c>
      <c r="H1595" s="1" t="s">
        <v>1821</v>
      </c>
    </row>
    <row r="1596" customFormat="false" ht="14.25" hidden="false" customHeight="false" outlineLevel="0" collapsed="false">
      <c r="A1596" s="1" t="s">
        <v>1630</v>
      </c>
      <c r="E1596" s="1" t="s">
        <v>1671</v>
      </c>
      <c r="H1596" s="1" t="s">
        <v>1822</v>
      </c>
    </row>
    <row r="1597" customFormat="false" ht="14.25" hidden="false" customHeight="false" outlineLevel="0" collapsed="false">
      <c r="A1597" s="1" t="s">
        <v>1631</v>
      </c>
      <c r="E1597" s="1" t="s">
        <v>1672</v>
      </c>
      <c r="H1597" s="1" t="s">
        <v>1823</v>
      </c>
    </row>
    <row r="1598" customFormat="false" ht="14.25" hidden="false" customHeight="false" outlineLevel="0" collapsed="false">
      <c r="A1598" s="1" t="s">
        <v>1632</v>
      </c>
      <c r="E1598" s="1" t="s">
        <v>1673</v>
      </c>
      <c r="H1598" s="1" t="s">
        <v>1824</v>
      </c>
    </row>
    <row r="1599" customFormat="false" ht="14.25" hidden="false" customHeight="false" outlineLevel="0" collapsed="false">
      <c r="A1599" s="1" t="s">
        <v>1633</v>
      </c>
      <c r="E1599" s="1" t="s">
        <v>1674</v>
      </c>
      <c r="H1599" s="1" t="s">
        <v>1825</v>
      </c>
    </row>
    <row r="1600" customFormat="false" ht="14.25" hidden="false" customHeight="false" outlineLevel="0" collapsed="false">
      <c r="A1600" s="1" t="s">
        <v>1634</v>
      </c>
      <c r="E1600" s="1" t="s">
        <v>1675</v>
      </c>
    </row>
    <row r="1601" customFormat="false" ht="14.25" hidden="false" customHeight="false" outlineLevel="0" collapsed="false">
      <c r="A1601" s="1" t="s">
        <v>1635</v>
      </c>
      <c r="E1601" s="1" t="s">
        <v>1676</v>
      </c>
    </row>
    <row r="1602" customFormat="false" ht="14.25" hidden="false" customHeight="false" outlineLevel="0" collapsed="false">
      <c r="A1602" s="1" t="s">
        <v>1636</v>
      </c>
      <c r="E1602" s="1" t="s">
        <v>1677</v>
      </c>
    </row>
    <row r="1603" customFormat="false" ht="14.25" hidden="false" customHeight="false" outlineLevel="0" collapsed="false">
      <c r="A1603" s="1" t="s">
        <v>1637</v>
      </c>
      <c r="E1603" s="1" t="s">
        <v>1678</v>
      </c>
    </row>
    <row r="1604" customFormat="false" ht="14.25" hidden="false" customHeight="false" outlineLevel="0" collapsed="false">
      <c r="A1604" s="1" t="s">
        <v>1638</v>
      </c>
      <c r="E1604" s="1" t="s">
        <v>1679</v>
      </c>
    </row>
    <row r="1605" customFormat="false" ht="14.25" hidden="false" customHeight="false" outlineLevel="0" collapsed="false">
      <c r="A1605" s="1" t="s">
        <v>1639</v>
      </c>
      <c r="E1605" s="1" t="s">
        <v>1680</v>
      </c>
    </row>
    <row r="1606" customFormat="false" ht="14.25" hidden="false" customHeight="false" outlineLevel="0" collapsed="false">
      <c r="A1606" s="1" t="s">
        <v>296</v>
      </c>
      <c r="E1606" s="1" t="s">
        <v>1681</v>
      </c>
    </row>
    <row r="1607" customFormat="false" ht="14.25" hidden="false" customHeight="false" outlineLevel="0" collapsed="false">
      <c r="A1607" s="1" t="s">
        <v>1640</v>
      </c>
      <c r="E1607" s="1" t="s">
        <v>1682</v>
      </c>
    </row>
    <row r="1608" customFormat="false" ht="14.25" hidden="false" customHeight="false" outlineLevel="0" collapsed="false">
      <c r="A1608" s="1" t="s">
        <v>1641</v>
      </c>
      <c r="E1608" s="1" t="s">
        <v>1683</v>
      </c>
    </row>
    <row r="1609" customFormat="false" ht="14.25" hidden="false" customHeight="false" outlineLevel="0" collapsed="false">
      <c r="A1609" s="1" t="s">
        <v>1642</v>
      </c>
      <c r="E1609" s="1" t="s">
        <v>1684</v>
      </c>
    </row>
    <row r="1610" customFormat="false" ht="14.25" hidden="false" customHeight="false" outlineLevel="0" collapsed="false">
      <c r="A1610" s="1" t="s">
        <v>1643</v>
      </c>
      <c r="E1610" s="1" t="s">
        <v>1685</v>
      </c>
    </row>
    <row r="1611" customFormat="false" ht="14.25" hidden="false" customHeight="false" outlineLevel="0" collapsed="false">
      <c r="A1611" s="1" t="s">
        <v>1644</v>
      </c>
      <c r="E1611" s="1" t="s">
        <v>1686</v>
      </c>
    </row>
    <row r="1612" customFormat="false" ht="14.25" hidden="false" customHeight="false" outlineLevel="0" collapsed="false">
      <c r="A1612" s="1" t="s">
        <v>1645</v>
      </c>
      <c r="E1612" s="1" t="s">
        <v>1687</v>
      </c>
    </row>
    <row r="1613" customFormat="false" ht="14.25" hidden="false" customHeight="false" outlineLevel="0" collapsed="false">
      <c r="A1613" s="1" t="s">
        <v>1646</v>
      </c>
      <c r="E1613" s="1" t="s">
        <v>1688</v>
      </c>
    </row>
    <row r="1614" customFormat="false" ht="14.25" hidden="false" customHeight="false" outlineLevel="0" collapsed="false">
      <c r="A1614" s="1" t="s">
        <v>1647</v>
      </c>
      <c r="E1614" s="1" t="s">
        <v>1689</v>
      </c>
    </row>
    <row r="1615" customFormat="false" ht="14.25" hidden="false" customHeight="false" outlineLevel="0" collapsed="false">
      <c r="A1615" s="1" t="s">
        <v>1648</v>
      </c>
      <c r="E1615" s="1" t="s">
        <v>1690</v>
      </c>
    </row>
    <row r="1616" customFormat="false" ht="14.25" hidden="false" customHeight="false" outlineLevel="0" collapsed="false">
      <c r="A1616" s="1" t="s">
        <v>1649</v>
      </c>
      <c r="E1616" s="1" t="s">
        <v>1691</v>
      </c>
    </row>
    <row r="1617" customFormat="false" ht="14.25" hidden="false" customHeight="false" outlineLevel="0" collapsed="false">
      <c r="A1617" s="1" t="s">
        <v>1650</v>
      </c>
      <c r="E1617" s="1" t="s">
        <v>263</v>
      </c>
    </row>
    <row r="1618" customFormat="false" ht="14.25" hidden="false" customHeight="false" outlineLevel="0" collapsed="false">
      <c r="A1618" s="1" t="s">
        <v>1651</v>
      </c>
      <c r="E1618" s="1" t="s">
        <v>1692</v>
      </c>
    </row>
    <row r="1619" customFormat="false" ht="14.25" hidden="false" customHeight="false" outlineLevel="0" collapsed="false">
      <c r="A1619" s="1" t="s">
        <v>1652</v>
      </c>
      <c r="E1619" s="1" t="s">
        <v>1693</v>
      </c>
    </row>
    <row r="1620" customFormat="false" ht="14.25" hidden="false" customHeight="false" outlineLevel="0" collapsed="false">
      <c r="A1620" s="1" t="s">
        <v>1653</v>
      </c>
      <c r="E1620" s="1" t="s">
        <v>1694</v>
      </c>
    </row>
    <row r="1621" customFormat="false" ht="14.25" hidden="false" customHeight="false" outlineLevel="0" collapsed="false">
      <c r="A1621" s="1" t="s">
        <v>1654</v>
      </c>
      <c r="E1621" s="1" t="s">
        <v>1695</v>
      </c>
    </row>
    <row r="1622" customFormat="false" ht="14.25" hidden="false" customHeight="false" outlineLevel="0" collapsed="false">
      <c r="A1622" s="1" t="s">
        <v>1655</v>
      </c>
      <c r="E1622" s="1" t="s">
        <v>1696</v>
      </c>
    </row>
    <row r="1623" customFormat="false" ht="14.25" hidden="false" customHeight="false" outlineLevel="0" collapsed="false">
      <c r="A1623" s="1" t="s">
        <v>1656</v>
      </c>
      <c r="E1623" s="1" t="s">
        <v>1697</v>
      </c>
    </row>
    <row r="1624" customFormat="false" ht="14.25" hidden="false" customHeight="false" outlineLevel="0" collapsed="false">
      <c r="A1624" s="1" t="s">
        <v>1657</v>
      </c>
      <c r="E1624" s="1" t="s">
        <v>1698</v>
      </c>
    </row>
    <row r="1625" customFormat="false" ht="14.25" hidden="false" customHeight="false" outlineLevel="0" collapsed="false">
      <c r="A1625" s="1" t="s">
        <v>1658</v>
      </c>
      <c r="E1625" s="1" t="s">
        <v>1699</v>
      </c>
    </row>
    <row r="1626" customFormat="false" ht="14.25" hidden="false" customHeight="false" outlineLevel="0" collapsed="false">
      <c r="A1626" s="1" t="s">
        <v>169</v>
      </c>
      <c r="E1626" s="1" t="s">
        <v>1700</v>
      </c>
    </row>
    <row r="1627" customFormat="false" ht="14.25" hidden="false" customHeight="false" outlineLevel="0" collapsed="false">
      <c r="A1627" s="1" t="s">
        <v>1659</v>
      </c>
      <c r="E1627" s="1" t="s">
        <v>1701</v>
      </c>
    </row>
    <row r="1628" customFormat="false" ht="14.25" hidden="false" customHeight="false" outlineLevel="0" collapsed="false">
      <c r="A1628" s="1" t="s">
        <v>1660</v>
      </c>
      <c r="E1628" s="1" t="s">
        <v>1702</v>
      </c>
    </row>
    <row r="1629" customFormat="false" ht="14.25" hidden="false" customHeight="false" outlineLevel="0" collapsed="false">
      <c r="A1629" s="1" t="s">
        <v>1661</v>
      </c>
      <c r="E1629" s="1" t="s">
        <v>1703</v>
      </c>
    </row>
    <row r="1630" customFormat="false" ht="14.25" hidden="false" customHeight="false" outlineLevel="0" collapsed="false">
      <c r="A1630" s="1" t="s">
        <v>1662</v>
      </c>
      <c r="E1630" s="1" t="s">
        <v>1704</v>
      </c>
    </row>
    <row r="1631" customFormat="false" ht="14.25" hidden="false" customHeight="false" outlineLevel="0" collapsed="false">
      <c r="A1631" s="1" t="s">
        <v>1663</v>
      </c>
      <c r="E1631" s="1" t="s">
        <v>1705</v>
      </c>
    </row>
    <row r="1632" customFormat="false" ht="14.25" hidden="false" customHeight="false" outlineLevel="0" collapsed="false">
      <c r="A1632" s="1" t="s">
        <v>1664</v>
      </c>
      <c r="E1632" s="1" t="s">
        <v>1706</v>
      </c>
    </row>
    <row r="1633" customFormat="false" ht="14.25" hidden="false" customHeight="false" outlineLevel="0" collapsed="false">
      <c r="A1633" s="1" t="s">
        <v>1665</v>
      </c>
      <c r="E1633" s="1" t="s">
        <v>1707</v>
      </c>
    </row>
    <row r="1634" customFormat="false" ht="14.25" hidden="false" customHeight="false" outlineLevel="0" collapsed="false">
      <c r="A1634" s="1" t="s">
        <v>1666</v>
      </c>
      <c r="E1634" s="1" t="s">
        <v>1708</v>
      </c>
    </row>
    <row r="1635" customFormat="false" ht="14.25" hidden="false" customHeight="false" outlineLevel="0" collapsed="false">
      <c r="A1635" s="1" t="s">
        <v>1667</v>
      </c>
      <c r="E1635" s="1" t="s">
        <v>1709</v>
      </c>
    </row>
    <row r="1636" customFormat="false" ht="14.25" hidden="false" customHeight="false" outlineLevel="0" collapsed="false">
      <c r="A1636" s="1" t="s">
        <v>1668</v>
      </c>
      <c r="E1636" s="1" t="s">
        <v>1710</v>
      </c>
    </row>
    <row r="1637" customFormat="false" ht="14.25" hidden="false" customHeight="false" outlineLevel="0" collapsed="false">
      <c r="A1637" s="1" t="s">
        <v>1669</v>
      </c>
      <c r="E1637" s="1" t="s">
        <v>266</v>
      </c>
    </row>
    <row r="1638" customFormat="false" ht="14.25" hidden="false" customHeight="false" outlineLevel="0" collapsed="false">
      <c r="A1638" s="1" t="s">
        <v>1670</v>
      </c>
      <c r="E1638" s="1" t="s">
        <v>298</v>
      </c>
    </row>
    <row r="1639" customFormat="false" ht="14.25" hidden="false" customHeight="false" outlineLevel="0" collapsed="false">
      <c r="A1639" s="1" t="s">
        <v>1671</v>
      </c>
      <c r="E1639" s="1" t="s">
        <v>1711</v>
      </c>
    </row>
    <row r="1640" customFormat="false" ht="14.25" hidden="false" customHeight="false" outlineLevel="0" collapsed="false">
      <c r="A1640" s="1" t="s">
        <v>1672</v>
      </c>
      <c r="E1640" s="1" t="s">
        <v>300</v>
      </c>
    </row>
    <row r="1641" customFormat="false" ht="14.25" hidden="false" customHeight="false" outlineLevel="0" collapsed="false">
      <c r="A1641" s="1" t="s">
        <v>1673</v>
      </c>
      <c r="E1641" s="1" t="s">
        <v>1712</v>
      </c>
    </row>
    <row r="1642" customFormat="false" ht="14.25" hidden="false" customHeight="false" outlineLevel="0" collapsed="false">
      <c r="A1642" s="1" t="s">
        <v>1674</v>
      </c>
      <c r="E1642" s="1" t="s">
        <v>1713</v>
      </c>
    </row>
    <row r="1643" customFormat="false" ht="14.25" hidden="false" customHeight="false" outlineLevel="0" collapsed="false">
      <c r="A1643" s="1" t="s">
        <v>1675</v>
      </c>
      <c r="E1643" s="1" t="s">
        <v>1714</v>
      </c>
    </row>
    <row r="1644" customFormat="false" ht="14.25" hidden="false" customHeight="false" outlineLevel="0" collapsed="false">
      <c r="A1644" s="1" t="s">
        <v>1676</v>
      </c>
      <c r="E1644" s="1" t="s">
        <v>1715</v>
      </c>
    </row>
    <row r="1645" customFormat="false" ht="14.25" hidden="false" customHeight="false" outlineLevel="0" collapsed="false">
      <c r="A1645" s="1" t="s">
        <v>1677</v>
      </c>
      <c r="E1645" s="1" t="s">
        <v>1716</v>
      </c>
    </row>
    <row r="1646" customFormat="false" ht="14.25" hidden="false" customHeight="false" outlineLevel="0" collapsed="false">
      <c r="A1646" s="1" t="s">
        <v>1678</v>
      </c>
      <c r="E1646" s="1" t="s">
        <v>269</v>
      </c>
    </row>
    <row r="1647" customFormat="false" ht="14.25" hidden="false" customHeight="false" outlineLevel="0" collapsed="false">
      <c r="A1647" s="1" t="s">
        <v>1679</v>
      </c>
      <c r="E1647" s="1" t="s">
        <v>1717</v>
      </c>
    </row>
    <row r="1648" customFormat="false" ht="14.25" hidden="false" customHeight="false" outlineLevel="0" collapsed="false">
      <c r="A1648" s="1" t="s">
        <v>1680</v>
      </c>
      <c r="E1648" s="1" t="s">
        <v>302</v>
      </c>
    </row>
    <row r="1649" customFormat="false" ht="14.25" hidden="false" customHeight="false" outlineLevel="0" collapsed="false">
      <c r="A1649" s="1" t="s">
        <v>1681</v>
      </c>
      <c r="E1649" s="1" t="s">
        <v>1718</v>
      </c>
    </row>
    <row r="1650" customFormat="false" ht="14.25" hidden="false" customHeight="false" outlineLevel="0" collapsed="false">
      <c r="A1650" s="1" t="s">
        <v>1682</v>
      </c>
      <c r="E1650" s="1" t="s">
        <v>1719</v>
      </c>
    </row>
    <row r="1651" customFormat="false" ht="14.25" hidden="false" customHeight="false" outlineLevel="0" collapsed="false">
      <c r="A1651" s="1" t="s">
        <v>1683</v>
      </c>
      <c r="E1651" s="1" t="s">
        <v>1720</v>
      </c>
    </row>
    <row r="1652" customFormat="false" ht="14.25" hidden="false" customHeight="false" outlineLevel="0" collapsed="false">
      <c r="A1652" s="1" t="s">
        <v>1684</v>
      </c>
      <c r="E1652" s="1" t="s">
        <v>1721</v>
      </c>
    </row>
    <row r="1653" customFormat="false" ht="14.25" hidden="false" customHeight="false" outlineLevel="0" collapsed="false">
      <c r="A1653" s="1" t="s">
        <v>1685</v>
      </c>
      <c r="E1653" s="1" t="s">
        <v>1722</v>
      </c>
    </row>
    <row r="1654" customFormat="false" ht="14.25" hidden="false" customHeight="false" outlineLevel="0" collapsed="false">
      <c r="A1654" s="1" t="s">
        <v>1686</v>
      </c>
      <c r="E1654" s="1" t="s">
        <v>1723</v>
      </c>
    </row>
    <row r="1655" customFormat="false" ht="14.25" hidden="false" customHeight="false" outlineLevel="0" collapsed="false">
      <c r="A1655" s="1" t="s">
        <v>1687</v>
      </c>
      <c r="E1655" s="1" t="s">
        <v>1724</v>
      </c>
    </row>
    <row r="1656" customFormat="false" ht="14.25" hidden="false" customHeight="false" outlineLevel="0" collapsed="false">
      <c r="A1656" s="1" t="s">
        <v>1688</v>
      </c>
      <c r="E1656" s="1" t="s">
        <v>272</v>
      </c>
    </row>
    <row r="1657" customFormat="false" ht="14.25" hidden="false" customHeight="false" outlineLevel="0" collapsed="false">
      <c r="A1657" s="1" t="s">
        <v>1689</v>
      </c>
      <c r="E1657" s="1" t="s">
        <v>1725</v>
      </c>
    </row>
    <row r="1658" customFormat="false" ht="14.25" hidden="false" customHeight="false" outlineLevel="0" collapsed="false">
      <c r="A1658" s="1" t="s">
        <v>1690</v>
      </c>
      <c r="E1658" s="1" t="s">
        <v>1726</v>
      </c>
    </row>
    <row r="1659" customFormat="false" ht="14.25" hidden="false" customHeight="false" outlineLevel="0" collapsed="false">
      <c r="A1659" s="1" t="s">
        <v>1691</v>
      </c>
      <c r="E1659" s="1" t="s">
        <v>1727</v>
      </c>
    </row>
    <row r="1660" customFormat="false" ht="14.25" hidden="false" customHeight="false" outlineLevel="0" collapsed="false">
      <c r="A1660" s="1" t="s">
        <v>263</v>
      </c>
      <c r="E1660" s="1" t="s">
        <v>1728</v>
      </c>
    </row>
    <row r="1661" customFormat="false" ht="14.25" hidden="false" customHeight="false" outlineLevel="0" collapsed="false">
      <c r="A1661" s="1" t="s">
        <v>1692</v>
      </c>
      <c r="E1661" s="1" t="s">
        <v>1729</v>
      </c>
    </row>
    <row r="1662" customFormat="false" ht="14.25" hidden="false" customHeight="false" outlineLevel="0" collapsed="false">
      <c r="A1662" s="1" t="s">
        <v>1693</v>
      </c>
      <c r="E1662" s="1" t="s">
        <v>1730</v>
      </c>
    </row>
    <row r="1663" customFormat="false" ht="14.25" hidden="false" customHeight="false" outlineLevel="0" collapsed="false">
      <c r="A1663" s="1" t="s">
        <v>1694</v>
      </c>
      <c r="E1663" s="1" t="s">
        <v>1731</v>
      </c>
    </row>
    <row r="1664" customFormat="false" ht="14.25" hidden="false" customHeight="false" outlineLevel="0" collapsed="false">
      <c r="A1664" s="1" t="s">
        <v>1695</v>
      </c>
      <c r="E1664" s="1" t="s">
        <v>1732</v>
      </c>
    </row>
    <row r="1665" customFormat="false" ht="14.25" hidden="false" customHeight="false" outlineLevel="0" collapsed="false">
      <c r="A1665" s="1" t="s">
        <v>1696</v>
      </c>
      <c r="E1665" s="1" t="s">
        <v>1733</v>
      </c>
    </row>
    <row r="1666" customFormat="false" ht="14.25" hidden="false" customHeight="false" outlineLevel="0" collapsed="false">
      <c r="A1666" s="1" t="s">
        <v>1697</v>
      </c>
      <c r="E1666" s="1" t="s">
        <v>1734</v>
      </c>
    </row>
    <row r="1667" customFormat="false" ht="14.25" hidden="false" customHeight="false" outlineLevel="0" collapsed="false">
      <c r="A1667" s="1" t="s">
        <v>1698</v>
      </c>
      <c r="E1667" s="1" t="s">
        <v>1735</v>
      </c>
    </row>
    <row r="1668" customFormat="false" ht="14.25" hidden="false" customHeight="false" outlineLevel="0" collapsed="false">
      <c r="A1668" s="1" t="s">
        <v>1699</v>
      </c>
      <c r="E1668" s="1" t="s">
        <v>1736</v>
      </c>
    </row>
    <row r="1669" customFormat="false" ht="14.25" hidden="false" customHeight="false" outlineLevel="0" collapsed="false">
      <c r="A1669" s="1" t="s">
        <v>1700</v>
      </c>
      <c r="E1669" s="1" t="s">
        <v>1737</v>
      </c>
    </row>
    <row r="1670" customFormat="false" ht="14.25" hidden="false" customHeight="false" outlineLevel="0" collapsed="false">
      <c r="A1670" s="1" t="s">
        <v>1701</v>
      </c>
      <c r="E1670" s="1" t="s">
        <v>1738</v>
      </c>
    </row>
    <row r="1671" customFormat="false" ht="14.25" hidden="false" customHeight="false" outlineLevel="0" collapsed="false">
      <c r="A1671" s="1" t="s">
        <v>1702</v>
      </c>
      <c r="E1671" s="1" t="s">
        <v>1739</v>
      </c>
    </row>
    <row r="1672" customFormat="false" ht="14.25" hidden="false" customHeight="false" outlineLevel="0" collapsed="false">
      <c r="A1672" s="1" t="s">
        <v>1703</v>
      </c>
      <c r="E1672" s="1" t="s">
        <v>1740</v>
      </c>
    </row>
    <row r="1673" customFormat="false" ht="14.25" hidden="false" customHeight="false" outlineLevel="0" collapsed="false">
      <c r="A1673" s="1" t="s">
        <v>1704</v>
      </c>
      <c r="E1673" s="1" t="s">
        <v>1741</v>
      </c>
    </row>
    <row r="1674" customFormat="false" ht="14.25" hidden="false" customHeight="false" outlineLevel="0" collapsed="false">
      <c r="A1674" s="1" t="s">
        <v>1705</v>
      </c>
      <c r="E1674" s="1" t="s">
        <v>1742</v>
      </c>
    </row>
    <row r="1675" customFormat="false" ht="14.25" hidden="false" customHeight="false" outlineLevel="0" collapsed="false">
      <c r="A1675" s="1" t="s">
        <v>1706</v>
      </c>
      <c r="E1675" s="1" t="s">
        <v>1743</v>
      </c>
    </row>
    <row r="1676" customFormat="false" ht="14.25" hidden="false" customHeight="false" outlineLevel="0" collapsed="false">
      <c r="A1676" s="1" t="s">
        <v>1707</v>
      </c>
      <c r="E1676" s="1" t="s">
        <v>1744</v>
      </c>
    </row>
    <row r="1677" customFormat="false" ht="14.25" hidden="false" customHeight="false" outlineLevel="0" collapsed="false">
      <c r="A1677" s="1" t="s">
        <v>1708</v>
      </c>
      <c r="E1677" s="1" t="s">
        <v>1745</v>
      </c>
    </row>
    <row r="1678" customFormat="false" ht="14.25" hidden="false" customHeight="false" outlineLevel="0" collapsed="false">
      <c r="A1678" s="1" t="s">
        <v>1709</v>
      </c>
      <c r="E1678" s="1" t="s">
        <v>1746</v>
      </c>
    </row>
    <row r="1679" customFormat="false" ht="14.25" hidden="false" customHeight="false" outlineLevel="0" collapsed="false">
      <c r="A1679" s="1" t="s">
        <v>1710</v>
      </c>
      <c r="E1679" s="1" t="s">
        <v>304</v>
      </c>
    </row>
    <row r="1680" customFormat="false" ht="14.25" hidden="false" customHeight="false" outlineLevel="0" collapsed="false">
      <c r="A1680" s="1" t="s">
        <v>266</v>
      </c>
      <c r="E1680" s="1" t="s">
        <v>1747</v>
      </c>
    </row>
    <row r="1681" customFormat="false" ht="14.25" hidden="false" customHeight="false" outlineLevel="0" collapsed="false">
      <c r="A1681" s="1" t="s">
        <v>298</v>
      </c>
      <c r="E1681" s="1" t="s">
        <v>1748</v>
      </c>
    </row>
    <row r="1682" customFormat="false" ht="14.25" hidden="false" customHeight="false" outlineLevel="0" collapsed="false">
      <c r="A1682" s="1" t="s">
        <v>1711</v>
      </c>
      <c r="E1682" s="1" t="s">
        <v>1749</v>
      </c>
    </row>
    <row r="1683" customFormat="false" ht="14.25" hidden="false" customHeight="false" outlineLevel="0" collapsed="false">
      <c r="A1683" s="1" t="s">
        <v>300</v>
      </c>
      <c r="E1683" s="1" t="s">
        <v>1750</v>
      </c>
    </row>
    <row r="1684" customFormat="false" ht="14.25" hidden="false" customHeight="false" outlineLevel="0" collapsed="false">
      <c r="A1684" s="1" t="s">
        <v>1712</v>
      </c>
      <c r="E1684" s="1" t="s">
        <v>1751</v>
      </c>
    </row>
    <row r="1685" customFormat="false" ht="14.25" hidden="false" customHeight="false" outlineLevel="0" collapsed="false">
      <c r="A1685" s="1" t="s">
        <v>1713</v>
      </c>
      <c r="E1685" s="1" t="s">
        <v>1752</v>
      </c>
    </row>
    <row r="1686" customFormat="false" ht="14.25" hidden="false" customHeight="false" outlineLevel="0" collapsed="false">
      <c r="A1686" s="1" t="s">
        <v>1714</v>
      </c>
      <c r="E1686" s="1" t="s">
        <v>1753</v>
      </c>
    </row>
    <row r="1687" customFormat="false" ht="14.25" hidden="false" customHeight="false" outlineLevel="0" collapsed="false">
      <c r="A1687" s="1" t="s">
        <v>1715</v>
      </c>
      <c r="E1687" s="1" t="s">
        <v>1754</v>
      </c>
    </row>
    <row r="1688" customFormat="false" ht="14.25" hidden="false" customHeight="false" outlineLevel="0" collapsed="false">
      <c r="A1688" s="1" t="s">
        <v>1716</v>
      </c>
      <c r="E1688" s="1" t="s">
        <v>1755</v>
      </c>
    </row>
    <row r="1689" customFormat="false" ht="14.25" hidden="false" customHeight="false" outlineLevel="0" collapsed="false">
      <c r="A1689" s="1" t="s">
        <v>269</v>
      </c>
      <c r="E1689" s="1" t="s">
        <v>1756</v>
      </c>
    </row>
    <row r="1690" customFormat="false" ht="14.25" hidden="false" customHeight="false" outlineLevel="0" collapsed="false">
      <c r="A1690" s="1" t="s">
        <v>1717</v>
      </c>
      <c r="E1690" s="1" t="s">
        <v>1757</v>
      </c>
    </row>
    <row r="1691" customFormat="false" ht="14.25" hidden="false" customHeight="false" outlineLevel="0" collapsed="false">
      <c r="A1691" s="1" t="s">
        <v>302</v>
      </c>
      <c r="E1691" s="1" t="s">
        <v>1758</v>
      </c>
    </row>
    <row r="1692" customFormat="false" ht="14.25" hidden="false" customHeight="false" outlineLevel="0" collapsed="false">
      <c r="A1692" s="1" t="s">
        <v>1718</v>
      </c>
      <c r="E1692" s="1" t="s">
        <v>306</v>
      </c>
    </row>
    <row r="1693" customFormat="false" ht="14.25" hidden="false" customHeight="false" outlineLevel="0" collapsed="false">
      <c r="A1693" s="1" t="s">
        <v>1719</v>
      </c>
      <c r="E1693" s="1" t="s">
        <v>1759</v>
      </c>
    </row>
    <row r="1694" customFormat="false" ht="14.25" hidden="false" customHeight="false" outlineLevel="0" collapsed="false">
      <c r="A1694" s="1" t="s">
        <v>1720</v>
      </c>
      <c r="E1694" s="1" t="s">
        <v>1760</v>
      </c>
    </row>
    <row r="1695" customFormat="false" ht="14.25" hidden="false" customHeight="false" outlineLevel="0" collapsed="false">
      <c r="A1695" s="1" t="s">
        <v>1721</v>
      </c>
      <c r="E1695" s="1" t="s">
        <v>1761</v>
      </c>
    </row>
    <row r="1696" customFormat="false" ht="14.25" hidden="false" customHeight="false" outlineLevel="0" collapsed="false">
      <c r="A1696" s="1" t="s">
        <v>1722</v>
      </c>
      <c r="E1696" s="1" t="s">
        <v>1762</v>
      </c>
    </row>
    <row r="1697" customFormat="false" ht="14.25" hidden="false" customHeight="false" outlineLevel="0" collapsed="false">
      <c r="A1697" s="1" t="s">
        <v>1723</v>
      </c>
      <c r="E1697" s="1" t="s">
        <v>1763</v>
      </c>
    </row>
    <row r="1698" customFormat="false" ht="14.25" hidden="false" customHeight="false" outlineLevel="0" collapsed="false">
      <c r="A1698" s="1" t="s">
        <v>173</v>
      </c>
      <c r="E1698" s="1" t="s">
        <v>1764</v>
      </c>
    </row>
    <row r="1699" customFormat="false" ht="14.25" hidden="false" customHeight="false" outlineLevel="0" collapsed="false">
      <c r="A1699" s="1" t="s">
        <v>1724</v>
      </c>
      <c r="E1699" s="1" t="s">
        <v>1765</v>
      </c>
    </row>
    <row r="1700" customFormat="false" ht="14.25" hidden="false" customHeight="false" outlineLevel="0" collapsed="false">
      <c r="A1700" s="1" t="s">
        <v>272</v>
      </c>
      <c r="E1700" s="1" t="s">
        <v>1766</v>
      </c>
    </row>
    <row r="1701" customFormat="false" ht="14.25" hidden="false" customHeight="false" outlineLevel="0" collapsed="false">
      <c r="A1701" s="1" t="s">
        <v>1725</v>
      </c>
      <c r="E1701" s="1" t="s">
        <v>1767</v>
      </c>
    </row>
    <row r="1702" customFormat="false" ht="14.25" hidden="false" customHeight="false" outlineLevel="0" collapsed="false">
      <c r="A1702" s="1" t="s">
        <v>1726</v>
      </c>
      <c r="E1702" s="1" t="s">
        <v>1768</v>
      </c>
    </row>
    <row r="1703" customFormat="false" ht="14.25" hidden="false" customHeight="false" outlineLevel="0" collapsed="false">
      <c r="A1703" s="1" t="s">
        <v>1727</v>
      </c>
      <c r="E1703" s="1" t="s">
        <v>1769</v>
      </c>
    </row>
    <row r="1704" customFormat="false" ht="14.25" hidden="false" customHeight="false" outlineLevel="0" collapsed="false">
      <c r="A1704" s="1" t="s">
        <v>1728</v>
      </c>
      <c r="E1704" s="1" t="s">
        <v>1770</v>
      </c>
    </row>
    <row r="1705" customFormat="false" ht="14.25" hidden="false" customHeight="false" outlineLevel="0" collapsed="false">
      <c r="A1705" s="1" t="s">
        <v>1729</v>
      </c>
      <c r="E1705" s="1" t="s">
        <v>1771</v>
      </c>
    </row>
    <row r="1706" customFormat="false" ht="14.25" hidden="false" customHeight="false" outlineLevel="0" collapsed="false">
      <c r="A1706" s="1" t="s">
        <v>1730</v>
      </c>
      <c r="E1706" s="1" t="s">
        <v>1772</v>
      </c>
    </row>
    <row r="1707" customFormat="false" ht="14.25" hidden="false" customHeight="false" outlineLevel="0" collapsed="false">
      <c r="A1707" s="1" t="s">
        <v>1731</v>
      </c>
      <c r="E1707" s="1" t="s">
        <v>1773</v>
      </c>
    </row>
    <row r="1708" customFormat="false" ht="14.25" hidden="false" customHeight="false" outlineLevel="0" collapsed="false">
      <c r="A1708" s="1" t="s">
        <v>1732</v>
      </c>
      <c r="E1708" s="1" t="s">
        <v>1774</v>
      </c>
    </row>
    <row r="1709" customFormat="false" ht="14.25" hidden="false" customHeight="false" outlineLevel="0" collapsed="false">
      <c r="A1709" s="1" t="s">
        <v>1733</v>
      </c>
      <c r="E1709" s="1" t="s">
        <v>1775</v>
      </c>
    </row>
    <row r="1710" customFormat="false" ht="14.25" hidden="false" customHeight="false" outlineLevel="0" collapsed="false">
      <c r="A1710" s="1" t="s">
        <v>1734</v>
      </c>
      <c r="E1710" s="1" t="s">
        <v>1776</v>
      </c>
    </row>
    <row r="1711" customFormat="false" ht="14.25" hidden="false" customHeight="false" outlineLevel="0" collapsed="false">
      <c r="A1711" s="1" t="s">
        <v>1735</v>
      </c>
      <c r="E1711" s="1" t="s">
        <v>1777</v>
      </c>
    </row>
    <row r="1712" customFormat="false" ht="14.25" hidden="false" customHeight="false" outlineLevel="0" collapsed="false">
      <c r="A1712" s="1" t="s">
        <v>1736</v>
      </c>
      <c r="E1712" s="1" t="s">
        <v>1778</v>
      </c>
    </row>
    <row r="1713" customFormat="false" ht="14.25" hidden="false" customHeight="false" outlineLevel="0" collapsed="false">
      <c r="A1713" s="1" t="s">
        <v>1737</v>
      </c>
      <c r="E1713" s="1" t="s">
        <v>1779</v>
      </c>
    </row>
    <row r="1714" customFormat="false" ht="14.25" hidden="false" customHeight="false" outlineLevel="0" collapsed="false">
      <c r="A1714" s="1" t="s">
        <v>1738</v>
      </c>
      <c r="E1714" s="1" t="s">
        <v>1780</v>
      </c>
    </row>
    <row r="1715" customFormat="false" ht="14.25" hidden="false" customHeight="false" outlineLevel="0" collapsed="false">
      <c r="A1715" s="1" t="s">
        <v>177</v>
      </c>
      <c r="E1715" s="1" t="s">
        <v>1781</v>
      </c>
    </row>
    <row r="1716" customFormat="false" ht="14.25" hidden="false" customHeight="false" outlineLevel="0" collapsed="false">
      <c r="A1716" s="1" t="s">
        <v>1739</v>
      </c>
      <c r="E1716" s="1" t="s">
        <v>1782</v>
      </c>
    </row>
    <row r="1717" customFormat="false" ht="14.25" hidden="false" customHeight="false" outlineLevel="0" collapsed="false">
      <c r="A1717" s="1" t="s">
        <v>1740</v>
      </c>
      <c r="E1717" s="1" t="s">
        <v>1783</v>
      </c>
    </row>
    <row r="1718" customFormat="false" ht="14.25" hidden="false" customHeight="false" outlineLevel="0" collapsed="false">
      <c r="A1718" s="1" t="s">
        <v>1741</v>
      </c>
      <c r="E1718" s="1" t="s">
        <v>308</v>
      </c>
    </row>
    <row r="1719" customFormat="false" ht="14.25" hidden="false" customHeight="false" outlineLevel="0" collapsed="false">
      <c r="A1719" s="1" t="s">
        <v>181</v>
      </c>
      <c r="E1719" s="1" t="s">
        <v>310</v>
      </c>
    </row>
    <row r="1720" customFormat="false" ht="14.25" hidden="false" customHeight="false" outlineLevel="0" collapsed="false">
      <c r="A1720" s="1" t="s">
        <v>1742</v>
      </c>
      <c r="E1720" s="1" t="s">
        <v>312</v>
      </c>
    </row>
    <row r="1721" customFormat="false" ht="14.25" hidden="false" customHeight="false" outlineLevel="0" collapsed="false">
      <c r="A1721" s="1" t="s">
        <v>1743</v>
      </c>
      <c r="E1721" s="1" t="s">
        <v>1784</v>
      </c>
    </row>
    <row r="1722" customFormat="false" ht="14.25" hidden="false" customHeight="false" outlineLevel="0" collapsed="false">
      <c r="A1722" s="1" t="s">
        <v>1744</v>
      </c>
      <c r="E1722" s="1" t="s">
        <v>1785</v>
      </c>
    </row>
    <row r="1723" customFormat="false" ht="14.25" hidden="false" customHeight="false" outlineLevel="0" collapsed="false">
      <c r="A1723" s="1" t="s">
        <v>1745</v>
      </c>
      <c r="E1723" s="1" t="s">
        <v>1786</v>
      </c>
    </row>
    <row r="1724" customFormat="false" ht="14.25" hidden="false" customHeight="false" outlineLevel="0" collapsed="false">
      <c r="A1724" s="1" t="s">
        <v>1746</v>
      </c>
      <c r="E1724" s="1" t="s">
        <v>1787</v>
      </c>
    </row>
    <row r="1725" customFormat="false" ht="14.25" hidden="false" customHeight="false" outlineLevel="0" collapsed="false">
      <c r="A1725" s="1" t="s">
        <v>304</v>
      </c>
      <c r="E1725" s="1" t="s">
        <v>314</v>
      </c>
    </row>
    <row r="1726" customFormat="false" ht="14.25" hidden="false" customHeight="false" outlineLevel="0" collapsed="false">
      <c r="A1726" s="1" t="s">
        <v>1747</v>
      </c>
      <c r="E1726" s="1" t="s">
        <v>1788</v>
      </c>
    </row>
    <row r="1727" customFormat="false" ht="14.25" hidden="false" customHeight="false" outlineLevel="0" collapsed="false">
      <c r="A1727" s="1" t="s">
        <v>1748</v>
      </c>
      <c r="E1727" s="1" t="s">
        <v>1789</v>
      </c>
    </row>
    <row r="1728" customFormat="false" ht="14.25" hidden="false" customHeight="false" outlineLevel="0" collapsed="false">
      <c r="A1728" s="1" t="s">
        <v>1749</v>
      </c>
      <c r="E1728" s="1" t="s">
        <v>1790</v>
      </c>
    </row>
    <row r="1729" customFormat="false" ht="14.25" hidden="false" customHeight="false" outlineLevel="0" collapsed="false">
      <c r="A1729" s="1" t="s">
        <v>1750</v>
      </c>
      <c r="E1729" s="1" t="s">
        <v>1791</v>
      </c>
    </row>
    <row r="1730" customFormat="false" ht="14.25" hidden="false" customHeight="false" outlineLevel="0" collapsed="false">
      <c r="A1730" s="1" t="s">
        <v>1751</v>
      </c>
      <c r="E1730" s="1" t="s">
        <v>1792</v>
      </c>
    </row>
    <row r="1731" customFormat="false" ht="14.25" hidden="false" customHeight="false" outlineLevel="0" collapsed="false">
      <c r="A1731" s="1" t="s">
        <v>1752</v>
      </c>
      <c r="E1731" s="1" t="s">
        <v>1793</v>
      </c>
    </row>
    <row r="1732" customFormat="false" ht="14.25" hidden="false" customHeight="false" outlineLevel="0" collapsed="false">
      <c r="A1732" s="1" t="s">
        <v>1753</v>
      </c>
      <c r="E1732" s="1" t="s">
        <v>1794</v>
      </c>
    </row>
    <row r="1733" customFormat="false" ht="14.25" hidden="false" customHeight="false" outlineLevel="0" collapsed="false">
      <c r="A1733" s="1" t="s">
        <v>1754</v>
      </c>
      <c r="E1733" s="1" t="s">
        <v>1795</v>
      </c>
    </row>
    <row r="1734" customFormat="false" ht="14.25" hidden="false" customHeight="false" outlineLevel="0" collapsed="false">
      <c r="A1734" s="1" t="s">
        <v>1755</v>
      </c>
      <c r="E1734" s="1" t="s">
        <v>316</v>
      </c>
    </row>
    <row r="1735" customFormat="false" ht="14.25" hidden="false" customHeight="false" outlineLevel="0" collapsed="false">
      <c r="A1735" s="1" t="s">
        <v>1756</v>
      </c>
      <c r="E1735" s="1" t="s">
        <v>1796</v>
      </c>
    </row>
    <row r="1736" customFormat="false" ht="14.25" hidden="false" customHeight="false" outlineLevel="0" collapsed="false">
      <c r="A1736" s="1" t="s">
        <v>1757</v>
      </c>
      <c r="E1736" s="1" t="s">
        <v>318</v>
      </c>
    </row>
    <row r="1737" customFormat="false" ht="14.25" hidden="false" customHeight="false" outlineLevel="0" collapsed="false">
      <c r="A1737" s="1" t="s">
        <v>1758</v>
      </c>
      <c r="E1737" s="1" t="s">
        <v>1797</v>
      </c>
    </row>
    <row r="1738" customFormat="false" ht="14.25" hidden="false" customHeight="false" outlineLevel="0" collapsed="false">
      <c r="A1738" s="1" t="s">
        <v>306</v>
      </c>
      <c r="E1738" s="1" t="s">
        <v>1798</v>
      </c>
    </row>
    <row r="1739" customFormat="false" ht="14.25" hidden="false" customHeight="false" outlineLevel="0" collapsed="false">
      <c r="A1739" s="1" t="s">
        <v>1759</v>
      </c>
      <c r="E1739" s="1" t="s">
        <v>320</v>
      </c>
    </row>
    <row r="1740" customFormat="false" ht="14.25" hidden="false" customHeight="false" outlineLevel="0" collapsed="false">
      <c r="A1740" s="1" t="s">
        <v>1760</v>
      </c>
      <c r="E1740" s="1" t="s">
        <v>1799</v>
      </c>
    </row>
    <row r="1741" customFormat="false" ht="14.25" hidden="false" customHeight="false" outlineLevel="0" collapsed="false">
      <c r="A1741" s="1" t="s">
        <v>1761</v>
      </c>
      <c r="E1741" s="1" t="s">
        <v>1800</v>
      </c>
    </row>
    <row r="1742" customFormat="false" ht="14.25" hidden="false" customHeight="false" outlineLevel="0" collapsed="false">
      <c r="A1742" s="1" t="s">
        <v>1762</v>
      </c>
      <c r="E1742" s="1" t="s">
        <v>1801</v>
      </c>
    </row>
    <row r="1743" customFormat="false" ht="14.25" hidden="false" customHeight="false" outlineLevel="0" collapsed="false">
      <c r="A1743" s="1" t="s">
        <v>1763</v>
      </c>
      <c r="E1743" s="1" t="s">
        <v>1802</v>
      </c>
    </row>
    <row r="1744" customFormat="false" ht="14.25" hidden="false" customHeight="false" outlineLevel="0" collapsed="false">
      <c r="A1744" s="1" t="s">
        <v>1764</v>
      </c>
      <c r="E1744" s="1" t="s">
        <v>1803</v>
      </c>
    </row>
    <row r="1745" customFormat="false" ht="14.25" hidden="false" customHeight="false" outlineLevel="0" collapsed="false">
      <c r="A1745" s="1" t="s">
        <v>1765</v>
      </c>
      <c r="E1745" s="1" t="s">
        <v>322</v>
      </c>
    </row>
    <row r="1746" customFormat="false" ht="14.25" hidden="false" customHeight="false" outlineLevel="0" collapsed="false">
      <c r="A1746" s="1" t="s">
        <v>1766</v>
      </c>
      <c r="E1746" s="1" t="s">
        <v>1804</v>
      </c>
    </row>
    <row r="1747" customFormat="false" ht="14.25" hidden="false" customHeight="false" outlineLevel="0" collapsed="false">
      <c r="A1747" s="1" t="s">
        <v>185</v>
      </c>
      <c r="E1747" s="1" t="s">
        <v>1805</v>
      </c>
    </row>
    <row r="1748" customFormat="false" ht="14.25" hidden="false" customHeight="false" outlineLevel="0" collapsed="false">
      <c r="A1748" s="1" t="s">
        <v>1767</v>
      </c>
      <c r="E1748" s="1" t="s">
        <v>1806</v>
      </c>
    </row>
    <row r="1749" customFormat="false" ht="14.25" hidden="false" customHeight="false" outlineLevel="0" collapsed="false">
      <c r="A1749" s="1" t="s">
        <v>1768</v>
      </c>
      <c r="E1749" s="1" t="s">
        <v>1807</v>
      </c>
    </row>
    <row r="1750" customFormat="false" ht="14.25" hidden="false" customHeight="false" outlineLevel="0" collapsed="false">
      <c r="A1750" s="1" t="s">
        <v>1769</v>
      </c>
      <c r="E1750" s="1" t="s">
        <v>1808</v>
      </c>
    </row>
    <row r="1751" customFormat="false" ht="14.25" hidden="false" customHeight="false" outlineLevel="0" collapsed="false">
      <c r="A1751" s="1" t="s">
        <v>1770</v>
      </c>
      <c r="E1751" s="1" t="s">
        <v>1809</v>
      </c>
    </row>
    <row r="1752" customFormat="false" ht="14.25" hidden="false" customHeight="false" outlineLevel="0" collapsed="false">
      <c r="A1752" s="1" t="s">
        <v>1771</v>
      </c>
      <c r="E1752" s="1" t="s">
        <v>1810</v>
      </c>
    </row>
    <row r="1753" customFormat="false" ht="14.25" hidden="false" customHeight="false" outlineLevel="0" collapsed="false">
      <c r="A1753" s="1" t="s">
        <v>1772</v>
      </c>
      <c r="E1753" s="1" t="s">
        <v>1811</v>
      </c>
    </row>
    <row r="1754" customFormat="false" ht="14.25" hidden="false" customHeight="false" outlineLevel="0" collapsed="false">
      <c r="A1754" s="1" t="s">
        <v>1773</v>
      </c>
      <c r="E1754" s="1" t="s">
        <v>1812</v>
      </c>
    </row>
    <row r="1755" customFormat="false" ht="14.25" hidden="false" customHeight="false" outlineLevel="0" collapsed="false">
      <c r="A1755" s="1" t="s">
        <v>1774</v>
      </c>
      <c r="E1755" s="1" t="s">
        <v>1813</v>
      </c>
    </row>
    <row r="1756" customFormat="false" ht="14.25" hidden="false" customHeight="false" outlineLevel="0" collapsed="false">
      <c r="A1756" s="1" t="s">
        <v>1775</v>
      </c>
      <c r="E1756" s="1" t="s">
        <v>1814</v>
      </c>
    </row>
    <row r="1757" customFormat="false" ht="14.25" hidden="false" customHeight="false" outlineLevel="0" collapsed="false">
      <c r="A1757" s="1" t="s">
        <v>1776</v>
      </c>
      <c r="E1757" s="1" t="s">
        <v>1815</v>
      </c>
    </row>
    <row r="1758" customFormat="false" ht="14.25" hidden="false" customHeight="false" outlineLevel="0" collapsed="false">
      <c r="A1758" s="1" t="s">
        <v>1777</v>
      </c>
      <c r="E1758" s="1" t="s">
        <v>1816</v>
      </c>
    </row>
    <row r="1759" customFormat="false" ht="14.25" hidden="false" customHeight="false" outlineLevel="0" collapsed="false">
      <c r="A1759" s="1" t="s">
        <v>1778</v>
      </c>
      <c r="E1759" s="1" t="s">
        <v>1817</v>
      </c>
    </row>
    <row r="1760" customFormat="false" ht="14.25" hidden="false" customHeight="false" outlineLevel="0" collapsed="false">
      <c r="A1760" s="1" t="s">
        <v>1779</v>
      </c>
      <c r="E1760" s="1" t="s">
        <v>1818</v>
      </c>
    </row>
    <row r="1761" customFormat="false" ht="14.25" hidden="false" customHeight="false" outlineLevel="0" collapsed="false">
      <c r="A1761" s="1" t="s">
        <v>1780</v>
      </c>
      <c r="E1761" s="1" t="s">
        <v>275</v>
      </c>
    </row>
    <row r="1762" customFormat="false" ht="14.25" hidden="false" customHeight="false" outlineLevel="0" collapsed="false">
      <c r="A1762" s="1" t="s">
        <v>1781</v>
      </c>
      <c r="E1762" s="1" t="s">
        <v>1819</v>
      </c>
    </row>
    <row r="1763" customFormat="false" ht="14.25" hidden="false" customHeight="false" outlineLevel="0" collapsed="false">
      <c r="A1763" s="1" t="s">
        <v>1782</v>
      </c>
      <c r="E1763" s="1" t="s">
        <v>1820</v>
      </c>
    </row>
    <row r="1764" customFormat="false" ht="14.25" hidden="false" customHeight="false" outlineLevel="0" collapsed="false">
      <c r="A1764" s="1" t="s">
        <v>1783</v>
      </c>
      <c r="E1764" s="1" t="s">
        <v>1821</v>
      </c>
    </row>
    <row r="1765" customFormat="false" ht="14.25" hidden="false" customHeight="false" outlineLevel="0" collapsed="false">
      <c r="A1765" s="1" t="s">
        <v>308</v>
      </c>
      <c r="E1765" s="1" t="s">
        <v>1822</v>
      </c>
    </row>
    <row r="1766" customFormat="false" ht="14.25" hidden="false" customHeight="false" outlineLevel="0" collapsed="false">
      <c r="A1766" s="1" t="s">
        <v>310</v>
      </c>
      <c r="E1766" s="1" t="s">
        <v>1823</v>
      </c>
    </row>
    <row r="1767" customFormat="false" ht="14.25" hidden="false" customHeight="false" outlineLevel="0" collapsed="false">
      <c r="A1767" s="1" t="s">
        <v>312</v>
      </c>
      <c r="E1767" s="1" t="s">
        <v>1824</v>
      </c>
    </row>
    <row r="1768" customFormat="false" ht="14.25" hidden="false" customHeight="false" outlineLevel="0" collapsed="false">
      <c r="A1768" s="1" t="s">
        <v>1784</v>
      </c>
      <c r="E1768" s="1" t="s">
        <v>1825</v>
      </c>
    </row>
    <row r="1769" customFormat="false" ht="14.25" hidden="false" customHeight="false" outlineLevel="0" collapsed="false">
      <c r="A1769" s="1" t="s">
        <v>1785</v>
      </c>
    </row>
    <row r="1770" customFormat="false" ht="14.25" hidden="false" customHeight="false" outlineLevel="0" collapsed="false">
      <c r="A1770" s="1" t="s">
        <v>1786</v>
      </c>
    </row>
    <row r="1771" customFormat="false" ht="14.25" hidden="false" customHeight="false" outlineLevel="0" collapsed="false">
      <c r="A1771" s="1" t="s">
        <v>1787</v>
      </c>
    </row>
    <row r="1772" customFormat="false" ht="14.25" hidden="false" customHeight="false" outlineLevel="0" collapsed="false">
      <c r="A1772" s="1" t="s">
        <v>314</v>
      </c>
    </row>
    <row r="1773" customFormat="false" ht="14.25" hidden="false" customHeight="false" outlineLevel="0" collapsed="false">
      <c r="A1773" s="1" t="s">
        <v>1788</v>
      </c>
    </row>
    <row r="1774" customFormat="false" ht="14.25" hidden="false" customHeight="false" outlineLevel="0" collapsed="false">
      <c r="A1774" s="1" t="s">
        <v>1789</v>
      </c>
    </row>
    <row r="1775" customFormat="false" ht="14.25" hidden="false" customHeight="false" outlineLevel="0" collapsed="false">
      <c r="A1775" s="1" t="s">
        <v>1790</v>
      </c>
    </row>
    <row r="1776" customFormat="false" ht="14.25" hidden="false" customHeight="false" outlineLevel="0" collapsed="false">
      <c r="A1776" s="1" t="s">
        <v>1791</v>
      </c>
    </row>
    <row r="1777" customFormat="false" ht="14.25" hidden="false" customHeight="false" outlineLevel="0" collapsed="false">
      <c r="A1777" s="1" t="s">
        <v>1792</v>
      </c>
    </row>
    <row r="1778" customFormat="false" ht="14.25" hidden="false" customHeight="false" outlineLevel="0" collapsed="false">
      <c r="A1778" s="1" t="s">
        <v>1793</v>
      </c>
    </row>
    <row r="1779" customFormat="false" ht="14.25" hidden="false" customHeight="false" outlineLevel="0" collapsed="false">
      <c r="A1779" s="1" t="s">
        <v>1794</v>
      </c>
    </row>
    <row r="1780" customFormat="false" ht="14.25" hidden="false" customHeight="false" outlineLevel="0" collapsed="false">
      <c r="A1780" s="1" t="s">
        <v>1795</v>
      </c>
    </row>
    <row r="1781" customFormat="false" ht="14.25" hidden="false" customHeight="false" outlineLevel="0" collapsed="false">
      <c r="A1781" s="1" t="s">
        <v>24</v>
      </c>
    </row>
    <row r="1782" customFormat="false" ht="14.25" hidden="false" customHeight="false" outlineLevel="0" collapsed="false">
      <c r="A1782" s="1" t="s">
        <v>316</v>
      </c>
    </row>
    <row r="1783" customFormat="false" ht="14.25" hidden="false" customHeight="false" outlineLevel="0" collapsed="false">
      <c r="A1783" s="1" t="s">
        <v>1796</v>
      </c>
    </row>
    <row r="1784" customFormat="false" ht="14.25" hidden="false" customHeight="false" outlineLevel="0" collapsed="false">
      <c r="A1784" s="1" t="s">
        <v>318</v>
      </c>
    </row>
    <row r="1785" customFormat="false" ht="14.25" hidden="false" customHeight="false" outlineLevel="0" collapsed="false">
      <c r="A1785" s="1" t="s">
        <v>1797</v>
      </c>
    </row>
    <row r="1786" customFormat="false" ht="14.25" hidden="false" customHeight="false" outlineLevel="0" collapsed="false">
      <c r="A1786" s="1" t="s">
        <v>1798</v>
      </c>
    </row>
    <row r="1787" customFormat="false" ht="14.25" hidden="false" customHeight="false" outlineLevel="0" collapsed="false">
      <c r="A1787" s="1" t="s">
        <v>320</v>
      </c>
    </row>
    <row r="1788" customFormat="false" ht="14.25" hidden="false" customHeight="false" outlineLevel="0" collapsed="false">
      <c r="A1788" s="1" t="s">
        <v>1799</v>
      </c>
    </row>
    <row r="1789" customFormat="false" ht="14.25" hidden="false" customHeight="false" outlineLevel="0" collapsed="false">
      <c r="A1789" s="1" t="s">
        <v>1800</v>
      </c>
    </row>
    <row r="1790" customFormat="false" ht="14.25" hidden="false" customHeight="false" outlineLevel="0" collapsed="false">
      <c r="A1790" s="1" t="s">
        <v>1801</v>
      </c>
    </row>
    <row r="1791" customFormat="false" ht="14.25" hidden="false" customHeight="false" outlineLevel="0" collapsed="false">
      <c r="A1791" s="1" t="s">
        <v>29</v>
      </c>
    </row>
    <row r="1792" customFormat="false" ht="14.25" hidden="false" customHeight="false" outlineLevel="0" collapsed="false">
      <c r="A1792" s="1" t="s">
        <v>1802</v>
      </c>
    </row>
    <row r="1793" customFormat="false" ht="14.25" hidden="false" customHeight="false" outlineLevel="0" collapsed="false">
      <c r="A1793" s="1" t="s">
        <v>1803</v>
      </c>
    </row>
    <row r="1794" customFormat="false" ht="14.25" hidden="false" customHeight="false" outlineLevel="0" collapsed="false">
      <c r="A1794" s="1" t="s">
        <v>322</v>
      </c>
    </row>
    <row r="1795" customFormat="false" ht="14.25" hidden="false" customHeight="false" outlineLevel="0" collapsed="false">
      <c r="A1795" s="1" t="s">
        <v>1804</v>
      </c>
    </row>
    <row r="1796" customFormat="false" ht="14.25" hidden="false" customHeight="false" outlineLevel="0" collapsed="false">
      <c r="A1796" s="1" t="s">
        <v>1805</v>
      </c>
    </row>
    <row r="1797" customFormat="false" ht="14.25" hidden="false" customHeight="false" outlineLevel="0" collapsed="false">
      <c r="A1797" s="1" t="s">
        <v>189</v>
      </c>
    </row>
    <row r="1798" customFormat="false" ht="14.25" hidden="false" customHeight="false" outlineLevel="0" collapsed="false">
      <c r="A1798" s="1" t="s">
        <v>193</v>
      </c>
    </row>
    <row r="1799" customFormat="false" ht="14.25" hidden="false" customHeight="false" outlineLevel="0" collapsed="false">
      <c r="A1799" s="1" t="s">
        <v>1806</v>
      </c>
    </row>
    <row r="1800" customFormat="false" ht="14.25" hidden="false" customHeight="false" outlineLevel="0" collapsed="false">
      <c r="A1800" s="1" t="s">
        <v>1807</v>
      </c>
    </row>
    <row r="1801" customFormat="false" ht="14.25" hidden="false" customHeight="false" outlineLevel="0" collapsed="false">
      <c r="A1801" s="1" t="s">
        <v>1808</v>
      </c>
    </row>
    <row r="1802" customFormat="false" ht="14.25" hidden="false" customHeight="false" outlineLevel="0" collapsed="false">
      <c r="A1802" s="1" t="s">
        <v>1809</v>
      </c>
    </row>
    <row r="1803" customFormat="false" ht="14.25" hidden="false" customHeight="false" outlineLevel="0" collapsed="false">
      <c r="A1803" s="1" t="s">
        <v>1810</v>
      </c>
    </row>
    <row r="1804" customFormat="false" ht="14.25" hidden="false" customHeight="false" outlineLevel="0" collapsed="false">
      <c r="A1804" s="1" t="s">
        <v>1811</v>
      </c>
    </row>
    <row r="1805" customFormat="false" ht="14.25" hidden="false" customHeight="false" outlineLevel="0" collapsed="false">
      <c r="A1805" s="1" t="s">
        <v>1812</v>
      </c>
    </row>
    <row r="1806" customFormat="false" ht="14.25" hidden="false" customHeight="false" outlineLevel="0" collapsed="false">
      <c r="A1806" s="1" t="s">
        <v>1813</v>
      </c>
    </row>
    <row r="1807" customFormat="false" ht="14.25" hidden="false" customHeight="false" outlineLevel="0" collapsed="false">
      <c r="A1807" s="1" t="s">
        <v>1814</v>
      </c>
    </row>
    <row r="1808" customFormat="false" ht="14.25" hidden="false" customHeight="false" outlineLevel="0" collapsed="false">
      <c r="A1808" s="1" t="s">
        <v>1815</v>
      </c>
    </row>
    <row r="1809" customFormat="false" ht="14.25" hidden="false" customHeight="false" outlineLevel="0" collapsed="false">
      <c r="A1809" s="1" t="s">
        <v>1816</v>
      </c>
    </row>
    <row r="1810" customFormat="false" ht="14.25" hidden="false" customHeight="false" outlineLevel="0" collapsed="false">
      <c r="A1810" s="1" t="s">
        <v>1817</v>
      </c>
    </row>
    <row r="1811" customFormat="false" ht="14.25" hidden="false" customHeight="false" outlineLevel="0" collapsed="false">
      <c r="A1811" s="1" t="s">
        <v>1818</v>
      </c>
    </row>
    <row r="1812" customFormat="false" ht="14.25" hidden="false" customHeight="false" outlineLevel="0" collapsed="false">
      <c r="A1812" s="1" t="s">
        <v>275</v>
      </c>
    </row>
    <row r="1813" customFormat="false" ht="14.25" hidden="false" customHeight="false" outlineLevel="0" collapsed="false">
      <c r="A1813" s="1" t="s">
        <v>1819</v>
      </c>
    </row>
    <row r="1814" customFormat="false" ht="14.25" hidden="false" customHeight="false" outlineLevel="0" collapsed="false">
      <c r="A1814" s="1" t="s">
        <v>1820</v>
      </c>
    </row>
    <row r="1815" customFormat="false" ht="14.25" hidden="false" customHeight="false" outlineLevel="0" collapsed="false">
      <c r="A1815" s="1" t="s">
        <v>1821</v>
      </c>
    </row>
    <row r="1816" customFormat="false" ht="14.25" hidden="false" customHeight="false" outlineLevel="0" collapsed="false">
      <c r="A1816" s="1" t="s">
        <v>1822</v>
      </c>
    </row>
    <row r="1817" customFormat="false" ht="14.25" hidden="false" customHeight="false" outlineLevel="0" collapsed="false">
      <c r="A1817" s="1" t="s">
        <v>1823</v>
      </c>
    </row>
    <row r="1818" customFormat="false" ht="14.25" hidden="false" customHeight="false" outlineLevel="0" collapsed="false">
      <c r="A1818" s="1" t="s">
        <v>1824</v>
      </c>
    </row>
    <row r="1819" customFormat="false" ht="14.25" hidden="false" customHeight="false" outlineLevel="0" collapsed="false">
      <c r="A1819" s="1" t="s">
        <v>1825</v>
      </c>
    </row>
  </sheetData>
  <conditionalFormatting sqref="H2:H65536">
    <cfRule type="expression" priority="2" aboveAverage="0" equalAverage="0" bottom="0" percent="0" rank="0" text="" dxfId="0">
      <formula>AND(COUNTIF($H$2:$H$65536,H2)&gt;1,NOT(ISBLANK(H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" zeroHeight="false" outlineLevelRow="0" outlineLevelCol="0"/>
  <cols>
    <col collapsed="false" customWidth="true" hidden="false" outlineLevel="0" max="2" min="1" style="1" width="14.12"/>
    <col collapsed="false" customWidth="true" hidden="false" outlineLevel="0" max="3" min="3" style="1" width="12.12"/>
    <col collapsed="false" customWidth="true" hidden="false" outlineLevel="0" max="4" min="4" style="7" width="13.87"/>
    <col collapsed="false" customWidth="true" hidden="false" outlineLevel="0" max="5" min="5" style="1" width="14.12"/>
    <col collapsed="false" customWidth="true" hidden="false" outlineLevel="0" max="6" min="6" style="1" width="13.49"/>
    <col collapsed="false" customWidth="true" hidden="false" outlineLevel="0" max="7" min="7" style="8" width="15.75"/>
    <col collapsed="false" customWidth="true" hidden="false" outlineLevel="0" max="8" min="8" style="1" width="16.75"/>
    <col collapsed="false" customWidth="false" hidden="false" outlineLevel="0" max="257" min="9" style="2" width="8.99"/>
  </cols>
  <sheetData>
    <row r="1" customFormat="false" ht="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5" hidden="false" customHeight="false" outlineLevel="0" collapsed="false">
      <c r="A2" s="1" t="s">
        <v>1826</v>
      </c>
      <c r="B2" s="1" t="s">
        <v>1827</v>
      </c>
      <c r="C2" s="1" t="s">
        <v>1828</v>
      </c>
      <c r="D2" s="1" t="s">
        <v>1829</v>
      </c>
      <c r="E2" s="1" t="s">
        <v>1826</v>
      </c>
      <c r="F2" s="1" t="s">
        <v>96</v>
      </c>
      <c r="G2" s="8" t="s">
        <v>16</v>
      </c>
      <c r="H2" s="1" t="s">
        <v>1826</v>
      </c>
    </row>
    <row r="3" customFormat="false" ht="15" hidden="false" customHeight="false" outlineLevel="0" collapsed="false">
      <c r="A3" s="1" t="s">
        <v>1830</v>
      </c>
      <c r="B3" s="1" t="s">
        <v>1831</v>
      </c>
      <c r="C3" s="1" t="s">
        <v>1832</v>
      </c>
      <c r="D3" s="1" t="s">
        <v>1833</v>
      </c>
      <c r="E3" s="1" t="s">
        <v>1830</v>
      </c>
      <c r="F3" s="1" t="s">
        <v>1834</v>
      </c>
      <c r="G3" s="8" t="s">
        <v>13</v>
      </c>
      <c r="H3" s="1" t="s">
        <v>1830</v>
      </c>
    </row>
    <row r="4" customFormat="false" ht="15" hidden="false" customHeight="false" outlineLevel="0" collapsed="false">
      <c r="A4" s="1" t="s">
        <v>1835</v>
      </c>
      <c r="B4" s="1" t="s">
        <v>44</v>
      </c>
      <c r="C4" s="1" t="s">
        <v>40</v>
      </c>
      <c r="D4" s="1" t="s">
        <v>1836</v>
      </c>
      <c r="E4" s="1" t="s">
        <v>1835</v>
      </c>
      <c r="F4" s="1" t="s">
        <v>332</v>
      </c>
      <c r="G4" s="8" t="s">
        <v>1837</v>
      </c>
      <c r="H4" s="1" t="s">
        <v>1835</v>
      </c>
    </row>
    <row r="5" customFormat="false" ht="15" hidden="false" customHeight="false" outlineLevel="0" collapsed="false">
      <c r="A5" s="1" t="s">
        <v>1838</v>
      </c>
      <c r="B5" s="1" t="s">
        <v>1839</v>
      </c>
      <c r="C5" s="1" t="s">
        <v>1840</v>
      </c>
      <c r="D5" s="1" t="s">
        <v>1841</v>
      </c>
      <c r="E5" s="1" t="s">
        <v>1838</v>
      </c>
      <c r="F5" s="1" t="s">
        <v>342</v>
      </c>
      <c r="G5" s="8" t="s">
        <v>18</v>
      </c>
      <c r="H5" s="1" t="s">
        <v>1838</v>
      </c>
    </row>
    <row r="6" customFormat="false" ht="15" hidden="false" customHeight="false" outlineLevel="0" collapsed="false">
      <c r="A6" s="1" t="s">
        <v>1842</v>
      </c>
      <c r="B6" s="1" t="s">
        <v>80</v>
      </c>
      <c r="C6" s="1" t="s">
        <v>1843</v>
      </c>
      <c r="D6" s="1" t="s">
        <v>1844</v>
      </c>
      <c r="E6" s="1" t="s">
        <v>1842</v>
      </c>
      <c r="F6" s="1" t="s">
        <v>1845</v>
      </c>
      <c r="G6" s="8" t="s">
        <v>1846</v>
      </c>
      <c r="H6" s="1" t="s">
        <v>1842</v>
      </c>
    </row>
    <row r="7" customFormat="false" ht="15" hidden="false" customHeight="false" outlineLevel="0" collapsed="false">
      <c r="A7" s="1" t="s">
        <v>1847</v>
      </c>
      <c r="B7" s="1" t="s">
        <v>9</v>
      </c>
      <c r="C7" s="1" t="s">
        <v>1848</v>
      </c>
      <c r="D7" s="1" t="s">
        <v>1849</v>
      </c>
      <c r="E7" s="1" t="s">
        <v>1847</v>
      </c>
      <c r="F7" s="1" t="s">
        <v>1850</v>
      </c>
      <c r="G7" s="8" t="s">
        <v>1851</v>
      </c>
      <c r="H7" s="1" t="s">
        <v>1847</v>
      </c>
    </row>
    <row r="8" customFormat="false" ht="15" hidden="false" customHeight="false" outlineLevel="0" collapsed="false">
      <c r="A8" s="1" t="s">
        <v>1852</v>
      </c>
      <c r="B8" s="1" t="s">
        <v>1853</v>
      </c>
      <c r="C8" s="1" t="s">
        <v>1854</v>
      </c>
      <c r="D8" s="1" t="s">
        <v>1855</v>
      </c>
      <c r="E8" s="1" t="s">
        <v>1852</v>
      </c>
      <c r="F8" s="1" t="s">
        <v>1856</v>
      </c>
      <c r="G8" s="8" t="s">
        <v>1857</v>
      </c>
      <c r="H8" s="1" t="s">
        <v>1852</v>
      </c>
    </row>
    <row r="9" customFormat="false" ht="15" hidden="false" customHeight="false" outlineLevel="0" collapsed="false">
      <c r="A9" s="1" t="s">
        <v>1858</v>
      </c>
      <c r="B9" s="1" t="s">
        <v>199</v>
      </c>
      <c r="C9" s="1" t="s">
        <v>1859</v>
      </c>
      <c r="D9" s="1" t="s">
        <v>1860</v>
      </c>
      <c r="E9" s="1" t="s">
        <v>1858</v>
      </c>
      <c r="F9" s="1" t="s">
        <v>395</v>
      </c>
      <c r="G9" s="8" t="s">
        <v>375</v>
      </c>
      <c r="H9" s="1" t="s">
        <v>1858</v>
      </c>
    </row>
    <row r="10" customFormat="false" ht="15" hidden="false" customHeight="false" outlineLevel="0" collapsed="false">
      <c r="A10" s="1" t="s">
        <v>1861</v>
      </c>
      <c r="B10" s="1" t="s">
        <v>226</v>
      </c>
      <c r="C10" s="1" t="s">
        <v>1862</v>
      </c>
      <c r="D10" s="1" t="s">
        <v>1863</v>
      </c>
      <c r="E10" s="1" t="s">
        <v>1861</v>
      </c>
      <c r="F10" s="1" t="s">
        <v>1864</v>
      </c>
      <c r="G10" s="8" t="s">
        <v>1865</v>
      </c>
      <c r="H10" s="1" t="s">
        <v>1861</v>
      </c>
    </row>
    <row r="11" customFormat="false" ht="15" hidden="false" customHeight="false" outlineLevel="0" collapsed="false">
      <c r="A11" s="1" t="s">
        <v>1866</v>
      </c>
      <c r="B11" s="1" t="s">
        <v>1867</v>
      </c>
      <c r="C11" s="1" t="s">
        <v>20</v>
      </c>
      <c r="D11" s="1" t="s">
        <v>1868</v>
      </c>
      <c r="E11" s="1" t="s">
        <v>1866</v>
      </c>
      <c r="F11" s="1" t="s">
        <v>46</v>
      </c>
      <c r="G11" s="8" t="s">
        <v>1869</v>
      </c>
      <c r="H11" s="1" t="s">
        <v>1866</v>
      </c>
    </row>
    <row r="12" customFormat="false" ht="15" hidden="false" customHeight="false" outlineLevel="0" collapsed="false">
      <c r="A12" s="1" t="s">
        <v>1870</v>
      </c>
      <c r="B12" s="1" t="s">
        <v>1871</v>
      </c>
      <c r="C12" s="1" t="s">
        <v>1872</v>
      </c>
      <c r="D12" s="1" t="s">
        <v>1873</v>
      </c>
      <c r="E12" s="1" t="s">
        <v>1870</v>
      </c>
      <c r="F12" s="1" t="s">
        <v>1874</v>
      </c>
      <c r="G12" s="8" t="s">
        <v>1875</v>
      </c>
      <c r="H12" s="1" t="s">
        <v>1870</v>
      </c>
    </row>
    <row r="13" customFormat="false" ht="15" hidden="false" customHeight="false" outlineLevel="0" collapsed="false">
      <c r="A13" s="1" t="s">
        <v>1876</v>
      </c>
      <c r="B13" s="1" t="s">
        <v>1877</v>
      </c>
      <c r="C13" s="1" t="s">
        <v>297</v>
      </c>
      <c r="D13" s="1" t="s">
        <v>1878</v>
      </c>
      <c r="E13" s="1" t="s">
        <v>1876</v>
      </c>
      <c r="F13" s="1" t="s">
        <v>451</v>
      </c>
      <c r="G13" s="8" t="s">
        <v>419</v>
      </c>
      <c r="H13" s="1" t="s">
        <v>1876</v>
      </c>
    </row>
    <row r="14" customFormat="false" ht="15" hidden="false" customHeight="false" outlineLevel="0" collapsed="false">
      <c r="A14" s="1" t="s">
        <v>1879</v>
      </c>
      <c r="B14" s="1" t="s">
        <v>1880</v>
      </c>
      <c r="C14" s="1" t="s">
        <v>1881</v>
      </c>
      <c r="D14" s="1" t="s">
        <v>1882</v>
      </c>
      <c r="E14" s="1" t="s">
        <v>1879</v>
      </c>
      <c r="F14" s="1" t="s">
        <v>1883</v>
      </c>
      <c r="G14" s="8" t="s">
        <v>1884</v>
      </c>
      <c r="H14" s="1" t="s">
        <v>1879</v>
      </c>
    </row>
    <row r="15" customFormat="false" ht="15" hidden="false" customHeight="false" outlineLevel="0" collapsed="false">
      <c r="A15" s="1" t="s">
        <v>1885</v>
      </c>
      <c r="B15" s="1" t="s">
        <v>351</v>
      </c>
      <c r="C15" s="1" t="s">
        <v>1886</v>
      </c>
      <c r="D15" s="1" t="s">
        <v>1887</v>
      </c>
      <c r="E15" s="1" t="s">
        <v>1885</v>
      </c>
      <c r="F15" s="1" t="s">
        <v>1888</v>
      </c>
      <c r="G15" s="8" t="s">
        <v>1889</v>
      </c>
      <c r="H15" s="1" t="s">
        <v>1885</v>
      </c>
    </row>
    <row r="16" customFormat="false" ht="15" hidden="false" customHeight="false" outlineLevel="0" collapsed="false">
      <c r="A16" s="1" t="s">
        <v>1890</v>
      </c>
      <c r="B16" s="1" t="s">
        <v>1891</v>
      </c>
      <c r="C16" s="1" t="s">
        <v>1892</v>
      </c>
      <c r="D16" s="1" t="s">
        <v>1893</v>
      </c>
      <c r="E16" s="1" t="s">
        <v>1890</v>
      </c>
      <c r="F16" s="1" t="s">
        <v>1894</v>
      </c>
      <c r="G16" s="8" t="s">
        <v>1895</v>
      </c>
      <c r="H16" s="1" t="s">
        <v>1890</v>
      </c>
    </row>
    <row r="17" customFormat="false" ht="15" hidden="false" customHeight="false" outlineLevel="0" collapsed="false">
      <c r="A17" s="1" t="s">
        <v>1896</v>
      </c>
      <c r="B17" s="1" t="s">
        <v>1897</v>
      </c>
      <c r="C17" s="1" t="s">
        <v>1898</v>
      </c>
      <c r="D17" s="1" t="s">
        <v>1899</v>
      </c>
      <c r="E17" s="1" t="s">
        <v>1896</v>
      </c>
      <c r="F17" s="1" t="s">
        <v>1900</v>
      </c>
      <c r="G17" s="8" t="s">
        <v>1901</v>
      </c>
      <c r="H17" s="1" t="s">
        <v>1896</v>
      </c>
    </row>
    <row r="18" customFormat="false" ht="15" hidden="false" customHeight="false" outlineLevel="0" collapsed="false">
      <c r="A18" s="1" t="s">
        <v>1902</v>
      </c>
      <c r="B18" s="1" t="s">
        <v>1903</v>
      </c>
      <c r="C18" s="1" t="s">
        <v>34</v>
      </c>
      <c r="D18" s="1" t="s">
        <v>1904</v>
      </c>
      <c r="E18" s="1" t="s">
        <v>1902</v>
      </c>
      <c r="F18" s="1" t="s">
        <v>1905</v>
      </c>
      <c r="G18" s="8" t="s">
        <v>67</v>
      </c>
      <c r="H18" s="1" t="s">
        <v>1902</v>
      </c>
    </row>
    <row r="19" customFormat="false" ht="15" hidden="false" customHeight="false" outlineLevel="0" collapsed="false">
      <c r="A19" s="1" t="s">
        <v>1906</v>
      </c>
      <c r="B19" s="1" t="s">
        <v>1907</v>
      </c>
      <c r="C19" s="1" t="s">
        <v>1908</v>
      </c>
      <c r="D19" s="1" t="s">
        <v>1909</v>
      </c>
      <c r="E19" s="1" t="s">
        <v>1906</v>
      </c>
      <c r="F19" s="1" t="s">
        <v>1910</v>
      </c>
      <c r="G19" s="8" t="s">
        <v>1911</v>
      </c>
      <c r="H19" s="1" t="s">
        <v>1906</v>
      </c>
    </row>
    <row r="20" customFormat="false" ht="15" hidden="false" customHeight="false" outlineLevel="0" collapsed="false">
      <c r="A20" s="1" t="s">
        <v>1912</v>
      </c>
      <c r="B20" s="1" t="s">
        <v>1913</v>
      </c>
      <c r="C20" s="1" t="s">
        <v>1914</v>
      </c>
      <c r="D20" s="1" t="s">
        <v>1915</v>
      </c>
      <c r="E20" s="1" t="s">
        <v>1912</v>
      </c>
      <c r="F20" s="1" t="s">
        <v>1916</v>
      </c>
      <c r="G20" s="8" t="s">
        <v>501</v>
      </c>
      <c r="H20" s="1" t="s">
        <v>1912</v>
      </c>
    </row>
    <row r="21" customFormat="false" ht="15" hidden="false" customHeight="false" outlineLevel="0" collapsed="false">
      <c r="A21" s="1" t="s">
        <v>1917</v>
      </c>
      <c r="B21" s="1" t="s">
        <v>442</v>
      </c>
      <c r="C21" s="1" t="s">
        <v>1918</v>
      </c>
      <c r="D21" s="1" t="s">
        <v>1919</v>
      </c>
      <c r="E21" s="1" t="s">
        <v>1917</v>
      </c>
      <c r="F21" s="1" t="s">
        <v>1920</v>
      </c>
      <c r="G21" s="8" t="s">
        <v>79</v>
      </c>
      <c r="H21" s="1" t="s">
        <v>1917</v>
      </c>
    </row>
    <row r="22" customFormat="false" ht="15" hidden="false" customHeight="false" outlineLevel="0" collapsed="false">
      <c r="A22" s="1" t="s">
        <v>1921</v>
      </c>
      <c r="B22" s="1" t="s">
        <v>1922</v>
      </c>
      <c r="C22" s="1" t="s">
        <v>435</v>
      </c>
      <c r="D22" s="1" t="s">
        <v>1923</v>
      </c>
      <c r="E22" s="1" t="s">
        <v>1921</v>
      </c>
      <c r="F22" s="1" t="s">
        <v>1924</v>
      </c>
      <c r="G22" s="8" t="s">
        <v>564</v>
      </c>
      <c r="H22" s="1" t="s">
        <v>1921</v>
      </c>
    </row>
    <row r="23" customFormat="false" ht="15" hidden="false" customHeight="false" outlineLevel="0" collapsed="false">
      <c r="A23" s="1" t="s">
        <v>1925</v>
      </c>
      <c r="B23" s="1" t="s">
        <v>62</v>
      </c>
      <c r="C23" s="1" t="s">
        <v>58</v>
      </c>
      <c r="D23" s="1" t="s">
        <v>1926</v>
      </c>
      <c r="E23" s="1" t="s">
        <v>1925</v>
      </c>
      <c r="F23" s="1" t="s">
        <v>1927</v>
      </c>
      <c r="G23" s="8" t="s">
        <v>1928</v>
      </c>
      <c r="H23" s="1" t="s">
        <v>1925</v>
      </c>
    </row>
    <row r="24" customFormat="false" ht="15" hidden="false" customHeight="false" outlineLevel="0" collapsed="false">
      <c r="A24" s="1" t="s">
        <v>1929</v>
      </c>
      <c r="B24" s="1" t="s">
        <v>1930</v>
      </c>
      <c r="C24" s="1" t="s">
        <v>1931</v>
      </c>
      <c r="D24" s="1" t="s">
        <v>1932</v>
      </c>
      <c r="E24" s="1" t="s">
        <v>1929</v>
      </c>
      <c r="F24" s="1" t="s">
        <v>1933</v>
      </c>
      <c r="G24" s="8" t="s">
        <v>73</v>
      </c>
      <c r="H24" s="1" t="s">
        <v>1929</v>
      </c>
    </row>
    <row r="25" customFormat="false" ht="15" hidden="false" customHeight="false" outlineLevel="0" collapsed="false">
      <c r="A25" s="1" t="s">
        <v>1934</v>
      </c>
      <c r="B25" s="1" t="s">
        <v>446</v>
      </c>
      <c r="C25" s="1" t="s">
        <v>66</v>
      </c>
      <c r="D25" s="1" t="s">
        <v>1935</v>
      </c>
      <c r="E25" s="1" t="s">
        <v>1934</v>
      </c>
      <c r="F25" s="1" t="s">
        <v>102</v>
      </c>
      <c r="G25" s="8" t="s">
        <v>598</v>
      </c>
      <c r="H25" s="1" t="s">
        <v>1934</v>
      </c>
    </row>
    <row r="26" customFormat="false" ht="15" hidden="false" customHeight="false" outlineLevel="0" collapsed="false">
      <c r="A26" s="1" t="s">
        <v>1936</v>
      </c>
      <c r="B26" s="1" t="s">
        <v>447</v>
      </c>
      <c r="C26" s="1" t="s">
        <v>1937</v>
      </c>
      <c r="D26" s="1" t="s">
        <v>1938</v>
      </c>
      <c r="E26" s="1" t="s">
        <v>1936</v>
      </c>
      <c r="F26" s="1" t="s">
        <v>627</v>
      </c>
      <c r="G26" s="8" t="s">
        <v>605</v>
      </c>
      <c r="H26" s="1" t="s">
        <v>1936</v>
      </c>
    </row>
    <row r="27" customFormat="false" ht="15" hidden="false" customHeight="false" outlineLevel="0" collapsed="false">
      <c r="A27" s="1" t="s">
        <v>1939</v>
      </c>
      <c r="B27" s="1" t="s">
        <v>1940</v>
      </c>
      <c r="C27" s="1" t="s">
        <v>1941</v>
      </c>
      <c r="D27" s="1" t="s">
        <v>1942</v>
      </c>
      <c r="E27" s="1" t="s">
        <v>1939</v>
      </c>
      <c r="F27" s="1" t="s">
        <v>1943</v>
      </c>
      <c r="G27" s="8" t="s">
        <v>1944</v>
      </c>
      <c r="H27" s="1" t="s">
        <v>1939</v>
      </c>
    </row>
    <row r="28" customFormat="false" ht="15" hidden="false" customHeight="false" outlineLevel="0" collapsed="false">
      <c r="A28" s="1" t="s">
        <v>1945</v>
      </c>
      <c r="B28" s="1" t="s">
        <v>1946</v>
      </c>
      <c r="C28" s="1" t="s">
        <v>1947</v>
      </c>
      <c r="D28" s="1" t="s">
        <v>1948</v>
      </c>
      <c r="E28" s="1" t="s">
        <v>1945</v>
      </c>
      <c r="F28" s="1" t="s">
        <v>655</v>
      </c>
      <c r="G28" s="8" t="s">
        <v>630</v>
      </c>
      <c r="H28" s="1" t="s">
        <v>1945</v>
      </c>
    </row>
    <row r="29" customFormat="false" ht="15" hidden="false" customHeight="false" outlineLevel="0" collapsed="false">
      <c r="A29" s="1" t="s">
        <v>1949</v>
      </c>
      <c r="B29" s="1" t="s">
        <v>469</v>
      </c>
      <c r="C29" s="1" t="s">
        <v>1950</v>
      </c>
      <c r="D29" s="1" t="s">
        <v>1951</v>
      </c>
      <c r="E29" s="1" t="s">
        <v>1949</v>
      </c>
      <c r="F29" s="1" t="s">
        <v>1952</v>
      </c>
      <c r="G29" s="8" t="s">
        <v>1953</v>
      </c>
      <c r="H29" s="1" t="s">
        <v>1949</v>
      </c>
    </row>
    <row r="30" customFormat="false" ht="15" hidden="false" customHeight="false" outlineLevel="0" collapsed="false">
      <c r="A30" s="1" t="s">
        <v>1954</v>
      </c>
      <c r="B30" s="1" t="s">
        <v>1955</v>
      </c>
      <c r="C30" s="1" t="s">
        <v>78</v>
      </c>
      <c r="D30" s="1" t="s">
        <v>1956</v>
      </c>
      <c r="E30" s="1" t="s">
        <v>1954</v>
      </c>
      <c r="F30" s="1" t="s">
        <v>1957</v>
      </c>
      <c r="G30" s="8" t="s">
        <v>1958</v>
      </c>
      <c r="H30" s="1" t="s">
        <v>1954</v>
      </c>
    </row>
    <row r="31" customFormat="false" ht="15" hidden="false" customHeight="false" outlineLevel="0" collapsed="false">
      <c r="A31" s="1" t="s">
        <v>1959</v>
      </c>
      <c r="B31" s="1" t="s">
        <v>1960</v>
      </c>
      <c r="C31" s="1" t="s">
        <v>1961</v>
      </c>
      <c r="D31" s="1" t="s">
        <v>1962</v>
      </c>
      <c r="E31" s="1" t="s">
        <v>1959</v>
      </c>
      <c r="F31" s="1" t="s">
        <v>1963</v>
      </c>
      <c r="G31" s="8" t="s">
        <v>1964</v>
      </c>
      <c r="H31" s="1" t="s">
        <v>1959</v>
      </c>
    </row>
    <row r="32" customFormat="false" ht="15" hidden="false" customHeight="false" outlineLevel="0" collapsed="false">
      <c r="A32" s="1" t="s">
        <v>1965</v>
      </c>
      <c r="B32" s="1" t="s">
        <v>1966</v>
      </c>
      <c r="C32" s="1" t="s">
        <v>488</v>
      </c>
      <c r="D32" s="1" t="s">
        <v>1967</v>
      </c>
      <c r="E32" s="1" t="s">
        <v>1968</v>
      </c>
      <c r="F32" s="1" t="s">
        <v>1969</v>
      </c>
      <c r="G32" s="8" t="s">
        <v>1970</v>
      </c>
      <c r="H32" s="1" t="s">
        <v>1968</v>
      </c>
    </row>
    <row r="33" customFormat="false" ht="15" hidden="false" customHeight="false" outlineLevel="0" collapsed="false">
      <c r="A33" s="1" t="s">
        <v>1971</v>
      </c>
      <c r="B33" s="1" t="s">
        <v>1972</v>
      </c>
      <c r="C33" s="1" t="s">
        <v>1973</v>
      </c>
      <c r="D33" s="1" t="s">
        <v>1974</v>
      </c>
      <c r="E33" s="1" t="s">
        <v>1971</v>
      </c>
      <c r="F33" s="1" t="s">
        <v>1975</v>
      </c>
      <c r="G33" s="8" t="s">
        <v>1976</v>
      </c>
      <c r="H33" s="1" t="s">
        <v>1971</v>
      </c>
    </row>
    <row r="34" customFormat="false" ht="15" hidden="false" customHeight="false" outlineLevel="0" collapsed="false">
      <c r="A34" s="1" t="s">
        <v>1977</v>
      </c>
      <c r="B34" s="1" t="s">
        <v>503</v>
      </c>
      <c r="C34" s="1" t="s">
        <v>1978</v>
      </c>
      <c r="D34" s="1" t="s">
        <v>1979</v>
      </c>
      <c r="E34" s="1" t="s">
        <v>1977</v>
      </c>
      <c r="F34" s="1" t="s">
        <v>773</v>
      </c>
      <c r="G34" s="8" t="s">
        <v>1980</v>
      </c>
      <c r="H34" s="1" t="s">
        <v>1977</v>
      </c>
    </row>
    <row r="35" customFormat="false" ht="15" hidden="false" customHeight="false" outlineLevel="0" collapsed="false">
      <c r="A35" s="1" t="s">
        <v>1981</v>
      </c>
      <c r="B35" s="1" t="s">
        <v>1982</v>
      </c>
      <c r="C35" s="1" t="s">
        <v>1983</v>
      </c>
      <c r="D35" s="1" t="s">
        <v>1984</v>
      </c>
      <c r="E35" s="1" t="s">
        <v>1981</v>
      </c>
      <c r="F35" s="1" t="s">
        <v>1985</v>
      </c>
      <c r="G35" s="8" t="s">
        <v>727</v>
      </c>
      <c r="H35" s="1" t="s">
        <v>1981</v>
      </c>
    </row>
    <row r="36" customFormat="false" ht="15" hidden="false" customHeight="false" outlineLevel="0" collapsed="false">
      <c r="A36" s="1" t="s">
        <v>1986</v>
      </c>
      <c r="B36" s="1" t="s">
        <v>1987</v>
      </c>
      <c r="C36" s="1" t="s">
        <v>1988</v>
      </c>
      <c r="D36" s="1" t="s">
        <v>1989</v>
      </c>
      <c r="E36" s="1" t="s">
        <v>1986</v>
      </c>
      <c r="F36" s="1" t="s">
        <v>1990</v>
      </c>
      <c r="G36" s="8" t="s">
        <v>1991</v>
      </c>
      <c r="H36" s="1" t="s">
        <v>1986</v>
      </c>
    </row>
    <row r="37" customFormat="false" ht="15" hidden="false" customHeight="false" outlineLevel="0" collapsed="false">
      <c r="A37" s="1" t="s">
        <v>1992</v>
      </c>
      <c r="B37" s="1" t="s">
        <v>1993</v>
      </c>
      <c r="C37" s="1" t="s">
        <v>86</v>
      </c>
      <c r="D37" s="1" t="s">
        <v>19</v>
      </c>
      <c r="E37" s="1" t="s">
        <v>1992</v>
      </c>
      <c r="F37" s="1" t="s">
        <v>1994</v>
      </c>
      <c r="G37" s="8" t="s">
        <v>1995</v>
      </c>
      <c r="H37" s="1" t="s">
        <v>1992</v>
      </c>
    </row>
    <row r="38" customFormat="false" ht="15" hidden="false" customHeight="false" outlineLevel="0" collapsed="false">
      <c r="A38" s="1" t="s">
        <v>1996</v>
      </c>
      <c r="B38" s="1" t="s">
        <v>516</v>
      </c>
      <c r="C38" s="1" t="s">
        <v>1997</v>
      </c>
      <c r="D38" s="1" t="s">
        <v>1998</v>
      </c>
      <c r="E38" s="1" t="s">
        <v>1996</v>
      </c>
      <c r="F38" s="1" t="s">
        <v>1999</v>
      </c>
      <c r="G38" s="8" t="s">
        <v>2000</v>
      </c>
      <c r="H38" s="1" t="s">
        <v>1996</v>
      </c>
    </row>
    <row r="39" customFormat="false" ht="15" hidden="false" customHeight="false" outlineLevel="0" collapsed="false">
      <c r="A39" s="1" t="s">
        <v>2001</v>
      </c>
      <c r="B39" s="1" t="s">
        <v>2002</v>
      </c>
      <c r="C39" s="1" t="s">
        <v>2003</v>
      </c>
      <c r="D39" s="1" t="s">
        <v>2004</v>
      </c>
      <c r="E39" s="1" t="s">
        <v>2001</v>
      </c>
      <c r="F39" s="1" t="s">
        <v>811</v>
      </c>
      <c r="G39" s="8" t="s">
        <v>2005</v>
      </c>
      <c r="H39" s="1" t="s">
        <v>2001</v>
      </c>
    </row>
    <row r="40" customFormat="false" ht="15" hidden="false" customHeight="false" outlineLevel="0" collapsed="false">
      <c r="A40" s="1" t="s">
        <v>2006</v>
      </c>
      <c r="B40" s="1" t="s">
        <v>2007</v>
      </c>
      <c r="C40" s="1" t="s">
        <v>69</v>
      </c>
      <c r="D40" s="1" t="s">
        <v>2008</v>
      </c>
      <c r="E40" s="1" t="s">
        <v>2006</v>
      </c>
      <c r="F40" s="1" t="s">
        <v>828</v>
      </c>
      <c r="G40" s="8" t="s">
        <v>2009</v>
      </c>
      <c r="H40" s="1" t="s">
        <v>2006</v>
      </c>
    </row>
    <row r="41" customFormat="false" ht="15" hidden="false" customHeight="false" outlineLevel="0" collapsed="false">
      <c r="A41" s="1" t="s">
        <v>2010</v>
      </c>
      <c r="B41" s="1" t="s">
        <v>2011</v>
      </c>
      <c r="C41" s="1" t="s">
        <v>579</v>
      </c>
      <c r="D41" s="1" t="s">
        <v>2012</v>
      </c>
      <c r="E41" s="1" t="s">
        <v>2010</v>
      </c>
      <c r="F41" s="1" t="s">
        <v>2013</v>
      </c>
      <c r="G41" s="8" t="s">
        <v>119</v>
      </c>
      <c r="H41" s="1" t="s">
        <v>2010</v>
      </c>
    </row>
    <row r="42" customFormat="false" ht="15" hidden="false" customHeight="false" outlineLevel="0" collapsed="false">
      <c r="A42" s="1" t="s">
        <v>2014</v>
      </c>
      <c r="B42" s="1" t="s">
        <v>577</v>
      </c>
      <c r="C42" s="1" t="s">
        <v>2015</v>
      </c>
      <c r="D42" s="1" t="s">
        <v>2016</v>
      </c>
      <c r="E42" s="1" t="s">
        <v>2014</v>
      </c>
      <c r="F42" s="1" t="s">
        <v>2017</v>
      </c>
      <c r="G42" s="8" t="s">
        <v>784</v>
      </c>
      <c r="H42" s="1" t="s">
        <v>2014</v>
      </c>
    </row>
    <row r="43" customFormat="false" ht="15" hidden="false" customHeight="false" outlineLevel="0" collapsed="false">
      <c r="A43" s="1" t="s">
        <v>2018</v>
      </c>
      <c r="B43" s="1" t="s">
        <v>2019</v>
      </c>
      <c r="C43" s="1" t="s">
        <v>2020</v>
      </c>
      <c r="D43" s="1" t="s">
        <v>2021</v>
      </c>
      <c r="E43" s="1" t="s">
        <v>2018</v>
      </c>
      <c r="F43" s="1" t="s">
        <v>2022</v>
      </c>
      <c r="G43" s="8" t="s">
        <v>785</v>
      </c>
      <c r="H43" s="1" t="s">
        <v>2018</v>
      </c>
    </row>
    <row r="44" customFormat="false" ht="15" hidden="false" customHeight="false" outlineLevel="0" collapsed="false">
      <c r="A44" s="1" t="s">
        <v>1828</v>
      </c>
      <c r="B44" s="1" t="s">
        <v>588</v>
      </c>
      <c r="C44" s="1" t="s">
        <v>2023</v>
      </c>
      <c r="D44" s="1" t="s">
        <v>2024</v>
      </c>
      <c r="E44" s="1" t="s">
        <v>2025</v>
      </c>
      <c r="F44" s="1" t="s">
        <v>198</v>
      </c>
      <c r="G44" s="8" t="s">
        <v>2026</v>
      </c>
      <c r="H44" s="1" t="s">
        <v>2025</v>
      </c>
    </row>
    <row r="45" customFormat="false" ht="15" hidden="false" customHeight="false" outlineLevel="0" collapsed="false">
      <c r="A45" s="1" t="s">
        <v>2025</v>
      </c>
      <c r="B45" s="1" t="s">
        <v>2027</v>
      </c>
      <c r="C45" s="1" t="s">
        <v>2028</v>
      </c>
      <c r="D45" s="1" t="s">
        <v>2029</v>
      </c>
      <c r="E45" s="1" t="s">
        <v>2030</v>
      </c>
      <c r="F45" s="1" t="s">
        <v>922</v>
      </c>
      <c r="G45" s="8" t="s">
        <v>810</v>
      </c>
      <c r="H45" s="1" t="s">
        <v>2030</v>
      </c>
    </row>
    <row r="46" customFormat="false" ht="15" hidden="false" customHeight="false" outlineLevel="0" collapsed="false">
      <c r="A46" s="1" t="s">
        <v>1827</v>
      </c>
      <c r="B46" s="1" t="s">
        <v>2031</v>
      </c>
      <c r="C46" s="1" t="s">
        <v>2032</v>
      </c>
      <c r="D46" s="1" t="s">
        <v>2033</v>
      </c>
      <c r="E46" s="1" t="s">
        <v>2034</v>
      </c>
      <c r="F46" s="1" t="s">
        <v>2035</v>
      </c>
      <c r="G46" s="8" t="s">
        <v>2036</v>
      </c>
      <c r="H46" s="1" t="s">
        <v>2034</v>
      </c>
    </row>
    <row r="47" customFormat="false" ht="15" hidden="false" customHeight="false" outlineLevel="0" collapsed="false">
      <c r="A47" s="1" t="s">
        <v>2030</v>
      </c>
      <c r="B47" s="1" t="s">
        <v>2037</v>
      </c>
      <c r="C47" s="1" t="s">
        <v>2038</v>
      </c>
      <c r="D47" s="1" t="s">
        <v>2039</v>
      </c>
      <c r="E47" s="1" t="s">
        <v>27</v>
      </c>
      <c r="F47" s="1" t="s">
        <v>2040</v>
      </c>
      <c r="G47" s="8" t="s">
        <v>155</v>
      </c>
      <c r="H47" s="1" t="s">
        <v>27</v>
      </c>
    </row>
    <row r="48" customFormat="false" ht="15" hidden="false" customHeight="false" outlineLevel="0" collapsed="false">
      <c r="A48" s="1" t="s">
        <v>1832</v>
      </c>
      <c r="B48" s="1" t="s">
        <v>629</v>
      </c>
      <c r="C48" s="1" t="s">
        <v>2041</v>
      </c>
      <c r="D48" s="1" t="s">
        <v>2042</v>
      </c>
      <c r="E48" s="1" t="s">
        <v>2043</v>
      </c>
      <c r="F48" s="1" t="s">
        <v>968</v>
      </c>
      <c r="G48" s="8" t="s">
        <v>167</v>
      </c>
      <c r="H48" s="1" t="s">
        <v>2043</v>
      </c>
    </row>
    <row r="49" customFormat="false" ht="15" hidden="false" customHeight="false" outlineLevel="0" collapsed="false">
      <c r="A49" s="1" t="s">
        <v>2034</v>
      </c>
      <c r="B49" s="1" t="s">
        <v>638</v>
      </c>
      <c r="C49" s="1" t="s">
        <v>2044</v>
      </c>
      <c r="D49" s="1" t="s">
        <v>2045</v>
      </c>
      <c r="E49" s="1" t="s">
        <v>2046</v>
      </c>
      <c r="F49" s="1" t="s">
        <v>2047</v>
      </c>
      <c r="G49" s="8" t="s">
        <v>872</v>
      </c>
      <c r="H49" s="1" t="s">
        <v>2046</v>
      </c>
    </row>
    <row r="50" customFormat="false" ht="15" hidden="false" customHeight="false" outlineLevel="0" collapsed="false">
      <c r="A50" s="1" t="s">
        <v>27</v>
      </c>
      <c r="B50" s="1" t="s">
        <v>642</v>
      </c>
      <c r="C50" s="1" t="s">
        <v>2048</v>
      </c>
      <c r="D50" s="1" t="s">
        <v>2049</v>
      </c>
      <c r="E50" s="1" t="s">
        <v>16</v>
      </c>
      <c r="F50" s="1" t="s">
        <v>178</v>
      </c>
      <c r="G50" s="8" t="s">
        <v>187</v>
      </c>
      <c r="H50" s="1" t="s">
        <v>2050</v>
      </c>
    </row>
    <row r="51" customFormat="false" ht="15" hidden="false" customHeight="false" outlineLevel="0" collapsed="false">
      <c r="A51" s="1" t="s">
        <v>1831</v>
      </c>
      <c r="B51" s="1" t="s">
        <v>2051</v>
      </c>
      <c r="C51" s="1" t="s">
        <v>118</v>
      </c>
      <c r="D51" s="1" t="s">
        <v>2052</v>
      </c>
      <c r="E51" s="1" t="s">
        <v>2050</v>
      </c>
      <c r="F51" s="1" t="s">
        <v>2053</v>
      </c>
      <c r="G51" s="8" t="s">
        <v>899</v>
      </c>
      <c r="H51" s="1" t="s">
        <v>2054</v>
      </c>
    </row>
    <row r="52" customFormat="false" ht="15" hidden="false" customHeight="false" outlineLevel="0" collapsed="false">
      <c r="A52" s="1" t="s">
        <v>2043</v>
      </c>
      <c r="B52" s="1" t="s">
        <v>2055</v>
      </c>
      <c r="C52" s="1" t="s">
        <v>122</v>
      </c>
      <c r="D52" s="1" t="s">
        <v>2056</v>
      </c>
      <c r="E52" s="1" t="s">
        <v>2054</v>
      </c>
      <c r="F52" s="1" t="s">
        <v>2057</v>
      </c>
      <c r="G52" s="8" t="s">
        <v>948</v>
      </c>
      <c r="H52" s="1" t="s">
        <v>2058</v>
      </c>
    </row>
    <row r="53" customFormat="false" ht="15" hidden="false" customHeight="false" outlineLevel="0" collapsed="false">
      <c r="A53" s="1" t="s">
        <v>2046</v>
      </c>
      <c r="B53" s="1" t="s">
        <v>651</v>
      </c>
      <c r="C53" s="1" t="s">
        <v>2059</v>
      </c>
      <c r="E53" s="1" t="s">
        <v>2058</v>
      </c>
      <c r="F53" s="1" t="s">
        <v>1061</v>
      </c>
      <c r="G53" s="8" t="s">
        <v>2060</v>
      </c>
      <c r="H53" s="1" t="s">
        <v>2061</v>
      </c>
    </row>
    <row r="54" customFormat="false" ht="15" hidden="false" customHeight="false" outlineLevel="0" collapsed="false">
      <c r="A54" s="1" t="s">
        <v>40</v>
      </c>
      <c r="B54" s="1" t="s">
        <v>652</v>
      </c>
      <c r="C54" s="1" t="s">
        <v>2062</v>
      </c>
      <c r="E54" s="1" t="s">
        <v>2061</v>
      </c>
      <c r="F54" s="1" t="s">
        <v>2063</v>
      </c>
      <c r="G54" s="8" t="s">
        <v>174</v>
      </c>
      <c r="H54" s="1" t="s">
        <v>52</v>
      </c>
    </row>
    <row r="55" customFormat="false" ht="15" hidden="false" customHeight="false" outlineLevel="0" collapsed="false">
      <c r="A55" s="1" t="s">
        <v>16</v>
      </c>
      <c r="B55" s="1" t="s">
        <v>653</v>
      </c>
      <c r="C55" s="1" t="s">
        <v>2064</v>
      </c>
      <c r="E55" s="1" t="s">
        <v>52</v>
      </c>
      <c r="F55" s="1" t="s">
        <v>2065</v>
      </c>
      <c r="G55" s="8" t="s">
        <v>204</v>
      </c>
      <c r="H55" s="1" t="s">
        <v>2066</v>
      </c>
    </row>
    <row r="56" customFormat="false" ht="15" hidden="false" customHeight="false" outlineLevel="0" collapsed="false">
      <c r="A56" s="1" t="s">
        <v>2050</v>
      </c>
      <c r="B56" s="1" t="s">
        <v>656</v>
      </c>
      <c r="C56" s="1" t="s">
        <v>2067</v>
      </c>
      <c r="E56" s="1" t="s">
        <v>2066</v>
      </c>
      <c r="F56" s="1" t="s">
        <v>200</v>
      </c>
      <c r="G56" s="8" t="s">
        <v>972</v>
      </c>
      <c r="H56" s="1" t="s">
        <v>60</v>
      </c>
    </row>
    <row r="57" customFormat="false" ht="15" hidden="false" customHeight="false" outlineLevel="0" collapsed="false">
      <c r="A57" s="1" t="s">
        <v>2054</v>
      </c>
      <c r="B57" s="1" t="s">
        <v>676</v>
      </c>
      <c r="C57" s="1" t="s">
        <v>2068</v>
      </c>
      <c r="E57" s="1" t="s">
        <v>60</v>
      </c>
      <c r="F57" s="1" t="s">
        <v>2069</v>
      </c>
      <c r="G57" s="8" t="s">
        <v>987</v>
      </c>
      <c r="H57" s="1" t="s">
        <v>76</v>
      </c>
    </row>
    <row r="58" customFormat="false" ht="15" hidden="false" customHeight="false" outlineLevel="0" collapsed="false">
      <c r="A58" s="1" t="s">
        <v>1840</v>
      </c>
      <c r="B58" s="1" t="s">
        <v>2070</v>
      </c>
      <c r="C58" s="1" t="s">
        <v>2071</v>
      </c>
      <c r="E58" s="1" t="s">
        <v>76</v>
      </c>
      <c r="F58" s="1" t="s">
        <v>2072</v>
      </c>
      <c r="G58" s="8" t="s">
        <v>989</v>
      </c>
      <c r="H58" s="1" t="s">
        <v>2073</v>
      </c>
    </row>
    <row r="59" customFormat="false" ht="15" hidden="false" customHeight="false" outlineLevel="0" collapsed="false">
      <c r="A59" s="1" t="s">
        <v>44</v>
      </c>
      <c r="B59" s="1" t="s">
        <v>685</v>
      </c>
      <c r="C59" s="1" t="s">
        <v>130</v>
      </c>
      <c r="D59" s="9"/>
      <c r="E59" s="1" t="s">
        <v>2073</v>
      </c>
      <c r="F59" s="1" t="s">
        <v>2074</v>
      </c>
      <c r="G59" s="8" t="s">
        <v>994</v>
      </c>
      <c r="H59" s="1" t="s">
        <v>2075</v>
      </c>
    </row>
    <row r="60" customFormat="false" ht="15" hidden="false" customHeight="false" outlineLevel="0" collapsed="false">
      <c r="A60" s="1" t="s">
        <v>1843</v>
      </c>
      <c r="B60" s="1" t="s">
        <v>695</v>
      </c>
      <c r="C60" s="1" t="s">
        <v>833</v>
      </c>
      <c r="D60" s="9"/>
      <c r="E60" s="1" t="s">
        <v>2075</v>
      </c>
      <c r="F60" s="1" t="s">
        <v>2076</v>
      </c>
      <c r="G60" s="8" t="s">
        <v>222</v>
      </c>
      <c r="H60" s="1" t="s">
        <v>2077</v>
      </c>
    </row>
    <row r="61" customFormat="false" ht="15" hidden="false" customHeight="false" outlineLevel="0" collapsed="false">
      <c r="A61" s="1" t="s">
        <v>2058</v>
      </c>
      <c r="B61" s="1" t="s">
        <v>703</v>
      </c>
      <c r="C61" s="1" t="s">
        <v>2078</v>
      </c>
      <c r="D61" s="9"/>
      <c r="E61" s="1" t="s">
        <v>2077</v>
      </c>
      <c r="F61" s="1" t="s">
        <v>2079</v>
      </c>
      <c r="G61" s="8" t="s">
        <v>225</v>
      </c>
      <c r="H61" s="1" t="s">
        <v>100</v>
      </c>
    </row>
    <row r="62" customFormat="false" ht="15" hidden="false" customHeight="false" outlineLevel="0" collapsed="false">
      <c r="A62" s="1" t="s">
        <v>2061</v>
      </c>
      <c r="B62" s="1" t="s">
        <v>2080</v>
      </c>
      <c r="C62" s="1" t="s">
        <v>138</v>
      </c>
      <c r="D62" s="9"/>
      <c r="E62" s="1" t="s">
        <v>96</v>
      </c>
      <c r="F62" s="1" t="s">
        <v>1244</v>
      </c>
      <c r="G62" s="8" t="s">
        <v>228</v>
      </c>
      <c r="H62" s="1" t="s">
        <v>2081</v>
      </c>
    </row>
    <row r="63" customFormat="false" ht="15" hidden="false" customHeight="false" outlineLevel="0" collapsed="false">
      <c r="A63" s="1" t="s">
        <v>52</v>
      </c>
      <c r="B63" s="1" t="s">
        <v>725</v>
      </c>
      <c r="C63" s="1" t="s">
        <v>2082</v>
      </c>
      <c r="D63" s="9"/>
      <c r="E63" s="1" t="s">
        <v>100</v>
      </c>
      <c r="F63" s="1" t="s">
        <v>2083</v>
      </c>
      <c r="G63" s="8" t="s">
        <v>2084</v>
      </c>
      <c r="H63" s="1" t="s">
        <v>112</v>
      </c>
    </row>
    <row r="64" customFormat="false" ht="15" hidden="false" customHeight="false" outlineLevel="0" collapsed="false">
      <c r="A64" s="1" t="s">
        <v>2066</v>
      </c>
      <c r="B64" s="1" t="s">
        <v>2085</v>
      </c>
      <c r="C64" s="1" t="s">
        <v>2086</v>
      </c>
      <c r="D64" s="9"/>
      <c r="E64" s="1" t="s">
        <v>2081</v>
      </c>
      <c r="F64" s="1" t="s">
        <v>1261</v>
      </c>
      <c r="G64" s="8" t="s">
        <v>1063</v>
      </c>
      <c r="H64" s="1" t="s">
        <v>124</v>
      </c>
    </row>
    <row r="65" customFormat="false" ht="15" hidden="false" customHeight="false" outlineLevel="0" collapsed="false">
      <c r="A65" s="1" t="s">
        <v>60</v>
      </c>
      <c r="B65" s="1" t="s">
        <v>2087</v>
      </c>
      <c r="C65" s="1" t="s">
        <v>871</v>
      </c>
      <c r="D65" s="9"/>
      <c r="E65" s="1" t="s">
        <v>112</v>
      </c>
      <c r="F65" s="1" t="s">
        <v>2088</v>
      </c>
      <c r="G65" s="8" t="s">
        <v>234</v>
      </c>
      <c r="H65" s="1" t="s">
        <v>128</v>
      </c>
    </row>
    <row r="66" customFormat="false" ht="15" hidden="false" customHeight="false" outlineLevel="0" collapsed="false">
      <c r="A66" s="1" t="s">
        <v>1839</v>
      </c>
      <c r="B66" s="1" t="s">
        <v>751</v>
      </c>
      <c r="C66" s="1" t="s">
        <v>2089</v>
      </c>
      <c r="D66" s="9"/>
      <c r="E66" s="1" t="s">
        <v>124</v>
      </c>
      <c r="F66" s="1" t="s">
        <v>2090</v>
      </c>
      <c r="G66" s="8" t="s">
        <v>2091</v>
      </c>
      <c r="H66" s="1" t="s">
        <v>2092</v>
      </c>
    </row>
    <row r="67" customFormat="false" ht="15" hidden="false" customHeight="false" outlineLevel="0" collapsed="false">
      <c r="A67" s="1" t="s">
        <v>76</v>
      </c>
      <c r="B67" s="1" t="s">
        <v>2093</v>
      </c>
      <c r="C67" s="1" t="s">
        <v>885</v>
      </c>
      <c r="D67" s="9"/>
      <c r="E67" s="1" t="s">
        <v>128</v>
      </c>
      <c r="F67" s="1" t="s">
        <v>2094</v>
      </c>
      <c r="G67" s="8" t="s">
        <v>240</v>
      </c>
      <c r="H67" s="1" t="s">
        <v>2095</v>
      </c>
    </row>
    <row r="68" customFormat="false" ht="15" hidden="false" customHeight="false" outlineLevel="0" collapsed="false">
      <c r="A68" s="1" t="s">
        <v>1848</v>
      </c>
      <c r="B68" s="1" t="s">
        <v>847</v>
      </c>
      <c r="C68" s="1" t="s">
        <v>2096</v>
      </c>
      <c r="D68" s="9"/>
      <c r="E68" s="1" t="s">
        <v>2092</v>
      </c>
      <c r="F68" s="1" t="s">
        <v>2097</v>
      </c>
      <c r="G68" s="8" t="s">
        <v>2098</v>
      </c>
      <c r="H68" s="1" t="s">
        <v>2099</v>
      </c>
    </row>
    <row r="69" customFormat="false" ht="15" hidden="false" customHeight="false" outlineLevel="0" collapsed="false">
      <c r="A69" s="1" t="s">
        <v>80</v>
      </c>
      <c r="B69" s="1" t="s">
        <v>2100</v>
      </c>
      <c r="C69" s="1" t="s">
        <v>2101</v>
      </c>
      <c r="D69" s="9"/>
      <c r="E69" s="1" t="s">
        <v>2095</v>
      </c>
      <c r="F69" s="1" t="s">
        <v>2102</v>
      </c>
      <c r="G69" s="8" t="s">
        <v>121</v>
      </c>
      <c r="H69" s="1" t="s">
        <v>144</v>
      </c>
    </row>
    <row r="70" customFormat="false" ht="15" hidden="false" customHeight="false" outlineLevel="0" collapsed="false">
      <c r="A70" s="1" t="s">
        <v>2073</v>
      </c>
      <c r="B70" s="1" t="s">
        <v>876</v>
      </c>
      <c r="C70" s="1" t="s">
        <v>2103</v>
      </c>
      <c r="D70" s="9"/>
      <c r="E70" s="1" t="s">
        <v>2099</v>
      </c>
      <c r="F70" s="1" t="s">
        <v>2104</v>
      </c>
      <c r="G70" s="8" t="s">
        <v>2105</v>
      </c>
      <c r="H70" s="1" t="s">
        <v>152</v>
      </c>
    </row>
    <row r="71" customFormat="false" ht="15" hidden="false" customHeight="false" outlineLevel="0" collapsed="false">
      <c r="A71" s="1" t="s">
        <v>2075</v>
      </c>
      <c r="B71" s="1" t="s">
        <v>2106</v>
      </c>
      <c r="C71" s="1" t="s">
        <v>2107</v>
      </c>
      <c r="D71" s="9"/>
      <c r="E71" s="1" t="s">
        <v>13</v>
      </c>
      <c r="F71" s="1" t="s">
        <v>1494</v>
      </c>
      <c r="G71" s="8" t="s">
        <v>2108</v>
      </c>
      <c r="H71" s="1" t="s">
        <v>156</v>
      </c>
    </row>
    <row r="72" customFormat="false" ht="15" hidden="false" customHeight="false" outlineLevel="0" collapsed="false">
      <c r="A72" s="1" t="s">
        <v>2077</v>
      </c>
      <c r="B72" s="1" t="s">
        <v>142</v>
      </c>
      <c r="C72" s="1" t="s">
        <v>930</v>
      </c>
      <c r="D72" s="9"/>
      <c r="E72" s="1" t="s">
        <v>144</v>
      </c>
      <c r="F72" s="1" t="s">
        <v>2109</v>
      </c>
      <c r="G72" s="8" t="s">
        <v>2110</v>
      </c>
      <c r="H72" s="1" t="s">
        <v>2111</v>
      </c>
    </row>
    <row r="73" customFormat="false" ht="15" hidden="false" customHeight="false" outlineLevel="0" collapsed="false">
      <c r="A73" s="1" t="s">
        <v>96</v>
      </c>
      <c r="B73" s="1" t="s">
        <v>150</v>
      </c>
      <c r="C73" s="1" t="s">
        <v>170</v>
      </c>
      <c r="D73" s="9"/>
      <c r="E73" s="1" t="s">
        <v>152</v>
      </c>
      <c r="F73" s="1" t="s">
        <v>2112</v>
      </c>
      <c r="G73" s="8" t="s">
        <v>1207</v>
      </c>
      <c r="H73" s="1" t="s">
        <v>2113</v>
      </c>
    </row>
    <row r="74" customFormat="false" ht="15" hidden="false" customHeight="false" outlineLevel="0" collapsed="false">
      <c r="A74" s="1" t="s">
        <v>100</v>
      </c>
      <c r="B74" s="1" t="s">
        <v>904</v>
      </c>
      <c r="C74" s="1" t="s">
        <v>957</v>
      </c>
      <c r="D74" s="9"/>
      <c r="E74" s="1" t="s">
        <v>156</v>
      </c>
      <c r="F74" s="1" t="s">
        <v>2114</v>
      </c>
      <c r="G74" s="8" t="s">
        <v>2115</v>
      </c>
      <c r="H74" s="1" t="s">
        <v>2116</v>
      </c>
    </row>
    <row r="75" customFormat="false" ht="15" hidden="false" customHeight="false" outlineLevel="0" collapsed="false">
      <c r="A75" s="1" t="s">
        <v>1854</v>
      </c>
      <c r="B75" s="1" t="s">
        <v>2117</v>
      </c>
      <c r="C75" s="1" t="s">
        <v>2118</v>
      </c>
      <c r="E75" s="1" t="s">
        <v>2111</v>
      </c>
      <c r="F75" s="1" t="s">
        <v>272</v>
      </c>
      <c r="G75" s="8" t="s">
        <v>2119</v>
      </c>
      <c r="H75" s="1" t="s">
        <v>11</v>
      </c>
    </row>
    <row r="76" customFormat="false" ht="15" hidden="false" customHeight="false" outlineLevel="0" collapsed="false">
      <c r="A76" s="1" t="s">
        <v>2081</v>
      </c>
      <c r="B76" s="1" t="s">
        <v>2120</v>
      </c>
      <c r="C76" s="1" t="s">
        <v>2121</v>
      </c>
      <c r="E76" s="1" t="s">
        <v>1837</v>
      </c>
      <c r="F76" s="1" t="s">
        <v>2122</v>
      </c>
      <c r="G76" s="8" t="s">
        <v>2123</v>
      </c>
      <c r="H76" s="1" t="s">
        <v>2124</v>
      </c>
    </row>
    <row r="77" customFormat="false" ht="15" hidden="false" customHeight="false" outlineLevel="0" collapsed="false">
      <c r="A77" s="1" t="s">
        <v>112</v>
      </c>
      <c r="B77" s="1" t="s">
        <v>2125</v>
      </c>
      <c r="C77" s="1" t="s">
        <v>231</v>
      </c>
      <c r="E77" s="1" t="s">
        <v>2113</v>
      </c>
      <c r="F77" s="1" t="s">
        <v>2126</v>
      </c>
      <c r="G77" s="8" t="s">
        <v>2127</v>
      </c>
      <c r="H77" s="1" t="s">
        <v>2128</v>
      </c>
    </row>
    <row r="78" customFormat="false" ht="15" hidden="false" customHeight="false" outlineLevel="0" collapsed="false">
      <c r="A78" s="1" t="s">
        <v>124</v>
      </c>
      <c r="B78" s="1" t="s">
        <v>925</v>
      </c>
      <c r="C78" s="1" t="s">
        <v>2129</v>
      </c>
      <c r="E78" s="1" t="s">
        <v>18</v>
      </c>
      <c r="F78" s="1" t="s">
        <v>2130</v>
      </c>
      <c r="G78" s="8" t="s">
        <v>2131</v>
      </c>
      <c r="H78" s="1" t="s">
        <v>2132</v>
      </c>
    </row>
    <row r="79" customFormat="false" ht="15" hidden="false" customHeight="false" outlineLevel="0" collapsed="false">
      <c r="A79" s="1" t="s">
        <v>128</v>
      </c>
      <c r="B79" s="1" t="s">
        <v>941</v>
      </c>
      <c r="C79" s="1" t="s">
        <v>2133</v>
      </c>
      <c r="E79" s="1" t="s">
        <v>2116</v>
      </c>
      <c r="G79" s="8" t="s">
        <v>2134</v>
      </c>
      <c r="H79" s="1" t="s">
        <v>2135</v>
      </c>
    </row>
    <row r="80" customFormat="false" ht="15" hidden="false" customHeight="false" outlineLevel="0" collapsed="false">
      <c r="A80" s="1" t="s">
        <v>2092</v>
      </c>
      <c r="B80" s="1" t="s">
        <v>105</v>
      </c>
      <c r="C80" s="1" t="s">
        <v>1093</v>
      </c>
      <c r="E80" s="1" t="s">
        <v>1834</v>
      </c>
      <c r="G80" s="8" t="s">
        <v>2136</v>
      </c>
      <c r="H80" s="1" t="s">
        <v>15</v>
      </c>
    </row>
    <row r="81" customFormat="false" ht="15" hidden="false" customHeight="false" outlineLevel="0" collapsed="false">
      <c r="A81" s="1" t="s">
        <v>2095</v>
      </c>
      <c r="B81" s="1" t="s">
        <v>2137</v>
      </c>
      <c r="C81" s="1" t="s">
        <v>2138</v>
      </c>
      <c r="E81" s="1" t="s">
        <v>11</v>
      </c>
      <c r="G81" s="8" t="s">
        <v>2139</v>
      </c>
      <c r="H81" s="1" t="s">
        <v>2140</v>
      </c>
    </row>
    <row r="82" customFormat="false" ht="15" hidden="false" customHeight="false" outlineLevel="0" collapsed="false">
      <c r="A82" s="1" t="s">
        <v>2099</v>
      </c>
      <c r="B82" s="1" t="s">
        <v>2141</v>
      </c>
      <c r="C82" s="1" t="s">
        <v>190</v>
      </c>
      <c r="E82" s="1" t="s">
        <v>1846</v>
      </c>
      <c r="G82" s="8" t="s">
        <v>2142</v>
      </c>
      <c r="H82" s="1" t="s">
        <v>2143</v>
      </c>
    </row>
    <row r="83" customFormat="false" ht="15" hidden="false" customHeight="false" outlineLevel="0" collapsed="false">
      <c r="A83" s="1" t="s">
        <v>1859</v>
      </c>
      <c r="B83" s="1" t="s">
        <v>1001</v>
      </c>
      <c r="C83" s="1" t="s">
        <v>194</v>
      </c>
      <c r="E83" s="1" t="s">
        <v>2124</v>
      </c>
      <c r="G83" s="8" t="s">
        <v>2144</v>
      </c>
      <c r="H83" s="1" t="s">
        <v>211</v>
      </c>
    </row>
    <row r="84" customFormat="false" ht="15" hidden="false" customHeight="false" outlineLevel="0" collapsed="false">
      <c r="A84" s="1" t="s">
        <v>9</v>
      </c>
      <c r="B84" s="1" t="s">
        <v>1024</v>
      </c>
      <c r="C84" s="1" t="s">
        <v>2145</v>
      </c>
      <c r="E84" s="1" t="s">
        <v>2128</v>
      </c>
      <c r="G84" s="8" t="s">
        <v>2146</v>
      </c>
      <c r="H84" s="1" t="s">
        <v>2147</v>
      </c>
    </row>
    <row r="85" customFormat="false" ht="15" hidden="false" customHeight="false" outlineLevel="0" collapsed="false">
      <c r="A85" s="1" t="s">
        <v>13</v>
      </c>
      <c r="B85" s="1" t="s">
        <v>2148</v>
      </c>
      <c r="C85" s="1" t="s">
        <v>2149</v>
      </c>
      <c r="E85" s="1" t="s">
        <v>2132</v>
      </c>
      <c r="G85" s="8" t="s">
        <v>2150</v>
      </c>
      <c r="H85" s="1" t="s">
        <v>25</v>
      </c>
    </row>
    <row r="86" customFormat="false" ht="15" hidden="false" customHeight="false" outlineLevel="0" collapsed="false">
      <c r="A86" s="1" t="s">
        <v>144</v>
      </c>
      <c r="B86" s="1" t="s">
        <v>1062</v>
      </c>
      <c r="C86" s="1" t="s">
        <v>1128</v>
      </c>
      <c r="E86" s="1" t="s">
        <v>2135</v>
      </c>
      <c r="G86" s="8" t="s">
        <v>2151</v>
      </c>
      <c r="H86" s="1" t="s">
        <v>2152</v>
      </c>
    </row>
    <row r="87" customFormat="false" ht="15" hidden="false" customHeight="false" outlineLevel="0" collapsed="false">
      <c r="A87" s="1" t="s">
        <v>152</v>
      </c>
      <c r="B87" s="1" t="s">
        <v>2153</v>
      </c>
      <c r="C87" s="1" t="s">
        <v>2154</v>
      </c>
      <c r="E87" s="1" t="s">
        <v>15</v>
      </c>
      <c r="G87" s="8" t="s">
        <v>239</v>
      </c>
      <c r="H87" s="1" t="s">
        <v>2155</v>
      </c>
    </row>
    <row r="88" customFormat="false" ht="15" hidden="false" customHeight="false" outlineLevel="0" collapsed="false">
      <c r="A88" s="1" t="s">
        <v>156</v>
      </c>
      <c r="B88" s="1" t="s">
        <v>2156</v>
      </c>
      <c r="C88" s="1" t="s">
        <v>2157</v>
      </c>
      <c r="E88" s="1" t="s">
        <v>2140</v>
      </c>
      <c r="G88" s="8" t="s">
        <v>1400</v>
      </c>
      <c r="H88" s="1" t="s">
        <v>2158</v>
      </c>
    </row>
    <row r="89" customFormat="false" ht="15" hidden="false" customHeight="false" outlineLevel="0" collapsed="false">
      <c r="A89" s="1" t="s">
        <v>2111</v>
      </c>
      <c r="B89" s="1" t="s">
        <v>1142</v>
      </c>
      <c r="C89" s="1" t="s">
        <v>2159</v>
      </c>
      <c r="E89" s="1" t="s">
        <v>2143</v>
      </c>
      <c r="G89" s="8" t="s">
        <v>280</v>
      </c>
      <c r="H89" s="1" t="s">
        <v>2160</v>
      </c>
    </row>
    <row r="90" customFormat="false" ht="15" hidden="false" customHeight="false" outlineLevel="0" collapsed="false">
      <c r="A90" s="1" t="s">
        <v>1837</v>
      </c>
      <c r="B90" s="1" t="s">
        <v>2161</v>
      </c>
      <c r="C90" s="1" t="s">
        <v>2162</v>
      </c>
      <c r="E90" s="1" t="s">
        <v>211</v>
      </c>
      <c r="G90" s="8" t="s">
        <v>2163</v>
      </c>
      <c r="H90" s="1" t="s">
        <v>2164</v>
      </c>
    </row>
    <row r="91" customFormat="false" ht="15" hidden="false" customHeight="false" outlineLevel="0" collapsed="false">
      <c r="A91" s="1" t="s">
        <v>2113</v>
      </c>
      <c r="B91" s="1" t="s">
        <v>2165</v>
      </c>
      <c r="C91" s="1" t="s">
        <v>2166</v>
      </c>
      <c r="E91" s="1" t="s">
        <v>2147</v>
      </c>
      <c r="G91" s="8" t="s">
        <v>2167</v>
      </c>
      <c r="H91" s="1" t="s">
        <v>241</v>
      </c>
    </row>
    <row r="92" customFormat="false" ht="15" hidden="false" customHeight="false" outlineLevel="0" collapsed="false">
      <c r="A92" s="1" t="s">
        <v>18</v>
      </c>
      <c r="B92" s="1" t="s">
        <v>2168</v>
      </c>
      <c r="C92" s="1" t="s">
        <v>2169</v>
      </c>
      <c r="E92" s="1" t="s">
        <v>25</v>
      </c>
      <c r="G92" s="8" t="s">
        <v>2170</v>
      </c>
      <c r="H92" s="1" t="s">
        <v>2171</v>
      </c>
    </row>
    <row r="93" customFormat="false" ht="15" hidden="false" customHeight="false" outlineLevel="0" collapsed="false">
      <c r="A93" s="1" t="s">
        <v>2116</v>
      </c>
      <c r="B93" s="1" t="s">
        <v>2172</v>
      </c>
      <c r="C93" s="1" t="s">
        <v>2173</v>
      </c>
      <c r="E93" s="1" t="s">
        <v>2152</v>
      </c>
      <c r="G93" s="8" t="s">
        <v>2174</v>
      </c>
      <c r="H93" s="1" t="s">
        <v>2175</v>
      </c>
    </row>
    <row r="94" customFormat="false" ht="15" hidden="false" customHeight="false" outlineLevel="0" collapsed="false">
      <c r="A94" s="1" t="s">
        <v>1834</v>
      </c>
      <c r="B94" s="1" t="s">
        <v>1187</v>
      </c>
      <c r="C94" s="1" t="s">
        <v>2176</v>
      </c>
      <c r="E94" s="1" t="s">
        <v>2155</v>
      </c>
      <c r="G94" s="8" t="s">
        <v>2177</v>
      </c>
      <c r="H94" s="1" t="s">
        <v>253</v>
      </c>
    </row>
    <row r="95" customFormat="false" ht="15" hidden="false" customHeight="false" outlineLevel="0" collapsed="false">
      <c r="A95" s="1" t="s">
        <v>11</v>
      </c>
      <c r="B95" s="1" t="s">
        <v>2178</v>
      </c>
      <c r="C95" s="1" t="s">
        <v>2179</v>
      </c>
      <c r="E95" s="1" t="s">
        <v>2158</v>
      </c>
      <c r="G95" s="8" t="s">
        <v>1449</v>
      </c>
      <c r="H95" s="1" t="s">
        <v>256</v>
      </c>
    </row>
    <row r="96" customFormat="false" ht="15" hidden="false" customHeight="false" outlineLevel="0" collapsed="false">
      <c r="A96" s="1" t="s">
        <v>1846</v>
      </c>
      <c r="B96" s="1" t="s">
        <v>2180</v>
      </c>
      <c r="C96" s="1" t="s">
        <v>2181</v>
      </c>
      <c r="E96" s="1" t="s">
        <v>2160</v>
      </c>
      <c r="G96" s="8" t="s">
        <v>2182</v>
      </c>
      <c r="H96" s="1" t="s">
        <v>2183</v>
      </c>
    </row>
    <row r="97" customFormat="false" ht="15" hidden="false" customHeight="false" outlineLevel="0" collapsed="false">
      <c r="A97" s="1" t="s">
        <v>2124</v>
      </c>
      <c r="B97" s="1" t="s">
        <v>1222</v>
      </c>
      <c r="C97" s="1" t="s">
        <v>2184</v>
      </c>
      <c r="E97" s="1" t="s">
        <v>2164</v>
      </c>
      <c r="G97" s="8" t="s">
        <v>153</v>
      </c>
      <c r="H97" s="1" t="s">
        <v>2185</v>
      </c>
    </row>
    <row r="98" customFormat="false" ht="15" hidden="false" customHeight="false" outlineLevel="0" collapsed="false">
      <c r="A98" s="1" t="s">
        <v>1862</v>
      </c>
      <c r="B98" s="1" t="s">
        <v>2186</v>
      </c>
      <c r="C98" s="1" t="s">
        <v>2187</v>
      </c>
      <c r="E98" s="1" t="s">
        <v>241</v>
      </c>
      <c r="G98" s="8" t="s">
        <v>1459</v>
      </c>
      <c r="H98" s="1" t="s">
        <v>277</v>
      </c>
    </row>
    <row r="99" customFormat="false" ht="15" hidden="false" customHeight="false" outlineLevel="0" collapsed="false">
      <c r="A99" s="1" t="s">
        <v>2128</v>
      </c>
      <c r="B99" s="1" t="s">
        <v>2188</v>
      </c>
      <c r="C99" s="1" t="s">
        <v>2189</v>
      </c>
      <c r="E99" s="1" t="s">
        <v>2171</v>
      </c>
      <c r="G99" s="8" t="s">
        <v>2190</v>
      </c>
      <c r="H99" s="1" t="s">
        <v>279</v>
      </c>
    </row>
    <row r="100" customFormat="false" ht="15" hidden="false" customHeight="false" outlineLevel="0" collapsed="false">
      <c r="A100" s="1" t="s">
        <v>2132</v>
      </c>
      <c r="B100" s="1" t="s">
        <v>2191</v>
      </c>
      <c r="C100" s="1" t="s">
        <v>133</v>
      </c>
      <c r="E100" s="1" t="s">
        <v>2175</v>
      </c>
      <c r="G100" s="8" t="s">
        <v>2192</v>
      </c>
      <c r="H100" s="1" t="s">
        <v>281</v>
      </c>
    </row>
    <row r="101" customFormat="false" ht="15" hidden="false" customHeight="false" outlineLevel="0" collapsed="false">
      <c r="A101" s="1" t="s">
        <v>2135</v>
      </c>
      <c r="B101" s="1" t="s">
        <v>2193</v>
      </c>
      <c r="C101" s="1" t="s">
        <v>2194</v>
      </c>
      <c r="E101" s="1" t="s">
        <v>253</v>
      </c>
      <c r="G101" s="8" t="s">
        <v>2195</v>
      </c>
      <c r="H101" s="1" t="s">
        <v>2196</v>
      </c>
    </row>
    <row r="102" customFormat="false" ht="15" hidden="false" customHeight="false" outlineLevel="0" collapsed="false">
      <c r="A102" s="1" t="s">
        <v>1853</v>
      </c>
      <c r="B102" s="1" t="s">
        <v>2197</v>
      </c>
      <c r="C102" s="1" t="s">
        <v>2198</v>
      </c>
      <c r="E102" s="1" t="s">
        <v>256</v>
      </c>
      <c r="G102" s="8" t="s">
        <v>2199</v>
      </c>
      <c r="H102" s="1" t="s">
        <v>2200</v>
      </c>
    </row>
    <row r="103" customFormat="false" ht="15" hidden="false" customHeight="false" outlineLevel="0" collapsed="false">
      <c r="A103" s="1" t="s">
        <v>15</v>
      </c>
      <c r="B103" s="1" t="s">
        <v>1250</v>
      </c>
      <c r="C103" s="1" t="s">
        <v>2201</v>
      </c>
      <c r="E103" s="1" t="s">
        <v>2183</v>
      </c>
      <c r="G103" s="8" t="s">
        <v>1552</v>
      </c>
      <c r="H103" s="1" t="s">
        <v>2202</v>
      </c>
    </row>
    <row r="104" customFormat="false" ht="15" hidden="false" customHeight="false" outlineLevel="0" collapsed="false">
      <c r="A104" s="1" t="s">
        <v>2140</v>
      </c>
      <c r="B104" s="1" t="s">
        <v>2203</v>
      </c>
      <c r="C104" s="1" t="s">
        <v>2204</v>
      </c>
      <c r="E104" s="1" t="s">
        <v>2185</v>
      </c>
      <c r="G104" s="8" t="s">
        <v>2205</v>
      </c>
      <c r="H104" s="1" t="s">
        <v>289</v>
      </c>
    </row>
    <row r="105" customFormat="false" ht="15" hidden="false" customHeight="false" outlineLevel="0" collapsed="false">
      <c r="A105" s="1" t="s">
        <v>2143</v>
      </c>
      <c r="B105" s="1" t="s">
        <v>2206</v>
      </c>
      <c r="C105" s="1" t="s">
        <v>2207</v>
      </c>
      <c r="E105" s="1" t="s">
        <v>277</v>
      </c>
      <c r="G105" s="8" t="s">
        <v>2208</v>
      </c>
      <c r="H105" s="1" t="s">
        <v>2209</v>
      </c>
    </row>
    <row r="106" customFormat="false" ht="15" hidden="false" customHeight="false" outlineLevel="0" collapsed="false">
      <c r="A106" s="1" t="s">
        <v>199</v>
      </c>
      <c r="B106" s="1" t="s">
        <v>2210</v>
      </c>
      <c r="C106" s="1" t="s">
        <v>1288</v>
      </c>
      <c r="E106" s="1" t="s">
        <v>279</v>
      </c>
      <c r="G106" s="8" t="s">
        <v>2211</v>
      </c>
      <c r="H106" s="1" t="s">
        <v>2212</v>
      </c>
    </row>
    <row r="107" customFormat="false" ht="15" hidden="false" customHeight="false" outlineLevel="0" collapsed="false">
      <c r="A107" s="1" t="s">
        <v>211</v>
      </c>
      <c r="B107" s="1" t="s">
        <v>1272</v>
      </c>
      <c r="C107" s="1" t="s">
        <v>1307</v>
      </c>
      <c r="E107" s="1" t="s">
        <v>281</v>
      </c>
      <c r="G107" s="8" t="s">
        <v>2213</v>
      </c>
      <c r="H107" s="1" t="s">
        <v>295</v>
      </c>
    </row>
    <row r="108" customFormat="false" ht="15" hidden="false" customHeight="false" outlineLevel="0" collapsed="false">
      <c r="A108" s="1" t="s">
        <v>2147</v>
      </c>
      <c r="B108" s="1" t="s">
        <v>2214</v>
      </c>
      <c r="C108" s="1" t="s">
        <v>2215</v>
      </c>
      <c r="E108" s="1" t="s">
        <v>2196</v>
      </c>
      <c r="G108" s="8" t="s">
        <v>1597</v>
      </c>
      <c r="H108" s="1" t="s">
        <v>2216</v>
      </c>
    </row>
    <row r="109" customFormat="false" ht="15" hidden="false" customHeight="false" outlineLevel="0" collapsed="false">
      <c r="A109" s="1" t="s">
        <v>20</v>
      </c>
      <c r="B109" s="1" t="s">
        <v>2217</v>
      </c>
      <c r="C109" s="1" t="s">
        <v>2218</v>
      </c>
      <c r="E109" s="1" t="s">
        <v>2200</v>
      </c>
      <c r="G109" s="8" t="s">
        <v>2219</v>
      </c>
      <c r="H109" s="1" t="s">
        <v>2220</v>
      </c>
    </row>
    <row r="110" customFormat="false" ht="15" hidden="false" customHeight="false" outlineLevel="0" collapsed="false">
      <c r="A110" s="1" t="s">
        <v>25</v>
      </c>
      <c r="B110" s="1" t="s">
        <v>2221</v>
      </c>
      <c r="C110" s="1" t="s">
        <v>2222</v>
      </c>
      <c r="E110" s="1" t="s">
        <v>2202</v>
      </c>
      <c r="G110" s="8" t="s">
        <v>2223</v>
      </c>
      <c r="H110" s="1" t="s">
        <v>2224</v>
      </c>
    </row>
    <row r="111" customFormat="false" ht="15" hidden="false" customHeight="false" outlineLevel="0" collapsed="false">
      <c r="A111" s="1" t="s">
        <v>226</v>
      </c>
      <c r="B111" s="1" t="s">
        <v>1312</v>
      </c>
      <c r="C111" s="1" t="s">
        <v>2225</v>
      </c>
      <c r="E111" s="1" t="s">
        <v>289</v>
      </c>
      <c r="G111" s="8" t="s">
        <v>2226</v>
      </c>
      <c r="H111" s="1" t="s">
        <v>305</v>
      </c>
    </row>
    <row r="112" customFormat="false" ht="15" hidden="false" customHeight="false" outlineLevel="0" collapsed="false">
      <c r="A112" s="1" t="s">
        <v>2152</v>
      </c>
      <c r="B112" s="1" t="s">
        <v>2227</v>
      </c>
      <c r="C112" s="1" t="s">
        <v>2228</v>
      </c>
      <c r="E112" s="1" t="s">
        <v>2209</v>
      </c>
      <c r="G112" s="8" t="s">
        <v>1614</v>
      </c>
      <c r="H112" s="1" t="s">
        <v>2229</v>
      </c>
    </row>
    <row r="113" customFormat="false" ht="15" hidden="false" customHeight="false" outlineLevel="0" collapsed="false">
      <c r="A113" s="1" t="s">
        <v>2155</v>
      </c>
      <c r="B113" s="1" t="s">
        <v>2230</v>
      </c>
      <c r="C113" s="1" t="s">
        <v>2231</v>
      </c>
      <c r="E113" s="1" t="s">
        <v>2212</v>
      </c>
      <c r="G113" s="8" t="s">
        <v>2232</v>
      </c>
      <c r="H113" s="1" t="s">
        <v>2233</v>
      </c>
    </row>
    <row r="114" customFormat="false" ht="15" hidden="false" customHeight="false" outlineLevel="0" collapsed="false">
      <c r="A114" s="1" t="s">
        <v>2158</v>
      </c>
      <c r="B114" s="1" t="s">
        <v>1329</v>
      </c>
      <c r="C114" s="1" t="s">
        <v>2234</v>
      </c>
      <c r="E114" s="1" t="s">
        <v>295</v>
      </c>
      <c r="G114" s="8" t="s">
        <v>2235</v>
      </c>
      <c r="H114" s="1" t="s">
        <v>309</v>
      </c>
    </row>
    <row r="115" customFormat="false" ht="15" hidden="false" customHeight="false" outlineLevel="0" collapsed="false">
      <c r="A115" s="1" t="s">
        <v>2160</v>
      </c>
      <c r="B115" s="1" t="s">
        <v>267</v>
      </c>
      <c r="C115" s="1" t="s">
        <v>2236</v>
      </c>
      <c r="E115" s="1" t="s">
        <v>2216</v>
      </c>
      <c r="G115" s="8" t="s">
        <v>2237</v>
      </c>
      <c r="H115" s="1" t="s">
        <v>311</v>
      </c>
    </row>
    <row r="116" customFormat="false" ht="15" hidden="false" customHeight="false" outlineLevel="0" collapsed="false">
      <c r="A116" s="1" t="s">
        <v>2164</v>
      </c>
      <c r="B116" s="1" t="s">
        <v>224</v>
      </c>
      <c r="C116" s="1" t="s">
        <v>227</v>
      </c>
      <c r="E116" s="1" t="s">
        <v>2220</v>
      </c>
      <c r="G116" s="8" t="s">
        <v>296</v>
      </c>
      <c r="H116" s="1" t="s">
        <v>315</v>
      </c>
    </row>
    <row r="117" customFormat="false" ht="15" hidden="false" customHeight="false" outlineLevel="0" collapsed="false">
      <c r="A117" s="1" t="s">
        <v>241</v>
      </c>
      <c r="B117" s="1" t="s">
        <v>2238</v>
      </c>
      <c r="C117" s="1" t="s">
        <v>2239</v>
      </c>
      <c r="E117" s="1" t="s">
        <v>2224</v>
      </c>
      <c r="G117" s="8" t="s">
        <v>2240</v>
      </c>
      <c r="H117" s="1" t="s">
        <v>317</v>
      </c>
    </row>
    <row r="118" customFormat="false" ht="15" hidden="false" customHeight="false" outlineLevel="0" collapsed="false">
      <c r="A118" s="1" t="s">
        <v>2171</v>
      </c>
      <c r="B118" s="1" t="s">
        <v>2241</v>
      </c>
      <c r="C118" s="1" t="s">
        <v>2242</v>
      </c>
      <c r="E118" s="1" t="s">
        <v>305</v>
      </c>
      <c r="G118" s="8" t="s">
        <v>2243</v>
      </c>
      <c r="H118" s="1" t="s">
        <v>319</v>
      </c>
    </row>
    <row r="119" customFormat="false" ht="15" hidden="false" customHeight="false" outlineLevel="0" collapsed="false">
      <c r="A119" s="1" t="s">
        <v>2175</v>
      </c>
      <c r="B119" s="1" t="s">
        <v>1360</v>
      </c>
      <c r="C119" s="1" t="s">
        <v>233</v>
      </c>
      <c r="E119" s="1" t="s">
        <v>2229</v>
      </c>
      <c r="G119" s="8" t="s">
        <v>2244</v>
      </c>
      <c r="H119" s="1" t="s">
        <v>2245</v>
      </c>
    </row>
    <row r="120" customFormat="false" ht="15" hidden="false" customHeight="false" outlineLevel="0" collapsed="false">
      <c r="A120" s="1" t="s">
        <v>1867</v>
      </c>
      <c r="B120" s="1" t="s">
        <v>1362</v>
      </c>
      <c r="C120" s="1" t="s">
        <v>2246</v>
      </c>
      <c r="E120" s="1" t="s">
        <v>2233</v>
      </c>
      <c r="G120" s="8" t="s">
        <v>2247</v>
      </c>
      <c r="H120" s="1" t="s">
        <v>2248</v>
      </c>
    </row>
    <row r="121" customFormat="false" ht="15" hidden="false" customHeight="false" outlineLevel="0" collapsed="false">
      <c r="A121" s="1" t="s">
        <v>253</v>
      </c>
      <c r="B121" s="1" t="s">
        <v>230</v>
      </c>
      <c r="C121" s="1" t="s">
        <v>2249</v>
      </c>
      <c r="E121" s="1" t="s">
        <v>309</v>
      </c>
      <c r="G121" s="8" t="s">
        <v>169</v>
      </c>
      <c r="H121" s="1" t="s">
        <v>2250</v>
      </c>
    </row>
    <row r="122" customFormat="false" ht="15" hidden="false" customHeight="false" outlineLevel="0" collapsed="false">
      <c r="A122" s="1" t="s">
        <v>256</v>
      </c>
      <c r="B122" s="1" t="s">
        <v>2251</v>
      </c>
      <c r="C122" s="1" t="s">
        <v>2252</v>
      </c>
      <c r="E122" s="1" t="s">
        <v>311</v>
      </c>
      <c r="G122" s="8" t="s">
        <v>2253</v>
      </c>
      <c r="H122" s="1" t="s">
        <v>325</v>
      </c>
    </row>
    <row r="123" customFormat="false" ht="15" hidden="false" customHeight="false" outlineLevel="0" collapsed="false">
      <c r="A123" s="1" t="s">
        <v>2183</v>
      </c>
      <c r="B123" s="1" t="s">
        <v>1372</v>
      </c>
      <c r="C123" s="1" t="s">
        <v>2254</v>
      </c>
      <c r="E123" s="1" t="s">
        <v>315</v>
      </c>
      <c r="G123" s="8" t="s">
        <v>2255</v>
      </c>
      <c r="H123" s="1" t="s">
        <v>2256</v>
      </c>
    </row>
    <row r="124" customFormat="false" ht="15" hidden="false" customHeight="false" outlineLevel="0" collapsed="false">
      <c r="A124" s="1" t="s">
        <v>2185</v>
      </c>
      <c r="B124" s="1" t="s">
        <v>1375</v>
      </c>
      <c r="C124" s="1" t="s">
        <v>1402</v>
      </c>
      <c r="E124" s="1" t="s">
        <v>317</v>
      </c>
      <c r="G124" s="8" t="s">
        <v>2257</v>
      </c>
      <c r="H124" s="1" t="s">
        <v>2258</v>
      </c>
    </row>
    <row r="125" customFormat="false" ht="15" hidden="false" customHeight="false" outlineLevel="0" collapsed="false">
      <c r="A125" s="1" t="s">
        <v>277</v>
      </c>
      <c r="B125" s="1" t="s">
        <v>2259</v>
      </c>
      <c r="C125" s="1" t="s">
        <v>242</v>
      </c>
      <c r="E125" s="1" t="s">
        <v>319</v>
      </c>
      <c r="G125" s="8" t="s">
        <v>2260</v>
      </c>
      <c r="H125" s="1" t="s">
        <v>2261</v>
      </c>
    </row>
    <row r="126" customFormat="false" ht="15" hidden="false" customHeight="false" outlineLevel="0" collapsed="false">
      <c r="A126" s="1" t="s">
        <v>1871</v>
      </c>
      <c r="B126" s="1" t="s">
        <v>2262</v>
      </c>
      <c r="C126" s="1" t="s">
        <v>2263</v>
      </c>
      <c r="E126" s="1" t="s">
        <v>2245</v>
      </c>
      <c r="G126" s="8" t="s">
        <v>1700</v>
      </c>
      <c r="H126" s="1" t="s">
        <v>2264</v>
      </c>
    </row>
    <row r="127" customFormat="false" ht="15" hidden="false" customHeight="false" outlineLevel="0" collapsed="false">
      <c r="A127" s="1" t="s">
        <v>279</v>
      </c>
      <c r="B127" s="1" t="s">
        <v>1417</v>
      </c>
      <c r="C127" s="1" t="s">
        <v>2265</v>
      </c>
      <c r="E127" s="1" t="s">
        <v>2248</v>
      </c>
      <c r="G127" s="8" t="s">
        <v>2266</v>
      </c>
      <c r="H127" s="1" t="s">
        <v>330</v>
      </c>
    </row>
    <row r="128" customFormat="false" ht="15" hidden="false" customHeight="false" outlineLevel="0" collapsed="false">
      <c r="A128" s="1" t="s">
        <v>281</v>
      </c>
      <c r="B128" s="1" t="s">
        <v>2267</v>
      </c>
      <c r="C128" s="1" t="s">
        <v>245</v>
      </c>
      <c r="E128" s="1" t="s">
        <v>2250</v>
      </c>
      <c r="G128" s="8" t="s">
        <v>298</v>
      </c>
      <c r="H128" s="1" t="s">
        <v>331</v>
      </c>
    </row>
    <row r="129" customFormat="false" ht="15" hidden="false" customHeight="false" outlineLevel="0" collapsed="false">
      <c r="A129" s="1" t="s">
        <v>2196</v>
      </c>
      <c r="B129" s="1" t="s">
        <v>2268</v>
      </c>
      <c r="C129" s="1" t="s">
        <v>1416</v>
      </c>
      <c r="E129" s="1" t="s">
        <v>325</v>
      </c>
      <c r="G129" s="8" t="s">
        <v>2269</v>
      </c>
      <c r="H129" s="1" t="s">
        <v>2270</v>
      </c>
    </row>
    <row r="130" customFormat="false" ht="15" hidden="false" customHeight="false" outlineLevel="0" collapsed="false">
      <c r="A130" s="1" t="s">
        <v>2200</v>
      </c>
      <c r="B130" s="1" t="s">
        <v>2271</v>
      </c>
      <c r="C130" s="1" t="s">
        <v>2272</v>
      </c>
      <c r="E130" s="1" t="s">
        <v>2256</v>
      </c>
      <c r="G130" s="8" t="s">
        <v>2273</v>
      </c>
      <c r="H130" s="1" t="s">
        <v>337</v>
      </c>
    </row>
    <row r="131" customFormat="false" ht="15" hidden="false" customHeight="false" outlineLevel="0" collapsed="false">
      <c r="A131" s="1" t="s">
        <v>1872</v>
      </c>
      <c r="B131" s="1" t="s">
        <v>2274</v>
      </c>
      <c r="C131" s="1" t="s">
        <v>1428</v>
      </c>
      <c r="E131" s="1" t="s">
        <v>2258</v>
      </c>
      <c r="G131" s="8" t="s">
        <v>2275</v>
      </c>
      <c r="H131" s="1" t="s">
        <v>338</v>
      </c>
    </row>
    <row r="132" customFormat="false" ht="15" hidden="false" customHeight="false" outlineLevel="0" collapsed="false">
      <c r="A132" s="1" t="s">
        <v>2202</v>
      </c>
      <c r="B132" s="1" t="s">
        <v>1453</v>
      </c>
      <c r="C132" s="1" t="s">
        <v>2276</v>
      </c>
      <c r="E132" s="1" t="s">
        <v>2261</v>
      </c>
      <c r="G132" s="8" t="s">
        <v>2277</v>
      </c>
      <c r="H132" s="1" t="s">
        <v>340</v>
      </c>
    </row>
    <row r="133" customFormat="false" ht="15" hidden="false" customHeight="false" outlineLevel="0" collapsed="false">
      <c r="A133" s="1" t="s">
        <v>289</v>
      </c>
      <c r="B133" s="1" t="s">
        <v>2278</v>
      </c>
      <c r="C133" s="1" t="s">
        <v>2279</v>
      </c>
      <c r="E133" s="1" t="s">
        <v>2264</v>
      </c>
      <c r="G133" s="8" t="s">
        <v>2280</v>
      </c>
      <c r="H133" s="1" t="s">
        <v>2281</v>
      </c>
    </row>
    <row r="134" customFormat="false" ht="15" hidden="false" customHeight="false" outlineLevel="0" collapsed="false">
      <c r="A134" s="1" t="s">
        <v>2209</v>
      </c>
      <c r="B134" s="1" t="s">
        <v>2282</v>
      </c>
      <c r="C134" s="1" t="s">
        <v>2283</v>
      </c>
      <c r="E134" s="1" t="s">
        <v>330</v>
      </c>
      <c r="G134" s="8" t="s">
        <v>2284</v>
      </c>
      <c r="H134" s="1" t="s">
        <v>2285</v>
      </c>
    </row>
    <row r="135" customFormat="false" ht="15" hidden="false" customHeight="false" outlineLevel="0" collapsed="false">
      <c r="A135" s="1" t="s">
        <v>2212</v>
      </c>
      <c r="B135" s="1" t="s">
        <v>2286</v>
      </c>
      <c r="C135" s="1" t="s">
        <v>2287</v>
      </c>
      <c r="E135" s="1" t="s">
        <v>331</v>
      </c>
      <c r="G135" s="8" t="s">
        <v>2288</v>
      </c>
      <c r="H135" s="1" t="s">
        <v>2289</v>
      </c>
    </row>
    <row r="136" customFormat="false" ht="15" hidden="false" customHeight="false" outlineLevel="0" collapsed="false">
      <c r="A136" s="1" t="s">
        <v>295</v>
      </c>
      <c r="B136" s="1" t="s">
        <v>2290</v>
      </c>
      <c r="C136" s="1" t="s">
        <v>2291</v>
      </c>
      <c r="E136" s="1" t="s">
        <v>332</v>
      </c>
      <c r="G136" s="8" t="s">
        <v>2292</v>
      </c>
      <c r="H136" s="1" t="s">
        <v>345</v>
      </c>
    </row>
    <row r="137" customFormat="false" ht="15" hidden="false" customHeight="false" outlineLevel="0" collapsed="false">
      <c r="A137" s="1" t="s">
        <v>2216</v>
      </c>
      <c r="B137" s="1" t="s">
        <v>2293</v>
      </c>
      <c r="C137" s="1" t="s">
        <v>2294</v>
      </c>
      <c r="E137" s="1" t="s">
        <v>2270</v>
      </c>
      <c r="G137" s="8" t="s">
        <v>2295</v>
      </c>
      <c r="H137" s="1" t="s">
        <v>348</v>
      </c>
    </row>
    <row r="138" customFormat="false" ht="15" hidden="false" customHeight="false" outlineLevel="0" collapsed="false">
      <c r="A138" s="1" t="s">
        <v>2220</v>
      </c>
      <c r="B138" s="1" t="s">
        <v>2296</v>
      </c>
      <c r="C138" s="1" t="s">
        <v>2297</v>
      </c>
      <c r="E138" s="1" t="s">
        <v>1851</v>
      </c>
      <c r="G138" s="8" t="s">
        <v>2298</v>
      </c>
      <c r="H138" s="1" t="s">
        <v>349</v>
      </c>
    </row>
    <row r="139" customFormat="false" ht="15" hidden="false" customHeight="false" outlineLevel="0" collapsed="false">
      <c r="A139" s="1" t="s">
        <v>297</v>
      </c>
      <c r="B139" s="1" t="s">
        <v>1483</v>
      </c>
      <c r="C139" s="1" t="s">
        <v>2299</v>
      </c>
      <c r="E139" s="1" t="s">
        <v>337</v>
      </c>
      <c r="G139" s="8" t="s">
        <v>2300</v>
      </c>
      <c r="H139" s="1" t="s">
        <v>2301</v>
      </c>
    </row>
    <row r="140" customFormat="false" ht="15" hidden="false" customHeight="false" outlineLevel="0" collapsed="false">
      <c r="A140" s="1" t="s">
        <v>2224</v>
      </c>
      <c r="B140" s="1" t="s">
        <v>2302</v>
      </c>
      <c r="C140" s="1" t="s">
        <v>2303</v>
      </c>
      <c r="E140" s="1" t="s">
        <v>338</v>
      </c>
      <c r="G140" s="8" t="s">
        <v>318</v>
      </c>
      <c r="H140" s="1" t="s">
        <v>2304</v>
      </c>
    </row>
    <row r="141" customFormat="false" ht="15" hidden="false" customHeight="false" outlineLevel="0" collapsed="false">
      <c r="A141" s="1" t="s">
        <v>305</v>
      </c>
      <c r="B141" s="1" t="s">
        <v>2305</v>
      </c>
      <c r="C141" s="1" t="s">
        <v>2306</v>
      </c>
      <c r="E141" s="1" t="s">
        <v>340</v>
      </c>
      <c r="G141" s="8" t="s">
        <v>2307</v>
      </c>
      <c r="H141" s="1" t="s">
        <v>2308</v>
      </c>
    </row>
    <row r="142" customFormat="false" ht="15" hidden="false" customHeight="false" outlineLevel="0" collapsed="false">
      <c r="A142" s="1" t="s">
        <v>2229</v>
      </c>
      <c r="B142" s="1" t="s">
        <v>1486</v>
      </c>
      <c r="C142" s="1" t="s">
        <v>2309</v>
      </c>
      <c r="E142" s="1" t="s">
        <v>2281</v>
      </c>
      <c r="G142" s="8" t="s">
        <v>322</v>
      </c>
      <c r="H142" s="1" t="s">
        <v>358</v>
      </c>
    </row>
    <row r="143" customFormat="false" ht="15" hidden="false" customHeight="false" outlineLevel="0" collapsed="false">
      <c r="A143" s="1" t="s">
        <v>1877</v>
      </c>
      <c r="B143" s="1" t="s">
        <v>248</v>
      </c>
      <c r="C143" s="1" t="s">
        <v>2310</v>
      </c>
      <c r="E143" s="1" t="s">
        <v>2285</v>
      </c>
      <c r="H143" s="1" t="s">
        <v>2311</v>
      </c>
    </row>
    <row r="144" customFormat="false" ht="15" hidden="false" customHeight="false" outlineLevel="0" collapsed="false">
      <c r="A144" s="1" t="s">
        <v>2233</v>
      </c>
      <c r="B144" s="1" t="s">
        <v>2312</v>
      </c>
      <c r="C144" s="1" t="s">
        <v>2313</v>
      </c>
      <c r="E144" s="1" t="s">
        <v>2289</v>
      </c>
      <c r="H144" s="1" t="s">
        <v>362</v>
      </c>
    </row>
    <row r="145" customFormat="false" ht="15" hidden="false" customHeight="false" outlineLevel="0" collapsed="false">
      <c r="A145" s="1" t="s">
        <v>1881</v>
      </c>
      <c r="B145" s="1" t="s">
        <v>2314</v>
      </c>
      <c r="C145" s="1" t="s">
        <v>2315</v>
      </c>
      <c r="E145" s="1" t="s">
        <v>342</v>
      </c>
      <c r="H145" s="1" t="s">
        <v>2316</v>
      </c>
    </row>
    <row r="146" customFormat="false" ht="15" hidden="false" customHeight="false" outlineLevel="0" collapsed="false">
      <c r="A146" s="1" t="s">
        <v>309</v>
      </c>
      <c r="B146" s="1" t="s">
        <v>2317</v>
      </c>
      <c r="C146" s="1" t="s">
        <v>2318</v>
      </c>
      <c r="E146" s="1" t="s">
        <v>345</v>
      </c>
      <c r="H146" s="1" t="s">
        <v>364</v>
      </c>
    </row>
    <row r="147" customFormat="false" ht="15" hidden="false" customHeight="false" outlineLevel="0" collapsed="false">
      <c r="A147" s="1" t="s">
        <v>311</v>
      </c>
      <c r="B147" s="1" t="s">
        <v>2319</v>
      </c>
      <c r="C147" s="1" t="s">
        <v>1517</v>
      </c>
      <c r="E147" s="1" t="s">
        <v>348</v>
      </c>
      <c r="H147" s="1" t="s">
        <v>366</v>
      </c>
    </row>
    <row r="148" customFormat="false" ht="15" hidden="false" customHeight="false" outlineLevel="0" collapsed="false">
      <c r="A148" s="1" t="s">
        <v>1886</v>
      </c>
      <c r="B148" s="1" t="s">
        <v>1509</v>
      </c>
      <c r="C148" s="1" t="s">
        <v>1519</v>
      </c>
      <c r="E148" s="1" t="s">
        <v>349</v>
      </c>
      <c r="H148" s="1" t="s">
        <v>2320</v>
      </c>
    </row>
    <row r="149" customFormat="false" ht="15" hidden="false" customHeight="false" outlineLevel="0" collapsed="false">
      <c r="A149" s="1" t="s">
        <v>315</v>
      </c>
      <c r="B149" s="1" t="s">
        <v>1518</v>
      </c>
      <c r="C149" s="1" t="s">
        <v>254</v>
      </c>
      <c r="E149" s="1" t="s">
        <v>2301</v>
      </c>
      <c r="H149" s="1" t="s">
        <v>38</v>
      </c>
    </row>
    <row r="150" customFormat="false" ht="15" hidden="false" customHeight="false" outlineLevel="0" collapsed="false">
      <c r="A150" s="1" t="s">
        <v>317</v>
      </c>
      <c r="B150" s="1" t="s">
        <v>2321</v>
      </c>
      <c r="C150" s="1" t="s">
        <v>2322</v>
      </c>
      <c r="E150" s="1" t="s">
        <v>2304</v>
      </c>
      <c r="H150" s="1" t="s">
        <v>2323</v>
      </c>
    </row>
    <row r="151" customFormat="false" ht="15" hidden="false" customHeight="false" outlineLevel="0" collapsed="false">
      <c r="A151" s="1" t="s">
        <v>319</v>
      </c>
      <c r="B151" s="1" t="s">
        <v>2324</v>
      </c>
      <c r="C151" s="1" t="s">
        <v>2325</v>
      </c>
      <c r="E151" s="1" t="s">
        <v>2308</v>
      </c>
      <c r="H151" s="1" t="s">
        <v>376</v>
      </c>
    </row>
    <row r="152" customFormat="false" ht="15" hidden="false" customHeight="false" outlineLevel="0" collapsed="false">
      <c r="A152" s="1" t="s">
        <v>1892</v>
      </c>
      <c r="B152" s="1" t="s">
        <v>1535</v>
      </c>
      <c r="C152" s="1" t="s">
        <v>2326</v>
      </c>
      <c r="E152" s="1" t="s">
        <v>358</v>
      </c>
      <c r="H152" s="1" t="s">
        <v>377</v>
      </c>
    </row>
    <row r="153" customFormat="false" ht="15" hidden="false" customHeight="false" outlineLevel="0" collapsed="false">
      <c r="A153" s="1" t="s">
        <v>2245</v>
      </c>
      <c r="B153" s="1" t="s">
        <v>1541</v>
      </c>
      <c r="C153" s="1" t="s">
        <v>2327</v>
      </c>
      <c r="E153" s="1" t="s">
        <v>2311</v>
      </c>
      <c r="H153" s="1" t="s">
        <v>2328</v>
      </c>
    </row>
    <row r="154" customFormat="false" ht="15" hidden="false" customHeight="false" outlineLevel="0" collapsed="false">
      <c r="A154" s="1" t="s">
        <v>2248</v>
      </c>
      <c r="B154" s="1" t="s">
        <v>2329</v>
      </c>
      <c r="C154" s="1" t="s">
        <v>2330</v>
      </c>
      <c r="E154" s="1" t="s">
        <v>1857</v>
      </c>
      <c r="H154" s="1" t="s">
        <v>2331</v>
      </c>
    </row>
    <row r="155" customFormat="false" ht="15" hidden="false" customHeight="false" outlineLevel="0" collapsed="false">
      <c r="A155" s="1" t="s">
        <v>2250</v>
      </c>
      <c r="B155" s="1" t="s">
        <v>1543</v>
      </c>
      <c r="C155" s="1" t="s">
        <v>2332</v>
      </c>
      <c r="E155" s="1" t="s">
        <v>362</v>
      </c>
      <c r="H155" s="1" t="s">
        <v>2333</v>
      </c>
    </row>
    <row r="156" customFormat="false" ht="15" hidden="false" customHeight="false" outlineLevel="0" collapsed="false">
      <c r="A156" s="1" t="s">
        <v>325</v>
      </c>
      <c r="B156" s="1" t="s">
        <v>1551</v>
      </c>
      <c r="C156" s="1" t="s">
        <v>2334</v>
      </c>
      <c r="E156" s="1" t="s">
        <v>1845</v>
      </c>
      <c r="H156" s="1" t="s">
        <v>379</v>
      </c>
    </row>
    <row r="157" customFormat="false" ht="15" hidden="false" customHeight="false" outlineLevel="0" collapsed="false">
      <c r="A157" s="1" t="s">
        <v>2256</v>
      </c>
      <c r="B157" s="1" t="s">
        <v>2335</v>
      </c>
      <c r="C157" s="1" t="s">
        <v>2336</v>
      </c>
      <c r="E157" s="1" t="s">
        <v>2316</v>
      </c>
      <c r="H157" s="1" t="s">
        <v>2337</v>
      </c>
    </row>
    <row r="158" customFormat="false" ht="15" hidden="false" customHeight="false" outlineLevel="0" collapsed="false">
      <c r="A158" s="1" t="s">
        <v>1880</v>
      </c>
      <c r="B158" s="1" t="s">
        <v>1560</v>
      </c>
      <c r="C158" s="1" t="s">
        <v>2338</v>
      </c>
      <c r="E158" s="1" t="s">
        <v>364</v>
      </c>
      <c r="H158" s="1" t="s">
        <v>2339</v>
      </c>
    </row>
    <row r="159" customFormat="false" ht="15" hidden="false" customHeight="false" outlineLevel="0" collapsed="false">
      <c r="A159" s="1" t="s">
        <v>2258</v>
      </c>
      <c r="B159" s="1" t="s">
        <v>2340</v>
      </c>
      <c r="C159" s="1" t="s">
        <v>2341</v>
      </c>
      <c r="E159" s="1" t="s">
        <v>366</v>
      </c>
      <c r="H159" s="1" t="s">
        <v>2342</v>
      </c>
    </row>
    <row r="160" customFormat="false" ht="15" hidden="false" customHeight="false" outlineLevel="0" collapsed="false">
      <c r="A160" s="1" t="s">
        <v>2261</v>
      </c>
      <c r="B160" s="1" t="s">
        <v>1573</v>
      </c>
      <c r="C160" s="1" t="s">
        <v>1566</v>
      </c>
      <c r="E160" s="1" t="s">
        <v>2320</v>
      </c>
      <c r="H160" s="1" t="s">
        <v>2343</v>
      </c>
    </row>
    <row r="161" customFormat="false" ht="15" hidden="false" customHeight="false" outlineLevel="0" collapsed="false">
      <c r="A161" s="1" t="s">
        <v>2264</v>
      </c>
      <c r="B161" s="1" t="s">
        <v>2344</v>
      </c>
      <c r="C161" s="1" t="s">
        <v>2345</v>
      </c>
      <c r="E161" s="1" t="s">
        <v>38</v>
      </c>
      <c r="H161" s="1" t="s">
        <v>2346</v>
      </c>
    </row>
    <row r="162" customFormat="false" ht="15" hidden="false" customHeight="false" outlineLevel="0" collapsed="false">
      <c r="A162" s="1" t="s">
        <v>330</v>
      </c>
      <c r="B162" s="1" t="s">
        <v>2347</v>
      </c>
      <c r="C162" s="1" t="s">
        <v>2348</v>
      </c>
      <c r="E162" s="1" t="s">
        <v>1850</v>
      </c>
      <c r="H162" s="1" t="s">
        <v>385</v>
      </c>
    </row>
    <row r="163" customFormat="false" ht="15" hidden="false" customHeight="false" outlineLevel="0" collapsed="false">
      <c r="A163" s="1" t="s">
        <v>331</v>
      </c>
      <c r="B163" s="1" t="s">
        <v>1596</v>
      </c>
      <c r="C163" s="1" t="s">
        <v>2349</v>
      </c>
      <c r="E163" s="1" t="s">
        <v>375</v>
      </c>
      <c r="H163" s="1" t="s">
        <v>2350</v>
      </c>
    </row>
    <row r="164" customFormat="false" ht="15" hidden="false" customHeight="false" outlineLevel="0" collapsed="false">
      <c r="A164" s="1" t="s">
        <v>332</v>
      </c>
      <c r="B164" s="1" t="s">
        <v>2351</v>
      </c>
      <c r="C164" s="1" t="s">
        <v>2352</v>
      </c>
      <c r="E164" s="1" t="s">
        <v>1865</v>
      </c>
      <c r="H164" s="1" t="s">
        <v>2353</v>
      </c>
    </row>
    <row r="165" customFormat="false" ht="15" hidden="false" customHeight="false" outlineLevel="0" collapsed="false">
      <c r="A165" s="1" t="s">
        <v>2270</v>
      </c>
      <c r="B165" s="1" t="s">
        <v>1646</v>
      </c>
      <c r="C165" s="1" t="s">
        <v>2354</v>
      </c>
      <c r="E165" s="1" t="s">
        <v>2323</v>
      </c>
      <c r="H165" s="1" t="s">
        <v>2355</v>
      </c>
    </row>
    <row r="166" customFormat="false" ht="15" hidden="false" customHeight="false" outlineLevel="0" collapsed="false">
      <c r="A166" s="1" t="s">
        <v>1851</v>
      </c>
      <c r="B166" s="1" t="s">
        <v>1650</v>
      </c>
      <c r="C166" s="1" t="s">
        <v>2356</v>
      </c>
      <c r="E166" s="1" t="s">
        <v>376</v>
      </c>
      <c r="H166" s="1" t="s">
        <v>2357</v>
      </c>
    </row>
    <row r="167" customFormat="false" ht="15" hidden="false" customHeight="false" outlineLevel="0" collapsed="false">
      <c r="A167" s="1" t="s">
        <v>337</v>
      </c>
      <c r="B167" s="1" t="s">
        <v>2358</v>
      </c>
      <c r="C167" s="1" t="s">
        <v>2359</v>
      </c>
      <c r="E167" s="1" t="s">
        <v>377</v>
      </c>
      <c r="H167" s="1" t="s">
        <v>387</v>
      </c>
    </row>
    <row r="168" customFormat="false" ht="15" hidden="false" customHeight="false" outlineLevel="0" collapsed="false">
      <c r="A168" s="1" t="s">
        <v>338</v>
      </c>
      <c r="B168" s="1" t="s">
        <v>2360</v>
      </c>
      <c r="C168" s="1" t="s">
        <v>1635</v>
      </c>
      <c r="E168" s="1" t="s">
        <v>2328</v>
      </c>
      <c r="H168" s="1" t="s">
        <v>2361</v>
      </c>
    </row>
    <row r="169" customFormat="false" ht="15" hidden="false" customHeight="false" outlineLevel="0" collapsed="false">
      <c r="A169" s="1" t="s">
        <v>340</v>
      </c>
      <c r="B169" s="1" t="s">
        <v>1661</v>
      </c>
      <c r="C169" s="1" t="s">
        <v>2362</v>
      </c>
      <c r="E169" s="1" t="s">
        <v>2331</v>
      </c>
      <c r="H169" s="1" t="s">
        <v>2363</v>
      </c>
    </row>
    <row r="170" customFormat="false" ht="15" hidden="false" customHeight="false" outlineLevel="0" collapsed="false">
      <c r="A170" s="1" t="s">
        <v>2281</v>
      </c>
      <c r="B170" s="1" t="s">
        <v>1663</v>
      </c>
      <c r="C170" s="1" t="s">
        <v>1642</v>
      </c>
      <c r="E170" s="1" t="s">
        <v>2333</v>
      </c>
      <c r="H170" s="1" t="s">
        <v>2364</v>
      </c>
    </row>
    <row r="171" customFormat="false" ht="15" hidden="false" customHeight="false" outlineLevel="0" collapsed="false">
      <c r="A171" s="1" t="s">
        <v>2285</v>
      </c>
      <c r="B171" s="1" t="s">
        <v>2365</v>
      </c>
      <c r="C171" s="1" t="s">
        <v>2366</v>
      </c>
      <c r="E171" s="1" t="s">
        <v>379</v>
      </c>
      <c r="H171" s="1" t="s">
        <v>389</v>
      </c>
    </row>
    <row r="172" customFormat="false" ht="15" hidden="false" customHeight="false" outlineLevel="0" collapsed="false">
      <c r="A172" s="1" t="s">
        <v>2289</v>
      </c>
      <c r="B172" s="1" t="s">
        <v>2367</v>
      </c>
      <c r="C172" s="1" t="s">
        <v>2368</v>
      </c>
      <c r="E172" s="1" t="s">
        <v>2337</v>
      </c>
      <c r="H172" s="1" t="s">
        <v>2369</v>
      </c>
    </row>
    <row r="173" customFormat="false" ht="15" hidden="false" customHeight="false" outlineLevel="0" collapsed="false">
      <c r="A173" s="1" t="s">
        <v>342</v>
      </c>
      <c r="B173" s="1" t="s">
        <v>2370</v>
      </c>
      <c r="C173" s="1" t="s">
        <v>2371</v>
      </c>
      <c r="E173" s="1" t="s">
        <v>2339</v>
      </c>
      <c r="H173" s="1" t="s">
        <v>2372</v>
      </c>
    </row>
    <row r="174" customFormat="false" ht="15" hidden="false" customHeight="false" outlineLevel="0" collapsed="false">
      <c r="A174" s="1" t="s">
        <v>345</v>
      </c>
      <c r="B174" s="1" t="s">
        <v>2373</v>
      </c>
      <c r="C174" s="1" t="s">
        <v>2374</v>
      </c>
      <c r="E174" s="1" t="s">
        <v>2342</v>
      </c>
      <c r="H174" s="1" t="s">
        <v>2375</v>
      </c>
    </row>
    <row r="175" customFormat="false" ht="15" hidden="false" customHeight="false" outlineLevel="0" collapsed="false">
      <c r="A175" s="1" t="s">
        <v>348</v>
      </c>
      <c r="B175" s="1" t="s">
        <v>263</v>
      </c>
      <c r="C175" s="1" t="s">
        <v>2376</v>
      </c>
      <c r="E175" s="1" t="s">
        <v>2343</v>
      </c>
      <c r="H175" s="1" t="s">
        <v>2377</v>
      </c>
    </row>
    <row r="176" customFormat="false" ht="15" hidden="false" customHeight="false" outlineLevel="0" collapsed="false">
      <c r="A176" s="1" t="s">
        <v>349</v>
      </c>
      <c r="B176" s="1" t="s">
        <v>1708</v>
      </c>
      <c r="C176" s="1" t="s">
        <v>2378</v>
      </c>
      <c r="E176" s="1" t="s">
        <v>2346</v>
      </c>
      <c r="H176" s="1" t="s">
        <v>2379</v>
      </c>
    </row>
    <row r="177" customFormat="false" ht="15" hidden="false" customHeight="false" outlineLevel="0" collapsed="false">
      <c r="A177" s="1" t="s">
        <v>1898</v>
      </c>
      <c r="B177" s="1" t="s">
        <v>2380</v>
      </c>
      <c r="C177" s="1" t="s">
        <v>2381</v>
      </c>
      <c r="E177" s="1" t="s">
        <v>385</v>
      </c>
      <c r="H177" s="1" t="s">
        <v>2382</v>
      </c>
    </row>
    <row r="178" customFormat="false" ht="15" hidden="false" customHeight="false" outlineLevel="0" collapsed="false">
      <c r="A178" s="1" t="s">
        <v>351</v>
      </c>
      <c r="B178" s="1" t="s">
        <v>1725</v>
      </c>
      <c r="C178" s="1" t="s">
        <v>2383</v>
      </c>
      <c r="E178" s="1" t="s">
        <v>2350</v>
      </c>
      <c r="H178" s="1" t="s">
        <v>2384</v>
      </c>
    </row>
    <row r="179" customFormat="false" ht="15" hidden="false" customHeight="false" outlineLevel="0" collapsed="false">
      <c r="A179" s="1" t="s">
        <v>2301</v>
      </c>
      <c r="B179" s="1" t="s">
        <v>2385</v>
      </c>
      <c r="C179" s="1" t="s">
        <v>2386</v>
      </c>
      <c r="E179" s="1" t="s">
        <v>2353</v>
      </c>
      <c r="H179" s="1" t="s">
        <v>33</v>
      </c>
    </row>
    <row r="180" customFormat="false" ht="15" hidden="false" customHeight="false" outlineLevel="0" collapsed="false">
      <c r="A180" s="1" t="s">
        <v>2304</v>
      </c>
      <c r="B180" s="1" t="s">
        <v>2387</v>
      </c>
      <c r="C180" s="1" t="s">
        <v>2388</v>
      </c>
      <c r="E180" s="1" t="s">
        <v>2355</v>
      </c>
      <c r="H180" s="1" t="s">
        <v>400</v>
      </c>
    </row>
    <row r="181" customFormat="false" ht="15" hidden="false" customHeight="false" outlineLevel="0" collapsed="false">
      <c r="A181" s="1" t="s">
        <v>1829</v>
      </c>
      <c r="B181" s="1" t="s">
        <v>304</v>
      </c>
      <c r="C181" s="1" t="s">
        <v>2389</v>
      </c>
      <c r="E181" s="1" t="s">
        <v>2357</v>
      </c>
      <c r="H181" s="1" t="s">
        <v>2390</v>
      </c>
    </row>
    <row r="182" customFormat="false" ht="15" hidden="false" customHeight="false" outlineLevel="0" collapsed="false">
      <c r="A182" s="1" t="s">
        <v>2308</v>
      </c>
      <c r="B182" s="1" t="s">
        <v>2391</v>
      </c>
      <c r="C182" s="1" t="s">
        <v>2392</v>
      </c>
      <c r="E182" s="1" t="s">
        <v>1869</v>
      </c>
      <c r="H182" s="1" t="s">
        <v>2393</v>
      </c>
    </row>
    <row r="183" customFormat="false" ht="15" hidden="false" customHeight="false" outlineLevel="0" collapsed="false">
      <c r="A183" s="1" t="s">
        <v>358</v>
      </c>
      <c r="B183" s="1" t="s">
        <v>1776</v>
      </c>
      <c r="C183" s="1" t="s">
        <v>2394</v>
      </c>
      <c r="E183" s="1" t="s">
        <v>387</v>
      </c>
      <c r="H183" s="1" t="s">
        <v>2395</v>
      </c>
    </row>
    <row r="184" customFormat="false" ht="15" hidden="false" customHeight="false" outlineLevel="0" collapsed="false">
      <c r="A184" s="1" t="s">
        <v>34</v>
      </c>
      <c r="B184" s="1" t="s">
        <v>1780</v>
      </c>
      <c r="C184" s="1" t="s">
        <v>1730</v>
      </c>
      <c r="E184" s="1" t="s">
        <v>2361</v>
      </c>
      <c r="H184" s="1" t="s">
        <v>2396</v>
      </c>
    </row>
    <row r="185" customFormat="false" ht="15" hidden="false" customHeight="false" outlineLevel="0" collapsed="false">
      <c r="A185" s="1" t="s">
        <v>2311</v>
      </c>
      <c r="B185" s="1" t="s">
        <v>312</v>
      </c>
      <c r="C185" s="1" t="s">
        <v>2397</v>
      </c>
      <c r="E185" s="1" t="s">
        <v>1875</v>
      </c>
      <c r="H185" s="1" t="s">
        <v>404</v>
      </c>
    </row>
    <row r="186" customFormat="false" ht="15" hidden="false" customHeight="false" outlineLevel="0" collapsed="false">
      <c r="A186" s="1" t="s">
        <v>1857</v>
      </c>
      <c r="B186" s="1" t="s">
        <v>2398</v>
      </c>
      <c r="C186" s="1" t="s">
        <v>2399</v>
      </c>
      <c r="E186" s="1" t="s">
        <v>2363</v>
      </c>
      <c r="H186" s="1" t="s">
        <v>2400</v>
      </c>
    </row>
    <row r="187" customFormat="false" ht="15" hidden="false" customHeight="false" outlineLevel="0" collapsed="false">
      <c r="A187" s="1" t="s">
        <v>1908</v>
      </c>
      <c r="B187" s="1" t="s">
        <v>1796</v>
      </c>
      <c r="C187" s="1" t="s">
        <v>2401</v>
      </c>
      <c r="E187" s="1" t="s">
        <v>2364</v>
      </c>
      <c r="H187" s="1" t="s">
        <v>2402</v>
      </c>
    </row>
    <row r="188" customFormat="false" ht="15" hidden="false" customHeight="false" outlineLevel="0" collapsed="false">
      <c r="A188" s="1" t="s">
        <v>362</v>
      </c>
      <c r="C188" s="1" t="s">
        <v>2403</v>
      </c>
      <c r="E188" s="1" t="s">
        <v>389</v>
      </c>
      <c r="H188" s="1" t="s">
        <v>2404</v>
      </c>
    </row>
    <row r="189" customFormat="false" ht="15" hidden="false" customHeight="false" outlineLevel="0" collapsed="false">
      <c r="A189" s="1" t="s">
        <v>1845</v>
      </c>
      <c r="C189" s="1" t="s">
        <v>2405</v>
      </c>
      <c r="E189" s="1" t="s">
        <v>2369</v>
      </c>
      <c r="H189" s="1" t="s">
        <v>2406</v>
      </c>
    </row>
    <row r="190" customFormat="false" ht="15" hidden="false" customHeight="false" outlineLevel="0" collapsed="false">
      <c r="A190" s="1" t="s">
        <v>2316</v>
      </c>
      <c r="C190" s="1" t="s">
        <v>2407</v>
      </c>
      <c r="E190" s="1" t="s">
        <v>2372</v>
      </c>
      <c r="H190" s="1" t="s">
        <v>2408</v>
      </c>
    </row>
    <row r="191" customFormat="false" ht="15" hidden="false" customHeight="false" outlineLevel="0" collapsed="false">
      <c r="A191" s="1" t="s">
        <v>364</v>
      </c>
      <c r="C191" s="1" t="s">
        <v>2409</v>
      </c>
      <c r="E191" s="1" t="s">
        <v>1856</v>
      </c>
      <c r="H191" s="1" t="s">
        <v>407</v>
      </c>
    </row>
    <row r="192" customFormat="false" ht="15" hidden="false" customHeight="false" outlineLevel="0" collapsed="false">
      <c r="A192" s="1" t="s">
        <v>366</v>
      </c>
      <c r="C192" s="1" t="s">
        <v>1774</v>
      </c>
      <c r="E192" s="1" t="s">
        <v>395</v>
      </c>
      <c r="H192" s="1" t="s">
        <v>2410</v>
      </c>
    </row>
    <row r="193" customFormat="false" ht="15" hidden="false" customHeight="false" outlineLevel="0" collapsed="false">
      <c r="A193" s="1" t="s">
        <v>2320</v>
      </c>
      <c r="C193" s="1" t="s">
        <v>2411</v>
      </c>
      <c r="E193" s="1" t="s">
        <v>2375</v>
      </c>
      <c r="H193" s="1" t="s">
        <v>2412</v>
      </c>
    </row>
    <row r="194" customFormat="false" ht="15" hidden="false" customHeight="false" outlineLevel="0" collapsed="false">
      <c r="A194" s="1" t="s">
        <v>38</v>
      </c>
      <c r="C194" s="1" t="s">
        <v>2413</v>
      </c>
      <c r="E194" s="1" t="s">
        <v>2377</v>
      </c>
      <c r="H194" s="1" t="s">
        <v>2414</v>
      </c>
    </row>
    <row r="195" customFormat="false" ht="15" hidden="false" customHeight="false" outlineLevel="0" collapsed="false">
      <c r="A195" s="1" t="s">
        <v>1850</v>
      </c>
      <c r="C195" s="1" t="s">
        <v>2415</v>
      </c>
      <c r="E195" s="1" t="s">
        <v>1864</v>
      </c>
      <c r="H195" s="1" t="s">
        <v>2416</v>
      </c>
    </row>
    <row r="196" customFormat="false" ht="15" hidden="false" customHeight="false" outlineLevel="0" collapsed="false">
      <c r="A196" s="1" t="s">
        <v>1833</v>
      </c>
      <c r="C196" s="1" t="s">
        <v>1782</v>
      </c>
      <c r="E196" s="1" t="s">
        <v>2379</v>
      </c>
      <c r="H196" s="1" t="s">
        <v>2417</v>
      </c>
    </row>
    <row r="197" customFormat="false" ht="15" hidden="false" customHeight="false" outlineLevel="0" collapsed="false">
      <c r="A197" s="1" t="s">
        <v>375</v>
      </c>
      <c r="C197" s="1" t="s">
        <v>2418</v>
      </c>
      <c r="E197" s="1" t="s">
        <v>2382</v>
      </c>
      <c r="H197" s="1" t="s">
        <v>2419</v>
      </c>
    </row>
    <row r="198" customFormat="false" ht="15" hidden="false" customHeight="false" outlineLevel="0" collapsed="false">
      <c r="A198" s="1" t="s">
        <v>1891</v>
      </c>
      <c r="C198" s="1" t="s">
        <v>1784</v>
      </c>
      <c r="E198" s="1" t="s">
        <v>46</v>
      </c>
      <c r="H198" s="1" t="s">
        <v>413</v>
      </c>
    </row>
    <row r="199" customFormat="false" ht="15" hidden="false" customHeight="false" outlineLevel="0" collapsed="false">
      <c r="A199" s="1" t="s">
        <v>1865</v>
      </c>
      <c r="C199" s="1" t="s">
        <v>2420</v>
      </c>
      <c r="E199" s="1" t="s">
        <v>2384</v>
      </c>
      <c r="H199" s="1" t="s">
        <v>415</v>
      </c>
    </row>
    <row r="200" customFormat="false" ht="15" hidden="false" customHeight="false" outlineLevel="0" collapsed="false">
      <c r="A200" s="1" t="s">
        <v>1836</v>
      </c>
      <c r="C200" s="1" t="s">
        <v>2421</v>
      </c>
      <c r="E200" s="1" t="s">
        <v>33</v>
      </c>
      <c r="H200" s="1" t="s">
        <v>2422</v>
      </c>
    </row>
    <row r="201" customFormat="false" ht="15" hidden="false" customHeight="false" outlineLevel="0" collapsed="false">
      <c r="A201" s="1" t="s">
        <v>2323</v>
      </c>
      <c r="C201" s="1" t="s">
        <v>2423</v>
      </c>
      <c r="E201" s="1" t="s">
        <v>400</v>
      </c>
      <c r="H201" s="1" t="s">
        <v>418</v>
      </c>
    </row>
    <row r="202" customFormat="false" ht="15" hidden="false" customHeight="false" outlineLevel="0" collapsed="false">
      <c r="A202" s="1" t="s">
        <v>376</v>
      </c>
      <c r="C202" s="1" t="s">
        <v>1795</v>
      </c>
      <c r="E202" s="1" t="s">
        <v>2390</v>
      </c>
      <c r="H202" s="1" t="s">
        <v>2424</v>
      </c>
    </row>
    <row r="203" customFormat="false" ht="15" hidden="false" customHeight="false" outlineLevel="0" collapsed="false">
      <c r="A203" s="1" t="s">
        <v>377</v>
      </c>
      <c r="C203" s="1" t="s">
        <v>2425</v>
      </c>
      <c r="E203" s="1" t="s">
        <v>2393</v>
      </c>
      <c r="H203" s="1" t="s">
        <v>2426</v>
      </c>
    </row>
    <row r="204" customFormat="false" ht="15" hidden="false" customHeight="false" outlineLevel="0" collapsed="false">
      <c r="A204" s="1" t="s">
        <v>1841</v>
      </c>
      <c r="C204" s="1" t="s">
        <v>320</v>
      </c>
      <c r="E204" s="1" t="s">
        <v>2395</v>
      </c>
      <c r="H204" s="1" t="s">
        <v>420</v>
      </c>
    </row>
    <row r="205" customFormat="false" ht="15" hidden="false" customHeight="false" outlineLevel="0" collapsed="false">
      <c r="A205" s="1" t="s">
        <v>2328</v>
      </c>
      <c r="E205" s="1" t="s">
        <v>2396</v>
      </c>
      <c r="H205" s="1" t="s">
        <v>2427</v>
      </c>
    </row>
    <row r="206" customFormat="false" ht="15" hidden="false" customHeight="false" outlineLevel="0" collapsed="false">
      <c r="A206" s="1" t="s">
        <v>2331</v>
      </c>
      <c r="E206" s="1" t="s">
        <v>404</v>
      </c>
      <c r="H206" s="1" t="s">
        <v>2428</v>
      </c>
    </row>
    <row r="207" customFormat="false" ht="15" hidden="false" customHeight="false" outlineLevel="0" collapsed="false">
      <c r="A207" s="1" t="s">
        <v>2333</v>
      </c>
      <c r="E207" s="1" t="s">
        <v>2400</v>
      </c>
      <c r="H207" s="1" t="s">
        <v>421</v>
      </c>
    </row>
    <row r="208" customFormat="false" ht="15" hidden="false" customHeight="false" outlineLevel="0" collapsed="false">
      <c r="A208" s="1" t="s">
        <v>379</v>
      </c>
      <c r="E208" s="1" t="s">
        <v>2402</v>
      </c>
      <c r="H208" s="1" t="s">
        <v>2429</v>
      </c>
    </row>
    <row r="209" customFormat="false" ht="15" hidden="false" customHeight="false" outlineLevel="0" collapsed="false">
      <c r="A209" s="1" t="s">
        <v>2337</v>
      </c>
      <c r="E209" s="1" t="s">
        <v>2404</v>
      </c>
      <c r="H209" s="1" t="s">
        <v>424</v>
      </c>
    </row>
    <row r="210" customFormat="false" ht="15" hidden="false" customHeight="false" outlineLevel="0" collapsed="false">
      <c r="A210" s="1" t="s">
        <v>2339</v>
      </c>
      <c r="E210" s="1" t="s">
        <v>2406</v>
      </c>
      <c r="H210" s="1" t="s">
        <v>425</v>
      </c>
    </row>
    <row r="211" customFormat="false" ht="15" hidden="false" customHeight="false" outlineLevel="0" collapsed="false">
      <c r="A211" s="1" t="s">
        <v>2342</v>
      </c>
      <c r="E211" s="1" t="s">
        <v>2408</v>
      </c>
      <c r="H211" s="1" t="s">
        <v>2430</v>
      </c>
    </row>
    <row r="212" customFormat="false" ht="15" hidden="false" customHeight="false" outlineLevel="0" collapsed="false">
      <c r="A212" s="1" t="s">
        <v>2343</v>
      </c>
      <c r="E212" s="1" t="s">
        <v>407</v>
      </c>
      <c r="H212" s="1" t="s">
        <v>427</v>
      </c>
    </row>
    <row r="213" customFormat="false" ht="15" hidden="false" customHeight="false" outlineLevel="0" collapsed="false">
      <c r="A213" s="1" t="s">
        <v>2346</v>
      </c>
      <c r="E213" s="1" t="s">
        <v>2410</v>
      </c>
      <c r="H213" s="1" t="s">
        <v>2431</v>
      </c>
    </row>
    <row r="214" customFormat="false" ht="15" hidden="false" customHeight="false" outlineLevel="0" collapsed="false">
      <c r="A214" s="1" t="s">
        <v>385</v>
      </c>
      <c r="E214" s="1" t="s">
        <v>2412</v>
      </c>
      <c r="H214" s="1" t="s">
        <v>2432</v>
      </c>
    </row>
    <row r="215" customFormat="false" ht="15" hidden="false" customHeight="false" outlineLevel="0" collapsed="false">
      <c r="A215" s="1" t="s">
        <v>2350</v>
      </c>
      <c r="E215" s="1" t="s">
        <v>2414</v>
      </c>
      <c r="H215" s="1" t="s">
        <v>2433</v>
      </c>
    </row>
    <row r="216" customFormat="false" ht="15" hidden="false" customHeight="false" outlineLevel="0" collapsed="false">
      <c r="A216" s="1" t="s">
        <v>2353</v>
      </c>
      <c r="E216" s="1" t="s">
        <v>2416</v>
      </c>
      <c r="H216" s="1" t="s">
        <v>2434</v>
      </c>
    </row>
    <row r="217" customFormat="false" ht="15" hidden="false" customHeight="false" outlineLevel="0" collapsed="false">
      <c r="A217" s="1" t="s">
        <v>2355</v>
      </c>
      <c r="E217" s="1" t="s">
        <v>2417</v>
      </c>
      <c r="H217" s="1" t="s">
        <v>2435</v>
      </c>
    </row>
    <row r="218" customFormat="false" ht="15" hidden="false" customHeight="false" outlineLevel="0" collapsed="false">
      <c r="A218" s="1" t="s">
        <v>2357</v>
      </c>
      <c r="E218" s="1" t="s">
        <v>2419</v>
      </c>
      <c r="H218" s="1" t="s">
        <v>431</v>
      </c>
    </row>
    <row r="219" customFormat="false" ht="15" hidden="false" customHeight="false" outlineLevel="0" collapsed="false">
      <c r="A219" s="1" t="s">
        <v>1869</v>
      </c>
      <c r="E219" s="1" t="s">
        <v>413</v>
      </c>
      <c r="H219" s="1" t="s">
        <v>432</v>
      </c>
    </row>
    <row r="220" customFormat="false" ht="15" hidden="false" customHeight="false" outlineLevel="0" collapsed="false">
      <c r="A220" s="1" t="s">
        <v>387</v>
      </c>
      <c r="E220" s="1" t="s">
        <v>415</v>
      </c>
      <c r="H220" s="1" t="s">
        <v>2436</v>
      </c>
    </row>
    <row r="221" customFormat="false" ht="15" hidden="false" customHeight="false" outlineLevel="0" collapsed="false">
      <c r="A221" s="1" t="s">
        <v>2361</v>
      </c>
      <c r="E221" s="1" t="s">
        <v>2422</v>
      </c>
      <c r="H221" s="1" t="s">
        <v>2437</v>
      </c>
    </row>
    <row r="222" customFormat="false" ht="15" hidden="false" customHeight="false" outlineLevel="0" collapsed="false">
      <c r="A222" s="1" t="s">
        <v>1875</v>
      </c>
      <c r="E222" s="1" t="s">
        <v>418</v>
      </c>
      <c r="H222" s="1" t="s">
        <v>434</v>
      </c>
    </row>
    <row r="223" customFormat="false" ht="15" hidden="false" customHeight="false" outlineLevel="0" collapsed="false">
      <c r="A223" s="1" t="s">
        <v>2363</v>
      </c>
      <c r="E223" s="1" t="s">
        <v>2424</v>
      </c>
      <c r="H223" s="1" t="s">
        <v>2438</v>
      </c>
    </row>
    <row r="224" customFormat="false" ht="15" hidden="false" customHeight="false" outlineLevel="0" collapsed="false">
      <c r="A224" s="1" t="s">
        <v>2364</v>
      </c>
      <c r="E224" s="1" t="s">
        <v>419</v>
      </c>
      <c r="H224" s="1" t="s">
        <v>438</v>
      </c>
    </row>
    <row r="225" customFormat="false" ht="15" hidden="false" customHeight="false" outlineLevel="0" collapsed="false">
      <c r="A225" s="1" t="s">
        <v>1897</v>
      </c>
      <c r="E225" s="1" t="s">
        <v>1884</v>
      </c>
      <c r="H225" s="1" t="s">
        <v>441</v>
      </c>
    </row>
    <row r="226" customFormat="false" ht="15" hidden="false" customHeight="false" outlineLevel="0" collapsed="false">
      <c r="A226" s="1" t="s">
        <v>389</v>
      </c>
      <c r="E226" s="1" t="s">
        <v>2426</v>
      </c>
      <c r="H226" s="1" t="s">
        <v>445</v>
      </c>
    </row>
    <row r="227" customFormat="false" ht="15" hidden="false" customHeight="false" outlineLevel="0" collapsed="false">
      <c r="A227" s="1" t="s">
        <v>2369</v>
      </c>
      <c r="E227" s="1" t="s">
        <v>420</v>
      </c>
      <c r="H227" s="1" t="s">
        <v>2439</v>
      </c>
    </row>
    <row r="228" customFormat="false" ht="15" hidden="false" customHeight="false" outlineLevel="0" collapsed="false">
      <c r="A228" s="1" t="s">
        <v>1903</v>
      </c>
      <c r="E228" s="1" t="s">
        <v>2427</v>
      </c>
      <c r="H228" s="1" t="s">
        <v>2440</v>
      </c>
    </row>
    <row r="229" customFormat="false" ht="15" hidden="false" customHeight="false" outlineLevel="0" collapsed="false">
      <c r="A229" s="1" t="s">
        <v>1844</v>
      </c>
      <c r="E229" s="1" t="s">
        <v>2428</v>
      </c>
      <c r="H229" s="1" t="s">
        <v>2441</v>
      </c>
    </row>
    <row r="230" customFormat="false" ht="15" hidden="false" customHeight="false" outlineLevel="0" collapsed="false">
      <c r="A230" s="1" t="s">
        <v>2372</v>
      </c>
      <c r="E230" s="1" t="s">
        <v>421</v>
      </c>
      <c r="H230" s="1" t="s">
        <v>2442</v>
      </c>
    </row>
    <row r="231" customFormat="false" ht="15" hidden="false" customHeight="false" outlineLevel="0" collapsed="false">
      <c r="A231" s="1" t="s">
        <v>1856</v>
      </c>
      <c r="E231" s="1" t="s">
        <v>2429</v>
      </c>
      <c r="H231" s="1" t="s">
        <v>450</v>
      </c>
    </row>
    <row r="232" customFormat="false" ht="15" hidden="false" customHeight="false" outlineLevel="0" collapsed="false">
      <c r="A232" s="1" t="s">
        <v>395</v>
      </c>
      <c r="E232" s="1" t="s">
        <v>424</v>
      </c>
      <c r="H232" s="1" t="s">
        <v>2443</v>
      </c>
    </row>
    <row r="233" customFormat="false" ht="15" hidden="false" customHeight="false" outlineLevel="0" collapsed="false">
      <c r="A233" s="1" t="s">
        <v>2375</v>
      </c>
      <c r="E233" s="1" t="s">
        <v>425</v>
      </c>
      <c r="H233" s="1" t="s">
        <v>2444</v>
      </c>
    </row>
    <row r="234" customFormat="false" ht="15" hidden="false" customHeight="false" outlineLevel="0" collapsed="false">
      <c r="A234" s="1" t="s">
        <v>2377</v>
      </c>
      <c r="E234" s="1" t="s">
        <v>2430</v>
      </c>
      <c r="H234" s="1" t="s">
        <v>2445</v>
      </c>
    </row>
    <row r="235" customFormat="false" ht="15" hidden="false" customHeight="false" outlineLevel="0" collapsed="false">
      <c r="A235" s="1" t="s">
        <v>1864</v>
      </c>
      <c r="E235" s="1" t="s">
        <v>427</v>
      </c>
      <c r="H235" s="1" t="s">
        <v>455</v>
      </c>
    </row>
    <row r="236" customFormat="false" ht="15" hidden="false" customHeight="false" outlineLevel="0" collapsed="false">
      <c r="A236" s="1" t="s">
        <v>2379</v>
      </c>
      <c r="E236" s="1" t="s">
        <v>2431</v>
      </c>
      <c r="H236" s="1" t="s">
        <v>458</v>
      </c>
    </row>
    <row r="237" customFormat="false" ht="15" hidden="false" customHeight="false" outlineLevel="0" collapsed="false">
      <c r="A237" s="1" t="s">
        <v>1907</v>
      </c>
      <c r="E237" s="1" t="s">
        <v>2432</v>
      </c>
      <c r="H237" s="1" t="s">
        <v>2446</v>
      </c>
    </row>
    <row r="238" customFormat="false" ht="15" hidden="false" customHeight="false" outlineLevel="0" collapsed="false">
      <c r="A238" s="1" t="s">
        <v>2382</v>
      </c>
      <c r="E238" s="1" t="s">
        <v>2433</v>
      </c>
      <c r="H238" s="1" t="s">
        <v>2447</v>
      </c>
    </row>
    <row r="239" customFormat="false" ht="15" hidden="false" customHeight="false" outlineLevel="0" collapsed="false">
      <c r="A239" s="1" t="s">
        <v>46</v>
      </c>
      <c r="E239" s="1" t="s">
        <v>2434</v>
      </c>
      <c r="H239" s="1" t="s">
        <v>2448</v>
      </c>
    </row>
    <row r="240" customFormat="false" ht="15" hidden="false" customHeight="false" outlineLevel="0" collapsed="false">
      <c r="A240" s="1" t="s">
        <v>1914</v>
      </c>
      <c r="E240" s="1" t="s">
        <v>2435</v>
      </c>
      <c r="H240" s="1" t="s">
        <v>461</v>
      </c>
    </row>
    <row r="241" customFormat="false" ht="15" hidden="false" customHeight="false" outlineLevel="0" collapsed="false">
      <c r="A241" s="1" t="s">
        <v>2384</v>
      </c>
      <c r="E241" s="1" t="s">
        <v>1889</v>
      </c>
      <c r="H241" s="1" t="s">
        <v>2449</v>
      </c>
    </row>
    <row r="242" customFormat="false" ht="15" hidden="false" customHeight="false" outlineLevel="0" collapsed="false">
      <c r="A242" s="1" t="s">
        <v>33</v>
      </c>
      <c r="E242" s="1" t="s">
        <v>431</v>
      </c>
      <c r="H242" s="1" t="s">
        <v>2450</v>
      </c>
    </row>
    <row r="243" customFormat="false" ht="15" hidden="false" customHeight="false" outlineLevel="0" collapsed="false">
      <c r="A243" s="1" t="s">
        <v>400</v>
      </c>
      <c r="E243" s="1" t="s">
        <v>432</v>
      </c>
      <c r="H243" s="1" t="s">
        <v>2451</v>
      </c>
    </row>
    <row r="244" customFormat="false" ht="15" hidden="false" customHeight="false" outlineLevel="0" collapsed="false">
      <c r="A244" s="1" t="s">
        <v>2390</v>
      </c>
      <c r="E244" s="1" t="s">
        <v>2436</v>
      </c>
      <c r="H244" s="1" t="s">
        <v>2452</v>
      </c>
    </row>
    <row r="245" customFormat="false" ht="15" hidden="false" customHeight="false" outlineLevel="0" collapsed="false">
      <c r="A245" s="1" t="s">
        <v>2393</v>
      </c>
      <c r="E245" s="1" t="s">
        <v>2437</v>
      </c>
      <c r="H245" s="1" t="s">
        <v>2453</v>
      </c>
    </row>
    <row r="246" customFormat="false" ht="15" hidden="false" customHeight="false" outlineLevel="0" collapsed="false">
      <c r="A246" s="1" t="s">
        <v>2395</v>
      </c>
      <c r="E246" s="1" t="s">
        <v>434</v>
      </c>
      <c r="H246" s="1" t="s">
        <v>2454</v>
      </c>
    </row>
    <row r="247" customFormat="false" ht="15" hidden="false" customHeight="false" outlineLevel="0" collapsed="false">
      <c r="A247" s="1" t="s">
        <v>2396</v>
      </c>
      <c r="E247" s="1" t="s">
        <v>2438</v>
      </c>
      <c r="H247" s="1" t="s">
        <v>2455</v>
      </c>
    </row>
    <row r="248" customFormat="false" ht="15" hidden="false" customHeight="false" outlineLevel="0" collapsed="false">
      <c r="A248" s="1" t="s">
        <v>404</v>
      </c>
      <c r="E248" s="1" t="s">
        <v>438</v>
      </c>
      <c r="H248" s="1" t="s">
        <v>74</v>
      </c>
    </row>
    <row r="249" customFormat="false" ht="15" hidden="false" customHeight="false" outlineLevel="0" collapsed="false">
      <c r="A249" s="1" t="s">
        <v>2400</v>
      </c>
      <c r="E249" s="1" t="s">
        <v>1895</v>
      </c>
      <c r="H249" s="1" t="s">
        <v>2456</v>
      </c>
    </row>
    <row r="250" customFormat="false" ht="15" hidden="false" customHeight="false" outlineLevel="0" collapsed="false">
      <c r="A250" s="1" t="s">
        <v>2402</v>
      </c>
      <c r="E250" s="1" t="s">
        <v>441</v>
      </c>
      <c r="H250" s="1" t="s">
        <v>2457</v>
      </c>
    </row>
    <row r="251" customFormat="false" ht="15" hidden="false" customHeight="false" outlineLevel="0" collapsed="false">
      <c r="A251" s="1" t="s">
        <v>2404</v>
      </c>
      <c r="E251" s="1" t="s">
        <v>445</v>
      </c>
      <c r="H251" s="1" t="s">
        <v>2458</v>
      </c>
    </row>
    <row r="252" customFormat="false" ht="15" hidden="false" customHeight="false" outlineLevel="0" collapsed="false">
      <c r="A252" s="1" t="s">
        <v>2406</v>
      </c>
      <c r="E252" s="1" t="s">
        <v>2439</v>
      </c>
      <c r="H252" s="1" t="s">
        <v>2459</v>
      </c>
    </row>
    <row r="253" customFormat="false" ht="15" hidden="false" customHeight="false" outlineLevel="0" collapsed="false">
      <c r="A253" s="1" t="s">
        <v>2408</v>
      </c>
      <c r="E253" s="1" t="s">
        <v>2440</v>
      </c>
      <c r="H253" s="1" t="s">
        <v>2460</v>
      </c>
    </row>
    <row r="254" customFormat="false" ht="15" hidden="false" customHeight="false" outlineLevel="0" collapsed="false">
      <c r="A254" s="1" t="s">
        <v>407</v>
      </c>
      <c r="E254" s="1" t="s">
        <v>1874</v>
      </c>
      <c r="H254" s="1" t="s">
        <v>2461</v>
      </c>
    </row>
    <row r="255" customFormat="false" ht="15" hidden="false" customHeight="false" outlineLevel="0" collapsed="false">
      <c r="A255" s="1" t="s">
        <v>2410</v>
      </c>
      <c r="E255" s="1" t="s">
        <v>2441</v>
      </c>
      <c r="H255" s="1" t="s">
        <v>2462</v>
      </c>
    </row>
    <row r="256" customFormat="false" ht="15" hidden="false" customHeight="false" outlineLevel="0" collapsed="false">
      <c r="A256" s="1" t="s">
        <v>2412</v>
      </c>
      <c r="E256" s="1" t="s">
        <v>1901</v>
      </c>
      <c r="H256" s="1" t="s">
        <v>472</v>
      </c>
    </row>
    <row r="257" customFormat="false" ht="15" hidden="false" customHeight="false" outlineLevel="0" collapsed="false">
      <c r="A257" s="1" t="s">
        <v>2414</v>
      </c>
      <c r="E257" s="1" t="s">
        <v>2442</v>
      </c>
      <c r="H257" s="1" t="s">
        <v>2463</v>
      </c>
    </row>
    <row r="258" customFormat="false" ht="15" hidden="false" customHeight="false" outlineLevel="0" collapsed="false">
      <c r="A258" s="1" t="s">
        <v>2416</v>
      </c>
      <c r="E258" s="1" t="s">
        <v>450</v>
      </c>
      <c r="H258" s="1" t="s">
        <v>2464</v>
      </c>
    </row>
    <row r="259" customFormat="false" ht="15" hidden="false" customHeight="false" outlineLevel="0" collapsed="false">
      <c r="A259" s="1" t="s">
        <v>2417</v>
      </c>
      <c r="E259" s="1" t="s">
        <v>451</v>
      </c>
      <c r="H259" s="1" t="s">
        <v>2465</v>
      </c>
    </row>
    <row r="260" customFormat="false" ht="15" hidden="false" customHeight="false" outlineLevel="0" collapsed="false">
      <c r="A260" s="1" t="s">
        <v>2419</v>
      </c>
      <c r="E260" s="1" t="s">
        <v>1883</v>
      </c>
      <c r="H260" s="1" t="s">
        <v>2466</v>
      </c>
    </row>
    <row r="261" customFormat="false" ht="15" hidden="false" customHeight="false" outlineLevel="0" collapsed="false">
      <c r="A261" s="1" t="s">
        <v>413</v>
      </c>
      <c r="E261" s="1" t="s">
        <v>2443</v>
      </c>
      <c r="H261" s="1" t="s">
        <v>2467</v>
      </c>
    </row>
    <row r="262" customFormat="false" ht="15" hidden="false" customHeight="false" outlineLevel="0" collapsed="false">
      <c r="A262" s="1" t="s">
        <v>415</v>
      </c>
      <c r="E262" s="1" t="s">
        <v>2444</v>
      </c>
      <c r="H262" s="1" t="s">
        <v>480</v>
      </c>
    </row>
    <row r="263" customFormat="false" ht="15" hidden="false" customHeight="false" outlineLevel="0" collapsed="false">
      <c r="A263" s="1" t="s">
        <v>2422</v>
      </c>
      <c r="E263" s="1" t="s">
        <v>2445</v>
      </c>
      <c r="H263" s="1" t="s">
        <v>55</v>
      </c>
    </row>
    <row r="264" customFormat="false" ht="15" hidden="false" customHeight="false" outlineLevel="0" collapsed="false">
      <c r="A264" s="1" t="s">
        <v>418</v>
      </c>
      <c r="E264" s="1" t="s">
        <v>455</v>
      </c>
      <c r="H264" s="1" t="s">
        <v>2468</v>
      </c>
    </row>
    <row r="265" customFormat="false" ht="15" hidden="false" customHeight="false" outlineLevel="0" collapsed="false">
      <c r="A265" s="1" t="s">
        <v>2424</v>
      </c>
      <c r="E265" s="1" t="s">
        <v>458</v>
      </c>
      <c r="H265" s="1" t="s">
        <v>2469</v>
      </c>
    </row>
    <row r="266" customFormat="false" ht="15" hidden="false" customHeight="false" outlineLevel="0" collapsed="false">
      <c r="A266" s="1" t="s">
        <v>419</v>
      </c>
      <c r="E266" s="1" t="s">
        <v>2446</v>
      </c>
      <c r="H266" s="1" t="s">
        <v>2470</v>
      </c>
    </row>
    <row r="267" customFormat="false" ht="15" hidden="false" customHeight="false" outlineLevel="0" collapsed="false">
      <c r="A267" s="1" t="s">
        <v>1884</v>
      </c>
      <c r="E267" s="1" t="s">
        <v>1888</v>
      </c>
      <c r="H267" s="1" t="s">
        <v>2471</v>
      </c>
    </row>
    <row r="268" customFormat="false" ht="15" hidden="false" customHeight="false" outlineLevel="0" collapsed="false">
      <c r="A268" s="1" t="s">
        <v>2426</v>
      </c>
      <c r="E268" s="1" t="s">
        <v>2447</v>
      </c>
      <c r="H268" s="1" t="s">
        <v>2472</v>
      </c>
    </row>
    <row r="269" customFormat="false" ht="15" hidden="false" customHeight="false" outlineLevel="0" collapsed="false">
      <c r="A269" s="1" t="s">
        <v>420</v>
      </c>
      <c r="E269" s="1" t="s">
        <v>2448</v>
      </c>
      <c r="H269" s="1" t="s">
        <v>2473</v>
      </c>
    </row>
    <row r="270" customFormat="false" ht="15" hidden="false" customHeight="false" outlineLevel="0" collapsed="false">
      <c r="A270" s="1" t="s">
        <v>2427</v>
      </c>
      <c r="E270" s="1" t="s">
        <v>461</v>
      </c>
      <c r="H270" s="1" t="s">
        <v>2474</v>
      </c>
    </row>
    <row r="271" customFormat="false" ht="15" hidden="false" customHeight="false" outlineLevel="0" collapsed="false">
      <c r="A271" s="1" t="s">
        <v>2428</v>
      </c>
      <c r="E271" s="1" t="s">
        <v>2449</v>
      </c>
      <c r="H271" s="1" t="s">
        <v>2475</v>
      </c>
    </row>
    <row r="272" customFormat="false" ht="15" hidden="false" customHeight="false" outlineLevel="0" collapsed="false">
      <c r="A272" s="1" t="s">
        <v>421</v>
      </c>
      <c r="E272" s="1" t="s">
        <v>2450</v>
      </c>
      <c r="H272" s="1" t="s">
        <v>490</v>
      </c>
    </row>
    <row r="273" customFormat="false" ht="15" hidden="false" customHeight="false" outlineLevel="0" collapsed="false">
      <c r="A273" s="1" t="s">
        <v>2429</v>
      </c>
      <c r="E273" s="1" t="s">
        <v>2451</v>
      </c>
      <c r="H273" s="1" t="s">
        <v>491</v>
      </c>
    </row>
    <row r="274" customFormat="false" ht="15" hidden="false" customHeight="false" outlineLevel="0" collapsed="false">
      <c r="A274" s="1" t="s">
        <v>424</v>
      </c>
      <c r="E274" s="1" t="s">
        <v>1894</v>
      </c>
      <c r="H274" s="1" t="s">
        <v>2476</v>
      </c>
    </row>
    <row r="275" customFormat="false" ht="15" hidden="false" customHeight="false" outlineLevel="0" collapsed="false">
      <c r="A275" s="1" t="s">
        <v>425</v>
      </c>
      <c r="E275" s="1" t="s">
        <v>2452</v>
      </c>
      <c r="H275" s="1" t="s">
        <v>2477</v>
      </c>
    </row>
    <row r="276" customFormat="false" ht="15" hidden="false" customHeight="false" outlineLevel="0" collapsed="false">
      <c r="A276" s="1" t="s">
        <v>1913</v>
      </c>
      <c r="E276" s="1" t="s">
        <v>2453</v>
      </c>
      <c r="H276" s="1" t="s">
        <v>492</v>
      </c>
    </row>
    <row r="277" customFormat="false" ht="15" hidden="false" customHeight="false" outlineLevel="0" collapsed="false">
      <c r="A277" s="1" t="s">
        <v>2430</v>
      </c>
      <c r="E277" s="1" t="s">
        <v>2454</v>
      </c>
      <c r="H277" s="1" t="s">
        <v>494</v>
      </c>
    </row>
    <row r="278" customFormat="false" ht="15" hidden="false" customHeight="false" outlineLevel="0" collapsed="false">
      <c r="A278" s="1" t="s">
        <v>427</v>
      </c>
      <c r="E278" s="1" t="s">
        <v>2455</v>
      </c>
      <c r="H278" s="1" t="s">
        <v>495</v>
      </c>
    </row>
    <row r="279" customFormat="false" ht="15" hidden="false" customHeight="false" outlineLevel="0" collapsed="false">
      <c r="A279" s="1" t="s">
        <v>2431</v>
      </c>
      <c r="E279" s="1" t="s">
        <v>74</v>
      </c>
      <c r="H279" s="1" t="s">
        <v>496</v>
      </c>
    </row>
    <row r="280" customFormat="false" ht="15" hidden="false" customHeight="false" outlineLevel="0" collapsed="false">
      <c r="A280" s="1" t="s">
        <v>2432</v>
      </c>
      <c r="E280" s="1" t="s">
        <v>1900</v>
      </c>
      <c r="H280" s="1" t="s">
        <v>2478</v>
      </c>
    </row>
    <row r="281" customFormat="false" ht="15" hidden="false" customHeight="false" outlineLevel="0" collapsed="false">
      <c r="A281" s="1" t="s">
        <v>2433</v>
      </c>
      <c r="E281" s="1" t="s">
        <v>2456</v>
      </c>
      <c r="H281" s="1" t="s">
        <v>2479</v>
      </c>
    </row>
    <row r="282" customFormat="false" ht="15" hidden="false" customHeight="false" outlineLevel="0" collapsed="false">
      <c r="A282" s="1" t="s">
        <v>2434</v>
      </c>
      <c r="E282" s="1" t="s">
        <v>2457</v>
      </c>
      <c r="H282" s="1" t="s">
        <v>2480</v>
      </c>
    </row>
    <row r="283" customFormat="false" ht="15" hidden="false" customHeight="false" outlineLevel="0" collapsed="false">
      <c r="A283" s="1" t="s">
        <v>2435</v>
      </c>
      <c r="E283" s="1" t="s">
        <v>2458</v>
      </c>
      <c r="H283" s="1" t="s">
        <v>2481</v>
      </c>
    </row>
    <row r="284" customFormat="false" ht="15" hidden="false" customHeight="false" outlineLevel="0" collapsed="false">
      <c r="A284" s="1" t="s">
        <v>1889</v>
      </c>
      <c r="E284" s="1" t="s">
        <v>2459</v>
      </c>
      <c r="H284" s="1" t="s">
        <v>2482</v>
      </c>
    </row>
    <row r="285" customFormat="false" ht="15" hidden="false" customHeight="false" outlineLevel="0" collapsed="false">
      <c r="A285" s="1" t="s">
        <v>431</v>
      </c>
      <c r="E285" s="1" t="s">
        <v>2460</v>
      </c>
      <c r="H285" s="1" t="s">
        <v>2483</v>
      </c>
    </row>
    <row r="286" customFormat="false" ht="15" hidden="false" customHeight="false" outlineLevel="0" collapsed="false">
      <c r="A286" s="1" t="s">
        <v>432</v>
      </c>
      <c r="E286" s="1" t="s">
        <v>2461</v>
      </c>
      <c r="H286" s="1" t="s">
        <v>2484</v>
      </c>
    </row>
    <row r="287" customFormat="false" ht="15" hidden="false" customHeight="false" outlineLevel="0" collapsed="false">
      <c r="A287" s="1" t="s">
        <v>1918</v>
      </c>
      <c r="E287" s="1" t="s">
        <v>2462</v>
      </c>
      <c r="H287" s="1" t="s">
        <v>2485</v>
      </c>
    </row>
    <row r="288" customFormat="false" ht="15" hidden="false" customHeight="false" outlineLevel="0" collapsed="false">
      <c r="A288" s="1" t="s">
        <v>2436</v>
      </c>
      <c r="E288" s="1" t="s">
        <v>472</v>
      </c>
      <c r="H288" s="1" t="s">
        <v>2486</v>
      </c>
    </row>
    <row r="289" customFormat="false" ht="15" hidden="false" customHeight="false" outlineLevel="0" collapsed="false">
      <c r="A289" s="1" t="s">
        <v>2437</v>
      </c>
      <c r="E289" s="1" t="s">
        <v>2463</v>
      </c>
      <c r="H289" s="1" t="s">
        <v>2487</v>
      </c>
    </row>
    <row r="290" customFormat="false" ht="15" hidden="false" customHeight="false" outlineLevel="0" collapsed="false">
      <c r="A290" s="1" t="s">
        <v>434</v>
      </c>
      <c r="E290" s="1" t="s">
        <v>2464</v>
      </c>
      <c r="H290" s="1" t="s">
        <v>2488</v>
      </c>
    </row>
    <row r="291" customFormat="false" ht="15" hidden="false" customHeight="false" outlineLevel="0" collapsed="false">
      <c r="A291" s="1" t="s">
        <v>435</v>
      </c>
      <c r="E291" s="1" t="s">
        <v>2465</v>
      </c>
      <c r="H291" s="1" t="s">
        <v>507</v>
      </c>
    </row>
    <row r="292" customFormat="false" ht="15" hidden="false" customHeight="false" outlineLevel="0" collapsed="false">
      <c r="A292" s="1" t="s">
        <v>2438</v>
      </c>
      <c r="E292" s="1" t="s">
        <v>2466</v>
      </c>
      <c r="H292" s="1" t="s">
        <v>2489</v>
      </c>
    </row>
    <row r="293" customFormat="false" ht="15" hidden="false" customHeight="false" outlineLevel="0" collapsed="false">
      <c r="A293" s="1" t="s">
        <v>438</v>
      </c>
      <c r="E293" s="1" t="s">
        <v>2467</v>
      </c>
      <c r="H293" s="1" t="s">
        <v>2490</v>
      </c>
    </row>
    <row r="294" customFormat="false" ht="15" hidden="false" customHeight="false" outlineLevel="0" collapsed="false">
      <c r="A294" s="1" t="s">
        <v>1895</v>
      </c>
      <c r="E294" s="1" t="s">
        <v>480</v>
      </c>
      <c r="H294" s="1" t="s">
        <v>510</v>
      </c>
    </row>
    <row r="295" customFormat="false" ht="15" hidden="false" customHeight="false" outlineLevel="0" collapsed="false">
      <c r="A295" s="1" t="s">
        <v>441</v>
      </c>
      <c r="E295" s="1" t="s">
        <v>1905</v>
      </c>
      <c r="H295" s="1" t="s">
        <v>2491</v>
      </c>
    </row>
    <row r="296" customFormat="false" ht="15" hidden="false" customHeight="false" outlineLevel="0" collapsed="false">
      <c r="A296" s="1" t="s">
        <v>442</v>
      </c>
      <c r="E296" s="1" t="s">
        <v>55</v>
      </c>
      <c r="H296" s="1" t="s">
        <v>2492</v>
      </c>
    </row>
    <row r="297" customFormat="false" ht="15" hidden="false" customHeight="false" outlineLevel="0" collapsed="false">
      <c r="A297" s="1" t="s">
        <v>1849</v>
      </c>
      <c r="E297" s="1" t="s">
        <v>2468</v>
      </c>
      <c r="H297" s="1" t="s">
        <v>2493</v>
      </c>
    </row>
    <row r="298" customFormat="false" ht="15" hidden="false" customHeight="false" outlineLevel="0" collapsed="false">
      <c r="A298" s="1" t="s">
        <v>1855</v>
      </c>
      <c r="E298" s="1" t="s">
        <v>2469</v>
      </c>
      <c r="H298" s="1" t="s">
        <v>2494</v>
      </c>
    </row>
    <row r="299" customFormat="false" ht="15" hidden="false" customHeight="false" outlineLevel="0" collapsed="false">
      <c r="A299" s="1" t="s">
        <v>58</v>
      </c>
      <c r="E299" s="1" t="s">
        <v>2470</v>
      </c>
      <c r="H299" s="1" t="s">
        <v>2495</v>
      </c>
    </row>
    <row r="300" customFormat="false" ht="15" hidden="false" customHeight="false" outlineLevel="0" collapsed="false">
      <c r="A300" s="1" t="s">
        <v>1922</v>
      </c>
      <c r="E300" s="1" t="s">
        <v>1910</v>
      </c>
      <c r="H300" s="1" t="s">
        <v>2496</v>
      </c>
    </row>
    <row r="301" customFormat="false" ht="15" hidden="false" customHeight="false" outlineLevel="0" collapsed="false">
      <c r="A301" s="1" t="s">
        <v>445</v>
      </c>
      <c r="E301" s="1" t="s">
        <v>2471</v>
      </c>
      <c r="H301" s="1" t="s">
        <v>518</v>
      </c>
    </row>
    <row r="302" customFormat="false" ht="15" hidden="false" customHeight="false" outlineLevel="0" collapsed="false">
      <c r="A302" s="1" t="s">
        <v>2439</v>
      </c>
      <c r="E302" s="1" t="s">
        <v>2472</v>
      </c>
      <c r="H302" s="1" t="s">
        <v>2497</v>
      </c>
    </row>
    <row r="303" customFormat="false" ht="15" hidden="false" customHeight="false" outlineLevel="0" collapsed="false">
      <c r="A303" s="1" t="s">
        <v>2440</v>
      </c>
      <c r="E303" s="1" t="s">
        <v>2473</v>
      </c>
      <c r="H303" s="1" t="s">
        <v>2498</v>
      </c>
    </row>
    <row r="304" customFormat="false" ht="15" hidden="false" customHeight="false" outlineLevel="0" collapsed="false">
      <c r="A304" s="1" t="s">
        <v>62</v>
      </c>
      <c r="E304" s="1" t="s">
        <v>67</v>
      </c>
      <c r="H304" s="1" t="s">
        <v>2499</v>
      </c>
    </row>
    <row r="305" customFormat="false" ht="15" hidden="false" customHeight="false" outlineLevel="0" collapsed="false">
      <c r="A305" s="1" t="s">
        <v>1930</v>
      </c>
      <c r="E305" s="1" t="s">
        <v>2474</v>
      </c>
      <c r="H305" s="1" t="s">
        <v>2500</v>
      </c>
    </row>
    <row r="306" customFormat="false" ht="15" hidden="false" customHeight="false" outlineLevel="0" collapsed="false">
      <c r="A306" s="1" t="s">
        <v>446</v>
      </c>
      <c r="E306" s="1" t="s">
        <v>1916</v>
      </c>
      <c r="H306" s="1" t="s">
        <v>2501</v>
      </c>
    </row>
    <row r="307" customFormat="false" ht="15" hidden="false" customHeight="false" outlineLevel="0" collapsed="false">
      <c r="A307" s="1" t="s">
        <v>447</v>
      </c>
      <c r="E307" s="1" t="s">
        <v>2475</v>
      </c>
      <c r="H307" s="1" t="s">
        <v>520</v>
      </c>
    </row>
    <row r="308" customFormat="false" ht="15" hidden="false" customHeight="false" outlineLevel="0" collapsed="false">
      <c r="A308" s="1" t="s">
        <v>1874</v>
      </c>
      <c r="E308" s="1" t="s">
        <v>490</v>
      </c>
      <c r="H308" s="1" t="s">
        <v>2502</v>
      </c>
    </row>
    <row r="309" customFormat="false" ht="15" hidden="false" customHeight="false" outlineLevel="0" collapsed="false">
      <c r="A309" s="1" t="s">
        <v>2441</v>
      </c>
      <c r="E309" s="1" t="s">
        <v>491</v>
      </c>
      <c r="H309" s="1" t="s">
        <v>2503</v>
      </c>
    </row>
    <row r="310" customFormat="false" ht="15" hidden="false" customHeight="false" outlineLevel="0" collapsed="false">
      <c r="A310" s="1" t="s">
        <v>1901</v>
      </c>
      <c r="E310" s="1" t="s">
        <v>2476</v>
      </c>
      <c r="H310" s="1" t="s">
        <v>2504</v>
      </c>
    </row>
    <row r="311" customFormat="false" ht="15" hidden="false" customHeight="false" outlineLevel="0" collapsed="false">
      <c r="A311" s="1" t="s">
        <v>1931</v>
      </c>
      <c r="E311" s="1" t="s">
        <v>2477</v>
      </c>
      <c r="H311" s="1" t="s">
        <v>2505</v>
      </c>
    </row>
    <row r="312" customFormat="false" ht="15" hidden="false" customHeight="false" outlineLevel="0" collapsed="false">
      <c r="A312" s="1" t="s">
        <v>2442</v>
      </c>
      <c r="E312" s="1" t="s">
        <v>492</v>
      </c>
      <c r="H312" s="1" t="s">
        <v>526</v>
      </c>
    </row>
    <row r="313" customFormat="false" ht="15" hidden="false" customHeight="false" outlineLevel="0" collapsed="false">
      <c r="A313" s="1" t="s">
        <v>450</v>
      </c>
      <c r="E313" s="1" t="s">
        <v>494</v>
      </c>
      <c r="H313" s="1" t="s">
        <v>2506</v>
      </c>
    </row>
    <row r="314" customFormat="false" ht="15" hidden="false" customHeight="false" outlineLevel="0" collapsed="false">
      <c r="A314" s="1" t="s">
        <v>451</v>
      </c>
      <c r="E314" s="1" t="s">
        <v>1911</v>
      </c>
      <c r="H314" s="1" t="s">
        <v>530</v>
      </c>
    </row>
    <row r="315" customFormat="false" ht="15" hidden="false" customHeight="false" outlineLevel="0" collapsed="false">
      <c r="A315" s="1" t="s">
        <v>66</v>
      </c>
      <c r="E315" s="1" t="s">
        <v>495</v>
      </c>
      <c r="H315" s="1" t="s">
        <v>2507</v>
      </c>
    </row>
    <row r="316" customFormat="false" ht="15" hidden="false" customHeight="false" outlineLevel="0" collapsed="false">
      <c r="A316" s="1" t="s">
        <v>1883</v>
      </c>
      <c r="E316" s="1" t="s">
        <v>496</v>
      </c>
      <c r="H316" s="1" t="s">
        <v>2508</v>
      </c>
    </row>
    <row r="317" customFormat="false" ht="15" hidden="false" customHeight="false" outlineLevel="0" collapsed="false">
      <c r="A317" s="1" t="s">
        <v>1937</v>
      </c>
      <c r="E317" s="1" t="s">
        <v>2478</v>
      </c>
      <c r="H317" s="1" t="s">
        <v>531</v>
      </c>
    </row>
    <row r="318" customFormat="false" ht="15" hidden="false" customHeight="false" outlineLevel="0" collapsed="false">
      <c r="A318" s="1" t="s">
        <v>2443</v>
      </c>
      <c r="E318" s="1" t="s">
        <v>2479</v>
      </c>
      <c r="H318" s="1" t="s">
        <v>533</v>
      </c>
    </row>
    <row r="319" customFormat="false" ht="15" hidden="false" customHeight="false" outlineLevel="0" collapsed="false">
      <c r="A319" s="1" t="s">
        <v>1860</v>
      </c>
      <c r="E319" s="1" t="s">
        <v>2480</v>
      </c>
      <c r="H319" s="1" t="s">
        <v>2509</v>
      </c>
    </row>
    <row r="320" customFormat="false" ht="15" hidden="false" customHeight="false" outlineLevel="0" collapsed="false">
      <c r="A320" s="1" t="s">
        <v>2444</v>
      </c>
      <c r="E320" s="1" t="s">
        <v>2481</v>
      </c>
      <c r="H320" s="1" t="s">
        <v>534</v>
      </c>
    </row>
    <row r="321" customFormat="false" ht="15" hidden="false" customHeight="false" outlineLevel="0" collapsed="false">
      <c r="A321" s="1" t="s">
        <v>2445</v>
      </c>
      <c r="E321" s="1" t="s">
        <v>2482</v>
      </c>
      <c r="H321" s="1" t="s">
        <v>536</v>
      </c>
    </row>
    <row r="322" customFormat="false" ht="15" hidden="false" customHeight="false" outlineLevel="0" collapsed="false">
      <c r="A322" s="1" t="s">
        <v>455</v>
      </c>
      <c r="E322" s="1" t="s">
        <v>2483</v>
      </c>
      <c r="H322" s="1" t="s">
        <v>538</v>
      </c>
    </row>
    <row r="323" customFormat="false" ht="15" hidden="false" customHeight="false" outlineLevel="0" collapsed="false">
      <c r="A323" s="1" t="s">
        <v>458</v>
      </c>
      <c r="E323" s="1" t="s">
        <v>2484</v>
      </c>
      <c r="H323" s="1" t="s">
        <v>541</v>
      </c>
    </row>
    <row r="324" customFormat="false" ht="15" hidden="false" customHeight="false" outlineLevel="0" collapsed="false">
      <c r="A324" s="1" t="s">
        <v>1941</v>
      </c>
      <c r="E324" s="1" t="s">
        <v>501</v>
      </c>
      <c r="H324" s="1" t="s">
        <v>2510</v>
      </c>
    </row>
    <row r="325" customFormat="false" ht="15" hidden="false" customHeight="false" outlineLevel="0" collapsed="false">
      <c r="A325" s="1" t="s">
        <v>2446</v>
      </c>
      <c r="E325" s="1" t="s">
        <v>2485</v>
      </c>
      <c r="H325" s="1" t="s">
        <v>545</v>
      </c>
    </row>
    <row r="326" customFormat="false" ht="15" hidden="false" customHeight="false" outlineLevel="0" collapsed="false">
      <c r="A326" s="1" t="s">
        <v>1888</v>
      </c>
      <c r="E326" s="1" t="s">
        <v>2486</v>
      </c>
      <c r="H326" s="1" t="s">
        <v>546</v>
      </c>
    </row>
    <row r="327" customFormat="false" ht="15" hidden="false" customHeight="false" outlineLevel="0" collapsed="false">
      <c r="A327" s="1" t="s">
        <v>1940</v>
      </c>
      <c r="E327" s="1" t="s">
        <v>2487</v>
      </c>
      <c r="H327" s="1" t="s">
        <v>2511</v>
      </c>
    </row>
    <row r="328" customFormat="false" ht="15" hidden="false" customHeight="false" outlineLevel="0" collapsed="false">
      <c r="A328" s="1" t="s">
        <v>2447</v>
      </c>
      <c r="E328" s="1" t="s">
        <v>2488</v>
      </c>
      <c r="H328" s="1" t="s">
        <v>549</v>
      </c>
    </row>
    <row r="329" customFormat="false" ht="15" hidden="false" customHeight="false" outlineLevel="0" collapsed="false">
      <c r="A329" s="1" t="s">
        <v>1946</v>
      </c>
      <c r="E329" s="1" t="s">
        <v>507</v>
      </c>
      <c r="H329" s="1" t="s">
        <v>551</v>
      </c>
    </row>
    <row r="330" customFormat="false" ht="15" hidden="false" customHeight="false" outlineLevel="0" collapsed="false">
      <c r="A330" s="1" t="s">
        <v>2448</v>
      </c>
      <c r="E330" s="1" t="s">
        <v>2489</v>
      </c>
      <c r="H330" s="1" t="s">
        <v>2512</v>
      </c>
    </row>
    <row r="331" customFormat="false" ht="15" hidden="false" customHeight="false" outlineLevel="0" collapsed="false">
      <c r="A331" s="1" t="s">
        <v>461</v>
      </c>
      <c r="E331" s="1" t="s">
        <v>2490</v>
      </c>
      <c r="H331" s="1" t="s">
        <v>2513</v>
      </c>
    </row>
    <row r="332" customFormat="false" ht="15" hidden="false" customHeight="false" outlineLevel="0" collapsed="false">
      <c r="A332" s="1" t="s">
        <v>2449</v>
      </c>
      <c r="E332" s="1" t="s">
        <v>510</v>
      </c>
      <c r="H332" s="1" t="s">
        <v>555</v>
      </c>
    </row>
    <row r="333" customFormat="false" ht="15" hidden="false" customHeight="false" outlineLevel="0" collapsed="false">
      <c r="A333" s="1" t="s">
        <v>2450</v>
      </c>
      <c r="E333" s="1" t="s">
        <v>2491</v>
      </c>
      <c r="H333" s="1" t="s">
        <v>2514</v>
      </c>
    </row>
    <row r="334" customFormat="false" ht="15" hidden="false" customHeight="false" outlineLevel="0" collapsed="false">
      <c r="A334" s="1" t="s">
        <v>2451</v>
      </c>
      <c r="E334" s="1" t="s">
        <v>2492</v>
      </c>
      <c r="H334" s="1" t="s">
        <v>2515</v>
      </c>
    </row>
    <row r="335" customFormat="false" ht="15" hidden="false" customHeight="false" outlineLevel="0" collapsed="false">
      <c r="A335" s="1" t="s">
        <v>1947</v>
      </c>
      <c r="E335" s="1" t="s">
        <v>2493</v>
      </c>
      <c r="H335" s="1" t="s">
        <v>560</v>
      </c>
    </row>
    <row r="336" customFormat="false" ht="15" hidden="false" customHeight="false" outlineLevel="0" collapsed="false">
      <c r="A336" s="1" t="s">
        <v>1894</v>
      </c>
      <c r="E336" s="1" t="s">
        <v>2494</v>
      </c>
      <c r="H336" s="1" t="s">
        <v>2516</v>
      </c>
    </row>
    <row r="337" customFormat="false" ht="15" hidden="false" customHeight="false" outlineLevel="0" collapsed="false">
      <c r="A337" s="1" t="s">
        <v>2452</v>
      </c>
      <c r="E337" s="1" t="s">
        <v>2495</v>
      </c>
      <c r="H337" s="1" t="s">
        <v>563</v>
      </c>
    </row>
    <row r="338" customFormat="false" ht="15" hidden="false" customHeight="false" outlineLevel="0" collapsed="false">
      <c r="A338" s="1" t="s">
        <v>2453</v>
      </c>
      <c r="E338" s="1" t="s">
        <v>2496</v>
      </c>
      <c r="H338" s="1" t="s">
        <v>2517</v>
      </c>
    </row>
    <row r="339" customFormat="false" ht="15" hidden="false" customHeight="false" outlineLevel="0" collapsed="false">
      <c r="A339" s="1" t="s">
        <v>2454</v>
      </c>
      <c r="E339" s="1" t="s">
        <v>518</v>
      </c>
      <c r="H339" s="1" t="s">
        <v>2518</v>
      </c>
    </row>
    <row r="340" customFormat="false" ht="15" hidden="false" customHeight="false" outlineLevel="0" collapsed="false">
      <c r="A340" s="1" t="s">
        <v>1950</v>
      </c>
      <c r="E340" s="1" t="s">
        <v>2497</v>
      </c>
      <c r="H340" s="1" t="s">
        <v>565</v>
      </c>
    </row>
    <row r="341" customFormat="false" ht="15" hidden="false" customHeight="false" outlineLevel="0" collapsed="false">
      <c r="A341" s="1" t="s">
        <v>2455</v>
      </c>
      <c r="E341" s="1" t="s">
        <v>2498</v>
      </c>
      <c r="H341" s="1" t="s">
        <v>2519</v>
      </c>
    </row>
    <row r="342" customFormat="false" ht="15" hidden="false" customHeight="false" outlineLevel="0" collapsed="false">
      <c r="A342" s="1" t="s">
        <v>74</v>
      </c>
      <c r="E342" s="1" t="s">
        <v>2499</v>
      </c>
      <c r="H342" s="1" t="s">
        <v>567</v>
      </c>
    </row>
    <row r="343" customFormat="false" ht="15" hidden="false" customHeight="false" outlineLevel="0" collapsed="false">
      <c r="A343" s="1" t="s">
        <v>1900</v>
      </c>
      <c r="E343" s="1" t="s">
        <v>2500</v>
      </c>
      <c r="H343" s="1" t="s">
        <v>2520</v>
      </c>
    </row>
    <row r="344" customFormat="false" ht="15" hidden="false" customHeight="false" outlineLevel="0" collapsed="false">
      <c r="A344" s="1" t="s">
        <v>78</v>
      </c>
      <c r="E344" s="1" t="s">
        <v>2501</v>
      </c>
      <c r="H344" s="1" t="s">
        <v>2521</v>
      </c>
    </row>
    <row r="345" customFormat="false" ht="15" hidden="false" customHeight="false" outlineLevel="0" collapsed="false">
      <c r="A345" s="1" t="s">
        <v>2456</v>
      </c>
      <c r="E345" s="1" t="s">
        <v>1920</v>
      </c>
      <c r="H345" s="1" t="s">
        <v>2522</v>
      </c>
    </row>
    <row r="346" customFormat="false" ht="15" hidden="false" customHeight="false" outlineLevel="0" collapsed="false">
      <c r="A346" s="1" t="s">
        <v>2457</v>
      </c>
      <c r="E346" s="1" t="s">
        <v>520</v>
      </c>
      <c r="H346" s="1" t="s">
        <v>2523</v>
      </c>
    </row>
    <row r="347" customFormat="false" ht="15" hidden="false" customHeight="false" outlineLevel="0" collapsed="false">
      <c r="A347" s="1" t="s">
        <v>2458</v>
      </c>
      <c r="E347" s="1" t="s">
        <v>2502</v>
      </c>
      <c r="H347" s="1" t="s">
        <v>2524</v>
      </c>
    </row>
    <row r="348" customFormat="false" ht="15" hidden="false" customHeight="false" outlineLevel="0" collapsed="false">
      <c r="A348" s="1" t="s">
        <v>2459</v>
      </c>
      <c r="E348" s="1" t="s">
        <v>2503</v>
      </c>
      <c r="H348" s="1" t="s">
        <v>2525</v>
      </c>
    </row>
    <row r="349" customFormat="false" ht="15" hidden="false" customHeight="false" outlineLevel="0" collapsed="false">
      <c r="A349" s="1" t="s">
        <v>2460</v>
      </c>
      <c r="E349" s="1" t="s">
        <v>2504</v>
      </c>
      <c r="H349" s="1" t="s">
        <v>2526</v>
      </c>
    </row>
    <row r="350" customFormat="false" ht="15" hidden="false" customHeight="false" outlineLevel="0" collapsed="false">
      <c r="A350" s="1" t="s">
        <v>2461</v>
      </c>
      <c r="E350" s="1" t="s">
        <v>79</v>
      </c>
      <c r="H350" s="1" t="s">
        <v>2527</v>
      </c>
    </row>
    <row r="351" customFormat="false" ht="15" hidden="false" customHeight="false" outlineLevel="0" collapsed="false">
      <c r="A351" s="1" t="s">
        <v>469</v>
      </c>
      <c r="E351" s="1" t="s">
        <v>1924</v>
      </c>
      <c r="H351" s="1" t="s">
        <v>578</v>
      </c>
    </row>
    <row r="352" customFormat="false" ht="15" hidden="false" customHeight="false" outlineLevel="0" collapsed="false">
      <c r="A352" s="1" t="s">
        <v>2462</v>
      </c>
      <c r="E352" s="1" t="s">
        <v>2505</v>
      </c>
      <c r="H352" s="1" t="s">
        <v>2528</v>
      </c>
    </row>
    <row r="353" customFormat="false" ht="15" hidden="false" customHeight="false" outlineLevel="0" collapsed="false">
      <c r="A353" s="1" t="s">
        <v>472</v>
      </c>
      <c r="E353" s="1" t="s">
        <v>526</v>
      </c>
      <c r="H353" s="1" t="s">
        <v>2529</v>
      </c>
    </row>
    <row r="354" customFormat="false" ht="15" hidden="false" customHeight="false" outlineLevel="0" collapsed="false">
      <c r="A354" s="1" t="s">
        <v>2463</v>
      </c>
      <c r="E354" s="1" t="s">
        <v>2506</v>
      </c>
      <c r="H354" s="1" t="s">
        <v>2530</v>
      </c>
    </row>
    <row r="355" customFormat="false" ht="15" hidden="false" customHeight="false" outlineLevel="0" collapsed="false">
      <c r="A355" s="1" t="s">
        <v>2464</v>
      </c>
      <c r="E355" s="1" t="s">
        <v>1927</v>
      </c>
      <c r="H355" s="1" t="s">
        <v>2531</v>
      </c>
    </row>
    <row r="356" customFormat="false" ht="15" hidden="false" customHeight="false" outlineLevel="0" collapsed="false">
      <c r="A356" s="1" t="s">
        <v>2465</v>
      </c>
      <c r="E356" s="1" t="s">
        <v>530</v>
      </c>
      <c r="H356" s="1" t="s">
        <v>2532</v>
      </c>
    </row>
    <row r="357" customFormat="false" ht="15" hidden="false" customHeight="false" outlineLevel="0" collapsed="false">
      <c r="A357" s="1" t="s">
        <v>2466</v>
      </c>
      <c r="E357" s="1" t="s">
        <v>2507</v>
      </c>
      <c r="H357" s="1" t="s">
        <v>2533</v>
      </c>
    </row>
    <row r="358" customFormat="false" ht="15" hidden="false" customHeight="false" outlineLevel="0" collapsed="false">
      <c r="A358" s="1" t="s">
        <v>2467</v>
      </c>
      <c r="E358" s="1" t="s">
        <v>2508</v>
      </c>
      <c r="H358" s="1" t="s">
        <v>2534</v>
      </c>
    </row>
    <row r="359" customFormat="false" ht="15" hidden="false" customHeight="false" outlineLevel="0" collapsed="false">
      <c r="A359" s="1" t="s">
        <v>480</v>
      </c>
      <c r="E359" s="1" t="s">
        <v>531</v>
      </c>
      <c r="H359" s="1" t="s">
        <v>582</v>
      </c>
    </row>
    <row r="360" customFormat="false" ht="15" hidden="false" customHeight="false" outlineLevel="0" collapsed="false">
      <c r="A360" s="1" t="s">
        <v>1905</v>
      </c>
      <c r="E360" s="1" t="s">
        <v>533</v>
      </c>
      <c r="H360" s="1" t="s">
        <v>2535</v>
      </c>
    </row>
    <row r="361" customFormat="false" ht="15" hidden="false" customHeight="false" outlineLevel="0" collapsed="false">
      <c r="A361" s="1" t="s">
        <v>55</v>
      </c>
      <c r="E361" s="1" t="s">
        <v>2509</v>
      </c>
      <c r="H361" s="1" t="s">
        <v>585</v>
      </c>
    </row>
    <row r="362" customFormat="false" ht="15" hidden="false" customHeight="false" outlineLevel="0" collapsed="false">
      <c r="A362" s="1" t="s">
        <v>2468</v>
      </c>
      <c r="E362" s="1" t="s">
        <v>534</v>
      </c>
      <c r="H362" s="1" t="s">
        <v>2536</v>
      </c>
    </row>
    <row r="363" customFormat="false" ht="15" hidden="false" customHeight="false" outlineLevel="0" collapsed="false">
      <c r="A363" s="1" t="s">
        <v>2469</v>
      </c>
      <c r="E363" s="1" t="s">
        <v>536</v>
      </c>
      <c r="H363" s="1" t="s">
        <v>2537</v>
      </c>
    </row>
    <row r="364" customFormat="false" ht="15" hidden="false" customHeight="false" outlineLevel="0" collapsed="false">
      <c r="A364" s="1" t="s">
        <v>2470</v>
      </c>
      <c r="E364" s="1" t="s">
        <v>538</v>
      </c>
      <c r="H364" s="1" t="s">
        <v>2538</v>
      </c>
    </row>
    <row r="365" customFormat="false" ht="15" hidden="false" customHeight="false" outlineLevel="0" collapsed="false">
      <c r="A365" s="1" t="s">
        <v>1961</v>
      </c>
      <c r="E365" s="1" t="s">
        <v>541</v>
      </c>
      <c r="H365" s="1" t="s">
        <v>591</v>
      </c>
    </row>
    <row r="366" customFormat="false" ht="15" hidden="false" customHeight="false" outlineLevel="0" collapsed="false">
      <c r="A366" s="1" t="s">
        <v>1910</v>
      </c>
      <c r="E366" s="1" t="s">
        <v>2510</v>
      </c>
      <c r="H366" s="1" t="s">
        <v>592</v>
      </c>
    </row>
    <row r="367" customFormat="false" ht="15" hidden="false" customHeight="false" outlineLevel="0" collapsed="false">
      <c r="A367" s="1" t="s">
        <v>2471</v>
      </c>
      <c r="E367" s="1" t="s">
        <v>545</v>
      </c>
      <c r="H367" s="1" t="s">
        <v>2539</v>
      </c>
    </row>
    <row r="368" customFormat="false" ht="15" hidden="false" customHeight="false" outlineLevel="0" collapsed="false">
      <c r="A368" s="1" t="s">
        <v>1955</v>
      </c>
      <c r="E368" s="1" t="s">
        <v>546</v>
      </c>
      <c r="H368" s="1" t="s">
        <v>2540</v>
      </c>
    </row>
    <row r="369" customFormat="false" ht="15" hidden="false" customHeight="false" outlineLevel="0" collapsed="false">
      <c r="A369" s="1" t="s">
        <v>2472</v>
      </c>
      <c r="E369" s="1" t="s">
        <v>2511</v>
      </c>
      <c r="H369" s="1" t="s">
        <v>2541</v>
      </c>
    </row>
    <row r="370" customFormat="false" ht="15" hidden="false" customHeight="false" outlineLevel="0" collapsed="false">
      <c r="A370" s="1" t="s">
        <v>1960</v>
      </c>
      <c r="E370" s="1" t="s">
        <v>549</v>
      </c>
      <c r="H370" s="1" t="s">
        <v>594</v>
      </c>
    </row>
    <row r="371" customFormat="false" ht="15" hidden="false" customHeight="false" outlineLevel="0" collapsed="false">
      <c r="A371" s="1" t="s">
        <v>2473</v>
      </c>
      <c r="E371" s="1" t="s">
        <v>1933</v>
      </c>
      <c r="H371" s="1" t="s">
        <v>2542</v>
      </c>
    </row>
    <row r="372" customFormat="false" ht="15" hidden="false" customHeight="false" outlineLevel="0" collapsed="false">
      <c r="A372" s="1" t="s">
        <v>67</v>
      </c>
      <c r="E372" s="1" t="s">
        <v>551</v>
      </c>
      <c r="H372" s="1" t="s">
        <v>597</v>
      </c>
    </row>
    <row r="373" customFormat="false" ht="15" hidden="false" customHeight="false" outlineLevel="0" collapsed="false">
      <c r="A373" s="1" t="s">
        <v>2474</v>
      </c>
      <c r="E373" s="1" t="s">
        <v>2512</v>
      </c>
      <c r="H373" s="1" t="s">
        <v>2543</v>
      </c>
    </row>
    <row r="374" customFormat="false" ht="15" hidden="false" customHeight="false" outlineLevel="0" collapsed="false">
      <c r="A374" s="1" t="s">
        <v>1916</v>
      </c>
      <c r="E374" s="1" t="s">
        <v>2513</v>
      </c>
      <c r="H374" s="1" t="s">
        <v>600</v>
      </c>
    </row>
    <row r="375" customFormat="false" ht="15" hidden="false" customHeight="false" outlineLevel="0" collapsed="false">
      <c r="A375" s="1" t="s">
        <v>1966</v>
      </c>
      <c r="E375" s="1" t="s">
        <v>555</v>
      </c>
      <c r="H375" s="1" t="s">
        <v>2544</v>
      </c>
    </row>
    <row r="376" customFormat="false" ht="15" hidden="false" customHeight="false" outlineLevel="0" collapsed="false">
      <c r="A376" s="1" t="s">
        <v>2475</v>
      </c>
      <c r="E376" s="1" t="s">
        <v>2514</v>
      </c>
      <c r="H376" s="1" t="s">
        <v>2545</v>
      </c>
    </row>
    <row r="377" customFormat="false" ht="15" hidden="false" customHeight="false" outlineLevel="0" collapsed="false">
      <c r="A377" s="1" t="s">
        <v>488</v>
      </c>
      <c r="E377" s="1" t="s">
        <v>2515</v>
      </c>
      <c r="H377" s="1" t="s">
        <v>603</v>
      </c>
    </row>
    <row r="378" customFormat="false" ht="15" hidden="false" customHeight="false" outlineLevel="0" collapsed="false">
      <c r="A378" s="1" t="s">
        <v>490</v>
      </c>
      <c r="E378" s="1" t="s">
        <v>560</v>
      </c>
      <c r="H378" s="1" t="s">
        <v>2546</v>
      </c>
    </row>
    <row r="379" customFormat="false" ht="15" hidden="false" customHeight="false" outlineLevel="0" collapsed="false">
      <c r="A379" s="1" t="s">
        <v>491</v>
      </c>
      <c r="E379" s="1" t="s">
        <v>2516</v>
      </c>
      <c r="H379" s="1" t="s">
        <v>2547</v>
      </c>
    </row>
    <row r="380" customFormat="false" ht="15" hidden="false" customHeight="false" outlineLevel="0" collapsed="false">
      <c r="A380" s="1" t="s">
        <v>2476</v>
      </c>
      <c r="E380" s="1" t="s">
        <v>563</v>
      </c>
      <c r="H380" s="1" t="s">
        <v>2548</v>
      </c>
    </row>
    <row r="381" customFormat="false" ht="15" hidden="false" customHeight="false" outlineLevel="0" collapsed="false">
      <c r="A381" s="1" t="s">
        <v>2477</v>
      </c>
      <c r="E381" s="1" t="s">
        <v>2517</v>
      </c>
      <c r="H381" s="1" t="s">
        <v>606</v>
      </c>
    </row>
    <row r="382" customFormat="false" ht="15" hidden="false" customHeight="false" outlineLevel="0" collapsed="false">
      <c r="A382" s="1" t="s">
        <v>492</v>
      </c>
      <c r="E382" s="1" t="s">
        <v>564</v>
      </c>
      <c r="H382" s="1" t="s">
        <v>2549</v>
      </c>
    </row>
    <row r="383" customFormat="false" ht="15" hidden="false" customHeight="false" outlineLevel="0" collapsed="false">
      <c r="A383" s="1" t="s">
        <v>494</v>
      </c>
      <c r="E383" s="1" t="s">
        <v>2518</v>
      </c>
      <c r="H383" s="1" t="s">
        <v>2550</v>
      </c>
    </row>
    <row r="384" customFormat="false" ht="15" hidden="false" customHeight="false" outlineLevel="0" collapsed="false">
      <c r="A384" s="1" t="s">
        <v>1911</v>
      </c>
      <c r="E384" s="1" t="s">
        <v>102</v>
      </c>
      <c r="H384" s="1" t="s">
        <v>2551</v>
      </c>
    </row>
    <row r="385" customFormat="false" ht="15" hidden="false" customHeight="false" outlineLevel="0" collapsed="false">
      <c r="A385" s="1" t="s">
        <v>495</v>
      </c>
      <c r="E385" s="1" t="s">
        <v>565</v>
      </c>
      <c r="H385" s="1" t="s">
        <v>2552</v>
      </c>
    </row>
    <row r="386" customFormat="false" ht="15" hidden="false" customHeight="false" outlineLevel="0" collapsed="false">
      <c r="A386" s="1" t="s">
        <v>496</v>
      </c>
      <c r="E386" s="1" t="s">
        <v>1928</v>
      </c>
      <c r="H386" s="1" t="s">
        <v>2553</v>
      </c>
    </row>
    <row r="387" customFormat="false" ht="15" hidden="false" customHeight="false" outlineLevel="0" collapsed="false">
      <c r="A387" s="1" t="s">
        <v>2478</v>
      </c>
      <c r="E387" s="1" t="s">
        <v>2519</v>
      </c>
      <c r="H387" s="1" t="s">
        <v>609</v>
      </c>
    </row>
    <row r="388" customFormat="false" ht="15" hidden="false" customHeight="false" outlineLevel="0" collapsed="false">
      <c r="A388" s="1" t="s">
        <v>2479</v>
      </c>
      <c r="E388" s="1" t="s">
        <v>567</v>
      </c>
      <c r="H388" s="1" t="s">
        <v>2554</v>
      </c>
    </row>
    <row r="389" customFormat="false" ht="15" hidden="false" customHeight="false" outlineLevel="0" collapsed="false">
      <c r="A389" s="1" t="s">
        <v>2480</v>
      </c>
      <c r="E389" s="1" t="s">
        <v>2520</v>
      </c>
      <c r="H389" s="1" t="s">
        <v>2555</v>
      </c>
    </row>
    <row r="390" customFormat="false" ht="15" hidden="false" customHeight="false" outlineLevel="0" collapsed="false">
      <c r="A390" s="1" t="s">
        <v>2481</v>
      </c>
      <c r="E390" s="1" t="s">
        <v>2521</v>
      </c>
      <c r="H390" s="1" t="s">
        <v>2556</v>
      </c>
    </row>
    <row r="391" customFormat="false" ht="15" hidden="false" customHeight="false" outlineLevel="0" collapsed="false">
      <c r="A391" s="1" t="s">
        <v>2482</v>
      </c>
      <c r="E391" s="1" t="s">
        <v>2522</v>
      </c>
      <c r="H391" s="1" t="s">
        <v>2557</v>
      </c>
    </row>
    <row r="392" customFormat="false" ht="15" hidden="false" customHeight="false" outlineLevel="0" collapsed="false">
      <c r="A392" s="1" t="s">
        <v>2483</v>
      </c>
      <c r="E392" s="1" t="s">
        <v>2523</v>
      </c>
      <c r="H392" s="1" t="s">
        <v>2558</v>
      </c>
    </row>
    <row r="393" customFormat="false" ht="15" hidden="false" customHeight="false" outlineLevel="0" collapsed="false">
      <c r="A393" s="1" t="s">
        <v>1972</v>
      </c>
      <c r="E393" s="1" t="s">
        <v>2524</v>
      </c>
      <c r="H393" s="1" t="s">
        <v>621</v>
      </c>
    </row>
    <row r="394" customFormat="false" ht="15" hidden="false" customHeight="false" outlineLevel="0" collapsed="false">
      <c r="A394" s="1" t="s">
        <v>2484</v>
      </c>
      <c r="E394" s="1" t="s">
        <v>73</v>
      </c>
      <c r="H394" s="1" t="s">
        <v>77</v>
      </c>
    </row>
    <row r="395" customFormat="false" ht="15" hidden="false" customHeight="false" outlineLevel="0" collapsed="false">
      <c r="A395" s="1" t="s">
        <v>501</v>
      </c>
      <c r="E395" s="1" t="s">
        <v>2525</v>
      </c>
      <c r="H395" s="1" t="s">
        <v>2559</v>
      </c>
    </row>
    <row r="396" customFormat="false" ht="15" hidden="false" customHeight="false" outlineLevel="0" collapsed="false">
      <c r="A396" s="1" t="s">
        <v>2485</v>
      </c>
      <c r="E396" s="1" t="s">
        <v>2526</v>
      </c>
      <c r="H396" s="1" t="s">
        <v>2560</v>
      </c>
    </row>
    <row r="397" customFormat="false" ht="15" hidden="false" customHeight="false" outlineLevel="0" collapsed="false">
      <c r="A397" s="1" t="s">
        <v>503</v>
      </c>
      <c r="E397" s="1" t="s">
        <v>2527</v>
      </c>
      <c r="H397" s="1" t="s">
        <v>2561</v>
      </c>
    </row>
    <row r="398" customFormat="false" ht="15" hidden="false" customHeight="false" outlineLevel="0" collapsed="false">
      <c r="A398" s="1" t="s">
        <v>2486</v>
      </c>
      <c r="E398" s="1" t="s">
        <v>578</v>
      </c>
      <c r="H398" s="1" t="s">
        <v>2562</v>
      </c>
    </row>
    <row r="399" customFormat="false" ht="15" hidden="false" customHeight="false" outlineLevel="0" collapsed="false">
      <c r="A399" s="1" t="s">
        <v>1982</v>
      </c>
      <c r="E399" s="1" t="s">
        <v>2528</v>
      </c>
      <c r="H399" s="1" t="s">
        <v>2563</v>
      </c>
    </row>
    <row r="400" customFormat="false" ht="15" hidden="false" customHeight="false" outlineLevel="0" collapsed="false">
      <c r="A400" s="1" t="s">
        <v>2487</v>
      </c>
      <c r="E400" s="1" t="s">
        <v>2529</v>
      </c>
      <c r="H400" s="1" t="s">
        <v>2564</v>
      </c>
    </row>
    <row r="401" customFormat="false" ht="15" hidden="false" customHeight="false" outlineLevel="0" collapsed="false">
      <c r="A401" s="1" t="s">
        <v>1987</v>
      </c>
      <c r="E401" s="1" t="s">
        <v>2530</v>
      </c>
      <c r="H401" s="1" t="s">
        <v>2565</v>
      </c>
    </row>
    <row r="402" customFormat="false" ht="15" hidden="false" customHeight="false" outlineLevel="0" collapsed="false">
      <c r="A402" s="1" t="s">
        <v>2488</v>
      </c>
      <c r="E402" s="1" t="s">
        <v>2531</v>
      </c>
      <c r="H402" s="1" t="s">
        <v>2566</v>
      </c>
    </row>
    <row r="403" customFormat="false" ht="15" hidden="false" customHeight="false" outlineLevel="0" collapsed="false">
      <c r="A403" s="1" t="s">
        <v>507</v>
      </c>
      <c r="E403" s="1" t="s">
        <v>2532</v>
      </c>
      <c r="H403" s="1" t="s">
        <v>637</v>
      </c>
    </row>
    <row r="404" customFormat="false" ht="15" hidden="false" customHeight="false" outlineLevel="0" collapsed="false">
      <c r="A404" s="1" t="s">
        <v>1863</v>
      </c>
      <c r="E404" s="1" t="s">
        <v>2533</v>
      </c>
      <c r="H404" s="1" t="s">
        <v>640</v>
      </c>
    </row>
    <row r="405" customFormat="false" ht="15" hidden="false" customHeight="false" outlineLevel="0" collapsed="false">
      <c r="A405" s="1" t="s">
        <v>2489</v>
      </c>
      <c r="E405" s="1" t="s">
        <v>2534</v>
      </c>
      <c r="H405" s="1" t="s">
        <v>2567</v>
      </c>
    </row>
    <row r="406" customFormat="false" ht="15" hidden="false" customHeight="false" outlineLevel="0" collapsed="false">
      <c r="A406" s="1" t="s">
        <v>2490</v>
      </c>
      <c r="E406" s="1" t="s">
        <v>582</v>
      </c>
      <c r="H406" s="1" t="s">
        <v>649</v>
      </c>
    </row>
    <row r="407" customFormat="false" ht="15" hidden="false" customHeight="false" outlineLevel="0" collapsed="false">
      <c r="A407" s="1" t="s">
        <v>1993</v>
      </c>
      <c r="E407" s="1" t="s">
        <v>2535</v>
      </c>
      <c r="H407" s="1" t="s">
        <v>2568</v>
      </c>
    </row>
    <row r="408" customFormat="false" ht="15" hidden="false" customHeight="false" outlineLevel="0" collapsed="false">
      <c r="A408" s="1" t="s">
        <v>510</v>
      </c>
      <c r="E408" s="1" t="s">
        <v>585</v>
      </c>
      <c r="H408" s="1" t="s">
        <v>2569</v>
      </c>
    </row>
    <row r="409" customFormat="false" ht="15" hidden="false" customHeight="false" outlineLevel="0" collapsed="false">
      <c r="A409" s="1" t="s">
        <v>1973</v>
      </c>
      <c r="E409" s="1" t="s">
        <v>2536</v>
      </c>
      <c r="H409" s="1" t="s">
        <v>2570</v>
      </c>
    </row>
    <row r="410" customFormat="false" ht="15" hidden="false" customHeight="false" outlineLevel="0" collapsed="false">
      <c r="A410" s="1" t="s">
        <v>1978</v>
      </c>
      <c r="E410" s="1" t="s">
        <v>2537</v>
      </c>
      <c r="H410" s="1" t="s">
        <v>657</v>
      </c>
    </row>
    <row r="411" customFormat="false" ht="15" hidden="false" customHeight="false" outlineLevel="0" collapsed="false">
      <c r="A411" s="1" t="s">
        <v>2491</v>
      </c>
      <c r="E411" s="1" t="s">
        <v>2538</v>
      </c>
      <c r="H411" s="1" t="s">
        <v>661</v>
      </c>
    </row>
    <row r="412" customFormat="false" ht="15" hidden="false" customHeight="false" outlineLevel="0" collapsed="false">
      <c r="A412" s="1" t="s">
        <v>2492</v>
      </c>
      <c r="E412" s="1" t="s">
        <v>591</v>
      </c>
      <c r="H412" s="1" t="s">
        <v>664</v>
      </c>
    </row>
    <row r="413" customFormat="false" ht="15" hidden="false" customHeight="false" outlineLevel="0" collapsed="false">
      <c r="A413" s="1" t="s">
        <v>2493</v>
      </c>
      <c r="E413" s="1" t="s">
        <v>592</v>
      </c>
      <c r="H413" s="1" t="s">
        <v>2571</v>
      </c>
    </row>
    <row r="414" customFormat="false" ht="15" hidden="false" customHeight="false" outlineLevel="0" collapsed="false">
      <c r="A414" s="1" t="s">
        <v>516</v>
      </c>
      <c r="E414" s="1" t="s">
        <v>2539</v>
      </c>
      <c r="H414" s="1" t="s">
        <v>669</v>
      </c>
    </row>
    <row r="415" customFormat="false" ht="15" hidden="false" customHeight="false" outlineLevel="0" collapsed="false">
      <c r="A415" s="1" t="s">
        <v>2494</v>
      </c>
      <c r="E415" s="1" t="s">
        <v>2540</v>
      </c>
      <c r="H415" s="1" t="s">
        <v>670</v>
      </c>
    </row>
    <row r="416" customFormat="false" ht="15" hidden="false" customHeight="false" outlineLevel="0" collapsed="false">
      <c r="A416" s="1" t="s">
        <v>2495</v>
      </c>
      <c r="E416" s="1" t="s">
        <v>2541</v>
      </c>
      <c r="H416" s="1" t="s">
        <v>673</v>
      </c>
    </row>
    <row r="417" customFormat="false" ht="15" hidden="false" customHeight="false" outlineLevel="0" collapsed="false">
      <c r="A417" s="1" t="s">
        <v>2496</v>
      </c>
      <c r="E417" s="1" t="s">
        <v>594</v>
      </c>
      <c r="H417" s="1" t="s">
        <v>2572</v>
      </c>
    </row>
    <row r="418" customFormat="false" ht="15" hidden="false" customHeight="false" outlineLevel="0" collapsed="false">
      <c r="A418" s="1" t="s">
        <v>518</v>
      </c>
      <c r="E418" s="1" t="s">
        <v>2542</v>
      </c>
      <c r="H418" s="1" t="s">
        <v>2573</v>
      </c>
    </row>
    <row r="419" customFormat="false" ht="15" hidden="false" customHeight="false" outlineLevel="0" collapsed="false">
      <c r="A419" s="1" t="s">
        <v>2497</v>
      </c>
      <c r="E419" s="1" t="s">
        <v>597</v>
      </c>
      <c r="H419" s="1" t="s">
        <v>2574</v>
      </c>
    </row>
    <row r="420" customFormat="false" ht="15" hidden="false" customHeight="false" outlineLevel="0" collapsed="false">
      <c r="A420" s="1" t="s">
        <v>2498</v>
      </c>
      <c r="E420" s="1" t="s">
        <v>598</v>
      </c>
      <c r="H420" s="1" t="s">
        <v>683</v>
      </c>
    </row>
    <row r="421" customFormat="false" ht="15" hidden="false" customHeight="false" outlineLevel="0" collapsed="false">
      <c r="A421" s="1" t="s">
        <v>1868</v>
      </c>
      <c r="E421" s="1" t="s">
        <v>2543</v>
      </c>
      <c r="H421" s="1" t="s">
        <v>2575</v>
      </c>
    </row>
    <row r="422" customFormat="false" ht="15" hidden="false" customHeight="false" outlineLevel="0" collapsed="false">
      <c r="A422" s="1" t="s">
        <v>2499</v>
      </c>
      <c r="E422" s="1" t="s">
        <v>600</v>
      </c>
      <c r="H422" s="1" t="s">
        <v>2576</v>
      </c>
    </row>
    <row r="423" customFormat="false" ht="15" hidden="false" customHeight="false" outlineLevel="0" collapsed="false">
      <c r="A423" s="1" t="s">
        <v>2500</v>
      </c>
      <c r="E423" s="1" t="s">
        <v>2544</v>
      </c>
      <c r="H423" s="1" t="s">
        <v>2577</v>
      </c>
    </row>
    <row r="424" customFormat="false" ht="15" hidden="false" customHeight="false" outlineLevel="0" collapsed="false">
      <c r="A424" s="1" t="s">
        <v>2501</v>
      </c>
      <c r="E424" s="1" t="s">
        <v>2545</v>
      </c>
      <c r="H424" s="1" t="s">
        <v>688</v>
      </c>
    </row>
    <row r="425" customFormat="false" ht="15" hidden="false" customHeight="false" outlineLevel="0" collapsed="false">
      <c r="A425" s="1" t="s">
        <v>1920</v>
      </c>
      <c r="E425" s="1" t="s">
        <v>603</v>
      </c>
      <c r="H425" s="1" t="s">
        <v>2578</v>
      </c>
    </row>
    <row r="426" customFormat="false" ht="15" hidden="false" customHeight="false" outlineLevel="0" collapsed="false">
      <c r="A426" s="1" t="s">
        <v>520</v>
      </c>
      <c r="E426" s="1" t="s">
        <v>2546</v>
      </c>
      <c r="H426" s="1" t="s">
        <v>2579</v>
      </c>
    </row>
    <row r="427" customFormat="false" ht="15" hidden="false" customHeight="false" outlineLevel="0" collapsed="false">
      <c r="A427" s="1" t="s">
        <v>2502</v>
      </c>
      <c r="E427" s="1" t="s">
        <v>2547</v>
      </c>
      <c r="H427" s="1" t="s">
        <v>2580</v>
      </c>
    </row>
    <row r="428" customFormat="false" ht="15" hidden="false" customHeight="false" outlineLevel="0" collapsed="false">
      <c r="A428" s="1" t="s">
        <v>2503</v>
      </c>
      <c r="E428" s="1" t="s">
        <v>605</v>
      </c>
      <c r="H428" s="1" t="s">
        <v>2581</v>
      </c>
    </row>
    <row r="429" customFormat="false" ht="15" hidden="false" customHeight="false" outlineLevel="0" collapsed="false">
      <c r="A429" s="1" t="s">
        <v>2002</v>
      </c>
      <c r="E429" s="1" t="s">
        <v>2548</v>
      </c>
      <c r="H429" s="1" t="s">
        <v>2582</v>
      </c>
    </row>
    <row r="430" customFormat="false" ht="15" hidden="false" customHeight="false" outlineLevel="0" collapsed="false">
      <c r="A430" s="1" t="s">
        <v>2504</v>
      </c>
      <c r="E430" s="1" t="s">
        <v>606</v>
      </c>
      <c r="H430" s="1" t="s">
        <v>696</v>
      </c>
    </row>
    <row r="431" customFormat="false" ht="15" hidden="false" customHeight="false" outlineLevel="0" collapsed="false">
      <c r="A431" s="1" t="s">
        <v>1983</v>
      </c>
      <c r="E431" s="1" t="s">
        <v>2549</v>
      </c>
      <c r="H431" s="1" t="s">
        <v>697</v>
      </c>
    </row>
    <row r="432" customFormat="false" ht="15" hidden="false" customHeight="false" outlineLevel="0" collapsed="false">
      <c r="A432" s="1" t="s">
        <v>79</v>
      </c>
      <c r="E432" s="1" t="s">
        <v>2550</v>
      </c>
      <c r="H432" s="1" t="s">
        <v>698</v>
      </c>
    </row>
    <row r="433" customFormat="false" ht="15" hidden="false" customHeight="false" outlineLevel="0" collapsed="false">
      <c r="A433" s="1" t="s">
        <v>1924</v>
      </c>
      <c r="E433" s="1" t="s">
        <v>2551</v>
      </c>
      <c r="H433" s="1" t="s">
        <v>705</v>
      </c>
    </row>
    <row r="434" customFormat="false" ht="15" hidden="false" customHeight="false" outlineLevel="0" collapsed="false">
      <c r="A434" s="1" t="s">
        <v>2505</v>
      </c>
      <c r="E434" s="1" t="s">
        <v>2552</v>
      </c>
      <c r="H434" s="1" t="s">
        <v>708</v>
      </c>
    </row>
    <row r="435" customFormat="false" ht="15" hidden="false" customHeight="false" outlineLevel="0" collapsed="false">
      <c r="A435" s="1" t="s">
        <v>1873</v>
      </c>
      <c r="E435" s="1" t="s">
        <v>2553</v>
      </c>
      <c r="H435" s="1" t="s">
        <v>2583</v>
      </c>
    </row>
    <row r="436" customFormat="false" ht="15" hidden="false" customHeight="false" outlineLevel="0" collapsed="false">
      <c r="A436" s="1" t="s">
        <v>526</v>
      </c>
      <c r="E436" s="1" t="s">
        <v>609</v>
      </c>
      <c r="H436" s="1" t="s">
        <v>711</v>
      </c>
    </row>
    <row r="437" customFormat="false" ht="15" hidden="false" customHeight="false" outlineLevel="0" collapsed="false">
      <c r="A437" s="1" t="s">
        <v>2506</v>
      </c>
      <c r="E437" s="1" t="s">
        <v>2554</v>
      </c>
      <c r="H437" s="1" t="s">
        <v>2584</v>
      </c>
    </row>
    <row r="438" customFormat="false" ht="15" hidden="false" customHeight="false" outlineLevel="0" collapsed="false">
      <c r="A438" s="1" t="s">
        <v>1927</v>
      </c>
      <c r="E438" s="1" t="s">
        <v>2555</v>
      </c>
      <c r="H438" s="1" t="s">
        <v>713</v>
      </c>
    </row>
    <row r="439" customFormat="false" ht="15" hidden="false" customHeight="false" outlineLevel="0" collapsed="false">
      <c r="A439" s="1" t="s">
        <v>530</v>
      </c>
      <c r="E439" s="1" t="s">
        <v>2556</v>
      </c>
      <c r="H439" s="1" t="s">
        <v>2585</v>
      </c>
    </row>
    <row r="440" customFormat="false" ht="15" hidden="false" customHeight="false" outlineLevel="0" collapsed="false">
      <c r="A440" s="1" t="s">
        <v>2507</v>
      </c>
      <c r="E440" s="1" t="s">
        <v>2557</v>
      </c>
      <c r="H440" s="1" t="s">
        <v>2586</v>
      </c>
    </row>
    <row r="441" customFormat="false" ht="15" hidden="false" customHeight="false" outlineLevel="0" collapsed="false">
      <c r="A441" s="1" t="s">
        <v>1988</v>
      </c>
      <c r="E441" s="1" t="s">
        <v>2558</v>
      </c>
      <c r="H441" s="1" t="s">
        <v>717</v>
      </c>
    </row>
    <row r="442" customFormat="false" ht="15" hidden="false" customHeight="false" outlineLevel="0" collapsed="false">
      <c r="A442" s="1" t="s">
        <v>2508</v>
      </c>
      <c r="E442" s="1" t="s">
        <v>621</v>
      </c>
      <c r="H442" s="1" t="s">
        <v>2587</v>
      </c>
    </row>
    <row r="443" customFormat="false" ht="15" hidden="false" customHeight="false" outlineLevel="0" collapsed="false">
      <c r="A443" s="1" t="s">
        <v>531</v>
      </c>
      <c r="E443" s="1" t="s">
        <v>1944</v>
      </c>
      <c r="H443" s="1" t="s">
        <v>2588</v>
      </c>
    </row>
    <row r="444" customFormat="false" ht="15" hidden="false" customHeight="false" outlineLevel="0" collapsed="false">
      <c r="A444" s="1" t="s">
        <v>533</v>
      </c>
      <c r="E444" s="1" t="s">
        <v>77</v>
      </c>
      <c r="H444" s="1" t="s">
        <v>2589</v>
      </c>
    </row>
    <row r="445" customFormat="false" ht="15" hidden="false" customHeight="false" outlineLevel="0" collapsed="false">
      <c r="A445" s="1" t="s">
        <v>2509</v>
      </c>
      <c r="E445" s="1" t="s">
        <v>627</v>
      </c>
      <c r="H445" s="1" t="s">
        <v>2590</v>
      </c>
    </row>
    <row r="446" customFormat="false" ht="15" hidden="false" customHeight="false" outlineLevel="0" collapsed="false">
      <c r="A446" s="1" t="s">
        <v>534</v>
      </c>
      <c r="E446" s="1" t="s">
        <v>2559</v>
      </c>
      <c r="H446" s="1" t="s">
        <v>2591</v>
      </c>
    </row>
    <row r="447" customFormat="false" ht="15" hidden="false" customHeight="false" outlineLevel="0" collapsed="false">
      <c r="A447" s="1" t="s">
        <v>536</v>
      </c>
      <c r="E447" s="1" t="s">
        <v>630</v>
      </c>
      <c r="H447" s="1" t="s">
        <v>726</v>
      </c>
    </row>
    <row r="448" customFormat="false" ht="15" hidden="false" customHeight="false" outlineLevel="0" collapsed="false">
      <c r="A448" s="1" t="s">
        <v>86</v>
      </c>
      <c r="E448" s="1" t="s">
        <v>2560</v>
      </c>
      <c r="H448" s="1" t="s">
        <v>2592</v>
      </c>
    </row>
    <row r="449" customFormat="false" ht="15" hidden="false" customHeight="false" outlineLevel="0" collapsed="false">
      <c r="A449" s="1" t="s">
        <v>538</v>
      </c>
      <c r="E449" s="1" t="s">
        <v>2561</v>
      </c>
      <c r="H449" s="1" t="s">
        <v>729</v>
      </c>
    </row>
    <row r="450" customFormat="false" ht="15" hidden="false" customHeight="false" outlineLevel="0" collapsed="false">
      <c r="A450" s="1" t="s">
        <v>1997</v>
      </c>
      <c r="E450" s="1" t="s">
        <v>2562</v>
      </c>
      <c r="H450" s="1" t="s">
        <v>731</v>
      </c>
    </row>
    <row r="451" customFormat="false" ht="15" hidden="false" customHeight="false" outlineLevel="0" collapsed="false">
      <c r="A451" s="1" t="s">
        <v>541</v>
      </c>
      <c r="E451" s="1" t="s">
        <v>1953</v>
      </c>
      <c r="H451" s="1" t="s">
        <v>2593</v>
      </c>
    </row>
    <row r="452" customFormat="false" ht="15" hidden="false" customHeight="false" outlineLevel="0" collapsed="false">
      <c r="A452" s="1" t="s">
        <v>2510</v>
      </c>
      <c r="E452" s="1" t="s">
        <v>2563</v>
      </c>
      <c r="H452" s="1" t="s">
        <v>2594</v>
      </c>
    </row>
    <row r="453" customFormat="false" ht="15" hidden="false" customHeight="false" outlineLevel="0" collapsed="false">
      <c r="A453" s="1" t="s">
        <v>545</v>
      </c>
      <c r="E453" s="1" t="s">
        <v>2564</v>
      </c>
      <c r="H453" s="1" t="s">
        <v>2595</v>
      </c>
    </row>
    <row r="454" customFormat="false" ht="15" hidden="false" customHeight="false" outlineLevel="0" collapsed="false">
      <c r="A454" s="1" t="s">
        <v>546</v>
      </c>
      <c r="E454" s="1" t="s">
        <v>2565</v>
      </c>
      <c r="H454" s="1" t="s">
        <v>2596</v>
      </c>
    </row>
    <row r="455" customFormat="false" ht="15" hidden="false" customHeight="false" outlineLevel="0" collapsed="false">
      <c r="A455" s="1" t="s">
        <v>2511</v>
      </c>
      <c r="E455" s="1" t="s">
        <v>2566</v>
      </c>
      <c r="H455" s="1" t="s">
        <v>2597</v>
      </c>
    </row>
    <row r="456" customFormat="false" ht="15" hidden="false" customHeight="false" outlineLevel="0" collapsed="false">
      <c r="A456" s="1" t="s">
        <v>549</v>
      </c>
      <c r="E456" s="1" t="s">
        <v>637</v>
      </c>
      <c r="H456" s="1" t="s">
        <v>2598</v>
      </c>
    </row>
    <row r="457" customFormat="false" ht="15" hidden="false" customHeight="false" outlineLevel="0" collapsed="false">
      <c r="A457" s="1" t="s">
        <v>1933</v>
      </c>
      <c r="E457" s="1" t="s">
        <v>640</v>
      </c>
      <c r="H457" s="1" t="s">
        <v>743</v>
      </c>
    </row>
    <row r="458" customFormat="false" ht="15" hidden="false" customHeight="false" outlineLevel="0" collapsed="false">
      <c r="A458" s="1" t="s">
        <v>551</v>
      </c>
      <c r="E458" s="1" t="s">
        <v>2567</v>
      </c>
      <c r="H458" s="1" t="s">
        <v>2599</v>
      </c>
    </row>
    <row r="459" customFormat="false" ht="15" hidden="false" customHeight="false" outlineLevel="0" collapsed="false">
      <c r="A459" s="1" t="s">
        <v>2007</v>
      </c>
      <c r="E459" s="1" t="s">
        <v>649</v>
      </c>
      <c r="H459" s="1" t="s">
        <v>746</v>
      </c>
    </row>
    <row r="460" customFormat="false" ht="15" hidden="false" customHeight="false" outlineLevel="0" collapsed="false">
      <c r="A460" s="1" t="s">
        <v>2512</v>
      </c>
      <c r="E460" s="1" t="s">
        <v>2568</v>
      </c>
      <c r="H460" s="1" t="s">
        <v>2600</v>
      </c>
    </row>
    <row r="461" customFormat="false" ht="15" hidden="false" customHeight="false" outlineLevel="0" collapsed="false">
      <c r="A461" s="1" t="s">
        <v>2513</v>
      </c>
      <c r="E461" s="1" t="s">
        <v>1943</v>
      </c>
      <c r="H461" s="1" t="s">
        <v>2601</v>
      </c>
    </row>
    <row r="462" customFormat="false" ht="15" hidden="false" customHeight="false" outlineLevel="0" collapsed="false">
      <c r="A462" s="1" t="s">
        <v>555</v>
      </c>
      <c r="E462" s="1" t="s">
        <v>2569</v>
      </c>
      <c r="H462" s="1" t="s">
        <v>2602</v>
      </c>
    </row>
    <row r="463" customFormat="false" ht="15" hidden="false" customHeight="false" outlineLevel="0" collapsed="false">
      <c r="A463" s="1" t="s">
        <v>2514</v>
      </c>
      <c r="E463" s="1" t="s">
        <v>2570</v>
      </c>
      <c r="H463" s="1" t="s">
        <v>2603</v>
      </c>
    </row>
    <row r="464" customFormat="false" ht="15" hidden="false" customHeight="false" outlineLevel="0" collapsed="false">
      <c r="A464" s="1" t="s">
        <v>2515</v>
      </c>
      <c r="E464" s="1" t="s">
        <v>655</v>
      </c>
      <c r="H464" s="1" t="s">
        <v>755</v>
      </c>
    </row>
    <row r="465" customFormat="false" ht="15" hidden="false" customHeight="false" outlineLevel="0" collapsed="false">
      <c r="A465" s="1" t="s">
        <v>2003</v>
      </c>
      <c r="E465" s="1" t="s">
        <v>657</v>
      </c>
      <c r="H465" s="1" t="s">
        <v>2604</v>
      </c>
    </row>
    <row r="466" customFormat="false" ht="15" hidden="false" customHeight="false" outlineLevel="0" collapsed="false">
      <c r="A466" s="1" t="s">
        <v>560</v>
      </c>
      <c r="E466" s="1" t="s">
        <v>661</v>
      </c>
      <c r="H466" s="1" t="s">
        <v>756</v>
      </c>
    </row>
    <row r="467" customFormat="false" ht="15" hidden="false" customHeight="false" outlineLevel="0" collapsed="false">
      <c r="A467" s="1" t="s">
        <v>1878</v>
      </c>
      <c r="E467" s="1" t="s">
        <v>664</v>
      </c>
      <c r="H467" s="1" t="s">
        <v>2605</v>
      </c>
    </row>
    <row r="468" customFormat="false" ht="15" hidden="false" customHeight="false" outlineLevel="0" collapsed="false">
      <c r="A468" s="1" t="s">
        <v>2516</v>
      </c>
      <c r="E468" s="1" t="s">
        <v>2571</v>
      </c>
      <c r="H468" s="1" t="s">
        <v>760</v>
      </c>
    </row>
    <row r="469" customFormat="false" ht="15" hidden="false" customHeight="false" outlineLevel="0" collapsed="false">
      <c r="A469" s="1" t="s">
        <v>563</v>
      </c>
      <c r="E469" s="1" t="s">
        <v>669</v>
      </c>
      <c r="H469" s="1" t="s">
        <v>2606</v>
      </c>
    </row>
    <row r="470" customFormat="false" ht="15" hidden="false" customHeight="false" outlineLevel="0" collapsed="false">
      <c r="A470" s="1" t="s">
        <v>2517</v>
      </c>
      <c r="E470" s="1" t="s">
        <v>670</v>
      </c>
      <c r="H470" s="1" t="s">
        <v>2607</v>
      </c>
    </row>
    <row r="471" customFormat="false" ht="15" hidden="false" customHeight="false" outlineLevel="0" collapsed="false">
      <c r="A471" s="1" t="s">
        <v>564</v>
      </c>
      <c r="E471" s="1" t="s">
        <v>673</v>
      </c>
      <c r="H471" s="1" t="s">
        <v>766</v>
      </c>
    </row>
    <row r="472" customFormat="false" ht="15" hidden="false" customHeight="false" outlineLevel="0" collapsed="false">
      <c r="A472" s="1" t="s">
        <v>2518</v>
      </c>
      <c r="E472" s="1" t="s">
        <v>2572</v>
      </c>
      <c r="H472" s="1" t="s">
        <v>767</v>
      </c>
    </row>
    <row r="473" customFormat="false" ht="15" hidden="false" customHeight="false" outlineLevel="0" collapsed="false">
      <c r="A473" s="1" t="s">
        <v>102</v>
      </c>
      <c r="E473" s="1" t="s">
        <v>1958</v>
      </c>
      <c r="H473" s="1" t="s">
        <v>2608</v>
      </c>
    </row>
    <row r="474" customFormat="false" ht="15" hidden="false" customHeight="false" outlineLevel="0" collapsed="false">
      <c r="A474" s="1" t="s">
        <v>565</v>
      </c>
      <c r="E474" s="1" t="s">
        <v>2573</v>
      </c>
      <c r="H474" s="1" t="s">
        <v>2609</v>
      </c>
    </row>
    <row r="475" customFormat="false" ht="15" hidden="false" customHeight="false" outlineLevel="0" collapsed="false">
      <c r="A475" s="1" t="s">
        <v>1928</v>
      </c>
      <c r="E475" s="1" t="s">
        <v>1952</v>
      </c>
      <c r="H475" s="1" t="s">
        <v>2610</v>
      </c>
    </row>
    <row r="476" customFormat="false" ht="15" hidden="false" customHeight="false" outlineLevel="0" collapsed="false">
      <c r="A476" s="1" t="s">
        <v>2519</v>
      </c>
      <c r="E476" s="1" t="s">
        <v>1964</v>
      </c>
      <c r="H476" s="1" t="s">
        <v>2611</v>
      </c>
    </row>
    <row r="477" customFormat="false" ht="15" hidden="false" customHeight="false" outlineLevel="0" collapsed="false">
      <c r="A477" s="1" t="s">
        <v>567</v>
      </c>
      <c r="E477" s="1" t="s">
        <v>2574</v>
      </c>
      <c r="H477" s="1" t="s">
        <v>2612</v>
      </c>
    </row>
    <row r="478" customFormat="false" ht="15" hidden="false" customHeight="false" outlineLevel="0" collapsed="false">
      <c r="A478" s="1" t="s">
        <v>2011</v>
      </c>
      <c r="E478" s="1" t="s">
        <v>683</v>
      </c>
      <c r="H478" s="1" t="s">
        <v>779</v>
      </c>
    </row>
    <row r="479" customFormat="false" ht="15" hidden="false" customHeight="false" outlineLevel="0" collapsed="false">
      <c r="A479" s="1" t="s">
        <v>2520</v>
      </c>
      <c r="E479" s="1" t="s">
        <v>2575</v>
      </c>
      <c r="H479" s="1" t="s">
        <v>2613</v>
      </c>
    </row>
    <row r="480" customFormat="false" ht="15" hidden="false" customHeight="false" outlineLevel="0" collapsed="false">
      <c r="A480" s="1" t="s">
        <v>2521</v>
      </c>
      <c r="E480" s="1" t="s">
        <v>2576</v>
      </c>
      <c r="H480" s="1" t="s">
        <v>2614</v>
      </c>
    </row>
    <row r="481" customFormat="false" ht="15" hidden="false" customHeight="false" outlineLevel="0" collapsed="false">
      <c r="A481" s="1" t="s">
        <v>2522</v>
      </c>
      <c r="E481" s="1" t="s">
        <v>2577</v>
      </c>
      <c r="H481" s="1" t="s">
        <v>781</v>
      </c>
    </row>
    <row r="482" customFormat="false" ht="15" hidden="false" customHeight="false" outlineLevel="0" collapsed="false">
      <c r="A482" s="1" t="s">
        <v>2523</v>
      </c>
      <c r="E482" s="1" t="s">
        <v>688</v>
      </c>
      <c r="H482" s="1" t="s">
        <v>783</v>
      </c>
    </row>
    <row r="483" customFormat="false" ht="15" hidden="false" customHeight="false" outlineLevel="0" collapsed="false">
      <c r="A483" s="1" t="s">
        <v>2524</v>
      </c>
      <c r="E483" s="1" t="s">
        <v>2578</v>
      </c>
      <c r="H483" s="1" t="s">
        <v>2615</v>
      </c>
    </row>
    <row r="484" customFormat="false" ht="15" hidden="false" customHeight="false" outlineLevel="0" collapsed="false">
      <c r="A484" s="1" t="s">
        <v>69</v>
      </c>
      <c r="E484" s="1" t="s">
        <v>2579</v>
      </c>
      <c r="H484" s="1" t="s">
        <v>786</v>
      </c>
    </row>
    <row r="485" customFormat="false" ht="15" hidden="false" customHeight="false" outlineLevel="0" collapsed="false">
      <c r="A485" s="1" t="s">
        <v>73</v>
      </c>
      <c r="E485" s="1" t="s">
        <v>2580</v>
      </c>
      <c r="H485" s="1" t="s">
        <v>788</v>
      </c>
    </row>
    <row r="486" customFormat="false" ht="15" hidden="false" customHeight="false" outlineLevel="0" collapsed="false">
      <c r="A486" s="1" t="s">
        <v>2525</v>
      </c>
      <c r="E486" s="1" t="s">
        <v>2581</v>
      </c>
      <c r="H486" s="1" t="s">
        <v>794</v>
      </c>
    </row>
    <row r="487" customFormat="false" ht="15" hidden="false" customHeight="false" outlineLevel="0" collapsed="false">
      <c r="A487" s="1" t="s">
        <v>577</v>
      </c>
      <c r="E487" s="1" t="s">
        <v>2582</v>
      </c>
      <c r="H487" s="1" t="s">
        <v>2616</v>
      </c>
    </row>
    <row r="488" customFormat="false" ht="15" hidden="false" customHeight="false" outlineLevel="0" collapsed="false">
      <c r="A488" s="1" t="s">
        <v>2526</v>
      </c>
      <c r="E488" s="1" t="s">
        <v>696</v>
      </c>
      <c r="H488" s="1" t="s">
        <v>2617</v>
      </c>
    </row>
    <row r="489" customFormat="false" ht="15" hidden="false" customHeight="false" outlineLevel="0" collapsed="false">
      <c r="A489" s="1" t="s">
        <v>2527</v>
      </c>
      <c r="E489" s="1" t="s">
        <v>697</v>
      </c>
      <c r="H489" s="1" t="s">
        <v>2618</v>
      </c>
    </row>
    <row r="490" customFormat="false" ht="15" hidden="false" customHeight="false" outlineLevel="0" collapsed="false">
      <c r="A490" s="1" t="s">
        <v>578</v>
      </c>
      <c r="E490" s="1" t="s">
        <v>698</v>
      </c>
      <c r="H490" s="1" t="s">
        <v>797</v>
      </c>
    </row>
    <row r="491" customFormat="false" ht="15" hidden="false" customHeight="false" outlineLevel="0" collapsed="false">
      <c r="A491" s="1" t="s">
        <v>2528</v>
      </c>
      <c r="E491" s="1" t="s">
        <v>1970</v>
      </c>
      <c r="H491" s="1" t="s">
        <v>800</v>
      </c>
    </row>
    <row r="492" customFormat="false" ht="15" hidden="false" customHeight="false" outlineLevel="0" collapsed="false">
      <c r="A492" s="1" t="s">
        <v>2529</v>
      </c>
      <c r="E492" s="1" t="s">
        <v>705</v>
      </c>
      <c r="H492" s="1" t="s">
        <v>801</v>
      </c>
    </row>
    <row r="493" customFormat="false" ht="15" hidden="false" customHeight="false" outlineLevel="0" collapsed="false">
      <c r="A493" s="1" t="s">
        <v>2530</v>
      </c>
      <c r="E493" s="1" t="s">
        <v>708</v>
      </c>
      <c r="H493" s="1" t="s">
        <v>2619</v>
      </c>
    </row>
    <row r="494" customFormat="false" ht="15" hidden="false" customHeight="false" outlineLevel="0" collapsed="false">
      <c r="A494" s="1" t="s">
        <v>579</v>
      </c>
      <c r="E494" s="1" t="s">
        <v>2583</v>
      </c>
      <c r="H494" s="1" t="s">
        <v>2620</v>
      </c>
    </row>
    <row r="495" customFormat="false" ht="15" hidden="false" customHeight="false" outlineLevel="0" collapsed="false">
      <c r="A495" s="1" t="s">
        <v>2531</v>
      </c>
      <c r="E495" s="1" t="s">
        <v>711</v>
      </c>
      <c r="H495" s="1" t="s">
        <v>2621</v>
      </c>
    </row>
    <row r="496" customFormat="false" ht="15" hidden="false" customHeight="false" outlineLevel="0" collapsed="false">
      <c r="A496" s="1" t="s">
        <v>2532</v>
      </c>
      <c r="E496" s="1" t="s">
        <v>2584</v>
      </c>
      <c r="H496" s="1" t="s">
        <v>2622</v>
      </c>
    </row>
    <row r="497" customFormat="false" ht="15" hidden="false" customHeight="false" outlineLevel="0" collapsed="false">
      <c r="A497" s="1" t="s">
        <v>2533</v>
      </c>
      <c r="E497" s="1" t="s">
        <v>713</v>
      </c>
      <c r="H497" s="1" t="s">
        <v>2623</v>
      </c>
    </row>
    <row r="498" customFormat="false" ht="15" hidden="false" customHeight="false" outlineLevel="0" collapsed="false">
      <c r="A498" s="1" t="s">
        <v>2534</v>
      </c>
      <c r="E498" s="1" t="s">
        <v>2585</v>
      </c>
      <c r="H498" s="1" t="s">
        <v>802</v>
      </c>
    </row>
    <row r="499" customFormat="false" ht="15" hidden="false" customHeight="false" outlineLevel="0" collapsed="false">
      <c r="A499" s="1" t="s">
        <v>582</v>
      </c>
      <c r="E499" s="1" t="s">
        <v>2586</v>
      </c>
      <c r="H499" s="1" t="s">
        <v>804</v>
      </c>
    </row>
    <row r="500" customFormat="false" ht="15" hidden="false" customHeight="false" outlineLevel="0" collapsed="false">
      <c r="A500" s="1" t="s">
        <v>2535</v>
      </c>
      <c r="E500" s="1" t="s">
        <v>717</v>
      </c>
      <c r="H500" s="1" t="s">
        <v>805</v>
      </c>
    </row>
    <row r="501" customFormat="false" ht="15" hidden="false" customHeight="false" outlineLevel="0" collapsed="false">
      <c r="A501" s="1" t="s">
        <v>585</v>
      </c>
      <c r="E501" s="1" t="s">
        <v>1976</v>
      </c>
      <c r="H501" s="1" t="s">
        <v>806</v>
      </c>
    </row>
    <row r="502" customFormat="false" ht="15" hidden="false" customHeight="false" outlineLevel="0" collapsed="false">
      <c r="A502" s="1" t="s">
        <v>2019</v>
      </c>
      <c r="E502" s="1" t="s">
        <v>2587</v>
      </c>
      <c r="H502" s="1" t="s">
        <v>2624</v>
      </c>
    </row>
    <row r="503" customFormat="false" ht="15" hidden="false" customHeight="false" outlineLevel="0" collapsed="false">
      <c r="A503" s="1" t="s">
        <v>2536</v>
      </c>
      <c r="E503" s="1" t="s">
        <v>2588</v>
      </c>
      <c r="H503" s="1" t="s">
        <v>2625</v>
      </c>
    </row>
    <row r="504" customFormat="false" ht="15" hidden="false" customHeight="false" outlineLevel="0" collapsed="false">
      <c r="A504" s="1" t="s">
        <v>2537</v>
      </c>
      <c r="E504" s="1" t="s">
        <v>1957</v>
      </c>
      <c r="H504" s="1" t="s">
        <v>2626</v>
      </c>
    </row>
    <row r="505" customFormat="false" ht="15" hidden="false" customHeight="false" outlineLevel="0" collapsed="false">
      <c r="A505" s="1" t="s">
        <v>2538</v>
      </c>
      <c r="E505" s="1" t="s">
        <v>2589</v>
      </c>
      <c r="H505" s="1" t="s">
        <v>2627</v>
      </c>
    </row>
    <row r="506" customFormat="false" ht="15" hidden="false" customHeight="false" outlineLevel="0" collapsed="false">
      <c r="A506" s="1" t="s">
        <v>588</v>
      </c>
      <c r="E506" s="1" t="s">
        <v>2590</v>
      </c>
      <c r="H506" s="1" t="s">
        <v>813</v>
      </c>
    </row>
    <row r="507" customFormat="false" ht="15" hidden="false" customHeight="false" outlineLevel="0" collapsed="false">
      <c r="A507" s="1" t="s">
        <v>591</v>
      </c>
      <c r="E507" s="1" t="s">
        <v>2591</v>
      </c>
      <c r="H507" s="1" t="s">
        <v>2628</v>
      </c>
    </row>
    <row r="508" customFormat="false" ht="15" hidden="false" customHeight="false" outlineLevel="0" collapsed="false">
      <c r="A508" s="1" t="s">
        <v>592</v>
      </c>
      <c r="E508" s="1" t="s">
        <v>1980</v>
      </c>
      <c r="H508" s="1" t="s">
        <v>817</v>
      </c>
    </row>
    <row r="509" customFormat="false" ht="15" hidden="false" customHeight="false" outlineLevel="0" collapsed="false">
      <c r="A509" s="1" t="s">
        <v>2539</v>
      </c>
      <c r="E509" s="1" t="s">
        <v>726</v>
      </c>
      <c r="H509" s="1" t="s">
        <v>819</v>
      </c>
    </row>
    <row r="510" customFormat="false" ht="15" hidden="false" customHeight="false" outlineLevel="0" collapsed="false">
      <c r="A510" s="1" t="s">
        <v>2540</v>
      </c>
      <c r="E510" s="1" t="s">
        <v>727</v>
      </c>
      <c r="H510" s="1" t="s">
        <v>2629</v>
      </c>
    </row>
    <row r="511" customFormat="false" ht="15" hidden="false" customHeight="false" outlineLevel="0" collapsed="false">
      <c r="A511" s="1" t="s">
        <v>2541</v>
      </c>
      <c r="E511" s="1" t="s">
        <v>1991</v>
      </c>
      <c r="H511" s="1" t="s">
        <v>2630</v>
      </c>
    </row>
    <row r="512" customFormat="false" ht="15" hidden="false" customHeight="false" outlineLevel="0" collapsed="false">
      <c r="A512" s="1" t="s">
        <v>594</v>
      </c>
      <c r="E512" s="1" t="s">
        <v>2592</v>
      </c>
      <c r="H512" s="1" t="s">
        <v>139</v>
      </c>
    </row>
    <row r="513" customFormat="false" ht="15" hidden="false" customHeight="false" outlineLevel="0" collapsed="false">
      <c r="A513" s="1" t="s">
        <v>2015</v>
      </c>
      <c r="E513" s="1" t="s">
        <v>729</v>
      </c>
      <c r="H513" s="1" t="s">
        <v>2631</v>
      </c>
    </row>
    <row r="514" customFormat="false" ht="15" hidden="false" customHeight="false" outlineLevel="0" collapsed="false">
      <c r="A514" s="1" t="s">
        <v>2542</v>
      </c>
      <c r="E514" s="1" t="s">
        <v>1995</v>
      </c>
      <c r="H514" s="1" t="s">
        <v>2632</v>
      </c>
    </row>
    <row r="515" customFormat="false" ht="15" hidden="false" customHeight="false" outlineLevel="0" collapsed="false">
      <c r="A515" s="1" t="s">
        <v>597</v>
      </c>
      <c r="E515" s="1" t="s">
        <v>731</v>
      </c>
      <c r="H515" s="1" t="s">
        <v>143</v>
      </c>
    </row>
    <row r="516" customFormat="false" ht="15" hidden="false" customHeight="false" outlineLevel="0" collapsed="false">
      <c r="A516" s="1" t="s">
        <v>598</v>
      </c>
      <c r="E516" s="1" t="s">
        <v>2593</v>
      </c>
      <c r="H516" s="1" t="s">
        <v>2633</v>
      </c>
    </row>
    <row r="517" customFormat="false" ht="15" hidden="false" customHeight="false" outlineLevel="0" collapsed="false">
      <c r="A517" s="1" t="s">
        <v>2543</v>
      </c>
      <c r="E517" s="1" t="s">
        <v>2594</v>
      </c>
      <c r="H517" s="1" t="s">
        <v>822</v>
      </c>
    </row>
    <row r="518" customFormat="false" ht="15" hidden="false" customHeight="false" outlineLevel="0" collapsed="false">
      <c r="A518" s="1" t="s">
        <v>600</v>
      </c>
      <c r="E518" s="1" t="s">
        <v>2595</v>
      </c>
      <c r="H518" s="1" t="s">
        <v>2634</v>
      </c>
    </row>
    <row r="519" customFormat="false" ht="15" hidden="false" customHeight="false" outlineLevel="0" collapsed="false">
      <c r="A519" s="1" t="s">
        <v>2027</v>
      </c>
      <c r="E519" s="1" t="s">
        <v>2596</v>
      </c>
      <c r="H519" s="1" t="s">
        <v>825</v>
      </c>
    </row>
    <row r="520" customFormat="false" ht="15" hidden="false" customHeight="false" outlineLevel="0" collapsed="false">
      <c r="A520" s="1" t="s">
        <v>2544</v>
      </c>
      <c r="E520" s="1" t="s">
        <v>1963</v>
      </c>
      <c r="H520" s="1" t="s">
        <v>2635</v>
      </c>
    </row>
    <row r="521" customFormat="false" ht="15" hidden="false" customHeight="false" outlineLevel="0" collapsed="false">
      <c r="A521" s="1" t="s">
        <v>2545</v>
      </c>
      <c r="E521" s="1" t="s">
        <v>2597</v>
      </c>
      <c r="H521" s="1" t="s">
        <v>2636</v>
      </c>
    </row>
    <row r="522" customFormat="false" ht="15" hidden="false" customHeight="false" outlineLevel="0" collapsed="false">
      <c r="A522" s="1" t="s">
        <v>603</v>
      </c>
      <c r="E522" s="1" t="s">
        <v>2598</v>
      </c>
      <c r="H522" s="1" t="s">
        <v>2637</v>
      </c>
    </row>
    <row r="523" customFormat="false" ht="15" hidden="false" customHeight="false" outlineLevel="0" collapsed="false">
      <c r="A523" s="1" t="s">
        <v>2546</v>
      </c>
      <c r="E523" s="1" t="s">
        <v>743</v>
      </c>
      <c r="H523" s="1" t="s">
        <v>2638</v>
      </c>
    </row>
    <row r="524" customFormat="false" ht="15" hidden="false" customHeight="false" outlineLevel="0" collapsed="false">
      <c r="A524" s="1" t="s">
        <v>2547</v>
      </c>
      <c r="E524" s="1" t="s">
        <v>2599</v>
      </c>
      <c r="H524" s="1" t="s">
        <v>830</v>
      </c>
    </row>
    <row r="525" customFormat="false" ht="15" hidden="false" customHeight="false" outlineLevel="0" collapsed="false">
      <c r="A525" s="1" t="s">
        <v>2031</v>
      </c>
      <c r="E525" s="1" t="s">
        <v>746</v>
      </c>
      <c r="H525" s="1" t="s">
        <v>832</v>
      </c>
    </row>
    <row r="526" customFormat="false" ht="15" hidden="false" customHeight="false" outlineLevel="0" collapsed="false">
      <c r="A526" s="1" t="s">
        <v>605</v>
      </c>
      <c r="E526" s="1" t="s">
        <v>1969</v>
      </c>
      <c r="H526" s="1" t="s">
        <v>2639</v>
      </c>
    </row>
    <row r="527" customFormat="false" ht="15" hidden="false" customHeight="false" outlineLevel="0" collapsed="false">
      <c r="A527" s="1" t="s">
        <v>2548</v>
      </c>
      <c r="E527" s="1" t="s">
        <v>2600</v>
      </c>
      <c r="H527" s="1" t="s">
        <v>2640</v>
      </c>
    </row>
    <row r="528" customFormat="false" ht="15" hidden="false" customHeight="false" outlineLevel="0" collapsed="false">
      <c r="A528" s="1" t="s">
        <v>606</v>
      </c>
      <c r="E528" s="1" t="s">
        <v>2601</v>
      </c>
      <c r="H528" s="1" t="s">
        <v>2641</v>
      </c>
    </row>
    <row r="529" customFormat="false" ht="15" hidden="false" customHeight="false" outlineLevel="0" collapsed="false">
      <c r="A529" s="1" t="s">
        <v>2549</v>
      </c>
      <c r="E529" s="1" t="s">
        <v>2602</v>
      </c>
      <c r="H529" s="1" t="s">
        <v>2642</v>
      </c>
    </row>
    <row r="530" customFormat="false" ht="15" hidden="false" customHeight="false" outlineLevel="0" collapsed="false">
      <c r="A530" s="1" t="s">
        <v>2550</v>
      </c>
      <c r="E530" s="1" t="s">
        <v>2603</v>
      </c>
      <c r="H530" s="1" t="s">
        <v>2643</v>
      </c>
    </row>
    <row r="531" customFormat="false" ht="15" hidden="false" customHeight="false" outlineLevel="0" collapsed="false">
      <c r="A531" s="1" t="s">
        <v>2551</v>
      </c>
      <c r="E531" s="1" t="s">
        <v>755</v>
      </c>
      <c r="H531" s="1" t="s">
        <v>2644</v>
      </c>
    </row>
    <row r="532" customFormat="false" ht="15" hidden="false" customHeight="false" outlineLevel="0" collapsed="false">
      <c r="A532" s="1" t="s">
        <v>2552</v>
      </c>
      <c r="E532" s="1" t="s">
        <v>2604</v>
      </c>
      <c r="H532" s="1" t="s">
        <v>2645</v>
      </c>
    </row>
    <row r="533" customFormat="false" ht="15" hidden="false" customHeight="false" outlineLevel="0" collapsed="false">
      <c r="A533" s="1" t="s">
        <v>1882</v>
      </c>
      <c r="E533" s="1" t="s">
        <v>756</v>
      </c>
      <c r="H533" s="1" t="s">
        <v>838</v>
      </c>
    </row>
    <row r="534" customFormat="false" ht="15" hidden="false" customHeight="false" outlineLevel="0" collapsed="false">
      <c r="A534" s="1" t="s">
        <v>2020</v>
      </c>
      <c r="E534" s="1" t="s">
        <v>2605</v>
      </c>
      <c r="H534" s="1" t="s">
        <v>2646</v>
      </c>
    </row>
    <row r="535" customFormat="false" ht="15" hidden="false" customHeight="false" outlineLevel="0" collapsed="false">
      <c r="A535" s="1" t="s">
        <v>2553</v>
      </c>
      <c r="E535" s="1" t="s">
        <v>760</v>
      </c>
      <c r="H535" s="1" t="s">
        <v>839</v>
      </c>
    </row>
    <row r="536" customFormat="false" ht="15" hidden="false" customHeight="false" outlineLevel="0" collapsed="false">
      <c r="A536" s="1" t="s">
        <v>2037</v>
      </c>
      <c r="E536" s="1" t="s">
        <v>2000</v>
      </c>
      <c r="H536" s="1" t="s">
        <v>840</v>
      </c>
    </row>
    <row r="537" customFormat="false" ht="15" hidden="false" customHeight="false" outlineLevel="0" collapsed="false">
      <c r="A537" s="1" t="s">
        <v>609</v>
      </c>
      <c r="E537" s="1" t="s">
        <v>2606</v>
      </c>
      <c r="H537" s="1" t="s">
        <v>2647</v>
      </c>
    </row>
    <row r="538" customFormat="false" ht="15" hidden="false" customHeight="false" outlineLevel="0" collapsed="false">
      <c r="A538" s="1" t="s">
        <v>2554</v>
      </c>
      <c r="E538" s="1" t="s">
        <v>2005</v>
      </c>
      <c r="H538" s="1" t="s">
        <v>2648</v>
      </c>
    </row>
    <row r="539" customFormat="false" ht="15" hidden="false" customHeight="false" outlineLevel="0" collapsed="false">
      <c r="A539" s="1" t="s">
        <v>2555</v>
      </c>
      <c r="E539" s="1" t="s">
        <v>2607</v>
      </c>
      <c r="H539" s="1" t="s">
        <v>2649</v>
      </c>
    </row>
    <row r="540" customFormat="false" ht="15" hidden="false" customHeight="false" outlineLevel="0" collapsed="false">
      <c r="A540" s="1" t="s">
        <v>2556</v>
      </c>
      <c r="E540" s="1" t="s">
        <v>766</v>
      </c>
      <c r="H540" s="1" t="s">
        <v>2650</v>
      </c>
    </row>
    <row r="541" customFormat="false" ht="15" hidden="false" customHeight="false" outlineLevel="0" collapsed="false">
      <c r="A541" s="1" t="s">
        <v>2557</v>
      </c>
      <c r="E541" s="1" t="s">
        <v>767</v>
      </c>
      <c r="H541" s="1" t="s">
        <v>844</v>
      </c>
    </row>
    <row r="542" customFormat="false" ht="15" hidden="false" customHeight="false" outlineLevel="0" collapsed="false">
      <c r="A542" s="1" t="s">
        <v>2558</v>
      </c>
      <c r="E542" s="1" t="s">
        <v>2608</v>
      </c>
      <c r="H542" s="1" t="s">
        <v>845</v>
      </c>
    </row>
    <row r="543" customFormat="false" ht="15" hidden="false" customHeight="false" outlineLevel="0" collapsed="false">
      <c r="A543" s="1" t="s">
        <v>2023</v>
      </c>
      <c r="E543" s="1" t="s">
        <v>2609</v>
      </c>
      <c r="H543" s="1" t="s">
        <v>2651</v>
      </c>
    </row>
    <row r="544" customFormat="false" ht="15" hidden="false" customHeight="false" outlineLevel="0" collapsed="false">
      <c r="A544" s="1" t="s">
        <v>621</v>
      </c>
      <c r="E544" s="1" t="s">
        <v>1975</v>
      </c>
      <c r="H544" s="1" t="s">
        <v>2652</v>
      </c>
    </row>
    <row r="545" customFormat="false" ht="15" hidden="false" customHeight="false" outlineLevel="0" collapsed="false">
      <c r="A545" s="1" t="s">
        <v>2028</v>
      </c>
      <c r="E545" s="1" t="s">
        <v>2610</v>
      </c>
      <c r="H545" s="1" t="s">
        <v>2653</v>
      </c>
    </row>
    <row r="546" customFormat="false" ht="15" hidden="false" customHeight="false" outlineLevel="0" collapsed="false">
      <c r="A546" s="1" t="s">
        <v>1944</v>
      </c>
      <c r="E546" s="1" t="s">
        <v>2009</v>
      </c>
      <c r="H546" s="1" t="s">
        <v>2654</v>
      </c>
    </row>
    <row r="547" customFormat="false" ht="15" hidden="false" customHeight="false" outlineLevel="0" collapsed="false">
      <c r="A547" s="1" t="s">
        <v>77</v>
      </c>
      <c r="E547" s="1" t="s">
        <v>773</v>
      </c>
      <c r="H547" s="1" t="s">
        <v>2655</v>
      </c>
    </row>
    <row r="548" customFormat="false" ht="15" hidden="false" customHeight="false" outlineLevel="0" collapsed="false">
      <c r="A548" s="1" t="s">
        <v>627</v>
      </c>
      <c r="E548" s="1" t="s">
        <v>2611</v>
      </c>
      <c r="H548" s="1" t="s">
        <v>2656</v>
      </c>
    </row>
    <row r="549" customFormat="false" ht="15" hidden="false" customHeight="false" outlineLevel="0" collapsed="false">
      <c r="A549" s="1" t="s">
        <v>2559</v>
      </c>
      <c r="E549" s="1" t="s">
        <v>2612</v>
      </c>
      <c r="H549" s="1" t="s">
        <v>2657</v>
      </c>
    </row>
    <row r="550" customFormat="false" ht="15" hidden="false" customHeight="false" outlineLevel="0" collapsed="false">
      <c r="A550" s="1" t="s">
        <v>629</v>
      </c>
      <c r="E550" s="1" t="s">
        <v>779</v>
      </c>
      <c r="H550" s="1" t="s">
        <v>2658</v>
      </c>
    </row>
    <row r="551" customFormat="false" ht="15" hidden="false" customHeight="false" outlineLevel="0" collapsed="false">
      <c r="A551" s="1" t="s">
        <v>630</v>
      </c>
      <c r="E551" s="1" t="s">
        <v>2613</v>
      </c>
      <c r="H551" s="1" t="s">
        <v>2659</v>
      </c>
    </row>
    <row r="552" customFormat="false" ht="15" hidden="false" customHeight="false" outlineLevel="0" collapsed="false">
      <c r="A552" s="1" t="s">
        <v>2560</v>
      </c>
      <c r="E552" s="1" t="s">
        <v>2614</v>
      </c>
      <c r="H552" s="1" t="s">
        <v>2660</v>
      </c>
    </row>
    <row r="553" customFormat="false" ht="15" hidden="false" customHeight="false" outlineLevel="0" collapsed="false">
      <c r="A553" s="1" t="s">
        <v>2561</v>
      </c>
      <c r="E553" s="1" t="s">
        <v>781</v>
      </c>
      <c r="H553" s="1" t="s">
        <v>2661</v>
      </c>
    </row>
    <row r="554" customFormat="false" ht="15" hidden="false" customHeight="false" outlineLevel="0" collapsed="false">
      <c r="A554" s="1" t="s">
        <v>2562</v>
      </c>
      <c r="E554" s="1" t="s">
        <v>1985</v>
      </c>
      <c r="H554" s="1" t="s">
        <v>2662</v>
      </c>
    </row>
    <row r="555" customFormat="false" ht="15" hidden="false" customHeight="false" outlineLevel="0" collapsed="false">
      <c r="A555" s="1" t="s">
        <v>1887</v>
      </c>
      <c r="E555" s="1" t="s">
        <v>119</v>
      </c>
      <c r="H555" s="1" t="s">
        <v>856</v>
      </c>
    </row>
    <row r="556" customFormat="false" ht="15" hidden="false" customHeight="false" outlineLevel="0" collapsed="false">
      <c r="A556" s="1" t="s">
        <v>1953</v>
      </c>
      <c r="E556" s="1" t="s">
        <v>783</v>
      </c>
      <c r="H556" s="1" t="s">
        <v>857</v>
      </c>
    </row>
    <row r="557" customFormat="false" ht="15" hidden="false" customHeight="false" outlineLevel="0" collapsed="false">
      <c r="A557" s="1" t="s">
        <v>2563</v>
      </c>
      <c r="E557" s="1" t="s">
        <v>784</v>
      </c>
      <c r="H557" s="1" t="s">
        <v>2663</v>
      </c>
    </row>
    <row r="558" customFormat="false" ht="15" hidden="false" customHeight="false" outlineLevel="0" collapsed="false">
      <c r="A558" s="1" t="s">
        <v>2564</v>
      </c>
      <c r="E558" s="1" t="s">
        <v>785</v>
      </c>
      <c r="H558" s="1" t="s">
        <v>2664</v>
      </c>
    </row>
    <row r="559" customFormat="false" ht="15" hidden="false" customHeight="false" outlineLevel="0" collapsed="false">
      <c r="A559" s="1" t="s">
        <v>2565</v>
      </c>
      <c r="E559" s="1" t="s">
        <v>2615</v>
      </c>
      <c r="H559" s="1" t="s">
        <v>2665</v>
      </c>
    </row>
    <row r="560" customFormat="false" ht="15" hidden="false" customHeight="false" outlineLevel="0" collapsed="false">
      <c r="A560" s="1" t="s">
        <v>2566</v>
      </c>
      <c r="E560" s="1" t="s">
        <v>786</v>
      </c>
      <c r="H560" s="1" t="s">
        <v>863</v>
      </c>
    </row>
    <row r="561" customFormat="false" ht="15" hidden="false" customHeight="false" outlineLevel="0" collapsed="false">
      <c r="A561" s="1" t="s">
        <v>2032</v>
      </c>
      <c r="E561" s="1" t="s">
        <v>1990</v>
      </c>
      <c r="H561" s="1" t="s">
        <v>2666</v>
      </c>
    </row>
    <row r="562" customFormat="false" ht="15" hidden="false" customHeight="false" outlineLevel="0" collapsed="false">
      <c r="A562" s="1" t="s">
        <v>637</v>
      </c>
      <c r="E562" s="1" t="s">
        <v>788</v>
      </c>
      <c r="H562" s="1" t="s">
        <v>868</v>
      </c>
    </row>
    <row r="563" customFormat="false" ht="15" hidden="false" customHeight="false" outlineLevel="0" collapsed="false">
      <c r="A563" s="1" t="s">
        <v>638</v>
      </c>
      <c r="E563" s="1" t="s">
        <v>2026</v>
      </c>
      <c r="H563" s="1" t="s">
        <v>2667</v>
      </c>
    </row>
    <row r="564" customFormat="false" ht="15" hidden="false" customHeight="false" outlineLevel="0" collapsed="false">
      <c r="A564" s="1" t="s">
        <v>640</v>
      </c>
      <c r="E564" s="1" t="s">
        <v>794</v>
      </c>
      <c r="H564" s="1" t="s">
        <v>2668</v>
      </c>
    </row>
    <row r="565" customFormat="false" ht="15" hidden="false" customHeight="false" outlineLevel="0" collapsed="false">
      <c r="A565" s="1" t="s">
        <v>642</v>
      </c>
      <c r="E565" s="1" t="s">
        <v>2616</v>
      </c>
      <c r="H565" s="1" t="s">
        <v>873</v>
      </c>
    </row>
    <row r="566" customFormat="false" ht="15" hidden="false" customHeight="false" outlineLevel="0" collapsed="false">
      <c r="A566" s="1" t="s">
        <v>2051</v>
      </c>
      <c r="E566" s="1" t="s">
        <v>2617</v>
      </c>
      <c r="H566" s="1" t="s">
        <v>2669</v>
      </c>
    </row>
    <row r="567" customFormat="false" ht="15" hidden="false" customHeight="false" outlineLevel="0" collapsed="false">
      <c r="A567" s="1" t="s">
        <v>2567</v>
      </c>
      <c r="E567" s="1" t="s">
        <v>2618</v>
      </c>
      <c r="H567" s="1" t="s">
        <v>85</v>
      </c>
    </row>
    <row r="568" customFormat="false" ht="15" hidden="false" customHeight="false" outlineLevel="0" collapsed="false">
      <c r="A568" s="1" t="s">
        <v>649</v>
      </c>
      <c r="E568" s="1" t="s">
        <v>797</v>
      </c>
      <c r="H568" s="1" t="s">
        <v>2670</v>
      </c>
    </row>
    <row r="569" customFormat="false" ht="15" hidden="false" customHeight="false" outlineLevel="0" collapsed="false">
      <c r="A569" s="1" t="s">
        <v>2055</v>
      </c>
      <c r="E569" s="1" t="s">
        <v>800</v>
      </c>
      <c r="H569" s="1" t="s">
        <v>879</v>
      </c>
    </row>
    <row r="570" customFormat="false" ht="15" hidden="false" customHeight="false" outlineLevel="0" collapsed="false">
      <c r="A570" s="1" t="s">
        <v>651</v>
      </c>
      <c r="E570" s="1" t="s">
        <v>1994</v>
      </c>
      <c r="H570" s="1" t="s">
        <v>2671</v>
      </c>
    </row>
    <row r="571" customFormat="false" ht="15" hidden="false" customHeight="false" outlineLevel="0" collapsed="false">
      <c r="A571" s="1" t="s">
        <v>2568</v>
      </c>
      <c r="E571" s="1" t="s">
        <v>801</v>
      </c>
      <c r="H571" s="1" t="s">
        <v>2672</v>
      </c>
    </row>
    <row r="572" customFormat="false" ht="15" hidden="false" customHeight="false" outlineLevel="0" collapsed="false">
      <c r="A572" s="1" t="s">
        <v>652</v>
      </c>
      <c r="E572" s="1" t="s">
        <v>2619</v>
      </c>
      <c r="H572" s="1" t="s">
        <v>888</v>
      </c>
    </row>
    <row r="573" customFormat="false" ht="15" hidden="false" customHeight="false" outlineLevel="0" collapsed="false">
      <c r="A573" s="1" t="s">
        <v>1943</v>
      </c>
      <c r="E573" s="1" t="s">
        <v>2620</v>
      </c>
      <c r="H573" s="1" t="s">
        <v>2673</v>
      </c>
    </row>
    <row r="574" customFormat="false" ht="15" hidden="false" customHeight="false" outlineLevel="0" collapsed="false">
      <c r="A574" s="1" t="s">
        <v>653</v>
      </c>
      <c r="E574" s="1" t="s">
        <v>2621</v>
      </c>
      <c r="H574" s="1" t="s">
        <v>2674</v>
      </c>
    </row>
    <row r="575" customFormat="false" ht="15" hidden="false" customHeight="false" outlineLevel="0" collapsed="false">
      <c r="A575" s="1" t="s">
        <v>2569</v>
      </c>
      <c r="E575" s="1" t="s">
        <v>2622</v>
      </c>
      <c r="H575" s="1" t="s">
        <v>890</v>
      </c>
    </row>
    <row r="576" customFormat="false" ht="15" hidden="false" customHeight="false" outlineLevel="0" collapsed="false">
      <c r="A576" s="1" t="s">
        <v>1893</v>
      </c>
      <c r="E576" s="1" t="s">
        <v>2623</v>
      </c>
      <c r="H576" s="1" t="s">
        <v>2675</v>
      </c>
    </row>
    <row r="577" customFormat="false" ht="15" hidden="false" customHeight="false" outlineLevel="0" collapsed="false">
      <c r="A577" s="1" t="s">
        <v>2570</v>
      </c>
      <c r="E577" s="1" t="s">
        <v>802</v>
      </c>
      <c r="H577" s="1" t="s">
        <v>2676</v>
      </c>
    </row>
    <row r="578" customFormat="false" ht="15" hidden="false" customHeight="false" outlineLevel="0" collapsed="false">
      <c r="A578" s="1" t="s">
        <v>655</v>
      </c>
      <c r="E578" s="1" t="s">
        <v>804</v>
      </c>
      <c r="H578" s="1" t="s">
        <v>2677</v>
      </c>
    </row>
    <row r="579" customFormat="false" ht="15" hidden="false" customHeight="false" outlineLevel="0" collapsed="false">
      <c r="A579" s="1" t="s">
        <v>656</v>
      </c>
      <c r="E579" s="1" t="s">
        <v>1999</v>
      </c>
      <c r="H579" s="1" t="s">
        <v>2678</v>
      </c>
    </row>
    <row r="580" customFormat="false" ht="15" hidden="false" customHeight="false" outlineLevel="0" collapsed="false">
      <c r="A580" s="1" t="s">
        <v>2038</v>
      </c>
      <c r="E580" s="1" t="s">
        <v>805</v>
      </c>
      <c r="H580" s="1" t="s">
        <v>2679</v>
      </c>
    </row>
    <row r="581" customFormat="false" ht="15" hidden="false" customHeight="false" outlineLevel="0" collapsed="false">
      <c r="A581" s="1" t="s">
        <v>657</v>
      </c>
      <c r="E581" s="1" t="s">
        <v>806</v>
      </c>
      <c r="H581" s="1" t="s">
        <v>900</v>
      </c>
    </row>
    <row r="582" customFormat="false" ht="15" hidden="false" customHeight="false" outlineLevel="0" collapsed="false">
      <c r="A582" s="1" t="s">
        <v>661</v>
      </c>
      <c r="E582" s="1" t="s">
        <v>2624</v>
      </c>
      <c r="H582" s="1" t="s">
        <v>89</v>
      </c>
    </row>
    <row r="583" customFormat="false" ht="15" hidden="false" customHeight="false" outlineLevel="0" collapsed="false">
      <c r="A583" s="1" t="s">
        <v>664</v>
      </c>
      <c r="E583" s="1" t="s">
        <v>2625</v>
      </c>
      <c r="H583" s="1" t="s">
        <v>2680</v>
      </c>
    </row>
    <row r="584" customFormat="false" ht="15" hidden="false" customHeight="false" outlineLevel="0" collapsed="false">
      <c r="A584" s="1" t="s">
        <v>2041</v>
      </c>
      <c r="E584" s="1" t="s">
        <v>2626</v>
      </c>
      <c r="H584" s="1" t="s">
        <v>2681</v>
      </c>
    </row>
    <row r="585" customFormat="false" ht="15" hidden="false" customHeight="false" outlineLevel="0" collapsed="false">
      <c r="A585" s="1" t="s">
        <v>2571</v>
      </c>
      <c r="E585" s="1" t="s">
        <v>2627</v>
      </c>
      <c r="H585" s="1" t="s">
        <v>2682</v>
      </c>
    </row>
    <row r="586" customFormat="false" ht="15" hidden="false" customHeight="false" outlineLevel="0" collapsed="false">
      <c r="A586" s="1" t="s">
        <v>669</v>
      </c>
      <c r="E586" s="1" t="s">
        <v>810</v>
      </c>
      <c r="H586" s="1" t="s">
        <v>2683</v>
      </c>
    </row>
    <row r="587" customFormat="false" ht="15" hidden="false" customHeight="false" outlineLevel="0" collapsed="false">
      <c r="A587" s="1" t="s">
        <v>670</v>
      </c>
      <c r="E587" s="1" t="s">
        <v>811</v>
      </c>
      <c r="H587" s="1" t="s">
        <v>2684</v>
      </c>
    </row>
    <row r="588" customFormat="false" ht="15" hidden="false" customHeight="false" outlineLevel="0" collapsed="false">
      <c r="A588" s="1" t="s">
        <v>673</v>
      </c>
      <c r="E588" s="1" t="s">
        <v>813</v>
      </c>
      <c r="H588" s="1" t="s">
        <v>905</v>
      </c>
    </row>
    <row r="589" customFormat="false" ht="15" hidden="false" customHeight="false" outlineLevel="0" collapsed="false">
      <c r="A589" s="1" t="s">
        <v>2572</v>
      </c>
      <c r="E589" s="1" t="s">
        <v>2628</v>
      </c>
      <c r="H589" s="1" t="s">
        <v>2685</v>
      </c>
    </row>
    <row r="590" customFormat="false" ht="15" hidden="false" customHeight="false" outlineLevel="0" collapsed="false">
      <c r="A590" s="1" t="s">
        <v>1958</v>
      </c>
      <c r="E590" s="1" t="s">
        <v>817</v>
      </c>
      <c r="H590" s="1" t="s">
        <v>2686</v>
      </c>
    </row>
    <row r="591" customFormat="false" ht="15" hidden="false" customHeight="false" outlineLevel="0" collapsed="false">
      <c r="A591" s="1" t="s">
        <v>2573</v>
      </c>
      <c r="E591" s="1" t="s">
        <v>819</v>
      </c>
      <c r="H591" s="1" t="s">
        <v>906</v>
      </c>
    </row>
    <row r="592" customFormat="false" ht="15" hidden="false" customHeight="false" outlineLevel="0" collapsed="false">
      <c r="A592" s="1" t="s">
        <v>676</v>
      </c>
      <c r="E592" s="1" t="s">
        <v>2629</v>
      </c>
      <c r="H592" s="1" t="s">
        <v>907</v>
      </c>
    </row>
    <row r="593" customFormat="false" ht="15" hidden="false" customHeight="false" outlineLevel="0" collapsed="false">
      <c r="A593" s="1" t="s">
        <v>2070</v>
      </c>
      <c r="E593" s="1" t="s">
        <v>2630</v>
      </c>
      <c r="H593" s="1" t="s">
        <v>908</v>
      </c>
    </row>
    <row r="594" customFormat="false" ht="15" hidden="false" customHeight="false" outlineLevel="0" collapsed="false">
      <c r="A594" s="1" t="s">
        <v>1952</v>
      </c>
      <c r="E594" s="1" t="s">
        <v>139</v>
      </c>
      <c r="H594" s="1" t="s">
        <v>909</v>
      </c>
    </row>
    <row r="595" customFormat="false" ht="15" hidden="false" customHeight="false" outlineLevel="0" collapsed="false">
      <c r="A595" s="1" t="s">
        <v>2044</v>
      </c>
      <c r="E595" s="1" t="s">
        <v>2631</v>
      </c>
      <c r="H595" s="1" t="s">
        <v>2687</v>
      </c>
    </row>
    <row r="596" customFormat="false" ht="15" hidden="false" customHeight="false" outlineLevel="0" collapsed="false">
      <c r="A596" s="1" t="s">
        <v>1964</v>
      </c>
      <c r="E596" s="1" t="s">
        <v>2632</v>
      </c>
      <c r="H596" s="1" t="s">
        <v>2688</v>
      </c>
    </row>
    <row r="597" customFormat="false" ht="15" hidden="false" customHeight="false" outlineLevel="0" collapsed="false">
      <c r="A597" s="1" t="s">
        <v>2574</v>
      </c>
      <c r="E597" s="1" t="s">
        <v>143</v>
      </c>
      <c r="H597" s="1" t="s">
        <v>912</v>
      </c>
    </row>
    <row r="598" customFormat="false" ht="15" hidden="false" customHeight="false" outlineLevel="0" collapsed="false">
      <c r="A598" s="1" t="s">
        <v>683</v>
      </c>
      <c r="E598" s="1" t="s">
        <v>2633</v>
      </c>
      <c r="H598" s="1" t="s">
        <v>915</v>
      </c>
    </row>
    <row r="599" customFormat="false" ht="15" hidden="false" customHeight="false" outlineLevel="0" collapsed="false">
      <c r="A599" s="1" t="s">
        <v>685</v>
      </c>
      <c r="E599" s="1" t="s">
        <v>822</v>
      </c>
      <c r="H599" s="1" t="s">
        <v>2689</v>
      </c>
    </row>
    <row r="600" customFormat="false" ht="15" hidden="false" customHeight="false" outlineLevel="0" collapsed="false">
      <c r="A600" s="1" t="s">
        <v>2575</v>
      </c>
      <c r="E600" s="1" t="s">
        <v>2634</v>
      </c>
      <c r="H600" s="1" t="s">
        <v>2690</v>
      </c>
    </row>
    <row r="601" customFormat="false" ht="15" hidden="false" customHeight="false" outlineLevel="0" collapsed="false">
      <c r="A601" s="1" t="s">
        <v>2576</v>
      </c>
      <c r="E601" s="1" t="s">
        <v>825</v>
      </c>
      <c r="H601" s="1" t="s">
        <v>2691</v>
      </c>
    </row>
    <row r="602" customFormat="false" ht="15" hidden="false" customHeight="false" outlineLevel="0" collapsed="false">
      <c r="A602" s="1" t="s">
        <v>2577</v>
      </c>
      <c r="E602" s="1" t="s">
        <v>2635</v>
      </c>
      <c r="H602" s="1" t="s">
        <v>2692</v>
      </c>
    </row>
    <row r="603" customFormat="false" ht="15" hidden="false" customHeight="false" outlineLevel="0" collapsed="false">
      <c r="A603" s="1" t="s">
        <v>688</v>
      </c>
      <c r="E603" s="1" t="s">
        <v>2636</v>
      </c>
      <c r="H603" s="1" t="s">
        <v>154</v>
      </c>
    </row>
    <row r="604" customFormat="false" ht="15" hidden="false" customHeight="false" outlineLevel="0" collapsed="false">
      <c r="A604" s="1" t="s">
        <v>2048</v>
      </c>
      <c r="E604" s="1" t="s">
        <v>2637</v>
      </c>
      <c r="H604" s="1" t="s">
        <v>2693</v>
      </c>
    </row>
    <row r="605" customFormat="false" ht="15" hidden="false" customHeight="false" outlineLevel="0" collapsed="false">
      <c r="A605" s="1" t="s">
        <v>2578</v>
      </c>
      <c r="E605" s="1" t="s">
        <v>2638</v>
      </c>
      <c r="H605" s="1" t="s">
        <v>2694</v>
      </c>
    </row>
    <row r="606" customFormat="false" ht="15" hidden="false" customHeight="false" outlineLevel="0" collapsed="false">
      <c r="A606" s="1" t="s">
        <v>2579</v>
      </c>
      <c r="E606" s="1" t="s">
        <v>2036</v>
      </c>
      <c r="H606" s="1" t="s">
        <v>2695</v>
      </c>
    </row>
    <row r="607" customFormat="false" ht="15" hidden="false" customHeight="false" outlineLevel="0" collapsed="false">
      <c r="A607" s="1" t="s">
        <v>1899</v>
      </c>
      <c r="E607" s="1" t="s">
        <v>828</v>
      </c>
      <c r="H607" s="1" t="s">
        <v>923</v>
      </c>
    </row>
    <row r="608" customFormat="false" ht="15" hidden="false" customHeight="false" outlineLevel="0" collapsed="false">
      <c r="A608" s="1" t="s">
        <v>2580</v>
      </c>
      <c r="E608" s="1" t="s">
        <v>830</v>
      </c>
      <c r="H608" s="1" t="s">
        <v>2696</v>
      </c>
    </row>
    <row r="609" customFormat="false" ht="15" hidden="false" customHeight="false" outlineLevel="0" collapsed="false">
      <c r="A609" s="1" t="s">
        <v>2581</v>
      </c>
      <c r="E609" s="1" t="s">
        <v>832</v>
      </c>
      <c r="H609" s="1" t="s">
        <v>929</v>
      </c>
    </row>
    <row r="610" customFormat="false" ht="15" hidden="false" customHeight="false" outlineLevel="0" collapsed="false">
      <c r="A610" s="1" t="s">
        <v>695</v>
      </c>
      <c r="E610" s="1" t="s">
        <v>2639</v>
      </c>
      <c r="H610" s="1" t="s">
        <v>2697</v>
      </c>
    </row>
    <row r="611" customFormat="false" ht="15" hidden="false" customHeight="false" outlineLevel="0" collapsed="false">
      <c r="A611" s="1" t="s">
        <v>2582</v>
      </c>
      <c r="E611" s="1" t="s">
        <v>2640</v>
      </c>
      <c r="H611" s="1" t="s">
        <v>2698</v>
      </c>
    </row>
    <row r="612" customFormat="false" ht="15" hidden="false" customHeight="false" outlineLevel="0" collapsed="false">
      <c r="A612" s="1" t="s">
        <v>696</v>
      </c>
      <c r="E612" s="1" t="s">
        <v>2641</v>
      </c>
      <c r="H612" s="1" t="s">
        <v>935</v>
      </c>
    </row>
    <row r="613" customFormat="false" ht="15" hidden="false" customHeight="false" outlineLevel="0" collapsed="false">
      <c r="A613" s="1" t="s">
        <v>697</v>
      </c>
      <c r="E613" s="1" t="s">
        <v>2642</v>
      </c>
      <c r="H613" s="1" t="s">
        <v>938</v>
      </c>
    </row>
    <row r="614" customFormat="false" ht="15" hidden="false" customHeight="false" outlineLevel="0" collapsed="false">
      <c r="A614" s="1" t="s">
        <v>698</v>
      </c>
      <c r="E614" s="1" t="s">
        <v>2643</v>
      </c>
      <c r="H614" s="1" t="s">
        <v>2699</v>
      </c>
    </row>
    <row r="615" customFormat="false" ht="15" hidden="false" customHeight="false" outlineLevel="0" collapsed="false">
      <c r="A615" s="1" t="s">
        <v>1970</v>
      </c>
      <c r="E615" s="1" t="s">
        <v>2644</v>
      </c>
      <c r="H615" s="1" t="s">
        <v>2700</v>
      </c>
    </row>
    <row r="616" customFormat="false" ht="15" hidden="false" customHeight="false" outlineLevel="0" collapsed="false">
      <c r="A616" s="1" t="s">
        <v>703</v>
      </c>
      <c r="E616" s="1" t="s">
        <v>2645</v>
      </c>
      <c r="H616" s="1" t="s">
        <v>2701</v>
      </c>
    </row>
    <row r="617" customFormat="false" ht="15" hidden="false" customHeight="false" outlineLevel="0" collapsed="false">
      <c r="A617" s="1" t="s">
        <v>705</v>
      </c>
      <c r="E617" s="1" t="s">
        <v>838</v>
      </c>
      <c r="H617" s="1" t="s">
        <v>942</v>
      </c>
    </row>
    <row r="618" customFormat="false" ht="15" hidden="false" customHeight="false" outlineLevel="0" collapsed="false">
      <c r="A618" s="1" t="s">
        <v>1904</v>
      </c>
      <c r="E618" s="1" t="s">
        <v>2646</v>
      </c>
      <c r="H618" s="1" t="s">
        <v>2702</v>
      </c>
    </row>
    <row r="619" customFormat="false" ht="15" hidden="false" customHeight="false" outlineLevel="0" collapsed="false">
      <c r="A619" s="1" t="s">
        <v>708</v>
      </c>
      <c r="E619" s="1" t="s">
        <v>839</v>
      </c>
      <c r="H619" s="1" t="s">
        <v>943</v>
      </c>
    </row>
    <row r="620" customFormat="false" ht="15" hidden="false" customHeight="false" outlineLevel="0" collapsed="false">
      <c r="A620" s="1" t="s">
        <v>2583</v>
      </c>
      <c r="E620" s="1" t="s">
        <v>155</v>
      </c>
      <c r="H620" s="1" t="s">
        <v>945</v>
      </c>
    </row>
    <row r="621" customFormat="false" ht="15" hidden="false" customHeight="false" outlineLevel="0" collapsed="false">
      <c r="A621" s="1" t="s">
        <v>711</v>
      </c>
      <c r="E621" s="1" t="s">
        <v>840</v>
      </c>
      <c r="H621" s="1" t="s">
        <v>946</v>
      </c>
    </row>
    <row r="622" customFormat="false" ht="15" hidden="false" customHeight="false" outlineLevel="0" collapsed="false">
      <c r="A622" s="1" t="s">
        <v>2584</v>
      </c>
      <c r="E622" s="1" t="s">
        <v>2647</v>
      </c>
      <c r="H622" s="1" t="s">
        <v>947</v>
      </c>
    </row>
    <row r="623" customFormat="false" ht="15" hidden="false" customHeight="false" outlineLevel="0" collapsed="false">
      <c r="A623" s="1" t="s">
        <v>713</v>
      </c>
      <c r="E623" s="1" t="s">
        <v>2648</v>
      </c>
      <c r="H623" s="1" t="s">
        <v>949</v>
      </c>
    </row>
    <row r="624" customFormat="false" ht="15" hidden="false" customHeight="false" outlineLevel="0" collapsed="false">
      <c r="A624" s="1" t="s">
        <v>2080</v>
      </c>
      <c r="E624" s="1" t="s">
        <v>2013</v>
      </c>
      <c r="H624" s="1" t="s">
        <v>2703</v>
      </c>
    </row>
    <row r="625" customFormat="false" ht="15" hidden="false" customHeight="false" outlineLevel="0" collapsed="false">
      <c r="A625" s="1" t="s">
        <v>2585</v>
      </c>
      <c r="E625" s="1" t="s">
        <v>2649</v>
      </c>
      <c r="H625" s="1" t="s">
        <v>950</v>
      </c>
    </row>
    <row r="626" customFormat="false" ht="15" hidden="false" customHeight="false" outlineLevel="0" collapsed="false">
      <c r="A626" s="1" t="s">
        <v>2586</v>
      </c>
      <c r="E626" s="1" t="s">
        <v>2650</v>
      </c>
      <c r="H626" s="1" t="s">
        <v>2704</v>
      </c>
    </row>
    <row r="627" customFormat="false" ht="15" hidden="false" customHeight="false" outlineLevel="0" collapsed="false">
      <c r="A627" s="1" t="s">
        <v>717</v>
      </c>
      <c r="E627" s="1" t="s">
        <v>844</v>
      </c>
      <c r="H627" s="1" t="s">
        <v>951</v>
      </c>
    </row>
    <row r="628" customFormat="false" ht="15" hidden="false" customHeight="false" outlineLevel="0" collapsed="false">
      <c r="A628" s="1" t="s">
        <v>1976</v>
      </c>
      <c r="E628" s="1" t="s">
        <v>845</v>
      </c>
      <c r="H628" s="1" t="s">
        <v>101</v>
      </c>
    </row>
    <row r="629" customFormat="false" ht="15" hidden="false" customHeight="false" outlineLevel="0" collapsed="false">
      <c r="A629" s="1" t="s">
        <v>2587</v>
      </c>
      <c r="E629" s="1" t="s">
        <v>2651</v>
      </c>
      <c r="H629" s="1" t="s">
        <v>2705</v>
      </c>
    </row>
    <row r="630" customFormat="false" ht="15" hidden="false" customHeight="false" outlineLevel="0" collapsed="false">
      <c r="A630" s="1" t="s">
        <v>2588</v>
      </c>
      <c r="E630" s="1" t="s">
        <v>2652</v>
      </c>
      <c r="H630" s="1" t="s">
        <v>2706</v>
      </c>
    </row>
    <row r="631" customFormat="false" ht="15" hidden="false" customHeight="false" outlineLevel="0" collapsed="false">
      <c r="A631" s="1" t="s">
        <v>1957</v>
      </c>
      <c r="E631" s="1" t="s">
        <v>2653</v>
      </c>
      <c r="H631" s="1" t="s">
        <v>2707</v>
      </c>
    </row>
    <row r="632" customFormat="false" ht="15" hidden="false" customHeight="false" outlineLevel="0" collapsed="false">
      <c r="A632" s="1" t="s">
        <v>2589</v>
      </c>
      <c r="E632" s="1" t="s">
        <v>2654</v>
      </c>
      <c r="H632" s="1" t="s">
        <v>2708</v>
      </c>
    </row>
    <row r="633" customFormat="false" ht="15" hidden="false" customHeight="false" outlineLevel="0" collapsed="false">
      <c r="A633" s="1" t="s">
        <v>2590</v>
      </c>
      <c r="E633" s="1" t="s">
        <v>2655</v>
      </c>
      <c r="H633" s="1" t="s">
        <v>959</v>
      </c>
    </row>
    <row r="634" customFormat="false" ht="15" hidden="false" customHeight="false" outlineLevel="0" collapsed="false">
      <c r="A634" s="1" t="s">
        <v>2591</v>
      </c>
      <c r="E634" s="1" t="s">
        <v>2656</v>
      </c>
      <c r="H634" s="1" t="s">
        <v>2709</v>
      </c>
    </row>
    <row r="635" customFormat="false" ht="15" hidden="false" customHeight="false" outlineLevel="0" collapsed="false">
      <c r="A635" s="1" t="s">
        <v>1980</v>
      </c>
      <c r="E635" s="1" t="s">
        <v>2657</v>
      </c>
      <c r="H635" s="1" t="s">
        <v>2710</v>
      </c>
    </row>
    <row r="636" customFormat="false" ht="15" hidden="false" customHeight="false" outlineLevel="0" collapsed="false">
      <c r="A636" s="1" t="s">
        <v>725</v>
      </c>
      <c r="E636" s="1" t="s">
        <v>2658</v>
      </c>
      <c r="H636" s="1" t="s">
        <v>962</v>
      </c>
    </row>
    <row r="637" customFormat="false" ht="15" hidden="false" customHeight="false" outlineLevel="0" collapsed="false">
      <c r="A637" s="1" t="s">
        <v>726</v>
      </c>
      <c r="E637" s="1" t="s">
        <v>167</v>
      </c>
      <c r="H637" s="1" t="s">
        <v>964</v>
      </c>
    </row>
    <row r="638" customFormat="false" ht="15" hidden="false" customHeight="false" outlineLevel="0" collapsed="false">
      <c r="A638" s="1" t="s">
        <v>727</v>
      </c>
      <c r="E638" s="1" t="s">
        <v>2659</v>
      </c>
      <c r="H638" s="1" t="s">
        <v>2711</v>
      </c>
    </row>
    <row r="639" customFormat="false" ht="15" hidden="false" customHeight="false" outlineLevel="0" collapsed="false">
      <c r="A639" s="1" t="s">
        <v>1991</v>
      </c>
      <c r="E639" s="1" t="s">
        <v>2660</v>
      </c>
      <c r="H639" s="1" t="s">
        <v>2712</v>
      </c>
    </row>
    <row r="640" customFormat="false" ht="15" hidden="false" customHeight="false" outlineLevel="0" collapsed="false">
      <c r="A640" s="1" t="s">
        <v>2592</v>
      </c>
      <c r="E640" s="1" t="s">
        <v>2661</v>
      </c>
      <c r="H640" s="1" t="s">
        <v>966</v>
      </c>
    </row>
    <row r="641" customFormat="false" ht="15" hidden="false" customHeight="false" outlineLevel="0" collapsed="false">
      <c r="A641" s="1" t="s">
        <v>2085</v>
      </c>
      <c r="E641" s="1" t="s">
        <v>2662</v>
      </c>
      <c r="H641" s="1" t="s">
        <v>967</v>
      </c>
    </row>
    <row r="642" customFormat="false" ht="15" hidden="false" customHeight="false" outlineLevel="0" collapsed="false">
      <c r="A642" s="1" t="s">
        <v>118</v>
      </c>
      <c r="E642" s="1" t="s">
        <v>856</v>
      </c>
      <c r="H642" s="1" t="s">
        <v>2713</v>
      </c>
    </row>
    <row r="643" customFormat="false" ht="15" hidden="false" customHeight="false" outlineLevel="0" collapsed="false">
      <c r="A643" s="1" t="s">
        <v>729</v>
      </c>
      <c r="E643" s="1" t="s">
        <v>857</v>
      </c>
      <c r="H643" s="1" t="s">
        <v>969</v>
      </c>
    </row>
    <row r="644" customFormat="false" ht="15" hidden="false" customHeight="false" outlineLevel="0" collapsed="false">
      <c r="A644" s="1" t="s">
        <v>1995</v>
      </c>
      <c r="E644" s="1" t="s">
        <v>2663</v>
      </c>
      <c r="H644" s="1" t="s">
        <v>2714</v>
      </c>
    </row>
    <row r="645" customFormat="false" ht="15" hidden="false" customHeight="false" outlineLevel="0" collapsed="false">
      <c r="A645" s="1" t="s">
        <v>731</v>
      </c>
      <c r="E645" s="1" t="s">
        <v>2664</v>
      </c>
      <c r="H645" s="1" t="s">
        <v>2715</v>
      </c>
    </row>
    <row r="646" customFormat="false" ht="15" hidden="false" customHeight="false" outlineLevel="0" collapsed="false">
      <c r="A646" s="1" t="s">
        <v>2593</v>
      </c>
      <c r="E646" s="1" t="s">
        <v>2665</v>
      </c>
      <c r="H646" s="1" t="s">
        <v>970</v>
      </c>
    </row>
    <row r="647" customFormat="false" ht="15" hidden="false" customHeight="false" outlineLevel="0" collapsed="false">
      <c r="A647" s="1" t="s">
        <v>2594</v>
      </c>
      <c r="E647" s="1" t="s">
        <v>863</v>
      </c>
      <c r="H647" s="1" t="s">
        <v>2716</v>
      </c>
    </row>
    <row r="648" customFormat="false" ht="15" hidden="false" customHeight="false" outlineLevel="0" collapsed="false">
      <c r="A648" s="1" t="s">
        <v>2595</v>
      </c>
      <c r="E648" s="1" t="s">
        <v>2666</v>
      </c>
      <c r="H648" s="1" t="s">
        <v>2717</v>
      </c>
    </row>
    <row r="649" customFormat="false" ht="15" hidden="false" customHeight="false" outlineLevel="0" collapsed="false">
      <c r="A649" s="1" t="s">
        <v>122</v>
      </c>
      <c r="E649" s="1" t="s">
        <v>868</v>
      </c>
      <c r="H649" s="1" t="s">
        <v>971</v>
      </c>
    </row>
    <row r="650" customFormat="false" ht="15" hidden="false" customHeight="false" outlineLevel="0" collapsed="false">
      <c r="A650" s="1" t="s">
        <v>2596</v>
      </c>
      <c r="E650" s="1" t="s">
        <v>2667</v>
      </c>
      <c r="H650" s="1" t="s">
        <v>2718</v>
      </c>
    </row>
    <row r="651" customFormat="false" ht="15" hidden="false" customHeight="false" outlineLevel="0" collapsed="false">
      <c r="A651" s="1" t="s">
        <v>2087</v>
      </c>
      <c r="E651" s="1" t="s">
        <v>2668</v>
      </c>
      <c r="H651" s="1" t="s">
        <v>2719</v>
      </c>
    </row>
    <row r="652" customFormat="false" ht="15" hidden="false" customHeight="false" outlineLevel="0" collapsed="false">
      <c r="A652" s="1" t="s">
        <v>1963</v>
      </c>
      <c r="E652" s="1" t="s">
        <v>2017</v>
      </c>
      <c r="H652" s="1" t="s">
        <v>2720</v>
      </c>
    </row>
    <row r="653" customFormat="false" ht="15" hidden="false" customHeight="false" outlineLevel="0" collapsed="false">
      <c r="A653" s="1" t="s">
        <v>2597</v>
      </c>
      <c r="E653" s="1" t="s">
        <v>872</v>
      </c>
      <c r="H653" s="1" t="s">
        <v>2721</v>
      </c>
    </row>
    <row r="654" customFormat="false" ht="15" hidden="false" customHeight="false" outlineLevel="0" collapsed="false">
      <c r="A654" s="1" t="s">
        <v>2598</v>
      </c>
      <c r="E654" s="1" t="s">
        <v>873</v>
      </c>
      <c r="H654" s="1" t="s">
        <v>980</v>
      </c>
    </row>
    <row r="655" customFormat="false" ht="15" hidden="false" customHeight="false" outlineLevel="0" collapsed="false">
      <c r="A655" s="1" t="s">
        <v>743</v>
      </c>
      <c r="E655" s="1" t="s">
        <v>2669</v>
      </c>
      <c r="H655" s="1" t="s">
        <v>2722</v>
      </c>
    </row>
    <row r="656" customFormat="false" ht="15" hidden="false" customHeight="false" outlineLevel="0" collapsed="false">
      <c r="A656" s="1" t="s">
        <v>2599</v>
      </c>
      <c r="E656" s="1" t="s">
        <v>85</v>
      </c>
      <c r="H656" s="1" t="s">
        <v>983</v>
      </c>
    </row>
    <row r="657" customFormat="false" ht="15" hidden="false" customHeight="false" outlineLevel="0" collapsed="false">
      <c r="A657" s="1" t="s">
        <v>746</v>
      </c>
      <c r="E657" s="1" t="s">
        <v>2670</v>
      </c>
      <c r="H657" s="1" t="s">
        <v>2723</v>
      </c>
    </row>
    <row r="658" customFormat="false" ht="15" hidden="false" customHeight="false" outlineLevel="0" collapsed="false">
      <c r="A658" s="1" t="s">
        <v>1969</v>
      </c>
      <c r="E658" s="1" t="s">
        <v>879</v>
      </c>
      <c r="H658" s="1" t="s">
        <v>210</v>
      </c>
    </row>
    <row r="659" customFormat="false" ht="15" hidden="false" customHeight="false" outlineLevel="0" collapsed="false">
      <c r="A659" s="1" t="s">
        <v>2600</v>
      </c>
      <c r="E659" s="1" t="s">
        <v>2671</v>
      </c>
      <c r="H659" s="1" t="s">
        <v>2724</v>
      </c>
    </row>
    <row r="660" customFormat="false" ht="15" hidden="false" customHeight="false" outlineLevel="0" collapsed="false">
      <c r="A660" s="1" t="s">
        <v>1909</v>
      </c>
      <c r="E660" s="1" t="s">
        <v>2672</v>
      </c>
      <c r="H660" s="1" t="s">
        <v>986</v>
      </c>
    </row>
    <row r="661" customFormat="false" ht="15" hidden="false" customHeight="false" outlineLevel="0" collapsed="false">
      <c r="A661" s="1" t="s">
        <v>751</v>
      </c>
      <c r="E661" s="1" t="s">
        <v>888</v>
      </c>
      <c r="H661" s="1" t="s">
        <v>2725</v>
      </c>
    </row>
    <row r="662" customFormat="false" ht="15" hidden="false" customHeight="false" outlineLevel="0" collapsed="false">
      <c r="A662" s="1" t="s">
        <v>2601</v>
      </c>
      <c r="E662" s="1" t="s">
        <v>2673</v>
      </c>
      <c r="H662" s="1" t="s">
        <v>2726</v>
      </c>
    </row>
    <row r="663" customFormat="false" ht="15" hidden="false" customHeight="false" outlineLevel="0" collapsed="false">
      <c r="A663" s="1" t="s">
        <v>2602</v>
      </c>
      <c r="E663" s="1" t="s">
        <v>2674</v>
      </c>
      <c r="H663" s="1" t="s">
        <v>2727</v>
      </c>
    </row>
    <row r="664" customFormat="false" ht="15" hidden="false" customHeight="false" outlineLevel="0" collapsed="false">
      <c r="A664" s="1" t="s">
        <v>2603</v>
      </c>
      <c r="E664" s="1" t="s">
        <v>890</v>
      </c>
      <c r="H664" s="1" t="s">
        <v>993</v>
      </c>
    </row>
    <row r="665" customFormat="false" ht="15" hidden="false" customHeight="false" outlineLevel="0" collapsed="false">
      <c r="A665" s="1" t="s">
        <v>1915</v>
      </c>
      <c r="E665" s="1" t="s">
        <v>2675</v>
      </c>
      <c r="H665" s="1" t="s">
        <v>2728</v>
      </c>
    </row>
    <row r="666" customFormat="false" ht="15" hidden="false" customHeight="false" outlineLevel="0" collapsed="false">
      <c r="A666" s="1" t="s">
        <v>755</v>
      </c>
      <c r="E666" s="1" t="s">
        <v>187</v>
      </c>
      <c r="H666" s="1" t="s">
        <v>2729</v>
      </c>
    </row>
    <row r="667" customFormat="false" ht="15" hidden="false" customHeight="false" outlineLevel="0" collapsed="false">
      <c r="A667" s="1" t="s">
        <v>2604</v>
      </c>
      <c r="E667" s="1" t="s">
        <v>2022</v>
      </c>
      <c r="H667" s="1" t="s">
        <v>2730</v>
      </c>
    </row>
    <row r="668" customFormat="false" ht="15" hidden="false" customHeight="false" outlineLevel="0" collapsed="false">
      <c r="A668" s="1" t="s">
        <v>756</v>
      </c>
      <c r="E668" s="1" t="s">
        <v>2676</v>
      </c>
      <c r="H668" s="1" t="s">
        <v>999</v>
      </c>
    </row>
    <row r="669" customFormat="false" ht="15" hidden="false" customHeight="false" outlineLevel="0" collapsed="false">
      <c r="A669" s="1" t="s">
        <v>2605</v>
      </c>
      <c r="E669" s="1" t="s">
        <v>2677</v>
      </c>
      <c r="H669" s="1" t="s">
        <v>2731</v>
      </c>
    </row>
    <row r="670" customFormat="false" ht="15" hidden="false" customHeight="false" outlineLevel="0" collapsed="false">
      <c r="A670" s="1" t="s">
        <v>760</v>
      </c>
      <c r="E670" s="1" t="s">
        <v>899</v>
      </c>
      <c r="H670" s="1" t="s">
        <v>2732</v>
      </c>
    </row>
    <row r="671" customFormat="false" ht="15" hidden="false" customHeight="false" outlineLevel="0" collapsed="false">
      <c r="A671" s="1" t="s">
        <v>2000</v>
      </c>
      <c r="E671" s="1" t="s">
        <v>2678</v>
      </c>
      <c r="H671" s="1" t="s">
        <v>2733</v>
      </c>
    </row>
    <row r="672" customFormat="false" ht="15" hidden="false" customHeight="false" outlineLevel="0" collapsed="false">
      <c r="A672" s="1" t="s">
        <v>2606</v>
      </c>
      <c r="E672" s="1" t="s">
        <v>2679</v>
      </c>
      <c r="H672" s="1" t="s">
        <v>2734</v>
      </c>
    </row>
    <row r="673" customFormat="false" ht="15" hidden="false" customHeight="false" outlineLevel="0" collapsed="false">
      <c r="A673" s="1" t="s">
        <v>2005</v>
      </c>
      <c r="E673" s="1" t="s">
        <v>900</v>
      </c>
      <c r="H673" s="1" t="s">
        <v>2735</v>
      </c>
    </row>
    <row r="674" customFormat="false" ht="15" hidden="false" customHeight="false" outlineLevel="0" collapsed="false">
      <c r="A674" s="1" t="s">
        <v>2607</v>
      </c>
      <c r="E674" s="1" t="s">
        <v>89</v>
      </c>
      <c r="H674" s="1" t="s">
        <v>1008</v>
      </c>
    </row>
    <row r="675" customFormat="false" ht="15" hidden="false" customHeight="false" outlineLevel="0" collapsed="false">
      <c r="A675" s="1" t="s">
        <v>1919</v>
      </c>
      <c r="E675" s="1" t="s">
        <v>2680</v>
      </c>
      <c r="H675" s="1" t="s">
        <v>2736</v>
      </c>
    </row>
    <row r="676" customFormat="false" ht="15" hidden="false" customHeight="false" outlineLevel="0" collapsed="false">
      <c r="A676" s="1" t="s">
        <v>1923</v>
      </c>
      <c r="E676" s="1" t="s">
        <v>2681</v>
      </c>
      <c r="H676" s="1" t="s">
        <v>1014</v>
      </c>
    </row>
    <row r="677" customFormat="false" ht="15" hidden="false" customHeight="false" outlineLevel="0" collapsed="false">
      <c r="A677" s="1" t="s">
        <v>766</v>
      </c>
      <c r="E677" s="1" t="s">
        <v>2682</v>
      </c>
      <c r="H677" s="1" t="s">
        <v>2737</v>
      </c>
    </row>
    <row r="678" customFormat="false" ht="15" hidden="false" customHeight="false" outlineLevel="0" collapsed="false">
      <c r="A678" s="1" t="s">
        <v>2059</v>
      </c>
      <c r="E678" s="1" t="s">
        <v>2683</v>
      </c>
      <c r="H678" s="1" t="s">
        <v>1016</v>
      </c>
    </row>
    <row r="679" customFormat="false" ht="15" hidden="false" customHeight="false" outlineLevel="0" collapsed="false">
      <c r="A679" s="1" t="s">
        <v>767</v>
      </c>
      <c r="E679" s="1" t="s">
        <v>2684</v>
      </c>
      <c r="H679" s="1" t="s">
        <v>2738</v>
      </c>
    </row>
    <row r="680" customFormat="false" ht="15" hidden="false" customHeight="false" outlineLevel="0" collapsed="false">
      <c r="A680" s="1" t="s">
        <v>2608</v>
      </c>
      <c r="E680" s="1" t="s">
        <v>905</v>
      </c>
      <c r="H680" s="1" t="s">
        <v>2739</v>
      </c>
    </row>
    <row r="681" customFormat="false" ht="15" hidden="false" customHeight="false" outlineLevel="0" collapsed="false">
      <c r="A681" s="1" t="s">
        <v>2609</v>
      </c>
      <c r="E681" s="1" t="s">
        <v>2685</v>
      </c>
      <c r="H681" s="1" t="s">
        <v>1018</v>
      </c>
    </row>
    <row r="682" customFormat="false" ht="15" hidden="false" customHeight="false" outlineLevel="0" collapsed="false">
      <c r="A682" s="1" t="s">
        <v>1975</v>
      </c>
      <c r="E682" s="1" t="s">
        <v>2686</v>
      </c>
      <c r="H682" s="1" t="s">
        <v>1020</v>
      </c>
    </row>
    <row r="683" customFormat="false" ht="15" hidden="false" customHeight="false" outlineLevel="0" collapsed="false">
      <c r="A683" s="1" t="s">
        <v>2610</v>
      </c>
      <c r="E683" s="1" t="s">
        <v>906</v>
      </c>
      <c r="H683" s="1" t="s">
        <v>2740</v>
      </c>
    </row>
    <row r="684" customFormat="false" ht="15" hidden="false" customHeight="false" outlineLevel="0" collapsed="false">
      <c r="A684" s="1" t="s">
        <v>2009</v>
      </c>
      <c r="E684" s="1" t="s">
        <v>907</v>
      </c>
      <c r="H684" s="1" t="s">
        <v>2741</v>
      </c>
    </row>
    <row r="685" customFormat="false" ht="15" hidden="false" customHeight="false" outlineLevel="0" collapsed="false">
      <c r="A685" s="1" t="s">
        <v>773</v>
      </c>
      <c r="E685" s="1" t="s">
        <v>908</v>
      </c>
      <c r="H685" s="1" t="s">
        <v>1027</v>
      </c>
    </row>
    <row r="686" customFormat="false" ht="15" hidden="false" customHeight="false" outlineLevel="0" collapsed="false">
      <c r="A686" s="1" t="s">
        <v>2611</v>
      </c>
      <c r="E686" s="1" t="s">
        <v>909</v>
      </c>
      <c r="H686" s="1" t="s">
        <v>1028</v>
      </c>
    </row>
    <row r="687" customFormat="false" ht="15" hidden="false" customHeight="false" outlineLevel="0" collapsed="false">
      <c r="A687" s="1" t="s">
        <v>2612</v>
      </c>
      <c r="E687" s="1" t="s">
        <v>2687</v>
      </c>
      <c r="H687" s="1" t="s">
        <v>1030</v>
      </c>
    </row>
    <row r="688" customFormat="false" ht="15" hidden="false" customHeight="false" outlineLevel="0" collapsed="false">
      <c r="A688" s="1" t="s">
        <v>779</v>
      </c>
      <c r="E688" s="1" t="s">
        <v>2688</v>
      </c>
      <c r="H688" s="1" t="s">
        <v>2742</v>
      </c>
    </row>
    <row r="689" customFormat="false" ht="15" hidden="false" customHeight="false" outlineLevel="0" collapsed="false">
      <c r="A689" s="1" t="s">
        <v>2613</v>
      </c>
      <c r="E689" s="1" t="s">
        <v>912</v>
      </c>
      <c r="H689" s="1" t="s">
        <v>2743</v>
      </c>
    </row>
    <row r="690" customFormat="false" ht="15" hidden="false" customHeight="false" outlineLevel="0" collapsed="false">
      <c r="A690" s="1" t="s">
        <v>2614</v>
      </c>
      <c r="E690" s="1" t="s">
        <v>915</v>
      </c>
      <c r="H690" s="1" t="s">
        <v>219</v>
      </c>
    </row>
    <row r="691" customFormat="false" ht="15" hidden="false" customHeight="false" outlineLevel="0" collapsed="false">
      <c r="A691" s="1" t="s">
        <v>2062</v>
      </c>
      <c r="E691" s="1" t="s">
        <v>198</v>
      </c>
      <c r="H691" s="1" t="s">
        <v>1031</v>
      </c>
    </row>
    <row r="692" customFormat="false" ht="15" hidden="false" customHeight="false" outlineLevel="0" collapsed="false">
      <c r="A692" s="1" t="s">
        <v>781</v>
      </c>
      <c r="E692" s="1" t="s">
        <v>2689</v>
      </c>
      <c r="H692" s="1" t="s">
        <v>2744</v>
      </c>
    </row>
    <row r="693" customFormat="false" ht="15" hidden="false" customHeight="false" outlineLevel="0" collapsed="false">
      <c r="A693" s="1" t="s">
        <v>1985</v>
      </c>
      <c r="E693" s="1" t="s">
        <v>2690</v>
      </c>
      <c r="H693" s="1" t="s">
        <v>2745</v>
      </c>
    </row>
    <row r="694" customFormat="false" ht="15" hidden="false" customHeight="false" outlineLevel="0" collapsed="false">
      <c r="A694" s="1" t="s">
        <v>1926</v>
      </c>
      <c r="E694" s="1" t="s">
        <v>2691</v>
      </c>
      <c r="H694" s="1" t="s">
        <v>1034</v>
      </c>
    </row>
    <row r="695" customFormat="false" ht="15" hidden="false" customHeight="false" outlineLevel="0" collapsed="false">
      <c r="A695" s="1" t="s">
        <v>119</v>
      </c>
      <c r="E695" s="1" t="s">
        <v>2692</v>
      </c>
      <c r="H695" s="1" t="s">
        <v>2746</v>
      </c>
    </row>
    <row r="696" customFormat="false" ht="15" hidden="false" customHeight="false" outlineLevel="0" collapsed="false">
      <c r="A696" s="1" t="s">
        <v>783</v>
      </c>
      <c r="E696" s="1" t="s">
        <v>154</v>
      </c>
      <c r="H696" s="1" t="s">
        <v>2747</v>
      </c>
    </row>
    <row r="697" customFormat="false" ht="15" hidden="false" customHeight="false" outlineLevel="0" collapsed="false">
      <c r="A697" s="1" t="s">
        <v>784</v>
      </c>
      <c r="E697" s="1" t="s">
        <v>2693</v>
      </c>
      <c r="H697" s="1" t="s">
        <v>2748</v>
      </c>
    </row>
    <row r="698" customFormat="false" ht="15" hidden="false" customHeight="false" outlineLevel="0" collapsed="false">
      <c r="A698" s="1" t="s">
        <v>785</v>
      </c>
      <c r="E698" s="1" t="s">
        <v>2694</v>
      </c>
      <c r="H698" s="1" t="s">
        <v>2749</v>
      </c>
    </row>
    <row r="699" customFormat="false" ht="15" hidden="false" customHeight="false" outlineLevel="0" collapsed="false">
      <c r="A699" s="1" t="s">
        <v>2615</v>
      </c>
      <c r="E699" s="1" t="s">
        <v>922</v>
      </c>
      <c r="H699" s="1" t="s">
        <v>2750</v>
      </c>
    </row>
    <row r="700" customFormat="false" ht="15" hidden="false" customHeight="false" outlineLevel="0" collapsed="false">
      <c r="A700" s="1" t="s">
        <v>786</v>
      </c>
      <c r="E700" s="1" t="s">
        <v>2695</v>
      </c>
      <c r="H700" s="1" t="s">
        <v>2751</v>
      </c>
    </row>
    <row r="701" customFormat="false" ht="15" hidden="false" customHeight="false" outlineLevel="0" collapsed="false">
      <c r="A701" s="1" t="s">
        <v>1990</v>
      </c>
      <c r="E701" s="1" t="s">
        <v>923</v>
      </c>
      <c r="H701" s="1" t="s">
        <v>2752</v>
      </c>
    </row>
    <row r="702" customFormat="false" ht="15" hidden="false" customHeight="false" outlineLevel="0" collapsed="false">
      <c r="A702" s="1" t="s">
        <v>788</v>
      </c>
      <c r="E702" s="1" t="s">
        <v>2696</v>
      </c>
      <c r="H702" s="1" t="s">
        <v>1048</v>
      </c>
    </row>
    <row r="703" customFormat="false" ht="15" hidden="false" customHeight="false" outlineLevel="0" collapsed="false">
      <c r="A703" s="1" t="s">
        <v>2026</v>
      </c>
      <c r="E703" s="1" t="s">
        <v>2035</v>
      </c>
      <c r="H703" s="1" t="s">
        <v>2753</v>
      </c>
    </row>
    <row r="704" customFormat="false" ht="15" hidden="false" customHeight="false" outlineLevel="0" collapsed="false">
      <c r="A704" s="1" t="s">
        <v>794</v>
      </c>
      <c r="E704" s="1" t="s">
        <v>929</v>
      </c>
      <c r="H704" s="1" t="s">
        <v>2754</v>
      </c>
    </row>
    <row r="705" customFormat="false" ht="15" hidden="false" customHeight="false" outlineLevel="0" collapsed="false">
      <c r="A705" s="1" t="s">
        <v>2616</v>
      </c>
      <c r="E705" s="1" t="s">
        <v>2697</v>
      </c>
      <c r="H705" s="1" t="s">
        <v>1052</v>
      </c>
    </row>
    <row r="706" customFormat="false" ht="15" hidden="false" customHeight="false" outlineLevel="0" collapsed="false">
      <c r="A706" s="1" t="s">
        <v>2617</v>
      </c>
      <c r="E706" s="1" t="s">
        <v>2698</v>
      </c>
      <c r="H706" s="1" t="s">
        <v>1054</v>
      </c>
    </row>
    <row r="707" customFormat="false" ht="15" hidden="false" customHeight="false" outlineLevel="0" collapsed="false">
      <c r="A707" s="1" t="s">
        <v>2618</v>
      </c>
      <c r="E707" s="1" t="s">
        <v>935</v>
      </c>
      <c r="H707" s="1" t="s">
        <v>1055</v>
      </c>
    </row>
    <row r="708" customFormat="false" ht="15" hidden="false" customHeight="false" outlineLevel="0" collapsed="false">
      <c r="A708" s="1" t="s">
        <v>797</v>
      </c>
      <c r="E708" s="1" t="s">
        <v>938</v>
      </c>
      <c r="H708" s="1" t="s">
        <v>2755</v>
      </c>
    </row>
    <row r="709" customFormat="false" ht="15" hidden="false" customHeight="false" outlineLevel="0" collapsed="false">
      <c r="A709" s="1" t="s">
        <v>800</v>
      </c>
      <c r="E709" s="1" t="s">
        <v>2699</v>
      </c>
      <c r="H709" s="1" t="s">
        <v>2756</v>
      </c>
    </row>
    <row r="710" customFormat="false" ht="15" hidden="false" customHeight="false" outlineLevel="0" collapsed="false">
      <c r="A710" s="1" t="s">
        <v>1994</v>
      </c>
      <c r="E710" s="1" t="s">
        <v>2700</v>
      </c>
      <c r="H710" s="1" t="s">
        <v>1056</v>
      </c>
    </row>
    <row r="711" customFormat="false" ht="15" hidden="false" customHeight="false" outlineLevel="0" collapsed="false">
      <c r="A711" s="1" t="s">
        <v>801</v>
      </c>
      <c r="E711" s="1" t="s">
        <v>2701</v>
      </c>
      <c r="H711" s="1" t="s">
        <v>1057</v>
      </c>
    </row>
    <row r="712" customFormat="false" ht="15" hidden="false" customHeight="false" outlineLevel="0" collapsed="false">
      <c r="A712" s="1" t="s">
        <v>2619</v>
      </c>
      <c r="E712" s="1" t="s">
        <v>942</v>
      </c>
      <c r="H712" s="1" t="s">
        <v>2757</v>
      </c>
    </row>
    <row r="713" customFormat="false" ht="15" hidden="false" customHeight="false" outlineLevel="0" collapsed="false">
      <c r="A713" s="1" t="s">
        <v>2620</v>
      </c>
      <c r="E713" s="1" t="s">
        <v>2702</v>
      </c>
      <c r="H713" s="1" t="s">
        <v>2758</v>
      </c>
    </row>
    <row r="714" customFormat="false" ht="15" hidden="false" customHeight="false" outlineLevel="0" collapsed="false">
      <c r="A714" s="1" t="s">
        <v>2621</v>
      </c>
      <c r="E714" s="1" t="s">
        <v>943</v>
      </c>
      <c r="H714" s="1" t="s">
        <v>1059</v>
      </c>
    </row>
    <row r="715" customFormat="false" ht="15" hidden="false" customHeight="false" outlineLevel="0" collapsed="false">
      <c r="A715" s="1" t="s">
        <v>2622</v>
      </c>
      <c r="E715" s="1" t="s">
        <v>945</v>
      </c>
      <c r="H715" s="1" t="s">
        <v>2759</v>
      </c>
    </row>
    <row r="716" customFormat="false" ht="15" hidden="false" customHeight="false" outlineLevel="0" collapsed="false">
      <c r="A716" s="1" t="s">
        <v>2064</v>
      </c>
      <c r="E716" s="1" t="s">
        <v>946</v>
      </c>
      <c r="H716" s="1" t="s">
        <v>1060</v>
      </c>
    </row>
    <row r="717" customFormat="false" ht="15" hidden="false" customHeight="false" outlineLevel="0" collapsed="false">
      <c r="A717" s="1" t="s">
        <v>2623</v>
      </c>
      <c r="E717" s="1" t="s">
        <v>947</v>
      </c>
      <c r="H717" s="1" t="s">
        <v>2760</v>
      </c>
    </row>
    <row r="718" customFormat="false" ht="15" hidden="false" customHeight="false" outlineLevel="0" collapsed="false">
      <c r="A718" s="1" t="s">
        <v>802</v>
      </c>
      <c r="E718" s="1" t="s">
        <v>948</v>
      </c>
      <c r="H718" s="1" t="s">
        <v>2761</v>
      </c>
    </row>
    <row r="719" customFormat="false" ht="15" hidden="false" customHeight="false" outlineLevel="0" collapsed="false">
      <c r="A719" s="1" t="s">
        <v>804</v>
      </c>
      <c r="E719" s="1" t="s">
        <v>2060</v>
      </c>
      <c r="H719" s="1" t="s">
        <v>2762</v>
      </c>
    </row>
    <row r="720" customFormat="false" ht="15" hidden="false" customHeight="false" outlineLevel="0" collapsed="false">
      <c r="A720" s="1" t="s">
        <v>1999</v>
      </c>
      <c r="E720" s="1" t="s">
        <v>949</v>
      </c>
      <c r="H720" s="1" t="s">
        <v>2763</v>
      </c>
    </row>
    <row r="721" customFormat="false" ht="15" hidden="false" customHeight="false" outlineLevel="0" collapsed="false">
      <c r="A721" s="1" t="s">
        <v>805</v>
      </c>
      <c r="E721" s="1" t="s">
        <v>2703</v>
      </c>
      <c r="H721" s="1" t="s">
        <v>1067</v>
      </c>
    </row>
    <row r="722" customFormat="false" ht="15" hidden="false" customHeight="false" outlineLevel="0" collapsed="false">
      <c r="A722" s="1" t="s">
        <v>806</v>
      </c>
      <c r="E722" s="1" t="s">
        <v>950</v>
      </c>
      <c r="H722" s="1" t="s">
        <v>1070</v>
      </c>
    </row>
    <row r="723" customFormat="false" ht="15" hidden="false" customHeight="false" outlineLevel="0" collapsed="false">
      <c r="A723" s="1" t="s">
        <v>2067</v>
      </c>
      <c r="E723" s="1" t="s">
        <v>2704</v>
      </c>
      <c r="H723" s="1" t="s">
        <v>2764</v>
      </c>
    </row>
    <row r="724" customFormat="false" ht="15" hidden="false" customHeight="false" outlineLevel="0" collapsed="false">
      <c r="A724" s="1" t="s">
        <v>2624</v>
      </c>
      <c r="E724" s="1" t="s">
        <v>951</v>
      </c>
      <c r="H724" s="1" t="s">
        <v>2765</v>
      </c>
    </row>
    <row r="725" customFormat="false" ht="15" hidden="false" customHeight="false" outlineLevel="0" collapsed="false">
      <c r="A725" s="1" t="s">
        <v>2625</v>
      </c>
      <c r="E725" s="1" t="s">
        <v>101</v>
      </c>
      <c r="H725" s="1" t="s">
        <v>2766</v>
      </c>
    </row>
    <row r="726" customFormat="false" ht="15" hidden="false" customHeight="false" outlineLevel="0" collapsed="false">
      <c r="A726" s="1" t="s">
        <v>2626</v>
      </c>
      <c r="E726" s="1" t="s">
        <v>2040</v>
      </c>
      <c r="H726" s="1" t="s">
        <v>2767</v>
      </c>
    </row>
    <row r="727" customFormat="false" ht="15" hidden="false" customHeight="false" outlineLevel="0" collapsed="false">
      <c r="A727" s="1" t="s">
        <v>2627</v>
      </c>
      <c r="E727" s="1" t="s">
        <v>2705</v>
      </c>
      <c r="H727" s="1" t="s">
        <v>2768</v>
      </c>
    </row>
    <row r="728" customFormat="false" ht="15" hidden="false" customHeight="false" outlineLevel="0" collapsed="false">
      <c r="A728" s="1" t="s">
        <v>810</v>
      </c>
      <c r="E728" s="1" t="s">
        <v>2706</v>
      </c>
      <c r="H728" s="1" t="s">
        <v>2769</v>
      </c>
    </row>
    <row r="729" customFormat="false" ht="15" hidden="false" customHeight="false" outlineLevel="0" collapsed="false">
      <c r="A729" s="1" t="s">
        <v>811</v>
      </c>
      <c r="E729" s="1" t="s">
        <v>2707</v>
      </c>
      <c r="H729" s="1" t="s">
        <v>2770</v>
      </c>
    </row>
    <row r="730" customFormat="false" ht="15" hidden="false" customHeight="false" outlineLevel="0" collapsed="false">
      <c r="A730" s="1" t="s">
        <v>813</v>
      </c>
      <c r="E730" s="1" t="s">
        <v>2708</v>
      </c>
      <c r="H730" s="1" t="s">
        <v>1075</v>
      </c>
    </row>
    <row r="731" customFormat="false" ht="15" hidden="false" customHeight="false" outlineLevel="0" collapsed="false">
      <c r="A731" s="1" t="s">
        <v>2628</v>
      </c>
      <c r="E731" s="1" t="s">
        <v>959</v>
      </c>
      <c r="H731" s="1" t="s">
        <v>2771</v>
      </c>
    </row>
    <row r="732" customFormat="false" ht="15" hidden="false" customHeight="false" outlineLevel="0" collapsed="false">
      <c r="A732" s="1" t="s">
        <v>817</v>
      </c>
      <c r="E732" s="1" t="s">
        <v>2709</v>
      </c>
      <c r="H732" s="1" t="s">
        <v>1079</v>
      </c>
    </row>
    <row r="733" customFormat="false" ht="15" hidden="false" customHeight="false" outlineLevel="0" collapsed="false">
      <c r="A733" s="1" t="s">
        <v>2068</v>
      </c>
      <c r="E733" s="1" t="s">
        <v>2710</v>
      </c>
      <c r="H733" s="1" t="s">
        <v>1080</v>
      </c>
    </row>
    <row r="734" customFormat="false" ht="15" hidden="false" customHeight="false" outlineLevel="0" collapsed="false">
      <c r="A734" s="1" t="s">
        <v>819</v>
      </c>
      <c r="E734" s="1" t="s">
        <v>962</v>
      </c>
      <c r="H734" s="1" t="s">
        <v>1083</v>
      </c>
    </row>
    <row r="735" customFormat="false" ht="15" hidden="false" customHeight="false" outlineLevel="0" collapsed="false">
      <c r="A735" s="1" t="s">
        <v>2629</v>
      </c>
      <c r="E735" s="1" t="s">
        <v>174</v>
      </c>
      <c r="H735" s="1" t="s">
        <v>2772</v>
      </c>
    </row>
    <row r="736" customFormat="false" ht="15" hidden="false" customHeight="false" outlineLevel="0" collapsed="false">
      <c r="A736" s="1" t="s">
        <v>2630</v>
      </c>
      <c r="E736" s="1" t="s">
        <v>964</v>
      </c>
      <c r="H736" s="1" t="s">
        <v>117</v>
      </c>
    </row>
    <row r="737" customFormat="false" ht="15" hidden="false" customHeight="false" outlineLevel="0" collapsed="false">
      <c r="A737" s="1" t="s">
        <v>139</v>
      </c>
      <c r="E737" s="1" t="s">
        <v>2711</v>
      </c>
      <c r="H737" s="1" t="s">
        <v>2773</v>
      </c>
    </row>
    <row r="738" customFormat="false" ht="15" hidden="false" customHeight="false" outlineLevel="0" collapsed="false">
      <c r="A738" s="1" t="s">
        <v>2631</v>
      </c>
      <c r="E738" s="1" t="s">
        <v>2712</v>
      </c>
      <c r="H738" s="1" t="s">
        <v>1086</v>
      </c>
    </row>
    <row r="739" customFormat="false" ht="15" hidden="false" customHeight="false" outlineLevel="0" collapsed="false">
      <c r="A739" s="1" t="s">
        <v>2632</v>
      </c>
      <c r="E739" s="1" t="s">
        <v>966</v>
      </c>
      <c r="H739" s="1" t="s">
        <v>1088</v>
      </c>
    </row>
    <row r="740" customFormat="false" ht="15" hidden="false" customHeight="false" outlineLevel="0" collapsed="false">
      <c r="A740" s="1" t="s">
        <v>143</v>
      </c>
      <c r="E740" s="1" t="s">
        <v>967</v>
      </c>
      <c r="H740" s="1" t="s">
        <v>1090</v>
      </c>
    </row>
    <row r="741" customFormat="false" ht="15" hidden="false" customHeight="false" outlineLevel="0" collapsed="false">
      <c r="A741" s="1" t="s">
        <v>2633</v>
      </c>
      <c r="E741" s="1" t="s">
        <v>968</v>
      </c>
      <c r="H741" s="1" t="s">
        <v>1095</v>
      </c>
    </row>
    <row r="742" customFormat="false" ht="15" hidden="false" customHeight="false" outlineLevel="0" collapsed="false">
      <c r="A742" s="1" t="s">
        <v>822</v>
      </c>
      <c r="E742" s="1" t="s">
        <v>2713</v>
      </c>
      <c r="H742" s="1" t="s">
        <v>1097</v>
      </c>
    </row>
    <row r="743" customFormat="false" ht="15" hidden="false" customHeight="false" outlineLevel="0" collapsed="false">
      <c r="A743" s="1" t="s">
        <v>2634</v>
      </c>
      <c r="E743" s="1" t="s">
        <v>969</v>
      </c>
      <c r="H743" s="1" t="s">
        <v>1101</v>
      </c>
    </row>
    <row r="744" customFormat="false" ht="15" hidden="false" customHeight="false" outlineLevel="0" collapsed="false">
      <c r="A744" s="1" t="s">
        <v>825</v>
      </c>
      <c r="E744" s="1" t="s">
        <v>2714</v>
      </c>
      <c r="H744" s="1" t="s">
        <v>1103</v>
      </c>
    </row>
    <row r="745" customFormat="false" ht="15" hidden="false" customHeight="false" outlineLevel="0" collapsed="false">
      <c r="A745" s="1" t="s">
        <v>2635</v>
      </c>
      <c r="E745" s="1" t="s">
        <v>2047</v>
      </c>
      <c r="H745" s="1" t="s">
        <v>2774</v>
      </c>
    </row>
    <row r="746" customFormat="false" ht="15" hidden="false" customHeight="false" outlineLevel="0" collapsed="false">
      <c r="A746" s="1" t="s">
        <v>1932</v>
      </c>
      <c r="E746" s="1" t="s">
        <v>204</v>
      </c>
      <c r="H746" s="1" t="s">
        <v>2775</v>
      </c>
    </row>
    <row r="747" customFormat="false" ht="15" hidden="false" customHeight="false" outlineLevel="0" collapsed="false">
      <c r="A747" s="1" t="s">
        <v>2636</v>
      </c>
      <c r="E747" s="1" t="s">
        <v>2715</v>
      </c>
      <c r="H747" s="1" t="s">
        <v>2776</v>
      </c>
    </row>
    <row r="748" customFormat="false" ht="15" hidden="false" customHeight="false" outlineLevel="0" collapsed="false">
      <c r="A748" s="1" t="s">
        <v>2637</v>
      </c>
      <c r="E748" s="1" t="s">
        <v>970</v>
      </c>
      <c r="H748" s="1" t="s">
        <v>2777</v>
      </c>
    </row>
    <row r="749" customFormat="false" ht="15" hidden="false" customHeight="false" outlineLevel="0" collapsed="false">
      <c r="A749" s="1" t="s">
        <v>2638</v>
      </c>
      <c r="E749" s="1" t="s">
        <v>2716</v>
      </c>
      <c r="H749" s="1" t="s">
        <v>2778</v>
      </c>
    </row>
    <row r="750" customFormat="false" ht="15" hidden="false" customHeight="false" outlineLevel="0" collapsed="false">
      <c r="A750" s="1" t="s">
        <v>2036</v>
      </c>
      <c r="E750" s="1" t="s">
        <v>2717</v>
      </c>
      <c r="H750" s="1" t="s">
        <v>2779</v>
      </c>
    </row>
    <row r="751" customFormat="false" ht="15" hidden="false" customHeight="false" outlineLevel="0" collapsed="false">
      <c r="A751" s="1" t="s">
        <v>828</v>
      </c>
      <c r="E751" s="1" t="s">
        <v>971</v>
      </c>
      <c r="H751" s="1" t="s">
        <v>243</v>
      </c>
    </row>
    <row r="752" customFormat="false" ht="15" hidden="false" customHeight="false" outlineLevel="0" collapsed="false">
      <c r="A752" s="1" t="s">
        <v>1935</v>
      </c>
      <c r="E752" s="1" t="s">
        <v>2718</v>
      </c>
      <c r="H752" s="1" t="s">
        <v>2780</v>
      </c>
    </row>
    <row r="753" customFormat="false" ht="15" hidden="false" customHeight="false" outlineLevel="0" collapsed="false">
      <c r="A753" s="1" t="s">
        <v>2071</v>
      </c>
      <c r="E753" s="1" t="s">
        <v>972</v>
      </c>
      <c r="H753" s="1" t="s">
        <v>2781</v>
      </c>
    </row>
    <row r="754" customFormat="false" ht="15" hidden="false" customHeight="false" outlineLevel="0" collapsed="false">
      <c r="A754" s="1" t="s">
        <v>830</v>
      </c>
      <c r="E754" s="1" t="s">
        <v>2719</v>
      </c>
      <c r="H754" s="1" t="s">
        <v>1111</v>
      </c>
    </row>
    <row r="755" customFormat="false" ht="15" hidden="false" customHeight="false" outlineLevel="0" collapsed="false">
      <c r="A755" s="1" t="s">
        <v>130</v>
      </c>
      <c r="E755" s="1" t="s">
        <v>2720</v>
      </c>
      <c r="H755" s="1" t="s">
        <v>1113</v>
      </c>
    </row>
    <row r="756" customFormat="false" ht="15" hidden="false" customHeight="false" outlineLevel="0" collapsed="false">
      <c r="A756" s="1" t="s">
        <v>832</v>
      </c>
      <c r="E756" s="1" t="s">
        <v>2721</v>
      </c>
      <c r="H756" s="1" t="s">
        <v>2782</v>
      </c>
    </row>
    <row r="757" customFormat="false" ht="15" hidden="false" customHeight="false" outlineLevel="0" collapsed="false">
      <c r="A757" s="1" t="s">
        <v>2639</v>
      </c>
      <c r="E757" s="1" t="s">
        <v>980</v>
      </c>
      <c r="H757" s="1" t="s">
        <v>2783</v>
      </c>
    </row>
    <row r="758" customFormat="false" ht="15" hidden="false" customHeight="false" outlineLevel="0" collapsed="false">
      <c r="A758" s="1" t="s">
        <v>833</v>
      </c>
      <c r="E758" s="1" t="s">
        <v>2722</v>
      </c>
      <c r="H758" s="1" t="s">
        <v>2784</v>
      </c>
    </row>
    <row r="759" customFormat="false" ht="15" hidden="false" customHeight="false" outlineLevel="0" collapsed="false">
      <c r="A759" s="1" t="s">
        <v>2640</v>
      </c>
      <c r="E759" s="1" t="s">
        <v>178</v>
      </c>
      <c r="H759" s="1" t="s">
        <v>2785</v>
      </c>
    </row>
    <row r="760" customFormat="false" ht="15" hidden="false" customHeight="false" outlineLevel="0" collapsed="false">
      <c r="A760" s="1" t="s">
        <v>2641</v>
      </c>
      <c r="E760" s="1" t="s">
        <v>983</v>
      </c>
      <c r="H760" s="1" t="s">
        <v>1122</v>
      </c>
    </row>
    <row r="761" customFormat="false" ht="15" hidden="false" customHeight="false" outlineLevel="0" collapsed="false">
      <c r="A761" s="1" t="s">
        <v>2642</v>
      </c>
      <c r="E761" s="1" t="s">
        <v>2723</v>
      </c>
      <c r="H761" s="1" t="s">
        <v>1123</v>
      </c>
    </row>
    <row r="762" customFormat="false" ht="15" hidden="false" customHeight="false" outlineLevel="0" collapsed="false">
      <c r="A762" s="1" t="s">
        <v>2643</v>
      </c>
      <c r="E762" s="1" t="s">
        <v>210</v>
      </c>
      <c r="H762" s="1" t="s">
        <v>2786</v>
      </c>
    </row>
    <row r="763" customFormat="false" ht="15" hidden="false" customHeight="false" outlineLevel="0" collapsed="false">
      <c r="A763" s="1" t="s">
        <v>2644</v>
      </c>
      <c r="E763" s="1" t="s">
        <v>2724</v>
      </c>
      <c r="H763" s="1" t="s">
        <v>1124</v>
      </c>
    </row>
    <row r="764" customFormat="false" ht="15" hidden="false" customHeight="false" outlineLevel="0" collapsed="false">
      <c r="A764" s="1" t="s">
        <v>2645</v>
      </c>
      <c r="E764" s="1" t="s">
        <v>986</v>
      </c>
      <c r="H764" s="1" t="s">
        <v>2787</v>
      </c>
    </row>
    <row r="765" customFormat="false" ht="15" hidden="false" customHeight="false" outlineLevel="0" collapsed="false">
      <c r="A765" s="1" t="s">
        <v>838</v>
      </c>
      <c r="E765" s="1" t="s">
        <v>987</v>
      </c>
      <c r="H765" s="1" t="s">
        <v>2788</v>
      </c>
    </row>
    <row r="766" customFormat="false" ht="15" hidden="false" customHeight="false" outlineLevel="0" collapsed="false">
      <c r="A766" s="1" t="s">
        <v>2646</v>
      </c>
      <c r="E766" s="1" t="s">
        <v>2725</v>
      </c>
      <c r="H766" s="1" t="s">
        <v>2789</v>
      </c>
    </row>
    <row r="767" customFormat="false" ht="15" hidden="false" customHeight="false" outlineLevel="0" collapsed="false">
      <c r="A767" s="1" t="s">
        <v>839</v>
      </c>
      <c r="E767" s="1" t="s">
        <v>2726</v>
      </c>
      <c r="H767" s="1" t="s">
        <v>2790</v>
      </c>
    </row>
    <row r="768" customFormat="false" ht="15" hidden="false" customHeight="false" outlineLevel="0" collapsed="false">
      <c r="A768" s="1" t="s">
        <v>155</v>
      </c>
      <c r="E768" s="1" t="s">
        <v>989</v>
      </c>
      <c r="H768" s="1" t="s">
        <v>2791</v>
      </c>
    </row>
    <row r="769" customFormat="false" ht="15" hidden="false" customHeight="false" outlineLevel="0" collapsed="false">
      <c r="A769" s="1" t="s">
        <v>840</v>
      </c>
      <c r="E769" s="1" t="s">
        <v>2727</v>
      </c>
      <c r="H769" s="1" t="s">
        <v>1135</v>
      </c>
    </row>
    <row r="770" customFormat="false" ht="15" hidden="false" customHeight="false" outlineLevel="0" collapsed="false">
      <c r="A770" s="1" t="s">
        <v>2647</v>
      </c>
      <c r="E770" s="1" t="s">
        <v>993</v>
      </c>
      <c r="H770" s="1" t="s">
        <v>197</v>
      </c>
    </row>
    <row r="771" customFormat="false" ht="15" hidden="false" customHeight="false" outlineLevel="0" collapsed="false">
      <c r="A771" s="1" t="s">
        <v>2648</v>
      </c>
      <c r="E771" s="1" t="s">
        <v>2728</v>
      </c>
      <c r="H771" s="1" t="s">
        <v>2792</v>
      </c>
    </row>
    <row r="772" customFormat="false" ht="15" hidden="false" customHeight="false" outlineLevel="0" collapsed="false">
      <c r="A772" s="1" t="s">
        <v>2013</v>
      </c>
      <c r="E772" s="1" t="s">
        <v>994</v>
      </c>
      <c r="H772" s="1" t="s">
        <v>2793</v>
      </c>
    </row>
    <row r="773" customFormat="false" ht="15" hidden="false" customHeight="false" outlineLevel="0" collapsed="false">
      <c r="A773" s="1" t="s">
        <v>2078</v>
      </c>
      <c r="E773" s="1" t="s">
        <v>2729</v>
      </c>
      <c r="H773" s="1" t="s">
        <v>2794</v>
      </c>
    </row>
    <row r="774" customFormat="false" ht="15" hidden="false" customHeight="false" outlineLevel="0" collapsed="false">
      <c r="A774" s="1" t="s">
        <v>2649</v>
      </c>
      <c r="E774" s="1" t="s">
        <v>2730</v>
      </c>
      <c r="H774" s="1" t="s">
        <v>2795</v>
      </c>
    </row>
    <row r="775" customFormat="false" ht="15" hidden="false" customHeight="false" outlineLevel="0" collapsed="false">
      <c r="A775" s="1" t="s">
        <v>2650</v>
      </c>
      <c r="E775" s="1" t="s">
        <v>999</v>
      </c>
      <c r="H775" s="1" t="s">
        <v>2796</v>
      </c>
    </row>
    <row r="776" customFormat="false" ht="15" hidden="false" customHeight="false" outlineLevel="0" collapsed="false">
      <c r="A776" s="1" t="s">
        <v>844</v>
      </c>
      <c r="E776" s="1" t="s">
        <v>2731</v>
      </c>
      <c r="H776" s="1" t="s">
        <v>2797</v>
      </c>
    </row>
    <row r="777" customFormat="false" ht="15" hidden="false" customHeight="false" outlineLevel="0" collapsed="false">
      <c r="A777" s="1" t="s">
        <v>845</v>
      </c>
      <c r="E777" s="1" t="s">
        <v>2732</v>
      </c>
      <c r="H777" s="1" t="s">
        <v>2798</v>
      </c>
    </row>
    <row r="778" customFormat="false" ht="15" hidden="false" customHeight="false" outlineLevel="0" collapsed="false">
      <c r="A778" s="1" t="s">
        <v>2651</v>
      </c>
      <c r="E778" s="1" t="s">
        <v>2053</v>
      </c>
      <c r="H778" s="1" t="s">
        <v>2799</v>
      </c>
    </row>
    <row r="779" customFormat="false" ht="15" hidden="false" customHeight="false" outlineLevel="0" collapsed="false">
      <c r="A779" s="1" t="s">
        <v>2652</v>
      </c>
      <c r="E779" s="1" t="s">
        <v>2733</v>
      </c>
      <c r="H779" s="1" t="s">
        <v>2800</v>
      </c>
    </row>
    <row r="780" customFormat="false" ht="15" hidden="false" customHeight="false" outlineLevel="0" collapsed="false">
      <c r="A780" s="1" t="s">
        <v>138</v>
      </c>
      <c r="E780" s="1" t="s">
        <v>2734</v>
      </c>
      <c r="H780" s="1" t="s">
        <v>2801</v>
      </c>
    </row>
    <row r="781" customFormat="false" ht="15" hidden="false" customHeight="false" outlineLevel="0" collapsed="false">
      <c r="A781" s="1" t="s">
        <v>2653</v>
      </c>
      <c r="E781" s="1" t="s">
        <v>2735</v>
      </c>
      <c r="H781" s="1" t="s">
        <v>1145</v>
      </c>
    </row>
    <row r="782" customFormat="false" ht="15" hidden="false" customHeight="false" outlineLevel="0" collapsed="false">
      <c r="A782" s="1" t="s">
        <v>2093</v>
      </c>
      <c r="E782" s="1" t="s">
        <v>1008</v>
      </c>
      <c r="H782" s="1" t="s">
        <v>2802</v>
      </c>
    </row>
    <row r="783" customFormat="false" ht="15" hidden="false" customHeight="false" outlineLevel="0" collapsed="false">
      <c r="A783" s="1" t="s">
        <v>847</v>
      </c>
      <c r="E783" s="1" t="s">
        <v>2736</v>
      </c>
      <c r="H783" s="1" t="s">
        <v>2803</v>
      </c>
    </row>
    <row r="784" customFormat="false" ht="15" hidden="false" customHeight="false" outlineLevel="0" collapsed="false">
      <c r="A784" s="1" t="s">
        <v>2654</v>
      </c>
      <c r="E784" s="1" t="s">
        <v>1014</v>
      </c>
      <c r="H784" s="1" t="s">
        <v>2804</v>
      </c>
    </row>
    <row r="785" customFormat="false" ht="15" hidden="false" customHeight="false" outlineLevel="0" collapsed="false">
      <c r="A785" s="1" t="s">
        <v>2655</v>
      </c>
      <c r="E785" s="1" t="s">
        <v>2737</v>
      </c>
      <c r="H785" s="1" t="s">
        <v>2805</v>
      </c>
    </row>
    <row r="786" customFormat="false" ht="15" hidden="false" customHeight="false" outlineLevel="0" collapsed="false">
      <c r="A786" s="1" t="s">
        <v>1938</v>
      </c>
      <c r="E786" s="1" t="s">
        <v>1016</v>
      </c>
      <c r="H786" s="1" t="s">
        <v>1150</v>
      </c>
    </row>
    <row r="787" customFormat="false" ht="15" hidden="false" customHeight="false" outlineLevel="0" collapsed="false">
      <c r="A787" s="1" t="s">
        <v>2656</v>
      </c>
      <c r="E787" s="1" t="s">
        <v>2738</v>
      </c>
      <c r="H787" s="1" t="s">
        <v>2806</v>
      </c>
    </row>
    <row r="788" customFormat="false" ht="15" hidden="false" customHeight="false" outlineLevel="0" collapsed="false">
      <c r="A788" s="1" t="s">
        <v>2657</v>
      </c>
      <c r="E788" s="1" t="s">
        <v>2739</v>
      </c>
      <c r="H788" s="1" t="s">
        <v>2807</v>
      </c>
    </row>
    <row r="789" customFormat="false" ht="15" hidden="false" customHeight="false" outlineLevel="0" collapsed="false">
      <c r="A789" s="1" t="s">
        <v>2082</v>
      </c>
      <c r="E789" s="1" t="s">
        <v>1018</v>
      </c>
      <c r="H789" s="1" t="s">
        <v>2808</v>
      </c>
    </row>
    <row r="790" customFormat="false" ht="15" hidden="false" customHeight="false" outlineLevel="0" collapsed="false">
      <c r="A790" s="1" t="s">
        <v>2086</v>
      </c>
      <c r="E790" s="1" t="s">
        <v>1020</v>
      </c>
      <c r="H790" s="1" t="s">
        <v>2809</v>
      </c>
    </row>
    <row r="791" customFormat="false" ht="15" hidden="false" customHeight="false" outlineLevel="0" collapsed="false">
      <c r="A791" s="1" t="s">
        <v>2658</v>
      </c>
      <c r="E791" s="1" t="s">
        <v>2740</v>
      </c>
      <c r="H791" s="1" t="s">
        <v>2810</v>
      </c>
    </row>
    <row r="792" customFormat="false" ht="15" hidden="false" customHeight="false" outlineLevel="0" collapsed="false">
      <c r="A792" s="1" t="s">
        <v>167</v>
      </c>
      <c r="E792" s="1" t="s">
        <v>2741</v>
      </c>
      <c r="H792" s="1" t="s">
        <v>2811</v>
      </c>
    </row>
    <row r="793" customFormat="false" ht="15" hidden="false" customHeight="false" outlineLevel="0" collapsed="false">
      <c r="A793" s="1" t="s">
        <v>2659</v>
      </c>
      <c r="E793" s="1" t="s">
        <v>1027</v>
      </c>
      <c r="H793" s="1" t="s">
        <v>2812</v>
      </c>
    </row>
    <row r="794" customFormat="false" ht="15" hidden="false" customHeight="false" outlineLevel="0" collapsed="false">
      <c r="A794" s="1" t="s">
        <v>1942</v>
      </c>
      <c r="E794" s="1" t="s">
        <v>1028</v>
      </c>
      <c r="H794" s="1" t="s">
        <v>2813</v>
      </c>
    </row>
    <row r="795" customFormat="false" ht="15" hidden="false" customHeight="false" outlineLevel="0" collapsed="false">
      <c r="A795" s="1" t="s">
        <v>2660</v>
      </c>
      <c r="E795" s="1" t="s">
        <v>1030</v>
      </c>
      <c r="H795" s="1" t="s">
        <v>2814</v>
      </c>
    </row>
    <row r="796" customFormat="false" ht="15" hidden="false" customHeight="false" outlineLevel="0" collapsed="false">
      <c r="A796" s="1" t="s">
        <v>2661</v>
      </c>
      <c r="E796" s="1" t="s">
        <v>2742</v>
      </c>
      <c r="H796" s="1" t="s">
        <v>1156</v>
      </c>
    </row>
    <row r="797" customFormat="false" ht="15" hidden="false" customHeight="false" outlineLevel="0" collapsed="false">
      <c r="A797" s="1" t="s">
        <v>2662</v>
      </c>
      <c r="E797" s="1" t="s">
        <v>2743</v>
      </c>
      <c r="H797" s="1" t="s">
        <v>2815</v>
      </c>
    </row>
    <row r="798" customFormat="false" ht="15" hidden="false" customHeight="false" outlineLevel="0" collapsed="false">
      <c r="A798" s="1" t="s">
        <v>856</v>
      </c>
      <c r="E798" s="1" t="s">
        <v>219</v>
      </c>
      <c r="H798" s="1" t="s">
        <v>1159</v>
      </c>
    </row>
    <row r="799" customFormat="false" ht="15" hidden="false" customHeight="false" outlineLevel="0" collapsed="false">
      <c r="A799" s="1" t="s">
        <v>857</v>
      </c>
      <c r="E799" s="1" t="s">
        <v>1031</v>
      </c>
      <c r="H799" s="1" t="s">
        <v>1161</v>
      </c>
    </row>
    <row r="800" customFormat="false" ht="15" hidden="false" customHeight="false" outlineLevel="0" collapsed="false">
      <c r="A800" s="1" t="s">
        <v>2663</v>
      </c>
      <c r="E800" s="1" t="s">
        <v>2744</v>
      </c>
      <c r="H800" s="1" t="s">
        <v>2816</v>
      </c>
    </row>
    <row r="801" customFormat="false" ht="15" hidden="false" customHeight="false" outlineLevel="0" collapsed="false">
      <c r="A801" s="1" t="s">
        <v>2664</v>
      </c>
      <c r="E801" s="1" t="s">
        <v>2745</v>
      </c>
      <c r="H801" s="1" t="s">
        <v>2817</v>
      </c>
    </row>
    <row r="802" customFormat="false" ht="15" hidden="false" customHeight="false" outlineLevel="0" collapsed="false">
      <c r="A802" s="1" t="s">
        <v>2665</v>
      </c>
      <c r="E802" s="1" t="s">
        <v>1034</v>
      </c>
      <c r="H802" s="1" t="s">
        <v>2818</v>
      </c>
    </row>
    <row r="803" customFormat="false" ht="15" hidden="false" customHeight="false" outlineLevel="0" collapsed="false">
      <c r="A803" s="1" t="s">
        <v>2100</v>
      </c>
      <c r="E803" s="1" t="s">
        <v>2746</v>
      </c>
      <c r="H803" s="1" t="s">
        <v>2819</v>
      </c>
    </row>
    <row r="804" customFormat="false" ht="15" hidden="false" customHeight="false" outlineLevel="0" collapsed="false">
      <c r="A804" s="1" t="s">
        <v>863</v>
      </c>
      <c r="E804" s="1" t="s">
        <v>2747</v>
      </c>
      <c r="H804" s="1" t="s">
        <v>2820</v>
      </c>
    </row>
    <row r="805" customFormat="false" ht="15" hidden="false" customHeight="false" outlineLevel="0" collapsed="false">
      <c r="A805" s="1" t="s">
        <v>2666</v>
      </c>
      <c r="E805" s="1" t="s">
        <v>2748</v>
      </c>
      <c r="H805" s="1" t="s">
        <v>2821</v>
      </c>
    </row>
    <row r="806" customFormat="false" ht="15" hidden="false" customHeight="false" outlineLevel="0" collapsed="false">
      <c r="A806" s="1" t="s">
        <v>868</v>
      </c>
      <c r="E806" s="1" t="s">
        <v>2749</v>
      </c>
      <c r="H806" s="1" t="s">
        <v>2822</v>
      </c>
    </row>
    <row r="807" customFormat="false" ht="15" hidden="false" customHeight="false" outlineLevel="0" collapsed="false">
      <c r="A807" s="1" t="s">
        <v>2667</v>
      </c>
      <c r="E807" s="1" t="s">
        <v>222</v>
      </c>
      <c r="H807" s="1" t="s">
        <v>1171</v>
      </c>
    </row>
    <row r="808" customFormat="false" ht="15" hidden="false" customHeight="false" outlineLevel="0" collapsed="false">
      <c r="A808" s="1" t="s">
        <v>2668</v>
      </c>
      <c r="E808" s="1" t="s">
        <v>2750</v>
      </c>
      <c r="H808" s="1" t="s">
        <v>1172</v>
      </c>
    </row>
    <row r="809" customFormat="false" ht="15" hidden="false" customHeight="false" outlineLevel="0" collapsed="false">
      <c r="A809" s="1" t="s">
        <v>871</v>
      </c>
      <c r="E809" s="1" t="s">
        <v>225</v>
      </c>
      <c r="H809" s="1" t="s">
        <v>2823</v>
      </c>
    </row>
    <row r="810" customFormat="false" ht="15" hidden="false" customHeight="false" outlineLevel="0" collapsed="false">
      <c r="A810" s="1" t="s">
        <v>2017</v>
      </c>
      <c r="E810" s="1" t="s">
        <v>2751</v>
      </c>
      <c r="H810" s="1" t="s">
        <v>1173</v>
      </c>
    </row>
    <row r="811" customFormat="false" ht="15" hidden="false" customHeight="false" outlineLevel="0" collapsed="false">
      <c r="A811" s="1" t="s">
        <v>872</v>
      </c>
      <c r="E811" s="1" t="s">
        <v>2752</v>
      </c>
      <c r="H811" s="1" t="s">
        <v>1177</v>
      </c>
    </row>
    <row r="812" customFormat="false" ht="15" hidden="false" customHeight="false" outlineLevel="0" collapsed="false">
      <c r="A812" s="1" t="s">
        <v>873</v>
      </c>
      <c r="E812" s="1" t="s">
        <v>1048</v>
      </c>
      <c r="H812" s="1" t="s">
        <v>2824</v>
      </c>
    </row>
    <row r="813" customFormat="false" ht="15" hidden="false" customHeight="false" outlineLevel="0" collapsed="false">
      <c r="A813" s="1" t="s">
        <v>2669</v>
      </c>
      <c r="E813" s="1" t="s">
        <v>228</v>
      </c>
      <c r="H813" s="1" t="s">
        <v>2825</v>
      </c>
    </row>
    <row r="814" customFormat="false" ht="15" hidden="false" customHeight="false" outlineLevel="0" collapsed="false">
      <c r="A814" s="1" t="s">
        <v>85</v>
      </c>
      <c r="E814" s="1" t="s">
        <v>2753</v>
      </c>
      <c r="H814" s="1" t="s">
        <v>2826</v>
      </c>
    </row>
    <row r="815" customFormat="false" ht="15" hidden="false" customHeight="false" outlineLevel="0" collapsed="false">
      <c r="A815" s="1" t="s">
        <v>2670</v>
      </c>
      <c r="E815" s="1" t="s">
        <v>2754</v>
      </c>
      <c r="H815" s="1" t="s">
        <v>2827</v>
      </c>
    </row>
    <row r="816" customFormat="false" ht="15" hidden="false" customHeight="false" outlineLevel="0" collapsed="false">
      <c r="A816" s="1" t="s">
        <v>876</v>
      </c>
      <c r="E816" s="1" t="s">
        <v>2057</v>
      </c>
      <c r="H816" s="1" t="s">
        <v>2828</v>
      </c>
    </row>
    <row r="817" customFormat="false" ht="15" hidden="false" customHeight="false" outlineLevel="0" collapsed="false">
      <c r="A817" s="1" t="s">
        <v>879</v>
      </c>
      <c r="E817" s="1" t="s">
        <v>1052</v>
      </c>
      <c r="H817" s="1" t="s">
        <v>2829</v>
      </c>
    </row>
    <row r="818" customFormat="false" ht="15" hidden="false" customHeight="false" outlineLevel="0" collapsed="false">
      <c r="A818" s="1" t="s">
        <v>2089</v>
      </c>
      <c r="E818" s="1" t="s">
        <v>1054</v>
      </c>
      <c r="H818" s="1" t="s">
        <v>1179</v>
      </c>
    </row>
    <row r="819" customFormat="false" ht="15" hidden="false" customHeight="false" outlineLevel="0" collapsed="false">
      <c r="A819" s="1" t="s">
        <v>885</v>
      </c>
      <c r="E819" s="1" t="s">
        <v>1055</v>
      </c>
      <c r="H819" s="1" t="s">
        <v>1183</v>
      </c>
    </row>
    <row r="820" customFormat="false" ht="15" hidden="false" customHeight="false" outlineLevel="0" collapsed="false">
      <c r="A820" s="1" t="s">
        <v>2671</v>
      </c>
      <c r="E820" s="1" t="s">
        <v>2755</v>
      </c>
      <c r="H820" s="1" t="s">
        <v>2830</v>
      </c>
    </row>
    <row r="821" customFormat="false" ht="15" hidden="false" customHeight="false" outlineLevel="0" collapsed="false">
      <c r="A821" s="1" t="s">
        <v>2672</v>
      </c>
      <c r="E821" s="1" t="s">
        <v>2756</v>
      </c>
      <c r="H821" s="1" t="s">
        <v>2831</v>
      </c>
    </row>
    <row r="822" customFormat="false" ht="15" hidden="false" customHeight="false" outlineLevel="0" collapsed="false">
      <c r="A822" s="1" t="s">
        <v>888</v>
      </c>
      <c r="E822" s="1" t="s">
        <v>1056</v>
      </c>
      <c r="H822" s="1" t="s">
        <v>1186</v>
      </c>
    </row>
    <row r="823" customFormat="false" ht="15" hidden="false" customHeight="false" outlineLevel="0" collapsed="false">
      <c r="A823" s="1" t="s">
        <v>2106</v>
      </c>
      <c r="E823" s="1" t="s">
        <v>1057</v>
      </c>
      <c r="H823" s="1" t="s">
        <v>2832</v>
      </c>
    </row>
    <row r="824" customFormat="false" ht="15" hidden="false" customHeight="false" outlineLevel="0" collapsed="false">
      <c r="A824" s="1" t="s">
        <v>2673</v>
      </c>
      <c r="E824" s="1" t="s">
        <v>2757</v>
      </c>
      <c r="H824" s="1" t="s">
        <v>2833</v>
      </c>
    </row>
    <row r="825" customFormat="false" ht="15" hidden="false" customHeight="false" outlineLevel="0" collapsed="false">
      <c r="A825" s="1" t="s">
        <v>2674</v>
      </c>
      <c r="E825" s="1" t="s">
        <v>2758</v>
      </c>
      <c r="H825" s="1" t="s">
        <v>2834</v>
      </c>
    </row>
    <row r="826" customFormat="false" ht="15" hidden="false" customHeight="false" outlineLevel="0" collapsed="false">
      <c r="A826" s="1" t="s">
        <v>2096</v>
      </c>
      <c r="E826" s="1" t="s">
        <v>1059</v>
      </c>
      <c r="H826" s="1" t="s">
        <v>2835</v>
      </c>
    </row>
    <row r="827" customFormat="false" ht="15" hidden="false" customHeight="false" outlineLevel="0" collapsed="false">
      <c r="A827" s="1" t="s">
        <v>142</v>
      </c>
      <c r="E827" s="1" t="s">
        <v>2759</v>
      </c>
      <c r="H827" s="1" t="s">
        <v>2836</v>
      </c>
    </row>
    <row r="828" customFormat="false" ht="15" hidden="false" customHeight="false" outlineLevel="0" collapsed="false">
      <c r="A828" s="1" t="s">
        <v>890</v>
      </c>
      <c r="E828" s="1" t="s">
        <v>1060</v>
      </c>
      <c r="H828" s="1" t="s">
        <v>2837</v>
      </c>
    </row>
    <row r="829" customFormat="false" ht="15" hidden="false" customHeight="false" outlineLevel="0" collapsed="false">
      <c r="A829" s="1" t="s">
        <v>2675</v>
      </c>
      <c r="E829" s="1" t="s">
        <v>2760</v>
      </c>
      <c r="H829" s="1" t="s">
        <v>1190</v>
      </c>
    </row>
    <row r="830" customFormat="false" ht="15" hidden="false" customHeight="false" outlineLevel="0" collapsed="false">
      <c r="A830" s="1" t="s">
        <v>187</v>
      </c>
      <c r="E830" s="1" t="s">
        <v>2761</v>
      </c>
      <c r="H830" s="1" t="s">
        <v>2838</v>
      </c>
    </row>
    <row r="831" customFormat="false" ht="15" hidden="false" customHeight="false" outlineLevel="0" collapsed="false">
      <c r="A831" s="1" t="s">
        <v>2022</v>
      </c>
      <c r="E831" s="1" t="s">
        <v>1061</v>
      </c>
      <c r="H831" s="1" t="s">
        <v>2839</v>
      </c>
    </row>
    <row r="832" customFormat="false" ht="15" hidden="false" customHeight="false" outlineLevel="0" collapsed="false">
      <c r="A832" s="1" t="s">
        <v>2676</v>
      </c>
      <c r="E832" s="1" t="s">
        <v>2084</v>
      </c>
      <c r="H832" s="1" t="s">
        <v>1195</v>
      </c>
    </row>
    <row r="833" customFormat="false" ht="15" hidden="false" customHeight="false" outlineLevel="0" collapsed="false">
      <c r="A833" s="1" t="s">
        <v>2677</v>
      </c>
      <c r="E833" s="1" t="s">
        <v>2762</v>
      </c>
      <c r="H833" s="1" t="s">
        <v>2840</v>
      </c>
    </row>
    <row r="834" customFormat="false" ht="15" hidden="false" customHeight="false" outlineLevel="0" collapsed="false">
      <c r="A834" s="1" t="s">
        <v>899</v>
      </c>
      <c r="E834" s="1" t="s">
        <v>1063</v>
      </c>
      <c r="H834" s="1" t="s">
        <v>2841</v>
      </c>
    </row>
    <row r="835" customFormat="false" ht="15" hidden="false" customHeight="false" outlineLevel="0" collapsed="false">
      <c r="A835" s="1" t="s">
        <v>150</v>
      </c>
      <c r="E835" s="1" t="s">
        <v>2763</v>
      </c>
      <c r="H835" s="1" t="s">
        <v>2842</v>
      </c>
    </row>
    <row r="836" customFormat="false" ht="15" hidden="false" customHeight="false" outlineLevel="0" collapsed="false">
      <c r="A836" s="1" t="s">
        <v>2678</v>
      </c>
      <c r="E836" s="1" t="s">
        <v>1067</v>
      </c>
      <c r="H836" s="1" t="s">
        <v>2843</v>
      </c>
    </row>
    <row r="837" customFormat="false" ht="15" hidden="false" customHeight="false" outlineLevel="0" collapsed="false">
      <c r="A837" s="1" t="s">
        <v>2679</v>
      </c>
      <c r="E837" s="1" t="s">
        <v>1070</v>
      </c>
      <c r="H837" s="1" t="s">
        <v>2844</v>
      </c>
    </row>
    <row r="838" customFormat="false" ht="15" hidden="false" customHeight="false" outlineLevel="0" collapsed="false">
      <c r="A838" s="1" t="s">
        <v>900</v>
      </c>
      <c r="E838" s="1" t="s">
        <v>2764</v>
      </c>
      <c r="H838" s="1" t="s">
        <v>1202</v>
      </c>
    </row>
    <row r="839" customFormat="false" ht="15" hidden="false" customHeight="false" outlineLevel="0" collapsed="false">
      <c r="A839" s="1" t="s">
        <v>89</v>
      </c>
      <c r="E839" s="1" t="s">
        <v>2063</v>
      </c>
      <c r="H839" s="1" t="s">
        <v>2845</v>
      </c>
    </row>
    <row r="840" customFormat="false" ht="15" hidden="false" customHeight="false" outlineLevel="0" collapsed="false">
      <c r="A840" s="1" t="s">
        <v>2680</v>
      </c>
      <c r="E840" s="1" t="s">
        <v>2765</v>
      </c>
      <c r="H840" s="1" t="s">
        <v>2846</v>
      </c>
    </row>
    <row r="841" customFormat="false" ht="15" hidden="false" customHeight="false" outlineLevel="0" collapsed="false">
      <c r="A841" s="1" t="s">
        <v>2681</v>
      </c>
      <c r="E841" s="1" t="s">
        <v>2766</v>
      </c>
      <c r="H841" s="1" t="s">
        <v>1206</v>
      </c>
    </row>
    <row r="842" customFormat="false" ht="15" hidden="false" customHeight="false" outlineLevel="0" collapsed="false">
      <c r="A842" s="1" t="s">
        <v>2682</v>
      </c>
      <c r="E842" s="1" t="s">
        <v>234</v>
      </c>
      <c r="H842" s="1" t="s">
        <v>1208</v>
      </c>
    </row>
    <row r="843" customFormat="false" ht="15" hidden="false" customHeight="false" outlineLevel="0" collapsed="false">
      <c r="A843" s="1" t="s">
        <v>2683</v>
      </c>
      <c r="E843" s="1" t="s">
        <v>2767</v>
      </c>
      <c r="H843" s="1" t="s">
        <v>2847</v>
      </c>
    </row>
    <row r="844" customFormat="false" ht="15" hidden="false" customHeight="false" outlineLevel="0" collapsed="false">
      <c r="A844" s="1" t="s">
        <v>2684</v>
      </c>
      <c r="E844" s="1" t="s">
        <v>2768</v>
      </c>
      <c r="H844" s="1" t="s">
        <v>2848</v>
      </c>
    </row>
    <row r="845" customFormat="false" ht="15" hidden="false" customHeight="false" outlineLevel="0" collapsed="false">
      <c r="A845" s="1" t="s">
        <v>904</v>
      </c>
      <c r="E845" s="1" t="s">
        <v>2769</v>
      </c>
      <c r="H845" s="1" t="s">
        <v>2849</v>
      </c>
    </row>
    <row r="846" customFormat="false" ht="15" hidden="false" customHeight="false" outlineLevel="0" collapsed="false">
      <c r="A846" s="1" t="s">
        <v>2101</v>
      </c>
      <c r="E846" s="1" t="s">
        <v>2770</v>
      </c>
      <c r="H846" s="1" t="s">
        <v>2850</v>
      </c>
    </row>
    <row r="847" customFormat="false" ht="15" hidden="false" customHeight="false" outlineLevel="0" collapsed="false">
      <c r="A847" s="1" t="s">
        <v>905</v>
      </c>
      <c r="E847" s="1" t="s">
        <v>1075</v>
      </c>
      <c r="H847" s="1" t="s">
        <v>2851</v>
      </c>
    </row>
    <row r="848" customFormat="false" ht="15" hidden="false" customHeight="false" outlineLevel="0" collapsed="false">
      <c r="A848" s="1" t="s">
        <v>2685</v>
      </c>
      <c r="E848" s="1" t="s">
        <v>2771</v>
      </c>
      <c r="H848" s="1" t="s">
        <v>2852</v>
      </c>
    </row>
    <row r="849" customFormat="false" ht="15" hidden="false" customHeight="false" outlineLevel="0" collapsed="false">
      <c r="A849" s="1" t="s">
        <v>2686</v>
      </c>
      <c r="E849" s="1" t="s">
        <v>1079</v>
      </c>
      <c r="H849" s="1" t="s">
        <v>1214</v>
      </c>
    </row>
    <row r="850" customFormat="false" ht="15" hidden="false" customHeight="false" outlineLevel="0" collapsed="false">
      <c r="A850" s="1" t="s">
        <v>906</v>
      </c>
      <c r="E850" s="1" t="s">
        <v>1080</v>
      </c>
      <c r="H850" s="1" t="s">
        <v>2853</v>
      </c>
    </row>
    <row r="851" customFormat="false" ht="15" hidden="false" customHeight="false" outlineLevel="0" collapsed="false">
      <c r="A851" s="1" t="s">
        <v>907</v>
      </c>
      <c r="E851" s="1" t="s">
        <v>1083</v>
      </c>
      <c r="H851" s="1" t="s">
        <v>2854</v>
      </c>
    </row>
    <row r="852" customFormat="false" ht="15" hidden="false" customHeight="false" outlineLevel="0" collapsed="false">
      <c r="A852" s="1" t="s">
        <v>908</v>
      </c>
      <c r="E852" s="1" t="s">
        <v>2772</v>
      </c>
      <c r="H852" s="1" t="s">
        <v>2855</v>
      </c>
    </row>
    <row r="853" customFormat="false" ht="15" hidden="false" customHeight="false" outlineLevel="0" collapsed="false">
      <c r="A853" s="1" t="s">
        <v>909</v>
      </c>
      <c r="E853" s="1" t="s">
        <v>117</v>
      </c>
      <c r="H853" s="1" t="s">
        <v>1218</v>
      </c>
    </row>
    <row r="854" customFormat="false" ht="15" hidden="false" customHeight="false" outlineLevel="0" collapsed="false">
      <c r="A854" s="1" t="s">
        <v>2687</v>
      </c>
      <c r="E854" s="1" t="s">
        <v>2773</v>
      </c>
      <c r="H854" s="1" t="s">
        <v>2856</v>
      </c>
    </row>
    <row r="855" customFormat="false" ht="15" hidden="false" customHeight="false" outlineLevel="0" collapsed="false">
      <c r="A855" s="1" t="s">
        <v>2688</v>
      </c>
      <c r="E855" s="1" t="s">
        <v>1086</v>
      </c>
      <c r="H855" s="1" t="s">
        <v>2857</v>
      </c>
    </row>
    <row r="856" customFormat="false" ht="15" hidden="false" customHeight="false" outlineLevel="0" collapsed="false">
      <c r="A856" s="1" t="s">
        <v>912</v>
      </c>
      <c r="E856" s="1" t="s">
        <v>1088</v>
      </c>
      <c r="H856" s="1" t="s">
        <v>2858</v>
      </c>
    </row>
    <row r="857" customFormat="false" ht="15" hidden="false" customHeight="false" outlineLevel="0" collapsed="false">
      <c r="A857" s="1" t="s">
        <v>915</v>
      </c>
      <c r="E857" s="1" t="s">
        <v>2091</v>
      </c>
      <c r="H857" s="1" t="s">
        <v>2859</v>
      </c>
    </row>
    <row r="858" customFormat="false" ht="15" hidden="false" customHeight="false" outlineLevel="0" collapsed="false">
      <c r="A858" s="1" t="s">
        <v>198</v>
      </c>
      <c r="E858" s="1" t="s">
        <v>1090</v>
      </c>
      <c r="H858" s="1" t="s">
        <v>2860</v>
      </c>
    </row>
    <row r="859" customFormat="false" ht="15" hidden="false" customHeight="false" outlineLevel="0" collapsed="false">
      <c r="A859" s="1" t="s">
        <v>2689</v>
      </c>
      <c r="E859" s="1" t="s">
        <v>2065</v>
      </c>
      <c r="H859" s="1" t="s">
        <v>2861</v>
      </c>
    </row>
    <row r="860" customFormat="false" ht="15" hidden="false" customHeight="false" outlineLevel="0" collapsed="false">
      <c r="A860" s="1" t="s">
        <v>2690</v>
      </c>
      <c r="E860" s="1" t="s">
        <v>240</v>
      </c>
      <c r="H860" s="1" t="s">
        <v>2862</v>
      </c>
    </row>
    <row r="861" customFormat="false" ht="15" hidden="false" customHeight="false" outlineLevel="0" collapsed="false">
      <c r="A861" s="1" t="s">
        <v>2691</v>
      </c>
      <c r="E861" s="1" t="s">
        <v>1095</v>
      </c>
      <c r="H861" s="1" t="s">
        <v>1225</v>
      </c>
    </row>
    <row r="862" customFormat="false" ht="15" hidden="false" customHeight="false" outlineLevel="0" collapsed="false">
      <c r="A862" s="1" t="s">
        <v>2692</v>
      </c>
      <c r="E862" s="1" t="s">
        <v>1097</v>
      </c>
      <c r="H862" s="1" t="s">
        <v>1226</v>
      </c>
    </row>
    <row r="863" customFormat="false" ht="15" hidden="false" customHeight="false" outlineLevel="0" collapsed="false">
      <c r="A863" s="1" t="s">
        <v>154</v>
      </c>
      <c r="E863" s="1" t="s">
        <v>1101</v>
      </c>
      <c r="H863" s="1" t="s">
        <v>2863</v>
      </c>
    </row>
    <row r="864" customFormat="false" ht="15" hidden="false" customHeight="false" outlineLevel="0" collapsed="false">
      <c r="A864" s="1" t="s">
        <v>2693</v>
      </c>
      <c r="E864" s="1" t="s">
        <v>1103</v>
      </c>
      <c r="H864" s="1" t="s">
        <v>1229</v>
      </c>
    </row>
    <row r="865" customFormat="false" ht="15" hidden="false" customHeight="false" outlineLevel="0" collapsed="false">
      <c r="A865" s="1" t="s">
        <v>2694</v>
      </c>
      <c r="E865" s="1" t="s">
        <v>2774</v>
      </c>
      <c r="H865" s="1" t="s">
        <v>2864</v>
      </c>
    </row>
    <row r="866" customFormat="false" ht="15" hidden="false" customHeight="false" outlineLevel="0" collapsed="false">
      <c r="A866" s="1" t="s">
        <v>2117</v>
      </c>
      <c r="E866" s="1" t="s">
        <v>2775</v>
      </c>
      <c r="H866" s="1" t="s">
        <v>2865</v>
      </c>
    </row>
    <row r="867" customFormat="false" ht="15" hidden="false" customHeight="false" outlineLevel="0" collapsed="false">
      <c r="A867" s="1" t="s">
        <v>922</v>
      </c>
      <c r="E867" s="1" t="s">
        <v>2776</v>
      </c>
      <c r="H867" s="1" t="s">
        <v>1234</v>
      </c>
    </row>
    <row r="868" customFormat="false" ht="15" hidden="false" customHeight="false" outlineLevel="0" collapsed="false">
      <c r="A868" s="1" t="s">
        <v>2695</v>
      </c>
      <c r="E868" s="1" t="s">
        <v>2777</v>
      </c>
      <c r="H868" s="1" t="s">
        <v>2866</v>
      </c>
    </row>
    <row r="869" customFormat="false" ht="15" hidden="false" customHeight="false" outlineLevel="0" collapsed="false">
      <c r="A869" s="1" t="s">
        <v>2120</v>
      </c>
      <c r="E869" s="1" t="s">
        <v>2778</v>
      </c>
      <c r="H869" s="1" t="s">
        <v>2867</v>
      </c>
    </row>
    <row r="870" customFormat="false" ht="15" hidden="false" customHeight="false" outlineLevel="0" collapsed="false">
      <c r="A870" s="1" t="s">
        <v>2125</v>
      </c>
      <c r="E870" s="1" t="s">
        <v>2779</v>
      </c>
      <c r="H870" s="1" t="s">
        <v>2868</v>
      </c>
    </row>
    <row r="871" customFormat="false" ht="15" hidden="false" customHeight="false" outlineLevel="0" collapsed="false">
      <c r="A871" s="1" t="s">
        <v>2103</v>
      </c>
      <c r="E871" s="1" t="s">
        <v>243</v>
      </c>
      <c r="H871" s="1" t="s">
        <v>2869</v>
      </c>
    </row>
    <row r="872" customFormat="false" ht="15" hidden="false" customHeight="false" outlineLevel="0" collapsed="false">
      <c r="A872" s="1" t="s">
        <v>2107</v>
      </c>
      <c r="E872" s="1" t="s">
        <v>2780</v>
      </c>
      <c r="H872" s="1" t="s">
        <v>2870</v>
      </c>
    </row>
    <row r="873" customFormat="false" ht="15" hidden="false" customHeight="false" outlineLevel="0" collapsed="false">
      <c r="A873" s="1" t="s">
        <v>923</v>
      </c>
      <c r="E873" s="1" t="s">
        <v>2098</v>
      </c>
      <c r="H873" s="1" t="s">
        <v>2871</v>
      </c>
    </row>
    <row r="874" customFormat="false" ht="15" hidden="false" customHeight="false" outlineLevel="0" collapsed="false">
      <c r="A874" s="1" t="s">
        <v>925</v>
      </c>
      <c r="E874" s="1" t="s">
        <v>2781</v>
      </c>
      <c r="H874" s="1" t="s">
        <v>2872</v>
      </c>
    </row>
    <row r="875" customFormat="false" ht="15" hidden="false" customHeight="false" outlineLevel="0" collapsed="false">
      <c r="A875" s="1" t="s">
        <v>1948</v>
      </c>
      <c r="E875" s="1" t="s">
        <v>1111</v>
      </c>
      <c r="H875" s="1" t="s">
        <v>2873</v>
      </c>
    </row>
    <row r="876" customFormat="false" ht="15" hidden="false" customHeight="false" outlineLevel="0" collapsed="false">
      <c r="A876" s="1" t="s">
        <v>2696</v>
      </c>
      <c r="E876" s="1" t="s">
        <v>121</v>
      </c>
      <c r="H876" s="1" t="s">
        <v>212</v>
      </c>
    </row>
    <row r="877" customFormat="false" ht="15" hidden="false" customHeight="false" outlineLevel="0" collapsed="false">
      <c r="A877" s="1" t="s">
        <v>2035</v>
      </c>
      <c r="E877" s="1" t="s">
        <v>1113</v>
      </c>
      <c r="H877" s="1" t="s">
        <v>2874</v>
      </c>
    </row>
    <row r="878" customFormat="false" ht="15" hidden="false" customHeight="false" outlineLevel="0" collapsed="false">
      <c r="A878" s="1" t="s">
        <v>929</v>
      </c>
      <c r="E878" s="1" t="s">
        <v>2782</v>
      </c>
      <c r="H878" s="1" t="s">
        <v>2875</v>
      </c>
    </row>
    <row r="879" customFormat="false" ht="15" hidden="false" customHeight="false" outlineLevel="0" collapsed="false">
      <c r="A879" s="1" t="s">
        <v>930</v>
      </c>
      <c r="E879" s="1" t="s">
        <v>2783</v>
      </c>
      <c r="H879" s="1" t="s">
        <v>2876</v>
      </c>
    </row>
    <row r="880" customFormat="false" ht="15" hidden="false" customHeight="false" outlineLevel="0" collapsed="false">
      <c r="A880" s="1" t="s">
        <v>1951</v>
      </c>
      <c r="E880" s="1" t="s">
        <v>2784</v>
      </c>
      <c r="H880" s="1" t="s">
        <v>2877</v>
      </c>
    </row>
    <row r="881" customFormat="false" ht="15" hidden="false" customHeight="false" outlineLevel="0" collapsed="false">
      <c r="A881" s="1" t="s">
        <v>2697</v>
      </c>
      <c r="E881" s="1" t="s">
        <v>2785</v>
      </c>
      <c r="H881" s="1" t="s">
        <v>2878</v>
      </c>
    </row>
    <row r="882" customFormat="false" ht="15" hidden="false" customHeight="false" outlineLevel="0" collapsed="false">
      <c r="A882" s="1" t="s">
        <v>2698</v>
      </c>
      <c r="E882" s="1" t="s">
        <v>1122</v>
      </c>
      <c r="H882" s="1" t="s">
        <v>2879</v>
      </c>
    </row>
    <row r="883" customFormat="false" ht="15" hidden="false" customHeight="false" outlineLevel="0" collapsed="false">
      <c r="A883" s="1" t="s">
        <v>935</v>
      </c>
      <c r="E883" s="1" t="s">
        <v>1123</v>
      </c>
      <c r="H883" s="1" t="s">
        <v>2880</v>
      </c>
    </row>
    <row r="884" customFormat="false" ht="15" hidden="false" customHeight="false" outlineLevel="0" collapsed="false">
      <c r="A884" s="1" t="s">
        <v>938</v>
      </c>
      <c r="E884" s="1" t="s">
        <v>2786</v>
      </c>
      <c r="H884" s="1" t="s">
        <v>2881</v>
      </c>
    </row>
    <row r="885" customFormat="false" ht="15" hidden="false" customHeight="false" outlineLevel="0" collapsed="false">
      <c r="A885" s="1" t="s">
        <v>2699</v>
      </c>
      <c r="E885" s="1" t="s">
        <v>1124</v>
      </c>
      <c r="H885" s="1" t="s">
        <v>2882</v>
      </c>
    </row>
    <row r="886" customFormat="false" ht="15" hidden="false" customHeight="false" outlineLevel="0" collapsed="false">
      <c r="A886" s="1" t="s">
        <v>2700</v>
      </c>
      <c r="E886" s="1" t="s">
        <v>2787</v>
      </c>
      <c r="H886" s="1" t="s">
        <v>1256</v>
      </c>
    </row>
    <row r="887" customFormat="false" ht="15" hidden="false" customHeight="false" outlineLevel="0" collapsed="false">
      <c r="A887" s="1" t="s">
        <v>2701</v>
      </c>
      <c r="E887" s="1" t="s">
        <v>2788</v>
      </c>
      <c r="H887" s="1" t="s">
        <v>2883</v>
      </c>
    </row>
    <row r="888" customFormat="false" ht="15" hidden="false" customHeight="false" outlineLevel="0" collapsed="false">
      <c r="A888" s="1" t="s">
        <v>941</v>
      </c>
      <c r="E888" s="1" t="s">
        <v>2789</v>
      </c>
      <c r="H888" s="1" t="s">
        <v>2884</v>
      </c>
    </row>
    <row r="889" customFormat="false" ht="15" hidden="false" customHeight="false" outlineLevel="0" collapsed="false">
      <c r="A889" s="1" t="s">
        <v>942</v>
      </c>
      <c r="E889" s="1" t="s">
        <v>2790</v>
      </c>
      <c r="H889" s="1" t="s">
        <v>1262</v>
      </c>
    </row>
    <row r="890" customFormat="false" ht="15" hidden="false" customHeight="false" outlineLevel="0" collapsed="false">
      <c r="A890" s="1" t="s">
        <v>2702</v>
      </c>
      <c r="E890" s="1" t="s">
        <v>2791</v>
      </c>
      <c r="H890" s="1" t="s">
        <v>2885</v>
      </c>
    </row>
    <row r="891" customFormat="false" ht="15" hidden="false" customHeight="false" outlineLevel="0" collapsed="false">
      <c r="A891" s="1" t="s">
        <v>943</v>
      </c>
      <c r="E891" s="1" t="s">
        <v>1135</v>
      </c>
      <c r="H891" s="1" t="s">
        <v>2886</v>
      </c>
    </row>
    <row r="892" customFormat="false" ht="15" hidden="false" customHeight="false" outlineLevel="0" collapsed="false">
      <c r="A892" s="1" t="s">
        <v>945</v>
      </c>
      <c r="E892" s="1" t="s">
        <v>197</v>
      </c>
      <c r="H892" s="1" t="s">
        <v>2887</v>
      </c>
    </row>
    <row r="893" customFormat="false" ht="15" hidden="false" customHeight="false" outlineLevel="0" collapsed="false">
      <c r="A893" s="1" t="s">
        <v>946</v>
      </c>
      <c r="E893" s="1" t="s">
        <v>2792</v>
      </c>
      <c r="H893" s="1" t="s">
        <v>2888</v>
      </c>
    </row>
    <row r="894" customFormat="false" ht="15" hidden="false" customHeight="false" outlineLevel="0" collapsed="false">
      <c r="A894" s="1" t="s">
        <v>947</v>
      </c>
      <c r="E894" s="1" t="s">
        <v>2793</v>
      </c>
      <c r="H894" s="1" t="s">
        <v>1271</v>
      </c>
    </row>
    <row r="895" customFormat="false" ht="15" hidden="false" customHeight="false" outlineLevel="0" collapsed="false">
      <c r="A895" s="1" t="s">
        <v>948</v>
      </c>
      <c r="E895" s="1" t="s">
        <v>2794</v>
      </c>
      <c r="H895" s="1" t="s">
        <v>2889</v>
      </c>
    </row>
    <row r="896" customFormat="false" ht="15" hidden="false" customHeight="false" outlineLevel="0" collapsed="false">
      <c r="A896" s="1" t="s">
        <v>2060</v>
      </c>
      <c r="E896" s="1" t="s">
        <v>2105</v>
      </c>
      <c r="H896" s="1" t="s">
        <v>2890</v>
      </c>
    </row>
    <row r="897" customFormat="false" ht="15" hidden="false" customHeight="false" outlineLevel="0" collapsed="false">
      <c r="A897" s="1" t="s">
        <v>949</v>
      </c>
      <c r="E897" s="1" t="s">
        <v>2795</v>
      </c>
      <c r="H897" s="1" t="s">
        <v>2891</v>
      </c>
    </row>
    <row r="898" customFormat="false" ht="15" hidden="false" customHeight="false" outlineLevel="0" collapsed="false">
      <c r="A898" s="1" t="s">
        <v>2703</v>
      </c>
      <c r="E898" s="1" t="s">
        <v>2796</v>
      </c>
      <c r="H898" s="1" t="s">
        <v>1273</v>
      </c>
    </row>
    <row r="899" customFormat="false" ht="15" hidden="false" customHeight="false" outlineLevel="0" collapsed="false">
      <c r="A899" s="1" t="s">
        <v>950</v>
      </c>
      <c r="E899" s="1" t="s">
        <v>2797</v>
      </c>
      <c r="H899" s="1" t="s">
        <v>1275</v>
      </c>
    </row>
    <row r="900" customFormat="false" ht="15" hidden="false" customHeight="false" outlineLevel="0" collapsed="false">
      <c r="A900" s="1" t="s">
        <v>2704</v>
      </c>
      <c r="E900" s="1" t="s">
        <v>200</v>
      </c>
      <c r="H900" s="1" t="s">
        <v>2892</v>
      </c>
    </row>
    <row r="901" customFormat="false" ht="15" hidden="false" customHeight="false" outlineLevel="0" collapsed="false">
      <c r="A901" s="1" t="s">
        <v>951</v>
      </c>
      <c r="E901" s="1" t="s">
        <v>2798</v>
      </c>
      <c r="H901" s="1" t="s">
        <v>2893</v>
      </c>
    </row>
    <row r="902" customFormat="false" ht="15" hidden="false" customHeight="false" outlineLevel="0" collapsed="false">
      <c r="A902" s="1" t="s">
        <v>101</v>
      </c>
      <c r="E902" s="1" t="s">
        <v>2799</v>
      </c>
      <c r="H902" s="1" t="s">
        <v>2894</v>
      </c>
    </row>
    <row r="903" customFormat="false" ht="15" hidden="false" customHeight="false" outlineLevel="0" collapsed="false">
      <c r="A903" s="1" t="s">
        <v>170</v>
      </c>
      <c r="E903" s="1" t="s">
        <v>2800</v>
      </c>
      <c r="H903" s="1" t="s">
        <v>2895</v>
      </c>
    </row>
    <row r="904" customFormat="false" ht="15" hidden="false" customHeight="false" outlineLevel="0" collapsed="false">
      <c r="A904" s="1" t="s">
        <v>2040</v>
      </c>
      <c r="E904" s="1" t="s">
        <v>2801</v>
      </c>
      <c r="H904" s="1" t="s">
        <v>2896</v>
      </c>
    </row>
    <row r="905" customFormat="false" ht="15" hidden="false" customHeight="false" outlineLevel="0" collapsed="false">
      <c r="A905" s="1" t="s">
        <v>2705</v>
      </c>
      <c r="E905" s="1" t="s">
        <v>1145</v>
      </c>
      <c r="H905" s="1" t="s">
        <v>1278</v>
      </c>
    </row>
    <row r="906" customFormat="false" ht="15" hidden="false" customHeight="false" outlineLevel="0" collapsed="false">
      <c r="A906" s="1" t="s">
        <v>2706</v>
      </c>
      <c r="E906" s="1" t="s">
        <v>2802</v>
      </c>
      <c r="H906" s="1" t="s">
        <v>2897</v>
      </c>
    </row>
    <row r="907" customFormat="false" ht="15" hidden="false" customHeight="false" outlineLevel="0" collapsed="false">
      <c r="A907" s="1" t="s">
        <v>2707</v>
      </c>
      <c r="E907" s="1" t="s">
        <v>2803</v>
      </c>
      <c r="H907" s="1" t="s">
        <v>2898</v>
      </c>
    </row>
    <row r="908" customFormat="false" ht="15" hidden="false" customHeight="false" outlineLevel="0" collapsed="false">
      <c r="A908" s="1" t="s">
        <v>957</v>
      </c>
      <c r="E908" s="1" t="s">
        <v>2804</v>
      </c>
      <c r="H908" s="1" t="s">
        <v>1283</v>
      </c>
    </row>
    <row r="909" customFormat="false" ht="15" hidden="false" customHeight="false" outlineLevel="0" collapsed="false">
      <c r="A909" s="1" t="s">
        <v>2708</v>
      </c>
      <c r="E909" s="1" t="s">
        <v>2805</v>
      </c>
      <c r="H909" s="1" t="s">
        <v>2899</v>
      </c>
    </row>
    <row r="910" customFormat="false" ht="15" hidden="false" customHeight="false" outlineLevel="0" collapsed="false">
      <c r="A910" s="1" t="s">
        <v>959</v>
      </c>
      <c r="E910" s="1" t="s">
        <v>1150</v>
      </c>
      <c r="H910" s="1" t="s">
        <v>2900</v>
      </c>
    </row>
    <row r="911" customFormat="false" ht="15" hidden="false" customHeight="false" outlineLevel="0" collapsed="false">
      <c r="A911" s="1" t="s">
        <v>2709</v>
      </c>
      <c r="E911" s="1" t="s">
        <v>2806</v>
      </c>
      <c r="H911" s="1" t="s">
        <v>1285</v>
      </c>
    </row>
    <row r="912" customFormat="false" ht="15" hidden="false" customHeight="false" outlineLevel="0" collapsed="false">
      <c r="A912" s="1" t="s">
        <v>2710</v>
      </c>
      <c r="E912" s="1" t="s">
        <v>2807</v>
      </c>
      <c r="H912" s="1" t="s">
        <v>1286</v>
      </c>
    </row>
    <row r="913" customFormat="false" ht="15" hidden="false" customHeight="false" outlineLevel="0" collapsed="false">
      <c r="A913" s="1" t="s">
        <v>962</v>
      </c>
      <c r="E913" s="1" t="s">
        <v>2808</v>
      </c>
      <c r="H913" s="1" t="s">
        <v>2901</v>
      </c>
    </row>
    <row r="914" customFormat="false" ht="15" hidden="false" customHeight="false" outlineLevel="0" collapsed="false">
      <c r="A914" s="1" t="s">
        <v>174</v>
      </c>
      <c r="E914" s="1" t="s">
        <v>2809</v>
      </c>
      <c r="H914" s="1" t="s">
        <v>2902</v>
      </c>
    </row>
    <row r="915" customFormat="false" ht="15" hidden="false" customHeight="false" outlineLevel="0" collapsed="false">
      <c r="A915" s="1" t="s">
        <v>964</v>
      </c>
      <c r="E915" s="1" t="s">
        <v>2810</v>
      </c>
      <c r="H915" s="1" t="s">
        <v>2903</v>
      </c>
    </row>
    <row r="916" customFormat="false" ht="15" hidden="false" customHeight="false" outlineLevel="0" collapsed="false">
      <c r="A916" s="1" t="s">
        <v>2711</v>
      </c>
      <c r="E916" s="1" t="s">
        <v>2811</v>
      </c>
      <c r="H916" s="1" t="s">
        <v>2904</v>
      </c>
    </row>
    <row r="917" customFormat="false" ht="15" hidden="false" customHeight="false" outlineLevel="0" collapsed="false">
      <c r="A917" s="1" t="s">
        <v>2712</v>
      </c>
      <c r="E917" s="1" t="s">
        <v>2812</v>
      </c>
      <c r="H917" s="1" t="s">
        <v>2905</v>
      </c>
    </row>
    <row r="918" customFormat="false" ht="15" hidden="false" customHeight="false" outlineLevel="0" collapsed="false">
      <c r="A918" s="1" t="s">
        <v>966</v>
      </c>
      <c r="E918" s="1" t="s">
        <v>2813</v>
      </c>
      <c r="H918" s="1" t="s">
        <v>2906</v>
      </c>
    </row>
    <row r="919" customFormat="false" ht="15" hidden="false" customHeight="false" outlineLevel="0" collapsed="false">
      <c r="A919" s="1" t="s">
        <v>1956</v>
      </c>
      <c r="E919" s="1" t="s">
        <v>2814</v>
      </c>
      <c r="H919" s="1" t="s">
        <v>1296</v>
      </c>
    </row>
    <row r="920" customFormat="false" ht="15" hidden="false" customHeight="false" outlineLevel="0" collapsed="false">
      <c r="A920" s="1" t="s">
        <v>967</v>
      </c>
      <c r="E920" s="1" t="s">
        <v>1156</v>
      </c>
      <c r="H920" s="1" t="s">
        <v>1297</v>
      </c>
    </row>
    <row r="921" customFormat="false" ht="15" hidden="false" customHeight="false" outlineLevel="0" collapsed="false">
      <c r="A921" s="1" t="s">
        <v>968</v>
      </c>
      <c r="E921" s="1" t="s">
        <v>2815</v>
      </c>
      <c r="H921" s="1" t="s">
        <v>2907</v>
      </c>
    </row>
    <row r="922" customFormat="false" ht="15" hidden="false" customHeight="false" outlineLevel="0" collapsed="false">
      <c r="A922" s="1" t="s">
        <v>2713</v>
      </c>
      <c r="E922" s="1" t="s">
        <v>1159</v>
      </c>
      <c r="H922" s="1" t="s">
        <v>2908</v>
      </c>
    </row>
    <row r="923" customFormat="false" ht="15" hidden="false" customHeight="false" outlineLevel="0" collapsed="false">
      <c r="A923" s="1" t="s">
        <v>969</v>
      </c>
      <c r="E923" s="1" t="s">
        <v>1161</v>
      </c>
      <c r="H923" s="1" t="s">
        <v>2909</v>
      </c>
    </row>
    <row r="924" customFormat="false" ht="15" hidden="false" customHeight="false" outlineLevel="0" collapsed="false">
      <c r="A924" s="1" t="s">
        <v>2714</v>
      </c>
      <c r="E924" s="1" t="s">
        <v>2816</v>
      </c>
      <c r="H924" s="1" t="s">
        <v>1300</v>
      </c>
    </row>
    <row r="925" customFormat="false" ht="15" hidden="false" customHeight="false" outlineLevel="0" collapsed="false">
      <c r="A925" s="1" t="s">
        <v>2047</v>
      </c>
      <c r="E925" s="1" t="s">
        <v>2817</v>
      </c>
      <c r="H925" s="1" t="s">
        <v>2910</v>
      </c>
    </row>
    <row r="926" customFormat="false" ht="15" hidden="false" customHeight="false" outlineLevel="0" collapsed="false">
      <c r="A926" s="1" t="s">
        <v>204</v>
      </c>
      <c r="E926" s="1" t="s">
        <v>2818</v>
      </c>
      <c r="H926" s="1" t="s">
        <v>2911</v>
      </c>
    </row>
    <row r="927" customFormat="false" ht="15" hidden="false" customHeight="false" outlineLevel="0" collapsed="false">
      <c r="A927" s="1" t="s">
        <v>2715</v>
      </c>
      <c r="E927" s="1" t="s">
        <v>2819</v>
      </c>
      <c r="H927" s="1" t="s">
        <v>2912</v>
      </c>
    </row>
    <row r="928" customFormat="false" ht="15" hidden="false" customHeight="false" outlineLevel="0" collapsed="false">
      <c r="A928" s="1" t="s">
        <v>970</v>
      </c>
      <c r="E928" s="1" t="s">
        <v>2820</v>
      </c>
      <c r="H928" s="1" t="s">
        <v>1301</v>
      </c>
    </row>
    <row r="929" customFormat="false" ht="15" hidden="false" customHeight="false" outlineLevel="0" collapsed="false">
      <c r="A929" s="1" t="s">
        <v>2716</v>
      </c>
      <c r="E929" s="1" t="s">
        <v>2821</v>
      </c>
      <c r="H929" s="1" t="s">
        <v>2913</v>
      </c>
    </row>
    <row r="930" customFormat="false" ht="15" hidden="false" customHeight="false" outlineLevel="0" collapsed="false">
      <c r="A930" s="1" t="s">
        <v>2717</v>
      </c>
      <c r="E930" s="1" t="s">
        <v>2822</v>
      </c>
      <c r="H930" s="1" t="s">
        <v>2914</v>
      </c>
    </row>
    <row r="931" customFormat="false" ht="15" hidden="false" customHeight="false" outlineLevel="0" collapsed="false">
      <c r="A931" s="1" t="s">
        <v>971</v>
      </c>
      <c r="E931" s="1" t="s">
        <v>2069</v>
      </c>
      <c r="H931" s="1" t="s">
        <v>2915</v>
      </c>
    </row>
    <row r="932" customFormat="false" ht="15" hidden="false" customHeight="false" outlineLevel="0" collapsed="false">
      <c r="A932" s="1" t="s">
        <v>2718</v>
      </c>
      <c r="E932" s="1" t="s">
        <v>1171</v>
      </c>
      <c r="H932" s="1" t="s">
        <v>218</v>
      </c>
    </row>
    <row r="933" customFormat="false" ht="15" hidden="false" customHeight="false" outlineLevel="0" collapsed="false">
      <c r="A933" s="1" t="s">
        <v>972</v>
      </c>
      <c r="E933" s="1" t="s">
        <v>1172</v>
      </c>
      <c r="H933" s="1" t="s">
        <v>2916</v>
      </c>
    </row>
    <row r="934" customFormat="false" ht="15" hidden="false" customHeight="false" outlineLevel="0" collapsed="false">
      <c r="A934" s="1" t="s">
        <v>105</v>
      </c>
      <c r="E934" s="1" t="s">
        <v>2823</v>
      </c>
      <c r="H934" s="1" t="s">
        <v>1304</v>
      </c>
    </row>
    <row r="935" customFormat="false" ht="15" hidden="false" customHeight="false" outlineLevel="0" collapsed="false">
      <c r="A935" s="1" t="s">
        <v>2719</v>
      </c>
      <c r="E935" s="1" t="s">
        <v>1173</v>
      </c>
      <c r="H935" s="1" t="s">
        <v>1308</v>
      </c>
    </row>
    <row r="936" customFormat="false" ht="15" hidden="false" customHeight="false" outlineLevel="0" collapsed="false">
      <c r="A936" s="1" t="s">
        <v>2720</v>
      </c>
      <c r="E936" s="1" t="s">
        <v>1177</v>
      </c>
      <c r="H936" s="1" t="s">
        <v>2917</v>
      </c>
    </row>
    <row r="937" customFormat="false" ht="15" hidden="false" customHeight="false" outlineLevel="0" collapsed="false">
      <c r="A937" s="1" t="s">
        <v>2721</v>
      </c>
      <c r="E937" s="1" t="s">
        <v>2824</v>
      </c>
      <c r="H937" s="1" t="s">
        <v>2918</v>
      </c>
    </row>
    <row r="938" customFormat="false" ht="15" hidden="false" customHeight="false" outlineLevel="0" collapsed="false">
      <c r="A938" s="1" t="s">
        <v>980</v>
      </c>
      <c r="E938" s="1" t="s">
        <v>2825</v>
      </c>
      <c r="H938" s="1" t="s">
        <v>2919</v>
      </c>
    </row>
    <row r="939" customFormat="false" ht="15" hidden="false" customHeight="false" outlineLevel="0" collapsed="false">
      <c r="A939" s="1" t="s">
        <v>2722</v>
      </c>
      <c r="E939" s="1" t="s">
        <v>2826</v>
      </c>
      <c r="H939" s="1" t="s">
        <v>2920</v>
      </c>
    </row>
    <row r="940" customFormat="false" ht="15" hidden="false" customHeight="false" outlineLevel="0" collapsed="false">
      <c r="A940" s="1" t="s">
        <v>178</v>
      </c>
      <c r="E940" s="1" t="s">
        <v>2072</v>
      </c>
      <c r="H940" s="1" t="s">
        <v>1309</v>
      </c>
    </row>
    <row r="941" customFormat="false" ht="15" hidden="false" customHeight="false" outlineLevel="0" collapsed="false">
      <c r="A941" s="1" t="s">
        <v>983</v>
      </c>
      <c r="E941" s="1" t="s">
        <v>2827</v>
      </c>
      <c r="H941" s="1" t="s">
        <v>2921</v>
      </c>
    </row>
    <row r="942" customFormat="false" ht="15" hidden="false" customHeight="false" outlineLevel="0" collapsed="false">
      <c r="A942" s="1" t="s">
        <v>2723</v>
      </c>
      <c r="E942" s="1" t="s">
        <v>2828</v>
      </c>
      <c r="H942" s="1" t="s">
        <v>1310</v>
      </c>
    </row>
    <row r="943" customFormat="false" ht="15" hidden="false" customHeight="false" outlineLevel="0" collapsed="false">
      <c r="A943" s="1" t="s">
        <v>210</v>
      </c>
      <c r="E943" s="1" t="s">
        <v>2829</v>
      </c>
      <c r="H943" s="1" t="s">
        <v>2922</v>
      </c>
    </row>
    <row r="944" customFormat="false" ht="15" hidden="false" customHeight="false" outlineLevel="0" collapsed="false">
      <c r="A944" s="1" t="s">
        <v>2724</v>
      </c>
      <c r="E944" s="1" t="s">
        <v>1179</v>
      </c>
      <c r="H944" s="1" t="s">
        <v>1313</v>
      </c>
    </row>
    <row r="945" customFormat="false" ht="15" hidden="false" customHeight="false" outlineLevel="0" collapsed="false">
      <c r="A945" s="1" t="s">
        <v>986</v>
      </c>
      <c r="E945" s="1" t="s">
        <v>1183</v>
      </c>
      <c r="H945" s="1" t="s">
        <v>2923</v>
      </c>
    </row>
    <row r="946" customFormat="false" ht="15" hidden="false" customHeight="false" outlineLevel="0" collapsed="false">
      <c r="A946" s="1" t="s">
        <v>987</v>
      </c>
      <c r="E946" s="1" t="s">
        <v>2830</v>
      </c>
      <c r="H946" s="1" t="s">
        <v>1314</v>
      </c>
    </row>
    <row r="947" customFormat="false" ht="15" hidden="false" customHeight="false" outlineLevel="0" collapsed="false">
      <c r="A947" s="1" t="s">
        <v>2725</v>
      </c>
      <c r="E947" s="1" t="s">
        <v>2831</v>
      </c>
      <c r="H947" s="1" t="s">
        <v>2924</v>
      </c>
    </row>
    <row r="948" customFormat="false" ht="15" hidden="false" customHeight="false" outlineLevel="0" collapsed="false">
      <c r="A948" s="1" t="s">
        <v>2726</v>
      </c>
      <c r="E948" s="1" t="s">
        <v>2108</v>
      </c>
      <c r="H948" s="1" t="s">
        <v>2925</v>
      </c>
    </row>
    <row r="949" customFormat="false" ht="15" hidden="false" customHeight="false" outlineLevel="0" collapsed="false">
      <c r="A949" s="1" t="s">
        <v>989</v>
      </c>
      <c r="E949" s="1" t="s">
        <v>1186</v>
      </c>
      <c r="H949" s="1" t="s">
        <v>2926</v>
      </c>
    </row>
    <row r="950" customFormat="false" ht="15" hidden="false" customHeight="false" outlineLevel="0" collapsed="false">
      <c r="A950" s="1" t="s">
        <v>2727</v>
      </c>
      <c r="E950" s="1" t="s">
        <v>2832</v>
      </c>
      <c r="H950" s="1" t="s">
        <v>1318</v>
      </c>
    </row>
    <row r="951" customFormat="false" ht="15" hidden="false" customHeight="false" outlineLevel="0" collapsed="false">
      <c r="A951" s="1" t="s">
        <v>2137</v>
      </c>
      <c r="E951" s="1" t="s">
        <v>2833</v>
      </c>
      <c r="H951" s="1" t="s">
        <v>2927</v>
      </c>
    </row>
    <row r="952" customFormat="false" ht="15" hidden="false" customHeight="false" outlineLevel="0" collapsed="false">
      <c r="A952" s="1" t="s">
        <v>993</v>
      </c>
      <c r="E952" s="1" t="s">
        <v>2110</v>
      </c>
      <c r="H952" s="1" t="s">
        <v>1322</v>
      </c>
    </row>
    <row r="953" customFormat="false" ht="15" hidden="false" customHeight="false" outlineLevel="0" collapsed="false">
      <c r="A953" s="1" t="s">
        <v>2728</v>
      </c>
      <c r="E953" s="1" t="s">
        <v>2834</v>
      </c>
      <c r="H953" s="1" t="s">
        <v>2928</v>
      </c>
    </row>
    <row r="954" customFormat="false" ht="15" hidden="false" customHeight="false" outlineLevel="0" collapsed="false">
      <c r="A954" s="1" t="s">
        <v>994</v>
      </c>
      <c r="E954" s="1" t="s">
        <v>2835</v>
      </c>
      <c r="H954" s="1" t="s">
        <v>2929</v>
      </c>
    </row>
    <row r="955" customFormat="false" ht="15" hidden="false" customHeight="false" outlineLevel="0" collapsed="false">
      <c r="A955" s="1" t="s">
        <v>2729</v>
      </c>
      <c r="E955" s="1" t="s">
        <v>2836</v>
      </c>
      <c r="H955" s="1" t="s">
        <v>2930</v>
      </c>
    </row>
    <row r="956" customFormat="false" ht="15" hidden="false" customHeight="false" outlineLevel="0" collapsed="false">
      <c r="A956" s="1" t="s">
        <v>2118</v>
      </c>
      <c r="E956" s="1" t="s">
        <v>2837</v>
      </c>
      <c r="H956" s="1" t="s">
        <v>2931</v>
      </c>
    </row>
    <row r="957" customFormat="false" ht="15" hidden="false" customHeight="false" outlineLevel="0" collapsed="false">
      <c r="A957" s="1" t="s">
        <v>2730</v>
      </c>
      <c r="E957" s="1" t="s">
        <v>1190</v>
      </c>
      <c r="H957" s="1" t="s">
        <v>2932</v>
      </c>
    </row>
    <row r="958" customFormat="false" ht="15" hidden="false" customHeight="false" outlineLevel="0" collapsed="false">
      <c r="A958" s="1" t="s">
        <v>2141</v>
      </c>
      <c r="E958" s="1" t="s">
        <v>2838</v>
      </c>
      <c r="H958" s="1" t="s">
        <v>2933</v>
      </c>
    </row>
    <row r="959" customFormat="false" ht="15" hidden="false" customHeight="false" outlineLevel="0" collapsed="false">
      <c r="A959" s="1" t="s">
        <v>999</v>
      </c>
      <c r="E959" s="1" t="s">
        <v>2074</v>
      </c>
      <c r="H959" s="1" t="s">
        <v>2934</v>
      </c>
    </row>
    <row r="960" customFormat="false" ht="15" hidden="false" customHeight="false" outlineLevel="0" collapsed="false">
      <c r="A960" s="1" t="s">
        <v>1001</v>
      </c>
      <c r="E960" s="1" t="s">
        <v>2839</v>
      </c>
      <c r="H960" s="1" t="s">
        <v>2935</v>
      </c>
    </row>
    <row r="961" customFormat="false" ht="15" hidden="false" customHeight="false" outlineLevel="0" collapsed="false">
      <c r="A961" s="1" t="s">
        <v>2731</v>
      </c>
      <c r="E961" s="1" t="s">
        <v>1195</v>
      </c>
      <c r="H961" s="1" t="s">
        <v>2936</v>
      </c>
    </row>
    <row r="962" customFormat="false" ht="15" hidden="false" customHeight="false" outlineLevel="0" collapsed="false">
      <c r="A962" s="1" t="s">
        <v>1962</v>
      </c>
      <c r="E962" s="1" t="s">
        <v>2076</v>
      </c>
      <c r="H962" s="1" t="s">
        <v>2937</v>
      </c>
    </row>
    <row r="963" customFormat="false" ht="15" hidden="false" customHeight="false" outlineLevel="0" collapsed="false">
      <c r="A963" s="1" t="s">
        <v>2732</v>
      </c>
      <c r="E963" s="1" t="s">
        <v>2840</v>
      </c>
      <c r="H963" s="1" t="s">
        <v>1325</v>
      </c>
    </row>
    <row r="964" customFormat="false" ht="15" hidden="false" customHeight="false" outlineLevel="0" collapsed="false">
      <c r="A964" s="1" t="s">
        <v>2053</v>
      </c>
      <c r="E964" s="1" t="s">
        <v>2841</v>
      </c>
      <c r="H964" s="1" t="s">
        <v>2938</v>
      </c>
    </row>
    <row r="965" customFormat="false" ht="15" hidden="false" customHeight="false" outlineLevel="0" collapsed="false">
      <c r="A965" s="1" t="s">
        <v>2733</v>
      </c>
      <c r="E965" s="1" t="s">
        <v>2842</v>
      </c>
      <c r="H965" s="1" t="s">
        <v>1327</v>
      </c>
    </row>
    <row r="966" customFormat="false" ht="15" hidden="false" customHeight="false" outlineLevel="0" collapsed="false">
      <c r="A966" s="1" t="s">
        <v>1967</v>
      </c>
      <c r="E966" s="1" t="s">
        <v>2843</v>
      </c>
      <c r="H966" s="1" t="s">
        <v>2939</v>
      </c>
    </row>
    <row r="967" customFormat="false" ht="15" hidden="false" customHeight="false" outlineLevel="0" collapsed="false">
      <c r="A967" s="1" t="s">
        <v>2734</v>
      </c>
      <c r="E967" s="1" t="s">
        <v>2844</v>
      </c>
      <c r="H967" s="1" t="s">
        <v>2940</v>
      </c>
    </row>
    <row r="968" customFormat="false" ht="15" hidden="false" customHeight="false" outlineLevel="0" collapsed="false">
      <c r="A968" s="1" t="s">
        <v>2735</v>
      </c>
      <c r="E968" s="1" t="s">
        <v>1202</v>
      </c>
      <c r="H968" s="1" t="s">
        <v>1330</v>
      </c>
    </row>
    <row r="969" customFormat="false" ht="15" hidden="false" customHeight="false" outlineLevel="0" collapsed="false">
      <c r="A969" s="1" t="s">
        <v>1008</v>
      </c>
      <c r="E969" s="1" t="s">
        <v>2845</v>
      </c>
      <c r="H969" s="1" t="s">
        <v>2941</v>
      </c>
    </row>
    <row r="970" customFormat="false" ht="15" hidden="false" customHeight="false" outlineLevel="0" collapsed="false">
      <c r="A970" s="1" t="s">
        <v>2736</v>
      </c>
      <c r="E970" s="1" t="s">
        <v>2846</v>
      </c>
      <c r="H970" s="1" t="s">
        <v>1331</v>
      </c>
    </row>
    <row r="971" customFormat="false" ht="15" hidden="false" customHeight="false" outlineLevel="0" collapsed="false">
      <c r="A971" s="1" t="s">
        <v>1014</v>
      </c>
      <c r="E971" s="1" t="s">
        <v>1206</v>
      </c>
      <c r="H971" s="1" t="s">
        <v>1332</v>
      </c>
    </row>
    <row r="972" customFormat="false" ht="15" hidden="false" customHeight="false" outlineLevel="0" collapsed="false">
      <c r="A972" s="1" t="s">
        <v>2737</v>
      </c>
      <c r="E972" s="1" t="s">
        <v>1207</v>
      </c>
      <c r="H972" s="1" t="s">
        <v>2942</v>
      </c>
    </row>
    <row r="973" customFormat="false" ht="15" hidden="false" customHeight="false" outlineLevel="0" collapsed="false">
      <c r="A973" s="1" t="s">
        <v>1016</v>
      </c>
      <c r="E973" s="1" t="s">
        <v>1208</v>
      </c>
      <c r="H973" s="1" t="s">
        <v>2943</v>
      </c>
    </row>
    <row r="974" customFormat="false" ht="15" hidden="false" customHeight="false" outlineLevel="0" collapsed="false">
      <c r="A974" s="1" t="s">
        <v>2738</v>
      </c>
      <c r="E974" s="1" t="s">
        <v>2847</v>
      </c>
      <c r="H974" s="1" t="s">
        <v>2944</v>
      </c>
    </row>
    <row r="975" customFormat="false" ht="15" hidden="false" customHeight="false" outlineLevel="0" collapsed="false">
      <c r="A975" s="1" t="s">
        <v>2739</v>
      </c>
      <c r="E975" s="1" t="s">
        <v>2848</v>
      </c>
      <c r="H975" s="1" t="s">
        <v>1334</v>
      </c>
    </row>
    <row r="976" customFormat="false" ht="15" hidden="false" customHeight="false" outlineLevel="0" collapsed="false">
      <c r="A976" s="1" t="s">
        <v>1018</v>
      </c>
      <c r="E976" s="1" t="s">
        <v>2849</v>
      </c>
      <c r="H976" s="1" t="s">
        <v>2945</v>
      </c>
    </row>
    <row r="977" customFormat="false" ht="15" hidden="false" customHeight="false" outlineLevel="0" collapsed="false">
      <c r="A977" s="1" t="s">
        <v>1020</v>
      </c>
      <c r="E977" s="1" t="s">
        <v>2850</v>
      </c>
      <c r="H977" s="1" t="s">
        <v>2946</v>
      </c>
    </row>
    <row r="978" customFormat="false" ht="15" hidden="false" customHeight="false" outlineLevel="0" collapsed="false">
      <c r="A978" s="1" t="s">
        <v>2740</v>
      </c>
      <c r="E978" s="1" t="s">
        <v>2851</v>
      </c>
      <c r="H978" s="1" t="s">
        <v>2947</v>
      </c>
    </row>
    <row r="979" customFormat="false" ht="15" hidden="false" customHeight="false" outlineLevel="0" collapsed="false">
      <c r="A979" s="1" t="s">
        <v>1024</v>
      </c>
      <c r="E979" s="1" t="s">
        <v>2852</v>
      </c>
      <c r="H979" s="1" t="s">
        <v>1335</v>
      </c>
    </row>
    <row r="980" customFormat="false" ht="15" hidden="false" customHeight="false" outlineLevel="0" collapsed="false">
      <c r="A980" s="1" t="s">
        <v>2741</v>
      </c>
      <c r="E980" s="1" t="s">
        <v>1214</v>
      </c>
      <c r="H980" s="1" t="s">
        <v>1337</v>
      </c>
    </row>
    <row r="981" customFormat="false" ht="15" hidden="false" customHeight="false" outlineLevel="0" collapsed="false">
      <c r="A981" s="1" t="s">
        <v>1027</v>
      </c>
      <c r="E981" s="1" t="s">
        <v>2853</v>
      </c>
      <c r="H981" s="1" t="s">
        <v>2948</v>
      </c>
    </row>
    <row r="982" customFormat="false" ht="15" hidden="false" customHeight="false" outlineLevel="0" collapsed="false">
      <c r="A982" s="1" t="s">
        <v>1028</v>
      </c>
      <c r="E982" s="1" t="s">
        <v>2854</v>
      </c>
      <c r="H982" s="1" t="s">
        <v>2949</v>
      </c>
    </row>
    <row r="983" customFormat="false" ht="15" hidden="false" customHeight="false" outlineLevel="0" collapsed="false">
      <c r="A983" s="1" t="s">
        <v>1030</v>
      </c>
      <c r="E983" s="1" t="s">
        <v>2855</v>
      </c>
      <c r="H983" s="1" t="s">
        <v>2950</v>
      </c>
    </row>
    <row r="984" customFormat="false" ht="15" hidden="false" customHeight="false" outlineLevel="0" collapsed="false">
      <c r="A984" s="1" t="s">
        <v>2742</v>
      </c>
      <c r="E984" s="1" t="s">
        <v>1218</v>
      </c>
      <c r="H984" s="1" t="s">
        <v>2951</v>
      </c>
    </row>
    <row r="985" customFormat="false" ht="15" hidden="false" customHeight="false" outlineLevel="0" collapsed="false">
      <c r="A985" s="1" t="s">
        <v>2743</v>
      </c>
      <c r="E985" s="1" t="s">
        <v>2856</v>
      </c>
      <c r="H985" s="1" t="s">
        <v>2952</v>
      </c>
    </row>
    <row r="986" customFormat="false" ht="15" hidden="false" customHeight="false" outlineLevel="0" collapsed="false">
      <c r="A986" s="1" t="s">
        <v>219</v>
      </c>
      <c r="E986" s="1" t="s">
        <v>2079</v>
      </c>
      <c r="H986" s="1" t="s">
        <v>2953</v>
      </c>
    </row>
    <row r="987" customFormat="false" ht="15" hidden="false" customHeight="false" outlineLevel="0" collapsed="false">
      <c r="A987" s="1" t="s">
        <v>1031</v>
      </c>
      <c r="E987" s="1" t="s">
        <v>2857</v>
      </c>
      <c r="H987" s="1" t="s">
        <v>2954</v>
      </c>
    </row>
    <row r="988" customFormat="false" ht="15" hidden="false" customHeight="false" outlineLevel="0" collapsed="false">
      <c r="A988" s="1" t="s">
        <v>2744</v>
      </c>
      <c r="E988" s="1" t="s">
        <v>2858</v>
      </c>
      <c r="H988" s="1" t="s">
        <v>1343</v>
      </c>
    </row>
    <row r="989" customFormat="false" ht="15" hidden="false" customHeight="false" outlineLevel="0" collapsed="false">
      <c r="A989" s="1" t="s">
        <v>2745</v>
      </c>
      <c r="E989" s="1" t="s">
        <v>2859</v>
      </c>
      <c r="H989" s="1" t="s">
        <v>2955</v>
      </c>
    </row>
    <row r="990" customFormat="false" ht="15" hidden="false" customHeight="false" outlineLevel="0" collapsed="false">
      <c r="A990" s="1" t="s">
        <v>1034</v>
      </c>
      <c r="E990" s="1" t="s">
        <v>2860</v>
      </c>
      <c r="H990" s="1" t="s">
        <v>2956</v>
      </c>
    </row>
    <row r="991" customFormat="false" ht="15" hidden="false" customHeight="false" outlineLevel="0" collapsed="false">
      <c r="A991" s="1" t="s">
        <v>2746</v>
      </c>
      <c r="E991" s="1" t="s">
        <v>2861</v>
      </c>
      <c r="H991" s="1" t="s">
        <v>1344</v>
      </c>
    </row>
    <row r="992" customFormat="false" ht="15" hidden="false" customHeight="false" outlineLevel="0" collapsed="false">
      <c r="A992" s="1" t="s">
        <v>2747</v>
      </c>
      <c r="E992" s="1" t="s">
        <v>2862</v>
      </c>
      <c r="H992" s="1" t="s">
        <v>1345</v>
      </c>
    </row>
    <row r="993" customFormat="false" ht="15" hidden="false" customHeight="false" outlineLevel="0" collapsed="false">
      <c r="A993" s="1" t="s">
        <v>2748</v>
      </c>
      <c r="E993" s="1" t="s">
        <v>1225</v>
      </c>
      <c r="H993" s="1" t="s">
        <v>1346</v>
      </c>
    </row>
    <row r="994" customFormat="false" ht="15" hidden="false" customHeight="false" outlineLevel="0" collapsed="false">
      <c r="A994" s="1" t="s">
        <v>2749</v>
      </c>
      <c r="E994" s="1" t="s">
        <v>1226</v>
      </c>
      <c r="H994" s="1" t="s">
        <v>2957</v>
      </c>
    </row>
    <row r="995" customFormat="false" ht="15" hidden="false" customHeight="false" outlineLevel="0" collapsed="false">
      <c r="A995" s="1" t="s">
        <v>222</v>
      </c>
      <c r="E995" s="1" t="s">
        <v>2863</v>
      </c>
      <c r="H995" s="1" t="s">
        <v>1347</v>
      </c>
    </row>
    <row r="996" customFormat="false" ht="15" hidden="false" customHeight="false" outlineLevel="0" collapsed="false">
      <c r="A996" s="1" t="s">
        <v>2750</v>
      </c>
      <c r="E996" s="1" t="s">
        <v>2115</v>
      </c>
      <c r="H996" s="1" t="s">
        <v>2958</v>
      </c>
    </row>
    <row r="997" customFormat="false" ht="15" hidden="false" customHeight="false" outlineLevel="0" collapsed="false">
      <c r="A997" s="1" t="s">
        <v>225</v>
      </c>
      <c r="E997" s="1" t="s">
        <v>1229</v>
      </c>
      <c r="H997" s="1" t="s">
        <v>2959</v>
      </c>
    </row>
    <row r="998" customFormat="false" ht="15" hidden="false" customHeight="false" outlineLevel="0" collapsed="false">
      <c r="A998" s="1" t="s">
        <v>2751</v>
      </c>
      <c r="E998" s="1" t="s">
        <v>2864</v>
      </c>
      <c r="H998" s="1" t="s">
        <v>2960</v>
      </c>
    </row>
    <row r="999" customFormat="false" ht="15" hidden="false" customHeight="false" outlineLevel="0" collapsed="false">
      <c r="A999" s="1" t="s">
        <v>2121</v>
      </c>
      <c r="E999" s="1" t="s">
        <v>2865</v>
      </c>
      <c r="H999" s="1" t="s">
        <v>2961</v>
      </c>
    </row>
    <row r="1000" customFormat="false" ht="15" hidden="false" customHeight="false" outlineLevel="0" collapsed="false">
      <c r="A1000" s="1" t="s">
        <v>2752</v>
      </c>
      <c r="E1000" s="1" t="s">
        <v>1234</v>
      </c>
      <c r="H1000" s="1" t="s">
        <v>1352</v>
      </c>
    </row>
    <row r="1001" customFormat="false" ht="15" hidden="false" customHeight="false" outlineLevel="0" collapsed="false">
      <c r="A1001" s="1" t="s">
        <v>1048</v>
      </c>
      <c r="E1001" s="1" t="s">
        <v>2866</v>
      </c>
      <c r="H1001" s="1" t="s">
        <v>2962</v>
      </c>
    </row>
    <row r="1002" customFormat="false" ht="15" hidden="false" customHeight="false" outlineLevel="0" collapsed="false">
      <c r="A1002" s="1" t="s">
        <v>228</v>
      </c>
      <c r="E1002" s="1" t="s">
        <v>2867</v>
      </c>
      <c r="H1002" s="1" t="s">
        <v>2963</v>
      </c>
    </row>
    <row r="1003" customFormat="false" ht="15" hidden="false" customHeight="false" outlineLevel="0" collapsed="false">
      <c r="A1003" s="1" t="s">
        <v>2753</v>
      </c>
      <c r="E1003" s="1" t="s">
        <v>2868</v>
      </c>
      <c r="H1003" s="1" t="s">
        <v>2964</v>
      </c>
    </row>
    <row r="1004" customFormat="false" ht="15" hidden="false" customHeight="false" outlineLevel="0" collapsed="false">
      <c r="A1004" s="1" t="s">
        <v>2754</v>
      </c>
      <c r="E1004" s="1" t="s">
        <v>1244</v>
      </c>
      <c r="H1004" s="1" t="s">
        <v>1355</v>
      </c>
    </row>
    <row r="1005" customFormat="false" ht="15" hidden="false" customHeight="false" outlineLevel="0" collapsed="false">
      <c r="A1005" s="1" t="s">
        <v>2057</v>
      </c>
      <c r="E1005" s="1" t="s">
        <v>2869</v>
      </c>
      <c r="H1005" s="1" t="s">
        <v>2965</v>
      </c>
    </row>
    <row r="1006" customFormat="false" ht="15" hidden="false" customHeight="false" outlineLevel="0" collapsed="false">
      <c r="A1006" s="1" t="s">
        <v>1052</v>
      </c>
      <c r="E1006" s="1" t="s">
        <v>2870</v>
      </c>
      <c r="H1006" s="1" t="s">
        <v>145</v>
      </c>
    </row>
    <row r="1007" customFormat="false" ht="15" hidden="false" customHeight="false" outlineLevel="0" collapsed="false">
      <c r="A1007" s="1" t="s">
        <v>1054</v>
      </c>
      <c r="E1007" s="1" t="s">
        <v>2871</v>
      </c>
      <c r="H1007" s="1" t="s">
        <v>2966</v>
      </c>
    </row>
    <row r="1008" customFormat="false" ht="15" hidden="false" customHeight="false" outlineLevel="0" collapsed="false">
      <c r="A1008" s="1" t="s">
        <v>1055</v>
      </c>
      <c r="E1008" s="1" t="s">
        <v>2872</v>
      </c>
      <c r="H1008" s="1" t="s">
        <v>2967</v>
      </c>
    </row>
    <row r="1009" customFormat="false" ht="15" hidden="false" customHeight="false" outlineLevel="0" collapsed="false">
      <c r="A1009" s="1" t="s">
        <v>2755</v>
      </c>
      <c r="E1009" s="1" t="s">
        <v>2873</v>
      </c>
      <c r="H1009" s="1" t="s">
        <v>1365</v>
      </c>
    </row>
    <row r="1010" customFormat="false" ht="15" hidden="false" customHeight="false" outlineLevel="0" collapsed="false">
      <c r="A1010" s="1" t="s">
        <v>2756</v>
      </c>
      <c r="E1010" s="1" t="s">
        <v>212</v>
      </c>
      <c r="H1010" s="1" t="s">
        <v>2968</v>
      </c>
    </row>
    <row r="1011" customFormat="false" ht="15" hidden="false" customHeight="false" outlineLevel="0" collapsed="false">
      <c r="A1011" s="1" t="s">
        <v>1056</v>
      </c>
      <c r="E1011" s="1" t="s">
        <v>2874</v>
      </c>
      <c r="H1011" s="1" t="s">
        <v>149</v>
      </c>
    </row>
    <row r="1012" customFormat="false" ht="15" hidden="false" customHeight="false" outlineLevel="0" collapsed="false">
      <c r="A1012" s="1" t="s">
        <v>1057</v>
      </c>
      <c r="E1012" s="1" t="s">
        <v>2875</v>
      </c>
      <c r="H1012" s="1" t="s">
        <v>2969</v>
      </c>
    </row>
    <row r="1013" customFormat="false" ht="15" hidden="false" customHeight="false" outlineLevel="0" collapsed="false">
      <c r="A1013" s="1" t="s">
        <v>2757</v>
      </c>
      <c r="E1013" s="1" t="s">
        <v>2083</v>
      </c>
      <c r="H1013" s="1" t="s">
        <v>1368</v>
      </c>
    </row>
    <row r="1014" customFormat="false" ht="15" hidden="false" customHeight="false" outlineLevel="0" collapsed="false">
      <c r="A1014" s="1" t="s">
        <v>2758</v>
      </c>
      <c r="E1014" s="1" t="s">
        <v>2876</v>
      </c>
      <c r="H1014" s="1" t="s">
        <v>1369</v>
      </c>
    </row>
    <row r="1015" customFormat="false" ht="15" hidden="false" customHeight="false" outlineLevel="0" collapsed="false">
      <c r="A1015" s="1" t="s">
        <v>1059</v>
      </c>
      <c r="E1015" s="1" t="s">
        <v>2877</v>
      </c>
      <c r="H1015" s="1" t="s">
        <v>2970</v>
      </c>
    </row>
    <row r="1016" customFormat="false" ht="15" hidden="false" customHeight="false" outlineLevel="0" collapsed="false">
      <c r="A1016" s="1" t="s">
        <v>2759</v>
      </c>
      <c r="E1016" s="1" t="s">
        <v>2878</v>
      </c>
      <c r="H1016" s="1" t="s">
        <v>1371</v>
      </c>
    </row>
    <row r="1017" customFormat="false" ht="15" hidden="false" customHeight="false" outlineLevel="0" collapsed="false">
      <c r="A1017" s="1" t="s">
        <v>1060</v>
      </c>
      <c r="E1017" s="1" t="s">
        <v>2879</v>
      </c>
      <c r="H1017" s="1" t="s">
        <v>2971</v>
      </c>
    </row>
    <row r="1018" customFormat="false" ht="15" hidden="false" customHeight="false" outlineLevel="0" collapsed="false">
      <c r="A1018" s="1" t="s">
        <v>2760</v>
      </c>
      <c r="E1018" s="1" t="s">
        <v>2880</v>
      </c>
      <c r="H1018" s="1" t="s">
        <v>1373</v>
      </c>
    </row>
    <row r="1019" customFormat="false" ht="15" hidden="false" customHeight="false" outlineLevel="0" collapsed="false">
      <c r="A1019" s="1" t="s">
        <v>2148</v>
      </c>
      <c r="E1019" s="1" t="s">
        <v>2881</v>
      </c>
      <c r="H1019" s="1" t="s">
        <v>1374</v>
      </c>
    </row>
    <row r="1020" customFormat="false" ht="15" hidden="false" customHeight="false" outlineLevel="0" collapsed="false">
      <c r="A1020" s="1" t="s">
        <v>2761</v>
      </c>
      <c r="E1020" s="1" t="s">
        <v>2119</v>
      </c>
      <c r="H1020" s="1" t="s">
        <v>1376</v>
      </c>
    </row>
    <row r="1021" customFormat="false" ht="15" hidden="false" customHeight="false" outlineLevel="0" collapsed="false">
      <c r="A1021" s="1" t="s">
        <v>1061</v>
      </c>
      <c r="E1021" s="1" t="s">
        <v>2882</v>
      </c>
      <c r="H1021" s="1" t="s">
        <v>1378</v>
      </c>
    </row>
    <row r="1022" customFormat="false" ht="15" hidden="false" customHeight="false" outlineLevel="0" collapsed="false">
      <c r="A1022" s="1" t="s">
        <v>2084</v>
      </c>
      <c r="E1022" s="1" t="s">
        <v>1256</v>
      </c>
      <c r="H1022" s="1" t="s">
        <v>1379</v>
      </c>
    </row>
    <row r="1023" customFormat="false" ht="15" hidden="false" customHeight="false" outlineLevel="0" collapsed="false">
      <c r="A1023" s="1" t="s">
        <v>2762</v>
      </c>
      <c r="E1023" s="1" t="s">
        <v>2883</v>
      </c>
      <c r="H1023" s="1" t="s">
        <v>236</v>
      </c>
    </row>
    <row r="1024" customFormat="false" ht="15" hidden="false" customHeight="false" outlineLevel="0" collapsed="false">
      <c r="A1024" s="1" t="s">
        <v>1062</v>
      </c>
      <c r="E1024" s="1" t="s">
        <v>1261</v>
      </c>
      <c r="H1024" s="1" t="s">
        <v>2972</v>
      </c>
    </row>
    <row r="1025" customFormat="false" ht="15" hidden="false" customHeight="false" outlineLevel="0" collapsed="false">
      <c r="A1025" s="1" t="s">
        <v>1063</v>
      </c>
      <c r="E1025" s="1" t="s">
        <v>2884</v>
      </c>
      <c r="H1025" s="1" t="s">
        <v>2973</v>
      </c>
    </row>
    <row r="1026" customFormat="false" ht="15" hidden="false" customHeight="false" outlineLevel="0" collapsed="false">
      <c r="A1026" s="1" t="s">
        <v>2763</v>
      </c>
      <c r="E1026" s="1" t="s">
        <v>1262</v>
      </c>
      <c r="H1026" s="1" t="s">
        <v>2974</v>
      </c>
    </row>
    <row r="1027" customFormat="false" ht="15" hidden="false" customHeight="false" outlineLevel="0" collapsed="false">
      <c r="A1027" s="1" t="s">
        <v>1067</v>
      </c>
      <c r="E1027" s="1" t="s">
        <v>2885</v>
      </c>
      <c r="H1027" s="1" t="s">
        <v>2975</v>
      </c>
    </row>
    <row r="1028" customFormat="false" ht="15" hidden="false" customHeight="false" outlineLevel="0" collapsed="false">
      <c r="A1028" s="1" t="s">
        <v>1070</v>
      </c>
      <c r="E1028" s="1" t="s">
        <v>2886</v>
      </c>
      <c r="H1028" s="1" t="s">
        <v>1382</v>
      </c>
    </row>
    <row r="1029" customFormat="false" ht="15" hidden="false" customHeight="false" outlineLevel="0" collapsed="false">
      <c r="A1029" s="1" t="s">
        <v>2764</v>
      </c>
      <c r="E1029" s="1" t="s">
        <v>2887</v>
      </c>
      <c r="H1029" s="1" t="s">
        <v>2976</v>
      </c>
    </row>
    <row r="1030" customFormat="false" ht="15" hidden="false" customHeight="false" outlineLevel="0" collapsed="false">
      <c r="A1030" s="1" t="s">
        <v>231</v>
      </c>
      <c r="E1030" s="1" t="s">
        <v>2888</v>
      </c>
      <c r="H1030" s="1" t="s">
        <v>2977</v>
      </c>
    </row>
    <row r="1031" customFormat="false" ht="15" hidden="false" customHeight="false" outlineLevel="0" collapsed="false">
      <c r="A1031" s="1" t="s">
        <v>2063</v>
      </c>
      <c r="E1031" s="1" t="s">
        <v>1271</v>
      </c>
      <c r="H1031" s="1" t="s">
        <v>2978</v>
      </c>
    </row>
    <row r="1032" customFormat="false" ht="15" hidden="false" customHeight="false" outlineLevel="0" collapsed="false">
      <c r="A1032" s="1" t="s">
        <v>2765</v>
      </c>
      <c r="E1032" s="1" t="s">
        <v>2889</v>
      </c>
      <c r="H1032" s="1" t="s">
        <v>2979</v>
      </c>
    </row>
    <row r="1033" customFormat="false" ht="15" hidden="false" customHeight="false" outlineLevel="0" collapsed="false">
      <c r="A1033" s="1" t="s">
        <v>2766</v>
      </c>
      <c r="E1033" s="1" t="s">
        <v>2890</v>
      </c>
      <c r="H1033" s="1" t="s">
        <v>1389</v>
      </c>
    </row>
    <row r="1034" customFormat="false" ht="15" hidden="false" customHeight="false" outlineLevel="0" collapsed="false">
      <c r="A1034" s="1" t="s">
        <v>234</v>
      </c>
      <c r="E1034" s="1" t="s">
        <v>2891</v>
      </c>
      <c r="H1034" s="1" t="s">
        <v>2980</v>
      </c>
    </row>
    <row r="1035" customFormat="false" ht="15" hidden="false" customHeight="false" outlineLevel="0" collapsed="false">
      <c r="A1035" s="1" t="s">
        <v>2767</v>
      </c>
      <c r="E1035" s="1" t="s">
        <v>1273</v>
      </c>
      <c r="H1035" s="1" t="s">
        <v>2981</v>
      </c>
    </row>
    <row r="1036" customFormat="false" ht="15" hidden="false" customHeight="false" outlineLevel="0" collapsed="false">
      <c r="A1036" s="1" t="s">
        <v>2768</v>
      </c>
      <c r="E1036" s="1" t="s">
        <v>1275</v>
      </c>
      <c r="H1036" s="1" t="s">
        <v>2982</v>
      </c>
    </row>
    <row r="1037" customFormat="false" ht="15" hidden="false" customHeight="false" outlineLevel="0" collapsed="false">
      <c r="A1037" s="1" t="s">
        <v>2129</v>
      </c>
      <c r="E1037" s="1" t="s">
        <v>2892</v>
      </c>
      <c r="H1037" s="1" t="s">
        <v>1393</v>
      </c>
    </row>
    <row r="1038" customFormat="false" ht="15" hidden="false" customHeight="false" outlineLevel="0" collapsed="false">
      <c r="A1038" s="1" t="s">
        <v>2769</v>
      </c>
      <c r="E1038" s="1" t="s">
        <v>2893</v>
      </c>
      <c r="H1038" s="1" t="s">
        <v>2983</v>
      </c>
    </row>
    <row r="1039" customFormat="false" ht="15" hidden="false" customHeight="false" outlineLevel="0" collapsed="false">
      <c r="A1039" s="1" t="s">
        <v>2770</v>
      </c>
      <c r="E1039" s="1" t="s">
        <v>2894</v>
      </c>
      <c r="H1039" s="1" t="s">
        <v>2984</v>
      </c>
    </row>
    <row r="1040" customFormat="false" ht="15" hidden="false" customHeight="false" outlineLevel="0" collapsed="false">
      <c r="A1040" s="1" t="s">
        <v>2153</v>
      </c>
      <c r="E1040" s="1" t="s">
        <v>2895</v>
      </c>
      <c r="H1040" s="1" t="s">
        <v>2985</v>
      </c>
    </row>
    <row r="1041" customFormat="false" ht="15" hidden="false" customHeight="false" outlineLevel="0" collapsed="false">
      <c r="A1041" s="1" t="s">
        <v>1075</v>
      </c>
      <c r="E1041" s="1" t="s">
        <v>2896</v>
      </c>
      <c r="H1041" s="1" t="s">
        <v>2986</v>
      </c>
    </row>
    <row r="1042" customFormat="false" ht="15" hidden="false" customHeight="false" outlineLevel="0" collapsed="false">
      <c r="A1042" s="1" t="s">
        <v>2133</v>
      </c>
      <c r="E1042" s="1" t="s">
        <v>1278</v>
      </c>
      <c r="H1042" s="1" t="s">
        <v>2987</v>
      </c>
    </row>
    <row r="1043" customFormat="false" ht="15" hidden="false" customHeight="false" outlineLevel="0" collapsed="false">
      <c r="A1043" s="1" t="s">
        <v>2771</v>
      </c>
      <c r="E1043" s="1" t="s">
        <v>2897</v>
      </c>
      <c r="H1043" s="1" t="s">
        <v>1398</v>
      </c>
    </row>
    <row r="1044" customFormat="false" ht="15" hidden="false" customHeight="false" outlineLevel="0" collapsed="false">
      <c r="A1044" s="1" t="s">
        <v>1079</v>
      </c>
      <c r="E1044" s="1" t="s">
        <v>2898</v>
      </c>
      <c r="H1044" s="1" t="s">
        <v>2988</v>
      </c>
    </row>
    <row r="1045" customFormat="false" ht="15" hidden="false" customHeight="false" outlineLevel="0" collapsed="false">
      <c r="A1045" s="1" t="s">
        <v>1080</v>
      </c>
      <c r="E1045" s="1" t="s">
        <v>2123</v>
      </c>
      <c r="H1045" s="1" t="s">
        <v>2989</v>
      </c>
    </row>
    <row r="1046" customFormat="false" ht="15" hidden="false" customHeight="false" outlineLevel="0" collapsed="false">
      <c r="A1046" s="1" t="s">
        <v>1083</v>
      </c>
      <c r="E1046" s="1" t="s">
        <v>1283</v>
      </c>
      <c r="H1046" s="1" t="s">
        <v>1401</v>
      </c>
    </row>
    <row r="1047" customFormat="false" ht="15" hidden="false" customHeight="false" outlineLevel="0" collapsed="false">
      <c r="A1047" s="1" t="s">
        <v>2772</v>
      </c>
      <c r="E1047" s="1" t="s">
        <v>2899</v>
      </c>
      <c r="H1047" s="1" t="s">
        <v>1404</v>
      </c>
    </row>
    <row r="1048" customFormat="false" ht="15" hidden="false" customHeight="false" outlineLevel="0" collapsed="false">
      <c r="A1048" s="1" t="s">
        <v>117</v>
      </c>
      <c r="E1048" s="1" t="s">
        <v>2900</v>
      </c>
      <c r="H1048" s="1" t="s">
        <v>2990</v>
      </c>
    </row>
    <row r="1049" customFormat="false" ht="15" hidden="false" customHeight="false" outlineLevel="0" collapsed="false">
      <c r="A1049" s="1" t="s">
        <v>2773</v>
      </c>
      <c r="E1049" s="1" t="s">
        <v>1285</v>
      </c>
      <c r="H1049" s="1" t="s">
        <v>2991</v>
      </c>
    </row>
    <row r="1050" customFormat="false" ht="15" hidden="false" customHeight="false" outlineLevel="0" collapsed="false">
      <c r="A1050" s="1" t="s">
        <v>1086</v>
      </c>
      <c r="E1050" s="1" t="s">
        <v>1286</v>
      </c>
      <c r="H1050" s="1" t="s">
        <v>1405</v>
      </c>
    </row>
    <row r="1051" customFormat="false" ht="15" hidden="false" customHeight="false" outlineLevel="0" collapsed="false">
      <c r="A1051" s="1" t="s">
        <v>1088</v>
      </c>
      <c r="E1051" s="1" t="s">
        <v>2901</v>
      </c>
      <c r="H1051" s="1" t="s">
        <v>2992</v>
      </c>
    </row>
    <row r="1052" customFormat="false" ht="15" hidden="false" customHeight="false" outlineLevel="0" collapsed="false">
      <c r="A1052" s="1" t="s">
        <v>2091</v>
      </c>
      <c r="E1052" s="1" t="s">
        <v>2088</v>
      </c>
      <c r="H1052" s="1" t="s">
        <v>2993</v>
      </c>
    </row>
    <row r="1053" customFormat="false" ht="15" hidden="false" customHeight="false" outlineLevel="0" collapsed="false">
      <c r="A1053" s="1" t="s">
        <v>1090</v>
      </c>
      <c r="E1053" s="1" t="s">
        <v>2902</v>
      </c>
      <c r="H1053" s="1" t="s">
        <v>1408</v>
      </c>
    </row>
    <row r="1054" customFormat="false" ht="15" hidden="false" customHeight="false" outlineLevel="0" collapsed="false">
      <c r="A1054" s="1" t="s">
        <v>2065</v>
      </c>
      <c r="E1054" s="1" t="s">
        <v>2903</v>
      </c>
      <c r="H1054" s="1" t="s">
        <v>1410</v>
      </c>
    </row>
    <row r="1055" customFormat="false" ht="15" hidden="false" customHeight="false" outlineLevel="0" collapsed="false">
      <c r="A1055" s="1" t="s">
        <v>1093</v>
      </c>
      <c r="E1055" s="1" t="s">
        <v>2904</v>
      </c>
      <c r="H1055" s="1" t="s">
        <v>2994</v>
      </c>
    </row>
    <row r="1056" customFormat="false" ht="15" hidden="false" customHeight="false" outlineLevel="0" collapsed="false">
      <c r="A1056" s="1" t="s">
        <v>240</v>
      </c>
      <c r="E1056" s="1" t="s">
        <v>2905</v>
      </c>
      <c r="H1056" s="1" t="s">
        <v>2995</v>
      </c>
    </row>
    <row r="1057" customFormat="false" ht="15" hidden="false" customHeight="false" outlineLevel="0" collapsed="false">
      <c r="A1057" s="1" t="s">
        <v>1095</v>
      </c>
      <c r="E1057" s="1" t="s">
        <v>2090</v>
      </c>
      <c r="H1057" s="1" t="s">
        <v>2996</v>
      </c>
    </row>
    <row r="1058" customFormat="false" ht="15" hidden="false" customHeight="false" outlineLevel="0" collapsed="false">
      <c r="A1058" s="1" t="s">
        <v>1097</v>
      </c>
      <c r="E1058" s="1" t="s">
        <v>2127</v>
      </c>
      <c r="H1058" s="1" t="s">
        <v>1414</v>
      </c>
    </row>
    <row r="1059" customFormat="false" ht="15" hidden="false" customHeight="false" outlineLevel="0" collapsed="false">
      <c r="A1059" s="1" t="s">
        <v>2138</v>
      </c>
      <c r="E1059" s="1" t="s">
        <v>2906</v>
      </c>
      <c r="H1059" s="1" t="s">
        <v>1415</v>
      </c>
    </row>
    <row r="1060" customFormat="false" ht="15" hidden="false" customHeight="false" outlineLevel="0" collapsed="false">
      <c r="A1060" s="1" t="s">
        <v>1101</v>
      </c>
      <c r="E1060" s="1" t="s">
        <v>1296</v>
      </c>
      <c r="H1060" s="1" t="s">
        <v>2997</v>
      </c>
    </row>
    <row r="1061" customFormat="false" ht="15" hidden="false" customHeight="false" outlineLevel="0" collapsed="false">
      <c r="A1061" s="1" t="s">
        <v>1103</v>
      </c>
      <c r="E1061" s="1" t="s">
        <v>1297</v>
      </c>
      <c r="H1061" s="1" t="s">
        <v>1418</v>
      </c>
    </row>
    <row r="1062" customFormat="false" ht="15" hidden="false" customHeight="false" outlineLevel="0" collapsed="false">
      <c r="A1062" s="1" t="s">
        <v>2774</v>
      </c>
      <c r="E1062" s="1" t="s">
        <v>2907</v>
      </c>
      <c r="H1062" s="1" t="s">
        <v>2998</v>
      </c>
    </row>
    <row r="1063" customFormat="false" ht="15" hidden="false" customHeight="false" outlineLevel="0" collapsed="false">
      <c r="A1063" s="1" t="s">
        <v>2775</v>
      </c>
      <c r="E1063" s="1" t="s">
        <v>2131</v>
      </c>
      <c r="H1063" s="1" t="s">
        <v>2999</v>
      </c>
    </row>
    <row r="1064" customFormat="false" ht="15" hidden="false" customHeight="false" outlineLevel="0" collapsed="false">
      <c r="A1064" s="1" t="s">
        <v>2776</v>
      </c>
      <c r="E1064" s="1" t="s">
        <v>2908</v>
      </c>
      <c r="H1064" s="1" t="s">
        <v>3000</v>
      </c>
    </row>
    <row r="1065" customFormat="false" ht="15" hidden="false" customHeight="false" outlineLevel="0" collapsed="false">
      <c r="A1065" s="1" t="s">
        <v>2777</v>
      </c>
      <c r="E1065" s="1" t="s">
        <v>2909</v>
      </c>
      <c r="H1065" s="1" t="s">
        <v>3001</v>
      </c>
    </row>
    <row r="1066" customFormat="false" ht="15" hidden="false" customHeight="false" outlineLevel="0" collapsed="false">
      <c r="A1066" s="1" t="s">
        <v>2778</v>
      </c>
      <c r="E1066" s="1" t="s">
        <v>1300</v>
      </c>
      <c r="H1066" s="1" t="s">
        <v>3002</v>
      </c>
    </row>
    <row r="1067" customFormat="false" ht="15" hidden="false" customHeight="false" outlineLevel="0" collapsed="false">
      <c r="A1067" s="1" t="s">
        <v>2779</v>
      </c>
      <c r="E1067" s="1" t="s">
        <v>2910</v>
      </c>
      <c r="H1067" s="1" t="s">
        <v>1421</v>
      </c>
    </row>
    <row r="1068" customFormat="false" ht="15" hidden="false" customHeight="false" outlineLevel="0" collapsed="false">
      <c r="A1068" s="1" t="s">
        <v>243</v>
      </c>
      <c r="E1068" s="1" t="s">
        <v>2911</v>
      </c>
      <c r="H1068" s="1" t="s">
        <v>3003</v>
      </c>
    </row>
    <row r="1069" customFormat="false" ht="15" hidden="false" customHeight="false" outlineLevel="0" collapsed="false">
      <c r="A1069" s="1" t="s">
        <v>2780</v>
      </c>
      <c r="E1069" s="1" t="s">
        <v>2912</v>
      </c>
      <c r="H1069" s="1" t="s">
        <v>3004</v>
      </c>
    </row>
    <row r="1070" customFormat="false" ht="15" hidden="false" customHeight="false" outlineLevel="0" collapsed="false">
      <c r="A1070" s="1" t="s">
        <v>2156</v>
      </c>
      <c r="E1070" s="1" t="s">
        <v>1301</v>
      </c>
      <c r="H1070" s="1" t="s">
        <v>3005</v>
      </c>
    </row>
    <row r="1071" customFormat="false" ht="15" hidden="false" customHeight="false" outlineLevel="0" collapsed="false">
      <c r="A1071" s="1" t="s">
        <v>190</v>
      </c>
      <c r="E1071" s="1" t="s">
        <v>2913</v>
      </c>
      <c r="H1071" s="1" t="s">
        <v>3006</v>
      </c>
    </row>
    <row r="1072" customFormat="false" ht="15" hidden="false" customHeight="false" outlineLevel="0" collapsed="false">
      <c r="A1072" s="1" t="s">
        <v>2098</v>
      </c>
      <c r="E1072" s="1" t="s">
        <v>2914</v>
      </c>
      <c r="H1072" s="1" t="s">
        <v>3007</v>
      </c>
    </row>
    <row r="1073" customFormat="false" ht="15" hidden="false" customHeight="false" outlineLevel="0" collapsed="false">
      <c r="A1073" s="1" t="s">
        <v>2781</v>
      </c>
      <c r="E1073" s="1" t="s">
        <v>2915</v>
      </c>
      <c r="H1073" s="1" t="s">
        <v>3008</v>
      </c>
    </row>
    <row r="1074" customFormat="false" ht="15" hidden="false" customHeight="false" outlineLevel="0" collapsed="false">
      <c r="A1074" s="1" t="s">
        <v>1111</v>
      </c>
      <c r="E1074" s="1" t="s">
        <v>218</v>
      </c>
      <c r="H1074" s="1" t="s">
        <v>3009</v>
      </c>
    </row>
    <row r="1075" customFormat="false" ht="15" hidden="false" customHeight="false" outlineLevel="0" collapsed="false">
      <c r="A1075" s="1" t="s">
        <v>121</v>
      </c>
      <c r="E1075" s="1" t="s">
        <v>2916</v>
      </c>
      <c r="H1075" s="1" t="s">
        <v>3010</v>
      </c>
    </row>
    <row r="1076" customFormat="false" ht="15" hidden="false" customHeight="false" outlineLevel="0" collapsed="false">
      <c r="A1076" s="1" t="s">
        <v>1113</v>
      </c>
      <c r="E1076" s="1" t="s">
        <v>1304</v>
      </c>
      <c r="H1076" s="1" t="s">
        <v>1427</v>
      </c>
    </row>
    <row r="1077" customFormat="false" ht="15" hidden="false" customHeight="false" outlineLevel="0" collapsed="false">
      <c r="A1077" s="1" t="s">
        <v>2782</v>
      </c>
      <c r="E1077" s="1" t="s">
        <v>2134</v>
      </c>
      <c r="H1077" s="1" t="s">
        <v>3011</v>
      </c>
    </row>
    <row r="1078" customFormat="false" ht="15" hidden="false" customHeight="false" outlineLevel="0" collapsed="false">
      <c r="A1078" s="1" t="s">
        <v>2783</v>
      </c>
      <c r="E1078" s="1" t="s">
        <v>1308</v>
      </c>
      <c r="H1078" s="1" t="s">
        <v>3012</v>
      </c>
    </row>
    <row r="1079" customFormat="false" ht="15" hidden="false" customHeight="false" outlineLevel="0" collapsed="false">
      <c r="A1079" s="1" t="s">
        <v>2784</v>
      </c>
      <c r="E1079" s="1" t="s">
        <v>2917</v>
      </c>
      <c r="H1079" s="1" t="s">
        <v>3013</v>
      </c>
    </row>
    <row r="1080" customFormat="false" ht="15" hidden="false" customHeight="false" outlineLevel="0" collapsed="false">
      <c r="A1080" s="1" t="s">
        <v>194</v>
      </c>
      <c r="E1080" s="1" t="s">
        <v>2918</v>
      </c>
      <c r="H1080" s="1" t="s">
        <v>3014</v>
      </c>
    </row>
    <row r="1081" customFormat="false" ht="15" hidden="false" customHeight="false" outlineLevel="0" collapsed="false">
      <c r="A1081" s="1" t="s">
        <v>2145</v>
      </c>
      <c r="E1081" s="1" t="s">
        <v>2919</v>
      </c>
      <c r="H1081" s="1" t="s">
        <v>3015</v>
      </c>
    </row>
    <row r="1082" customFormat="false" ht="15" hidden="false" customHeight="false" outlineLevel="0" collapsed="false">
      <c r="A1082" s="1" t="s">
        <v>2785</v>
      </c>
      <c r="E1082" s="1" t="s">
        <v>2920</v>
      </c>
      <c r="H1082" s="1" t="s">
        <v>3016</v>
      </c>
    </row>
    <row r="1083" customFormat="false" ht="15" hidden="false" customHeight="false" outlineLevel="0" collapsed="false">
      <c r="A1083" s="1" t="s">
        <v>1122</v>
      </c>
      <c r="E1083" s="1" t="s">
        <v>1309</v>
      </c>
      <c r="H1083" s="1" t="s">
        <v>1434</v>
      </c>
    </row>
    <row r="1084" customFormat="false" ht="15" hidden="false" customHeight="false" outlineLevel="0" collapsed="false">
      <c r="A1084" s="1" t="s">
        <v>1123</v>
      </c>
      <c r="E1084" s="1" t="s">
        <v>2921</v>
      </c>
      <c r="H1084" s="1" t="s">
        <v>3017</v>
      </c>
    </row>
    <row r="1085" customFormat="false" ht="15" hidden="false" customHeight="false" outlineLevel="0" collapsed="false">
      <c r="A1085" s="1" t="s">
        <v>2149</v>
      </c>
      <c r="E1085" s="1" t="s">
        <v>1310</v>
      </c>
      <c r="H1085" s="1" t="s">
        <v>3018</v>
      </c>
    </row>
    <row r="1086" customFormat="false" ht="15" hidden="false" customHeight="false" outlineLevel="0" collapsed="false">
      <c r="A1086" s="1" t="s">
        <v>2786</v>
      </c>
      <c r="E1086" s="1" t="s">
        <v>2922</v>
      </c>
      <c r="H1086" s="1" t="s">
        <v>1436</v>
      </c>
    </row>
    <row r="1087" customFormat="false" ht="15" hidden="false" customHeight="false" outlineLevel="0" collapsed="false">
      <c r="A1087" s="1" t="s">
        <v>1124</v>
      </c>
      <c r="E1087" s="1" t="s">
        <v>1313</v>
      </c>
      <c r="H1087" s="1" t="s">
        <v>3019</v>
      </c>
    </row>
    <row r="1088" customFormat="false" ht="15" hidden="false" customHeight="false" outlineLevel="0" collapsed="false">
      <c r="A1088" s="1" t="s">
        <v>2787</v>
      </c>
      <c r="E1088" s="1" t="s">
        <v>2923</v>
      </c>
      <c r="H1088" s="1" t="s">
        <v>3020</v>
      </c>
    </row>
    <row r="1089" customFormat="false" ht="15" hidden="false" customHeight="false" outlineLevel="0" collapsed="false">
      <c r="A1089" s="1" t="s">
        <v>2788</v>
      </c>
      <c r="E1089" s="1" t="s">
        <v>1314</v>
      </c>
      <c r="H1089" s="1" t="s">
        <v>3021</v>
      </c>
    </row>
    <row r="1090" customFormat="false" ht="15" hidden="false" customHeight="false" outlineLevel="0" collapsed="false">
      <c r="A1090" s="1" t="s">
        <v>2789</v>
      </c>
      <c r="E1090" s="1" t="s">
        <v>2924</v>
      </c>
      <c r="H1090" s="1" t="s">
        <v>3022</v>
      </c>
    </row>
    <row r="1091" customFormat="false" ht="15" hidden="false" customHeight="false" outlineLevel="0" collapsed="false">
      <c r="A1091" s="1" t="s">
        <v>2790</v>
      </c>
      <c r="E1091" s="1" t="s">
        <v>2925</v>
      </c>
      <c r="H1091" s="1" t="s">
        <v>1441</v>
      </c>
    </row>
    <row r="1092" customFormat="false" ht="15" hidden="false" customHeight="false" outlineLevel="0" collapsed="false">
      <c r="A1092" s="1" t="s">
        <v>1128</v>
      </c>
      <c r="E1092" s="1" t="s">
        <v>2926</v>
      </c>
      <c r="H1092" s="1" t="s">
        <v>3023</v>
      </c>
    </row>
    <row r="1093" customFormat="false" ht="15" hidden="false" customHeight="false" outlineLevel="0" collapsed="false">
      <c r="A1093" s="1" t="s">
        <v>2791</v>
      </c>
      <c r="E1093" s="1" t="s">
        <v>1318</v>
      </c>
      <c r="H1093" s="1" t="s">
        <v>1442</v>
      </c>
    </row>
    <row r="1094" customFormat="false" ht="15" hidden="false" customHeight="false" outlineLevel="0" collapsed="false">
      <c r="A1094" s="1" t="s">
        <v>1135</v>
      </c>
      <c r="E1094" s="1" t="s">
        <v>2927</v>
      </c>
      <c r="H1094" s="1" t="s">
        <v>1443</v>
      </c>
    </row>
    <row r="1095" customFormat="false" ht="15" hidden="false" customHeight="false" outlineLevel="0" collapsed="false">
      <c r="A1095" s="1" t="s">
        <v>197</v>
      </c>
      <c r="E1095" s="1" t="s">
        <v>1322</v>
      </c>
      <c r="H1095" s="1" t="s">
        <v>1446</v>
      </c>
    </row>
    <row r="1096" customFormat="false" ht="15" hidden="false" customHeight="false" outlineLevel="0" collapsed="false">
      <c r="A1096" s="1" t="s">
        <v>2792</v>
      </c>
      <c r="E1096" s="1" t="s">
        <v>2928</v>
      </c>
      <c r="H1096" s="1" t="s">
        <v>3024</v>
      </c>
    </row>
    <row r="1097" customFormat="false" ht="15" hidden="false" customHeight="false" outlineLevel="0" collapsed="false">
      <c r="A1097" s="1" t="s">
        <v>2793</v>
      </c>
      <c r="E1097" s="1" t="s">
        <v>2929</v>
      </c>
      <c r="H1097" s="1" t="s">
        <v>3025</v>
      </c>
    </row>
    <row r="1098" customFormat="false" ht="15" hidden="false" customHeight="false" outlineLevel="0" collapsed="false">
      <c r="A1098" s="1" t="s">
        <v>2794</v>
      </c>
      <c r="E1098" s="1" t="s">
        <v>2930</v>
      </c>
      <c r="H1098" s="1" t="s">
        <v>1447</v>
      </c>
    </row>
    <row r="1099" customFormat="false" ht="15" hidden="false" customHeight="false" outlineLevel="0" collapsed="false">
      <c r="A1099" s="1" t="s">
        <v>2105</v>
      </c>
      <c r="E1099" s="1" t="s">
        <v>2931</v>
      </c>
      <c r="H1099" s="1" t="s">
        <v>3026</v>
      </c>
    </row>
    <row r="1100" customFormat="false" ht="15" hidden="false" customHeight="false" outlineLevel="0" collapsed="false">
      <c r="A1100" s="1" t="s">
        <v>2795</v>
      </c>
      <c r="E1100" s="1" t="s">
        <v>2932</v>
      </c>
      <c r="H1100" s="1" t="s">
        <v>1448</v>
      </c>
    </row>
    <row r="1101" customFormat="false" ht="15" hidden="false" customHeight="false" outlineLevel="0" collapsed="false">
      <c r="A1101" s="1" t="s">
        <v>2796</v>
      </c>
      <c r="E1101" s="1" t="s">
        <v>2933</v>
      </c>
      <c r="H1101" s="1" t="s">
        <v>3027</v>
      </c>
    </row>
    <row r="1102" customFormat="false" ht="15" hidden="false" customHeight="false" outlineLevel="0" collapsed="false">
      <c r="A1102" s="1" t="s">
        <v>2797</v>
      </c>
      <c r="E1102" s="1" t="s">
        <v>2934</v>
      </c>
      <c r="H1102" s="1" t="s">
        <v>1451</v>
      </c>
    </row>
    <row r="1103" customFormat="false" ht="15" hidden="false" customHeight="false" outlineLevel="0" collapsed="false">
      <c r="A1103" s="1" t="s">
        <v>1142</v>
      </c>
      <c r="E1103" s="1" t="s">
        <v>2935</v>
      </c>
      <c r="H1103" s="1" t="s">
        <v>3028</v>
      </c>
    </row>
    <row r="1104" customFormat="false" ht="15" hidden="false" customHeight="false" outlineLevel="0" collapsed="false">
      <c r="A1104" s="1" t="s">
        <v>2161</v>
      </c>
      <c r="E1104" s="1" t="s">
        <v>2936</v>
      </c>
      <c r="H1104" s="1" t="s">
        <v>3029</v>
      </c>
    </row>
    <row r="1105" customFormat="false" ht="15" hidden="false" customHeight="false" outlineLevel="0" collapsed="false">
      <c r="A1105" s="1" t="s">
        <v>200</v>
      </c>
      <c r="E1105" s="1" t="s">
        <v>2136</v>
      </c>
      <c r="H1105" s="1" t="s">
        <v>3030</v>
      </c>
    </row>
    <row r="1106" customFormat="false" ht="15" hidden="false" customHeight="false" outlineLevel="0" collapsed="false">
      <c r="A1106" s="1" t="s">
        <v>2798</v>
      </c>
      <c r="E1106" s="1" t="s">
        <v>2937</v>
      </c>
      <c r="H1106" s="1" t="s">
        <v>3031</v>
      </c>
    </row>
    <row r="1107" customFormat="false" ht="15" hidden="false" customHeight="false" outlineLevel="0" collapsed="false">
      <c r="A1107" s="1" t="s">
        <v>2799</v>
      </c>
      <c r="E1107" s="1" t="s">
        <v>1325</v>
      </c>
      <c r="H1107" s="1" t="s">
        <v>1454</v>
      </c>
    </row>
    <row r="1108" customFormat="false" ht="15" hidden="false" customHeight="false" outlineLevel="0" collapsed="false">
      <c r="A1108" s="1" t="s">
        <v>2800</v>
      </c>
      <c r="E1108" s="1" t="s">
        <v>2938</v>
      </c>
      <c r="H1108" s="1" t="s">
        <v>3032</v>
      </c>
    </row>
    <row r="1109" customFormat="false" ht="15" hidden="false" customHeight="false" outlineLevel="0" collapsed="false">
      <c r="A1109" s="1" t="s">
        <v>2154</v>
      </c>
      <c r="E1109" s="1" t="s">
        <v>1327</v>
      </c>
      <c r="H1109" s="1" t="s">
        <v>282</v>
      </c>
    </row>
    <row r="1110" customFormat="false" ht="15" hidden="false" customHeight="false" outlineLevel="0" collapsed="false">
      <c r="A1110" s="1" t="s">
        <v>2801</v>
      </c>
      <c r="E1110" s="1" t="s">
        <v>2939</v>
      </c>
      <c r="H1110" s="1" t="s">
        <v>3033</v>
      </c>
    </row>
    <row r="1111" customFormat="false" ht="15" hidden="false" customHeight="false" outlineLevel="0" collapsed="false">
      <c r="A1111" s="1" t="s">
        <v>1145</v>
      </c>
      <c r="E1111" s="1" t="s">
        <v>2940</v>
      </c>
      <c r="H1111" s="1" t="s">
        <v>1462</v>
      </c>
    </row>
    <row r="1112" customFormat="false" ht="15" hidden="false" customHeight="false" outlineLevel="0" collapsed="false">
      <c r="A1112" s="1" t="s">
        <v>2165</v>
      </c>
      <c r="E1112" s="1" t="s">
        <v>1330</v>
      </c>
      <c r="H1112" s="1" t="s">
        <v>3034</v>
      </c>
    </row>
    <row r="1113" customFormat="false" ht="15" hidden="false" customHeight="false" outlineLevel="0" collapsed="false">
      <c r="A1113" s="1" t="s">
        <v>2157</v>
      </c>
      <c r="E1113" s="1" t="s">
        <v>2941</v>
      </c>
      <c r="H1113" s="1" t="s">
        <v>3035</v>
      </c>
    </row>
    <row r="1114" customFormat="false" ht="15" hidden="false" customHeight="false" outlineLevel="0" collapsed="false">
      <c r="A1114" s="1" t="s">
        <v>2802</v>
      </c>
      <c r="E1114" s="1" t="s">
        <v>1331</v>
      </c>
      <c r="H1114" s="1" t="s">
        <v>1463</v>
      </c>
    </row>
    <row r="1115" customFormat="false" ht="15" hidden="false" customHeight="false" outlineLevel="0" collapsed="false">
      <c r="A1115" s="1" t="s">
        <v>2803</v>
      </c>
      <c r="E1115" s="1" t="s">
        <v>1332</v>
      </c>
      <c r="H1115" s="1" t="s">
        <v>1464</v>
      </c>
    </row>
    <row r="1116" customFormat="false" ht="15" hidden="false" customHeight="false" outlineLevel="0" collapsed="false">
      <c r="A1116" s="1" t="s">
        <v>2804</v>
      </c>
      <c r="E1116" s="1" t="s">
        <v>2942</v>
      </c>
      <c r="H1116" s="1" t="s">
        <v>1468</v>
      </c>
    </row>
    <row r="1117" customFormat="false" ht="15" hidden="false" customHeight="false" outlineLevel="0" collapsed="false">
      <c r="A1117" s="1" t="s">
        <v>2805</v>
      </c>
      <c r="E1117" s="1" t="s">
        <v>2943</v>
      </c>
      <c r="H1117" s="1" t="s">
        <v>3036</v>
      </c>
    </row>
    <row r="1118" customFormat="false" ht="15" hidden="false" customHeight="false" outlineLevel="0" collapsed="false">
      <c r="A1118" s="1" t="s">
        <v>1150</v>
      </c>
      <c r="E1118" s="1" t="s">
        <v>2944</v>
      </c>
      <c r="H1118" s="1" t="s">
        <v>1471</v>
      </c>
    </row>
    <row r="1119" customFormat="false" ht="15" hidden="false" customHeight="false" outlineLevel="0" collapsed="false">
      <c r="A1119" s="1" t="s">
        <v>2806</v>
      </c>
      <c r="E1119" s="1" t="s">
        <v>1334</v>
      </c>
      <c r="H1119" s="1" t="s">
        <v>3037</v>
      </c>
    </row>
    <row r="1120" customFormat="false" ht="15" hidden="false" customHeight="false" outlineLevel="0" collapsed="false">
      <c r="A1120" s="1" t="s">
        <v>2807</v>
      </c>
      <c r="E1120" s="1" t="s">
        <v>2945</v>
      </c>
      <c r="H1120" s="1" t="s">
        <v>1473</v>
      </c>
    </row>
    <row r="1121" customFormat="false" ht="15" hidden="false" customHeight="false" outlineLevel="0" collapsed="false">
      <c r="A1121" s="1" t="s">
        <v>2808</v>
      </c>
      <c r="E1121" s="1" t="s">
        <v>2946</v>
      </c>
      <c r="H1121" s="1" t="s">
        <v>3038</v>
      </c>
    </row>
    <row r="1122" customFormat="false" ht="15" hidden="false" customHeight="false" outlineLevel="0" collapsed="false">
      <c r="A1122" s="1" t="s">
        <v>2159</v>
      </c>
      <c r="E1122" s="1" t="s">
        <v>2947</v>
      </c>
      <c r="H1122" s="1" t="s">
        <v>3039</v>
      </c>
    </row>
    <row r="1123" customFormat="false" ht="15" hidden="false" customHeight="false" outlineLevel="0" collapsed="false">
      <c r="A1123" s="1" t="s">
        <v>1974</v>
      </c>
      <c r="E1123" s="1" t="s">
        <v>1335</v>
      </c>
      <c r="H1123" s="1" t="s">
        <v>3040</v>
      </c>
    </row>
    <row r="1124" customFormat="false" ht="15" hidden="false" customHeight="false" outlineLevel="0" collapsed="false">
      <c r="A1124" s="1" t="s">
        <v>2162</v>
      </c>
      <c r="E1124" s="1" t="s">
        <v>1337</v>
      </c>
      <c r="H1124" s="1" t="s">
        <v>3041</v>
      </c>
    </row>
    <row r="1125" customFormat="false" ht="15" hidden="false" customHeight="false" outlineLevel="0" collapsed="false">
      <c r="A1125" s="1" t="s">
        <v>2168</v>
      </c>
      <c r="E1125" s="1" t="s">
        <v>2948</v>
      </c>
      <c r="H1125" s="1" t="s">
        <v>3042</v>
      </c>
    </row>
    <row r="1126" customFormat="false" ht="15" hidden="false" customHeight="false" outlineLevel="0" collapsed="false">
      <c r="A1126" s="1" t="s">
        <v>2809</v>
      </c>
      <c r="E1126" s="1" t="s">
        <v>2139</v>
      </c>
      <c r="H1126" s="1" t="s">
        <v>3043</v>
      </c>
    </row>
    <row r="1127" customFormat="false" ht="15" hidden="false" customHeight="false" outlineLevel="0" collapsed="false">
      <c r="A1127" s="1" t="s">
        <v>2166</v>
      </c>
      <c r="E1127" s="1" t="s">
        <v>2142</v>
      </c>
      <c r="H1127" s="1" t="s">
        <v>1476</v>
      </c>
    </row>
    <row r="1128" customFormat="false" ht="15" hidden="false" customHeight="false" outlineLevel="0" collapsed="false">
      <c r="A1128" s="1" t="s">
        <v>2810</v>
      </c>
      <c r="E1128" s="1" t="s">
        <v>2949</v>
      </c>
      <c r="H1128" s="1" t="s">
        <v>3044</v>
      </c>
    </row>
    <row r="1129" customFormat="false" ht="15" hidden="false" customHeight="false" outlineLevel="0" collapsed="false">
      <c r="A1129" s="1" t="s">
        <v>2811</v>
      </c>
      <c r="E1129" s="1" t="s">
        <v>2950</v>
      </c>
      <c r="H1129" s="1" t="s">
        <v>1478</v>
      </c>
    </row>
    <row r="1130" customFormat="false" ht="15" hidden="false" customHeight="false" outlineLevel="0" collapsed="false">
      <c r="A1130" s="1" t="s">
        <v>2812</v>
      </c>
      <c r="E1130" s="1" t="s">
        <v>2951</v>
      </c>
      <c r="H1130" s="1" t="s">
        <v>3045</v>
      </c>
    </row>
    <row r="1131" customFormat="false" ht="15" hidden="false" customHeight="false" outlineLevel="0" collapsed="false">
      <c r="A1131" s="1" t="s">
        <v>2813</v>
      </c>
      <c r="E1131" s="1" t="s">
        <v>2952</v>
      </c>
      <c r="H1131" s="1" t="s">
        <v>3046</v>
      </c>
    </row>
    <row r="1132" customFormat="false" ht="15" hidden="false" customHeight="false" outlineLevel="0" collapsed="false">
      <c r="A1132" s="1" t="s">
        <v>2814</v>
      </c>
      <c r="E1132" s="1" t="s">
        <v>2953</v>
      </c>
      <c r="H1132" s="1" t="s">
        <v>1480</v>
      </c>
    </row>
    <row r="1133" customFormat="false" ht="15" hidden="false" customHeight="false" outlineLevel="0" collapsed="false">
      <c r="A1133" s="1" t="s">
        <v>1156</v>
      </c>
      <c r="E1133" s="1" t="s">
        <v>2954</v>
      </c>
      <c r="H1133" s="1" t="s">
        <v>1482</v>
      </c>
    </row>
    <row r="1134" customFormat="false" ht="15" hidden="false" customHeight="false" outlineLevel="0" collapsed="false">
      <c r="A1134" s="1" t="s">
        <v>2815</v>
      </c>
      <c r="E1134" s="1" t="s">
        <v>1343</v>
      </c>
      <c r="H1134" s="1" t="s">
        <v>3047</v>
      </c>
    </row>
    <row r="1135" customFormat="false" ht="15" hidden="false" customHeight="false" outlineLevel="0" collapsed="false">
      <c r="A1135" s="1" t="s">
        <v>1159</v>
      </c>
      <c r="E1135" s="1" t="s">
        <v>2955</v>
      </c>
      <c r="H1135" s="1" t="s">
        <v>3048</v>
      </c>
    </row>
    <row r="1136" customFormat="false" ht="15" hidden="false" customHeight="false" outlineLevel="0" collapsed="false">
      <c r="A1136" s="1" t="s">
        <v>1161</v>
      </c>
      <c r="E1136" s="1" t="s">
        <v>2956</v>
      </c>
      <c r="H1136" s="1" t="s">
        <v>3049</v>
      </c>
    </row>
    <row r="1137" customFormat="false" ht="15" hidden="false" customHeight="false" outlineLevel="0" collapsed="false">
      <c r="A1137" s="1" t="s">
        <v>2816</v>
      </c>
      <c r="E1137" s="1" t="s">
        <v>1344</v>
      </c>
      <c r="H1137" s="1" t="s">
        <v>3050</v>
      </c>
    </row>
    <row r="1138" customFormat="false" ht="15" hidden="false" customHeight="false" outlineLevel="0" collapsed="false">
      <c r="A1138" s="1" t="s">
        <v>2169</v>
      </c>
      <c r="E1138" s="1" t="s">
        <v>1345</v>
      </c>
      <c r="H1138" s="1" t="s">
        <v>3051</v>
      </c>
    </row>
    <row r="1139" customFormat="false" ht="15" hidden="false" customHeight="false" outlineLevel="0" collapsed="false">
      <c r="A1139" s="1" t="s">
        <v>2817</v>
      </c>
      <c r="E1139" s="1" t="s">
        <v>2094</v>
      </c>
      <c r="H1139" s="1" t="s">
        <v>3052</v>
      </c>
    </row>
    <row r="1140" customFormat="false" ht="15" hidden="false" customHeight="false" outlineLevel="0" collapsed="false">
      <c r="A1140" s="1" t="s">
        <v>2818</v>
      </c>
      <c r="E1140" s="1" t="s">
        <v>1346</v>
      </c>
      <c r="H1140" s="1" t="s">
        <v>3053</v>
      </c>
    </row>
    <row r="1141" customFormat="false" ht="15" hidden="false" customHeight="false" outlineLevel="0" collapsed="false">
      <c r="A1141" s="1" t="s">
        <v>2819</v>
      </c>
      <c r="E1141" s="1" t="s">
        <v>2144</v>
      </c>
      <c r="H1141" s="1" t="s">
        <v>3054</v>
      </c>
    </row>
    <row r="1142" customFormat="false" ht="15" hidden="false" customHeight="false" outlineLevel="0" collapsed="false">
      <c r="A1142" s="1" t="s">
        <v>2820</v>
      </c>
      <c r="E1142" s="1" t="s">
        <v>2957</v>
      </c>
      <c r="H1142" s="1" t="s">
        <v>1488</v>
      </c>
    </row>
    <row r="1143" customFormat="false" ht="15" hidden="false" customHeight="false" outlineLevel="0" collapsed="false">
      <c r="A1143" s="1" t="s">
        <v>2821</v>
      </c>
      <c r="E1143" s="1" t="s">
        <v>1347</v>
      </c>
      <c r="H1143" s="1" t="s">
        <v>3055</v>
      </c>
    </row>
    <row r="1144" customFormat="false" ht="15" hidden="false" customHeight="false" outlineLevel="0" collapsed="false">
      <c r="A1144" s="1" t="s">
        <v>2822</v>
      </c>
      <c r="E1144" s="1" t="s">
        <v>2097</v>
      </c>
      <c r="H1144" s="1" t="s">
        <v>3056</v>
      </c>
    </row>
    <row r="1145" customFormat="false" ht="15" hidden="false" customHeight="false" outlineLevel="0" collapsed="false">
      <c r="A1145" s="1" t="s">
        <v>2069</v>
      </c>
      <c r="E1145" s="1" t="s">
        <v>2958</v>
      </c>
      <c r="H1145" s="1" t="s">
        <v>3057</v>
      </c>
    </row>
    <row r="1146" customFormat="false" ht="15" hidden="false" customHeight="false" outlineLevel="0" collapsed="false">
      <c r="A1146" s="1" t="s">
        <v>1171</v>
      </c>
      <c r="E1146" s="1" t="s">
        <v>2959</v>
      </c>
      <c r="H1146" s="1" t="s">
        <v>3058</v>
      </c>
    </row>
    <row r="1147" customFormat="false" ht="15" hidden="false" customHeight="false" outlineLevel="0" collapsed="false">
      <c r="A1147" s="1" t="s">
        <v>1979</v>
      </c>
      <c r="E1147" s="1" t="s">
        <v>2960</v>
      </c>
      <c r="H1147" s="1" t="s">
        <v>3059</v>
      </c>
    </row>
    <row r="1148" customFormat="false" ht="15" hidden="false" customHeight="false" outlineLevel="0" collapsed="false">
      <c r="A1148" s="1" t="s">
        <v>1172</v>
      </c>
      <c r="E1148" s="1" t="s">
        <v>2961</v>
      </c>
      <c r="H1148" s="1" t="s">
        <v>3060</v>
      </c>
    </row>
    <row r="1149" customFormat="false" ht="15" hidden="false" customHeight="false" outlineLevel="0" collapsed="false">
      <c r="A1149" s="1" t="s">
        <v>2823</v>
      </c>
      <c r="E1149" s="1" t="s">
        <v>1352</v>
      </c>
      <c r="H1149" s="1" t="s">
        <v>3061</v>
      </c>
    </row>
    <row r="1150" customFormat="false" ht="15" hidden="false" customHeight="false" outlineLevel="0" collapsed="false">
      <c r="A1150" s="1" t="s">
        <v>1173</v>
      </c>
      <c r="E1150" s="1" t="s">
        <v>2962</v>
      </c>
      <c r="H1150" s="1" t="s">
        <v>1496</v>
      </c>
    </row>
    <row r="1151" customFormat="false" ht="15" hidden="false" customHeight="false" outlineLevel="0" collapsed="false">
      <c r="A1151" s="1" t="s">
        <v>1177</v>
      </c>
      <c r="E1151" s="1" t="s">
        <v>2963</v>
      </c>
      <c r="H1151" s="1" t="s">
        <v>3062</v>
      </c>
    </row>
    <row r="1152" customFormat="false" ht="15" hidden="false" customHeight="false" outlineLevel="0" collapsed="false">
      <c r="A1152" s="1" t="s">
        <v>2824</v>
      </c>
      <c r="E1152" s="1" t="s">
        <v>2964</v>
      </c>
      <c r="H1152" s="1" t="s">
        <v>1497</v>
      </c>
    </row>
    <row r="1153" customFormat="false" ht="15" hidden="false" customHeight="false" outlineLevel="0" collapsed="false">
      <c r="A1153" s="1" t="s">
        <v>2825</v>
      </c>
      <c r="E1153" s="1" t="s">
        <v>1355</v>
      </c>
      <c r="H1153" s="1" t="s">
        <v>3063</v>
      </c>
    </row>
    <row r="1154" customFormat="false" ht="15" hidden="false" customHeight="false" outlineLevel="0" collapsed="false">
      <c r="A1154" s="1" t="s">
        <v>2173</v>
      </c>
      <c r="E1154" s="1" t="s">
        <v>2965</v>
      </c>
      <c r="H1154" s="1" t="s">
        <v>3064</v>
      </c>
    </row>
    <row r="1155" customFormat="false" ht="15" hidden="false" customHeight="false" outlineLevel="0" collapsed="false">
      <c r="A1155" s="1" t="s">
        <v>2172</v>
      </c>
      <c r="E1155" s="1" t="s">
        <v>145</v>
      </c>
      <c r="H1155" s="1" t="s">
        <v>1500</v>
      </c>
    </row>
    <row r="1156" customFormat="false" ht="15" hidden="false" customHeight="false" outlineLevel="0" collapsed="false">
      <c r="A1156" s="1" t="s">
        <v>2176</v>
      </c>
      <c r="E1156" s="1" t="s">
        <v>2966</v>
      </c>
      <c r="H1156" s="1" t="s">
        <v>3065</v>
      </c>
    </row>
    <row r="1157" customFormat="false" ht="15" hidden="false" customHeight="false" outlineLevel="0" collapsed="false">
      <c r="A1157" s="1" t="s">
        <v>2826</v>
      </c>
      <c r="E1157" s="1" t="s">
        <v>2967</v>
      </c>
      <c r="H1157" s="1" t="s">
        <v>1502</v>
      </c>
    </row>
    <row r="1158" customFormat="false" ht="15" hidden="false" customHeight="false" outlineLevel="0" collapsed="false">
      <c r="A1158" s="1" t="s">
        <v>2072</v>
      </c>
      <c r="E1158" s="1" t="s">
        <v>2146</v>
      </c>
      <c r="H1158" s="1" t="s">
        <v>3066</v>
      </c>
    </row>
    <row r="1159" customFormat="false" ht="15" hidden="false" customHeight="false" outlineLevel="0" collapsed="false">
      <c r="A1159" s="1" t="s">
        <v>2827</v>
      </c>
      <c r="E1159" s="1" t="s">
        <v>1365</v>
      </c>
      <c r="H1159" s="1" t="s">
        <v>1508</v>
      </c>
    </row>
    <row r="1160" customFormat="false" ht="15" hidden="false" customHeight="false" outlineLevel="0" collapsed="false">
      <c r="A1160" s="1" t="s">
        <v>2828</v>
      </c>
      <c r="E1160" s="1" t="s">
        <v>2968</v>
      </c>
      <c r="H1160" s="1" t="s">
        <v>1515</v>
      </c>
    </row>
    <row r="1161" customFormat="false" ht="15" hidden="false" customHeight="false" outlineLevel="0" collapsed="false">
      <c r="A1161" s="1" t="s">
        <v>2829</v>
      </c>
      <c r="E1161" s="1" t="s">
        <v>149</v>
      </c>
      <c r="H1161" s="1" t="s">
        <v>3067</v>
      </c>
    </row>
    <row r="1162" customFormat="false" ht="15" hidden="false" customHeight="false" outlineLevel="0" collapsed="false">
      <c r="A1162" s="1" t="s">
        <v>1179</v>
      </c>
      <c r="E1162" s="1" t="s">
        <v>2150</v>
      </c>
      <c r="H1162" s="1" t="s">
        <v>3068</v>
      </c>
    </row>
    <row r="1163" customFormat="false" ht="15" hidden="false" customHeight="false" outlineLevel="0" collapsed="false">
      <c r="A1163" s="1" t="s">
        <v>1183</v>
      </c>
      <c r="E1163" s="1" t="s">
        <v>2969</v>
      </c>
      <c r="H1163" s="1" t="s">
        <v>251</v>
      </c>
    </row>
    <row r="1164" customFormat="false" ht="15" hidden="false" customHeight="false" outlineLevel="0" collapsed="false">
      <c r="A1164" s="1" t="s">
        <v>2830</v>
      </c>
      <c r="E1164" s="1" t="s">
        <v>1368</v>
      </c>
      <c r="H1164" s="1" t="s">
        <v>3069</v>
      </c>
    </row>
    <row r="1165" customFormat="false" ht="15" hidden="false" customHeight="false" outlineLevel="0" collapsed="false">
      <c r="A1165" s="1" t="s">
        <v>2831</v>
      </c>
      <c r="E1165" s="1" t="s">
        <v>1369</v>
      </c>
      <c r="H1165" s="1" t="s">
        <v>3070</v>
      </c>
    </row>
    <row r="1166" customFormat="false" ht="15" hidden="false" customHeight="false" outlineLevel="0" collapsed="false">
      <c r="A1166" s="1" t="s">
        <v>2108</v>
      </c>
      <c r="E1166" s="1" t="s">
        <v>2970</v>
      </c>
      <c r="H1166" s="1" t="s">
        <v>3071</v>
      </c>
    </row>
    <row r="1167" customFormat="false" ht="15" hidden="false" customHeight="false" outlineLevel="0" collapsed="false">
      <c r="A1167" s="1" t="s">
        <v>1186</v>
      </c>
      <c r="E1167" s="1" t="s">
        <v>1371</v>
      </c>
      <c r="H1167" s="1" t="s">
        <v>1523</v>
      </c>
    </row>
    <row r="1168" customFormat="false" ht="15" hidden="false" customHeight="false" outlineLevel="0" collapsed="false">
      <c r="A1168" s="1" t="s">
        <v>2832</v>
      </c>
      <c r="E1168" s="1" t="s">
        <v>2971</v>
      </c>
      <c r="H1168" s="1" t="s">
        <v>3072</v>
      </c>
    </row>
    <row r="1169" customFormat="false" ht="15" hidden="false" customHeight="false" outlineLevel="0" collapsed="false">
      <c r="A1169" s="1" t="s">
        <v>2833</v>
      </c>
      <c r="E1169" s="1" t="s">
        <v>1373</v>
      </c>
      <c r="H1169" s="1" t="s">
        <v>3073</v>
      </c>
    </row>
    <row r="1170" customFormat="false" ht="15" hidden="false" customHeight="false" outlineLevel="0" collapsed="false">
      <c r="A1170" s="1" t="s">
        <v>1187</v>
      </c>
      <c r="E1170" s="1" t="s">
        <v>1374</v>
      </c>
      <c r="H1170" s="1" t="s">
        <v>3074</v>
      </c>
    </row>
    <row r="1171" customFormat="false" ht="15" hidden="false" customHeight="false" outlineLevel="0" collapsed="false">
      <c r="A1171" s="1" t="s">
        <v>2110</v>
      </c>
      <c r="E1171" s="1" t="s">
        <v>1376</v>
      </c>
      <c r="H1171" s="1" t="s">
        <v>1524</v>
      </c>
    </row>
    <row r="1172" customFormat="false" ht="15" hidden="false" customHeight="false" outlineLevel="0" collapsed="false">
      <c r="A1172" s="1" t="s">
        <v>2834</v>
      </c>
      <c r="E1172" s="1" t="s">
        <v>1378</v>
      </c>
      <c r="H1172" s="1" t="s">
        <v>3075</v>
      </c>
    </row>
    <row r="1173" customFormat="false" ht="15" hidden="false" customHeight="false" outlineLevel="0" collapsed="false">
      <c r="A1173" s="1" t="s">
        <v>2835</v>
      </c>
      <c r="E1173" s="1" t="s">
        <v>1379</v>
      </c>
      <c r="H1173" s="1" t="s">
        <v>1527</v>
      </c>
    </row>
    <row r="1174" customFormat="false" ht="15" hidden="false" customHeight="false" outlineLevel="0" collapsed="false">
      <c r="A1174" s="1" t="s">
        <v>2179</v>
      </c>
      <c r="E1174" s="1" t="s">
        <v>236</v>
      </c>
      <c r="H1174" s="1" t="s">
        <v>3076</v>
      </c>
    </row>
    <row r="1175" customFormat="false" ht="15" hidden="false" customHeight="false" outlineLevel="0" collapsed="false">
      <c r="A1175" s="1" t="s">
        <v>2836</v>
      </c>
      <c r="E1175" s="1" t="s">
        <v>2972</v>
      </c>
      <c r="H1175" s="1" t="s">
        <v>3077</v>
      </c>
    </row>
    <row r="1176" customFormat="false" ht="15" hidden="false" customHeight="false" outlineLevel="0" collapsed="false">
      <c r="A1176" s="1" t="s">
        <v>2837</v>
      </c>
      <c r="E1176" s="1" t="s">
        <v>2973</v>
      </c>
      <c r="H1176" s="1" t="s">
        <v>1530</v>
      </c>
    </row>
    <row r="1177" customFormat="false" ht="15" hidden="false" customHeight="false" outlineLevel="0" collapsed="false">
      <c r="A1177" s="1" t="s">
        <v>2181</v>
      </c>
      <c r="E1177" s="1" t="s">
        <v>2974</v>
      </c>
      <c r="H1177" s="1" t="s">
        <v>3078</v>
      </c>
    </row>
    <row r="1178" customFormat="false" ht="15" hidden="false" customHeight="false" outlineLevel="0" collapsed="false">
      <c r="A1178" s="1" t="s">
        <v>1190</v>
      </c>
      <c r="E1178" s="1" t="s">
        <v>2151</v>
      </c>
      <c r="H1178" s="1" t="s">
        <v>1531</v>
      </c>
    </row>
    <row r="1179" customFormat="false" ht="15" hidden="false" customHeight="false" outlineLevel="0" collapsed="false">
      <c r="A1179" s="1" t="s">
        <v>2838</v>
      </c>
      <c r="E1179" s="1" t="s">
        <v>2975</v>
      </c>
      <c r="H1179" s="1" t="s">
        <v>3079</v>
      </c>
    </row>
    <row r="1180" customFormat="false" ht="15" hidden="false" customHeight="false" outlineLevel="0" collapsed="false">
      <c r="A1180" s="1" t="s">
        <v>2074</v>
      </c>
      <c r="E1180" s="1" t="s">
        <v>1382</v>
      </c>
      <c r="H1180" s="1" t="s">
        <v>3080</v>
      </c>
    </row>
    <row r="1181" customFormat="false" ht="15" hidden="false" customHeight="false" outlineLevel="0" collapsed="false">
      <c r="A1181" s="1" t="s">
        <v>2184</v>
      </c>
      <c r="E1181" s="1" t="s">
        <v>2976</v>
      </c>
      <c r="H1181" s="1" t="s">
        <v>1532</v>
      </c>
    </row>
    <row r="1182" customFormat="false" ht="15" hidden="false" customHeight="false" outlineLevel="0" collapsed="false">
      <c r="A1182" s="1" t="s">
        <v>2839</v>
      </c>
      <c r="E1182" s="1" t="s">
        <v>239</v>
      </c>
      <c r="H1182" s="1" t="s">
        <v>3081</v>
      </c>
    </row>
    <row r="1183" customFormat="false" ht="15" hidden="false" customHeight="false" outlineLevel="0" collapsed="false">
      <c r="A1183" s="1" t="s">
        <v>1195</v>
      </c>
      <c r="E1183" s="1" t="s">
        <v>2977</v>
      </c>
      <c r="H1183" s="1" t="s">
        <v>3082</v>
      </c>
    </row>
    <row r="1184" customFormat="false" ht="15" hidden="false" customHeight="false" outlineLevel="0" collapsed="false">
      <c r="A1184" s="1" t="s">
        <v>2076</v>
      </c>
      <c r="E1184" s="1" t="s">
        <v>2978</v>
      </c>
      <c r="H1184" s="1" t="s">
        <v>3083</v>
      </c>
    </row>
    <row r="1185" customFormat="false" ht="15" hidden="false" customHeight="false" outlineLevel="0" collapsed="false">
      <c r="A1185" s="1" t="s">
        <v>2840</v>
      </c>
      <c r="E1185" s="1" t="s">
        <v>2979</v>
      </c>
      <c r="H1185" s="1" t="s">
        <v>3084</v>
      </c>
    </row>
    <row r="1186" customFormat="false" ht="15" hidden="false" customHeight="false" outlineLevel="0" collapsed="false">
      <c r="A1186" s="1" t="s">
        <v>2841</v>
      </c>
      <c r="E1186" s="1" t="s">
        <v>1389</v>
      </c>
      <c r="H1186" s="1" t="s">
        <v>1540</v>
      </c>
    </row>
    <row r="1187" customFormat="false" ht="15" hidden="false" customHeight="false" outlineLevel="0" collapsed="false">
      <c r="A1187" s="1" t="s">
        <v>2842</v>
      </c>
      <c r="E1187" s="1" t="s">
        <v>2980</v>
      </c>
      <c r="H1187" s="1" t="s">
        <v>1544</v>
      </c>
    </row>
    <row r="1188" customFormat="false" ht="15" hidden="false" customHeight="false" outlineLevel="0" collapsed="false">
      <c r="A1188" s="1" t="s">
        <v>2843</v>
      </c>
      <c r="E1188" s="1" t="s">
        <v>2981</v>
      </c>
      <c r="H1188" s="1" t="s">
        <v>1545</v>
      </c>
    </row>
    <row r="1189" customFormat="false" ht="15" hidden="false" customHeight="false" outlineLevel="0" collapsed="false">
      <c r="A1189" s="1" t="s">
        <v>2844</v>
      </c>
      <c r="E1189" s="1" t="s">
        <v>2982</v>
      </c>
      <c r="H1189" s="1" t="s">
        <v>3085</v>
      </c>
    </row>
    <row r="1190" customFormat="false" ht="15" hidden="false" customHeight="false" outlineLevel="0" collapsed="false">
      <c r="A1190" s="1" t="s">
        <v>1202</v>
      </c>
      <c r="E1190" s="1" t="s">
        <v>1393</v>
      </c>
      <c r="H1190" s="1" t="s">
        <v>3086</v>
      </c>
    </row>
    <row r="1191" customFormat="false" ht="15" hidden="false" customHeight="false" outlineLevel="0" collapsed="false">
      <c r="A1191" s="1" t="s">
        <v>2187</v>
      </c>
      <c r="E1191" s="1" t="s">
        <v>2983</v>
      </c>
      <c r="H1191" s="1" t="s">
        <v>3087</v>
      </c>
    </row>
    <row r="1192" customFormat="false" ht="15" hidden="false" customHeight="false" outlineLevel="0" collapsed="false">
      <c r="A1192" s="1" t="s">
        <v>2845</v>
      </c>
      <c r="E1192" s="1" t="s">
        <v>2984</v>
      </c>
      <c r="H1192" s="1" t="s">
        <v>1546</v>
      </c>
    </row>
    <row r="1193" customFormat="false" ht="15" hidden="false" customHeight="false" outlineLevel="0" collapsed="false">
      <c r="A1193" s="1" t="s">
        <v>2846</v>
      </c>
      <c r="E1193" s="1" t="s">
        <v>2985</v>
      </c>
      <c r="H1193" s="1" t="s">
        <v>1547</v>
      </c>
    </row>
    <row r="1194" customFormat="false" ht="15" hidden="false" customHeight="false" outlineLevel="0" collapsed="false">
      <c r="A1194" s="1" t="s">
        <v>1206</v>
      </c>
      <c r="E1194" s="1" t="s">
        <v>2986</v>
      </c>
      <c r="H1194" s="1" t="s">
        <v>3088</v>
      </c>
    </row>
    <row r="1195" customFormat="false" ht="15" hidden="false" customHeight="false" outlineLevel="0" collapsed="false">
      <c r="A1195" s="1" t="s">
        <v>2189</v>
      </c>
      <c r="E1195" s="1" t="s">
        <v>2987</v>
      </c>
      <c r="H1195" s="1" t="s">
        <v>3089</v>
      </c>
    </row>
    <row r="1196" customFormat="false" ht="15" hidden="false" customHeight="false" outlineLevel="0" collapsed="false">
      <c r="A1196" s="1" t="s">
        <v>133</v>
      </c>
      <c r="E1196" s="1" t="s">
        <v>1398</v>
      </c>
      <c r="H1196" s="1" t="s">
        <v>1549</v>
      </c>
    </row>
    <row r="1197" customFormat="false" ht="15" hidden="false" customHeight="false" outlineLevel="0" collapsed="false">
      <c r="A1197" s="1" t="s">
        <v>1207</v>
      </c>
      <c r="E1197" s="1" t="s">
        <v>2988</v>
      </c>
      <c r="H1197" s="1" t="s">
        <v>3090</v>
      </c>
    </row>
    <row r="1198" customFormat="false" ht="15" hidden="false" customHeight="false" outlineLevel="0" collapsed="false">
      <c r="A1198" s="1" t="s">
        <v>2178</v>
      </c>
      <c r="E1198" s="1" t="s">
        <v>1400</v>
      </c>
      <c r="H1198" s="1" t="s">
        <v>1550</v>
      </c>
    </row>
    <row r="1199" customFormat="false" ht="15" hidden="false" customHeight="false" outlineLevel="0" collapsed="false">
      <c r="A1199" s="1" t="s">
        <v>1208</v>
      </c>
      <c r="E1199" s="1" t="s">
        <v>2989</v>
      </c>
      <c r="H1199" s="1" t="s">
        <v>1553</v>
      </c>
    </row>
    <row r="1200" customFormat="false" ht="15" hidden="false" customHeight="false" outlineLevel="0" collapsed="false">
      <c r="A1200" s="1" t="s">
        <v>2847</v>
      </c>
      <c r="E1200" s="1" t="s">
        <v>1401</v>
      </c>
      <c r="H1200" s="1" t="s">
        <v>3091</v>
      </c>
    </row>
    <row r="1201" customFormat="false" ht="15" hidden="false" customHeight="false" outlineLevel="0" collapsed="false">
      <c r="A1201" s="1" t="s">
        <v>2848</v>
      </c>
      <c r="E1201" s="1" t="s">
        <v>280</v>
      </c>
      <c r="H1201" s="1" t="s">
        <v>3092</v>
      </c>
    </row>
    <row r="1202" customFormat="false" ht="15" hidden="false" customHeight="false" outlineLevel="0" collapsed="false">
      <c r="A1202" s="1" t="s">
        <v>2849</v>
      </c>
      <c r="E1202" s="1" t="s">
        <v>1404</v>
      </c>
      <c r="H1202" s="1" t="s">
        <v>3093</v>
      </c>
    </row>
    <row r="1203" customFormat="false" ht="15" hidden="false" customHeight="false" outlineLevel="0" collapsed="false">
      <c r="A1203" s="1" t="s">
        <v>2180</v>
      </c>
      <c r="E1203" s="1" t="s">
        <v>2990</v>
      </c>
      <c r="H1203" s="1" t="s">
        <v>1557</v>
      </c>
    </row>
    <row r="1204" customFormat="false" ht="15" hidden="false" customHeight="false" outlineLevel="0" collapsed="false">
      <c r="A1204" s="1" t="s">
        <v>2850</v>
      </c>
      <c r="E1204" s="1" t="s">
        <v>2991</v>
      </c>
      <c r="H1204" s="1" t="s">
        <v>3094</v>
      </c>
    </row>
    <row r="1205" customFormat="false" ht="15" hidden="false" customHeight="false" outlineLevel="0" collapsed="false">
      <c r="A1205" s="1" t="s">
        <v>2851</v>
      </c>
      <c r="E1205" s="1" t="s">
        <v>1405</v>
      </c>
      <c r="H1205" s="1" t="s">
        <v>3095</v>
      </c>
    </row>
    <row r="1206" customFormat="false" ht="15" hidden="false" customHeight="false" outlineLevel="0" collapsed="false">
      <c r="A1206" s="1" t="s">
        <v>2852</v>
      </c>
      <c r="E1206" s="1" t="s">
        <v>2992</v>
      </c>
      <c r="H1206" s="1" t="s">
        <v>1562</v>
      </c>
    </row>
    <row r="1207" customFormat="false" ht="15" hidden="false" customHeight="false" outlineLevel="0" collapsed="false">
      <c r="A1207" s="1" t="s">
        <v>1214</v>
      </c>
      <c r="E1207" s="1" t="s">
        <v>2993</v>
      </c>
      <c r="H1207" s="1" t="s">
        <v>1563</v>
      </c>
    </row>
    <row r="1208" customFormat="false" ht="15" hidden="false" customHeight="false" outlineLevel="0" collapsed="false">
      <c r="A1208" s="1" t="s">
        <v>2853</v>
      </c>
      <c r="E1208" s="1" t="s">
        <v>1408</v>
      </c>
      <c r="H1208" s="1" t="s">
        <v>3096</v>
      </c>
    </row>
    <row r="1209" customFormat="false" ht="15" hidden="false" customHeight="false" outlineLevel="0" collapsed="false">
      <c r="A1209" s="1" t="s">
        <v>2854</v>
      </c>
      <c r="E1209" s="1" t="s">
        <v>1410</v>
      </c>
      <c r="H1209" s="1" t="s">
        <v>1564</v>
      </c>
    </row>
    <row r="1210" customFormat="false" ht="15" hidden="false" customHeight="false" outlineLevel="0" collapsed="false">
      <c r="A1210" s="1" t="s">
        <v>2855</v>
      </c>
      <c r="E1210" s="1" t="s">
        <v>2994</v>
      </c>
      <c r="H1210" s="1" t="s">
        <v>3097</v>
      </c>
    </row>
    <row r="1211" customFormat="false" ht="15" hidden="false" customHeight="false" outlineLevel="0" collapsed="false">
      <c r="A1211" s="1" t="s">
        <v>1218</v>
      </c>
      <c r="E1211" s="1" t="s">
        <v>2995</v>
      </c>
      <c r="H1211" s="1" t="s">
        <v>3098</v>
      </c>
    </row>
    <row r="1212" customFormat="false" ht="15" hidden="false" customHeight="false" outlineLevel="0" collapsed="false">
      <c r="A1212" s="1" t="s">
        <v>2856</v>
      </c>
      <c r="E1212" s="1" t="s">
        <v>2996</v>
      </c>
      <c r="H1212" s="1" t="s">
        <v>1565</v>
      </c>
    </row>
    <row r="1213" customFormat="false" ht="15" hidden="false" customHeight="false" outlineLevel="0" collapsed="false">
      <c r="A1213" s="1" t="s">
        <v>2079</v>
      </c>
      <c r="E1213" s="1" t="s">
        <v>1414</v>
      </c>
      <c r="H1213" s="1" t="s">
        <v>1567</v>
      </c>
    </row>
    <row r="1214" customFormat="false" ht="15" hidden="false" customHeight="false" outlineLevel="0" collapsed="false">
      <c r="A1214" s="1" t="s">
        <v>2857</v>
      </c>
      <c r="E1214" s="1" t="s">
        <v>1415</v>
      </c>
      <c r="H1214" s="1" t="s">
        <v>1568</v>
      </c>
    </row>
    <row r="1215" customFormat="false" ht="15" hidden="false" customHeight="false" outlineLevel="0" collapsed="false">
      <c r="A1215" s="1" t="s">
        <v>2194</v>
      </c>
      <c r="E1215" s="1" t="s">
        <v>2997</v>
      </c>
      <c r="H1215" s="1" t="s">
        <v>3099</v>
      </c>
    </row>
    <row r="1216" customFormat="false" ht="15" hidden="false" customHeight="false" outlineLevel="0" collapsed="false">
      <c r="A1216" s="1" t="s">
        <v>2858</v>
      </c>
      <c r="E1216" s="1" t="s">
        <v>1418</v>
      </c>
      <c r="H1216" s="1" t="s">
        <v>3100</v>
      </c>
    </row>
    <row r="1217" customFormat="false" ht="15" hidden="false" customHeight="false" outlineLevel="0" collapsed="false">
      <c r="A1217" s="1" t="s">
        <v>1222</v>
      </c>
      <c r="E1217" s="1" t="s">
        <v>2998</v>
      </c>
      <c r="H1217" s="1" t="s">
        <v>3101</v>
      </c>
    </row>
    <row r="1218" customFormat="false" ht="15" hidden="false" customHeight="false" outlineLevel="0" collapsed="false">
      <c r="A1218" s="1" t="s">
        <v>2859</v>
      </c>
      <c r="E1218" s="1" t="s">
        <v>2999</v>
      </c>
      <c r="H1218" s="1" t="s">
        <v>3102</v>
      </c>
    </row>
    <row r="1219" customFormat="false" ht="15" hidden="false" customHeight="false" outlineLevel="0" collapsed="false">
      <c r="A1219" s="1" t="s">
        <v>2860</v>
      </c>
      <c r="E1219" s="1" t="s">
        <v>3000</v>
      </c>
      <c r="H1219" s="1" t="s">
        <v>3103</v>
      </c>
    </row>
    <row r="1220" customFormat="false" ht="15" hidden="false" customHeight="false" outlineLevel="0" collapsed="false">
      <c r="A1220" s="1" t="s">
        <v>2861</v>
      </c>
      <c r="E1220" s="1" t="s">
        <v>2102</v>
      </c>
      <c r="H1220" s="1" t="s">
        <v>1575</v>
      </c>
    </row>
    <row r="1221" customFormat="false" ht="15" hidden="false" customHeight="false" outlineLevel="0" collapsed="false">
      <c r="A1221" s="1" t="s">
        <v>2862</v>
      </c>
      <c r="E1221" s="1" t="s">
        <v>3001</v>
      </c>
      <c r="H1221" s="1" t="s">
        <v>3104</v>
      </c>
    </row>
    <row r="1222" customFormat="false" ht="15" hidden="false" customHeight="false" outlineLevel="0" collapsed="false">
      <c r="A1222" s="1" t="s">
        <v>1225</v>
      </c>
      <c r="E1222" s="1" t="s">
        <v>2163</v>
      </c>
      <c r="H1222" s="1" t="s">
        <v>3105</v>
      </c>
    </row>
    <row r="1223" customFormat="false" ht="15" hidden="false" customHeight="false" outlineLevel="0" collapsed="false">
      <c r="A1223" s="1" t="s">
        <v>1226</v>
      </c>
      <c r="E1223" s="1" t="s">
        <v>2167</v>
      </c>
      <c r="H1223" s="1" t="s">
        <v>3106</v>
      </c>
    </row>
    <row r="1224" customFormat="false" ht="15" hidden="false" customHeight="false" outlineLevel="0" collapsed="false">
      <c r="A1224" s="1" t="s">
        <v>2863</v>
      </c>
      <c r="E1224" s="1" t="s">
        <v>3002</v>
      </c>
      <c r="H1224" s="1" t="s">
        <v>3107</v>
      </c>
    </row>
    <row r="1225" customFormat="false" ht="15" hidden="false" customHeight="false" outlineLevel="0" collapsed="false">
      <c r="A1225" s="1" t="s">
        <v>2115</v>
      </c>
      <c r="E1225" s="1" t="s">
        <v>1421</v>
      </c>
      <c r="H1225" s="1" t="s">
        <v>3108</v>
      </c>
    </row>
    <row r="1226" customFormat="false" ht="15" hidden="false" customHeight="false" outlineLevel="0" collapsed="false">
      <c r="A1226" s="1" t="s">
        <v>1229</v>
      </c>
      <c r="E1226" s="1" t="s">
        <v>3003</v>
      </c>
      <c r="H1226" s="1" t="s">
        <v>1577</v>
      </c>
    </row>
    <row r="1227" customFormat="false" ht="15" hidden="false" customHeight="false" outlineLevel="0" collapsed="false">
      <c r="A1227" s="1" t="s">
        <v>2864</v>
      </c>
      <c r="E1227" s="1" t="s">
        <v>2170</v>
      </c>
      <c r="H1227" s="1" t="s">
        <v>3109</v>
      </c>
    </row>
    <row r="1228" customFormat="false" ht="15" hidden="false" customHeight="false" outlineLevel="0" collapsed="false">
      <c r="A1228" s="1" t="s">
        <v>2865</v>
      </c>
      <c r="E1228" s="1" t="s">
        <v>3004</v>
      </c>
      <c r="H1228" s="1" t="s">
        <v>3110</v>
      </c>
    </row>
    <row r="1229" customFormat="false" ht="15" hidden="false" customHeight="false" outlineLevel="0" collapsed="false">
      <c r="A1229" s="1" t="s">
        <v>1234</v>
      </c>
      <c r="E1229" s="1" t="s">
        <v>3005</v>
      </c>
      <c r="H1229" s="1" t="s">
        <v>1580</v>
      </c>
    </row>
    <row r="1230" customFormat="false" ht="15" hidden="false" customHeight="false" outlineLevel="0" collapsed="false">
      <c r="A1230" s="1" t="s">
        <v>2186</v>
      </c>
      <c r="E1230" s="1" t="s">
        <v>3006</v>
      </c>
      <c r="H1230" s="1" t="s">
        <v>3111</v>
      </c>
    </row>
    <row r="1231" customFormat="false" ht="15" hidden="false" customHeight="false" outlineLevel="0" collapsed="false">
      <c r="A1231" s="1" t="s">
        <v>2188</v>
      </c>
      <c r="E1231" s="1" t="s">
        <v>3007</v>
      </c>
      <c r="H1231" s="1" t="s">
        <v>3112</v>
      </c>
    </row>
    <row r="1232" customFormat="false" ht="15" hidden="false" customHeight="false" outlineLevel="0" collapsed="false">
      <c r="A1232" s="1" t="s">
        <v>2866</v>
      </c>
      <c r="E1232" s="1" t="s">
        <v>3008</v>
      </c>
      <c r="H1232" s="1" t="s">
        <v>3113</v>
      </c>
    </row>
    <row r="1233" customFormat="false" ht="15" hidden="false" customHeight="false" outlineLevel="0" collapsed="false">
      <c r="A1233" s="1" t="s">
        <v>2867</v>
      </c>
      <c r="E1233" s="1" t="s">
        <v>3009</v>
      </c>
      <c r="H1233" s="1" t="s">
        <v>1582</v>
      </c>
    </row>
    <row r="1234" customFormat="false" ht="15" hidden="false" customHeight="false" outlineLevel="0" collapsed="false">
      <c r="A1234" s="1" t="s">
        <v>2868</v>
      </c>
      <c r="E1234" s="1" t="s">
        <v>3010</v>
      </c>
      <c r="H1234" s="1" t="s">
        <v>1584</v>
      </c>
    </row>
    <row r="1235" customFormat="false" ht="15" hidden="false" customHeight="false" outlineLevel="0" collapsed="false">
      <c r="A1235" s="1" t="s">
        <v>1244</v>
      </c>
      <c r="E1235" s="1" t="s">
        <v>1427</v>
      </c>
      <c r="H1235" s="1" t="s">
        <v>3114</v>
      </c>
    </row>
    <row r="1236" customFormat="false" ht="15" hidden="false" customHeight="false" outlineLevel="0" collapsed="false">
      <c r="A1236" s="1" t="s">
        <v>2869</v>
      </c>
      <c r="E1236" s="1" t="s">
        <v>3011</v>
      </c>
      <c r="H1236" s="1" t="s">
        <v>3115</v>
      </c>
    </row>
    <row r="1237" customFormat="false" ht="15" hidden="false" customHeight="false" outlineLevel="0" collapsed="false">
      <c r="A1237" s="1" t="s">
        <v>2870</v>
      </c>
      <c r="E1237" s="1" t="s">
        <v>3012</v>
      </c>
      <c r="H1237" s="1" t="s">
        <v>1586</v>
      </c>
    </row>
    <row r="1238" customFormat="false" ht="15" hidden="false" customHeight="false" outlineLevel="0" collapsed="false">
      <c r="A1238" s="1" t="s">
        <v>2871</v>
      </c>
      <c r="E1238" s="1" t="s">
        <v>3013</v>
      </c>
      <c r="H1238" s="1" t="s">
        <v>1591</v>
      </c>
    </row>
    <row r="1239" customFormat="false" ht="15" hidden="false" customHeight="false" outlineLevel="0" collapsed="false">
      <c r="A1239" s="1" t="s">
        <v>2198</v>
      </c>
      <c r="E1239" s="1" t="s">
        <v>3014</v>
      </c>
      <c r="H1239" s="1" t="s">
        <v>3116</v>
      </c>
    </row>
    <row r="1240" customFormat="false" ht="15" hidden="false" customHeight="false" outlineLevel="0" collapsed="false">
      <c r="A1240" s="1" t="s">
        <v>2201</v>
      </c>
      <c r="E1240" s="1" t="s">
        <v>3015</v>
      </c>
      <c r="H1240" s="1" t="s">
        <v>3117</v>
      </c>
    </row>
    <row r="1241" customFormat="false" ht="15" hidden="false" customHeight="false" outlineLevel="0" collapsed="false">
      <c r="A1241" s="1" t="s">
        <v>2872</v>
      </c>
      <c r="E1241" s="1" t="s">
        <v>3016</v>
      </c>
      <c r="H1241" s="1" t="s">
        <v>3118</v>
      </c>
    </row>
    <row r="1242" customFormat="false" ht="15" hidden="false" customHeight="false" outlineLevel="0" collapsed="false">
      <c r="A1242" s="1" t="s">
        <v>2873</v>
      </c>
      <c r="E1242" s="1" t="s">
        <v>1434</v>
      </c>
      <c r="H1242" s="1" t="s">
        <v>3119</v>
      </c>
    </row>
    <row r="1243" customFormat="false" ht="15" hidden="false" customHeight="false" outlineLevel="0" collapsed="false">
      <c r="A1243" s="1" t="s">
        <v>1984</v>
      </c>
      <c r="E1243" s="1" t="s">
        <v>3017</v>
      </c>
      <c r="H1243" s="1" t="s">
        <v>3120</v>
      </c>
    </row>
    <row r="1244" customFormat="false" ht="15" hidden="false" customHeight="false" outlineLevel="0" collapsed="false">
      <c r="A1244" s="1" t="s">
        <v>212</v>
      </c>
      <c r="E1244" s="1" t="s">
        <v>3018</v>
      </c>
      <c r="H1244" s="1" t="s">
        <v>3121</v>
      </c>
    </row>
    <row r="1245" customFormat="false" ht="15" hidden="false" customHeight="false" outlineLevel="0" collapsed="false">
      <c r="A1245" s="1" t="s">
        <v>2191</v>
      </c>
      <c r="E1245" s="1" t="s">
        <v>1436</v>
      </c>
      <c r="H1245" s="1" t="s">
        <v>3122</v>
      </c>
    </row>
    <row r="1246" customFormat="false" ht="15" hidden="false" customHeight="false" outlineLevel="0" collapsed="false">
      <c r="A1246" s="1" t="s">
        <v>2204</v>
      </c>
      <c r="E1246" s="1" t="s">
        <v>3019</v>
      </c>
      <c r="H1246" s="1" t="s">
        <v>3123</v>
      </c>
    </row>
    <row r="1247" customFormat="false" ht="15" hidden="false" customHeight="false" outlineLevel="0" collapsed="false">
      <c r="A1247" s="1" t="s">
        <v>2193</v>
      </c>
      <c r="E1247" s="1" t="s">
        <v>3020</v>
      </c>
      <c r="H1247" s="1" t="s">
        <v>3124</v>
      </c>
    </row>
    <row r="1248" customFormat="false" ht="15" hidden="false" customHeight="false" outlineLevel="0" collapsed="false">
      <c r="A1248" s="1" t="s">
        <v>2197</v>
      </c>
      <c r="E1248" s="1" t="s">
        <v>3021</v>
      </c>
      <c r="H1248" s="1" t="s">
        <v>3125</v>
      </c>
    </row>
    <row r="1249" customFormat="false" ht="15" hidden="false" customHeight="false" outlineLevel="0" collapsed="false">
      <c r="A1249" s="1" t="s">
        <v>2874</v>
      </c>
      <c r="E1249" s="1" t="s">
        <v>3022</v>
      </c>
      <c r="H1249" s="1" t="s">
        <v>3126</v>
      </c>
    </row>
    <row r="1250" customFormat="false" ht="15" hidden="false" customHeight="false" outlineLevel="0" collapsed="false">
      <c r="A1250" s="1" t="s">
        <v>2875</v>
      </c>
      <c r="E1250" s="1" t="s">
        <v>2174</v>
      </c>
      <c r="H1250" s="1" t="s">
        <v>1601</v>
      </c>
    </row>
    <row r="1251" customFormat="false" ht="15" hidden="false" customHeight="false" outlineLevel="0" collapsed="false">
      <c r="A1251" s="1" t="s">
        <v>2083</v>
      </c>
      <c r="E1251" s="1" t="s">
        <v>1441</v>
      </c>
      <c r="H1251" s="1" t="s">
        <v>3127</v>
      </c>
    </row>
    <row r="1252" customFormat="false" ht="15" hidden="false" customHeight="false" outlineLevel="0" collapsed="false">
      <c r="A1252" s="1" t="s">
        <v>1250</v>
      </c>
      <c r="E1252" s="1" t="s">
        <v>3023</v>
      </c>
      <c r="H1252" s="1" t="s">
        <v>3128</v>
      </c>
    </row>
    <row r="1253" customFormat="false" ht="15" hidden="false" customHeight="false" outlineLevel="0" collapsed="false">
      <c r="A1253" s="1" t="s">
        <v>2876</v>
      </c>
      <c r="E1253" s="1" t="s">
        <v>1442</v>
      </c>
      <c r="H1253" s="1" t="s">
        <v>3129</v>
      </c>
    </row>
    <row r="1254" customFormat="false" ht="15" hidden="false" customHeight="false" outlineLevel="0" collapsed="false">
      <c r="A1254" s="1" t="s">
        <v>2877</v>
      </c>
      <c r="E1254" s="1" t="s">
        <v>2177</v>
      </c>
      <c r="H1254" s="1" t="s">
        <v>3130</v>
      </c>
    </row>
    <row r="1255" customFormat="false" ht="15" hidden="false" customHeight="false" outlineLevel="0" collapsed="false">
      <c r="A1255" s="1" t="s">
        <v>2878</v>
      </c>
      <c r="E1255" s="1" t="s">
        <v>1443</v>
      </c>
      <c r="H1255" s="1" t="s">
        <v>3131</v>
      </c>
    </row>
    <row r="1256" customFormat="false" ht="15" hidden="false" customHeight="false" outlineLevel="0" collapsed="false">
      <c r="A1256" s="1" t="s">
        <v>2207</v>
      </c>
      <c r="E1256" s="1" t="s">
        <v>1446</v>
      </c>
      <c r="H1256" s="1" t="s">
        <v>3132</v>
      </c>
    </row>
    <row r="1257" customFormat="false" ht="15" hidden="false" customHeight="false" outlineLevel="0" collapsed="false">
      <c r="A1257" s="1" t="s">
        <v>2879</v>
      </c>
      <c r="E1257" s="1" t="s">
        <v>3024</v>
      </c>
      <c r="H1257" s="1" t="s">
        <v>3133</v>
      </c>
    </row>
    <row r="1258" customFormat="false" ht="15" hidden="false" customHeight="false" outlineLevel="0" collapsed="false">
      <c r="A1258" s="1" t="s">
        <v>2203</v>
      </c>
      <c r="E1258" s="1" t="s">
        <v>3025</v>
      </c>
      <c r="H1258" s="1" t="s">
        <v>3134</v>
      </c>
    </row>
    <row r="1259" customFormat="false" ht="15" hidden="false" customHeight="false" outlineLevel="0" collapsed="false">
      <c r="A1259" s="1" t="s">
        <v>2206</v>
      </c>
      <c r="E1259" s="1" t="s">
        <v>1447</v>
      </c>
      <c r="H1259" s="1" t="s">
        <v>3135</v>
      </c>
    </row>
    <row r="1260" customFormat="false" ht="15" hidden="false" customHeight="false" outlineLevel="0" collapsed="false">
      <c r="A1260" s="1" t="s">
        <v>2880</v>
      </c>
      <c r="E1260" s="1" t="s">
        <v>3026</v>
      </c>
      <c r="H1260" s="1" t="s">
        <v>3136</v>
      </c>
    </row>
    <row r="1261" customFormat="false" ht="15" hidden="false" customHeight="false" outlineLevel="0" collapsed="false">
      <c r="A1261" s="1" t="s">
        <v>2881</v>
      </c>
      <c r="E1261" s="1" t="s">
        <v>1448</v>
      </c>
      <c r="H1261" s="1" t="s">
        <v>1609</v>
      </c>
    </row>
    <row r="1262" customFormat="false" ht="15" hidden="false" customHeight="false" outlineLevel="0" collapsed="false">
      <c r="A1262" s="1" t="s">
        <v>2119</v>
      </c>
      <c r="E1262" s="1" t="s">
        <v>1449</v>
      </c>
      <c r="H1262" s="1" t="s">
        <v>1610</v>
      </c>
    </row>
    <row r="1263" customFormat="false" ht="15" hidden="false" customHeight="false" outlineLevel="0" collapsed="false">
      <c r="A1263" s="1" t="s">
        <v>2882</v>
      </c>
      <c r="E1263" s="1" t="s">
        <v>3027</v>
      </c>
      <c r="H1263" s="1" t="s">
        <v>3137</v>
      </c>
    </row>
    <row r="1264" customFormat="false" ht="15" hidden="false" customHeight="false" outlineLevel="0" collapsed="false">
      <c r="A1264" s="1" t="s">
        <v>1256</v>
      </c>
      <c r="E1264" s="1" t="s">
        <v>1451</v>
      </c>
      <c r="H1264" s="1" t="s">
        <v>1613</v>
      </c>
    </row>
    <row r="1265" customFormat="false" ht="15" hidden="false" customHeight="false" outlineLevel="0" collapsed="false">
      <c r="A1265" s="1" t="s">
        <v>2883</v>
      </c>
      <c r="E1265" s="1" t="s">
        <v>2182</v>
      </c>
      <c r="H1265" s="1" t="s">
        <v>3138</v>
      </c>
    </row>
    <row r="1266" customFormat="false" ht="15" hidden="false" customHeight="false" outlineLevel="0" collapsed="false">
      <c r="A1266" s="1" t="s">
        <v>1261</v>
      </c>
      <c r="E1266" s="1" t="s">
        <v>3028</v>
      </c>
      <c r="H1266" s="1" t="s">
        <v>3139</v>
      </c>
    </row>
    <row r="1267" customFormat="false" ht="15" hidden="false" customHeight="false" outlineLevel="0" collapsed="false">
      <c r="A1267" s="1" t="s">
        <v>2884</v>
      </c>
      <c r="E1267" s="1" t="s">
        <v>3029</v>
      </c>
      <c r="H1267" s="1" t="s">
        <v>3140</v>
      </c>
    </row>
    <row r="1268" customFormat="false" ht="15" hidden="false" customHeight="false" outlineLevel="0" collapsed="false">
      <c r="A1268" s="1" t="s">
        <v>1262</v>
      </c>
      <c r="E1268" s="1" t="s">
        <v>3030</v>
      </c>
      <c r="H1268" s="1" t="s">
        <v>3141</v>
      </c>
    </row>
    <row r="1269" customFormat="false" ht="15" hidden="false" customHeight="false" outlineLevel="0" collapsed="false">
      <c r="A1269" s="1" t="s">
        <v>2885</v>
      </c>
      <c r="E1269" s="1" t="s">
        <v>153</v>
      </c>
      <c r="H1269" s="1" t="s">
        <v>3142</v>
      </c>
    </row>
    <row r="1270" customFormat="false" ht="15" hidden="false" customHeight="false" outlineLevel="0" collapsed="false">
      <c r="A1270" s="1" t="s">
        <v>2886</v>
      </c>
      <c r="E1270" s="1" t="s">
        <v>3031</v>
      </c>
      <c r="H1270" s="1" t="s">
        <v>3143</v>
      </c>
    </row>
    <row r="1271" customFormat="false" ht="15" hidden="false" customHeight="false" outlineLevel="0" collapsed="false">
      <c r="A1271" s="1" t="s">
        <v>2887</v>
      </c>
      <c r="E1271" s="1" t="s">
        <v>1454</v>
      </c>
      <c r="H1271" s="1" t="s">
        <v>1615</v>
      </c>
    </row>
    <row r="1272" customFormat="false" ht="15" hidden="false" customHeight="false" outlineLevel="0" collapsed="false">
      <c r="A1272" s="1" t="s">
        <v>2210</v>
      </c>
      <c r="E1272" s="1" t="s">
        <v>3032</v>
      </c>
      <c r="H1272" s="1" t="s">
        <v>1616</v>
      </c>
    </row>
    <row r="1273" customFormat="false" ht="15" hidden="false" customHeight="false" outlineLevel="0" collapsed="false">
      <c r="A1273" s="1" t="s">
        <v>2888</v>
      </c>
      <c r="E1273" s="1" t="s">
        <v>2104</v>
      </c>
      <c r="H1273" s="1" t="s">
        <v>3144</v>
      </c>
    </row>
    <row r="1274" customFormat="false" ht="15" hidden="false" customHeight="false" outlineLevel="0" collapsed="false">
      <c r="A1274" s="1" t="s">
        <v>1271</v>
      </c>
      <c r="E1274" s="1" t="s">
        <v>282</v>
      </c>
      <c r="H1274" s="1" t="s">
        <v>3145</v>
      </c>
    </row>
    <row r="1275" customFormat="false" ht="15" hidden="false" customHeight="false" outlineLevel="0" collapsed="false">
      <c r="A1275" s="1" t="s">
        <v>1272</v>
      </c>
      <c r="E1275" s="1" t="s">
        <v>3033</v>
      </c>
      <c r="H1275" s="1" t="s">
        <v>3146</v>
      </c>
    </row>
    <row r="1276" customFormat="false" ht="15" hidden="false" customHeight="false" outlineLevel="0" collapsed="false">
      <c r="A1276" s="1" t="s">
        <v>2889</v>
      </c>
      <c r="E1276" s="1" t="s">
        <v>1459</v>
      </c>
      <c r="H1276" s="1" t="s">
        <v>3147</v>
      </c>
    </row>
    <row r="1277" customFormat="false" ht="15" hidden="false" customHeight="false" outlineLevel="0" collapsed="false">
      <c r="A1277" s="1" t="s">
        <v>2890</v>
      </c>
      <c r="E1277" s="1" t="s">
        <v>1462</v>
      </c>
      <c r="H1277" s="1" t="s">
        <v>3148</v>
      </c>
    </row>
    <row r="1278" customFormat="false" ht="15" hidden="false" customHeight="false" outlineLevel="0" collapsed="false">
      <c r="A1278" s="1" t="s">
        <v>2891</v>
      </c>
      <c r="E1278" s="1" t="s">
        <v>3034</v>
      </c>
      <c r="H1278" s="1" t="s">
        <v>3149</v>
      </c>
    </row>
    <row r="1279" customFormat="false" ht="15" hidden="false" customHeight="false" outlineLevel="0" collapsed="false">
      <c r="A1279" s="1" t="s">
        <v>1273</v>
      </c>
      <c r="E1279" s="1" t="s">
        <v>3035</v>
      </c>
      <c r="H1279" s="1" t="s">
        <v>3150</v>
      </c>
    </row>
    <row r="1280" customFormat="false" ht="15" hidden="false" customHeight="false" outlineLevel="0" collapsed="false">
      <c r="A1280" s="1" t="s">
        <v>1275</v>
      </c>
      <c r="E1280" s="1" t="s">
        <v>1463</v>
      </c>
      <c r="H1280" s="1" t="s">
        <v>3151</v>
      </c>
    </row>
    <row r="1281" customFormat="false" ht="15" hidden="false" customHeight="false" outlineLevel="0" collapsed="false">
      <c r="A1281" s="1" t="s">
        <v>2892</v>
      </c>
      <c r="E1281" s="1" t="s">
        <v>1464</v>
      </c>
      <c r="H1281" s="1" t="s">
        <v>3152</v>
      </c>
    </row>
    <row r="1282" customFormat="false" ht="15" hidden="false" customHeight="false" outlineLevel="0" collapsed="false">
      <c r="A1282" s="1" t="s">
        <v>2893</v>
      </c>
      <c r="E1282" s="1" t="s">
        <v>1468</v>
      </c>
      <c r="H1282" s="1" t="s">
        <v>1621</v>
      </c>
    </row>
    <row r="1283" customFormat="false" ht="15" hidden="false" customHeight="false" outlineLevel="0" collapsed="false">
      <c r="A1283" s="1" t="s">
        <v>2894</v>
      </c>
      <c r="E1283" s="1" t="s">
        <v>3036</v>
      </c>
      <c r="H1283" s="1" t="s">
        <v>3153</v>
      </c>
    </row>
    <row r="1284" customFormat="false" ht="15" hidden="false" customHeight="false" outlineLevel="0" collapsed="false">
      <c r="A1284" s="1" t="s">
        <v>2895</v>
      </c>
      <c r="E1284" s="1" t="s">
        <v>1471</v>
      </c>
      <c r="H1284" s="1" t="s">
        <v>3154</v>
      </c>
    </row>
    <row r="1285" customFormat="false" ht="15" hidden="false" customHeight="false" outlineLevel="0" collapsed="false">
      <c r="A1285" s="1" t="s">
        <v>2896</v>
      </c>
      <c r="E1285" s="1" t="s">
        <v>3037</v>
      </c>
      <c r="H1285" s="1" t="s">
        <v>1626</v>
      </c>
    </row>
    <row r="1286" customFormat="false" ht="15" hidden="false" customHeight="false" outlineLevel="0" collapsed="false">
      <c r="A1286" s="1" t="s">
        <v>1278</v>
      </c>
      <c r="E1286" s="1" t="s">
        <v>1473</v>
      </c>
      <c r="H1286" s="1" t="s">
        <v>1627</v>
      </c>
    </row>
    <row r="1287" customFormat="false" ht="15" hidden="false" customHeight="false" outlineLevel="0" collapsed="false">
      <c r="A1287" s="1" t="s">
        <v>2897</v>
      </c>
      <c r="E1287" s="1" t="s">
        <v>3038</v>
      </c>
      <c r="H1287" s="1" t="s">
        <v>1628</v>
      </c>
    </row>
    <row r="1288" customFormat="false" ht="15" hidden="false" customHeight="false" outlineLevel="0" collapsed="false">
      <c r="A1288" s="1" t="s">
        <v>2898</v>
      </c>
      <c r="E1288" s="1" t="s">
        <v>3039</v>
      </c>
      <c r="H1288" s="1" t="s">
        <v>1629</v>
      </c>
    </row>
    <row r="1289" customFormat="false" ht="15" hidden="false" customHeight="false" outlineLevel="0" collapsed="false">
      <c r="A1289" s="1" t="s">
        <v>2123</v>
      </c>
      <c r="E1289" s="1" t="s">
        <v>3040</v>
      </c>
      <c r="H1289" s="1" t="s">
        <v>3155</v>
      </c>
    </row>
    <row r="1290" customFormat="false" ht="15" hidden="false" customHeight="false" outlineLevel="0" collapsed="false">
      <c r="A1290" s="1" t="s">
        <v>1283</v>
      </c>
      <c r="E1290" s="1" t="s">
        <v>3041</v>
      </c>
      <c r="H1290" s="1" t="s">
        <v>3156</v>
      </c>
    </row>
    <row r="1291" customFormat="false" ht="15" hidden="false" customHeight="false" outlineLevel="0" collapsed="false">
      <c r="A1291" s="1" t="s">
        <v>2899</v>
      </c>
      <c r="E1291" s="1" t="s">
        <v>3042</v>
      </c>
      <c r="H1291" s="1" t="s">
        <v>3157</v>
      </c>
    </row>
    <row r="1292" customFormat="false" ht="15" hidden="false" customHeight="false" outlineLevel="0" collapsed="false">
      <c r="A1292" s="1" t="s">
        <v>2900</v>
      </c>
      <c r="E1292" s="1" t="s">
        <v>3043</v>
      </c>
      <c r="H1292" s="1" t="s">
        <v>3158</v>
      </c>
    </row>
    <row r="1293" customFormat="false" ht="15" hidden="false" customHeight="false" outlineLevel="0" collapsed="false">
      <c r="A1293" s="1" t="s">
        <v>1285</v>
      </c>
      <c r="E1293" s="1" t="s">
        <v>1476</v>
      </c>
      <c r="H1293" s="1" t="s">
        <v>3159</v>
      </c>
    </row>
    <row r="1294" customFormat="false" ht="15" hidden="false" customHeight="false" outlineLevel="0" collapsed="false">
      <c r="A1294" s="1" t="s">
        <v>1286</v>
      </c>
      <c r="E1294" s="1" t="s">
        <v>3044</v>
      </c>
      <c r="H1294" s="1" t="s">
        <v>3160</v>
      </c>
    </row>
    <row r="1295" customFormat="false" ht="15" hidden="false" customHeight="false" outlineLevel="0" collapsed="false">
      <c r="A1295" s="1" t="s">
        <v>2901</v>
      </c>
      <c r="E1295" s="1" t="s">
        <v>1478</v>
      </c>
      <c r="H1295" s="1" t="s">
        <v>3161</v>
      </c>
    </row>
    <row r="1296" customFormat="false" ht="15" hidden="false" customHeight="false" outlineLevel="0" collapsed="false">
      <c r="A1296" s="1" t="s">
        <v>2088</v>
      </c>
      <c r="E1296" s="1" t="s">
        <v>3045</v>
      </c>
      <c r="H1296" s="1" t="s">
        <v>3162</v>
      </c>
    </row>
    <row r="1297" customFormat="false" ht="15" hidden="false" customHeight="false" outlineLevel="0" collapsed="false">
      <c r="A1297" s="1" t="s">
        <v>1288</v>
      </c>
      <c r="E1297" s="1" t="s">
        <v>3046</v>
      </c>
      <c r="H1297" s="1" t="s">
        <v>3163</v>
      </c>
    </row>
    <row r="1298" customFormat="false" ht="15" hidden="false" customHeight="false" outlineLevel="0" collapsed="false">
      <c r="A1298" s="1" t="s">
        <v>2902</v>
      </c>
      <c r="E1298" s="1" t="s">
        <v>1480</v>
      </c>
      <c r="H1298" s="1" t="s">
        <v>3164</v>
      </c>
    </row>
    <row r="1299" customFormat="false" ht="15" hidden="false" customHeight="false" outlineLevel="0" collapsed="false">
      <c r="A1299" s="1" t="s">
        <v>2903</v>
      </c>
      <c r="E1299" s="1" t="s">
        <v>1482</v>
      </c>
      <c r="H1299" s="1" t="s">
        <v>1637</v>
      </c>
    </row>
    <row r="1300" customFormat="false" ht="15" hidden="false" customHeight="false" outlineLevel="0" collapsed="false">
      <c r="A1300" s="1" t="s">
        <v>2904</v>
      </c>
      <c r="E1300" s="1" t="s">
        <v>3047</v>
      </c>
      <c r="H1300" s="1" t="s">
        <v>1638</v>
      </c>
    </row>
    <row r="1301" customFormat="false" ht="15" hidden="false" customHeight="false" outlineLevel="0" collapsed="false">
      <c r="A1301" s="1" t="s">
        <v>2905</v>
      </c>
      <c r="E1301" s="1" t="s">
        <v>3048</v>
      </c>
      <c r="H1301" s="1" t="s">
        <v>3165</v>
      </c>
    </row>
    <row r="1302" customFormat="false" ht="15" hidden="false" customHeight="false" outlineLevel="0" collapsed="false">
      <c r="A1302" s="1" t="s">
        <v>2090</v>
      </c>
      <c r="E1302" s="1" t="s">
        <v>3049</v>
      </c>
      <c r="H1302" s="1" t="s">
        <v>3166</v>
      </c>
    </row>
    <row r="1303" customFormat="false" ht="15" hidden="false" customHeight="false" outlineLevel="0" collapsed="false">
      <c r="A1303" s="1" t="s">
        <v>2127</v>
      </c>
      <c r="E1303" s="1" t="s">
        <v>3050</v>
      </c>
      <c r="H1303" s="1" t="s">
        <v>3167</v>
      </c>
    </row>
    <row r="1304" customFormat="false" ht="15" hidden="false" customHeight="false" outlineLevel="0" collapsed="false">
      <c r="A1304" s="1" t="s">
        <v>2214</v>
      </c>
      <c r="E1304" s="1" t="s">
        <v>3051</v>
      </c>
      <c r="H1304" s="1" t="s">
        <v>3168</v>
      </c>
    </row>
    <row r="1305" customFormat="false" ht="15" hidden="false" customHeight="false" outlineLevel="0" collapsed="false">
      <c r="A1305" s="1" t="s">
        <v>2906</v>
      </c>
      <c r="E1305" s="1" t="s">
        <v>3052</v>
      </c>
      <c r="H1305" s="1" t="s">
        <v>1644</v>
      </c>
    </row>
    <row r="1306" customFormat="false" ht="15" hidden="false" customHeight="false" outlineLevel="0" collapsed="false">
      <c r="A1306" s="1" t="s">
        <v>1296</v>
      </c>
      <c r="E1306" s="1" t="s">
        <v>3053</v>
      </c>
      <c r="H1306" s="1" t="s">
        <v>3169</v>
      </c>
    </row>
    <row r="1307" customFormat="false" ht="15" hidden="false" customHeight="false" outlineLevel="0" collapsed="false">
      <c r="A1307" s="1" t="s">
        <v>1297</v>
      </c>
      <c r="E1307" s="1" t="s">
        <v>3054</v>
      </c>
      <c r="H1307" s="1" t="s">
        <v>3170</v>
      </c>
    </row>
    <row r="1308" customFormat="false" ht="15" hidden="false" customHeight="false" outlineLevel="0" collapsed="false">
      <c r="A1308" s="1" t="s">
        <v>2907</v>
      </c>
      <c r="E1308" s="1" t="s">
        <v>2190</v>
      </c>
      <c r="H1308" s="1" t="s">
        <v>1647</v>
      </c>
    </row>
    <row r="1309" customFormat="false" ht="15" hidden="false" customHeight="false" outlineLevel="0" collapsed="false">
      <c r="A1309" s="1" t="s">
        <v>2131</v>
      </c>
      <c r="E1309" s="1" t="s">
        <v>1488</v>
      </c>
      <c r="H1309" s="1" t="s">
        <v>1648</v>
      </c>
    </row>
    <row r="1310" customFormat="false" ht="15" hidden="false" customHeight="false" outlineLevel="0" collapsed="false">
      <c r="A1310" s="1" t="s">
        <v>2908</v>
      </c>
      <c r="E1310" s="1" t="s">
        <v>3055</v>
      </c>
      <c r="H1310" s="1" t="s">
        <v>3171</v>
      </c>
    </row>
    <row r="1311" customFormat="false" ht="15" hidden="false" customHeight="false" outlineLevel="0" collapsed="false">
      <c r="A1311" s="1" t="s">
        <v>2909</v>
      </c>
      <c r="E1311" s="1" t="s">
        <v>3056</v>
      </c>
      <c r="H1311" s="1" t="s">
        <v>1649</v>
      </c>
    </row>
    <row r="1312" customFormat="false" ht="15" hidden="false" customHeight="false" outlineLevel="0" collapsed="false">
      <c r="A1312" s="1" t="s">
        <v>1300</v>
      </c>
      <c r="E1312" s="1" t="s">
        <v>3057</v>
      </c>
      <c r="H1312" s="1" t="s">
        <v>1651</v>
      </c>
    </row>
    <row r="1313" customFormat="false" ht="15" hidden="false" customHeight="false" outlineLevel="0" collapsed="false">
      <c r="A1313" s="1" t="s">
        <v>2910</v>
      </c>
      <c r="E1313" s="1" t="s">
        <v>3058</v>
      </c>
      <c r="H1313" s="1" t="s">
        <v>3172</v>
      </c>
    </row>
    <row r="1314" customFormat="false" ht="15" hidden="false" customHeight="false" outlineLevel="0" collapsed="false">
      <c r="A1314" s="1" t="s">
        <v>2911</v>
      </c>
      <c r="E1314" s="1" t="s">
        <v>2192</v>
      </c>
      <c r="H1314" s="1" t="s">
        <v>3173</v>
      </c>
    </row>
    <row r="1315" customFormat="false" ht="15" hidden="false" customHeight="false" outlineLevel="0" collapsed="false">
      <c r="A1315" s="1" t="s">
        <v>2912</v>
      </c>
      <c r="E1315" s="1" t="s">
        <v>1494</v>
      </c>
      <c r="H1315" s="1" t="s">
        <v>3174</v>
      </c>
    </row>
    <row r="1316" customFormat="false" ht="15" hidden="false" customHeight="false" outlineLevel="0" collapsed="false">
      <c r="A1316" s="1" t="s">
        <v>1301</v>
      </c>
      <c r="E1316" s="1" t="s">
        <v>3059</v>
      </c>
      <c r="H1316" s="1" t="s">
        <v>1652</v>
      </c>
    </row>
    <row r="1317" customFormat="false" ht="15" hidden="false" customHeight="false" outlineLevel="0" collapsed="false">
      <c r="A1317" s="1" t="s">
        <v>2913</v>
      </c>
      <c r="E1317" s="1" t="s">
        <v>3060</v>
      </c>
      <c r="H1317" s="1" t="s">
        <v>3175</v>
      </c>
    </row>
    <row r="1318" customFormat="false" ht="15" hidden="false" customHeight="false" outlineLevel="0" collapsed="false">
      <c r="A1318" s="1" t="s">
        <v>2914</v>
      </c>
      <c r="E1318" s="1" t="s">
        <v>3061</v>
      </c>
      <c r="H1318" s="1" t="s">
        <v>1653</v>
      </c>
    </row>
    <row r="1319" customFormat="false" ht="15" hidden="false" customHeight="false" outlineLevel="0" collapsed="false">
      <c r="A1319" s="1" t="s">
        <v>2915</v>
      </c>
      <c r="E1319" s="1" t="s">
        <v>1496</v>
      </c>
      <c r="H1319" s="1" t="s">
        <v>3176</v>
      </c>
    </row>
    <row r="1320" customFormat="false" ht="15" hidden="false" customHeight="false" outlineLevel="0" collapsed="false">
      <c r="A1320" s="1" t="s">
        <v>218</v>
      </c>
      <c r="E1320" s="1" t="s">
        <v>3062</v>
      </c>
      <c r="H1320" s="1" t="s">
        <v>1654</v>
      </c>
    </row>
    <row r="1321" customFormat="false" ht="15" hidden="false" customHeight="false" outlineLevel="0" collapsed="false">
      <c r="A1321" s="1" t="s">
        <v>2916</v>
      </c>
      <c r="E1321" s="1" t="s">
        <v>1497</v>
      </c>
      <c r="H1321" s="1" t="s">
        <v>3177</v>
      </c>
    </row>
    <row r="1322" customFormat="false" ht="15" hidden="false" customHeight="false" outlineLevel="0" collapsed="false">
      <c r="A1322" s="1" t="s">
        <v>1304</v>
      </c>
      <c r="E1322" s="1" t="s">
        <v>2195</v>
      </c>
      <c r="H1322" s="1" t="s">
        <v>3178</v>
      </c>
    </row>
    <row r="1323" customFormat="false" ht="15" hidden="false" customHeight="false" outlineLevel="0" collapsed="false">
      <c r="A1323" s="1" t="s">
        <v>2134</v>
      </c>
      <c r="E1323" s="1" t="s">
        <v>3063</v>
      </c>
      <c r="H1323" s="1" t="s">
        <v>1655</v>
      </c>
    </row>
    <row r="1324" customFormat="false" ht="15" hidden="false" customHeight="false" outlineLevel="0" collapsed="false">
      <c r="A1324" s="1" t="s">
        <v>1989</v>
      </c>
      <c r="E1324" s="1" t="s">
        <v>3064</v>
      </c>
      <c r="H1324" s="1" t="s">
        <v>3179</v>
      </c>
    </row>
    <row r="1325" customFormat="false" ht="15" hidden="false" customHeight="false" outlineLevel="0" collapsed="false">
      <c r="A1325" s="1" t="s">
        <v>1307</v>
      </c>
      <c r="E1325" s="1" t="s">
        <v>1500</v>
      </c>
      <c r="H1325" s="1" t="s">
        <v>3180</v>
      </c>
    </row>
    <row r="1326" customFormat="false" ht="15" hidden="false" customHeight="false" outlineLevel="0" collapsed="false">
      <c r="A1326" s="1" t="s">
        <v>2217</v>
      </c>
      <c r="E1326" s="1" t="s">
        <v>3065</v>
      </c>
      <c r="H1326" s="1" t="s">
        <v>3181</v>
      </c>
    </row>
    <row r="1327" customFormat="false" ht="15" hidden="false" customHeight="false" outlineLevel="0" collapsed="false">
      <c r="A1327" s="1" t="s">
        <v>1308</v>
      </c>
      <c r="E1327" s="1" t="s">
        <v>1502</v>
      </c>
      <c r="H1327" s="1" t="s">
        <v>3182</v>
      </c>
    </row>
    <row r="1328" customFormat="false" ht="15" hidden="false" customHeight="false" outlineLevel="0" collapsed="false">
      <c r="A1328" s="1" t="s">
        <v>2917</v>
      </c>
      <c r="E1328" s="1" t="s">
        <v>2109</v>
      </c>
      <c r="H1328" s="1" t="s">
        <v>1659</v>
      </c>
    </row>
    <row r="1329" customFormat="false" ht="15" hidden="false" customHeight="false" outlineLevel="0" collapsed="false">
      <c r="A1329" s="1" t="s">
        <v>2918</v>
      </c>
      <c r="E1329" s="1" t="s">
        <v>3066</v>
      </c>
      <c r="H1329" s="1" t="s">
        <v>3183</v>
      </c>
    </row>
    <row r="1330" customFormat="false" ht="15" hidden="false" customHeight="false" outlineLevel="0" collapsed="false">
      <c r="A1330" s="1" t="s">
        <v>2919</v>
      </c>
      <c r="E1330" s="1" t="s">
        <v>1508</v>
      </c>
      <c r="H1330" s="1" t="s">
        <v>3184</v>
      </c>
    </row>
    <row r="1331" customFormat="false" ht="15" hidden="false" customHeight="false" outlineLevel="0" collapsed="false">
      <c r="A1331" s="1" t="s">
        <v>2920</v>
      </c>
      <c r="E1331" s="1" t="s">
        <v>1515</v>
      </c>
      <c r="H1331" s="1" t="s">
        <v>3185</v>
      </c>
    </row>
    <row r="1332" customFormat="false" ht="15" hidden="false" customHeight="false" outlineLevel="0" collapsed="false">
      <c r="A1332" s="1" t="s">
        <v>1309</v>
      </c>
      <c r="E1332" s="1" t="s">
        <v>3067</v>
      </c>
      <c r="H1332" s="1" t="s">
        <v>1666</v>
      </c>
    </row>
    <row r="1333" customFormat="false" ht="15" hidden="false" customHeight="false" outlineLevel="0" collapsed="false">
      <c r="A1333" s="1" t="s">
        <v>2221</v>
      </c>
      <c r="E1333" s="1" t="s">
        <v>3068</v>
      </c>
      <c r="H1333" s="1" t="s">
        <v>1667</v>
      </c>
    </row>
    <row r="1334" customFormat="false" ht="15" hidden="false" customHeight="false" outlineLevel="0" collapsed="false">
      <c r="A1334" s="1" t="s">
        <v>2921</v>
      </c>
      <c r="E1334" s="1" t="s">
        <v>251</v>
      </c>
      <c r="H1334" s="1" t="s">
        <v>1669</v>
      </c>
    </row>
    <row r="1335" customFormat="false" ht="15" hidden="false" customHeight="false" outlineLevel="0" collapsed="false">
      <c r="A1335" s="1" t="s">
        <v>1310</v>
      </c>
      <c r="E1335" s="1" t="s">
        <v>3069</v>
      </c>
      <c r="H1335" s="1" t="s">
        <v>3186</v>
      </c>
    </row>
    <row r="1336" customFormat="false" ht="15" hidden="false" customHeight="false" outlineLevel="0" collapsed="false">
      <c r="A1336" s="1" t="s">
        <v>2215</v>
      </c>
      <c r="E1336" s="1" t="s">
        <v>3070</v>
      </c>
      <c r="H1336" s="1" t="s">
        <v>3187</v>
      </c>
    </row>
    <row r="1337" customFormat="false" ht="15" hidden="false" customHeight="false" outlineLevel="0" collapsed="false">
      <c r="A1337" s="1" t="s">
        <v>2922</v>
      </c>
      <c r="E1337" s="1" t="s">
        <v>3071</v>
      </c>
      <c r="H1337" s="1" t="s">
        <v>1673</v>
      </c>
    </row>
    <row r="1338" customFormat="false" ht="15" hidden="false" customHeight="false" outlineLevel="0" collapsed="false">
      <c r="A1338" s="1" t="s">
        <v>1312</v>
      </c>
      <c r="E1338" s="1" t="s">
        <v>1523</v>
      </c>
      <c r="H1338" s="1" t="s">
        <v>3188</v>
      </c>
    </row>
    <row r="1339" customFormat="false" ht="15" hidden="false" customHeight="false" outlineLevel="0" collapsed="false">
      <c r="A1339" s="1" t="s">
        <v>1313</v>
      </c>
      <c r="E1339" s="1" t="s">
        <v>3072</v>
      </c>
      <c r="H1339" s="1" t="s">
        <v>3189</v>
      </c>
    </row>
    <row r="1340" customFormat="false" ht="15" hidden="false" customHeight="false" outlineLevel="0" collapsed="false">
      <c r="A1340" s="1" t="s">
        <v>2227</v>
      </c>
      <c r="E1340" s="1" t="s">
        <v>2199</v>
      </c>
      <c r="H1340" s="1" t="s">
        <v>3190</v>
      </c>
    </row>
    <row r="1341" customFormat="false" ht="15" hidden="false" customHeight="false" outlineLevel="0" collapsed="false">
      <c r="A1341" s="1" t="s">
        <v>19</v>
      </c>
      <c r="E1341" s="1" t="s">
        <v>3073</v>
      </c>
      <c r="H1341" s="1" t="s">
        <v>3191</v>
      </c>
    </row>
    <row r="1342" customFormat="false" ht="15" hidden="false" customHeight="false" outlineLevel="0" collapsed="false">
      <c r="A1342" s="1" t="s">
        <v>2923</v>
      </c>
      <c r="E1342" s="1" t="s">
        <v>3074</v>
      </c>
      <c r="H1342" s="1" t="s">
        <v>3192</v>
      </c>
    </row>
    <row r="1343" customFormat="false" ht="15" hidden="false" customHeight="false" outlineLevel="0" collapsed="false">
      <c r="A1343" s="1" t="s">
        <v>1314</v>
      </c>
      <c r="E1343" s="1" t="s">
        <v>2112</v>
      </c>
      <c r="H1343" s="1" t="s">
        <v>3193</v>
      </c>
    </row>
    <row r="1344" customFormat="false" ht="15" hidden="false" customHeight="false" outlineLevel="0" collapsed="false">
      <c r="A1344" s="1" t="s">
        <v>2924</v>
      </c>
      <c r="E1344" s="1" t="s">
        <v>1524</v>
      </c>
      <c r="H1344" s="1" t="s">
        <v>3194</v>
      </c>
    </row>
    <row r="1345" customFormat="false" ht="15" hidden="false" customHeight="false" outlineLevel="0" collapsed="false">
      <c r="A1345" s="1" t="s">
        <v>2925</v>
      </c>
      <c r="E1345" s="1" t="s">
        <v>3075</v>
      </c>
      <c r="H1345" s="1" t="s">
        <v>3195</v>
      </c>
    </row>
    <row r="1346" customFormat="false" ht="15" hidden="false" customHeight="false" outlineLevel="0" collapsed="false">
      <c r="A1346" s="1" t="s">
        <v>2926</v>
      </c>
      <c r="E1346" s="1" t="s">
        <v>1527</v>
      </c>
      <c r="H1346" s="1" t="s">
        <v>1676</v>
      </c>
    </row>
    <row r="1347" customFormat="false" ht="15" hidden="false" customHeight="false" outlineLevel="0" collapsed="false">
      <c r="A1347" s="1" t="s">
        <v>1318</v>
      </c>
      <c r="E1347" s="1" t="s">
        <v>3076</v>
      </c>
      <c r="H1347" s="1" t="s">
        <v>3196</v>
      </c>
    </row>
    <row r="1348" customFormat="false" ht="15" hidden="false" customHeight="false" outlineLevel="0" collapsed="false">
      <c r="A1348" s="1" t="s">
        <v>2218</v>
      </c>
      <c r="E1348" s="1" t="s">
        <v>3077</v>
      </c>
      <c r="H1348" s="1" t="s">
        <v>3197</v>
      </c>
    </row>
    <row r="1349" customFormat="false" ht="15" hidden="false" customHeight="false" outlineLevel="0" collapsed="false">
      <c r="A1349" s="1" t="s">
        <v>2230</v>
      </c>
      <c r="E1349" s="1" t="s">
        <v>1530</v>
      </c>
      <c r="H1349" s="1" t="s">
        <v>3198</v>
      </c>
    </row>
    <row r="1350" customFormat="false" ht="15" hidden="false" customHeight="false" outlineLevel="0" collapsed="false">
      <c r="A1350" s="1" t="s">
        <v>2927</v>
      </c>
      <c r="E1350" s="1" t="s">
        <v>3078</v>
      </c>
      <c r="H1350" s="1" t="s">
        <v>3199</v>
      </c>
    </row>
    <row r="1351" customFormat="false" ht="15" hidden="false" customHeight="false" outlineLevel="0" collapsed="false">
      <c r="A1351" s="1" t="s">
        <v>1322</v>
      </c>
      <c r="E1351" s="1" t="s">
        <v>1531</v>
      </c>
      <c r="H1351" s="1" t="s">
        <v>1684</v>
      </c>
    </row>
    <row r="1352" customFormat="false" ht="15" hidden="false" customHeight="false" outlineLevel="0" collapsed="false">
      <c r="A1352" s="1" t="s">
        <v>2928</v>
      </c>
      <c r="E1352" s="1" t="s">
        <v>3079</v>
      </c>
      <c r="H1352" s="1" t="s">
        <v>1687</v>
      </c>
    </row>
    <row r="1353" customFormat="false" ht="15" hidden="false" customHeight="false" outlineLevel="0" collapsed="false">
      <c r="A1353" s="1" t="s">
        <v>2929</v>
      </c>
      <c r="E1353" s="1" t="s">
        <v>3080</v>
      </c>
      <c r="H1353" s="1" t="s">
        <v>1688</v>
      </c>
    </row>
    <row r="1354" customFormat="false" ht="15" hidden="false" customHeight="false" outlineLevel="0" collapsed="false">
      <c r="A1354" s="1" t="s">
        <v>2930</v>
      </c>
      <c r="E1354" s="1" t="s">
        <v>1532</v>
      </c>
      <c r="H1354" s="1" t="s">
        <v>3200</v>
      </c>
    </row>
    <row r="1355" customFormat="false" ht="15" hidden="false" customHeight="false" outlineLevel="0" collapsed="false">
      <c r="A1355" s="1" t="s">
        <v>2931</v>
      </c>
      <c r="E1355" s="1" t="s">
        <v>3081</v>
      </c>
      <c r="H1355" s="1" t="s">
        <v>3201</v>
      </c>
    </row>
    <row r="1356" customFormat="false" ht="15" hidden="false" customHeight="false" outlineLevel="0" collapsed="false">
      <c r="A1356" s="1" t="s">
        <v>2932</v>
      </c>
      <c r="E1356" s="1" t="s">
        <v>3082</v>
      </c>
      <c r="H1356" s="1" t="s">
        <v>3202</v>
      </c>
    </row>
    <row r="1357" customFormat="false" ht="15" hidden="false" customHeight="false" outlineLevel="0" collapsed="false">
      <c r="A1357" s="1" t="s">
        <v>2933</v>
      </c>
      <c r="E1357" s="1" t="s">
        <v>3083</v>
      </c>
      <c r="H1357" s="1" t="s">
        <v>3203</v>
      </c>
    </row>
    <row r="1358" customFormat="false" ht="15" hidden="false" customHeight="false" outlineLevel="0" collapsed="false">
      <c r="A1358" s="1" t="s">
        <v>2934</v>
      </c>
      <c r="E1358" s="1" t="s">
        <v>3084</v>
      </c>
      <c r="H1358" s="1" t="s">
        <v>1689</v>
      </c>
    </row>
    <row r="1359" customFormat="false" ht="15" hidden="false" customHeight="false" outlineLevel="0" collapsed="false">
      <c r="A1359" s="1" t="s">
        <v>2935</v>
      </c>
      <c r="E1359" s="1" t="s">
        <v>1540</v>
      </c>
      <c r="H1359" s="1" t="s">
        <v>3204</v>
      </c>
    </row>
    <row r="1360" customFormat="false" ht="15" hidden="false" customHeight="false" outlineLevel="0" collapsed="false">
      <c r="A1360" s="1" t="s">
        <v>2936</v>
      </c>
      <c r="E1360" s="1" t="s">
        <v>1544</v>
      </c>
      <c r="H1360" s="1" t="s">
        <v>1692</v>
      </c>
    </row>
    <row r="1361" customFormat="false" ht="15" hidden="false" customHeight="false" outlineLevel="0" collapsed="false">
      <c r="A1361" s="1" t="s">
        <v>2136</v>
      </c>
      <c r="E1361" s="1" t="s">
        <v>1545</v>
      </c>
      <c r="H1361" s="1" t="s">
        <v>3205</v>
      </c>
    </row>
    <row r="1362" customFormat="false" ht="15" hidden="false" customHeight="false" outlineLevel="0" collapsed="false">
      <c r="A1362" s="1" t="s">
        <v>2937</v>
      </c>
      <c r="E1362" s="1" t="s">
        <v>3085</v>
      </c>
      <c r="H1362" s="1" t="s">
        <v>1693</v>
      </c>
    </row>
    <row r="1363" customFormat="false" ht="15" hidden="false" customHeight="false" outlineLevel="0" collapsed="false">
      <c r="A1363" s="1" t="s">
        <v>1325</v>
      </c>
      <c r="E1363" s="1" t="s">
        <v>3086</v>
      </c>
      <c r="H1363" s="1" t="s">
        <v>1694</v>
      </c>
    </row>
    <row r="1364" customFormat="false" ht="15" hidden="false" customHeight="false" outlineLevel="0" collapsed="false">
      <c r="A1364" s="1" t="s">
        <v>2938</v>
      </c>
      <c r="E1364" s="1" t="s">
        <v>3087</v>
      </c>
      <c r="H1364" s="1" t="s">
        <v>3206</v>
      </c>
    </row>
    <row r="1365" customFormat="false" ht="15" hidden="false" customHeight="false" outlineLevel="0" collapsed="false">
      <c r="A1365" s="1" t="s">
        <v>1327</v>
      </c>
      <c r="E1365" s="1" t="s">
        <v>1546</v>
      </c>
      <c r="H1365" s="1" t="s">
        <v>1696</v>
      </c>
    </row>
    <row r="1366" customFormat="false" ht="15" hidden="false" customHeight="false" outlineLevel="0" collapsed="false">
      <c r="A1366" s="1" t="s">
        <v>2222</v>
      </c>
      <c r="E1366" s="1" t="s">
        <v>1547</v>
      </c>
      <c r="H1366" s="1" t="s">
        <v>1698</v>
      </c>
    </row>
    <row r="1367" customFormat="false" ht="15" hidden="false" customHeight="false" outlineLevel="0" collapsed="false">
      <c r="A1367" s="1" t="s">
        <v>2225</v>
      </c>
      <c r="E1367" s="1" t="s">
        <v>3088</v>
      </c>
      <c r="H1367" s="1" t="s">
        <v>3207</v>
      </c>
    </row>
    <row r="1368" customFormat="false" ht="15" hidden="false" customHeight="false" outlineLevel="0" collapsed="false">
      <c r="A1368" s="1" t="s">
        <v>1329</v>
      </c>
      <c r="E1368" s="1" t="s">
        <v>3089</v>
      </c>
      <c r="H1368" s="1" t="s">
        <v>1701</v>
      </c>
    </row>
    <row r="1369" customFormat="false" ht="15" hidden="false" customHeight="false" outlineLevel="0" collapsed="false">
      <c r="A1369" s="1" t="s">
        <v>2939</v>
      </c>
      <c r="E1369" s="1" t="s">
        <v>1549</v>
      </c>
      <c r="H1369" s="1" t="s">
        <v>3208</v>
      </c>
    </row>
    <row r="1370" customFormat="false" ht="15" hidden="false" customHeight="false" outlineLevel="0" collapsed="false">
      <c r="A1370" s="1" t="s">
        <v>2940</v>
      </c>
      <c r="E1370" s="1" t="s">
        <v>3090</v>
      </c>
      <c r="H1370" s="1" t="s">
        <v>1704</v>
      </c>
    </row>
    <row r="1371" customFormat="false" ht="15" hidden="false" customHeight="false" outlineLevel="0" collapsed="false">
      <c r="A1371" s="1" t="s">
        <v>1330</v>
      </c>
      <c r="E1371" s="1" t="s">
        <v>1550</v>
      </c>
      <c r="H1371" s="1" t="s">
        <v>1706</v>
      </c>
    </row>
    <row r="1372" customFormat="false" ht="15" hidden="false" customHeight="false" outlineLevel="0" collapsed="false">
      <c r="A1372" s="1" t="s">
        <v>2941</v>
      </c>
      <c r="E1372" s="1" t="s">
        <v>1552</v>
      </c>
      <c r="H1372" s="1" t="s">
        <v>1710</v>
      </c>
    </row>
    <row r="1373" customFormat="false" ht="15" hidden="false" customHeight="false" outlineLevel="0" collapsed="false">
      <c r="A1373" s="1" t="s">
        <v>1331</v>
      </c>
      <c r="E1373" s="1" t="s">
        <v>1553</v>
      </c>
      <c r="H1373" s="1" t="s">
        <v>3209</v>
      </c>
    </row>
    <row r="1374" customFormat="false" ht="15" hidden="false" customHeight="false" outlineLevel="0" collapsed="false">
      <c r="A1374" s="1" t="s">
        <v>1332</v>
      </c>
      <c r="E1374" s="1" t="s">
        <v>3091</v>
      </c>
      <c r="H1374" s="1" t="s">
        <v>300</v>
      </c>
    </row>
    <row r="1375" customFormat="false" ht="15" hidden="false" customHeight="false" outlineLevel="0" collapsed="false">
      <c r="A1375" s="1" t="s">
        <v>2942</v>
      </c>
      <c r="E1375" s="1" t="s">
        <v>2205</v>
      </c>
      <c r="H1375" s="1" t="s">
        <v>3210</v>
      </c>
    </row>
    <row r="1376" customFormat="false" ht="15" hidden="false" customHeight="false" outlineLevel="0" collapsed="false">
      <c r="A1376" s="1" t="s">
        <v>2943</v>
      </c>
      <c r="E1376" s="1" t="s">
        <v>3092</v>
      </c>
      <c r="H1376" s="1" t="s">
        <v>3211</v>
      </c>
    </row>
    <row r="1377" customFormat="false" ht="15" hidden="false" customHeight="false" outlineLevel="0" collapsed="false">
      <c r="A1377" s="1" t="s">
        <v>2944</v>
      </c>
      <c r="E1377" s="1" t="s">
        <v>3093</v>
      </c>
      <c r="H1377" s="1" t="s">
        <v>3212</v>
      </c>
    </row>
    <row r="1378" customFormat="false" ht="15" hidden="false" customHeight="false" outlineLevel="0" collapsed="false">
      <c r="A1378" s="1" t="s">
        <v>1334</v>
      </c>
      <c r="E1378" s="1" t="s">
        <v>1557</v>
      </c>
      <c r="H1378" s="1" t="s">
        <v>1712</v>
      </c>
    </row>
    <row r="1379" customFormat="false" ht="15" hidden="false" customHeight="false" outlineLevel="0" collapsed="false">
      <c r="A1379" s="1" t="s">
        <v>2945</v>
      </c>
      <c r="E1379" s="1" t="s">
        <v>2114</v>
      </c>
      <c r="H1379" s="1" t="s">
        <v>1713</v>
      </c>
    </row>
    <row r="1380" customFormat="false" ht="15" hidden="false" customHeight="false" outlineLevel="0" collapsed="false">
      <c r="A1380" s="1" t="s">
        <v>2946</v>
      </c>
      <c r="E1380" s="1" t="s">
        <v>3094</v>
      </c>
      <c r="H1380" s="1" t="s">
        <v>3213</v>
      </c>
    </row>
    <row r="1381" customFormat="false" ht="15" hidden="false" customHeight="false" outlineLevel="0" collapsed="false">
      <c r="A1381" s="1" t="s">
        <v>2947</v>
      </c>
      <c r="E1381" s="1" t="s">
        <v>3095</v>
      </c>
      <c r="H1381" s="1" t="s">
        <v>3214</v>
      </c>
    </row>
    <row r="1382" customFormat="false" ht="15" hidden="false" customHeight="false" outlineLevel="0" collapsed="false">
      <c r="A1382" s="1" t="s">
        <v>1335</v>
      </c>
      <c r="E1382" s="1" t="s">
        <v>1562</v>
      </c>
      <c r="H1382" s="1" t="s">
        <v>1715</v>
      </c>
    </row>
    <row r="1383" customFormat="false" ht="15" hidden="false" customHeight="false" outlineLevel="0" collapsed="false">
      <c r="A1383" s="1" t="s">
        <v>1337</v>
      </c>
      <c r="E1383" s="1" t="s">
        <v>1563</v>
      </c>
      <c r="H1383" s="1" t="s">
        <v>1716</v>
      </c>
    </row>
    <row r="1384" customFormat="false" ht="15" hidden="false" customHeight="false" outlineLevel="0" collapsed="false">
      <c r="A1384" s="1" t="s">
        <v>2948</v>
      </c>
      <c r="E1384" s="1" t="s">
        <v>3096</v>
      </c>
      <c r="H1384" s="1" t="s">
        <v>1720</v>
      </c>
    </row>
    <row r="1385" customFormat="false" ht="15" hidden="false" customHeight="false" outlineLevel="0" collapsed="false">
      <c r="A1385" s="1" t="s">
        <v>2139</v>
      </c>
      <c r="E1385" s="1" t="s">
        <v>1564</v>
      </c>
      <c r="H1385" s="1" t="s">
        <v>1721</v>
      </c>
    </row>
    <row r="1386" customFormat="false" ht="15" hidden="false" customHeight="false" outlineLevel="0" collapsed="false">
      <c r="A1386" s="1" t="s">
        <v>2142</v>
      </c>
      <c r="E1386" s="1" t="s">
        <v>3097</v>
      </c>
      <c r="H1386" s="1" t="s">
        <v>3215</v>
      </c>
    </row>
    <row r="1387" customFormat="false" ht="15" hidden="false" customHeight="false" outlineLevel="0" collapsed="false">
      <c r="A1387" s="1" t="s">
        <v>2949</v>
      </c>
      <c r="E1387" s="1" t="s">
        <v>3098</v>
      </c>
      <c r="H1387" s="1" t="s">
        <v>3216</v>
      </c>
    </row>
    <row r="1388" customFormat="false" ht="15" hidden="false" customHeight="false" outlineLevel="0" collapsed="false">
      <c r="A1388" s="1" t="s">
        <v>2950</v>
      </c>
      <c r="E1388" s="1" t="s">
        <v>1565</v>
      </c>
      <c r="H1388" s="1" t="s">
        <v>3217</v>
      </c>
    </row>
    <row r="1389" customFormat="false" ht="15" hidden="false" customHeight="false" outlineLevel="0" collapsed="false">
      <c r="A1389" s="1" t="s">
        <v>2951</v>
      </c>
      <c r="E1389" s="1" t="s">
        <v>1567</v>
      </c>
      <c r="H1389" s="1" t="s">
        <v>3218</v>
      </c>
    </row>
    <row r="1390" customFormat="false" ht="15" hidden="false" customHeight="false" outlineLevel="0" collapsed="false">
      <c r="A1390" s="1" t="s">
        <v>2952</v>
      </c>
      <c r="E1390" s="1" t="s">
        <v>1568</v>
      </c>
      <c r="H1390" s="1" t="s">
        <v>1724</v>
      </c>
    </row>
    <row r="1391" customFormat="false" ht="15" hidden="false" customHeight="false" outlineLevel="0" collapsed="false">
      <c r="A1391" s="1" t="s">
        <v>267</v>
      </c>
      <c r="E1391" s="1" t="s">
        <v>3099</v>
      </c>
      <c r="H1391" s="1" t="s">
        <v>3219</v>
      </c>
    </row>
    <row r="1392" customFormat="false" ht="15" hidden="false" customHeight="false" outlineLevel="0" collapsed="false">
      <c r="A1392" s="1" t="s">
        <v>2953</v>
      </c>
      <c r="E1392" s="1" t="s">
        <v>3100</v>
      </c>
      <c r="H1392" s="1" t="s">
        <v>3220</v>
      </c>
    </row>
    <row r="1393" customFormat="false" ht="15" hidden="false" customHeight="false" outlineLevel="0" collapsed="false">
      <c r="A1393" s="1" t="s">
        <v>2954</v>
      </c>
      <c r="E1393" s="1" t="s">
        <v>3101</v>
      </c>
      <c r="H1393" s="1" t="s">
        <v>1726</v>
      </c>
    </row>
    <row r="1394" customFormat="false" ht="15" hidden="false" customHeight="false" outlineLevel="0" collapsed="false">
      <c r="A1394" s="1" t="s">
        <v>1343</v>
      </c>
      <c r="E1394" s="1" t="s">
        <v>3102</v>
      </c>
      <c r="H1394" s="1" t="s">
        <v>3221</v>
      </c>
    </row>
    <row r="1395" customFormat="false" ht="15" hidden="false" customHeight="false" outlineLevel="0" collapsed="false">
      <c r="A1395" s="1" t="s">
        <v>2955</v>
      </c>
      <c r="E1395" s="1" t="s">
        <v>3103</v>
      </c>
      <c r="H1395" s="1" t="s">
        <v>3222</v>
      </c>
    </row>
    <row r="1396" customFormat="false" ht="15" hidden="false" customHeight="false" outlineLevel="0" collapsed="false">
      <c r="A1396" s="1" t="s">
        <v>2956</v>
      </c>
      <c r="E1396" s="1" t="s">
        <v>1575</v>
      </c>
      <c r="H1396" s="1" t="s">
        <v>3223</v>
      </c>
    </row>
    <row r="1397" customFormat="false" ht="15" hidden="false" customHeight="false" outlineLevel="0" collapsed="false">
      <c r="A1397" s="1" t="s">
        <v>1344</v>
      </c>
      <c r="E1397" s="1" t="s">
        <v>3104</v>
      </c>
      <c r="H1397" s="1" t="s">
        <v>1731</v>
      </c>
    </row>
    <row r="1398" customFormat="false" ht="15" hidden="false" customHeight="false" outlineLevel="0" collapsed="false">
      <c r="A1398" s="1" t="s">
        <v>1345</v>
      </c>
      <c r="E1398" s="1" t="s">
        <v>3105</v>
      </c>
      <c r="H1398" s="1" t="s">
        <v>3224</v>
      </c>
    </row>
    <row r="1399" customFormat="false" ht="15" hidden="false" customHeight="false" outlineLevel="0" collapsed="false">
      <c r="A1399" s="1" t="s">
        <v>224</v>
      </c>
      <c r="E1399" s="1" t="s">
        <v>3106</v>
      </c>
      <c r="H1399" s="1" t="s">
        <v>1732</v>
      </c>
    </row>
    <row r="1400" customFormat="false" ht="15" hidden="false" customHeight="false" outlineLevel="0" collapsed="false">
      <c r="A1400" s="1" t="s">
        <v>2094</v>
      </c>
      <c r="E1400" s="1" t="s">
        <v>3107</v>
      </c>
      <c r="H1400" s="1" t="s">
        <v>3225</v>
      </c>
    </row>
    <row r="1401" customFormat="false" ht="15" hidden="false" customHeight="false" outlineLevel="0" collapsed="false">
      <c r="A1401" s="1" t="s">
        <v>1346</v>
      </c>
      <c r="E1401" s="1" t="s">
        <v>3108</v>
      </c>
      <c r="H1401" s="1" t="s">
        <v>3226</v>
      </c>
    </row>
    <row r="1402" customFormat="false" ht="15" hidden="false" customHeight="false" outlineLevel="0" collapsed="false">
      <c r="A1402" s="1" t="s">
        <v>2144</v>
      </c>
      <c r="E1402" s="1" t="s">
        <v>1577</v>
      </c>
      <c r="H1402" s="1" t="s">
        <v>3227</v>
      </c>
    </row>
    <row r="1403" customFormat="false" ht="15" hidden="false" customHeight="false" outlineLevel="0" collapsed="false">
      <c r="A1403" s="1" t="s">
        <v>2957</v>
      </c>
      <c r="E1403" s="1" t="s">
        <v>3109</v>
      </c>
      <c r="H1403" s="1" t="s">
        <v>3228</v>
      </c>
    </row>
    <row r="1404" customFormat="false" ht="15" hidden="false" customHeight="false" outlineLevel="0" collapsed="false">
      <c r="A1404" s="1" t="s">
        <v>2238</v>
      </c>
      <c r="E1404" s="1" t="s">
        <v>3110</v>
      </c>
      <c r="H1404" s="1" t="s">
        <v>1735</v>
      </c>
    </row>
    <row r="1405" customFormat="false" ht="15" hidden="false" customHeight="false" outlineLevel="0" collapsed="false">
      <c r="A1405" s="1" t="s">
        <v>1347</v>
      </c>
      <c r="E1405" s="1" t="s">
        <v>1580</v>
      </c>
      <c r="H1405" s="1" t="s">
        <v>1737</v>
      </c>
    </row>
    <row r="1406" customFormat="false" ht="15" hidden="false" customHeight="false" outlineLevel="0" collapsed="false">
      <c r="A1406" s="1" t="s">
        <v>2228</v>
      </c>
      <c r="E1406" s="1" t="s">
        <v>3111</v>
      </c>
      <c r="H1406" s="1" t="s">
        <v>3229</v>
      </c>
    </row>
    <row r="1407" customFormat="false" ht="15" hidden="false" customHeight="false" outlineLevel="0" collapsed="false">
      <c r="A1407" s="1" t="s">
        <v>2097</v>
      </c>
      <c r="E1407" s="1" t="s">
        <v>3112</v>
      </c>
      <c r="H1407" s="1" t="s">
        <v>3230</v>
      </c>
    </row>
    <row r="1408" customFormat="false" ht="15" hidden="false" customHeight="false" outlineLevel="0" collapsed="false">
      <c r="A1408" s="1" t="s">
        <v>2231</v>
      </c>
      <c r="E1408" s="1" t="s">
        <v>3113</v>
      </c>
      <c r="H1408" s="1" t="s">
        <v>177</v>
      </c>
    </row>
    <row r="1409" customFormat="false" ht="15" hidden="false" customHeight="false" outlineLevel="0" collapsed="false">
      <c r="A1409" s="1" t="s">
        <v>2958</v>
      </c>
      <c r="E1409" s="1" t="s">
        <v>1582</v>
      </c>
      <c r="H1409" s="1" t="s">
        <v>3231</v>
      </c>
    </row>
    <row r="1410" customFormat="false" ht="15" hidden="false" customHeight="false" outlineLevel="0" collapsed="false">
      <c r="A1410" s="1" t="s">
        <v>2959</v>
      </c>
      <c r="E1410" s="1" t="s">
        <v>1584</v>
      </c>
      <c r="H1410" s="1" t="s">
        <v>3232</v>
      </c>
    </row>
    <row r="1411" customFormat="false" ht="15" hidden="false" customHeight="false" outlineLevel="0" collapsed="false">
      <c r="A1411" s="1" t="s">
        <v>2960</v>
      </c>
      <c r="E1411" s="1" t="s">
        <v>3114</v>
      </c>
      <c r="H1411" s="1" t="s">
        <v>1743</v>
      </c>
    </row>
    <row r="1412" customFormat="false" ht="15" hidden="false" customHeight="false" outlineLevel="0" collapsed="false">
      <c r="A1412" s="1" t="s">
        <v>2234</v>
      </c>
      <c r="E1412" s="1" t="s">
        <v>3115</v>
      </c>
      <c r="H1412" s="1" t="s">
        <v>3233</v>
      </c>
    </row>
    <row r="1413" customFormat="false" ht="15" hidden="false" customHeight="false" outlineLevel="0" collapsed="false">
      <c r="A1413" s="1" t="s">
        <v>2241</v>
      </c>
      <c r="E1413" s="1" t="s">
        <v>2208</v>
      </c>
      <c r="H1413" s="1" t="s">
        <v>3234</v>
      </c>
    </row>
    <row r="1414" customFormat="false" ht="15" hidden="false" customHeight="false" outlineLevel="0" collapsed="false">
      <c r="A1414" s="1" t="s">
        <v>2961</v>
      </c>
      <c r="E1414" s="1" t="s">
        <v>1586</v>
      </c>
      <c r="H1414" s="1" t="s">
        <v>3235</v>
      </c>
    </row>
    <row r="1415" customFormat="false" ht="15" hidden="false" customHeight="false" outlineLevel="0" collapsed="false">
      <c r="A1415" s="1" t="s">
        <v>1352</v>
      </c>
      <c r="E1415" s="1" t="s">
        <v>1591</v>
      </c>
      <c r="H1415" s="1" t="s">
        <v>1745</v>
      </c>
    </row>
    <row r="1416" customFormat="false" ht="15" hidden="false" customHeight="false" outlineLevel="0" collapsed="false">
      <c r="A1416" s="1" t="s">
        <v>2962</v>
      </c>
      <c r="E1416" s="1" t="s">
        <v>3116</v>
      </c>
      <c r="H1416" s="1" t="s">
        <v>1747</v>
      </c>
    </row>
    <row r="1417" customFormat="false" ht="15" hidden="false" customHeight="false" outlineLevel="0" collapsed="false">
      <c r="A1417" s="1" t="s">
        <v>2963</v>
      </c>
      <c r="E1417" s="1" t="s">
        <v>3117</v>
      </c>
      <c r="H1417" s="1" t="s">
        <v>3236</v>
      </c>
    </row>
    <row r="1418" customFormat="false" ht="15" hidden="false" customHeight="false" outlineLevel="0" collapsed="false">
      <c r="A1418" s="1" t="s">
        <v>2964</v>
      </c>
      <c r="E1418" s="1" t="s">
        <v>3118</v>
      </c>
      <c r="H1418" s="1" t="s">
        <v>1749</v>
      </c>
    </row>
    <row r="1419" customFormat="false" ht="15" hidden="false" customHeight="false" outlineLevel="0" collapsed="false">
      <c r="A1419" s="1" t="s">
        <v>1355</v>
      </c>
      <c r="E1419" s="1" t="s">
        <v>2211</v>
      </c>
      <c r="H1419" s="1" t="s">
        <v>1752</v>
      </c>
    </row>
    <row r="1420" customFormat="false" ht="15" hidden="false" customHeight="false" outlineLevel="0" collapsed="false">
      <c r="A1420" s="1" t="s">
        <v>2236</v>
      </c>
      <c r="E1420" s="1" t="s">
        <v>2213</v>
      </c>
      <c r="H1420" s="1" t="s">
        <v>3237</v>
      </c>
    </row>
    <row r="1421" customFormat="false" ht="15" hidden="false" customHeight="false" outlineLevel="0" collapsed="false">
      <c r="A1421" s="1" t="s">
        <v>2965</v>
      </c>
      <c r="E1421" s="1" t="s">
        <v>3119</v>
      </c>
      <c r="H1421" s="1" t="s">
        <v>3238</v>
      </c>
    </row>
    <row r="1422" customFormat="false" ht="15" hidden="false" customHeight="false" outlineLevel="0" collapsed="false">
      <c r="A1422" s="1" t="s">
        <v>227</v>
      </c>
      <c r="E1422" s="1" t="s">
        <v>3120</v>
      </c>
      <c r="H1422" s="1" t="s">
        <v>3239</v>
      </c>
    </row>
    <row r="1423" customFormat="false" ht="15" hidden="false" customHeight="false" outlineLevel="0" collapsed="false">
      <c r="A1423" s="1" t="s">
        <v>145</v>
      </c>
      <c r="E1423" s="1" t="s">
        <v>3121</v>
      </c>
      <c r="H1423" s="1" t="s">
        <v>1757</v>
      </c>
    </row>
    <row r="1424" customFormat="false" ht="15" hidden="false" customHeight="false" outlineLevel="0" collapsed="false">
      <c r="A1424" s="1" t="s">
        <v>2966</v>
      </c>
      <c r="E1424" s="1" t="s">
        <v>1597</v>
      </c>
      <c r="H1424" s="1" t="s">
        <v>1758</v>
      </c>
    </row>
    <row r="1425" customFormat="false" ht="15" hidden="false" customHeight="false" outlineLevel="0" collapsed="false">
      <c r="A1425" s="1" t="s">
        <v>2967</v>
      </c>
      <c r="E1425" s="1" t="s">
        <v>3122</v>
      </c>
      <c r="H1425" s="1" t="s">
        <v>3240</v>
      </c>
    </row>
    <row r="1426" customFormat="false" ht="15" hidden="false" customHeight="false" outlineLevel="0" collapsed="false">
      <c r="A1426" s="1" t="s">
        <v>1360</v>
      </c>
      <c r="E1426" s="1" t="s">
        <v>3123</v>
      </c>
      <c r="H1426" s="1" t="s">
        <v>3241</v>
      </c>
    </row>
    <row r="1427" customFormat="false" ht="15" hidden="false" customHeight="false" outlineLevel="0" collapsed="false">
      <c r="A1427" s="1" t="s">
        <v>2146</v>
      </c>
      <c r="E1427" s="1" t="s">
        <v>3124</v>
      </c>
      <c r="H1427" s="1" t="s">
        <v>3242</v>
      </c>
    </row>
    <row r="1428" customFormat="false" ht="15" hidden="false" customHeight="false" outlineLevel="0" collapsed="false">
      <c r="A1428" s="1" t="s">
        <v>2239</v>
      </c>
      <c r="E1428" s="1" t="s">
        <v>3125</v>
      </c>
      <c r="H1428" s="1" t="s">
        <v>3243</v>
      </c>
    </row>
    <row r="1429" customFormat="false" ht="15" hidden="false" customHeight="false" outlineLevel="0" collapsed="false">
      <c r="A1429" s="1" t="s">
        <v>1362</v>
      </c>
      <c r="E1429" s="1" t="s">
        <v>3126</v>
      </c>
      <c r="H1429" s="1" t="s">
        <v>3244</v>
      </c>
    </row>
    <row r="1430" customFormat="false" ht="15" hidden="false" customHeight="false" outlineLevel="0" collapsed="false">
      <c r="A1430" s="1" t="s">
        <v>1365</v>
      </c>
      <c r="E1430" s="1" t="s">
        <v>1601</v>
      </c>
      <c r="H1430" s="1" t="s">
        <v>3245</v>
      </c>
    </row>
    <row r="1431" customFormat="false" ht="15" hidden="false" customHeight="false" outlineLevel="0" collapsed="false">
      <c r="A1431" s="1" t="s">
        <v>230</v>
      </c>
      <c r="E1431" s="1" t="s">
        <v>3127</v>
      </c>
      <c r="H1431" s="1" t="s">
        <v>1772</v>
      </c>
    </row>
    <row r="1432" customFormat="false" ht="15" hidden="false" customHeight="false" outlineLevel="0" collapsed="false">
      <c r="A1432" s="1" t="s">
        <v>2968</v>
      </c>
      <c r="E1432" s="1" t="s">
        <v>2219</v>
      </c>
      <c r="H1432" s="1" t="s">
        <v>1773</v>
      </c>
    </row>
    <row r="1433" customFormat="false" ht="15" hidden="false" customHeight="false" outlineLevel="0" collapsed="false">
      <c r="A1433" s="1" t="s">
        <v>2242</v>
      </c>
      <c r="E1433" s="1" t="s">
        <v>3128</v>
      </c>
      <c r="H1433" s="1" t="s">
        <v>3246</v>
      </c>
    </row>
    <row r="1434" customFormat="false" ht="15" hidden="false" customHeight="false" outlineLevel="0" collapsed="false">
      <c r="A1434" s="1" t="s">
        <v>149</v>
      </c>
      <c r="E1434" s="1" t="s">
        <v>3129</v>
      </c>
      <c r="H1434" s="1" t="s">
        <v>3247</v>
      </c>
    </row>
    <row r="1435" customFormat="false" ht="15" hidden="false" customHeight="false" outlineLevel="0" collapsed="false">
      <c r="A1435" s="1" t="s">
        <v>233</v>
      </c>
      <c r="E1435" s="1" t="s">
        <v>3130</v>
      </c>
      <c r="H1435" s="1" t="s">
        <v>3248</v>
      </c>
    </row>
    <row r="1436" customFormat="false" ht="15" hidden="false" customHeight="false" outlineLevel="0" collapsed="false">
      <c r="A1436" s="1" t="s">
        <v>2251</v>
      </c>
      <c r="E1436" s="1" t="s">
        <v>3131</v>
      </c>
      <c r="H1436" s="1" t="s">
        <v>1779</v>
      </c>
    </row>
    <row r="1437" customFormat="false" ht="15" hidden="false" customHeight="false" outlineLevel="0" collapsed="false">
      <c r="A1437" s="1" t="s">
        <v>2150</v>
      </c>
      <c r="E1437" s="1" t="s">
        <v>3132</v>
      </c>
      <c r="H1437" s="1" t="s">
        <v>3249</v>
      </c>
    </row>
    <row r="1438" customFormat="false" ht="15" hidden="false" customHeight="false" outlineLevel="0" collapsed="false">
      <c r="A1438" s="1" t="s">
        <v>2969</v>
      </c>
      <c r="E1438" s="1" t="s">
        <v>3133</v>
      </c>
      <c r="H1438" s="1" t="s">
        <v>3250</v>
      </c>
    </row>
    <row r="1439" customFormat="false" ht="15" hidden="false" customHeight="false" outlineLevel="0" collapsed="false">
      <c r="A1439" s="1" t="s">
        <v>1368</v>
      </c>
      <c r="E1439" s="1" t="s">
        <v>3134</v>
      </c>
      <c r="H1439" s="1" t="s">
        <v>3251</v>
      </c>
    </row>
    <row r="1440" customFormat="false" ht="15" hidden="false" customHeight="false" outlineLevel="0" collapsed="false">
      <c r="A1440" s="1" t="s">
        <v>1369</v>
      </c>
      <c r="E1440" s="1" t="s">
        <v>3135</v>
      </c>
      <c r="H1440" s="1" t="s">
        <v>1785</v>
      </c>
    </row>
    <row r="1441" customFormat="false" ht="15" hidden="false" customHeight="false" outlineLevel="0" collapsed="false">
      <c r="A1441" s="1" t="s">
        <v>2970</v>
      </c>
      <c r="E1441" s="1" t="s">
        <v>3136</v>
      </c>
      <c r="H1441" s="1" t="s">
        <v>3252</v>
      </c>
    </row>
    <row r="1442" customFormat="false" ht="15" hidden="false" customHeight="false" outlineLevel="0" collapsed="false">
      <c r="A1442" s="1" t="s">
        <v>1371</v>
      </c>
      <c r="E1442" s="1" t="s">
        <v>1609</v>
      </c>
      <c r="H1442" s="1" t="s">
        <v>314</v>
      </c>
    </row>
    <row r="1443" customFormat="false" ht="15" hidden="false" customHeight="false" outlineLevel="0" collapsed="false">
      <c r="A1443" s="1" t="s">
        <v>2971</v>
      </c>
      <c r="E1443" s="1" t="s">
        <v>1610</v>
      </c>
      <c r="H1443" s="1" t="s">
        <v>1789</v>
      </c>
    </row>
    <row r="1444" customFormat="false" ht="15" hidden="false" customHeight="false" outlineLevel="0" collapsed="false">
      <c r="A1444" s="1" t="s">
        <v>1372</v>
      </c>
      <c r="E1444" s="1" t="s">
        <v>2223</v>
      </c>
      <c r="H1444" s="1" t="s">
        <v>3253</v>
      </c>
    </row>
    <row r="1445" customFormat="false" ht="15" hidden="false" customHeight="false" outlineLevel="0" collapsed="false">
      <c r="A1445" s="1" t="s">
        <v>1373</v>
      </c>
      <c r="E1445" s="1" t="s">
        <v>2226</v>
      </c>
      <c r="H1445" s="1" t="s">
        <v>3254</v>
      </c>
    </row>
    <row r="1446" customFormat="false" ht="15" hidden="false" customHeight="false" outlineLevel="0" collapsed="false">
      <c r="A1446" s="1" t="s">
        <v>1374</v>
      </c>
      <c r="E1446" s="1" t="s">
        <v>3137</v>
      </c>
      <c r="H1446" s="1" t="s">
        <v>3255</v>
      </c>
    </row>
    <row r="1447" customFormat="false" ht="15" hidden="false" customHeight="false" outlineLevel="0" collapsed="false">
      <c r="A1447" s="1" t="s">
        <v>1375</v>
      </c>
      <c r="E1447" s="1" t="s">
        <v>1613</v>
      </c>
      <c r="H1447" s="1" t="s">
        <v>1794</v>
      </c>
    </row>
    <row r="1448" customFormat="false" ht="15" hidden="false" customHeight="false" outlineLevel="0" collapsed="false">
      <c r="A1448" s="1" t="s">
        <v>1376</v>
      </c>
      <c r="E1448" s="1" t="s">
        <v>1614</v>
      </c>
      <c r="H1448" s="1" t="s">
        <v>3256</v>
      </c>
    </row>
    <row r="1449" customFormat="false" ht="15" hidden="false" customHeight="false" outlineLevel="0" collapsed="false">
      <c r="A1449" s="1" t="s">
        <v>1378</v>
      </c>
      <c r="E1449" s="1" t="s">
        <v>3138</v>
      </c>
      <c r="H1449" s="1" t="s">
        <v>1803</v>
      </c>
    </row>
    <row r="1450" customFormat="false" ht="15" hidden="false" customHeight="false" outlineLevel="0" collapsed="false">
      <c r="A1450" s="1" t="s">
        <v>1379</v>
      </c>
      <c r="E1450" s="1" t="s">
        <v>3139</v>
      </c>
      <c r="H1450" s="1" t="s">
        <v>3257</v>
      </c>
    </row>
    <row r="1451" customFormat="false" ht="15" hidden="false" customHeight="false" outlineLevel="0" collapsed="false">
      <c r="A1451" s="1" t="s">
        <v>236</v>
      </c>
      <c r="E1451" s="1" t="s">
        <v>2232</v>
      </c>
      <c r="H1451" s="1" t="s">
        <v>1805</v>
      </c>
    </row>
    <row r="1452" customFormat="false" ht="15" hidden="false" customHeight="false" outlineLevel="0" collapsed="false">
      <c r="A1452" s="1" t="s">
        <v>2972</v>
      </c>
      <c r="E1452" s="1" t="s">
        <v>3140</v>
      </c>
      <c r="H1452" s="1" t="s">
        <v>3258</v>
      </c>
    </row>
    <row r="1453" customFormat="false" ht="15" hidden="false" customHeight="false" outlineLevel="0" collapsed="false">
      <c r="A1453" s="1" t="s">
        <v>2246</v>
      </c>
      <c r="E1453" s="1" t="s">
        <v>3141</v>
      </c>
      <c r="H1453" s="1" t="s">
        <v>3259</v>
      </c>
    </row>
    <row r="1454" customFormat="false" ht="15" hidden="false" customHeight="false" outlineLevel="0" collapsed="false">
      <c r="A1454" s="1" t="s">
        <v>2973</v>
      </c>
      <c r="E1454" s="1" t="s">
        <v>3142</v>
      </c>
      <c r="H1454" s="1" t="s">
        <v>3260</v>
      </c>
    </row>
    <row r="1455" customFormat="false" ht="15" hidden="false" customHeight="false" outlineLevel="0" collapsed="false">
      <c r="A1455" s="1" t="s">
        <v>2974</v>
      </c>
      <c r="E1455" s="1" t="s">
        <v>3143</v>
      </c>
      <c r="H1455" s="1" t="s">
        <v>3261</v>
      </c>
    </row>
    <row r="1456" customFormat="false" ht="15" hidden="false" customHeight="false" outlineLevel="0" collapsed="false">
      <c r="A1456" s="1" t="s">
        <v>2151</v>
      </c>
      <c r="E1456" s="1" t="s">
        <v>2235</v>
      </c>
      <c r="H1456" s="1" t="s">
        <v>1814</v>
      </c>
    </row>
    <row r="1457" customFormat="false" ht="15" hidden="false" customHeight="false" outlineLevel="0" collapsed="false">
      <c r="A1457" s="1" t="s">
        <v>2975</v>
      </c>
      <c r="E1457" s="1" t="s">
        <v>1615</v>
      </c>
      <c r="H1457" s="1" t="s">
        <v>3262</v>
      </c>
    </row>
    <row r="1458" customFormat="false" ht="15" hidden="false" customHeight="false" outlineLevel="0" collapsed="false">
      <c r="A1458" s="1" t="s">
        <v>1382</v>
      </c>
      <c r="E1458" s="1" t="s">
        <v>1616</v>
      </c>
      <c r="H1458" s="1" t="s">
        <v>3263</v>
      </c>
    </row>
    <row r="1459" customFormat="false" ht="15" hidden="false" customHeight="false" outlineLevel="0" collapsed="false">
      <c r="A1459" s="1" t="s">
        <v>2976</v>
      </c>
      <c r="E1459" s="1" t="s">
        <v>3144</v>
      </c>
      <c r="H1459" s="1" t="s">
        <v>1810</v>
      </c>
    </row>
    <row r="1460" customFormat="false" ht="15" hidden="false" customHeight="false" outlineLevel="0" collapsed="false">
      <c r="A1460" s="1" t="s">
        <v>239</v>
      </c>
      <c r="E1460" s="1" t="s">
        <v>3145</v>
      </c>
      <c r="H1460" s="1" t="s">
        <v>3264</v>
      </c>
    </row>
    <row r="1461" customFormat="false" ht="15" hidden="false" customHeight="false" outlineLevel="0" collapsed="false">
      <c r="A1461" s="1" t="s">
        <v>2977</v>
      </c>
      <c r="E1461" s="1" t="s">
        <v>3146</v>
      </c>
      <c r="H1461" s="1" t="s">
        <v>3265</v>
      </c>
    </row>
    <row r="1462" customFormat="false" ht="15" hidden="false" customHeight="false" outlineLevel="0" collapsed="false">
      <c r="A1462" s="1" t="s">
        <v>2978</v>
      </c>
      <c r="E1462" s="1" t="s">
        <v>3147</v>
      </c>
      <c r="H1462" s="1" t="s">
        <v>3266</v>
      </c>
    </row>
    <row r="1463" customFormat="false" ht="15" hidden="false" customHeight="false" outlineLevel="0" collapsed="false">
      <c r="A1463" s="1" t="s">
        <v>2979</v>
      </c>
      <c r="E1463" s="1" t="s">
        <v>3148</v>
      </c>
      <c r="H1463" s="1" t="s">
        <v>3267</v>
      </c>
    </row>
    <row r="1464" customFormat="false" ht="15" hidden="false" customHeight="false" outlineLevel="0" collapsed="false">
      <c r="A1464" s="1" t="s">
        <v>1389</v>
      </c>
      <c r="E1464" s="1" t="s">
        <v>3149</v>
      </c>
      <c r="H1464" s="1" t="s">
        <v>3268</v>
      </c>
    </row>
    <row r="1465" customFormat="false" ht="15" hidden="false" customHeight="false" outlineLevel="0" collapsed="false">
      <c r="A1465" s="1" t="s">
        <v>2249</v>
      </c>
      <c r="E1465" s="1" t="s">
        <v>3150</v>
      </c>
      <c r="H1465" s="1" t="s">
        <v>3269</v>
      </c>
    </row>
    <row r="1466" customFormat="false" ht="15" hidden="false" customHeight="false" outlineLevel="0" collapsed="false">
      <c r="A1466" s="1" t="s">
        <v>2252</v>
      </c>
      <c r="E1466" s="1" t="s">
        <v>3151</v>
      </c>
      <c r="H1466" s="1" t="s">
        <v>3270</v>
      </c>
    </row>
    <row r="1467" customFormat="false" ht="15" hidden="false" customHeight="false" outlineLevel="0" collapsed="false">
      <c r="A1467" s="1" t="s">
        <v>2980</v>
      </c>
      <c r="E1467" s="1" t="s">
        <v>3152</v>
      </c>
    </row>
    <row r="1468" customFormat="false" ht="15" hidden="false" customHeight="false" outlineLevel="0" collapsed="false">
      <c r="A1468" s="1" t="s">
        <v>2254</v>
      </c>
      <c r="E1468" s="1" t="s">
        <v>1621</v>
      </c>
    </row>
    <row r="1469" customFormat="false" ht="15" hidden="false" customHeight="false" outlineLevel="0" collapsed="false">
      <c r="A1469" s="1" t="s">
        <v>2981</v>
      </c>
      <c r="E1469" s="1" t="s">
        <v>3153</v>
      </c>
    </row>
    <row r="1470" customFormat="false" ht="15" hidden="false" customHeight="false" outlineLevel="0" collapsed="false">
      <c r="A1470" s="1" t="s">
        <v>2982</v>
      </c>
      <c r="E1470" s="1" t="s">
        <v>3154</v>
      </c>
    </row>
    <row r="1471" customFormat="false" ht="15" hidden="false" customHeight="false" outlineLevel="0" collapsed="false">
      <c r="A1471" s="1" t="s">
        <v>1393</v>
      </c>
      <c r="E1471" s="1" t="s">
        <v>1626</v>
      </c>
    </row>
    <row r="1472" customFormat="false" ht="15" hidden="false" customHeight="false" outlineLevel="0" collapsed="false">
      <c r="A1472" s="1" t="s">
        <v>2983</v>
      </c>
      <c r="E1472" s="1" t="s">
        <v>1627</v>
      </c>
    </row>
    <row r="1473" customFormat="false" ht="15" hidden="false" customHeight="false" outlineLevel="0" collapsed="false">
      <c r="A1473" s="1" t="s">
        <v>2984</v>
      </c>
      <c r="E1473" s="1" t="s">
        <v>2237</v>
      </c>
    </row>
    <row r="1474" customFormat="false" ht="15" hidden="false" customHeight="false" outlineLevel="0" collapsed="false">
      <c r="A1474" s="1" t="s">
        <v>2985</v>
      </c>
      <c r="E1474" s="1" t="s">
        <v>1628</v>
      </c>
    </row>
    <row r="1475" customFormat="false" ht="15" hidden="false" customHeight="false" outlineLevel="0" collapsed="false">
      <c r="A1475" s="1" t="s">
        <v>2986</v>
      </c>
      <c r="E1475" s="1" t="s">
        <v>1629</v>
      </c>
    </row>
    <row r="1476" customFormat="false" ht="15" hidden="false" customHeight="false" outlineLevel="0" collapsed="false">
      <c r="A1476" s="1" t="s">
        <v>2987</v>
      </c>
      <c r="E1476" s="1" t="s">
        <v>3155</v>
      </c>
    </row>
    <row r="1477" customFormat="false" ht="15" hidden="false" customHeight="false" outlineLevel="0" collapsed="false">
      <c r="A1477" s="1" t="s">
        <v>1398</v>
      </c>
      <c r="E1477" s="1" t="s">
        <v>3156</v>
      </c>
    </row>
    <row r="1478" customFormat="false" ht="15" hidden="false" customHeight="false" outlineLevel="0" collapsed="false">
      <c r="A1478" s="1" t="s">
        <v>2988</v>
      </c>
      <c r="E1478" s="1" t="s">
        <v>3157</v>
      </c>
    </row>
    <row r="1479" customFormat="false" ht="15" hidden="false" customHeight="false" outlineLevel="0" collapsed="false">
      <c r="A1479" s="1" t="s">
        <v>1400</v>
      </c>
      <c r="E1479" s="1" t="s">
        <v>3158</v>
      </c>
    </row>
    <row r="1480" customFormat="false" ht="15" hidden="false" customHeight="false" outlineLevel="0" collapsed="false">
      <c r="A1480" s="1" t="s">
        <v>2989</v>
      </c>
      <c r="E1480" s="1" t="s">
        <v>3159</v>
      </c>
    </row>
    <row r="1481" customFormat="false" ht="15" hidden="false" customHeight="false" outlineLevel="0" collapsed="false">
      <c r="A1481" s="1" t="s">
        <v>1401</v>
      </c>
      <c r="E1481" s="1" t="s">
        <v>3160</v>
      </c>
    </row>
    <row r="1482" customFormat="false" ht="15" hidden="false" customHeight="false" outlineLevel="0" collapsed="false">
      <c r="A1482" s="1" t="s">
        <v>280</v>
      </c>
      <c r="E1482" s="1" t="s">
        <v>3161</v>
      </c>
    </row>
    <row r="1483" customFormat="false" ht="15" hidden="false" customHeight="false" outlineLevel="0" collapsed="false">
      <c r="A1483" s="1" t="s">
        <v>1402</v>
      </c>
      <c r="E1483" s="1" t="s">
        <v>3162</v>
      </c>
    </row>
    <row r="1484" customFormat="false" ht="15" hidden="false" customHeight="false" outlineLevel="0" collapsed="false">
      <c r="A1484" s="1" t="s">
        <v>242</v>
      </c>
      <c r="E1484" s="1" t="s">
        <v>3163</v>
      </c>
    </row>
    <row r="1485" customFormat="false" ht="15" hidden="false" customHeight="false" outlineLevel="0" collapsed="false">
      <c r="A1485" s="1" t="s">
        <v>1404</v>
      </c>
      <c r="E1485" s="1" t="s">
        <v>3164</v>
      </c>
    </row>
    <row r="1486" customFormat="false" ht="15" hidden="false" customHeight="false" outlineLevel="0" collapsed="false">
      <c r="A1486" s="1" t="s">
        <v>2990</v>
      </c>
      <c r="E1486" s="1" t="s">
        <v>1637</v>
      </c>
    </row>
    <row r="1487" customFormat="false" ht="15" hidden="false" customHeight="false" outlineLevel="0" collapsed="false">
      <c r="A1487" s="1" t="s">
        <v>2991</v>
      </c>
      <c r="E1487" s="1" t="s">
        <v>1638</v>
      </c>
    </row>
    <row r="1488" customFormat="false" ht="15" hidden="false" customHeight="false" outlineLevel="0" collapsed="false">
      <c r="A1488" s="1" t="s">
        <v>1405</v>
      </c>
      <c r="E1488" s="1" t="s">
        <v>3165</v>
      </c>
    </row>
    <row r="1489" customFormat="false" ht="15" hidden="false" customHeight="false" outlineLevel="0" collapsed="false">
      <c r="A1489" s="1" t="s">
        <v>2992</v>
      </c>
      <c r="E1489" s="1" t="s">
        <v>3166</v>
      </c>
    </row>
    <row r="1490" customFormat="false" ht="15" hidden="false" customHeight="false" outlineLevel="0" collapsed="false">
      <c r="A1490" s="1" t="s">
        <v>2993</v>
      </c>
      <c r="E1490" s="1" t="s">
        <v>296</v>
      </c>
    </row>
    <row r="1491" customFormat="false" ht="15" hidden="false" customHeight="false" outlineLevel="0" collapsed="false">
      <c r="A1491" s="1" t="s">
        <v>2263</v>
      </c>
      <c r="E1491" s="1" t="s">
        <v>3167</v>
      </c>
    </row>
    <row r="1492" customFormat="false" ht="15" hidden="false" customHeight="false" outlineLevel="0" collapsed="false">
      <c r="A1492" s="1" t="s">
        <v>1408</v>
      </c>
      <c r="E1492" s="1" t="s">
        <v>3168</v>
      </c>
    </row>
    <row r="1493" customFormat="false" ht="15" hidden="false" customHeight="false" outlineLevel="0" collapsed="false">
      <c r="A1493" s="1" t="s">
        <v>2265</v>
      </c>
      <c r="E1493" s="1" t="s">
        <v>1644</v>
      </c>
    </row>
    <row r="1494" customFormat="false" ht="15" hidden="false" customHeight="false" outlineLevel="0" collapsed="false">
      <c r="A1494" s="1" t="s">
        <v>2259</v>
      </c>
      <c r="E1494" s="1" t="s">
        <v>3169</v>
      </c>
    </row>
    <row r="1495" customFormat="false" ht="15" hidden="false" customHeight="false" outlineLevel="0" collapsed="false">
      <c r="A1495" s="1" t="s">
        <v>2262</v>
      </c>
      <c r="E1495" s="1" t="s">
        <v>2240</v>
      </c>
    </row>
    <row r="1496" customFormat="false" ht="15" hidden="false" customHeight="false" outlineLevel="0" collapsed="false">
      <c r="A1496" s="1" t="s">
        <v>1410</v>
      </c>
      <c r="E1496" s="1" t="s">
        <v>3170</v>
      </c>
    </row>
    <row r="1497" customFormat="false" ht="15" hidden="false" customHeight="false" outlineLevel="0" collapsed="false">
      <c r="A1497" s="1" t="s">
        <v>2994</v>
      </c>
      <c r="E1497" s="1" t="s">
        <v>1647</v>
      </c>
    </row>
    <row r="1498" customFormat="false" ht="15" hidden="false" customHeight="false" outlineLevel="0" collapsed="false">
      <c r="A1498" s="1" t="s">
        <v>2995</v>
      </c>
      <c r="E1498" s="1" t="s">
        <v>1648</v>
      </c>
    </row>
    <row r="1499" customFormat="false" ht="15" hidden="false" customHeight="false" outlineLevel="0" collapsed="false">
      <c r="A1499" s="1" t="s">
        <v>245</v>
      </c>
      <c r="E1499" s="1" t="s">
        <v>3171</v>
      </c>
    </row>
    <row r="1500" customFormat="false" ht="15" hidden="false" customHeight="false" outlineLevel="0" collapsed="false">
      <c r="A1500" s="1" t="s">
        <v>2996</v>
      </c>
      <c r="E1500" s="1" t="s">
        <v>1649</v>
      </c>
    </row>
    <row r="1501" customFormat="false" ht="15" hidden="false" customHeight="false" outlineLevel="0" collapsed="false">
      <c r="A1501" s="1" t="s">
        <v>1414</v>
      </c>
      <c r="E1501" s="1" t="s">
        <v>1651</v>
      </c>
    </row>
    <row r="1502" customFormat="false" ht="15" hidden="false" customHeight="false" outlineLevel="0" collapsed="false">
      <c r="A1502" s="1" t="s">
        <v>1415</v>
      </c>
      <c r="E1502" s="1" t="s">
        <v>3172</v>
      </c>
    </row>
    <row r="1503" customFormat="false" ht="15" hidden="false" customHeight="false" outlineLevel="0" collapsed="false">
      <c r="A1503" s="1" t="s">
        <v>2997</v>
      </c>
      <c r="E1503" s="1" t="s">
        <v>3173</v>
      </c>
    </row>
    <row r="1504" customFormat="false" ht="15" hidden="false" customHeight="false" outlineLevel="0" collapsed="false">
      <c r="A1504" s="1" t="s">
        <v>1416</v>
      </c>
      <c r="E1504" s="1" t="s">
        <v>3174</v>
      </c>
    </row>
    <row r="1505" customFormat="false" ht="15" hidden="false" customHeight="false" outlineLevel="0" collapsed="false">
      <c r="A1505" s="1" t="s">
        <v>1417</v>
      </c>
      <c r="E1505" s="1" t="s">
        <v>2243</v>
      </c>
    </row>
    <row r="1506" customFormat="false" ht="15" hidden="false" customHeight="false" outlineLevel="0" collapsed="false">
      <c r="A1506" s="1" t="s">
        <v>1418</v>
      </c>
      <c r="E1506" s="1" t="s">
        <v>1652</v>
      </c>
    </row>
    <row r="1507" customFormat="false" ht="15" hidden="false" customHeight="false" outlineLevel="0" collapsed="false">
      <c r="A1507" s="1" t="s">
        <v>2998</v>
      </c>
      <c r="E1507" s="1" t="s">
        <v>3175</v>
      </c>
    </row>
    <row r="1508" customFormat="false" ht="15" hidden="false" customHeight="false" outlineLevel="0" collapsed="false">
      <c r="A1508" s="1" t="s">
        <v>2999</v>
      </c>
      <c r="E1508" s="1" t="s">
        <v>1653</v>
      </c>
    </row>
    <row r="1509" customFormat="false" ht="15" hidden="false" customHeight="false" outlineLevel="0" collapsed="false">
      <c r="A1509" s="1" t="s">
        <v>3000</v>
      </c>
      <c r="E1509" s="1" t="s">
        <v>3176</v>
      </c>
    </row>
    <row r="1510" customFormat="false" ht="15" hidden="false" customHeight="false" outlineLevel="0" collapsed="false">
      <c r="A1510" s="1" t="s">
        <v>2102</v>
      </c>
      <c r="E1510" s="1" t="s">
        <v>2244</v>
      </c>
    </row>
    <row r="1511" customFormat="false" ht="15" hidden="false" customHeight="false" outlineLevel="0" collapsed="false">
      <c r="A1511" s="1" t="s">
        <v>3001</v>
      </c>
      <c r="E1511" s="1" t="s">
        <v>1654</v>
      </c>
    </row>
    <row r="1512" customFormat="false" ht="15" hidden="false" customHeight="false" outlineLevel="0" collapsed="false">
      <c r="A1512" s="1" t="s">
        <v>2163</v>
      </c>
      <c r="E1512" s="1" t="s">
        <v>3177</v>
      </c>
    </row>
    <row r="1513" customFormat="false" ht="15" hidden="false" customHeight="false" outlineLevel="0" collapsed="false">
      <c r="A1513" s="1" t="s">
        <v>2167</v>
      </c>
      <c r="E1513" s="1" t="s">
        <v>3178</v>
      </c>
    </row>
    <row r="1514" customFormat="false" ht="15" hidden="false" customHeight="false" outlineLevel="0" collapsed="false">
      <c r="A1514" s="1" t="s">
        <v>3002</v>
      </c>
      <c r="E1514" s="1" t="s">
        <v>1655</v>
      </c>
    </row>
    <row r="1515" customFormat="false" ht="15" hidden="false" customHeight="false" outlineLevel="0" collapsed="false">
      <c r="A1515" s="1" t="s">
        <v>1421</v>
      </c>
      <c r="E1515" s="1" t="s">
        <v>2247</v>
      </c>
    </row>
    <row r="1516" customFormat="false" ht="15" hidden="false" customHeight="false" outlineLevel="0" collapsed="false">
      <c r="A1516" s="1" t="s">
        <v>3003</v>
      </c>
      <c r="E1516" s="1" t="s">
        <v>3179</v>
      </c>
    </row>
    <row r="1517" customFormat="false" ht="15" hidden="false" customHeight="false" outlineLevel="0" collapsed="false">
      <c r="A1517" s="1" t="s">
        <v>2267</v>
      </c>
      <c r="E1517" s="1" t="s">
        <v>3180</v>
      </c>
    </row>
    <row r="1518" customFormat="false" ht="15" hidden="false" customHeight="false" outlineLevel="0" collapsed="false">
      <c r="A1518" s="1" t="s">
        <v>2170</v>
      </c>
      <c r="E1518" s="1" t="s">
        <v>3181</v>
      </c>
    </row>
    <row r="1519" customFormat="false" ht="15" hidden="false" customHeight="false" outlineLevel="0" collapsed="false">
      <c r="A1519" s="1" t="s">
        <v>2272</v>
      </c>
      <c r="E1519" s="1" t="s">
        <v>169</v>
      </c>
    </row>
    <row r="1520" customFormat="false" ht="15" hidden="false" customHeight="false" outlineLevel="0" collapsed="false">
      <c r="A1520" s="1" t="s">
        <v>3004</v>
      </c>
      <c r="E1520" s="1" t="s">
        <v>3182</v>
      </c>
    </row>
    <row r="1521" customFormat="false" ht="15" hidden="false" customHeight="false" outlineLevel="0" collapsed="false">
      <c r="A1521" s="1" t="s">
        <v>3005</v>
      </c>
      <c r="E1521" s="1" t="s">
        <v>2253</v>
      </c>
    </row>
    <row r="1522" customFormat="false" ht="15" hidden="false" customHeight="false" outlineLevel="0" collapsed="false">
      <c r="A1522" s="1" t="s">
        <v>3006</v>
      </c>
      <c r="E1522" s="1" t="s">
        <v>1659</v>
      </c>
    </row>
    <row r="1523" customFormat="false" ht="15" hidden="false" customHeight="false" outlineLevel="0" collapsed="false">
      <c r="A1523" s="1" t="s">
        <v>3007</v>
      </c>
      <c r="E1523" s="1" t="s">
        <v>3183</v>
      </c>
    </row>
    <row r="1524" customFormat="false" ht="15" hidden="false" customHeight="false" outlineLevel="0" collapsed="false">
      <c r="A1524" s="1" t="s">
        <v>3008</v>
      </c>
      <c r="E1524" s="1" t="s">
        <v>3184</v>
      </c>
    </row>
    <row r="1525" customFormat="false" ht="15" hidden="false" customHeight="false" outlineLevel="0" collapsed="false">
      <c r="A1525" s="1" t="s">
        <v>3009</v>
      </c>
      <c r="E1525" s="1" t="s">
        <v>3185</v>
      </c>
    </row>
    <row r="1526" customFormat="false" ht="15" hidden="false" customHeight="false" outlineLevel="0" collapsed="false">
      <c r="A1526" s="1" t="s">
        <v>3010</v>
      </c>
      <c r="E1526" s="1" t="s">
        <v>1666</v>
      </c>
    </row>
    <row r="1527" customFormat="false" ht="15" hidden="false" customHeight="false" outlineLevel="0" collapsed="false">
      <c r="A1527" s="1" t="s">
        <v>2268</v>
      </c>
      <c r="E1527" s="1" t="s">
        <v>1667</v>
      </c>
    </row>
    <row r="1528" customFormat="false" ht="15" hidden="false" customHeight="false" outlineLevel="0" collapsed="false">
      <c r="A1528" s="1" t="s">
        <v>1427</v>
      </c>
      <c r="E1528" s="1" t="s">
        <v>2255</v>
      </c>
    </row>
    <row r="1529" customFormat="false" ht="15" hidden="false" customHeight="false" outlineLevel="0" collapsed="false">
      <c r="A1529" s="1" t="s">
        <v>1428</v>
      </c>
      <c r="E1529" s="1" t="s">
        <v>1669</v>
      </c>
    </row>
    <row r="1530" customFormat="false" ht="15" hidden="false" customHeight="false" outlineLevel="0" collapsed="false">
      <c r="A1530" s="1" t="s">
        <v>2276</v>
      </c>
      <c r="E1530" s="1" t="s">
        <v>3186</v>
      </c>
    </row>
    <row r="1531" customFormat="false" ht="15" hidden="false" customHeight="false" outlineLevel="0" collapsed="false">
      <c r="A1531" s="1" t="s">
        <v>3011</v>
      </c>
      <c r="E1531" s="1" t="s">
        <v>3187</v>
      </c>
    </row>
    <row r="1532" customFormat="false" ht="15" hidden="false" customHeight="false" outlineLevel="0" collapsed="false">
      <c r="A1532" s="1" t="s">
        <v>3012</v>
      </c>
      <c r="E1532" s="1" t="s">
        <v>1673</v>
      </c>
    </row>
    <row r="1533" customFormat="false" ht="15" hidden="false" customHeight="false" outlineLevel="0" collapsed="false">
      <c r="A1533" s="1" t="s">
        <v>3013</v>
      </c>
      <c r="E1533" s="1" t="s">
        <v>3188</v>
      </c>
    </row>
    <row r="1534" customFormat="false" ht="15" hidden="false" customHeight="false" outlineLevel="0" collapsed="false">
      <c r="A1534" s="1" t="s">
        <v>3014</v>
      </c>
      <c r="E1534" s="1" t="s">
        <v>3189</v>
      </c>
    </row>
    <row r="1535" customFormat="false" ht="15" hidden="false" customHeight="false" outlineLevel="0" collapsed="false">
      <c r="A1535" s="1" t="s">
        <v>3015</v>
      </c>
      <c r="E1535" s="1" t="s">
        <v>3190</v>
      </c>
    </row>
    <row r="1536" customFormat="false" ht="15" hidden="false" customHeight="false" outlineLevel="0" collapsed="false">
      <c r="A1536" s="1" t="s">
        <v>3016</v>
      </c>
      <c r="E1536" s="1" t="s">
        <v>2257</v>
      </c>
    </row>
    <row r="1537" customFormat="false" ht="15" hidden="false" customHeight="false" outlineLevel="0" collapsed="false">
      <c r="A1537" s="1" t="s">
        <v>1434</v>
      </c>
      <c r="E1537" s="1" t="s">
        <v>3191</v>
      </c>
    </row>
    <row r="1538" customFormat="false" ht="15" hidden="false" customHeight="false" outlineLevel="0" collapsed="false">
      <c r="A1538" s="1" t="s">
        <v>1998</v>
      </c>
      <c r="E1538" s="1" t="s">
        <v>3192</v>
      </c>
    </row>
    <row r="1539" customFormat="false" ht="15" hidden="false" customHeight="false" outlineLevel="0" collapsed="false">
      <c r="A1539" s="1" t="s">
        <v>3017</v>
      </c>
      <c r="E1539" s="1" t="s">
        <v>3193</v>
      </c>
    </row>
    <row r="1540" customFormat="false" ht="15" hidden="false" customHeight="false" outlineLevel="0" collapsed="false">
      <c r="A1540" s="1" t="s">
        <v>3018</v>
      </c>
      <c r="E1540" s="1" t="s">
        <v>3194</v>
      </c>
    </row>
    <row r="1541" customFormat="false" ht="15" hidden="false" customHeight="false" outlineLevel="0" collapsed="false">
      <c r="A1541" s="1" t="s">
        <v>1436</v>
      </c>
      <c r="E1541" s="1" t="s">
        <v>3195</v>
      </c>
    </row>
    <row r="1542" customFormat="false" ht="15" hidden="false" customHeight="false" outlineLevel="0" collapsed="false">
      <c r="A1542" s="1" t="s">
        <v>3019</v>
      </c>
      <c r="E1542" s="1" t="s">
        <v>1676</v>
      </c>
    </row>
    <row r="1543" customFormat="false" ht="15" hidden="false" customHeight="false" outlineLevel="0" collapsed="false">
      <c r="A1543" s="1" t="s">
        <v>3020</v>
      </c>
      <c r="E1543" s="1" t="s">
        <v>2260</v>
      </c>
    </row>
    <row r="1544" customFormat="false" ht="15" hidden="false" customHeight="false" outlineLevel="0" collapsed="false">
      <c r="A1544" s="1" t="s">
        <v>2279</v>
      </c>
      <c r="E1544" s="1" t="s">
        <v>3196</v>
      </c>
    </row>
    <row r="1545" customFormat="false" ht="15" hidden="false" customHeight="false" outlineLevel="0" collapsed="false">
      <c r="A1545" s="1" t="s">
        <v>2283</v>
      </c>
      <c r="E1545" s="1" t="s">
        <v>3197</v>
      </c>
    </row>
    <row r="1546" customFormat="false" ht="15" hidden="false" customHeight="false" outlineLevel="0" collapsed="false">
      <c r="A1546" s="1" t="s">
        <v>3021</v>
      </c>
      <c r="E1546" s="1" t="s">
        <v>3198</v>
      </c>
    </row>
    <row r="1547" customFormat="false" ht="15" hidden="false" customHeight="false" outlineLevel="0" collapsed="false">
      <c r="A1547" s="1" t="s">
        <v>3022</v>
      </c>
      <c r="E1547" s="1" t="s">
        <v>3199</v>
      </c>
    </row>
    <row r="1548" customFormat="false" ht="15" hidden="false" customHeight="false" outlineLevel="0" collapsed="false">
      <c r="A1548" s="1" t="s">
        <v>2174</v>
      </c>
      <c r="E1548" s="1" t="s">
        <v>1684</v>
      </c>
    </row>
    <row r="1549" customFormat="false" ht="15" hidden="false" customHeight="false" outlineLevel="0" collapsed="false">
      <c r="A1549" s="1" t="s">
        <v>1441</v>
      </c>
      <c r="E1549" s="1" t="s">
        <v>1687</v>
      </c>
    </row>
    <row r="1550" customFormat="false" ht="15" hidden="false" customHeight="false" outlineLevel="0" collapsed="false">
      <c r="A1550" s="1" t="s">
        <v>3023</v>
      </c>
      <c r="E1550" s="1" t="s">
        <v>1688</v>
      </c>
    </row>
    <row r="1551" customFormat="false" ht="15" hidden="false" customHeight="false" outlineLevel="0" collapsed="false">
      <c r="A1551" s="1" t="s">
        <v>1442</v>
      </c>
      <c r="E1551" s="1" t="s">
        <v>3200</v>
      </c>
    </row>
    <row r="1552" customFormat="false" ht="15" hidden="false" customHeight="false" outlineLevel="0" collapsed="false">
      <c r="A1552" s="1" t="s">
        <v>2177</v>
      </c>
      <c r="E1552" s="1" t="s">
        <v>3201</v>
      </c>
    </row>
    <row r="1553" customFormat="false" ht="15" hidden="false" customHeight="false" outlineLevel="0" collapsed="false">
      <c r="A1553" s="1" t="s">
        <v>1443</v>
      </c>
      <c r="E1553" s="1" t="s">
        <v>3202</v>
      </c>
    </row>
    <row r="1554" customFormat="false" ht="15" hidden="false" customHeight="false" outlineLevel="0" collapsed="false">
      <c r="A1554" s="1" t="s">
        <v>2287</v>
      </c>
      <c r="E1554" s="1" t="s">
        <v>3203</v>
      </c>
    </row>
    <row r="1555" customFormat="false" ht="15" hidden="false" customHeight="false" outlineLevel="0" collapsed="false">
      <c r="A1555" s="1" t="s">
        <v>2271</v>
      </c>
      <c r="E1555" s="1" t="s">
        <v>1689</v>
      </c>
    </row>
    <row r="1556" customFormat="false" ht="15" hidden="false" customHeight="false" outlineLevel="0" collapsed="false">
      <c r="A1556" s="1" t="s">
        <v>1446</v>
      </c>
      <c r="E1556" s="1" t="s">
        <v>3204</v>
      </c>
    </row>
    <row r="1557" customFormat="false" ht="15" hidden="false" customHeight="false" outlineLevel="0" collapsed="false">
      <c r="A1557" s="1" t="s">
        <v>3024</v>
      </c>
      <c r="E1557" s="1" t="s">
        <v>1692</v>
      </c>
    </row>
    <row r="1558" customFormat="false" ht="15" hidden="false" customHeight="false" outlineLevel="0" collapsed="false">
      <c r="A1558" s="1" t="s">
        <v>3025</v>
      </c>
      <c r="E1558" s="1" t="s">
        <v>3205</v>
      </c>
    </row>
    <row r="1559" customFormat="false" ht="15" hidden="false" customHeight="false" outlineLevel="0" collapsed="false">
      <c r="A1559" s="1" t="s">
        <v>2291</v>
      </c>
      <c r="E1559" s="1" t="s">
        <v>1693</v>
      </c>
    </row>
    <row r="1560" customFormat="false" ht="15" hidden="false" customHeight="false" outlineLevel="0" collapsed="false">
      <c r="A1560" s="1" t="s">
        <v>1447</v>
      </c>
      <c r="E1560" s="1" t="s">
        <v>1694</v>
      </c>
    </row>
    <row r="1561" customFormat="false" ht="15" hidden="false" customHeight="false" outlineLevel="0" collapsed="false">
      <c r="A1561" s="1" t="s">
        <v>3026</v>
      </c>
      <c r="E1561" s="1" t="s">
        <v>3206</v>
      </c>
    </row>
    <row r="1562" customFormat="false" ht="15" hidden="false" customHeight="false" outlineLevel="0" collapsed="false">
      <c r="A1562" s="1" t="s">
        <v>1448</v>
      </c>
      <c r="E1562" s="1" t="s">
        <v>1696</v>
      </c>
    </row>
    <row r="1563" customFormat="false" ht="15" hidden="false" customHeight="false" outlineLevel="0" collapsed="false">
      <c r="A1563" s="1" t="s">
        <v>2274</v>
      </c>
      <c r="E1563" s="1" t="s">
        <v>1698</v>
      </c>
    </row>
    <row r="1564" customFormat="false" ht="15" hidden="false" customHeight="false" outlineLevel="0" collapsed="false">
      <c r="A1564" s="1" t="s">
        <v>1449</v>
      </c>
      <c r="E1564" s="1" t="s">
        <v>3207</v>
      </c>
    </row>
    <row r="1565" customFormat="false" ht="15" hidden="false" customHeight="false" outlineLevel="0" collapsed="false">
      <c r="A1565" s="1" t="s">
        <v>3027</v>
      </c>
      <c r="E1565" s="1" t="s">
        <v>1700</v>
      </c>
    </row>
    <row r="1566" customFormat="false" ht="15" hidden="false" customHeight="false" outlineLevel="0" collapsed="false">
      <c r="A1566" s="1" t="s">
        <v>1451</v>
      </c>
      <c r="E1566" s="1" t="s">
        <v>1701</v>
      </c>
    </row>
    <row r="1567" customFormat="false" ht="15" hidden="false" customHeight="false" outlineLevel="0" collapsed="false">
      <c r="A1567" s="1" t="s">
        <v>2182</v>
      </c>
      <c r="E1567" s="1" t="s">
        <v>3208</v>
      </c>
    </row>
    <row r="1568" customFormat="false" ht="15" hidden="false" customHeight="false" outlineLevel="0" collapsed="false">
      <c r="A1568" s="1" t="s">
        <v>3028</v>
      </c>
      <c r="E1568" s="1" t="s">
        <v>1704</v>
      </c>
    </row>
    <row r="1569" customFormat="false" ht="15" hidden="false" customHeight="false" outlineLevel="0" collapsed="false">
      <c r="A1569" s="1" t="s">
        <v>3029</v>
      </c>
      <c r="E1569" s="1" t="s">
        <v>1706</v>
      </c>
    </row>
    <row r="1570" customFormat="false" ht="15" hidden="false" customHeight="false" outlineLevel="0" collapsed="false">
      <c r="A1570" s="1" t="s">
        <v>3030</v>
      </c>
      <c r="E1570" s="1" t="s">
        <v>1710</v>
      </c>
    </row>
    <row r="1571" customFormat="false" ht="15" hidden="false" customHeight="false" outlineLevel="0" collapsed="false">
      <c r="A1571" s="1" t="s">
        <v>2004</v>
      </c>
      <c r="E1571" s="1" t="s">
        <v>3209</v>
      </c>
    </row>
    <row r="1572" customFormat="false" ht="15" hidden="false" customHeight="false" outlineLevel="0" collapsed="false">
      <c r="A1572" s="1" t="s">
        <v>153</v>
      </c>
      <c r="E1572" s="1" t="s">
        <v>2266</v>
      </c>
    </row>
    <row r="1573" customFormat="false" ht="15" hidden="false" customHeight="false" outlineLevel="0" collapsed="false">
      <c r="A1573" s="1" t="s">
        <v>1453</v>
      </c>
      <c r="E1573" s="1" t="s">
        <v>298</v>
      </c>
    </row>
    <row r="1574" customFormat="false" ht="15" hidden="false" customHeight="false" outlineLevel="0" collapsed="false">
      <c r="A1574" s="1" t="s">
        <v>2278</v>
      </c>
      <c r="E1574" s="1" t="s">
        <v>2269</v>
      </c>
    </row>
    <row r="1575" customFormat="false" ht="15" hidden="false" customHeight="false" outlineLevel="0" collapsed="false">
      <c r="A1575" s="1" t="s">
        <v>3031</v>
      </c>
      <c r="E1575" s="1" t="s">
        <v>300</v>
      </c>
    </row>
    <row r="1576" customFormat="false" ht="15" hidden="false" customHeight="false" outlineLevel="0" collapsed="false">
      <c r="A1576" s="1" t="s">
        <v>1454</v>
      </c>
      <c r="E1576" s="1" t="s">
        <v>3210</v>
      </c>
    </row>
    <row r="1577" customFormat="false" ht="15" hidden="false" customHeight="false" outlineLevel="0" collapsed="false">
      <c r="A1577" s="1" t="s">
        <v>3032</v>
      </c>
      <c r="E1577" s="1" t="s">
        <v>3211</v>
      </c>
    </row>
    <row r="1578" customFormat="false" ht="15" hidden="false" customHeight="false" outlineLevel="0" collapsed="false">
      <c r="A1578" s="1" t="s">
        <v>2104</v>
      </c>
      <c r="E1578" s="1" t="s">
        <v>3212</v>
      </c>
    </row>
    <row r="1579" customFormat="false" ht="15" hidden="false" customHeight="false" outlineLevel="0" collapsed="false">
      <c r="A1579" s="1" t="s">
        <v>2282</v>
      </c>
      <c r="E1579" s="1" t="s">
        <v>1712</v>
      </c>
    </row>
    <row r="1580" customFormat="false" ht="15" hidden="false" customHeight="false" outlineLevel="0" collapsed="false">
      <c r="A1580" s="1" t="s">
        <v>282</v>
      </c>
      <c r="E1580" s="1" t="s">
        <v>1713</v>
      </c>
    </row>
    <row r="1581" customFormat="false" ht="15" hidden="false" customHeight="false" outlineLevel="0" collapsed="false">
      <c r="A1581" s="1" t="s">
        <v>3033</v>
      </c>
      <c r="E1581" s="1" t="s">
        <v>3213</v>
      </c>
    </row>
    <row r="1582" customFormat="false" ht="15" hidden="false" customHeight="false" outlineLevel="0" collapsed="false">
      <c r="A1582" s="1" t="s">
        <v>1459</v>
      </c>
      <c r="E1582" s="1" t="s">
        <v>3214</v>
      </c>
    </row>
    <row r="1583" customFormat="false" ht="15" hidden="false" customHeight="false" outlineLevel="0" collapsed="false">
      <c r="A1583" s="1" t="s">
        <v>2286</v>
      </c>
      <c r="E1583" s="1" t="s">
        <v>1715</v>
      </c>
    </row>
    <row r="1584" customFormat="false" ht="15" hidden="false" customHeight="false" outlineLevel="0" collapsed="false">
      <c r="A1584" s="1" t="s">
        <v>2290</v>
      </c>
      <c r="E1584" s="1" t="s">
        <v>1716</v>
      </c>
    </row>
    <row r="1585" customFormat="false" ht="15" hidden="false" customHeight="false" outlineLevel="0" collapsed="false">
      <c r="A1585" s="1" t="s">
        <v>1462</v>
      </c>
      <c r="E1585" s="1" t="s">
        <v>1720</v>
      </c>
    </row>
    <row r="1586" customFormat="false" ht="15" hidden="false" customHeight="false" outlineLevel="0" collapsed="false">
      <c r="A1586" s="1" t="s">
        <v>3034</v>
      </c>
      <c r="E1586" s="1" t="s">
        <v>1721</v>
      </c>
    </row>
    <row r="1587" customFormat="false" ht="15" hidden="false" customHeight="false" outlineLevel="0" collapsed="false">
      <c r="A1587" s="1" t="s">
        <v>3035</v>
      </c>
      <c r="E1587" s="1" t="s">
        <v>3215</v>
      </c>
    </row>
    <row r="1588" customFormat="false" ht="15" hidden="false" customHeight="false" outlineLevel="0" collapsed="false">
      <c r="A1588" s="1" t="s">
        <v>1463</v>
      </c>
      <c r="E1588" s="1" t="s">
        <v>3216</v>
      </c>
    </row>
    <row r="1589" customFormat="false" ht="15" hidden="false" customHeight="false" outlineLevel="0" collapsed="false">
      <c r="A1589" s="1" t="s">
        <v>2293</v>
      </c>
      <c r="E1589" s="1" t="s">
        <v>3217</v>
      </c>
    </row>
    <row r="1590" customFormat="false" ht="15" hidden="false" customHeight="false" outlineLevel="0" collapsed="false">
      <c r="A1590" s="1" t="s">
        <v>1464</v>
      </c>
      <c r="E1590" s="1" t="s">
        <v>3218</v>
      </c>
    </row>
    <row r="1591" customFormat="false" ht="15" hidden="false" customHeight="false" outlineLevel="0" collapsed="false">
      <c r="A1591" s="1" t="s">
        <v>1468</v>
      </c>
      <c r="E1591" s="1" t="s">
        <v>1724</v>
      </c>
    </row>
    <row r="1592" customFormat="false" ht="15" hidden="false" customHeight="false" outlineLevel="0" collapsed="false">
      <c r="A1592" s="1" t="s">
        <v>3036</v>
      </c>
      <c r="E1592" s="1" t="s">
        <v>3219</v>
      </c>
    </row>
    <row r="1593" customFormat="false" ht="15" hidden="false" customHeight="false" outlineLevel="0" collapsed="false">
      <c r="A1593" s="1" t="s">
        <v>1471</v>
      </c>
      <c r="E1593" s="1" t="s">
        <v>272</v>
      </c>
    </row>
    <row r="1594" customFormat="false" ht="15" hidden="false" customHeight="false" outlineLevel="0" collapsed="false">
      <c r="A1594" s="1" t="s">
        <v>3037</v>
      </c>
      <c r="E1594" s="1" t="s">
        <v>3220</v>
      </c>
    </row>
    <row r="1595" customFormat="false" ht="15" hidden="false" customHeight="false" outlineLevel="0" collapsed="false">
      <c r="A1595" s="1" t="s">
        <v>2294</v>
      </c>
      <c r="E1595" s="1" t="s">
        <v>1726</v>
      </c>
    </row>
    <row r="1596" customFormat="false" ht="15" hidden="false" customHeight="false" outlineLevel="0" collapsed="false">
      <c r="A1596" s="1" t="s">
        <v>1473</v>
      </c>
      <c r="E1596" s="1" t="s">
        <v>3221</v>
      </c>
    </row>
    <row r="1597" customFormat="false" ht="15" hidden="false" customHeight="false" outlineLevel="0" collapsed="false">
      <c r="A1597" s="1" t="s">
        <v>3038</v>
      </c>
      <c r="E1597" s="1" t="s">
        <v>3222</v>
      </c>
    </row>
    <row r="1598" customFormat="false" ht="15" hidden="false" customHeight="false" outlineLevel="0" collapsed="false">
      <c r="A1598" s="1" t="s">
        <v>2296</v>
      </c>
      <c r="E1598" s="1" t="s">
        <v>3223</v>
      </c>
    </row>
    <row r="1599" customFormat="false" ht="15" hidden="false" customHeight="false" outlineLevel="0" collapsed="false">
      <c r="A1599" s="1" t="s">
        <v>3039</v>
      </c>
      <c r="E1599" s="1" t="s">
        <v>2273</v>
      </c>
    </row>
    <row r="1600" customFormat="false" ht="15" hidden="false" customHeight="false" outlineLevel="0" collapsed="false">
      <c r="A1600" s="1" t="s">
        <v>3040</v>
      </c>
      <c r="E1600" s="1" t="s">
        <v>2275</v>
      </c>
    </row>
    <row r="1601" customFormat="false" ht="15" hidden="false" customHeight="false" outlineLevel="0" collapsed="false">
      <c r="A1601" s="1" t="s">
        <v>3041</v>
      </c>
      <c r="E1601" s="1" t="s">
        <v>1731</v>
      </c>
    </row>
    <row r="1602" customFormat="false" ht="15" hidden="false" customHeight="false" outlineLevel="0" collapsed="false">
      <c r="A1602" s="1" t="s">
        <v>2297</v>
      </c>
      <c r="E1602" s="1" t="s">
        <v>3224</v>
      </c>
    </row>
    <row r="1603" customFormat="false" ht="15" hidden="false" customHeight="false" outlineLevel="0" collapsed="false">
      <c r="A1603" s="1" t="s">
        <v>3042</v>
      </c>
      <c r="E1603" s="1" t="s">
        <v>1732</v>
      </c>
    </row>
    <row r="1604" customFormat="false" ht="15" hidden="false" customHeight="false" outlineLevel="0" collapsed="false">
      <c r="A1604" s="1" t="s">
        <v>3043</v>
      </c>
      <c r="E1604" s="1" t="s">
        <v>3225</v>
      </c>
    </row>
    <row r="1605" customFormat="false" ht="15" hidden="false" customHeight="false" outlineLevel="0" collapsed="false">
      <c r="A1605" s="1" t="s">
        <v>1476</v>
      </c>
      <c r="E1605" s="1" t="s">
        <v>3226</v>
      </c>
    </row>
    <row r="1606" customFormat="false" ht="15" hidden="false" customHeight="false" outlineLevel="0" collapsed="false">
      <c r="A1606" s="1" t="s">
        <v>3044</v>
      </c>
      <c r="E1606" s="1" t="s">
        <v>2277</v>
      </c>
    </row>
    <row r="1607" customFormat="false" ht="15" hidden="false" customHeight="false" outlineLevel="0" collapsed="false">
      <c r="A1607" s="1" t="s">
        <v>1478</v>
      </c>
      <c r="E1607" s="1" t="s">
        <v>3227</v>
      </c>
    </row>
    <row r="1608" customFormat="false" ht="15" hidden="false" customHeight="false" outlineLevel="0" collapsed="false">
      <c r="A1608" s="1" t="s">
        <v>2299</v>
      </c>
      <c r="E1608" s="1" t="s">
        <v>3228</v>
      </c>
    </row>
    <row r="1609" customFormat="false" ht="15" hidden="false" customHeight="false" outlineLevel="0" collapsed="false">
      <c r="A1609" s="1" t="s">
        <v>3045</v>
      </c>
      <c r="E1609" s="1" t="s">
        <v>1735</v>
      </c>
    </row>
    <row r="1610" customFormat="false" ht="15" hidden="false" customHeight="false" outlineLevel="0" collapsed="false">
      <c r="A1610" s="1" t="s">
        <v>3046</v>
      </c>
      <c r="E1610" s="1" t="s">
        <v>1737</v>
      </c>
    </row>
    <row r="1611" customFormat="false" ht="15" hidden="false" customHeight="false" outlineLevel="0" collapsed="false">
      <c r="A1611" s="1" t="s">
        <v>1480</v>
      </c>
      <c r="E1611" s="1" t="s">
        <v>3229</v>
      </c>
    </row>
    <row r="1612" customFormat="false" ht="15" hidden="false" customHeight="false" outlineLevel="0" collapsed="false">
      <c r="A1612" s="1" t="s">
        <v>1482</v>
      </c>
      <c r="E1612" s="1" t="s">
        <v>3230</v>
      </c>
    </row>
    <row r="1613" customFormat="false" ht="15" hidden="false" customHeight="false" outlineLevel="0" collapsed="false">
      <c r="A1613" s="1" t="s">
        <v>1483</v>
      </c>
      <c r="E1613" s="1" t="s">
        <v>177</v>
      </c>
    </row>
    <row r="1614" customFormat="false" ht="15" hidden="false" customHeight="false" outlineLevel="0" collapsed="false">
      <c r="A1614" s="1" t="s">
        <v>3047</v>
      </c>
      <c r="E1614" s="1" t="s">
        <v>3231</v>
      </c>
    </row>
    <row r="1615" customFormat="false" ht="15" hidden="false" customHeight="false" outlineLevel="0" collapsed="false">
      <c r="A1615" s="1" t="s">
        <v>3048</v>
      </c>
      <c r="E1615" s="1" t="s">
        <v>3232</v>
      </c>
    </row>
    <row r="1616" customFormat="false" ht="15" hidden="false" customHeight="false" outlineLevel="0" collapsed="false">
      <c r="A1616" s="1" t="s">
        <v>3049</v>
      </c>
      <c r="E1616" s="1" t="s">
        <v>2280</v>
      </c>
    </row>
    <row r="1617" customFormat="false" ht="15" hidden="false" customHeight="false" outlineLevel="0" collapsed="false">
      <c r="A1617" s="1" t="s">
        <v>3050</v>
      </c>
      <c r="E1617" s="1" t="s">
        <v>1743</v>
      </c>
    </row>
    <row r="1618" customFormat="false" ht="15" hidden="false" customHeight="false" outlineLevel="0" collapsed="false">
      <c r="A1618" s="1" t="s">
        <v>2008</v>
      </c>
      <c r="E1618" s="1" t="s">
        <v>3233</v>
      </c>
    </row>
    <row r="1619" customFormat="false" ht="15" hidden="false" customHeight="false" outlineLevel="0" collapsed="false">
      <c r="A1619" s="1" t="s">
        <v>3051</v>
      </c>
      <c r="E1619" s="1" t="s">
        <v>3234</v>
      </c>
    </row>
    <row r="1620" customFormat="false" ht="15" hidden="false" customHeight="false" outlineLevel="0" collapsed="false">
      <c r="A1620" s="1" t="s">
        <v>3052</v>
      </c>
      <c r="E1620" s="1" t="s">
        <v>3235</v>
      </c>
    </row>
    <row r="1621" customFormat="false" ht="15" hidden="false" customHeight="false" outlineLevel="0" collapsed="false">
      <c r="A1621" s="1" t="s">
        <v>3053</v>
      </c>
      <c r="E1621" s="1" t="s">
        <v>1745</v>
      </c>
    </row>
    <row r="1622" customFormat="false" ht="15" hidden="false" customHeight="false" outlineLevel="0" collapsed="false">
      <c r="A1622" s="1" t="s">
        <v>2302</v>
      </c>
      <c r="E1622" s="1" t="s">
        <v>1747</v>
      </c>
    </row>
    <row r="1623" customFormat="false" ht="15" hidden="false" customHeight="false" outlineLevel="0" collapsed="false">
      <c r="A1623" s="1" t="s">
        <v>3054</v>
      </c>
      <c r="E1623" s="1" t="s">
        <v>3236</v>
      </c>
    </row>
    <row r="1624" customFormat="false" ht="15" hidden="false" customHeight="false" outlineLevel="0" collapsed="false">
      <c r="A1624" s="1" t="s">
        <v>2190</v>
      </c>
      <c r="E1624" s="1" t="s">
        <v>1749</v>
      </c>
    </row>
    <row r="1625" customFormat="false" ht="15" hidden="false" customHeight="false" outlineLevel="0" collapsed="false">
      <c r="A1625" s="1" t="s">
        <v>2305</v>
      </c>
      <c r="E1625" s="1" t="s">
        <v>2284</v>
      </c>
    </row>
    <row r="1626" customFormat="false" ht="15" hidden="false" customHeight="false" outlineLevel="0" collapsed="false">
      <c r="A1626" s="1" t="s">
        <v>2303</v>
      </c>
      <c r="E1626" s="1" t="s">
        <v>1752</v>
      </c>
    </row>
    <row r="1627" customFormat="false" ht="15" hidden="false" customHeight="false" outlineLevel="0" collapsed="false">
      <c r="A1627" s="1" t="s">
        <v>1486</v>
      </c>
      <c r="E1627" s="1" t="s">
        <v>3237</v>
      </c>
    </row>
    <row r="1628" customFormat="false" ht="15" hidden="false" customHeight="false" outlineLevel="0" collapsed="false">
      <c r="A1628" s="1" t="s">
        <v>248</v>
      </c>
      <c r="E1628" s="1" t="s">
        <v>3238</v>
      </c>
    </row>
    <row r="1629" customFormat="false" ht="15" hidden="false" customHeight="false" outlineLevel="0" collapsed="false">
      <c r="A1629" s="1" t="s">
        <v>2312</v>
      </c>
      <c r="E1629" s="1" t="s">
        <v>3239</v>
      </c>
    </row>
    <row r="1630" customFormat="false" ht="15" hidden="false" customHeight="false" outlineLevel="0" collapsed="false">
      <c r="A1630" s="1" t="s">
        <v>1488</v>
      </c>
      <c r="E1630" s="1" t="s">
        <v>1757</v>
      </c>
    </row>
    <row r="1631" customFormat="false" ht="15" hidden="false" customHeight="false" outlineLevel="0" collapsed="false">
      <c r="A1631" s="1" t="s">
        <v>2314</v>
      </c>
      <c r="E1631" s="1" t="s">
        <v>1758</v>
      </c>
    </row>
    <row r="1632" customFormat="false" ht="15" hidden="false" customHeight="false" outlineLevel="0" collapsed="false">
      <c r="A1632" s="1" t="s">
        <v>3055</v>
      </c>
      <c r="E1632" s="1" t="s">
        <v>3240</v>
      </c>
    </row>
    <row r="1633" customFormat="false" ht="15" hidden="false" customHeight="false" outlineLevel="0" collapsed="false">
      <c r="A1633" s="1" t="s">
        <v>2306</v>
      </c>
      <c r="E1633" s="1" t="s">
        <v>2122</v>
      </c>
    </row>
    <row r="1634" customFormat="false" ht="15" hidden="false" customHeight="false" outlineLevel="0" collapsed="false">
      <c r="A1634" s="1" t="s">
        <v>2309</v>
      </c>
      <c r="E1634" s="1" t="s">
        <v>3241</v>
      </c>
    </row>
    <row r="1635" customFormat="false" ht="15" hidden="false" customHeight="false" outlineLevel="0" collapsed="false">
      <c r="A1635" s="1" t="s">
        <v>3056</v>
      </c>
      <c r="E1635" s="1" t="s">
        <v>2288</v>
      </c>
    </row>
    <row r="1636" customFormat="false" ht="15" hidden="false" customHeight="false" outlineLevel="0" collapsed="false">
      <c r="A1636" s="1" t="s">
        <v>2317</v>
      </c>
      <c r="E1636" s="1" t="s">
        <v>3242</v>
      </c>
    </row>
    <row r="1637" customFormat="false" ht="15" hidden="false" customHeight="false" outlineLevel="0" collapsed="false">
      <c r="A1637" s="1" t="s">
        <v>3057</v>
      </c>
      <c r="E1637" s="1" t="s">
        <v>3243</v>
      </c>
    </row>
    <row r="1638" customFormat="false" ht="15" hidden="false" customHeight="false" outlineLevel="0" collapsed="false">
      <c r="A1638" s="1" t="s">
        <v>2012</v>
      </c>
      <c r="E1638" s="1" t="s">
        <v>2292</v>
      </c>
    </row>
    <row r="1639" customFormat="false" ht="15" hidden="false" customHeight="false" outlineLevel="0" collapsed="false">
      <c r="A1639" s="1" t="s">
        <v>3058</v>
      </c>
      <c r="E1639" s="1" t="s">
        <v>3244</v>
      </c>
    </row>
    <row r="1640" customFormat="false" ht="15" hidden="false" customHeight="false" outlineLevel="0" collapsed="false">
      <c r="A1640" s="1" t="s">
        <v>2192</v>
      </c>
      <c r="E1640" s="1" t="s">
        <v>3245</v>
      </c>
    </row>
    <row r="1641" customFormat="false" ht="15" hidden="false" customHeight="false" outlineLevel="0" collapsed="false">
      <c r="A1641" s="1" t="s">
        <v>1494</v>
      </c>
      <c r="E1641" s="1" t="s">
        <v>2295</v>
      </c>
    </row>
    <row r="1642" customFormat="false" ht="15" hidden="false" customHeight="false" outlineLevel="0" collapsed="false">
      <c r="A1642" s="1" t="s">
        <v>3059</v>
      </c>
      <c r="E1642" s="1" t="s">
        <v>1772</v>
      </c>
    </row>
    <row r="1643" customFormat="false" ht="15" hidden="false" customHeight="false" outlineLevel="0" collapsed="false">
      <c r="A1643" s="1" t="s">
        <v>3060</v>
      </c>
      <c r="E1643" s="1" t="s">
        <v>1773</v>
      </c>
    </row>
    <row r="1644" customFormat="false" ht="15" hidden="false" customHeight="false" outlineLevel="0" collapsed="false">
      <c r="A1644" s="1" t="s">
        <v>3061</v>
      </c>
      <c r="E1644" s="1" t="s">
        <v>3246</v>
      </c>
    </row>
    <row r="1645" customFormat="false" ht="15" hidden="false" customHeight="false" outlineLevel="0" collapsed="false">
      <c r="A1645" s="1" t="s">
        <v>2310</v>
      </c>
      <c r="E1645" s="1" t="s">
        <v>2126</v>
      </c>
    </row>
    <row r="1646" customFormat="false" ht="15" hidden="false" customHeight="false" outlineLevel="0" collapsed="false">
      <c r="A1646" s="1" t="s">
        <v>2313</v>
      </c>
      <c r="E1646" s="1" t="s">
        <v>3247</v>
      </c>
    </row>
    <row r="1647" customFormat="false" ht="15" hidden="false" customHeight="false" outlineLevel="0" collapsed="false">
      <c r="A1647" s="1" t="s">
        <v>1496</v>
      </c>
      <c r="E1647" s="1" t="s">
        <v>3248</v>
      </c>
    </row>
    <row r="1648" customFormat="false" ht="15" hidden="false" customHeight="false" outlineLevel="0" collapsed="false">
      <c r="A1648" s="1" t="s">
        <v>2315</v>
      </c>
      <c r="E1648" s="1" t="s">
        <v>2298</v>
      </c>
    </row>
    <row r="1649" customFormat="false" ht="15" hidden="false" customHeight="false" outlineLevel="0" collapsed="false">
      <c r="A1649" s="1" t="s">
        <v>3062</v>
      </c>
      <c r="E1649" s="1" t="s">
        <v>1779</v>
      </c>
    </row>
    <row r="1650" customFormat="false" ht="15" hidden="false" customHeight="false" outlineLevel="0" collapsed="false">
      <c r="A1650" s="1" t="s">
        <v>1497</v>
      </c>
      <c r="E1650" s="1" t="s">
        <v>3249</v>
      </c>
    </row>
    <row r="1651" customFormat="false" ht="15" hidden="false" customHeight="false" outlineLevel="0" collapsed="false">
      <c r="A1651" s="1" t="s">
        <v>2195</v>
      </c>
      <c r="E1651" s="1" t="s">
        <v>2130</v>
      </c>
    </row>
    <row r="1652" customFormat="false" ht="15" hidden="false" customHeight="false" outlineLevel="0" collapsed="false">
      <c r="A1652" s="1" t="s">
        <v>3063</v>
      </c>
      <c r="E1652" s="1" t="s">
        <v>3250</v>
      </c>
    </row>
    <row r="1653" customFormat="false" ht="15" hidden="false" customHeight="false" outlineLevel="0" collapsed="false">
      <c r="A1653" s="1" t="s">
        <v>3064</v>
      </c>
      <c r="E1653" s="1" t="s">
        <v>3251</v>
      </c>
    </row>
    <row r="1654" customFormat="false" ht="15" hidden="false" customHeight="false" outlineLevel="0" collapsed="false">
      <c r="A1654" s="1" t="s">
        <v>2016</v>
      </c>
      <c r="E1654" s="1" t="s">
        <v>1785</v>
      </c>
    </row>
    <row r="1655" customFormat="false" ht="15" hidden="false" customHeight="false" outlineLevel="0" collapsed="false">
      <c r="A1655" s="1" t="s">
        <v>2319</v>
      </c>
      <c r="E1655" s="1" t="s">
        <v>3252</v>
      </c>
    </row>
    <row r="1656" customFormat="false" ht="15" hidden="false" customHeight="false" outlineLevel="0" collapsed="false">
      <c r="A1656" s="1" t="s">
        <v>1500</v>
      </c>
      <c r="E1656" s="1" t="s">
        <v>314</v>
      </c>
    </row>
    <row r="1657" customFormat="false" ht="15" hidden="false" customHeight="false" outlineLevel="0" collapsed="false">
      <c r="A1657" s="1" t="s">
        <v>3065</v>
      </c>
      <c r="E1657" s="1" t="s">
        <v>1789</v>
      </c>
    </row>
    <row r="1658" customFormat="false" ht="15" hidden="false" customHeight="false" outlineLevel="0" collapsed="false">
      <c r="A1658" s="1" t="s">
        <v>1502</v>
      </c>
      <c r="E1658" s="1" t="s">
        <v>2300</v>
      </c>
    </row>
    <row r="1659" customFormat="false" ht="15" hidden="false" customHeight="false" outlineLevel="0" collapsed="false">
      <c r="A1659" s="1" t="s">
        <v>2109</v>
      </c>
      <c r="E1659" s="1" t="s">
        <v>3253</v>
      </c>
    </row>
    <row r="1660" customFormat="false" ht="15" hidden="false" customHeight="false" outlineLevel="0" collapsed="false">
      <c r="A1660" s="1" t="s">
        <v>2318</v>
      </c>
      <c r="E1660" s="1" t="s">
        <v>3254</v>
      </c>
    </row>
    <row r="1661" customFormat="false" ht="15" hidden="false" customHeight="false" outlineLevel="0" collapsed="false">
      <c r="A1661" s="1" t="s">
        <v>3066</v>
      </c>
      <c r="E1661" s="1" t="s">
        <v>3255</v>
      </c>
    </row>
    <row r="1662" customFormat="false" ht="15" hidden="false" customHeight="false" outlineLevel="0" collapsed="false">
      <c r="A1662" s="1" t="s">
        <v>1508</v>
      </c>
      <c r="E1662" s="1" t="s">
        <v>1794</v>
      </c>
    </row>
    <row r="1663" customFormat="false" ht="15" hidden="false" customHeight="false" outlineLevel="0" collapsed="false">
      <c r="A1663" s="1" t="s">
        <v>1509</v>
      </c>
      <c r="E1663" s="1" t="s">
        <v>318</v>
      </c>
    </row>
    <row r="1664" customFormat="false" ht="15" hidden="false" customHeight="false" outlineLevel="0" collapsed="false">
      <c r="A1664" s="1" t="s">
        <v>2021</v>
      </c>
      <c r="E1664" s="1" t="s">
        <v>3256</v>
      </c>
    </row>
    <row r="1665" customFormat="false" ht="15" hidden="false" customHeight="false" outlineLevel="0" collapsed="false">
      <c r="A1665" s="1" t="s">
        <v>1515</v>
      </c>
      <c r="E1665" s="1" t="s">
        <v>1803</v>
      </c>
    </row>
    <row r="1666" customFormat="false" ht="15" hidden="false" customHeight="false" outlineLevel="0" collapsed="false">
      <c r="A1666" s="1" t="s">
        <v>1517</v>
      </c>
      <c r="E1666" s="1" t="s">
        <v>3257</v>
      </c>
    </row>
    <row r="1667" customFormat="false" ht="15" hidden="false" customHeight="false" outlineLevel="0" collapsed="false">
      <c r="A1667" s="1" t="s">
        <v>1518</v>
      </c>
      <c r="E1667" s="1" t="s">
        <v>2307</v>
      </c>
    </row>
    <row r="1668" customFormat="false" ht="15" hidden="false" customHeight="false" outlineLevel="0" collapsed="false">
      <c r="A1668" s="1" t="s">
        <v>3067</v>
      </c>
      <c r="E1668" s="1" t="s">
        <v>322</v>
      </c>
    </row>
    <row r="1669" customFormat="false" ht="15" hidden="false" customHeight="false" outlineLevel="0" collapsed="false">
      <c r="A1669" s="1" t="s">
        <v>3068</v>
      </c>
      <c r="E1669" s="1" t="s">
        <v>1805</v>
      </c>
    </row>
    <row r="1670" customFormat="false" ht="15" hidden="false" customHeight="false" outlineLevel="0" collapsed="false">
      <c r="A1670" s="1" t="s">
        <v>251</v>
      </c>
      <c r="E1670" s="1" t="s">
        <v>3258</v>
      </c>
    </row>
    <row r="1671" customFormat="false" ht="15" hidden="false" customHeight="false" outlineLevel="0" collapsed="false">
      <c r="A1671" s="1" t="s">
        <v>2321</v>
      </c>
      <c r="E1671" s="1" t="s">
        <v>3259</v>
      </c>
    </row>
    <row r="1672" customFormat="false" ht="15" hidden="false" customHeight="false" outlineLevel="0" collapsed="false">
      <c r="A1672" s="1" t="s">
        <v>1519</v>
      </c>
      <c r="E1672" s="1" t="s">
        <v>3260</v>
      </c>
    </row>
    <row r="1673" customFormat="false" ht="15" hidden="false" customHeight="false" outlineLevel="0" collapsed="false">
      <c r="A1673" s="1" t="s">
        <v>3069</v>
      </c>
      <c r="E1673" s="1" t="s">
        <v>3261</v>
      </c>
    </row>
    <row r="1674" customFormat="false" ht="15" hidden="false" customHeight="false" outlineLevel="0" collapsed="false">
      <c r="A1674" s="1" t="s">
        <v>3070</v>
      </c>
      <c r="E1674" s="1" t="s">
        <v>1814</v>
      </c>
    </row>
    <row r="1675" customFormat="false" ht="15" hidden="false" customHeight="false" outlineLevel="0" collapsed="false">
      <c r="A1675" s="1" t="s">
        <v>3071</v>
      </c>
      <c r="E1675" s="1" t="s">
        <v>3271</v>
      </c>
    </row>
    <row r="1676" customFormat="false" ht="15" hidden="false" customHeight="false" outlineLevel="0" collapsed="false">
      <c r="A1676" s="1" t="s">
        <v>254</v>
      </c>
      <c r="E1676" s="1" t="s">
        <v>3272</v>
      </c>
    </row>
    <row r="1677" customFormat="false" ht="15" hidden="false" customHeight="false" outlineLevel="0" collapsed="false">
      <c r="A1677" s="1" t="s">
        <v>1523</v>
      </c>
      <c r="E1677" s="1" t="s">
        <v>1810</v>
      </c>
    </row>
    <row r="1678" customFormat="false" ht="15" hidden="false" customHeight="false" outlineLevel="0" collapsed="false">
      <c r="A1678" s="1" t="s">
        <v>2322</v>
      </c>
      <c r="E1678" s="1" t="s">
        <v>3264</v>
      </c>
    </row>
    <row r="1679" customFormat="false" ht="15" hidden="false" customHeight="false" outlineLevel="0" collapsed="false">
      <c r="A1679" s="1" t="s">
        <v>3072</v>
      </c>
      <c r="E1679" s="1" t="s">
        <v>3265</v>
      </c>
    </row>
    <row r="1680" customFormat="false" ht="15" hidden="false" customHeight="false" outlineLevel="0" collapsed="false">
      <c r="A1680" s="1" t="s">
        <v>2199</v>
      </c>
      <c r="E1680" s="1" t="s">
        <v>3266</v>
      </c>
    </row>
    <row r="1681" customFormat="false" ht="15" hidden="false" customHeight="false" outlineLevel="0" collapsed="false">
      <c r="A1681" s="1" t="s">
        <v>3073</v>
      </c>
      <c r="E1681" s="1" t="s">
        <v>3267</v>
      </c>
    </row>
    <row r="1682" customFormat="false" ht="15" hidden="false" customHeight="false" outlineLevel="0" collapsed="false">
      <c r="A1682" s="1" t="s">
        <v>3074</v>
      </c>
      <c r="E1682" s="1" t="s">
        <v>3268</v>
      </c>
    </row>
    <row r="1683" customFormat="false" ht="15" hidden="false" customHeight="false" outlineLevel="0" collapsed="false">
      <c r="A1683" s="1" t="s">
        <v>2324</v>
      </c>
      <c r="E1683" s="1" t="s">
        <v>3269</v>
      </c>
    </row>
    <row r="1684" customFormat="false" ht="15" hidden="false" customHeight="false" outlineLevel="0" collapsed="false">
      <c r="A1684" s="1" t="s">
        <v>2112</v>
      </c>
      <c r="E1684" s="1" t="s">
        <v>3270</v>
      </c>
    </row>
    <row r="1685" customFormat="false" ht="15" hidden="false" customHeight="false" outlineLevel="0" collapsed="false">
      <c r="A1685" s="1" t="s">
        <v>1524</v>
      </c>
    </row>
    <row r="1686" customFormat="false" ht="15" hidden="false" customHeight="false" outlineLevel="0" collapsed="false">
      <c r="A1686" s="1" t="s">
        <v>3075</v>
      </c>
    </row>
    <row r="1687" customFormat="false" ht="15" hidden="false" customHeight="false" outlineLevel="0" collapsed="false">
      <c r="A1687" s="1" t="s">
        <v>1527</v>
      </c>
    </row>
    <row r="1688" customFormat="false" ht="15" hidden="false" customHeight="false" outlineLevel="0" collapsed="false">
      <c r="A1688" s="1" t="s">
        <v>2325</v>
      </c>
    </row>
    <row r="1689" customFormat="false" ht="15" hidden="false" customHeight="false" outlineLevel="0" collapsed="false">
      <c r="A1689" s="1" t="s">
        <v>3076</v>
      </c>
    </row>
    <row r="1690" customFormat="false" ht="15" hidden="false" customHeight="false" outlineLevel="0" collapsed="false">
      <c r="A1690" s="1" t="s">
        <v>3077</v>
      </c>
    </row>
    <row r="1691" customFormat="false" ht="15" hidden="false" customHeight="false" outlineLevel="0" collapsed="false">
      <c r="A1691" s="1" t="s">
        <v>1530</v>
      </c>
    </row>
    <row r="1692" customFormat="false" ht="15" hidden="false" customHeight="false" outlineLevel="0" collapsed="false">
      <c r="A1692" s="1" t="s">
        <v>3078</v>
      </c>
    </row>
    <row r="1693" customFormat="false" ht="15" hidden="false" customHeight="false" outlineLevel="0" collapsed="false">
      <c r="A1693" s="1" t="s">
        <v>1531</v>
      </c>
    </row>
    <row r="1694" customFormat="false" ht="15" hidden="false" customHeight="false" outlineLevel="0" collapsed="false">
      <c r="A1694" s="1" t="s">
        <v>3079</v>
      </c>
    </row>
    <row r="1695" customFormat="false" ht="15" hidden="false" customHeight="false" outlineLevel="0" collapsed="false">
      <c r="A1695" s="1" t="s">
        <v>3080</v>
      </c>
    </row>
    <row r="1696" customFormat="false" ht="15" hidden="false" customHeight="false" outlineLevel="0" collapsed="false">
      <c r="A1696" s="1" t="s">
        <v>1532</v>
      </c>
    </row>
    <row r="1697" customFormat="false" ht="15" hidden="false" customHeight="false" outlineLevel="0" collapsed="false">
      <c r="A1697" s="1" t="s">
        <v>3081</v>
      </c>
    </row>
    <row r="1698" customFormat="false" ht="15" hidden="false" customHeight="false" outlineLevel="0" collapsed="false">
      <c r="A1698" s="1" t="s">
        <v>1535</v>
      </c>
    </row>
    <row r="1699" customFormat="false" ht="15" hidden="false" customHeight="false" outlineLevel="0" collapsed="false">
      <c r="A1699" s="1" t="s">
        <v>3082</v>
      </c>
    </row>
    <row r="1700" customFormat="false" ht="15" hidden="false" customHeight="false" outlineLevel="0" collapsed="false">
      <c r="A1700" s="1" t="s">
        <v>3083</v>
      </c>
    </row>
    <row r="1701" customFormat="false" ht="15" hidden="false" customHeight="false" outlineLevel="0" collapsed="false">
      <c r="A1701" s="1" t="s">
        <v>3084</v>
      </c>
    </row>
    <row r="1702" customFormat="false" ht="15" hidden="false" customHeight="false" outlineLevel="0" collapsed="false">
      <c r="A1702" s="1" t="s">
        <v>1540</v>
      </c>
    </row>
    <row r="1703" customFormat="false" ht="15" hidden="false" customHeight="false" outlineLevel="0" collapsed="false">
      <c r="A1703" s="1" t="s">
        <v>1541</v>
      </c>
    </row>
    <row r="1704" customFormat="false" ht="15" hidden="false" customHeight="false" outlineLevel="0" collapsed="false">
      <c r="A1704" s="1" t="s">
        <v>2326</v>
      </c>
    </row>
    <row r="1705" customFormat="false" ht="15" hidden="false" customHeight="false" outlineLevel="0" collapsed="false">
      <c r="A1705" s="1" t="s">
        <v>2329</v>
      </c>
    </row>
    <row r="1706" customFormat="false" ht="15" hidden="false" customHeight="false" outlineLevel="0" collapsed="false">
      <c r="A1706" s="1" t="s">
        <v>2327</v>
      </c>
    </row>
    <row r="1707" customFormat="false" ht="15" hidden="false" customHeight="false" outlineLevel="0" collapsed="false">
      <c r="A1707" s="1" t="s">
        <v>1543</v>
      </c>
    </row>
    <row r="1708" customFormat="false" ht="15" hidden="false" customHeight="false" outlineLevel="0" collapsed="false">
      <c r="A1708" s="1" t="s">
        <v>2330</v>
      </c>
    </row>
    <row r="1709" customFormat="false" ht="15" hidden="false" customHeight="false" outlineLevel="0" collapsed="false">
      <c r="A1709" s="1" t="s">
        <v>1544</v>
      </c>
    </row>
    <row r="1710" customFormat="false" ht="15" hidden="false" customHeight="false" outlineLevel="0" collapsed="false">
      <c r="A1710" s="1" t="s">
        <v>1545</v>
      </c>
    </row>
    <row r="1711" customFormat="false" ht="15" hidden="false" customHeight="false" outlineLevel="0" collapsed="false">
      <c r="A1711" s="1" t="s">
        <v>3085</v>
      </c>
    </row>
    <row r="1712" customFormat="false" ht="15" hidden="false" customHeight="false" outlineLevel="0" collapsed="false">
      <c r="A1712" s="1" t="s">
        <v>3086</v>
      </c>
    </row>
    <row r="1713" customFormat="false" ht="15" hidden="false" customHeight="false" outlineLevel="0" collapsed="false">
      <c r="A1713" s="1" t="s">
        <v>3087</v>
      </c>
    </row>
    <row r="1714" customFormat="false" ht="15" hidden="false" customHeight="false" outlineLevel="0" collapsed="false">
      <c r="A1714" s="1" t="s">
        <v>1546</v>
      </c>
    </row>
    <row r="1715" customFormat="false" ht="15" hidden="false" customHeight="false" outlineLevel="0" collapsed="false">
      <c r="A1715" s="1" t="s">
        <v>1547</v>
      </c>
    </row>
    <row r="1716" customFormat="false" ht="15" hidden="false" customHeight="false" outlineLevel="0" collapsed="false">
      <c r="A1716" s="1" t="s">
        <v>3088</v>
      </c>
    </row>
    <row r="1717" customFormat="false" ht="15" hidden="false" customHeight="false" outlineLevel="0" collapsed="false">
      <c r="A1717" s="1" t="s">
        <v>3089</v>
      </c>
    </row>
    <row r="1718" customFormat="false" ht="15" hidden="false" customHeight="false" outlineLevel="0" collapsed="false">
      <c r="A1718" s="1" t="s">
        <v>1549</v>
      </c>
    </row>
    <row r="1719" customFormat="false" ht="15" hidden="false" customHeight="false" outlineLevel="0" collapsed="false">
      <c r="A1719" s="1" t="s">
        <v>3090</v>
      </c>
    </row>
    <row r="1720" customFormat="false" ht="15" hidden="false" customHeight="false" outlineLevel="0" collapsed="false">
      <c r="A1720" s="1" t="s">
        <v>1550</v>
      </c>
    </row>
    <row r="1721" customFormat="false" ht="15" hidden="false" customHeight="false" outlineLevel="0" collapsed="false">
      <c r="A1721" s="1" t="s">
        <v>1551</v>
      </c>
    </row>
    <row r="1722" customFormat="false" ht="15" hidden="false" customHeight="false" outlineLevel="0" collapsed="false">
      <c r="A1722" s="1" t="s">
        <v>1552</v>
      </c>
    </row>
    <row r="1723" customFormat="false" ht="15" hidden="false" customHeight="false" outlineLevel="0" collapsed="false">
      <c r="A1723" s="1" t="s">
        <v>2332</v>
      </c>
    </row>
    <row r="1724" customFormat="false" ht="15" hidden="false" customHeight="false" outlineLevel="0" collapsed="false">
      <c r="A1724" s="1" t="s">
        <v>1553</v>
      </c>
    </row>
    <row r="1725" customFormat="false" ht="15" hidden="false" customHeight="false" outlineLevel="0" collapsed="false">
      <c r="A1725" s="1" t="s">
        <v>2335</v>
      </c>
    </row>
    <row r="1726" customFormat="false" ht="15" hidden="false" customHeight="false" outlineLevel="0" collapsed="false">
      <c r="A1726" s="1" t="s">
        <v>3091</v>
      </c>
    </row>
    <row r="1727" customFormat="false" ht="15" hidden="false" customHeight="false" outlineLevel="0" collapsed="false">
      <c r="A1727" s="1" t="s">
        <v>2205</v>
      </c>
    </row>
    <row r="1728" customFormat="false" ht="15" hidden="false" customHeight="false" outlineLevel="0" collapsed="false">
      <c r="A1728" s="1" t="s">
        <v>3092</v>
      </c>
    </row>
    <row r="1729" customFormat="false" ht="15" hidden="false" customHeight="false" outlineLevel="0" collapsed="false">
      <c r="A1729" s="1" t="s">
        <v>3093</v>
      </c>
    </row>
    <row r="1730" customFormat="false" ht="15" hidden="false" customHeight="false" outlineLevel="0" collapsed="false">
      <c r="A1730" s="1" t="s">
        <v>1557</v>
      </c>
    </row>
    <row r="1731" customFormat="false" ht="15" hidden="false" customHeight="false" outlineLevel="0" collapsed="false">
      <c r="A1731" s="1" t="s">
        <v>2114</v>
      </c>
    </row>
    <row r="1732" customFormat="false" ht="15" hidden="false" customHeight="false" outlineLevel="0" collapsed="false">
      <c r="A1732" s="1" t="s">
        <v>3094</v>
      </c>
    </row>
    <row r="1733" customFormat="false" ht="15" hidden="false" customHeight="false" outlineLevel="0" collapsed="false">
      <c r="A1733" s="1" t="s">
        <v>3095</v>
      </c>
    </row>
    <row r="1734" customFormat="false" ht="15" hidden="false" customHeight="false" outlineLevel="0" collapsed="false">
      <c r="A1734" s="1" t="s">
        <v>1560</v>
      </c>
    </row>
    <row r="1735" customFormat="false" ht="15" hidden="false" customHeight="false" outlineLevel="0" collapsed="false">
      <c r="A1735" s="1" t="s">
        <v>2334</v>
      </c>
    </row>
    <row r="1736" customFormat="false" ht="15" hidden="false" customHeight="false" outlineLevel="0" collapsed="false">
      <c r="A1736" s="1" t="s">
        <v>1562</v>
      </c>
    </row>
    <row r="1737" customFormat="false" ht="15" hidden="false" customHeight="false" outlineLevel="0" collapsed="false">
      <c r="A1737" s="1" t="s">
        <v>1563</v>
      </c>
    </row>
    <row r="1738" customFormat="false" ht="15" hidden="false" customHeight="false" outlineLevel="0" collapsed="false">
      <c r="A1738" s="1" t="s">
        <v>3096</v>
      </c>
    </row>
    <row r="1739" customFormat="false" ht="15" hidden="false" customHeight="false" outlineLevel="0" collapsed="false">
      <c r="A1739" s="1" t="s">
        <v>2336</v>
      </c>
    </row>
    <row r="1740" customFormat="false" ht="15" hidden="false" customHeight="false" outlineLevel="0" collapsed="false">
      <c r="A1740" s="1" t="s">
        <v>1564</v>
      </c>
    </row>
    <row r="1741" customFormat="false" ht="15" hidden="false" customHeight="false" outlineLevel="0" collapsed="false">
      <c r="A1741" s="1" t="s">
        <v>2338</v>
      </c>
    </row>
    <row r="1742" customFormat="false" ht="15" hidden="false" customHeight="false" outlineLevel="0" collapsed="false">
      <c r="A1742" s="1" t="s">
        <v>3097</v>
      </c>
    </row>
    <row r="1743" customFormat="false" ht="15" hidden="false" customHeight="false" outlineLevel="0" collapsed="false">
      <c r="A1743" s="1" t="s">
        <v>3098</v>
      </c>
    </row>
    <row r="1744" customFormat="false" ht="15" hidden="false" customHeight="false" outlineLevel="0" collapsed="false">
      <c r="A1744" s="1" t="s">
        <v>2341</v>
      </c>
    </row>
    <row r="1745" customFormat="false" ht="15" hidden="false" customHeight="false" outlineLevel="0" collapsed="false">
      <c r="A1745" s="1" t="s">
        <v>2024</v>
      </c>
    </row>
    <row r="1746" customFormat="false" ht="15" hidden="false" customHeight="false" outlineLevel="0" collapsed="false">
      <c r="A1746" s="1" t="s">
        <v>1565</v>
      </c>
    </row>
    <row r="1747" customFormat="false" ht="15" hidden="false" customHeight="false" outlineLevel="0" collapsed="false">
      <c r="A1747" s="1" t="s">
        <v>1566</v>
      </c>
    </row>
    <row r="1748" customFormat="false" ht="15" hidden="false" customHeight="false" outlineLevel="0" collapsed="false">
      <c r="A1748" s="1" t="s">
        <v>1567</v>
      </c>
    </row>
    <row r="1749" customFormat="false" ht="15" hidden="false" customHeight="false" outlineLevel="0" collapsed="false">
      <c r="A1749" s="1" t="s">
        <v>1568</v>
      </c>
    </row>
    <row r="1750" customFormat="false" ht="15" hidden="false" customHeight="false" outlineLevel="0" collapsed="false">
      <c r="A1750" s="1" t="s">
        <v>3099</v>
      </c>
    </row>
    <row r="1751" customFormat="false" ht="15" hidden="false" customHeight="false" outlineLevel="0" collapsed="false">
      <c r="A1751" s="1" t="s">
        <v>2340</v>
      </c>
    </row>
    <row r="1752" customFormat="false" ht="15" hidden="false" customHeight="false" outlineLevel="0" collapsed="false">
      <c r="A1752" s="1" t="s">
        <v>3100</v>
      </c>
    </row>
    <row r="1753" customFormat="false" ht="15" hidden="false" customHeight="false" outlineLevel="0" collapsed="false">
      <c r="A1753" s="1" t="s">
        <v>3101</v>
      </c>
    </row>
    <row r="1754" customFormat="false" ht="15" hidden="false" customHeight="false" outlineLevel="0" collapsed="false">
      <c r="A1754" s="1" t="s">
        <v>3102</v>
      </c>
    </row>
    <row r="1755" customFormat="false" ht="15" hidden="false" customHeight="false" outlineLevel="0" collapsed="false">
      <c r="A1755" s="1" t="s">
        <v>1573</v>
      </c>
    </row>
    <row r="1756" customFormat="false" ht="15" hidden="false" customHeight="false" outlineLevel="0" collapsed="false">
      <c r="A1756" s="1" t="s">
        <v>2029</v>
      </c>
    </row>
    <row r="1757" customFormat="false" ht="15" hidden="false" customHeight="false" outlineLevel="0" collapsed="false">
      <c r="A1757" s="1" t="s">
        <v>3103</v>
      </c>
    </row>
    <row r="1758" customFormat="false" ht="15" hidden="false" customHeight="false" outlineLevel="0" collapsed="false">
      <c r="A1758" s="1" t="s">
        <v>1575</v>
      </c>
    </row>
    <row r="1759" customFormat="false" ht="15" hidden="false" customHeight="false" outlineLevel="0" collapsed="false">
      <c r="A1759" s="1" t="s">
        <v>3104</v>
      </c>
    </row>
    <row r="1760" customFormat="false" ht="15" hidden="false" customHeight="false" outlineLevel="0" collapsed="false">
      <c r="A1760" s="1" t="s">
        <v>3105</v>
      </c>
    </row>
    <row r="1761" customFormat="false" ht="15" hidden="false" customHeight="false" outlineLevel="0" collapsed="false">
      <c r="A1761" s="1" t="s">
        <v>2344</v>
      </c>
    </row>
    <row r="1762" customFormat="false" ht="15" hidden="false" customHeight="false" outlineLevel="0" collapsed="false">
      <c r="A1762" s="1" t="s">
        <v>3106</v>
      </c>
    </row>
    <row r="1763" customFormat="false" ht="15" hidden="false" customHeight="false" outlineLevel="0" collapsed="false">
      <c r="A1763" s="1" t="s">
        <v>3107</v>
      </c>
    </row>
    <row r="1764" customFormat="false" ht="15" hidden="false" customHeight="false" outlineLevel="0" collapsed="false">
      <c r="A1764" s="1" t="s">
        <v>2347</v>
      </c>
    </row>
    <row r="1765" customFormat="false" ht="15" hidden="false" customHeight="false" outlineLevel="0" collapsed="false">
      <c r="A1765" s="1" t="s">
        <v>3108</v>
      </c>
    </row>
    <row r="1766" customFormat="false" ht="15" hidden="false" customHeight="false" outlineLevel="0" collapsed="false">
      <c r="A1766" s="1" t="s">
        <v>1577</v>
      </c>
    </row>
    <row r="1767" customFormat="false" ht="15" hidden="false" customHeight="false" outlineLevel="0" collapsed="false">
      <c r="A1767" s="1" t="s">
        <v>3109</v>
      </c>
    </row>
    <row r="1768" customFormat="false" ht="15" hidden="false" customHeight="false" outlineLevel="0" collapsed="false">
      <c r="A1768" s="1" t="s">
        <v>3110</v>
      </c>
    </row>
    <row r="1769" customFormat="false" ht="15" hidden="false" customHeight="false" outlineLevel="0" collapsed="false">
      <c r="A1769" s="1" t="s">
        <v>1580</v>
      </c>
    </row>
    <row r="1770" customFormat="false" ht="15" hidden="false" customHeight="false" outlineLevel="0" collapsed="false">
      <c r="A1770" s="1" t="s">
        <v>3111</v>
      </c>
    </row>
    <row r="1771" customFormat="false" ht="15" hidden="false" customHeight="false" outlineLevel="0" collapsed="false">
      <c r="A1771" s="1" t="s">
        <v>3112</v>
      </c>
    </row>
    <row r="1772" customFormat="false" ht="15" hidden="false" customHeight="false" outlineLevel="0" collapsed="false">
      <c r="A1772" s="1" t="s">
        <v>2345</v>
      </c>
    </row>
    <row r="1773" customFormat="false" ht="15" hidden="false" customHeight="false" outlineLevel="0" collapsed="false">
      <c r="A1773" s="1" t="s">
        <v>3113</v>
      </c>
    </row>
    <row r="1774" customFormat="false" ht="15" hidden="false" customHeight="false" outlineLevel="0" collapsed="false">
      <c r="A1774" s="1" t="s">
        <v>1582</v>
      </c>
    </row>
    <row r="1775" customFormat="false" ht="15" hidden="false" customHeight="false" outlineLevel="0" collapsed="false">
      <c r="A1775" s="1" t="s">
        <v>1584</v>
      </c>
    </row>
    <row r="1776" customFormat="false" ht="15" hidden="false" customHeight="false" outlineLevel="0" collapsed="false">
      <c r="A1776" s="1" t="s">
        <v>3114</v>
      </c>
    </row>
    <row r="1777" customFormat="false" ht="15" hidden="false" customHeight="false" outlineLevel="0" collapsed="false">
      <c r="A1777" s="1" t="s">
        <v>3115</v>
      </c>
    </row>
    <row r="1778" customFormat="false" ht="15" hidden="false" customHeight="false" outlineLevel="0" collapsed="false">
      <c r="A1778" s="1" t="s">
        <v>2208</v>
      </c>
    </row>
    <row r="1779" customFormat="false" ht="15" hidden="false" customHeight="false" outlineLevel="0" collapsed="false">
      <c r="A1779" s="1" t="s">
        <v>1586</v>
      </c>
    </row>
    <row r="1780" customFormat="false" ht="15" hidden="false" customHeight="false" outlineLevel="0" collapsed="false">
      <c r="A1780" s="1" t="s">
        <v>1591</v>
      </c>
    </row>
    <row r="1781" customFormat="false" ht="15" hidden="false" customHeight="false" outlineLevel="0" collapsed="false">
      <c r="A1781" s="1" t="s">
        <v>3116</v>
      </c>
    </row>
    <row r="1782" customFormat="false" ht="15" hidden="false" customHeight="false" outlineLevel="0" collapsed="false">
      <c r="A1782" s="1" t="s">
        <v>3117</v>
      </c>
    </row>
    <row r="1783" customFormat="false" ht="15" hidden="false" customHeight="false" outlineLevel="0" collapsed="false">
      <c r="A1783" s="1" t="s">
        <v>3118</v>
      </c>
    </row>
    <row r="1784" customFormat="false" ht="15" hidden="false" customHeight="false" outlineLevel="0" collapsed="false">
      <c r="A1784" s="1" t="s">
        <v>2211</v>
      </c>
    </row>
    <row r="1785" customFormat="false" ht="15" hidden="false" customHeight="false" outlineLevel="0" collapsed="false">
      <c r="A1785" s="1" t="s">
        <v>2213</v>
      </c>
    </row>
    <row r="1786" customFormat="false" ht="15" hidden="false" customHeight="false" outlineLevel="0" collapsed="false">
      <c r="A1786" s="1" t="s">
        <v>3119</v>
      </c>
    </row>
    <row r="1787" customFormat="false" ht="15" hidden="false" customHeight="false" outlineLevel="0" collapsed="false">
      <c r="A1787" s="1" t="s">
        <v>1596</v>
      </c>
    </row>
    <row r="1788" customFormat="false" ht="15" hidden="false" customHeight="false" outlineLevel="0" collapsed="false">
      <c r="A1788" s="1" t="s">
        <v>3120</v>
      </c>
    </row>
    <row r="1789" customFormat="false" ht="15" hidden="false" customHeight="false" outlineLevel="0" collapsed="false">
      <c r="A1789" s="1" t="s">
        <v>3121</v>
      </c>
    </row>
    <row r="1790" customFormat="false" ht="15" hidden="false" customHeight="false" outlineLevel="0" collapsed="false">
      <c r="A1790" s="1" t="s">
        <v>1597</v>
      </c>
    </row>
    <row r="1791" customFormat="false" ht="15" hidden="false" customHeight="false" outlineLevel="0" collapsed="false">
      <c r="A1791" s="1" t="s">
        <v>3122</v>
      </c>
    </row>
    <row r="1792" customFormat="false" ht="15" hidden="false" customHeight="false" outlineLevel="0" collapsed="false">
      <c r="A1792" s="1" t="s">
        <v>3123</v>
      </c>
    </row>
    <row r="1793" customFormat="false" ht="15" hidden="false" customHeight="false" outlineLevel="0" collapsed="false">
      <c r="A1793" s="1" t="s">
        <v>2348</v>
      </c>
    </row>
    <row r="1794" customFormat="false" ht="15" hidden="false" customHeight="false" outlineLevel="0" collapsed="false">
      <c r="A1794" s="1" t="s">
        <v>3124</v>
      </c>
    </row>
    <row r="1795" customFormat="false" ht="15" hidden="false" customHeight="false" outlineLevel="0" collapsed="false">
      <c r="A1795" s="1" t="s">
        <v>3125</v>
      </c>
    </row>
    <row r="1796" customFormat="false" ht="15" hidden="false" customHeight="false" outlineLevel="0" collapsed="false">
      <c r="A1796" s="1" t="s">
        <v>3126</v>
      </c>
    </row>
    <row r="1797" customFormat="false" ht="15" hidden="false" customHeight="false" outlineLevel="0" collapsed="false">
      <c r="A1797" s="1" t="s">
        <v>1601</v>
      </c>
    </row>
    <row r="1798" customFormat="false" ht="15" hidden="false" customHeight="false" outlineLevel="0" collapsed="false">
      <c r="A1798" s="1" t="s">
        <v>3127</v>
      </c>
    </row>
    <row r="1799" customFormat="false" ht="15" hidden="false" customHeight="false" outlineLevel="0" collapsed="false">
      <c r="A1799" s="1" t="s">
        <v>2219</v>
      </c>
    </row>
    <row r="1800" customFormat="false" ht="15" hidden="false" customHeight="false" outlineLevel="0" collapsed="false">
      <c r="A1800" s="1" t="s">
        <v>3128</v>
      </c>
    </row>
    <row r="1801" customFormat="false" ht="15" hidden="false" customHeight="false" outlineLevel="0" collapsed="false">
      <c r="A1801" s="1" t="s">
        <v>3129</v>
      </c>
    </row>
    <row r="1802" customFormat="false" ht="15" hidden="false" customHeight="false" outlineLevel="0" collapsed="false">
      <c r="A1802" s="1" t="s">
        <v>2349</v>
      </c>
    </row>
    <row r="1803" customFormat="false" ht="15" hidden="false" customHeight="false" outlineLevel="0" collapsed="false">
      <c r="A1803" s="1" t="s">
        <v>3130</v>
      </c>
    </row>
    <row r="1804" customFormat="false" ht="15" hidden="false" customHeight="false" outlineLevel="0" collapsed="false">
      <c r="A1804" s="1" t="s">
        <v>3131</v>
      </c>
    </row>
    <row r="1805" customFormat="false" ht="15" hidden="false" customHeight="false" outlineLevel="0" collapsed="false">
      <c r="A1805" s="1" t="s">
        <v>2351</v>
      </c>
    </row>
    <row r="1806" customFormat="false" ht="15" hidden="false" customHeight="false" outlineLevel="0" collapsed="false">
      <c r="A1806" s="1" t="s">
        <v>2352</v>
      </c>
    </row>
    <row r="1807" customFormat="false" ht="15" hidden="false" customHeight="false" outlineLevel="0" collapsed="false">
      <c r="A1807" s="1" t="s">
        <v>3132</v>
      </c>
    </row>
    <row r="1808" customFormat="false" ht="15" hidden="false" customHeight="false" outlineLevel="0" collapsed="false">
      <c r="A1808" s="1" t="s">
        <v>3133</v>
      </c>
    </row>
    <row r="1809" customFormat="false" ht="15" hidden="false" customHeight="false" outlineLevel="0" collapsed="false">
      <c r="A1809" s="1" t="s">
        <v>3134</v>
      </c>
    </row>
    <row r="1810" customFormat="false" ht="15" hidden="false" customHeight="false" outlineLevel="0" collapsed="false">
      <c r="A1810" s="1" t="s">
        <v>3135</v>
      </c>
    </row>
    <row r="1811" customFormat="false" ht="15" hidden="false" customHeight="false" outlineLevel="0" collapsed="false">
      <c r="A1811" s="1" t="s">
        <v>3136</v>
      </c>
    </row>
    <row r="1812" customFormat="false" ht="15" hidden="false" customHeight="false" outlineLevel="0" collapsed="false">
      <c r="A1812" s="1" t="s">
        <v>1609</v>
      </c>
    </row>
    <row r="1813" customFormat="false" ht="15" hidden="false" customHeight="false" outlineLevel="0" collapsed="false">
      <c r="A1813" s="1" t="s">
        <v>1610</v>
      </c>
    </row>
    <row r="1814" customFormat="false" ht="15" hidden="false" customHeight="false" outlineLevel="0" collapsed="false">
      <c r="A1814" s="1" t="s">
        <v>2223</v>
      </c>
    </row>
    <row r="1815" customFormat="false" ht="15" hidden="false" customHeight="false" outlineLevel="0" collapsed="false">
      <c r="A1815" s="1" t="s">
        <v>2226</v>
      </c>
    </row>
    <row r="1816" customFormat="false" ht="15" hidden="false" customHeight="false" outlineLevel="0" collapsed="false">
      <c r="A1816" s="1" t="s">
        <v>3137</v>
      </c>
    </row>
    <row r="1817" customFormat="false" ht="15" hidden="false" customHeight="false" outlineLevel="0" collapsed="false">
      <c r="A1817" s="1" t="s">
        <v>1613</v>
      </c>
    </row>
    <row r="1818" customFormat="false" ht="15" hidden="false" customHeight="false" outlineLevel="0" collapsed="false">
      <c r="A1818" s="1" t="s">
        <v>1614</v>
      </c>
    </row>
    <row r="1819" customFormat="false" ht="15" hidden="false" customHeight="false" outlineLevel="0" collapsed="false">
      <c r="A1819" s="1" t="s">
        <v>3138</v>
      </c>
    </row>
    <row r="1820" customFormat="false" ht="15" hidden="false" customHeight="false" outlineLevel="0" collapsed="false">
      <c r="A1820" s="1" t="s">
        <v>3139</v>
      </c>
    </row>
    <row r="1821" customFormat="false" ht="15" hidden="false" customHeight="false" outlineLevel="0" collapsed="false">
      <c r="A1821" s="1" t="s">
        <v>2232</v>
      </c>
    </row>
    <row r="1822" customFormat="false" ht="15" hidden="false" customHeight="false" outlineLevel="0" collapsed="false">
      <c r="A1822" s="1" t="s">
        <v>2354</v>
      </c>
    </row>
    <row r="1823" customFormat="false" ht="15" hidden="false" customHeight="false" outlineLevel="0" collapsed="false">
      <c r="A1823" s="1" t="s">
        <v>2356</v>
      </c>
    </row>
    <row r="1824" customFormat="false" ht="15" hidden="false" customHeight="false" outlineLevel="0" collapsed="false">
      <c r="A1824" s="1" t="s">
        <v>3140</v>
      </c>
    </row>
    <row r="1825" customFormat="false" ht="15" hidden="false" customHeight="false" outlineLevel="0" collapsed="false">
      <c r="A1825" s="1" t="s">
        <v>3141</v>
      </c>
    </row>
    <row r="1826" customFormat="false" ht="15" hidden="false" customHeight="false" outlineLevel="0" collapsed="false">
      <c r="A1826" s="1" t="s">
        <v>3142</v>
      </c>
    </row>
    <row r="1827" customFormat="false" ht="15" hidden="false" customHeight="false" outlineLevel="0" collapsed="false">
      <c r="A1827" s="1" t="s">
        <v>2033</v>
      </c>
    </row>
    <row r="1828" customFormat="false" ht="15" hidden="false" customHeight="false" outlineLevel="0" collapsed="false">
      <c r="A1828" s="1" t="s">
        <v>3143</v>
      </c>
    </row>
    <row r="1829" customFormat="false" ht="15" hidden="false" customHeight="false" outlineLevel="0" collapsed="false">
      <c r="A1829" s="1" t="s">
        <v>2235</v>
      </c>
    </row>
    <row r="1830" customFormat="false" ht="15" hidden="false" customHeight="false" outlineLevel="0" collapsed="false">
      <c r="A1830" s="1" t="s">
        <v>1615</v>
      </c>
    </row>
    <row r="1831" customFormat="false" ht="15" hidden="false" customHeight="false" outlineLevel="0" collapsed="false">
      <c r="A1831" s="1" t="s">
        <v>1616</v>
      </c>
    </row>
    <row r="1832" customFormat="false" ht="15" hidden="false" customHeight="false" outlineLevel="0" collapsed="false">
      <c r="A1832" s="1" t="s">
        <v>3144</v>
      </c>
    </row>
    <row r="1833" customFormat="false" ht="15" hidden="false" customHeight="false" outlineLevel="0" collapsed="false">
      <c r="A1833" s="1" t="s">
        <v>3145</v>
      </c>
    </row>
    <row r="1834" customFormat="false" ht="15" hidden="false" customHeight="false" outlineLevel="0" collapsed="false">
      <c r="A1834" s="1" t="s">
        <v>3146</v>
      </c>
    </row>
    <row r="1835" customFormat="false" ht="15" hidden="false" customHeight="false" outlineLevel="0" collapsed="false">
      <c r="A1835" s="1" t="s">
        <v>3147</v>
      </c>
    </row>
    <row r="1836" customFormat="false" ht="15" hidden="false" customHeight="false" outlineLevel="0" collapsed="false">
      <c r="A1836" s="1" t="s">
        <v>3148</v>
      </c>
    </row>
    <row r="1837" customFormat="false" ht="15" hidden="false" customHeight="false" outlineLevel="0" collapsed="false">
      <c r="A1837" s="1" t="s">
        <v>3149</v>
      </c>
    </row>
    <row r="1838" customFormat="false" ht="15" hidden="false" customHeight="false" outlineLevel="0" collapsed="false">
      <c r="A1838" s="1" t="s">
        <v>3150</v>
      </c>
    </row>
    <row r="1839" customFormat="false" ht="15" hidden="false" customHeight="false" outlineLevel="0" collapsed="false">
      <c r="A1839" s="1" t="s">
        <v>3151</v>
      </c>
    </row>
    <row r="1840" customFormat="false" ht="15" hidden="false" customHeight="false" outlineLevel="0" collapsed="false">
      <c r="A1840" s="1" t="s">
        <v>3152</v>
      </c>
    </row>
    <row r="1841" customFormat="false" ht="15" hidden="false" customHeight="false" outlineLevel="0" collapsed="false">
      <c r="A1841" s="1" t="s">
        <v>1621</v>
      </c>
    </row>
    <row r="1842" customFormat="false" ht="15" hidden="false" customHeight="false" outlineLevel="0" collapsed="false">
      <c r="A1842" s="1" t="s">
        <v>3153</v>
      </c>
    </row>
    <row r="1843" customFormat="false" ht="15" hidden="false" customHeight="false" outlineLevel="0" collapsed="false">
      <c r="A1843" s="1" t="s">
        <v>3154</v>
      </c>
    </row>
    <row r="1844" customFormat="false" ht="15" hidden="false" customHeight="false" outlineLevel="0" collapsed="false">
      <c r="A1844" s="1" t="s">
        <v>1626</v>
      </c>
    </row>
    <row r="1845" customFormat="false" ht="15" hidden="false" customHeight="false" outlineLevel="0" collapsed="false">
      <c r="A1845" s="1" t="s">
        <v>1627</v>
      </c>
    </row>
    <row r="1846" customFormat="false" ht="15" hidden="false" customHeight="false" outlineLevel="0" collapsed="false">
      <c r="A1846" s="1" t="s">
        <v>2237</v>
      </c>
    </row>
    <row r="1847" customFormat="false" ht="15" hidden="false" customHeight="false" outlineLevel="0" collapsed="false">
      <c r="A1847" s="1" t="s">
        <v>1628</v>
      </c>
    </row>
    <row r="1848" customFormat="false" ht="15" hidden="false" customHeight="false" outlineLevel="0" collapsed="false">
      <c r="A1848" s="1" t="s">
        <v>1629</v>
      </c>
    </row>
    <row r="1849" customFormat="false" ht="15" hidden="false" customHeight="false" outlineLevel="0" collapsed="false">
      <c r="A1849" s="1" t="s">
        <v>3155</v>
      </c>
    </row>
    <row r="1850" customFormat="false" ht="15" hidden="false" customHeight="false" outlineLevel="0" collapsed="false">
      <c r="A1850" s="1" t="s">
        <v>3156</v>
      </c>
    </row>
    <row r="1851" customFormat="false" ht="15" hidden="false" customHeight="false" outlineLevel="0" collapsed="false">
      <c r="A1851" s="1" t="s">
        <v>3157</v>
      </c>
    </row>
    <row r="1852" customFormat="false" ht="15" hidden="false" customHeight="false" outlineLevel="0" collapsed="false">
      <c r="A1852" s="1" t="s">
        <v>3158</v>
      </c>
    </row>
    <row r="1853" customFormat="false" ht="15" hidden="false" customHeight="false" outlineLevel="0" collapsed="false">
      <c r="A1853" s="1" t="s">
        <v>3159</v>
      </c>
    </row>
    <row r="1854" customFormat="false" ht="15" hidden="false" customHeight="false" outlineLevel="0" collapsed="false">
      <c r="A1854" s="1" t="s">
        <v>3160</v>
      </c>
    </row>
    <row r="1855" customFormat="false" ht="15" hidden="false" customHeight="false" outlineLevel="0" collapsed="false">
      <c r="A1855" s="1" t="s">
        <v>2359</v>
      </c>
    </row>
    <row r="1856" customFormat="false" ht="15" hidden="false" customHeight="false" outlineLevel="0" collapsed="false">
      <c r="A1856" s="1" t="s">
        <v>3161</v>
      </c>
    </row>
    <row r="1857" customFormat="false" ht="15" hidden="false" customHeight="false" outlineLevel="0" collapsed="false">
      <c r="A1857" s="1" t="s">
        <v>3162</v>
      </c>
    </row>
    <row r="1858" customFormat="false" ht="15" hidden="false" customHeight="false" outlineLevel="0" collapsed="false">
      <c r="A1858" s="1" t="s">
        <v>1635</v>
      </c>
    </row>
    <row r="1859" customFormat="false" ht="15" hidden="false" customHeight="false" outlineLevel="0" collapsed="false">
      <c r="A1859" s="1" t="s">
        <v>3163</v>
      </c>
    </row>
    <row r="1860" customFormat="false" ht="15" hidden="false" customHeight="false" outlineLevel="0" collapsed="false">
      <c r="A1860" s="1" t="s">
        <v>3164</v>
      </c>
    </row>
    <row r="1861" customFormat="false" ht="15" hidden="false" customHeight="false" outlineLevel="0" collapsed="false">
      <c r="A1861" s="1" t="s">
        <v>2362</v>
      </c>
    </row>
    <row r="1862" customFormat="false" ht="15" hidden="false" customHeight="false" outlineLevel="0" collapsed="false">
      <c r="A1862" s="1" t="s">
        <v>1637</v>
      </c>
    </row>
    <row r="1863" customFormat="false" ht="15" hidden="false" customHeight="false" outlineLevel="0" collapsed="false">
      <c r="A1863" s="1" t="s">
        <v>1638</v>
      </c>
    </row>
    <row r="1864" customFormat="false" ht="15" hidden="false" customHeight="false" outlineLevel="0" collapsed="false">
      <c r="A1864" s="1" t="s">
        <v>3165</v>
      </c>
    </row>
    <row r="1865" customFormat="false" ht="15" hidden="false" customHeight="false" outlineLevel="0" collapsed="false">
      <c r="A1865" s="1" t="s">
        <v>3166</v>
      </c>
    </row>
    <row r="1866" customFormat="false" ht="15" hidden="false" customHeight="false" outlineLevel="0" collapsed="false">
      <c r="A1866" s="1" t="s">
        <v>296</v>
      </c>
    </row>
    <row r="1867" customFormat="false" ht="15" hidden="false" customHeight="false" outlineLevel="0" collapsed="false">
      <c r="A1867" s="1" t="s">
        <v>3167</v>
      </c>
    </row>
    <row r="1868" customFormat="false" ht="15" hidden="false" customHeight="false" outlineLevel="0" collapsed="false">
      <c r="A1868" s="1" t="s">
        <v>3168</v>
      </c>
    </row>
    <row r="1869" customFormat="false" ht="15" hidden="false" customHeight="false" outlineLevel="0" collapsed="false">
      <c r="A1869" s="1" t="s">
        <v>1642</v>
      </c>
    </row>
    <row r="1870" customFormat="false" ht="15" hidden="false" customHeight="false" outlineLevel="0" collapsed="false">
      <c r="A1870" s="1" t="s">
        <v>1644</v>
      </c>
    </row>
    <row r="1871" customFormat="false" ht="15" hidden="false" customHeight="false" outlineLevel="0" collapsed="false">
      <c r="A1871" s="1" t="s">
        <v>3169</v>
      </c>
    </row>
    <row r="1872" customFormat="false" ht="15" hidden="false" customHeight="false" outlineLevel="0" collapsed="false">
      <c r="A1872" s="1" t="s">
        <v>2240</v>
      </c>
    </row>
    <row r="1873" customFormat="false" ht="15" hidden="false" customHeight="false" outlineLevel="0" collapsed="false">
      <c r="A1873" s="1" t="s">
        <v>3170</v>
      </c>
    </row>
    <row r="1874" customFormat="false" ht="15" hidden="false" customHeight="false" outlineLevel="0" collapsed="false">
      <c r="A1874" s="1" t="s">
        <v>1646</v>
      </c>
    </row>
    <row r="1875" customFormat="false" ht="15" hidden="false" customHeight="false" outlineLevel="0" collapsed="false">
      <c r="A1875" s="1" t="s">
        <v>1647</v>
      </c>
    </row>
    <row r="1876" customFormat="false" ht="15" hidden="false" customHeight="false" outlineLevel="0" collapsed="false">
      <c r="A1876" s="1" t="s">
        <v>1648</v>
      </c>
    </row>
    <row r="1877" customFormat="false" ht="15" hidden="false" customHeight="false" outlineLevel="0" collapsed="false">
      <c r="A1877" s="1" t="s">
        <v>3171</v>
      </c>
    </row>
    <row r="1878" customFormat="false" ht="15" hidden="false" customHeight="false" outlineLevel="0" collapsed="false">
      <c r="A1878" s="1" t="s">
        <v>1649</v>
      </c>
    </row>
    <row r="1879" customFormat="false" ht="15" hidden="false" customHeight="false" outlineLevel="0" collapsed="false">
      <c r="A1879" s="1" t="s">
        <v>1650</v>
      </c>
    </row>
    <row r="1880" customFormat="false" ht="15" hidden="false" customHeight="false" outlineLevel="0" collapsed="false">
      <c r="A1880" s="1" t="s">
        <v>1651</v>
      </c>
    </row>
    <row r="1881" customFormat="false" ht="15" hidden="false" customHeight="false" outlineLevel="0" collapsed="false">
      <c r="A1881" s="1" t="s">
        <v>3172</v>
      </c>
    </row>
    <row r="1882" customFormat="false" ht="15" hidden="false" customHeight="false" outlineLevel="0" collapsed="false">
      <c r="A1882" s="1" t="s">
        <v>3173</v>
      </c>
    </row>
    <row r="1883" customFormat="false" ht="15" hidden="false" customHeight="false" outlineLevel="0" collapsed="false">
      <c r="A1883" s="1" t="s">
        <v>3174</v>
      </c>
    </row>
    <row r="1884" customFormat="false" ht="15" hidden="false" customHeight="false" outlineLevel="0" collapsed="false">
      <c r="A1884" s="1" t="s">
        <v>2243</v>
      </c>
    </row>
    <row r="1885" customFormat="false" ht="15" hidden="false" customHeight="false" outlineLevel="0" collapsed="false">
      <c r="A1885" s="1" t="s">
        <v>1652</v>
      </c>
    </row>
    <row r="1886" customFormat="false" ht="15" hidden="false" customHeight="false" outlineLevel="0" collapsed="false">
      <c r="A1886" s="1" t="s">
        <v>3175</v>
      </c>
    </row>
    <row r="1887" customFormat="false" ht="15" hidden="false" customHeight="false" outlineLevel="0" collapsed="false">
      <c r="A1887" s="1" t="s">
        <v>1653</v>
      </c>
    </row>
    <row r="1888" customFormat="false" ht="15" hidden="false" customHeight="false" outlineLevel="0" collapsed="false">
      <c r="A1888" s="1" t="s">
        <v>3176</v>
      </c>
    </row>
    <row r="1889" customFormat="false" ht="15" hidden="false" customHeight="false" outlineLevel="0" collapsed="false">
      <c r="A1889" s="1" t="s">
        <v>2244</v>
      </c>
    </row>
    <row r="1890" customFormat="false" ht="15" hidden="false" customHeight="false" outlineLevel="0" collapsed="false">
      <c r="A1890" s="1" t="s">
        <v>1654</v>
      </c>
    </row>
    <row r="1891" customFormat="false" ht="15" hidden="false" customHeight="false" outlineLevel="0" collapsed="false">
      <c r="A1891" s="1" t="s">
        <v>3177</v>
      </c>
    </row>
    <row r="1892" customFormat="false" ht="15" hidden="false" customHeight="false" outlineLevel="0" collapsed="false">
      <c r="A1892" s="1" t="s">
        <v>3178</v>
      </c>
    </row>
    <row r="1893" customFormat="false" ht="15" hidden="false" customHeight="false" outlineLevel="0" collapsed="false">
      <c r="A1893" s="1" t="s">
        <v>1655</v>
      </c>
    </row>
    <row r="1894" customFormat="false" ht="15" hidden="false" customHeight="false" outlineLevel="0" collapsed="false">
      <c r="A1894" s="1" t="s">
        <v>2247</v>
      </c>
    </row>
    <row r="1895" customFormat="false" ht="15" hidden="false" customHeight="false" outlineLevel="0" collapsed="false">
      <c r="A1895" s="1" t="s">
        <v>3179</v>
      </c>
    </row>
    <row r="1896" customFormat="false" ht="15" hidden="false" customHeight="false" outlineLevel="0" collapsed="false">
      <c r="A1896" s="1" t="s">
        <v>3180</v>
      </c>
    </row>
    <row r="1897" customFormat="false" ht="15" hidden="false" customHeight="false" outlineLevel="0" collapsed="false">
      <c r="A1897" s="1" t="s">
        <v>3181</v>
      </c>
    </row>
    <row r="1898" customFormat="false" ht="15" hidden="false" customHeight="false" outlineLevel="0" collapsed="false">
      <c r="A1898" s="1" t="s">
        <v>2358</v>
      </c>
    </row>
    <row r="1899" customFormat="false" ht="15" hidden="false" customHeight="false" outlineLevel="0" collapsed="false">
      <c r="A1899" s="1" t="s">
        <v>169</v>
      </c>
    </row>
    <row r="1900" customFormat="false" ht="15" hidden="false" customHeight="false" outlineLevel="0" collapsed="false">
      <c r="A1900" s="1" t="s">
        <v>3182</v>
      </c>
    </row>
    <row r="1901" customFormat="false" ht="15" hidden="false" customHeight="false" outlineLevel="0" collapsed="false">
      <c r="A1901" s="1" t="s">
        <v>2360</v>
      </c>
    </row>
    <row r="1902" customFormat="false" ht="15" hidden="false" customHeight="false" outlineLevel="0" collapsed="false">
      <c r="A1902" s="1" t="s">
        <v>2253</v>
      </c>
    </row>
    <row r="1903" customFormat="false" ht="15" hidden="false" customHeight="false" outlineLevel="0" collapsed="false">
      <c r="A1903" s="1" t="s">
        <v>1659</v>
      </c>
    </row>
    <row r="1904" customFormat="false" ht="15" hidden="false" customHeight="false" outlineLevel="0" collapsed="false">
      <c r="A1904" s="1" t="s">
        <v>1661</v>
      </c>
    </row>
    <row r="1905" customFormat="false" ht="15" hidden="false" customHeight="false" outlineLevel="0" collapsed="false">
      <c r="A1905" s="1" t="s">
        <v>3183</v>
      </c>
    </row>
    <row r="1906" customFormat="false" ht="15" hidden="false" customHeight="false" outlineLevel="0" collapsed="false">
      <c r="A1906" s="1" t="s">
        <v>2039</v>
      </c>
    </row>
    <row r="1907" customFormat="false" ht="15" hidden="false" customHeight="false" outlineLevel="0" collapsed="false">
      <c r="A1907" s="1" t="s">
        <v>3184</v>
      </c>
    </row>
    <row r="1908" customFormat="false" ht="15" hidden="false" customHeight="false" outlineLevel="0" collapsed="false">
      <c r="A1908" s="1" t="s">
        <v>1663</v>
      </c>
    </row>
    <row r="1909" customFormat="false" ht="15" hidden="false" customHeight="false" outlineLevel="0" collapsed="false">
      <c r="A1909" s="1" t="s">
        <v>3185</v>
      </c>
    </row>
    <row r="1910" customFormat="false" ht="15" hidden="false" customHeight="false" outlineLevel="0" collapsed="false">
      <c r="A1910" s="1" t="s">
        <v>1666</v>
      </c>
    </row>
    <row r="1911" customFormat="false" ht="15" hidden="false" customHeight="false" outlineLevel="0" collapsed="false">
      <c r="A1911" s="1" t="s">
        <v>1667</v>
      </c>
    </row>
    <row r="1912" customFormat="false" ht="15" hidden="false" customHeight="false" outlineLevel="0" collapsed="false">
      <c r="A1912" s="1" t="s">
        <v>2366</v>
      </c>
    </row>
    <row r="1913" customFormat="false" ht="15" hidden="false" customHeight="false" outlineLevel="0" collapsed="false">
      <c r="A1913" s="1" t="s">
        <v>2255</v>
      </c>
    </row>
    <row r="1914" customFormat="false" ht="15" hidden="false" customHeight="false" outlineLevel="0" collapsed="false">
      <c r="A1914" s="1" t="s">
        <v>1669</v>
      </c>
    </row>
    <row r="1915" customFormat="false" ht="15" hidden="false" customHeight="false" outlineLevel="0" collapsed="false">
      <c r="A1915" s="1" t="s">
        <v>3186</v>
      </c>
    </row>
    <row r="1916" customFormat="false" ht="15" hidden="false" customHeight="false" outlineLevel="0" collapsed="false">
      <c r="A1916" s="1" t="s">
        <v>3187</v>
      </c>
    </row>
    <row r="1917" customFormat="false" ht="15" hidden="false" customHeight="false" outlineLevel="0" collapsed="false">
      <c r="A1917" s="1" t="s">
        <v>1673</v>
      </c>
    </row>
    <row r="1918" customFormat="false" ht="15" hidden="false" customHeight="false" outlineLevel="0" collapsed="false">
      <c r="A1918" s="1" t="s">
        <v>3188</v>
      </c>
    </row>
    <row r="1919" customFormat="false" ht="15" hidden="false" customHeight="false" outlineLevel="0" collapsed="false">
      <c r="A1919" s="1" t="s">
        <v>3189</v>
      </c>
    </row>
    <row r="1920" customFormat="false" ht="15" hidden="false" customHeight="false" outlineLevel="0" collapsed="false">
      <c r="A1920" s="1" t="s">
        <v>2368</v>
      </c>
    </row>
    <row r="1921" customFormat="false" ht="15" hidden="false" customHeight="false" outlineLevel="0" collapsed="false">
      <c r="A1921" s="1" t="s">
        <v>2365</v>
      </c>
    </row>
    <row r="1922" customFormat="false" ht="15" hidden="false" customHeight="false" outlineLevel="0" collapsed="false">
      <c r="A1922" s="1" t="s">
        <v>2367</v>
      </c>
    </row>
    <row r="1923" customFormat="false" ht="15" hidden="false" customHeight="false" outlineLevel="0" collapsed="false">
      <c r="A1923" s="1" t="s">
        <v>3190</v>
      </c>
    </row>
    <row r="1924" customFormat="false" ht="15" hidden="false" customHeight="false" outlineLevel="0" collapsed="false">
      <c r="A1924" s="1" t="s">
        <v>2257</v>
      </c>
    </row>
    <row r="1925" customFormat="false" ht="15" hidden="false" customHeight="false" outlineLevel="0" collapsed="false">
      <c r="A1925" s="1" t="s">
        <v>2370</v>
      </c>
    </row>
    <row r="1926" customFormat="false" ht="15" hidden="false" customHeight="false" outlineLevel="0" collapsed="false">
      <c r="A1926" s="1" t="s">
        <v>2373</v>
      </c>
    </row>
    <row r="1927" customFormat="false" ht="15" hidden="false" customHeight="false" outlineLevel="0" collapsed="false">
      <c r="A1927" s="1" t="s">
        <v>3191</v>
      </c>
    </row>
    <row r="1928" customFormat="false" ht="15" hidden="false" customHeight="false" outlineLevel="0" collapsed="false">
      <c r="A1928" s="1" t="s">
        <v>3192</v>
      </c>
    </row>
    <row r="1929" customFormat="false" ht="15" hidden="false" customHeight="false" outlineLevel="0" collapsed="false">
      <c r="A1929" s="1" t="s">
        <v>3193</v>
      </c>
    </row>
    <row r="1930" customFormat="false" ht="15" hidden="false" customHeight="false" outlineLevel="0" collapsed="false">
      <c r="A1930" s="1" t="s">
        <v>3194</v>
      </c>
    </row>
    <row r="1931" customFormat="false" ht="15" hidden="false" customHeight="false" outlineLevel="0" collapsed="false">
      <c r="A1931" s="1" t="s">
        <v>3195</v>
      </c>
    </row>
    <row r="1932" customFormat="false" ht="15" hidden="false" customHeight="false" outlineLevel="0" collapsed="false">
      <c r="A1932" s="1" t="s">
        <v>1676</v>
      </c>
    </row>
    <row r="1933" customFormat="false" ht="15" hidden="false" customHeight="false" outlineLevel="0" collapsed="false">
      <c r="A1933" s="1" t="s">
        <v>2260</v>
      </c>
    </row>
    <row r="1934" customFormat="false" ht="15" hidden="false" customHeight="false" outlineLevel="0" collapsed="false">
      <c r="A1934" s="1" t="s">
        <v>3196</v>
      </c>
    </row>
    <row r="1935" customFormat="false" ht="15" hidden="false" customHeight="false" outlineLevel="0" collapsed="false">
      <c r="A1935" s="1" t="s">
        <v>2042</v>
      </c>
    </row>
    <row r="1936" customFormat="false" ht="15" hidden="false" customHeight="false" outlineLevel="0" collapsed="false">
      <c r="A1936" s="1" t="s">
        <v>2371</v>
      </c>
    </row>
    <row r="1937" customFormat="false" ht="15" hidden="false" customHeight="false" outlineLevel="0" collapsed="false">
      <c r="A1937" s="1" t="s">
        <v>3197</v>
      </c>
    </row>
    <row r="1938" customFormat="false" ht="15" hidden="false" customHeight="false" outlineLevel="0" collapsed="false">
      <c r="A1938" s="1" t="s">
        <v>2374</v>
      </c>
    </row>
    <row r="1939" customFormat="false" ht="15" hidden="false" customHeight="false" outlineLevel="0" collapsed="false">
      <c r="A1939" s="1" t="s">
        <v>3198</v>
      </c>
    </row>
    <row r="1940" customFormat="false" ht="15" hidden="false" customHeight="false" outlineLevel="0" collapsed="false">
      <c r="A1940" s="1" t="s">
        <v>3199</v>
      </c>
    </row>
    <row r="1941" customFormat="false" ht="15" hidden="false" customHeight="false" outlineLevel="0" collapsed="false">
      <c r="A1941" s="1" t="s">
        <v>1684</v>
      </c>
    </row>
    <row r="1942" customFormat="false" ht="15" hidden="false" customHeight="false" outlineLevel="0" collapsed="false">
      <c r="A1942" s="1" t="s">
        <v>1687</v>
      </c>
    </row>
    <row r="1943" customFormat="false" ht="15" hidden="false" customHeight="false" outlineLevel="0" collapsed="false">
      <c r="A1943" s="1" t="s">
        <v>1688</v>
      </c>
    </row>
    <row r="1944" customFormat="false" ht="15" hidden="false" customHeight="false" outlineLevel="0" collapsed="false">
      <c r="A1944" s="1" t="s">
        <v>3200</v>
      </c>
    </row>
    <row r="1945" customFormat="false" ht="15" hidden="false" customHeight="false" outlineLevel="0" collapsed="false">
      <c r="A1945" s="1" t="s">
        <v>3201</v>
      </c>
    </row>
    <row r="1946" customFormat="false" ht="15" hidden="false" customHeight="false" outlineLevel="0" collapsed="false">
      <c r="A1946" s="1" t="s">
        <v>3202</v>
      </c>
    </row>
    <row r="1947" customFormat="false" ht="15" hidden="false" customHeight="false" outlineLevel="0" collapsed="false">
      <c r="A1947" s="1" t="s">
        <v>3203</v>
      </c>
    </row>
    <row r="1948" customFormat="false" ht="15" hidden="false" customHeight="false" outlineLevel="0" collapsed="false">
      <c r="A1948" s="1" t="s">
        <v>1689</v>
      </c>
    </row>
    <row r="1949" customFormat="false" ht="15" hidden="false" customHeight="false" outlineLevel="0" collapsed="false">
      <c r="A1949" s="1" t="s">
        <v>2376</v>
      </c>
    </row>
    <row r="1950" customFormat="false" ht="15" hidden="false" customHeight="false" outlineLevel="0" collapsed="false">
      <c r="A1950" s="1" t="s">
        <v>2378</v>
      </c>
    </row>
    <row r="1951" customFormat="false" ht="15" hidden="false" customHeight="false" outlineLevel="0" collapsed="false">
      <c r="A1951" s="1" t="s">
        <v>263</v>
      </c>
    </row>
    <row r="1952" customFormat="false" ht="15" hidden="false" customHeight="false" outlineLevel="0" collapsed="false">
      <c r="A1952" s="1" t="s">
        <v>3204</v>
      </c>
    </row>
    <row r="1953" customFormat="false" ht="15" hidden="false" customHeight="false" outlineLevel="0" collapsed="false">
      <c r="A1953" s="1" t="s">
        <v>1692</v>
      </c>
    </row>
    <row r="1954" customFormat="false" ht="15" hidden="false" customHeight="false" outlineLevel="0" collapsed="false">
      <c r="A1954" s="1" t="s">
        <v>3205</v>
      </c>
    </row>
    <row r="1955" customFormat="false" ht="15" hidden="false" customHeight="false" outlineLevel="0" collapsed="false">
      <c r="A1955" s="1" t="s">
        <v>1693</v>
      </c>
    </row>
    <row r="1956" customFormat="false" ht="15" hidden="false" customHeight="false" outlineLevel="0" collapsed="false">
      <c r="A1956" s="1" t="s">
        <v>1694</v>
      </c>
    </row>
    <row r="1957" customFormat="false" ht="15" hidden="false" customHeight="false" outlineLevel="0" collapsed="false">
      <c r="A1957" s="1" t="s">
        <v>3206</v>
      </c>
    </row>
    <row r="1958" customFormat="false" ht="15" hidden="false" customHeight="false" outlineLevel="0" collapsed="false">
      <c r="A1958" s="1" t="s">
        <v>1696</v>
      </c>
    </row>
    <row r="1959" customFormat="false" ht="15" hidden="false" customHeight="false" outlineLevel="0" collapsed="false">
      <c r="A1959" s="1" t="s">
        <v>1698</v>
      </c>
    </row>
    <row r="1960" customFormat="false" ht="15" hidden="false" customHeight="false" outlineLevel="0" collapsed="false">
      <c r="A1960" s="1" t="s">
        <v>3207</v>
      </c>
    </row>
    <row r="1961" customFormat="false" ht="15" hidden="false" customHeight="false" outlineLevel="0" collapsed="false">
      <c r="A1961" s="1" t="s">
        <v>2381</v>
      </c>
    </row>
    <row r="1962" customFormat="false" ht="15" hidden="false" customHeight="false" outlineLevel="0" collapsed="false">
      <c r="A1962" s="1" t="s">
        <v>1700</v>
      </c>
    </row>
    <row r="1963" customFormat="false" ht="15" hidden="false" customHeight="false" outlineLevel="0" collapsed="false">
      <c r="A1963" s="1" t="s">
        <v>1701</v>
      </c>
    </row>
    <row r="1964" customFormat="false" ht="15" hidden="false" customHeight="false" outlineLevel="0" collapsed="false">
      <c r="A1964" s="1" t="s">
        <v>3208</v>
      </c>
    </row>
    <row r="1965" customFormat="false" ht="15" hidden="false" customHeight="false" outlineLevel="0" collapsed="false">
      <c r="A1965" s="1" t="s">
        <v>1704</v>
      </c>
    </row>
    <row r="1966" customFormat="false" ht="15" hidden="false" customHeight="false" outlineLevel="0" collapsed="false">
      <c r="A1966" s="1" t="s">
        <v>2383</v>
      </c>
    </row>
    <row r="1967" customFormat="false" ht="15" hidden="false" customHeight="false" outlineLevel="0" collapsed="false">
      <c r="A1967" s="1" t="s">
        <v>1706</v>
      </c>
    </row>
    <row r="1968" customFormat="false" ht="15" hidden="false" customHeight="false" outlineLevel="0" collapsed="false">
      <c r="A1968" s="1" t="s">
        <v>1708</v>
      </c>
    </row>
    <row r="1969" customFormat="false" ht="15" hidden="false" customHeight="false" outlineLevel="0" collapsed="false">
      <c r="A1969" s="1" t="s">
        <v>1710</v>
      </c>
    </row>
    <row r="1970" customFormat="false" ht="15" hidden="false" customHeight="false" outlineLevel="0" collapsed="false">
      <c r="A1970" s="1" t="s">
        <v>3209</v>
      </c>
    </row>
    <row r="1971" customFormat="false" ht="15" hidden="false" customHeight="false" outlineLevel="0" collapsed="false">
      <c r="A1971" s="1" t="s">
        <v>2386</v>
      </c>
    </row>
    <row r="1972" customFormat="false" ht="15" hidden="false" customHeight="false" outlineLevel="0" collapsed="false">
      <c r="A1972" s="1" t="s">
        <v>2266</v>
      </c>
    </row>
    <row r="1973" customFormat="false" ht="15" hidden="false" customHeight="false" outlineLevel="0" collapsed="false">
      <c r="A1973" s="1" t="s">
        <v>2388</v>
      </c>
    </row>
    <row r="1974" customFormat="false" ht="15" hidden="false" customHeight="false" outlineLevel="0" collapsed="false">
      <c r="A1974" s="1" t="s">
        <v>2389</v>
      </c>
    </row>
    <row r="1975" customFormat="false" ht="15" hidden="false" customHeight="false" outlineLevel="0" collapsed="false">
      <c r="A1975" s="1" t="s">
        <v>298</v>
      </c>
    </row>
    <row r="1976" customFormat="false" ht="15" hidden="false" customHeight="false" outlineLevel="0" collapsed="false">
      <c r="A1976" s="1" t="s">
        <v>2269</v>
      </c>
    </row>
    <row r="1977" customFormat="false" ht="15" hidden="false" customHeight="false" outlineLevel="0" collapsed="false">
      <c r="A1977" s="1" t="s">
        <v>300</v>
      </c>
    </row>
    <row r="1978" customFormat="false" ht="15" hidden="false" customHeight="false" outlineLevel="0" collapsed="false">
      <c r="A1978" s="1" t="s">
        <v>3210</v>
      </c>
    </row>
    <row r="1979" customFormat="false" ht="15" hidden="false" customHeight="false" outlineLevel="0" collapsed="false">
      <c r="A1979" s="1" t="s">
        <v>3211</v>
      </c>
    </row>
    <row r="1980" customFormat="false" ht="15" hidden="false" customHeight="false" outlineLevel="0" collapsed="false">
      <c r="A1980" s="1" t="s">
        <v>3212</v>
      </c>
    </row>
    <row r="1981" customFormat="false" ht="15" hidden="false" customHeight="false" outlineLevel="0" collapsed="false">
      <c r="A1981" s="1" t="s">
        <v>1712</v>
      </c>
    </row>
    <row r="1982" customFormat="false" ht="15" hidden="false" customHeight="false" outlineLevel="0" collapsed="false">
      <c r="A1982" s="1" t="s">
        <v>1713</v>
      </c>
    </row>
    <row r="1983" customFormat="false" ht="15" hidden="false" customHeight="false" outlineLevel="0" collapsed="false">
      <c r="A1983" s="1" t="s">
        <v>3213</v>
      </c>
    </row>
    <row r="1984" customFormat="false" ht="15" hidden="false" customHeight="false" outlineLevel="0" collapsed="false">
      <c r="A1984" s="1" t="s">
        <v>3214</v>
      </c>
    </row>
    <row r="1985" customFormat="false" ht="15" hidden="false" customHeight="false" outlineLevel="0" collapsed="false">
      <c r="A1985" s="1" t="s">
        <v>1715</v>
      </c>
    </row>
    <row r="1986" customFormat="false" ht="15" hidden="false" customHeight="false" outlineLevel="0" collapsed="false">
      <c r="A1986" s="1" t="s">
        <v>1716</v>
      </c>
    </row>
    <row r="1987" customFormat="false" ht="15" hidden="false" customHeight="false" outlineLevel="0" collapsed="false">
      <c r="A1987" s="1" t="s">
        <v>1720</v>
      </c>
    </row>
    <row r="1988" customFormat="false" ht="15" hidden="false" customHeight="false" outlineLevel="0" collapsed="false">
      <c r="A1988" s="1" t="s">
        <v>1721</v>
      </c>
    </row>
    <row r="1989" customFormat="false" ht="15" hidden="false" customHeight="false" outlineLevel="0" collapsed="false">
      <c r="A1989" s="1" t="s">
        <v>3215</v>
      </c>
    </row>
    <row r="1990" customFormat="false" ht="15" hidden="false" customHeight="false" outlineLevel="0" collapsed="false">
      <c r="A1990" s="1" t="s">
        <v>3216</v>
      </c>
    </row>
    <row r="1991" customFormat="false" ht="15" hidden="false" customHeight="false" outlineLevel="0" collapsed="false">
      <c r="A1991" s="1" t="s">
        <v>2392</v>
      </c>
    </row>
    <row r="1992" customFormat="false" ht="15" hidden="false" customHeight="false" outlineLevel="0" collapsed="false">
      <c r="A1992" s="1" t="s">
        <v>2394</v>
      </c>
    </row>
    <row r="1993" customFormat="false" ht="15" hidden="false" customHeight="false" outlineLevel="0" collapsed="false">
      <c r="A1993" s="1" t="s">
        <v>3217</v>
      </c>
    </row>
    <row r="1994" customFormat="false" ht="15" hidden="false" customHeight="false" outlineLevel="0" collapsed="false">
      <c r="A1994" s="1" t="s">
        <v>3218</v>
      </c>
    </row>
    <row r="1995" customFormat="false" ht="15" hidden="false" customHeight="false" outlineLevel="0" collapsed="false">
      <c r="A1995" s="1" t="s">
        <v>2380</v>
      </c>
    </row>
    <row r="1996" customFormat="false" ht="15" hidden="false" customHeight="false" outlineLevel="0" collapsed="false">
      <c r="A1996" s="1" t="s">
        <v>1724</v>
      </c>
    </row>
    <row r="1997" customFormat="false" ht="15" hidden="false" customHeight="false" outlineLevel="0" collapsed="false">
      <c r="A1997" s="1" t="s">
        <v>3219</v>
      </c>
    </row>
    <row r="1998" customFormat="false" ht="15" hidden="false" customHeight="false" outlineLevel="0" collapsed="false">
      <c r="A1998" s="1" t="s">
        <v>272</v>
      </c>
    </row>
    <row r="1999" customFormat="false" ht="15" hidden="false" customHeight="false" outlineLevel="0" collapsed="false">
      <c r="A1999" s="1" t="s">
        <v>1725</v>
      </c>
    </row>
    <row r="2000" customFormat="false" ht="15" hidden="false" customHeight="false" outlineLevel="0" collapsed="false">
      <c r="A2000" s="1" t="s">
        <v>3220</v>
      </c>
    </row>
    <row r="2001" customFormat="false" ht="15" hidden="false" customHeight="false" outlineLevel="0" collapsed="false">
      <c r="A2001" s="1" t="s">
        <v>1726</v>
      </c>
    </row>
    <row r="2002" customFormat="false" ht="15" hidden="false" customHeight="false" outlineLevel="0" collapsed="false">
      <c r="A2002" s="1" t="s">
        <v>3221</v>
      </c>
    </row>
    <row r="2003" customFormat="false" ht="15" hidden="false" customHeight="false" outlineLevel="0" collapsed="false">
      <c r="A2003" s="1" t="s">
        <v>3222</v>
      </c>
    </row>
    <row r="2004" customFormat="false" ht="15" hidden="false" customHeight="false" outlineLevel="0" collapsed="false">
      <c r="A2004" s="1" t="s">
        <v>3223</v>
      </c>
    </row>
    <row r="2005" customFormat="false" ht="15" hidden="false" customHeight="false" outlineLevel="0" collapsed="false">
      <c r="A2005" s="1" t="s">
        <v>2273</v>
      </c>
    </row>
    <row r="2006" customFormat="false" ht="15" hidden="false" customHeight="false" outlineLevel="0" collapsed="false">
      <c r="A2006" s="1" t="s">
        <v>1730</v>
      </c>
    </row>
    <row r="2007" customFormat="false" ht="15" hidden="false" customHeight="false" outlineLevel="0" collapsed="false">
      <c r="A2007" s="1" t="s">
        <v>2275</v>
      </c>
    </row>
    <row r="2008" customFormat="false" ht="15" hidden="false" customHeight="false" outlineLevel="0" collapsed="false">
      <c r="A2008" s="1" t="s">
        <v>1731</v>
      </c>
    </row>
    <row r="2009" customFormat="false" ht="15" hidden="false" customHeight="false" outlineLevel="0" collapsed="false">
      <c r="A2009" s="1" t="s">
        <v>3224</v>
      </c>
    </row>
    <row r="2010" customFormat="false" ht="15" hidden="false" customHeight="false" outlineLevel="0" collapsed="false">
      <c r="A2010" s="1" t="s">
        <v>1732</v>
      </c>
    </row>
    <row r="2011" customFormat="false" ht="15" hidden="false" customHeight="false" outlineLevel="0" collapsed="false">
      <c r="A2011" s="1" t="s">
        <v>3225</v>
      </c>
    </row>
    <row r="2012" customFormat="false" ht="15" hidden="false" customHeight="false" outlineLevel="0" collapsed="false">
      <c r="A2012" s="1" t="s">
        <v>2397</v>
      </c>
    </row>
    <row r="2013" customFormat="false" ht="15" hidden="false" customHeight="false" outlineLevel="0" collapsed="false">
      <c r="A2013" s="1" t="s">
        <v>3226</v>
      </c>
    </row>
    <row r="2014" customFormat="false" ht="15" hidden="false" customHeight="false" outlineLevel="0" collapsed="false">
      <c r="A2014" s="1" t="s">
        <v>2385</v>
      </c>
    </row>
    <row r="2015" customFormat="false" ht="15" hidden="false" customHeight="false" outlineLevel="0" collapsed="false">
      <c r="A2015" s="1" t="s">
        <v>2277</v>
      </c>
    </row>
    <row r="2016" customFormat="false" ht="15" hidden="false" customHeight="false" outlineLevel="0" collapsed="false">
      <c r="A2016" s="1" t="s">
        <v>3227</v>
      </c>
    </row>
    <row r="2017" customFormat="false" ht="15" hidden="false" customHeight="false" outlineLevel="0" collapsed="false">
      <c r="A2017" s="1" t="s">
        <v>3228</v>
      </c>
    </row>
    <row r="2018" customFormat="false" ht="15" hidden="false" customHeight="false" outlineLevel="0" collapsed="false">
      <c r="A2018" s="1" t="s">
        <v>1735</v>
      </c>
    </row>
    <row r="2019" customFormat="false" ht="15" hidden="false" customHeight="false" outlineLevel="0" collapsed="false">
      <c r="A2019" s="1" t="s">
        <v>1737</v>
      </c>
    </row>
    <row r="2020" customFormat="false" ht="15" hidden="false" customHeight="false" outlineLevel="0" collapsed="false">
      <c r="A2020" s="1" t="s">
        <v>3229</v>
      </c>
    </row>
    <row r="2021" customFormat="false" ht="15" hidden="false" customHeight="false" outlineLevel="0" collapsed="false">
      <c r="A2021" s="1" t="s">
        <v>3230</v>
      </c>
    </row>
    <row r="2022" customFormat="false" ht="15" hidden="false" customHeight="false" outlineLevel="0" collapsed="false">
      <c r="A2022" s="1" t="s">
        <v>2399</v>
      </c>
    </row>
    <row r="2023" customFormat="false" ht="15" hidden="false" customHeight="false" outlineLevel="0" collapsed="false">
      <c r="A2023" s="1" t="s">
        <v>2387</v>
      </c>
    </row>
    <row r="2024" customFormat="false" ht="15" hidden="false" customHeight="false" outlineLevel="0" collapsed="false">
      <c r="A2024" s="1" t="s">
        <v>177</v>
      </c>
    </row>
    <row r="2025" customFormat="false" ht="15" hidden="false" customHeight="false" outlineLevel="0" collapsed="false">
      <c r="A2025" s="1" t="s">
        <v>3231</v>
      </c>
    </row>
    <row r="2026" customFormat="false" ht="15" hidden="false" customHeight="false" outlineLevel="0" collapsed="false">
      <c r="A2026" s="1" t="s">
        <v>3232</v>
      </c>
    </row>
    <row r="2027" customFormat="false" ht="15" hidden="false" customHeight="false" outlineLevel="0" collapsed="false">
      <c r="A2027" s="1" t="s">
        <v>2280</v>
      </c>
    </row>
    <row r="2028" customFormat="false" ht="15" hidden="false" customHeight="false" outlineLevel="0" collapsed="false">
      <c r="A2028" s="1" t="s">
        <v>1743</v>
      </c>
    </row>
    <row r="2029" customFormat="false" ht="15" hidden="false" customHeight="false" outlineLevel="0" collapsed="false">
      <c r="A2029" s="1" t="s">
        <v>3233</v>
      </c>
    </row>
    <row r="2030" customFormat="false" ht="15" hidden="false" customHeight="false" outlineLevel="0" collapsed="false">
      <c r="A2030" s="1" t="s">
        <v>2045</v>
      </c>
    </row>
    <row r="2031" customFormat="false" ht="15" hidden="false" customHeight="false" outlineLevel="0" collapsed="false">
      <c r="A2031" s="1" t="s">
        <v>3234</v>
      </c>
    </row>
    <row r="2032" customFormat="false" ht="15" hidden="false" customHeight="false" outlineLevel="0" collapsed="false">
      <c r="A2032" s="1" t="s">
        <v>3235</v>
      </c>
    </row>
    <row r="2033" customFormat="false" ht="15" hidden="false" customHeight="false" outlineLevel="0" collapsed="false">
      <c r="A2033" s="1" t="s">
        <v>1745</v>
      </c>
    </row>
    <row r="2034" customFormat="false" ht="15" hidden="false" customHeight="false" outlineLevel="0" collapsed="false">
      <c r="A2034" s="1" t="s">
        <v>304</v>
      </c>
    </row>
    <row r="2035" customFormat="false" ht="15" hidden="false" customHeight="false" outlineLevel="0" collapsed="false">
      <c r="A2035" s="1" t="s">
        <v>1747</v>
      </c>
    </row>
    <row r="2036" customFormat="false" ht="15" hidden="false" customHeight="false" outlineLevel="0" collapsed="false">
      <c r="A2036" s="1" t="s">
        <v>2401</v>
      </c>
    </row>
    <row r="2037" customFormat="false" ht="15" hidden="false" customHeight="false" outlineLevel="0" collapsed="false">
      <c r="A2037" s="1" t="s">
        <v>3236</v>
      </c>
    </row>
    <row r="2038" customFormat="false" ht="15" hidden="false" customHeight="false" outlineLevel="0" collapsed="false">
      <c r="A2038" s="1" t="s">
        <v>1749</v>
      </c>
    </row>
    <row r="2039" customFormat="false" ht="15" hidden="false" customHeight="false" outlineLevel="0" collapsed="false">
      <c r="A2039" s="1" t="s">
        <v>2284</v>
      </c>
    </row>
    <row r="2040" customFormat="false" ht="15" hidden="false" customHeight="false" outlineLevel="0" collapsed="false">
      <c r="A2040" s="1" t="s">
        <v>2403</v>
      </c>
    </row>
    <row r="2041" customFormat="false" ht="15" hidden="false" customHeight="false" outlineLevel="0" collapsed="false">
      <c r="A2041" s="1" t="s">
        <v>1752</v>
      </c>
    </row>
    <row r="2042" customFormat="false" ht="15" hidden="false" customHeight="false" outlineLevel="0" collapsed="false">
      <c r="A2042" s="1" t="s">
        <v>3237</v>
      </c>
    </row>
    <row r="2043" customFormat="false" ht="15" hidden="false" customHeight="false" outlineLevel="0" collapsed="false">
      <c r="A2043" s="1" t="s">
        <v>3238</v>
      </c>
    </row>
    <row r="2044" customFormat="false" ht="15" hidden="false" customHeight="false" outlineLevel="0" collapsed="false">
      <c r="A2044" s="1" t="s">
        <v>2049</v>
      </c>
    </row>
    <row r="2045" customFormat="false" ht="15" hidden="false" customHeight="false" outlineLevel="0" collapsed="false">
      <c r="A2045" s="1" t="s">
        <v>3239</v>
      </c>
    </row>
    <row r="2046" customFormat="false" ht="15" hidden="false" customHeight="false" outlineLevel="0" collapsed="false">
      <c r="A2046" s="1" t="s">
        <v>1757</v>
      </c>
    </row>
    <row r="2047" customFormat="false" ht="15" hidden="false" customHeight="false" outlineLevel="0" collapsed="false">
      <c r="A2047" s="1" t="s">
        <v>1758</v>
      </c>
    </row>
    <row r="2048" customFormat="false" ht="15" hidden="false" customHeight="false" outlineLevel="0" collapsed="false">
      <c r="A2048" s="1" t="s">
        <v>3240</v>
      </c>
    </row>
    <row r="2049" customFormat="false" ht="15" hidden="false" customHeight="false" outlineLevel="0" collapsed="false">
      <c r="A2049" s="1" t="s">
        <v>2405</v>
      </c>
    </row>
    <row r="2050" customFormat="false" ht="15" hidden="false" customHeight="false" outlineLevel="0" collapsed="false">
      <c r="A2050" s="1" t="s">
        <v>2122</v>
      </c>
    </row>
    <row r="2051" customFormat="false" ht="15" hidden="false" customHeight="false" outlineLevel="0" collapsed="false">
      <c r="A2051" s="1" t="s">
        <v>3241</v>
      </c>
    </row>
    <row r="2052" customFormat="false" ht="15" hidden="false" customHeight="false" outlineLevel="0" collapsed="false">
      <c r="A2052" s="1" t="s">
        <v>2288</v>
      </c>
    </row>
    <row r="2053" customFormat="false" ht="15" hidden="false" customHeight="false" outlineLevel="0" collapsed="false">
      <c r="A2053" s="1" t="s">
        <v>3242</v>
      </c>
    </row>
    <row r="2054" customFormat="false" ht="15" hidden="false" customHeight="false" outlineLevel="0" collapsed="false">
      <c r="A2054" s="1" t="s">
        <v>3243</v>
      </c>
    </row>
    <row r="2055" customFormat="false" ht="15" hidden="false" customHeight="false" outlineLevel="0" collapsed="false">
      <c r="A2055" s="1" t="s">
        <v>2292</v>
      </c>
    </row>
    <row r="2056" customFormat="false" ht="15" hidden="false" customHeight="false" outlineLevel="0" collapsed="false">
      <c r="A2056" s="1" t="s">
        <v>2407</v>
      </c>
    </row>
    <row r="2057" customFormat="false" ht="15" hidden="false" customHeight="false" outlineLevel="0" collapsed="false">
      <c r="A2057" s="1" t="s">
        <v>3244</v>
      </c>
    </row>
    <row r="2058" customFormat="false" ht="15" hidden="false" customHeight="false" outlineLevel="0" collapsed="false">
      <c r="A2058" s="1" t="s">
        <v>3245</v>
      </c>
    </row>
    <row r="2059" customFormat="false" ht="15" hidden="false" customHeight="false" outlineLevel="0" collapsed="false">
      <c r="A2059" s="1" t="s">
        <v>2295</v>
      </c>
    </row>
    <row r="2060" customFormat="false" ht="15" hidden="false" customHeight="false" outlineLevel="0" collapsed="false">
      <c r="A2060" s="1" t="s">
        <v>2409</v>
      </c>
    </row>
    <row r="2061" customFormat="false" ht="15" hidden="false" customHeight="false" outlineLevel="0" collapsed="false">
      <c r="A2061" s="1" t="s">
        <v>1772</v>
      </c>
    </row>
    <row r="2062" customFormat="false" ht="15" hidden="false" customHeight="false" outlineLevel="0" collapsed="false">
      <c r="A2062" s="1" t="s">
        <v>1773</v>
      </c>
    </row>
    <row r="2063" customFormat="false" ht="15" hidden="false" customHeight="false" outlineLevel="0" collapsed="false">
      <c r="A2063" s="1" t="s">
        <v>3246</v>
      </c>
    </row>
    <row r="2064" customFormat="false" ht="15" hidden="false" customHeight="false" outlineLevel="0" collapsed="false">
      <c r="A2064" s="1" t="s">
        <v>1774</v>
      </c>
    </row>
    <row r="2065" customFormat="false" ht="15" hidden="false" customHeight="false" outlineLevel="0" collapsed="false">
      <c r="A2065" s="1" t="s">
        <v>2391</v>
      </c>
    </row>
    <row r="2066" customFormat="false" ht="15" hidden="false" customHeight="false" outlineLevel="0" collapsed="false">
      <c r="A2066" s="1" t="s">
        <v>2126</v>
      </c>
    </row>
    <row r="2067" customFormat="false" ht="15" hidden="false" customHeight="false" outlineLevel="0" collapsed="false">
      <c r="A2067" s="1" t="s">
        <v>2411</v>
      </c>
    </row>
    <row r="2068" customFormat="false" ht="15" hidden="false" customHeight="false" outlineLevel="0" collapsed="false">
      <c r="A2068" s="1" t="s">
        <v>2413</v>
      </c>
    </row>
    <row r="2069" customFormat="false" ht="15" hidden="false" customHeight="false" outlineLevel="0" collapsed="false">
      <c r="A2069" s="1" t="s">
        <v>1776</v>
      </c>
    </row>
    <row r="2070" customFormat="false" ht="15" hidden="false" customHeight="false" outlineLevel="0" collapsed="false">
      <c r="A2070" s="1" t="s">
        <v>3247</v>
      </c>
    </row>
    <row r="2071" customFormat="false" ht="15" hidden="false" customHeight="false" outlineLevel="0" collapsed="false">
      <c r="A2071" s="1" t="s">
        <v>3248</v>
      </c>
    </row>
    <row r="2072" customFormat="false" ht="15" hidden="false" customHeight="false" outlineLevel="0" collapsed="false">
      <c r="A2072" s="1" t="s">
        <v>2298</v>
      </c>
    </row>
    <row r="2073" customFormat="false" ht="15" hidden="false" customHeight="false" outlineLevel="0" collapsed="false">
      <c r="A2073" s="1" t="s">
        <v>1779</v>
      </c>
    </row>
    <row r="2074" customFormat="false" ht="15" hidden="false" customHeight="false" outlineLevel="0" collapsed="false">
      <c r="A2074" s="1" t="s">
        <v>3249</v>
      </c>
    </row>
    <row r="2075" customFormat="false" ht="15" hidden="false" customHeight="false" outlineLevel="0" collapsed="false">
      <c r="A2075" s="1" t="s">
        <v>1780</v>
      </c>
    </row>
    <row r="2076" customFormat="false" ht="15" hidden="false" customHeight="false" outlineLevel="0" collapsed="false">
      <c r="A2076" s="1" t="s">
        <v>2415</v>
      </c>
    </row>
    <row r="2077" customFormat="false" ht="15" hidden="false" customHeight="false" outlineLevel="0" collapsed="false">
      <c r="A2077" s="1" t="s">
        <v>1782</v>
      </c>
    </row>
    <row r="2078" customFormat="false" ht="15" hidden="false" customHeight="false" outlineLevel="0" collapsed="false">
      <c r="A2078" s="1" t="s">
        <v>2418</v>
      </c>
    </row>
    <row r="2079" customFormat="false" ht="15" hidden="false" customHeight="false" outlineLevel="0" collapsed="false">
      <c r="A2079" s="1" t="s">
        <v>2130</v>
      </c>
    </row>
    <row r="2080" customFormat="false" ht="15" hidden="false" customHeight="false" outlineLevel="0" collapsed="false">
      <c r="A2080" s="1" t="s">
        <v>3250</v>
      </c>
    </row>
    <row r="2081" customFormat="false" ht="15" hidden="false" customHeight="false" outlineLevel="0" collapsed="false">
      <c r="A2081" s="1" t="s">
        <v>312</v>
      </c>
    </row>
    <row r="2082" customFormat="false" ht="15" hidden="false" customHeight="false" outlineLevel="0" collapsed="false">
      <c r="A2082" s="1" t="s">
        <v>1784</v>
      </c>
    </row>
    <row r="2083" customFormat="false" ht="15" hidden="false" customHeight="false" outlineLevel="0" collapsed="false">
      <c r="A2083" s="1" t="s">
        <v>3251</v>
      </c>
    </row>
    <row r="2084" customFormat="false" ht="15" hidden="false" customHeight="false" outlineLevel="0" collapsed="false">
      <c r="A2084" s="1" t="s">
        <v>1785</v>
      </c>
    </row>
    <row r="2085" customFormat="false" ht="15" hidden="false" customHeight="false" outlineLevel="0" collapsed="false">
      <c r="A2085" s="1" t="s">
        <v>2052</v>
      </c>
    </row>
    <row r="2086" customFormat="false" ht="15" hidden="false" customHeight="false" outlineLevel="0" collapsed="false">
      <c r="A2086" s="1" t="s">
        <v>2398</v>
      </c>
    </row>
    <row r="2087" customFormat="false" ht="15" hidden="false" customHeight="false" outlineLevel="0" collapsed="false">
      <c r="A2087" s="1" t="s">
        <v>3252</v>
      </c>
    </row>
    <row r="2088" customFormat="false" ht="15" hidden="false" customHeight="false" outlineLevel="0" collapsed="false">
      <c r="A2088" s="1" t="s">
        <v>314</v>
      </c>
    </row>
    <row r="2089" customFormat="false" ht="15" hidden="false" customHeight="false" outlineLevel="0" collapsed="false">
      <c r="A2089" s="1" t="s">
        <v>1789</v>
      </c>
    </row>
    <row r="2090" customFormat="false" ht="15" hidden="false" customHeight="false" outlineLevel="0" collapsed="false">
      <c r="A2090" s="1" t="s">
        <v>2300</v>
      </c>
    </row>
    <row r="2091" customFormat="false" ht="15" hidden="false" customHeight="false" outlineLevel="0" collapsed="false">
      <c r="A2091" s="1" t="s">
        <v>2420</v>
      </c>
    </row>
    <row r="2092" customFormat="false" ht="15" hidden="false" customHeight="false" outlineLevel="0" collapsed="false">
      <c r="A2092" s="1" t="s">
        <v>3253</v>
      </c>
    </row>
    <row r="2093" customFormat="false" ht="15" hidden="false" customHeight="false" outlineLevel="0" collapsed="false">
      <c r="A2093" s="1" t="s">
        <v>2421</v>
      </c>
    </row>
    <row r="2094" customFormat="false" ht="15" hidden="false" customHeight="false" outlineLevel="0" collapsed="false">
      <c r="A2094" s="1" t="s">
        <v>3254</v>
      </c>
    </row>
    <row r="2095" customFormat="false" ht="15" hidden="false" customHeight="false" outlineLevel="0" collapsed="false">
      <c r="A2095" s="1" t="s">
        <v>2423</v>
      </c>
    </row>
    <row r="2096" customFormat="false" ht="15" hidden="false" customHeight="false" outlineLevel="0" collapsed="false">
      <c r="A2096" s="1" t="s">
        <v>3255</v>
      </c>
    </row>
    <row r="2097" customFormat="false" ht="15" hidden="false" customHeight="false" outlineLevel="0" collapsed="false">
      <c r="A2097" s="1" t="s">
        <v>1794</v>
      </c>
    </row>
    <row r="2098" customFormat="false" ht="15" hidden="false" customHeight="false" outlineLevel="0" collapsed="false">
      <c r="A2098" s="1" t="s">
        <v>1795</v>
      </c>
    </row>
    <row r="2099" customFormat="false" ht="15" hidden="false" customHeight="false" outlineLevel="0" collapsed="false">
      <c r="A2099" s="1" t="s">
        <v>2425</v>
      </c>
    </row>
    <row r="2100" customFormat="false" ht="15" hidden="false" customHeight="false" outlineLevel="0" collapsed="false">
      <c r="A2100" s="1" t="s">
        <v>1796</v>
      </c>
    </row>
    <row r="2101" customFormat="false" ht="15" hidden="false" customHeight="false" outlineLevel="0" collapsed="false">
      <c r="A2101" s="1" t="s">
        <v>318</v>
      </c>
    </row>
    <row r="2102" customFormat="false" ht="15" hidden="false" customHeight="false" outlineLevel="0" collapsed="false">
      <c r="A2102" s="1" t="s">
        <v>320</v>
      </c>
    </row>
    <row r="2103" customFormat="false" ht="15" hidden="false" customHeight="false" outlineLevel="0" collapsed="false">
      <c r="A2103" s="1" t="s">
        <v>2056</v>
      </c>
    </row>
    <row r="2104" customFormat="false" ht="15" hidden="false" customHeight="false" outlineLevel="0" collapsed="false">
      <c r="A2104" s="1" t="s">
        <v>3256</v>
      </c>
    </row>
    <row r="2105" customFormat="false" ht="15" hidden="false" customHeight="false" outlineLevel="0" collapsed="false">
      <c r="A2105" s="1" t="s">
        <v>1803</v>
      </c>
    </row>
    <row r="2106" customFormat="false" ht="15" hidden="false" customHeight="false" outlineLevel="0" collapsed="false">
      <c r="A2106" s="1" t="s">
        <v>3257</v>
      </c>
    </row>
    <row r="2107" customFormat="false" ht="15" hidden="false" customHeight="false" outlineLevel="0" collapsed="false">
      <c r="A2107" s="1" t="s">
        <v>2307</v>
      </c>
    </row>
    <row r="2108" customFormat="false" ht="15" hidden="false" customHeight="false" outlineLevel="0" collapsed="false">
      <c r="A2108" s="1" t="s">
        <v>322</v>
      </c>
    </row>
    <row r="2109" customFormat="false" ht="15" hidden="false" customHeight="false" outlineLevel="0" collapsed="false">
      <c r="A2109" s="1" t="s">
        <v>1805</v>
      </c>
    </row>
    <row r="2110" customFormat="false" ht="15" hidden="false" customHeight="false" outlineLevel="0" collapsed="false">
      <c r="A2110" s="1" t="s">
        <v>3258</v>
      </c>
    </row>
    <row r="2111" customFormat="false" ht="15" hidden="false" customHeight="false" outlineLevel="0" collapsed="false">
      <c r="A2111" s="1" t="s">
        <v>3259</v>
      </c>
    </row>
    <row r="2112" customFormat="false" ht="15" hidden="false" customHeight="false" outlineLevel="0" collapsed="false">
      <c r="A2112" s="1" t="s">
        <v>3260</v>
      </c>
    </row>
    <row r="2113" customFormat="false" ht="15" hidden="false" customHeight="false" outlineLevel="0" collapsed="false">
      <c r="A2113" s="1" t="s">
        <v>3261</v>
      </c>
    </row>
    <row r="2114" customFormat="false" ht="15" hidden="false" customHeight="false" outlineLevel="0" collapsed="false">
      <c r="A2114" s="1" t="s">
        <v>1814</v>
      </c>
    </row>
    <row r="2115" customFormat="false" ht="15" hidden="false" customHeight="false" outlineLevel="0" collapsed="false">
      <c r="A2115" s="1" t="s">
        <v>3271</v>
      </c>
    </row>
    <row r="2116" customFormat="false" ht="15" hidden="false" customHeight="false" outlineLevel="0" collapsed="false">
      <c r="A2116" s="1" t="s">
        <v>3272</v>
      </c>
    </row>
    <row r="2117" customFormat="false" ht="15" hidden="false" customHeight="false" outlineLevel="0" collapsed="false">
      <c r="A2117" s="1" t="s">
        <v>1810</v>
      </c>
    </row>
    <row r="2118" customFormat="false" ht="15" hidden="false" customHeight="false" outlineLevel="0" collapsed="false">
      <c r="A2118" s="1" t="s">
        <v>3264</v>
      </c>
    </row>
    <row r="2119" customFormat="false" ht="15" hidden="false" customHeight="false" outlineLevel="0" collapsed="false">
      <c r="A2119" s="1" t="s">
        <v>3265</v>
      </c>
    </row>
    <row r="2120" customFormat="false" ht="15" hidden="false" customHeight="false" outlineLevel="0" collapsed="false">
      <c r="A2120" s="1" t="s">
        <v>3266</v>
      </c>
    </row>
    <row r="2121" customFormat="false" ht="15" hidden="false" customHeight="false" outlineLevel="0" collapsed="false">
      <c r="A2121" s="1" t="s">
        <v>3267</v>
      </c>
    </row>
    <row r="2122" customFormat="false" ht="15" hidden="false" customHeight="false" outlineLevel="0" collapsed="false">
      <c r="A2122" s="1" t="s">
        <v>3268</v>
      </c>
    </row>
    <row r="2123" customFormat="false" ht="15" hidden="false" customHeight="false" outlineLevel="0" collapsed="false">
      <c r="A2123" s="1" t="s">
        <v>3269</v>
      </c>
    </row>
    <row r="2124" customFormat="false" ht="15" hidden="false" customHeight="false" outlineLevel="0" collapsed="false">
      <c r="A2124" s="1" t="s">
        <v>32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9921875" defaultRowHeight="14.25" zeroHeight="false" outlineLevelRow="0" outlineLevelCol="0"/>
  <cols>
    <col collapsed="false" customWidth="true" hidden="false" outlineLevel="0" max="8" min="1" style="10" width="12.62"/>
    <col collapsed="false" customWidth="false" hidden="false" outlineLevel="0" max="257" min="9" style="2" width="8.99"/>
  </cols>
  <sheetData>
    <row r="1" customFormat="false" ht="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4.25" hidden="false" customHeight="false" outlineLevel="0" collapsed="false">
      <c r="A2" s="10" t="s">
        <v>3273</v>
      </c>
      <c r="B2" s="10" t="s">
        <v>128</v>
      </c>
      <c r="C2" s="10" t="s">
        <v>124</v>
      </c>
      <c r="D2" s="10" t="s">
        <v>3274</v>
      </c>
      <c r="E2" s="10" t="s">
        <v>3273</v>
      </c>
      <c r="F2" s="10" t="s">
        <v>164</v>
      </c>
      <c r="G2" s="10" t="s">
        <v>9</v>
      </c>
      <c r="H2" s="11" t="s">
        <v>3273</v>
      </c>
    </row>
    <row r="3" customFormat="false" ht="14.25" hidden="false" customHeight="false" outlineLevel="0" collapsed="false">
      <c r="A3" s="10" t="s">
        <v>3275</v>
      </c>
      <c r="B3" s="10" t="s">
        <v>2116</v>
      </c>
      <c r="C3" s="10" t="s">
        <v>3276</v>
      </c>
      <c r="D3" s="10" t="s">
        <v>1871</v>
      </c>
      <c r="E3" s="10" t="s">
        <v>3275</v>
      </c>
      <c r="F3" s="10" t="s">
        <v>26</v>
      </c>
      <c r="G3" s="10" t="s">
        <v>13</v>
      </c>
      <c r="H3" s="11" t="s">
        <v>3275</v>
      </c>
    </row>
    <row r="4" customFormat="false" ht="14.25" hidden="false" customHeight="false" outlineLevel="0" collapsed="false">
      <c r="A4" s="10" t="s">
        <v>3277</v>
      </c>
      <c r="B4" s="10" t="s">
        <v>3278</v>
      </c>
      <c r="C4" s="10" t="s">
        <v>208</v>
      </c>
      <c r="D4" s="10" t="s">
        <v>1829</v>
      </c>
      <c r="E4" s="10" t="s">
        <v>3277</v>
      </c>
      <c r="F4" s="10" t="s">
        <v>20</v>
      </c>
      <c r="G4" s="10" t="s">
        <v>226</v>
      </c>
      <c r="H4" s="11" t="s">
        <v>3277</v>
      </c>
    </row>
    <row r="5" customFormat="false" ht="14.25" hidden="false" customHeight="false" outlineLevel="0" collapsed="false">
      <c r="A5" s="10" t="s">
        <v>3279</v>
      </c>
      <c r="B5" s="10" t="s">
        <v>2175</v>
      </c>
      <c r="C5" s="10" t="s">
        <v>1877</v>
      </c>
      <c r="D5" s="10" t="s">
        <v>1833</v>
      </c>
      <c r="E5" s="10" t="s">
        <v>3279</v>
      </c>
      <c r="F5" s="10" t="s">
        <v>232</v>
      </c>
      <c r="G5" s="10" t="s">
        <v>229</v>
      </c>
      <c r="H5" s="11" t="s">
        <v>3279</v>
      </c>
    </row>
    <row r="6" customFormat="false" ht="14.25" hidden="false" customHeight="false" outlineLevel="0" collapsed="false">
      <c r="A6" s="10" t="s">
        <v>3280</v>
      </c>
      <c r="B6" s="10" t="s">
        <v>293</v>
      </c>
      <c r="C6" s="10" t="s">
        <v>2258</v>
      </c>
      <c r="D6" s="10" t="s">
        <v>1836</v>
      </c>
      <c r="E6" s="10" t="s">
        <v>3280</v>
      </c>
      <c r="F6" s="10" t="s">
        <v>271</v>
      </c>
      <c r="G6" s="10" t="s">
        <v>3281</v>
      </c>
      <c r="H6" s="10" t="s">
        <v>3280</v>
      </c>
    </row>
    <row r="7" customFormat="false" ht="14.25" hidden="false" customHeight="false" outlineLevel="0" collapsed="false">
      <c r="A7" s="10" t="s">
        <v>3282</v>
      </c>
      <c r="B7" s="10" t="s">
        <v>347</v>
      </c>
      <c r="C7" s="10" t="s">
        <v>3283</v>
      </c>
      <c r="D7" s="10" t="s">
        <v>3284</v>
      </c>
      <c r="E7" s="10" t="s">
        <v>3282</v>
      </c>
      <c r="F7" s="10" t="s">
        <v>1872</v>
      </c>
      <c r="G7" s="10" t="s">
        <v>344</v>
      </c>
      <c r="H7" s="10" t="s">
        <v>3282</v>
      </c>
    </row>
    <row r="8" customFormat="false" ht="14.25" hidden="false" customHeight="false" outlineLevel="0" collapsed="false">
      <c r="A8" s="10" t="s">
        <v>3285</v>
      </c>
      <c r="B8" s="10" t="s">
        <v>3286</v>
      </c>
      <c r="C8" s="10" t="s">
        <v>3287</v>
      </c>
      <c r="D8" s="10" t="s">
        <v>14</v>
      </c>
      <c r="E8" s="10" t="s">
        <v>3285</v>
      </c>
      <c r="F8" s="10" t="s">
        <v>34</v>
      </c>
      <c r="G8" s="10" t="s">
        <v>352</v>
      </c>
      <c r="H8" s="12" t="s">
        <v>3285</v>
      </c>
    </row>
    <row r="9" customFormat="false" ht="14.25" hidden="false" customHeight="false" outlineLevel="0" collapsed="false">
      <c r="A9" s="10" t="s">
        <v>3288</v>
      </c>
      <c r="B9" s="10" t="s">
        <v>3289</v>
      </c>
      <c r="C9" s="10" t="s">
        <v>365</v>
      </c>
      <c r="D9" s="10" t="s">
        <v>1849</v>
      </c>
      <c r="E9" s="10" t="s">
        <v>3288</v>
      </c>
      <c r="F9" s="10" t="s">
        <v>42</v>
      </c>
      <c r="G9" s="10" t="s">
        <v>3290</v>
      </c>
      <c r="H9" s="12" t="s">
        <v>3288</v>
      </c>
    </row>
    <row r="10" customFormat="false" ht="14.25" hidden="false" customHeight="false" outlineLevel="0" collapsed="false">
      <c r="A10" s="10" t="s">
        <v>3291</v>
      </c>
      <c r="B10" s="10" t="s">
        <v>2343</v>
      </c>
      <c r="C10" s="10" t="s">
        <v>3292</v>
      </c>
      <c r="D10" s="10" t="s">
        <v>1855</v>
      </c>
      <c r="E10" s="10" t="s">
        <v>3291</v>
      </c>
      <c r="F10" s="10" t="s">
        <v>3293</v>
      </c>
      <c r="G10" s="10" t="s">
        <v>43</v>
      </c>
      <c r="H10" s="12" t="s">
        <v>3291</v>
      </c>
    </row>
    <row r="11" customFormat="false" ht="14.25" hidden="false" customHeight="false" outlineLevel="0" collapsed="false">
      <c r="A11" s="10" t="s">
        <v>3294</v>
      </c>
      <c r="B11" s="10" t="s">
        <v>3295</v>
      </c>
      <c r="C11" s="10" t="s">
        <v>2339</v>
      </c>
      <c r="D11" s="10" t="s">
        <v>1966</v>
      </c>
      <c r="E11" s="10" t="s">
        <v>3294</v>
      </c>
      <c r="F11" s="10" t="s">
        <v>2408</v>
      </c>
      <c r="G11" s="10" t="s">
        <v>2464</v>
      </c>
      <c r="H11" s="12" t="s">
        <v>3294</v>
      </c>
    </row>
    <row r="12" customFormat="false" ht="14.25" hidden="false" customHeight="false" outlineLevel="0" collapsed="false">
      <c r="A12" s="10" t="s">
        <v>3296</v>
      </c>
      <c r="B12" s="10" t="s">
        <v>3297</v>
      </c>
      <c r="C12" s="10" t="s">
        <v>2364</v>
      </c>
      <c r="D12" s="10" t="s">
        <v>1868</v>
      </c>
      <c r="E12" s="10" t="s">
        <v>3296</v>
      </c>
      <c r="F12" s="10" t="s">
        <v>3298</v>
      </c>
      <c r="G12" s="10" t="s">
        <v>51</v>
      </c>
      <c r="H12" s="12" t="s">
        <v>3296</v>
      </c>
    </row>
    <row r="13" customFormat="false" ht="14.25" hidden="false" customHeight="false" outlineLevel="0" collapsed="false">
      <c r="A13" s="10" t="s">
        <v>3299</v>
      </c>
      <c r="B13" s="10" t="s">
        <v>3300</v>
      </c>
      <c r="C13" s="10" t="s">
        <v>1897</v>
      </c>
      <c r="D13" s="10" t="s">
        <v>1904</v>
      </c>
      <c r="E13" s="10" t="s">
        <v>3299</v>
      </c>
      <c r="F13" s="10" t="s">
        <v>1900</v>
      </c>
      <c r="G13" s="10" t="s">
        <v>59</v>
      </c>
      <c r="H13" s="1" t="s">
        <v>3299</v>
      </c>
    </row>
    <row r="14" customFormat="false" ht="14.25" hidden="false" customHeight="false" outlineLevel="0" collapsed="false">
      <c r="A14" s="10" t="s">
        <v>3301</v>
      </c>
      <c r="B14" s="10" t="s">
        <v>3302</v>
      </c>
      <c r="C14" s="10" t="s">
        <v>3303</v>
      </c>
      <c r="D14" s="10" t="s">
        <v>1915</v>
      </c>
      <c r="E14" s="10" t="s">
        <v>3301</v>
      </c>
      <c r="F14" s="10" t="s">
        <v>472</v>
      </c>
      <c r="G14" s="10" t="s">
        <v>67</v>
      </c>
      <c r="H14" s="1" t="s">
        <v>3301</v>
      </c>
    </row>
    <row r="15" customFormat="false" ht="14.25" hidden="false" customHeight="false" outlineLevel="0" collapsed="false">
      <c r="A15" s="10" t="s">
        <v>3304</v>
      </c>
      <c r="B15" s="10" t="s">
        <v>1884</v>
      </c>
      <c r="C15" s="10" t="s">
        <v>37</v>
      </c>
      <c r="D15" s="10" t="s">
        <v>1932</v>
      </c>
      <c r="E15" s="10" t="s">
        <v>3304</v>
      </c>
      <c r="F15" s="10" t="s">
        <v>490</v>
      </c>
      <c r="G15" s="10" t="s">
        <v>499</v>
      </c>
      <c r="H15" s="1" t="s">
        <v>3304</v>
      </c>
    </row>
    <row r="16" customFormat="false" ht="14.25" hidden="false" customHeight="false" outlineLevel="0" collapsed="false">
      <c r="A16" s="10" t="s">
        <v>1876</v>
      </c>
      <c r="B16" s="10" t="s">
        <v>3305</v>
      </c>
      <c r="C16" s="10" t="s">
        <v>2428</v>
      </c>
      <c r="D16" s="10" t="s">
        <v>1935</v>
      </c>
      <c r="E16" s="10" t="s">
        <v>1876</v>
      </c>
      <c r="F16" s="10" t="s">
        <v>3306</v>
      </c>
      <c r="G16" s="10" t="s">
        <v>501</v>
      </c>
      <c r="H16" s="1" t="s">
        <v>1876</v>
      </c>
    </row>
    <row r="17" customFormat="false" ht="14.25" hidden="false" customHeight="false" outlineLevel="0" collapsed="false">
      <c r="A17" s="10" t="s">
        <v>3307</v>
      </c>
      <c r="B17" s="10" t="s">
        <v>3308</v>
      </c>
      <c r="C17" s="10" t="s">
        <v>3309</v>
      </c>
      <c r="D17" s="10" t="s">
        <v>1951</v>
      </c>
      <c r="E17" s="10" t="s">
        <v>3307</v>
      </c>
      <c r="F17" s="10" t="s">
        <v>86</v>
      </c>
      <c r="G17" s="10" t="s">
        <v>3310</v>
      </c>
      <c r="H17" s="1" t="s">
        <v>3307</v>
      </c>
    </row>
    <row r="18" customFormat="false" ht="14.25" hidden="false" customHeight="false" outlineLevel="0" collapsed="false">
      <c r="A18" s="10" t="s">
        <v>3311</v>
      </c>
      <c r="B18" s="10" t="s">
        <v>3312</v>
      </c>
      <c r="C18" s="10" t="s">
        <v>3313</v>
      </c>
      <c r="D18" s="10" t="s">
        <v>3314</v>
      </c>
      <c r="E18" s="10" t="s">
        <v>3311</v>
      </c>
      <c r="F18" s="10" t="s">
        <v>102</v>
      </c>
      <c r="G18" s="10" t="s">
        <v>3315</v>
      </c>
      <c r="H18" s="1" t="s">
        <v>3311</v>
      </c>
    </row>
    <row r="19" customFormat="false" ht="14.25" hidden="false" customHeight="false" outlineLevel="0" collapsed="false">
      <c r="A19" s="10" t="s">
        <v>3316</v>
      </c>
      <c r="B19" s="10" t="s">
        <v>3317</v>
      </c>
      <c r="C19" s="10" t="s">
        <v>3318</v>
      </c>
      <c r="D19" s="10" t="s">
        <v>1962</v>
      </c>
      <c r="E19" s="10" t="s">
        <v>3316</v>
      </c>
      <c r="F19" s="10" t="s">
        <v>3319</v>
      </c>
      <c r="G19" s="10" t="s">
        <v>564</v>
      </c>
      <c r="H19" s="1" t="s">
        <v>3316</v>
      </c>
    </row>
    <row r="20" customFormat="false" ht="14.25" hidden="false" customHeight="false" outlineLevel="0" collapsed="false">
      <c r="A20" s="10" t="s">
        <v>3320</v>
      </c>
      <c r="B20" s="10" t="s">
        <v>2477</v>
      </c>
      <c r="C20" s="10" t="s">
        <v>2450</v>
      </c>
      <c r="D20" s="10" t="s">
        <v>1967</v>
      </c>
      <c r="E20" s="10" t="s">
        <v>3320</v>
      </c>
      <c r="F20" s="10" t="s">
        <v>2541</v>
      </c>
      <c r="G20" s="10" t="s">
        <v>73</v>
      </c>
      <c r="H20" s="1" t="s">
        <v>3320</v>
      </c>
    </row>
    <row r="21" customFormat="false" ht="14.25" hidden="false" customHeight="false" outlineLevel="0" collapsed="false">
      <c r="A21" s="10" t="s">
        <v>3321</v>
      </c>
      <c r="B21" s="10" t="s">
        <v>3322</v>
      </c>
      <c r="C21" s="10" t="s">
        <v>466</v>
      </c>
      <c r="D21" s="10" t="s">
        <v>3323</v>
      </c>
      <c r="E21" s="10" t="s">
        <v>3321</v>
      </c>
      <c r="F21" s="10" t="s">
        <v>3324</v>
      </c>
      <c r="G21" s="10" t="s">
        <v>2027</v>
      </c>
      <c r="H21" s="1" t="s">
        <v>3321</v>
      </c>
    </row>
    <row r="22" customFormat="false" ht="14.25" hidden="false" customHeight="false" outlineLevel="0" collapsed="false">
      <c r="A22" s="10" t="s">
        <v>3325</v>
      </c>
      <c r="B22" s="10" t="s">
        <v>3326</v>
      </c>
      <c r="C22" s="10" t="s">
        <v>2453</v>
      </c>
      <c r="D22" s="10" t="s">
        <v>1984</v>
      </c>
      <c r="E22" s="10" t="s">
        <v>3325</v>
      </c>
      <c r="F22" s="10" t="s">
        <v>3327</v>
      </c>
      <c r="G22" s="10" t="s">
        <v>3328</v>
      </c>
      <c r="H22" s="1" t="s">
        <v>3325</v>
      </c>
    </row>
    <row r="23" customFormat="false" ht="14.25" hidden="false" customHeight="false" outlineLevel="0" collapsed="false">
      <c r="A23" s="10" t="s">
        <v>3329</v>
      </c>
      <c r="B23" s="10" t="s">
        <v>3330</v>
      </c>
      <c r="C23" s="10" t="s">
        <v>3331</v>
      </c>
      <c r="D23" s="10" t="s">
        <v>2210</v>
      </c>
      <c r="E23" s="10" t="s">
        <v>3329</v>
      </c>
      <c r="F23" s="10" t="s">
        <v>3332</v>
      </c>
      <c r="G23" s="10" t="s">
        <v>630</v>
      </c>
      <c r="H23" s="1" t="s">
        <v>3329</v>
      </c>
    </row>
    <row r="24" customFormat="false" ht="14.25" hidden="false" customHeight="false" outlineLevel="0" collapsed="false">
      <c r="A24" s="10" t="s">
        <v>3333</v>
      </c>
      <c r="B24" s="10" t="s">
        <v>3334</v>
      </c>
      <c r="C24" s="10" t="s">
        <v>1905</v>
      </c>
      <c r="D24" s="10" t="s">
        <v>3335</v>
      </c>
      <c r="E24" s="10" t="s">
        <v>3333</v>
      </c>
      <c r="F24" s="10" t="s">
        <v>2085</v>
      </c>
      <c r="G24" s="10" t="s">
        <v>3336</v>
      </c>
      <c r="H24" s="1" t="s">
        <v>3333</v>
      </c>
    </row>
    <row r="25" customFormat="false" ht="14.25" hidden="false" customHeight="false" outlineLevel="0" collapsed="false">
      <c r="A25" s="10" t="s">
        <v>3337</v>
      </c>
      <c r="B25" s="10" t="s">
        <v>2502</v>
      </c>
      <c r="C25" s="10" t="s">
        <v>3338</v>
      </c>
      <c r="D25" s="10" t="s">
        <v>1989</v>
      </c>
      <c r="E25" s="10" t="s">
        <v>3337</v>
      </c>
      <c r="F25" s="10" t="s">
        <v>3339</v>
      </c>
      <c r="G25" s="10" t="s">
        <v>745</v>
      </c>
      <c r="H25" s="1" t="s">
        <v>3337</v>
      </c>
    </row>
    <row r="26" customFormat="false" ht="14.25" hidden="false" customHeight="false" outlineLevel="0" collapsed="false">
      <c r="A26" s="10" t="s">
        <v>3340</v>
      </c>
      <c r="B26" s="10" t="s">
        <v>3341</v>
      </c>
      <c r="C26" s="10" t="s">
        <v>3342</v>
      </c>
      <c r="D26" s="10" t="s">
        <v>19</v>
      </c>
      <c r="E26" s="10" t="s">
        <v>3340</v>
      </c>
      <c r="F26" s="10" t="s">
        <v>130</v>
      </c>
      <c r="G26" s="10" t="s">
        <v>3343</v>
      </c>
      <c r="H26" s="1" t="s">
        <v>3340</v>
      </c>
    </row>
    <row r="27" customFormat="false" ht="14.25" hidden="false" customHeight="false" outlineLevel="0" collapsed="false">
      <c r="A27" s="10" t="s">
        <v>3344</v>
      </c>
      <c r="B27" s="10" t="s">
        <v>3345</v>
      </c>
      <c r="C27" s="10" t="s">
        <v>2474</v>
      </c>
      <c r="D27" s="10" t="s">
        <v>3346</v>
      </c>
      <c r="E27" s="10" t="s">
        <v>3344</v>
      </c>
      <c r="F27" s="10" t="s">
        <v>3347</v>
      </c>
      <c r="G27" s="10" t="s">
        <v>119</v>
      </c>
      <c r="H27" s="1" t="s">
        <v>3344</v>
      </c>
    </row>
    <row r="28" customFormat="false" ht="14.25" hidden="false" customHeight="false" outlineLevel="0" collapsed="false">
      <c r="A28" s="10" t="s">
        <v>3348</v>
      </c>
      <c r="B28" s="10" t="s">
        <v>2526</v>
      </c>
      <c r="C28" s="10" t="s">
        <v>3349</v>
      </c>
      <c r="D28" s="10" t="s">
        <v>3350</v>
      </c>
      <c r="E28" s="10" t="s">
        <v>3348</v>
      </c>
      <c r="F28" s="10" t="s">
        <v>841</v>
      </c>
      <c r="G28" s="10" t="s">
        <v>3351</v>
      </c>
      <c r="H28" s="1" t="s">
        <v>3348</v>
      </c>
    </row>
    <row r="29" customFormat="false" ht="14.25" hidden="false" customHeight="false" outlineLevel="0" collapsed="false">
      <c r="A29" s="10" t="s">
        <v>3352</v>
      </c>
      <c r="B29" s="10" t="s">
        <v>3353</v>
      </c>
      <c r="C29" s="10" t="s">
        <v>554</v>
      </c>
      <c r="D29" s="10" t="s">
        <v>3354</v>
      </c>
      <c r="E29" s="10" t="s">
        <v>3352</v>
      </c>
      <c r="F29" s="10" t="s">
        <v>2665</v>
      </c>
      <c r="G29" s="10" t="s">
        <v>3355</v>
      </c>
      <c r="H29" s="1" t="s">
        <v>3352</v>
      </c>
    </row>
    <row r="30" customFormat="false" ht="14.25" hidden="false" customHeight="false" outlineLevel="0" collapsed="false">
      <c r="A30" s="10" t="s">
        <v>1929</v>
      </c>
      <c r="B30" s="10" t="s">
        <v>582</v>
      </c>
      <c r="C30" s="10" t="s">
        <v>568</v>
      </c>
      <c r="D30" s="10" t="s">
        <v>2008</v>
      </c>
      <c r="E30" s="10" t="s">
        <v>1929</v>
      </c>
      <c r="F30" s="10" t="s">
        <v>3356</v>
      </c>
      <c r="G30" s="10" t="s">
        <v>3357</v>
      </c>
      <c r="H30" s="1" t="s">
        <v>1929</v>
      </c>
    </row>
    <row r="31" customFormat="false" ht="14.25" hidden="false" customHeight="false" outlineLevel="0" collapsed="false">
      <c r="A31" s="10" t="s">
        <v>3358</v>
      </c>
      <c r="B31" s="10" t="s">
        <v>2019</v>
      </c>
      <c r="C31" s="10" t="s">
        <v>2532</v>
      </c>
      <c r="D31" s="10" t="s">
        <v>2016</v>
      </c>
      <c r="E31" s="10" t="s">
        <v>3358</v>
      </c>
      <c r="F31" s="10" t="s">
        <v>3359</v>
      </c>
      <c r="G31" s="10" t="s">
        <v>3360</v>
      </c>
      <c r="H31" s="1" t="s">
        <v>3358</v>
      </c>
    </row>
    <row r="32" customFormat="false" ht="14.25" hidden="false" customHeight="false" outlineLevel="0" collapsed="false">
      <c r="A32" s="10" t="s">
        <v>1954</v>
      </c>
      <c r="B32" s="10" t="s">
        <v>2570</v>
      </c>
      <c r="C32" s="10" t="s">
        <v>599</v>
      </c>
      <c r="D32" s="10" t="s">
        <v>2335</v>
      </c>
      <c r="E32" s="10" t="s">
        <v>1954</v>
      </c>
      <c r="F32" s="10" t="s">
        <v>2669</v>
      </c>
      <c r="G32" s="10" t="s">
        <v>2635</v>
      </c>
      <c r="H32" s="10" t="s">
        <v>1954</v>
      </c>
    </row>
    <row r="33" customFormat="false" ht="14.25" hidden="false" customHeight="false" outlineLevel="0" collapsed="false">
      <c r="A33" s="10" t="s">
        <v>1959</v>
      </c>
      <c r="B33" s="10" t="s">
        <v>3361</v>
      </c>
      <c r="C33" s="10" t="s">
        <v>3362</v>
      </c>
      <c r="D33" s="10" t="s">
        <v>2024</v>
      </c>
      <c r="E33" s="10" t="s">
        <v>1959</v>
      </c>
      <c r="F33" s="10" t="s">
        <v>3363</v>
      </c>
      <c r="G33" s="10" t="s">
        <v>155</v>
      </c>
      <c r="H33" s="10" t="s">
        <v>1959</v>
      </c>
    </row>
    <row r="34" customFormat="false" ht="14.25" hidden="false" customHeight="false" outlineLevel="0" collapsed="false">
      <c r="A34" s="10" t="s">
        <v>1986</v>
      </c>
      <c r="B34" s="10" t="s">
        <v>1899</v>
      </c>
      <c r="C34" s="10" t="s">
        <v>2023</v>
      </c>
      <c r="D34" s="10" t="s">
        <v>3364</v>
      </c>
      <c r="E34" s="10" t="s">
        <v>1986</v>
      </c>
      <c r="F34" s="10" t="s">
        <v>146</v>
      </c>
      <c r="G34" s="10" t="s">
        <v>3365</v>
      </c>
      <c r="H34" s="1" t="s">
        <v>1986</v>
      </c>
    </row>
    <row r="35" customFormat="false" ht="14.25" hidden="false" customHeight="false" outlineLevel="0" collapsed="false">
      <c r="A35" s="10" t="s">
        <v>1992</v>
      </c>
      <c r="B35" s="10" t="s">
        <v>2598</v>
      </c>
      <c r="C35" s="10" t="s">
        <v>2032</v>
      </c>
      <c r="D35" s="10" t="s">
        <v>2039</v>
      </c>
      <c r="E35" s="10" t="s">
        <v>1992</v>
      </c>
      <c r="F35" s="10" t="s">
        <v>2685</v>
      </c>
      <c r="G35" s="10" t="s">
        <v>855</v>
      </c>
      <c r="H35" s="10" t="s">
        <v>1992</v>
      </c>
    </row>
    <row r="36" customFormat="false" ht="14.25" hidden="false" customHeight="false" outlineLevel="0" collapsed="false">
      <c r="A36" s="10" t="s">
        <v>2001</v>
      </c>
      <c r="B36" s="10" t="s">
        <v>2606</v>
      </c>
      <c r="C36" s="10" t="s">
        <v>3366</v>
      </c>
      <c r="D36" s="10" t="s">
        <v>2045</v>
      </c>
      <c r="E36" s="10" t="s">
        <v>2001</v>
      </c>
      <c r="F36" s="10" t="s">
        <v>2693</v>
      </c>
      <c r="G36" s="10" t="s">
        <v>167</v>
      </c>
      <c r="H36" s="1" t="s">
        <v>2001</v>
      </c>
    </row>
    <row r="37" customFormat="false" ht="14.25" hidden="false" customHeight="false" outlineLevel="0" collapsed="false">
      <c r="A37" s="10" t="s">
        <v>2006</v>
      </c>
      <c r="B37" s="10" t="s">
        <v>2621</v>
      </c>
      <c r="C37" s="10" t="s">
        <v>668</v>
      </c>
      <c r="D37" s="10" t="s">
        <v>2049</v>
      </c>
      <c r="E37" s="10" t="s">
        <v>2006</v>
      </c>
      <c r="F37" s="10" t="s">
        <v>3367</v>
      </c>
      <c r="G37" s="10" t="s">
        <v>2664</v>
      </c>
      <c r="H37" s="1" t="s">
        <v>2006</v>
      </c>
    </row>
    <row r="38" customFormat="false" ht="14.25" hidden="false" customHeight="false" outlineLevel="0" collapsed="false">
      <c r="A38" s="10" t="s">
        <v>3368</v>
      </c>
      <c r="B38" s="10" t="s">
        <v>3369</v>
      </c>
      <c r="C38" s="10" t="s">
        <v>99</v>
      </c>
      <c r="D38" s="10" t="s">
        <v>2056</v>
      </c>
      <c r="E38" s="10" t="s">
        <v>3368</v>
      </c>
      <c r="F38" s="10" t="s">
        <v>178</v>
      </c>
      <c r="G38" s="10" t="s">
        <v>3370</v>
      </c>
      <c r="H38" s="1" t="s">
        <v>3368</v>
      </c>
    </row>
    <row r="39" customFormat="false" ht="14.25" hidden="false" customHeight="false" outlineLevel="0" collapsed="false">
      <c r="A39" s="10" t="s">
        <v>2010</v>
      </c>
      <c r="B39" s="10" t="s">
        <v>3371</v>
      </c>
      <c r="C39" s="10" t="s">
        <v>756</v>
      </c>
      <c r="D39" s="10" t="s">
        <v>29</v>
      </c>
      <c r="E39" s="10" t="s">
        <v>2010</v>
      </c>
      <c r="F39" s="10" t="s">
        <v>3372</v>
      </c>
      <c r="G39" s="10" t="s">
        <v>3373</v>
      </c>
      <c r="H39" s="12" t="s">
        <v>2010</v>
      </c>
    </row>
    <row r="40" customFormat="false" ht="14.25" hidden="false" customHeight="false" outlineLevel="0" collapsed="false">
      <c r="A40" s="10" t="s">
        <v>3374</v>
      </c>
      <c r="B40" s="10" t="s">
        <v>3375</v>
      </c>
      <c r="C40" s="10" t="s">
        <v>2605</v>
      </c>
      <c r="E40" s="10" t="s">
        <v>3374</v>
      </c>
      <c r="F40" s="10" t="s">
        <v>3376</v>
      </c>
      <c r="G40" s="10" t="s">
        <v>3377</v>
      </c>
      <c r="H40" s="1" t="s">
        <v>3374</v>
      </c>
    </row>
    <row r="41" customFormat="false" ht="14.25" hidden="false" customHeight="false" outlineLevel="0" collapsed="false">
      <c r="A41" s="10" t="s">
        <v>3378</v>
      </c>
      <c r="B41" s="10" t="s">
        <v>3379</v>
      </c>
      <c r="C41" s="10" t="s">
        <v>2616</v>
      </c>
      <c r="E41" s="10" t="s">
        <v>3378</v>
      </c>
      <c r="F41" s="10" t="s">
        <v>1033</v>
      </c>
      <c r="G41" s="10" t="s">
        <v>941</v>
      </c>
      <c r="H41" s="1" t="s">
        <v>3378</v>
      </c>
    </row>
    <row r="42" customFormat="false" ht="14.25" hidden="false" customHeight="false" outlineLevel="0" collapsed="false">
      <c r="A42" s="10" t="s">
        <v>3380</v>
      </c>
      <c r="B42" s="10" t="s">
        <v>3381</v>
      </c>
      <c r="C42" s="10" t="s">
        <v>3382</v>
      </c>
      <c r="E42" s="10" t="s">
        <v>3380</v>
      </c>
      <c r="F42" s="10" t="s">
        <v>186</v>
      </c>
      <c r="G42" s="10" t="s">
        <v>2705</v>
      </c>
      <c r="H42" s="12" t="s">
        <v>3380</v>
      </c>
    </row>
    <row r="43" customFormat="false" ht="14.25" hidden="false" customHeight="false" outlineLevel="0" collapsed="false">
      <c r="A43" s="10" t="s">
        <v>27</v>
      </c>
      <c r="B43" s="10" t="s">
        <v>2666</v>
      </c>
      <c r="C43" s="10" t="s">
        <v>845</v>
      </c>
      <c r="E43" s="10" t="s">
        <v>27</v>
      </c>
      <c r="F43" s="10" t="s">
        <v>2153</v>
      </c>
      <c r="G43" s="10" t="s">
        <v>3383</v>
      </c>
      <c r="H43" s="12" t="s">
        <v>27</v>
      </c>
    </row>
    <row r="44" customFormat="false" ht="14.25" hidden="false" customHeight="false" outlineLevel="0" collapsed="false">
      <c r="A44" s="10" t="s">
        <v>32</v>
      </c>
      <c r="B44" s="10" t="s">
        <v>3384</v>
      </c>
      <c r="C44" s="10" t="s">
        <v>2086</v>
      </c>
      <c r="E44" s="10" t="s">
        <v>32</v>
      </c>
      <c r="F44" s="10" t="s">
        <v>3385</v>
      </c>
      <c r="G44" s="10" t="s">
        <v>3386</v>
      </c>
      <c r="H44" s="1" t="s">
        <v>32</v>
      </c>
    </row>
    <row r="45" customFormat="false" ht="14.25" hidden="false" customHeight="false" outlineLevel="0" collapsed="false">
      <c r="A45" s="10" t="s">
        <v>36</v>
      </c>
      <c r="B45" s="10" t="s">
        <v>3387</v>
      </c>
      <c r="C45" s="10" t="s">
        <v>856</v>
      </c>
      <c r="E45" s="10" t="s">
        <v>36</v>
      </c>
      <c r="F45" s="10" t="s">
        <v>194</v>
      </c>
      <c r="G45" s="10" t="s">
        <v>3388</v>
      </c>
      <c r="H45" s="1" t="s">
        <v>36</v>
      </c>
    </row>
    <row r="46" customFormat="false" ht="14.25" hidden="false" customHeight="false" outlineLevel="0" collapsed="false">
      <c r="A46" s="10" t="s">
        <v>3389</v>
      </c>
      <c r="B46" s="10" t="s">
        <v>3390</v>
      </c>
      <c r="C46" s="10" t="s">
        <v>2667</v>
      </c>
      <c r="E46" s="10" t="s">
        <v>3389</v>
      </c>
      <c r="F46" s="10" t="s">
        <v>1149</v>
      </c>
      <c r="G46" s="10" t="s">
        <v>3391</v>
      </c>
      <c r="H46" s="10" t="s">
        <v>3389</v>
      </c>
    </row>
    <row r="47" customFormat="false" ht="14.25" hidden="false" customHeight="false" outlineLevel="0" collapsed="false">
      <c r="A47" s="10" t="s">
        <v>2054</v>
      </c>
      <c r="B47" s="10" t="s">
        <v>3392</v>
      </c>
      <c r="C47" s="10" t="s">
        <v>2680</v>
      </c>
      <c r="E47" s="10" t="s">
        <v>2054</v>
      </c>
      <c r="F47" s="10" t="s">
        <v>3393</v>
      </c>
      <c r="G47" s="10" t="s">
        <v>228</v>
      </c>
      <c r="H47" s="1" t="s">
        <v>2054</v>
      </c>
    </row>
    <row r="48" customFormat="false" ht="14.25" hidden="false" customHeight="false" outlineLevel="0" collapsed="false">
      <c r="A48" s="10" t="s">
        <v>1840</v>
      </c>
      <c r="B48" s="10" t="s">
        <v>3394</v>
      </c>
      <c r="C48" s="10" t="s">
        <v>922</v>
      </c>
      <c r="E48" s="10" t="s">
        <v>1840</v>
      </c>
      <c r="F48" s="10" t="s">
        <v>3395</v>
      </c>
      <c r="G48" s="10" t="s">
        <v>1063</v>
      </c>
      <c r="H48" s="1" t="s">
        <v>1840</v>
      </c>
    </row>
    <row r="49" customFormat="false" ht="14.25" hidden="false" customHeight="false" outlineLevel="0" collapsed="false">
      <c r="A49" s="10" t="s">
        <v>44</v>
      </c>
      <c r="B49" s="10" t="s">
        <v>3396</v>
      </c>
      <c r="C49" s="10" t="s">
        <v>930</v>
      </c>
      <c r="E49" s="10" t="s">
        <v>44</v>
      </c>
      <c r="F49" s="10" t="s">
        <v>2176</v>
      </c>
      <c r="G49" s="10" t="s">
        <v>1071</v>
      </c>
      <c r="H49" s="10" t="s">
        <v>44</v>
      </c>
    </row>
    <row r="50" customFormat="false" ht="14.25" hidden="false" customHeight="false" outlineLevel="0" collapsed="false">
      <c r="A50" s="10" t="s">
        <v>1843</v>
      </c>
      <c r="B50" s="10" t="s">
        <v>2696</v>
      </c>
      <c r="C50" s="10" t="s">
        <v>170</v>
      </c>
      <c r="E50" s="10" t="s">
        <v>1843</v>
      </c>
      <c r="F50" s="10" t="s">
        <v>2840</v>
      </c>
      <c r="G50" s="10" t="s">
        <v>3397</v>
      </c>
      <c r="H50" s="1" t="s">
        <v>1843</v>
      </c>
    </row>
    <row r="51" customFormat="false" ht="14.25" hidden="false" customHeight="false" outlineLevel="0" collapsed="false">
      <c r="A51" s="10" t="s">
        <v>3398</v>
      </c>
      <c r="B51" s="10" t="s">
        <v>162</v>
      </c>
      <c r="C51" s="10" t="s">
        <v>174</v>
      </c>
      <c r="E51" s="10" t="s">
        <v>3398</v>
      </c>
      <c r="F51" s="10" t="s">
        <v>1203</v>
      </c>
      <c r="G51" s="10" t="s">
        <v>1109</v>
      </c>
      <c r="H51" s="12" t="s">
        <v>3398</v>
      </c>
    </row>
    <row r="52" customFormat="false" ht="14.25" hidden="false" customHeight="false" outlineLevel="0" collapsed="false">
      <c r="A52" s="10" t="s">
        <v>64</v>
      </c>
      <c r="B52" s="10" t="s">
        <v>3399</v>
      </c>
      <c r="C52" s="10" t="s">
        <v>1024</v>
      </c>
      <c r="E52" s="10" t="s">
        <v>64</v>
      </c>
      <c r="F52" s="10" t="s">
        <v>3400</v>
      </c>
      <c r="G52" s="10" t="s">
        <v>121</v>
      </c>
      <c r="H52" s="12" t="s">
        <v>64</v>
      </c>
    </row>
    <row r="53" customFormat="false" ht="14.25" hidden="false" customHeight="false" outlineLevel="0" collapsed="false">
      <c r="A53" s="10" t="s">
        <v>68</v>
      </c>
      <c r="B53" s="10" t="s">
        <v>201</v>
      </c>
      <c r="C53" s="10" t="s">
        <v>3401</v>
      </c>
      <c r="E53" s="10" t="s">
        <v>68</v>
      </c>
      <c r="F53" s="10" t="s">
        <v>3402</v>
      </c>
      <c r="G53" s="10" t="s">
        <v>3403</v>
      </c>
      <c r="H53" s="12" t="s">
        <v>68</v>
      </c>
    </row>
    <row r="54" customFormat="false" ht="14.25" hidden="false" customHeight="false" outlineLevel="0" collapsed="false">
      <c r="A54" s="10" t="s">
        <v>1848</v>
      </c>
      <c r="B54" s="10" t="s">
        <v>950</v>
      </c>
      <c r="C54" s="10" t="s">
        <v>182</v>
      </c>
      <c r="E54" s="10" t="s">
        <v>1848</v>
      </c>
      <c r="F54" s="10" t="s">
        <v>1250</v>
      </c>
      <c r="G54" s="10" t="s">
        <v>1142</v>
      </c>
      <c r="H54" s="1" t="s">
        <v>1848</v>
      </c>
    </row>
    <row r="55" customFormat="false" ht="14.25" hidden="false" customHeight="false" outlineLevel="0" collapsed="false">
      <c r="A55" s="10" t="s">
        <v>3404</v>
      </c>
      <c r="B55" s="10" t="s">
        <v>2708</v>
      </c>
      <c r="C55" s="10" t="s">
        <v>2759</v>
      </c>
      <c r="E55" s="10" t="s">
        <v>3404</v>
      </c>
      <c r="F55" s="10" t="s">
        <v>3405</v>
      </c>
      <c r="G55" s="10" t="s">
        <v>1160</v>
      </c>
      <c r="H55" s="1" t="s">
        <v>3404</v>
      </c>
    </row>
    <row r="56" customFormat="false" ht="14.25" hidden="false" customHeight="false" outlineLevel="0" collapsed="false">
      <c r="A56" s="10" t="s">
        <v>96</v>
      </c>
      <c r="B56" s="10" t="s">
        <v>3406</v>
      </c>
      <c r="C56" s="10" t="s">
        <v>1113</v>
      </c>
      <c r="E56" s="10" t="s">
        <v>96</v>
      </c>
      <c r="F56" s="10" t="s">
        <v>2911</v>
      </c>
      <c r="G56" s="10" t="s">
        <v>1185</v>
      </c>
      <c r="H56" s="12" t="s">
        <v>96</v>
      </c>
    </row>
    <row r="57" customFormat="false" ht="14.25" hidden="false" customHeight="false" outlineLevel="0" collapsed="false">
      <c r="A57" s="10" t="s">
        <v>3407</v>
      </c>
      <c r="B57" s="10" t="s">
        <v>3408</v>
      </c>
      <c r="C57" s="10" t="s">
        <v>2794</v>
      </c>
      <c r="E57" s="10" t="s">
        <v>3407</v>
      </c>
      <c r="F57" s="10" t="s">
        <v>3409</v>
      </c>
      <c r="G57" s="10" t="s">
        <v>3410</v>
      </c>
      <c r="H57" s="1" t="s">
        <v>3407</v>
      </c>
    </row>
    <row r="58" customFormat="false" ht="14.25" hidden="false" customHeight="false" outlineLevel="0" collapsed="false">
      <c r="A58" s="10" t="s">
        <v>100</v>
      </c>
      <c r="B58" s="10" t="s">
        <v>3411</v>
      </c>
      <c r="C58" s="10" t="s">
        <v>1139</v>
      </c>
      <c r="E58" s="10" t="s">
        <v>100</v>
      </c>
      <c r="F58" s="10" t="s">
        <v>2942</v>
      </c>
      <c r="G58" s="10" t="s">
        <v>3412</v>
      </c>
      <c r="H58" s="10" t="s">
        <v>100</v>
      </c>
    </row>
    <row r="59" customFormat="false" ht="14.25" hidden="false" customHeight="false" outlineLevel="0" collapsed="false">
      <c r="A59" s="10" t="s">
        <v>3413</v>
      </c>
      <c r="B59" s="10" t="s">
        <v>2740</v>
      </c>
      <c r="C59" s="10" t="s">
        <v>2168</v>
      </c>
      <c r="E59" s="10" t="s">
        <v>3413</v>
      </c>
      <c r="F59" s="10" t="s">
        <v>3414</v>
      </c>
      <c r="G59" s="10" t="s">
        <v>3415</v>
      </c>
      <c r="H59" s="1" t="s">
        <v>3413</v>
      </c>
    </row>
    <row r="60" customFormat="false" ht="14.25" hidden="false" customHeight="false" outlineLevel="0" collapsed="false">
      <c r="A60" s="10" t="s">
        <v>3416</v>
      </c>
      <c r="B60" s="10" t="s">
        <v>3417</v>
      </c>
      <c r="C60" s="10" t="s">
        <v>3418</v>
      </c>
      <c r="E60" s="10" t="s">
        <v>3416</v>
      </c>
      <c r="F60" s="10" t="s">
        <v>230</v>
      </c>
      <c r="G60" s="10" t="s">
        <v>1213</v>
      </c>
      <c r="H60" s="12" t="s">
        <v>3416</v>
      </c>
    </row>
    <row r="61" customFormat="false" ht="14.25" hidden="false" customHeight="false" outlineLevel="0" collapsed="false">
      <c r="A61" s="10" t="s">
        <v>124</v>
      </c>
      <c r="B61" s="10" t="s">
        <v>3419</v>
      </c>
      <c r="C61" s="10" t="s">
        <v>1155</v>
      </c>
      <c r="E61" s="10" t="s">
        <v>2095</v>
      </c>
      <c r="F61" s="10" t="s">
        <v>1411</v>
      </c>
      <c r="G61" s="10" t="s">
        <v>3420</v>
      </c>
      <c r="H61" s="1" t="s">
        <v>2095</v>
      </c>
    </row>
    <row r="62" customFormat="false" ht="14.25" hidden="false" customHeight="false" outlineLevel="0" collapsed="false">
      <c r="A62" s="10" t="s">
        <v>128</v>
      </c>
      <c r="B62" s="10" t="s">
        <v>3421</v>
      </c>
      <c r="C62" s="10" t="s">
        <v>1190</v>
      </c>
      <c r="E62" s="10" t="s">
        <v>136</v>
      </c>
      <c r="F62" s="10" t="s">
        <v>2296</v>
      </c>
      <c r="G62" s="10" t="s">
        <v>3422</v>
      </c>
      <c r="H62" s="1" t="s">
        <v>136</v>
      </c>
    </row>
    <row r="63" customFormat="false" ht="14.25" hidden="false" customHeight="false" outlineLevel="0" collapsed="false">
      <c r="A63" s="10" t="s">
        <v>2095</v>
      </c>
      <c r="B63" s="10" t="s">
        <v>2770</v>
      </c>
      <c r="C63" s="10" t="s">
        <v>206</v>
      </c>
      <c r="E63" s="10" t="s">
        <v>3423</v>
      </c>
      <c r="F63" s="10" t="s">
        <v>3424</v>
      </c>
      <c r="G63" s="10" t="s">
        <v>1263</v>
      </c>
      <c r="H63" s="10" t="s">
        <v>3423</v>
      </c>
    </row>
    <row r="64" customFormat="false" ht="14.25" hidden="false" customHeight="false" outlineLevel="0" collapsed="false">
      <c r="A64" s="10" t="s">
        <v>136</v>
      </c>
      <c r="B64" s="10" t="s">
        <v>1117</v>
      </c>
      <c r="C64" s="10" t="s">
        <v>3425</v>
      </c>
      <c r="E64" s="10" t="s">
        <v>9</v>
      </c>
      <c r="F64" s="10" t="s">
        <v>3050</v>
      </c>
      <c r="G64" s="10" t="s">
        <v>3426</v>
      </c>
      <c r="H64" s="1" t="s">
        <v>3427</v>
      </c>
    </row>
    <row r="65" customFormat="false" ht="14.25" hidden="false" customHeight="false" outlineLevel="0" collapsed="false">
      <c r="A65" s="10" t="s">
        <v>3423</v>
      </c>
      <c r="B65" s="10" t="s">
        <v>1120</v>
      </c>
      <c r="C65" s="10" t="s">
        <v>2194</v>
      </c>
      <c r="E65" s="10" t="s">
        <v>13</v>
      </c>
      <c r="F65" s="10" t="s">
        <v>3428</v>
      </c>
      <c r="G65" s="10" t="s">
        <v>3429</v>
      </c>
      <c r="H65" s="1" t="s">
        <v>3430</v>
      </c>
    </row>
    <row r="66" customFormat="false" ht="14.25" hidden="false" customHeight="false" outlineLevel="0" collapsed="false">
      <c r="A66" s="10" t="s">
        <v>9</v>
      </c>
      <c r="B66" s="10" t="s">
        <v>2157</v>
      </c>
      <c r="C66" s="10" t="s">
        <v>1222</v>
      </c>
      <c r="E66" s="10" t="s">
        <v>3427</v>
      </c>
      <c r="F66" s="10" t="s">
        <v>248</v>
      </c>
      <c r="G66" s="10" t="s">
        <v>3431</v>
      </c>
      <c r="H66" s="1" t="s">
        <v>2111</v>
      </c>
    </row>
    <row r="67" customFormat="false" ht="14.25" hidden="false" customHeight="false" outlineLevel="0" collapsed="false">
      <c r="A67" s="10" t="s">
        <v>13</v>
      </c>
      <c r="B67" s="10" t="s">
        <v>3432</v>
      </c>
      <c r="C67" s="10" t="s">
        <v>3433</v>
      </c>
      <c r="E67" s="10" t="s">
        <v>3430</v>
      </c>
      <c r="F67" s="10" t="s">
        <v>3434</v>
      </c>
      <c r="G67" s="10" t="s">
        <v>3435</v>
      </c>
      <c r="H67" s="11" t="s">
        <v>1837</v>
      </c>
    </row>
    <row r="68" customFormat="false" ht="14.25" hidden="false" customHeight="false" outlineLevel="0" collapsed="false">
      <c r="A68" s="10" t="s">
        <v>3427</v>
      </c>
      <c r="B68" s="10" t="s">
        <v>3436</v>
      </c>
      <c r="C68" s="10" t="s">
        <v>3437</v>
      </c>
      <c r="E68" s="10" t="s">
        <v>164</v>
      </c>
      <c r="F68" s="10" t="s">
        <v>1534</v>
      </c>
      <c r="G68" s="10" t="s">
        <v>3438</v>
      </c>
      <c r="H68" s="1" t="s">
        <v>3439</v>
      </c>
    </row>
    <row r="69" customFormat="false" ht="14.25" hidden="false" customHeight="false" outlineLevel="0" collapsed="false">
      <c r="A69" s="10" t="s">
        <v>3430</v>
      </c>
      <c r="B69" s="10" t="s">
        <v>3440</v>
      </c>
      <c r="C69" s="10" t="s">
        <v>3441</v>
      </c>
      <c r="E69" s="10" t="s">
        <v>2111</v>
      </c>
      <c r="F69" s="10" t="s">
        <v>3442</v>
      </c>
      <c r="G69" s="10" t="s">
        <v>1338</v>
      </c>
      <c r="H69" s="1" t="s">
        <v>3443</v>
      </c>
    </row>
    <row r="70" customFormat="false" ht="14.25" hidden="false" customHeight="false" outlineLevel="0" collapsed="false">
      <c r="A70" s="10" t="s">
        <v>164</v>
      </c>
      <c r="B70" s="10" t="s">
        <v>3444</v>
      </c>
      <c r="C70" s="10" t="s">
        <v>3445</v>
      </c>
      <c r="E70" s="10" t="s">
        <v>1837</v>
      </c>
      <c r="F70" s="10" t="s">
        <v>1570</v>
      </c>
      <c r="G70" s="10" t="s">
        <v>1339</v>
      </c>
      <c r="H70" s="12" t="s">
        <v>3446</v>
      </c>
    </row>
    <row r="71" customFormat="false" ht="14.25" hidden="false" customHeight="false" outlineLevel="0" collapsed="false">
      <c r="A71" s="10" t="s">
        <v>2111</v>
      </c>
      <c r="B71" s="10" t="s">
        <v>3447</v>
      </c>
      <c r="C71" s="10" t="s">
        <v>2218</v>
      </c>
      <c r="E71" s="10" t="s">
        <v>3439</v>
      </c>
      <c r="F71" s="10" t="s">
        <v>3448</v>
      </c>
      <c r="G71" s="10" t="s">
        <v>2139</v>
      </c>
      <c r="H71" s="1" t="s">
        <v>11</v>
      </c>
    </row>
    <row r="72" customFormat="false" ht="14.25" hidden="false" customHeight="false" outlineLevel="0" collapsed="false">
      <c r="A72" s="10" t="s">
        <v>1837</v>
      </c>
      <c r="B72" s="10" t="s">
        <v>209</v>
      </c>
      <c r="C72" s="10" t="s">
        <v>1321</v>
      </c>
      <c r="E72" s="10" t="s">
        <v>26</v>
      </c>
      <c r="F72" s="10" t="s">
        <v>3449</v>
      </c>
      <c r="G72" s="10" t="s">
        <v>3450</v>
      </c>
      <c r="H72" s="10" t="s">
        <v>172</v>
      </c>
    </row>
    <row r="73" customFormat="false" ht="14.25" hidden="false" customHeight="false" outlineLevel="0" collapsed="false">
      <c r="A73" s="10" t="s">
        <v>3439</v>
      </c>
      <c r="B73" s="10" t="s">
        <v>2854</v>
      </c>
      <c r="C73" s="10" t="s">
        <v>3451</v>
      </c>
      <c r="E73" s="10" t="s">
        <v>3443</v>
      </c>
      <c r="F73" s="10" t="s">
        <v>3452</v>
      </c>
      <c r="G73" s="10" t="s">
        <v>3453</v>
      </c>
      <c r="H73" s="12" t="s">
        <v>3454</v>
      </c>
    </row>
    <row r="74" customFormat="false" ht="14.25" hidden="false" customHeight="false" outlineLevel="0" collapsed="false">
      <c r="A74" s="10" t="s">
        <v>26</v>
      </c>
      <c r="B74" s="10" t="s">
        <v>3455</v>
      </c>
      <c r="C74" s="10" t="s">
        <v>3456</v>
      </c>
      <c r="E74" s="10" t="s">
        <v>3446</v>
      </c>
      <c r="F74" s="10" t="s">
        <v>3457</v>
      </c>
      <c r="G74" s="10" t="s">
        <v>1387</v>
      </c>
      <c r="H74" s="1" t="s">
        <v>2124</v>
      </c>
    </row>
    <row r="75" customFormat="false" ht="14.25" hidden="false" customHeight="false" outlineLevel="0" collapsed="false">
      <c r="A75" s="10" t="s">
        <v>2116</v>
      </c>
      <c r="B75" s="10" t="s">
        <v>3458</v>
      </c>
      <c r="C75" s="10" t="s">
        <v>1347</v>
      </c>
      <c r="E75" s="10" t="s">
        <v>11</v>
      </c>
      <c r="F75" s="10" t="s">
        <v>1699</v>
      </c>
      <c r="G75" s="10" t="s">
        <v>278</v>
      </c>
      <c r="H75" s="10" t="s">
        <v>176</v>
      </c>
    </row>
    <row r="76" customFormat="false" ht="14.25" hidden="false" customHeight="false" outlineLevel="0" collapsed="false">
      <c r="A76" s="10" t="s">
        <v>3443</v>
      </c>
      <c r="B76" s="10" t="s">
        <v>3459</v>
      </c>
      <c r="C76" s="10" t="s">
        <v>3460</v>
      </c>
      <c r="E76" s="10" t="s">
        <v>172</v>
      </c>
      <c r="F76" s="10" t="s">
        <v>3211</v>
      </c>
      <c r="G76" s="10" t="s">
        <v>3461</v>
      </c>
      <c r="H76" s="10" t="s">
        <v>180</v>
      </c>
    </row>
    <row r="77" customFormat="false" ht="14.25" hidden="false" customHeight="false" outlineLevel="0" collapsed="false">
      <c r="A77" s="10" t="s">
        <v>3276</v>
      </c>
      <c r="B77" s="10" t="s">
        <v>3462</v>
      </c>
      <c r="C77" s="10" t="s">
        <v>3463</v>
      </c>
      <c r="E77" s="10" t="s">
        <v>3454</v>
      </c>
      <c r="F77" s="10" t="s">
        <v>3464</v>
      </c>
      <c r="G77" s="10" t="s">
        <v>3465</v>
      </c>
      <c r="H77" s="1" t="s">
        <v>15</v>
      </c>
    </row>
    <row r="78" customFormat="false" ht="14.25" hidden="false" customHeight="false" outlineLevel="0" collapsed="false">
      <c r="A78" s="10" t="s">
        <v>3446</v>
      </c>
      <c r="B78" s="10" t="s">
        <v>1267</v>
      </c>
      <c r="C78" s="10" t="s">
        <v>233</v>
      </c>
      <c r="E78" s="10" t="s">
        <v>2124</v>
      </c>
      <c r="F78" s="10" t="s">
        <v>1774</v>
      </c>
      <c r="G78" s="10" t="s">
        <v>2177</v>
      </c>
      <c r="H78" s="10" t="s">
        <v>2140</v>
      </c>
    </row>
    <row r="79" customFormat="false" ht="14.25" hidden="false" customHeight="false" outlineLevel="0" collapsed="false">
      <c r="A79" s="10" t="s">
        <v>11</v>
      </c>
      <c r="B79" s="10" t="s">
        <v>2893</v>
      </c>
      <c r="C79" s="10" t="s">
        <v>3466</v>
      </c>
      <c r="E79" s="10" t="s">
        <v>176</v>
      </c>
      <c r="F79" s="10" t="s">
        <v>2126</v>
      </c>
      <c r="G79" s="10" t="s">
        <v>153</v>
      </c>
      <c r="H79" s="1" t="s">
        <v>2143</v>
      </c>
    </row>
    <row r="80" customFormat="false" ht="14.25" hidden="false" customHeight="false" outlineLevel="0" collapsed="false">
      <c r="A80" s="10" t="s">
        <v>172</v>
      </c>
      <c r="B80" s="10" t="s">
        <v>3467</v>
      </c>
      <c r="C80" s="10" t="s">
        <v>2989</v>
      </c>
      <c r="E80" s="10" t="s">
        <v>180</v>
      </c>
      <c r="F80" s="10" t="s">
        <v>2130</v>
      </c>
      <c r="G80" s="10" t="s">
        <v>2199</v>
      </c>
      <c r="H80" s="1" t="s">
        <v>202</v>
      </c>
    </row>
    <row r="81" customFormat="false" ht="14.25" hidden="false" customHeight="false" outlineLevel="0" collapsed="false">
      <c r="A81" s="10" t="s">
        <v>3454</v>
      </c>
      <c r="B81" s="10" t="s">
        <v>2915</v>
      </c>
      <c r="C81" s="10" t="s">
        <v>3468</v>
      </c>
      <c r="E81" s="10" t="s">
        <v>15</v>
      </c>
      <c r="F81" s="10" t="s">
        <v>308</v>
      </c>
      <c r="G81" s="10" t="s">
        <v>1597</v>
      </c>
      <c r="H81" s="1" t="s">
        <v>3469</v>
      </c>
    </row>
    <row r="82" customFormat="false" ht="14.25" hidden="false" customHeight="false" outlineLevel="0" collapsed="false">
      <c r="A82" s="10" t="s">
        <v>2124</v>
      </c>
      <c r="B82" s="10" t="s">
        <v>2217</v>
      </c>
      <c r="C82" s="10" t="s">
        <v>3011</v>
      </c>
      <c r="E82" s="10" t="s">
        <v>2140</v>
      </c>
      <c r="F82" s="10" t="s">
        <v>312</v>
      </c>
      <c r="G82" s="10" t="s">
        <v>3470</v>
      </c>
      <c r="H82" s="12" t="s">
        <v>3471</v>
      </c>
    </row>
    <row r="83" customFormat="false" ht="14.25" hidden="false" customHeight="false" outlineLevel="0" collapsed="false">
      <c r="A83" s="10" t="s">
        <v>176</v>
      </c>
      <c r="B83" s="10" t="s">
        <v>3472</v>
      </c>
      <c r="C83" s="10" t="s">
        <v>3473</v>
      </c>
      <c r="E83" s="10" t="s">
        <v>2143</v>
      </c>
      <c r="F83" s="10" t="s">
        <v>2421</v>
      </c>
      <c r="G83" s="10" t="s">
        <v>296</v>
      </c>
      <c r="H83" s="1" t="s">
        <v>211</v>
      </c>
    </row>
    <row r="84" customFormat="false" ht="14.25" hidden="false" customHeight="false" outlineLevel="0" collapsed="false">
      <c r="A84" s="10" t="s">
        <v>180</v>
      </c>
      <c r="B84" s="10" t="s">
        <v>270</v>
      </c>
      <c r="C84" s="10" t="s">
        <v>3474</v>
      </c>
      <c r="E84" s="10" t="s">
        <v>202</v>
      </c>
      <c r="F84" s="10" t="s">
        <v>1805</v>
      </c>
      <c r="G84" s="10" t="s">
        <v>169</v>
      </c>
      <c r="H84" s="12" t="s">
        <v>220</v>
      </c>
    </row>
    <row r="85" customFormat="false" ht="14.25" hidden="false" customHeight="false" outlineLevel="0" collapsed="false">
      <c r="A85" s="10" t="s">
        <v>15</v>
      </c>
      <c r="B85" s="10" t="s">
        <v>3475</v>
      </c>
      <c r="C85" s="10" t="s">
        <v>2322</v>
      </c>
      <c r="E85" s="10" t="s">
        <v>3469</v>
      </c>
      <c r="G85" s="10" t="s">
        <v>1776</v>
      </c>
      <c r="H85" s="1" t="s">
        <v>25</v>
      </c>
    </row>
    <row r="86" customFormat="false" ht="14.25" hidden="false" customHeight="false" outlineLevel="0" collapsed="false">
      <c r="A86" s="10" t="s">
        <v>2140</v>
      </c>
      <c r="B86" s="10" t="s">
        <v>3476</v>
      </c>
      <c r="C86" s="10" t="s">
        <v>2347</v>
      </c>
      <c r="E86" s="10" t="s">
        <v>3471</v>
      </c>
      <c r="G86" s="10" t="s">
        <v>1799</v>
      </c>
      <c r="H86" s="1" t="s">
        <v>3477</v>
      </c>
    </row>
    <row r="87" customFormat="false" ht="14.25" hidden="false" customHeight="false" outlineLevel="0" collapsed="false">
      <c r="A87" s="10" t="s">
        <v>2143</v>
      </c>
      <c r="B87" s="10" t="s">
        <v>3018</v>
      </c>
      <c r="C87" s="10" t="s">
        <v>3478</v>
      </c>
      <c r="E87" s="10" t="s">
        <v>211</v>
      </c>
      <c r="H87" s="1" t="s">
        <v>244</v>
      </c>
    </row>
    <row r="88" customFormat="false" ht="14.25" hidden="false" customHeight="false" outlineLevel="0" collapsed="false">
      <c r="A88" s="10" t="s">
        <v>202</v>
      </c>
      <c r="B88" s="10" t="s">
        <v>1438</v>
      </c>
      <c r="C88" s="10" t="s">
        <v>3479</v>
      </c>
      <c r="E88" s="10" t="s">
        <v>20</v>
      </c>
      <c r="H88" s="1" t="s">
        <v>3480</v>
      </c>
    </row>
    <row r="89" customFormat="false" ht="14.25" hidden="false" customHeight="false" outlineLevel="0" collapsed="false">
      <c r="A89" s="10" t="s">
        <v>3278</v>
      </c>
      <c r="B89" s="10" t="s">
        <v>1483</v>
      </c>
      <c r="C89" s="10" t="s">
        <v>3481</v>
      </c>
      <c r="E89" s="10" t="s">
        <v>220</v>
      </c>
      <c r="H89" s="1" t="s">
        <v>256</v>
      </c>
    </row>
    <row r="90" customFormat="false" ht="14.25" hidden="false" customHeight="false" outlineLevel="0" collapsed="false">
      <c r="A90" s="10" t="s">
        <v>208</v>
      </c>
      <c r="B90" s="10" t="s">
        <v>3482</v>
      </c>
      <c r="C90" s="10" t="s">
        <v>2368</v>
      </c>
      <c r="E90" s="10" t="s">
        <v>25</v>
      </c>
      <c r="H90" s="11" t="s">
        <v>3483</v>
      </c>
    </row>
    <row r="91" customFormat="false" ht="14.25" hidden="false" customHeight="false" outlineLevel="0" collapsed="false">
      <c r="A91" s="10" t="s">
        <v>3469</v>
      </c>
      <c r="B91" s="10" t="s">
        <v>3484</v>
      </c>
      <c r="C91" s="10" t="s">
        <v>1766</v>
      </c>
      <c r="E91" s="10" t="s">
        <v>226</v>
      </c>
      <c r="H91" s="1" t="s">
        <v>2185</v>
      </c>
    </row>
    <row r="92" customFormat="false" ht="14.25" hidden="false" customHeight="false" outlineLevel="0" collapsed="false">
      <c r="A92" s="10" t="s">
        <v>3471</v>
      </c>
      <c r="B92" s="10" t="s">
        <v>3485</v>
      </c>
      <c r="C92" s="10" t="s">
        <v>3486</v>
      </c>
      <c r="E92" s="10" t="s">
        <v>229</v>
      </c>
      <c r="H92" s="12" t="s">
        <v>3487</v>
      </c>
    </row>
    <row r="93" customFormat="false" ht="14.25" hidden="false" customHeight="false" outlineLevel="0" collapsed="false">
      <c r="A93" s="10" t="s">
        <v>211</v>
      </c>
      <c r="B93" s="10" t="s">
        <v>3076</v>
      </c>
      <c r="C93" s="10" t="s">
        <v>3244</v>
      </c>
      <c r="E93" s="10" t="s">
        <v>3281</v>
      </c>
      <c r="H93" s="12" t="s">
        <v>283</v>
      </c>
    </row>
    <row r="94" customFormat="false" ht="14.25" hidden="false" customHeight="false" outlineLevel="0" collapsed="false">
      <c r="A94" s="10" t="s">
        <v>20</v>
      </c>
      <c r="B94" s="10" t="s">
        <v>3107</v>
      </c>
      <c r="C94" s="10" t="s">
        <v>3247</v>
      </c>
      <c r="E94" s="10" t="s">
        <v>3477</v>
      </c>
      <c r="H94" s="1" t="s">
        <v>2196</v>
      </c>
    </row>
    <row r="95" customFormat="false" ht="14.25" hidden="false" customHeight="false" outlineLevel="0" collapsed="false">
      <c r="A95" s="10" t="s">
        <v>220</v>
      </c>
      <c r="B95" s="10" t="s">
        <v>1581</v>
      </c>
      <c r="E95" s="10" t="s">
        <v>232</v>
      </c>
      <c r="H95" s="1" t="s">
        <v>2200</v>
      </c>
    </row>
    <row r="96" customFormat="false" ht="14.25" hidden="false" customHeight="false" outlineLevel="0" collapsed="false">
      <c r="A96" s="10" t="s">
        <v>25</v>
      </c>
      <c r="B96" s="10" t="s">
        <v>1584</v>
      </c>
      <c r="E96" s="10" t="s">
        <v>244</v>
      </c>
      <c r="H96" s="1" t="s">
        <v>295</v>
      </c>
    </row>
    <row r="97" customFormat="false" ht="14.25" hidden="false" customHeight="false" outlineLevel="0" collapsed="false">
      <c r="A97" s="10" t="s">
        <v>226</v>
      </c>
      <c r="B97" s="10" t="s">
        <v>1594</v>
      </c>
      <c r="E97" s="10" t="s">
        <v>3480</v>
      </c>
      <c r="H97" s="1" t="s">
        <v>299</v>
      </c>
    </row>
    <row r="98" customFormat="false" ht="14.25" hidden="false" customHeight="false" outlineLevel="0" collapsed="false">
      <c r="A98" s="10" t="s">
        <v>229</v>
      </c>
      <c r="B98" s="10" t="s">
        <v>3488</v>
      </c>
      <c r="E98" s="10" t="s">
        <v>256</v>
      </c>
      <c r="H98" s="1" t="s">
        <v>305</v>
      </c>
    </row>
    <row r="99" customFormat="false" ht="14.25" hidden="false" customHeight="false" outlineLevel="0" collapsed="false">
      <c r="A99" s="10" t="s">
        <v>3274</v>
      </c>
      <c r="B99" s="10" t="s">
        <v>1629</v>
      </c>
      <c r="E99" s="10" t="s">
        <v>271</v>
      </c>
      <c r="H99" s="11" t="s">
        <v>2233</v>
      </c>
    </row>
    <row r="100" customFormat="false" ht="14.25" hidden="false" customHeight="false" outlineLevel="0" collapsed="false">
      <c r="A100" s="10" t="s">
        <v>3281</v>
      </c>
      <c r="B100" s="10" t="s">
        <v>3489</v>
      </c>
      <c r="E100" s="10" t="s">
        <v>3483</v>
      </c>
      <c r="H100" s="11" t="s">
        <v>3490</v>
      </c>
    </row>
    <row r="101" customFormat="false" ht="14.25" hidden="false" customHeight="false" outlineLevel="0" collapsed="false">
      <c r="A101" s="10" t="s">
        <v>3477</v>
      </c>
      <c r="B101" s="10" t="s">
        <v>272</v>
      </c>
      <c r="E101" s="10" t="s">
        <v>2185</v>
      </c>
      <c r="H101" s="1" t="s">
        <v>309</v>
      </c>
    </row>
    <row r="102" customFormat="false" ht="14.25" hidden="false" customHeight="false" outlineLevel="0" collapsed="false">
      <c r="A102" s="10" t="s">
        <v>232</v>
      </c>
      <c r="B102" s="10" t="s">
        <v>3491</v>
      </c>
      <c r="E102" s="10" t="s">
        <v>3487</v>
      </c>
      <c r="H102" s="12" t="s">
        <v>3492</v>
      </c>
    </row>
    <row r="103" customFormat="false" ht="14.25" hidden="false" customHeight="false" outlineLevel="0" collapsed="false">
      <c r="A103" s="10" t="s">
        <v>244</v>
      </c>
      <c r="B103" s="10" t="s">
        <v>3493</v>
      </c>
      <c r="E103" s="10" t="s">
        <v>283</v>
      </c>
      <c r="H103" s="1" t="s">
        <v>3494</v>
      </c>
    </row>
    <row r="104" customFormat="false" ht="14.25" hidden="false" customHeight="false" outlineLevel="0" collapsed="false">
      <c r="A104" s="10" t="s">
        <v>2175</v>
      </c>
      <c r="E104" s="10" t="s">
        <v>2196</v>
      </c>
      <c r="H104" s="1" t="s">
        <v>327</v>
      </c>
    </row>
    <row r="105" customFormat="false" ht="14.25" hidden="false" customHeight="false" outlineLevel="0" collapsed="false">
      <c r="A105" s="10" t="s">
        <v>3480</v>
      </c>
      <c r="E105" s="10" t="s">
        <v>2200</v>
      </c>
      <c r="H105" s="1" t="s">
        <v>334</v>
      </c>
    </row>
    <row r="106" customFormat="false" ht="14.25" hidden="false" customHeight="false" outlineLevel="0" collapsed="false">
      <c r="A106" s="10" t="s">
        <v>256</v>
      </c>
      <c r="E106" s="10" t="s">
        <v>1872</v>
      </c>
      <c r="H106" s="10" t="s">
        <v>335</v>
      </c>
    </row>
    <row r="107" customFormat="false" ht="14.25" hidden="false" customHeight="false" outlineLevel="0" collapsed="false">
      <c r="A107" s="10" t="s">
        <v>271</v>
      </c>
      <c r="E107" s="10" t="s">
        <v>295</v>
      </c>
      <c r="H107" s="1" t="s">
        <v>340</v>
      </c>
    </row>
    <row r="108" customFormat="false" ht="14.25" hidden="false" customHeight="false" outlineLevel="0" collapsed="false">
      <c r="A108" s="10" t="s">
        <v>3483</v>
      </c>
      <c r="E108" s="10" t="s">
        <v>299</v>
      </c>
      <c r="H108" s="11" t="s">
        <v>2281</v>
      </c>
    </row>
    <row r="109" customFormat="false" ht="14.25" hidden="false" customHeight="false" outlineLevel="0" collapsed="false">
      <c r="A109" s="10" t="s">
        <v>2185</v>
      </c>
      <c r="E109" s="10" t="s">
        <v>305</v>
      </c>
      <c r="H109" s="1" t="s">
        <v>342</v>
      </c>
    </row>
    <row r="110" customFormat="false" ht="14.25" hidden="false" customHeight="false" outlineLevel="0" collapsed="false">
      <c r="A110" s="10" t="s">
        <v>1871</v>
      </c>
      <c r="E110" s="10" t="s">
        <v>2233</v>
      </c>
      <c r="H110" s="10" t="s">
        <v>349</v>
      </c>
    </row>
    <row r="111" customFormat="false" ht="14.25" hidden="false" customHeight="false" outlineLevel="0" collapsed="false">
      <c r="A111" s="10" t="s">
        <v>3487</v>
      </c>
      <c r="E111" s="10" t="s">
        <v>3490</v>
      </c>
      <c r="H111" s="1" t="s">
        <v>1898</v>
      </c>
    </row>
    <row r="112" customFormat="false" ht="14.25" hidden="false" customHeight="false" outlineLevel="0" collapsed="false">
      <c r="A112" s="10" t="s">
        <v>283</v>
      </c>
      <c r="E112" s="10" t="s">
        <v>309</v>
      </c>
      <c r="H112" s="12" t="s">
        <v>350</v>
      </c>
    </row>
    <row r="113" customFormat="false" ht="14.25" hidden="false" customHeight="false" outlineLevel="0" collapsed="false">
      <c r="A113" s="10" t="s">
        <v>2196</v>
      </c>
      <c r="E113" s="10" t="s">
        <v>3492</v>
      </c>
      <c r="H113" s="10" t="s">
        <v>351</v>
      </c>
    </row>
    <row r="114" customFormat="false" ht="14.25" hidden="false" customHeight="false" outlineLevel="0" collapsed="false">
      <c r="A114" s="10" t="s">
        <v>2200</v>
      </c>
      <c r="E114" s="10" t="s">
        <v>3494</v>
      </c>
      <c r="H114" s="12" t="s">
        <v>3495</v>
      </c>
    </row>
    <row r="115" customFormat="false" ht="14.25" hidden="false" customHeight="false" outlineLevel="0" collapsed="false">
      <c r="A115" s="10" t="s">
        <v>1872</v>
      </c>
      <c r="E115" s="10" t="s">
        <v>327</v>
      </c>
      <c r="H115" s="1" t="s">
        <v>3496</v>
      </c>
    </row>
    <row r="116" customFormat="false" ht="14.25" hidden="false" customHeight="false" outlineLevel="0" collapsed="false">
      <c r="A116" s="10" t="s">
        <v>293</v>
      </c>
      <c r="E116" s="10" t="s">
        <v>334</v>
      </c>
      <c r="H116" s="1" t="s">
        <v>3497</v>
      </c>
    </row>
    <row r="117" customFormat="false" ht="14.25" hidden="false" customHeight="false" outlineLevel="0" collapsed="false">
      <c r="A117" s="10" t="s">
        <v>295</v>
      </c>
      <c r="E117" s="10" t="s">
        <v>335</v>
      </c>
      <c r="H117" s="1" t="s">
        <v>3498</v>
      </c>
    </row>
    <row r="118" customFormat="false" ht="14.25" hidden="false" customHeight="false" outlineLevel="0" collapsed="false">
      <c r="A118" s="10" t="s">
        <v>299</v>
      </c>
      <c r="E118" s="10" t="s">
        <v>340</v>
      </c>
      <c r="H118" s="1" t="s">
        <v>3499</v>
      </c>
    </row>
    <row r="119" customFormat="false" ht="14.25" hidden="false" customHeight="false" outlineLevel="0" collapsed="false">
      <c r="A119" s="10" t="s">
        <v>305</v>
      </c>
      <c r="E119" s="10" t="s">
        <v>2281</v>
      </c>
      <c r="H119" s="1" t="s">
        <v>358</v>
      </c>
    </row>
    <row r="120" customFormat="false" ht="14.25" hidden="false" customHeight="false" outlineLevel="0" collapsed="false">
      <c r="A120" s="10" t="s">
        <v>1877</v>
      </c>
      <c r="E120" s="10" t="s">
        <v>342</v>
      </c>
      <c r="H120" s="1" t="s">
        <v>359</v>
      </c>
    </row>
    <row r="121" customFormat="false" ht="14.25" hidden="false" customHeight="false" outlineLevel="0" collapsed="false">
      <c r="A121" s="10" t="s">
        <v>2233</v>
      </c>
      <c r="E121" s="10" t="s">
        <v>344</v>
      </c>
      <c r="H121" s="1" t="s">
        <v>1908</v>
      </c>
    </row>
    <row r="122" customFormat="false" ht="14.25" hidden="false" customHeight="false" outlineLevel="0" collapsed="false">
      <c r="A122" s="10" t="s">
        <v>3490</v>
      </c>
      <c r="E122" s="10" t="s">
        <v>349</v>
      </c>
      <c r="H122" s="10" t="s">
        <v>360</v>
      </c>
    </row>
    <row r="123" customFormat="false" ht="14.25" hidden="false" customHeight="false" outlineLevel="0" collapsed="false">
      <c r="A123" s="10" t="s">
        <v>309</v>
      </c>
      <c r="E123" s="10" t="s">
        <v>1898</v>
      </c>
      <c r="H123" s="1" t="s">
        <v>362</v>
      </c>
    </row>
    <row r="124" customFormat="false" ht="14.25" hidden="false" customHeight="false" outlineLevel="0" collapsed="false">
      <c r="A124" s="10" t="s">
        <v>3492</v>
      </c>
      <c r="E124" s="10" t="s">
        <v>350</v>
      </c>
      <c r="H124" s="1" t="s">
        <v>363</v>
      </c>
    </row>
    <row r="125" customFormat="false" ht="14.25" hidden="false" customHeight="false" outlineLevel="0" collapsed="false">
      <c r="A125" s="10" t="s">
        <v>3494</v>
      </c>
      <c r="E125" s="10" t="s">
        <v>351</v>
      </c>
      <c r="H125" s="1" t="s">
        <v>364</v>
      </c>
    </row>
    <row r="126" customFormat="false" ht="14.25" hidden="false" customHeight="false" outlineLevel="0" collapsed="false">
      <c r="A126" s="10" t="s">
        <v>327</v>
      </c>
      <c r="E126" s="10" t="s">
        <v>352</v>
      </c>
      <c r="H126" s="10" t="s">
        <v>367</v>
      </c>
    </row>
    <row r="127" customFormat="false" ht="14.25" hidden="false" customHeight="false" outlineLevel="0" collapsed="false">
      <c r="A127" s="10" t="s">
        <v>2258</v>
      </c>
      <c r="E127" s="10" t="s">
        <v>3495</v>
      </c>
      <c r="H127" s="1" t="s">
        <v>370</v>
      </c>
    </row>
    <row r="128" customFormat="false" ht="14.25" hidden="false" customHeight="false" outlineLevel="0" collapsed="false">
      <c r="A128" s="10" t="s">
        <v>334</v>
      </c>
      <c r="E128" s="10" t="s">
        <v>3496</v>
      </c>
      <c r="H128" s="12" t="s">
        <v>374</v>
      </c>
    </row>
    <row r="129" customFormat="false" ht="14.25" hidden="false" customHeight="false" outlineLevel="0" collapsed="false">
      <c r="A129" s="10" t="s">
        <v>335</v>
      </c>
      <c r="E129" s="10" t="s">
        <v>3497</v>
      </c>
      <c r="H129" s="1" t="s">
        <v>3500</v>
      </c>
    </row>
    <row r="130" customFormat="false" ht="14.25" hidden="false" customHeight="false" outlineLevel="0" collapsed="false">
      <c r="A130" s="10" t="s">
        <v>340</v>
      </c>
      <c r="E130" s="10" t="s">
        <v>3498</v>
      </c>
      <c r="H130" s="1" t="s">
        <v>3501</v>
      </c>
    </row>
    <row r="131" customFormat="false" ht="14.25" hidden="false" customHeight="false" outlineLevel="0" collapsed="false">
      <c r="A131" s="10" t="s">
        <v>2281</v>
      </c>
      <c r="E131" s="10" t="s">
        <v>3499</v>
      </c>
      <c r="H131" s="1" t="s">
        <v>3502</v>
      </c>
    </row>
    <row r="132" customFormat="false" ht="14.25" hidden="false" customHeight="false" outlineLevel="0" collapsed="false">
      <c r="A132" s="10" t="s">
        <v>342</v>
      </c>
      <c r="E132" s="10" t="s">
        <v>358</v>
      </c>
      <c r="H132" s="12" t="s">
        <v>3503</v>
      </c>
    </row>
    <row r="133" customFormat="false" ht="14.25" hidden="false" customHeight="false" outlineLevel="0" collapsed="false">
      <c r="A133" s="10" t="s">
        <v>344</v>
      </c>
      <c r="E133" s="10" t="s">
        <v>359</v>
      </c>
      <c r="H133" s="1" t="s">
        <v>2323</v>
      </c>
    </row>
    <row r="134" customFormat="false" ht="14.25" hidden="false" customHeight="false" outlineLevel="0" collapsed="false">
      <c r="A134" s="10" t="s">
        <v>347</v>
      </c>
      <c r="E134" s="10" t="s">
        <v>34</v>
      </c>
      <c r="H134" s="12" t="s">
        <v>376</v>
      </c>
    </row>
    <row r="135" customFormat="false" ht="14.25" hidden="false" customHeight="false" outlineLevel="0" collapsed="false">
      <c r="A135" s="10" t="s">
        <v>349</v>
      </c>
      <c r="E135" s="10" t="s">
        <v>1908</v>
      </c>
      <c r="H135" s="11" t="s">
        <v>3504</v>
      </c>
    </row>
    <row r="136" customFormat="false" ht="14.25" hidden="false" customHeight="false" outlineLevel="0" collapsed="false">
      <c r="A136" s="10" t="s">
        <v>1898</v>
      </c>
      <c r="E136" s="10" t="s">
        <v>360</v>
      </c>
      <c r="H136" s="1" t="s">
        <v>2331</v>
      </c>
    </row>
    <row r="137" customFormat="false" ht="14.25" hidden="false" customHeight="false" outlineLevel="0" collapsed="false">
      <c r="A137" s="10" t="s">
        <v>350</v>
      </c>
      <c r="E137" s="10" t="s">
        <v>362</v>
      </c>
      <c r="H137" s="12" t="s">
        <v>379</v>
      </c>
    </row>
    <row r="138" customFormat="false" ht="14.25" hidden="false" customHeight="false" outlineLevel="0" collapsed="false">
      <c r="A138" s="10" t="s">
        <v>351</v>
      </c>
      <c r="E138" s="10" t="s">
        <v>363</v>
      </c>
      <c r="H138" s="10" t="s">
        <v>381</v>
      </c>
    </row>
    <row r="139" customFormat="false" ht="14.25" hidden="false" customHeight="false" outlineLevel="0" collapsed="false">
      <c r="A139" s="10" t="s">
        <v>352</v>
      </c>
      <c r="E139" s="10" t="s">
        <v>364</v>
      </c>
      <c r="H139" s="11" t="s">
        <v>383</v>
      </c>
    </row>
    <row r="140" customFormat="false" ht="14.25" hidden="false" customHeight="false" outlineLevel="0" collapsed="false">
      <c r="A140" s="10" t="s">
        <v>3283</v>
      </c>
      <c r="E140" s="10" t="s">
        <v>367</v>
      </c>
      <c r="H140" s="11" t="s">
        <v>2355</v>
      </c>
    </row>
    <row r="141" customFormat="false" ht="14.25" hidden="false" customHeight="false" outlineLevel="0" collapsed="false">
      <c r="A141" s="10" t="s">
        <v>3495</v>
      </c>
      <c r="E141" s="10" t="s">
        <v>370</v>
      </c>
      <c r="H141" s="1" t="s">
        <v>2361</v>
      </c>
    </row>
    <row r="142" customFormat="false" ht="14.25" hidden="false" customHeight="false" outlineLevel="0" collapsed="false">
      <c r="A142" s="10" t="s">
        <v>3496</v>
      </c>
      <c r="E142" s="10" t="s">
        <v>374</v>
      </c>
      <c r="H142" s="1" t="s">
        <v>388</v>
      </c>
    </row>
    <row r="143" customFormat="false" ht="14.25" hidden="false" customHeight="false" outlineLevel="0" collapsed="false">
      <c r="A143" s="10" t="s">
        <v>3497</v>
      </c>
      <c r="E143" s="10" t="s">
        <v>3500</v>
      </c>
      <c r="H143" s="11" t="s">
        <v>1875</v>
      </c>
    </row>
    <row r="144" customFormat="false" ht="14.25" hidden="false" customHeight="false" outlineLevel="0" collapsed="false">
      <c r="A144" s="10" t="s">
        <v>1829</v>
      </c>
      <c r="E144" s="10" t="s">
        <v>3501</v>
      </c>
      <c r="H144" s="12" t="s">
        <v>390</v>
      </c>
    </row>
    <row r="145" customFormat="false" ht="14.25" hidden="false" customHeight="false" outlineLevel="0" collapsed="false">
      <c r="A145" s="10" t="s">
        <v>3498</v>
      </c>
      <c r="E145" s="10" t="s">
        <v>3502</v>
      </c>
      <c r="H145" s="1" t="s">
        <v>3505</v>
      </c>
    </row>
    <row r="146" customFormat="false" ht="14.25" hidden="false" customHeight="false" outlineLevel="0" collapsed="false">
      <c r="A146" s="10" t="s">
        <v>3499</v>
      </c>
      <c r="E146" s="10" t="s">
        <v>3503</v>
      </c>
      <c r="H146" s="10" t="s">
        <v>3506</v>
      </c>
    </row>
    <row r="147" customFormat="false" ht="14.25" hidden="false" customHeight="false" outlineLevel="0" collapsed="false">
      <c r="A147" s="10" t="s">
        <v>358</v>
      </c>
      <c r="E147" s="10" t="s">
        <v>2323</v>
      </c>
      <c r="H147" s="11" t="s">
        <v>2379</v>
      </c>
    </row>
    <row r="148" customFormat="false" ht="14.25" hidden="false" customHeight="false" outlineLevel="0" collapsed="false">
      <c r="A148" s="10" t="s">
        <v>3286</v>
      </c>
      <c r="E148" s="10" t="s">
        <v>376</v>
      </c>
      <c r="H148" s="1" t="s">
        <v>3507</v>
      </c>
    </row>
    <row r="149" customFormat="false" ht="14.25" hidden="false" customHeight="false" outlineLevel="0" collapsed="false">
      <c r="A149" s="10" t="s">
        <v>359</v>
      </c>
      <c r="E149" s="10" t="s">
        <v>3290</v>
      </c>
      <c r="H149" s="10" t="s">
        <v>2382</v>
      </c>
    </row>
    <row r="150" customFormat="false" ht="14.25" hidden="false" customHeight="false" outlineLevel="0" collapsed="false">
      <c r="A150" s="10" t="s">
        <v>34</v>
      </c>
      <c r="E150" s="10" t="s">
        <v>3504</v>
      </c>
      <c r="H150" s="1" t="s">
        <v>1914</v>
      </c>
    </row>
    <row r="151" customFormat="false" ht="14.25" hidden="false" customHeight="false" outlineLevel="0" collapsed="false">
      <c r="A151" s="10" t="s">
        <v>1908</v>
      </c>
      <c r="E151" s="10" t="s">
        <v>2331</v>
      </c>
      <c r="H151" s="1" t="s">
        <v>2384</v>
      </c>
    </row>
    <row r="152" customFormat="false" ht="14.25" hidden="false" customHeight="false" outlineLevel="0" collapsed="false">
      <c r="A152" s="10" t="s">
        <v>360</v>
      </c>
      <c r="E152" s="10" t="s">
        <v>379</v>
      </c>
      <c r="H152" s="1" t="s">
        <v>33</v>
      </c>
    </row>
    <row r="153" customFormat="false" ht="14.25" hidden="false" customHeight="false" outlineLevel="0" collapsed="false">
      <c r="A153" s="10" t="s">
        <v>362</v>
      </c>
      <c r="E153" s="10" t="s">
        <v>381</v>
      </c>
      <c r="H153" s="11" t="s">
        <v>3508</v>
      </c>
    </row>
    <row r="154" customFormat="false" ht="14.25" hidden="false" customHeight="false" outlineLevel="0" collapsed="false">
      <c r="A154" s="10" t="s">
        <v>3287</v>
      </c>
      <c r="E154" s="10" t="s">
        <v>42</v>
      </c>
      <c r="H154" s="10" t="s">
        <v>2390</v>
      </c>
    </row>
    <row r="155" customFormat="false" ht="14.25" hidden="false" customHeight="false" outlineLevel="0" collapsed="false">
      <c r="A155" s="10" t="s">
        <v>363</v>
      </c>
      <c r="E155" s="10" t="s">
        <v>383</v>
      </c>
      <c r="H155" s="1" t="s">
        <v>3509</v>
      </c>
    </row>
    <row r="156" customFormat="false" ht="14.25" hidden="false" customHeight="false" outlineLevel="0" collapsed="false">
      <c r="A156" s="10" t="s">
        <v>364</v>
      </c>
      <c r="E156" s="10" t="s">
        <v>2355</v>
      </c>
      <c r="H156" s="1" t="s">
        <v>2393</v>
      </c>
    </row>
    <row r="157" customFormat="false" ht="14.25" hidden="false" customHeight="false" outlineLevel="0" collapsed="false">
      <c r="A157" s="10" t="s">
        <v>365</v>
      </c>
      <c r="E157" s="10" t="s">
        <v>2361</v>
      </c>
      <c r="H157" s="12" t="s">
        <v>3510</v>
      </c>
    </row>
    <row r="158" customFormat="false" ht="14.25" hidden="false" customHeight="false" outlineLevel="0" collapsed="false">
      <c r="A158" s="10" t="s">
        <v>3292</v>
      </c>
      <c r="E158" s="10" t="s">
        <v>388</v>
      </c>
      <c r="H158" s="1" t="s">
        <v>3511</v>
      </c>
    </row>
    <row r="159" customFormat="false" ht="14.25" hidden="false" customHeight="false" outlineLevel="0" collapsed="false">
      <c r="A159" s="10" t="s">
        <v>367</v>
      </c>
      <c r="E159" s="10" t="s">
        <v>1875</v>
      </c>
      <c r="H159" s="10" t="s">
        <v>3512</v>
      </c>
    </row>
    <row r="160" customFormat="false" ht="14.25" hidden="false" customHeight="false" outlineLevel="0" collapsed="false">
      <c r="A160" s="10" t="s">
        <v>370</v>
      </c>
      <c r="E160" s="10" t="s">
        <v>390</v>
      </c>
      <c r="H160" s="10" t="s">
        <v>3513</v>
      </c>
    </row>
    <row r="161" customFormat="false" ht="14.25" hidden="false" customHeight="false" outlineLevel="0" collapsed="false">
      <c r="A161" s="10" t="s">
        <v>3289</v>
      </c>
      <c r="E161" s="10" t="s">
        <v>3505</v>
      </c>
      <c r="H161" s="11" t="s">
        <v>3514</v>
      </c>
    </row>
    <row r="162" customFormat="false" ht="14.25" hidden="false" customHeight="false" outlineLevel="0" collapsed="false">
      <c r="A162" s="10" t="s">
        <v>374</v>
      </c>
      <c r="E162" s="10" t="s">
        <v>3506</v>
      </c>
      <c r="H162" s="1" t="s">
        <v>405</v>
      </c>
    </row>
    <row r="163" customFormat="false" ht="14.25" hidden="false" customHeight="false" outlineLevel="0" collapsed="false">
      <c r="A163" s="10" t="s">
        <v>3500</v>
      </c>
      <c r="E163" s="10" t="s">
        <v>2379</v>
      </c>
      <c r="H163" s="1" t="s">
        <v>3515</v>
      </c>
    </row>
    <row r="164" customFormat="false" ht="14.25" hidden="false" customHeight="false" outlineLevel="0" collapsed="false">
      <c r="A164" s="10" t="s">
        <v>1833</v>
      </c>
      <c r="E164" s="10" t="s">
        <v>3507</v>
      </c>
      <c r="H164" s="1" t="s">
        <v>3516</v>
      </c>
    </row>
    <row r="165" customFormat="false" ht="14.25" hidden="false" customHeight="false" outlineLevel="0" collapsed="false">
      <c r="A165" s="10" t="s">
        <v>3501</v>
      </c>
      <c r="E165" s="10" t="s">
        <v>2382</v>
      </c>
      <c r="H165" s="10" t="s">
        <v>3517</v>
      </c>
    </row>
    <row r="166" customFormat="false" ht="14.25" hidden="false" customHeight="false" outlineLevel="0" collapsed="false">
      <c r="A166" s="10" t="s">
        <v>3502</v>
      </c>
      <c r="E166" s="10" t="s">
        <v>1914</v>
      </c>
      <c r="H166" s="1" t="s">
        <v>407</v>
      </c>
    </row>
    <row r="167" customFormat="false" ht="14.25" hidden="false" customHeight="false" outlineLevel="0" collapsed="false">
      <c r="A167" s="10" t="s">
        <v>3503</v>
      </c>
      <c r="E167" s="10" t="s">
        <v>2384</v>
      </c>
      <c r="H167" s="1" t="s">
        <v>2410</v>
      </c>
    </row>
    <row r="168" customFormat="false" ht="14.25" hidden="false" customHeight="false" outlineLevel="0" collapsed="false">
      <c r="A168" s="10" t="s">
        <v>1836</v>
      </c>
      <c r="E168" s="10" t="s">
        <v>33</v>
      </c>
      <c r="H168" s="1" t="s">
        <v>3518</v>
      </c>
    </row>
    <row r="169" customFormat="false" ht="14.25" hidden="false" customHeight="false" outlineLevel="0" collapsed="false">
      <c r="A169" s="10" t="s">
        <v>2323</v>
      </c>
      <c r="E169" s="10" t="s">
        <v>3508</v>
      </c>
      <c r="H169" s="1" t="s">
        <v>3519</v>
      </c>
    </row>
    <row r="170" customFormat="false" ht="14.25" hidden="false" customHeight="false" outlineLevel="0" collapsed="false">
      <c r="A170" s="10" t="s">
        <v>376</v>
      </c>
      <c r="E170" s="10" t="s">
        <v>2390</v>
      </c>
      <c r="H170" s="12" t="s">
        <v>2412</v>
      </c>
    </row>
    <row r="171" customFormat="false" ht="14.25" hidden="false" customHeight="false" outlineLevel="0" collapsed="false">
      <c r="A171" s="10" t="s">
        <v>3290</v>
      </c>
      <c r="E171" s="10" t="s">
        <v>3509</v>
      </c>
      <c r="H171" s="1" t="s">
        <v>2416</v>
      </c>
    </row>
    <row r="172" customFormat="false" ht="14.25" hidden="false" customHeight="false" outlineLevel="0" collapsed="false">
      <c r="A172" s="10" t="s">
        <v>3504</v>
      </c>
      <c r="E172" s="10" t="s">
        <v>2393</v>
      </c>
      <c r="H172" s="12" t="s">
        <v>408</v>
      </c>
    </row>
    <row r="173" customFormat="false" ht="14.25" hidden="false" customHeight="false" outlineLevel="0" collapsed="false">
      <c r="A173" s="10" t="s">
        <v>2331</v>
      </c>
      <c r="E173" s="10" t="s">
        <v>3293</v>
      </c>
      <c r="H173" s="12" t="s">
        <v>409</v>
      </c>
    </row>
    <row r="174" customFormat="false" ht="14.25" hidden="false" customHeight="false" outlineLevel="0" collapsed="false">
      <c r="A174" s="10" t="s">
        <v>379</v>
      </c>
      <c r="E174" s="10" t="s">
        <v>3510</v>
      </c>
      <c r="H174" s="1" t="s">
        <v>410</v>
      </c>
    </row>
    <row r="175" customFormat="false" ht="14.25" hidden="false" customHeight="false" outlineLevel="0" collapsed="false">
      <c r="A175" s="10" t="s">
        <v>381</v>
      </c>
      <c r="E175" s="10" t="s">
        <v>3511</v>
      </c>
      <c r="H175" s="12" t="s">
        <v>411</v>
      </c>
    </row>
    <row r="176" customFormat="false" ht="14.25" hidden="false" customHeight="false" outlineLevel="0" collapsed="false">
      <c r="A176" s="10" t="s">
        <v>42</v>
      </c>
      <c r="E176" s="10" t="s">
        <v>3512</v>
      </c>
      <c r="H176" s="10" t="s">
        <v>412</v>
      </c>
    </row>
    <row r="177" customFormat="false" ht="14.25" hidden="false" customHeight="false" outlineLevel="0" collapsed="false">
      <c r="A177" s="10" t="s">
        <v>2339</v>
      </c>
      <c r="E177" s="10" t="s">
        <v>3513</v>
      </c>
      <c r="H177" s="10" t="s">
        <v>3520</v>
      </c>
    </row>
    <row r="178" customFormat="false" ht="14.25" hidden="false" customHeight="false" outlineLevel="0" collapsed="false">
      <c r="A178" s="10" t="s">
        <v>383</v>
      </c>
      <c r="E178" s="10" t="s">
        <v>3514</v>
      </c>
      <c r="H178" s="11" t="s">
        <v>3521</v>
      </c>
    </row>
    <row r="179" customFormat="false" ht="14.25" hidden="false" customHeight="false" outlineLevel="0" collapsed="false">
      <c r="A179" s="10" t="s">
        <v>3284</v>
      </c>
      <c r="E179" s="10" t="s">
        <v>405</v>
      </c>
      <c r="H179" s="11" t="s">
        <v>413</v>
      </c>
    </row>
    <row r="180" customFormat="false" ht="14.25" hidden="false" customHeight="false" outlineLevel="0" collapsed="false">
      <c r="A180" s="10" t="s">
        <v>2343</v>
      </c>
      <c r="E180" s="10" t="s">
        <v>3515</v>
      </c>
      <c r="H180" s="12" t="s">
        <v>414</v>
      </c>
    </row>
    <row r="181" customFormat="false" ht="14.25" hidden="false" customHeight="false" outlineLevel="0" collapsed="false">
      <c r="A181" s="10" t="s">
        <v>2355</v>
      </c>
      <c r="E181" s="10" t="s">
        <v>3516</v>
      </c>
      <c r="H181" s="1" t="s">
        <v>415</v>
      </c>
    </row>
    <row r="182" customFormat="false" ht="14.25" hidden="false" customHeight="false" outlineLevel="0" collapsed="false">
      <c r="A182" s="10" t="s">
        <v>2361</v>
      </c>
      <c r="E182" s="10" t="s">
        <v>2408</v>
      </c>
      <c r="H182" s="1" t="s">
        <v>2422</v>
      </c>
    </row>
    <row r="183" customFormat="false" ht="14.25" hidden="false" customHeight="false" outlineLevel="0" collapsed="false">
      <c r="A183" s="10" t="s">
        <v>388</v>
      </c>
      <c r="E183" s="10" t="s">
        <v>3517</v>
      </c>
      <c r="H183" s="1" t="s">
        <v>416</v>
      </c>
    </row>
    <row r="184" customFormat="false" ht="14.25" hidden="false" customHeight="false" outlineLevel="0" collapsed="false">
      <c r="A184" s="10" t="s">
        <v>1875</v>
      </c>
      <c r="E184" s="10" t="s">
        <v>407</v>
      </c>
      <c r="H184" s="1" t="s">
        <v>417</v>
      </c>
    </row>
    <row r="185" customFormat="false" ht="14.25" hidden="false" customHeight="false" outlineLevel="0" collapsed="false">
      <c r="A185" s="10" t="s">
        <v>2364</v>
      </c>
      <c r="E185" s="10" t="s">
        <v>2410</v>
      </c>
      <c r="H185" s="12" t="s">
        <v>3522</v>
      </c>
    </row>
    <row r="186" customFormat="false" ht="14.25" hidden="false" customHeight="false" outlineLevel="0" collapsed="false">
      <c r="A186" s="10" t="s">
        <v>1897</v>
      </c>
      <c r="E186" s="10" t="s">
        <v>3518</v>
      </c>
      <c r="H186" s="1" t="s">
        <v>3523</v>
      </c>
    </row>
    <row r="187" customFormat="false" ht="14.25" hidden="false" customHeight="false" outlineLevel="0" collapsed="false">
      <c r="A187" s="10" t="s">
        <v>390</v>
      </c>
      <c r="E187" s="10" t="s">
        <v>3519</v>
      </c>
      <c r="H187" s="1" t="s">
        <v>422</v>
      </c>
    </row>
    <row r="188" customFormat="false" ht="14.25" hidden="false" customHeight="false" outlineLevel="0" collapsed="false">
      <c r="A188" s="10" t="s">
        <v>14</v>
      </c>
      <c r="E188" s="10" t="s">
        <v>2412</v>
      </c>
      <c r="H188" s="1" t="s">
        <v>2429</v>
      </c>
    </row>
    <row r="189" customFormat="false" ht="14.25" hidden="false" customHeight="false" outlineLevel="0" collapsed="false">
      <c r="A189" s="10" t="s">
        <v>3295</v>
      </c>
      <c r="E189" s="10" t="s">
        <v>2416</v>
      </c>
      <c r="H189" s="10" t="s">
        <v>3524</v>
      </c>
    </row>
    <row r="190" customFormat="false" ht="14.25" hidden="false" customHeight="false" outlineLevel="0" collapsed="false">
      <c r="A190" s="10" t="s">
        <v>3505</v>
      </c>
      <c r="E190" s="10" t="s">
        <v>408</v>
      </c>
      <c r="H190" s="1" t="s">
        <v>425</v>
      </c>
    </row>
    <row r="191" customFormat="false" ht="14.25" hidden="false" customHeight="false" outlineLevel="0" collapsed="false">
      <c r="A191" s="10" t="s">
        <v>3506</v>
      </c>
      <c r="E191" s="10" t="s">
        <v>409</v>
      </c>
      <c r="H191" s="1" t="s">
        <v>426</v>
      </c>
    </row>
    <row r="192" customFormat="false" ht="14.25" hidden="false" customHeight="false" outlineLevel="0" collapsed="false">
      <c r="A192" s="10" t="s">
        <v>2379</v>
      </c>
      <c r="E192" s="10" t="s">
        <v>410</v>
      </c>
      <c r="H192" s="1" t="s">
        <v>3525</v>
      </c>
    </row>
    <row r="193" customFormat="false" ht="14.25" hidden="false" customHeight="false" outlineLevel="0" collapsed="false">
      <c r="A193" s="10" t="s">
        <v>3297</v>
      </c>
      <c r="E193" s="10" t="s">
        <v>411</v>
      </c>
      <c r="H193" s="1" t="s">
        <v>429</v>
      </c>
    </row>
    <row r="194" customFormat="false" ht="14.25" hidden="false" customHeight="false" outlineLevel="0" collapsed="false">
      <c r="A194" s="10" t="s">
        <v>3507</v>
      </c>
      <c r="E194" s="10" t="s">
        <v>412</v>
      </c>
      <c r="H194" s="1" t="s">
        <v>3526</v>
      </c>
    </row>
    <row r="195" customFormat="false" ht="14.25" hidden="false" customHeight="false" outlineLevel="0" collapsed="false">
      <c r="A195" s="10" t="s">
        <v>3300</v>
      </c>
      <c r="E195" s="10" t="s">
        <v>3520</v>
      </c>
      <c r="H195" s="10" t="s">
        <v>430</v>
      </c>
    </row>
    <row r="196" customFormat="false" ht="14.25" hidden="false" customHeight="false" outlineLevel="0" collapsed="false">
      <c r="A196" s="10" t="s">
        <v>2382</v>
      </c>
      <c r="E196" s="10" t="s">
        <v>3521</v>
      </c>
      <c r="H196" s="1" t="s">
        <v>3527</v>
      </c>
    </row>
    <row r="197" customFormat="false" ht="14.25" hidden="false" customHeight="false" outlineLevel="0" collapsed="false">
      <c r="A197" s="10" t="s">
        <v>1914</v>
      </c>
      <c r="E197" s="10" t="s">
        <v>413</v>
      </c>
      <c r="H197" s="12" t="s">
        <v>432</v>
      </c>
    </row>
    <row r="198" customFormat="false" ht="14.25" hidden="false" customHeight="false" outlineLevel="0" collapsed="false">
      <c r="A198" s="10" t="s">
        <v>2384</v>
      </c>
      <c r="E198" s="10" t="s">
        <v>414</v>
      </c>
      <c r="H198" s="1" t="s">
        <v>438</v>
      </c>
    </row>
    <row r="199" customFormat="false" ht="14.25" hidden="false" customHeight="false" outlineLevel="0" collapsed="false">
      <c r="A199" s="10" t="s">
        <v>33</v>
      </c>
      <c r="E199" s="10" t="s">
        <v>415</v>
      </c>
      <c r="H199" s="10" t="s">
        <v>442</v>
      </c>
    </row>
    <row r="200" customFormat="false" ht="14.25" hidden="false" customHeight="false" outlineLevel="0" collapsed="false">
      <c r="A200" s="10" t="s">
        <v>3508</v>
      </c>
      <c r="E200" s="10" t="s">
        <v>2422</v>
      </c>
      <c r="H200" s="1" t="s">
        <v>3528</v>
      </c>
    </row>
    <row r="201" customFormat="false" ht="14.25" hidden="false" customHeight="false" outlineLevel="0" collapsed="false">
      <c r="A201" s="10" t="s">
        <v>2390</v>
      </c>
      <c r="E201" s="10" t="s">
        <v>416</v>
      </c>
      <c r="H201" s="1" t="s">
        <v>58</v>
      </c>
    </row>
    <row r="202" customFormat="false" ht="14.25" hidden="false" customHeight="false" outlineLevel="0" collapsed="false">
      <c r="A202" s="10" t="s">
        <v>3509</v>
      </c>
      <c r="E202" s="10" t="s">
        <v>417</v>
      </c>
      <c r="H202" s="10" t="s">
        <v>443</v>
      </c>
    </row>
    <row r="203" customFormat="false" ht="14.25" hidden="false" customHeight="false" outlineLevel="0" collapsed="false">
      <c r="A203" s="10" t="s">
        <v>2393</v>
      </c>
      <c r="E203" s="10" t="s">
        <v>3522</v>
      </c>
      <c r="H203" s="12" t="s">
        <v>3529</v>
      </c>
    </row>
    <row r="204" customFormat="false" ht="14.25" hidden="false" customHeight="false" outlineLevel="0" collapsed="false">
      <c r="A204" s="10" t="s">
        <v>3293</v>
      </c>
      <c r="E204" s="10" t="s">
        <v>3298</v>
      </c>
      <c r="H204" s="1" t="s">
        <v>2439</v>
      </c>
    </row>
    <row r="205" customFormat="false" ht="14.25" hidden="false" customHeight="false" outlineLevel="0" collapsed="false">
      <c r="A205" s="10" t="s">
        <v>3510</v>
      </c>
      <c r="E205" s="10" t="s">
        <v>3523</v>
      </c>
      <c r="H205" s="1" t="s">
        <v>2440</v>
      </c>
    </row>
    <row r="206" customFormat="false" ht="14.25" hidden="false" customHeight="false" outlineLevel="0" collapsed="false">
      <c r="A206" s="10" t="s">
        <v>3511</v>
      </c>
      <c r="E206" s="10" t="s">
        <v>422</v>
      </c>
      <c r="H206" s="1" t="s">
        <v>3530</v>
      </c>
    </row>
    <row r="207" customFormat="false" ht="14.25" hidden="false" customHeight="false" outlineLevel="0" collapsed="false">
      <c r="A207" s="10" t="s">
        <v>3303</v>
      </c>
      <c r="E207" s="10" t="s">
        <v>2429</v>
      </c>
      <c r="H207" s="10" t="s">
        <v>446</v>
      </c>
    </row>
    <row r="208" customFormat="false" ht="14.25" hidden="false" customHeight="false" outlineLevel="0" collapsed="false">
      <c r="A208" s="10" t="s">
        <v>3512</v>
      </c>
      <c r="E208" s="10" t="s">
        <v>3524</v>
      </c>
      <c r="H208" s="1" t="s">
        <v>1874</v>
      </c>
    </row>
    <row r="209" customFormat="false" ht="14.25" hidden="false" customHeight="false" outlineLevel="0" collapsed="false">
      <c r="A209" s="10" t="s">
        <v>3513</v>
      </c>
      <c r="E209" s="10" t="s">
        <v>425</v>
      </c>
      <c r="H209" s="10" t="s">
        <v>449</v>
      </c>
    </row>
    <row r="210" customFormat="false" ht="14.25" hidden="false" customHeight="false" outlineLevel="0" collapsed="false">
      <c r="A210" s="10" t="s">
        <v>3514</v>
      </c>
      <c r="E210" s="10" t="s">
        <v>43</v>
      </c>
      <c r="H210" s="1" t="s">
        <v>2442</v>
      </c>
    </row>
    <row r="211" customFormat="false" ht="14.25" hidden="false" customHeight="false" outlineLevel="0" collapsed="false">
      <c r="A211" s="10" t="s">
        <v>405</v>
      </c>
      <c r="E211" s="10" t="s">
        <v>426</v>
      </c>
      <c r="H211" s="1" t="s">
        <v>451</v>
      </c>
    </row>
    <row r="212" customFormat="false" ht="14.25" hidden="false" customHeight="false" outlineLevel="0" collapsed="false">
      <c r="A212" s="10" t="s">
        <v>3515</v>
      </c>
      <c r="E212" s="10" t="s">
        <v>3525</v>
      </c>
      <c r="H212" s="1" t="s">
        <v>3531</v>
      </c>
    </row>
    <row r="213" customFormat="false" ht="14.25" hidden="false" customHeight="false" outlineLevel="0" collapsed="false">
      <c r="A213" s="10" t="s">
        <v>3516</v>
      </c>
      <c r="E213" s="10" t="s">
        <v>429</v>
      </c>
      <c r="H213" s="1" t="s">
        <v>1937</v>
      </c>
    </row>
    <row r="214" customFormat="false" ht="14.25" hidden="false" customHeight="false" outlineLevel="0" collapsed="false">
      <c r="A214" s="10" t="s">
        <v>2408</v>
      </c>
      <c r="E214" s="10" t="s">
        <v>3526</v>
      </c>
      <c r="H214" s="1" t="s">
        <v>3532</v>
      </c>
    </row>
    <row r="215" customFormat="false" ht="14.25" hidden="false" customHeight="false" outlineLevel="0" collapsed="false">
      <c r="A215" s="10" t="s">
        <v>3517</v>
      </c>
      <c r="E215" s="10" t="s">
        <v>430</v>
      </c>
      <c r="H215" s="11" t="s">
        <v>452</v>
      </c>
    </row>
    <row r="216" customFormat="false" ht="14.25" hidden="false" customHeight="false" outlineLevel="0" collapsed="false">
      <c r="A216" s="10" t="s">
        <v>407</v>
      </c>
      <c r="E216" s="10" t="s">
        <v>3527</v>
      </c>
      <c r="H216" s="11" t="s">
        <v>2444</v>
      </c>
    </row>
    <row r="217" customFormat="false" ht="14.25" hidden="false" customHeight="false" outlineLevel="0" collapsed="false">
      <c r="A217" s="10" t="s">
        <v>2410</v>
      </c>
      <c r="E217" s="10" t="s">
        <v>432</v>
      </c>
      <c r="H217" s="12" t="s">
        <v>453</v>
      </c>
    </row>
    <row r="218" customFormat="false" ht="14.25" hidden="false" customHeight="false" outlineLevel="0" collapsed="false">
      <c r="A218" s="10" t="s">
        <v>3518</v>
      </c>
      <c r="E218" s="10" t="s">
        <v>438</v>
      </c>
      <c r="H218" s="1" t="s">
        <v>3533</v>
      </c>
    </row>
    <row r="219" customFormat="false" ht="14.25" hidden="false" customHeight="false" outlineLevel="0" collapsed="false">
      <c r="A219" s="10" t="s">
        <v>3519</v>
      </c>
      <c r="E219" s="10" t="s">
        <v>442</v>
      </c>
      <c r="H219" s="1" t="s">
        <v>3534</v>
      </c>
    </row>
    <row r="220" customFormat="false" ht="14.25" hidden="false" customHeight="false" outlineLevel="0" collapsed="false">
      <c r="A220" s="10" t="s">
        <v>2412</v>
      </c>
      <c r="E220" s="10" t="s">
        <v>3528</v>
      </c>
      <c r="H220" s="11" t="s">
        <v>3535</v>
      </c>
    </row>
    <row r="221" customFormat="false" ht="14.25" hidden="false" customHeight="false" outlineLevel="0" collapsed="false">
      <c r="A221" s="10" t="s">
        <v>2416</v>
      </c>
      <c r="E221" s="10" t="s">
        <v>58</v>
      </c>
      <c r="H221" s="1" t="s">
        <v>3536</v>
      </c>
    </row>
    <row r="222" customFormat="false" ht="14.25" hidden="false" customHeight="false" outlineLevel="0" collapsed="false">
      <c r="A222" s="10" t="s">
        <v>408</v>
      </c>
      <c r="E222" s="10" t="s">
        <v>443</v>
      </c>
      <c r="H222" s="10" t="s">
        <v>3537</v>
      </c>
    </row>
    <row r="223" customFormat="false" ht="14.25" hidden="false" customHeight="false" outlineLevel="0" collapsed="false">
      <c r="A223" s="10" t="s">
        <v>409</v>
      </c>
      <c r="E223" s="10" t="s">
        <v>3529</v>
      </c>
      <c r="H223" s="1" t="s">
        <v>3538</v>
      </c>
    </row>
    <row r="224" customFormat="false" ht="14.25" hidden="false" customHeight="false" outlineLevel="0" collapsed="false">
      <c r="A224" s="10" t="s">
        <v>37</v>
      </c>
      <c r="E224" s="10" t="s">
        <v>2439</v>
      </c>
      <c r="H224" s="1" t="s">
        <v>3539</v>
      </c>
    </row>
    <row r="225" customFormat="false" ht="14.25" hidden="false" customHeight="false" outlineLevel="0" collapsed="false">
      <c r="A225" s="10" t="s">
        <v>410</v>
      </c>
      <c r="E225" s="10" t="s">
        <v>2440</v>
      </c>
      <c r="H225" s="1" t="s">
        <v>460</v>
      </c>
    </row>
    <row r="226" customFormat="false" ht="14.25" hidden="false" customHeight="false" outlineLevel="0" collapsed="false">
      <c r="A226" s="10" t="s">
        <v>411</v>
      </c>
      <c r="E226" s="10" t="s">
        <v>3530</v>
      </c>
      <c r="H226" s="11" t="s">
        <v>3540</v>
      </c>
    </row>
    <row r="227" customFormat="false" ht="14.25" hidden="false" customHeight="false" outlineLevel="0" collapsed="false">
      <c r="A227" s="10" t="s">
        <v>412</v>
      </c>
      <c r="E227" s="10" t="s">
        <v>446</v>
      </c>
      <c r="H227" s="1" t="s">
        <v>3541</v>
      </c>
    </row>
    <row r="228" customFormat="false" ht="14.25" hidden="false" customHeight="false" outlineLevel="0" collapsed="false">
      <c r="A228" s="10" t="s">
        <v>3520</v>
      </c>
      <c r="E228" s="10" t="s">
        <v>1874</v>
      </c>
      <c r="H228" s="11" t="s">
        <v>3542</v>
      </c>
    </row>
    <row r="229" customFormat="false" ht="14.25" hidden="false" customHeight="false" outlineLevel="0" collapsed="false">
      <c r="A229" s="10" t="s">
        <v>3521</v>
      </c>
      <c r="E229" s="10" t="s">
        <v>449</v>
      </c>
      <c r="H229" s="1" t="s">
        <v>3543</v>
      </c>
    </row>
    <row r="230" customFormat="false" ht="14.25" hidden="false" customHeight="false" outlineLevel="0" collapsed="false">
      <c r="A230" s="10" t="s">
        <v>413</v>
      </c>
      <c r="E230" s="10" t="s">
        <v>2442</v>
      </c>
      <c r="H230" s="12" t="s">
        <v>2448</v>
      </c>
    </row>
    <row r="231" customFormat="false" ht="14.25" hidden="false" customHeight="false" outlineLevel="0" collapsed="false">
      <c r="A231" s="10" t="s">
        <v>3302</v>
      </c>
      <c r="E231" s="10" t="s">
        <v>451</v>
      </c>
      <c r="H231" s="1" t="s">
        <v>462</v>
      </c>
    </row>
    <row r="232" customFormat="false" ht="14.25" hidden="false" customHeight="false" outlineLevel="0" collapsed="false">
      <c r="A232" s="10" t="s">
        <v>414</v>
      </c>
      <c r="E232" s="10" t="s">
        <v>3531</v>
      </c>
      <c r="H232" s="12" t="s">
        <v>464</v>
      </c>
    </row>
    <row r="233" customFormat="false" ht="14.25" hidden="false" customHeight="false" outlineLevel="0" collapsed="false">
      <c r="A233" s="10" t="s">
        <v>415</v>
      </c>
      <c r="E233" s="10" t="s">
        <v>1937</v>
      </c>
      <c r="H233" s="11" t="s">
        <v>3544</v>
      </c>
    </row>
    <row r="234" customFormat="false" ht="14.25" hidden="false" customHeight="false" outlineLevel="0" collapsed="false">
      <c r="A234" s="10" t="s">
        <v>2422</v>
      </c>
      <c r="E234" s="10" t="s">
        <v>3532</v>
      </c>
      <c r="H234" s="1" t="s">
        <v>2454</v>
      </c>
    </row>
    <row r="235" customFormat="false" ht="14.25" hidden="false" customHeight="false" outlineLevel="0" collapsed="false">
      <c r="A235" s="10" t="s">
        <v>416</v>
      </c>
      <c r="E235" s="10" t="s">
        <v>452</v>
      </c>
      <c r="H235" s="1" t="s">
        <v>74</v>
      </c>
    </row>
    <row r="236" customFormat="false" ht="14.25" hidden="false" customHeight="false" outlineLevel="0" collapsed="false">
      <c r="A236" s="10" t="s">
        <v>417</v>
      </c>
      <c r="E236" s="10" t="s">
        <v>2444</v>
      </c>
      <c r="H236" s="10" t="s">
        <v>3545</v>
      </c>
    </row>
    <row r="237" customFormat="false" ht="14.25" hidden="false" customHeight="false" outlineLevel="0" collapsed="false">
      <c r="A237" s="10" t="s">
        <v>3522</v>
      </c>
      <c r="E237" s="10" t="s">
        <v>453</v>
      </c>
      <c r="H237" s="1" t="s">
        <v>2457</v>
      </c>
    </row>
    <row r="238" customFormat="false" ht="14.25" hidden="false" customHeight="false" outlineLevel="0" collapsed="false">
      <c r="A238" s="10" t="s">
        <v>3298</v>
      </c>
      <c r="E238" s="10" t="s">
        <v>3533</v>
      </c>
      <c r="H238" s="10" t="s">
        <v>3546</v>
      </c>
    </row>
    <row r="239" customFormat="false" ht="14.25" hidden="false" customHeight="false" outlineLevel="0" collapsed="false">
      <c r="A239" s="10" t="s">
        <v>1884</v>
      </c>
      <c r="E239" s="10" t="s">
        <v>3534</v>
      </c>
      <c r="H239" s="11" t="s">
        <v>2460</v>
      </c>
    </row>
    <row r="240" customFormat="false" ht="14.25" hidden="false" customHeight="false" outlineLevel="0" collapsed="false">
      <c r="A240" s="10" t="s">
        <v>3523</v>
      </c>
      <c r="E240" s="10" t="s">
        <v>3535</v>
      </c>
      <c r="H240" s="1" t="s">
        <v>3547</v>
      </c>
    </row>
    <row r="241" customFormat="false" ht="14.25" hidden="false" customHeight="false" outlineLevel="0" collapsed="false">
      <c r="A241" s="10" t="s">
        <v>2428</v>
      </c>
      <c r="E241" s="10" t="s">
        <v>3536</v>
      </c>
      <c r="H241" s="1" t="s">
        <v>2462</v>
      </c>
    </row>
    <row r="242" customFormat="false" ht="14.25" hidden="false" customHeight="false" outlineLevel="0" collapsed="false">
      <c r="A242" s="10" t="s">
        <v>422</v>
      </c>
      <c r="E242" s="10" t="s">
        <v>3537</v>
      </c>
      <c r="H242" s="10" t="s">
        <v>2463</v>
      </c>
    </row>
    <row r="243" customFormat="false" ht="14.25" hidden="false" customHeight="false" outlineLevel="0" collapsed="false">
      <c r="A243" s="10" t="s">
        <v>3309</v>
      </c>
      <c r="E243" s="10" t="s">
        <v>3538</v>
      </c>
      <c r="H243" s="1" t="s">
        <v>474</v>
      </c>
    </row>
    <row r="244" customFormat="false" ht="14.25" hidden="false" customHeight="false" outlineLevel="0" collapsed="false">
      <c r="A244" s="10" t="s">
        <v>2429</v>
      </c>
      <c r="E244" s="10" t="s">
        <v>3539</v>
      </c>
      <c r="H244" s="12" t="s">
        <v>3548</v>
      </c>
    </row>
    <row r="245" customFormat="false" ht="14.25" hidden="false" customHeight="false" outlineLevel="0" collapsed="false">
      <c r="A245" s="10" t="s">
        <v>3524</v>
      </c>
      <c r="E245" s="10" t="s">
        <v>460</v>
      </c>
      <c r="H245" s="1" t="s">
        <v>3549</v>
      </c>
    </row>
    <row r="246" customFormat="false" ht="14.25" hidden="false" customHeight="false" outlineLevel="0" collapsed="false">
      <c r="A246" s="10" t="s">
        <v>425</v>
      </c>
      <c r="E246" s="10" t="s">
        <v>3540</v>
      </c>
      <c r="H246" s="11" t="s">
        <v>3550</v>
      </c>
    </row>
    <row r="247" customFormat="false" ht="14.25" hidden="false" customHeight="false" outlineLevel="0" collapsed="false">
      <c r="A247" s="10" t="s">
        <v>43</v>
      </c>
      <c r="E247" s="10" t="s">
        <v>3541</v>
      </c>
      <c r="H247" s="1" t="s">
        <v>3551</v>
      </c>
    </row>
    <row r="248" customFormat="false" ht="14.25" hidden="false" customHeight="false" outlineLevel="0" collapsed="false">
      <c r="A248" s="10" t="s">
        <v>426</v>
      </c>
      <c r="E248" s="10" t="s">
        <v>3542</v>
      </c>
      <c r="H248" s="12" t="s">
        <v>3552</v>
      </c>
    </row>
    <row r="249" customFormat="false" ht="14.25" hidden="false" customHeight="false" outlineLevel="0" collapsed="false">
      <c r="A249" s="10" t="s">
        <v>3525</v>
      </c>
      <c r="E249" s="10" t="s">
        <v>3543</v>
      </c>
      <c r="H249" s="11" t="s">
        <v>3553</v>
      </c>
    </row>
    <row r="250" customFormat="false" ht="14.25" hidden="false" customHeight="false" outlineLevel="0" collapsed="false">
      <c r="A250" s="10" t="s">
        <v>429</v>
      </c>
      <c r="E250" s="10" t="s">
        <v>2448</v>
      </c>
      <c r="H250" s="10" t="s">
        <v>479</v>
      </c>
    </row>
    <row r="251" customFormat="false" ht="14.25" hidden="false" customHeight="false" outlineLevel="0" collapsed="false">
      <c r="A251" s="10" t="s">
        <v>3313</v>
      </c>
      <c r="E251" s="10" t="s">
        <v>462</v>
      </c>
      <c r="H251" s="1" t="s">
        <v>480</v>
      </c>
    </row>
    <row r="252" customFormat="false" ht="14.25" hidden="false" customHeight="false" outlineLevel="0" collapsed="false">
      <c r="A252" s="10" t="s">
        <v>3526</v>
      </c>
      <c r="E252" s="10" t="s">
        <v>464</v>
      </c>
      <c r="H252" s="1" t="s">
        <v>481</v>
      </c>
    </row>
    <row r="253" customFormat="false" ht="14.25" hidden="false" customHeight="false" outlineLevel="0" collapsed="false">
      <c r="A253" s="10" t="s">
        <v>430</v>
      </c>
      <c r="E253" s="10" t="s">
        <v>3544</v>
      </c>
      <c r="H253" s="1" t="s">
        <v>3554</v>
      </c>
    </row>
    <row r="254" customFormat="false" ht="14.25" hidden="false" customHeight="false" outlineLevel="0" collapsed="false">
      <c r="A254" s="10" t="s">
        <v>3527</v>
      </c>
      <c r="E254" s="10" t="s">
        <v>2454</v>
      </c>
      <c r="H254" s="1" t="s">
        <v>2469</v>
      </c>
    </row>
    <row r="255" customFormat="false" ht="14.25" hidden="false" customHeight="false" outlineLevel="0" collapsed="false">
      <c r="A255" s="10" t="s">
        <v>3318</v>
      </c>
      <c r="E255" s="10" t="s">
        <v>74</v>
      </c>
      <c r="H255" s="1" t="s">
        <v>3555</v>
      </c>
    </row>
    <row r="256" customFormat="false" ht="14.25" hidden="false" customHeight="false" outlineLevel="0" collapsed="false">
      <c r="A256" s="10" t="s">
        <v>432</v>
      </c>
      <c r="E256" s="10" t="s">
        <v>3545</v>
      </c>
      <c r="H256" s="1" t="s">
        <v>3556</v>
      </c>
    </row>
    <row r="257" customFormat="false" ht="14.25" hidden="false" customHeight="false" outlineLevel="0" collapsed="false">
      <c r="A257" s="10" t="s">
        <v>3305</v>
      </c>
      <c r="E257" s="10" t="s">
        <v>1900</v>
      </c>
      <c r="H257" s="1" t="s">
        <v>3557</v>
      </c>
    </row>
    <row r="258" customFormat="false" ht="14.25" hidden="false" customHeight="false" outlineLevel="0" collapsed="false">
      <c r="A258" s="10" t="s">
        <v>438</v>
      </c>
      <c r="E258" s="10" t="s">
        <v>2457</v>
      </c>
      <c r="H258" s="12" t="s">
        <v>484</v>
      </c>
    </row>
    <row r="259" customFormat="false" ht="14.25" hidden="false" customHeight="false" outlineLevel="0" collapsed="false">
      <c r="A259" s="10" t="s">
        <v>442</v>
      </c>
      <c r="E259" s="10" t="s">
        <v>3546</v>
      </c>
      <c r="H259" s="11" t="s">
        <v>1955</v>
      </c>
    </row>
    <row r="260" customFormat="false" ht="14.25" hidden="false" customHeight="false" outlineLevel="0" collapsed="false">
      <c r="A260" s="10" t="s">
        <v>3528</v>
      </c>
      <c r="E260" s="10" t="s">
        <v>2460</v>
      </c>
      <c r="H260" s="11" t="s">
        <v>3558</v>
      </c>
    </row>
    <row r="261" customFormat="false" ht="14.25" hidden="false" customHeight="false" outlineLevel="0" collapsed="false">
      <c r="A261" s="10" t="s">
        <v>1849</v>
      </c>
      <c r="E261" s="10" t="s">
        <v>3547</v>
      </c>
      <c r="H261" s="10" t="s">
        <v>496</v>
      </c>
    </row>
    <row r="262" customFormat="false" ht="14.25" hidden="false" customHeight="false" outlineLevel="0" collapsed="false">
      <c r="A262" s="10" t="s">
        <v>1855</v>
      </c>
      <c r="E262" s="10" t="s">
        <v>2462</v>
      </c>
      <c r="H262" s="1" t="s">
        <v>3559</v>
      </c>
    </row>
    <row r="263" customFormat="false" ht="14.25" hidden="false" customHeight="false" outlineLevel="0" collapsed="false">
      <c r="A263" s="10" t="s">
        <v>58</v>
      </c>
      <c r="E263" s="10" t="s">
        <v>472</v>
      </c>
      <c r="H263" s="1" t="s">
        <v>3560</v>
      </c>
    </row>
    <row r="264" customFormat="false" ht="14.25" hidden="false" customHeight="false" outlineLevel="0" collapsed="false">
      <c r="A264" s="10" t="s">
        <v>443</v>
      </c>
      <c r="E264" s="10" t="s">
        <v>2463</v>
      </c>
      <c r="H264" s="11" t="s">
        <v>3561</v>
      </c>
    </row>
    <row r="265" customFormat="false" ht="14.25" hidden="false" customHeight="false" outlineLevel="0" collapsed="false">
      <c r="A265" s="10" t="s">
        <v>3529</v>
      </c>
      <c r="E265" s="10" t="s">
        <v>2464</v>
      </c>
      <c r="H265" s="1" t="s">
        <v>3562</v>
      </c>
    </row>
    <row r="266" customFormat="false" ht="14.25" hidden="false" customHeight="false" outlineLevel="0" collapsed="false">
      <c r="A266" s="10" t="s">
        <v>2439</v>
      </c>
      <c r="E266" s="10" t="s">
        <v>474</v>
      </c>
      <c r="H266" s="1" t="s">
        <v>3563</v>
      </c>
    </row>
    <row r="267" customFormat="false" ht="14.25" hidden="false" customHeight="false" outlineLevel="0" collapsed="false">
      <c r="A267" s="10" t="s">
        <v>2440</v>
      </c>
      <c r="E267" s="10" t="s">
        <v>3548</v>
      </c>
      <c r="H267" s="11" t="s">
        <v>2478</v>
      </c>
    </row>
    <row r="268" customFormat="false" ht="14.25" hidden="false" customHeight="false" outlineLevel="0" collapsed="false">
      <c r="A268" s="10" t="s">
        <v>3530</v>
      </c>
      <c r="E268" s="10" t="s">
        <v>3549</v>
      </c>
      <c r="H268" s="1" t="s">
        <v>2480</v>
      </c>
    </row>
    <row r="269" customFormat="false" ht="14.25" hidden="false" customHeight="false" outlineLevel="0" collapsed="false">
      <c r="A269" s="10" t="s">
        <v>446</v>
      </c>
      <c r="E269" s="10" t="s">
        <v>3550</v>
      </c>
      <c r="H269" s="11" t="s">
        <v>1972</v>
      </c>
    </row>
    <row r="270" customFormat="false" ht="14.25" hidden="false" customHeight="false" outlineLevel="0" collapsed="false">
      <c r="A270" s="10" t="s">
        <v>1874</v>
      </c>
      <c r="E270" s="10" t="s">
        <v>3551</v>
      </c>
      <c r="H270" s="10" t="s">
        <v>503</v>
      </c>
    </row>
    <row r="271" customFormat="false" ht="14.25" hidden="false" customHeight="false" outlineLevel="0" collapsed="false">
      <c r="A271" s="10" t="s">
        <v>449</v>
      </c>
      <c r="E271" s="10" t="s">
        <v>3552</v>
      </c>
      <c r="H271" s="1" t="s">
        <v>3564</v>
      </c>
    </row>
    <row r="272" customFormat="false" ht="14.25" hidden="false" customHeight="false" outlineLevel="0" collapsed="false">
      <c r="A272" s="10" t="s">
        <v>2442</v>
      </c>
      <c r="E272" s="10" t="s">
        <v>3553</v>
      </c>
      <c r="H272" s="10" t="s">
        <v>3565</v>
      </c>
    </row>
    <row r="273" customFormat="false" ht="14.25" hidden="false" customHeight="false" outlineLevel="0" collapsed="false">
      <c r="A273" s="10" t="s">
        <v>451</v>
      </c>
      <c r="E273" s="10" t="s">
        <v>479</v>
      </c>
      <c r="H273" s="1" t="s">
        <v>3566</v>
      </c>
    </row>
    <row r="274" customFormat="false" ht="14.25" hidden="false" customHeight="false" outlineLevel="0" collapsed="false">
      <c r="A274" s="10" t="s">
        <v>3531</v>
      </c>
      <c r="E274" s="10" t="s">
        <v>480</v>
      </c>
      <c r="H274" s="1" t="s">
        <v>2490</v>
      </c>
    </row>
    <row r="275" customFormat="false" ht="14.25" hidden="false" customHeight="false" outlineLevel="0" collapsed="false">
      <c r="A275" s="10" t="s">
        <v>1937</v>
      </c>
      <c r="E275" s="10" t="s">
        <v>51</v>
      </c>
      <c r="H275" s="12" t="s">
        <v>508</v>
      </c>
    </row>
    <row r="276" customFormat="false" ht="14.25" hidden="false" customHeight="false" outlineLevel="0" collapsed="false">
      <c r="A276" s="10" t="s">
        <v>3532</v>
      </c>
      <c r="E276" s="10" t="s">
        <v>481</v>
      </c>
      <c r="H276" s="1" t="s">
        <v>82</v>
      </c>
    </row>
    <row r="277" customFormat="false" ht="14.25" hidden="false" customHeight="false" outlineLevel="0" collapsed="false">
      <c r="A277" s="10" t="s">
        <v>452</v>
      </c>
      <c r="E277" s="10" t="s">
        <v>3554</v>
      </c>
      <c r="H277" s="12" t="s">
        <v>510</v>
      </c>
    </row>
    <row r="278" customFormat="false" ht="14.25" hidden="false" customHeight="false" outlineLevel="0" collapsed="false">
      <c r="A278" s="10" t="s">
        <v>2444</v>
      </c>
      <c r="E278" s="10" t="s">
        <v>2469</v>
      </c>
      <c r="H278" s="1" t="s">
        <v>511</v>
      </c>
    </row>
    <row r="279" customFormat="false" ht="14.25" hidden="false" customHeight="false" outlineLevel="0" collapsed="false">
      <c r="A279" s="10" t="s">
        <v>453</v>
      </c>
      <c r="E279" s="10" t="s">
        <v>3555</v>
      </c>
      <c r="H279" s="1" t="s">
        <v>2491</v>
      </c>
    </row>
    <row r="280" customFormat="false" ht="14.25" hidden="false" customHeight="false" outlineLevel="0" collapsed="false">
      <c r="A280" s="10" t="s">
        <v>3533</v>
      </c>
      <c r="E280" s="10" t="s">
        <v>3556</v>
      </c>
      <c r="H280" s="1" t="s">
        <v>3567</v>
      </c>
    </row>
    <row r="281" customFormat="false" ht="14.25" hidden="false" customHeight="false" outlineLevel="0" collapsed="false">
      <c r="A281" s="10" t="s">
        <v>3534</v>
      </c>
      <c r="E281" s="10" t="s">
        <v>3557</v>
      </c>
      <c r="H281" s="12" t="s">
        <v>515</v>
      </c>
    </row>
    <row r="282" customFormat="false" ht="14.25" hidden="false" customHeight="false" outlineLevel="0" collapsed="false">
      <c r="A282" s="10" t="s">
        <v>3535</v>
      </c>
      <c r="E282" s="10" t="s">
        <v>484</v>
      </c>
      <c r="H282" s="11" t="s">
        <v>2492</v>
      </c>
    </row>
    <row r="283" customFormat="false" ht="14.25" hidden="false" customHeight="false" outlineLevel="0" collapsed="false">
      <c r="A283" s="10" t="s">
        <v>3536</v>
      </c>
      <c r="E283" s="10" t="s">
        <v>1955</v>
      </c>
      <c r="H283" s="1" t="s">
        <v>3568</v>
      </c>
    </row>
    <row r="284" customFormat="false" ht="14.25" hidden="false" customHeight="false" outlineLevel="0" collapsed="false">
      <c r="A284" s="10" t="s">
        <v>3537</v>
      </c>
      <c r="E284" s="10" t="s">
        <v>59</v>
      </c>
      <c r="H284" s="10" t="s">
        <v>3569</v>
      </c>
    </row>
    <row r="285" customFormat="false" ht="14.25" hidden="false" customHeight="false" outlineLevel="0" collapsed="false">
      <c r="A285" s="10" t="s">
        <v>3538</v>
      </c>
      <c r="E285" s="10" t="s">
        <v>3558</v>
      </c>
      <c r="H285" s="10" t="s">
        <v>519</v>
      </c>
    </row>
    <row r="286" customFormat="false" ht="14.25" hidden="false" customHeight="false" outlineLevel="0" collapsed="false">
      <c r="A286" s="10" t="s">
        <v>3539</v>
      </c>
      <c r="E286" s="10" t="s">
        <v>67</v>
      </c>
      <c r="H286" s="12" t="s">
        <v>3570</v>
      </c>
    </row>
    <row r="287" customFormat="false" ht="14.25" hidden="false" customHeight="false" outlineLevel="0" collapsed="false">
      <c r="A287" s="10" t="s">
        <v>460</v>
      </c>
      <c r="E287" s="10" t="s">
        <v>490</v>
      </c>
      <c r="H287" s="1" t="s">
        <v>2500</v>
      </c>
    </row>
    <row r="288" customFormat="false" ht="14.25" hidden="false" customHeight="false" outlineLevel="0" collapsed="false">
      <c r="A288" s="10" t="s">
        <v>3540</v>
      </c>
      <c r="E288" s="10" t="s">
        <v>496</v>
      </c>
      <c r="H288" s="1" t="s">
        <v>1920</v>
      </c>
    </row>
    <row r="289" customFormat="false" ht="14.25" hidden="false" customHeight="false" outlineLevel="0" collapsed="false">
      <c r="A289" s="10" t="s">
        <v>3541</v>
      </c>
      <c r="E289" s="10" t="s">
        <v>3559</v>
      </c>
      <c r="H289" s="1" t="s">
        <v>3571</v>
      </c>
    </row>
    <row r="290" customFormat="false" ht="14.25" hidden="false" customHeight="false" outlineLevel="0" collapsed="false">
      <c r="A290" s="10" t="s">
        <v>3542</v>
      </c>
      <c r="E290" s="10" t="s">
        <v>499</v>
      </c>
      <c r="H290" s="11" t="s">
        <v>3572</v>
      </c>
    </row>
    <row r="291" customFormat="false" ht="14.25" hidden="false" customHeight="false" outlineLevel="0" collapsed="false">
      <c r="A291" s="10" t="s">
        <v>3543</v>
      </c>
      <c r="E291" s="10" t="s">
        <v>3560</v>
      </c>
      <c r="H291" s="11" t="s">
        <v>2505</v>
      </c>
    </row>
    <row r="292" customFormat="false" ht="14.25" hidden="false" customHeight="false" outlineLevel="0" collapsed="false">
      <c r="A292" s="10" t="s">
        <v>2448</v>
      </c>
      <c r="E292" s="10" t="s">
        <v>3561</v>
      </c>
      <c r="H292" s="11" t="s">
        <v>3573</v>
      </c>
    </row>
    <row r="293" customFormat="false" ht="14.25" hidden="false" customHeight="false" outlineLevel="0" collapsed="false">
      <c r="A293" s="10" t="s">
        <v>462</v>
      </c>
      <c r="E293" s="10" t="s">
        <v>3562</v>
      </c>
      <c r="H293" s="1" t="s">
        <v>2506</v>
      </c>
    </row>
    <row r="294" customFormat="false" ht="14.25" hidden="false" customHeight="false" outlineLevel="0" collapsed="false">
      <c r="A294" s="10" t="s">
        <v>2450</v>
      </c>
      <c r="E294" s="10" t="s">
        <v>3563</v>
      </c>
      <c r="H294" s="11" t="s">
        <v>3574</v>
      </c>
    </row>
    <row r="295" customFormat="false" ht="14.25" hidden="false" customHeight="false" outlineLevel="0" collapsed="false">
      <c r="A295" s="10" t="s">
        <v>464</v>
      </c>
      <c r="E295" s="10" t="s">
        <v>2478</v>
      </c>
      <c r="H295" s="1" t="s">
        <v>3575</v>
      </c>
    </row>
    <row r="296" customFormat="false" ht="14.25" hidden="false" customHeight="false" outlineLevel="0" collapsed="false">
      <c r="A296" s="10" t="s">
        <v>3544</v>
      </c>
      <c r="E296" s="10" t="s">
        <v>2480</v>
      </c>
      <c r="H296" s="12" t="s">
        <v>530</v>
      </c>
    </row>
    <row r="297" customFormat="false" ht="14.25" hidden="false" customHeight="false" outlineLevel="0" collapsed="false">
      <c r="A297" s="10" t="s">
        <v>466</v>
      </c>
      <c r="E297" s="10" t="s">
        <v>1972</v>
      </c>
      <c r="H297" s="1" t="s">
        <v>3576</v>
      </c>
    </row>
    <row r="298" customFormat="false" ht="14.25" hidden="false" customHeight="false" outlineLevel="0" collapsed="false">
      <c r="A298" s="10" t="s">
        <v>2453</v>
      </c>
      <c r="E298" s="10" t="s">
        <v>501</v>
      </c>
      <c r="H298" s="10" t="s">
        <v>2507</v>
      </c>
    </row>
    <row r="299" customFormat="false" ht="14.25" hidden="false" customHeight="false" outlineLevel="0" collapsed="false">
      <c r="A299" s="10" t="s">
        <v>2454</v>
      </c>
      <c r="E299" s="10" t="s">
        <v>503</v>
      </c>
      <c r="H299" s="1" t="s">
        <v>533</v>
      </c>
    </row>
    <row r="300" customFormat="false" ht="14.25" hidden="false" customHeight="false" outlineLevel="0" collapsed="false">
      <c r="A300" s="10" t="s">
        <v>74</v>
      </c>
      <c r="E300" s="10" t="s">
        <v>3564</v>
      </c>
      <c r="H300" s="1" t="s">
        <v>3577</v>
      </c>
    </row>
    <row r="301" customFormat="false" ht="14.25" hidden="false" customHeight="false" outlineLevel="0" collapsed="false">
      <c r="A301" s="10" t="s">
        <v>3545</v>
      </c>
      <c r="E301" s="10" t="s">
        <v>3565</v>
      </c>
      <c r="H301" s="12" t="s">
        <v>534</v>
      </c>
    </row>
    <row r="302" customFormat="false" ht="14.25" hidden="false" customHeight="false" outlineLevel="0" collapsed="false">
      <c r="A302" s="10" t="s">
        <v>1900</v>
      </c>
      <c r="E302" s="10" t="s">
        <v>3566</v>
      </c>
      <c r="H302" s="1" t="s">
        <v>535</v>
      </c>
    </row>
    <row r="303" customFormat="false" ht="14.25" hidden="false" customHeight="false" outlineLevel="0" collapsed="false">
      <c r="A303" s="10" t="s">
        <v>2457</v>
      </c>
      <c r="E303" s="10" t="s">
        <v>2490</v>
      </c>
      <c r="H303" s="1" t="s">
        <v>65</v>
      </c>
    </row>
    <row r="304" customFormat="false" ht="14.25" hidden="false" customHeight="false" outlineLevel="0" collapsed="false">
      <c r="A304" s="10" t="s">
        <v>3546</v>
      </c>
      <c r="E304" s="10" t="s">
        <v>508</v>
      </c>
      <c r="H304" s="1" t="s">
        <v>3578</v>
      </c>
    </row>
    <row r="305" customFormat="false" ht="14.25" hidden="false" customHeight="false" outlineLevel="0" collapsed="false">
      <c r="A305" s="10" t="s">
        <v>3331</v>
      </c>
      <c r="E305" s="10" t="s">
        <v>82</v>
      </c>
      <c r="H305" s="12" t="s">
        <v>538</v>
      </c>
    </row>
    <row r="306" customFormat="false" ht="14.25" hidden="false" customHeight="false" outlineLevel="0" collapsed="false">
      <c r="A306" s="10" t="s">
        <v>2460</v>
      </c>
      <c r="E306" s="10" t="s">
        <v>510</v>
      </c>
      <c r="H306" s="11" t="s">
        <v>539</v>
      </c>
    </row>
    <row r="307" customFormat="false" ht="14.25" hidden="false" customHeight="false" outlineLevel="0" collapsed="false">
      <c r="A307" s="10" t="s">
        <v>3547</v>
      </c>
      <c r="E307" s="10" t="s">
        <v>511</v>
      </c>
      <c r="H307" s="11" t="s">
        <v>3579</v>
      </c>
    </row>
    <row r="308" customFormat="false" ht="14.25" hidden="false" customHeight="false" outlineLevel="0" collapsed="false">
      <c r="A308" s="10" t="s">
        <v>3308</v>
      </c>
      <c r="E308" s="10" t="s">
        <v>2491</v>
      </c>
      <c r="H308" s="1" t="s">
        <v>3580</v>
      </c>
    </row>
    <row r="309" customFormat="false" ht="14.25" hidden="false" customHeight="false" outlineLevel="0" collapsed="false">
      <c r="A309" s="10" t="s">
        <v>2462</v>
      </c>
      <c r="E309" s="10" t="s">
        <v>3567</v>
      </c>
      <c r="H309" s="1" t="s">
        <v>540</v>
      </c>
    </row>
    <row r="310" customFormat="false" ht="14.25" hidden="false" customHeight="false" outlineLevel="0" collapsed="false">
      <c r="A310" s="10" t="s">
        <v>472</v>
      </c>
      <c r="E310" s="10" t="s">
        <v>515</v>
      </c>
      <c r="H310" s="1" t="s">
        <v>541</v>
      </c>
    </row>
    <row r="311" customFormat="false" ht="14.25" hidden="false" customHeight="false" outlineLevel="0" collapsed="false">
      <c r="A311" s="10" t="s">
        <v>2463</v>
      </c>
      <c r="E311" s="10" t="s">
        <v>2492</v>
      </c>
      <c r="H311" s="1" t="s">
        <v>2510</v>
      </c>
    </row>
    <row r="312" customFormat="false" ht="14.25" hidden="false" customHeight="false" outlineLevel="0" collapsed="false">
      <c r="A312" s="10" t="s">
        <v>2464</v>
      </c>
      <c r="E312" s="10" t="s">
        <v>3568</v>
      </c>
      <c r="H312" s="1" t="s">
        <v>3581</v>
      </c>
    </row>
    <row r="313" customFormat="false" ht="14.25" hidden="false" customHeight="false" outlineLevel="0" collapsed="false">
      <c r="A313" s="10" t="s">
        <v>474</v>
      </c>
      <c r="E313" s="10" t="s">
        <v>3569</v>
      </c>
      <c r="H313" s="11" t="s">
        <v>3582</v>
      </c>
    </row>
    <row r="314" customFormat="false" ht="14.25" hidden="false" customHeight="false" outlineLevel="0" collapsed="false">
      <c r="A314" s="10" t="s">
        <v>3548</v>
      </c>
      <c r="E314" s="10" t="s">
        <v>519</v>
      </c>
      <c r="H314" s="10" t="s">
        <v>3583</v>
      </c>
    </row>
    <row r="315" customFormat="false" ht="14.25" hidden="false" customHeight="false" outlineLevel="0" collapsed="false">
      <c r="A315" s="10" t="s">
        <v>3549</v>
      </c>
      <c r="E315" s="10" t="s">
        <v>3570</v>
      </c>
      <c r="H315" s="1" t="s">
        <v>548</v>
      </c>
    </row>
    <row r="316" customFormat="false" ht="14.25" hidden="false" customHeight="false" outlineLevel="0" collapsed="false">
      <c r="A316" s="10" t="s">
        <v>3312</v>
      </c>
      <c r="E316" s="10" t="s">
        <v>2500</v>
      </c>
      <c r="H316" s="1" t="s">
        <v>549</v>
      </c>
    </row>
    <row r="317" customFormat="false" ht="14.25" hidden="false" customHeight="false" outlineLevel="0" collapsed="false">
      <c r="A317" s="10" t="s">
        <v>3550</v>
      </c>
      <c r="E317" s="10" t="s">
        <v>1920</v>
      </c>
      <c r="H317" s="12" t="s">
        <v>3584</v>
      </c>
    </row>
    <row r="318" customFormat="false" ht="14.25" hidden="false" customHeight="false" outlineLevel="0" collapsed="false">
      <c r="A318" s="10" t="s">
        <v>3551</v>
      </c>
      <c r="E318" s="10" t="s">
        <v>3571</v>
      </c>
      <c r="H318" s="10" t="s">
        <v>551</v>
      </c>
    </row>
    <row r="319" customFormat="false" ht="14.25" hidden="false" customHeight="false" outlineLevel="0" collapsed="false">
      <c r="A319" s="10" t="s">
        <v>3552</v>
      </c>
      <c r="E319" s="10" t="s">
        <v>3572</v>
      </c>
      <c r="H319" s="10" t="s">
        <v>2007</v>
      </c>
    </row>
    <row r="320" customFormat="false" ht="14.25" hidden="false" customHeight="false" outlineLevel="0" collapsed="false">
      <c r="A320" s="10" t="s">
        <v>3553</v>
      </c>
      <c r="E320" s="10" t="s">
        <v>3306</v>
      </c>
      <c r="H320" s="1" t="s">
        <v>3585</v>
      </c>
    </row>
    <row r="321" customFormat="false" ht="14.25" hidden="false" customHeight="false" outlineLevel="0" collapsed="false">
      <c r="A321" s="10" t="s">
        <v>479</v>
      </c>
      <c r="E321" s="10" t="s">
        <v>2505</v>
      </c>
      <c r="H321" s="1" t="s">
        <v>553</v>
      </c>
    </row>
    <row r="322" customFormat="false" ht="14.25" hidden="false" customHeight="false" outlineLevel="0" collapsed="false">
      <c r="A322" s="10" t="s">
        <v>480</v>
      </c>
      <c r="E322" s="10" t="s">
        <v>3573</v>
      </c>
      <c r="H322" s="1" t="s">
        <v>2513</v>
      </c>
    </row>
    <row r="323" customFormat="false" ht="14.25" hidden="false" customHeight="false" outlineLevel="0" collapsed="false">
      <c r="A323" s="10" t="s">
        <v>51</v>
      </c>
      <c r="E323" s="10" t="s">
        <v>2506</v>
      </c>
      <c r="H323" s="1" t="s">
        <v>555</v>
      </c>
    </row>
    <row r="324" customFormat="false" ht="14.25" hidden="false" customHeight="false" outlineLevel="0" collapsed="false">
      <c r="A324" s="10" t="s">
        <v>481</v>
      </c>
      <c r="E324" s="10" t="s">
        <v>3574</v>
      </c>
      <c r="H324" s="1" t="s">
        <v>2514</v>
      </c>
    </row>
    <row r="325" customFormat="false" ht="14.25" hidden="false" customHeight="false" outlineLevel="0" collapsed="false">
      <c r="A325" s="10" t="s">
        <v>1905</v>
      </c>
      <c r="E325" s="10" t="s">
        <v>3575</v>
      </c>
      <c r="H325" s="1" t="s">
        <v>3586</v>
      </c>
    </row>
    <row r="326" customFormat="false" ht="14.25" hidden="false" customHeight="false" outlineLevel="0" collapsed="false">
      <c r="A326" s="10" t="s">
        <v>3554</v>
      </c>
      <c r="E326" s="10" t="s">
        <v>530</v>
      </c>
      <c r="H326" s="12" t="s">
        <v>2515</v>
      </c>
    </row>
    <row r="327" customFormat="false" ht="14.25" hidden="false" customHeight="false" outlineLevel="0" collapsed="false">
      <c r="A327" s="10" t="s">
        <v>3338</v>
      </c>
      <c r="E327" s="10" t="s">
        <v>3576</v>
      </c>
      <c r="H327" s="1" t="s">
        <v>3587</v>
      </c>
    </row>
    <row r="328" customFormat="false" ht="14.25" hidden="false" customHeight="false" outlineLevel="0" collapsed="false">
      <c r="A328" s="10" t="s">
        <v>2469</v>
      </c>
      <c r="E328" s="10" t="s">
        <v>2507</v>
      </c>
      <c r="H328" s="10" t="s">
        <v>559</v>
      </c>
    </row>
    <row r="329" customFormat="false" ht="14.25" hidden="false" customHeight="false" outlineLevel="0" collapsed="false">
      <c r="A329" s="10" t="s">
        <v>3555</v>
      </c>
      <c r="E329" s="10" t="s">
        <v>533</v>
      </c>
      <c r="H329" s="10" t="s">
        <v>3588</v>
      </c>
    </row>
    <row r="330" customFormat="false" ht="14.25" hidden="false" customHeight="false" outlineLevel="0" collapsed="false">
      <c r="A330" s="10" t="s">
        <v>3556</v>
      </c>
      <c r="E330" s="10" t="s">
        <v>3577</v>
      </c>
      <c r="H330" s="1" t="s">
        <v>560</v>
      </c>
    </row>
    <row r="331" customFormat="false" ht="14.25" hidden="false" customHeight="false" outlineLevel="0" collapsed="false">
      <c r="A331" s="10" t="s">
        <v>3557</v>
      </c>
      <c r="E331" s="10" t="s">
        <v>534</v>
      </c>
      <c r="H331" s="1" t="s">
        <v>3589</v>
      </c>
    </row>
    <row r="332" customFormat="false" ht="14.25" hidden="false" customHeight="false" outlineLevel="0" collapsed="false">
      <c r="A332" s="10" t="s">
        <v>484</v>
      </c>
      <c r="E332" s="10" t="s">
        <v>535</v>
      </c>
      <c r="H332" s="11" t="s">
        <v>3590</v>
      </c>
    </row>
    <row r="333" customFormat="false" ht="14.25" hidden="false" customHeight="false" outlineLevel="0" collapsed="false">
      <c r="A333" s="10" t="s">
        <v>1955</v>
      </c>
      <c r="E333" s="10" t="s">
        <v>65</v>
      </c>
      <c r="H333" s="1" t="s">
        <v>3591</v>
      </c>
    </row>
    <row r="334" customFormat="false" ht="14.25" hidden="false" customHeight="false" outlineLevel="0" collapsed="false">
      <c r="A334" s="10" t="s">
        <v>59</v>
      </c>
      <c r="E334" s="10" t="s">
        <v>3578</v>
      </c>
      <c r="H334" s="1" t="s">
        <v>2516</v>
      </c>
    </row>
    <row r="335" customFormat="false" ht="14.25" hidden="false" customHeight="false" outlineLevel="0" collapsed="false">
      <c r="A335" s="10" t="s">
        <v>3342</v>
      </c>
      <c r="E335" s="10" t="s">
        <v>86</v>
      </c>
      <c r="H335" s="1" t="s">
        <v>563</v>
      </c>
    </row>
    <row r="336" customFormat="false" ht="14.25" hidden="false" customHeight="false" outlineLevel="0" collapsed="false">
      <c r="A336" s="10" t="s">
        <v>3558</v>
      </c>
      <c r="E336" s="10" t="s">
        <v>538</v>
      </c>
      <c r="H336" s="1" t="s">
        <v>567</v>
      </c>
    </row>
    <row r="337" customFormat="false" ht="14.25" hidden="false" customHeight="false" outlineLevel="0" collapsed="false">
      <c r="A337" s="10" t="s">
        <v>3317</v>
      </c>
      <c r="E337" s="10" t="s">
        <v>539</v>
      </c>
      <c r="H337" s="12" t="s">
        <v>569</v>
      </c>
    </row>
    <row r="338" customFormat="false" ht="14.25" hidden="false" customHeight="false" outlineLevel="0" collapsed="false">
      <c r="A338" s="10" t="s">
        <v>67</v>
      </c>
      <c r="E338" s="10" t="s">
        <v>3579</v>
      </c>
      <c r="H338" s="1" t="s">
        <v>3592</v>
      </c>
    </row>
    <row r="339" customFormat="false" ht="14.25" hidden="false" customHeight="false" outlineLevel="0" collapsed="false">
      <c r="A339" s="10" t="s">
        <v>2474</v>
      </c>
      <c r="E339" s="10" t="s">
        <v>3580</v>
      </c>
      <c r="H339" s="1" t="s">
        <v>3593</v>
      </c>
    </row>
    <row r="340" customFormat="false" ht="14.25" hidden="false" customHeight="false" outlineLevel="0" collapsed="false">
      <c r="A340" s="10" t="s">
        <v>1966</v>
      </c>
      <c r="E340" s="10" t="s">
        <v>540</v>
      </c>
      <c r="H340" s="10" t="s">
        <v>570</v>
      </c>
    </row>
    <row r="341" customFormat="false" ht="14.25" hidden="false" customHeight="false" outlineLevel="0" collapsed="false">
      <c r="A341" s="10" t="s">
        <v>490</v>
      </c>
      <c r="E341" s="10" t="s">
        <v>541</v>
      </c>
      <c r="H341" s="1" t="s">
        <v>3594</v>
      </c>
    </row>
    <row r="342" customFormat="false" ht="14.25" hidden="false" customHeight="false" outlineLevel="0" collapsed="false">
      <c r="A342" s="10" t="s">
        <v>2477</v>
      </c>
      <c r="E342" s="10" t="s">
        <v>2510</v>
      </c>
      <c r="H342" s="11" t="s">
        <v>2520</v>
      </c>
    </row>
    <row r="343" customFormat="false" ht="14.25" hidden="false" customHeight="false" outlineLevel="0" collapsed="false">
      <c r="A343" s="10" t="s">
        <v>496</v>
      </c>
      <c r="E343" s="10" t="s">
        <v>3310</v>
      </c>
      <c r="H343" s="1" t="s">
        <v>2523</v>
      </c>
    </row>
    <row r="344" customFormat="false" ht="14.25" hidden="false" customHeight="false" outlineLevel="0" collapsed="false">
      <c r="A344" s="10" t="s">
        <v>3559</v>
      </c>
      <c r="E344" s="10" t="s">
        <v>3581</v>
      </c>
      <c r="H344" s="1" t="s">
        <v>3595</v>
      </c>
    </row>
    <row r="345" customFormat="false" ht="14.25" hidden="false" customHeight="false" outlineLevel="0" collapsed="false">
      <c r="A345" s="10" t="s">
        <v>499</v>
      </c>
      <c r="E345" s="10" t="s">
        <v>3582</v>
      </c>
      <c r="H345" s="1" t="s">
        <v>575</v>
      </c>
    </row>
    <row r="346" customFormat="false" ht="14.25" hidden="false" customHeight="false" outlineLevel="0" collapsed="false">
      <c r="A346" s="10" t="s">
        <v>3560</v>
      </c>
      <c r="E346" s="10" t="s">
        <v>3583</v>
      </c>
      <c r="H346" s="1" t="s">
        <v>2524</v>
      </c>
    </row>
    <row r="347" customFormat="false" ht="14.25" hidden="false" customHeight="false" outlineLevel="0" collapsed="false">
      <c r="A347" s="10" t="s">
        <v>3561</v>
      </c>
      <c r="E347" s="10" t="s">
        <v>548</v>
      </c>
      <c r="H347" s="10" t="s">
        <v>577</v>
      </c>
    </row>
    <row r="348" customFormat="false" ht="14.25" hidden="false" customHeight="false" outlineLevel="0" collapsed="false">
      <c r="A348" s="10" t="s">
        <v>3562</v>
      </c>
      <c r="E348" s="10" t="s">
        <v>549</v>
      </c>
      <c r="H348" s="1" t="s">
        <v>2530</v>
      </c>
    </row>
    <row r="349" customFormat="false" ht="14.25" hidden="false" customHeight="false" outlineLevel="0" collapsed="false">
      <c r="A349" s="10" t="s">
        <v>3563</v>
      </c>
      <c r="E349" s="10" t="s">
        <v>3584</v>
      </c>
      <c r="H349" s="1" t="s">
        <v>579</v>
      </c>
    </row>
    <row r="350" customFormat="false" ht="14.25" hidden="false" customHeight="false" outlineLevel="0" collapsed="false">
      <c r="A350" s="10" t="s">
        <v>2478</v>
      </c>
      <c r="E350" s="10" t="s">
        <v>551</v>
      </c>
      <c r="H350" s="10" t="s">
        <v>3596</v>
      </c>
    </row>
    <row r="351" customFormat="false" ht="14.25" hidden="false" customHeight="false" outlineLevel="0" collapsed="false">
      <c r="A351" s="10" t="s">
        <v>3322</v>
      </c>
      <c r="E351" s="10" t="s">
        <v>2007</v>
      </c>
      <c r="H351" s="12" t="s">
        <v>3597</v>
      </c>
    </row>
    <row r="352" customFormat="false" ht="14.25" hidden="false" customHeight="false" outlineLevel="0" collapsed="false">
      <c r="A352" s="10" t="s">
        <v>2480</v>
      </c>
      <c r="E352" s="10" t="s">
        <v>3585</v>
      </c>
      <c r="H352" s="12" t="s">
        <v>3598</v>
      </c>
    </row>
    <row r="353" customFormat="false" ht="14.25" hidden="false" customHeight="false" outlineLevel="0" collapsed="false">
      <c r="A353" s="10" t="s">
        <v>3349</v>
      </c>
      <c r="E353" s="10" t="s">
        <v>553</v>
      </c>
      <c r="H353" s="10" t="s">
        <v>580</v>
      </c>
    </row>
    <row r="354" customFormat="false" ht="14.25" hidden="false" customHeight="false" outlineLevel="0" collapsed="false">
      <c r="A354" s="10" t="s">
        <v>3326</v>
      </c>
      <c r="E354" s="10" t="s">
        <v>2513</v>
      </c>
      <c r="H354" s="10" t="s">
        <v>3599</v>
      </c>
    </row>
    <row r="355" customFormat="false" ht="14.25" hidden="false" customHeight="false" outlineLevel="0" collapsed="false">
      <c r="A355" s="10" t="s">
        <v>1972</v>
      </c>
      <c r="E355" s="10" t="s">
        <v>3315</v>
      </c>
      <c r="H355" s="10" t="s">
        <v>584</v>
      </c>
    </row>
    <row r="356" customFormat="false" ht="14.25" hidden="false" customHeight="false" outlineLevel="0" collapsed="false">
      <c r="A356" s="10" t="s">
        <v>501</v>
      </c>
      <c r="E356" s="10" t="s">
        <v>555</v>
      </c>
      <c r="H356" s="1" t="s">
        <v>2535</v>
      </c>
    </row>
    <row r="357" customFormat="false" ht="14.25" hidden="false" customHeight="false" outlineLevel="0" collapsed="false">
      <c r="A357" s="10" t="s">
        <v>503</v>
      </c>
      <c r="E357" s="10" t="s">
        <v>2514</v>
      </c>
      <c r="H357" s="12" t="s">
        <v>3600</v>
      </c>
    </row>
    <row r="358" customFormat="false" ht="14.25" hidden="false" customHeight="false" outlineLevel="0" collapsed="false">
      <c r="A358" s="10" t="s">
        <v>3564</v>
      </c>
      <c r="E358" s="10" t="s">
        <v>3586</v>
      </c>
      <c r="H358" s="11" t="s">
        <v>2536</v>
      </c>
    </row>
    <row r="359" customFormat="false" ht="14.25" hidden="false" customHeight="false" outlineLevel="0" collapsed="false">
      <c r="A359" s="10" t="s">
        <v>3330</v>
      </c>
      <c r="E359" s="10" t="s">
        <v>2515</v>
      </c>
      <c r="H359" s="1" t="s">
        <v>3601</v>
      </c>
    </row>
    <row r="360" customFormat="false" ht="14.25" hidden="false" customHeight="false" outlineLevel="0" collapsed="false">
      <c r="A360" s="10" t="s">
        <v>3565</v>
      </c>
      <c r="E360" s="10" t="s">
        <v>3587</v>
      </c>
      <c r="H360" s="12" t="s">
        <v>3602</v>
      </c>
    </row>
    <row r="361" customFormat="false" ht="14.25" hidden="false" customHeight="false" outlineLevel="0" collapsed="false">
      <c r="A361" s="10" t="s">
        <v>3566</v>
      </c>
      <c r="E361" s="10" t="s">
        <v>559</v>
      </c>
      <c r="H361" s="11" t="s">
        <v>590</v>
      </c>
    </row>
    <row r="362" customFormat="false" ht="14.25" hidden="false" customHeight="false" outlineLevel="0" collapsed="false">
      <c r="A362" s="10" t="s">
        <v>2490</v>
      </c>
      <c r="E362" s="10" t="s">
        <v>3588</v>
      </c>
      <c r="H362" s="12" t="s">
        <v>591</v>
      </c>
    </row>
    <row r="363" customFormat="false" ht="14.25" hidden="false" customHeight="false" outlineLevel="0" collapsed="false">
      <c r="A363" s="10" t="s">
        <v>508</v>
      </c>
      <c r="E363" s="10" t="s">
        <v>560</v>
      </c>
      <c r="H363" s="1" t="s">
        <v>3603</v>
      </c>
    </row>
    <row r="364" customFormat="false" ht="14.25" hidden="false" customHeight="false" outlineLevel="0" collapsed="false">
      <c r="A364" s="10" t="s">
        <v>82</v>
      </c>
      <c r="E364" s="10" t="s">
        <v>3589</v>
      </c>
      <c r="H364" s="11" t="s">
        <v>592</v>
      </c>
    </row>
    <row r="365" customFormat="false" ht="14.25" hidden="false" customHeight="false" outlineLevel="0" collapsed="false">
      <c r="A365" s="10" t="s">
        <v>510</v>
      </c>
      <c r="E365" s="10" t="s">
        <v>3590</v>
      </c>
      <c r="H365" s="11" t="s">
        <v>3604</v>
      </c>
    </row>
    <row r="366" customFormat="false" ht="14.25" hidden="false" customHeight="false" outlineLevel="0" collapsed="false">
      <c r="A366" s="10" t="s">
        <v>511</v>
      </c>
      <c r="E366" s="10" t="s">
        <v>3591</v>
      </c>
      <c r="H366" s="1" t="s">
        <v>2540</v>
      </c>
    </row>
    <row r="367" customFormat="false" ht="14.25" hidden="false" customHeight="false" outlineLevel="0" collapsed="false">
      <c r="A367" s="10" t="s">
        <v>2491</v>
      </c>
      <c r="E367" s="10" t="s">
        <v>2516</v>
      </c>
      <c r="H367" s="1" t="s">
        <v>597</v>
      </c>
    </row>
    <row r="368" customFormat="false" ht="14.25" hidden="false" customHeight="false" outlineLevel="0" collapsed="false">
      <c r="A368" s="10" t="s">
        <v>3567</v>
      </c>
      <c r="E368" s="10" t="s">
        <v>563</v>
      </c>
      <c r="H368" s="1" t="s">
        <v>2543</v>
      </c>
    </row>
    <row r="369" customFormat="false" ht="14.25" hidden="false" customHeight="false" outlineLevel="0" collapsed="false">
      <c r="A369" s="10" t="s">
        <v>515</v>
      </c>
      <c r="E369" s="10" t="s">
        <v>564</v>
      </c>
      <c r="H369" s="1" t="s">
        <v>3605</v>
      </c>
    </row>
    <row r="370" customFormat="false" ht="14.25" hidden="false" customHeight="false" outlineLevel="0" collapsed="false">
      <c r="A370" s="10" t="s">
        <v>2492</v>
      </c>
      <c r="E370" s="10" t="s">
        <v>102</v>
      </c>
      <c r="H370" s="10" t="s">
        <v>3606</v>
      </c>
    </row>
    <row r="371" customFormat="false" ht="14.25" hidden="false" customHeight="false" outlineLevel="0" collapsed="false">
      <c r="A371" s="10" t="s">
        <v>3568</v>
      </c>
      <c r="E371" s="10" t="s">
        <v>567</v>
      </c>
      <c r="H371" s="10" t="s">
        <v>3607</v>
      </c>
    </row>
    <row r="372" customFormat="false" ht="14.25" hidden="false" customHeight="false" outlineLevel="0" collapsed="false">
      <c r="A372" s="10" t="s">
        <v>3334</v>
      </c>
      <c r="E372" s="10" t="s">
        <v>569</v>
      </c>
      <c r="H372" s="1" t="s">
        <v>3608</v>
      </c>
    </row>
    <row r="373" customFormat="false" ht="14.25" hidden="false" customHeight="false" outlineLevel="0" collapsed="false">
      <c r="A373" s="10" t="s">
        <v>3569</v>
      </c>
      <c r="E373" s="10" t="s">
        <v>3592</v>
      </c>
      <c r="H373" s="11" t="s">
        <v>2545</v>
      </c>
    </row>
    <row r="374" customFormat="false" ht="14.25" hidden="false" customHeight="false" outlineLevel="0" collapsed="false">
      <c r="A374" s="10" t="s">
        <v>1868</v>
      </c>
      <c r="E374" s="10" t="s">
        <v>3593</v>
      </c>
      <c r="H374" s="1" t="s">
        <v>603</v>
      </c>
    </row>
    <row r="375" customFormat="false" ht="14.25" hidden="false" customHeight="false" outlineLevel="0" collapsed="false">
      <c r="A375" s="10" t="s">
        <v>519</v>
      </c>
      <c r="E375" s="10" t="s">
        <v>570</v>
      </c>
      <c r="H375" s="1" t="s">
        <v>3609</v>
      </c>
    </row>
    <row r="376" customFormat="false" ht="14.25" hidden="false" customHeight="false" outlineLevel="0" collapsed="false">
      <c r="A376" s="10" t="s">
        <v>3570</v>
      </c>
      <c r="E376" s="10" t="s">
        <v>3594</v>
      </c>
      <c r="H376" s="1" t="s">
        <v>3610</v>
      </c>
    </row>
    <row r="377" customFormat="false" ht="14.25" hidden="false" customHeight="false" outlineLevel="0" collapsed="false">
      <c r="A377" s="10" t="s">
        <v>2500</v>
      </c>
      <c r="E377" s="10" t="s">
        <v>2520</v>
      </c>
      <c r="H377" s="1" t="s">
        <v>3611</v>
      </c>
    </row>
    <row r="378" customFormat="false" ht="14.25" hidden="false" customHeight="false" outlineLevel="0" collapsed="false">
      <c r="A378" s="10" t="s">
        <v>1920</v>
      </c>
      <c r="E378" s="10" t="s">
        <v>2523</v>
      </c>
      <c r="H378" s="1" t="s">
        <v>3612</v>
      </c>
    </row>
    <row r="379" customFormat="false" ht="14.25" hidden="false" customHeight="false" outlineLevel="0" collapsed="false">
      <c r="A379" s="10" t="s">
        <v>3571</v>
      </c>
      <c r="E379" s="10" t="s">
        <v>3595</v>
      </c>
      <c r="H379" s="11" t="s">
        <v>3613</v>
      </c>
    </row>
    <row r="380" customFormat="false" ht="14.25" hidden="false" customHeight="false" outlineLevel="0" collapsed="false">
      <c r="A380" s="10" t="s">
        <v>2502</v>
      </c>
      <c r="E380" s="10" t="s">
        <v>575</v>
      </c>
      <c r="H380" s="1" t="s">
        <v>3614</v>
      </c>
    </row>
    <row r="381" customFormat="false" ht="14.25" hidden="false" customHeight="false" outlineLevel="0" collapsed="false">
      <c r="A381" s="10" t="s">
        <v>3341</v>
      </c>
      <c r="E381" s="10" t="s">
        <v>2524</v>
      </c>
      <c r="H381" s="1" t="s">
        <v>608</v>
      </c>
    </row>
    <row r="382" customFormat="false" ht="14.25" hidden="false" customHeight="false" outlineLevel="0" collapsed="false">
      <c r="A382" s="10" t="s">
        <v>3572</v>
      </c>
      <c r="E382" s="10" t="s">
        <v>73</v>
      </c>
      <c r="H382" s="11" t="s">
        <v>3615</v>
      </c>
    </row>
    <row r="383" customFormat="false" ht="14.25" hidden="false" customHeight="false" outlineLevel="0" collapsed="false">
      <c r="A383" s="10" t="s">
        <v>3306</v>
      </c>
      <c r="E383" s="10" t="s">
        <v>577</v>
      </c>
      <c r="H383" s="10" t="s">
        <v>2556</v>
      </c>
    </row>
    <row r="384" customFormat="false" ht="14.25" hidden="false" customHeight="false" outlineLevel="0" collapsed="false">
      <c r="A384" s="10" t="s">
        <v>2505</v>
      </c>
      <c r="E384" s="10" t="s">
        <v>2530</v>
      </c>
      <c r="H384" s="1" t="s">
        <v>614</v>
      </c>
    </row>
    <row r="385" customFormat="false" ht="14.25" hidden="false" customHeight="false" outlineLevel="0" collapsed="false">
      <c r="A385" s="10" t="s">
        <v>3573</v>
      </c>
      <c r="E385" s="10" t="s">
        <v>579</v>
      </c>
      <c r="H385" s="1" t="s">
        <v>3616</v>
      </c>
    </row>
    <row r="386" customFormat="false" ht="14.25" hidden="false" customHeight="false" outlineLevel="0" collapsed="false">
      <c r="A386" s="10" t="s">
        <v>2506</v>
      </c>
      <c r="E386" s="10" t="s">
        <v>3596</v>
      </c>
      <c r="H386" s="1" t="s">
        <v>3617</v>
      </c>
    </row>
    <row r="387" customFormat="false" ht="14.25" hidden="false" customHeight="false" outlineLevel="0" collapsed="false">
      <c r="A387" s="10" t="s">
        <v>3574</v>
      </c>
      <c r="E387" s="10" t="s">
        <v>3597</v>
      </c>
      <c r="H387" s="12" t="s">
        <v>2558</v>
      </c>
    </row>
    <row r="388" customFormat="false" ht="14.25" hidden="false" customHeight="false" outlineLevel="0" collapsed="false">
      <c r="A388" s="10" t="s">
        <v>3575</v>
      </c>
      <c r="E388" s="10" t="s">
        <v>3598</v>
      </c>
      <c r="H388" s="12" t="s">
        <v>3618</v>
      </c>
    </row>
    <row r="389" customFormat="false" ht="14.25" hidden="false" customHeight="false" outlineLevel="0" collapsed="false">
      <c r="A389" s="10" t="s">
        <v>530</v>
      </c>
      <c r="E389" s="10" t="s">
        <v>580</v>
      </c>
      <c r="H389" s="1" t="s">
        <v>77</v>
      </c>
    </row>
    <row r="390" customFormat="false" ht="14.25" hidden="false" customHeight="false" outlineLevel="0" collapsed="false">
      <c r="A390" s="10" t="s">
        <v>3576</v>
      </c>
      <c r="E390" s="10" t="s">
        <v>3599</v>
      </c>
      <c r="H390" s="1" t="s">
        <v>626</v>
      </c>
    </row>
    <row r="391" customFormat="false" ht="14.25" hidden="false" customHeight="false" outlineLevel="0" collapsed="false">
      <c r="A391" s="10" t="s">
        <v>2507</v>
      </c>
      <c r="E391" s="10" t="s">
        <v>3319</v>
      </c>
      <c r="H391" s="1" t="s">
        <v>3619</v>
      </c>
    </row>
    <row r="392" customFormat="false" ht="14.25" hidden="false" customHeight="false" outlineLevel="0" collapsed="false">
      <c r="A392" s="10" t="s">
        <v>533</v>
      </c>
      <c r="E392" s="10" t="s">
        <v>584</v>
      </c>
      <c r="H392" s="1" t="s">
        <v>3620</v>
      </c>
    </row>
    <row r="393" customFormat="false" ht="14.25" hidden="false" customHeight="false" outlineLevel="0" collapsed="false">
      <c r="A393" s="10" t="s">
        <v>3577</v>
      </c>
      <c r="E393" s="10" t="s">
        <v>2535</v>
      </c>
      <c r="H393" s="12" t="s">
        <v>2559</v>
      </c>
    </row>
    <row r="394" customFormat="false" ht="14.25" hidden="false" customHeight="false" outlineLevel="0" collapsed="false">
      <c r="A394" s="10" t="s">
        <v>534</v>
      </c>
      <c r="E394" s="10" t="s">
        <v>3600</v>
      </c>
      <c r="H394" s="1" t="s">
        <v>3621</v>
      </c>
    </row>
    <row r="395" customFormat="false" ht="14.25" hidden="false" customHeight="false" outlineLevel="0" collapsed="false">
      <c r="A395" s="10" t="s">
        <v>535</v>
      </c>
      <c r="E395" s="10" t="s">
        <v>2536</v>
      </c>
      <c r="H395" s="11" t="s">
        <v>2560</v>
      </c>
    </row>
    <row r="396" customFormat="false" ht="14.25" hidden="false" customHeight="false" outlineLevel="0" collapsed="false">
      <c r="A396" s="10" t="s">
        <v>65</v>
      </c>
      <c r="E396" s="10" t="s">
        <v>3601</v>
      </c>
      <c r="H396" s="1" t="s">
        <v>2562</v>
      </c>
    </row>
    <row r="397" customFormat="false" ht="14.25" hidden="false" customHeight="false" outlineLevel="0" collapsed="false">
      <c r="A397" s="10" t="s">
        <v>3578</v>
      </c>
      <c r="E397" s="10" t="s">
        <v>3602</v>
      </c>
      <c r="H397" s="1" t="s">
        <v>3622</v>
      </c>
    </row>
    <row r="398" customFormat="false" ht="14.25" hidden="false" customHeight="false" outlineLevel="0" collapsed="false">
      <c r="A398" s="10" t="s">
        <v>86</v>
      </c>
      <c r="E398" s="10" t="s">
        <v>590</v>
      </c>
      <c r="H398" s="1" t="s">
        <v>3623</v>
      </c>
    </row>
    <row r="399" customFormat="false" ht="14.25" hidden="false" customHeight="false" outlineLevel="0" collapsed="false">
      <c r="A399" s="10" t="s">
        <v>538</v>
      </c>
      <c r="E399" s="10" t="s">
        <v>591</v>
      </c>
      <c r="H399" s="11" t="s">
        <v>631</v>
      </c>
    </row>
    <row r="400" customFormat="false" ht="14.25" hidden="false" customHeight="false" outlineLevel="0" collapsed="false">
      <c r="A400" s="10" t="s">
        <v>539</v>
      </c>
      <c r="E400" s="10" t="s">
        <v>3603</v>
      </c>
      <c r="H400" s="1" t="s">
        <v>2563</v>
      </c>
    </row>
    <row r="401" customFormat="false" ht="14.25" hidden="false" customHeight="false" outlineLevel="0" collapsed="false">
      <c r="A401" s="10" t="s">
        <v>3579</v>
      </c>
      <c r="E401" s="10" t="s">
        <v>592</v>
      </c>
      <c r="H401" s="11" t="s">
        <v>3624</v>
      </c>
    </row>
    <row r="402" customFormat="false" ht="14.25" hidden="false" customHeight="false" outlineLevel="0" collapsed="false">
      <c r="A402" s="10" t="s">
        <v>3580</v>
      </c>
      <c r="E402" s="10" t="s">
        <v>3604</v>
      </c>
      <c r="H402" s="1" t="s">
        <v>2564</v>
      </c>
    </row>
    <row r="403" customFormat="false" ht="14.25" hidden="false" customHeight="false" outlineLevel="0" collapsed="false">
      <c r="A403" s="10" t="s">
        <v>540</v>
      </c>
      <c r="E403" s="10" t="s">
        <v>2540</v>
      </c>
      <c r="H403" s="12" t="s">
        <v>2565</v>
      </c>
    </row>
    <row r="404" customFormat="false" ht="14.25" hidden="false" customHeight="false" outlineLevel="0" collapsed="false">
      <c r="A404" s="10" t="s">
        <v>541</v>
      </c>
      <c r="E404" s="10" t="s">
        <v>2541</v>
      </c>
      <c r="H404" s="1" t="s">
        <v>2566</v>
      </c>
    </row>
    <row r="405" customFormat="false" ht="14.25" hidden="false" customHeight="false" outlineLevel="0" collapsed="false">
      <c r="A405" s="10" t="s">
        <v>2510</v>
      </c>
      <c r="E405" s="10" t="s">
        <v>597</v>
      </c>
      <c r="H405" s="11" t="s">
        <v>3625</v>
      </c>
    </row>
    <row r="406" customFormat="false" ht="14.25" hidden="false" customHeight="false" outlineLevel="0" collapsed="false">
      <c r="A406" s="10" t="s">
        <v>3310</v>
      </c>
      <c r="E406" s="10" t="s">
        <v>2543</v>
      </c>
      <c r="H406" s="1" t="s">
        <v>637</v>
      </c>
    </row>
    <row r="407" customFormat="false" ht="14.25" hidden="false" customHeight="false" outlineLevel="0" collapsed="false">
      <c r="A407" s="10" t="s">
        <v>3581</v>
      </c>
      <c r="E407" s="10" t="s">
        <v>3605</v>
      </c>
      <c r="H407" s="1" t="s">
        <v>3626</v>
      </c>
    </row>
    <row r="408" customFormat="false" ht="14.25" hidden="false" customHeight="false" outlineLevel="0" collapsed="false">
      <c r="A408" s="10" t="s">
        <v>3582</v>
      </c>
      <c r="E408" s="10" t="s">
        <v>3606</v>
      </c>
      <c r="H408" s="10" t="s">
        <v>638</v>
      </c>
    </row>
    <row r="409" customFormat="false" ht="14.25" hidden="false" customHeight="false" outlineLevel="0" collapsed="false">
      <c r="A409" s="10" t="s">
        <v>3583</v>
      </c>
      <c r="E409" s="10" t="s">
        <v>2027</v>
      </c>
      <c r="H409" s="1" t="s">
        <v>640</v>
      </c>
    </row>
    <row r="410" customFormat="false" ht="14.25" hidden="false" customHeight="false" outlineLevel="0" collapsed="false">
      <c r="A410" s="10" t="s">
        <v>548</v>
      </c>
      <c r="E410" s="10" t="s">
        <v>3607</v>
      </c>
      <c r="H410" s="10" t="s">
        <v>642</v>
      </c>
    </row>
    <row r="411" customFormat="false" ht="14.25" hidden="false" customHeight="false" outlineLevel="0" collapsed="false">
      <c r="A411" s="10" t="s">
        <v>549</v>
      </c>
      <c r="E411" s="10" t="s">
        <v>3608</v>
      </c>
      <c r="H411" s="1" t="s">
        <v>643</v>
      </c>
    </row>
    <row r="412" customFormat="false" ht="14.25" hidden="false" customHeight="false" outlineLevel="0" collapsed="false">
      <c r="A412" s="10" t="s">
        <v>3584</v>
      </c>
      <c r="E412" s="10" t="s">
        <v>2545</v>
      </c>
      <c r="H412" s="11" t="s">
        <v>3627</v>
      </c>
    </row>
    <row r="413" customFormat="false" ht="14.25" hidden="false" customHeight="false" outlineLevel="0" collapsed="false">
      <c r="A413" s="10" t="s">
        <v>551</v>
      </c>
      <c r="E413" s="10" t="s">
        <v>603</v>
      </c>
      <c r="H413" s="10" t="s">
        <v>2051</v>
      </c>
    </row>
    <row r="414" customFormat="false" ht="14.25" hidden="false" customHeight="false" outlineLevel="0" collapsed="false">
      <c r="A414" s="10" t="s">
        <v>2007</v>
      </c>
      <c r="E414" s="10" t="s">
        <v>3324</v>
      </c>
      <c r="H414" s="1" t="s">
        <v>3628</v>
      </c>
    </row>
    <row r="415" customFormat="false" ht="14.25" hidden="false" customHeight="false" outlineLevel="0" collapsed="false">
      <c r="A415" s="10" t="s">
        <v>3585</v>
      </c>
      <c r="E415" s="10" t="s">
        <v>3609</v>
      </c>
      <c r="H415" s="1" t="s">
        <v>649</v>
      </c>
    </row>
    <row r="416" customFormat="false" ht="14.25" hidden="false" customHeight="false" outlineLevel="0" collapsed="false">
      <c r="A416" s="10" t="s">
        <v>553</v>
      </c>
      <c r="E416" s="10" t="s">
        <v>3610</v>
      </c>
      <c r="H416" s="10" t="s">
        <v>651</v>
      </c>
    </row>
    <row r="417" customFormat="false" ht="14.25" hidden="false" customHeight="false" outlineLevel="0" collapsed="false">
      <c r="A417" s="10" t="s">
        <v>2513</v>
      </c>
      <c r="E417" s="10" t="s">
        <v>3611</v>
      </c>
      <c r="H417" s="10" t="s">
        <v>652</v>
      </c>
    </row>
    <row r="418" customFormat="false" ht="14.25" hidden="false" customHeight="false" outlineLevel="0" collapsed="false">
      <c r="A418" s="10" t="s">
        <v>554</v>
      </c>
      <c r="E418" s="10" t="s">
        <v>3612</v>
      </c>
      <c r="H418" s="1" t="s">
        <v>1943</v>
      </c>
    </row>
    <row r="419" customFormat="false" ht="14.25" hidden="false" customHeight="false" outlineLevel="0" collapsed="false">
      <c r="A419" s="10" t="s">
        <v>3315</v>
      </c>
      <c r="E419" s="10" t="s">
        <v>3613</v>
      </c>
      <c r="H419" s="1" t="s">
        <v>3629</v>
      </c>
    </row>
    <row r="420" customFormat="false" ht="14.25" hidden="false" customHeight="false" outlineLevel="0" collapsed="false">
      <c r="A420" s="10" t="s">
        <v>555</v>
      </c>
      <c r="E420" s="10" t="s">
        <v>3328</v>
      </c>
      <c r="H420" s="12" t="s">
        <v>3630</v>
      </c>
    </row>
    <row r="421" customFormat="false" ht="14.25" hidden="false" customHeight="false" outlineLevel="0" collapsed="false">
      <c r="A421" s="10" t="s">
        <v>2514</v>
      </c>
      <c r="E421" s="10" t="s">
        <v>3614</v>
      </c>
      <c r="H421" s="10" t="s">
        <v>656</v>
      </c>
    </row>
    <row r="422" customFormat="false" ht="14.25" hidden="false" customHeight="false" outlineLevel="0" collapsed="false">
      <c r="A422" s="10" t="s">
        <v>3586</v>
      </c>
      <c r="E422" s="10" t="s">
        <v>608</v>
      </c>
      <c r="H422" s="1" t="s">
        <v>657</v>
      </c>
    </row>
    <row r="423" customFormat="false" ht="14.25" hidden="false" customHeight="false" outlineLevel="0" collapsed="false">
      <c r="A423" s="10" t="s">
        <v>2515</v>
      </c>
      <c r="E423" s="10" t="s">
        <v>3615</v>
      </c>
      <c r="H423" s="1" t="s">
        <v>659</v>
      </c>
    </row>
    <row r="424" customFormat="false" ht="14.25" hidden="false" customHeight="false" outlineLevel="0" collapsed="false">
      <c r="A424" s="10" t="s">
        <v>3587</v>
      </c>
      <c r="E424" s="10" t="s">
        <v>2556</v>
      </c>
      <c r="H424" s="1" t="s">
        <v>3631</v>
      </c>
    </row>
    <row r="425" customFormat="false" ht="14.25" hidden="false" customHeight="false" outlineLevel="0" collapsed="false">
      <c r="A425" s="10" t="s">
        <v>559</v>
      </c>
      <c r="E425" s="10" t="s">
        <v>614</v>
      </c>
      <c r="H425" s="1" t="s">
        <v>3632</v>
      </c>
    </row>
    <row r="426" customFormat="false" ht="14.25" hidden="false" customHeight="false" outlineLevel="0" collapsed="false">
      <c r="A426" s="10" t="s">
        <v>3588</v>
      </c>
      <c r="E426" s="10" t="s">
        <v>3616</v>
      </c>
      <c r="H426" s="1" t="s">
        <v>3633</v>
      </c>
    </row>
    <row r="427" customFormat="false" ht="14.25" hidden="false" customHeight="false" outlineLevel="0" collapsed="false">
      <c r="A427" s="10" t="s">
        <v>560</v>
      </c>
      <c r="E427" s="10" t="s">
        <v>3617</v>
      </c>
      <c r="H427" s="1" t="s">
        <v>3634</v>
      </c>
    </row>
    <row r="428" customFormat="false" ht="14.25" hidden="false" customHeight="false" outlineLevel="0" collapsed="false">
      <c r="A428" s="10" t="s">
        <v>3589</v>
      </c>
      <c r="E428" s="10" t="s">
        <v>2558</v>
      </c>
      <c r="H428" s="1" t="s">
        <v>3635</v>
      </c>
    </row>
    <row r="429" customFormat="false" ht="14.25" hidden="false" customHeight="false" outlineLevel="0" collapsed="false">
      <c r="A429" s="10" t="s">
        <v>3590</v>
      </c>
      <c r="E429" s="10" t="s">
        <v>3618</v>
      </c>
      <c r="H429" s="11" t="s">
        <v>2041</v>
      </c>
    </row>
    <row r="430" customFormat="false" ht="14.25" hidden="false" customHeight="false" outlineLevel="0" collapsed="false">
      <c r="A430" s="10" t="s">
        <v>3345</v>
      </c>
      <c r="E430" s="10" t="s">
        <v>77</v>
      </c>
      <c r="H430" s="1" t="s">
        <v>3636</v>
      </c>
    </row>
    <row r="431" customFormat="false" ht="14.25" hidden="false" customHeight="false" outlineLevel="0" collapsed="false">
      <c r="A431" s="10" t="s">
        <v>3591</v>
      </c>
      <c r="E431" s="10" t="s">
        <v>626</v>
      </c>
      <c r="H431" s="1" t="s">
        <v>666</v>
      </c>
    </row>
    <row r="432" customFormat="false" ht="14.25" hidden="false" customHeight="false" outlineLevel="0" collapsed="false">
      <c r="A432" s="10" t="s">
        <v>2516</v>
      </c>
      <c r="E432" s="10" t="s">
        <v>3619</v>
      </c>
      <c r="H432" s="10" t="s">
        <v>3637</v>
      </c>
    </row>
    <row r="433" customFormat="false" ht="14.25" hidden="false" customHeight="false" outlineLevel="0" collapsed="false">
      <c r="A433" s="10" t="s">
        <v>563</v>
      </c>
      <c r="E433" s="10" t="s">
        <v>3620</v>
      </c>
      <c r="H433" s="1" t="s">
        <v>670</v>
      </c>
    </row>
    <row r="434" customFormat="false" ht="14.25" hidden="false" customHeight="false" outlineLevel="0" collapsed="false">
      <c r="A434" s="10" t="s">
        <v>564</v>
      </c>
      <c r="E434" s="10" t="s">
        <v>2559</v>
      </c>
      <c r="H434" s="10" t="s">
        <v>671</v>
      </c>
    </row>
    <row r="435" customFormat="false" ht="14.25" hidden="false" customHeight="false" outlineLevel="0" collapsed="false">
      <c r="A435" s="10" t="s">
        <v>102</v>
      </c>
      <c r="E435" s="10" t="s">
        <v>3621</v>
      </c>
      <c r="H435" s="1" t="s">
        <v>3638</v>
      </c>
    </row>
    <row r="436" customFormat="false" ht="14.25" hidden="false" customHeight="false" outlineLevel="0" collapsed="false">
      <c r="A436" s="10" t="s">
        <v>567</v>
      </c>
      <c r="E436" s="10" t="s">
        <v>630</v>
      </c>
      <c r="H436" s="1" t="s">
        <v>3639</v>
      </c>
    </row>
    <row r="437" customFormat="false" ht="14.25" hidden="false" customHeight="false" outlineLevel="0" collapsed="false">
      <c r="A437" s="10" t="s">
        <v>568</v>
      </c>
      <c r="E437" s="10" t="s">
        <v>2560</v>
      </c>
      <c r="H437" s="1" t="s">
        <v>677</v>
      </c>
    </row>
    <row r="438" customFormat="false" ht="14.25" hidden="false" customHeight="false" outlineLevel="0" collapsed="false">
      <c r="A438" s="10" t="s">
        <v>569</v>
      </c>
      <c r="E438" s="10" t="s">
        <v>2562</v>
      </c>
      <c r="H438" s="1" t="s">
        <v>1952</v>
      </c>
    </row>
    <row r="439" customFormat="false" ht="14.25" hidden="false" customHeight="false" outlineLevel="0" collapsed="false">
      <c r="A439" s="10" t="s">
        <v>3592</v>
      </c>
      <c r="E439" s="10" t="s">
        <v>3622</v>
      </c>
      <c r="H439" s="1" t="s">
        <v>678</v>
      </c>
    </row>
    <row r="440" customFormat="false" ht="14.25" hidden="false" customHeight="false" outlineLevel="0" collapsed="false">
      <c r="A440" s="10" t="s">
        <v>3593</v>
      </c>
      <c r="E440" s="10" t="s">
        <v>3623</v>
      </c>
      <c r="H440" s="1" t="s">
        <v>3640</v>
      </c>
    </row>
    <row r="441" customFormat="false" ht="14.25" hidden="false" customHeight="false" outlineLevel="0" collapsed="false">
      <c r="A441" s="10" t="s">
        <v>570</v>
      </c>
      <c r="E441" s="10" t="s">
        <v>631</v>
      </c>
      <c r="H441" s="10" t="s">
        <v>2576</v>
      </c>
    </row>
    <row r="442" customFormat="false" ht="14.25" hidden="false" customHeight="false" outlineLevel="0" collapsed="false">
      <c r="A442" s="10" t="s">
        <v>3594</v>
      </c>
      <c r="E442" s="10" t="s">
        <v>2563</v>
      </c>
      <c r="H442" s="10" t="s">
        <v>2577</v>
      </c>
    </row>
    <row r="443" customFormat="false" ht="14.25" hidden="false" customHeight="false" outlineLevel="0" collapsed="false">
      <c r="A443" s="10" t="s">
        <v>2520</v>
      </c>
      <c r="E443" s="10" t="s">
        <v>3624</v>
      </c>
      <c r="H443" s="1" t="s">
        <v>3641</v>
      </c>
    </row>
    <row r="444" customFormat="false" ht="14.25" hidden="false" customHeight="false" outlineLevel="0" collapsed="false">
      <c r="A444" s="10" t="s">
        <v>2523</v>
      </c>
      <c r="E444" s="10" t="s">
        <v>2564</v>
      </c>
      <c r="H444" s="1" t="s">
        <v>3642</v>
      </c>
    </row>
    <row r="445" customFormat="false" ht="14.25" hidden="false" customHeight="false" outlineLevel="0" collapsed="false">
      <c r="A445" s="10" t="s">
        <v>3595</v>
      </c>
      <c r="E445" s="10" t="s">
        <v>2565</v>
      </c>
      <c r="H445" s="10" t="s">
        <v>691</v>
      </c>
    </row>
    <row r="446" customFormat="false" ht="14.25" hidden="false" customHeight="false" outlineLevel="0" collapsed="false">
      <c r="A446" s="10" t="s">
        <v>575</v>
      </c>
      <c r="E446" s="10" t="s">
        <v>2566</v>
      </c>
      <c r="H446" s="1" t="s">
        <v>3643</v>
      </c>
    </row>
    <row r="447" customFormat="false" ht="14.25" hidden="false" customHeight="false" outlineLevel="0" collapsed="false">
      <c r="A447" s="10" t="s">
        <v>2524</v>
      </c>
      <c r="E447" s="10" t="s">
        <v>3625</v>
      </c>
      <c r="H447" s="10" t="s">
        <v>3644</v>
      </c>
    </row>
    <row r="448" customFormat="false" ht="14.25" hidden="false" customHeight="false" outlineLevel="0" collapsed="false">
      <c r="A448" s="10" t="s">
        <v>73</v>
      </c>
      <c r="E448" s="10" t="s">
        <v>637</v>
      </c>
      <c r="H448" s="11" t="s">
        <v>696</v>
      </c>
    </row>
    <row r="449" customFormat="false" ht="14.25" hidden="false" customHeight="false" outlineLevel="0" collapsed="false">
      <c r="A449" s="10" t="s">
        <v>577</v>
      </c>
      <c r="E449" s="10" t="s">
        <v>3626</v>
      </c>
      <c r="H449" s="12" t="s">
        <v>3645</v>
      </c>
    </row>
    <row r="450" customFormat="false" ht="14.25" hidden="false" customHeight="false" outlineLevel="0" collapsed="false">
      <c r="A450" s="10" t="s">
        <v>2526</v>
      </c>
      <c r="E450" s="10" t="s">
        <v>638</v>
      </c>
      <c r="H450" s="1" t="s">
        <v>702</v>
      </c>
    </row>
    <row r="451" customFormat="false" ht="14.25" hidden="false" customHeight="false" outlineLevel="0" collapsed="false">
      <c r="A451" s="10" t="s">
        <v>2530</v>
      </c>
      <c r="E451" s="10" t="s">
        <v>640</v>
      </c>
      <c r="H451" s="12" t="s">
        <v>3646</v>
      </c>
    </row>
    <row r="452" customFormat="false" ht="14.25" hidden="false" customHeight="false" outlineLevel="0" collapsed="false">
      <c r="A452" s="10" t="s">
        <v>579</v>
      </c>
      <c r="E452" s="10" t="s">
        <v>642</v>
      </c>
      <c r="H452" s="10" t="s">
        <v>703</v>
      </c>
    </row>
    <row r="453" customFormat="false" ht="14.25" hidden="false" customHeight="false" outlineLevel="0" collapsed="false">
      <c r="A453" s="10" t="s">
        <v>3596</v>
      </c>
      <c r="E453" s="10" t="s">
        <v>643</v>
      </c>
      <c r="H453" s="11" t="s">
        <v>3647</v>
      </c>
    </row>
    <row r="454" customFormat="false" ht="14.25" hidden="false" customHeight="false" outlineLevel="0" collapsed="false">
      <c r="A454" s="10" t="s">
        <v>3597</v>
      </c>
      <c r="E454" s="10" t="s">
        <v>3627</v>
      </c>
      <c r="H454" s="1" t="s">
        <v>3648</v>
      </c>
    </row>
    <row r="455" customFormat="false" ht="14.25" hidden="false" customHeight="false" outlineLevel="0" collapsed="false">
      <c r="A455" s="10" t="s">
        <v>3598</v>
      </c>
      <c r="E455" s="10" t="s">
        <v>2051</v>
      </c>
      <c r="H455" s="10" t="s">
        <v>2583</v>
      </c>
    </row>
    <row r="456" customFormat="false" ht="14.25" hidden="false" customHeight="false" outlineLevel="0" collapsed="false">
      <c r="A456" s="10" t="s">
        <v>2532</v>
      </c>
      <c r="E456" s="10" t="s">
        <v>3327</v>
      </c>
      <c r="H456" s="1" t="s">
        <v>3649</v>
      </c>
    </row>
    <row r="457" customFormat="false" ht="14.25" hidden="false" customHeight="false" outlineLevel="0" collapsed="false">
      <c r="A457" s="10" t="s">
        <v>580</v>
      </c>
      <c r="E457" s="10" t="s">
        <v>3628</v>
      </c>
      <c r="H457" s="1" t="s">
        <v>710</v>
      </c>
    </row>
    <row r="458" customFormat="false" ht="14.25" hidden="false" customHeight="false" outlineLevel="0" collapsed="false">
      <c r="A458" s="10" t="s">
        <v>3599</v>
      </c>
      <c r="E458" s="10" t="s">
        <v>649</v>
      </c>
      <c r="H458" s="1" t="s">
        <v>3650</v>
      </c>
    </row>
    <row r="459" customFormat="false" ht="14.25" hidden="false" customHeight="false" outlineLevel="0" collapsed="false">
      <c r="A459" s="10" t="s">
        <v>3353</v>
      </c>
      <c r="E459" s="10" t="s">
        <v>651</v>
      </c>
      <c r="H459" s="1" t="s">
        <v>3651</v>
      </c>
    </row>
    <row r="460" customFormat="false" ht="14.25" hidden="false" customHeight="false" outlineLevel="0" collapsed="false">
      <c r="A460" s="10" t="s">
        <v>3319</v>
      </c>
      <c r="E460" s="10" t="s">
        <v>652</v>
      </c>
      <c r="H460" s="1" t="s">
        <v>3652</v>
      </c>
    </row>
    <row r="461" customFormat="false" ht="14.25" hidden="false" customHeight="false" outlineLevel="0" collapsed="false">
      <c r="A461" s="10" t="s">
        <v>582</v>
      </c>
      <c r="E461" s="10" t="s">
        <v>1943</v>
      </c>
      <c r="H461" s="1" t="s">
        <v>3653</v>
      </c>
    </row>
    <row r="462" customFormat="false" ht="14.25" hidden="false" customHeight="false" outlineLevel="0" collapsed="false">
      <c r="A462" s="10" t="s">
        <v>584</v>
      </c>
      <c r="E462" s="10" t="s">
        <v>3629</v>
      </c>
      <c r="H462" s="1" t="s">
        <v>713</v>
      </c>
    </row>
    <row r="463" customFormat="false" ht="14.25" hidden="false" customHeight="false" outlineLevel="0" collapsed="false">
      <c r="A463" s="10" t="s">
        <v>2535</v>
      </c>
      <c r="E463" s="10" t="s">
        <v>3630</v>
      </c>
      <c r="H463" s="12" t="s">
        <v>714</v>
      </c>
    </row>
    <row r="464" customFormat="false" ht="14.25" hidden="false" customHeight="false" outlineLevel="0" collapsed="false">
      <c r="A464" s="10" t="s">
        <v>3600</v>
      </c>
      <c r="E464" s="10" t="s">
        <v>656</v>
      </c>
      <c r="H464" s="12" t="s">
        <v>3654</v>
      </c>
    </row>
    <row r="465" customFormat="false" ht="14.25" hidden="false" customHeight="false" outlineLevel="0" collapsed="false">
      <c r="A465" s="10" t="s">
        <v>2019</v>
      </c>
      <c r="E465" s="10" t="s">
        <v>657</v>
      </c>
      <c r="H465" s="12" t="s">
        <v>3655</v>
      </c>
    </row>
    <row r="466" customFormat="false" ht="14.25" hidden="false" customHeight="false" outlineLevel="0" collapsed="false">
      <c r="A466" s="10" t="s">
        <v>2536</v>
      </c>
      <c r="E466" s="10" t="s">
        <v>659</v>
      </c>
      <c r="H466" s="1" t="s">
        <v>2080</v>
      </c>
    </row>
    <row r="467" customFormat="false" ht="14.25" hidden="false" customHeight="false" outlineLevel="0" collapsed="false">
      <c r="A467" s="10" t="s">
        <v>3601</v>
      </c>
      <c r="E467" s="10" t="s">
        <v>3631</v>
      </c>
      <c r="H467" s="12" t="s">
        <v>723</v>
      </c>
    </row>
    <row r="468" customFormat="false" ht="14.25" hidden="false" customHeight="false" outlineLevel="0" collapsed="false">
      <c r="A468" s="10" t="s">
        <v>3602</v>
      </c>
      <c r="E468" s="10" t="s">
        <v>3632</v>
      </c>
      <c r="H468" s="1" t="s">
        <v>724</v>
      </c>
    </row>
    <row r="469" customFormat="false" ht="14.25" hidden="false" customHeight="false" outlineLevel="0" collapsed="false">
      <c r="A469" s="10" t="s">
        <v>590</v>
      </c>
      <c r="E469" s="10" t="s">
        <v>3633</v>
      </c>
      <c r="H469" s="10" t="s">
        <v>725</v>
      </c>
    </row>
    <row r="470" customFormat="false" ht="14.25" hidden="false" customHeight="false" outlineLevel="0" collapsed="false">
      <c r="A470" s="10" t="s">
        <v>591</v>
      </c>
      <c r="E470" s="10" t="s">
        <v>3634</v>
      </c>
      <c r="H470" s="1" t="s">
        <v>726</v>
      </c>
    </row>
    <row r="471" customFormat="false" ht="14.25" hidden="false" customHeight="false" outlineLevel="0" collapsed="false">
      <c r="A471" s="10" t="s">
        <v>3603</v>
      </c>
      <c r="E471" s="10" t="s">
        <v>3635</v>
      </c>
      <c r="H471" s="1" t="s">
        <v>729</v>
      </c>
    </row>
    <row r="472" customFormat="false" ht="14.25" hidden="false" customHeight="false" outlineLevel="0" collapsed="false">
      <c r="A472" s="10" t="s">
        <v>592</v>
      </c>
      <c r="E472" s="10" t="s">
        <v>2041</v>
      </c>
      <c r="H472" s="1" t="s">
        <v>731</v>
      </c>
    </row>
    <row r="473" customFormat="false" ht="14.25" hidden="false" customHeight="false" outlineLevel="0" collapsed="false">
      <c r="A473" s="10" t="s">
        <v>3604</v>
      </c>
      <c r="E473" s="10" t="s">
        <v>3636</v>
      </c>
      <c r="H473" s="10" t="s">
        <v>732</v>
      </c>
    </row>
    <row r="474" customFormat="false" ht="14.25" hidden="false" customHeight="false" outlineLevel="0" collapsed="false">
      <c r="A474" s="10" t="s">
        <v>2540</v>
      </c>
      <c r="E474" s="10" t="s">
        <v>666</v>
      </c>
      <c r="H474" s="11" t="s">
        <v>3656</v>
      </c>
    </row>
    <row r="475" customFormat="false" ht="14.25" hidden="false" customHeight="false" outlineLevel="0" collapsed="false">
      <c r="A475" s="10" t="s">
        <v>2541</v>
      </c>
      <c r="E475" s="10" t="s">
        <v>3637</v>
      </c>
      <c r="H475" s="12" t="s">
        <v>3657</v>
      </c>
    </row>
    <row r="476" customFormat="false" ht="14.25" hidden="false" customHeight="false" outlineLevel="0" collapsed="false">
      <c r="A476" s="10" t="s">
        <v>597</v>
      </c>
      <c r="E476" s="10" t="s">
        <v>670</v>
      </c>
      <c r="H476" s="1" t="s">
        <v>3658</v>
      </c>
    </row>
    <row r="477" customFormat="false" ht="14.25" hidden="false" customHeight="false" outlineLevel="0" collapsed="false">
      <c r="A477" s="10" t="s">
        <v>2543</v>
      </c>
      <c r="E477" s="10" t="s">
        <v>671</v>
      </c>
      <c r="H477" s="1" t="s">
        <v>2595</v>
      </c>
    </row>
    <row r="478" customFormat="false" ht="14.25" hidden="false" customHeight="false" outlineLevel="0" collapsed="false">
      <c r="A478" s="10" t="s">
        <v>3605</v>
      </c>
      <c r="E478" s="10" t="s">
        <v>3638</v>
      </c>
      <c r="H478" s="1" t="s">
        <v>2596</v>
      </c>
    </row>
    <row r="479" customFormat="false" ht="14.25" hidden="false" customHeight="false" outlineLevel="0" collapsed="false">
      <c r="A479" s="10" t="s">
        <v>599</v>
      </c>
      <c r="E479" s="10" t="s">
        <v>3639</v>
      </c>
      <c r="H479" s="1" t="s">
        <v>3659</v>
      </c>
    </row>
    <row r="480" customFormat="false" ht="14.25" hidden="false" customHeight="false" outlineLevel="0" collapsed="false">
      <c r="A480" s="10" t="s">
        <v>3606</v>
      </c>
      <c r="E480" s="10" t="s">
        <v>677</v>
      </c>
      <c r="H480" s="1" t="s">
        <v>739</v>
      </c>
    </row>
    <row r="481" customFormat="false" ht="14.25" hidden="false" customHeight="false" outlineLevel="0" collapsed="false">
      <c r="A481" s="10" t="s">
        <v>2027</v>
      </c>
      <c r="E481" s="10" t="s">
        <v>1952</v>
      </c>
      <c r="H481" s="12" t="s">
        <v>3660</v>
      </c>
    </row>
    <row r="482" customFormat="false" ht="14.25" hidden="false" customHeight="false" outlineLevel="0" collapsed="false">
      <c r="A482" s="10" t="s">
        <v>3607</v>
      </c>
      <c r="E482" s="10" t="s">
        <v>678</v>
      </c>
      <c r="H482" s="11" t="s">
        <v>3661</v>
      </c>
    </row>
    <row r="483" customFormat="false" ht="14.25" hidden="false" customHeight="false" outlineLevel="0" collapsed="false">
      <c r="A483" s="10" t="s">
        <v>3608</v>
      </c>
      <c r="E483" s="10" t="s">
        <v>3640</v>
      </c>
      <c r="H483" s="1" t="s">
        <v>741</v>
      </c>
    </row>
    <row r="484" customFormat="false" ht="14.25" hidden="false" customHeight="false" outlineLevel="0" collapsed="false">
      <c r="A484" s="10" t="s">
        <v>2545</v>
      </c>
      <c r="E484" s="10" t="s">
        <v>2576</v>
      </c>
      <c r="H484" s="1" t="s">
        <v>3662</v>
      </c>
    </row>
    <row r="485" customFormat="false" ht="14.25" hidden="false" customHeight="false" outlineLevel="0" collapsed="false">
      <c r="A485" s="10" t="s">
        <v>603</v>
      </c>
      <c r="E485" s="10" t="s">
        <v>2577</v>
      </c>
      <c r="H485" s="1" t="s">
        <v>3663</v>
      </c>
    </row>
    <row r="486" customFormat="false" ht="14.25" hidden="false" customHeight="false" outlineLevel="0" collapsed="false">
      <c r="A486" s="10" t="s">
        <v>3324</v>
      </c>
      <c r="E486" s="10" t="s">
        <v>3641</v>
      </c>
      <c r="H486" s="1" t="s">
        <v>3664</v>
      </c>
    </row>
    <row r="487" customFormat="false" ht="14.25" hidden="false" customHeight="false" outlineLevel="0" collapsed="false">
      <c r="A487" s="10" t="s">
        <v>3609</v>
      </c>
      <c r="E487" s="10" t="s">
        <v>3642</v>
      </c>
      <c r="H487" s="1" t="s">
        <v>3665</v>
      </c>
    </row>
    <row r="488" customFormat="false" ht="14.25" hidden="false" customHeight="false" outlineLevel="0" collapsed="false">
      <c r="A488" s="10" t="s">
        <v>3610</v>
      </c>
      <c r="E488" s="10" t="s">
        <v>691</v>
      </c>
      <c r="H488" s="11" t="s">
        <v>743</v>
      </c>
    </row>
    <row r="489" customFormat="false" ht="14.25" hidden="false" customHeight="false" outlineLevel="0" collapsed="false">
      <c r="A489" s="10" t="s">
        <v>3611</v>
      </c>
      <c r="E489" s="10" t="s">
        <v>3643</v>
      </c>
      <c r="H489" s="12" t="s">
        <v>3666</v>
      </c>
    </row>
    <row r="490" customFormat="false" ht="14.25" hidden="false" customHeight="false" outlineLevel="0" collapsed="false">
      <c r="A490" s="10" t="s">
        <v>3612</v>
      </c>
      <c r="E490" s="10" t="s">
        <v>3644</v>
      </c>
      <c r="H490" s="1" t="s">
        <v>2599</v>
      </c>
    </row>
    <row r="491" customFormat="false" ht="14.25" hidden="false" customHeight="false" outlineLevel="0" collapsed="false">
      <c r="A491" s="10" t="s">
        <v>3613</v>
      </c>
      <c r="E491" s="10" t="s">
        <v>696</v>
      </c>
      <c r="H491" s="1" t="s">
        <v>746</v>
      </c>
    </row>
    <row r="492" customFormat="false" ht="14.25" hidden="false" customHeight="false" outlineLevel="0" collapsed="false">
      <c r="A492" s="10" t="s">
        <v>3328</v>
      </c>
      <c r="E492" s="10" t="s">
        <v>3645</v>
      </c>
      <c r="H492" s="10" t="s">
        <v>3667</v>
      </c>
    </row>
    <row r="493" customFormat="false" ht="14.25" hidden="false" customHeight="false" outlineLevel="0" collapsed="false">
      <c r="A493" s="10" t="s">
        <v>3614</v>
      </c>
      <c r="E493" s="10" t="s">
        <v>702</v>
      </c>
      <c r="H493" s="10" t="s">
        <v>747</v>
      </c>
    </row>
    <row r="494" customFormat="false" ht="14.25" hidden="false" customHeight="false" outlineLevel="0" collapsed="false">
      <c r="A494" s="10" t="s">
        <v>3362</v>
      </c>
      <c r="E494" s="10" t="s">
        <v>3646</v>
      </c>
      <c r="H494" s="1" t="s">
        <v>749</v>
      </c>
    </row>
    <row r="495" customFormat="false" ht="14.25" hidden="false" customHeight="false" outlineLevel="0" collapsed="false">
      <c r="A495" s="10" t="s">
        <v>608</v>
      </c>
      <c r="E495" s="10" t="s">
        <v>703</v>
      </c>
      <c r="H495" s="12" t="s">
        <v>3668</v>
      </c>
    </row>
    <row r="496" customFormat="false" ht="14.25" hidden="false" customHeight="false" outlineLevel="0" collapsed="false">
      <c r="A496" s="10" t="s">
        <v>3615</v>
      </c>
      <c r="E496" s="10" t="s">
        <v>3647</v>
      </c>
      <c r="H496" s="1" t="s">
        <v>755</v>
      </c>
    </row>
    <row r="497" customFormat="false" ht="14.25" hidden="false" customHeight="false" outlineLevel="0" collapsed="false">
      <c r="A497" s="10" t="s">
        <v>2556</v>
      </c>
      <c r="E497" s="10" t="s">
        <v>3648</v>
      </c>
      <c r="H497" s="1" t="s">
        <v>3669</v>
      </c>
    </row>
    <row r="498" customFormat="false" ht="14.25" hidden="false" customHeight="false" outlineLevel="0" collapsed="false">
      <c r="A498" s="10" t="s">
        <v>614</v>
      </c>
      <c r="E498" s="10" t="s">
        <v>2583</v>
      </c>
      <c r="H498" s="11" t="s">
        <v>2604</v>
      </c>
    </row>
    <row r="499" customFormat="false" ht="14.25" hidden="false" customHeight="false" outlineLevel="0" collapsed="false">
      <c r="A499" s="10" t="s">
        <v>3616</v>
      </c>
      <c r="E499" s="10" t="s">
        <v>3649</v>
      </c>
      <c r="H499" s="10" t="s">
        <v>761</v>
      </c>
    </row>
    <row r="500" customFormat="false" ht="14.25" hidden="false" customHeight="false" outlineLevel="0" collapsed="false">
      <c r="A500" s="10" t="s">
        <v>3617</v>
      </c>
      <c r="E500" s="10" t="s">
        <v>710</v>
      </c>
      <c r="H500" s="1" t="s">
        <v>3670</v>
      </c>
    </row>
    <row r="501" customFormat="false" ht="14.25" hidden="false" customHeight="false" outlineLevel="0" collapsed="false">
      <c r="A501" s="10" t="s">
        <v>2558</v>
      </c>
      <c r="E501" s="10" t="s">
        <v>3650</v>
      </c>
      <c r="H501" s="11" t="s">
        <v>3671</v>
      </c>
    </row>
    <row r="502" customFormat="false" ht="14.25" hidden="false" customHeight="false" outlineLevel="0" collapsed="false">
      <c r="A502" s="10" t="s">
        <v>2023</v>
      </c>
      <c r="E502" s="10" t="s">
        <v>3651</v>
      </c>
      <c r="H502" s="11" t="s">
        <v>3672</v>
      </c>
    </row>
    <row r="503" customFormat="false" ht="14.25" hidden="false" customHeight="false" outlineLevel="0" collapsed="false">
      <c r="A503" s="10" t="s">
        <v>3618</v>
      </c>
      <c r="E503" s="10" t="s">
        <v>3652</v>
      </c>
      <c r="H503" s="1" t="s">
        <v>3673</v>
      </c>
    </row>
    <row r="504" customFormat="false" ht="14.25" hidden="false" customHeight="false" outlineLevel="0" collapsed="false">
      <c r="A504" s="10" t="s">
        <v>77</v>
      </c>
      <c r="E504" s="10" t="s">
        <v>3653</v>
      </c>
      <c r="H504" s="1" t="s">
        <v>766</v>
      </c>
    </row>
    <row r="505" customFormat="false" ht="14.25" hidden="false" customHeight="false" outlineLevel="0" collapsed="false">
      <c r="A505" s="10" t="s">
        <v>626</v>
      </c>
      <c r="E505" s="10" t="s">
        <v>713</v>
      </c>
      <c r="H505" s="1" t="s">
        <v>126</v>
      </c>
    </row>
    <row r="506" customFormat="false" ht="14.25" hidden="false" customHeight="false" outlineLevel="0" collapsed="false">
      <c r="A506" s="10" t="s">
        <v>3619</v>
      </c>
      <c r="E506" s="10" t="s">
        <v>714</v>
      </c>
      <c r="H506" s="1" t="s">
        <v>3674</v>
      </c>
    </row>
    <row r="507" customFormat="false" ht="14.25" hidden="false" customHeight="false" outlineLevel="0" collapsed="false">
      <c r="A507" s="10" t="s">
        <v>3620</v>
      </c>
      <c r="E507" s="10" t="s">
        <v>3654</v>
      </c>
      <c r="H507" s="1" t="s">
        <v>770</v>
      </c>
    </row>
    <row r="508" customFormat="false" ht="14.25" hidden="false" customHeight="false" outlineLevel="0" collapsed="false">
      <c r="A508" s="10" t="s">
        <v>2559</v>
      </c>
      <c r="E508" s="10" t="s">
        <v>3655</v>
      </c>
      <c r="H508" s="1" t="s">
        <v>2608</v>
      </c>
    </row>
    <row r="509" customFormat="false" ht="14.25" hidden="false" customHeight="false" outlineLevel="0" collapsed="false">
      <c r="A509" s="10" t="s">
        <v>3621</v>
      </c>
      <c r="E509" s="10" t="s">
        <v>2080</v>
      </c>
      <c r="H509" s="1" t="s">
        <v>2609</v>
      </c>
    </row>
    <row r="510" customFormat="false" ht="14.25" hidden="false" customHeight="false" outlineLevel="0" collapsed="false">
      <c r="A510" s="10" t="s">
        <v>630</v>
      </c>
      <c r="E510" s="10" t="s">
        <v>723</v>
      </c>
      <c r="H510" s="11" t="s">
        <v>3675</v>
      </c>
    </row>
    <row r="511" customFormat="false" ht="14.25" hidden="false" customHeight="false" outlineLevel="0" collapsed="false">
      <c r="A511" s="10" t="s">
        <v>2560</v>
      </c>
      <c r="E511" s="10" t="s">
        <v>724</v>
      </c>
      <c r="H511" s="11" t="s">
        <v>3676</v>
      </c>
    </row>
    <row r="512" customFormat="false" ht="14.25" hidden="false" customHeight="false" outlineLevel="0" collapsed="false">
      <c r="A512" s="10" t="s">
        <v>2562</v>
      </c>
      <c r="E512" s="10" t="s">
        <v>725</v>
      </c>
      <c r="H512" s="11" t="s">
        <v>2610</v>
      </c>
    </row>
    <row r="513" customFormat="false" ht="14.25" hidden="false" customHeight="false" outlineLevel="0" collapsed="false">
      <c r="A513" s="10" t="s">
        <v>3622</v>
      </c>
      <c r="E513" s="10" t="s">
        <v>726</v>
      </c>
      <c r="H513" s="1" t="s">
        <v>3677</v>
      </c>
    </row>
    <row r="514" customFormat="false" ht="14.25" hidden="false" customHeight="false" outlineLevel="0" collapsed="false">
      <c r="A514" s="10" t="s">
        <v>3623</v>
      </c>
      <c r="E514" s="10" t="s">
        <v>3332</v>
      </c>
      <c r="H514" s="1" t="s">
        <v>3678</v>
      </c>
    </row>
    <row r="515" customFormat="false" ht="14.25" hidden="false" customHeight="false" outlineLevel="0" collapsed="false">
      <c r="A515" s="10" t="s">
        <v>631</v>
      </c>
      <c r="E515" s="10" t="s">
        <v>2085</v>
      </c>
      <c r="H515" s="1" t="s">
        <v>773</v>
      </c>
    </row>
    <row r="516" customFormat="false" ht="14.25" hidden="false" customHeight="false" outlineLevel="0" collapsed="false">
      <c r="A516" s="10" t="s">
        <v>2563</v>
      </c>
      <c r="E516" s="10" t="s">
        <v>729</v>
      </c>
      <c r="H516" s="1" t="s">
        <v>2611</v>
      </c>
    </row>
    <row r="517" customFormat="false" ht="14.25" hidden="false" customHeight="false" outlineLevel="0" collapsed="false">
      <c r="A517" s="10" t="s">
        <v>3624</v>
      </c>
      <c r="E517" s="10" t="s">
        <v>731</v>
      </c>
      <c r="H517" s="1" t="s">
        <v>2612</v>
      </c>
    </row>
    <row r="518" customFormat="false" ht="14.25" hidden="false" customHeight="false" outlineLevel="0" collapsed="false">
      <c r="A518" s="10" t="s">
        <v>2564</v>
      </c>
      <c r="E518" s="10" t="s">
        <v>732</v>
      </c>
      <c r="H518" s="1" t="s">
        <v>3679</v>
      </c>
    </row>
    <row r="519" customFormat="false" ht="14.25" hidden="false" customHeight="false" outlineLevel="0" collapsed="false">
      <c r="A519" s="10" t="s">
        <v>2565</v>
      </c>
      <c r="E519" s="10" t="s">
        <v>3656</v>
      </c>
      <c r="H519" s="1" t="s">
        <v>3680</v>
      </c>
    </row>
    <row r="520" customFormat="false" ht="14.25" hidden="false" customHeight="false" outlineLevel="0" collapsed="false">
      <c r="A520" s="10" t="s">
        <v>2566</v>
      </c>
      <c r="E520" s="10" t="s">
        <v>3657</v>
      </c>
      <c r="H520" s="10" t="s">
        <v>780</v>
      </c>
    </row>
    <row r="521" customFormat="false" ht="14.25" hidden="false" customHeight="false" outlineLevel="0" collapsed="false">
      <c r="A521" s="10" t="s">
        <v>2032</v>
      </c>
      <c r="E521" s="10" t="s">
        <v>3658</v>
      </c>
      <c r="H521" s="1" t="s">
        <v>2062</v>
      </c>
    </row>
    <row r="522" customFormat="false" ht="14.25" hidden="false" customHeight="false" outlineLevel="0" collapsed="false">
      <c r="A522" s="10" t="s">
        <v>3625</v>
      </c>
      <c r="E522" s="10" t="s">
        <v>2595</v>
      </c>
      <c r="H522" s="10" t="s">
        <v>781</v>
      </c>
    </row>
    <row r="523" customFormat="false" ht="14.25" hidden="false" customHeight="false" outlineLevel="0" collapsed="false">
      <c r="A523" s="10" t="s">
        <v>637</v>
      </c>
      <c r="E523" s="10" t="s">
        <v>2596</v>
      </c>
      <c r="H523" s="1" t="s">
        <v>3681</v>
      </c>
    </row>
    <row r="524" customFormat="false" ht="14.25" hidden="false" customHeight="false" outlineLevel="0" collapsed="false">
      <c r="A524" s="10" t="s">
        <v>3626</v>
      </c>
      <c r="E524" s="10" t="s">
        <v>3336</v>
      </c>
      <c r="H524" s="1" t="s">
        <v>783</v>
      </c>
    </row>
    <row r="525" customFormat="false" ht="14.25" hidden="false" customHeight="false" outlineLevel="0" collapsed="false">
      <c r="A525" s="10" t="s">
        <v>638</v>
      </c>
      <c r="E525" s="10" t="s">
        <v>3659</v>
      </c>
      <c r="H525" s="11" t="s">
        <v>3682</v>
      </c>
    </row>
    <row r="526" customFormat="false" ht="14.25" hidden="false" customHeight="false" outlineLevel="0" collapsed="false">
      <c r="A526" s="10" t="s">
        <v>640</v>
      </c>
      <c r="E526" s="10" t="s">
        <v>739</v>
      </c>
      <c r="H526" s="11" t="s">
        <v>3683</v>
      </c>
    </row>
    <row r="527" customFormat="false" ht="14.25" hidden="false" customHeight="false" outlineLevel="0" collapsed="false">
      <c r="A527" s="10" t="s">
        <v>642</v>
      </c>
      <c r="E527" s="10" t="s">
        <v>3660</v>
      </c>
      <c r="H527" s="1" t="s">
        <v>784</v>
      </c>
    </row>
    <row r="528" customFormat="false" ht="14.25" hidden="false" customHeight="false" outlineLevel="0" collapsed="false">
      <c r="A528" s="10" t="s">
        <v>643</v>
      </c>
      <c r="E528" s="10" t="s">
        <v>3661</v>
      </c>
      <c r="H528" s="1" t="s">
        <v>3684</v>
      </c>
    </row>
    <row r="529" customFormat="false" ht="14.25" hidden="false" customHeight="false" outlineLevel="0" collapsed="false">
      <c r="A529" s="10" t="s">
        <v>3627</v>
      </c>
      <c r="E529" s="10" t="s">
        <v>741</v>
      </c>
      <c r="H529" s="1" t="s">
        <v>2615</v>
      </c>
    </row>
    <row r="530" customFormat="false" ht="14.25" hidden="false" customHeight="false" outlineLevel="0" collapsed="false">
      <c r="A530" s="10" t="s">
        <v>2051</v>
      </c>
      <c r="E530" s="10" t="s">
        <v>3662</v>
      </c>
      <c r="H530" s="1" t="s">
        <v>3685</v>
      </c>
    </row>
    <row r="531" customFormat="false" ht="14.25" hidden="false" customHeight="false" outlineLevel="0" collapsed="false">
      <c r="A531" s="10" t="s">
        <v>3327</v>
      </c>
      <c r="E531" s="10" t="s">
        <v>3663</v>
      </c>
      <c r="H531" s="1" t="s">
        <v>3686</v>
      </c>
    </row>
    <row r="532" customFormat="false" ht="14.25" hidden="false" customHeight="false" outlineLevel="0" collapsed="false">
      <c r="A532" s="10" t="s">
        <v>3628</v>
      </c>
      <c r="E532" s="10" t="s">
        <v>3664</v>
      </c>
      <c r="H532" s="11" t="s">
        <v>3687</v>
      </c>
    </row>
    <row r="533" customFormat="false" ht="14.25" hidden="false" customHeight="false" outlineLevel="0" collapsed="false">
      <c r="A533" s="10" t="s">
        <v>649</v>
      </c>
      <c r="E533" s="10" t="s">
        <v>3665</v>
      </c>
      <c r="H533" s="11" t="s">
        <v>789</v>
      </c>
    </row>
    <row r="534" customFormat="false" ht="14.25" hidden="false" customHeight="false" outlineLevel="0" collapsed="false">
      <c r="A534" s="10" t="s">
        <v>651</v>
      </c>
      <c r="E534" s="10" t="s">
        <v>743</v>
      </c>
      <c r="H534" s="12" t="s">
        <v>3688</v>
      </c>
    </row>
    <row r="535" customFormat="false" ht="14.25" hidden="false" customHeight="false" outlineLevel="0" collapsed="false">
      <c r="A535" s="10" t="s">
        <v>652</v>
      </c>
      <c r="E535" s="10" t="s">
        <v>745</v>
      </c>
      <c r="H535" s="1" t="s">
        <v>792</v>
      </c>
    </row>
    <row r="536" customFormat="false" ht="14.25" hidden="false" customHeight="false" outlineLevel="0" collapsed="false">
      <c r="A536" s="10" t="s">
        <v>1943</v>
      </c>
      <c r="E536" s="10" t="s">
        <v>3666</v>
      </c>
      <c r="H536" s="10" t="s">
        <v>793</v>
      </c>
    </row>
    <row r="537" customFormat="false" ht="14.25" hidden="false" customHeight="false" outlineLevel="0" collapsed="false">
      <c r="A537" s="10" t="s">
        <v>3629</v>
      </c>
      <c r="E537" s="10" t="s">
        <v>2599</v>
      </c>
      <c r="H537" s="1" t="s">
        <v>81</v>
      </c>
    </row>
    <row r="538" customFormat="false" ht="14.25" hidden="false" customHeight="false" outlineLevel="0" collapsed="false">
      <c r="A538" s="10" t="s">
        <v>3630</v>
      </c>
      <c r="E538" s="10" t="s">
        <v>746</v>
      </c>
      <c r="H538" s="1" t="s">
        <v>2617</v>
      </c>
    </row>
    <row r="539" customFormat="false" ht="14.25" hidden="false" customHeight="false" outlineLevel="0" collapsed="false">
      <c r="A539" s="10" t="s">
        <v>2570</v>
      </c>
      <c r="E539" s="10" t="s">
        <v>3667</v>
      </c>
      <c r="H539" s="12" t="s">
        <v>2618</v>
      </c>
    </row>
    <row r="540" customFormat="false" ht="14.25" hidden="false" customHeight="false" outlineLevel="0" collapsed="false">
      <c r="A540" s="10" t="s">
        <v>656</v>
      </c>
      <c r="E540" s="10" t="s">
        <v>747</v>
      </c>
      <c r="H540" s="11" t="s">
        <v>3689</v>
      </c>
    </row>
    <row r="541" customFormat="false" ht="14.25" hidden="false" customHeight="false" outlineLevel="0" collapsed="false">
      <c r="A541" s="10" t="s">
        <v>657</v>
      </c>
      <c r="E541" s="10" t="s">
        <v>749</v>
      </c>
      <c r="H541" s="11" t="s">
        <v>3690</v>
      </c>
    </row>
    <row r="542" customFormat="false" ht="14.25" hidden="false" customHeight="false" outlineLevel="0" collapsed="false">
      <c r="A542" s="10" t="s">
        <v>659</v>
      </c>
      <c r="E542" s="10" t="s">
        <v>3668</v>
      </c>
      <c r="H542" s="1" t="s">
        <v>3691</v>
      </c>
    </row>
    <row r="543" customFormat="false" ht="14.25" hidden="false" customHeight="false" outlineLevel="0" collapsed="false">
      <c r="A543" s="10" t="s">
        <v>3631</v>
      </c>
      <c r="E543" s="10" t="s">
        <v>755</v>
      </c>
      <c r="H543" s="1" t="s">
        <v>799</v>
      </c>
    </row>
    <row r="544" customFormat="false" ht="14.25" hidden="false" customHeight="false" outlineLevel="0" collapsed="false">
      <c r="A544" s="10" t="s">
        <v>3632</v>
      </c>
      <c r="E544" s="10" t="s">
        <v>3669</v>
      </c>
      <c r="H544" s="12" t="s">
        <v>800</v>
      </c>
    </row>
    <row r="545" customFormat="false" ht="14.25" hidden="false" customHeight="false" outlineLevel="0" collapsed="false">
      <c r="A545" s="10" t="s">
        <v>3633</v>
      </c>
      <c r="E545" s="10" t="s">
        <v>2604</v>
      </c>
      <c r="H545" s="11" t="s">
        <v>1994</v>
      </c>
    </row>
    <row r="546" customFormat="false" ht="14.25" hidden="false" customHeight="false" outlineLevel="0" collapsed="false">
      <c r="A546" s="10" t="s">
        <v>3634</v>
      </c>
      <c r="E546" s="10" t="s">
        <v>761</v>
      </c>
      <c r="H546" s="12" t="s">
        <v>801</v>
      </c>
    </row>
    <row r="547" customFormat="false" ht="14.25" hidden="false" customHeight="false" outlineLevel="0" collapsed="false">
      <c r="A547" s="10" t="s">
        <v>3635</v>
      </c>
      <c r="E547" s="10" t="s">
        <v>3670</v>
      </c>
      <c r="H547" s="1" t="s">
        <v>2622</v>
      </c>
    </row>
    <row r="548" customFormat="false" ht="14.25" hidden="false" customHeight="false" outlineLevel="0" collapsed="false">
      <c r="A548" s="10" t="s">
        <v>2041</v>
      </c>
      <c r="E548" s="10" t="s">
        <v>3343</v>
      </c>
      <c r="H548" s="1" t="s">
        <v>3692</v>
      </c>
    </row>
    <row r="549" customFormat="false" ht="14.25" hidden="false" customHeight="false" outlineLevel="0" collapsed="false">
      <c r="A549" s="10" t="s">
        <v>3636</v>
      </c>
      <c r="E549" s="10" t="s">
        <v>3671</v>
      </c>
      <c r="H549" s="10" t="s">
        <v>806</v>
      </c>
    </row>
    <row r="550" customFormat="false" ht="14.25" hidden="false" customHeight="false" outlineLevel="0" collapsed="false">
      <c r="A550" s="10" t="s">
        <v>666</v>
      </c>
      <c r="E550" s="10" t="s">
        <v>3672</v>
      </c>
      <c r="H550" s="12" t="s">
        <v>3693</v>
      </c>
    </row>
    <row r="551" customFormat="false" ht="14.25" hidden="false" customHeight="false" outlineLevel="0" collapsed="false">
      <c r="A551" s="10" t="s">
        <v>3366</v>
      </c>
      <c r="E551" s="10" t="s">
        <v>3673</v>
      </c>
      <c r="H551" s="12" t="s">
        <v>2624</v>
      </c>
    </row>
    <row r="552" customFormat="false" ht="14.25" hidden="false" customHeight="false" outlineLevel="0" collapsed="false">
      <c r="A552" s="10" t="s">
        <v>668</v>
      </c>
      <c r="E552" s="10" t="s">
        <v>766</v>
      </c>
      <c r="H552" s="1" t="s">
        <v>3694</v>
      </c>
    </row>
    <row r="553" customFormat="false" ht="14.25" hidden="false" customHeight="false" outlineLevel="0" collapsed="false">
      <c r="A553" s="10" t="s">
        <v>3637</v>
      </c>
      <c r="E553" s="10" t="s">
        <v>126</v>
      </c>
      <c r="H553" s="1" t="s">
        <v>3695</v>
      </c>
    </row>
    <row r="554" customFormat="false" ht="14.25" hidden="false" customHeight="false" outlineLevel="0" collapsed="false">
      <c r="A554" s="10" t="s">
        <v>670</v>
      </c>
      <c r="E554" s="10" t="s">
        <v>3674</v>
      </c>
      <c r="H554" s="10" t="s">
        <v>812</v>
      </c>
    </row>
    <row r="555" customFormat="false" ht="14.25" hidden="false" customHeight="false" outlineLevel="0" collapsed="false">
      <c r="A555" s="10" t="s">
        <v>671</v>
      </c>
      <c r="E555" s="10" t="s">
        <v>770</v>
      </c>
      <c r="H555" s="1" t="s">
        <v>3696</v>
      </c>
    </row>
    <row r="556" customFormat="false" ht="14.25" hidden="false" customHeight="false" outlineLevel="0" collapsed="false">
      <c r="A556" s="10" t="s">
        <v>3638</v>
      </c>
      <c r="E556" s="10" t="s">
        <v>2608</v>
      </c>
      <c r="H556" s="12" t="s">
        <v>3697</v>
      </c>
    </row>
    <row r="557" customFormat="false" ht="14.25" hidden="false" customHeight="false" outlineLevel="0" collapsed="false">
      <c r="A557" s="10" t="s">
        <v>3639</v>
      </c>
      <c r="E557" s="10" t="s">
        <v>2609</v>
      </c>
      <c r="H557" s="1" t="s">
        <v>2068</v>
      </c>
    </row>
    <row r="558" customFormat="false" ht="14.25" hidden="false" customHeight="false" outlineLevel="0" collapsed="false">
      <c r="A558" s="10" t="s">
        <v>677</v>
      </c>
      <c r="E558" s="10" t="s">
        <v>3675</v>
      </c>
      <c r="H558" s="1" t="s">
        <v>818</v>
      </c>
    </row>
    <row r="559" customFormat="false" ht="14.25" hidden="false" customHeight="false" outlineLevel="0" collapsed="false">
      <c r="A559" s="10" t="s">
        <v>1952</v>
      </c>
      <c r="E559" s="10" t="s">
        <v>3676</v>
      </c>
      <c r="H559" s="10" t="s">
        <v>2630</v>
      </c>
    </row>
    <row r="560" customFormat="false" ht="14.25" hidden="false" customHeight="false" outlineLevel="0" collapsed="false">
      <c r="A560" s="10" t="s">
        <v>678</v>
      </c>
      <c r="E560" s="10" t="s">
        <v>2610</v>
      </c>
      <c r="H560" s="1" t="s">
        <v>2632</v>
      </c>
    </row>
    <row r="561" customFormat="false" ht="14.25" hidden="false" customHeight="false" outlineLevel="0" collapsed="false">
      <c r="A561" s="10" t="s">
        <v>99</v>
      </c>
      <c r="E561" s="10" t="s">
        <v>3677</v>
      </c>
      <c r="H561" s="12" t="s">
        <v>143</v>
      </c>
    </row>
    <row r="562" customFormat="false" ht="14.25" hidden="false" customHeight="false" outlineLevel="0" collapsed="false">
      <c r="A562" s="10" t="s">
        <v>3640</v>
      </c>
      <c r="E562" s="10" t="s">
        <v>3678</v>
      </c>
      <c r="H562" s="1" t="s">
        <v>3698</v>
      </c>
    </row>
    <row r="563" customFormat="false" ht="14.25" hidden="false" customHeight="false" outlineLevel="0" collapsed="false">
      <c r="A563" s="10" t="s">
        <v>2576</v>
      </c>
      <c r="E563" s="10" t="s">
        <v>773</v>
      </c>
      <c r="H563" s="1" t="s">
        <v>823</v>
      </c>
    </row>
    <row r="564" customFormat="false" ht="14.25" hidden="false" customHeight="false" outlineLevel="0" collapsed="false">
      <c r="A564" s="10" t="s">
        <v>2577</v>
      </c>
      <c r="E564" s="10" t="s">
        <v>2611</v>
      </c>
      <c r="H564" s="1" t="s">
        <v>824</v>
      </c>
    </row>
    <row r="565" customFormat="false" ht="14.25" hidden="false" customHeight="false" outlineLevel="0" collapsed="false">
      <c r="A565" s="10" t="s">
        <v>3361</v>
      </c>
      <c r="E565" s="10" t="s">
        <v>2612</v>
      </c>
      <c r="H565" s="1" t="s">
        <v>3699</v>
      </c>
    </row>
    <row r="566" customFormat="false" ht="14.25" hidden="false" customHeight="false" outlineLevel="0" collapsed="false">
      <c r="A566" s="10" t="s">
        <v>3641</v>
      </c>
      <c r="E566" s="10" t="s">
        <v>3679</v>
      </c>
      <c r="H566" s="1" t="s">
        <v>3700</v>
      </c>
    </row>
    <row r="567" customFormat="false" ht="14.25" hidden="false" customHeight="false" outlineLevel="0" collapsed="false">
      <c r="A567" s="10" t="s">
        <v>3642</v>
      </c>
      <c r="E567" s="10" t="s">
        <v>3680</v>
      </c>
      <c r="H567" s="10" t="s">
        <v>3701</v>
      </c>
    </row>
    <row r="568" customFormat="false" ht="14.25" hidden="false" customHeight="false" outlineLevel="0" collapsed="false">
      <c r="A568" s="10" t="s">
        <v>1899</v>
      </c>
      <c r="E568" s="10" t="s">
        <v>780</v>
      </c>
      <c r="H568" s="1" t="s">
        <v>2637</v>
      </c>
    </row>
    <row r="569" customFormat="false" ht="14.25" hidden="false" customHeight="false" outlineLevel="0" collapsed="false">
      <c r="A569" s="10" t="s">
        <v>691</v>
      </c>
      <c r="E569" s="10" t="s">
        <v>2062</v>
      </c>
      <c r="H569" s="12" t="s">
        <v>3702</v>
      </c>
    </row>
    <row r="570" customFormat="false" ht="14.25" hidden="false" customHeight="false" outlineLevel="0" collapsed="false">
      <c r="A570" s="10" t="s">
        <v>3643</v>
      </c>
      <c r="E570" s="10" t="s">
        <v>781</v>
      </c>
      <c r="H570" s="1" t="s">
        <v>2638</v>
      </c>
    </row>
    <row r="571" customFormat="false" ht="14.25" hidden="false" customHeight="false" outlineLevel="0" collapsed="false">
      <c r="A571" s="10" t="s">
        <v>3644</v>
      </c>
      <c r="E571" s="10" t="s">
        <v>3681</v>
      </c>
      <c r="H571" s="1" t="s">
        <v>829</v>
      </c>
    </row>
    <row r="572" customFormat="false" ht="14.25" hidden="false" customHeight="false" outlineLevel="0" collapsed="false">
      <c r="A572" s="10" t="s">
        <v>696</v>
      </c>
      <c r="E572" s="10" t="s">
        <v>119</v>
      </c>
      <c r="H572" s="10" t="s">
        <v>3703</v>
      </c>
    </row>
    <row r="573" customFormat="false" ht="14.25" hidden="false" customHeight="false" outlineLevel="0" collapsed="false">
      <c r="A573" s="10" t="s">
        <v>3645</v>
      </c>
      <c r="E573" s="10" t="s">
        <v>783</v>
      </c>
      <c r="H573" s="1" t="s">
        <v>830</v>
      </c>
    </row>
    <row r="574" customFormat="false" ht="14.25" hidden="false" customHeight="false" outlineLevel="0" collapsed="false">
      <c r="A574" s="10" t="s">
        <v>702</v>
      </c>
      <c r="E574" s="10" t="s">
        <v>3682</v>
      </c>
      <c r="H574" s="1" t="s">
        <v>2639</v>
      </c>
    </row>
    <row r="575" customFormat="false" ht="14.25" hidden="false" customHeight="false" outlineLevel="0" collapsed="false">
      <c r="A575" s="10" t="s">
        <v>3646</v>
      </c>
      <c r="E575" s="10" t="s">
        <v>3683</v>
      </c>
      <c r="H575" s="10" t="s">
        <v>3704</v>
      </c>
    </row>
    <row r="576" customFormat="false" ht="14.25" hidden="false" customHeight="false" outlineLevel="0" collapsed="false">
      <c r="A576" s="10" t="s">
        <v>703</v>
      </c>
      <c r="E576" s="10" t="s">
        <v>784</v>
      </c>
      <c r="H576" s="1" t="s">
        <v>3705</v>
      </c>
    </row>
    <row r="577" customFormat="false" ht="14.25" hidden="false" customHeight="false" outlineLevel="0" collapsed="false">
      <c r="A577" s="10" t="s">
        <v>1904</v>
      </c>
      <c r="E577" s="10" t="s">
        <v>3684</v>
      </c>
      <c r="H577" s="12" t="s">
        <v>3706</v>
      </c>
    </row>
    <row r="578" customFormat="false" ht="14.25" hidden="false" customHeight="false" outlineLevel="0" collapsed="false">
      <c r="A578" s="10" t="s">
        <v>3647</v>
      </c>
      <c r="E578" s="10" t="s">
        <v>2615</v>
      </c>
      <c r="H578" s="11" t="s">
        <v>2640</v>
      </c>
    </row>
    <row r="579" customFormat="false" ht="14.25" hidden="false" customHeight="false" outlineLevel="0" collapsed="false">
      <c r="A579" s="10" t="s">
        <v>3648</v>
      </c>
      <c r="E579" s="10" t="s">
        <v>3685</v>
      </c>
      <c r="H579" s="12" t="s">
        <v>3707</v>
      </c>
    </row>
    <row r="580" customFormat="false" ht="14.25" hidden="false" customHeight="false" outlineLevel="0" collapsed="false">
      <c r="A580" s="10" t="s">
        <v>2583</v>
      </c>
      <c r="E580" s="10" t="s">
        <v>3351</v>
      </c>
      <c r="H580" s="1" t="s">
        <v>835</v>
      </c>
    </row>
    <row r="581" customFormat="false" ht="14.25" hidden="false" customHeight="false" outlineLevel="0" collapsed="false">
      <c r="A581" s="10" t="s">
        <v>3649</v>
      </c>
      <c r="E581" s="10" t="s">
        <v>3686</v>
      </c>
      <c r="H581" s="11" t="s">
        <v>3708</v>
      </c>
    </row>
    <row r="582" customFormat="false" ht="14.25" hidden="false" customHeight="false" outlineLevel="0" collapsed="false">
      <c r="A582" s="10" t="s">
        <v>710</v>
      </c>
      <c r="E582" s="10" t="s">
        <v>3687</v>
      </c>
      <c r="H582" s="10" t="s">
        <v>2641</v>
      </c>
    </row>
    <row r="583" customFormat="false" ht="14.25" hidden="false" customHeight="false" outlineLevel="0" collapsed="false">
      <c r="A583" s="10" t="s">
        <v>3650</v>
      </c>
      <c r="E583" s="10" t="s">
        <v>789</v>
      </c>
      <c r="H583" s="1" t="s">
        <v>2642</v>
      </c>
    </row>
    <row r="584" customFormat="false" ht="14.25" hidden="false" customHeight="false" outlineLevel="0" collapsed="false">
      <c r="A584" s="10" t="s">
        <v>3651</v>
      </c>
      <c r="E584" s="10" t="s">
        <v>3688</v>
      </c>
      <c r="H584" s="1" t="s">
        <v>3709</v>
      </c>
    </row>
    <row r="585" customFormat="false" ht="14.25" hidden="false" customHeight="false" outlineLevel="0" collapsed="false">
      <c r="A585" s="10" t="s">
        <v>3652</v>
      </c>
      <c r="E585" s="10" t="s">
        <v>792</v>
      </c>
      <c r="H585" s="11" t="s">
        <v>2643</v>
      </c>
    </row>
    <row r="586" customFormat="false" ht="14.25" hidden="false" customHeight="false" outlineLevel="0" collapsed="false">
      <c r="A586" s="10" t="s">
        <v>3653</v>
      </c>
      <c r="E586" s="10" t="s">
        <v>793</v>
      </c>
      <c r="H586" s="1" t="s">
        <v>3710</v>
      </c>
    </row>
    <row r="587" customFormat="false" ht="14.25" hidden="false" customHeight="false" outlineLevel="0" collapsed="false">
      <c r="A587" s="10" t="s">
        <v>713</v>
      </c>
      <c r="E587" s="10" t="s">
        <v>81</v>
      </c>
      <c r="H587" s="1" t="s">
        <v>3711</v>
      </c>
    </row>
    <row r="588" customFormat="false" ht="14.25" hidden="false" customHeight="false" outlineLevel="0" collapsed="false">
      <c r="A588" s="10" t="s">
        <v>714</v>
      </c>
      <c r="E588" s="10" t="s">
        <v>2617</v>
      </c>
      <c r="H588" s="1" t="s">
        <v>3712</v>
      </c>
    </row>
    <row r="589" customFormat="false" ht="14.25" hidden="false" customHeight="false" outlineLevel="0" collapsed="false">
      <c r="A589" s="10" t="s">
        <v>3654</v>
      </c>
      <c r="E589" s="10" t="s">
        <v>2618</v>
      </c>
      <c r="H589" s="1" t="s">
        <v>2647</v>
      </c>
    </row>
    <row r="590" customFormat="false" ht="14.25" hidden="false" customHeight="false" outlineLevel="0" collapsed="false">
      <c r="A590" s="10" t="s">
        <v>3655</v>
      </c>
      <c r="E590" s="10" t="s">
        <v>3689</v>
      </c>
      <c r="H590" s="1" t="s">
        <v>2078</v>
      </c>
    </row>
    <row r="591" customFormat="false" ht="14.25" hidden="false" customHeight="false" outlineLevel="0" collapsed="false">
      <c r="A591" s="10" t="s">
        <v>2080</v>
      </c>
      <c r="E591" s="10" t="s">
        <v>3690</v>
      </c>
      <c r="H591" s="1" t="s">
        <v>844</v>
      </c>
    </row>
    <row r="592" customFormat="false" ht="14.25" hidden="false" customHeight="false" outlineLevel="0" collapsed="false">
      <c r="A592" s="10" t="s">
        <v>723</v>
      </c>
      <c r="E592" s="10" t="s">
        <v>3691</v>
      </c>
      <c r="H592" s="1" t="s">
        <v>2652</v>
      </c>
    </row>
    <row r="593" customFormat="false" ht="14.25" hidden="false" customHeight="false" outlineLevel="0" collapsed="false">
      <c r="A593" s="10" t="s">
        <v>724</v>
      </c>
      <c r="E593" s="10" t="s">
        <v>799</v>
      </c>
      <c r="H593" s="10" t="s">
        <v>847</v>
      </c>
    </row>
    <row r="594" customFormat="false" ht="14.25" hidden="false" customHeight="false" outlineLevel="0" collapsed="false">
      <c r="A594" s="10" t="s">
        <v>725</v>
      </c>
      <c r="E594" s="10" t="s">
        <v>800</v>
      </c>
      <c r="H594" s="10" t="s">
        <v>3713</v>
      </c>
    </row>
    <row r="595" customFormat="false" ht="14.25" hidden="false" customHeight="false" outlineLevel="0" collapsed="false">
      <c r="A595" s="10" t="s">
        <v>726</v>
      </c>
      <c r="E595" s="10" t="s">
        <v>1994</v>
      </c>
      <c r="H595" s="12" t="s">
        <v>3714</v>
      </c>
    </row>
    <row r="596" customFormat="false" ht="14.25" hidden="false" customHeight="false" outlineLevel="0" collapsed="false">
      <c r="A596" s="10" t="s">
        <v>3332</v>
      </c>
      <c r="E596" s="10" t="s">
        <v>801</v>
      </c>
      <c r="H596" s="10" t="s">
        <v>2657</v>
      </c>
    </row>
    <row r="597" customFormat="false" ht="14.25" hidden="false" customHeight="false" outlineLevel="0" collapsed="false">
      <c r="A597" s="10" t="s">
        <v>2085</v>
      </c>
      <c r="E597" s="10" t="s">
        <v>2622</v>
      </c>
      <c r="H597" s="1" t="s">
        <v>3715</v>
      </c>
    </row>
    <row r="598" customFormat="false" ht="14.25" hidden="false" customHeight="false" outlineLevel="0" collapsed="false">
      <c r="A598" s="10" t="s">
        <v>729</v>
      </c>
      <c r="E598" s="10" t="s">
        <v>3692</v>
      </c>
      <c r="H598" s="1" t="s">
        <v>857</v>
      </c>
    </row>
    <row r="599" customFormat="false" ht="14.25" hidden="false" customHeight="false" outlineLevel="0" collapsed="false">
      <c r="A599" s="10" t="s">
        <v>731</v>
      </c>
      <c r="E599" s="10" t="s">
        <v>806</v>
      </c>
      <c r="H599" s="11" t="s">
        <v>858</v>
      </c>
    </row>
    <row r="600" customFormat="false" ht="14.25" hidden="false" customHeight="false" outlineLevel="0" collapsed="false">
      <c r="A600" s="10" t="s">
        <v>732</v>
      </c>
      <c r="E600" s="10" t="s">
        <v>3693</v>
      </c>
      <c r="H600" s="11" t="s">
        <v>3716</v>
      </c>
    </row>
    <row r="601" customFormat="false" ht="14.25" hidden="false" customHeight="false" outlineLevel="0" collapsed="false">
      <c r="A601" s="10" t="s">
        <v>3656</v>
      </c>
      <c r="E601" s="10" t="s">
        <v>2624</v>
      </c>
      <c r="H601" s="1" t="s">
        <v>859</v>
      </c>
    </row>
    <row r="602" customFormat="false" ht="14.25" hidden="false" customHeight="false" outlineLevel="0" collapsed="false">
      <c r="A602" s="10" t="s">
        <v>3657</v>
      </c>
      <c r="E602" s="10" t="s">
        <v>3694</v>
      </c>
      <c r="H602" s="1" t="s">
        <v>3717</v>
      </c>
    </row>
    <row r="603" customFormat="false" ht="14.25" hidden="false" customHeight="false" outlineLevel="0" collapsed="false">
      <c r="A603" s="10" t="s">
        <v>3658</v>
      </c>
      <c r="E603" s="10" t="s">
        <v>3695</v>
      </c>
      <c r="H603" s="10" t="s">
        <v>3718</v>
      </c>
    </row>
    <row r="604" customFormat="false" ht="14.25" hidden="false" customHeight="false" outlineLevel="0" collapsed="false">
      <c r="A604" s="10" t="s">
        <v>2595</v>
      </c>
      <c r="E604" s="10" t="s">
        <v>3339</v>
      </c>
      <c r="H604" s="12" t="s">
        <v>3719</v>
      </c>
    </row>
    <row r="605" customFormat="false" ht="14.25" hidden="false" customHeight="false" outlineLevel="0" collapsed="false">
      <c r="A605" s="10" t="s">
        <v>2596</v>
      </c>
      <c r="E605" s="10" t="s">
        <v>812</v>
      </c>
      <c r="H605" s="10" t="s">
        <v>2100</v>
      </c>
    </row>
    <row r="606" customFormat="false" ht="14.25" hidden="false" customHeight="false" outlineLevel="0" collapsed="false">
      <c r="A606" s="10" t="s">
        <v>3336</v>
      </c>
      <c r="E606" s="10" t="s">
        <v>3696</v>
      </c>
      <c r="H606" s="1" t="s">
        <v>3720</v>
      </c>
    </row>
    <row r="607" customFormat="false" ht="14.25" hidden="false" customHeight="false" outlineLevel="0" collapsed="false">
      <c r="A607" s="10" t="s">
        <v>3659</v>
      </c>
      <c r="E607" s="10" t="s">
        <v>3355</v>
      </c>
      <c r="H607" s="1" t="s">
        <v>865</v>
      </c>
    </row>
    <row r="608" customFormat="false" ht="14.25" hidden="false" customHeight="false" outlineLevel="0" collapsed="false">
      <c r="A608" s="10" t="s">
        <v>739</v>
      </c>
      <c r="E608" s="10" t="s">
        <v>3697</v>
      </c>
      <c r="H608" s="1" t="s">
        <v>866</v>
      </c>
    </row>
    <row r="609" customFormat="false" ht="14.25" hidden="false" customHeight="false" outlineLevel="0" collapsed="false">
      <c r="A609" s="10" t="s">
        <v>3660</v>
      </c>
      <c r="E609" s="10" t="s">
        <v>3357</v>
      </c>
      <c r="H609" s="10" t="s">
        <v>3721</v>
      </c>
    </row>
    <row r="610" customFormat="false" ht="14.25" hidden="false" customHeight="false" outlineLevel="0" collapsed="false">
      <c r="A610" s="10" t="s">
        <v>3661</v>
      </c>
      <c r="E610" s="10" t="s">
        <v>2068</v>
      </c>
      <c r="H610" s="1" t="s">
        <v>3722</v>
      </c>
    </row>
    <row r="611" customFormat="false" ht="14.25" hidden="false" customHeight="false" outlineLevel="0" collapsed="false">
      <c r="A611" s="10" t="s">
        <v>741</v>
      </c>
      <c r="E611" s="10" t="s">
        <v>3360</v>
      </c>
      <c r="H611" s="12" t="s">
        <v>3723</v>
      </c>
    </row>
    <row r="612" customFormat="false" ht="14.25" hidden="false" customHeight="false" outlineLevel="0" collapsed="false">
      <c r="A612" s="10" t="s">
        <v>3662</v>
      </c>
      <c r="E612" s="10" t="s">
        <v>818</v>
      </c>
      <c r="H612" s="1" t="s">
        <v>3724</v>
      </c>
    </row>
    <row r="613" customFormat="false" ht="14.25" hidden="false" customHeight="false" outlineLevel="0" collapsed="false">
      <c r="A613" s="10" t="s">
        <v>3663</v>
      </c>
      <c r="E613" s="10" t="s">
        <v>2630</v>
      </c>
      <c r="H613" s="1" t="s">
        <v>2668</v>
      </c>
    </row>
    <row r="614" customFormat="false" ht="14.25" hidden="false" customHeight="false" outlineLevel="0" collapsed="false">
      <c r="A614" s="10" t="s">
        <v>3664</v>
      </c>
      <c r="E614" s="10" t="s">
        <v>2632</v>
      </c>
      <c r="H614" s="1" t="s">
        <v>3725</v>
      </c>
    </row>
    <row r="615" customFormat="false" ht="14.25" hidden="false" customHeight="false" outlineLevel="0" collapsed="false">
      <c r="A615" s="10" t="s">
        <v>2598</v>
      </c>
      <c r="E615" s="10" t="s">
        <v>143</v>
      </c>
      <c r="H615" s="1" t="s">
        <v>3726</v>
      </c>
    </row>
    <row r="616" customFormat="false" ht="14.25" hidden="false" customHeight="false" outlineLevel="0" collapsed="false">
      <c r="A616" s="10" t="s">
        <v>3665</v>
      </c>
      <c r="E616" s="10" t="s">
        <v>3698</v>
      </c>
      <c r="H616" s="1" t="s">
        <v>3727</v>
      </c>
    </row>
    <row r="617" customFormat="false" ht="14.25" hidden="false" customHeight="false" outlineLevel="0" collapsed="false">
      <c r="A617" s="10" t="s">
        <v>743</v>
      </c>
      <c r="E617" s="10" t="s">
        <v>823</v>
      </c>
      <c r="H617" s="11" t="s">
        <v>3728</v>
      </c>
    </row>
    <row r="618" customFormat="false" ht="14.25" hidden="false" customHeight="false" outlineLevel="0" collapsed="false">
      <c r="A618" s="10" t="s">
        <v>745</v>
      </c>
      <c r="E618" s="10" t="s">
        <v>824</v>
      </c>
      <c r="H618" s="1" t="s">
        <v>3729</v>
      </c>
    </row>
    <row r="619" customFormat="false" ht="14.25" hidden="false" customHeight="false" outlineLevel="0" collapsed="false">
      <c r="A619" s="10" t="s">
        <v>3666</v>
      </c>
      <c r="E619" s="10" t="s">
        <v>2635</v>
      </c>
      <c r="H619" s="10" t="s">
        <v>876</v>
      </c>
    </row>
    <row r="620" customFormat="false" ht="14.25" hidden="false" customHeight="false" outlineLevel="0" collapsed="false">
      <c r="A620" s="10" t="s">
        <v>2599</v>
      </c>
      <c r="E620" s="10" t="s">
        <v>3699</v>
      </c>
      <c r="H620" s="12" t="s">
        <v>3730</v>
      </c>
    </row>
    <row r="621" customFormat="false" ht="14.25" hidden="false" customHeight="false" outlineLevel="0" collapsed="false">
      <c r="A621" s="10" t="s">
        <v>746</v>
      </c>
      <c r="E621" s="10" t="s">
        <v>3700</v>
      </c>
      <c r="H621" s="1" t="s">
        <v>883</v>
      </c>
    </row>
    <row r="622" customFormat="false" ht="14.25" hidden="false" customHeight="false" outlineLevel="0" collapsed="false">
      <c r="A622" s="10" t="s">
        <v>3667</v>
      </c>
      <c r="E622" s="10" t="s">
        <v>3701</v>
      </c>
      <c r="H622" s="10" t="s">
        <v>886</v>
      </c>
    </row>
    <row r="623" customFormat="false" ht="14.25" hidden="false" customHeight="false" outlineLevel="0" collapsed="false">
      <c r="A623" s="10" t="s">
        <v>747</v>
      </c>
      <c r="E623" s="10" t="s">
        <v>2637</v>
      </c>
      <c r="H623" s="11" t="s">
        <v>3731</v>
      </c>
    </row>
    <row r="624" customFormat="false" ht="14.25" hidden="false" customHeight="false" outlineLevel="0" collapsed="false">
      <c r="A624" s="10" t="s">
        <v>749</v>
      </c>
      <c r="E624" s="10" t="s">
        <v>3702</v>
      </c>
      <c r="H624" s="1" t="s">
        <v>2673</v>
      </c>
    </row>
    <row r="625" customFormat="false" ht="14.25" hidden="false" customHeight="false" outlineLevel="0" collapsed="false">
      <c r="A625" s="10" t="s">
        <v>3668</v>
      </c>
      <c r="E625" s="10" t="s">
        <v>2638</v>
      </c>
      <c r="H625" s="1" t="s">
        <v>2674</v>
      </c>
    </row>
    <row r="626" customFormat="false" ht="14.25" hidden="false" customHeight="false" outlineLevel="0" collapsed="false">
      <c r="A626" s="10" t="s">
        <v>1915</v>
      </c>
      <c r="E626" s="10" t="s">
        <v>829</v>
      </c>
      <c r="H626" s="10" t="s">
        <v>3732</v>
      </c>
    </row>
    <row r="627" customFormat="false" ht="14.25" hidden="false" customHeight="false" outlineLevel="0" collapsed="false">
      <c r="A627" s="10" t="s">
        <v>755</v>
      </c>
      <c r="E627" s="10" t="s">
        <v>3703</v>
      </c>
      <c r="H627" s="1" t="s">
        <v>890</v>
      </c>
    </row>
    <row r="628" customFormat="false" ht="14.25" hidden="false" customHeight="false" outlineLevel="0" collapsed="false">
      <c r="A628" s="10" t="s">
        <v>3669</v>
      </c>
      <c r="E628" s="10" t="s">
        <v>830</v>
      </c>
      <c r="H628" s="12" t="s">
        <v>3733</v>
      </c>
    </row>
    <row r="629" customFormat="false" ht="14.25" hidden="false" customHeight="false" outlineLevel="0" collapsed="false">
      <c r="A629" s="10" t="s">
        <v>2604</v>
      </c>
      <c r="E629" s="10" t="s">
        <v>130</v>
      </c>
      <c r="H629" s="12" t="s">
        <v>893</v>
      </c>
    </row>
    <row r="630" customFormat="false" ht="14.25" hidden="false" customHeight="false" outlineLevel="0" collapsed="false">
      <c r="A630" s="10" t="s">
        <v>756</v>
      </c>
      <c r="E630" s="10" t="s">
        <v>3347</v>
      </c>
      <c r="H630" s="10" t="s">
        <v>3734</v>
      </c>
    </row>
    <row r="631" customFormat="false" ht="14.25" hidden="false" customHeight="false" outlineLevel="0" collapsed="false">
      <c r="A631" s="10" t="s">
        <v>2605</v>
      </c>
      <c r="E631" s="10" t="s">
        <v>2639</v>
      </c>
      <c r="H631" s="1" t="s">
        <v>2678</v>
      </c>
    </row>
    <row r="632" customFormat="false" ht="14.25" hidden="false" customHeight="false" outlineLevel="0" collapsed="false">
      <c r="A632" s="10" t="s">
        <v>761</v>
      </c>
      <c r="E632" s="10" t="s">
        <v>3704</v>
      </c>
      <c r="H632" s="11" t="s">
        <v>2679</v>
      </c>
    </row>
    <row r="633" customFormat="false" ht="14.25" hidden="false" customHeight="false" outlineLevel="0" collapsed="false">
      <c r="A633" s="10" t="s">
        <v>3670</v>
      </c>
      <c r="E633" s="10" t="s">
        <v>3705</v>
      </c>
      <c r="H633" s="1" t="s">
        <v>89</v>
      </c>
    </row>
    <row r="634" customFormat="false" ht="14.25" hidden="false" customHeight="false" outlineLevel="0" collapsed="false">
      <c r="A634" s="10" t="s">
        <v>3343</v>
      </c>
      <c r="E634" s="10" t="s">
        <v>3706</v>
      </c>
      <c r="H634" s="11" t="s">
        <v>93</v>
      </c>
    </row>
    <row r="635" customFormat="false" ht="14.25" hidden="false" customHeight="false" outlineLevel="0" collapsed="false">
      <c r="A635" s="10" t="s">
        <v>2606</v>
      </c>
      <c r="E635" s="10" t="s">
        <v>2640</v>
      </c>
      <c r="H635" s="1" t="s">
        <v>3735</v>
      </c>
    </row>
    <row r="636" customFormat="false" ht="14.25" hidden="false" customHeight="false" outlineLevel="0" collapsed="false">
      <c r="A636" s="10" t="s">
        <v>3671</v>
      </c>
      <c r="E636" s="10" t="s">
        <v>3707</v>
      </c>
      <c r="H636" s="12" t="s">
        <v>3736</v>
      </c>
    </row>
    <row r="637" customFormat="false" ht="14.25" hidden="false" customHeight="false" outlineLevel="0" collapsed="false">
      <c r="A637" s="10" t="s">
        <v>3672</v>
      </c>
      <c r="E637" s="10" t="s">
        <v>835</v>
      </c>
      <c r="H637" s="1" t="s">
        <v>3737</v>
      </c>
    </row>
    <row r="638" customFormat="false" ht="14.25" hidden="false" customHeight="false" outlineLevel="0" collapsed="false">
      <c r="A638" s="10" t="s">
        <v>3673</v>
      </c>
      <c r="E638" s="10" t="s">
        <v>3708</v>
      </c>
      <c r="H638" s="10" t="s">
        <v>903</v>
      </c>
    </row>
    <row r="639" customFormat="false" ht="14.25" hidden="false" customHeight="false" outlineLevel="0" collapsed="false">
      <c r="A639" s="10" t="s">
        <v>766</v>
      </c>
      <c r="E639" s="10" t="s">
        <v>2641</v>
      </c>
      <c r="H639" s="10" t="s">
        <v>904</v>
      </c>
    </row>
    <row r="640" customFormat="false" ht="14.25" hidden="false" customHeight="false" outlineLevel="0" collapsed="false">
      <c r="A640" s="10" t="s">
        <v>126</v>
      </c>
      <c r="E640" s="10" t="s">
        <v>2642</v>
      </c>
      <c r="H640" s="12" t="s">
        <v>906</v>
      </c>
    </row>
    <row r="641" customFormat="false" ht="14.25" hidden="false" customHeight="false" outlineLevel="0" collapsed="false">
      <c r="A641" s="10" t="s">
        <v>3674</v>
      </c>
      <c r="E641" s="10" t="s">
        <v>3709</v>
      </c>
      <c r="H641" s="1" t="s">
        <v>3738</v>
      </c>
    </row>
    <row r="642" customFormat="false" ht="14.25" hidden="false" customHeight="false" outlineLevel="0" collapsed="false">
      <c r="A642" s="10" t="s">
        <v>770</v>
      </c>
      <c r="E642" s="10" t="s">
        <v>2643</v>
      </c>
      <c r="H642" s="11" t="s">
        <v>907</v>
      </c>
    </row>
    <row r="643" customFormat="false" ht="14.25" hidden="false" customHeight="false" outlineLevel="0" collapsed="false">
      <c r="A643" s="10" t="s">
        <v>2608</v>
      </c>
      <c r="E643" s="10" t="s">
        <v>3710</v>
      </c>
      <c r="H643" s="12" t="s">
        <v>908</v>
      </c>
    </row>
    <row r="644" customFormat="false" ht="14.25" hidden="false" customHeight="false" outlineLevel="0" collapsed="false">
      <c r="A644" s="10" t="s">
        <v>2609</v>
      </c>
      <c r="E644" s="10" t="s">
        <v>3711</v>
      </c>
      <c r="H644" s="12" t="s">
        <v>909</v>
      </c>
    </row>
    <row r="645" customFormat="false" ht="14.25" hidden="false" customHeight="false" outlineLevel="0" collapsed="false">
      <c r="A645" s="10" t="s">
        <v>3675</v>
      </c>
      <c r="E645" s="10" t="s">
        <v>3712</v>
      </c>
      <c r="H645" s="1" t="s">
        <v>910</v>
      </c>
    </row>
    <row r="646" customFormat="false" ht="14.25" hidden="false" customHeight="false" outlineLevel="0" collapsed="false">
      <c r="A646" s="10" t="s">
        <v>3676</v>
      </c>
      <c r="E646" s="10" t="s">
        <v>155</v>
      </c>
      <c r="H646" s="12" t="s">
        <v>915</v>
      </c>
    </row>
    <row r="647" customFormat="false" ht="14.25" hidden="false" customHeight="false" outlineLevel="0" collapsed="false">
      <c r="A647" s="10" t="s">
        <v>2610</v>
      </c>
      <c r="E647" s="10" t="s">
        <v>2647</v>
      </c>
      <c r="H647" s="1" t="s">
        <v>3739</v>
      </c>
    </row>
    <row r="648" customFormat="false" ht="14.25" hidden="false" customHeight="false" outlineLevel="0" collapsed="false">
      <c r="A648" s="10" t="s">
        <v>3677</v>
      </c>
      <c r="E648" s="10" t="s">
        <v>841</v>
      </c>
      <c r="H648" s="1" t="s">
        <v>917</v>
      </c>
    </row>
    <row r="649" customFormat="false" ht="14.25" hidden="false" customHeight="false" outlineLevel="0" collapsed="false">
      <c r="A649" s="10" t="s">
        <v>3678</v>
      </c>
      <c r="E649" s="10" t="s">
        <v>3365</v>
      </c>
      <c r="H649" s="1" t="s">
        <v>3740</v>
      </c>
    </row>
    <row r="650" customFormat="false" ht="14.25" hidden="false" customHeight="false" outlineLevel="0" collapsed="false">
      <c r="A650" s="10" t="s">
        <v>773</v>
      </c>
      <c r="E650" s="10" t="s">
        <v>2078</v>
      </c>
      <c r="H650" s="11" t="s">
        <v>2692</v>
      </c>
    </row>
    <row r="651" customFormat="false" ht="14.25" hidden="false" customHeight="false" outlineLevel="0" collapsed="false">
      <c r="A651" s="10" t="s">
        <v>2611</v>
      </c>
      <c r="E651" s="10" t="s">
        <v>844</v>
      </c>
      <c r="H651" s="1" t="s">
        <v>154</v>
      </c>
    </row>
    <row r="652" customFormat="false" ht="14.25" hidden="false" customHeight="false" outlineLevel="0" collapsed="false">
      <c r="A652" s="10" t="s">
        <v>2612</v>
      </c>
      <c r="E652" s="10" t="s">
        <v>2652</v>
      </c>
      <c r="H652" s="1" t="s">
        <v>3741</v>
      </c>
    </row>
    <row r="653" customFormat="false" ht="14.25" hidden="false" customHeight="false" outlineLevel="0" collapsed="false">
      <c r="A653" s="10" t="s">
        <v>3679</v>
      </c>
      <c r="E653" s="10" t="s">
        <v>847</v>
      </c>
      <c r="H653" s="1" t="s">
        <v>3742</v>
      </c>
    </row>
    <row r="654" customFormat="false" ht="14.25" hidden="false" customHeight="false" outlineLevel="0" collapsed="false">
      <c r="A654" s="10" t="s">
        <v>3680</v>
      </c>
      <c r="E654" s="10" t="s">
        <v>3713</v>
      </c>
      <c r="H654" s="1" t="s">
        <v>3743</v>
      </c>
    </row>
    <row r="655" customFormat="false" ht="14.25" hidden="false" customHeight="false" outlineLevel="0" collapsed="false">
      <c r="A655" s="10" t="s">
        <v>780</v>
      </c>
      <c r="E655" s="10" t="s">
        <v>3714</v>
      </c>
      <c r="H655" s="1" t="s">
        <v>3744</v>
      </c>
    </row>
    <row r="656" customFormat="false" ht="14.25" hidden="false" customHeight="false" outlineLevel="0" collapsed="false">
      <c r="A656" s="10" t="s">
        <v>2062</v>
      </c>
      <c r="E656" s="10" t="s">
        <v>2657</v>
      </c>
      <c r="H656" s="1" t="s">
        <v>923</v>
      </c>
    </row>
    <row r="657" customFormat="false" ht="14.25" hidden="false" customHeight="false" outlineLevel="0" collapsed="false">
      <c r="A657" s="10" t="s">
        <v>781</v>
      </c>
      <c r="E657" s="10" t="s">
        <v>855</v>
      </c>
      <c r="H657" s="1" t="s">
        <v>3745</v>
      </c>
    </row>
    <row r="658" customFormat="false" ht="14.25" hidden="false" customHeight="false" outlineLevel="0" collapsed="false">
      <c r="A658" s="10" t="s">
        <v>3681</v>
      </c>
      <c r="E658" s="10" t="s">
        <v>167</v>
      </c>
      <c r="H658" s="12" t="s">
        <v>3746</v>
      </c>
    </row>
    <row r="659" customFormat="false" ht="14.25" hidden="false" customHeight="false" outlineLevel="0" collapsed="false">
      <c r="A659" s="10" t="s">
        <v>119</v>
      </c>
      <c r="E659" s="10" t="s">
        <v>3715</v>
      </c>
      <c r="H659" s="10" t="s">
        <v>927</v>
      </c>
    </row>
    <row r="660" customFormat="false" ht="14.25" hidden="false" customHeight="false" outlineLevel="0" collapsed="false">
      <c r="A660" s="10" t="s">
        <v>783</v>
      </c>
      <c r="E660" s="10" t="s">
        <v>857</v>
      </c>
      <c r="H660" s="1" t="s">
        <v>2035</v>
      </c>
    </row>
    <row r="661" customFormat="false" ht="14.25" hidden="false" customHeight="false" outlineLevel="0" collapsed="false">
      <c r="A661" s="10" t="s">
        <v>3682</v>
      </c>
      <c r="E661" s="10" t="s">
        <v>858</v>
      </c>
      <c r="H661" s="1" t="s">
        <v>3747</v>
      </c>
    </row>
    <row r="662" customFormat="false" ht="14.25" hidden="false" customHeight="false" outlineLevel="0" collapsed="false">
      <c r="A662" s="10" t="s">
        <v>3683</v>
      </c>
      <c r="E662" s="10" t="s">
        <v>3716</v>
      </c>
      <c r="H662" s="1" t="s">
        <v>934</v>
      </c>
    </row>
    <row r="663" customFormat="false" ht="14.25" hidden="false" customHeight="false" outlineLevel="0" collapsed="false">
      <c r="A663" s="10" t="s">
        <v>784</v>
      </c>
      <c r="E663" s="10" t="s">
        <v>859</v>
      </c>
      <c r="H663" s="1" t="s">
        <v>3748</v>
      </c>
    </row>
    <row r="664" customFormat="false" ht="14.25" hidden="false" customHeight="false" outlineLevel="0" collapsed="false">
      <c r="A664" s="10" t="s">
        <v>3684</v>
      </c>
      <c r="E664" s="10" t="s">
        <v>3717</v>
      </c>
      <c r="H664" s="1" t="s">
        <v>3749</v>
      </c>
    </row>
    <row r="665" customFormat="false" ht="14.25" hidden="false" customHeight="false" outlineLevel="0" collapsed="false">
      <c r="A665" s="10" t="s">
        <v>2615</v>
      </c>
      <c r="E665" s="10" t="s">
        <v>3718</v>
      </c>
      <c r="H665" s="1" t="s">
        <v>2698</v>
      </c>
    </row>
    <row r="666" customFormat="false" ht="14.25" hidden="false" customHeight="false" outlineLevel="0" collapsed="false">
      <c r="A666" s="10" t="s">
        <v>3685</v>
      </c>
      <c r="E666" s="10" t="s">
        <v>2664</v>
      </c>
      <c r="H666" s="1" t="s">
        <v>935</v>
      </c>
    </row>
    <row r="667" customFormat="false" ht="14.25" hidden="false" customHeight="false" outlineLevel="0" collapsed="false">
      <c r="A667" s="10" t="s">
        <v>3351</v>
      </c>
      <c r="E667" s="10" t="s">
        <v>2665</v>
      </c>
      <c r="H667" s="1" t="s">
        <v>3750</v>
      </c>
    </row>
    <row r="668" customFormat="false" ht="14.25" hidden="false" customHeight="false" outlineLevel="0" collapsed="false">
      <c r="A668" s="10" t="s">
        <v>3686</v>
      </c>
      <c r="E668" s="10" t="s">
        <v>3719</v>
      </c>
      <c r="H668" s="1" t="s">
        <v>937</v>
      </c>
    </row>
    <row r="669" customFormat="false" ht="14.25" hidden="false" customHeight="false" outlineLevel="0" collapsed="false">
      <c r="A669" s="10" t="s">
        <v>3687</v>
      </c>
      <c r="E669" s="10" t="s">
        <v>2100</v>
      </c>
      <c r="H669" s="1" t="s">
        <v>3751</v>
      </c>
    </row>
    <row r="670" customFormat="false" ht="14.25" hidden="false" customHeight="false" outlineLevel="0" collapsed="false">
      <c r="A670" s="10" t="s">
        <v>789</v>
      </c>
      <c r="E670" s="10" t="s">
        <v>3720</v>
      </c>
      <c r="H670" s="10" t="s">
        <v>943</v>
      </c>
    </row>
    <row r="671" customFormat="false" ht="14.25" hidden="false" customHeight="false" outlineLevel="0" collapsed="false">
      <c r="A671" s="10" t="s">
        <v>3688</v>
      </c>
      <c r="E671" s="10" t="s">
        <v>865</v>
      </c>
      <c r="H671" s="1" t="s">
        <v>2703</v>
      </c>
    </row>
    <row r="672" customFormat="false" ht="14.25" hidden="false" customHeight="false" outlineLevel="0" collapsed="false">
      <c r="A672" s="10" t="s">
        <v>792</v>
      </c>
      <c r="E672" s="10" t="s">
        <v>866</v>
      </c>
      <c r="H672" s="12" t="s">
        <v>951</v>
      </c>
    </row>
    <row r="673" customFormat="false" ht="14.25" hidden="false" customHeight="false" outlineLevel="0" collapsed="false">
      <c r="A673" s="10" t="s">
        <v>793</v>
      </c>
      <c r="E673" s="10" t="s">
        <v>3721</v>
      </c>
      <c r="H673" s="1" t="s">
        <v>952</v>
      </c>
    </row>
    <row r="674" customFormat="false" ht="14.25" hidden="false" customHeight="false" outlineLevel="0" collapsed="false">
      <c r="A674" s="10" t="s">
        <v>81</v>
      </c>
      <c r="E674" s="10" t="s">
        <v>3722</v>
      </c>
      <c r="H674" s="1" t="s">
        <v>3752</v>
      </c>
    </row>
    <row r="675" customFormat="false" ht="14.25" hidden="false" customHeight="false" outlineLevel="0" collapsed="false">
      <c r="A675" s="10" t="s">
        <v>2616</v>
      </c>
      <c r="E675" s="10" t="s">
        <v>3356</v>
      </c>
      <c r="H675" s="12" t="s">
        <v>3753</v>
      </c>
    </row>
    <row r="676" customFormat="false" ht="14.25" hidden="false" customHeight="false" outlineLevel="0" collapsed="false">
      <c r="A676" s="10" t="s">
        <v>2617</v>
      </c>
      <c r="E676" s="10" t="s">
        <v>3723</v>
      </c>
      <c r="H676" s="1" t="s">
        <v>3754</v>
      </c>
    </row>
    <row r="677" customFormat="false" ht="14.25" hidden="false" customHeight="false" outlineLevel="0" collapsed="false">
      <c r="A677" s="10" t="s">
        <v>2618</v>
      </c>
      <c r="E677" s="10" t="s">
        <v>3724</v>
      </c>
      <c r="H677" s="1" t="s">
        <v>959</v>
      </c>
    </row>
    <row r="678" customFormat="false" ht="14.25" hidden="false" customHeight="false" outlineLevel="0" collapsed="false">
      <c r="A678" s="10" t="s">
        <v>3689</v>
      </c>
      <c r="E678" s="10" t="s">
        <v>2668</v>
      </c>
      <c r="H678" s="10" t="s">
        <v>2710</v>
      </c>
    </row>
    <row r="679" customFormat="false" ht="14.25" hidden="false" customHeight="false" outlineLevel="0" collapsed="false">
      <c r="A679" s="10" t="s">
        <v>3690</v>
      </c>
      <c r="E679" s="10" t="s">
        <v>3359</v>
      </c>
      <c r="H679" s="1" t="s">
        <v>960</v>
      </c>
    </row>
    <row r="680" customFormat="false" ht="14.25" hidden="false" customHeight="false" outlineLevel="0" collapsed="false">
      <c r="A680" s="10" t="s">
        <v>3691</v>
      </c>
      <c r="E680" s="10" t="s">
        <v>3725</v>
      </c>
      <c r="H680" s="12" t="s">
        <v>961</v>
      </c>
    </row>
    <row r="681" customFormat="false" ht="14.25" hidden="false" customHeight="false" outlineLevel="0" collapsed="false">
      <c r="A681" s="10" t="s">
        <v>799</v>
      </c>
      <c r="E681" s="10" t="s">
        <v>3726</v>
      </c>
      <c r="H681" s="1" t="s">
        <v>963</v>
      </c>
    </row>
    <row r="682" customFormat="false" ht="14.25" hidden="false" customHeight="false" outlineLevel="0" collapsed="false">
      <c r="A682" s="10" t="s">
        <v>800</v>
      </c>
      <c r="E682" s="10" t="s">
        <v>3727</v>
      </c>
      <c r="H682" s="10" t="s">
        <v>964</v>
      </c>
    </row>
    <row r="683" customFormat="false" ht="14.25" hidden="false" customHeight="false" outlineLevel="0" collapsed="false">
      <c r="A683" s="10" t="s">
        <v>1994</v>
      </c>
      <c r="E683" s="10" t="s">
        <v>3728</v>
      </c>
      <c r="H683" s="1" t="s">
        <v>2711</v>
      </c>
    </row>
    <row r="684" customFormat="false" ht="14.25" hidden="false" customHeight="false" outlineLevel="0" collapsed="false">
      <c r="A684" s="10" t="s">
        <v>801</v>
      </c>
      <c r="E684" s="10" t="s">
        <v>2669</v>
      </c>
      <c r="H684" s="1" t="s">
        <v>2712</v>
      </c>
    </row>
    <row r="685" customFormat="false" ht="14.25" hidden="false" customHeight="false" outlineLevel="0" collapsed="false">
      <c r="A685" s="10" t="s">
        <v>2621</v>
      </c>
      <c r="E685" s="10" t="s">
        <v>3729</v>
      </c>
      <c r="H685" s="1" t="s">
        <v>3755</v>
      </c>
    </row>
    <row r="686" customFormat="false" ht="14.25" hidden="false" customHeight="false" outlineLevel="0" collapsed="false">
      <c r="A686" s="10" t="s">
        <v>2622</v>
      </c>
      <c r="E686" s="10" t="s">
        <v>876</v>
      </c>
      <c r="H686" s="1" t="s">
        <v>968</v>
      </c>
    </row>
    <row r="687" customFormat="false" ht="14.25" hidden="false" customHeight="false" outlineLevel="0" collapsed="false">
      <c r="A687" s="10" t="s">
        <v>3692</v>
      </c>
      <c r="E687" s="10" t="s">
        <v>3363</v>
      </c>
      <c r="H687" s="1" t="s">
        <v>2713</v>
      </c>
    </row>
    <row r="688" customFormat="false" ht="14.25" hidden="false" customHeight="false" outlineLevel="0" collapsed="false">
      <c r="A688" s="10" t="s">
        <v>806</v>
      </c>
      <c r="E688" s="10" t="s">
        <v>3730</v>
      </c>
      <c r="H688" s="1" t="s">
        <v>3756</v>
      </c>
    </row>
    <row r="689" customFormat="false" ht="14.25" hidden="false" customHeight="false" outlineLevel="0" collapsed="false">
      <c r="A689" s="10" t="s">
        <v>3693</v>
      </c>
      <c r="E689" s="10" t="s">
        <v>883</v>
      </c>
      <c r="H689" s="1" t="s">
        <v>970</v>
      </c>
    </row>
    <row r="690" customFormat="false" ht="14.25" hidden="false" customHeight="false" outlineLevel="0" collapsed="false">
      <c r="A690" s="10" t="s">
        <v>2624</v>
      </c>
      <c r="E690" s="10" t="s">
        <v>886</v>
      </c>
      <c r="H690" s="1" t="s">
        <v>2716</v>
      </c>
    </row>
    <row r="691" customFormat="false" ht="14.25" hidden="false" customHeight="false" outlineLevel="0" collapsed="false">
      <c r="A691" s="10" t="s">
        <v>3694</v>
      </c>
      <c r="E691" s="10" t="s">
        <v>3731</v>
      </c>
      <c r="H691" s="10" t="s">
        <v>3757</v>
      </c>
    </row>
    <row r="692" customFormat="false" ht="14.25" hidden="false" customHeight="false" outlineLevel="0" collapsed="false">
      <c r="A692" s="10" t="s">
        <v>3695</v>
      </c>
      <c r="E692" s="10" t="s">
        <v>2673</v>
      </c>
      <c r="H692" s="10" t="s">
        <v>2718</v>
      </c>
    </row>
    <row r="693" customFormat="false" ht="14.25" hidden="false" customHeight="false" outlineLevel="0" collapsed="false">
      <c r="A693" s="10" t="s">
        <v>3339</v>
      </c>
      <c r="E693" s="10" t="s">
        <v>2674</v>
      </c>
      <c r="H693" s="11" t="s">
        <v>3758</v>
      </c>
    </row>
    <row r="694" customFormat="false" ht="14.25" hidden="false" customHeight="false" outlineLevel="0" collapsed="false">
      <c r="A694" s="10" t="s">
        <v>812</v>
      </c>
      <c r="E694" s="10" t="s">
        <v>3732</v>
      </c>
      <c r="H694" s="11" t="s">
        <v>975</v>
      </c>
    </row>
    <row r="695" customFormat="false" ht="14.25" hidden="false" customHeight="false" outlineLevel="0" collapsed="false">
      <c r="A695" s="10" t="s">
        <v>3696</v>
      </c>
      <c r="E695" s="10" t="s">
        <v>890</v>
      </c>
      <c r="H695" s="1" t="s">
        <v>3759</v>
      </c>
    </row>
    <row r="696" customFormat="false" ht="14.25" hidden="false" customHeight="false" outlineLevel="0" collapsed="false">
      <c r="A696" s="10" t="s">
        <v>3369</v>
      </c>
      <c r="E696" s="10" t="s">
        <v>3733</v>
      </c>
      <c r="H696" s="1" t="s">
        <v>977</v>
      </c>
    </row>
    <row r="697" customFormat="false" ht="14.25" hidden="false" customHeight="false" outlineLevel="0" collapsed="false">
      <c r="A697" s="10" t="s">
        <v>3355</v>
      </c>
      <c r="E697" s="10" t="s">
        <v>893</v>
      </c>
      <c r="H697" s="1" t="s">
        <v>2719</v>
      </c>
    </row>
    <row r="698" customFormat="false" ht="14.25" hidden="false" customHeight="false" outlineLevel="0" collapsed="false">
      <c r="A698" s="10" t="s">
        <v>3697</v>
      </c>
      <c r="E698" s="10" t="s">
        <v>146</v>
      </c>
      <c r="H698" s="10" t="s">
        <v>3760</v>
      </c>
    </row>
    <row r="699" customFormat="false" ht="14.25" hidden="false" customHeight="false" outlineLevel="0" collapsed="false">
      <c r="A699" s="10" t="s">
        <v>3357</v>
      </c>
      <c r="E699" s="10" t="s">
        <v>3734</v>
      </c>
      <c r="H699" s="11" t="s">
        <v>979</v>
      </c>
    </row>
    <row r="700" customFormat="false" ht="14.25" hidden="false" customHeight="false" outlineLevel="0" collapsed="false">
      <c r="A700" s="10" t="s">
        <v>2068</v>
      </c>
      <c r="E700" s="10" t="s">
        <v>2678</v>
      </c>
      <c r="H700" s="1" t="s">
        <v>3761</v>
      </c>
    </row>
    <row r="701" customFormat="false" ht="14.25" hidden="false" customHeight="false" outlineLevel="0" collapsed="false">
      <c r="A701" s="10" t="s">
        <v>3360</v>
      </c>
      <c r="E701" s="10" t="s">
        <v>2679</v>
      </c>
      <c r="H701" s="1" t="s">
        <v>3762</v>
      </c>
    </row>
    <row r="702" customFormat="false" ht="14.25" hidden="false" customHeight="false" outlineLevel="0" collapsed="false">
      <c r="A702" s="10" t="s">
        <v>818</v>
      </c>
      <c r="E702" s="10" t="s">
        <v>3370</v>
      </c>
      <c r="H702" s="10" t="s">
        <v>3763</v>
      </c>
    </row>
    <row r="703" customFormat="false" ht="14.25" hidden="false" customHeight="false" outlineLevel="0" collapsed="false">
      <c r="A703" s="10" t="s">
        <v>2630</v>
      </c>
      <c r="E703" s="10" t="s">
        <v>89</v>
      </c>
      <c r="H703" s="11" t="s">
        <v>3764</v>
      </c>
    </row>
    <row r="704" customFormat="false" ht="14.25" hidden="false" customHeight="false" outlineLevel="0" collapsed="false">
      <c r="A704" s="10" t="s">
        <v>3371</v>
      </c>
      <c r="E704" s="10" t="s">
        <v>93</v>
      </c>
      <c r="H704" s="12" t="s">
        <v>988</v>
      </c>
    </row>
    <row r="705" customFormat="false" ht="14.25" hidden="false" customHeight="false" outlineLevel="0" collapsed="false">
      <c r="A705" s="10" t="s">
        <v>2632</v>
      </c>
      <c r="E705" s="10" t="s">
        <v>3735</v>
      </c>
      <c r="H705" s="1" t="s">
        <v>3765</v>
      </c>
    </row>
    <row r="706" customFormat="false" ht="14.25" hidden="false" customHeight="false" outlineLevel="0" collapsed="false">
      <c r="A706" s="10" t="s">
        <v>143</v>
      </c>
      <c r="E706" s="10" t="s">
        <v>3736</v>
      </c>
      <c r="H706" s="1" t="s">
        <v>3766</v>
      </c>
    </row>
    <row r="707" customFormat="false" ht="14.25" hidden="false" customHeight="false" outlineLevel="0" collapsed="false">
      <c r="A707" s="10" t="s">
        <v>3698</v>
      </c>
      <c r="E707" s="10" t="s">
        <v>3737</v>
      </c>
      <c r="H707" s="1" t="s">
        <v>3767</v>
      </c>
    </row>
    <row r="708" customFormat="false" ht="14.25" hidden="false" customHeight="false" outlineLevel="0" collapsed="false">
      <c r="A708" s="10" t="s">
        <v>823</v>
      </c>
      <c r="E708" s="10" t="s">
        <v>903</v>
      </c>
      <c r="H708" s="1" t="s">
        <v>2727</v>
      </c>
    </row>
    <row r="709" customFormat="false" ht="14.25" hidden="false" customHeight="false" outlineLevel="0" collapsed="false">
      <c r="A709" s="10" t="s">
        <v>824</v>
      </c>
      <c r="E709" s="10" t="s">
        <v>904</v>
      </c>
      <c r="H709" s="1" t="s">
        <v>993</v>
      </c>
    </row>
    <row r="710" customFormat="false" ht="14.25" hidden="false" customHeight="false" outlineLevel="0" collapsed="false">
      <c r="A710" s="10" t="s">
        <v>2635</v>
      </c>
      <c r="E710" s="10" t="s">
        <v>2685</v>
      </c>
      <c r="H710" s="1" t="s">
        <v>2728</v>
      </c>
    </row>
    <row r="711" customFormat="false" ht="14.25" hidden="false" customHeight="false" outlineLevel="0" collapsed="false">
      <c r="A711" s="10" t="s">
        <v>3699</v>
      </c>
      <c r="E711" s="10" t="s">
        <v>906</v>
      </c>
      <c r="H711" s="11" t="s">
        <v>3768</v>
      </c>
    </row>
    <row r="712" customFormat="false" ht="14.25" hidden="false" customHeight="false" outlineLevel="0" collapsed="false">
      <c r="A712" s="10" t="s">
        <v>1932</v>
      </c>
      <c r="E712" s="10" t="s">
        <v>3738</v>
      </c>
      <c r="H712" s="10" t="s">
        <v>3769</v>
      </c>
    </row>
    <row r="713" customFormat="false" ht="14.25" hidden="false" customHeight="false" outlineLevel="0" collapsed="false">
      <c r="A713" s="10" t="s">
        <v>3700</v>
      </c>
      <c r="E713" s="10" t="s">
        <v>907</v>
      </c>
      <c r="H713" s="1" t="s">
        <v>3770</v>
      </c>
    </row>
    <row r="714" customFormat="false" ht="14.25" hidden="false" customHeight="false" outlineLevel="0" collapsed="false">
      <c r="A714" s="10" t="s">
        <v>3375</v>
      </c>
      <c r="E714" s="10" t="s">
        <v>908</v>
      </c>
      <c r="H714" s="1" t="s">
        <v>2730</v>
      </c>
    </row>
    <row r="715" customFormat="false" ht="14.25" hidden="false" customHeight="false" outlineLevel="0" collapsed="false">
      <c r="A715" s="10" t="s">
        <v>3701</v>
      </c>
      <c r="E715" s="10" t="s">
        <v>909</v>
      </c>
      <c r="H715" s="1" t="s">
        <v>997</v>
      </c>
    </row>
    <row r="716" customFormat="false" ht="14.25" hidden="false" customHeight="false" outlineLevel="0" collapsed="false">
      <c r="A716" s="10" t="s">
        <v>2637</v>
      </c>
      <c r="E716" s="10" t="s">
        <v>910</v>
      </c>
      <c r="H716" s="1" t="s">
        <v>2141</v>
      </c>
    </row>
    <row r="717" customFormat="false" ht="14.25" hidden="false" customHeight="false" outlineLevel="0" collapsed="false">
      <c r="A717" s="10" t="s">
        <v>3702</v>
      </c>
      <c r="E717" s="10" t="s">
        <v>915</v>
      </c>
      <c r="H717" s="1" t="s">
        <v>999</v>
      </c>
    </row>
    <row r="718" customFormat="false" ht="14.25" hidden="false" customHeight="false" outlineLevel="0" collapsed="false">
      <c r="A718" s="10" t="s">
        <v>2638</v>
      </c>
      <c r="E718" s="10" t="s">
        <v>3739</v>
      </c>
      <c r="H718" s="10" t="s">
        <v>1000</v>
      </c>
    </row>
    <row r="719" customFormat="false" ht="14.25" hidden="false" customHeight="false" outlineLevel="0" collapsed="false">
      <c r="A719" s="10" t="s">
        <v>1935</v>
      </c>
      <c r="E719" s="10" t="s">
        <v>3373</v>
      </c>
      <c r="H719" s="1" t="s">
        <v>1002</v>
      </c>
    </row>
    <row r="720" customFormat="false" ht="14.25" hidden="false" customHeight="false" outlineLevel="0" collapsed="false">
      <c r="A720" s="10" t="s">
        <v>829</v>
      </c>
      <c r="E720" s="10" t="s">
        <v>917</v>
      </c>
      <c r="H720" s="1" t="s">
        <v>1004</v>
      </c>
    </row>
    <row r="721" customFormat="false" ht="14.25" hidden="false" customHeight="false" outlineLevel="0" collapsed="false">
      <c r="A721" s="10" t="s">
        <v>3703</v>
      </c>
      <c r="E721" s="10" t="s">
        <v>3740</v>
      </c>
      <c r="H721" s="11" t="s">
        <v>3771</v>
      </c>
    </row>
    <row r="722" customFormat="false" ht="14.25" hidden="false" customHeight="false" outlineLevel="0" collapsed="false">
      <c r="A722" s="10" t="s">
        <v>3382</v>
      </c>
      <c r="E722" s="10" t="s">
        <v>2692</v>
      </c>
      <c r="H722" s="1" t="s">
        <v>109</v>
      </c>
    </row>
    <row r="723" customFormat="false" ht="14.25" hidden="false" customHeight="false" outlineLevel="0" collapsed="false">
      <c r="A723" s="10" t="s">
        <v>830</v>
      </c>
      <c r="E723" s="10" t="s">
        <v>154</v>
      </c>
      <c r="H723" s="1" t="s">
        <v>3772</v>
      </c>
    </row>
    <row r="724" customFormat="false" ht="14.25" hidden="false" customHeight="false" outlineLevel="0" collapsed="false">
      <c r="A724" s="10" t="s">
        <v>130</v>
      </c>
      <c r="E724" s="10" t="s">
        <v>3741</v>
      </c>
      <c r="H724" s="10" t="s">
        <v>1007</v>
      </c>
    </row>
    <row r="725" customFormat="false" ht="14.25" hidden="false" customHeight="false" outlineLevel="0" collapsed="false">
      <c r="A725" s="10" t="s">
        <v>3347</v>
      </c>
      <c r="E725" s="10" t="s">
        <v>3742</v>
      </c>
      <c r="H725" s="10" t="s">
        <v>2733</v>
      </c>
    </row>
    <row r="726" customFormat="false" ht="14.25" hidden="false" customHeight="false" outlineLevel="0" collapsed="false">
      <c r="A726" s="10" t="s">
        <v>2639</v>
      </c>
      <c r="E726" s="10" t="s">
        <v>2693</v>
      </c>
      <c r="H726" s="11" t="s">
        <v>3773</v>
      </c>
    </row>
    <row r="727" customFormat="false" ht="14.25" hidden="false" customHeight="false" outlineLevel="0" collapsed="false">
      <c r="A727" s="10" t="s">
        <v>3704</v>
      </c>
      <c r="E727" s="10" t="s">
        <v>3743</v>
      </c>
      <c r="H727" s="1" t="s">
        <v>1009</v>
      </c>
    </row>
    <row r="728" customFormat="false" ht="14.25" hidden="false" customHeight="false" outlineLevel="0" collapsed="false">
      <c r="A728" s="10" t="s">
        <v>3705</v>
      </c>
      <c r="E728" s="10" t="s">
        <v>3744</v>
      </c>
      <c r="H728" s="1" t="s">
        <v>2736</v>
      </c>
    </row>
    <row r="729" customFormat="false" ht="14.25" hidden="false" customHeight="false" outlineLevel="0" collapsed="false">
      <c r="A729" s="10" t="s">
        <v>3706</v>
      </c>
      <c r="E729" s="10" t="s">
        <v>3377</v>
      </c>
      <c r="H729" s="10" t="s">
        <v>2737</v>
      </c>
    </row>
    <row r="730" customFormat="false" ht="14.25" hidden="false" customHeight="false" outlineLevel="0" collapsed="false">
      <c r="A730" s="10" t="s">
        <v>2640</v>
      </c>
      <c r="E730" s="10" t="s">
        <v>923</v>
      </c>
      <c r="H730" s="1" t="s">
        <v>1015</v>
      </c>
    </row>
    <row r="731" customFormat="false" ht="14.25" hidden="false" customHeight="false" outlineLevel="0" collapsed="false">
      <c r="A731" s="10" t="s">
        <v>3707</v>
      </c>
      <c r="E731" s="10" t="s">
        <v>3745</v>
      </c>
      <c r="H731" s="11" t="s">
        <v>3774</v>
      </c>
    </row>
    <row r="732" customFormat="false" ht="14.25" hidden="false" customHeight="false" outlineLevel="0" collapsed="false">
      <c r="A732" s="10" t="s">
        <v>835</v>
      </c>
      <c r="E732" s="10" t="s">
        <v>3746</v>
      </c>
      <c r="H732" s="11" t="s">
        <v>3775</v>
      </c>
    </row>
    <row r="733" customFormat="false" ht="14.25" hidden="false" customHeight="false" outlineLevel="0" collapsed="false">
      <c r="A733" s="10" t="s">
        <v>3708</v>
      </c>
      <c r="E733" s="10" t="s">
        <v>927</v>
      </c>
      <c r="H733" s="1" t="s">
        <v>1021</v>
      </c>
    </row>
    <row r="734" customFormat="false" ht="14.25" hidden="false" customHeight="false" outlineLevel="0" collapsed="false">
      <c r="A734" s="10" t="s">
        <v>2641</v>
      </c>
      <c r="E734" s="10" t="s">
        <v>2035</v>
      </c>
      <c r="H734" s="1" t="s">
        <v>1022</v>
      </c>
    </row>
    <row r="735" customFormat="false" ht="14.25" hidden="false" customHeight="false" outlineLevel="0" collapsed="false">
      <c r="A735" s="10" t="s">
        <v>3379</v>
      </c>
      <c r="E735" s="10" t="s">
        <v>3747</v>
      </c>
      <c r="H735" s="1" t="s">
        <v>3776</v>
      </c>
    </row>
    <row r="736" customFormat="false" ht="14.25" hidden="false" customHeight="false" outlineLevel="0" collapsed="false">
      <c r="A736" s="10" t="s">
        <v>2642</v>
      </c>
      <c r="E736" s="10" t="s">
        <v>934</v>
      </c>
      <c r="H736" s="1" t="s">
        <v>2741</v>
      </c>
    </row>
    <row r="737" customFormat="false" ht="14.25" hidden="false" customHeight="false" outlineLevel="0" collapsed="false">
      <c r="A737" s="10" t="s">
        <v>3709</v>
      </c>
      <c r="E737" s="10" t="s">
        <v>3748</v>
      </c>
      <c r="H737" s="1" t="s">
        <v>3777</v>
      </c>
    </row>
    <row r="738" customFormat="false" ht="14.25" hidden="false" customHeight="false" outlineLevel="0" collapsed="false">
      <c r="A738" s="10" t="s">
        <v>2643</v>
      </c>
      <c r="E738" s="10" t="s">
        <v>3749</v>
      </c>
      <c r="H738" s="1" t="s">
        <v>3778</v>
      </c>
    </row>
    <row r="739" customFormat="false" ht="14.25" hidden="false" customHeight="false" outlineLevel="0" collapsed="false">
      <c r="A739" s="10" t="s">
        <v>3710</v>
      </c>
      <c r="E739" s="10" t="s">
        <v>2698</v>
      </c>
      <c r="H739" s="1" t="s">
        <v>1027</v>
      </c>
    </row>
    <row r="740" customFormat="false" ht="14.25" hidden="false" customHeight="false" outlineLevel="0" collapsed="false">
      <c r="A740" s="10" t="s">
        <v>3711</v>
      </c>
      <c r="E740" s="10" t="s">
        <v>935</v>
      </c>
      <c r="H740" s="1" t="s">
        <v>1029</v>
      </c>
    </row>
    <row r="741" customFormat="false" ht="14.25" hidden="false" customHeight="false" outlineLevel="0" collapsed="false">
      <c r="A741" s="10" t="s">
        <v>3712</v>
      </c>
      <c r="E741" s="10" t="s">
        <v>3750</v>
      </c>
      <c r="H741" s="1" t="s">
        <v>3779</v>
      </c>
    </row>
    <row r="742" customFormat="false" ht="14.25" hidden="false" customHeight="false" outlineLevel="0" collapsed="false">
      <c r="A742" s="10" t="s">
        <v>155</v>
      </c>
      <c r="E742" s="10" t="s">
        <v>937</v>
      </c>
      <c r="H742" s="1" t="s">
        <v>2743</v>
      </c>
    </row>
    <row r="743" customFormat="false" ht="14.25" hidden="false" customHeight="false" outlineLevel="0" collapsed="false">
      <c r="A743" s="10" t="s">
        <v>2647</v>
      </c>
      <c r="E743" s="10" t="s">
        <v>3751</v>
      </c>
      <c r="H743" s="1" t="s">
        <v>1032</v>
      </c>
    </row>
    <row r="744" customFormat="false" ht="14.25" hidden="false" customHeight="false" outlineLevel="0" collapsed="false">
      <c r="A744" s="10" t="s">
        <v>841</v>
      </c>
      <c r="E744" s="10" t="s">
        <v>941</v>
      </c>
      <c r="H744" s="1" t="s">
        <v>3780</v>
      </c>
    </row>
    <row r="745" customFormat="false" ht="14.25" hidden="false" customHeight="false" outlineLevel="0" collapsed="false">
      <c r="A745" s="10" t="s">
        <v>3365</v>
      </c>
      <c r="E745" s="10" t="s">
        <v>943</v>
      </c>
      <c r="H745" s="1" t="s">
        <v>2745</v>
      </c>
    </row>
    <row r="746" customFormat="false" ht="14.25" hidden="false" customHeight="false" outlineLevel="0" collapsed="false">
      <c r="A746" s="10" t="s">
        <v>2078</v>
      </c>
      <c r="E746" s="10" t="s">
        <v>2703</v>
      </c>
      <c r="H746" s="1" t="s">
        <v>1034</v>
      </c>
    </row>
    <row r="747" customFormat="false" ht="14.25" hidden="false" customHeight="false" outlineLevel="0" collapsed="false">
      <c r="A747" s="10" t="s">
        <v>844</v>
      </c>
      <c r="E747" s="10" t="s">
        <v>951</v>
      </c>
      <c r="H747" s="1" t="s">
        <v>1035</v>
      </c>
    </row>
    <row r="748" customFormat="false" ht="14.25" hidden="false" customHeight="false" outlineLevel="0" collapsed="false">
      <c r="A748" s="10" t="s">
        <v>845</v>
      </c>
      <c r="E748" s="10" t="s">
        <v>952</v>
      </c>
      <c r="H748" s="1" t="s">
        <v>3781</v>
      </c>
    </row>
    <row r="749" customFormat="false" ht="14.25" hidden="false" customHeight="false" outlineLevel="0" collapsed="false">
      <c r="A749" s="10" t="s">
        <v>2652</v>
      </c>
      <c r="E749" s="10" t="s">
        <v>3752</v>
      </c>
      <c r="H749" s="1" t="s">
        <v>2748</v>
      </c>
    </row>
    <row r="750" customFormat="false" ht="14.25" hidden="false" customHeight="false" outlineLevel="0" collapsed="false">
      <c r="A750" s="10" t="s">
        <v>847</v>
      </c>
      <c r="E750" s="10" t="s">
        <v>3753</v>
      </c>
      <c r="H750" s="11" t="s">
        <v>2749</v>
      </c>
    </row>
    <row r="751" customFormat="false" ht="14.25" hidden="false" customHeight="false" outlineLevel="0" collapsed="false">
      <c r="A751" s="10" t="s">
        <v>3713</v>
      </c>
      <c r="E751" s="10" t="s">
        <v>2705</v>
      </c>
      <c r="H751" s="1" t="s">
        <v>1037</v>
      </c>
    </row>
    <row r="752" customFormat="false" ht="14.25" hidden="false" customHeight="false" outlineLevel="0" collapsed="false">
      <c r="A752" s="10" t="s">
        <v>3714</v>
      </c>
      <c r="E752" s="10" t="s">
        <v>3754</v>
      </c>
      <c r="H752" s="1" t="s">
        <v>3782</v>
      </c>
    </row>
    <row r="753" customFormat="false" ht="14.25" hidden="false" customHeight="false" outlineLevel="0" collapsed="false">
      <c r="A753" s="10" t="s">
        <v>2657</v>
      </c>
      <c r="E753" s="10" t="s">
        <v>959</v>
      </c>
      <c r="H753" s="1" t="s">
        <v>3783</v>
      </c>
    </row>
    <row r="754" customFormat="false" ht="14.25" hidden="false" customHeight="false" outlineLevel="0" collapsed="false">
      <c r="A754" s="10" t="s">
        <v>3381</v>
      </c>
      <c r="E754" s="10" t="s">
        <v>2710</v>
      </c>
      <c r="H754" s="1" t="s">
        <v>1039</v>
      </c>
    </row>
    <row r="755" customFormat="false" ht="14.25" hidden="false" customHeight="false" outlineLevel="0" collapsed="false">
      <c r="A755" s="10" t="s">
        <v>2086</v>
      </c>
      <c r="E755" s="10" t="s">
        <v>960</v>
      </c>
      <c r="H755" s="1" t="s">
        <v>1040</v>
      </c>
    </row>
    <row r="756" customFormat="false" ht="14.25" hidden="false" customHeight="false" outlineLevel="0" collapsed="false">
      <c r="A756" s="10" t="s">
        <v>855</v>
      </c>
      <c r="E756" s="10" t="s">
        <v>961</v>
      </c>
      <c r="H756" s="10" t="s">
        <v>2750</v>
      </c>
    </row>
    <row r="757" customFormat="false" ht="14.25" hidden="false" customHeight="false" outlineLevel="0" collapsed="false">
      <c r="A757" s="10" t="s">
        <v>167</v>
      </c>
      <c r="E757" s="10" t="s">
        <v>963</v>
      </c>
      <c r="H757" s="1" t="s">
        <v>3784</v>
      </c>
    </row>
    <row r="758" customFormat="false" ht="14.25" hidden="false" customHeight="false" outlineLevel="0" collapsed="false">
      <c r="A758" s="10" t="s">
        <v>3715</v>
      </c>
      <c r="E758" s="10" t="s">
        <v>964</v>
      </c>
      <c r="H758" s="12" t="s">
        <v>2751</v>
      </c>
    </row>
    <row r="759" customFormat="false" ht="14.25" hidden="false" customHeight="false" outlineLevel="0" collapsed="false">
      <c r="A759" s="10" t="s">
        <v>856</v>
      </c>
      <c r="E759" s="10" t="s">
        <v>2711</v>
      </c>
      <c r="H759" s="1" t="s">
        <v>1046</v>
      </c>
    </row>
    <row r="760" customFormat="false" ht="14.25" hidden="false" customHeight="false" outlineLevel="0" collapsed="false">
      <c r="A760" s="10" t="s">
        <v>857</v>
      </c>
      <c r="E760" s="10" t="s">
        <v>2712</v>
      </c>
      <c r="H760" s="11" t="s">
        <v>3785</v>
      </c>
    </row>
    <row r="761" customFormat="false" ht="14.25" hidden="false" customHeight="false" outlineLevel="0" collapsed="false">
      <c r="A761" s="10" t="s">
        <v>858</v>
      </c>
      <c r="E761" s="10" t="s">
        <v>3755</v>
      </c>
      <c r="H761" s="10" t="s">
        <v>2752</v>
      </c>
    </row>
    <row r="762" customFormat="false" ht="14.25" hidden="false" customHeight="false" outlineLevel="0" collapsed="false">
      <c r="A762" s="10" t="s">
        <v>3716</v>
      </c>
      <c r="E762" s="10" t="s">
        <v>3367</v>
      </c>
      <c r="H762" s="1" t="s">
        <v>1048</v>
      </c>
    </row>
    <row r="763" customFormat="false" ht="14.25" hidden="false" customHeight="false" outlineLevel="0" collapsed="false">
      <c r="A763" s="10" t="s">
        <v>859</v>
      </c>
      <c r="E763" s="10" t="s">
        <v>968</v>
      </c>
      <c r="H763" s="1" t="s">
        <v>3786</v>
      </c>
    </row>
    <row r="764" customFormat="false" ht="14.25" hidden="false" customHeight="false" outlineLevel="0" collapsed="false">
      <c r="A764" s="10" t="s">
        <v>3717</v>
      </c>
      <c r="E764" s="10" t="s">
        <v>2713</v>
      </c>
      <c r="H764" s="10" t="s">
        <v>3787</v>
      </c>
    </row>
    <row r="765" customFormat="false" ht="14.25" hidden="false" customHeight="false" outlineLevel="0" collapsed="false">
      <c r="A765" s="10" t="s">
        <v>3718</v>
      </c>
      <c r="E765" s="10" t="s">
        <v>3756</v>
      </c>
      <c r="H765" s="1" t="s">
        <v>3788</v>
      </c>
    </row>
    <row r="766" customFormat="false" ht="14.25" hidden="false" customHeight="false" outlineLevel="0" collapsed="false">
      <c r="A766" s="10" t="s">
        <v>2664</v>
      </c>
      <c r="E766" s="10" t="s">
        <v>970</v>
      </c>
      <c r="H766" s="1" t="s">
        <v>2753</v>
      </c>
    </row>
    <row r="767" customFormat="false" ht="14.25" hidden="false" customHeight="false" outlineLevel="0" collapsed="false">
      <c r="A767" s="10" t="s">
        <v>2665</v>
      </c>
      <c r="E767" s="10" t="s">
        <v>2716</v>
      </c>
      <c r="H767" s="11" t="s">
        <v>2754</v>
      </c>
    </row>
    <row r="768" customFormat="false" ht="14.25" hidden="false" customHeight="false" outlineLevel="0" collapsed="false">
      <c r="A768" s="10" t="s">
        <v>3719</v>
      </c>
      <c r="E768" s="10" t="s">
        <v>3757</v>
      </c>
      <c r="H768" s="1" t="s">
        <v>3789</v>
      </c>
    </row>
    <row r="769" customFormat="false" ht="14.25" hidden="false" customHeight="false" outlineLevel="0" collapsed="false">
      <c r="A769" s="10" t="s">
        <v>2100</v>
      </c>
      <c r="E769" s="10" t="s">
        <v>2718</v>
      </c>
      <c r="H769" s="1" t="s">
        <v>3790</v>
      </c>
    </row>
    <row r="770" customFormat="false" ht="14.25" hidden="false" customHeight="false" outlineLevel="0" collapsed="false">
      <c r="A770" s="10" t="s">
        <v>3720</v>
      </c>
      <c r="E770" s="10" t="s">
        <v>3758</v>
      </c>
      <c r="H770" s="12" t="s">
        <v>3791</v>
      </c>
    </row>
    <row r="771" customFormat="false" ht="14.25" hidden="false" customHeight="false" outlineLevel="0" collapsed="false">
      <c r="A771" s="10" t="s">
        <v>865</v>
      </c>
      <c r="E771" s="10" t="s">
        <v>975</v>
      </c>
      <c r="H771" s="1" t="s">
        <v>1056</v>
      </c>
    </row>
    <row r="772" customFormat="false" ht="14.25" hidden="false" customHeight="false" outlineLevel="0" collapsed="false">
      <c r="A772" s="10" t="s">
        <v>866</v>
      </c>
      <c r="E772" s="10" t="s">
        <v>3759</v>
      </c>
      <c r="H772" s="11" t="s">
        <v>3792</v>
      </c>
    </row>
    <row r="773" customFormat="false" ht="14.25" hidden="false" customHeight="false" outlineLevel="0" collapsed="false">
      <c r="A773" s="10" t="s">
        <v>3721</v>
      </c>
      <c r="E773" s="10" t="s">
        <v>977</v>
      </c>
      <c r="H773" s="1" t="s">
        <v>1057</v>
      </c>
    </row>
    <row r="774" customFormat="false" ht="14.25" hidden="false" customHeight="false" outlineLevel="0" collapsed="false">
      <c r="A774" s="10" t="s">
        <v>3722</v>
      </c>
      <c r="E774" s="10" t="s">
        <v>2719</v>
      </c>
      <c r="H774" s="1" t="s">
        <v>2757</v>
      </c>
    </row>
    <row r="775" customFormat="false" ht="14.25" hidden="false" customHeight="false" outlineLevel="0" collapsed="false">
      <c r="A775" s="10" t="s">
        <v>2666</v>
      </c>
      <c r="E775" s="10" t="s">
        <v>3760</v>
      </c>
      <c r="H775" s="10" t="s">
        <v>1058</v>
      </c>
    </row>
    <row r="776" customFormat="false" ht="14.25" hidden="false" customHeight="false" outlineLevel="0" collapsed="false">
      <c r="A776" s="10" t="s">
        <v>3356</v>
      </c>
      <c r="E776" s="10" t="s">
        <v>979</v>
      </c>
      <c r="H776" s="10" t="s">
        <v>2760</v>
      </c>
    </row>
    <row r="777" customFormat="false" ht="14.25" hidden="false" customHeight="false" outlineLevel="0" collapsed="false">
      <c r="A777" s="10" t="s">
        <v>3723</v>
      </c>
      <c r="E777" s="10" t="s">
        <v>178</v>
      </c>
      <c r="H777" s="1" t="s">
        <v>3793</v>
      </c>
    </row>
    <row r="778" customFormat="false" ht="14.25" hidden="false" customHeight="false" outlineLevel="0" collapsed="false">
      <c r="A778" s="10" t="s">
        <v>3724</v>
      </c>
      <c r="E778" s="10" t="s">
        <v>3761</v>
      </c>
      <c r="H778" s="10" t="s">
        <v>2148</v>
      </c>
    </row>
    <row r="779" customFormat="false" ht="14.25" hidden="false" customHeight="false" outlineLevel="0" collapsed="false">
      <c r="A779" s="10" t="s">
        <v>2667</v>
      </c>
      <c r="E779" s="10" t="s">
        <v>3762</v>
      </c>
      <c r="H779" s="11" t="s">
        <v>3794</v>
      </c>
    </row>
    <row r="780" customFormat="false" ht="14.25" hidden="false" customHeight="false" outlineLevel="0" collapsed="false">
      <c r="A780" s="10" t="s">
        <v>2668</v>
      </c>
      <c r="E780" s="10" t="s">
        <v>3763</v>
      </c>
      <c r="H780" s="10" t="s">
        <v>2761</v>
      </c>
    </row>
    <row r="781" customFormat="false" ht="14.25" hidden="false" customHeight="false" outlineLevel="0" collapsed="false">
      <c r="A781" s="10" t="s">
        <v>3359</v>
      </c>
      <c r="E781" s="10" t="s">
        <v>3764</v>
      </c>
      <c r="H781" s="11" t="s">
        <v>1061</v>
      </c>
    </row>
    <row r="782" customFormat="false" ht="14.25" hidden="false" customHeight="false" outlineLevel="0" collapsed="false">
      <c r="A782" s="10" t="s">
        <v>3725</v>
      </c>
      <c r="E782" s="10" t="s">
        <v>988</v>
      </c>
      <c r="H782" s="10" t="s">
        <v>1062</v>
      </c>
    </row>
    <row r="783" customFormat="false" ht="14.25" hidden="false" customHeight="false" outlineLevel="0" collapsed="false">
      <c r="A783" s="10" t="s">
        <v>3726</v>
      </c>
      <c r="E783" s="10" t="s">
        <v>3765</v>
      </c>
      <c r="H783" s="1" t="s">
        <v>3795</v>
      </c>
    </row>
    <row r="784" customFormat="false" ht="14.25" hidden="false" customHeight="false" outlineLevel="0" collapsed="false">
      <c r="A784" s="10" t="s">
        <v>3727</v>
      </c>
      <c r="E784" s="10" t="s">
        <v>3383</v>
      </c>
      <c r="H784" s="1" t="s">
        <v>3796</v>
      </c>
    </row>
    <row r="785" customFormat="false" ht="14.25" hidden="false" customHeight="false" outlineLevel="0" collapsed="false">
      <c r="A785" s="10" t="s">
        <v>3728</v>
      </c>
      <c r="E785" s="10" t="s">
        <v>3766</v>
      </c>
      <c r="H785" s="1" t="s">
        <v>3797</v>
      </c>
    </row>
    <row r="786" customFormat="false" ht="14.25" hidden="false" customHeight="false" outlineLevel="0" collapsed="false">
      <c r="A786" s="10" t="s">
        <v>2669</v>
      </c>
      <c r="E786" s="10" t="s">
        <v>3767</v>
      </c>
      <c r="H786" s="1" t="s">
        <v>1066</v>
      </c>
    </row>
    <row r="787" customFormat="false" ht="14.25" hidden="false" customHeight="false" outlineLevel="0" collapsed="false">
      <c r="A787" s="10" t="s">
        <v>3729</v>
      </c>
      <c r="E787" s="10" t="s">
        <v>2727</v>
      </c>
      <c r="H787" s="11" t="s">
        <v>1068</v>
      </c>
    </row>
    <row r="788" customFormat="false" ht="14.25" hidden="false" customHeight="false" outlineLevel="0" collapsed="false">
      <c r="A788" s="10" t="s">
        <v>876</v>
      </c>
      <c r="E788" s="10" t="s">
        <v>3386</v>
      </c>
      <c r="H788" s="12" t="s">
        <v>1070</v>
      </c>
    </row>
    <row r="789" customFormat="false" ht="14.25" hidden="false" customHeight="false" outlineLevel="0" collapsed="false">
      <c r="A789" s="10" t="s">
        <v>3363</v>
      </c>
      <c r="E789" s="10" t="s">
        <v>993</v>
      </c>
      <c r="H789" s="1" t="s">
        <v>2063</v>
      </c>
    </row>
    <row r="790" customFormat="false" ht="14.25" hidden="false" customHeight="false" outlineLevel="0" collapsed="false">
      <c r="A790" s="10" t="s">
        <v>3730</v>
      </c>
      <c r="E790" s="10" t="s">
        <v>2728</v>
      </c>
      <c r="H790" s="1" t="s">
        <v>2766</v>
      </c>
    </row>
    <row r="791" customFormat="false" ht="14.25" hidden="false" customHeight="false" outlineLevel="0" collapsed="false">
      <c r="A791" s="10" t="s">
        <v>883</v>
      </c>
      <c r="E791" s="10" t="s">
        <v>3768</v>
      </c>
      <c r="H791" s="1" t="s">
        <v>2767</v>
      </c>
    </row>
    <row r="792" customFormat="false" ht="14.25" hidden="false" customHeight="false" outlineLevel="0" collapsed="false">
      <c r="A792" s="10" t="s">
        <v>3384</v>
      </c>
      <c r="E792" s="10" t="s">
        <v>3769</v>
      </c>
      <c r="H792" s="1" t="s">
        <v>2768</v>
      </c>
    </row>
    <row r="793" customFormat="false" ht="14.25" hidden="false" customHeight="false" outlineLevel="0" collapsed="false">
      <c r="A793" s="10" t="s">
        <v>886</v>
      </c>
      <c r="E793" s="10" t="s">
        <v>3770</v>
      </c>
      <c r="H793" s="1" t="s">
        <v>2129</v>
      </c>
    </row>
    <row r="794" customFormat="false" ht="14.25" hidden="false" customHeight="false" outlineLevel="0" collapsed="false">
      <c r="A794" s="10" t="s">
        <v>3731</v>
      </c>
      <c r="E794" s="10" t="s">
        <v>2730</v>
      </c>
      <c r="H794" s="1" t="s">
        <v>3798</v>
      </c>
    </row>
    <row r="795" customFormat="false" ht="14.25" hidden="false" customHeight="false" outlineLevel="0" collapsed="false">
      <c r="A795" s="10" t="s">
        <v>3387</v>
      </c>
      <c r="E795" s="10" t="s">
        <v>997</v>
      </c>
      <c r="H795" s="1" t="s">
        <v>3799</v>
      </c>
    </row>
    <row r="796" customFormat="false" ht="14.25" hidden="false" customHeight="false" outlineLevel="0" collapsed="false">
      <c r="A796" s="10" t="s">
        <v>2673</v>
      </c>
      <c r="E796" s="10" t="s">
        <v>2141</v>
      </c>
      <c r="H796" s="1" t="s">
        <v>1075</v>
      </c>
    </row>
    <row r="797" customFormat="false" ht="14.25" hidden="false" customHeight="false" outlineLevel="0" collapsed="false">
      <c r="A797" s="10" t="s">
        <v>2674</v>
      </c>
      <c r="E797" s="10" t="s">
        <v>999</v>
      </c>
      <c r="H797" s="1" t="s">
        <v>1076</v>
      </c>
    </row>
    <row r="798" customFormat="false" ht="14.25" hidden="false" customHeight="false" outlineLevel="0" collapsed="false">
      <c r="A798" s="10" t="s">
        <v>3732</v>
      </c>
      <c r="E798" s="10" t="s">
        <v>1000</v>
      </c>
      <c r="H798" s="1" t="s">
        <v>3800</v>
      </c>
    </row>
    <row r="799" customFormat="false" ht="14.25" hidden="false" customHeight="false" outlineLevel="0" collapsed="false">
      <c r="A799" s="10" t="s">
        <v>890</v>
      </c>
      <c r="E799" s="10" t="s">
        <v>1002</v>
      </c>
      <c r="H799" s="10" t="s">
        <v>1078</v>
      </c>
    </row>
    <row r="800" customFormat="false" ht="14.25" hidden="false" customHeight="false" outlineLevel="0" collapsed="false">
      <c r="A800" s="10" t="s">
        <v>3733</v>
      </c>
      <c r="E800" s="10" t="s">
        <v>1004</v>
      </c>
      <c r="H800" s="12" t="s">
        <v>1080</v>
      </c>
    </row>
    <row r="801" customFormat="false" ht="14.25" hidden="false" customHeight="false" outlineLevel="0" collapsed="false">
      <c r="A801" s="10" t="s">
        <v>893</v>
      </c>
      <c r="E801" s="10" t="s">
        <v>3771</v>
      </c>
      <c r="H801" s="11" t="s">
        <v>3801</v>
      </c>
    </row>
    <row r="802" customFormat="false" ht="14.25" hidden="false" customHeight="false" outlineLevel="0" collapsed="false">
      <c r="A802" s="10" t="s">
        <v>3390</v>
      </c>
      <c r="E802" s="10" t="s">
        <v>109</v>
      </c>
      <c r="H802" s="10" t="s">
        <v>1081</v>
      </c>
    </row>
    <row r="803" customFormat="false" ht="14.25" hidden="false" customHeight="false" outlineLevel="0" collapsed="false">
      <c r="A803" s="10" t="s">
        <v>146</v>
      </c>
      <c r="E803" s="10" t="s">
        <v>3372</v>
      </c>
      <c r="H803" s="10" t="s">
        <v>1082</v>
      </c>
    </row>
    <row r="804" customFormat="false" ht="14.25" hidden="false" customHeight="false" outlineLevel="0" collapsed="false">
      <c r="A804" s="10" t="s">
        <v>3734</v>
      </c>
      <c r="E804" s="10" t="s">
        <v>3772</v>
      </c>
      <c r="H804" s="1" t="s">
        <v>3802</v>
      </c>
    </row>
    <row r="805" customFormat="false" ht="14.25" hidden="false" customHeight="false" outlineLevel="0" collapsed="false">
      <c r="A805" s="10" t="s">
        <v>2678</v>
      </c>
      <c r="E805" s="10" t="s">
        <v>1007</v>
      </c>
      <c r="H805" s="10" t="s">
        <v>1087</v>
      </c>
    </row>
    <row r="806" customFormat="false" ht="14.25" hidden="false" customHeight="false" outlineLevel="0" collapsed="false">
      <c r="A806" s="10" t="s">
        <v>2679</v>
      </c>
      <c r="E806" s="10" t="s">
        <v>2733</v>
      </c>
      <c r="H806" s="11" t="s">
        <v>3803</v>
      </c>
    </row>
    <row r="807" customFormat="false" ht="14.25" hidden="false" customHeight="false" outlineLevel="0" collapsed="false">
      <c r="A807" s="10" t="s">
        <v>3370</v>
      </c>
      <c r="E807" s="10" t="s">
        <v>3773</v>
      </c>
      <c r="H807" s="1" t="s">
        <v>3804</v>
      </c>
    </row>
    <row r="808" customFormat="false" ht="14.25" hidden="false" customHeight="false" outlineLevel="0" collapsed="false">
      <c r="A808" s="10" t="s">
        <v>89</v>
      </c>
      <c r="E808" s="10" t="s">
        <v>1009</v>
      </c>
      <c r="H808" s="11" t="s">
        <v>3805</v>
      </c>
    </row>
    <row r="809" customFormat="false" ht="14.25" hidden="false" customHeight="false" outlineLevel="0" collapsed="false">
      <c r="A809" s="10" t="s">
        <v>2680</v>
      </c>
      <c r="E809" s="10" t="s">
        <v>2736</v>
      </c>
      <c r="H809" s="10" t="s">
        <v>1092</v>
      </c>
    </row>
    <row r="810" customFormat="false" ht="14.25" hidden="false" customHeight="false" outlineLevel="0" collapsed="false">
      <c r="A810" s="10" t="s">
        <v>93</v>
      </c>
      <c r="E810" s="10" t="s">
        <v>2737</v>
      </c>
      <c r="H810" s="1" t="s">
        <v>3806</v>
      </c>
    </row>
    <row r="811" customFormat="false" ht="14.25" hidden="false" customHeight="false" outlineLevel="0" collapsed="false">
      <c r="A811" s="10" t="s">
        <v>3735</v>
      </c>
      <c r="E811" s="10" t="s">
        <v>1015</v>
      </c>
      <c r="H811" s="1" t="s">
        <v>1094</v>
      </c>
    </row>
    <row r="812" customFormat="false" ht="14.25" hidden="false" customHeight="false" outlineLevel="0" collapsed="false">
      <c r="A812" s="10" t="s">
        <v>3736</v>
      </c>
      <c r="E812" s="10" t="s">
        <v>3774</v>
      </c>
      <c r="H812" s="1" t="s">
        <v>1095</v>
      </c>
    </row>
    <row r="813" customFormat="false" ht="14.25" hidden="false" customHeight="false" outlineLevel="0" collapsed="false">
      <c r="A813" s="10" t="s">
        <v>3737</v>
      </c>
      <c r="E813" s="10" t="s">
        <v>3775</v>
      </c>
      <c r="H813" s="1" t="s">
        <v>2138</v>
      </c>
    </row>
    <row r="814" customFormat="false" ht="14.25" hidden="false" customHeight="false" outlineLevel="0" collapsed="false">
      <c r="A814" s="10" t="s">
        <v>903</v>
      </c>
      <c r="E814" s="10" t="s">
        <v>1021</v>
      </c>
      <c r="H814" s="10" t="s">
        <v>3807</v>
      </c>
    </row>
    <row r="815" customFormat="false" ht="14.25" hidden="false" customHeight="false" outlineLevel="0" collapsed="false">
      <c r="A815" s="10" t="s">
        <v>904</v>
      </c>
      <c r="E815" s="10" t="s">
        <v>1022</v>
      </c>
      <c r="H815" s="12" t="s">
        <v>3808</v>
      </c>
    </row>
    <row r="816" customFormat="false" ht="14.25" hidden="false" customHeight="false" outlineLevel="0" collapsed="false">
      <c r="A816" s="10" t="s">
        <v>2685</v>
      </c>
      <c r="E816" s="10" t="s">
        <v>3776</v>
      </c>
      <c r="H816" s="10" t="s">
        <v>1104</v>
      </c>
    </row>
    <row r="817" customFormat="false" ht="14.25" hidden="false" customHeight="false" outlineLevel="0" collapsed="false">
      <c r="A817" s="10" t="s">
        <v>906</v>
      </c>
      <c r="E817" s="10" t="s">
        <v>2741</v>
      </c>
      <c r="H817" s="1" t="s">
        <v>2775</v>
      </c>
    </row>
    <row r="818" customFormat="false" ht="14.25" hidden="false" customHeight="false" outlineLevel="0" collapsed="false">
      <c r="A818" s="10" t="s">
        <v>3738</v>
      </c>
      <c r="E818" s="10" t="s">
        <v>3777</v>
      </c>
      <c r="H818" s="12" t="s">
        <v>1105</v>
      </c>
    </row>
    <row r="819" customFormat="false" ht="14.25" hidden="false" customHeight="false" outlineLevel="0" collapsed="false">
      <c r="A819" s="10" t="s">
        <v>907</v>
      </c>
      <c r="E819" s="10" t="s">
        <v>3778</v>
      </c>
      <c r="H819" s="11" t="s">
        <v>2778</v>
      </c>
    </row>
    <row r="820" customFormat="false" ht="14.25" hidden="false" customHeight="false" outlineLevel="0" collapsed="false">
      <c r="A820" s="10" t="s">
        <v>908</v>
      </c>
      <c r="E820" s="10" t="s">
        <v>1027</v>
      </c>
      <c r="H820" s="1" t="s">
        <v>2779</v>
      </c>
    </row>
    <row r="821" customFormat="false" ht="14.25" hidden="false" customHeight="false" outlineLevel="0" collapsed="false">
      <c r="A821" s="10" t="s">
        <v>909</v>
      </c>
      <c r="E821" s="10" t="s">
        <v>3376</v>
      </c>
      <c r="H821" s="1" t="s">
        <v>3809</v>
      </c>
    </row>
    <row r="822" customFormat="false" ht="14.25" hidden="false" customHeight="false" outlineLevel="0" collapsed="false">
      <c r="A822" s="10" t="s">
        <v>910</v>
      </c>
      <c r="E822" s="10" t="s">
        <v>1029</v>
      </c>
      <c r="H822" s="12" t="s">
        <v>3810</v>
      </c>
    </row>
    <row r="823" customFormat="false" ht="14.25" hidden="false" customHeight="false" outlineLevel="0" collapsed="false">
      <c r="A823" s="10" t="s">
        <v>915</v>
      </c>
      <c r="E823" s="10" t="s">
        <v>3779</v>
      </c>
      <c r="H823" s="12" t="s">
        <v>1110</v>
      </c>
    </row>
    <row r="824" customFormat="false" ht="14.25" hidden="false" customHeight="false" outlineLevel="0" collapsed="false">
      <c r="A824" s="10" t="s">
        <v>3739</v>
      </c>
      <c r="E824" s="10" t="s">
        <v>2743</v>
      </c>
      <c r="H824" s="10" t="s">
        <v>3811</v>
      </c>
    </row>
    <row r="825" customFormat="false" ht="14.25" hidden="false" customHeight="false" outlineLevel="0" collapsed="false">
      <c r="A825" s="10" t="s">
        <v>3373</v>
      </c>
      <c r="E825" s="10" t="s">
        <v>1032</v>
      </c>
      <c r="H825" s="11" t="s">
        <v>3812</v>
      </c>
    </row>
    <row r="826" customFormat="false" ht="14.25" hidden="false" customHeight="false" outlineLevel="0" collapsed="false">
      <c r="A826" s="10" t="s">
        <v>3392</v>
      </c>
      <c r="E826" s="10" t="s">
        <v>3780</v>
      </c>
      <c r="H826" s="1" t="s">
        <v>3813</v>
      </c>
    </row>
    <row r="827" customFormat="false" ht="14.25" hidden="false" customHeight="false" outlineLevel="0" collapsed="false">
      <c r="A827" s="10" t="s">
        <v>917</v>
      </c>
      <c r="E827" s="10" t="s">
        <v>1033</v>
      </c>
      <c r="H827" s="12" t="s">
        <v>1119</v>
      </c>
    </row>
    <row r="828" customFormat="false" ht="14.25" hidden="false" customHeight="false" outlineLevel="0" collapsed="false">
      <c r="A828" s="10" t="s">
        <v>3740</v>
      </c>
      <c r="E828" s="10" t="s">
        <v>2745</v>
      </c>
      <c r="H828" s="11" t="s">
        <v>2783</v>
      </c>
    </row>
    <row r="829" customFormat="false" ht="14.25" hidden="false" customHeight="false" outlineLevel="0" collapsed="false">
      <c r="A829" s="10" t="s">
        <v>2692</v>
      </c>
      <c r="E829" s="10" t="s">
        <v>1034</v>
      </c>
      <c r="H829" s="12" t="s">
        <v>1123</v>
      </c>
    </row>
    <row r="830" customFormat="false" ht="14.25" hidden="false" customHeight="false" outlineLevel="0" collapsed="false">
      <c r="A830" s="10" t="s">
        <v>154</v>
      </c>
      <c r="E830" s="10" t="s">
        <v>1035</v>
      </c>
      <c r="H830" s="1" t="s">
        <v>3814</v>
      </c>
    </row>
    <row r="831" customFormat="false" ht="14.25" hidden="false" customHeight="false" outlineLevel="0" collapsed="false">
      <c r="A831" s="10" t="s">
        <v>3741</v>
      </c>
      <c r="E831" s="10" t="s">
        <v>3781</v>
      </c>
      <c r="H831" s="12" t="s">
        <v>2787</v>
      </c>
    </row>
    <row r="832" customFormat="false" ht="14.25" hidden="false" customHeight="false" outlineLevel="0" collapsed="false">
      <c r="A832" s="10" t="s">
        <v>3742</v>
      </c>
      <c r="E832" s="10" t="s">
        <v>2748</v>
      </c>
      <c r="H832" s="1" t="s">
        <v>3815</v>
      </c>
    </row>
    <row r="833" customFormat="false" ht="14.25" hidden="false" customHeight="false" outlineLevel="0" collapsed="false">
      <c r="A833" s="10" t="s">
        <v>3394</v>
      </c>
      <c r="E833" s="10" t="s">
        <v>2749</v>
      </c>
      <c r="H833" s="11" t="s">
        <v>3816</v>
      </c>
    </row>
    <row r="834" customFormat="false" ht="14.25" hidden="false" customHeight="false" outlineLevel="0" collapsed="false">
      <c r="A834" s="10" t="s">
        <v>2693</v>
      </c>
      <c r="E834" s="10" t="s">
        <v>1037</v>
      </c>
      <c r="H834" s="1" t="s">
        <v>3817</v>
      </c>
    </row>
    <row r="835" customFormat="false" ht="14.25" hidden="false" customHeight="false" outlineLevel="0" collapsed="false">
      <c r="A835" s="10" t="s">
        <v>3743</v>
      </c>
      <c r="E835" s="10" t="s">
        <v>3782</v>
      </c>
      <c r="H835" s="1" t="s">
        <v>3818</v>
      </c>
    </row>
    <row r="836" customFormat="false" ht="14.25" hidden="false" customHeight="false" outlineLevel="0" collapsed="false">
      <c r="A836" s="10" t="s">
        <v>922</v>
      </c>
      <c r="E836" s="10" t="s">
        <v>3783</v>
      </c>
      <c r="H836" s="11" t="s">
        <v>2791</v>
      </c>
    </row>
    <row r="837" customFormat="false" ht="14.25" hidden="false" customHeight="false" outlineLevel="0" collapsed="false">
      <c r="A837" s="10" t="s">
        <v>3744</v>
      </c>
      <c r="E837" s="10" t="s">
        <v>1039</v>
      </c>
      <c r="H837" s="10" t="s">
        <v>3819</v>
      </c>
    </row>
    <row r="838" customFormat="false" ht="14.25" hidden="false" customHeight="false" outlineLevel="0" collapsed="false">
      <c r="A838" s="10" t="s">
        <v>3396</v>
      </c>
      <c r="E838" s="10" t="s">
        <v>1040</v>
      </c>
      <c r="H838" s="12" t="s">
        <v>3820</v>
      </c>
    </row>
    <row r="839" customFormat="false" ht="14.25" hidden="false" customHeight="false" outlineLevel="0" collapsed="false">
      <c r="A839" s="10" t="s">
        <v>3377</v>
      </c>
      <c r="E839" s="10" t="s">
        <v>2750</v>
      </c>
      <c r="H839" s="1" t="s">
        <v>197</v>
      </c>
    </row>
    <row r="840" customFormat="false" ht="14.25" hidden="false" customHeight="false" outlineLevel="0" collapsed="false">
      <c r="A840" s="10" t="s">
        <v>923</v>
      </c>
      <c r="E840" s="10" t="s">
        <v>3784</v>
      </c>
      <c r="H840" s="1" t="s">
        <v>1138</v>
      </c>
    </row>
    <row r="841" customFormat="false" ht="14.25" hidden="false" customHeight="false" outlineLevel="0" collapsed="false">
      <c r="A841" s="10" t="s">
        <v>3745</v>
      </c>
      <c r="E841" s="10" t="s">
        <v>3388</v>
      </c>
      <c r="H841" s="1" t="s">
        <v>125</v>
      </c>
    </row>
    <row r="842" customFormat="false" ht="14.25" hidden="false" customHeight="false" outlineLevel="0" collapsed="false">
      <c r="A842" s="10" t="s">
        <v>3746</v>
      </c>
      <c r="E842" s="10" t="s">
        <v>2751</v>
      </c>
      <c r="H842" s="12" t="s">
        <v>3821</v>
      </c>
    </row>
    <row r="843" customFormat="false" ht="14.25" hidden="false" customHeight="false" outlineLevel="0" collapsed="false">
      <c r="A843" s="10" t="s">
        <v>927</v>
      </c>
      <c r="E843" s="10" t="s">
        <v>1046</v>
      </c>
      <c r="H843" s="1" t="s">
        <v>2795</v>
      </c>
    </row>
    <row r="844" customFormat="false" ht="14.25" hidden="false" customHeight="false" outlineLevel="0" collapsed="false">
      <c r="A844" s="10" t="s">
        <v>2696</v>
      </c>
      <c r="E844" s="10" t="s">
        <v>3785</v>
      </c>
      <c r="H844" s="1" t="s">
        <v>3822</v>
      </c>
    </row>
    <row r="845" customFormat="false" ht="14.25" hidden="false" customHeight="false" outlineLevel="0" collapsed="false">
      <c r="A845" s="10" t="s">
        <v>2035</v>
      </c>
      <c r="E845" s="10" t="s">
        <v>2752</v>
      </c>
      <c r="H845" s="10" t="s">
        <v>3823</v>
      </c>
    </row>
    <row r="846" customFormat="false" ht="14.25" hidden="false" customHeight="false" outlineLevel="0" collapsed="false">
      <c r="A846" s="10" t="s">
        <v>930</v>
      </c>
      <c r="E846" s="10" t="s">
        <v>1048</v>
      </c>
      <c r="H846" s="1" t="s">
        <v>2799</v>
      </c>
    </row>
    <row r="847" customFormat="false" ht="14.25" hidden="false" customHeight="false" outlineLevel="0" collapsed="false">
      <c r="A847" s="10" t="s">
        <v>1951</v>
      </c>
      <c r="E847" s="10" t="s">
        <v>3786</v>
      </c>
      <c r="H847" s="1" t="s">
        <v>1145</v>
      </c>
    </row>
    <row r="848" customFormat="false" ht="14.25" hidden="false" customHeight="false" outlineLevel="0" collapsed="false">
      <c r="A848" s="10" t="s">
        <v>162</v>
      </c>
      <c r="E848" s="10" t="s">
        <v>3391</v>
      </c>
      <c r="H848" s="1" t="s">
        <v>3824</v>
      </c>
    </row>
    <row r="849" customFormat="false" ht="14.25" hidden="false" customHeight="false" outlineLevel="0" collapsed="false">
      <c r="A849" s="10" t="s">
        <v>3747</v>
      </c>
      <c r="E849" s="10" t="s">
        <v>228</v>
      </c>
      <c r="H849" s="11" t="s">
        <v>2165</v>
      </c>
    </row>
    <row r="850" customFormat="false" ht="14.25" hidden="false" customHeight="false" outlineLevel="0" collapsed="false">
      <c r="A850" s="10" t="s">
        <v>934</v>
      </c>
      <c r="E850" s="10" t="s">
        <v>3787</v>
      </c>
      <c r="H850" s="10" t="s">
        <v>3825</v>
      </c>
    </row>
    <row r="851" customFormat="false" ht="14.25" hidden="false" customHeight="false" outlineLevel="0" collapsed="false">
      <c r="A851" s="10" t="s">
        <v>3748</v>
      </c>
      <c r="E851" s="10" t="s">
        <v>3788</v>
      </c>
      <c r="H851" s="10" t="s">
        <v>3826</v>
      </c>
    </row>
    <row r="852" customFormat="false" ht="14.25" hidden="false" customHeight="false" outlineLevel="0" collapsed="false">
      <c r="A852" s="10" t="s">
        <v>3749</v>
      </c>
      <c r="E852" s="10" t="s">
        <v>2753</v>
      </c>
      <c r="H852" s="10" t="s">
        <v>2803</v>
      </c>
    </row>
    <row r="853" customFormat="false" ht="14.25" hidden="false" customHeight="false" outlineLevel="0" collapsed="false">
      <c r="A853" s="10" t="s">
        <v>2698</v>
      </c>
      <c r="E853" s="10" t="s">
        <v>2754</v>
      </c>
      <c r="H853" s="1" t="s">
        <v>2804</v>
      </c>
    </row>
    <row r="854" customFormat="false" ht="14.25" hidden="false" customHeight="false" outlineLevel="0" collapsed="false">
      <c r="A854" s="10" t="s">
        <v>935</v>
      </c>
      <c r="E854" s="10" t="s">
        <v>3789</v>
      </c>
      <c r="H854" s="1" t="s">
        <v>2805</v>
      </c>
    </row>
    <row r="855" customFormat="false" ht="14.25" hidden="false" customHeight="false" outlineLevel="0" collapsed="false">
      <c r="A855" s="10" t="s">
        <v>3750</v>
      </c>
      <c r="E855" s="10" t="s">
        <v>3790</v>
      </c>
      <c r="H855" s="1" t="s">
        <v>3827</v>
      </c>
    </row>
    <row r="856" customFormat="false" ht="14.25" hidden="false" customHeight="false" outlineLevel="0" collapsed="false">
      <c r="A856" s="10" t="s">
        <v>937</v>
      </c>
      <c r="E856" s="10" t="s">
        <v>3791</v>
      </c>
      <c r="H856" s="1" t="s">
        <v>3828</v>
      </c>
    </row>
    <row r="857" customFormat="false" ht="14.25" hidden="false" customHeight="false" outlineLevel="0" collapsed="false">
      <c r="A857" s="10" t="s">
        <v>3751</v>
      </c>
      <c r="E857" s="10" t="s">
        <v>1056</v>
      </c>
      <c r="H857" s="12" t="s">
        <v>1150</v>
      </c>
    </row>
    <row r="858" customFormat="false" ht="14.25" hidden="false" customHeight="false" outlineLevel="0" collapsed="false">
      <c r="A858" s="10" t="s">
        <v>941</v>
      </c>
      <c r="E858" s="10" t="s">
        <v>3792</v>
      </c>
      <c r="H858" s="1" t="s">
        <v>3829</v>
      </c>
    </row>
    <row r="859" customFormat="false" ht="14.25" hidden="false" customHeight="false" outlineLevel="0" collapsed="false">
      <c r="A859" s="10" t="s">
        <v>943</v>
      </c>
      <c r="E859" s="10" t="s">
        <v>1057</v>
      </c>
      <c r="H859" s="12" t="s">
        <v>2806</v>
      </c>
    </row>
    <row r="860" customFormat="false" ht="14.25" hidden="false" customHeight="false" outlineLevel="0" collapsed="false">
      <c r="A860" s="10" t="s">
        <v>3399</v>
      </c>
      <c r="E860" s="10" t="s">
        <v>2757</v>
      </c>
      <c r="H860" s="11" t="s">
        <v>3830</v>
      </c>
    </row>
    <row r="861" customFormat="false" ht="14.25" hidden="false" customHeight="false" outlineLevel="0" collapsed="false">
      <c r="A861" s="10" t="s">
        <v>201</v>
      </c>
      <c r="E861" s="10" t="s">
        <v>1058</v>
      </c>
      <c r="H861" s="1" t="s">
        <v>3831</v>
      </c>
    </row>
    <row r="862" customFormat="false" ht="14.25" hidden="false" customHeight="false" outlineLevel="0" collapsed="false">
      <c r="A862" s="10" t="s">
        <v>2703</v>
      </c>
      <c r="E862" s="10" t="s">
        <v>2760</v>
      </c>
      <c r="H862" s="1" t="s">
        <v>3832</v>
      </c>
    </row>
    <row r="863" customFormat="false" ht="14.25" hidden="false" customHeight="false" outlineLevel="0" collapsed="false">
      <c r="A863" s="10" t="s">
        <v>950</v>
      </c>
      <c r="E863" s="10" t="s">
        <v>3793</v>
      </c>
      <c r="H863" s="1" t="s">
        <v>1152</v>
      </c>
    </row>
    <row r="864" customFormat="false" ht="14.25" hidden="false" customHeight="false" outlineLevel="0" collapsed="false">
      <c r="A864" s="10" t="s">
        <v>951</v>
      </c>
      <c r="E864" s="10" t="s">
        <v>2148</v>
      </c>
      <c r="H864" s="12" t="s">
        <v>3833</v>
      </c>
    </row>
    <row r="865" customFormat="false" ht="14.25" hidden="false" customHeight="false" outlineLevel="0" collapsed="false">
      <c r="A865" s="10" t="s">
        <v>952</v>
      </c>
      <c r="E865" s="10" t="s">
        <v>3794</v>
      </c>
      <c r="H865" s="1" t="s">
        <v>2813</v>
      </c>
    </row>
    <row r="866" customFormat="false" ht="14.25" hidden="false" customHeight="false" outlineLevel="0" collapsed="false">
      <c r="A866" s="10" t="s">
        <v>3752</v>
      </c>
      <c r="E866" s="10" t="s">
        <v>2761</v>
      </c>
      <c r="H866" s="12" t="s">
        <v>1154</v>
      </c>
    </row>
    <row r="867" customFormat="false" ht="14.25" hidden="false" customHeight="false" outlineLevel="0" collapsed="false">
      <c r="A867" s="10" t="s">
        <v>170</v>
      </c>
      <c r="E867" s="10" t="s">
        <v>1061</v>
      </c>
      <c r="H867" s="1" t="s">
        <v>2814</v>
      </c>
    </row>
    <row r="868" customFormat="false" ht="14.25" hidden="false" customHeight="false" outlineLevel="0" collapsed="false">
      <c r="A868" s="10" t="s">
        <v>3753</v>
      </c>
      <c r="E868" s="10" t="s">
        <v>1062</v>
      </c>
      <c r="H868" s="11" t="s">
        <v>1156</v>
      </c>
    </row>
    <row r="869" customFormat="false" ht="14.25" hidden="false" customHeight="false" outlineLevel="0" collapsed="false">
      <c r="A869" s="10" t="s">
        <v>2705</v>
      </c>
      <c r="E869" s="10" t="s">
        <v>3795</v>
      </c>
      <c r="H869" s="1" t="s">
        <v>2815</v>
      </c>
    </row>
    <row r="870" customFormat="false" ht="14.25" hidden="false" customHeight="false" outlineLevel="0" collapsed="false">
      <c r="A870" s="10" t="s">
        <v>2708</v>
      </c>
      <c r="E870" s="10" t="s">
        <v>1063</v>
      </c>
      <c r="H870" s="1" t="s">
        <v>1161</v>
      </c>
    </row>
    <row r="871" customFormat="false" ht="14.25" hidden="false" customHeight="false" outlineLevel="0" collapsed="false">
      <c r="A871" s="10" t="s">
        <v>3754</v>
      </c>
      <c r="E871" s="10" t="s">
        <v>3796</v>
      </c>
      <c r="H871" s="1" t="s">
        <v>3834</v>
      </c>
    </row>
    <row r="872" customFormat="false" ht="14.25" hidden="false" customHeight="false" outlineLevel="0" collapsed="false">
      <c r="A872" s="10" t="s">
        <v>959</v>
      </c>
      <c r="E872" s="10" t="s">
        <v>3797</v>
      </c>
      <c r="H872" s="1" t="s">
        <v>2816</v>
      </c>
    </row>
    <row r="873" customFormat="false" ht="14.25" hidden="false" customHeight="false" outlineLevel="0" collapsed="false">
      <c r="A873" s="10" t="s">
        <v>2710</v>
      </c>
      <c r="E873" s="10" t="s">
        <v>1066</v>
      </c>
      <c r="H873" s="1" t="s">
        <v>3835</v>
      </c>
    </row>
    <row r="874" customFormat="false" ht="14.25" hidden="false" customHeight="false" outlineLevel="0" collapsed="false">
      <c r="A874" s="10" t="s">
        <v>960</v>
      </c>
      <c r="E874" s="10" t="s">
        <v>1068</v>
      </c>
      <c r="H874" s="1" t="s">
        <v>2817</v>
      </c>
    </row>
    <row r="875" customFormat="false" ht="14.25" hidden="false" customHeight="false" outlineLevel="0" collapsed="false">
      <c r="A875" s="10" t="s">
        <v>961</v>
      </c>
      <c r="E875" s="10" t="s">
        <v>1070</v>
      </c>
      <c r="H875" s="1" t="s">
        <v>2818</v>
      </c>
    </row>
    <row r="876" customFormat="false" ht="14.25" hidden="false" customHeight="false" outlineLevel="0" collapsed="false">
      <c r="A876" s="10" t="s">
        <v>963</v>
      </c>
      <c r="E876" s="10" t="s">
        <v>2063</v>
      </c>
      <c r="H876" s="1" t="s">
        <v>3836</v>
      </c>
    </row>
    <row r="877" customFormat="false" ht="14.25" hidden="false" customHeight="false" outlineLevel="0" collapsed="false">
      <c r="A877" s="10" t="s">
        <v>174</v>
      </c>
      <c r="E877" s="10" t="s">
        <v>1071</v>
      </c>
      <c r="H877" s="12" t="s">
        <v>1166</v>
      </c>
    </row>
    <row r="878" customFormat="false" ht="14.25" hidden="false" customHeight="false" outlineLevel="0" collapsed="false">
      <c r="A878" s="10" t="s">
        <v>964</v>
      </c>
      <c r="E878" s="10" t="s">
        <v>186</v>
      </c>
      <c r="H878" s="1" t="s">
        <v>1169</v>
      </c>
    </row>
    <row r="879" customFormat="false" ht="14.25" hidden="false" customHeight="false" outlineLevel="0" collapsed="false">
      <c r="A879" s="10" t="s">
        <v>3406</v>
      </c>
      <c r="E879" s="10" t="s">
        <v>2766</v>
      </c>
      <c r="H879" s="1" t="s">
        <v>2821</v>
      </c>
    </row>
    <row r="880" customFormat="false" ht="14.25" hidden="false" customHeight="false" outlineLevel="0" collapsed="false">
      <c r="A880" s="10" t="s">
        <v>2711</v>
      </c>
      <c r="E880" s="10" t="s">
        <v>2767</v>
      </c>
      <c r="H880" s="10" t="s">
        <v>3837</v>
      </c>
    </row>
    <row r="881" customFormat="false" ht="14.25" hidden="false" customHeight="false" outlineLevel="0" collapsed="false">
      <c r="A881" s="10" t="s">
        <v>2712</v>
      </c>
      <c r="E881" s="10" t="s">
        <v>2768</v>
      </c>
      <c r="H881" s="10" t="s">
        <v>1178</v>
      </c>
    </row>
    <row r="882" customFormat="false" ht="14.25" hidden="false" customHeight="false" outlineLevel="0" collapsed="false">
      <c r="A882" s="10" t="s">
        <v>3755</v>
      </c>
      <c r="E882" s="10" t="s">
        <v>2129</v>
      </c>
      <c r="H882" s="12" t="s">
        <v>2824</v>
      </c>
    </row>
    <row r="883" customFormat="false" ht="14.25" hidden="false" customHeight="false" outlineLevel="0" collapsed="false">
      <c r="A883" s="10" t="s">
        <v>3367</v>
      </c>
      <c r="E883" s="10" t="s">
        <v>3397</v>
      </c>
      <c r="H883" s="11" t="s">
        <v>3838</v>
      </c>
    </row>
    <row r="884" customFormat="false" ht="14.25" hidden="false" customHeight="false" outlineLevel="0" collapsed="false">
      <c r="A884" s="10" t="s">
        <v>968</v>
      </c>
      <c r="E884" s="10" t="s">
        <v>2153</v>
      </c>
      <c r="H884" s="10" t="s">
        <v>3839</v>
      </c>
    </row>
    <row r="885" customFormat="false" ht="14.25" hidden="false" customHeight="false" outlineLevel="0" collapsed="false">
      <c r="A885" s="10" t="s">
        <v>2713</v>
      </c>
      <c r="E885" s="10" t="s">
        <v>3798</v>
      </c>
      <c r="H885" s="10" t="s">
        <v>2172</v>
      </c>
    </row>
    <row r="886" customFormat="false" ht="14.25" hidden="false" customHeight="false" outlineLevel="0" collapsed="false">
      <c r="A886" s="10" t="s">
        <v>3756</v>
      </c>
      <c r="E886" s="10" t="s">
        <v>3799</v>
      </c>
      <c r="H886" s="1" t="s">
        <v>3840</v>
      </c>
    </row>
    <row r="887" customFormat="false" ht="14.25" hidden="false" customHeight="false" outlineLevel="0" collapsed="false">
      <c r="A887" s="10" t="s">
        <v>970</v>
      </c>
      <c r="E887" s="10" t="s">
        <v>1075</v>
      </c>
      <c r="H887" s="1" t="s">
        <v>2072</v>
      </c>
    </row>
    <row r="888" customFormat="false" ht="14.25" hidden="false" customHeight="false" outlineLevel="0" collapsed="false">
      <c r="A888" s="10" t="s">
        <v>2716</v>
      </c>
      <c r="E888" s="10" t="s">
        <v>1076</v>
      </c>
      <c r="H888" s="1" t="s">
        <v>2829</v>
      </c>
    </row>
    <row r="889" customFormat="false" ht="14.25" hidden="false" customHeight="false" outlineLevel="0" collapsed="false">
      <c r="A889" s="10" t="s">
        <v>3408</v>
      </c>
      <c r="E889" s="10" t="s">
        <v>3800</v>
      </c>
      <c r="H889" s="10" t="s">
        <v>1179</v>
      </c>
    </row>
    <row r="890" customFormat="false" ht="14.25" hidden="false" customHeight="false" outlineLevel="0" collapsed="false">
      <c r="A890" s="10" t="s">
        <v>3757</v>
      </c>
      <c r="E890" s="10" t="s">
        <v>1078</v>
      </c>
      <c r="H890" s="1" t="s">
        <v>3841</v>
      </c>
    </row>
    <row r="891" customFormat="false" ht="14.25" hidden="false" customHeight="false" outlineLevel="0" collapsed="false">
      <c r="A891" s="10" t="s">
        <v>2718</v>
      </c>
      <c r="E891" s="10" t="s">
        <v>1080</v>
      </c>
      <c r="H891" s="1" t="s">
        <v>3842</v>
      </c>
    </row>
    <row r="892" customFormat="false" ht="14.25" hidden="false" customHeight="false" outlineLevel="0" collapsed="false">
      <c r="A892" s="10" t="s">
        <v>3758</v>
      </c>
      <c r="E892" s="10" t="s">
        <v>3801</v>
      </c>
      <c r="H892" s="12" t="s">
        <v>3843</v>
      </c>
    </row>
    <row r="893" customFormat="false" ht="14.25" hidden="false" customHeight="false" outlineLevel="0" collapsed="false">
      <c r="A893" s="10" t="s">
        <v>3411</v>
      </c>
      <c r="E893" s="10" t="s">
        <v>1081</v>
      </c>
      <c r="H893" s="10" t="s">
        <v>2830</v>
      </c>
    </row>
    <row r="894" customFormat="false" ht="14.25" hidden="false" customHeight="false" outlineLevel="0" collapsed="false">
      <c r="A894" s="10" t="s">
        <v>975</v>
      </c>
      <c r="E894" s="10" t="s">
        <v>1082</v>
      </c>
      <c r="H894" s="1" t="s">
        <v>3844</v>
      </c>
    </row>
    <row r="895" customFormat="false" ht="14.25" hidden="false" customHeight="false" outlineLevel="0" collapsed="false">
      <c r="A895" s="10" t="s">
        <v>3759</v>
      </c>
      <c r="E895" s="10" t="s">
        <v>3802</v>
      </c>
      <c r="H895" s="11" t="s">
        <v>3845</v>
      </c>
    </row>
    <row r="896" customFormat="false" ht="14.25" hidden="false" customHeight="false" outlineLevel="0" collapsed="false">
      <c r="A896" s="10" t="s">
        <v>977</v>
      </c>
      <c r="E896" s="10" t="s">
        <v>1087</v>
      </c>
      <c r="H896" s="1" t="s">
        <v>2833</v>
      </c>
    </row>
    <row r="897" customFormat="false" ht="14.25" hidden="false" customHeight="false" outlineLevel="0" collapsed="false">
      <c r="A897" s="10" t="s">
        <v>2719</v>
      </c>
      <c r="E897" s="10" t="s">
        <v>3803</v>
      </c>
      <c r="H897" s="1" t="s">
        <v>2835</v>
      </c>
    </row>
    <row r="898" customFormat="false" ht="14.25" hidden="false" customHeight="false" outlineLevel="0" collapsed="false">
      <c r="A898" s="10" t="s">
        <v>3760</v>
      </c>
      <c r="E898" s="10" t="s">
        <v>3804</v>
      </c>
      <c r="H898" s="1" t="s">
        <v>2836</v>
      </c>
    </row>
    <row r="899" customFormat="false" ht="14.25" hidden="false" customHeight="false" outlineLevel="0" collapsed="false">
      <c r="A899" s="10" t="s">
        <v>979</v>
      </c>
      <c r="E899" s="10" t="s">
        <v>3805</v>
      </c>
      <c r="H899" s="10" t="s">
        <v>1189</v>
      </c>
    </row>
    <row r="900" customFormat="false" ht="14.25" hidden="false" customHeight="false" outlineLevel="0" collapsed="false">
      <c r="A900" s="10" t="s">
        <v>178</v>
      </c>
      <c r="E900" s="10" t="s">
        <v>1092</v>
      </c>
      <c r="H900" s="1" t="s">
        <v>3846</v>
      </c>
    </row>
    <row r="901" customFormat="false" ht="14.25" hidden="false" customHeight="false" outlineLevel="0" collapsed="false">
      <c r="A901" s="10" t="s">
        <v>3761</v>
      </c>
      <c r="E901" s="10" t="s">
        <v>3806</v>
      </c>
      <c r="H901" s="11" t="s">
        <v>1193</v>
      </c>
    </row>
    <row r="902" customFormat="false" ht="14.25" hidden="false" customHeight="false" outlineLevel="0" collapsed="false">
      <c r="A902" s="10" t="s">
        <v>3762</v>
      </c>
      <c r="E902" s="10" t="s">
        <v>1094</v>
      </c>
      <c r="H902" s="1" t="s">
        <v>2838</v>
      </c>
    </row>
    <row r="903" customFormat="false" ht="14.25" hidden="false" customHeight="false" outlineLevel="0" collapsed="false">
      <c r="A903" s="10" t="s">
        <v>3763</v>
      </c>
      <c r="E903" s="10" t="s">
        <v>1095</v>
      </c>
      <c r="H903" s="1" t="s">
        <v>3847</v>
      </c>
    </row>
    <row r="904" customFormat="false" ht="14.25" hidden="false" customHeight="false" outlineLevel="0" collapsed="false">
      <c r="A904" s="10" t="s">
        <v>3314</v>
      </c>
      <c r="E904" s="10" t="s">
        <v>2138</v>
      </c>
      <c r="H904" s="1" t="s">
        <v>3848</v>
      </c>
    </row>
    <row r="905" customFormat="false" ht="14.25" hidden="false" customHeight="false" outlineLevel="0" collapsed="false">
      <c r="A905" s="10" t="s">
        <v>3764</v>
      </c>
      <c r="E905" s="10" t="s">
        <v>3807</v>
      </c>
      <c r="H905" s="1" t="s">
        <v>2839</v>
      </c>
    </row>
    <row r="906" customFormat="false" ht="14.25" hidden="false" customHeight="false" outlineLevel="0" collapsed="false">
      <c r="A906" s="10" t="s">
        <v>988</v>
      </c>
      <c r="E906" s="10" t="s">
        <v>3808</v>
      </c>
      <c r="H906" s="1" t="s">
        <v>1195</v>
      </c>
    </row>
    <row r="907" customFormat="false" ht="14.25" hidden="false" customHeight="false" outlineLevel="0" collapsed="false">
      <c r="A907" s="10" t="s">
        <v>3765</v>
      </c>
      <c r="E907" s="10" t="s">
        <v>1104</v>
      </c>
      <c r="H907" s="10" t="s">
        <v>3849</v>
      </c>
    </row>
    <row r="908" customFormat="false" ht="14.25" hidden="false" customHeight="false" outlineLevel="0" collapsed="false">
      <c r="A908" s="10" t="s">
        <v>3383</v>
      </c>
      <c r="E908" s="10" t="s">
        <v>2775</v>
      </c>
      <c r="H908" s="1" t="s">
        <v>3850</v>
      </c>
    </row>
    <row r="909" customFormat="false" ht="14.25" hidden="false" customHeight="false" outlineLevel="0" collapsed="false">
      <c r="A909" s="10" t="s">
        <v>3766</v>
      </c>
      <c r="E909" s="10" t="s">
        <v>1105</v>
      </c>
      <c r="H909" s="1" t="s">
        <v>2843</v>
      </c>
    </row>
    <row r="910" customFormat="false" ht="14.25" hidden="false" customHeight="false" outlineLevel="0" collapsed="false">
      <c r="A910" s="10" t="s">
        <v>3767</v>
      </c>
      <c r="E910" s="10" t="s">
        <v>3385</v>
      </c>
      <c r="H910" s="1" t="s">
        <v>1202</v>
      </c>
    </row>
    <row r="911" customFormat="false" ht="14.25" hidden="false" customHeight="false" outlineLevel="0" collapsed="false">
      <c r="A911" s="10" t="s">
        <v>2727</v>
      </c>
      <c r="E911" s="10" t="s">
        <v>2778</v>
      </c>
      <c r="H911" s="12" t="s">
        <v>3851</v>
      </c>
    </row>
    <row r="912" customFormat="false" ht="14.25" hidden="false" customHeight="false" outlineLevel="0" collapsed="false">
      <c r="A912" s="10" t="s">
        <v>3386</v>
      </c>
      <c r="E912" s="10" t="s">
        <v>2779</v>
      </c>
      <c r="H912" s="12" t="s">
        <v>1206</v>
      </c>
    </row>
    <row r="913" customFormat="false" ht="14.25" hidden="false" customHeight="false" outlineLevel="0" collapsed="false">
      <c r="A913" s="10" t="s">
        <v>993</v>
      </c>
      <c r="E913" s="10" t="s">
        <v>3809</v>
      </c>
      <c r="H913" s="10" t="s">
        <v>2178</v>
      </c>
    </row>
    <row r="914" customFormat="false" ht="14.25" hidden="false" customHeight="false" outlineLevel="0" collapsed="false">
      <c r="A914" s="10" t="s">
        <v>2728</v>
      </c>
      <c r="E914" s="10" t="s">
        <v>3810</v>
      </c>
      <c r="H914" s="1" t="s">
        <v>1208</v>
      </c>
    </row>
    <row r="915" customFormat="false" ht="14.25" hidden="false" customHeight="false" outlineLevel="0" collapsed="false">
      <c r="A915" s="10" t="s">
        <v>3768</v>
      </c>
      <c r="E915" s="10" t="s">
        <v>1109</v>
      </c>
      <c r="H915" s="1" t="s">
        <v>3852</v>
      </c>
    </row>
    <row r="916" customFormat="false" ht="14.25" hidden="false" customHeight="false" outlineLevel="0" collapsed="false">
      <c r="A916" s="10" t="s">
        <v>3769</v>
      </c>
      <c r="E916" s="10" t="s">
        <v>1110</v>
      </c>
      <c r="H916" s="1" t="s">
        <v>3853</v>
      </c>
    </row>
    <row r="917" customFormat="false" ht="14.25" hidden="false" customHeight="false" outlineLevel="0" collapsed="false">
      <c r="A917" s="10" t="s">
        <v>3770</v>
      </c>
      <c r="E917" s="10" t="s">
        <v>121</v>
      </c>
      <c r="H917" s="1" t="s">
        <v>1211</v>
      </c>
    </row>
    <row r="918" customFormat="false" ht="14.25" hidden="false" customHeight="false" outlineLevel="0" collapsed="false">
      <c r="A918" s="10" t="s">
        <v>2730</v>
      </c>
      <c r="E918" s="10" t="s">
        <v>3811</v>
      </c>
      <c r="H918" s="10" t="s">
        <v>2851</v>
      </c>
    </row>
    <row r="919" customFormat="false" ht="14.25" hidden="false" customHeight="false" outlineLevel="0" collapsed="false">
      <c r="A919" s="10" t="s">
        <v>997</v>
      </c>
      <c r="E919" s="10" t="s">
        <v>3812</v>
      </c>
      <c r="H919" s="1" t="s">
        <v>3854</v>
      </c>
    </row>
    <row r="920" customFormat="false" ht="14.25" hidden="false" customHeight="false" outlineLevel="0" collapsed="false">
      <c r="A920" s="10" t="s">
        <v>2141</v>
      </c>
      <c r="E920" s="10" t="s">
        <v>3813</v>
      </c>
      <c r="H920" s="11" t="s">
        <v>2852</v>
      </c>
    </row>
    <row r="921" customFormat="false" ht="14.25" hidden="false" customHeight="false" outlineLevel="0" collapsed="false">
      <c r="A921" s="10" t="s">
        <v>999</v>
      </c>
      <c r="E921" s="10" t="s">
        <v>1119</v>
      </c>
      <c r="H921" s="10" t="s">
        <v>1212</v>
      </c>
    </row>
    <row r="922" customFormat="false" ht="14.25" hidden="false" customHeight="false" outlineLevel="0" collapsed="false">
      <c r="A922" s="10" t="s">
        <v>1000</v>
      </c>
      <c r="E922" s="10" t="s">
        <v>2783</v>
      </c>
      <c r="H922" s="1" t="s">
        <v>1214</v>
      </c>
    </row>
    <row r="923" customFormat="false" ht="14.25" hidden="false" customHeight="false" outlineLevel="0" collapsed="false">
      <c r="A923" s="10" t="s">
        <v>1002</v>
      </c>
      <c r="E923" s="10" t="s">
        <v>194</v>
      </c>
      <c r="H923" s="1" t="s">
        <v>3855</v>
      </c>
    </row>
    <row r="924" customFormat="false" ht="14.25" hidden="false" customHeight="false" outlineLevel="0" collapsed="false">
      <c r="A924" s="10" t="s">
        <v>1004</v>
      </c>
      <c r="E924" s="10" t="s">
        <v>1123</v>
      </c>
      <c r="H924" s="1" t="s">
        <v>1217</v>
      </c>
    </row>
    <row r="925" customFormat="false" ht="14.25" hidden="false" customHeight="false" outlineLevel="0" collapsed="false">
      <c r="A925" s="10" t="s">
        <v>3771</v>
      </c>
      <c r="E925" s="10" t="s">
        <v>3814</v>
      </c>
      <c r="H925" s="1" t="s">
        <v>2079</v>
      </c>
    </row>
    <row r="926" customFormat="false" ht="14.25" hidden="false" customHeight="false" outlineLevel="0" collapsed="false">
      <c r="A926" s="10" t="s">
        <v>109</v>
      </c>
      <c r="E926" s="10" t="s">
        <v>2787</v>
      </c>
      <c r="H926" s="12" t="s">
        <v>3856</v>
      </c>
    </row>
    <row r="927" customFormat="false" ht="14.25" hidden="false" customHeight="false" outlineLevel="0" collapsed="false">
      <c r="A927" s="10" t="s">
        <v>1962</v>
      </c>
      <c r="E927" s="10" t="s">
        <v>3815</v>
      </c>
      <c r="H927" s="1" t="s">
        <v>3857</v>
      </c>
    </row>
    <row r="928" customFormat="false" ht="14.25" hidden="false" customHeight="false" outlineLevel="0" collapsed="false">
      <c r="A928" s="10" t="s">
        <v>3372</v>
      </c>
      <c r="E928" s="10" t="s">
        <v>3816</v>
      </c>
      <c r="H928" s="11" t="s">
        <v>3858</v>
      </c>
    </row>
    <row r="929" customFormat="false" ht="14.25" hidden="false" customHeight="false" outlineLevel="0" collapsed="false">
      <c r="A929" s="10" t="s">
        <v>3772</v>
      </c>
      <c r="E929" s="10" t="s">
        <v>3817</v>
      </c>
      <c r="H929" s="11" t="s">
        <v>3859</v>
      </c>
    </row>
    <row r="930" customFormat="false" ht="14.25" hidden="false" customHeight="false" outlineLevel="0" collapsed="false">
      <c r="A930" s="10" t="s">
        <v>1007</v>
      </c>
      <c r="E930" s="10" t="s">
        <v>3818</v>
      </c>
      <c r="H930" s="11" t="s">
        <v>2859</v>
      </c>
    </row>
    <row r="931" customFormat="false" ht="14.25" hidden="false" customHeight="false" outlineLevel="0" collapsed="false">
      <c r="A931" s="10" t="s">
        <v>2733</v>
      </c>
      <c r="E931" s="10" t="s">
        <v>2791</v>
      </c>
      <c r="H931" s="1" t="s">
        <v>3860</v>
      </c>
    </row>
    <row r="932" customFormat="false" ht="14.25" hidden="false" customHeight="false" outlineLevel="0" collapsed="false">
      <c r="A932" s="10" t="s">
        <v>1967</v>
      </c>
      <c r="E932" s="10" t="s">
        <v>3819</v>
      </c>
      <c r="H932" s="11" t="s">
        <v>2860</v>
      </c>
    </row>
    <row r="933" customFormat="false" ht="14.25" hidden="false" customHeight="false" outlineLevel="0" collapsed="false">
      <c r="A933" s="10" t="s">
        <v>3773</v>
      </c>
      <c r="E933" s="10" t="s">
        <v>3403</v>
      </c>
      <c r="H933" s="1" t="s">
        <v>3861</v>
      </c>
    </row>
    <row r="934" customFormat="false" ht="14.25" hidden="false" customHeight="false" outlineLevel="0" collapsed="false">
      <c r="A934" s="10" t="s">
        <v>1009</v>
      </c>
      <c r="E934" s="10" t="s">
        <v>3820</v>
      </c>
      <c r="H934" s="1" t="s">
        <v>2861</v>
      </c>
    </row>
    <row r="935" customFormat="false" ht="14.25" hidden="false" customHeight="false" outlineLevel="0" collapsed="false">
      <c r="A935" s="10" t="s">
        <v>2736</v>
      </c>
      <c r="E935" s="10" t="s">
        <v>197</v>
      </c>
      <c r="H935" s="1" t="s">
        <v>3862</v>
      </c>
    </row>
    <row r="936" customFormat="false" ht="14.25" hidden="false" customHeight="false" outlineLevel="0" collapsed="false">
      <c r="A936" s="10" t="s">
        <v>2737</v>
      </c>
      <c r="E936" s="10" t="s">
        <v>1138</v>
      </c>
      <c r="H936" s="1" t="s">
        <v>3863</v>
      </c>
    </row>
    <row r="937" customFormat="false" ht="14.25" hidden="false" customHeight="false" outlineLevel="0" collapsed="false">
      <c r="A937" s="10" t="s">
        <v>1015</v>
      </c>
      <c r="E937" s="10" t="s">
        <v>125</v>
      </c>
      <c r="H937" s="12" t="s">
        <v>1225</v>
      </c>
    </row>
    <row r="938" customFormat="false" ht="14.25" hidden="false" customHeight="false" outlineLevel="0" collapsed="false">
      <c r="A938" s="10" t="s">
        <v>2740</v>
      </c>
      <c r="E938" s="10" t="s">
        <v>3821</v>
      </c>
      <c r="H938" s="1" t="s">
        <v>3864</v>
      </c>
    </row>
    <row r="939" customFormat="false" ht="14.25" hidden="false" customHeight="false" outlineLevel="0" collapsed="false">
      <c r="A939" s="10" t="s">
        <v>3774</v>
      </c>
      <c r="E939" s="10" t="s">
        <v>2795</v>
      </c>
      <c r="H939" s="11" t="s">
        <v>3865</v>
      </c>
    </row>
    <row r="940" customFormat="false" ht="14.25" hidden="false" customHeight="false" outlineLevel="0" collapsed="false">
      <c r="A940" s="10" t="s">
        <v>3775</v>
      </c>
      <c r="E940" s="10" t="s">
        <v>1142</v>
      </c>
      <c r="H940" s="10" t="s">
        <v>2863</v>
      </c>
    </row>
    <row r="941" customFormat="false" ht="14.25" hidden="false" customHeight="false" outlineLevel="0" collapsed="false">
      <c r="A941" s="10" t="s">
        <v>1021</v>
      </c>
      <c r="E941" s="10" t="s">
        <v>3822</v>
      </c>
      <c r="H941" s="12" t="s">
        <v>2115</v>
      </c>
    </row>
    <row r="942" customFormat="false" ht="14.25" hidden="false" customHeight="false" outlineLevel="0" collapsed="false">
      <c r="A942" s="10" t="s">
        <v>1022</v>
      </c>
      <c r="E942" s="10" t="s">
        <v>3823</v>
      </c>
      <c r="H942" s="1" t="s">
        <v>1229</v>
      </c>
    </row>
    <row r="943" customFormat="false" ht="14.25" hidden="false" customHeight="false" outlineLevel="0" collapsed="false">
      <c r="A943" s="10" t="s">
        <v>3776</v>
      </c>
      <c r="E943" s="10" t="s">
        <v>2799</v>
      </c>
      <c r="H943" s="1" t="s">
        <v>3866</v>
      </c>
    </row>
    <row r="944" customFormat="false" ht="14.25" hidden="false" customHeight="false" outlineLevel="0" collapsed="false">
      <c r="A944" s="10" t="s">
        <v>1024</v>
      </c>
      <c r="E944" s="10" t="s">
        <v>1145</v>
      </c>
      <c r="H944" s="10" t="s">
        <v>1231</v>
      </c>
    </row>
    <row r="945" customFormat="false" ht="14.25" hidden="false" customHeight="false" outlineLevel="0" collapsed="false">
      <c r="A945" s="10" t="s">
        <v>2741</v>
      </c>
      <c r="E945" s="10" t="s">
        <v>3824</v>
      </c>
      <c r="H945" s="1" t="s">
        <v>3867</v>
      </c>
    </row>
    <row r="946" customFormat="false" ht="14.25" hidden="false" customHeight="false" outlineLevel="0" collapsed="false">
      <c r="A946" s="10" t="s">
        <v>3777</v>
      </c>
      <c r="E946" s="10" t="s">
        <v>2165</v>
      </c>
      <c r="H946" s="12" t="s">
        <v>1234</v>
      </c>
    </row>
    <row r="947" customFormat="false" ht="14.25" hidden="false" customHeight="false" outlineLevel="0" collapsed="false">
      <c r="A947" s="10" t="s">
        <v>3778</v>
      </c>
      <c r="E947" s="10" t="s">
        <v>3825</v>
      </c>
      <c r="H947" s="11" t="s">
        <v>2186</v>
      </c>
    </row>
    <row r="948" customFormat="false" ht="14.25" hidden="false" customHeight="false" outlineLevel="0" collapsed="false">
      <c r="A948" s="10" t="s">
        <v>1027</v>
      </c>
      <c r="E948" s="10" t="s">
        <v>3826</v>
      </c>
      <c r="H948" s="1" t="s">
        <v>3868</v>
      </c>
    </row>
    <row r="949" customFormat="false" ht="14.25" hidden="false" customHeight="false" outlineLevel="0" collapsed="false">
      <c r="A949" s="10" t="s">
        <v>3376</v>
      </c>
      <c r="E949" s="10" t="s">
        <v>2803</v>
      </c>
      <c r="H949" s="1" t="s">
        <v>3869</v>
      </c>
    </row>
    <row r="950" customFormat="false" ht="14.25" hidden="false" customHeight="false" outlineLevel="0" collapsed="false">
      <c r="A950" s="10" t="s">
        <v>1029</v>
      </c>
      <c r="E950" s="10" t="s">
        <v>2804</v>
      </c>
      <c r="H950" s="1" t="s">
        <v>1236</v>
      </c>
    </row>
    <row r="951" customFormat="false" ht="14.25" hidden="false" customHeight="false" outlineLevel="0" collapsed="false">
      <c r="A951" s="10" t="s">
        <v>3779</v>
      </c>
      <c r="E951" s="10" t="s">
        <v>2805</v>
      </c>
      <c r="H951" s="1" t="s">
        <v>3870</v>
      </c>
    </row>
    <row r="952" customFormat="false" ht="14.25" hidden="false" customHeight="false" outlineLevel="0" collapsed="false">
      <c r="A952" s="10" t="s">
        <v>2743</v>
      </c>
      <c r="E952" s="10" t="s">
        <v>3827</v>
      </c>
      <c r="H952" s="12" t="s">
        <v>2866</v>
      </c>
    </row>
    <row r="953" customFormat="false" ht="14.25" hidden="false" customHeight="false" outlineLevel="0" collapsed="false">
      <c r="A953" s="10" t="s">
        <v>1032</v>
      </c>
      <c r="E953" s="10" t="s">
        <v>1149</v>
      </c>
      <c r="H953" s="11" t="s">
        <v>3871</v>
      </c>
    </row>
    <row r="954" customFormat="false" ht="14.25" hidden="false" customHeight="false" outlineLevel="0" collapsed="false">
      <c r="A954" s="10" t="s">
        <v>3780</v>
      </c>
      <c r="E954" s="10" t="s">
        <v>3828</v>
      </c>
      <c r="H954" s="1" t="s">
        <v>2867</v>
      </c>
    </row>
    <row r="955" customFormat="false" ht="14.25" hidden="false" customHeight="false" outlineLevel="0" collapsed="false">
      <c r="A955" s="10" t="s">
        <v>1033</v>
      </c>
      <c r="E955" s="10" t="s">
        <v>1150</v>
      </c>
      <c r="H955" s="12" t="s">
        <v>1238</v>
      </c>
    </row>
    <row r="956" customFormat="false" ht="14.25" hidden="false" customHeight="false" outlineLevel="0" collapsed="false">
      <c r="A956" s="10" t="s">
        <v>3401</v>
      </c>
      <c r="E956" s="10" t="s">
        <v>3829</v>
      </c>
      <c r="H956" s="1" t="s">
        <v>3872</v>
      </c>
    </row>
    <row r="957" customFormat="false" ht="14.25" hidden="false" customHeight="false" outlineLevel="0" collapsed="false">
      <c r="A957" s="10" t="s">
        <v>3417</v>
      </c>
      <c r="E957" s="10" t="s">
        <v>2806</v>
      </c>
      <c r="H957" s="1" t="s">
        <v>3873</v>
      </c>
    </row>
    <row r="958" customFormat="false" ht="14.25" hidden="false" customHeight="false" outlineLevel="0" collapsed="false">
      <c r="A958" s="10" t="s">
        <v>2745</v>
      </c>
      <c r="E958" s="10" t="s">
        <v>3830</v>
      </c>
      <c r="H958" s="1" t="s">
        <v>1240</v>
      </c>
    </row>
    <row r="959" customFormat="false" ht="14.25" hidden="false" customHeight="false" outlineLevel="0" collapsed="false">
      <c r="A959" s="10" t="s">
        <v>1034</v>
      </c>
      <c r="E959" s="10" t="s">
        <v>3831</v>
      </c>
      <c r="H959" s="11" t="s">
        <v>1242</v>
      </c>
    </row>
    <row r="960" customFormat="false" ht="14.25" hidden="false" customHeight="false" outlineLevel="0" collapsed="false">
      <c r="A960" s="10" t="s">
        <v>1035</v>
      </c>
      <c r="E960" s="10" t="s">
        <v>3832</v>
      </c>
      <c r="H960" s="1" t="s">
        <v>3874</v>
      </c>
    </row>
    <row r="961" customFormat="false" ht="14.25" hidden="false" customHeight="false" outlineLevel="0" collapsed="false">
      <c r="A961" s="10" t="s">
        <v>3781</v>
      </c>
      <c r="E961" s="10" t="s">
        <v>1152</v>
      </c>
      <c r="H961" s="1" t="s">
        <v>1244</v>
      </c>
    </row>
    <row r="962" customFormat="false" ht="14.25" hidden="false" customHeight="false" outlineLevel="0" collapsed="false">
      <c r="A962" s="10" t="s">
        <v>2748</v>
      </c>
      <c r="E962" s="10" t="s">
        <v>3833</v>
      </c>
      <c r="H962" s="1" t="s">
        <v>3875</v>
      </c>
    </row>
    <row r="963" customFormat="false" ht="14.25" hidden="false" customHeight="false" outlineLevel="0" collapsed="false">
      <c r="A963" s="10" t="s">
        <v>2749</v>
      </c>
      <c r="E963" s="10" t="s">
        <v>2813</v>
      </c>
      <c r="H963" s="12" t="s">
        <v>3876</v>
      </c>
    </row>
    <row r="964" customFormat="false" ht="14.25" hidden="false" customHeight="false" outlineLevel="0" collapsed="false">
      <c r="A964" s="10" t="s">
        <v>1037</v>
      </c>
      <c r="E964" s="10" t="s">
        <v>1154</v>
      </c>
      <c r="H964" s="1" t="s">
        <v>3877</v>
      </c>
    </row>
    <row r="965" customFormat="false" ht="14.25" hidden="false" customHeight="false" outlineLevel="0" collapsed="false">
      <c r="A965" s="10" t="s">
        <v>3782</v>
      </c>
      <c r="E965" s="10" t="s">
        <v>2814</v>
      </c>
      <c r="H965" s="1" t="s">
        <v>137</v>
      </c>
    </row>
    <row r="966" customFormat="false" ht="14.25" hidden="false" customHeight="false" outlineLevel="0" collapsed="false">
      <c r="A966" s="10" t="s">
        <v>3783</v>
      </c>
      <c r="E966" s="10" t="s">
        <v>1156</v>
      </c>
      <c r="H966" s="12" t="s">
        <v>3878</v>
      </c>
    </row>
    <row r="967" customFormat="false" ht="14.25" hidden="false" customHeight="false" outlineLevel="0" collapsed="false">
      <c r="A967" s="10" t="s">
        <v>1039</v>
      </c>
      <c r="E967" s="10" t="s">
        <v>2815</v>
      </c>
      <c r="H967" s="1" t="s">
        <v>2873</v>
      </c>
    </row>
    <row r="968" customFormat="false" ht="14.25" hidden="false" customHeight="false" outlineLevel="0" collapsed="false">
      <c r="A968" s="10" t="s">
        <v>1040</v>
      </c>
      <c r="E968" s="10" t="s">
        <v>1160</v>
      </c>
      <c r="H968" s="1" t="s">
        <v>212</v>
      </c>
    </row>
    <row r="969" customFormat="false" ht="14.25" hidden="false" customHeight="false" outlineLevel="0" collapsed="false">
      <c r="A969" s="10" t="s">
        <v>182</v>
      </c>
      <c r="E969" s="10" t="s">
        <v>1161</v>
      </c>
      <c r="H969" s="10" t="s">
        <v>3879</v>
      </c>
    </row>
    <row r="970" customFormat="false" ht="14.25" hidden="false" customHeight="false" outlineLevel="0" collapsed="false">
      <c r="A970" s="10" t="s">
        <v>2750</v>
      </c>
      <c r="E970" s="10" t="s">
        <v>3834</v>
      </c>
      <c r="H970" s="1" t="s">
        <v>3880</v>
      </c>
    </row>
    <row r="971" customFormat="false" ht="14.25" hidden="false" customHeight="false" outlineLevel="0" collapsed="false">
      <c r="A971" s="10" t="s">
        <v>3784</v>
      </c>
      <c r="E971" s="10" t="s">
        <v>2816</v>
      </c>
      <c r="H971" s="1" t="s">
        <v>2204</v>
      </c>
    </row>
    <row r="972" customFormat="false" ht="14.25" hidden="false" customHeight="false" outlineLevel="0" collapsed="false">
      <c r="A972" s="10" t="s">
        <v>3388</v>
      </c>
      <c r="E972" s="10" t="s">
        <v>3835</v>
      </c>
      <c r="H972" s="11" t="s">
        <v>3881</v>
      </c>
    </row>
    <row r="973" customFormat="false" ht="14.25" hidden="false" customHeight="false" outlineLevel="0" collapsed="false">
      <c r="A973" s="10" t="s">
        <v>2751</v>
      </c>
      <c r="E973" s="10" t="s">
        <v>3393</v>
      </c>
      <c r="H973" s="10" t="s">
        <v>1249</v>
      </c>
    </row>
    <row r="974" customFormat="false" ht="14.25" hidden="false" customHeight="false" outlineLevel="0" collapsed="false">
      <c r="A974" s="10" t="s">
        <v>1046</v>
      </c>
      <c r="E974" s="10" t="s">
        <v>2817</v>
      </c>
      <c r="H974" s="10" t="s">
        <v>3882</v>
      </c>
    </row>
    <row r="975" customFormat="false" ht="14.25" hidden="false" customHeight="false" outlineLevel="0" collapsed="false">
      <c r="A975" s="10" t="s">
        <v>3785</v>
      </c>
      <c r="E975" s="10" t="s">
        <v>2818</v>
      </c>
      <c r="H975" s="1" t="s">
        <v>3883</v>
      </c>
    </row>
    <row r="976" customFormat="false" ht="14.25" hidden="false" customHeight="false" outlineLevel="0" collapsed="false">
      <c r="A976" s="10" t="s">
        <v>3419</v>
      </c>
      <c r="E976" s="10" t="s">
        <v>3836</v>
      </c>
      <c r="H976" s="1" t="s">
        <v>3884</v>
      </c>
    </row>
    <row r="977" customFormat="false" ht="14.25" hidden="false" customHeight="false" outlineLevel="0" collapsed="false">
      <c r="A977" s="10" t="s">
        <v>2752</v>
      </c>
      <c r="E977" s="10" t="s">
        <v>1166</v>
      </c>
      <c r="H977" s="12" t="s">
        <v>2878</v>
      </c>
    </row>
    <row r="978" customFormat="false" ht="14.25" hidden="false" customHeight="false" outlineLevel="0" collapsed="false">
      <c r="A978" s="10" t="s">
        <v>1048</v>
      </c>
      <c r="E978" s="10" t="s">
        <v>1169</v>
      </c>
      <c r="H978" s="1" t="s">
        <v>2207</v>
      </c>
    </row>
    <row r="979" customFormat="false" ht="14.25" hidden="false" customHeight="false" outlineLevel="0" collapsed="false">
      <c r="A979" s="10" t="s">
        <v>3786</v>
      </c>
      <c r="E979" s="10" t="s">
        <v>3395</v>
      </c>
      <c r="H979" s="10" t="s">
        <v>3885</v>
      </c>
    </row>
    <row r="980" customFormat="false" ht="14.25" hidden="false" customHeight="false" outlineLevel="0" collapsed="false">
      <c r="A980" s="10" t="s">
        <v>3391</v>
      </c>
      <c r="E980" s="10" t="s">
        <v>2821</v>
      </c>
      <c r="H980" s="1" t="s">
        <v>3886</v>
      </c>
    </row>
    <row r="981" customFormat="false" ht="14.25" hidden="false" customHeight="false" outlineLevel="0" collapsed="false">
      <c r="A981" s="10" t="s">
        <v>228</v>
      </c>
      <c r="E981" s="10" t="s">
        <v>3837</v>
      </c>
      <c r="H981" s="1" t="s">
        <v>2880</v>
      </c>
    </row>
    <row r="982" customFormat="false" ht="14.25" hidden="false" customHeight="false" outlineLevel="0" collapsed="false">
      <c r="A982" s="10" t="s">
        <v>3787</v>
      </c>
      <c r="E982" s="10" t="s">
        <v>1178</v>
      </c>
      <c r="H982" s="1" t="s">
        <v>1256</v>
      </c>
    </row>
    <row r="983" customFormat="false" ht="14.25" hidden="false" customHeight="false" outlineLevel="0" collapsed="false">
      <c r="A983" s="10" t="s">
        <v>3788</v>
      </c>
      <c r="E983" s="10" t="s">
        <v>2824</v>
      </c>
      <c r="H983" s="1" t="s">
        <v>1259</v>
      </c>
    </row>
    <row r="984" customFormat="false" ht="14.25" hidden="false" customHeight="false" outlineLevel="0" collapsed="false">
      <c r="A984" s="10" t="s">
        <v>2753</v>
      </c>
      <c r="E984" s="10" t="s">
        <v>3838</v>
      </c>
      <c r="H984" s="1" t="s">
        <v>1262</v>
      </c>
    </row>
    <row r="985" customFormat="false" ht="14.25" hidden="false" customHeight="false" outlineLevel="0" collapsed="false">
      <c r="A985" s="10" t="s">
        <v>2754</v>
      </c>
      <c r="E985" s="10" t="s">
        <v>3839</v>
      </c>
      <c r="H985" s="1" t="s">
        <v>3887</v>
      </c>
    </row>
    <row r="986" customFormat="false" ht="14.25" hidden="false" customHeight="false" outlineLevel="0" collapsed="false">
      <c r="A986" s="10" t="s">
        <v>3789</v>
      </c>
      <c r="E986" s="10" t="s">
        <v>2172</v>
      </c>
      <c r="H986" s="10" t="s">
        <v>3888</v>
      </c>
    </row>
    <row r="987" customFormat="false" ht="14.25" hidden="false" customHeight="false" outlineLevel="0" collapsed="false">
      <c r="A987" s="10" t="s">
        <v>3790</v>
      </c>
      <c r="E987" s="10" t="s">
        <v>2176</v>
      </c>
      <c r="H987" s="1" t="s">
        <v>3889</v>
      </c>
    </row>
    <row r="988" customFormat="false" ht="14.25" hidden="false" customHeight="false" outlineLevel="0" collapsed="false">
      <c r="A988" s="10" t="s">
        <v>3791</v>
      </c>
      <c r="E988" s="10" t="s">
        <v>3840</v>
      </c>
      <c r="H988" s="1" t="s">
        <v>2888</v>
      </c>
    </row>
    <row r="989" customFormat="false" ht="14.25" hidden="false" customHeight="false" outlineLevel="0" collapsed="false">
      <c r="A989" s="10" t="s">
        <v>3323</v>
      </c>
      <c r="E989" s="10" t="s">
        <v>2072</v>
      </c>
      <c r="H989" s="10" t="s">
        <v>1272</v>
      </c>
    </row>
    <row r="990" customFormat="false" ht="14.25" hidden="false" customHeight="false" outlineLevel="0" collapsed="false">
      <c r="A990" s="10" t="s">
        <v>1056</v>
      </c>
      <c r="E990" s="10" t="s">
        <v>2829</v>
      </c>
      <c r="H990" s="1" t="s">
        <v>1273</v>
      </c>
    </row>
    <row r="991" customFormat="false" ht="14.25" hidden="false" customHeight="false" outlineLevel="0" collapsed="false">
      <c r="A991" s="10" t="s">
        <v>3792</v>
      </c>
      <c r="E991" s="10" t="s">
        <v>1179</v>
      </c>
      <c r="H991" s="10" t="s">
        <v>2892</v>
      </c>
    </row>
    <row r="992" customFormat="false" ht="14.25" hidden="false" customHeight="false" outlineLevel="0" collapsed="false">
      <c r="A992" s="10" t="s">
        <v>1057</v>
      </c>
      <c r="E992" s="10" t="s">
        <v>3841</v>
      </c>
      <c r="H992" s="12" t="s">
        <v>2894</v>
      </c>
    </row>
    <row r="993" customFormat="false" ht="14.25" hidden="false" customHeight="false" outlineLevel="0" collapsed="false">
      <c r="A993" s="10" t="s">
        <v>2757</v>
      </c>
      <c r="E993" s="10" t="s">
        <v>3842</v>
      </c>
      <c r="H993" s="1" t="s">
        <v>3890</v>
      </c>
    </row>
    <row r="994" customFormat="false" ht="14.25" hidden="false" customHeight="false" outlineLevel="0" collapsed="false">
      <c r="A994" s="10" t="s">
        <v>1058</v>
      </c>
      <c r="E994" s="10" t="s">
        <v>3843</v>
      </c>
      <c r="H994" s="12" t="s">
        <v>2895</v>
      </c>
    </row>
    <row r="995" customFormat="false" ht="14.25" hidden="false" customHeight="false" outlineLevel="0" collapsed="false">
      <c r="A995" s="10" t="s">
        <v>3421</v>
      </c>
      <c r="E995" s="10" t="s">
        <v>2830</v>
      </c>
      <c r="H995" s="11" t="s">
        <v>3891</v>
      </c>
    </row>
    <row r="996" customFormat="false" ht="14.25" hidden="false" customHeight="false" outlineLevel="0" collapsed="false">
      <c r="A996" s="10" t="s">
        <v>2759</v>
      </c>
      <c r="E996" s="10" t="s">
        <v>3844</v>
      </c>
      <c r="H996" s="1" t="s">
        <v>3892</v>
      </c>
    </row>
    <row r="997" customFormat="false" ht="14.25" hidden="false" customHeight="false" outlineLevel="0" collapsed="false">
      <c r="A997" s="10" t="s">
        <v>2760</v>
      </c>
      <c r="E997" s="10" t="s">
        <v>1185</v>
      </c>
      <c r="H997" s="1" t="s">
        <v>1283</v>
      </c>
    </row>
    <row r="998" customFormat="false" ht="14.25" hidden="false" customHeight="false" outlineLevel="0" collapsed="false">
      <c r="A998" s="10" t="s">
        <v>3793</v>
      </c>
      <c r="E998" s="10" t="s">
        <v>3845</v>
      </c>
      <c r="H998" s="11" t="s">
        <v>2900</v>
      </c>
    </row>
    <row r="999" customFormat="false" ht="14.25" hidden="false" customHeight="false" outlineLevel="0" collapsed="false">
      <c r="A999" s="10" t="s">
        <v>2148</v>
      </c>
      <c r="E999" s="10" t="s">
        <v>2833</v>
      </c>
      <c r="H999" s="1" t="s">
        <v>1284</v>
      </c>
    </row>
    <row r="1000" customFormat="false" ht="14.25" hidden="false" customHeight="false" outlineLevel="0" collapsed="false">
      <c r="A1000" s="10" t="s">
        <v>3794</v>
      </c>
      <c r="E1000" s="10" t="s">
        <v>2835</v>
      </c>
      <c r="H1000" s="12" t="s">
        <v>2901</v>
      </c>
    </row>
    <row r="1001" customFormat="false" ht="14.25" hidden="false" customHeight="false" outlineLevel="0" collapsed="false">
      <c r="A1001" s="10" t="s">
        <v>2761</v>
      </c>
      <c r="E1001" s="10" t="s">
        <v>2836</v>
      </c>
      <c r="H1001" s="1" t="s">
        <v>3893</v>
      </c>
    </row>
    <row r="1002" customFormat="false" ht="14.25" hidden="false" customHeight="false" outlineLevel="0" collapsed="false">
      <c r="A1002" s="10" t="s">
        <v>1061</v>
      </c>
      <c r="E1002" s="10" t="s">
        <v>1189</v>
      </c>
      <c r="H1002" s="1" t="s">
        <v>2902</v>
      </c>
    </row>
    <row r="1003" customFormat="false" ht="14.25" hidden="false" customHeight="false" outlineLevel="0" collapsed="false">
      <c r="A1003" s="10" t="s">
        <v>1062</v>
      </c>
      <c r="E1003" s="10" t="s">
        <v>3410</v>
      </c>
      <c r="H1003" s="1" t="s">
        <v>1289</v>
      </c>
    </row>
    <row r="1004" customFormat="false" ht="14.25" hidden="false" customHeight="false" outlineLevel="0" collapsed="false">
      <c r="A1004" s="10" t="s">
        <v>3795</v>
      </c>
      <c r="E1004" s="10" t="s">
        <v>3846</v>
      </c>
      <c r="H1004" s="1" t="s">
        <v>3894</v>
      </c>
    </row>
    <row r="1005" customFormat="false" ht="14.25" hidden="false" customHeight="false" outlineLevel="0" collapsed="false">
      <c r="A1005" s="10" t="s">
        <v>1063</v>
      </c>
      <c r="E1005" s="10" t="s">
        <v>1193</v>
      </c>
      <c r="H1005" s="10" t="s">
        <v>3895</v>
      </c>
    </row>
    <row r="1006" customFormat="false" ht="14.25" hidden="false" customHeight="false" outlineLevel="0" collapsed="false">
      <c r="A1006" s="10" t="s">
        <v>3796</v>
      </c>
      <c r="E1006" s="10" t="s">
        <v>2838</v>
      </c>
      <c r="H1006" s="1" t="s">
        <v>264</v>
      </c>
    </row>
    <row r="1007" customFormat="false" ht="14.25" hidden="false" customHeight="false" outlineLevel="0" collapsed="false">
      <c r="A1007" s="10" t="s">
        <v>3797</v>
      </c>
      <c r="E1007" s="10" t="s">
        <v>3847</v>
      </c>
      <c r="H1007" s="12" t="s">
        <v>1292</v>
      </c>
    </row>
    <row r="1008" customFormat="false" ht="14.25" hidden="false" customHeight="false" outlineLevel="0" collapsed="false">
      <c r="A1008" s="10" t="s">
        <v>1066</v>
      </c>
      <c r="E1008" s="10" t="s">
        <v>3848</v>
      </c>
      <c r="H1008" s="1" t="s">
        <v>3896</v>
      </c>
    </row>
    <row r="1009" customFormat="false" ht="14.25" hidden="false" customHeight="false" outlineLevel="0" collapsed="false">
      <c r="A1009" s="10" t="s">
        <v>1068</v>
      </c>
      <c r="E1009" s="10" t="s">
        <v>2839</v>
      </c>
      <c r="H1009" s="1" t="s">
        <v>3897</v>
      </c>
    </row>
    <row r="1010" customFormat="false" ht="14.25" hidden="false" customHeight="false" outlineLevel="0" collapsed="false">
      <c r="A1010" s="10" t="s">
        <v>1070</v>
      </c>
      <c r="E1010" s="10" t="s">
        <v>1195</v>
      </c>
      <c r="H1010" s="1" t="s">
        <v>3898</v>
      </c>
    </row>
    <row r="1011" customFormat="false" ht="14.25" hidden="false" customHeight="false" outlineLevel="0" collapsed="false">
      <c r="A1011" s="10" t="s">
        <v>2063</v>
      </c>
      <c r="E1011" s="10" t="s">
        <v>2840</v>
      </c>
      <c r="H1011" s="1" t="s">
        <v>3899</v>
      </c>
    </row>
    <row r="1012" customFormat="false" ht="14.25" hidden="false" customHeight="false" outlineLevel="0" collapsed="false">
      <c r="A1012" s="10" t="s">
        <v>1071</v>
      </c>
      <c r="E1012" s="10" t="s">
        <v>3849</v>
      </c>
      <c r="H1012" s="1" t="s">
        <v>3900</v>
      </c>
    </row>
    <row r="1013" customFormat="false" ht="14.25" hidden="false" customHeight="false" outlineLevel="0" collapsed="false">
      <c r="A1013" s="10" t="s">
        <v>186</v>
      </c>
      <c r="E1013" s="10" t="s">
        <v>3850</v>
      </c>
      <c r="H1013" s="12" t="s">
        <v>3901</v>
      </c>
    </row>
    <row r="1014" customFormat="false" ht="14.25" hidden="false" customHeight="false" outlineLevel="0" collapsed="false">
      <c r="A1014" s="10" t="s">
        <v>2766</v>
      </c>
      <c r="E1014" s="10" t="s">
        <v>2843</v>
      </c>
      <c r="H1014" s="1" t="s">
        <v>1295</v>
      </c>
    </row>
    <row r="1015" customFormat="false" ht="14.25" hidden="false" customHeight="false" outlineLevel="0" collapsed="false">
      <c r="A1015" s="10" t="s">
        <v>2767</v>
      </c>
      <c r="E1015" s="10" t="s">
        <v>3412</v>
      </c>
      <c r="H1015" s="11" t="s">
        <v>3902</v>
      </c>
    </row>
    <row r="1016" customFormat="false" ht="14.25" hidden="false" customHeight="false" outlineLevel="0" collapsed="false">
      <c r="A1016" s="10" t="s">
        <v>2768</v>
      </c>
      <c r="E1016" s="10" t="s">
        <v>1202</v>
      </c>
      <c r="H1016" s="1" t="s">
        <v>3903</v>
      </c>
    </row>
    <row r="1017" customFormat="false" ht="14.25" hidden="false" customHeight="false" outlineLevel="0" collapsed="false">
      <c r="A1017" s="10" t="s">
        <v>2129</v>
      </c>
      <c r="E1017" s="10" t="s">
        <v>1203</v>
      </c>
      <c r="H1017" s="1" t="s">
        <v>1297</v>
      </c>
    </row>
    <row r="1018" customFormat="false" ht="14.25" hidden="false" customHeight="false" outlineLevel="0" collapsed="false">
      <c r="A1018" s="10" t="s">
        <v>3397</v>
      </c>
      <c r="E1018" s="10" t="s">
        <v>3415</v>
      </c>
      <c r="H1018" s="10" t="s">
        <v>1298</v>
      </c>
    </row>
    <row r="1019" customFormat="false" ht="14.25" hidden="false" customHeight="false" outlineLevel="0" collapsed="false">
      <c r="A1019" s="10" t="s">
        <v>2770</v>
      </c>
      <c r="E1019" s="10" t="s">
        <v>3851</v>
      </c>
      <c r="H1019" s="1" t="s">
        <v>3904</v>
      </c>
    </row>
    <row r="1020" customFormat="false" ht="14.25" hidden="false" customHeight="false" outlineLevel="0" collapsed="false">
      <c r="A1020" s="10" t="s">
        <v>2153</v>
      </c>
      <c r="E1020" s="10" t="s">
        <v>1206</v>
      </c>
      <c r="H1020" s="10" t="s">
        <v>2909</v>
      </c>
    </row>
    <row r="1021" customFormat="false" ht="14.25" hidden="false" customHeight="false" outlineLevel="0" collapsed="false">
      <c r="A1021" s="10" t="s">
        <v>3798</v>
      </c>
      <c r="E1021" s="10" t="s">
        <v>2178</v>
      </c>
      <c r="H1021" s="1" t="s">
        <v>1300</v>
      </c>
    </row>
    <row r="1022" customFormat="false" ht="14.25" hidden="false" customHeight="false" outlineLevel="0" collapsed="false">
      <c r="A1022" s="10" t="s">
        <v>3799</v>
      </c>
      <c r="E1022" s="10" t="s">
        <v>1208</v>
      </c>
      <c r="H1022" s="1" t="s">
        <v>2910</v>
      </c>
    </row>
    <row r="1023" customFormat="false" ht="14.25" hidden="false" customHeight="false" outlineLevel="0" collapsed="false">
      <c r="A1023" s="10" t="s">
        <v>1075</v>
      </c>
      <c r="E1023" s="10" t="s">
        <v>3852</v>
      </c>
      <c r="H1023" s="1" t="s">
        <v>3905</v>
      </c>
    </row>
    <row r="1024" customFormat="false" ht="14.25" hidden="false" customHeight="false" outlineLevel="0" collapsed="false">
      <c r="A1024" s="10" t="s">
        <v>1076</v>
      </c>
      <c r="E1024" s="10" t="s">
        <v>3400</v>
      </c>
      <c r="H1024" s="1" t="s">
        <v>2912</v>
      </c>
    </row>
    <row r="1025" customFormat="false" ht="14.25" hidden="false" customHeight="false" outlineLevel="0" collapsed="false">
      <c r="A1025" s="10" t="s">
        <v>3800</v>
      </c>
      <c r="E1025" s="10" t="s">
        <v>3853</v>
      </c>
      <c r="H1025" s="1" t="s">
        <v>1301</v>
      </c>
    </row>
    <row r="1026" customFormat="false" ht="14.25" hidden="false" customHeight="false" outlineLevel="0" collapsed="false">
      <c r="A1026" s="10" t="s">
        <v>1078</v>
      </c>
      <c r="E1026" s="10" t="s">
        <v>1211</v>
      </c>
      <c r="H1026" s="12" t="s">
        <v>2913</v>
      </c>
    </row>
    <row r="1027" customFormat="false" ht="14.25" hidden="false" customHeight="false" outlineLevel="0" collapsed="false">
      <c r="A1027" s="10" t="s">
        <v>1080</v>
      </c>
      <c r="E1027" s="10" t="s">
        <v>2851</v>
      </c>
      <c r="H1027" s="1" t="s">
        <v>2914</v>
      </c>
    </row>
    <row r="1028" customFormat="false" ht="14.25" hidden="false" customHeight="false" outlineLevel="0" collapsed="false">
      <c r="A1028" s="10" t="s">
        <v>3801</v>
      </c>
      <c r="E1028" s="10" t="s">
        <v>3854</v>
      </c>
      <c r="H1028" s="10" t="s">
        <v>3906</v>
      </c>
    </row>
    <row r="1029" customFormat="false" ht="14.25" hidden="false" customHeight="false" outlineLevel="0" collapsed="false">
      <c r="A1029" s="10" t="s">
        <v>1081</v>
      </c>
      <c r="E1029" s="10" t="s">
        <v>2852</v>
      </c>
      <c r="H1029" s="1" t="s">
        <v>218</v>
      </c>
    </row>
    <row r="1030" customFormat="false" ht="14.25" hidden="false" customHeight="false" outlineLevel="0" collapsed="false">
      <c r="A1030" s="10" t="s">
        <v>1082</v>
      </c>
      <c r="E1030" s="10" t="s">
        <v>1212</v>
      </c>
      <c r="H1030" s="1" t="s">
        <v>2916</v>
      </c>
    </row>
    <row r="1031" customFormat="false" ht="14.25" hidden="false" customHeight="false" outlineLevel="0" collapsed="false">
      <c r="A1031" s="10" t="s">
        <v>3802</v>
      </c>
      <c r="E1031" s="10" t="s">
        <v>1213</v>
      </c>
      <c r="H1031" s="1" t="s">
        <v>3907</v>
      </c>
    </row>
    <row r="1032" customFormat="false" ht="14.25" hidden="false" customHeight="false" outlineLevel="0" collapsed="false">
      <c r="A1032" s="10" t="s">
        <v>1087</v>
      </c>
      <c r="E1032" s="10" t="s">
        <v>1214</v>
      </c>
      <c r="H1032" s="1" t="s">
        <v>3908</v>
      </c>
    </row>
    <row r="1033" customFormat="false" ht="14.25" hidden="false" customHeight="false" outlineLevel="0" collapsed="false">
      <c r="A1033" s="10" t="s">
        <v>3803</v>
      </c>
      <c r="E1033" s="10" t="s">
        <v>3855</v>
      </c>
      <c r="H1033" s="10" t="s">
        <v>3909</v>
      </c>
    </row>
    <row r="1034" customFormat="false" ht="14.25" hidden="false" customHeight="false" outlineLevel="0" collapsed="false">
      <c r="A1034" s="10" t="s">
        <v>3804</v>
      </c>
      <c r="E1034" s="10" t="s">
        <v>1217</v>
      </c>
      <c r="H1034" s="1" t="s">
        <v>3910</v>
      </c>
    </row>
    <row r="1035" customFormat="false" ht="14.25" hidden="false" customHeight="false" outlineLevel="0" collapsed="false">
      <c r="A1035" s="10" t="s">
        <v>3805</v>
      </c>
      <c r="E1035" s="10" t="s">
        <v>2079</v>
      </c>
      <c r="H1035" s="1" t="s">
        <v>1308</v>
      </c>
    </row>
    <row r="1036" customFormat="false" ht="14.25" hidden="false" customHeight="false" outlineLevel="0" collapsed="false">
      <c r="A1036" s="10" t="s">
        <v>1092</v>
      </c>
      <c r="E1036" s="10" t="s">
        <v>3856</v>
      </c>
      <c r="H1036" s="1" t="s">
        <v>2917</v>
      </c>
    </row>
    <row r="1037" customFormat="false" ht="14.25" hidden="false" customHeight="false" outlineLevel="0" collapsed="false">
      <c r="A1037" s="10" t="s">
        <v>3806</v>
      </c>
      <c r="E1037" s="10" t="s">
        <v>3857</v>
      </c>
      <c r="H1037" s="1" t="s">
        <v>3911</v>
      </c>
    </row>
    <row r="1038" customFormat="false" ht="14.25" hidden="false" customHeight="false" outlineLevel="0" collapsed="false">
      <c r="A1038" s="10" t="s">
        <v>1094</v>
      </c>
      <c r="E1038" s="10" t="s">
        <v>3858</v>
      </c>
      <c r="H1038" s="1" t="s">
        <v>3912</v>
      </c>
    </row>
    <row r="1039" customFormat="false" ht="14.25" hidden="false" customHeight="false" outlineLevel="0" collapsed="false">
      <c r="A1039" s="10" t="s">
        <v>1095</v>
      </c>
      <c r="E1039" s="10" t="s">
        <v>3420</v>
      </c>
      <c r="H1039" s="1" t="s">
        <v>3913</v>
      </c>
    </row>
    <row r="1040" customFormat="false" ht="14.25" hidden="false" customHeight="false" outlineLevel="0" collapsed="false">
      <c r="A1040" s="10" t="s">
        <v>2138</v>
      </c>
      <c r="E1040" s="10" t="s">
        <v>3859</v>
      </c>
      <c r="H1040" s="1" t="s">
        <v>3914</v>
      </c>
    </row>
    <row r="1041" customFormat="false" ht="14.25" hidden="false" customHeight="false" outlineLevel="0" collapsed="false">
      <c r="A1041" s="10" t="s">
        <v>3807</v>
      </c>
      <c r="E1041" s="10" t="s">
        <v>2859</v>
      </c>
      <c r="H1041" s="1" t="s">
        <v>3915</v>
      </c>
    </row>
    <row r="1042" customFormat="false" ht="14.25" hidden="false" customHeight="false" outlineLevel="0" collapsed="false">
      <c r="A1042" s="10" t="s">
        <v>3808</v>
      </c>
      <c r="E1042" s="10" t="s">
        <v>3860</v>
      </c>
      <c r="H1042" s="11" t="s">
        <v>1309</v>
      </c>
    </row>
    <row r="1043" customFormat="false" ht="14.25" hidden="false" customHeight="false" outlineLevel="0" collapsed="false">
      <c r="A1043" s="10" t="s">
        <v>1104</v>
      </c>
      <c r="E1043" s="10" t="s">
        <v>2860</v>
      </c>
      <c r="H1043" s="10" t="s">
        <v>3916</v>
      </c>
    </row>
    <row r="1044" customFormat="false" ht="14.25" hidden="false" customHeight="false" outlineLevel="0" collapsed="false">
      <c r="A1044" s="10" t="s">
        <v>2775</v>
      </c>
      <c r="E1044" s="10" t="s">
        <v>3861</v>
      </c>
      <c r="H1044" s="1" t="s">
        <v>3917</v>
      </c>
    </row>
    <row r="1045" customFormat="false" ht="14.25" hidden="false" customHeight="false" outlineLevel="0" collapsed="false">
      <c r="A1045" s="10" t="s">
        <v>1105</v>
      </c>
      <c r="E1045" s="10" t="s">
        <v>2861</v>
      </c>
      <c r="H1045" s="11" t="s">
        <v>1310</v>
      </c>
    </row>
    <row r="1046" customFormat="false" ht="14.25" hidden="false" customHeight="false" outlineLevel="0" collapsed="false">
      <c r="A1046" s="10" t="s">
        <v>3385</v>
      </c>
      <c r="E1046" s="10" t="s">
        <v>3862</v>
      </c>
      <c r="H1046" s="1" t="s">
        <v>2215</v>
      </c>
    </row>
    <row r="1047" customFormat="false" ht="14.25" hidden="false" customHeight="false" outlineLevel="0" collapsed="false">
      <c r="A1047" s="10" t="s">
        <v>2778</v>
      </c>
      <c r="E1047" s="10" t="s">
        <v>3863</v>
      </c>
      <c r="H1047" s="1" t="s">
        <v>3918</v>
      </c>
    </row>
    <row r="1048" customFormat="false" ht="14.25" hidden="false" customHeight="false" outlineLevel="0" collapsed="false">
      <c r="A1048" s="10" t="s">
        <v>2779</v>
      </c>
      <c r="E1048" s="10" t="s">
        <v>1225</v>
      </c>
      <c r="H1048" s="1" t="s">
        <v>3919</v>
      </c>
    </row>
    <row r="1049" customFormat="false" ht="14.25" hidden="false" customHeight="false" outlineLevel="0" collapsed="false">
      <c r="A1049" s="10" t="s">
        <v>3809</v>
      </c>
      <c r="E1049" s="10" t="s">
        <v>3864</v>
      </c>
      <c r="H1049" s="11" t="s">
        <v>3920</v>
      </c>
    </row>
    <row r="1050" customFormat="false" ht="14.25" hidden="false" customHeight="false" outlineLevel="0" collapsed="false">
      <c r="A1050" s="10" t="s">
        <v>3810</v>
      </c>
      <c r="E1050" s="10" t="s">
        <v>3865</v>
      </c>
      <c r="H1050" s="1" t="s">
        <v>3921</v>
      </c>
    </row>
    <row r="1051" customFormat="false" ht="14.25" hidden="false" customHeight="false" outlineLevel="0" collapsed="false">
      <c r="A1051" s="10" t="s">
        <v>1109</v>
      </c>
      <c r="E1051" s="10" t="s">
        <v>2863</v>
      </c>
      <c r="H1051" s="10" t="s">
        <v>2926</v>
      </c>
    </row>
    <row r="1052" customFormat="false" ht="14.25" hidden="false" customHeight="false" outlineLevel="0" collapsed="false">
      <c r="A1052" s="10" t="s">
        <v>1110</v>
      </c>
      <c r="E1052" s="10" t="s">
        <v>2115</v>
      </c>
      <c r="H1052" s="1" t="s">
        <v>1319</v>
      </c>
    </row>
    <row r="1053" customFormat="false" ht="14.25" hidden="false" customHeight="false" outlineLevel="0" collapsed="false">
      <c r="A1053" s="10" t="s">
        <v>121</v>
      </c>
      <c r="E1053" s="10" t="s">
        <v>1229</v>
      </c>
      <c r="H1053" s="11" t="s">
        <v>3922</v>
      </c>
    </row>
    <row r="1054" customFormat="false" ht="14.25" hidden="false" customHeight="false" outlineLevel="0" collapsed="false">
      <c r="A1054" s="10" t="s">
        <v>1113</v>
      </c>
      <c r="E1054" s="10" t="s">
        <v>3866</v>
      </c>
      <c r="H1054" s="11" t="s">
        <v>3923</v>
      </c>
    </row>
    <row r="1055" customFormat="false" ht="14.25" hidden="false" customHeight="false" outlineLevel="0" collapsed="false">
      <c r="A1055" s="10" t="s">
        <v>3811</v>
      </c>
      <c r="E1055" s="10" t="s">
        <v>1231</v>
      </c>
      <c r="H1055" s="12" t="s">
        <v>2927</v>
      </c>
    </row>
    <row r="1056" customFormat="false" ht="14.25" hidden="false" customHeight="false" outlineLevel="0" collapsed="false">
      <c r="A1056" s="10" t="s">
        <v>3812</v>
      </c>
      <c r="E1056" s="10" t="s">
        <v>3867</v>
      </c>
      <c r="H1056" s="1" t="s">
        <v>3924</v>
      </c>
    </row>
    <row r="1057" customFormat="false" ht="14.25" hidden="false" customHeight="false" outlineLevel="0" collapsed="false">
      <c r="A1057" s="10" t="s">
        <v>1117</v>
      </c>
      <c r="E1057" s="10" t="s">
        <v>3402</v>
      </c>
      <c r="H1057" s="1" t="s">
        <v>3925</v>
      </c>
    </row>
    <row r="1058" customFormat="false" ht="14.25" hidden="false" customHeight="false" outlineLevel="0" collapsed="false">
      <c r="A1058" s="10" t="s">
        <v>3813</v>
      </c>
      <c r="E1058" s="10" t="s">
        <v>1234</v>
      </c>
      <c r="H1058" s="11" t="s">
        <v>2928</v>
      </c>
    </row>
    <row r="1059" customFormat="false" ht="14.25" hidden="false" customHeight="false" outlineLevel="0" collapsed="false">
      <c r="A1059" s="10" t="s">
        <v>1119</v>
      </c>
      <c r="E1059" s="10" t="s">
        <v>2186</v>
      </c>
      <c r="H1059" s="1" t="s">
        <v>3926</v>
      </c>
    </row>
    <row r="1060" customFormat="false" ht="14.25" hidden="false" customHeight="false" outlineLevel="0" collapsed="false">
      <c r="A1060" s="10" t="s">
        <v>1120</v>
      </c>
      <c r="E1060" s="10" t="s">
        <v>3868</v>
      </c>
      <c r="H1060" s="11" t="s">
        <v>2931</v>
      </c>
    </row>
    <row r="1061" customFormat="false" ht="14.25" hidden="false" customHeight="false" outlineLevel="0" collapsed="false">
      <c r="A1061" s="10" t="s">
        <v>2783</v>
      </c>
      <c r="E1061" s="10" t="s">
        <v>3869</v>
      </c>
      <c r="H1061" s="11" t="s">
        <v>2932</v>
      </c>
    </row>
    <row r="1062" customFormat="false" ht="14.25" hidden="false" customHeight="false" outlineLevel="0" collapsed="false">
      <c r="A1062" s="10" t="s">
        <v>194</v>
      </c>
      <c r="E1062" s="10" t="s">
        <v>1236</v>
      </c>
      <c r="H1062" s="1" t="s">
        <v>3927</v>
      </c>
    </row>
    <row r="1063" customFormat="false" ht="14.25" hidden="false" customHeight="false" outlineLevel="0" collapsed="false">
      <c r="A1063" s="10" t="s">
        <v>1123</v>
      </c>
      <c r="E1063" s="10" t="s">
        <v>3870</v>
      </c>
      <c r="H1063" s="12" t="s">
        <v>3928</v>
      </c>
    </row>
    <row r="1064" customFormat="false" ht="14.25" hidden="false" customHeight="false" outlineLevel="0" collapsed="false">
      <c r="A1064" s="10" t="s">
        <v>3814</v>
      </c>
      <c r="E1064" s="10" t="s">
        <v>2866</v>
      </c>
      <c r="H1064" s="1" t="s">
        <v>3929</v>
      </c>
    </row>
    <row r="1065" customFormat="false" ht="14.25" hidden="false" customHeight="false" outlineLevel="0" collapsed="false">
      <c r="A1065" s="10" t="s">
        <v>2787</v>
      </c>
      <c r="E1065" s="10" t="s">
        <v>3871</v>
      </c>
      <c r="H1065" s="12" t="s">
        <v>3930</v>
      </c>
    </row>
    <row r="1066" customFormat="false" ht="14.25" hidden="false" customHeight="false" outlineLevel="0" collapsed="false">
      <c r="A1066" s="10" t="s">
        <v>3815</v>
      </c>
      <c r="E1066" s="10" t="s">
        <v>2867</v>
      </c>
      <c r="H1066" s="1" t="s">
        <v>3931</v>
      </c>
    </row>
    <row r="1067" customFormat="false" ht="14.25" hidden="false" customHeight="false" outlineLevel="0" collapsed="false">
      <c r="A1067" s="10" t="s">
        <v>3816</v>
      </c>
      <c r="E1067" s="10" t="s">
        <v>1238</v>
      </c>
      <c r="H1067" s="1" t="s">
        <v>3932</v>
      </c>
    </row>
    <row r="1068" customFormat="false" ht="14.25" hidden="false" customHeight="false" outlineLevel="0" collapsed="false">
      <c r="A1068" s="10" t="s">
        <v>3817</v>
      </c>
      <c r="E1068" s="10" t="s">
        <v>3872</v>
      </c>
      <c r="H1068" s="1" t="s">
        <v>3933</v>
      </c>
    </row>
    <row r="1069" customFormat="false" ht="14.25" hidden="false" customHeight="false" outlineLevel="0" collapsed="false">
      <c r="A1069" s="10" t="s">
        <v>3818</v>
      </c>
      <c r="E1069" s="10" t="s">
        <v>3873</v>
      </c>
      <c r="H1069" s="10" t="s">
        <v>1329</v>
      </c>
    </row>
    <row r="1070" customFormat="false" ht="14.25" hidden="false" customHeight="false" outlineLevel="0" collapsed="false">
      <c r="A1070" s="10" t="s">
        <v>2791</v>
      </c>
      <c r="E1070" s="10" t="s">
        <v>1240</v>
      </c>
      <c r="H1070" s="1" t="s">
        <v>3934</v>
      </c>
    </row>
    <row r="1071" customFormat="false" ht="14.25" hidden="false" customHeight="false" outlineLevel="0" collapsed="false">
      <c r="A1071" s="10" t="s">
        <v>3819</v>
      </c>
      <c r="E1071" s="10" t="s">
        <v>1242</v>
      </c>
      <c r="H1071" s="1" t="s">
        <v>3935</v>
      </c>
    </row>
    <row r="1072" customFormat="false" ht="14.25" hidden="false" customHeight="false" outlineLevel="0" collapsed="false">
      <c r="A1072" s="10" t="s">
        <v>3403</v>
      </c>
      <c r="E1072" s="10" t="s">
        <v>3874</v>
      </c>
      <c r="H1072" s="1" t="s">
        <v>3936</v>
      </c>
    </row>
    <row r="1073" customFormat="false" ht="14.25" hidden="false" customHeight="false" outlineLevel="0" collapsed="false">
      <c r="A1073" s="10" t="s">
        <v>3820</v>
      </c>
      <c r="E1073" s="10" t="s">
        <v>1244</v>
      </c>
      <c r="H1073" s="1" t="s">
        <v>3937</v>
      </c>
    </row>
    <row r="1074" customFormat="false" ht="14.25" hidden="false" customHeight="false" outlineLevel="0" collapsed="false">
      <c r="A1074" s="10" t="s">
        <v>197</v>
      </c>
      <c r="E1074" s="10" t="s">
        <v>3875</v>
      </c>
      <c r="H1074" s="11" t="s">
        <v>2943</v>
      </c>
    </row>
    <row r="1075" customFormat="false" ht="14.25" hidden="false" customHeight="false" outlineLevel="0" collapsed="false">
      <c r="A1075" s="10" t="s">
        <v>2794</v>
      </c>
      <c r="E1075" s="10" t="s">
        <v>3876</v>
      </c>
      <c r="H1075" s="11" t="s">
        <v>2944</v>
      </c>
    </row>
    <row r="1076" customFormat="false" ht="14.25" hidden="false" customHeight="false" outlineLevel="0" collapsed="false">
      <c r="A1076" s="10" t="s">
        <v>1138</v>
      </c>
      <c r="E1076" s="10" t="s">
        <v>3877</v>
      </c>
      <c r="H1076" s="1" t="s">
        <v>1334</v>
      </c>
    </row>
    <row r="1077" customFormat="false" ht="14.25" hidden="false" customHeight="false" outlineLevel="0" collapsed="false">
      <c r="A1077" s="10" t="s">
        <v>125</v>
      </c>
      <c r="E1077" s="10" t="s">
        <v>137</v>
      </c>
      <c r="H1077" s="1" t="s">
        <v>2947</v>
      </c>
    </row>
    <row r="1078" customFormat="false" ht="14.25" hidden="false" customHeight="false" outlineLevel="0" collapsed="false">
      <c r="A1078" s="10" t="s">
        <v>1139</v>
      </c>
      <c r="E1078" s="10" t="s">
        <v>3422</v>
      </c>
      <c r="H1078" s="1" t="s">
        <v>3938</v>
      </c>
    </row>
    <row r="1079" customFormat="false" ht="14.25" hidden="false" customHeight="false" outlineLevel="0" collapsed="false">
      <c r="A1079" s="10" t="s">
        <v>3821</v>
      </c>
      <c r="E1079" s="10" t="s">
        <v>3878</v>
      </c>
      <c r="H1079" s="1" t="s">
        <v>3939</v>
      </c>
    </row>
    <row r="1080" customFormat="false" ht="14.25" hidden="false" customHeight="false" outlineLevel="0" collapsed="false">
      <c r="A1080" s="10" t="s">
        <v>2795</v>
      </c>
      <c r="E1080" s="10" t="s">
        <v>2873</v>
      </c>
      <c r="H1080" s="1" t="s">
        <v>3940</v>
      </c>
    </row>
    <row r="1081" customFormat="false" ht="14.25" hidden="false" customHeight="false" outlineLevel="0" collapsed="false">
      <c r="A1081" s="10" t="s">
        <v>1142</v>
      </c>
      <c r="E1081" s="10" t="s">
        <v>212</v>
      </c>
      <c r="H1081" s="1" t="s">
        <v>3941</v>
      </c>
    </row>
    <row r="1082" customFormat="false" ht="14.25" hidden="false" customHeight="false" outlineLevel="0" collapsed="false">
      <c r="A1082" s="10" t="s">
        <v>3822</v>
      </c>
      <c r="E1082" s="10" t="s">
        <v>3879</v>
      </c>
      <c r="H1082" s="12" t="s">
        <v>3942</v>
      </c>
    </row>
    <row r="1083" customFormat="false" ht="14.25" hidden="false" customHeight="false" outlineLevel="0" collapsed="false">
      <c r="A1083" s="10" t="s">
        <v>3823</v>
      </c>
      <c r="E1083" s="10" t="s">
        <v>3880</v>
      </c>
      <c r="H1083" s="11" t="s">
        <v>3943</v>
      </c>
    </row>
    <row r="1084" customFormat="false" ht="14.25" hidden="false" customHeight="false" outlineLevel="0" collapsed="false">
      <c r="A1084" s="10" t="s">
        <v>2799</v>
      </c>
      <c r="E1084" s="10" t="s">
        <v>2204</v>
      </c>
      <c r="H1084" s="1" t="s">
        <v>3944</v>
      </c>
    </row>
    <row r="1085" customFormat="false" ht="14.25" hidden="false" customHeight="false" outlineLevel="0" collapsed="false">
      <c r="A1085" s="10" t="s">
        <v>1145</v>
      </c>
      <c r="E1085" s="10" t="s">
        <v>3881</v>
      </c>
      <c r="H1085" s="10" t="s">
        <v>3945</v>
      </c>
    </row>
    <row r="1086" customFormat="false" ht="14.25" hidden="false" customHeight="false" outlineLevel="0" collapsed="false">
      <c r="A1086" s="10" t="s">
        <v>3824</v>
      </c>
      <c r="E1086" s="10" t="s">
        <v>1249</v>
      </c>
      <c r="H1086" s="1" t="s">
        <v>2954</v>
      </c>
    </row>
    <row r="1087" customFormat="false" ht="14.25" hidden="false" customHeight="false" outlineLevel="0" collapsed="false">
      <c r="A1087" s="10" t="s">
        <v>2165</v>
      </c>
      <c r="E1087" s="10" t="s">
        <v>3882</v>
      </c>
      <c r="H1087" s="12" t="s">
        <v>1341</v>
      </c>
    </row>
    <row r="1088" customFormat="false" ht="14.25" hidden="false" customHeight="false" outlineLevel="0" collapsed="false">
      <c r="A1088" s="10" t="s">
        <v>2157</v>
      </c>
      <c r="E1088" s="10" t="s">
        <v>3883</v>
      </c>
      <c r="H1088" s="1" t="s">
        <v>3946</v>
      </c>
    </row>
    <row r="1089" customFormat="false" ht="14.25" hidden="false" customHeight="false" outlineLevel="0" collapsed="false">
      <c r="A1089" s="10" t="s">
        <v>3825</v>
      </c>
      <c r="E1089" s="10" t="s">
        <v>1250</v>
      </c>
      <c r="H1089" s="1" t="s">
        <v>3947</v>
      </c>
    </row>
    <row r="1090" customFormat="false" ht="14.25" hidden="false" customHeight="false" outlineLevel="0" collapsed="false">
      <c r="A1090" s="10" t="s">
        <v>3826</v>
      </c>
      <c r="E1090" s="10" t="s">
        <v>3884</v>
      </c>
      <c r="H1090" s="10" t="s">
        <v>3948</v>
      </c>
    </row>
    <row r="1091" customFormat="false" ht="14.25" hidden="false" customHeight="false" outlineLevel="0" collapsed="false">
      <c r="A1091" s="10" t="s">
        <v>2803</v>
      </c>
      <c r="E1091" s="10" t="s">
        <v>2878</v>
      </c>
      <c r="H1091" s="10" t="s">
        <v>3949</v>
      </c>
    </row>
    <row r="1092" customFormat="false" ht="14.25" hidden="false" customHeight="false" outlineLevel="0" collapsed="false">
      <c r="A1092" s="10" t="s">
        <v>2804</v>
      </c>
      <c r="E1092" s="10" t="s">
        <v>2207</v>
      </c>
      <c r="H1092" s="1" t="s">
        <v>3950</v>
      </c>
    </row>
    <row r="1093" customFormat="false" ht="14.25" hidden="false" customHeight="false" outlineLevel="0" collapsed="false">
      <c r="A1093" s="10" t="s">
        <v>3432</v>
      </c>
      <c r="E1093" s="10" t="s">
        <v>3885</v>
      </c>
      <c r="H1093" s="1" t="s">
        <v>1344</v>
      </c>
    </row>
    <row r="1094" customFormat="false" ht="14.25" hidden="false" customHeight="false" outlineLevel="0" collapsed="false">
      <c r="A1094" s="10" t="s">
        <v>2805</v>
      </c>
      <c r="E1094" s="10" t="s">
        <v>3886</v>
      </c>
      <c r="H1094" s="10" t="s">
        <v>1345</v>
      </c>
    </row>
    <row r="1095" customFormat="false" ht="14.25" hidden="false" customHeight="false" outlineLevel="0" collapsed="false">
      <c r="A1095" s="10" t="s">
        <v>3827</v>
      </c>
      <c r="E1095" s="10" t="s">
        <v>2880</v>
      </c>
      <c r="H1095" s="12" t="s">
        <v>3951</v>
      </c>
    </row>
    <row r="1096" customFormat="false" ht="14.25" hidden="false" customHeight="false" outlineLevel="0" collapsed="false">
      <c r="A1096" s="10" t="s">
        <v>1149</v>
      </c>
      <c r="E1096" s="10" t="s">
        <v>1256</v>
      </c>
      <c r="H1096" s="1" t="s">
        <v>3952</v>
      </c>
    </row>
    <row r="1097" customFormat="false" ht="14.25" hidden="false" customHeight="false" outlineLevel="0" collapsed="false">
      <c r="A1097" s="10" t="s">
        <v>3828</v>
      </c>
      <c r="E1097" s="10" t="s">
        <v>1259</v>
      </c>
      <c r="H1097" s="1" t="s">
        <v>3953</v>
      </c>
    </row>
    <row r="1098" customFormat="false" ht="14.25" hidden="false" customHeight="false" outlineLevel="0" collapsed="false">
      <c r="A1098" s="10" t="s">
        <v>1150</v>
      </c>
      <c r="E1098" s="10" t="s">
        <v>1262</v>
      </c>
      <c r="H1098" s="12" t="s">
        <v>3954</v>
      </c>
    </row>
    <row r="1099" customFormat="false" ht="14.25" hidden="false" customHeight="false" outlineLevel="0" collapsed="false">
      <c r="A1099" s="10" t="s">
        <v>3829</v>
      </c>
      <c r="E1099" s="10" t="s">
        <v>3887</v>
      </c>
      <c r="H1099" s="1" t="s">
        <v>2231</v>
      </c>
    </row>
    <row r="1100" customFormat="false" ht="14.25" hidden="false" customHeight="false" outlineLevel="0" collapsed="false">
      <c r="A1100" s="10" t="s">
        <v>3436</v>
      </c>
      <c r="E1100" s="10" t="s">
        <v>1263</v>
      </c>
      <c r="H1100" s="10" t="s">
        <v>1348</v>
      </c>
    </row>
    <row r="1101" customFormat="false" ht="14.25" hidden="false" customHeight="false" outlineLevel="0" collapsed="false">
      <c r="A1101" s="10" t="s">
        <v>2806</v>
      </c>
      <c r="E1101" s="10" t="s">
        <v>3426</v>
      </c>
      <c r="H1101" s="1" t="s">
        <v>2959</v>
      </c>
    </row>
    <row r="1102" customFormat="false" ht="14.25" hidden="false" customHeight="false" outlineLevel="0" collapsed="false">
      <c r="A1102" s="10" t="s">
        <v>3830</v>
      </c>
      <c r="E1102" s="10" t="s">
        <v>3888</v>
      </c>
      <c r="H1102" s="10" t="s">
        <v>3955</v>
      </c>
    </row>
    <row r="1103" customFormat="false" ht="14.25" hidden="false" customHeight="false" outlineLevel="0" collapsed="false">
      <c r="A1103" s="10" t="s">
        <v>3831</v>
      </c>
      <c r="E1103" s="10" t="s">
        <v>3889</v>
      </c>
      <c r="H1103" s="10" t="s">
        <v>2960</v>
      </c>
    </row>
    <row r="1104" customFormat="false" ht="14.25" hidden="false" customHeight="false" outlineLevel="0" collapsed="false">
      <c r="A1104" s="10" t="s">
        <v>2168</v>
      </c>
      <c r="E1104" s="10" t="s">
        <v>2888</v>
      </c>
      <c r="H1104" s="1" t="s">
        <v>3956</v>
      </c>
    </row>
    <row r="1105" customFormat="false" ht="14.25" hidden="false" customHeight="false" outlineLevel="0" collapsed="false">
      <c r="A1105" s="10" t="s">
        <v>3832</v>
      </c>
      <c r="E1105" s="10" t="s">
        <v>1272</v>
      </c>
      <c r="H1105" s="1" t="s">
        <v>2241</v>
      </c>
    </row>
    <row r="1106" customFormat="false" ht="14.25" hidden="false" customHeight="false" outlineLevel="0" collapsed="false">
      <c r="A1106" s="10" t="s">
        <v>3440</v>
      </c>
      <c r="E1106" s="10" t="s">
        <v>1273</v>
      </c>
      <c r="H1106" s="1" t="s">
        <v>3957</v>
      </c>
    </row>
    <row r="1107" customFormat="false" ht="14.25" hidden="false" customHeight="false" outlineLevel="0" collapsed="false">
      <c r="A1107" s="10" t="s">
        <v>1152</v>
      </c>
      <c r="E1107" s="10" t="s">
        <v>2892</v>
      </c>
      <c r="H1107" s="11" t="s">
        <v>3958</v>
      </c>
    </row>
    <row r="1108" customFormat="false" ht="14.25" hidden="false" customHeight="false" outlineLevel="0" collapsed="false">
      <c r="A1108" s="10" t="s">
        <v>3418</v>
      </c>
      <c r="E1108" s="10" t="s">
        <v>2894</v>
      </c>
      <c r="H1108" s="11" t="s">
        <v>2961</v>
      </c>
    </row>
    <row r="1109" customFormat="false" ht="14.25" hidden="false" customHeight="false" outlineLevel="0" collapsed="false">
      <c r="A1109" s="10" t="s">
        <v>3833</v>
      </c>
      <c r="E1109" s="10" t="s">
        <v>3890</v>
      </c>
      <c r="H1109" s="1" t="s">
        <v>1352</v>
      </c>
    </row>
    <row r="1110" customFormat="false" ht="14.25" hidden="false" customHeight="false" outlineLevel="0" collapsed="false">
      <c r="A1110" s="10" t="s">
        <v>2813</v>
      </c>
      <c r="E1110" s="10" t="s">
        <v>2895</v>
      </c>
      <c r="H1110" s="11" t="s">
        <v>2963</v>
      </c>
    </row>
    <row r="1111" customFormat="false" ht="14.25" hidden="false" customHeight="false" outlineLevel="0" collapsed="false">
      <c r="A1111" s="10" t="s">
        <v>1154</v>
      </c>
      <c r="E1111" s="10" t="s">
        <v>3405</v>
      </c>
      <c r="H1111" s="1" t="s">
        <v>1355</v>
      </c>
    </row>
    <row r="1112" customFormat="false" ht="14.25" hidden="false" customHeight="false" outlineLevel="0" collapsed="false">
      <c r="A1112" s="10" t="s">
        <v>2814</v>
      </c>
      <c r="E1112" s="10" t="s">
        <v>3891</v>
      </c>
      <c r="H1112" s="1" t="s">
        <v>3959</v>
      </c>
    </row>
    <row r="1113" customFormat="false" ht="14.25" hidden="false" customHeight="false" outlineLevel="0" collapsed="false">
      <c r="A1113" s="10" t="s">
        <v>1155</v>
      </c>
      <c r="E1113" s="10" t="s">
        <v>3892</v>
      </c>
      <c r="H1113" s="1" t="s">
        <v>2965</v>
      </c>
    </row>
    <row r="1114" customFormat="false" ht="14.25" hidden="false" customHeight="false" outlineLevel="0" collapsed="false">
      <c r="A1114" s="10" t="s">
        <v>1156</v>
      </c>
      <c r="E1114" s="10" t="s">
        <v>3429</v>
      </c>
      <c r="H1114" s="1" t="s">
        <v>145</v>
      </c>
    </row>
    <row r="1115" customFormat="false" ht="14.25" hidden="false" customHeight="false" outlineLevel="0" collapsed="false">
      <c r="A1115" s="10" t="s">
        <v>2815</v>
      </c>
      <c r="E1115" s="10" t="s">
        <v>1283</v>
      </c>
      <c r="H1115" s="1" t="s">
        <v>3960</v>
      </c>
    </row>
    <row r="1116" customFormat="false" ht="14.25" hidden="false" customHeight="false" outlineLevel="0" collapsed="false">
      <c r="A1116" s="10" t="s">
        <v>1160</v>
      </c>
      <c r="E1116" s="10" t="s">
        <v>2900</v>
      </c>
      <c r="H1116" s="10" t="s">
        <v>2966</v>
      </c>
    </row>
    <row r="1117" customFormat="false" ht="14.25" hidden="false" customHeight="false" outlineLevel="0" collapsed="false">
      <c r="A1117" s="10" t="s">
        <v>1161</v>
      </c>
      <c r="E1117" s="10" t="s">
        <v>1284</v>
      </c>
      <c r="H1117" s="1" t="s">
        <v>3961</v>
      </c>
    </row>
    <row r="1118" customFormat="false" ht="14.25" hidden="false" customHeight="false" outlineLevel="0" collapsed="false">
      <c r="A1118" s="10" t="s">
        <v>3834</v>
      </c>
      <c r="E1118" s="10" t="s">
        <v>2901</v>
      </c>
      <c r="H1118" s="12" t="s">
        <v>3962</v>
      </c>
    </row>
    <row r="1119" customFormat="false" ht="14.25" hidden="false" customHeight="false" outlineLevel="0" collapsed="false">
      <c r="A1119" s="10" t="s">
        <v>2816</v>
      </c>
      <c r="E1119" s="10" t="s">
        <v>3893</v>
      </c>
      <c r="H1119" s="1" t="s">
        <v>3963</v>
      </c>
    </row>
    <row r="1120" customFormat="false" ht="14.25" hidden="false" customHeight="false" outlineLevel="0" collapsed="false">
      <c r="A1120" s="10" t="s">
        <v>3835</v>
      </c>
      <c r="E1120" s="10" t="s">
        <v>2902</v>
      </c>
      <c r="H1120" s="10" t="s">
        <v>1362</v>
      </c>
    </row>
    <row r="1121" customFormat="false" ht="14.25" hidden="false" customHeight="false" outlineLevel="0" collapsed="false">
      <c r="A1121" s="10" t="s">
        <v>3393</v>
      </c>
      <c r="E1121" s="10" t="s">
        <v>1289</v>
      </c>
      <c r="H1121" s="1" t="s">
        <v>3964</v>
      </c>
    </row>
    <row r="1122" customFormat="false" ht="14.25" hidden="false" customHeight="false" outlineLevel="0" collapsed="false">
      <c r="A1122" s="10" t="s">
        <v>2817</v>
      </c>
      <c r="E1122" s="10" t="s">
        <v>3894</v>
      </c>
      <c r="H1122" s="11" t="s">
        <v>1363</v>
      </c>
    </row>
    <row r="1123" customFormat="false" ht="14.25" hidden="false" customHeight="false" outlineLevel="0" collapsed="false">
      <c r="A1123" s="10" t="s">
        <v>2818</v>
      </c>
      <c r="E1123" s="10" t="s">
        <v>3895</v>
      </c>
      <c r="H1123" s="10" t="s">
        <v>2968</v>
      </c>
    </row>
    <row r="1124" customFormat="false" ht="14.25" hidden="false" customHeight="false" outlineLevel="0" collapsed="false">
      <c r="A1124" s="10" t="s">
        <v>3836</v>
      </c>
      <c r="E1124" s="10" t="s">
        <v>264</v>
      </c>
      <c r="H1124" s="11" t="s">
        <v>2251</v>
      </c>
    </row>
    <row r="1125" customFormat="false" ht="14.25" hidden="false" customHeight="false" outlineLevel="0" collapsed="false">
      <c r="A1125" s="10" t="s">
        <v>1166</v>
      </c>
      <c r="E1125" s="10" t="s">
        <v>1292</v>
      </c>
      <c r="H1125" s="12" t="s">
        <v>2150</v>
      </c>
    </row>
    <row r="1126" customFormat="false" ht="14.25" hidden="false" customHeight="false" outlineLevel="0" collapsed="false">
      <c r="A1126" s="10" t="s">
        <v>1169</v>
      </c>
      <c r="E1126" s="10" t="s">
        <v>3896</v>
      </c>
      <c r="H1126" s="12" t="s">
        <v>1369</v>
      </c>
    </row>
    <row r="1127" customFormat="false" ht="14.25" hidden="false" customHeight="false" outlineLevel="0" collapsed="false">
      <c r="A1127" s="10" t="s">
        <v>3395</v>
      </c>
      <c r="E1127" s="10" t="s">
        <v>3897</v>
      </c>
      <c r="H1127" s="1" t="s">
        <v>3965</v>
      </c>
    </row>
    <row r="1128" customFormat="false" ht="14.25" hidden="false" customHeight="false" outlineLevel="0" collapsed="false">
      <c r="A1128" s="10" t="s">
        <v>2821</v>
      </c>
      <c r="E1128" s="10" t="s">
        <v>3898</v>
      </c>
      <c r="H1128" s="11" t="s">
        <v>1370</v>
      </c>
    </row>
    <row r="1129" customFormat="false" ht="14.25" hidden="false" customHeight="false" outlineLevel="0" collapsed="false">
      <c r="A1129" s="10" t="s">
        <v>3837</v>
      </c>
      <c r="E1129" s="10" t="s">
        <v>3899</v>
      </c>
      <c r="H1129" s="1" t="s">
        <v>1371</v>
      </c>
    </row>
    <row r="1130" customFormat="false" ht="14.25" hidden="false" customHeight="false" outlineLevel="0" collapsed="false">
      <c r="A1130" s="10" t="s">
        <v>1178</v>
      </c>
      <c r="E1130" s="10" t="s">
        <v>3900</v>
      </c>
      <c r="H1130" s="1" t="s">
        <v>3966</v>
      </c>
    </row>
    <row r="1131" customFormat="false" ht="14.25" hidden="false" customHeight="false" outlineLevel="0" collapsed="false">
      <c r="A1131" s="10" t="s">
        <v>2824</v>
      </c>
      <c r="E1131" s="10" t="s">
        <v>3901</v>
      </c>
      <c r="H1131" s="1" t="s">
        <v>3967</v>
      </c>
    </row>
    <row r="1132" customFormat="false" ht="14.25" hidden="false" customHeight="false" outlineLevel="0" collapsed="false">
      <c r="A1132" s="10" t="s">
        <v>3838</v>
      </c>
      <c r="E1132" s="10" t="s">
        <v>1295</v>
      </c>
      <c r="H1132" s="10" t="s">
        <v>1372</v>
      </c>
    </row>
    <row r="1133" customFormat="false" ht="14.25" hidden="false" customHeight="false" outlineLevel="0" collapsed="false">
      <c r="A1133" s="10" t="s">
        <v>3839</v>
      </c>
      <c r="E1133" s="10" t="s">
        <v>3902</v>
      </c>
      <c r="H1133" s="1" t="s">
        <v>3968</v>
      </c>
    </row>
    <row r="1134" customFormat="false" ht="14.25" hidden="false" customHeight="false" outlineLevel="0" collapsed="false">
      <c r="A1134" s="10" t="s">
        <v>2172</v>
      </c>
      <c r="E1134" s="10" t="s">
        <v>3903</v>
      </c>
      <c r="H1134" s="12" t="s">
        <v>3969</v>
      </c>
    </row>
    <row r="1135" customFormat="false" ht="14.25" hidden="false" customHeight="false" outlineLevel="0" collapsed="false">
      <c r="A1135" s="10" t="s">
        <v>2176</v>
      </c>
      <c r="E1135" s="10" t="s">
        <v>1297</v>
      </c>
      <c r="H1135" s="11" t="s">
        <v>1378</v>
      </c>
    </row>
    <row r="1136" customFormat="false" ht="14.25" hidden="false" customHeight="false" outlineLevel="0" collapsed="false">
      <c r="A1136" s="10" t="s">
        <v>3840</v>
      </c>
      <c r="E1136" s="10" t="s">
        <v>1298</v>
      </c>
      <c r="H1136" s="1" t="s">
        <v>1379</v>
      </c>
    </row>
    <row r="1137" customFormat="false" ht="14.25" hidden="false" customHeight="false" outlineLevel="0" collapsed="false">
      <c r="A1137" s="10" t="s">
        <v>2072</v>
      </c>
      <c r="E1137" s="10" t="s">
        <v>3904</v>
      </c>
      <c r="H1137" s="12" t="s">
        <v>3970</v>
      </c>
    </row>
    <row r="1138" customFormat="false" ht="14.25" hidden="false" customHeight="false" outlineLevel="0" collapsed="false">
      <c r="A1138" s="10" t="s">
        <v>2829</v>
      </c>
      <c r="E1138" s="10" t="s">
        <v>2909</v>
      </c>
      <c r="H1138" s="1" t="s">
        <v>236</v>
      </c>
    </row>
    <row r="1139" customFormat="false" ht="14.25" hidden="false" customHeight="false" outlineLevel="0" collapsed="false">
      <c r="A1139" s="10" t="s">
        <v>1179</v>
      </c>
      <c r="E1139" s="10" t="s">
        <v>1300</v>
      </c>
      <c r="H1139" s="1" t="s">
        <v>1380</v>
      </c>
    </row>
    <row r="1140" customFormat="false" ht="14.25" hidden="false" customHeight="false" outlineLevel="0" collapsed="false">
      <c r="A1140" s="10" t="s">
        <v>3841</v>
      </c>
      <c r="E1140" s="10" t="s">
        <v>2910</v>
      </c>
      <c r="H1140" s="10" t="s">
        <v>3971</v>
      </c>
    </row>
    <row r="1141" customFormat="false" ht="14.25" hidden="false" customHeight="false" outlineLevel="0" collapsed="false">
      <c r="A1141" s="10" t="s">
        <v>3842</v>
      </c>
      <c r="E1141" s="10" t="s">
        <v>3905</v>
      </c>
      <c r="H1141" s="1" t="s">
        <v>2246</v>
      </c>
    </row>
    <row r="1142" customFormat="false" ht="14.25" hidden="false" customHeight="false" outlineLevel="0" collapsed="false">
      <c r="A1142" s="10" t="s">
        <v>3843</v>
      </c>
      <c r="E1142" s="10" t="s">
        <v>2911</v>
      </c>
      <c r="H1142" s="1" t="s">
        <v>2974</v>
      </c>
    </row>
    <row r="1143" customFormat="false" ht="14.25" hidden="false" customHeight="false" outlineLevel="0" collapsed="false">
      <c r="A1143" s="10" t="s">
        <v>2830</v>
      </c>
      <c r="E1143" s="10" t="s">
        <v>2912</v>
      </c>
      <c r="H1143" s="11" t="s">
        <v>1382</v>
      </c>
    </row>
    <row r="1144" customFormat="false" ht="14.25" hidden="false" customHeight="false" outlineLevel="0" collapsed="false">
      <c r="A1144" s="10" t="s">
        <v>3844</v>
      </c>
      <c r="E1144" s="10" t="s">
        <v>1301</v>
      </c>
      <c r="H1144" s="1" t="s">
        <v>3972</v>
      </c>
    </row>
    <row r="1145" customFormat="false" ht="14.25" hidden="false" customHeight="false" outlineLevel="0" collapsed="false">
      <c r="A1145" s="10" t="s">
        <v>1185</v>
      </c>
      <c r="E1145" s="10" t="s">
        <v>2913</v>
      </c>
      <c r="H1145" s="10" t="s">
        <v>1384</v>
      </c>
    </row>
    <row r="1146" customFormat="false" ht="14.25" hidden="false" customHeight="false" outlineLevel="0" collapsed="false">
      <c r="A1146" s="10" t="s">
        <v>3845</v>
      </c>
      <c r="E1146" s="10" t="s">
        <v>2914</v>
      </c>
      <c r="H1146" s="12" t="s">
        <v>3973</v>
      </c>
    </row>
    <row r="1147" customFormat="false" ht="14.25" hidden="false" customHeight="false" outlineLevel="0" collapsed="false">
      <c r="A1147" s="10" t="s">
        <v>2833</v>
      </c>
      <c r="E1147" s="10" t="s">
        <v>3906</v>
      </c>
      <c r="H1147" s="12" t="s">
        <v>1389</v>
      </c>
    </row>
    <row r="1148" customFormat="false" ht="14.25" hidden="false" customHeight="false" outlineLevel="0" collapsed="false">
      <c r="A1148" s="10" t="s">
        <v>2835</v>
      </c>
      <c r="E1148" s="10" t="s">
        <v>218</v>
      </c>
      <c r="H1148" s="10" t="s">
        <v>1390</v>
      </c>
    </row>
    <row r="1149" customFormat="false" ht="14.25" hidden="false" customHeight="false" outlineLevel="0" collapsed="false">
      <c r="A1149" s="10" t="s">
        <v>2836</v>
      </c>
      <c r="E1149" s="10" t="s">
        <v>2916</v>
      </c>
      <c r="H1149" s="1" t="s">
        <v>3974</v>
      </c>
    </row>
    <row r="1150" customFormat="false" ht="14.25" hidden="false" customHeight="false" outlineLevel="0" collapsed="false">
      <c r="A1150" s="10" t="s">
        <v>1189</v>
      </c>
      <c r="E1150" s="10" t="s">
        <v>3907</v>
      </c>
      <c r="H1150" s="1" t="s">
        <v>2982</v>
      </c>
    </row>
    <row r="1151" customFormat="false" ht="14.25" hidden="false" customHeight="false" outlineLevel="0" collapsed="false">
      <c r="A1151" s="10" t="s">
        <v>1190</v>
      </c>
      <c r="E1151" s="10" t="s">
        <v>3908</v>
      </c>
      <c r="H1151" s="1" t="s">
        <v>3975</v>
      </c>
    </row>
    <row r="1152" customFormat="false" ht="14.25" hidden="false" customHeight="false" outlineLevel="0" collapsed="false">
      <c r="A1152" s="10" t="s">
        <v>3410</v>
      </c>
      <c r="E1152" s="10" t="s">
        <v>3909</v>
      </c>
      <c r="H1152" s="1" t="s">
        <v>3976</v>
      </c>
    </row>
    <row r="1153" customFormat="false" ht="14.25" hidden="false" customHeight="false" outlineLevel="0" collapsed="false">
      <c r="A1153" s="10" t="s">
        <v>3846</v>
      </c>
      <c r="E1153" s="10" t="s">
        <v>3910</v>
      </c>
      <c r="H1153" s="11" t="s">
        <v>3977</v>
      </c>
    </row>
    <row r="1154" customFormat="false" ht="14.25" hidden="false" customHeight="false" outlineLevel="0" collapsed="false">
      <c r="A1154" s="10" t="s">
        <v>1193</v>
      </c>
      <c r="E1154" s="10" t="s">
        <v>1308</v>
      </c>
      <c r="H1154" s="1" t="s">
        <v>2987</v>
      </c>
    </row>
    <row r="1155" customFormat="false" ht="14.25" hidden="false" customHeight="false" outlineLevel="0" collapsed="false">
      <c r="A1155" s="10" t="s">
        <v>2838</v>
      </c>
      <c r="E1155" s="10" t="s">
        <v>2917</v>
      </c>
      <c r="H1155" s="10" t="s">
        <v>3978</v>
      </c>
    </row>
    <row r="1156" customFormat="false" ht="14.25" hidden="false" customHeight="false" outlineLevel="0" collapsed="false">
      <c r="A1156" s="10" t="s">
        <v>3847</v>
      </c>
      <c r="E1156" s="10" t="s">
        <v>3911</v>
      </c>
      <c r="H1156" s="1" t="s">
        <v>2991</v>
      </c>
    </row>
    <row r="1157" customFormat="false" ht="14.25" hidden="false" customHeight="false" outlineLevel="0" collapsed="false">
      <c r="A1157" s="10" t="s">
        <v>3848</v>
      </c>
      <c r="E1157" s="10" t="s">
        <v>3912</v>
      </c>
      <c r="H1157" s="1" t="s">
        <v>3979</v>
      </c>
    </row>
    <row r="1158" customFormat="false" ht="14.25" hidden="false" customHeight="false" outlineLevel="0" collapsed="false">
      <c r="A1158" s="10" t="s">
        <v>2839</v>
      </c>
      <c r="E1158" s="10" t="s">
        <v>3913</v>
      </c>
      <c r="H1158" s="10" t="s">
        <v>2259</v>
      </c>
    </row>
    <row r="1159" customFormat="false" ht="14.25" hidden="false" customHeight="false" outlineLevel="0" collapsed="false">
      <c r="A1159" s="10" t="s">
        <v>1195</v>
      </c>
      <c r="E1159" s="10" t="s">
        <v>3914</v>
      </c>
      <c r="H1159" s="10" t="s">
        <v>1409</v>
      </c>
    </row>
    <row r="1160" customFormat="false" ht="14.25" hidden="false" customHeight="false" outlineLevel="0" collapsed="false">
      <c r="A1160" s="10" t="s">
        <v>2840</v>
      </c>
      <c r="E1160" s="10" t="s">
        <v>3915</v>
      </c>
      <c r="H1160" s="1" t="s">
        <v>2994</v>
      </c>
    </row>
    <row r="1161" customFormat="false" ht="14.25" hidden="false" customHeight="false" outlineLevel="0" collapsed="false">
      <c r="A1161" s="10" t="s">
        <v>206</v>
      </c>
      <c r="E1161" s="10" t="s">
        <v>1309</v>
      </c>
      <c r="H1161" s="10" t="s">
        <v>1413</v>
      </c>
    </row>
    <row r="1162" customFormat="false" ht="14.25" hidden="false" customHeight="false" outlineLevel="0" collapsed="false">
      <c r="A1162" s="10" t="s">
        <v>3849</v>
      </c>
      <c r="E1162" s="10" t="s">
        <v>3916</v>
      </c>
      <c r="H1162" s="1" t="s">
        <v>1418</v>
      </c>
    </row>
    <row r="1163" customFormat="false" ht="14.25" hidden="false" customHeight="false" outlineLevel="0" collapsed="false">
      <c r="A1163" s="10" t="s">
        <v>3425</v>
      </c>
      <c r="E1163" s="10" t="s">
        <v>3431</v>
      </c>
      <c r="H1163" s="10" t="s">
        <v>2998</v>
      </c>
    </row>
    <row r="1164" customFormat="false" ht="14.25" hidden="false" customHeight="false" outlineLevel="0" collapsed="false">
      <c r="A1164" s="10" t="s">
        <v>3850</v>
      </c>
      <c r="E1164" s="10" t="s">
        <v>3917</v>
      </c>
      <c r="H1164" s="1" t="s">
        <v>3980</v>
      </c>
    </row>
    <row r="1165" customFormat="false" ht="14.25" hidden="false" customHeight="false" outlineLevel="0" collapsed="false">
      <c r="A1165" s="10" t="s">
        <v>2843</v>
      </c>
      <c r="E1165" s="10" t="s">
        <v>1310</v>
      </c>
      <c r="H1165" s="1" t="s">
        <v>3981</v>
      </c>
    </row>
    <row r="1166" customFormat="false" ht="14.25" hidden="false" customHeight="false" outlineLevel="0" collapsed="false">
      <c r="A1166" s="10" t="s">
        <v>3412</v>
      </c>
      <c r="E1166" s="10" t="s">
        <v>2215</v>
      </c>
      <c r="H1166" s="1" t="s">
        <v>2167</v>
      </c>
    </row>
    <row r="1167" customFormat="false" ht="14.25" hidden="false" customHeight="false" outlineLevel="0" collapsed="false">
      <c r="A1167" s="10" t="s">
        <v>1202</v>
      </c>
      <c r="E1167" s="10" t="s">
        <v>3918</v>
      </c>
      <c r="H1167" s="1" t="s">
        <v>1421</v>
      </c>
    </row>
    <row r="1168" customFormat="false" ht="14.25" hidden="false" customHeight="false" outlineLevel="0" collapsed="false">
      <c r="A1168" s="10" t="s">
        <v>1203</v>
      </c>
      <c r="E1168" s="10" t="s">
        <v>3919</v>
      </c>
      <c r="H1168" s="1" t="s">
        <v>3982</v>
      </c>
    </row>
    <row r="1169" customFormat="false" ht="14.25" hidden="false" customHeight="false" outlineLevel="0" collapsed="false">
      <c r="A1169" s="10" t="s">
        <v>3415</v>
      </c>
      <c r="E1169" s="10" t="s">
        <v>3920</v>
      </c>
      <c r="H1169" s="12" t="s">
        <v>3003</v>
      </c>
    </row>
    <row r="1170" customFormat="false" ht="14.25" hidden="false" customHeight="false" outlineLevel="0" collapsed="false">
      <c r="A1170" s="10" t="s">
        <v>3851</v>
      </c>
      <c r="E1170" s="10" t="s">
        <v>3921</v>
      </c>
      <c r="H1170" s="10" t="s">
        <v>3005</v>
      </c>
    </row>
    <row r="1171" customFormat="false" ht="14.25" hidden="false" customHeight="false" outlineLevel="0" collapsed="false">
      <c r="A1171" s="10" t="s">
        <v>3444</v>
      </c>
      <c r="E1171" s="10" t="s">
        <v>2926</v>
      </c>
      <c r="H1171" s="10" t="s">
        <v>3983</v>
      </c>
    </row>
    <row r="1172" customFormat="false" ht="14.25" hidden="false" customHeight="false" outlineLevel="0" collapsed="false">
      <c r="A1172" s="10" t="s">
        <v>1206</v>
      </c>
      <c r="E1172" s="10" t="s">
        <v>1319</v>
      </c>
      <c r="H1172" s="1" t="s">
        <v>3984</v>
      </c>
    </row>
    <row r="1173" customFormat="false" ht="14.25" hidden="false" customHeight="false" outlineLevel="0" collapsed="false">
      <c r="A1173" s="10" t="s">
        <v>2178</v>
      </c>
      <c r="E1173" s="10" t="s">
        <v>3922</v>
      </c>
      <c r="H1173" s="1" t="s">
        <v>3007</v>
      </c>
    </row>
    <row r="1174" customFormat="false" ht="14.25" hidden="false" customHeight="false" outlineLevel="0" collapsed="false">
      <c r="A1174" s="10" t="s">
        <v>3447</v>
      </c>
      <c r="E1174" s="10" t="s">
        <v>3923</v>
      </c>
      <c r="H1174" s="12" t="s">
        <v>3008</v>
      </c>
    </row>
    <row r="1175" customFormat="false" ht="14.25" hidden="false" customHeight="false" outlineLevel="0" collapsed="false">
      <c r="A1175" s="10" t="s">
        <v>1208</v>
      </c>
      <c r="E1175" s="10" t="s">
        <v>2927</v>
      </c>
      <c r="H1175" s="10" t="s">
        <v>3985</v>
      </c>
    </row>
    <row r="1176" customFormat="false" ht="14.25" hidden="false" customHeight="false" outlineLevel="0" collapsed="false">
      <c r="A1176" s="10" t="s">
        <v>3852</v>
      </c>
      <c r="E1176" s="10" t="s">
        <v>3924</v>
      </c>
      <c r="H1176" s="10" t="s">
        <v>1425</v>
      </c>
    </row>
    <row r="1177" customFormat="false" ht="14.25" hidden="false" customHeight="false" outlineLevel="0" collapsed="false">
      <c r="A1177" s="10" t="s">
        <v>209</v>
      </c>
      <c r="E1177" s="10" t="s">
        <v>3925</v>
      </c>
      <c r="H1177" s="1" t="s">
        <v>3009</v>
      </c>
    </row>
    <row r="1178" customFormat="false" ht="14.25" hidden="false" customHeight="false" outlineLevel="0" collapsed="false">
      <c r="A1178" s="10" t="s">
        <v>3400</v>
      </c>
      <c r="E1178" s="10" t="s">
        <v>2928</v>
      </c>
      <c r="H1178" s="1" t="s">
        <v>1428</v>
      </c>
    </row>
    <row r="1179" customFormat="false" ht="14.25" hidden="false" customHeight="false" outlineLevel="0" collapsed="false">
      <c r="A1179" s="10" t="s">
        <v>3853</v>
      </c>
      <c r="E1179" s="10" t="s">
        <v>3926</v>
      </c>
      <c r="H1179" s="12" t="s">
        <v>3986</v>
      </c>
    </row>
    <row r="1180" customFormat="false" ht="14.25" hidden="false" customHeight="false" outlineLevel="0" collapsed="false">
      <c r="A1180" s="10" t="s">
        <v>1211</v>
      </c>
      <c r="E1180" s="10" t="s">
        <v>2931</v>
      </c>
      <c r="H1180" s="1" t="s">
        <v>3987</v>
      </c>
    </row>
    <row r="1181" customFormat="false" ht="14.25" hidden="false" customHeight="false" outlineLevel="0" collapsed="false">
      <c r="A1181" s="10" t="s">
        <v>2851</v>
      </c>
      <c r="E1181" s="10" t="s">
        <v>2932</v>
      </c>
      <c r="H1181" s="1" t="s">
        <v>1430</v>
      </c>
    </row>
    <row r="1182" customFormat="false" ht="14.25" hidden="false" customHeight="false" outlineLevel="0" collapsed="false">
      <c r="A1182" s="10" t="s">
        <v>3854</v>
      </c>
      <c r="E1182" s="10" t="s">
        <v>3927</v>
      </c>
      <c r="H1182" s="1" t="s">
        <v>3988</v>
      </c>
    </row>
    <row r="1183" customFormat="false" ht="14.25" hidden="false" customHeight="false" outlineLevel="0" collapsed="false">
      <c r="A1183" s="10" t="s">
        <v>2852</v>
      </c>
      <c r="E1183" s="10" t="s">
        <v>3928</v>
      </c>
      <c r="H1183" s="11" t="s">
        <v>3989</v>
      </c>
    </row>
    <row r="1184" customFormat="false" ht="14.25" hidden="false" customHeight="false" outlineLevel="0" collapsed="false">
      <c r="A1184" s="10" t="s">
        <v>1212</v>
      </c>
      <c r="E1184" s="10" t="s">
        <v>3929</v>
      </c>
      <c r="H1184" s="10" t="s">
        <v>3990</v>
      </c>
    </row>
    <row r="1185" customFormat="false" ht="14.25" hidden="false" customHeight="false" outlineLevel="0" collapsed="false">
      <c r="A1185" s="10" t="s">
        <v>1213</v>
      </c>
      <c r="E1185" s="10" t="s">
        <v>3930</v>
      </c>
      <c r="H1185" s="1" t="s">
        <v>3015</v>
      </c>
    </row>
    <row r="1186" customFormat="false" ht="14.25" hidden="false" customHeight="false" outlineLevel="0" collapsed="false">
      <c r="A1186" s="10" t="s">
        <v>1214</v>
      </c>
      <c r="E1186" s="10" t="s">
        <v>3931</v>
      </c>
      <c r="H1186" s="1" t="s">
        <v>1432</v>
      </c>
    </row>
    <row r="1187" customFormat="false" ht="14.25" hidden="false" customHeight="false" outlineLevel="0" collapsed="false">
      <c r="A1187" s="10" t="s">
        <v>3855</v>
      </c>
      <c r="E1187" s="10" t="s">
        <v>3409</v>
      </c>
      <c r="H1187" s="12" t="s">
        <v>1434</v>
      </c>
    </row>
    <row r="1188" customFormat="false" ht="14.25" hidden="false" customHeight="false" outlineLevel="0" collapsed="false">
      <c r="A1188" s="10" t="s">
        <v>2854</v>
      </c>
      <c r="E1188" s="10" t="s">
        <v>3932</v>
      </c>
      <c r="H1188" s="1" t="s">
        <v>3017</v>
      </c>
    </row>
    <row r="1189" customFormat="false" ht="14.25" hidden="false" customHeight="false" outlineLevel="0" collapsed="false">
      <c r="A1189" s="10" t="s">
        <v>1217</v>
      </c>
      <c r="E1189" s="10" t="s">
        <v>3933</v>
      </c>
      <c r="H1189" s="11" t="s">
        <v>3991</v>
      </c>
    </row>
    <row r="1190" customFormat="false" ht="14.25" hidden="false" customHeight="false" outlineLevel="0" collapsed="false">
      <c r="A1190" s="10" t="s">
        <v>3455</v>
      </c>
      <c r="E1190" s="10" t="s">
        <v>1329</v>
      </c>
      <c r="H1190" s="1" t="s">
        <v>3992</v>
      </c>
    </row>
    <row r="1191" customFormat="false" ht="14.25" hidden="false" customHeight="false" outlineLevel="0" collapsed="false">
      <c r="A1191" s="10" t="s">
        <v>2079</v>
      </c>
      <c r="E1191" s="10" t="s">
        <v>3934</v>
      </c>
      <c r="H1191" s="1" t="s">
        <v>1437</v>
      </c>
    </row>
    <row r="1192" customFormat="false" ht="14.25" hidden="false" customHeight="false" outlineLevel="0" collapsed="false">
      <c r="A1192" s="10" t="s">
        <v>3856</v>
      </c>
      <c r="E1192" s="10" t="s">
        <v>3935</v>
      </c>
      <c r="H1192" s="1" t="s">
        <v>3993</v>
      </c>
    </row>
    <row r="1193" customFormat="false" ht="14.25" hidden="false" customHeight="false" outlineLevel="0" collapsed="false">
      <c r="A1193" s="10" t="s">
        <v>3458</v>
      </c>
      <c r="E1193" s="10" t="s">
        <v>3435</v>
      </c>
      <c r="H1193" s="1" t="s">
        <v>3994</v>
      </c>
    </row>
    <row r="1194" customFormat="false" ht="14.25" hidden="false" customHeight="false" outlineLevel="0" collapsed="false">
      <c r="A1194" s="10" t="s">
        <v>2194</v>
      </c>
      <c r="E1194" s="10" t="s">
        <v>3936</v>
      </c>
      <c r="H1194" s="1" t="s">
        <v>1440</v>
      </c>
    </row>
    <row r="1195" customFormat="false" ht="14.25" hidden="false" customHeight="false" outlineLevel="0" collapsed="false">
      <c r="A1195" s="10" t="s">
        <v>3857</v>
      </c>
      <c r="E1195" s="10" t="s">
        <v>2942</v>
      </c>
      <c r="H1195" s="10" t="s">
        <v>3022</v>
      </c>
    </row>
    <row r="1196" customFormat="false" ht="14.25" hidden="false" customHeight="false" outlineLevel="0" collapsed="false">
      <c r="A1196" s="10" t="s">
        <v>1222</v>
      </c>
      <c r="E1196" s="10" t="s">
        <v>3937</v>
      </c>
      <c r="H1196" s="1" t="s">
        <v>1441</v>
      </c>
    </row>
    <row r="1197" customFormat="false" ht="14.25" hidden="false" customHeight="false" outlineLevel="0" collapsed="false">
      <c r="A1197" s="10" t="s">
        <v>3858</v>
      </c>
      <c r="E1197" s="10" t="s">
        <v>2943</v>
      </c>
      <c r="H1197" s="12" t="s">
        <v>1442</v>
      </c>
    </row>
    <row r="1198" customFormat="false" ht="14.25" hidden="false" customHeight="false" outlineLevel="0" collapsed="false">
      <c r="A1198" s="10" t="s">
        <v>3420</v>
      </c>
      <c r="E1198" s="10" t="s">
        <v>2944</v>
      </c>
      <c r="H1198" s="1" t="s">
        <v>3995</v>
      </c>
    </row>
    <row r="1199" customFormat="false" ht="14.25" hidden="false" customHeight="false" outlineLevel="0" collapsed="false">
      <c r="A1199" s="10" t="s">
        <v>3859</v>
      </c>
      <c r="E1199" s="10" t="s">
        <v>1334</v>
      </c>
      <c r="H1199" s="11" t="s">
        <v>3026</v>
      </c>
    </row>
    <row r="1200" customFormat="false" ht="14.25" hidden="false" customHeight="false" outlineLevel="0" collapsed="false">
      <c r="A1200" s="10" t="s">
        <v>2859</v>
      </c>
      <c r="E1200" s="10" t="s">
        <v>3438</v>
      </c>
      <c r="H1200" s="1" t="s">
        <v>3996</v>
      </c>
    </row>
    <row r="1201" customFormat="false" ht="14.25" hidden="false" customHeight="false" outlineLevel="0" collapsed="false">
      <c r="A1201" s="10" t="s">
        <v>3860</v>
      </c>
      <c r="E1201" s="10" t="s">
        <v>2947</v>
      </c>
      <c r="H1201" s="11" t="s">
        <v>3997</v>
      </c>
    </row>
    <row r="1202" customFormat="false" ht="14.25" hidden="false" customHeight="false" outlineLevel="0" collapsed="false">
      <c r="A1202" s="10" t="s">
        <v>2860</v>
      </c>
      <c r="E1202" s="10" t="s">
        <v>3938</v>
      </c>
      <c r="H1202" s="12" t="s">
        <v>1453</v>
      </c>
    </row>
    <row r="1203" customFormat="false" ht="14.25" hidden="false" customHeight="false" outlineLevel="0" collapsed="false">
      <c r="A1203" s="10" t="s">
        <v>3861</v>
      </c>
      <c r="E1203" s="10" t="s">
        <v>3939</v>
      </c>
      <c r="H1203" s="1" t="s">
        <v>3031</v>
      </c>
    </row>
    <row r="1204" customFormat="false" ht="14.25" hidden="false" customHeight="false" outlineLevel="0" collapsed="false">
      <c r="A1204" s="10" t="s">
        <v>2861</v>
      </c>
      <c r="E1204" s="10" t="s">
        <v>3940</v>
      </c>
      <c r="H1204" s="1" t="s">
        <v>3998</v>
      </c>
    </row>
    <row r="1205" customFormat="false" ht="14.25" hidden="false" customHeight="false" outlineLevel="0" collapsed="false">
      <c r="A1205" s="10" t="s">
        <v>3862</v>
      </c>
      <c r="E1205" s="10" t="s">
        <v>1338</v>
      </c>
      <c r="H1205" s="1" t="s">
        <v>3999</v>
      </c>
    </row>
    <row r="1206" customFormat="false" ht="14.25" hidden="false" customHeight="false" outlineLevel="0" collapsed="false">
      <c r="A1206" s="10" t="s">
        <v>3863</v>
      </c>
      <c r="E1206" s="10" t="s">
        <v>1339</v>
      </c>
      <c r="H1206" s="1" t="s">
        <v>4000</v>
      </c>
    </row>
    <row r="1207" customFormat="false" ht="14.25" hidden="false" customHeight="false" outlineLevel="0" collapsed="false">
      <c r="A1207" s="10" t="s">
        <v>1225</v>
      </c>
      <c r="E1207" s="10" t="s">
        <v>2139</v>
      </c>
      <c r="H1207" s="12" t="s">
        <v>4001</v>
      </c>
    </row>
    <row r="1208" customFormat="false" ht="14.25" hidden="false" customHeight="false" outlineLevel="0" collapsed="false">
      <c r="A1208" s="10" t="s">
        <v>3864</v>
      </c>
      <c r="E1208" s="10" t="s">
        <v>3941</v>
      </c>
      <c r="H1208" s="10" t="s">
        <v>4002</v>
      </c>
    </row>
    <row r="1209" customFormat="false" ht="14.25" hidden="false" customHeight="false" outlineLevel="0" collapsed="false">
      <c r="A1209" s="10" t="s">
        <v>3865</v>
      </c>
      <c r="E1209" s="10" t="s">
        <v>3942</v>
      </c>
      <c r="H1209" s="1" t="s">
        <v>1468</v>
      </c>
    </row>
    <row r="1210" customFormat="false" ht="14.25" hidden="false" customHeight="false" outlineLevel="0" collapsed="false">
      <c r="A1210" s="10" t="s">
        <v>2863</v>
      </c>
      <c r="E1210" s="10" t="s">
        <v>3943</v>
      </c>
      <c r="H1210" s="1" t="s">
        <v>4003</v>
      </c>
    </row>
    <row r="1211" customFormat="false" ht="14.25" hidden="false" customHeight="false" outlineLevel="0" collapsed="false">
      <c r="A1211" s="10" t="s">
        <v>2115</v>
      </c>
      <c r="E1211" s="10" t="s">
        <v>3944</v>
      </c>
      <c r="H1211" s="1" t="s">
        <v>4004</v>
      </c>
    </row>
    <row r="1212" customFormat="false" ht="14.25" hidden="false" customHeight="false" outlineLevel="0" collapsed="false">
      <c r="A1212" s="10" t="s">
        <v>1229</v>
      </c>
      <c r="E1212" s="10" t="s">
        <v>3945</v>
      </c>
      <c r="H1212" s="11" t="s">
        <v>1474</v>
      </c>
    </row>
    <row r="1213" customFormat="false" ht="14.25" hidden="false" customHeight="false" outlineLevel="0" collapsed="false">
      <c r="A1213" s="10" t="s">
        <v>3866</v>
      </c>
      <c r="E1213" s="10" t="s">
        <v>2954</v>
      </c>
      <c r="H1213" s="12" t="s">
        <v>3042</v>
      </c>
    </row>
    <row r="1214" customFormat="false" ht="14.25" hidden="false" customHeight="false" outlineLevel="0" collapsed="false">
      <c r="A1214" s="10" t="s">
        <v>1231</v>
      </c>
      <c r="E1214" s="10" t="s">
        <v>1341</v>
      </c>
      <c r="H1214" s="1" t="s">
        <v>4005</v>
      </c>
    </row>
    <row r="1215" customFormat="false" ht="14.25" hidden="false" customHeight="false" outlineLevel="0" collapsed="false">
      <c r="A1215" s="10" t="s">
        <v>3867</v>
      </c>
      <c r="E1215" s="10" t="s">
        <v>3946</v>
      </c>
      <c r="H1215" s="1" t="s">
        <v>4006</v>
      </c>
    </row>
    <row r="1216" customFormat="false" ht="14.25" hidden="false" customHeight="false" outlineLevel="0" collapsed="false">
      <c r="A1216" s="10" t="s">
        <v>3402</v>
      </c>
      <c r="E1216" s="10" t="s">
        <v>3947</v>
      </c>
      <c r="H1216" s="1" t="s">
        <v>3043</v>
      </c>
    </row>
    <row r="1217" customFormat="false" ht="14.25" hidden="false" customHeight="false" outlineLevel="0" collapsed="false">
      <c r="A1217" s="10" t="s">
        <v>1234</v>
      </c>
      <c r="E1217" s="10" t="s">
        <v>3948</v>
      </c>
      <c r="H1217" s="1" t="s">
        <v>3046</v>
      </c>
    </row>
    <row r="1218" customFormat="false" ht="14.25" hidden="false" customHeight="false" outlineLevel="0" collapsed="false">
      <c r="A1218" s="10" t="s">
        <v>2186</v>
      </c>
      <c r="E1218" s="10" t="s">
        <v>3949</v>
      </c>
      <c r="H1218" s="1" t="s">
        <v>1480</v>
      </c>
    </row>
    <row r="1219" customFormat="false" ht="14.25" hidden="false" customHeight="false" outlineLevel="0" collapsed="false">
      <c r="A1219" s="10" t="s">
        <v>3868</v>
      </c>
      <c r="E1219" s="10" t="s">
        <v>3950</v>
      </c>
      <c r="H1219" s="10" t="s">
        <v>1481</v>
      </c>
    </row>
    <row r="1220" customFormat="false" ht="14.25" hidden="false" customHeight="false" outlineLevel="0" collapsed="false">
      <c r="A1220" s="10" t="s">
        <v>3869</v>
      </c>
      <c r="E1220" s="10" t="s">
        <v>1344</v>
      </c>
      <c r="H1220" s="10" t="s">
        <v>1482</v>
      </c>
    </row>
    <row r="1221" customFormat="false" ht="14.25" hidden="false" customHeight="false" outlineLevel="0" collapsed="false">
      <c r="A1221" s="10" t="s">
        <v>1236</v>
      </c>
      <c r="E1221" s="10" t="s">
        <v>1345</v>
      </c>
      <c r="H1221" s="1" t="s">
        <v>4007</v>
      </c>
    </row>
    <row r="1222" customFormat="false" ht="14.25" hidden="false" customHeight="false" outlineLevel="0" collapsed="false">
      <c r="A1222" s="10" t="s">
        <v>3870</v>
      </c>
      <c r="E1222" s="10" t="s">
        <v>3951</v>
      </c>
      <c r="H1222" s="11" t="s">
        <v>4008</v>
      </c>
    </row>
    <row r="1223" customFormat="false" ht="14.25" hidden="false" customHeight="false" outlineLevel="0" collapsed="false">
      <c r="A1223" s="10" t="s">
        <v>2866</v>
      </c>
      <c r="E1223" s="10" t="s">
        <v>3952</v>
      </c>
      <c r="H1223" s="10" t="s">
        <v>4009</v>
      </c>
    </row>
    <row r="1224" customFormat="false" ht="14.25" hidden="false" customHeight="false" outlineLevel="0" collapsed="false">
      <c r="A1224" s="10" t="s">
        <v>3871</v>
      </c>
      <c r="E1224" s="10" t="s">
        <v>3953</v>
      </c>
      <c r="H1224" s="10" t="s">
        <v>4010</v>
      </c>
    </row>
    <row r="1225" customFormat="false" ht="14.25" hidden="false" customHeight="false" outlineLevel="0" collapsed="false">
      <c r="A1225" s="10" t="s">
        <v>2867</v>
      </c>
      <c r="E1225" s="10" t="s">
        <v>3954</v>
      </c>
      <c r="H1225" s="12" t="s">
        <v>4011</v>
      </c>
    </row>
    <row r="1226" customFormat="false" ht="14.25" hidden="false" customHeight="false" outlineLevel="0" collapsed="false">
      <c r="A1226" s="10" t="s">
        <v>1238</v>
      </c>
      <c r="E1226" s="10" t="s">
        <v>2231</v>
      </c>
      <c r="H1226" s="10" t="s">
        <v>4012</v>
      </c>
    </row>
    <row r="1227" customFormat="false" ht="14.25" hidden="false" customHeight="false" outlineLevel="0" collapsed="false">
      <c r="A1227" s="10" t="s">
        <v>3872</v>
      </c>
      <c r="E1227" s="10" t="s">
        <v>1348</v>
      </c>
      <c r="H1227" s="10" t="s">
        <v>2302</v>
      </c>
    </row>
    <row r="1228" customFormat="false" ht="14.25" hidden="false" customHeight="false" outlineLevel="0" collapsed="false">
      <c r="A1228" s="10" t="s">
        <v>3873</v>
      </c>
      <c r="E1228" s="10" t="s">
        <v>2959</v>
      </c>
      <c r="H1228" s="1" t="s">
        <v>1492</v>
      </c>
    </row>
    <row r="1229" customFormat="false" ht="14.25" hidden="false" customHeight="false" outlineLevel="0" collapsed="false">
      <c r="A1229" s="10" t="s">
        <v>1240</v>
      </c>
      <c r="E1229" s="10" t="s">
        <v>3955</v>
      </c>
      <c r="H1229" s="11" t="s">
        <v>3057</v>
      </c>
    </row>
    <row r="1230" customFormat="false" ht="14.25" hidden="false" customHeight="false" outlineLevel="0" collapsed="false">
      <c r="A1230" s="10" t="s">
        <v>1242</v>
      </c>
      <c r="E1230" s="10" t="s">
        <v>2960</v>
      </c>
      <c r="H1230" s="1" t="s">
        <v>1493</v>
      </c>
    </row>
    <row r="1231" customFormat="false" ht="14.25" hidden="false" customHeight="false" outlineLevel="0" collapsed="false">
      <c r="A1231" s="10" t="s">
        <v>3874</v>
      </c>
      <c r="E1231" s="10" t="s">
        <v>3956</v>
      </c>
      <c r="H1231" s="12" t="s">
        <v>4013</v>
      </c>
    </row>
    <row r="1232" customFormat="false" ht="14.25" hidden="false" customHeight="false" outlineLevel="0" collapsed="false">
      <c r="A1232" s="10" t="s">
        <v>1244</v>
      </c>
      <c r="E1232" s="10" t="s">
        <v>2241</v>
      </c>
      <c r="H1232" s="1" t="s">
        <v>4014</v>
      </c>
    </row>
    <row r="1233" customFormat="false" ht="14.25" hidden="false" customHeight="false" outlineLevel="0" collapsed="false">
      <c r="A1233" s="10" t="s">
        <v>3875</v>
      </c>
      <c r="E1233" s="10" t="s">
        <v>3957</v>
      </c>
      <c r="H1233" s="1" t="s">
        <v>4015</v>
      </c>
    </row>
    <row r="1234" customFormat="false" ht="14.25" hidden="false" customHeight="false" outlineLevel="0" collapsed="false">
      <c r="A1234" s="10" t="s">
        <v>3876</v>
      </c>
      <c r="E1234" s="10" t="s">
        <v>3958</v>
      </c>
      <c r="H1234" s="1" t="s">
        <v>3065</v>
      </c>
    </row>
    <row r="1235" customFormat="false" ht="14.25" hidden="false" customHeight="false" outlineLevel="0" collapsed="false">
      <c r="A1235" s="10" t="s">
        <v>3877</v>
      </c>
      <c r="E1235" s="10" t="s">
        <v>2961</v>
      </c>
      <c r="H1235" s="10" t="s">
        <v>4016</v>
      </c>
    </row>
    <row r="1236" customFormat="false" ht="14.25" hidden="false" customHeight="false" outlineLevel="0" collapsed="false">
      <c r="A1236" s="10" t="s">
        <v>137</v>
      </c>
      <c r="E1236" s="10" t="s">
        <v>1352</v>
      </c>
      <c r="H1236" s="1" t="s">
        <v>3068</v>
      </c>
    </row>
    <row r="1237" customFormat="false" ht="14.25" hidden="false" customHeight="false" outlineLevel="0" collapsed="false">
      <c r="A1237" s="10" t="s">
        <v>3422</v>
      </c>
      <c r="E1237" s="10" t="s">
        <v>2963</v>
      </c>
      <c r="H1237" s="1" t="s">
        <v>251</v>
      </c>
    </row>
    <row r="1238" customFormat="false" ht="14.25" hidden="false" customHeight="false" outlineLevel="0" collapsed="false">
      <c r="A1238" s="10" t="s">
        <v>3878</v>
      </c>
      <c r="E1238" s="10" t="s">
        <v>1355</v>
      </c>
      <c r="H1238" s="12" t="s">
        <v>4017</v>
      </c>
    </row>
    <row r="1239" customFormat="false" ht="14.25" hidden="false" customHeight="false" outlineLevel="0" collapsed="false">
      <c r="A1239" s="10" t="s">
        <v>2873</v>
      </c>
      <c r="E1239" s="10" t="s">
        <v>3959</v>
      </c>
      <c r="H1239" s="11" t="s">
        <v>3071</v>
      </c>
    </row>
    <row r="1240" customFormat="false" ht="14.25" hidden="false" customHeight="false" outlineLevel="0" collapsed="false">
      <c r="A1240" s="10" t="s">
        <v>1984</v>
      </c>
      <c r="E1240" s="10" t="s">
        <v>2965</v>
      </c>
      <c r="H1240" s="10" t="s">
        <v>4018</v>
      </c>
    </row>
    <row r="1241" customFormat="false" ht="14.25" hidden="false" customHeight="false" outlineLevel="0" collapsed="false">
      <c r="A1241" s="10" t="s">
        <v>212</v>
      </c>
      <c r="E1241" s="10" t="s">
        <v>145</v>
      </c>
      <c r="H1241" s="1" t="s">
        <v>4019</v>
      </c>
    </row>
    <row r="1242" customFormat="false" ht="14.25" hidden="false" customHeight="false" outlineLevel="0" collapsed="false">
      <c r="A1242" s="10" t="s">
        <v>3879</v>
      </c>
      <c r="E1242" s="10" t="s">
        <v>3960</v>
      </c>
      <c r="H1242" s="1" t="s">
        <v>4020</v>
      </c>
    </row>
    <row r="1243" customFormat="false" ht="14.25" hidden="false" customHeight="false" outlineLevel="0" collapsed="false">
      <c r="A1243" s="10" t="s">
        <v>3880</v>
      </c>
      <c r="E1243" s="10" t="s">
        <v>2966</v>
      </c>
      <c r="H1243" s="11" t="s">
        <v>1528</v>
      </c>
    </row>
    <row r="1244" customFormat="false" ht="14.25" hidden="false" customHeight="false" outlineLevel="0" collapsed="false">
      <c r="A1244" s="10" t="s">
        <v>2204</v>
      </c>
      <c r="E1244" s="10" t="s">
        <v>3961</v>
      </c>
      <c r="H1244" s="1" t="s">
        <v>4021</v>
      </c>
    </row>
    <row r="1245" customFormat="false" ht="14.25" hidden="false" customHeight="false" outlineLevel="0" collapsed="false">
      <c r="A1245" s="10" t="s">
        <v>3881</v>
      </c>
      <c r="E1245" s="10" t="s">
        <v>3450</v>
      </c>
      <c r="H1245" s="12" t="s">
        <v>4022</v>
      </c>
    </row>
    <row r="1246" customFormat="false" ht="14.25" hidden="false" customHeight="false" outlineLevel="0" collapsed="false">
      <c r="A1246" s="10" t="s">
        <v>1249</v>
      </c>
      <c r="E1246" s="10" t="s">
        <v>3414</v>
      </c>
      <c r="H1246" s="12" t="s">
        <v>1530</v>
      </c>
    </row>
    <row r="1247" customFormat="false" ht="14.25" hidden="false" customHeight="false" outlineLevel="0" collapsed="false">
      <c r="A1247" s="10" t="s">
        <v>3882</v>
      </c>
      <c r="E1247" s="10" t="s">
        <v>3962</v>
      </c>
      <c r="H1247" s="11" t="s">
        <v>4023</v>
      </c>
    </row>
    <row r="1248" customFormat="false" ht="14.25" hidden="false" customHeight="false" outlineLevel="0" collapsed="false">
      <c r="A1248" s="10" t="s">
        <v>3883</v>
      </c>
      <c r="E1248" s="10" t="s">
        <v>3963</v>
      </c>
      <c r="H1248" s="1" t="s">
        <v>3080</v>
      </c>
    </row>
    <row r="1249" customFormat="false" ht="14.25" hidden="false" customHeight="false" outlineLevel="0" collapsed="false">
      <c r="A1249" s="10" t="s">
        <v>1250</v>
      </c>
      <c r="E1249" s="10" t="s">
        <v>1362</v>
      </c>
      <c r="H1249" s="10" t="s">
        <v>1535</v>
      </c>
    </row>
    <row r="1250" customFormat="false" ht="14.25" hidden="false" customHeight="false" outlineLevel="0" collapsed="false">
      <c r="A1250" s="10" t="s">
        <v>3884</v>
      </c>
      <c r="E1250" s="10" t="s">
        <v>3964</v>
      </c>
      <c r="H1250" s="1" t="s">
        <v>4024</v>
      </c>
    </row>
    <row r="1251" customFormat="false" ht="14.25" hidden="false" customHeight="false" outlineLevel="0" collapsed="false">
      <c r="A1251" s="10" t="s">
        <v>2878</v>
      </c>
      <c r="E1251" s="10" t="s">
        <v>1363</v>
      </c>
      <c r="H1251" s="12" t="s">
        <v>3082</v>
      </c>
    </row>
    <row r="1252" customFormat="false" ht="14.25" hidden="false" customHeight="false" outlineLevel="0" collapsed="false">
      <c r="A1252" s="10" t="s">
        <v>2207</v>
      </c>
      <c r="E1252" s="10" t="s">
        <v>230</v>
      </c>
      <c r="H1252" s="11" t="s">
        <v>4025</v>
      </c>
    </row>
    <row r="1253" customFormat="false" ht="14.25" hidden="false" customHeight="false" outlineLevel="0" collapsed="false">
      <c r="A1253" s="10" t="s">
        <v>3885</v>
      </c>
      <c r="E1253" s="10" t="s">
        <v>2968</v>
      </c>
      <c r="H1253" s="1" t="s">
        <v>1537</v>
      </c>
    </row>
    <row r="1254" customFormat="false" ht="14.25" hidden="false" customHeight="false" outlineLevel="0" collapsed="false">
      <c r="A1254" s="10" t="s">
        <v>3886</v>
      </c>
      <c r="E1254" s="10" t="s">
        <v>2251</v>
      </c>
      <c r="H1254" s="10" t="s">
        <v>1538</v>
      </c>
    </row>
    <row r="1255" customFormat="false" ht="14.25" hidden="false" customHeight="false" outlineLevel="0" collapsed="false">
      <c r="A1255" s="10" t="s">
        <v>2880</v>
      </c>
      <c r="E1255" s="10" t="s">
        <v>2150</v>
      </c>
      <c r="H1255" s="1" t="s">
        <v>1539</v>
      </c>
    </row>
    <row r="1256" customFormat="false" ht="14.25" hidden="false" customHeight="false" outlineLevel="0" collapsed="false">
      <c r="A1256" s="10" t="s">
        <v>3459</v>
      </c>
      <c r="E1256" s="10" t="s">
        <v>1369</v>
      </c>
      <c r="H1256" s="1" t="s">
        <v>3084</v>
      </c>
    </row>
    <row r="1257" customFormat="false" ht="14.25" hidden="false" customHeight="false" outlineLevel="0" collapsed="false">
      <c r="A1257" s="10" t="s">
        <v>1256</v>
      </c>
      <c r="E1257" s="10" t="s">
        <v>3965</v>
      </c>
      <c r="H1257" s="12" t="s">
        <v>1545</v>
      </c>
    </row>
    <row r="1258" customFormat="false" ht="14.25" hidden="false" customHeight="false" outlineLevel="0" collapsed="false">
      <c r="A1258" s="10" t="s">
        <v>1259</v>
      </c>
      <c r="E1258" s="10" t="s">
        <v>1370</v>
      </c>
      <c r="H1258" s="1" t="s">
        <v>4026</v>
      </c>
    </row>
    <row r="1259" customFormat="false" ht="14.25" hidden="false" customHeight="false" outlineLevel="0" collapsed="false">
      <c r="A1259" s="10" t="s">
        <v>1262</v>
      </c>
      <c r="E1259" s="10" t="s">
        <v>1371</v>
      </c>
      <c r="H1259" s="1" t="s">
        <v>1547</v>
      </c>
    </row>
    <row r="1260" customFormat="false" ht="14.25" hidden="false" customHeight="false" outlineLevel="0" collapsed="false">
      <c r="A1260" s="10" t="s">
        <v>3887</v>
      </c>
      <c r="E1260" s="10" t="s">
        <v>3966</v>
      </c>
      <c r="H1260" s="1" t="s">
        <v>1548</v>
      </c>
    </row>
    <row r="1261" customFormat="false" ht="14.25" hidden="false" customHeight="false" outlineLevel="0" collapsed="false">
      <c r="A1261" s="10" t="s">
        <v>1263</v>
      </c>
      <c r="E1261" s="10" t="s">
        <v>3967</v>
      </c>
      <c r="H1261" s="1" t="s">
        <v>1553</v>
      </c>
    </row>
    <row r="1262" customFormat="false" ht="14.25" hidden="false" customHeight="false" outlineLevel="0" collapsed="false">
      <c r="A1262" s="10" t="s">
        <v>3462</v>
      </c>
      <c r="E1262" s="10" t="s">
        <v>1372</v>
      </c>
      <c r="H1262" s="1" t="s">
        <v>4027</v>
      </c>
    </row>
    <row r="1263" customFormat="false" ht="14.25" hidden="false" customHeight="false" outlineLevel="0" collapsed="false">
      <c r="A1263" s="10" t="s">
        <v>1267</v>
      </c>
      <c r="E1263" s="10" t="s">
        <v>3968</v>
      </c>
      <c r="H1263" s="12" t="s">
        <v>4028</v>
      </c>
    </row>
    <row r="1264" customFormat="false" ht="14.25" hidden="false" customHeight="false" outlineLevel="0" collapsed="false">
      <c r="A1264" s="10" t="s">
        <v>3426</v>
      </c>
      <c r="E1264" s="10" t="s">
        <v>3969</v>
      </c>
      <c r="H1264" s="11" t="s">
        <v>1558</v>
      </c>
    </row>
    <row r="1265" customFormat="false" ht="14.25" hidden="false" customHeight="false" outlineLevel="0" collapsed="false">
      <c r="A1265" s="10" t="s">
        <v>3888</v>
      </c>
      <c r="E1265" s="10" t="s">
        <v>1378</v>
      </c>
      <c r="H1265" s="11" t="s">
        <v>4029</v>
      </c>
    </row>
    <row r="1266" customFormat="false" ht="14.25" hidden="false" customHeight="false" outlineLevel="0" collapsed="false">
      <c r="A1266" s="10" t="s">
        <v>3889</v>
      </c>
      <c r="E1266" s="10" t="s">
        <v>1379</v>
      </c>
      <c r="H1266" s="1" t="s">
        <v>4030</v>
      </c>
    </row>
    <row r="1267" customFormat="false" ht="14.25" hidden="false" customHeight="false" outlineLevel="0" collapsed="false">
      <c r="A1267" s="10" t="s">
        <v>2210</v>
      </c>
      <c r="E1267" s="10" t="s">
        <v>3970</v>
      </c>
      <c r="H1267" s="1" t="s">
        <v>1563</v>
      </c>
    </row>
    <row r="1268" customFormat="false" ht="14.25" hidden="false" customHeight="false" outlineLevel="0" collapsed="false">
      <c r="A1268" s="10" t="s">
        <v>2888</v>
      </c>
      <c r="E1268" s="10" t="s">
        <v>236</v>
      </c>
      <c r="H1268" s="10" t="s">
        <v>4031</v>
      </c>
    </row>
    <row r="1269" customFormat="false" ht="14.25" hidden="false" customHeight="false" outlineLevel="0" collapsed="false">
      <c r="A1269" s="10" t="s">
        <v>1272</v>
      </c>
      <c r="E1269" s="10" t="s">
        <v>1380</v>
      </c>
      <c r="H1269" s="11" t="s">
        <v>2341</v>
      </c>
    </row>
    <row r="1270" customFormat="false" ht="14.25" hidden="false" customHeight="false" outlineLevel="0" collapsed="false">
      <c r="A1270" s="10" t="s">
        <v>1273</v>
      </c>
      <c r="E1270" s="10" t="s">
        <v>3971</v>
      </c>
      <c r="H1270" s="1" t="s">
        <v>3100</v>
      </c>
    </row>
    <row r="1271" customFormat="false" ht="14.25" hidden="false" customHeight="false" outlineLevel="0" collapsed="false">
      <c r="A1271" s="10" t="s">
        <v>2892</v>
      </c>
      <c r="E1271" s="10" t="s">
        <v>3453</v>
      </c>
      <c r="H1271" s="10" t="s">
        <v>4032</v>
      </c>
    </row>
    <row r="1272" customFormat="false" ht="14.25" hidden="false" customHeight="false" outlineLevel="0" collapsed="false">
      <c r="A1272" s="10" t="s">
        <v>2893</v>
      </c>
      <c r="E1272" s="10" t="s">
        <v>2246</v>
      </c>
      <c r="H1272" s="11" t="s">
        <v>4033</v>
      </c>
    </row>
    <row r="1273" customFormat="false" ht="14.25" hidden="false" customHeight="false" outlineLevel="0" collapsed="false">
      <c r="A1273" s="10" t="s">
        <v>2894</v>
      </c>
      <c r="E1273" s="10" t="s">
        <v>2974</v>
      </c>
      <c r="H1273" s="1" t="s">
        <v>4034</v>
      </c>
    </row>
    <row r="1274" customFormat="false" ht="14.25" hidden="false" customHeight="false" outlineLevel="0" collapsed="false">
      <c r="A1274" s="10" t="s">
        <v>3890</v>
      </c>
      <c r="E1274" s="10" t="s">
        <v>1382</v>
      </c>
      <c r="H1274" s="1" t="s">
        <v>4035</v>
      </c>
    </row>
    <row r="1275" customFormat="false" ht="14.25" hidden="false" customHeight="false" outlineLevel="0" collapsed="false">
      <c r="A1275" s="10" t="s">
        <v>2895</v>
      </c>
      <c r="E1275" s="10" t="s">
        <v>3972</v>
      </c>
      <c r="H1275" s="1" t="s">
        <v>4036</v>
      </c>
    </row>
    <row r="1276" customFormat="false" ht="14.25" hidden="false" customHeight="false" outlineLevel="0" collapsed="false">
      <c r="A1276" s="10" t="s">
        <v>3405</v>
      </c>
      <c r="E1276" s="10" t="s">
        <v>1384</v>
      </c>
      <c r="H1276" s="11" t="s">
        <v>4037</v>
      </c>
    </row>
    <row r="1277" customFormat="false" ht="14.25" hidden="false" customHeight="false" outlineLevel="0" collapsed="false">
      <c r="A1277" s="10" t="s">
        <v>3891</v>
      </c>
      <c r="E1277" s="10" t="s">
        <v>3973</v>
      </c>
      <c r="H1277" s="1" t="s">
        <v>4038</v>
      </c>
    </row>
    <row r="1278" customFormat="false" ht="14.25" hidden="false" customHeight="false" outlineLevel="0" collapsed="false">
      <c r="A1278" s="10" t="s">
        <v>3892</v>
      </c>
      <c r="E1278" s="10" t="s">
        <v>1387</v>
      </c>
      <c r="H1278" s="11" t="s">
        <v>3118</v>
      </c>
    </row>
    <row r="1279" customFormat="false" ht="14.25" hidden="false" customHeight="false" outlineLevel="0" collapsed="false">
      <c r="A1279" s="10" t="s">
        <v>3433</v>
      </c>
      <c r="E1279" s="10" t="s">
        <v>1389</v>
      </c>
      <c r="H1279" s="12" t="s">
        <v>1593</v>
      </c>
    </row>
    <row r="1280" customFormat="false" ht="14.25" hidden="false" customHeight="false" outlineLevel="0" collapsed="false">
      <c r="A1280" s="10" t="s">
        <v>3429</v>
      </c>
      <c r="E1280" s="10" t="s">
        <v>1390</v>
      </c>
      <c r="H1280" s="1" t="s">
        <v>4039</v>
      </c>
    </row>
    <row r="1281" customFormat="false" ht="14.25" hidden="false" customHeight="false" outlineLevel="0" collapsed="false">
      <c r="A1281" s="10" t="s">
        <v>1283</v>
      </c>
      <c r="E1281" s="10" t="s">
        <v>3974</v>
      </c>
      <c r="H1281" s="1" t="s">
        <v>3123</v>
      </c>
    </row>
    <row r="1282" customFormat="false" ht="14.25" hidden="false" customHeight="false" outlineLevel="0" collapsed="false">
      <c r="A1282" s="10" t="s">
        <v>2900</v>
      </c>
      <c r="E1282" s="10" t="s">
        <v>2982</v>
      </c>
      <c r="H1282" s="1" t="s">
        <v>4040</v>
      </c>
    </row>
    <row r="1283" customFormat="false" ht="14.25" hidden="false" customHeight="false" outlineLevel="0" collapsed="false">
      <c r="A1283" s="10" t="s">
        <v>1284</v>
      </c>
      <c r="E1283" s="10" t="s">
        <v>3975</v>
      </c>
      <c r="H1283" s="1" t="s">
        <v>4041</v>
      </c>
    </row>
    <row r="1284" customFormat="false" ht="14.25" hidden="false" customHeight="false" outlineLevel="0" collapsed="false">
      <c r="A1284" s="10" t="s">
        <v>2901</v>
      </c>
      <c r="E1284" s="10" t="s">
        <v>3976</v>
      </c>
      <c r="H1284" s="12" t="s">
        <v>4042</v>
      </c>
    </row>
    <row r="1285" customFormat="false" ht="14.25" hidden="false" customHeight="false" outlineLevel="0" collapsed="false">
      <c r="A1285" s="10" t="s">
        <v>3893</v>
      </c>
      <c r="E1285" s="10" t="s">
        <v>3977</v>
      </c>
      <c r="H1285" s="1" t="s">
        <v>4043</v>
      </c>
    </row>
    <row r="1286" customFormat="false" ht="14.25" hidden="false" customHeight="false" outlineLevel="0" collapsed="false">
      <c r="A1286" s="10" t="s">
        <v>2902</v>
      </c>
      <c r="E1286" s="10" t="s">
        <v>278</v>
      </c>
      <c r="H1286" s="1" t="s">
        <v>4044</v>
      </c>
    </row>
    <row r="1287" customFormat="false" ht="14.25" hidden="false" customHeight="false" outlineLevel="0" collapsed="false">
      <c r="A1287" s="10" t="s">
        <v>1289</v>
      </c>
      <c r="E1287" s="10" t="s">
        <v>2987</v>
      </c>
      <c r="H1287" s="1" t="s">
        <v>4045</v>
      </c>
    </row>
    <row r="1288" customFormat="false" ht="14.25" hidden="false" customHeight="false" outlineLevel="0" collapsed="false">
      <c r="A1288" s="10" t="s">
        <v>3894</v>
      </c>
      <c r="E1288" s="10" t="s">
        <v>3978</v>
      </c>
      <c r="H1288" s="11" t="s">
        <v>4046</v>
      </c>
    </row>
    <row r="1289" customFormat="false" ht="14.25" hidden="false" customHeight="false" outlineLevel="0" collapsed="false">
      <c r="A1289" s="10" t="s">
        <v>3895</v>
      </c>
      <c r="E1289" s="10" t="s">
        <v>2991</v>
      </c>
      <c r="H1289" s="1" t="s">
        <v>4047</v>
      </c>
    </row>
    <row r="1290" customFormat="false" ht="14.25" hidden="false" customHeight="false" outlineLevel="0" collapsed="false">
      <c r="A1290" s="10" t="s">
        <v>264</v>
      </c>
      <c r="E1290" s="10" t="s">
        <v>3979</v>
      </c>
      <c r="H1290" s="1" t="s">
        <v>2356</v>
      </c>
    </row>
    <row r="1291" customFormat="false" ht="14.25" hidden="false" customHeight="false" outlineLevel="0" collapsed="false">
      <c r="A1291" s="10" t="s">
        <v>1292</v>
      </c>
      <c r="E1291" s="10" t="s">
        <v>2259</v>
      </c>
      <c r="H1291" s="1" t="s">
        <v>4048</v>
      </c>
    </row>
    <row r="1292" customFormat="false" ht="14.25" hidden="false" customHeight="false" outlineLevel="0" collapsed="false">
      <c r="A1292" s="10" t="s">
        <v>3896</v>
      </c>
      <c r="E1292" s="10" t="s">
        <v>1409</v>
      </c>
      <c r="H1292" s="1" t="s">
        <v>3143</v>
      </c>
    </row>
    <row r="1293" customFormat="false" ht="14.25" hidden="false" customHeight="false" outlineLevel="0" collapsed="false">
      <c r="A1293" s="10" t="s">
        <v>3897</v>
      </c>
      <c r="E1293" s="10" t="s">
        <v>1411</v>
      </c>
      <c r="H1293" s="1" t="s">
        <v>3146</v>
      </c>
    </row>
    <row r="1294" customFormat="false" ht="14.25" hidden="false" customHeight="false" outlineLevel="0" collapsed="false">
      <c r="A1294" s="10" t="s">
        <v>3898</v>
      </c>
      <c r="E1294" s="10" t="s">
        <v>2994</v>
      </c>
      <c r="H1294" s="1" t="s">
        <v>4049</v>
      </c>
    </row>
    <row r="1295" customFormat="false" ht="14.25" hidden="false" customHeight="false" outlineLevel="0" collapsed="false">
      <c r="A1295" s="10" t="s">
        <v>3899</v>
      </c>
      <c r="E1295" s="10" t="s">
        <v>3461</v>
      </c>
      <c r="H1295" s="1" t="s">
        <v>4050</v>
      </c>
    </row>
    <row r="1296" customFormat="false" ht="14.25" hidden="false" customHeight="false" outlineLevel="0" collapsed="false">
      <c r="A1296" s="10" t="s">
        <v>3900</v>
      </c>
      <c r="E1296" s="10" t="s">
        <v>1413</v>
      </c>
      <c r="H1296" s="10" t="s">
        <v>4051</v>
      </c>
    </row>
    <row r="1297" customFormat="false" ht="14.25" hidden="false" customHeight="false" outlineLevel="0" collapsed="false">
      <c r="A1297" s="10" t="s">
        <v>3901</v>
      </c>
      <c r="E1297" s="10" t="s">
        <v>1418</v>
      </c>
      <c r="H1297" s="10" t="s">
        <v>1620</v>
      </c>
    </row>
    <row r="1298" customFormat="false" ht="14.25" hidden="false" customHeight="false" outlineLevel="0" collapsed="false">
      <c r="A1298" s="10" t="s">
        <v>1295</v>
      </c>
      <c r="E1298" s="10" t="s">
        <v>2998</v>
      </c>
      <c r="H1298" s="1" t="s">
        <v>1622</v>
      </c>
    </row>
    <row r="1299" customFormat="false" ht="14.25" hidden="false" customHeight="false" outlineLevel="0" collapsed="false">
      <c r="A1299" s="10" t="s">
        <v>3437</v>
      </c>
      <c r="E1299" s="10" t="s">
        <v>3980</v>
      </c>
      <c r="H1299" s="11" t="s">
        <v>2237</v>
      </c>
    </row>
    <row r="1300" customFormat="false" ht="14.25" hidden="false" customHeight="false" outlineLevel="0" collapsed="false">
      <c r="A1300" s="10" t="s">
        <v>3902</v>
      </c>
      <c r="E1300" s="10" t="s">
        <v>3981</v>
      </c>
      <c r="H1300" s="1" t="s">
        <v>4052</v>
      </c>
    </row>
    <row r="1301" customFormat="false" ht="14.25" hidden="false" customHeight="false" outlineLevel="0" collapsed="false">
      <c r="A1301" s="10" t="s">
        <v>3903</v>
      </c>
      <c r="E1301" s="10" t="s">
        <v>2167</v>
      </c>
      <c r="H1301" s="12" t="s">
        <v>4053</v>
      </c>
    </row>
    <row r="1302" customFormat="false" ht="14.25" hidden="false" customHeight="false" outlineLevel="0" collapsed="false">
      <c r="A1302" s="10" t="s">
        <v>1297</v>
      </c>
      <c r="E1302" s="10" t="s">
        <v>1421</v>
      </c>
      <c r="H1302" s="1" t="s">
        <v>1628</v>
      </c>
    </row>
    <row r="1303" customFormat="false" ht="14.25" hidden="false" customHeight="false" outlineLevel="0" collapsed="false">
      <c r="A1303" s="10" t="s">
        <v>1298</v>
      </c>
      <c r="E1303" s="10" t="s">
        <v>3982</v>
      </c>
      <c r="H1303" s="1" t="s">
        <v>4054</v>
      </c>
    </row>
    <row r="1304" customFormat="false" ht="14.25" hidden="false" customHeight="false" outlineLevel="0" collapsed="false">
      <c r="A1304" s="10" t="s">
        <v>3904</v>
      </c>
      <c r="E1304" s="10" t="s">
        <v>3003</v>
      </c>
      <c r="H1304" s="10" t="s">
        <v>2359</v>
      </c>
    </row>
    <row r="1305" customFormat="false" ht="14.25" hidden="false" customHeight="false" outlineLevel="0" collapsed="false">
      <c r="A1305" s="10" t="s">
        <v>2909</v>
      </c>
      <c r="E1305" s="10" t="s">
        <v>3005</v>
      </c>
      <c r="H1305" s="1" t="s">
        <v>4055</v>
      </c>
    </row>
    <row r="1306" customFormat="false" ht="14.25" hidden="false" customHeight="false" outlineLevel="0" collapsed="false">
      <c r="A1306" s="10" t="s">
        <v>1300</v>
      </c>
      <c r="E1306" s="10" t="s">
        <v>3983</v>
      </c>
      <c r="H1306" s="10" t="s">
        <v>4056</v>
      </c>
    </row>
    <row r="1307" customFormat="false" ht="14.25" hidden="false" customHeight="false" outlineLevel="0" collapsed="false">
      <c r="A1307" s="10" t="s">
        <v>2910</v>
      </c>
      <c r="E1307" s="10" t="s">
        <v>3984</v>
      </c>
      <c r="H1307" s="1" t="s">
        <v>4057</v>
      </c>
    </row>
    <row r="1308" customFormat="false" ht="14.25" hidden="false" customHeight="false" outlineLevel="0" collapsed="false">
      <c r="A1308" s="10" t="s">
        <v>3905</v>
      </c>
      <c r="E1308" s="10" t="s">
        <v>3007</v>
      </c>
      <c r="H1308" s="1" t="s">
        <v>3166</v>
      </c>
    </row>
    <row r="1309" customFormat="false" ht="14.25" hidden="false" customHeight="false" outlineLevel="0" collapsed="false">
      <c r="A1309" s="10" t="s">
        <v>2911</v>
      </c>
      <c r="E1309" s="10" t="s">
        <v>3008</v>
      </c>
      <c r="H1309" s="10" t="s">
        <v>1640</v>
      </c>
    </row>
    <row r="1310" customFormat="false" ht="14.25" hidden="false" customHeight="false" outlineLevel="0" collapsed="false">
      <c r="A1310" s="10" t="s">
        <v>2912</v>
      </c>
      <c r="E1310" s="10" t="s">
        <v>3985</v>
      </c>
      <c r="H1310" s="1" t="s">
        <v>1643</v>
      </c>
    </row>
    <row r="1311" customFormat="false" ht="14.25" hidden="false" customHeight="false" outlineLevel="0" collapsed="false">
      <c r="A1311" s="10" t="s">
        <v>1301</v>
      </c>
      <c r="E1311" s="10" t="s">
        <v>1425</v>
      </c>
      <c r="H1311" s="11" t="s">
        <v>4058</v>
      </c>
    </row>
    <row r="1312" customFormat="false" ht="14.25" hidden="false" customHeight="false" outlineLevel="0" collapsed="false">
      <c r="A1312" s="10" t="s">
        <v>2913</v>
      </c>
      <c r="E1312" s="10" t="s">
        <v>3009</v>
      </c>
      <c r="H1312" s="12" t="s">
        <v>4059</v>
      </c>
    </row>
    <row r="1313" customFormat="false" ht="14.25" hidden="false" customHeight="false" outlineLevel="0" collapsed="false">
      <c r="A1313" s="10" t="s">
        <v>3441</v>
      </c>
      <c r="E1313" s="10" t="s">
        <v>1428</v>
      </c>
      <c r="H1313" s="12" t="s">
        <v>4060</v>
      </c>
    </row>
    <row r="1314" customFormat="false" ht="14.25" hidden="false" customHeight="false" outlineLevel="0" collapsed="false">
      <c r="A1314" s="10" t="s">
        <v>3467</v>
      </c>
      <c r="E1314" s="10" t="s">
        <v>3986</v>
      </c>
      <c r="H1314" s="11" t="s">
        <v>4061</v>
      </c>
    </row>
    <row r="1315" customFormat="false" ht="14.25" hidden="false" customHeight="false" outlineLevel="0" collapsed="false">
      <c r="A1315" s="10" t="s">
        <v>2914</v>
      </c>
      <c r="E1315" s="10" t="s">
        <v>3987</v>
      </c>
      <c r="H1315" s="10" t="s">
        <v>3179</v>
      </c>
    </row>
    <row r="1316" customFormat="false" ht="14.25" hidden="false" customHeight="false" outlineLevel="0" collapsed="false">
      <c r="A1316" s="10" t="s">
        <v>2915</v>
      </c>
      <c r="E1316" s="10" t="s">
        <v>1430</v>
      </c>
      <c r="H1316" s="1" t="s">
        <v>4062</v>
      </c>
    </row>
    <row r="1317" customFormat="false" ht="14.25" hidden="false" customHeight="false" outlineLevel="0" collapsed="false">
      <c r="A1317" s="10" t="s">
        <v>3906</v>
      </c>
      <c r="E1317" s="10" t="s">
        <v>3988</v>
      </c>
      <c r="H1317" s="10" t="s">
        <v>4063</v>
      </c>
    </row>
    <row r="1318" customFormat="false" ht="14.25" hidden="false" customHeight="false" outlineLevel="0" collapsed="false">
      <c r="A1318" s="10" t="s">
        <v>218</v>
      </c>
      <c r="E1318" s="10" t="s">
        <v>3989</v>
      </c>
      <c r="H1318" s="1" t="s">
        <v>4064</v>
      </c>
    </row>
    <row r="1319" customFormat="false" ht="14.25" hidden="false" customHeight="false" outlineLevel="0" collapsed="false">
      <c r="A1319" s="10" t="s">
        <v>3335</v>
      </c>
      <c r="E1319" s="10" t="s">
        <v>3465</v>
      </c>
      <c r="H1319" s="10" t="s">
        <v>1661</v>
      </c>
    </row>
    <row r="1320" customFormat="false" ht="14.25" hidden="false" customHeight="false" outlineLevel="0" collapsed="false">
      <c r="A1320" s="10" t="s">
        <v>3445</v>
      </c>
      <c r="E1320" s="10" t="s">
        <v>3990</v>
      </c>
      <c r="H1320" s="1" t="s">
        <v>4065</v>
      </c>
    </row>
    <row r="1321" customFormat="false" ht="14.25" hidden="false" customHeight="false" outlineLevel="0" collapsed="false">
      <c r="A1321" s="10" t="s">
        <v>2916</v>
      </c>
      <c r="E1321" s="10" t="s">
        <v>3015</v>
      </c>
      <c r="H1321" s="12" t="s">
        <v>1666</v>
      </c>
    </row>
    <row r="1322" customFormat="false" ht="14.25" hidden="false" customHeight="false" outlineLevel="0" collapsed="false">
      <c r="A1322" s="10" t="s">
        <v>3907</v>
      </c>
      <c r="E1322" s="10" t="s">
        <v>1432</v>
      </c>
      <c r="H1322" s="11" t="s">
        <v>1672</v>
      </c>
    </row>
    <row r="1323" customFormat="false" ht="14.25" hidden="false" customHeight="false" outlineLevel="0" collapsed="false">
      <c r="A1323" s="10" t="s">
        <v>1989</v>
      </c>
      <c r="E1323" s="10" t="s">
        <v>1434</v>
      </c>
      <c r="H1323" s="1" t="s">
        <v>4066</v>
      </c>
    </row>
    <row r="1324" customFormat="false" ht="14.25" hidden="false" customHeight="false" outlineLevel="0" collapsed="false">
      <c r="A1324" s="10" t="s">
        <v>3908</v>
      </c>
      <c r="E1324" s="10" t="s">
        <v>3017</v>
      </c>
      <c r="H1324" s="1" t="s">
        <v>4067</v>
      </c>
    </row>
    <row r="1325" customFormat="false" ht="14.25" hidden="false" customHeight="false" outlineLevel="0" collapsed="false">
      <c r="A1325" s="10" t="s">
        <v>2217</v>
      </c>
      <c r="E1325" s="10" t="s">
        <v>3991</v>
      </c>
      <c r="H1325" s="12" t="s">
        <v>4068</v>
      </c>
    </row>
    <row r="1326" customFormat="false" ht="14.25" hidden="false" customHeight="false" outlineLevel="0" collapsed="false">
      <c r="A1326" s="10" t="s">
        <v>3909</v>
      </c>
      <c r="E1326" s="10" t="s">
        <v>3992</v>
      </c>
      <c r="H1326" s="12" t="s">
        <v>2365</v>
      </c>
    </row>
    <row r="1327" customFormat="false" ht="14.25" hidden="false" customHeight="false" outlineLevel="0" collapsed="false">
      <c r="A1327" s="10" t="s">
        <v>3910</v>
      </c>
      <c r="E1327" s="10" t="s">
        <v>1437</v>
      </c>
      <c r="H1327" s="1" t="s">
        <v>3197</v>
      </c>
    </row>
    <row r="1328" customFormat="false" ht="14.25" hidden="false" customHeight="false" outlineLevel="0" collapsed="false">
      <c r="A1328" s="10" t="s">
        <v>1308</v>
      </c>
      <c r="E1328" s="10" t="s">
        <v>3993</v>
      </c>
      <c r="H1328" s="10" t="s">
        <v>1679</v>
      </c>
    </row>
    <row r="1329" customFormat="false" ht="14.25" hidden="false" customHeight="false" outlineLevel="0" collapsed="false">
      <c r="A1329" s="10" t="s">
        <v>2917</v>
      </c>
      <c r="E1329" s="10" t="s">
        <v>3994</v>
      </c>
      <c r="H1329" s="1" t="s">
        <v>4069</v>
      </c>
    </row>
    <row r="1330" customFormat="false" ht="14.25" hidden="false" customHeight="false" outlineLevel="0" collapsed="false">
      <c r="A1330" s="10" t="s">
        <v>3911</v>
      </c>
      <c r="E1330" s="10" t="s">
        <v>1440</v>
      </c>
      <c r="H1330" s="1" t="s">
        <v>3198</v>
      </c>
    </row>
    <row r="1331" customFormat="false" ht="14.25" hidden="false" customHeight="false" outlineLevel="0" collapsed="false">
      <c r="A1331" s="10" t="s">
        <v>3912</v>
      </c>
      <c r="E1331" s="10" t="s">
        <v>3022</v>
      </c>
      <c r="H1331" s="1" t="s">
        <v>4070</v>
      </c>
    </row>
    <row r="1332" customFormat="false" ht="14.25" hidden="false" customHeight="false" outlineLevel="0" collapsed="false">
      <c r="A1332" s="10" t="s">
        <v>3913</v>
      </c>
      <c r="E1332" s="10" t="s">
        <v>1441</v>
      </c>
      <c r="H1332" s="1" t="s">
        <v>4071</v>
      </c>
    </row>
    <row r="1333" customFormat="false" ht="14.25" hidden="false" customHeight="false" outlineLevel="0" collapsed="false">
      <c r="A1333" s="10" t="s">
        <v>3914</v>
      </c>
      <c r="E1333" s="10" t="s">
        <v>1442</v>
      </c>
      <c r="H1333" s="1" t="s">
        <v>4072</v>
      </c>
    </row>
    <row r="1334" customFormat="false" ht="14.25" hidden="false" customHeight="false" outlineLevel="0" collapsed="false">
      <c r="A1334" s="10" t="s">
        <v>3915</v>
      </c>
      <c r="E1334" s="10" t="s">
        <v>2177</v>
      </c>
      <c r="H1334" s="11" t="s">
        <v>3206</v>
      </c>
    </row>
    <row r="1335" customFormat="false" ht="14.25" hidden="false" customHeight="false" outlineLevel="0" collapsed="false">
      <c r="A1335" s="10" t="s">
        <v>1309</v>
      </c>
      <c r="E1335" s="10" t="s">
        <v>3995</v>
      </c>
      <c r="H1335" s="1" t="s">
        <v>1701</v>
      </c>
    </row>
    <row r="1336" customFormat="false" ht="14.25" hidden="false" customHeight="false" outlineLevel="0" collapsed="false">
      <c r="A1336" s="10" t="s">
        <v>3916</v>
      </c>
      <c r="E1336" s="10" t="s">
        <v>3026</v>
      </c>
      <c r="H1336" s="10" t="s">
        <v>4073</v>
      </c>
    </row>
    <row r="1337" customFormat="false" ht="14.25" hidden="false" customHeight="false" outlineLevel="0" collapsed="false">
      <c r="A1337" s="10" t="s">
        <v>3431</v>
      </c>
      <c r="E1337" s="10" t="s">
        <v>3996</v>
      </c>
      <c r="H1337" s="1" t="s">
        <v>4074</v>
      </c>
    </row>
    <row r="1338" customFormat="false" ht="14.25" hidden="false" customHeight="false" outlineLevel="0" collapsed="false">
      <c r="A1338" s="10" t="s">
        <v>3917</v>
      </c>
      <c r="E1338" s="10" t="s">
        <v>3997</v>
      </c>
      <c r="H1338" s="1" t="s">
        <v>4075</v>
      </c>
    </row>
    <row r="1339" customFormat="false" ht="14.25" hidden="false" customHeight="false" outlineLevel="0" collapsed="false">
      <c r="A1339" s="10" t="s">
        <v>1310</v>
      </c>
      <c r="E1339" s="10" t="s">
        <v>153</v>
      </c>
      <c r="H1339" s="11" t="s">
        <v>3213</v>
      </c>
    </row>
    <row r="1340" customFormat="false" ht="14.25" hidden="false" customHeight="false" outlineLevel="0" collapsed="false">
      <c r="A1340" s="10" t="s">
        <v>2215</v>
      </c>
      <c r="E1340" s="10" t="s">
        <v>1453</v>
      </c>
      <c r="H1340" s="11" t="s">
        <v>4076</v>
      </c>
    </row>
    <row r="1341" customFormat="false" ht="14.25" hidden="false" customHeight="false" outlineLevel="0" collapsed="false">
      <c r="A1341" s="10" t="s">
        <v>3918</v>
      </c>
      <c r="E1341" s="10" t="s">
        <v>3031</v>
      </c>
      <c r="H1341" s="1" t="s">
        <v>4077</v>
      </c>
    </row>
    <row r="1342" customFormat="false" ht="14.25" hidden="false" customHeight="false" outlineLevel="0" collapsed="false">
      <c r="A1342" s="10" t="s">
        <v>3919</v>
      </c>
      <c r="E1342" s="10" t="s">
        <v>3998</v>
      </c>
      <c r="H1342" s="11" t="s">
        <v>1718</v>
      </c>
    </row>
    <row r="1343" customFormat="false" ht="14.25" hidden="false" customHeight="false" outlineLevel="0" collapsed="false">
      <c r="A1343" s="10" t="s">
        <v>19</v>
      </c>
      <c r="E1343" s="10" t="s">
        <v>3999</v>
      </c>
      <c r="H1343" s="1" t="s">
        <v>3216</v>
      </c>
    </row>
    <row r="1344" customFormat="false" ht="14.25" hidden="false" customHeight="false" outlineLevel="0" collapsed="false">
      <c r="A1344" s="10" t="s">
        <v>3920</v>
      </c>
      <c r="E1344" s="10" t="s">
        <v>4000</v>
      </c>
      <c r="H1344" s="1" t="s">
        <v>1723</v>
      </c>
    </row>
    <row r="1345" customFormat="false" ht="14.25" hidden="false" customHeight="false" outlineLevel="0" collapsed="false">
      <c r="A1345" s="10" t="s">
        <v>3921</v>
      </c>
      <c r="E1345" s="10" t="s">
        <v>4001</v>
      </c>
      <c r="H1345" s="1" t="s">
        <v>3217</v>
      </c>
    </row>
    <row r="1346" customFormat="false" ht="14.25" hidden="false" customHeight="false" outlineLevel="0" collapsed="false">
      <c r="A1346" s="10" t="s">
        <v>2926</v>
      </c>
      <c r="E1346" s="10" t="s">
        <v>4002</v>
      </c>
      <c r="H1346" s="1" t="s">
        <v>3219</v>
      </c>
    </row>
    <row r="1347" customFormat="false" ht="14.25" hidden="false" customHeight="false" outlineLevel="0" collapsed="false">
      <c r="A1347" s="10" t="s">
        <v>1319</v>
      </c>
      <c r="E1347" s="10" t="s">
        <v>1468</v>
      </c>
      <c r="H1347" s="10" t="s">
        <v>1725</v>
      </c>
    </row>
    <row r="1348" customFormat="false" ht="14.25" hidden="false" customHeight="false" outlineLevel="0" collapsed="false">
      <c r="A1348" s="10" t="s">
        <v>2218</v>
      </c>
      <c r="E1348" s="10" t="s">
        <v>4003</v>
      </c>
      <c r="H1348" s="11" t="s">
        <v>3220</v>
      </c>
    </row>
    <row r="1349" customFormat="false" ht="14.25" hidden="false" customHeight="false" outlineLevel="0" collapsed="false">
      <c r="A1349" s="10" t="s">
        <v>3922</v>
      </c>
      <c r="E1349" s="10" t="s">
        <v>4004</v>
      </c>
      <c r="H1349" s="1" t="s">
        <v>1726</v>
      </c>
    </row>
    <row r="1350" customFormat="false" ht="14.25" hidden="false" customHeight="false" outlineLevel="0" collapsed="false">
      <c r="A1350" s="10" t="s">
        <v>3923</v>
      </c>
      <c r="E1350" s="10" t="s">
        <v>1474</v>
      </c>
      <c r="H1350" s="10" t="s">
        <v>1727</v>
      </c>
    </row>
    <row r="1351" customFormat="false" ht="14.25" hidden="false" customHeight="false" outlineLevel="0" collapsed="false">
      <c r="A1351" s="10" t="s">
        <v>2927</v>
      </c>
      <c r="E1351" s="10" t="s">
        <v>2296</v>
      </c>
      <c r="H1351" s="1" t="s">
        <v>1731</v>
      </c>
    </row>
    <row r="1352" customFormat="false" ht="14.25" hidden="false" customHeight="false" outlineLevel="0" collapsed="false">
      <c r="A1352" s="10" t="s">
        <v>1321</v>
      </c>
      <c r="E1352" s="10" t="s">
        <v>3424</v>
      </c>
      <c r="H1352" s="10" t="s">
        <v>4078</v>
      </c>
    </row>
    <row r="1353" customFormat="false" ht="14.25" hidden="false" customHeight="false" outlineLevel="0" collapsed="false">
      <c r="A1353" s="10" t="s">
        <v>3924</v>
      </c>
      <c r="E1353" s="10" t="s">
        <v>3042</v>
      </c>
      <c r="H1353" s="1" t="s">
        <v>1732</v>
      </c>
    </row>
    <row r="1354" customFormat="false" ht="14.25" hidden="false" customHeight="false" outlineLevel="0" collapsed="false">
      <c r="A1354" s="10" t="s">
        <v>3925</v>
      </c>
      <c r="E1354" s="10" t="s">
        <v>4005</v>
      </c>
      <c r="H1354" s="10" t="s">
        <v>4079</v>
      </c>
    </row>
    <row r="1355" customFormat="false" ht="14.25" hidden="false" customHeight="false" outlineLevel="0" collapsed="false">
      <c r="A1355" s="10" t="s">
        <v>2928</v>
      </c>
      <c r="E1355" s="10" t="s">
        <v>4006</v>
      </c>
      <c r="H1355" s="1" t="s">
        <v>4080</v>
      </c>
    </row>
    <row r="1356" customFormat="false" ht="14.25" hidden="false" customHeight="false" outlineLevel="0" collapsed="false">
      <c r="A1356" s="10" t="s">
        <v>3926</v>
      </c>
      <c r="E1356" s="10" t="s">
        <v>3043</v>
      </c>
      <c r="H1356" s="1" t="s">
        <v>4081</v>
      </c>
    </row>
    <row r="1357" customFormat="false" ht="14.25" hidden="false" customHeight="false" outlineLevel="0" collapsed="false">
      <c r="A1357" s="10" t="s">
        <v>2931</v>
      </c>
      <c r="E1357" s="10" t="s">
        <v>3046</v>
      </c>
      <c r="H1357" s="1" t="s">
        <v>1736</v>
      </c>
    </row>
    <row r="1358" customFormat="false" ht="14.25" hidden="false" customHeight="false" outlineLevel="0" collapsed="false">
      <c r="A1358" s="10" t="s">
        <v>2932</v>
      </c>
      <c r="E1358" s="10" t="s">
        <v>1480</v>
      </c>
      <c r="H1358" s="11" t="s">
        <v>1737</v>
      </c>
    </row>
    <row r="1359" customFormat="false" ht="14.25" hidden="false" customHeight="false" outlineLevel="0" collapsed="false">
      <c r="A1359" s="10" t="s">
        <v>3927</v>
      </c>
      <c r="E1359" s="10" t="s">
        <v>1481</v>
      </c>
      <c r="H1359" s="1" t="s">
        <v>4082</v>
      </c>
    </row>
    <row r="1360" customFormat="false" ht="14.25" hidden="false" customHeight="false" outlineLevel="0" collapsed="false">
      <c r="A1360" s="10" t="s">
        <v>3451</v>
      </c>
      <c r="E1360" s="10" t="s">
        <v>1482</v>
      </c>
      <c r="H1360" s="1" t="s">
        <v>1738</v>
      </c>
    </row>
    <row r="1361" customFormat="false" ht="14.25" hidden="false" customHeight="false" outlineLevel="0" collapsed="false">
      <c r="A1361" s="10" t="s">
        <v>3928</v>
      </c>
      <c r="E1361" s="10" t="s">
        <v>4007</v>
      </c>
      <c r="H1361" s="1" t="s">
        <v>3230</v>
      </c>
    </row>
    <row r="1362" customFormat="false" ht="14.25" hidden="false" customHeight="false" outlineLevel="0" collapsed="false">
      <c r="A1362" s="10" t="s">
        <v>3929</v>
      </c>
      <c r="E1362" s="10" t="s">
        <v>4008</v>
      </c>
      <c r="H1362" s="1" t="s">
        <v>4083</v>
      </c>
    </row>
    <row r="1363" customFormat="false" ht="14.25" hidden="false" customHeight="false" outlineLevel="0" collapsed="false">
      <c r="A1363" s="10" t="s">
        <v>3930</v>
      </c>
      <c r="E1363" s="10" t="s">
        <v>4009</v>
      </c>
      <c r="H1363" s="1" t="s">
        <v>4084</v>
      </c>
    </row>
    <row r="1364" customFormat="false" ht="14.25" hidden="false" customHeight="false" outlineLevel="0" collapsed="false">
      <c r="A1364" s="10" t="s">
        <v>3931</v>
      </c>
      <c r="E1364" s="10" t="s">
        <v>3050</v>
      </c>
      <c r="H1364" s="11" t="s">
        <v>2280</v>
      </c>
    </row>
    <row r="1365" customFormat="false" ht="14.25" hidden="false" customHeight="false" outlineLevel="0" collapsed="false">
      <c r="A1365" s="10" t="s">
        <v>3409</v>
      </c>
      <c r="E1365" s="10" t="s">
        <v>3428</v>
      </c>
      <c r="H1365" s="1" t="s">
        <v>4085</v>
      </c>
    </row>
    <row r="1366" customFormat="false" ht="14.25" hidden="false" customHeight="false" outlineLevel="0" collapsed="false">
      <c r="A1366" s="10" t="s">
        <v>3932</v>
      </c>
      <c r="E1366" s="10" t="s">
        <v>4010</v>
      </c>
      <c r="H1366" s="1" t="s">
        <v>4086</v>
      </c>
    </row>
    <row r="1367" customFormat="false" ht="14.25" hidden="false" customHeight="false" outlineLevel="0" collapsed="false">
      <c r="A1367" s="10" t="s">
        <v>3933</v>
      </c>
      <c r="E1367" s="10" t="s">
        <v>4011</v>
      </c>
      <c r="H1367" s="11" t="s">
        <v>4087</v>
      </c>
    </row>
    <row r="1368" customFormat="false" ht="14.25" hidden="false" customHeight="false" outlineLevel="0" collapsed="false">
      <c r="A1368" s="10" t="s">
        <v>1329</v>
      </c>
      <c r="E1368" s="10" t="s">
        <v>4012</v>
      </c>
      <c r="H1368" s="1" t="s">
        <v>1757</v>
      </c>
    </row>
    <row r="1369" customFormat="false" ht="14.25" hidden="false" customHeight="false" outlineLevel="0" collapsed="false">
      <c r="A1369" s="10" t="s">
        <v>3934</v>
      </c>
      <c r="E1369" s="10" t="s">
        <v>2302</v>
      </c>
      <c r="H1369" s="1" t="s">
        <v>1758</v>
      </c>
    </row>
    <row r="1370" customFormat="false" ht="14.25" hidden="false" customHeight="false" outlineLevel="0" collapsed="false">
      <c r="A1370" s="10" t="s">
        <v>3935</v>
      </c>
      <c r="E1370" s="10" t="s">
        <v>248</v>
      </c>
      <c r="H1370" s="10" t="s">
        <v>1760</v>
      </c>
    </row>
    <row r="1371" customFormat="false" ht="14.25" hidden="false" customHeight="false" outlineLevel="0" collapsed="false">
      <c r="A1371" s="10" t="s">
        <v>3435</v>
      </c>
      <c r="E1371" s="10" t="s">
        <v>1492</v>
      </c>
      <c r="H1371" s="1" t="s">
        <v>4088</v>
      </c>
    </row>
    <row r="1372" customFormat="false" ht="14.25" hidden="false" customHeight="false" outlineLevel="0" collapsed="false">
      <c r="A1372" s="10" t="s">
        <v>3936</v>
      </c>
      <c r="E1372" s="10" t="s">
        <v>3057</v>
      </c>
      <c r="H1372" s="12" t="s">
        <v>4089</v>
      </c>
    </row>
    <row r="1373" customFormat="false" ht="14.25" hidden="false" customHeight="false" outlineLevel="0" collapsed="false">
      <c r="A1373" s="10" t="s">
        <v>3456</v>
      </c>
      <c r="E1373" s="10" t="s">
        <v>1493</v>
      </c>
      <c r="H1373" s="1" t="s">
        <v>1773</v>
      </c>
    </row>
    <row r="1374" customFormat="false" ht="14.25" hidden="false" customHeight="false" outlineLevel="0" collapsed="false">
      <c r="A1374" s="10" t="s">
        <v>2942</v>
      </c>
      <c r="E1374" s="10" t="s">
        <v>4013</v>
      </c>
      <c r="H1374" s="1" t="s">
        <v>4090</v>
      </c>
    </row>
    <row r="1375" customFormat="false" ht="14.25" hidden="false" customHeight="false" outlineLevel="0" collapsed="false">
      <c r="A1375" s="10" t="s">
        <v>3937</v>
      </c>
      <c r="E1375" s="10" t="s">
        <v>4014</v>
      </c>
      <c r="H1375" s="1" t="s">
        <v>4091</v>
      </c>
    </row>
    <row r="1376" customFormat="false" ht="14.25" hidden="false" customHeight="false" outlineLevel="0" collapsed="false">
      <c r="A1376" s="10" t="s">
        <v>2943</v>
      </c>
      <c r="E1376" s="10" t="s">
        <v>4015</v>
      </c>
      <c r="H1376" s="1" t="s">
        <v>4092</v>
      </c>
    </row>
    <row r="1377" customFormat="false" ht="14.25" hidden="false" customHeight="false" outlineLevel="0" collapsed="false">
      <c r="A1377" s="10" t="s">
        <v>2944</v>
      </c>
      <c r="E1377" s="10" t="s">
        <v>3065</v>
      </c>
      <c r="H1377" s="1" t="s">
        <v>4093</v>
      </c>
    </row>
    <row r="1378" customFormat="false" ht="14.25" hidden="false" customHeight="false" outlineLevel="0" collapsed="false">
      <c r="A1378" s="10" t="s">
        <v>1334</v>
      </c>
      <c r="E1378" s="10" t="s">
        <v>4016</v>
      </c>
      <c r="H1378" s="12" t="s">
        <v>4094</v>
      </c>
    </row>
    <row r="1379" customFormat="false" ht="14.25" hidden="false" customHeight="false" outlineLevel="0" collapsed="false">
      <c r="A1379" s="10" t="s">
        <v>3438</v>
      </c>
      <c r="E1379" s="10" t="s">
        <v>3068</v>
      </c>
      <c r="H1379" s="1" t="s">
        <v>4095</v>
      </c>
    </row>
    <row r="1380" customFormat="false" ht="14.25" hidden="false" customHeight="false" outlineLevel="0" collapsed="false">
      <c r="A1380" s="10" t="s">
        <v>2947</v>
      </c>
      <c r="E1380" s="10" t="s">
        <v>251</v>
      </c>
      <c r="H1380" s="10" t="s">
        <v>1798</v>
      </c>
    </row>
    <row r="1381" customFormat="false" ht="14.25" hidden="false" customHeight="false" outlineLevel="0" collapsed="false">
      <c r="A1381" s="10" t="s">
        <v>3938</v>
      </c>
      <c r="E1381" s="10" t="s">
        <v>3434</v>
      </c>
      <c r="H1381" s="12" t="s">
        <v>1800</v>
      </c>
    </row>
    <row r="1382" customFormat="false" ht="14.25" hidden="false" customHeight="false" outlineLevel="0" collapsed="false">
      <c r="A1382" s="10" t="s">
        <v>3472</v>
      </c>
      <c r="E1382" s="10" t="s">
        <v>4017</v>
      </c>
      <c r="H1382" s="10" t="s">
        <v>3256</v>
      </c>
    </row>
    <row r="1383" customFormat="false" ht="14.25" hidden="false" customHeight="false" outlineLevel="0" collapsed="false">
      <c r="A1383" s="10" t="s">
        <v>3939</v>
      </c>
      <c r="E1383" s="10" t="s">
        <v>3071</v>
      </c>
      <c r="H1383" s="1" t="s">
        <v>4096</v>
      </c>
    </row>
    <row r="1384" customFormat="false" ht="14.25" hidden="false" customHeight="false" outlineLevel="0" collapsed="false">
      <c r="A1384" s="10" t="s">
        <v>3940</v>
      </c>
      <c r="E1384" s="10" t="s">
        <v>4018</v>
      </c>
      <c r="H1384" s="12" t="s">
        <v>3257</v>
      </c>
    </row>
    <row r="1385" customFormat="false" ht="14.25" hidden="false" customHeight="false" outlineLevel="0" collapsed="false">
      <c r="A1385" s="10" t="s">
        <v>1338</v>
      </c>
      <c r="E1385" s="10" t="s">
        <v>4019</v>
      </c>
      <c r="H1385" s="1" t="s">
        <v>2307</v>
      </c>
    </row>
    <row r="1386" customFormat="false" ht="14.25" hidden="false" customHeight="false" outlineLevel="0" collapsed="false">
      <c r="A1386" s="10" t="s">
        <v>1339</v>
      </c>
      <c r="E1386" s="10" t="s">
        <v>4020</v>
      </c>
      <c r="H1386" s="12" t="s">
        <v>3258</v>
      </c>
    </row>
    <row r="1387" customFormat="false" ht="14.25" hidden="false" customHeight="false" outlineLevel="0" collapsed="false">
      <c r="A1387" s="10" t="s">
        <v>2139</v>
      </c>
      <c r="E1387" s="10" t="s">
        <v>2199</v>
      </c>
      <c r="H1387" s="1" t="s">
        <v>3260</v>
      </c>
    </row>
    <row r="1388" customFormat="false" ht="14.25" hidden="false" customHeight="false" outlineLevel="0" collapsed="false">
      <c r="A1388" s="10" t="s">
        <v>3941</v>
      </c>
      <c r="E1388" s="10" t="s">
        <v>1528</v>
      </c>
      <c r="H1388" s="1" t="s">
        <v>3264</v>
      </c>
    </row>
    <row r="1389" customFormat="false" ht="14.25" hidden="false" customHeight="false" outlineLevel="0" collapsed="false">
      <c r="A1389" s="10" t="s">
        <v>3942</v>
      </c>
      <c r="E1389" s="10" t="s">
        <v>4021</v>
      </c>
      <c r="H1389" s="11" t="s">
        <v>3267</v>
      </c>
    </row>
    <row r="1390" customFormat="false" ht="14.25" hidden="false" customHeight="false" outlineLevel="0" collapsed="false">
      <c r="A1390" s="10" t="s">
        <v>3943</v>
      </c>
      <c r="E1390" s="10" t="s">
        <v>4022</v>
      </c>
      <c r="H1390" s="1" t="s">
        <v>3268</v>
      </c>
    </row>
    <row r="1391" customFormat="false" ht="14.25" hidden="false" customHeight="false" outlineLevel="0" collapsed="false">
      <c r="A1391" s="10" t="s">
        <v>3944</v>
      </c>
      <c r="E1391" s="10" t="s">
        <v>1530</v>
      </c>
      <c r="H1391" s="1" t="s">
        <v>4097</v>
      </c>
    </row>
    <row r="1392" customFormat="false" ht="14.25" hidden="false" customHeight="false" outlineLevel="0" collapsed="false">
      <c r="A1392" s="10" t="s">
        <v>3945</v>
      </c>
      <c r="E1392" s="10" t="s">
        <v>4023</v>
      </c>
      <c r="H1392" s="1" t="s">
        <v>3270</v>
      </c>
    </row>
    <row r="1393" customFormat="false" ht="14.25" hidden="false" customHeight="false" outlineLevel="0" collapsed="false">
      <c r="A1393" s="10" t="s">
        <v>2954</v>
      </c>
      <c r="E1393" s="10" t="s">
        <v>3080</v>
      </c>
    </row>
    <row r="1394" customFormat="false" ht="14.25" hidden="false" customHeight="false" outlineLevel="0" collapsed="false">
      <c r="A1394" s="10" t="s">
        <v>1341</v>
      </c>
      <c r="E1394" s="10" t="s">
        <v>1534</v>
      </c>
    </row>
    <row r="1395" customFormat="false" ht="14.25" hidden="false" customHeight="false" outlineLevel="0" collapsed="false">
      <c r="A1395" s="10" t="s">
        <v>3946</v>
      </c>
      <c r="E1395" s="10" t="s">
        <v>1535</v>
      </c>
    </row>
    <row r="1396" customFormat="false" ht="14.25" hidden="false" customHeight="false" outlineLevel="0" collapsed="false">
      <c r="A1396" s="10" t="s">
        <v>3947</v>
      </c>
      <c r="E1396" s="10" t="s">
        <v>4024</v>
      </c>
    </row>
    <row r="1397" customFormat="false" ht="14.25" hidden="false" customHeight="false" outlineLevel="0" collapsed="false">
      <c r="A1397" s="10" t="s">
        <v>3948</v>
      </c>
      <c r="E1397" s="10" t="s">
        <v>3082</v>
      </c>
    </row>
    <row r="1398" customFormat="false" ht="14.25" hidden="false" customHeight="false" outlineLevel="0" collapsed="false">
      <c r="A1398" s="10" t="s">
        <v>3949</v>
      </c>
      <c r="E1398" s="10" t="s">
        <v>4025</v>
      </c>
    </row>
    <row r="1399" customFormat="false" ht="14.25" hidden="false" customHeight="false" outlineLevel="0" collapsed="false">
      <c r="A1399" s="10" t="s">
        <v>3950</v>
      </c>
      <c r="E1399" s="10" t="s">
        <v>1537</v>
      </c>
    </row>
    <row r="1400" customFormat="false" ht="14.25" hidden="false" customHeight="false" outlineLevel="0" collapsed="false">
      <c r="A1400" s="10" t="s">
        <v>1344</v>
      </c>
      <c r="E1400" s="10" t="s">
        <v>1538</v>
      </c>
    </row>
    <row r="1401" customFormat="false" ht="14.25" hidden="false" customHeight="false" outlineLevel="0" collapsed="false">
      <c r="A1401" s="10" t="s">
        <v>1345</v>
      </c>
      <c r="E1401" s="10" t="s">
        <v>1539</v>
      </c>
    </row>
    <row r="1402" customFormat="false" ht="14.25" hidden="false" customHeight="false" outlineLevel="0" collapsed="false">
      <c r="A1402" s="10" t="s">
        <v>3951</v>
      </c>
      <c r="E1402" s="10" t="s">
        <v>3084</v>
      </c>
    </row>
    <row r="1403" customFormat="false" ht="14.25" hidden="false" customHeight="false" outlineLevel="0" collapsed="false">
      <c r="A1403" s="10" t="s">
        <v>3952</v>
      </c>
      <c r="E1403" s="10" t="s">
        <v>3442</v>
      </c>
    </row>
    <row r="1404" customFormat="false" ht="14.25" hidden="false" customHeight="false" outlineLevel="0" collapsed="false">
      <c r="A1404" s="10" t="s">
        <v>3953</v>
      </c>
      <c r="E1404" s="10" t="s">
        <v>1545</v>
      </c>
    </row>
    <row r="1405" customFormat="false" ht="14.25" hidden="false" customHeight="false" outlineLevel="0" collapsed="false">
      <c r="A1405" s="10" t="s">
        <v>1347</v>
      </c>
      <c r="E1405" s="10" t="s">
        <v>4026</v>
      </c>
    </row>
    <row r="1406" customFormat="false" ht="14.25" hidden="false" customHeight="false" outlineLevel="0" collapsed="false">
      <c r="A1406" s="10" t="s">
        <v>3954</v>
      </c>
      <c r="E1406" s="10" t="s">
        <v>1547</v>
      </c>
    </row>
    <row r="1407" customFormat="false" ht="14.25" hidden="false" customHeight="false" outlineLevel="0" collapsed="false">
      <c r="A1407" s="10" t="s">
        <v>2231</v>
      </c>
      <c r="E1407" s="10" t="s">
        <v>1548</v>
      </c>
    </row>
    <row r="1408" customFormat="false" ht="14.25" hidden="false" customHeight="false" outlineLevel="0" collapsed="false">
      <c r="A1408" s="10" t="s">
        <v>1348</v>
      </c>
      <c r="E1408" s="10" t="s">
        <v>1553</v>
      </c>
    </row>
    <row r="1409" customFormat="false" ht="14.25" hidden="false" customHeight="false" outlineLevel="0" collapsed="false">
      <c r="A1409" s="10" t="s">
        <v>2959</v>
      </c>
      <c r="E1409" s="10" t="s">
        <v>4027</v>
      </c>
    </row>
    <row r="1410" customFormat="false" ht="14.25" hidden="false" customHeight="false" outlineLevel="0" collapsed="false">
      <c r="A1410" s="10" t="s">
        <v>3955</v>
      </c>
      <c r="E1410" s="10" t="s">
        <v>4028</v>
      </c>
    </row>
    <row r="1411" customFormat="false" ht="14.25" hidden="false" customHeight="false" outlineLevel="0" collapsed="false">
      <c r="A1411" s="10" t="s">
        <v>2960</v>
      </c>
      <c r="E1411" s="10" t="s">
        <v>1558</v>
      </c>
    </row>
    <row r="1412" customFormat="false" ht="14.25" hidden="false" customHeight="false" outlineLevel="0" collapsed="false">
      <c r="A1412" s="10" t="s">
        <v>3956</v>
      </c>
      <c r="E1412" s="10" t="s">
        <v>4029</v>
      </c>
    </row>
    <row r="1413" customFormat="false" ht="14.25" hidden="false" customHeight="false" outlineLevel="0" collapsed="false">
      <c r="A1413" s="10" t="s">
        <v>2241</v>
      </c>
      <c r="E1413" s="10" t="s">
        <v>4030</v>
      </c>
    </row>
    <row r="1414" customFormat="false" ht="14.25" hidden="false" customHeight="false" outlineLevel="0" collapsed="false">
      <c r="A1414" s="10" t="s">
        <v>3957</v>
      </c>
      <c r="E1414" s="10" t="s">
        <v>1563</v>
      </c>
    </row>
    <row r="1415" customFormat="false" ht="14.25" hidden="false" customHeight="false" outlineLevel="0" collapsed="false">
      <c r="A1415" s="10" t="s">
        <v>3958</v>
      </c>
      <c r="E1415" s="10" t="s">
        <v>4031</v>
      </c>
    </row>
    <row r="1416" customFormat="false" ht="14.25" hidden="false" customHeight="false" outlineLevel="0" collapsed="false">
      <c r="A1416" s="10" t="s">
        <v>2961</v>
      </c>
      <c r="E1416" s="10" t="s">
        <v>2341</v>
      </c>
    </row>
    <row r="1417" customFormat="false" ht="14.25" hidden="false" customHeight="false" outlineLevel="0" collapsed="false">
      <c r="A1417" s="10" t="s">
        <v>1352</v>
      </c>
      <c r="E1417" s="10" t="s">
        <v>1570</v>
      </c>
    </row>
    <row r="1418" customFormat="false" ht="14.25" hidden="false" customHeight="false" outlineLevel="0" collapsed="false">
      <c r="A1418" s="10" t="s">
        <v>2963</v>
      </c>
      <c r="E1418" s="10" t="s">
        <v>3100</v>
      </c>
    </row>
    <row r="1419" customFormat="false" ht="14.25" hidden="false" customHeight="false" outlineLevel="0" collapsed="false">
      <c r="A1419" s="10" t="s">
        <v>1355</v>
      </c>
      <c r="E1419" s="10" t="s">
        <v>4032</v>
      </c>
    </row>
    <row r="1420" customFormat="false" ht="14.25" hidden="false" customHeight="false" outlineLevel="0" collapsed="false">
      <c r="A1420" s="10" t="s">
        <v>3959</v>
      </c>
      <c r="E1420" s="10" t="s">
        <v>4033</v>
      </c>
    </row>
    <row r="1421" customFormat="false" ht="14.25" hidden="false" customHeight="false" outlineLevel="0" collapsed="false">
      <c r="A1421" s="10" t="s">
        <v>2965</v>
      </c>
      <c r="E1421" s="10" t="s">
        <v>4034</v>
      </c>
    </row>
    <row r="1422" customFormat="false" ht="14.25" hidden="false" customHeight="false" outlineLevel="0" collapsed="false">
      <c r="A1422" s="10" t="s">
        <v>145</v>
      </c>
      <c r="E1422" s="10" t="s">
        <v>4035</v>
      </c>
    </row>
    <row r="1423" customFormat="false" ht="14.25" hidden="false" customHeight="false" outlineLevel="0" collapsed="false">
      <c r="A1423" s="10" t="s">
        <v>3960</v>
      </c>
      <c r="E1423" s="10" t="s">
        <v>4036</v>
      </c>
    </row>
    <row r="1424" customFormat="false" ht="14.25" hidden="false" customHeight="false" outlineLevel="0" collapsed="false">
      <c r="A1424" s="10" t="s">
        <v>3460</v>
      </c>
      <c r="E1424" s="10" t="s">
        <v>4037</v>
      </c>
    </row>
    <row r="1425" customFormat="false" ht="14.25" hidden="false" customHeight="false" outlineLevel="0" collapsed="false">
      <c r="A1425" s="10" t="s">
        <v>2966</v>
      </c>
      <c r="E1425" s="10" t="s">
        <v>4038</v>
      </c>
    </row>
    <row r="1426" customFormat="false" ht="14.25" hidden="false" customHeight="false" outlineLevel="0" collapsed="false">
      <c r="A1426" s="10" t="s">
        <v>3961</v>
      </c>
      <c r="E1426" s="10" t="s">
        <v>3118</v>
      </c>
    </row>
    <row r="1427" customFormat="false" ht="14.25" hidden="false" customHeight="false" outlineLevel="0" collapsed="false">
      <c r="A1427" s="10" t="s">
        <v>3450</v>
      </c>
      <c r="E1427" s="10" t="s">
        <v>1593</v>
      </c>
    </row>
    <row r="1428" customFormat="false" ht="14.25" hidden="false" customHeight="false" outlineLevel="0" collapsed="false">
      <c r="A1428" s="10" t="s">
        <v>3414</v>
      </c>
      <c r="E1428" s="10" t="s">
        <v>4039</v>
      </c>
    </row>
    <row r="1429" customFormat="false" ht="14.25" hidden="false" customHeight="false" outlineLevel="0" collapsed="false">
      <c r="A1429" s="10" t="s">
        <v>3962</v>
      </c>
      <c r="E1429" s="10" t="s">
        <v>1597</v>
      </c>
    </row>
    <row r="1430" customFormat="false" ht="14.25" hidden="false" customHeight="false" outlineLevel="0" collapsed="false">
      <c r="A1430" s="10" t="s">
        <v>3963</v>
      </c>
      <c r="E1430" s="10" t="s">
        <v>3123</v>
      </c>
    </row>
    <row r="1431" customFormat="false" ht="14.25" hidden="false" customHeight="false" outlineLevel="0" collapsed="false">
      <c r="A1431" s="10" t="s">
        <v>1362</v>
      </c>
      <c r="E1431" s="10" t="s">
        <v>4040</v>
      </c>
    </row>
    <row r="1432" customFormat="false" ht="14.25" hidden="false" customHeight="false" outlineLevel="0" collapsed="false">
      <c r="A1432" s="10" t="s">
        <v>3964</v>
      </c>
      <c r="E1432" s="10" t="s">
        <v>4041</v>
      </c>
    </row>
    <row r="1433" customFormat="false" ht="14.25" hidden="false" customHeight="false" outlineLevel="0" collapsed="false">
      <c r="A1433" s="10" t="s">
        <v>1363</v>
      </c>
      <c r="E1433" s="10" t="s">
        <v>4042</v>
      </c>
    </row>
    <row r="1434" customFormat="false" ht="14.25" hidden="false" customHeight="false" outlineLevel="0" collapsed="false">
      <c r="A1434" s="10" t="s">
        <v>230</v>
      </c>
      <c r="E1434" s="10" t="s">
        <v>3448</v>
      </c>
    </row>
    <row r="1435" customFormat="false" ht="14.25" hidden="false" customHeight="false" outlineLevel="0" collapsed="false">
      <c r="A1435" s="10" t="s">
        <v>2968</v>
      </c>
      <c r="E1435" s="10" t="s">
        <v>4043</v>
      </c>
    </row>
    <row r="1436" customFormat="false" ht="14.25" hidden="false" customHeight="false" outlineLevel="0" collapsed="false">
      <c r="A1436" s="10" t="s">
        <v>3463</v>
      </c>
      <c r="E1436" s="10" t="s">
        <v>4044</v>
      </c>
    </row>
    <row r="1437" customFormat="false" ht="14.25" hidden="false" customHeight="false" outlineLevel="0" collapsed="false">
      <c r="A1437" s="10" t="s">
        <v>233</v>
      </c>
      <c r="E1437" s="10" t="s">
        <v>4045</v>
      </c>
    </row>
    <row r="1438" customFormat="false" ht="14.25" hidden="false" customHeight="false" outlineLevel="0" collapsed="false">
      <c r="A1438" s="10" t="s">
        <v>2251</v>
      </c>
      <c r="E1438" s="10" t="s">
        <v>4046</v>
      </c>
    </row>
    <row r="1439" customFormat="false" ht="14.25" hidden="false" customHeight="false" outlineLevel="0" collapsed="false">
      <c r="A1439" s="10" t="s">
        <v>2150</v>
      </c>
      <c r="E1439" s="10" t="s">
        <v>4047</v>
      </c>
    </row>
    <row r="1440" customFormat="false" ht="14.25" hidden="false" customHeight="false" outlineLevel="0" collapsed="false">
      <c r="A1440" s="10" t="s">
        <v>3466</v>
      </c>
      <c r="E1440" s="10" t="s">
        <v>2356</v>
      </c>
    </row>
    <row r="1441" customFormat="false" ht="14.25" hidden="false" customHeight="false" outlineLevel="0" collapsed="false">
      <c r="A1441" s="10" t="s">
        <v>1369</v>
      </c>
      <c r="E1441" s="10" t="s">
        <v>4048</v>
      </c>
    </row>
    <row r="1442" customFormat="false" ht="14.25" hidden="false" customHeight="false" outlineLevel="0" collapsed="false">
      <c r="A1442" s="10" t="s">
        <v>3965</v>
      </c>
      <c r="E1442" s="10" t="s">
        <v>3143</v>
      </c>
    </row>
    <row r="1443" customFormat="false" ht="14.25" hidden="false" customHeight="false" outlineLevel="0" collapsed="false">
      <c r="A1443" s="10" t="s">
        <v>1370</v>
      </c>
      <c r="E1443" s="10" t="s">
        <v>3146</v>
      </c>
    </row>
    <row r="1444" customFormat="false" ht="14.25" hidden="false" customHeight="false" outlineLevel="0" collapsed="false">
      <c r="A1444" s="10" t="s">
        <v>1371</v>
      </c>
      <c r="E1444" s="10" t="s">
        <v>3449</v>
      </c>
    </row>
    <row r="1445" customFormat="false" ht="14.25" hidden="false" customHeight="false" outlineLevel="0" collapsed="false">
      <c r="A1445" s="10" t="s">
        <v>3966</v>
      </c>
      <c r="E1445" s="10" t="s">
        <v>4049</v>
      </c>
    </row>
    <row r="1446" customFormat="false" ht="14.25" hidden="false" customHeight="false" outlineLevel="0" collapsed="false">
      <c r="A1446" s="10" t="s">
        <v>270</v>
      </c>
      <c r="E1446" s="10" t="s">
        <v>4050</v>
      </c>
    </row>
    <row r="1447" customFormat="false" ht="14.25" hidden="false" customHeight="false" outlineLevel="0" collapsed="false">
      <c r="A1447" s="10" t="s">
        <v>3967</v>
      </c>
      <c r="E1447" s="10" t="s">
        <v>4051</v>
      </c>
    </row>
    <row r="1448" customFormat="false" ht="14.25" hidden="false" customHeight="false" outlineLevel="0" collapsed="false">
      <c r="A1448" s="10" t="s">
        <v>1372</v>
      </c>
      <c r="E1448" s="10" t="s">
        <v>1620</v>
      </c>
    </row>
    <row r="1449" customFormat="false" ht="14.25" hidden="false" customHeight="false" outlineLevel="0" collapsed="false">
      <c r="A1449" s="10" t="s">
        <v>3968</v>
      </c>
      <c r="E1449" s="10" t="s">
        <v>1622</v>
      </c>
    </row>
    <row r="1450" customFormat="false" ht="14.25" hidden="false" customHeight="false" outlineLevel="0" collapsed="false">
      <c r="A1450" s="10" t="s">
        <v>3969</v>
      </c>
      <c r="E1450" s="10" t="s">
        <v>2237</v>
      </c>
    </row>
    <row r="1451" customFormat="false" ht="14.25" hidden="false" customHeight="false" outlineLevel="0" collapsed="false">
      <c r="A1451" s="10" t="s">
        <v>1378</v>
      </c>
      <c r="E1451" s="10" t="s">
        <v>4052</v>
      </c>
    </row>
    <row r="1452" customFormat="false" ht="14.25" hidden="false" customHeight="false" outlineLevel="0" collapsed="false">
      <c r="A1452" s="10" t="s">
        <v>1379</v>
      </c>
      <c r="E1452" s="10" t="s">
        <v>4053</v>
      </c>
    </row>
    <row r="1453" customFormat="false" ht="14.25" hidden="false" customHeight="false" outlineLevel="0" collapsed="false">
      <c r="A1453" s="10" t="s">
        <v>3970</v>
      </c>
      <c r="E1453" s="10" t="s">
        <v>1628</v>
      </c>
    </row>
    <row r="1454" customFormat="false" ht="14.25" hidden="false" customHeight="false" outlineLevel="0" collapsed="false">
      <c r="A1454" s="10" t="s">
        <v>236</v>
      </c>
      <c r="E1454" s="10" t="s">
        <v>4054</v>
      </c>
    </row>
    <row r="1455" customFormat="false" ht="14.25" hidden="false" customHeight="false" outlineLevel="0" collapsed="false">
      <c r="A1455" s="10" t="s">
        <v>1380</v>
      </c>
      <c r="E1455" s="10" t="s">
        <v>2359</v>
      </c>
    </row>
    <row r="1456" customFormat="false" ht="14.25" hidden="false" customHeight="false" outlineLevel="0" collapsed="false">
      <c r="A1456" s="10" t="s">
        <v>3971</v>
      </c>
      <c r="E1456" s="10" t="s">
        <v>4055</v>
      </c>
    </row>
    <row r="1457" customFormat="false" ht="14.25" hidden="false" customHeight="false" outlineLevel="0" collapsed="false">
      <c r="A1457" s="10" t="s">
        <v>3453</v>
      </c>
      <c r="E1457" s="10" t="s">
        <v>3470</v>
      </c>
    </row>
    <row r="1458" customFormat="false" ht="14.25" hidden="false" customHeight="false" outlineLevel="0" collapsed="false">
      <c r="A1458" s="10" t="s">
        <v>2246</v>
      </c>
      <c r="E1458" s="10" t="s">
        <v>4056</v>
      </c>
    </row>
    <row r="1459" customFormat="false" ht="14.25" hidden="false" customHeight="false" outlineLevel="0" collapsed="false">
      <c r="A1459" s="10" t="s">
        <v>2974</v>
      </c>
      <c r="E1459" s="10" t="s">
        <v>4057</v>
      </c>
    </row>
    <row r="1460" customFormat="false" ht="14.25" hidden="false" customHeight="false" outlineLevel="0" collapsed="false">
      <c r="A1460" s="10" t="s">
        <v>3475</v>
      </c>
      <c r="E1460" s="10" t="s">
        <v>3166</v>
      </c>
    </row>
    <row r="1461" customFormat="false" ht="14.25" hidden="false" customHeight="false" outlineLevel="0" collapsed="false">
      <c r="A1461" s="10" t="s">
        <v>1382</v>
      </c>
      <c r="E1461" s="10" t="s">
        <v>296</v>
      </c>
    </row>
    <row r="1462" customFormat="false" ht="14.25" hidden="false" customHeight="false" outlineLevel="0" collapsed="false">
      <c r="A1462" s="10" t="s">
        <v>3972</v>
      </c>
      <c r="E1462" s="10" t="s">
        <v>1640</v>
      </c>
    </row>
    <row r="1463" customFormat="false" ht="14.25" hidden="false" customHeight="false" outlineLevel="0" collapsed="false">
      <c r="A1463" s="10" t="s">
        <v>1384</v>
      </c>
      <c r="E1463" s="10" t="s">
        <v>1643</v>
      </c>
    </row>
    <row r="1464" customFormat="false" ht="14.25" hidden="false" customHeight="false" outlineLevel="0" collapsed="false">
      <c r="A1464" s="10" t="s">
        <v>3973</v>
      </c>
      <c r="E1464" s="10" t="s">
        <v>4058</v>
      </c>
    </row>
    <row r="1465" customFormat="false" ht="14.25" hidden="false" customHeight="false" outlineLevel="0" collapsed="false">
      <c r="A1465" s="10" t="s">
        <v>3476</v>
      </c>
      <c r="E1465" s="10" t="s">
        <v>4059</v>
      </c>
    </row>
    <row r="1466" customFormat="false" ht="14.25" hidden="false" customHeight="false" outlineLevel="0" collapsed="false">
      <c r="A1466" s="10" t="s">
        <v>1387</v>
      </c>
      <c r="E1466" s="10" t="s">
        <v>4060</v>
      </c>
    </row>
    <row r="1467" customFormat="false" ht="14.25" hidden="false" customHeight="false" outlineLevel="0" collapsed="false">
      <c r="A1467" s="10" t="s">
        <v>1389</v>
      </c>
      <c r="E1467" s="10" t="s">
        <v>4061</v>
      </c>
    </row>
    <row r="1468" customFormat="false" ht="14.25" hidden="false" customHeight="false" outlineLevel="0" collapsed="false">
      <c r="A1468" s="10" t="s">
        <v>1390</v>
      </c>
      <c r="E1468" s="10" t="s">
        <v>3179</v>
      </c>
    </row>
    <row r="1469" customFormat="false" ht="14.25" hidden="false" customHeight="false" outlineLevel="0" collapsed="false">
      <c r="A1469" s="10" t="s">
        <v>3974</v>
      </c>
      <c r="E1469" s="10" t="s">
        <v>4062</v>
      </c>
    </row>
    <row r="1470" customFormat="false" ht="14.25" hidden="false" customHeight="false" outlineLevel="0" collapsed="false">
      <c r="A1470" s="10" t="s">
        <v>2982</v>
      </c>
      <c r="E1470" s="10" t="s">
        <v>4063</v>
      </c>
    </row>
    <row r="1471" customFormat="false" ht="14.25" hidden="false" customHeight="false" outlineLevel="0" collapsed="false">
      <c r="A1471" s="10" t="s">
        <v>3975</v>
      </c>
      <c r="E1471" s="10" t="s">
        <v>169</v>
      </c>
    </row>
    <row r="1472" customFormat="false" ht="14.25" hidden="false" customHeight="false" outlineLevel="0" collapsed="false">
      <c r="A1472" s="10" t="s">
        <v>3976</v>
      </c>
      <c r="E1472" s="10" t="s">
        <v>4064</v>
      </c>
    </row>
    <row r="1473" customFormat="false" ht="14.25" hidden="false" customHeight="false" outlineLevel="0" collapsed="false">
      <c r="A1473" s="10" t="s">
        <v>3977</v>
      </c>
      <c r="E1473" s="10" t="s">
        <v>1661</v>
      </c>
    </row>
    <row r="1474" customFormat="false" ht="14.25" hidden="false" customHeight="false" outlineLevel="0" collapsed="false">
      <c r="A1474" s="10" t="s">
        <v>278</v>
      </c>
      <c r="E1474" s="10" t="s">
        <v>4065</v>
      </c>
    </row>
    <row r="1475" customFormat="false" ht="14.25" hidden="false" customHeight="false" outlineLevel="0" collapsed="false">
      <c r="A1475" s="10" t="s">
        <v>2987</v>
      </c>
      <c r="E1475" s="10" t="s">
        <v>3452</v>
      </c>
    </row>
    <row r="1476" customFormat="false" ht="14.25" hidden="false" customHeight="false" outlineLevel="0" collapsed="false">
      <c r="A1476" s="10" t="s">
        <v>2989</v>
      </c>
      <c r="E1476" s="10" t="s">
        <v>1666</v>
      </c>
    </row>
    <row r="1477" customFormat="false" ht="14.25" hidden="false" customHeight="false" outlineLevel="0" collapsed="false">
      <c r="A1477" s="10" t="s">
        <v>3978</v>
      </c>
      <c r="E1477" s="10" t="s">
        <v>1672</v>
      </c>
    </row>
    <row r="1478" customFormat="false" ht="14.25" hidden="false" customHeight="false" outlineLevel="0" collapsed="false">
      <c r="A1478" s="10" t="s">
        <v>2991</v>
      </c>
      <c r="E1478" s="10" t="s">
        <v>4066</v>
      </c>
    </row>
    <row r="1479" customFormat="false" ht="14.25" hidden="false" customHeight="false" outlineLevel="0" collapsed="false">
      <c r="A1479" s="10" t="s">
        <v>3346</v>
      </c>
      <c r="E1479" s="10" t="s">
        <v>4067</v>
      </c>
    </row>
    <row r="1480" customFormat="false" ht="14.25" hidden="false" customHeight="false" outlineLevel="0" collapsed="false">
      <c r="A1480" s="10" t="s">
        <v>3979</v>
      </c>
      <c r="E1480" s="10" t="s">
        <v>4068</v>
      </c>
    </row>
    <row r="1481" customFormat="false" ht="14.25" hidden="false" customHeight="false" outlineLevel="0" collapsed="false">
      <c r="A1481" s="10" t="s">
        <v>3468</v>
      </c>
      <c r="E1481" s="10" t="s">
        <v>2365</v>
      </c>
    </row>
    <row r="1482" customFormat="false" ht="14.25" hidden="false" customHeight="false" outlineLevel="0" collapsed="false">
      <c r="A1482" s="10" t="s">
        <v>2259</v>
      </c>
      <c r="E1482" s="10" t="s">
        <v>3197</v>
      </c>
    </row>
    <row r="1483" customFormat="false" ht="14.25" hidden="false" customHeight="false" outlineLevel="0" collapsed="false">
      <c r="A1483" s="10" t="s">
        <v>1409</v>
      </c>
      <c r="E1483" s="10" t="s">
        <v>1679</v>
      </c>
    </row>
    <row r="1484" customFormat="false" ht="14.25" hidden="false" customHeight="false" outlineLevel="0" collapsed="false">
      <c r="A1484" s="10" t="s">
        <v>1411</v>
      </c>
      <c r="E1484" s="10" t="s">
        <v>4069</v>
      </c>
    </row>
    <row r="1485" customFormat="false" ht="14.25" hidden="false" customHeight="false" outlineLevel="0" collapsed="false">
      <c r="A1485" s="10" t="s">
        <v>2994</v>
      </c>
      <c r="E1485" s="10" t="s">
        <v>3198</v>
      </c>
    </row>
    <row r="1486" customFormat="false" ht="14.25" hidden="false" customHeight="false" outlineLevel="0" collapsed="false">
      <c r="A1486" s="10" t="s">
        <v>3461</v>
      </c>
      <c r="E1486" s="10" t="s">
        <v>4070</v>
      </c>
    </row>
    <row r="1487" customFormat="false" ht="14.25" hidden="false" customHeight="false" outlineLevel="0" collapsed="false">
      <c r="A1487" s="10" t="s">
        <v>1413</v>
      </c>
      <c r="E1487" s="10" t="s">
        <v>4071</v>
      </c>
    </row>
    <row r="1488" customFormat="false" ht="14.25" hidden="false" customHeight="false" outlineLevel="0" collapsed="false">
      <c r="A1488" s="10" t="s">
        <v>1418</v>
      </c>
      <c r="E1488" s="10" t="s">
        <v>4072</v>
      </c>
    </row>
    <row r="1489" customFormat="false" ht="14.25" hidden="false" customHeight="false" outlineLevel="0" collapsed="false">
      <c r="A1489" s="10" t="s">
        <v>2998</v>
      </c>
      <c r="E1489" s="10" t="s">
        <v>3457</v>
      </c>
    </row>
    <row r="1490" customFormat="false" ht="14.25" hidden="false" customHeight="false" outlineLevel="0" collapsed="false">
      <c r="A1490" s="10" t="s">
        <v>3980</v>
      </c>
      <c r="E1490" s="10" t="s">
        <v>3206</v>
      </c>
    </row>
    <row r="1491" customFormat="false" ht="14.25" hidden="false" customHeight="false" outlineLevel="0" collapsed="false">
      <c r="A1491" s="10" t="s">
        <v>3981</v>
      </c>
      <c r="E1491" s="10" t="s">
        <v>1699</v>
      </c>
    </row>
    <row r="1492" customFormat="false" ht="14.25" hidden="false" customHeight="false" outlineLevel="0" collapsed="false">
      <c r="A1492" s="10" t="s">
        <v>2167</v>
      </c>
      <c r="E1492" s="10" t="s">
        <v>1701</v>
      </c>
    </row>
    <row r="1493" customFormat="false" ht="14.25" hidden="false" customHeight="false" outlineLevel="0" collapsed="false">
      <c r="A1493" s="10" t="s">
        <v>1421</v>
      </c>
      <c r="E1493" s="10" t="s">
        <v>4073</v>
      </c>
    </row>
    <row r="1494" customFormat="false" ht="14.25" hidden="false" customHeight="false" outlineLevel="0" collapsed="false">
      <c r="A1494" s="10" t="s">
        <v>3982</v>
      </c>
      <c r="E1494" s="10" t="s">
        <v>4074</v>
      </c>
    </row>
    <row r="1495" customFormat="false" ht="14.25" hidden="false" customHeight="false" outlineLevel="0" collapsed="false">
      <c r="A1495" s="10" t="s">
        <v>3003</v>
      </c>
      <c r="E1495" s="10" t="s">
        <v>4075</v>
      </c>
    </row>
    <row r="1496" customFormat="false" ht="14.25" hidden="false" customHeight="false" outlineLevel="0" collapsed="false">
      <c r="A1496" s="10" t="s">
        <v>3350</v>
      </c>
      <c r="E1496" s="10" t="s">
        <v>3211</v>
      </c>
    </row>
    <row r="1497" customFormat="false" ht="14.25" hidden="false" customHeight="false" outlineLevel="0" collapsed="false">
      <c r="A1497" s="10" t="s">
        <v>3005</v>
      </c>
      <c r="E1497" s="10" t="s">
        <v>3213</v>
      </c>
    </row>
    <row r="1498" customFormat="false" ht="14.25" hidden="false" customHeight="false" outlineLevel="0" collapsed="false">
      <c r="A1498" s="10" t="s">
        <v>3983</v>
      </c>
      <c r="E1498" s="10" t="s">
        <v>4076</v>
      </c>
    </row>
    <row r="1499" customFormat="false" ht="14.25" hidden="false" customHeight="false" outlineLevel="0" collapsed="false">
      <c r="A1499" s="10" t="s">
        <v>3984</v>
      </c>
      <c r="E1499" s="10" t="s">
        <v>4077</v>
      </c>
    </row>
    <row r="1500" customFormat="false" ht="14.25" hidden="false" customHeight="false" outlineLevel="0" collapsed="false">
      <c r="A1500" s="10" t="s">
        <v>3007</v>
      </c>
      <c r="E1500" s="10" t="s">
        <v>1718</v>
      </c>
    </row>
    <row r="1501" customFormat="false" ht="14.25" hidden="false" customHeight="false" outlineLevel="0" collapsed="false">
      <c r="A1501" s="10" t="s">
        <v>3008</v>
      </c>
      <c r="E1501" s="10" t="s">
        <v>3216</v>
      </c>
    </row>
    <row r="1502" customFormat="false" ht="14.25" hidden="false" customHeight="false" outlineLevel="0" collapsed="false">
      <c r="A1502" s="10" t="s">
        <v>3985</v>
      </c>
      <c r="E1502" s="10" t="s">
        <v>1723</v>
      </c>
    </row>
    <row r="1503" customFormat="false" ht="14.25" hidden="false" customHeight="false" outlineLevel="0" collapsed="false">
      <c r="A1503" s="10" t="s">
        <v>1425</v>
      </c>
      <c r="E1503" s="10" t="s">
        <v>3217</v>
      </c>
    </row>
    <row r="1504" customFormat="false" ht="14.25" hidden="false" customHeight="false" outlineLevel="0" collapsed="false">
      <c r="A1504" s="10" t="s">
        <v>3009</v>
      </c>
      <c r="E1504" s="10" t="s">
        <v>3464</v>
      </c>
    </row>
    <row r="1505" customFormat="false" ht="14.25" hidden="false" customHeight="false" outlineLevel="0" collapsed="false">
      <c r="A1505" s="10" t="s">
        <v>1428</v>
      </c>
      <c r="E1505" s="10" t="s">
        <v>3219</v>
      </c>
    </row>
    <row r="1506" customFormat="false" ht="14.25" hidden="false" customHeight="false" outlineLevel="0" collapsed="false">
      <c r="A1506" s="10" t="s">
        <v>3986</v>
      </c>
      <c r="E1506" s="10" t="s">
        <v>1725</v>
      </c>
    </row>
    <row r="1507" customFormat="false" ht="14.25" hidden="false" customHeight="false" outlineLevel="0" collapsed="false">
      <c r="A1507" s="10" t="s">
        <v>3987</v>
      </c>
      <c r="E1507" s="10" t="s">
        <v>3220</v>
      </c>
    </row>
    <row r="1508" customFormat="false" ht="14.25" hidden="false" customHeight="false" outlineLevel="0" collapsed="false">
      <c r="A1508" s="10" t="s">
        <v>1430</v>
      </c>
      <c r="E1508" s="10" t="s">
        <v>1726</v>
      </c>
    </row>
    <row r="1509" customFormat="false" ht="14.25" hidden="false" customHeight="false" outlineLevel="0" collapsed="false">
      <c r="A1509" s="10" t="s">
        <v>3011</v>
      </c>
      <c r="E1509" s="10" t="s">
        <v>1727</v>
      </c>
    </row>
    <row r="1510" customFormat="false" ht="14.25" hidden="false" customHeight="false" outlineLevel="0" collapsed="false">
      <c r="A1510" s="10" t="s">
        <v>3988</v>
      </c>
      <c r="E1510" s="10" t="s">
        <v>1731</v>
      </c>
    </row>
    <row r="1511" customFormat="false" ht="14.25" hidden="false" customHeight="false" outlineLevel="0" collapsed="false">
      <c r="A1511" s="10" t="s">
        <v>3989</v>
      </c>
      <c r="E1511" s="10" t="s">
        <v>4078</v>
      </c>
    </row>
    <row r="1512" customFormat="false" ht="14.25" hidden="false" customHeight="false" outlineLevel="0" collapsed="false">
      <c r="A1512" s="10" t="s">
        <v>3465</v>
      </c>
      <c r="E1512" s="10" t="s">
        <v>1732</v>
      </c>
    </row>
    <row r="1513" customFormat="false" ht="14.25" hidden="false" customHeight="false" outlineLevel="0" collapsed="false">
      <c r="A1513" s="10" t="s">
        <v>3990</v>
      </c>
      <c r="E1513" s="10" t="s">
        <v>4079</v>
      </c>
    </row>
    <row r="1514" customFormat="false" ht="14.25" hidden="false" customHeight="false" outlineLevel="0" collapsed="false">
      <c r="A1514" s="10" t="s">
        <v>3015</v>
      </c>
      <c r="E1514" s="10" t="s">
        <v>4080</v>
      </c>
    </row>
    <row r="1515" customFormat="false" ht="14.25" hidden="false" customHeight="false" outlineLevel="0" collapsed="false">
      <c r="A1515" s="10" t="s">
        <v>1432</v>
      </c>
      <c r="E1515" s="10" t="s">
        <v>4081</v>
      </c>
    </row>
    <row r="1516" customFormat="false" ht="14.25" hidden="false" customHeight="false" outlineLevel="0" collapsed="false">
      <c r="A1516" s="10" t="s">
        <v>1434</v>
      </c>
      <c r="E1516" s="10" t="s">
        <v>1736</v>
      </c>
    </row>
    <row r="1517" customFormat="false" ht="14.25" hidden="false" customHeight="false" outlineLevel="0" collapsed="false">
      <c r="A1517" s="10" t="s">
        <v>3017</v>
      </c>
      <c r="E1517" s="10" t="s">
        <v>1737</v>
      </c>
    </row>
    <row r="1518" customFormat="false" ht="14.25" hidden="false" customHeight="false" outlineLevel="0" collapsed="false">
      <c r="A1518" s="10" t="s">
        <v>3991</v>
      </c>
      <c r="E1518" s="10" t="s">
        <v>4082</v>
      </c>
    </row>
    <row r="1519" customFormat="false" ht="14.25" hidden="false" customHeight="false" outlineLevel="0" collapsed="false">
      <c r="A1519" s="10" t="s">
        <v>3473</v>
      </c>
      <c r="E1519" s="10" t="s">
        <v>1738</v>
      </c>
    </row>
    <row r="1520" customFormat="false" ht="14.25" hidden="false" customHeight="false" outlineLevel="0" collapsed="false">
      <c r="A1520" s="10" t="s">
        <v>3018</v>
      </c>
      <c r="E1520" s="10" t="s">
        <v>3230</v>
      </c>
    </row>
    <row r="1521" customFormat="false" ht="14.25" hidden="false" customHeight="false" outlineLevel="0" collapsed="false">
      <c r="A1521" s="10" t="s">
        <v>3992</v>
      </c>
      <c r="E1521" s="10" t="s">
        <v>4083</v>
      </c>
    </row>
    <row r="1522" customFormat="false" ht="14.25" hidden="false" customHeight="false" outlineLevel="0" collapsed="false">
      <c r="A1522" s="10" t="s">
        <v>1437</v>
      </c>
      <c r="E1522" s="10" t="s">
        <v>4084</v>
      </c>
    </row>
    <row r="1523" customFormat="false" ht="14.25" hidden="false" customHeight="false" outlineLevel="0" collapsed="false">
      <c r="A1523" s="10" t="s">
        <v>1438</v>
      </c>
      <c r="E1523" s="10" t="s">
        <v>2280</v>
      </c>
    </row>
    <row r="1524" customFormat="false" ht="14.25" hidden="false" customHeight="false" outlineLevel="0" collapsed="false">
      <c r="A1524" s="10" t="s">
        <v>3993</v>
      </c>
      <c r="E1524" s="10" t="s">
        <v>4085</v>
      </c>
    </row>
    <row r="1525" customFormat="false" ht="14.25" hidden="false" customHeight="false" outlineLevel="0" collapsed="false">
      <c r="A1525" s="10" t="s">
        <v>3994</v>
      </c>
      <c r="E1525" s="10" t="s">
        <v>4086</v>
      </c>
    </row>
    <row r="1526" customFormat="false" ht="14.25" hidden="false" customHeight="false" outlineLevel="0" collapsed="false">
      <c r="A1526" s="10" t="s">
        <v>1440</v>
      </c>
      <c r="E1526" s="10" t="s">
        <v>4087</v>
      </c>
    </row>
    <row r="1527" customFormat="false" ht="14.25" hidden="false" customHeight="false" outlineLevel="0" collapsed="false">
      <c r="A1527" s="10" t="s">
        <v>3022</v>
      </c>
      <c r="E1527" s="10" t="s">
        <v>1757</v>
      </c>
    </row>
    <row r="1528" customFormat="false" ht="14.25" hidden="false" customHeight="false" outlineLevel="0" collapsed="false">
      <c r="A1528" s="10" t="s">
        <v>1441</v>
      </c>
      <c r="E1528" s="10" t="s">
        <v>1758</v>
      </c>
    </row>
    <row r="1529" customFormat="false" ht="14.25" hidden="false" customHeight="false" outlineLevel="0" collapsed="false">
      <c r="A1529" s="10" t="s">
        <v>1442</v>
      </c>
      <c r="E1529" s="10" t="s">
        <v>1760</v>
      </c>
    </row>
    <row r="1530" customFormat="false" ht="14.25" hidden="false" customHeight="false" outlineLevel="0" collapsed="false">
      <c r="A1530" s="10" t="s">
        <v>2177</v>
      </c>
      <c r="E1530" s="10" t="s">
        <v>4088</v>
      </c>
    </row>
    <row r="1531" customFormat="false" ht="14.25" hidden="false" customHeight="false" outlineLevel="0" collapsed="false">
      <c r="A1531" s="10" t="s">
        <v>3995</v>
      </c>
      <c r="E1531" s="10" t="s">
        <v>4089</v>
      </c>
    </row>
    <row r="1532" customFormat="false" ht="14.25" hidden="false" customHeight="false" outlineLevel="0" collapsed="false">
      <c r="A1532" s="10" t="s">
        <v>3026</v>
      </c>
      <c r="E1532" s="10" t="s">
        <v>1773</v>
      </c>
    </row>
    <row r="1533" customFormat="false" ht="14.25" hidden="false" customHeight="false" outlineLevel="0" collapsed="false">
      <c r="A1533" s="10" t="s">
        <v>3996</v>
      </c>
      <c r="E1533" s="10" t="s">
        <v>1774</v>
      </c>
    </row>
    <row r="1534" customFormat="false" ht="14.25" hidden="false" customHeight="false" outlineLevel="0" collapsed="false">
      <c r="A1534" s="10" t="s">
        <v>3997</v>
      </c>
      <c r="E1534" s="10" t="s">
        <v>2126</v>
      </c>
    </row>
    <row r="1535" customFormat="false" ht="14.25" hidden="false" customHeight="false" outlineLevel="0" collapsed="false">
      <c r="A1535" s="10" t="s">
        <v>153</v>
      </c>
      <c r="E1535" s="10" t="s">
        <v>1776</v>
      </c>
    </row>
    <row r="1536" customFormat="false" ht="14.25" hidden="false" customHeight="false" outlineLevel="0" collapsed="false">
      <c r="A1536" s="10" t="s">
        <v>1453</v>
      </c>
      <c r="E1536" s="10" t="s">
        <v>4090</v>
      </c>
    </row>
    <row r="1537" customFormat="false" ht="14.25" hidden="false" customHeight="false" outlineLevel="0" collapsed="false">
      <c r="A1537" s="10" t="s">
        <v>3031</v>
      </c>
      <c r="E1537" s="10" t="s">
        <v>4091</v>
      </c>
    </row>
    <row r="1538" customFormat="false" ht="14.25" hidden="false" customHeight="false" outlineLevel="0" collapsed="false">
      <c r="A1538" s="10" t="s">
        <v>3998</v>
      </c>
      <c r="E1538" s="10" t="s">
        <v>2130</v>
      </c>
    </row>
    <row r="1539" customFormat="false" ht="14.25" hidden="false" customHeight="false" outlineLevel="0" collapsed="false">
      <c r="A1539" s="10" t="s">
        <v>3999</v>
      </c>
      <c r="E1539" s="10" t="s">
        <v>308</v>
      </c>
    </row>
    <row r="1540" customFormat="false" ht="14.25" hidden="false" customHeight="false" outlineLevel="0" collapsed="false">
      <c r="A1540" s="10" t="s">
        <v>4000</v>
      </c>
      <c r="E1540" s="10" t="s">
        <v>312</v>
      </c>
    </row>
    <row r="1541" customFormat="false" ht="14.25" hidden="false" customHeight="false" outlineLevel="0" collapsed="false">
      <c r="A1541" s="10" t="s">
        <v>4001</v>
      </c>
      <c r="E1541" s="10" t="s">
        <v>4092</v>
      </c>
    </row>
    <row r="1542" customFormat="false" ht="14.25" hidden="false" customHeight="false" outlineLevel="0" collapsed="false">
      <c r="A1542" s="10" t="s">
        <v>4002</v>
      </c>
      <c r="E1542" s="10" t="s">
        <v>4093</v>
      </c>
    </row>
    <row r="1543" customFormat="false" ht="14.25" hidden="false" customHeight="false" outlineLevel="0" collapsed="false">
      <c r="A1543" s="10" t="s">
        <v>1468</v>
      </c>
      <c r="E1543" s="10" t="s">
        <v>2421</v>
      </c>
    </row>
    <row r="1544" customFormat="false" ht="14.25" hidden="false" customHeight="false" outlineLevel="0" collapsed="false">
      <c r="A1544" s="10" t="s">
        <v>4003</v>
      </c>
      <c r="E1544" s="10" t="s">
        <v>4094</v>
      </c>
    </row>
    <row r="1545" customFormat="false" ht="14.25" hidden="false" customHeight="false" outlineLevel="0" collapsed="false">
      <c r="A1545" s="10" t="s">
        <v>4004</v>
      </c>
      <c r="E1545" s="10" t="s">
        <v>4095</v>
      </c>
    </row>
    <row r="1546" customFormat="false" ht="14.25" hidden="false" customHeight="false" outlineLevel="0" collapsed="false">
      <c r="A1546" s="10" t="s">
        <v>1474</v>
      </c>
      <c r="E1546" s="10" t="s">
        <v>1798</v>
      </c>
    </row>
    <row r="1547" customFormat="false" ht="14.25" hidden="false" customHeight="false" outlineLevel="0" collapsed="false">
      <c r="A1547" s="10" t="s">
        <v>2296</v>
      </c>
      <c r="E1547" s="10" t="s">
        <v>1799</v>
      </c>
    </row>
    <row r="1548" customFormat="false" ht="14.25" hidden="false" customHeight="false" outlineLevel="0" collapsed="false">
      <c r="A1548" s="10" t="s">
        <v>3424</v>
      </c>
      <c r="E1548" s="10" t="s">
        <v>1800</v>
      </c>
    </row>
    <row r="1549" customFormat="false" ht="14.25" hidden="false" customHeight="false" outlineLevel="0" collapsed="false">
      <c r="A1549" s="10" t="s">
        <v>3042</v>
      </c>
      <c r="E1549" s="10" t="s">
        <v>3256</v>
      </c>
    </row>
    <row r="1550" customFormat="false" ht="14.25" hidden="false" customHeight="false" outlineLevel="0" collapsed="false">
      <c r="A1550" s="10" t="s">
        <v>3354</v>
      </c>
      <c r="E1550" s="10" t="s">
        <v>4096</v>
      </c>
    </row>
    <row r="1551" customFormat="false" ht="14.25" hidden="false" customHeight="false" outlineLevel="0" collapsed="false">
      <c r="A1551" s="10" t="s">
        <v>4005</v>
      </c>
      <c r="E1551" s="10" t="s">
        <v>3257</v>
      </c>
    </row>
    <row r="1552" customFormat="false" ht="14.25" hidden="false" customHeight="false" outlineLevel="0" collapsed="false">
      <c r="A1552" s="10" t="s">
        <v>4006</v>
      </c>
      <c r="E1552" s="10" t="s">
        <v>2307</v>
      </c>
    </row>
    <row r="1553" customFormat="false" ht="14.25" hidden="false" customHeight="false" outlineLevel="0" collapsed="false">
      <c r="A1553" s="10" t="s">
        <v>3474</v>
      </c>
      <c r="E1553" s="10" t="s">
        <v>1805</v>
      </c>
    </row>
    <row r="1554" customFormat="false" ht="14.25" hidden="false" customHeight="false" outlineLevel="0" collapsed="false">
      <c r="A1554" s="10" t="s">
        <v>3043</v>
      </c>
      <c r="E1554" s="10" t="s">
        <v>3258</v>
      </c>
    </row>
    <row r="1555" customFormat="false" ht="14.25" hidden="false" customHeight="false" outlineLevel="0" collapsed="false">
      <c r="A1555" s="10" t="s">
        <v>3046</v>
      </c>
      <c r="E1555" s="10" t="s">
        <v>3260</v>
      </c>
    </row>
    <row r="1556" customFormat="false" ht="14.25" hidden="false" customHeight="false" outlineLevel="0" collapsed="false">
      <c r="A1556" s="10" t="s">
        <v>1480</v>
      </c>
      <c r="E1556" s="10" t="s">
        <v>3264</v>
      </c>
    </row>
    <row r="1557" customFormat="false" ht="14.25" hidden="false" customHeight="false" outlineLevel="0" collapsed="false">
      <c r="A1557" s="10" t="s">
        <v>1481</v>
      </c>
      <c r="E1557" s="10" t="s">
        <v>3267</v>
      </c>
    </row>
    <row r="1558" customFormat="false" ht="14.25" hidden="false" customHeight="false" outlineLevel="0" collapsed="false">
      <c r="A1558" s="10" t="s">
        <v>1482</v>
      </c>
      <c r="E1558" s="10" t="s">
        <v>3268</v>
      </c>
    </row>
    <row r="1559" customFormat="false" ht="14.25" hidden="false" customHeight="false" outlineLevel="0" collapsed="false">
      <c r="A1559" s="10" t="s">
        <v>4007</v>
      </c>
      <c r="E1559" s="10" t="s">
        <v>4097</v>
      </c>
    </row>
    <row r="1560" customFormat="false" ht="14.25" hidden="false" customHeight="false" outlineLevel="0" collapsed="false">
      <c r="A1560" s="10" t="s">
        <v>1483</v>
      </c>
      <c r="E1560" s="10" t="s">
        <v>3270</v>
      </c>
    </row>
    <row r="1561" customFormat="false" ht="14.25" hidden="false" customHeight="false" outlineLevel="0" collapsed="false">
      <c r="A1561" s="10" t="s">
        <v>4008</v>
      </c>
    </row>
    <row r="1562" customFormat="false" ht="14.25" hidden="false" customHeight="false" outlineLevel="0" collapsed="false">
      <c r="A1562" s="10" t="s">
        <v>4009</v>
      </c>
    </row>
    <row r="1563" customFormat="false" ht="14.25" hidden="false" customHeight="false" outlineLevel="0" collapsed="false">
      <c r="A1563" s="10" t="s">
        <v>3050</v>
      </c>
    </row>
    <row r="1564" customFormat="false" ht="14.25" hidden="false" customHeight="false" outlineLevel="0" collapsed="false">
      <c r="A1564" s="10" t="s">
        <v>2008</v>
      </c>
    </row>
    <row r="1565" customFormat="false" ht="14.25" hidden="false" customHeight="false" outlineLevel="0" collapsed="false">
      <c r="A1565" s="10" t="s">
        <v>3428</v>
      </c>
    </row>
    <row r="1566" customFormat="false" ht="14.25" hidden="false" customHeight="false" outlineLevel="0" collapsed="false">
      <c r="A1566" s="10" t="s">
        <v>4010</v>
      </c>
    </row>
    <row r="1567" customFormat="false" ht="14.25" hidden="false" customHeight="false" outlineLevel="0" collapsed="false">
      <c r="A1567" s="10" t="s">
        <v>4011</v>
      </c>
    </row>
    <row r="1568" customFormat="false" ht="14.25" hidden="false" customHeight="false" outlineLevel="0" collapsed="false">
      <c r="A1568" s="10" t="s">
        <v>4012</v>
      </c>
    </row>
    <row r="1569" customFormat="false" ht="14.25" hidden="false" customHeight="false" outlineLevel="0" collapsed="false">
      <c r="A1569" s="10" t="s">
        <v>2302</v>
      </c>
    </row>
    <row r="1570" customFormat="false" ht="14.25" hidden="false" customHeight="false" outlineLevel="0" collapsed="false">
      <c r="A1570" s="10" t="s">
        <v>248</v>
      </c>
    </row>
    <row r="1571" customFormat="false" ht="14.25" hidden="false" customHeight="false" outlineLevel="0" collapsed="false">
      <c r="A1571" s="10" t="s">
        <v>1492</v>
      </c>
    </row>
    <row r="1572" customFormat="false" ht="14.25" hidden="false" customHeight="false" outlineLevel="0" collapsed="false">
      <c r="A1572" s="10" t="s">
        <v>3057</v>
      </c>
    </row>
    <row r="1573" customFormat="false" ht="14.25" hidden="false" customHeight="false" outlineLevel="0" collapsed="false">
      <c r="A1573" s="10" t="s">
        <v>1493</v>
      </c>
    </row>
    <row r="1574" customFormat="false" ht="14.25" hidden="false" customHeight="false" outlineLevel="0" collapsed="false">
      <c r="A1574" s="10" t="s">
        <v>4013</v>
      </c>
    </row>
    <row r="1575" customFormat="false" ht="14.25" hidden="false" customHeight="false" outlineLevel="0" collapsed="false">
      <c r="A1575" s="10" t="s">
        <v>3482</v>
      </c>
    </row>
    <row r="1576" customFormat="false" ht="14.25" hidden="false" customHeight="false" outlineLevel="0" collapsed="false">
      <c r="A1576" s="10" t="s">
        <v>4014</v>
      </c>
    </row>
    <row r="1577" customFormat="false" ht="14.25" hidden="false" customHeight="false" outlineLevel="0" collapsed="false">
      <c r="A1577" s="10" t="s">
        <v>4015</v>
      </c>
    </row>
    <row r="1578" customFormat="false" ht="14.25" hidden="false" customHeight="false" outlineLevel="0" collapsed="false">
      <c r="A1578" s="10" t="s">
        <v>2016</v>
      </c>
    </row>
    <row r="1579" customFormat="false" ht="14.25" hidden="false" customHeight="false" outlineLevel="0" collapsed="false">
      <c r="A1579" s="10" t="s">
        <v>3065</v>
      </c>
    </row>
    <row r="1580" customFormat="false" ht="14.25" hidden="false" customHeight="false" outlineLevel="0" collapsed="false">
      <c r="A1580" s="10" t="s">
        <v>4016</v>
      </c>
    </row>
    <row r="1581" customFormat="false" ht="14.25" hidden="false" customHeight="false" outlineLevel="0" collapsed="false">
      <c r="A1581" s="10" t="s">
        <v>3068</v>
      </c>
    </row>
    <row r="1582" customFormat="false" ht="14.25" hidden="false" customHeight="false" outlineLevel="0" collapsed="false">
      <c r="A1582" s="10" t="s">
        <v>251</v>
      </c>
    </row>
    <row r="1583" customFormat="false" ht="14.25" hidden="false" customHeight="false" outlineLevel="0" collapsed="false">
      <c r="A1583" s="10" t="s">
        <v>3434</v>
      </c>
    </row>
    <row r="1584" customFormat="false" ht="14.25" hidden="false" customHeight="false" outlineLevel="0" collapsed="false">
      <c r="A1584" s="10" t="s">
        <v>4017</v>
      </c>
    </row>
    <row r="1585" customFormat="false" ht="14.25" hidden="false" customHeight="false" outlineLevel="0" collapsed="false">
      <c r="A1585" s="10" t="s">
        <v>3484</v>
      </c>
    </row>
    <row r="1586" customFormat="false" ht="14.25" hidden="false" customHeight="false" outlineLevel="0" collapsed="false">
      <c r="A1586" s="10" t="s">
        <v>3071</v>
      </c>
    </row>
    <row r="1587" customFormat="false" ht="14.25" hidden="false" customHeight="false" outlineLevel="0" collapsed="false">
      <c r="A1587" s="10" t="s">
        <v>4018</v>
      </c>
    </row>
    <row r="1588" customFormat="false" ht="14.25" hidden="false" customHeight="false" outlineLevel="0" collapsed="false">
      <c r="A1588" s="10" t="s">
        <v>2322</v>
      </c>
    </row>
    <row r="1589" customFormat="false" ht="14.25" hidden="false" customHeight="false" outlineLevel="0" collapsed="false">
      <c r="A1589" s="10" t="s">
        <v>4019</v>
      </c>
    </row>
    <row r="1590" customFormat="false" ht="14.25" hidden="false" customHeight="false" outlineLevel="0" collapsed="false">
      <c r="A1590" s="10" t="s">
        <v>4020</v>
      </c>
    </row>
    <row r="1591" customFormat="false" ht="14.25" hidden="false" customHeight="false" outlineLevel="0" collapsed="false">
      <c r="A1591" s="10" t="s">
        <v>2199</v>
      </c>
    </row>
    <row r="1592" customFormat="false" ht="14.25" hidden="false" customHeight="false" outlineLevel="0" collapsed="false">
      <c r="A1592" s="10" t="s">
        <v>1528</v>
      </c>
    </row>
    <row r="1593" customFormat="false" ht="14.25" hidden="false" customHeight="false" outlineLevel="0" collapsed="false">
      <c r="A1593" s="10" t="s">
        <v>3485</v>
      </c>
    </row>
    <row r="1594" customFormat="false" ht="14.25" hidden="false" customHeight="false" outlineLevel="0" collapsed="false">
      <c r="A1594" s="10" t="s">
        <v>4021</v>
      </c>
    </row>
    <row r="1595" customFormat="false" ht="14.25" hidden="false" customHeight="false" outlineLevel="0" collapsed="false">
      <c r="A1595" s="10" t="s">
        <v>3076</v>
      </c>
    </row>
    <row r="1596" customFormat="false" ht="14.25" hidden="false" customHeight="false" outlineLevel="0" collapsed="false">
      <c r="A1596" s="10" t="s">
        <v>4022</v>
      </c>
    </row>
    <row r="1597" customFormat="false" ht="14.25" hidden="false" customHeight="false" outlineLevel="0" collapsed="false">
      <c r="A1597" s="10" t="s">
        <v>1530</v>
      </c>
    </row>
    <row r="1598" customFormat="false" ht="14.25" hidden="false" customHeight="false" outlineLevel="0" collapsed="false">
      <c r="A1598" s="10" t="s">
        <v>4023</v>
      </c>
    </row>
    <row r="1599" customFormat="false" ht="14.25" hidden="false" customHeight="false" outlineLevel="0" collapsed="false">
      <c r="A1599" s="10" t="s">
        <v>3080</v>
      </c>
    </row>
    <row r="1600" customFormat="false" ht="14.25" hidden="false" customHeight="false" outlineLevel="0" collapsed="false">
      <c r="A1600" s="10" t="s">
        <v>1534</v>
      </c>
    </row>
    <row r="1601" customFormat="false" ht="14.25" hidden="false" customHeight="false" outlineLevel="0" collapsed="false">
      <c r="A1601" s="10" t="s">
        <v>1535</v>
      </c>
    </row>
    <row r="1602" customFormat="false" ht="14.25" hidden="false" customHeight="false" outlineLevel="0" collapsed="false">
      <c r="A1602" s="10" t="s">
        <v>4024</v>
      </c>
    </row>
    <row r="1603" customFormat="false" ht="14.25" hidden="false" customHeight="false" outlineLevel="0" collapsed="false">
      <c r="A1603" s="10" t="s">
        <v>3082</v>
      </c>
    </row>
    <row r="1604" customFormat="false" ht="14.25" hidden="false" customHeight="false" outlineLevel="0" collapsed="false">
      <c r="A1604" s="10" t="s">
        <v>4025</v>
      </c>
    </row>
    <row r="1605" customFormat="false" ht="14.25" hidden="false" customHeight="false" outlineLevel="0" collapsed="false">
      <c r="A1605" s="10" t="s">
        <v>1537</v>
      </c>
    </row>
    <row r="1606" customFormat="false" ht="14.25" hidden="false" customHeight="false" outlineLevel="0" collapsed="false">
      <c r="A1606" s="10" t="s">
        <v>1538</v>
      </c>
    </row>
    <row r="1607" customFormat="false" ht="14.25" hidden="false" customHeight="false" outlineLevel="0" collapsed="false">
      <c r="A1607" s="10" t="s">
        <v>1539</v>
      </c>
    </row>
    <row r="1608" customFormat="false" ht="14.25" hidden="false" customHeight="false" outlineLevel="0" collapsed="false">
      <c r="A1608" s="10" t="s">
        <v>3084</v>
      </c>
    </row>
    <row r="1609" customFormat="false" ht="14.25" hidden="false" customHeight="false" outlineLevel="0" collapsed="false">
      <c r="A1609" s="10" t="s">
        <v>3442</v>
      </c>
    </row>
    <row r="1610" customFormat="false" ht="14.25" hidden="false" customHeight="false" outlineLevel="0" collapsed="false">
      <c r="A1610" s="10" t="s">
        <v>1545</v>
      </c>
    </row>
    <row r="1611" customFormat="false" ht="14.25" hidden="false" customHeight="false" outlineLevel="0" collapsed="false">
      <c r="A1611" s="10" t="s">
        <v>4026</v>
      </c>
    </row>
    <row r="1612" customFormat="false" ht="14.25" hidden="false" customHeight="false" outlineLevel="0" collapsed="false">
      <c r="A1612" s="10" t="s">
        <v>1547</v>
      </c>
    </row>
    <row r="1613" customFormat="false" ht="14.25" hidden="false" customHeight="false" outlineLevel="0" collapsed="false">
      <c r="A1613" s="10" t="s">
        <v>1548</v>
      </c>
    </row>
    <row r="1614" customFormat="false" ht="14.25" hidden="false" customHeight="false" outlineLevel="0" collapsed="false">
      <c r="A1614" s="10" t="s">
        <v>1553</v>
      </c>
    </row>
    <row r="1615" customFormat="false" ht="14.25" hidden="false" customHeight="false" outlineLevel="0" collapsed="false">
      <c r="A1615" s="10" t="s">
        <v>2335</v>
      </c>
    </row>
    <row r="1616" customFormat="false" ht="14.25" hidden="false" customHeight="false" outlineLevel="0" collapsed="false">
      <c r="A1616" s="10" t="s">
        <v>4027</v>
      </c>
    </row>
    <row r="1617" customFormat="false" ht="14.25" hidden="false" customHeight="false" outlineLevel="0" collapsed="false">
      <c r="A1617" s="10" t="s">
        <v>4028</v>
      </c>
    </row>
    <row r="1618" customFormat="false" ht="14.25" hidden="false" customHeight="false" outlineLevel="0" collapsed="false">
      <c r="A1618" s="10" t="s">
        <v>1558</v>
      </c>
    </row>
    <row r="1619" customFormat="false" ht="14.25" hidden="false" customHeight="false" outlineLevel="0" collapsed="false">
      <c r="A1619" s="10" t="s">
        <v>4029</v>
      </c>
    </row>
    <row r="1620" customFormat="false" ht="14.25" hidden="false" customHeight="false" outlineLevel="0" collapsed="false">
      <c r="A1620" s="10" t="s">
        <v>4030</v>
      </c>
    </row>
    <row r="1621" customFormat="false" ht="14.25" hidden="false" customHeight="false" outlineLevel="0" collapsed="false">
      <c r="A1621" s="10" t="s">
        <v>1563</v>
      </c>
    </row>
    <row r="1622" customFormat="false" ht="14.25" hidden="false" customHeight="false" outlineLevel="0" collapsed="false">
      <c r="A1622" s="10" t="s">
        <v>4031</v>
      </c>
    </row>
    <row r="1623" customFormat="false" ht="14.25" hidden="false" customHeight="false" outlineLevel="0" collapsed="false">
      <c r="A1623" s="10" t="s">
        <v>2341</v>
      </c>
    </row>
    <row r="1624" customFormat="false" ht="14.25" hidden="false" customHeight="false" outlineLevel="0" collapsed="false">
      <c r="A1624" s="10" t="s">
        <v>2024</v>
      </c>
    </row>
    <row r="1625" customFormat="false" ht="14.25" hidden="false" customHeight="false" outlineLevel="0" collapsed="false">
      <c r="A1625" s="10" t="s">
        <v>1570</v>
      </c>
    </row>
    <row r="1626" customFormat="false" ht="14.25" hidden="false" customHeight="false" outlineLevel="0" collapsed="false">
      <c r="A1626" s="10" t="s">
        <v>3100</v>
      </c>
    </row>
    <row r="1627" customFormat="false" ht="14.25" hidden="false" customHeight="false" outlineLevel="0" collapsed="false">
      <c r="A1627" s="10" t="s">
        <v>3107</v>
      </c>
    </row>
    <row r="1628" customFormat="false" ht="14.25" hidden="false" customHeight="false" outlineLevel="0" collapsed="false">
      <c r="A1628" s="10" t="s">
        <v>2347</v>
      </c>
    </row>
    <row r="1629" customFormat="false" ht="14.25" hidden="false" customHeight="false" outlineLevel="0" collapsed="false">
      <c r="A1629" s="10" t="s">
        <v>3478</v>
      </c>
    </row>
    <row r="1630" customFormat="false" ht="14.25" hidden="false" customHeight="false" outlineLevel="0" collapsed="false">
      <c r="A1630" s="10" t="s">
        <v>4032</v>
      </c>
    </row>
    <row r="1631" customFormat="false" ht="14.25" hidden="false" customHeight="false" outlineLevel="0" collapsed="false">
      <c r="A1631" s="10" t="s">
        <v>4033</v>
      </c>
    </row>
    <row r="1632" customFormat="false" ht="14.25" hidden="false" customHeight="false" outlineLevel="0" collapsed="false">
      <c r="A1632" s="10" t="s">
        <v>4034</v>
      </c>
    </row>
    <row r="1633" customFormat="false" ht="14.25" hidden="false" customHeight="false" outlineLevel="0" collapsed="false">
      <c r="A1633" s="10" t="s">
        <v>1581</v>
      </c>
    </row>
    <row r="1634" customFormat="false" ht="14.25" hidden="false" customHeight="false" outlineLevel="0" collapsed="false">
      <c r="A1634" s="10" t="s">
        <v>1584</v>
      </c>
    </row>
    <row r="1635" customFormat="false" ht="14.25" hidden="false" customHeight="false" outlineLevel="0" collapsed="false">
      <c r="A1635" s="10" t="s">
        <v>4035</v>
      </c>
    </row>
    <row r="1636" customFormat="false" ht="14.25" hidden="false" customHeight="false" outlineLevel="0" collapsed="false">
      <c r="A1636" s="10" t="s">
        <v>4036</v>
      </c>
    </row>
    <row r="1637" customFormat="false" ht="14.25" hidden="false" customHeight="false" outlineLevel="0" collapsed="false">
      <c r="A1637" s="10" t="s">
        <v>4037</v>
      </c>
    </row>
    <row r="1638" customFormat="false" ht="14.25" hidden="false" customHeight="false" outlineLevel="0" collapsed="false">
      <c r="A1638" s="10" t="s">
        <v>3479</v>
      </c>
    </row>
    <row r="1639" customFormat="false" ht="14.25" hidden="false" customHeight="false" outlineLevel="0" collapsed="false">
      <c r="A1639" s="10" t="s">
        <v>4038</v>
      </c>
    </row>
    <row r="1640" customFormat="false" ht="14.25" hidden="false" customHeight="false" outlineLevel="0" collapsed="false">
      <c r="A1640" s="10" t="s">
        <v>3118</v>
      </c>
    </row>
    <row r="1641" customFormat="false" ht="14.25" hidden="false" customHeight="false" outlineLevel="0" collapsed="false">
      <c r="A1641" s="10" t="s">
        <v>1593</v>
      </c>
    </row>
    <row r="1642" customFormat="false" ht="14.25" hidden="false" customHeight="false" outlineLevel="0" collapsed="false">
      <c r="A1642" s="10" t="s">
        <v>4039</v>
      </c>
    </row>
    <row r="1643" customFormat="false" ht="14.25" hidden="false" customHeight="false" outlineLevel="0" collapsed="false">
      <c r="A1643" s="10" t="s">
        <v>1594</v>
      </c>
    </row>
    <row r="1644" customFormat="false" ht="14.25" hidden="false" customHeight="false" outlineLevel="0" collapsed="false">
      <c r="A1644" s="10" t="s">
        <v>1597</v>
      </c>
    </row>
    <row r="1645" customFormat="false" ht="14.25" hidden="false" customHeight="false" outlineLevel="0" collapsed="false">
      <c r="A1645" s="10" t="s">
        <v>3123</v>
      </c>
    </row>
    <row r="1646" customFormat="false" ht="14.25" hidden="false" customHeight="false" outlineLevel="0" collapsed="false">
      <c r="A1646" s="10" t="s">
        <v>4040</v>
      </c>
    </row>
    <row r="1647" customFormat="false" ht="14.25" hidden="false" customHeight="false" outlineLevel="0" collapsed="false">
      <c r="A1647" s="10" t="s">
        <v>4041</v>
      </c>
    </row>
    <row r="1648" customFormat="false" ht="14.25" hidden="false" customHeight="false" outlineLevel="0" collapsed="false">
      <c r="A1648" s="10" t="s">
        <v>4042</v>
      </c>
    </row>
    <row r="1649" customFormat="false" ht="14.25" hidden="false" customHeight="false" outlineLevel="0" collapsed="false">
      <c r="A1649" s="10" t="s">
        <v>3448</v>
      </c>
    </row>
    <row r="1650" customFormat="false" ht="14.25" hidden="false" customHeight="false" outlineLevel="0" collapsed="false">
      <c r="A1650" s="10" t="s">
        <v>3488</v>
      </c>
    </row>
    <row r="1651" customFormat="false" ht="14.25" hidden="false" customHeight="false" outlineLevel="0" collapsed="false">
      <c r="A1651" s="10" t="s">
        <v>4043</v>
      </c>
    </row>
    <row r="1652" customFormat="false" ht="14.25" hidden="false" customHeight="false" outlineLevel="0" collapsed="false">
      <c r="A1652" s="10" t="s">
        <v>4044</v>
      </c>
    </row>
    <row r="1653" customFormat="false" ht="14.25" hidden="false" customHeight="false" outlineLevel="0" collapsed="false">
      <c r="A1653" s="10" t="s">
        <v>4045</v>
      </c>
    </row>
    <row r="1654" customFormat="false" ht="14.25" hidden="false" customHeight="false" outlineLevel="0" collapsed="false">
      <c r="A1654" s="10" t="s">
        <v>4046</v>
      </c>
    </row>
    <row r="1655" customFormat="false" ht="14.25" hidden="false" customHeight="false" outlineLevel="0" collapsed="false">
      <c r="A1655" s="10" t="s">
        <v>4047</v>
      </c>
    </row>
    <row r="1656" customFormat="false" ht="14.25" hidden="false" customHeight="false" outlineLevel="0" collapsed="false">
      <c r="A1656" s="10" t="s">
        <v>2356</v>
      </c>
    </row>
    <row r="1657" customFormat="false" ht="14.25" hidden="false" customHeight="false" outlineLevel="0" collapsed="false">
      <c r="A1657" s="10" t="s">
        <v>4048</v>
      </c>
    </row>
    <row r="1658" customFormat="false" ht="14.25" hidden="false" customHeight="false" outlineLevel="0" collapsed="false">
      <c r="A1658" s="10" t="s">
        <v>3364</v>
      </c>
    </row>
    <row r="1659" customFormat="false" ht="14.25" hidden="false" customHeight="false" outlineLevel="0" collapsed="false">
      <c r="A1659" s="10" t="s">
        <v>3143</v>
      </c>
    </row>
    <row r="1660" customFormat="false" ht="14.25" hidden="false" customHeight="false" outlineLevel="0" collapsed="false">
      <c r="A1660" s="10" t="s">
        <v>3146</v>
      </c>
    </row>
    <row r="1661" customFormat="false" ht="14.25" hidden="false" customHeight="false" outlineLevel="0" collapsed="false">
      <c r="A1661" s="10" t="s">
        <v>3449</v>
      </c>
    </row>
    <row r="1662" customFormat="false" ht="14.25" hidden="false" customHeight="false" outlineLevel="0" collapsed="false">
      <c r="A1662" s="10" t="s">
        <v>4049</v>
      </c>
    </row>
    <row r="1663" customFormat="false" ht="14.25" hidden="false" customHeight="false" outlineLevel="0" collapsed="false">
      <c r="A1663" s="10" t="s">
        <v>4050</v>
      </c>
    </row>
    <row r="1664" customFormat="false" ht="14.25" hidden="false" customHeight="false" outlineLevel="0" collapsed="false">
      <c r="A1664" s="10" t="s">
        <v>4051</v>
      </c>
    </row>
    <row r="1665" customFormat="false" ht="14.25" hidden="false" customHeight="false" outlineLevel="0" collapsed="false">
      <c r="A1665" s="10" t="s">
        <v>1620</v>
      </c>
    </row>
    <row r="1666" customFormat="false" ht="14.25" hidden="false" customHeight="false" outlineLevel="0" collapsed="false">
      <c r="A1666" s="10" t="s">
        <v>1622</v>
      </c>
    </row>
    <row r="1667" customFormat="false" ht="14.25" hidden="false" customHeight="false" outlineLevel="0" collapsed="false">
      <c r="A1667" s="10" t="s">
        <v>2237</v>
      </c>
    </row>
    <row r="1668" customFormat="false" ht="14.25" hidden="false" customHeight="false" outlineLevel="0" collapsed="false">
      <c r="A1668" s="10" t="s">
        <v>4052</v>
      </c>
    </row>
    <row r="1669" customFormat="false" ht="14.25" hidden="false" customHeight="false" outlineLevel="0" collapsed="false">
      <c r="A1669" s="10" t="s">
        <v>4053</v>
      </c>
    </row>
    <row r="1670" customFormat="false" ht="14.25" hidden="false" customHeight="false" outlineLevel="0" collapsed="false">
      <c r="A1670" s="10" t="s">
        <v>1628</v>
      </c>
    </row>
    <row r="1671" customFormat="false" ht="14.25" hidden="false" customHeight="false" outlineLevel="0" collapsed="false">
      <c r="A1671" s="10" t="s">
        <v>1629</v>
      </c>
    </row>
    <row r="1672" customFormat="false" ht="14.25" hidden="false" customHeight="false" outlineLevel="0" collapsed="false">
      <c r="A1672" s="10" t="s">
        <v>4054</v>
      </c>
    </row>
    <row r="1673" customFormat="false" ht="14.25" hidden="false" customHeight="false" outlineLevel="0" collapsed="false">
      <c r="A1673" s="10" t="s">
        <v>2359</v>
      </c>
    </row>
    <row r="1674" customFormat="false" ht="14.25" hidden="false" customHeight="false" outlineLevel="0" collapsed="false">
      <c r="A1674" s="10" t="s">
        <v>4055</v>
      </c>
    </row>
    <row r="1675" customFormat="false" ht="14.25" hidden="false" customHeight="false" outlineLevel="0" collapsed="false">
      <c r="A1675" s="10" t="s">
        <v>3470</v>
      </c>
    </row>
    <row r="1676" customFormat="false" ht="14.25" hidden="false" customHeight="false" outlineLevel="0" collapsed="false">
      <c r="A1676" s="10" t="s">
        <v>4056</v>
      </c>
    </row>
    <row r="1677" customFormat="false" ht="14.25" hidden="false" customHeight="false" outlineLevel="0" collapsed="false">
      <c r="A1677" s="10" t="s">
        <v>4057</v>
      </c>
    </row>
    <row r="1678" customFormat="false" ht="14.25" hidden="false" customHeight="false" outlineLevel="0" collapsed="false">
      <c r="A1678" s="10" t="s">
        <v>3166</v>
      </c>
    </row>
    <row r="1679" customFormat="false" ht="14.25" hidden="false" customHeight="false" outlineLevel="0" collapsed="false">
      <c r="A1679" s="10" t="s">
        <v>296</v>
      </c>
    </row>
    <row r="1680" customFormat="false" ht="14.25" hidden="false" customHeight="false" outlineLevel="0" collapsed="false">
      <c r="A1680" s="10" t="s">
        <v>1640</v>
      </c>
    </row>
    <row r="1681" customFormat="false" ht="14.25" hidden="false" customHeight="false" outlineLevel="0" collapsed="false">
      <c r="A1681" s="10" t="s">
        <v>1643</v>
      </c>
    </row>
    <row r="1682" customFormat="false" ht="14.25" hidden="false" customHeight="false" outlineLevel="0" collapsed="false">
      <c r="A1682" s="10" t="s">
        <v>4058</v>
      </c>
    </row>
    <row r="1683" customFormat="false" ht="14.25" hidden="false" customHeight="false" outlineLevel="0" collapsed="false">
      <c r="A1683" s="10" t="s">
        <v>4059</v>
      </c>
    </row>
    <row r="1684" customFormat="false" ht="14.25" hidden="false" customHeight="false" outlineLevel="0" collapsed="false">
      <c r="A1684" s="10" t="s">
        <v>4060</v>
      </c>
    </row>
    <row r="1685" customFormat="false" ht="14.25" hidden="false" customHeight="false" outlineLevel="0" collapsed="false">
      <c r="A1685" s="10" t="s">
        <v>4061</v>
      </c>
    </row>
    <row r="1686" customFormat="false" ht="14.25" hidden="false" customHeight="false" outlineLevel="0" collapsed="false">
      <c r="A1686" s="10" t="s">
        <v>3489</v>
      </c>
    </row>
    <row r="1687" customFormat="false" ht="14.25" hidden="false" customHeight="false" outlineLevel="0" collapsed="false">
      <c r="A1687" s="10" t="s">
        <v>3179</v>
      </c>
    </row>
    <row r="1688" customFormat="false" ht="14.25" hidden="false" customHeight="false" outlineLevel="0" collapsed="false">
      <c r="A1688" s="10" t="s">
        <v>4062</v>
      </c>
    </row>
    <row r="1689" customFormat="false" ht="14.25" hidden="false" customHeight="false" outlineLevel="0" collapsed="false">
      <c r="A1689" s="10" t="s">
        <v>4063</v>
      </c>
    </row>
    <row r="1690" customFormat="false" ht="14.25" hidden="false" customHeight="false" outlineLevel="0" collapsed="false">
      <c r="A1690" s="10" t="s">
        <v>169</v>
      </c>
    </row>
    <row r="1691" customFormat="false" ht="14.25" hidden="false" customHeight="false" outlineLevel="0" collapsed="false">
      <c r="A1691" s="10" t="s">
        <v>4064</v>
      </c>
    </row>
    <row r="1692" customFormat="false" ht="14.25" hidden="false" customHeight="false" outlineLevel="0" collapsed="false">
      <c r="A1692" s="10" t="s">
        <v>1661</v>
      </c>
    </row>
    <row r="1693" customFormat="false" ht="14.25" hidden="false" customHeight="false" outlineLevel="0" collapsed="false">
      <c r="A1693" s="10" t="s">
        <v>4065</v>
      </c>
    </row>
    <row r="1694" customFormat="false" ht="14.25" hidden="false" customHeight="false" outlineLevel="0" collapsed="false">
      <c r="A1694" s="10" t="s">
        <v>2039</v>
      </c>
    </row>
    <row r="1695" customFormat="false" ht="14.25" hidden="false" customHeight="false" outlineLevel="0" collapsed="false">
      <c r="A1695" s="10" t="s">
        <v>3452</v>
      </c>
    </row>
    <row r="1696" customFormat="false" ht="14.25" hidden="false" customHeight="false" outlineLevel="0" collapsed="false">
      <c r="A1696" s="10" t="s">
        <v>1666</v>
      </c>
    </row>
    <row r="1697" customFormat="false" ht="14.25" hidden="false" customHeight="false" outlineLevel="0" collapsed="false">
      <c r="A1697" s="10" t="s">
        <v>1672</v>
      </c>
    </row>
    <row r="1698" customFormat="false" ht="14.25" hidden="false" customHeight="false" outlineLevel="0" collapsed="false">
      <c r="A1698" s="10" t="s">
        <v>4066</v>
      </c>
    </row>
    <row r="1699" customFormat="false" ht="14.25" hidden="false" customHeight="false" outlineLevel="0" collapsed="false">
      <c r="A1699" s="10" t="s">
        <v>4067</v>
      </c>
    </row>
    <row r="1700" customFormat="false" ht="14.25" hidden="false" customHeight="false" outlineLevel="0" collapsed="false">
      <c r="A1700" s="10" t="s">
        <v>3481</v>
      </c>
    </row>
    <row r="1701" customFormat="false" ht="14.25" hidden="false" customHeight="false" outlineLevel="0" collapsed="false">
      <c r="A1701" s="10" t="s">
        <v>4068</v>
      </c>
    </row>
    <row r="1702" customFormat="false" ht="14.25" hidden="false" customHeight="false" outlineLevel="0" collapsed="false">
      <c r="A1702" s="10" t="s">
        <v>2368</v>
      </c>
    </row>
    <row r="1703" customFormat="false" ht="14.25" hidden="false" customHeight="false" outlineLevel="0" collapsed="false">
      <c r="A1703" s="10" t="s">
        <v>2365</v>
      </c>
    </row>
    <row r="1704" customFormat="false" ht="14.25" hidden="false" customHeight="false" outlineLevel="0" collapsed="false">
      <c r="A1704" s="10" t="s">
        <v>3197</v>
      </c>
    </row>
    <row r="1705" customFormat="false" ht="14.25" hidden="false" customHeight="false" outlineLevel="0" collapsed="false">
      <c r="A1705" s="10" t="s">
        <v>1679</v>
      </c>
    </row>
    <row r="1706" customFormat="false" ht="14.25" hidden="false" customHeight="false" outlineLevel="0" collapsed="false">
      <c r="A1706" s="10" t="s">
        <v>4069</v>
      </c>
    </row>
    <row r="1707" customFormat="false" ht="14.25" hidden="false" customHeight="false" outlineLevel="0" collapsed="false">
      <c r="A1707" s="10" t="s">
        <v>3198</v>
      </c>
    </row>
    <row r="1708" customFormat="false" ht="14.25" hidden="false" customHeight="false" outlineLevel="0" collapsed="false">
      <c r="A1708" s="10" t="s">
        <v>4070</v>
      </c>
    </row>
    <row r="1709" customFormat="false" ht="14.25" hidden="false" customHeight="false" outlineLevel="0" collapsed="false">
      <c r="A1709" s="10" t="s">
        <v>4071</v>
      </c>
    </row>
    <row r="1710" customFormat="false" ht="14.25" hidden="false" customHeight="false" outlineLevel="0" collapsed="false">
      <c r="A1710" s="10" t="s">
        <v>4072</v>
      </c>
    </row>
    <row r="1711" customFormat="false" ht="14.25" hidden="false" customHeight="false" outlineLevel="0" collapsed="false">
      <c r="A1711" s="10" t="s">
        <v>3457</v>
      </c>
    </row>
    <row r="1712" customFormat="false" ht="14.25" hidden="false" customHeight="false" outlineLevel="0" collapsed="false">
      <c r="A1712" s="10" t="s">
        <v>3206</v>
      </c>
    </row>
    <row r="1713" customFormat="false" ht="14.25" hidden="false" customHeight="false" outlineLevel="0" collapsed="false">
      <c r="A1713" s="10" t="s">
        <v>1699</v>
      </c>
    </row>
    <row r="1714" customFormat="false" ht="14.25" hidden="false" customHeight="false" outlineLevel="0" collapsed="false">
      <c r="A1714" s="10" t="s">
        <v>1701</v>
      </c>
    </row>
    <row r="1715" customFormat="false" ht="14.25" hidden="false" customHeight="false" outlineLevel="0" collapsed="false">
      <c r="A1715" s="10" t="s">
        <v>4073</v>
      </c>
    </row>
    <row r="1716" customFormat="false" ht="14.25" hidden="false" customHeight="false" outlineLevel="0" collapsed="false">
      <c r="A1716" s="10" t="s">
        <v>4074</v>
      </c>
    </row>
    <row r="1717" customFormat="false" ht="14.25" hidden="false" customHeight="false" outlineLevel="0" collapsed="false">
      <c r="A1717" s="10" t="s">
        <v>4075</v>
      </c>
    </row>
    <row r="1718" customFormat="false" ht="14.25" hidden="false" customHeight="false" outlineLevel="0" collapsed="false">
      <c r="A1718" s="10" t="s">
        <v>3211</v>
      </c>
    </row>
    <row r="1719" customFormat="false" ht="14.25" hidden="false" customHeight="false" outlineLevel="0" collapsed="false">
      <c r="A1719" s="10" t="s">
        <v>3213</v>
      </c>
    </row>
    <row r="1720" customFormat="false" ht="14.25" hidden="false" customHeight="false" outlineLevel="0" collapsed="false">
      <c r="A1720" s="10" t="s">
        <v>4076</v>
      </c>
    </row>
    <row r="1721" customFormat="false" ht="14.25" hidden="false" customHeight="false" outlineLevel="0" collapsed="false">
      <c r="A1721" s="10" t="s">
        <v>4077</v>
      </c>
    </row>
    <row r="1722" customFormat="false" ht="14.25" hidden="false" customHeight="false" outlineLevel="0" collapsed="false">
      <c r="A1722" s="10" t="s">
        <v>1718</v>
      </c>
    </row>
    <row r="1723" customFormat="false" ht="14.25" hidden="false" customHeight="false" outlineLevel="0" collapsed="false">
      <c r="A1723" s="10" t="s">
        <v>3216</v>
      </c>
    </row>
    <row r="1724" customFormat="false" ht="14.25" hidden="false" customHeight="false" outlineLevel="0" collapsed="false">
      <c r="A1724" s="10" t="s">
        <v>1723</v>
      </c>
    </row>
    <row r="1725" customFormat="false" ht="14.25" hidden="false" customHeight="false" outlineLevel="0" collapsed="false">
      <c r="A1725" s="10" t="s">
        <v>3217</v>
      </c>
    </row>
    <row r="1726" customFormat="false" ht="14.25" hidden="false" customHeight="false" outlineLevel="0" collapsed="false">
      <c r="A1726" s="10" t="s">
        <v>3464</v>
      </c>
    </row>
    <row r="1727" customFormat="false" ht="14.25" hidden="false" customHeight="false" outlineLevel="0" collapsed="false">
      <c r="A1727" s="10" t="s">
        <v>3219</v>
      </c>
    </row>
    <row r="1728" customFormat="false" ht="14.25" hidden="false" customHeight="false" outlineLevel="0" collapsed="false">
      <c r="A1728" s="10" t="s">
        <v>272</v>
      </c>
    </row>
    <row r="1729" customFormat="false" ht="14.25" hidden="false" customHeight="false" outlineLevel="0" collapsed="false">
      <c r="A1729" s="10" t="s">
        <v>1725</v>
      </c>
    </row>
    <row r="1730" customFormat="false" ht="14.25" hidden="false" customHeight="false" outlineLevel="0" collapsed="false">
      <c r="A1730" s="10" t="s">
        <v>3491</v>
      </c>
    </row>
    <row r="1731" customFormat="false" ht="14.25" hidden="false" customHeight="false" outlineLevel="0" collapsed="false">
      <c r="A1731" s="10" t="s">
        <v>3220</v>
      </c>
    </row>
    <row r="1732" customFormat="false" ht="14.25" hidden="false" customHeight="false" outlineLevel="0" collapsed="false">
      <c r="A1732" s="10" t="s">
        <v>1726</v>
      </c>
    </row>
    <row r="1733" customFormat="false" ht="14.25" hidden="false" customHeight="false" outlineLevel="0" collapsed="false">
      <c r="A1733" s="10" t="s">
        <v>1727</v>
      </c>
    </row>
    <row r="1734" customFormat="false" ht="14.25" hidden="false" customHeight="false" outlineLevel="0" collapsed="false">
      <c r="A1734" s="10" t="s">
        <v>1731</v>
      </c>
    </row>
    <row r="1735" customFormat="false" ht="14.25" hidden="false" customHeight="false" outlineLevel="0" collapsed="false">
      <c r="A1735" s="10" t="s">
        <v>4078</v>
      </c>
    </row>
    <row r="1736" customFormat="false" ht="14.25" hidden="false" customHeight="false" outlineLevel="0" collapsed="false">
      <c r="A1736" s="10" t="s">
        <v>1732</v>
      </c>
    </row>
    <row r="1737" customFormat="false" ht="14.25" hidden="false" customHeight="false" outlineLevel="0" collapsed="false">
      <c r="A1737" s="10" t="s">
        <v>4079</v>
      </c>
    </row>
    <row r="1738" customFormat="false" ht="14.25" hidden="false" customHeight="false" outlineLevel="0" collapsed="false">
      <c r="A1738" s="10" t="s">
        <v>4080</v>
      </c>
    </row>
    <row r="1739" customFormat="false" ht="14.25" hidden="false" customHeight="false" outlineLevel="0" collapsed="false">
      <c r="A1739" s="10" t="s">
        <v>4081</v>
      </c>
    </row>
    <row r="1740" customFormat="false" ht="14.25" hidden="false" customHeight="false" outlineLevel="0" collapsed="false">
      <c r="A1740" s="10" t="s">
        <v>1736</v>
      </c>
    </row>
    <row r="1741" customFormat="false" ht="14.25" hidden="false" customHeight="false" outlineLevel="0" collapsed="false">
      <c r="A1741" s="10" t="s">
        <v>1737</v>
      </c>
    </row>
    <row r="1742" customFormat="false" ht="14.25" hidden="false" customHeight="false" outlineLevel="0" collapsed="false">
      <c r="A1742" s="10" t="s">
        <v>4082</v>
      </c>
    </row>
    <row r="1743" customFormat="false" ht="14.25" hidden="false" customHeight="false" outlineLevel="0" collapsed="false">
      <c r="A1743" s="10" t="s">
        <v>1738</v>
      </c>
    </row>
    <row r="1744" customFormat="false" ht="14.25" hidden="false" customHeight="false" outlineLevel="0" collapsed="false">
      <c r="A1744" s="10" t="s">
        <v>3230</v>
      </c>
    </row>
    <row r="1745" customFormat="false" ht="14.25" hidden="false" customHeight="false" outlineLevel="0" collapsed="false">
      <c r="A1745" s="10" t="s">
        <v>4083</v>
      </c>
    </row>
    <row r="1746" customFormat="false" ht="14.25" hidden="false" customHeight="false" outlineLevel="0" collapsed="false">
      <c r="A1746" s="10" t="s">
        <v>4084</v>
      </c>
    </row>
    <row r="1747" customFormat="false" ht="14.25" hidden="false" customHeight="false" outlineLevel="0" collapsed="false">
      <c r="A1747" s="10" t="s">
        <v>3493</v>
      </c>
    </row>
    <row r="1748" customFormat="false" ht="14.25" hidden="false" customHeight="false" outlineLevel="0" collapsed="false">
      <c r="A1748" s="10" t="s">
        <v>2280</v>
      </c>
    </row>
    <row r="1749" customFormat="false" ht="14.25" hidden="false" customHeight="false" outlineLevel="0" collapsed="false">
      <c r="A1749" s="10" t="s">
        <v>4085</v>
      </c>
    </row>
    <row r="1750" customFormat="false" ht="14.25" hidden="false" customHeight="false" outlineLevel="0" collapsed="false">
      <c r="A1750" s="10" t="s">
        <v>4086</v>
      </c>
    </row>
    <row r="1751" customFormat="false" ht="14.25" hidden="false" customHeight="false" outlineLevel="0" collapsed="false">
      <c r="A1751" s="10" t="s">
        <v>2045</v>
      </c>
    </row>
    <row r="1752" customFormat="false" ht="14.25" hidden="false" customHeight="false" outlineLevel="0" collapsed="false">
      <c r="A1752" s="10" t="s">
        <v>4087</v>
      </c>
    </row>
    <row r="1753" customFormat="false" ht="14.25" hidden="false" customHeight="false" outlineLevel="0" collapsed="false">
      <c r="A1753" s="10" t="s">
        <v>2049</v>
      </c>
    </row>
    <row r="1754" customFormat="false" ht="14.25" hidden="false" customHeight="false" outlineLevel="0" collapsed="false">
      <c r="A1754" s="10" t="s">
        <v>1757</v>
      </c>
    </row>
    <row r="1755" customFormat="false" ht="14.25" hidden="false" customHeight="false" outlineLevel="0" collapsed="false">
      <c r="A1755" s="10" t="s">
        <v>1758</v>
      </c>
    </row>
    <row r="1756" customFormat="false" ht="14.25" hidden="false" customHeight="false" outlineLevel="0" collapsed="false">
      <c r="A1756" s="10" t="s">
        <v>1760</v>
      </c>
    </row>
    <row r="1757" customFormat="false" ht="14.25" hidden="false" customHeight="false" outlineLevel="0" collapsed="false">
      <c r="A1757" s="10" t="s">
        <v>4088</v>
      </c>
    </row>
    <row r="1758" customFormat="false" ht="14.25" hidden="false" customHeight="false" outlineLevel="0" collapsed="false">
      <c r="A1758" s="10" t="s">
        <v>4089</v>
      </c>
    </row>
    <row r="1759" customFormat="false" ht="14.25" hidden="false" customHeight="false" outlineLevel="0" collapsed="false">
      <c r="A1759" s="10" t="s">
        <v>1766</v>
      </c>
    </row>
    <row r="1760" customFormat="false" ht="14.25" hidden="false" customHeight="false" outlineLevel="0" collapsed="false">
      <c r="A1760" s="10" t="s">
        <v>3486</v>
      </c>
    </row>
    <row r="1761" customFormat="false" ht="14.25" hidden="false" customHeight="false" outlineLevel="0" collapsed="false">
      <c r="A1761" s="10" t="s">
        <v>3244</v>
      </c>
    </row>
    <row r="1762" customFormat="false" ht="14.25" hidden="false" customHeight="false" outlineLevel="0" collapsed="false">
      <c r="A1762" s="10" t="s">
        <v>1773</v>
      </c>
    </row>
    <row r="1763" customFormat="false" ht="14.25" hidden="false" customHeight="false" outlineLevel="0" collapsed="false">
      <c r="A1763" s="10" t="s">
        <v>1774</v>
      </c>
    </row>
    <row r="1764" customFormat="false" ht="14.25" hidden="false" customHeight="false" outlineLevel="0" collapsed="false">
      <c r="A1764" s="10" t="s">
        <v>2126</v>
      </c>
    </row>
    <row r="1765" customFormat="false" ht="14.25" hidden="false" customHeight="false" outlineLevel="0" collapsed="false">
      <c r="A1765" s="10" t="s">
        <v>1776</v>
      </c>
    </row>
    <row r="1766" customFormat="false" ht="14.25" hidden="false" customHeight="false" outlineLevel="0" collapsed="false">
      <c r="A1766" s="10" t="s">
        <v>3247</v>
      </c>
    </row>
    <row r="1767" customFormat="false" ht="14.25" hidden="false" customHeight="false" outlineLevel="0" collapsed="false">
      <c r="A1767" s="10" t="s">
        <v>4090</v>
      </c>
    </row>
    <row r="1768" customFormat="false" ht="14.25" hidden="false" customHeight="false" outlineLevel="0" collapsed="false">
      <c r="A1768" s="10" t="s">
        <v>4091</v>
      </c>
    </row>
    <row r="1769" customFormat="false" ht="14.25" hidden="false" customHeight="false" outlineLevel="0" collapsed="false">
      <c r="A1769" s="10" t="s">
        <v>2130</v>
      </c>
    </row>
    <row r="1770" customFormat="false" ht="14.25" hidden="false" customHeight="false" outlineLevel="0" collapsed="false">
      <c r="A1770" s="10" t="s">
        <v>308</v>
      </c>
    </row>
    <row r="1771" customFormat="false" ht="14.25" hidden="false" customHeight="false" outlineLevel="0" collapsed="false">
      <c r="A1771" s="10" t="s">
        <v>312</v>
      </c>
    </row>
    <row r="1772" customFormat="false" ht="14.25" hidden="false" customHeight="false" outlineLevel="0" collapsed="false">
      <c r="A1772" s="10" t="s">
        <v>4092</v>
      </c>
    </row>
    <row r="1773" customFormat="false" ht="14.25" hidden="false" customHeight="false" outlineLevel="0" collapsed="false">
      <c r="A1773" s="10" t="s">
        <v>4093</v>
      </c>
    </row>
    <row r="1774" customFormat="false" ht="14.25" hidden="false" customHeight="false" outlineLevel="0" collapsed="false">
      <c r="A1774" s="10" t="s">
        <v>2421</v>
      </c>
    </row>
    <row r="1775" customFormat="false" ht="14.25" hidden="false" customHeight="false" outlineLevel="0" collapsed="false">
      <c r="A1775" s="10" t="s">
        <v>4094</v>
      </c>
    </row>
    <row r="1776" customFormat="false" ht="14.25" hidden="false" customHeight="false" outlineLevel="0" collapsed="false">
      <c r="A1776" s="10" t="s">
        <v>4095</v>
      </c>
    </row>
    <row r="1777" customFormat="false" ht="14.25" hidden="false" customHeight="false" outlineLevel="0" collapsed="false">
      <c r="A1777" s="10" t="s">
        <v>1798</v>
      </c>
    </row>
    <row r="1778" customFormat="false" ht="14.25" hidden="false" customHeight="false" outlineLevel="0" collapsed="false">
      <c r="A1778" s="10" t="s">
        <v>1799</v>
      </c>
    </row>
    <row r="1779" customFormat="false" ht="14.25" hidden="false" customHeight="false" outlineLevel="0" collapsed="false">
      <c r="A1779" s="10" t="s">
        <v>2056</v>
      </c>
    </row>
    <row r="1780" customFormat="false" ht="14.25" hidden="false" customHeight="false" outlineLevel="0" collapsed="false">
      <c r="A1780" s="10" t="s">
        <v>1800</v>
      </c>
    </row>
    <row r="1781" customFormat="false" ht="14.25" hidden="false" customHeight="false" outlineLevel="0" collapsed="false">
      <c r="A1781" s="10" t="s">
        <v>3256</v>
      </c>
    </row>
    <row r="1782" customFormat="false" ht="14.25" hidden="false" customHeight="false" outlineLevel="0" collapsed="false">
      <c r="A1782" s="10" t="s">
        <v>29</v>
      </c>
    </row>
    <row r="1783" customFormat="false" ht="14.25" hidden="false" customHeight="false" outlineLevel="0" collapsed="false">
      <c r="A1783" s="10" t="s">
        <v>4096</v>
      </c>
    </row>
    <row r="1784" customFormat="false" ht="14.25" hidden="false" customHeight="false" outlineLevel="0" collapsed="false">
      <c r="A1784" s="10" t="s">
        <v>3257</v>
      </c>
    </row>
    <row r="1785" customFormat="false" ht="14.25" hidden="false" customHeight="false" outlineLevel="0" collapsed="false">
      <c r="A1785" s="10" t="s">
        <v>2307</v>
      </c>
    </row>
    <row r="1786" customFormat="false" ht="14.25" hidden="false" customHeight="false" outlineLevel="0" collapsed="false">
      <c r="A1786" s="10" t="s">
        <v>1805</v>
      </c>
    </row>
    <row r="1787" customFormat="false" ht="14.25" hidden="false" customHeight="false" outlineLevel="0" collapsed="false">
      <c r="A1787" s="10" t="s">
        <v>3258</v>
      </c>
    </row>
    <row r="1788" customFormat="false" ht="14.25" hidden="false" customHeight="false" outlineLevel="0" collapsed="false">
      <c r="A1788" s="10" t="s">
        <v>3260</v>
      </c>
    </row>
    <row r="1789" customFormat="false" ht="14.25" hidden="false" customHeight="false" outlineLevel="0" collapsed="false">
      <c r="A1789" s="10" t="s">
        <v>3264</v>
      </c>
    </row>
    <row r="1790" customFormat="false" ht="14.25" hidden="false" customHeight="false" outlineLevel="0" collapsed="false">
      <c r="A1790" s="10" t="s">
        <v>3267</v>
      </c>
    </row>
    <row r="1791" customFormat="false" ht="14.25" hidden="false" customHeight="false" outlineLevel="0" collapsed="false">
      <c r="A1791" s="10" t="s">
        <v>3268</v>
      </c>
    </row>
    <row r="1792" customFormat="false" ht="14.25" hidden="false" customHeight="false" outlineLevel="0" collapsed="false">
      <c r="A1792" s="10" t="s">
        <v>4098</v>
      </c>
    </row>
    <row r="1793" customFormat="false" ht="14.25" hidden="false" customHeight="false" outlineLevel="0" collapsed="false">
      <c r="A1793" s="10" t="s">
        <v>32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9921875" defaultRowHeight="14.25" zeroHeight="false" outlineLevelRow="0" outlineLevelCol="0"/>
  <cols>
    <col collapsed="false" customWidth="true" hidden="false" outlineLevel="0" max="1" min="1" style="13" width="14.62"/>
    <col collapsed="false" customWidth="true" hidden="false" outlineLevel="0" max="4" min="2" style="10" width="11.75"/>
    <col collapsed="false" customWidth="true" hidden="false" outlineLevel="0" max="5" min="5" style="13" width="14.62"/>
    <col collapsed="false" customWidth="true" hidden="false" outlineLevel="0" max="6" min="6" style="10" width="15.99"/>
    <col collapsed="false" customWidth="true" hidden="false" outlineLevel="0" max="7" min="7" style="10" width="12.36"/>
    <col collapsed="false" customWidth="true" hidden="false" outlineLevel="0" max="8" min="8" style="10" width="14.25"/>
    <col collapsed="false" customWidth="true" hidden="false" outlineLevel="0" max="9" min="9" style="13" width="14.62"/>
    <col collapsed="false" customWidth="false" hidden="false" outlineLevel="0" max="10" min="10" style="2" width="8.99"/>
    <col collapsed="false" customWidth="true" hidden="false" outlineLevel="0" max="11" min="11" style="14" width="14.62"/>
    <col collapsed="false" customWidth="true" hidden="false" outlineLevel="0" max="14" min="12" style="2" width="11.75"/>
    <col collapsed="false" customWidth="false" hidden="false" outlineLevel="0" max="257" min="15" style="2" width="8.99"/>
  </cols>
  <sheetData>
    <row r="1" customFormat="false" ht="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2"/>
      <c r="K1" s="2"/>
    </row>
    <row r="2" customFormat="false" ht="14.25" hidden="false" customHeight="false" outlineLevel="0" collapsed="false">
      <c r="A2" s="13" t="s">
        <v>2116</v>
      </c>
      <c r="B2" s="13" t="s">
        <v>2116</v>
      </c>
      <c r="C2" s="13" t="s">
        <v>2978</v>
      </c>
      <c r="D2" s="6" t="s">
        <v>1956</v>
      </c>
      <c r="E2" s="13" t="s">
        <v>426</v>
      </c>
      <c r="F2" s="13" t="s">
        <v>2224</v>
      </c>
      <c r="G2" s="1" t="s">
        <v>8</v>
      </c>
      <c r="H2" s="13" t="s">
        <v>426</v>
      </c>
      <c r="L2" s="14"/>
      <c r="M2" s="14"/>
      <c r="N2" s="6"/>
      <c r="Q2" s="14"/>
    </row>
    <row r="3" customFormat="false" ht="14.25" hidden="false" customHeight="false" outlineLevel="0" collapsed="false">
      <c r="A3" s="13" t="s">
        <v>2175</v>
      </c>
      <c r="B3" s="13" t="s">
        <v>2175</v>
      </c>
      <c r="C3" s="13" t="s">
        <v>4044</v>
      </c>
      <c r="D3" s="6" t="s">
        <v>1904</v>
      </c>
      <c r="E3" s="13" t="s">
        <v>2609</v>
      </c>
      <c r="F3" s="13" t="s">
        <v>86</v>
      </c>
      <c r="G3" s="1" t="s">
        <v>28</v>
      </c>
      <c r="H3" s="13" t="s">
        <v>2609</v>
      </c>
      <c r="L3" s="14"/>
      <c r="M3" s="14"/>
      <c r="N3" s="6"/>
      <c r="Q3" s="14"/>
    </row>
    <row r="4" customFormat="false" ht="14.25" hidden="false" customHeight="false" outlineLevel="0" collapsed="false">
      <c r="A4" s="13" t="s">
        <v>329</v>
      </c>
      <c r="B4" s="13" t="s">
        <v>329</v>
      </c>
      <c r="C4" s="13" t="s">
        <v>336</v>
      </c>
      <c r="D4" s="6" t="s">
        <v>2004</v>
      </c>
      <c r="E4" s="13" t="s">
        <v>929</v>
      </c>
      <c r="F4" s="13" t="s">
        <v>4099</v>
      </c>
      <c r="G4" s="1" t="s">
        <v>4100</v>
      </c>
      <c r="H4" s="13" t="s">
        <v>929</v>
      </c>
      <c r="L4" s="14"/>
      <c r="M4" s="14"/>
      <c r="N4" s="6"/>
      <c r="Q4" s="14"/>
    </row>
    <row r="5" customFormat="false" ht="14.25" hidden="false" customHeight="false" outlineLevel="0" collapsed="false">
      <c r="A5" s="13" t="s">
        <v>371</v>
      </c>
      <c r="B5" s="13" t="s">
        <v>371</v>
      </c>
      <c r="C5" s="13" t="s">
        <v>4101</v>
      </c>
      <c r="D5" s="6" t="s">
        <v>2012</v>
      </c>
      <c r="E5" s="13" t="s">
        <v>2454</v>
      </c>
      <c r="F5" s="13" t="s">
        <v>1061</v>
      </c>
      <c r="G5" s="1" t="s">
        <v>2464</v>
      </c>
      <c r="H5" s="13" t="s">
        <v>2454</v>
      </c>
      <c r="L5" s="14"/>
      <c r="M5" s="14"/>
      <c r="N5" s="6"/>
      <c r="Q5" s="14"/>
    </row>
    <row r="6" customFormat="false" ht="14.25" hidden="false" customHeight="false" outlineLevel="0" collapsed="false">
      <c r="A6" s="13" t="s">
        <v>2343</v>
      </c>
      <c r="B6" s="13" t="s">
        <v>2343</v>
      </c>
      <c r="C6" s="13" t="s">
        <v>828</v>
      </c>
      <c r="D6" s="6" t="s">
        <v>3323</v>
      </c>
      <c r="E6" s="13" t="s">
        <v>766</v>
      </c>
      <c r="F6" s="13" t="s">
        <v>2283</v>
      </c>
      <c r="G6" s="1" t="s">
        <v>67</v>
      </c>
      <c r="H6" s="13" t="s">
        <v>766</v>
      </c>
      <c r="L6" s="14"/>
      <c r="M6" s="14"/>
      <c r="N6" s="6"/>
      <c r="Q6" s="14"/>
    </row>
    <row r="7" customFormat="false" ht="14.25" hidden="false" customHeight="false" outlineLevel="0" collapsed="false">
      <c r="A7" s="13" t="s">
        <v>2408</v>
      </c>
      <c r="B7" s="13" t="s">
        <v>2408</v>
      </c>
      <c r="C7" s="13" t="s">
        <v>121</v>
      </c>
      <c r="D7" s="6" t="s">
        <v>3274</v>
      </c>
      <c r="E7" s="13" t="s">
        <v>1313</v>
      </c>
      <c r="F7" s="13" t="s">
        <v>4102</v>
      </c>
      <c r="G7" s="1" t="s">
        <v>1995</v>
      </c>
      <c r="H7" s="13" t="s">
        <v>1313</v>
      </c>
      <c r="L7" s="14"/>
      <c r="M7" s="14"/>
      <c r="N7" s="6"/>
      <c r="Q7" s="14"/>
    </row>
    <row r="8" customFormat="false" ht="14.25" hidden="false" customHeight="false" outlineLevel="0" collapsed="false">
      <c r="A8" s="13" t="s">
        <v>2417</v>
      </c>
      <c r="B8" s="13" t="s">
        <v>2417</v>
      </c>
      <c r="C8" s="13" t="s">
        <v>4103</v>
      </c>
      <c r="D8" s="6" t="s">
        <v>2056</v>
      </c>
      <c r="E8" s="13" t="s">
        <v>2930</v>
      </c>
      <c r="F8" s="13" t="s">
        <v>4104</v>
      </c>
      <c r="G8" s="1" t="s">
        <v>2597</v>
      </c>
      <c r="H8" s="13" t="s">
        <v>2930</v>
      </c>
      <c r="L8" s="14"/>
      <c r="M8" s="14"/>
      <c r="N8" s="6"/>
      <c r="Q8" s="14"/>
    </row>
    <row r="9" customFormat="false" ht="14.25" hidden="false" customHeight="false" outlineLevel="0" collapsed="false">
      <c r="A9" s="13" t="s">
        <v>1884</v>
      </c>
      <c r="B9" s="13" t="s">
        <v>1884</v>
      </c>
      <c r="C9" s="13" t="s">
        <v>4105</v>
      </c>
      <c r="D9" s="6" t="s">
        <v>3364</v>
      </c>
      <c r="E9" s="13" t="s">
        <v>32</v>
      </c>
      <c r="F9" s="13" t="s">
        <v>4106</v>
      </c>
      <c r="G9" s="1" t="s">
        <v>4107</v>
      </c>
      <c r="H9" s="13" t="s">
        <v>32</v>
      </c>
      <c r="L9" s="14"/>
      <c r="M9" s="14"/>
      <c r="N9" s="6"/>
      <c r="Q9" s="14"/>
    </row>
    <row r="10" customFormat="false" ht="14.25" hidden="false" customHeight="false" outlineLevel="0" collapsed="false">
      <c r="A10" s="13" t="s">
        <v>426</v>
      </c>
      <c r="B10" s="13" t="s">
        <v>3305</v>
      </c>
      <c r="C10" s="13" t="s">
        <v>2379</v>
      </c>
      <c r="D10" s="6" t="s">
        <v>4108</v>
      </c>
      <c r="E10" s="13" t="s">
        <v>36</v>
      </c>
      <c r="F10" s="13" t="s">
        <v>851</v>
      </c>
      <c r="G10" s="1" t="s">
        <v>167</v>
      </c>
      <c r="H10" s="13" t="s">
        <v>36</v>
      </c>
      <c r="L10" s="14"/>
      <c r="M10" s="14"/>
      <c r="N10" s="6"/>
      <c r="Q10" s="14"/>
    </row>
    <row r="11" customFormat="false" ht="14.25" hidden="false" customHeight="false" outlineLevel="0" collapsed="false">
      <c r="A11" s="13" t="s">
        <v>3305</v>
      </c>
      <c r="B11" s="13" t="s">
        <v>471</v>
      </c>
      <c r="C11" s="13" t="s">
        <v>3036</v>
      </c>
      <c r="D11" s="6" t="s">
        <v>1923</v>
      </c>
      <c r="E11" s="13" t="s">
        <v>3430</v>
      </c>
      <c r="F11" s="13" t="s">
        <v>261</v>
      </c>
      <c r="G11" s="1" t="s">
        <v>4109</v>
      </c>
      <c r="H11" s="13" t="s">
        <v>3430</v>
      </c>
      <c r="L11" s="14"/>
      <c r="M11" s="14"/>
      <c r="N11" s="6"/>
      <c r="Q11" s="14"/>
    </row>
    <row r="12" customFormat="false" ht="14.25" hidden="false" customHeight="false" outlineLevel="0" collapsed="false">
      <c r="A12" s="13" t="s">
        <v>471</v>
      </c>
      <c r="B12" s="13" t="s">
        <v>2465</v>
      </c>
      <c r="C12" s="13" t="s">
        <v>861</v>
      </c>
      <c r="D12" s="6" t="s">
        <v>1942</v>
      </c>
      <c r="E12" s="13" t="s">
        <v>2164</v>
      </c>
      <c r="F12" s="13" t="s">
        <v>306</v>
      </c>
      <c r="G12" s="1" t="s">
        <v>4110</v>
      </c>
      <c r="H12" s="13" t="s">
        <v>2164</v>
      </c>
      <c r="L12" s="14"/>
      <c r="M12" s="14"/>
      <c r="N12" s="6"/>
      <c r="Q12" s="14"/>
    </row>
    <row r="13" customFormat="false" ht="14.25" hidden="false" customHeight="false" outlineLevel="0" collapsed="false">
      <c r="A13" s="13" t="s">
        <v>2465</v>
      </c>
      <c r="B13" s="13" t="s">
        <v>4111</v>
      </c>
      <c r="C13" s="13" t="s">
        <v>1261</v>
      </c>
      <c r="D13" s="6" t="s">
        <v>1909</v>
      </c>
      <c r="E13" s="13" t="s">
        <v>2224</v>
      </c>
      <c r="F13" s="13" t="s">
        <v>2377</v>
      </c>
      <c r="G13" s="1" t="s">
        <v>2177</v>
      </c>
      <c r="H13" s="13" t="s">
        <v>330</v>
      </c>
      <c r="L13" s="14"/>
      <c r="M13" s="14"/>
      <c r="N13" s="6"/>
      <c r="Q13" s="14"/>
    </row>
    <row r="14" customFormat="false" ht="14.25" hidden="false" customHeight="false" outlineLevel="0" collapsed="false">
      <c r="A14" s="13" t="s">
        <v>4111</v>
      </c>
      <c r="B14" s="13" t="s">
        <v>2470</v>
      </c>
      <c r="C14" s="13" t="s">
        <v>20</v>
      </c>
      <c r="D14" s="6" t="s">
        <v>1919</v>
      </c>
      <c r="E14" s="13" t="s">
        <v>330</v>
      </c>
      <c r="F14" s="13" t="s">
        <v>3572</v>
      </c>
      <c r="G14" s="1" t="s">
        <v>4112</v>
      </c>
      <c r="H14" s="13" t="s">
        <v>345</v>
      </c>
      <c r="L14" s="14"/>
      <c r="M14" s="14"/>
      <c r="N14" s="6"/>
      <c r="Q14" s="14"/>
    </row>
    <row r="15" customFormat="false" ht="14.25" hidden="false" customHeight="false" outlineLevel="0" collapsed="false">
      <c r="A15" s="13" t="s">
        <v>2470</v>
      </c>
      <c r="B15" s="13" t="s">
        <v>4113</v>
      </c>
      <c r="C15" s="13" t="s">
        <v>54</v>
      </c>
      <c r="D15" s="6" t="s">
        <v>2029</v>
      </c>
      <c r="E15" s="13" t="s">
        <v>345</v>
      </c>
      <c r="F15" s="13" t="s">
        <v>3624</v>
      </c>
      <c r="G15" s="1" t="s">
        <v>4114</v>
      </c>
      <c r="H15" s="13" t="s">
        <v>1898</v>
      </c>
      <c r="L15" s="14"/>
      <c r="M15" s="14"/>
      <c r="N15" s="6"/>
      <c r="Q15" s="14"/>
    </row>
    <row r="16" customFormat="false" ht="14.25" hidden="false" customHeight="false" outlineLevel="0" collapsed="false">
      <c r="A16" s="13" t="s">
        <v>4113</v>
      </c>
      <c r="B16" s="13" t="s">
        <v>1955</v>
      </c>
      <c r="C16" s="13" t="s">
        <v>4115</v>
      </c>
      <c r="D16" s="6" t="s">
        <v>1979</v>
      </c>
      <c r="E16" s="13" t="s">
        <v>1898</v>
      </c>
      <c r="F16" s="13" t="s">
        <v>3682</v>
      </c>
      <c r="H16" s="13" t="s">
        <v>1908</v>
      </c>
      <c r="L16" s="14"/>
      <c r="M16" s="14"/>
      <c r="N16" s="6"/>
      <c r="Q16" s="14"/>
    </row>
    <row r="17" customFormat="false" ht="14.25" hidden="false" customHeight="false" outlineLevel="0" collapsed="false">
      <c r="A17" s="13" t="s">
        <v>1955</v>
      </c>
      <c r="B17" s="13" t="s">
        <v>59</v>
      </c>
      <c r="C17" s="13" t="s">
        <v>1975</v>
      </c>
      <c r="D17" s="6" t="s">
        <v>1829</v>
      </c>
      <c r="E17" s="13" t="s">
        <v>1908</v>
      </c>
      <c r="F17" s="13" t="s">
        <v>4116</v>
      </c>
      <c r="H17" s="13" t="s">
        <v>4117</v>
      </c>
      <c r="L17" s="14"/>
      <c r="M17" s="14"/>
      <c r="N17" s="6"/>
      <c r="Q17" s="14"/>
    </row>
    <row r="18" customFormat="false" ht="14.25" hidden="false" customHeight="false" outlineLevel="0" collapsed="false">
      <c r="A18" s="13" t="s">
        <v>59</v>
      </c>
      <c r="B18" s="13" t="s">
        <v>486</v>
      </c>
      <c r="C18" s="13" t="s">
        <v>3683</v>
      </c>
      <c r="D18" s="6" t="s">
        <v>1932</v>
      </c>
      <c r="E18" s="13" t="s">
        <v>4117</v>
      </c>
      <c r="F18" s="13" t="s">
        <v>1044</v>
      </c>
      <c r="H18" s="13" t="s">
        <v>450</v>
      </c>
      <c r="L18" s="14"/>
      <c r="M18" s="14"/>
      <c r="N18" s="6"/>
      <c r="Q18" s="14"/>
    </row>
    <row r="19" customFormat="false" ht="14.25" hidden="false" customHeight="false" outlineLevel="0" collapsed="false">
      <c r="A19" s="13" t="s">
        <v>486</v>
      </c>
      <c r="B19" s="13" t="s">
        <v>4118</v>
      </c>
      <c r="C19" s="13" t="s">
        <v>4119</v>
      </c>
      <c r="D19" s="6" t="s">
        <v>1868</v>
      </c>
      <c r="E19" s="13" t="s">
        <v>450</v>
      </c>
      <c r="F19" s="13" t="s">
        <v>2782</v>
      </c>
      <c r="H19" s="13" t="s">
        <v>520</v>
      </c>
      <c r="L19" s="14"/>
      <c r="M19" s="14"/>
      <c r="N19" s="6"/>
      <c r="Q19" s="14"/>
    </row>
    <row r="20" customFormat="false" ht="14.25" hidden="false" customHeight="false" outlineLevel="0" collapsed="false">
      <c r="A20" s="13" t="s">
        <v>4118</v>
      </c>
      <c r="B20" s="13" t="s">
        <v>2476</v>
      </c>
      <c r="C20" s="13" t="s">
        <v>4120</v>
      </c>
      <c r="D20" s="6" t="s">
        <v>1951</v>
      </c>
      <c r="E20" s="13" t="s">
        <v>4100</v>
      </c>
      <c r="F20" s="13" t="s">
        <v>1239</v>
      </c>
      <c r="H20" s="13" t="s">
        <v>543</v>
      </c>
      <c r="L20" s="14"/>
      <c r="M20" s="14"/>
      <c r="N20" s="6"/>
      <c r="Q20" s="14"/>
    </row>
    <row r="21" customFormat="false" ht="14.25" hidden="false" customHeight="false" outlineLevel="0" collapsed="false">
      <c r="A21" s="13" t="s">
        <v>2476</v>
      </c>
      <c r="B21" s="13" t="s">
        <v>4121</v>
      </c>
      <c r="C21" s="13" t="s">
        <v>2808</v>
      </c>
      <c r="D21" s="6" t="s">
        <v>1844</v>
      </c>
      <c r="E21" s="13" t="s">
        <v>520</v>
      </c>
      <c r="F21" s="13" t="s">
        <v>2952</v>
      </c>
      <c r="H21" s="13" t="s">
        <v>2511</v>
      </c>
      <c r="L21" s="14"/>
      <c r="M21" s="14"/>
      <c r="N21" s="6"/>
      <c r="Q21" s="14"/>
    </row>
    <row r="22" customFormat="false" ht="14.25" hidden="false" customHeight="false" outlineLevel="0" collapsed="false">
      <c r="A22" s="13" t="s">
        <v>4121</v>
      </c>
      <c r="B22" s="13" t="s">
        <v>1972</v>
      </c>
      <c r="C22" s="13" t="s">
        <v>2897</v>
      </c>
      <c r="D22" s="6" t="s">
        <v>1948</v>
      </c>
      <c r="E22" s="13" t="s">
        <v>86</v>
      </c>
      <c r="H22" s="13" t="s">
        <v>3594</v>
      </c>
      <c r="L22" s="14"/>
      <c r="M22" s="14"/>
      <c r="N22" s="6"/>
      <c r="Q22" s="14"/>
    </row>
    <row r="23" customFormat="false" ht="14.25" hidden="false" customHeight="false" outlineLevel="0" collapsed="false">
      <c r="A23" s="13" t="s">
        <v>1972</v>
      </c>
      <c r="B23" s="13" t="s">
        <v>504</v>
      </c>
      <c r="C23" s="13" t="s">
        <v>2963</v>
      </c>
      <c r="D23" s="6" t="s">
        <v>1887</v>
      </c>
      <c r="E23" s="13" t="s">
        <v>543</v>
      </c>
      <c r="H23" s="13" t="s">
        <v>2531</v>
      </c>
      <c r="L23" s="14"/>
      <c r="M23" s="14"/>
      <c r="N23" s="6"/>
      <c r="Q23" s="14"/>
    </row>
    <row r="24" customFormat="false" ht="14.25" hidden="false" customHeight="false" outlineLevel="0" collapsed="false">
      <c r="A24" s="13" t="s">
        <v>504</v>
      </c>
      <c r="B24" s="13" t="s">
        <v>1987</v>
      </c>
      <c r="C24" s="13" t="s">
        <v>4122</v>
      </c>
      <c r="D24" s="6" t="s">
        <v>1984</v>
      </c>
      <c r="E24" s="13" t="s">
        <v>2511</v>
      </c>
      <c r="H24" s="13" t="s">
        <v>2538</v>
      </c>
      <c r="L24" s="14"/>
      <c r="M24" s="14"/>
      <c r="N24" s="6"/>
      <c r="Q24" s="14"/>
    </row>
    <row r="25" customFormat="false" ht="14.25" hidden="false" customHeight="false" outlineLevel="0" collapsed="false">
      <c r="A25" s="13" t="s">
        <v>1987</v>
      </c>
      <c r="B25" s="13" t="s">
        <v>4123</v>
      </c>
      <c r="C25" s="13" t="s">
        <v>4124</v>
      </c>
      <c r="D25" s="6" t="s">
        <v>1893</v>
      </c>
      <c r="E25" s="13" t="s">
        <v>3594</v>
      </c>
      <c r="H25" s="13" t="s">
        <v>2541</v>
      </c>
      <c r="L25" s="14"/>
      <c r="M25" s="14"/>
      <c r="N25" s="6"/>
      <c r="Q25" s="14"/>
    </row>
    <row r="26" customFormat="false" ht="14.25" hidden="false" customHeight="false" outlineLevel="0" collapsed="false">
      <c r="A26" s="13" t="s">
        <v>4123</v>
      </c>
      <c r="B26" s="13" t="s">
        <v>4125</v>
      </c>
      <c r="C26" s="13" t="s">
        <v>4126</v>
      </c>
      <c r="D26" s="6" t="s">
        <v>1926</v>
      </c>
      <c r="E26" s="13" t="s">
        <v>2531</v>
      </c>
      <c r="H26" s="13" t="s">
        <v>2547</v>
      </c>
      <c r="L26" s="14"/>
      <c r="M26" s="14"/>
      <c r="N26" s="6"/>
      <c r="Q26" s="14"/>
    </row>
    <row r="27" customFormat="false" ht="14.25" hidden="false" customHeight="false" outlineLevel="0" collapsed="false">
      <c r="A27" s="13" t="s">
        <v>4125</v>
      </c>
      <c r="B27" s="13" t="s">
        <v>598</v>
      </c>
      <c r="C27" s="13" t="s">
        <v>73</v>
      </c>
      <c r="D27" s="6" t="s">
        <v>4127</v>
      </c>
      <c r="E27" s="13" t="s">
        <v>2538</v>
      </c>
      <c r="H27" s="13" t="s">
        <v>611</v>
      </c>
      <c r="L27" s="14"/>
      <c r="M27" s="14"/>
      <c r="N27" s="6"/>
      <c r="Q27" s="14"/>
    </row>
    <row r="28" customFormat="false" ht="14.25" hidden="false" customHeight="false" outlineLevel="0" collapsed="false">
      <c r="A28" s="13" t="s">
        <v>598</v>
      </c>
      <c r="B28" s="13" t="s">
        <v>660</v>
      </c>
      <c r="C28" s="13" t="s">
        <v>896</v>
      </c>
      <c r="D28" s="15" t="s">
        <v>1849</v>
      </c>
      <c r="E28" s="13" t="s">
        <v>2541</v>
      </c>
      <c r="H28" s="13" t="s">
        <v>4128</v>
      </c>
      <c r="L28" s="14"/>
      <c r="M28" s="14"/>
      <c r="N28" s="15"/>
      <c r="Q28" s="14"/>
    </row>
    <row r="29" customFormat="false" ht="14.25" hidden="false" customHeight="false" outlineLevel="0" collapsed="false">
      <c r="A29" s="13" t="s">
        <v>660</v>
      </c>
      <c r="B29" s="13" t="s">
        <v>668</v>
      </c>
      <c r="C29" s="13" t="s">
        <v>203</v>
      </c>
      <c r="D29" s="15" t="s">
        <v>2033</v>
      </c>
      <c r="E29" s="13" t="s">
        <v>2547</v>
      </c>
      <c r="H29" s="13" t="s">
        <v>4129</v>
      </c>
      <c r="L29" s="14"/>
      <c r="M29" s="14"/>
      <c r="N29" s="15"/>
      <c r="Q29" s="14"/>
    </row>
    <row r="30" customFormat="false" ht="14.25" hidden="false" customHeight="false" outlineLevel="0" collapsed="false">
      <c r="A30" s="13" t="s">
        <v>668</v>
      </c>
      <c r="B30" s="13" t="s">
        <v>2582</v>
      </c>
      <c r="C30" s="13" t="s">
        <v>3111</v>
      </c>
      <c r="D30" s="15" t="s">
        <v>4130</v>
      </c>
      <c r="E30" s="13" t="s">
        <v>611</v>
      </c>
      <c r="H30" s="13" t="s">
        <v>2579</v>
      </c>
      <c r="L30" s="14"/>
      <c r="M30" s="14"/>
      <c r="N30" s="15"/>
      <c r="Q30" s="14"/>
    </row>
    <row r="31" customFormat="false" ht="14.25" hidden="false" customHeight="false" outlineLevel="0" collapsed="false">
      <c r="A31" s="13" t="s">
        <v>2582</v>
      </c>
      <c r="B31" s="13" t="s">
        <v>4131</v>
      </c>
      <c r="C31" s="13" t="s">
        <v>1970</v>
      </c>
      <c r="D31" s="5" t="s">
        <v>1962</v>
      </c>
      <c r="E31" s="13" t="s">
        <v>4128</v>
      </c>
      <c r="H31" s="13" t="s">
        <v>718</v>
      </c>
      <c r="L31" s="14"/>
      <c r="M31" s="14"/>
      <c r="N31" s="5"/>
      <c r="Q31" s="14"/>
    </row>
    <row r="32" customFormat="false" ht="14.25" hidden="false" customHeight="false" outlineLevel="0" collapsed="false">
      <c r="A32" s="13" t="s">
        <v>4131</v>
      </c>
      <c r="B32" s="13" t="s">
        <v>4132</v>
      </c>
      <c r="C32" s="13" t="s">
        <v>4133</v>
      </c>
      <c r="D32" s="5" t="s">
        <v>3284</v>
      </c>
      <c r="E32" s="13" t="s">
        <v>4129</v>
      </c>
      <c r="H32" s="13" t="s">
        <v>3659</v>
      </c>
      <c r="L32" s="14"/>
      <c r="M32" s="14"/>
      <c r="N32" s="5"/>
      <c r="Q32" s="14"/>
    </row>
    <row r="33" customFormat="false" ht="14.25" hidden="false" customHeight="false" outlineLevel="0" collapsed="false">
      <c r="A33" s="13" t="s">
        <v>4132</v>
      </c>
      <c r="B33" s="13" t="s">
        <v>4134</v>
      </c>
      <c r="C33" s="13" t="s">
        <v>254</v>
      </c>
      <c r="D33" s="5" t="s">
        <v>2210</v>
      </c>
      <c r="E33" s="13" t="s">
        <v>2579</v>
      </c>
      <c r="H33" s="13" t="s">
        <v>4135</v>
      </c>
      <c r="L33" s="14"/>
      <c r="M33" s="14"/>
      <c r="N33" s="5"/>
      <c r="Q33" s="14"/>
    </row>
    <row r="34" customFormat="false" ht="14.25" hidden="false" customHeight="false" outlineLevel="0" collapsed="false">
      <c r="A34" s="13" t="s">
        <v>4134</v>
      </c>
      <c r="B34" s="13" t="s">
        <v>4136</v>
      </c>
      <c r="C34" s="13" t="s">
        <v>178</v>
      </c>
      <c r="D34" s="5" t="s">
        <v>1982</v>
      </c>
      <c r="E34" s="13" t="s">
        <v>718</v>
      </c>
      <c r="H34" s="13" t="s">
        <v>2619</v>
      </c>
      <c r="L34" s="14"/>
      <c r="M34" s="14"/>
      <c r="N34" s="5"/>
      <c r="Q34" s="14"/>
    </row>
    <row r="35" customFormat="false" ht="14.25" hidden="false" customHeight="false" outlineLevel="0" collapsed="false">
      <c r="A35" s="13" t="s">
        <v>4136</v>
      </c>
      <c r="B35" s="13" t="s">
        <v>4137</v>
      </c>
      <c r="C35" s="13" t="s">
        <v>2142</v>
      </c>
      <c r="D35" s="5" t="s">
        <v>3335</v>
      </c>
      <c r="E35" s="13" t="s">
        <v>3659</v>
      </c>
      <c r="H35" s="13" t="s">
        <v>4138</v>
      </c>
      <c r="L35" s="14"/>
      <c r="M35" s="14"/>
      <c r="N35" s="5"/>
      <c r="Q35" s="14"/>
    </row>
    <row r="36" customFormat="false" ht="14.25" hidden="false" customHeight="false" outlineLevel="0" collapsed="false">
      <c r="A36" s="13" t="s">
        <v>4137</v>
      </c>
      <c r="B36" s="13" t="s">
        <v>3667</v>
      </c>
      <c r="C36" s="13" t="s">
        <v>229</v>
      </c>
      <c r="D36" s="5" t="s">
        <v>3350</v>
      </c>
      <c r="E36" s="13" t="s">
        <v>4135</v>
      </c>
      <c r="H36" s="13" t="s">
        <v>2639</v>
      </c>
      <c r="L36" s="14"/>
      <c r="M36" s="14"/>
      <c r="N36" s="5"/>
      <c r="Q36" s="14"/>
    </row>
    <row r="37" customFormat="false" ht="14.25" hidden="false" customHeight="false" outlineLevel="0" collapsed="false">
      <c r="A37" s="13" t="s">
        <v>3667</v>
      </c>
      <c r="B37" s="13" t="s">
        <v>4139</v>
      </c>
      <c r="C37" s="13" t="s">
        <v>2452</v>
      </c>
      <c r="D37" s="5"/>
      <c r="E37" s="13" t="s">
        <v>2619</v>
      </c>
      <c r="H37" s="13" t="s">
        <v>838</v>
      </c>
      <c r="L37" s="14"/>
      <c r="M37" s="14"/>
      <c r="N37" s="5"/>
      <c r="Q37" s="14"/>
    </row>
    <row r="38" customFormat="false" ht="14.25" hidden="false" customHeight="false" outlineLevel="0" collapsed="false">
      <c r="A38" s="13" t="s">
        <v>4139</v>
      </c>
      <c r="B38" s="13" t="s">
        <v>2605</v>
      </c>
      <c r="C38" s="13" t="s">
        <v>4140</v>
      </c>
      <c r="E38" s="13" t="s">
        <v>4099</v>
      </c>
      <c r="H38" s="13" t="s">
        <v>2655</v>
      </c>
      <c r="L38" s="14"/>
      <c r="M38" s="14"/>
      <c r="Q38" s="14"/>
    </row>
    <row r="39" customFormat="false" ht="14.25" hidden="false" customHeight="false" outlineLevel="0" collapsed="false">
      <c r="A39" s="13" t="s">
        <v>2605</v>
      </c>
      <c r="B39" s="13" t="s">
        <v>788</v>
      </c>
      <c r="C39" s="13" t="s">
        <v>2610</v>
      </c>
      <c r="E39" s="13" t="s">
        <v>4138</v>
      </c>
      <c r="H39" s="13" t="s">
        <v>862</v>
      </c>
      <c r="L39" s="14"/>
      <c r="M39" s="14"/>
      <c r="Q39" s="14"/>
    </row>
    <row r="40" customFormat="false" ht="14.25" hidden="false" customHeight="false" outlineLevel="0" collapsed="false">
      <c r="A40" s="13" t="s">
        <v>2609</v>
      </c>
      <c r="B40" s="13" t="s">
        <v>4141</v>
      </c>
      <c r="C40" s="13" t="s">
        <v>3689</v>
      </c>
      <c r="E40" s="13" t="s">
        <v>2639</v>
      </c>
      <c r="H40" s="13" t="s">
        <v>2671</v>
      </c>
      <c r="L40" s="14"/>
      <c r="M40" s="14"/>
      <c r="Q40" s="14"/>
    </row>
    <row r="41" customFormat="false" ht="14.25" hidden="false" customHeight="false" outlineLevel="0" collapsed="false">
      <c r="A41" s="13" t="s">
        <v>788</v>
      </c>
      <c r="B41" s="13" t="s">
        <v>2665</v>
      </c>
      <c r="C41" s="13" t="s">
        <v>1023</v>
      </c>
      <c r="E41" s="13" t="s">
        <v>838</v>
      </c>
      <c r="H41" s="13" t="s">
        <v>2673</v>
      </c>
      <c r="L41" s="14"/>
      <c r="M41" s="14"/>
      <c r="Q41" s="14"/>
    </row>
    <row r="42" customFormat="false" ht="14.25" hidden="false" customHeight="false" outlineLevel="0" collapsed="false">
      <c r="A42" s="13" t="s">
        <v>4141</v>
      </c>
      <c r="B42" s="13" t="s">
        <v>4142</v>
      </c>
      <c r="C42" s="13" t="s">
        <v>2153</v>
      </c>
      <c r="E42" s="13" t="s">
        <v>2655</v>
      </c>
      <c r="H42" s="13" t="s">
        <v>4143</v>
      </c>
      <c r="L42" s="14"/>
      <c r="M42" s="14"/>
      <c r="Q42" s="14"/>
    </row>
    <row r="43" customFormat="false" ht="14.25" hidden="false" customHeight="false" outlineLevel="0" collapsed="false">
      <c r="A43" s="13" t="s">
        <v>2665</v>
      </c>
      <c r="B43" s="13" t="s">
        <v>884</v>
      </c>
      <c r="C43" s="13" t="s">
        <v>2168</v>
      </c>
      <c r="E43" s="13" t="s">
        <v>862</v>
      </c>
      <c r="H43" s="13" t="s">
        <v>3740</v>
      </c>
      <c r="L43" s="14"/>
      <c r="M43" s="14"/>
      <c r="Q43" s="14"/>
    </row>
    <row r="44" customFormat="false" ht="14.25" hidden="false" customHeight="false" outlineLevel="0" collapsed="false">
      <c r="A44" s="13" t="s">
        <v>4142</v>
      </c>
      <c r="B44" s="13" t="s">
        <v>4144</v>
      </c>
      <c r="C44" s="13" t="s">
        <v>1288</v>
      </c>
      <c r="E44" s="13" t="s">
        <v>2671</v>
      </c>
      <c r="H44" s="13" t="s">
        <v>4145</v>
      </c>
      <c r="L44" s="14"/>
      <c r="M44" s="14"/>
      <c r="Q44" s="14"/>
    </row>
    <row r="45" customFormat="false" ht="14.25" hidden="false" customHeight="false" outlineLevel="0" collapsed="false">
      <c r="A45" s="13" t="s">
        <v>884</v>
      </c>
      <c r="B45" s="13" t="s">
        <v>950</v>
      </c>
      <c r="C45" s="13" t="s">
        <v>230</v>
      </c>
      <c r="E45" s="13" t="s">
        <v>2673</v>
      </c>
      <c r="H45" s="13" t="s">
        <v>3765</v>
      </c>
      <c r="L45" s="14"/>
      <c r="M45" s="14"/>
      <c r="Q45" s="14"/>
    </row>
    <row r="46" customFormat="false" ht="14.25" hidden="false" customHeight="false" outlineLevel="0" collapsed="false">
      <c r="A46" s="13" t="s">
        <v>4144</v>
      </c>
      <c r="B46" s="13" t="s">
        <v>992</v>
      </c>
      <c r="C46" s="13" t="s">
        <v>245</v>
      </c>
      <c r="E46" s="13" t="s">
        <v>4143</v>
      </c>
      <c r="H46" s="13" t="s">
        <v>109</v>
      </c>
      <c r="L46" s="14"/>
      <c r="M46" s="14"/>
      <c r="Q46" s="14"/>
    </row>
    <row r="47" customFormat="false" ht="14.25" hidden="false" customHeight="false" outlineLevel="0" collapsed="false">
      <c r="A47" s="13" t="s">
        <v>929</v>
      </c>
      <c r="B47" s="13" t="s">
        <v>213</v>
      </c>
      <c r="C47" s="13" t="s">
        <v>266</v>
      </c>
      <c r="E47" s="13" t="s">
        <v>3740</v>
      </c>
      <c r="H47" s="13" t="s">
        <v>2746</v>
      </c>
      <c r="L47" s="14"/>
      <c r="M47" s="14"/>
      <c r="Q47" s="14"/>
    </row>
    <row r="48" customFormat="false" ht="14.25" hidden="false" customHeight="false" outlineLevel="0" collapsed="false">
      <c r="A48" s="13" t="s">
        <v>950</v>
      </c>
      <c r="B48" s="13" t="s">
        <v>1017</v>
      </c>
      <c r="C48" s="13" t="s">
        <v>3536</v>
      </c>
      <c r="E48" s="13" t="s">
        <v>4145</v>
      </c>
      <c r="H48" s="13" t="s">
        <v>1039</v>
      </c>
      <c r="L48" s="14"/>
      <c r="M48" s="14"/>
      <c r="Q48" s="14"/>
    </row>
    <row r="49" customFormat="false" ht="14.25" hidden="false" customHeight="false" outlineLevel="0" collapsed="false">
      <c r="A49" s="13" t="s">
        <v>992</v>
      </c>
      <c r="B49" s="13" t="s">
        <v>231</v>
      </c>
      <c r="C49" s="13" t="s">
        <v>3635</v>
      </c>
      <c r="E49" s="13" t="s">
        <v>3765</v>
      </c>
      <c r="H49" s="13" t="s">
        <v>1046</v>
      </c>
      <c r="L49" s="14"/>
      <c r="M49" s="14"/>
      <c r="Q49" s="14"/>
    </row>
    <row r="50" customFormat="false" ht="14.25" hidden="false" customHeight="false" outlineLevel="0" collapsed="false">
      <c r="A50" s="13" t="s">
        <v>213</v>
      </c>
      <c r="B50" s="13" t="s">
        <v>234</v>
      </c>
      <c r="C50" s="13" t="s">
        <v>162</v>
      </c>
      <c r="E50" s="13" t="s">
        <v>109</v>
      </c>
      <c r="H50" s="13" t="s">
        <v>1052</v>
      </c>
      <c r="L50" s="14"/>
      <c r="M50" s="14"/>
      <c r="Q50" s="14"/>
    </row>
    <row r="51" customFormat="false" ht="14.25" hidden="false" customHeight="false" outlineLevel="0" collapsed="false">
      <c r="A51" s="13" t="s">
        <v>1017</v>
      </c>
      <c r="B51" s="13" t="s">
        <v>240</v>
      </c>
      <c r="C51" s="13" t="s">
        <v>1221</v>
      </c>
      <c r="E51" s="13" t="s">
        <v>2746</v>
      </c>
      <c r="H51" s="13" t="s">
        <v>1101</v>
      </c>
      <c r="L51" s="14"/>
      <c r="M51" s="14"/>
      <c r="Q51" s="14"/>
    </row>
    <row r="52" customFormat="false" ht="14.25" hidden="false" customHeight="false" outlineLevel="0" collapsed="false">
      <c r="A52" s="13" t="s">
        <v>231</v>
      </c>
      <c r="B52" s="13" t="s">
        <v>246</v>
      </c>
      <c r="C52" s="13" t="s">
        <v>1605</v>
      </c>
      <c r="E52" s="13" t="s">
        <v>1039</v>
      </c>
      <c r="H52" s="13" t="s">
        <v>1103</v>
      </c>
      <c r="L52" s="14"/>
      <c r="M52" s="14"/>
      <c r="Q52" s="14"/>
    </row>
    <row r="53" customFormat="false" ht="14.25" hidden="false" customHeight="false" outlineLevel="0" collapsed="false">
      <c r="A53" s="13" t="s">
        <v>234</v>
      </c>
      <c r="B53" s="13" t="s">
        <v>1121</v>
      </c>
      <c r="C53" s="13" t="s">
        <v>248</v>
      </c>
      <c r="E53" s="13" t="s">
        <v>1046</v>
      </c>
      <c r="H53" s="13" t="s">
        <v>4146</v>
      </c>
      <c r="L53" s="14"/>
      <c r="M53" s="14"/>
      <c r="Q53" s="14"/>
    </row>
    <row r="54" customFormat="false" ht="14.25" hidden="false" customHeight="false" outlineLevel="0" collapsed="false">
      <c r="A54" s="13" t="s">
        <v>240</v>
      </c>
      <c r="B54" s="13" t="s">
        <v>3823</v>
      </c>
      <c r="C54" s="13" t="s">
        <v>4147</v>
      </c>
      <c r="E54" s="13" t="s">
        <v>1052</v>
      </c>
      <c r="H54" s="13" t="s">
        <v>3817</v>
      </c>
      <c r="L54" s="14"/>
      <c r="M54" s="14"/>
      <c r="Q54" s="14"/>
    </row>
    <row r="55" customFormat="false" ht="14.25" hidden="false" customHeight="false" outlineLevel="0" collapsed="false">
      <c r="A55" s="13" t="s">
        <v>246</v>
      </c>
      <c r="B55" s="13" t="s">
        <v>2165</v>
      </c>
      <c r="C55" s="13" t="s">
        <v>4148</v>
      </c>
      <c r="E55" s="13" t="s">
        <v>1061</v>
      </c>
      <c r="H55" s="13" t="s">
        <v>4149</v>
      </c>
      <c r="L55" s="14"/>
      <c r="M55" s="14"/>
      <c r="Q55" s="14"/>
    </row>
    <row r="56" customFormat="false" ht="14.25" hidden="false" customHeight="false" outlineLevel="0" collapsed="false">
      <c r="A56" s="13" t="s">
        <v>1121</v>
      </c>
      <c r="B56" s="13" t="s">
        <v>3436</v>
      </c>
      <c r="C56" s="13" t="s">
        <v>209</v>
      </c>
      <c r="E56" s="13" t="s">
        <v>1101</v>
      </c>
      <c r="H56" s="13" t="s">
        <v>2811</v>
      </c>
      <c r="L56" s="14"/>
      <c r="M56" s="14"/>
      <c r="Q56" s="14"/>
    </row>
    <row r="57" customFormat="false" ht="14.25" hidden="false" customHeight="false" outlineLevel="0" collapsed="false">
      <c r="A57" s="13" t="s">
        <v>3823</v>
      </c>
      <c r="B57" s="13" t="s">
        <v>4150</v>
      </c>
      <c r="C57" s="13" t="s">
        <v>3004</v>
      </c>
      <c r="E57" s="13" t="s">
        <v>1103</v>
      </c>
      <c r="H57" s="13" t="s">
        <v>4151</v>
      </c>
      <c r="L57" s="14"/>
      <c r="M57" s="14"/>
      <c r="Q57" s="14"/>
    </row>
    <row r="58" customFormat="false" ht="14.25" hidden="false" customHeight="false" outlineLevel="0" collapsed="false">
      <c r="A58" s="13" t="s">
        <v>2165</v>
      </c>
      <c r="B58" s="13" t="s">
        <v>4152</v>
      </c>
      <c r="C58" s="13" t="s">
        <v>42</v>
      </c>
      <c r="E58" s="13" t="s">
        <v>4146</v>
      </c>
      <c r="H58" s="13" t="s">
        <v>1191</v>
      </c>
      <c r="L58" s="14"/>
      <c r="M58" s="14"/>
      <c r="Q58" s="14"/>
    </row>
    <row r="59" customFormat="false" ht="14.25" hidden="false" customHeight="false" outlineLevel="0" collapsed="false">
      <c r="A59" s="13" t="s">
        <v>3436</v>
      </c>
      <c r="B59" s="13" t="s">
        <v>4153</v>
      </c>
      <c r="C59" s="13" t="s">
        <v>3561</v>
      </c>
      <c r="E59" s="13" t="s">
        <v>3817</v>
      </c>
      <c r="H59" s="13" t="s">
        <v>1240</v>
      </c>
      <c r="L59" s="14"/>
      <c r="M59" s="14"/>
      <c r="Q59" s="14"/>
    </row>
    <row r="60" customFormat="false" ht="14.25" hidden="false" customHeight="false" outlineLevel="0" collapsed="false">
      <c r="A60" s="13" t="s">
        <v>4150</v>
      </c>
      <c r="B60" s="13" t="s">
        <v>4154</v>
      </c>
      <c r="C60" s="13" t="s">
        <v>4155</v>
      </c>
      <c r="E60" s="13" t="s">
        <v>4149</v>
      </c>
      <c r="H60" s="13" t="s">
        <v>4156</v>
      </c>
      <c r="L60" s="14"/>
      <c r="M60" s="14"/>
      <c r="Q60" s="14"/>
    </row>
    <row r="61" customFormat="false" ht="14.25" hidden="false" customHeight="false" outlineLevel="0" collapsed="false">
      <c r="A61" s="13" t="s">
        <v>4152</v>
      </c>
      <c r="B61" s="13" t="s">
        <v>2834</v>
      </c>
      <c r="C61" s="13" t="s">
        <v>4157</v>
      </c>
      <c r="E61" s="13" t="s">
        <v>2811</v>
      </c>
      <c r="H61" s="13" t="s">
        <v>2881</v>
      </c>
      <c r="L61" s="14"/>
      <c r="M61" s="14"/>
      <c r="Q61" s="14"/>
    </row>
    <row r="62" customFormat="false" ht="14.25" hidden="false" customHeight="false" outlineLevel="0" collapsed="false">
      <c r="A62" s="13" t="s">
        <v>4153</v>
      </c>
      <c r="B62" s="13" t="s">
        <v>1199</v>
      </c>
      <c r="C62" s="13" t="s">
        <v>3696</v>
      </c>
      <c r="E62" s="13" t="s">
        <v>4151</v>
      </c>
      <c r="H62" s="13" t="s">
        <v>2895</v>
      </c>
      <c r="L62" s="14"/>
      <c r="M62" s="14"/>
      <c r="Q62" s="14"/>
    </row>
    <row r="63" customFormat="false" ht="14.25" hidden="false" customHeight="false" outlineLevel="0" collapsed="false">
      <c r="A63" s="13" t="s">
        <v>4154</v>
      </c>
      <c r="B63" s="13" t="s">
        <v>4158</v>
      </c>
      <c r="C63" s="13" t="s">
        <v>4159</v>
      </c>
      <c r="E63" s="13" t="s">
        <v>1191</v>
      </c>
      <c r="H63" s="13" t="s">
        <v>2916</v>
      </c>
      <c r="L63" s="14"/>
      <c r="M63" s="14"/>
      <c r="Q63" s="14"/>
    </row>
    <row r="64" customFormat="false" ht="14.25" hidden="false" customHeight="false" outlineLevel="0" collapsed="false">
      <c r="A64" s="13" t="s">
        <v>2834</v>
      </c>
      <c r="B64" s="13" t="s">
        <v>4160</v>
      </c>
      <c r="C64" s="13" t="s">
        <v>1093</v>
      </c>
      <c r="E64" s="13" t="s">
        <v>1240</v>
      </c>
      <c r="H64" s="13" t="s">
        <v>1322</v>
      </c>
      <c r="L64" s="14"/>
      <c r="M64" s="14"/>
      <c r="Q64" s="14"/>
    </row>
    <row r="65" customFormat="false" ht="14.25" hidden="false" customHeight="false" outlineLevel="0" collapsed="false">
      <c r="A65" s="13" t="s">
        <v>1199</v>
      </c>
      <c r="B65" s="13" t="s">
        <v>4161</v>
      </c>
      <c r="C65" s="13" t="s">
        <v>2827</v>
      </c>
      <c r="E65" s="13" t="s">
        <v>4156</v>
      </c>
      <c r="H65" s="13" t="s">
        <v>4162</v>
      </c>
      <c r="L65" s="14"/>
      <c r="M65" s="14"/>
      <c r="Q65" s="14"/>
    </row>
    <row r="66" customFormat="false" ht="14.25" hidden="false" customHeight="false" outlineLevel="0" collapsed="false">
      <c r="A66" s="13" t="s">
        <v>4158</v>
      </c>
      <c r="B66" s="13" t="s">
        <v>4163</v>
      </c>
      <c r="C66" s="13" t="s">
        <v>3915</v>
      </c>
      <c r="E66" s="13" t="s">
        <v>2881</v>
      </c>
      <c r="H66" s="13" t="s">
        <v>3934</v>
      </c>
      <c r="L66" s="14"/>
      <c r="M66" s="14"/>
      <c r="Q66" s="14"/>
    </row>
    <row r="67" customFormat="false" ht="14.25" hidden="false" customHeight="false" outlineLevel="0" collapsed="false">
      <c r="A67" s="13" t="s">
        <v>4160</v>
      </c>
      <c r="B67" s="13" t="s">
        <v>1274</v>
      </c>
      <c r="C67" s="13" t="s">
        <v>233</v>
      </c>
      <c r="E67" s="13" t="s">
        <v>2895</v>
      </c>
      <c r="H67" s="13" t="s">
        <v>4164</v>
      </c>
      <c r="L67" s="14"/>
      <c r="M67" s="14"/>
      <c r="Q67" s="14"/>
    </row>
    <row r="68" customFormat="false" ht="14.25" hidden="false" customHeight="false" outlineLevel="0" collapsed="false">
      <c r="A68" s="13" t="s">
        <v>4161</v>
      </c>
      <c r="B68" s="13" t="s">
        <v>4165</v>
      </c>
      <c r="C68" s="13" t="s">
        <v>4166</v>
      </c>
      <c r="E68" s="13" t="s">
        <v>2916</v>
      </c>
      <c r="H68" s="13" t="s">
        <v>2947</v>
      </c>
      <c r="L68" s="14"/>
      <c r="M68" s="14"/>
      <c r="Q68" s="14"/>
    </row>
    <row r="69" customFormat="false" ht="14.25" hidden="false" customHeight="false" outlineLevel="0" collapsed="false">
      <c r="A69" s="13" t="s">
        <v>4163</v>
      </c>
      <c r="B69" s="13" t="s">
        <v>4167</v>
      </c>
      <c r="C69" s="13" t="s">
        <v>4168</v>
      </c>
      <c r="E69" s="13" t="s">
        <v>1322</v>
      </c>
      <c r="H69" s="13" t="s">
        <v>4169</v>
      </c>
      <c r="L69" s="14"/>
      <c r="M69" s="14"/>
      <c r="Q69" s="14"/>
    </row>
    <row r="70" customFormat="false" ht="14.25" hidden="false" customHeight="false" outlineLevel="0" collapsed="false">
      <c r="A70" s="13" t="s">
        <v>1274</v>
      </c>
      <c r="B70" s="13" t="s">
        <v>2217</v>
      </c>
      <c r="C70" s="13" t="s">
        <v>488</v>
      </c>
      <c r="E70" s="13" t="s">
        <v>4162</v>
      </c>
      <c r="H70" s="13" t="s">
        <v>2962</v>
      </c>
      <c r="L70" s="14"/>
      <c r="M70" s="14"/>
      <c r="Q70" s="14"/>
    </row>
    <row r="71" customFormat="false" ht="14.25" hidden="false" customHeight="false" outlineLevel="0" collapsed="false">
      <c r="A71" s="13" t="s">
        <v>4165</v>
      </c>
      <c r="B71" s="13" t="s">
        <v>4170</v>
      </c>
      <c r="C71" s="13" t="s">
        <v>687</v>
      </c>
      <c r="E71" s="13" t="s">
        <v>3934</v>
      </c>
      <c r="H71" s="13" t="s">
        <v>1369</v>
      </c>
      <c r="L71" s="14"/>
      <c r="M71" s="14"/>
      <c r="Q71" s="14"/>
    </row>
    <row r="72" customFormat="false" ht="14.25" hidden="false" customHeight="false" outlineLevel="0" collapsed="false">
      <c r="A72" s="13" t="s">
        <v>4167</v>
      </c>
      <c r="B72" s="13" t="s">
        <v>4171</v>
      </c>
      <c r="C72" s="13" t="s">
        <v>216</v>
      </c>
      <c r="E72" s="13" t="s">
        <v>4164</v>
      </c>
      <c r="H72" s="13" t="s">
        <v>1375</v>
      </c>
      <c r="L72" s="14"/>
      <c r="M72" s="14"/>
      <c r="Q72" s="14"/>
    </row>
    <row r="73" customFormat="false" ht="14.25" hidden="false" customHeight="false" outlineLevel="0" collapsed="false">
      <c r="A73" s="13" t="s">
        <v>2217</v>
      </c>
      <c r="B73" s="13" t="s">
        <v>2942</v>
      </c>
      <c r="C73" s="13" t="s">
        <v>1395</v>
      </c>
      <c r="E73" s="13" t="s">
        <v>2947</v>
      </c>
      <c r="H73" s="13" t="s">
        <v>2984</v>
      </c>
      <c r="L73" s="14"/>
      <c r="M73" s="14"/>
      <c r="Q73" s="14"/>
    </row>
    <row r="74" customFormat="false" ht="14.25" hidden="false" customHeight="false" outlineLevel="0" collapsed="false">
      <c r="A74" s="13" t="s">
        <v>4170</v>
      </c>
      <c r="B74" s="13" t="s">
        <v>2946</v>
      </c>
      <c r="C74" s="13" t="s">
        <v>2354</v>
      </c>
      <c r="E74" s="13" t="s">
        <v>4169</v>
      </c>
      <c r="H74" s="13" t="s">
        <v>1410</v>
      </c>
      <c r="L74" s="14"/>
      <c r="M74" s="14"/>
      <c r="Q74" s="14"/>
    </row>
    <row r="75" customFormat="false" ht="14.25" hidden="false" customHeight="false" outlineLevel="0" collapsed="false">
      <c r="A75" s="13" t="s">
        <v>4171</v>
      </c>
      <c r="B75" s="13" t="s">
        <v>3950</v>
      </c>
      <c r="C75" s="13" t="s">
        <v>3258</v>
      </c>
      <c r="E75" s="13" t="s">
        <v>2962</v>
      </c>
      <c r="H75" s="13" t="s">
        <v>4172</v>
      </c>
      <c r="L75" s="14"/>
      <c r="M75" s="14"/>
      <c r="Q75" s="14"/>
    </row>
    <row r="76" customFormat="false" ht="14.25" hidden="false" customHeight="false" outlineLevel="0" collapsed="false">
      <c r="A76" s="13" t="s">
        <v>2942</v>
      </c>
      <c r="B76" s="13" t="s">
        <v>1349</v>
      </c>
      <c r="C76" s="13" t="s">
        <v>91</v>
      </c>
      <c r="E76" s="13" t="s">
        <v>1369</v>
      </c>
      <c r="H76" s="13" t="s">
        <v>4173</v>
      </c>
      <c r="L76" s="14"/>
      <c r="M76" s="14"/>
      <c r="Q76" s="14"/>
    </row>
    <row r="77" customFormat="false" ht="14.25" hidden="false" customHeight="false" outlineLevel="0" collapsed="false">
      <c r="A77" s="13" t="s">
        <v>2946</v>
      </c>
      <c r="B77" s="13" t="s">
        <v>4174</v>
      </c>
      <c r="C77" s="13" t="s">
        <v>3634</v>
      </c>
      <c r="E77" s="13" t="s">
        <v>1375</v>
      </c>
      <c r="H77" s="13" t="s">
        <v>1430</v>
      </c>
      <c r="L77" s="14"/>
      <c r="M77" s="14"/>
      <c r="Q77" s="14"/>
    </row>
    <row r="78" customFormat="false" ht="14.25" hidden="false" customHeight="false" outlineLevel="0" collapsed="false">
      <c r="A78" s="13" t="s">
        <v>3950</v>
      </c>
      <c r="B78" s="13" t="s">
        <v>4175</v>
      </c>
      <c r="C78" s="13" t="s">
        <v>2859</v>
      </c>
      <c r="E78" s="13" t="s">
        <v>2984</v>
      </c>
      <c r="H78" s="13" t="s">
        <v>4176</v>
      </c>
      <c r="L78" s="14"/>
      <c r="M78" s="14"/>
      <c r="Q78" s="14"/>
    </row>
    <row r="79" customFormat="false" ht="14.25" hidden="false" customHeight="false" outlineLevel="0" collapsed="false">
      <c r="A79" s="13" t="s">
        <v>1349</v>
      </c>
      <c r="B79" s="13" t="s">
        <v>2251</v>
      </c>
      <c r="C79" s="13" t="s">
        <v>1573</v>
      </c>
      <c r="E79" s="13" t="s">
        <v>1410</v>
      </c>
      <c r="H79" s="13" t="s">
        <v>1463</v>
      </c>
      <c r="L79" s="14"/>
      <c r="M79" s="14"/>
      <c r="Q79" s="14"/>
    </row>
    <row r="80" customFormat="false" ht="14.25" hidden="false" customHeight="false" outlineLevel="0" collapsed="false">
      <c r="A80" s="13" t="s">
        <v>4174</v>
      </c>
      <c r="B80" s="13" t="s">
        <v>4177</v>
      </c>
      <c r="C80" s="13" t="s">
        <v>2372</v>
      </c>
      <c r="E80" s="13" t="s">
        <v>4172</v>
      </c>
      <c r="H80" s="13" t="s">
        <v>1497</v>
      </c>
      <c r="L80" s="14"/>
      <c r="M80" s="14"/>
      <c r="Q80" s="14"/>
    </row>
    <row r="81" customFormat="false" ht="14.25" hidden="false" customHeight="false" outlineLevel="0" collapsed="false">
      <c r="A81" s="13" t="s">
        <v>4175</v>
      </c>
      <c r="B81" s="13" t="s">
        <v>4178</v>
      </c>
      <c r="C81" s="13" t="s">
        <v>1983</v>
      </c>
      <c r="E81" s="13" t="s">
        <v>4173</v>
      </c>
      <c r="H81" s="13" t="s">
        <v>4179</v>
      </c>
      <c r="L81" s="14"/>
      <c r="M81" s="14"/>
      <c r="Q81" s="14"/>
    </row>
    <row r="82" customFormat="false" ht="14.25" hidden="false" customHeight="false" outlineLevel="0" collapsed="false">
      <c r="A82" s="13" t="s">
        <v>2251</v>
      </c>
      <c r="B82" s="13" t="s">
        <v>3476</v>
      </c>
      <c r="C82" s="13" t="s">
        <v>599</v>
      </c>
      <c r="E82" s="13" t="s">
        <v>1430</v>
      </c>
      <c r="H82" s="13" t="s">
        <v>1539</v>
      </c>
      <c r="L82" s="14"/>
      <c r="M82" s="14"/>
      <c r="Q82" s="14"/>
    </row>
    <row r="83" customFormat="false" ht="14.25" hidden="false" customHeight="false" outlineLevel="0" collapsed="false">
      <c r="A83" s="13" t="s">
        <v>4177</v>
      </c>
      <c r="B83" s="13" t="s">
        <v>1411</v>
      </c>
      <c r="C83" s="13" t="s">
        <v>778</v>
      </c>
      <c r="E83" s="13" t="s">
        <v>4176</v>
      </c>
      <c r="H83" s="13" t="s">
        <v>1569</v>
      </c>
      <c r="L83" s="14"/>
      <c r="M83" s="14"/>
      <c r="Q83" s="14"/>
    </row>
    <row r="84" customFormat="false" ht="14.25" hidden="false" customHeight="false" outlineLevel="0" collapsed="false">
      <c r="A84" s="13" t="s">
        <v>4178</v>
      </c>
      <c r="B84" s="13" t="s">
        <v>2267</v>
      </c>
      <c r="C84" s="13" t="s">
        <v>130</v>
      </c>
      <c r="E84" s="13" t="s">
        <v>2283</v>
      </c>
      <c r="H84" s="13" t="s">
        <v>4180</v>
      </c>
      <c r="L84" s="14"/>
      <c r="M84" s="14"/>
      <c r="Q84" s="14"/>
    </row>
    <row r="85" customFormat="false" ht="14.25" hidden="false" customHeight="false" outlineLevel="0" collapsed="false">
      <c r="A85" s="13" t="s">
        <v>3476</v>
      </c>
      <c r="B85" s="13" t="s">
        <v>4181</v>
      </c>
      <c r="C85" s="13" t="s">
        <v>4182</v>
      </c>
      <c r="E85" s="13" t="s">
        <v>1463</v>
      </c>
      <c r="H85" s="13" t="s">
        <v>1631</v>
      </c>
      <c r="L85" s="14"/>
      <c r="M85" s="14"/>
      <c r="Q85" s="14"/>
    </row>
    <row r="86" customFormat="false" ht="14.25" hidden="false" customHeight="false" outlineLevel="0" collapsed="false">
      <c r="A86" s="13" t="s">
        <v>1411</v>
      </c>
      <c r="B86" s="13" t="s">
        <v>4183</v>
      </c>
      <c r="C86" s="13" t="s">
        <v>1099</v>
      </c>
      <c r="E86" s="13" t="s">
        <v>1497</v>
      </c>
      <c r="H86" s="13" t="s">
        <v>3185</v>
      </c>
      <c r="L86" s="14"/>
      <c r="M86" s="14"/>
      <c r="Q86" s="14"/>
    </row>
    <row r="87" customFormat="false" ht="14.25" hidden="false" customHeight="false" outlineLevel="0" collapsed="false">
      <c r="A87" s="13" t="s">
        <v>2267</v>
      </c>
      <c r="B87" s="13" t="s">
        <v>1435</v>
      </c>
      <c r="C87" s="13" t="s">
        <v>2851</v>
      </c>
      <c r="E87" s="13" t="s">
        <v>4179</v>
      </c>
      <c r="H87" s="13" t="s">
        <v>1666</v>
      </c>
      <c r="L87" s="14"/>
      <c r="M87" s="14"/>
      <c r="Q87" s="14"/>
    </row>
    <row r="88" customFormat="false" ht="14.25" hidden="false" customHeight="false" outlineLevel="0" collapsed="false">
      <c r="A88" s="13" t="s">
        <v>4181</v>
      </c>
      <c r="B88" s="13" t="s">
        <v>3992</v>
      </c>
      <c r="C88" s="13" t="s">
        <v>3923</v>
      </c>
      <c r="E88" s="13" t="s">
        <v>1539</v>
      </c>
      <c r="H88" s="13" t="s">
        <v>4184</v>
      </c>
      <c r="L88" s="14"/>
      <c r="M88" s="14"/>
      <c r="Q88" s="14"/>
    </row>
    <row r="89" customFormat="false" ht="14.25" hidden="false" customHeight="false" outlineLevel="0" collapsed="false">
      <c r="A89" s="13" t="s">
        <v>4183</v>
      </c>
      <c r="B89" s="13" t="s">
        <v>1439</v>
      </c>
      <c r="C89" s="13" t="s">
        <v>270</v>
      </c>
      <c r="E89" s="13" t="s">
        <v>1569</v>
      </c>
      <c r="H89" s="13" t="s">
        <v>1686</v>
      </c>
      <c r="L89" s="14"/>
      <c r="M89" s="14"/>
      <c r="Q89" s="14"/>
    </row>
    <row r="90" customFormat="false" ht="14.25" hidden="false" customHeight="false" outlineLevel="0" collapsed="false">
      <c r="A90" s="13" t="s">
        <v>1435</v>
      </c>
      <c r="B90" s="13" t="s">
        <v>4185</v>
      </c>
      <c r="C90" s="13" t="s">
        <v>4037</v>
      </c>
      <c r="E90" s="13" t="s">
        <v>4180</v>
      </c>
      <c r="H90" s="13" t="s">
        <v>269</v>
      </c>
      <c r="L90" s="14"/>
      <c r="M90" s="14"/>
      <c r="Q90" s="14"/>
    </row>
    <row r="91" customFormat="false" ht="14.25" hidden="false" customHeight="false" outlineLevel="0" collapsed="false">
      <c r="A91" s="13" t="s">
        <v>3992</v>
      </c>
      <c r="B91" s="13" t="s">
        <v>4186</v>
      </c>
      <c r="E91" s="13" t="s">
        <v>1631</v>
      </c>
      <c r="H91" s="13" t="s">
        <v>1728</v>
      </c>
      <c r="L91" s="14"/>
      <c r="Q91" s="14"/>
    </row>
    <row r="92" customFormat="false" ht="14.25" hidden="false" customHeight="false" outlineLevel="0" collapsed="false">
      <c r="A92" s="13" t="s">
        <v>1439</v>
      </c>
      <c r="B92" s="13" t="s">
        <v>3035</v>
      </c>
      <c r="E92" s="13" t="s">
        <v>3185</v>
      </c>
      <c r="H92" s="13" t="s">
        <v>1755</v>
      </c>
      <c r="L92" s="14"/>
      <c r="Q92" s="14"/>
    </row>
    <row r="93" customFormat="false" ht="14.25" hidden="false" customHeight="false" outlineLevel="0" collapsed="false">
      <c r="A93" s="13" t="s">
        <v>4185</v>
      </c>
      <c r="B93" s="13" t="s">
        <v>2293</v>
      </c>
      <c r="E93" s="13" t="s">
        <v>1666</v>
      </c>
      <c r="H93" s="13" t="s">
        <v>3239</v>
      </c>
      <c r="L93" s="14"/>
      <c r="Q93" s="14"/>
    </row>
    <row r="94" customFormat="false" ht="14.25" hidden="false" customHeight="false" outlineLevel="0" collapsed="false">
      <c r="A94" s="13" t="s">
        <v>4186</v>
      </c>
      <c r="B94" s="13" t="s">
        <v>4187</v>
      </c>
      <c r="E94" s="13" t="s">
        <v>4184</v>
      </c>
      <c r="H94" s="13" t="s">
        <v>4188</v>
      </c>
      <c r="L94" s="14"/>
      <c r="Q94" s="14"/>
    </row>
    <row r="95" customFormat="false" ht="14.25" hidden="false" customHeight="false" outlineLevel="0" collapsed="false">
      <c r="A95" s="13" t="s">
        <v>3035</v>
      </c>
      <c r="B95" s="13" t="s">
        <v>4189</v>
      </c>
      <c r="E95" s="13" t="s">
        <v>1686</v>
      </c>
      <c r="H95" s="13" t="s">
        <v>4190</v>
      </c>
      <c r="L95" s="14"/>
      <c r="Q95" s="14"/>
    </row>
    <row r="96" customFormat="false" ht="14.25" hidden="false" customHeight="false" outlineLevel="0" collapsed="false">
      <c r="A96" s="13" t="s">
        <v>2293</v>
      </c>
      <c r="B96" s="13" t="s">
        <v>3045</v>
      </c>
      <c r="E96" s="13" t="s">
        <v>4102</v>
      </c>
      <c r="H96" s="13" t="s">
        <v>2420</v>
      </c>
      <c r="L96" s="14"/>
      <c r="Q96" s="14"/>
    </row>
    <row r="97" customFormat="false" ht="14.25" hidden="false" customHeight="false" outlineLevel="0" collapsed="false">
      <c r="A97" s="13" t="s">
        <v>4187</v>
      </c>
      <c r="B97" s="13" t="s">
        <v>1488</v>
      </c>
      <c r="E97" s="13" t="s">
        <v>269</v>
      </c>
      <c r="H97" s="13" t="s">
        <v>1797</v>
      </c>
      <c r="L97" s="14"/>
      <c r="Q97" s="14"/>
    </row>
    <row r="98" customFormat="false" ht="14.25" hidden="false" customHeight="false" outlineLevel="0" collapsed="false">
      <c r="A98" s="13" t="s">
        <v>4189</v>
      </c>
      <c r="B98" s="13" t="s">
        <v>4191</v>
      </c>
      <c r="E98" s="13" t="s">
        <v>1728</v>
      </c>
      <c r="H98" s="13" t="s">
        <v>4192</v>
      </c>
      <c r="L98" s="14"/>
      <c r="Q98" s="14"/>
    </row>
    <row r="99" customFormat="false" ht="14.25" hidden="false" customHeight="false" outlineLevel="0" collapsed="false">
      <c r="A99" s="13" t="s">
        <v>3045</v>
      </c>
      <c r="B99" s="13" t="s">
        <v>4193</v>
      </c>
      <c r="E99" s="13" t="s">
        <v>1755</v>
      </c>
      <c r="H99" s="13" t="s">
        <v>4194</v>
      </c>
      <c r="L99" s="14"/>
      <c r="Q99" s="14"/>
    </row>
    <row r="100" customFormat="false" ht="14.25" hidden="false" customHeight="false" outlineLevel="0" collapsed="false">
      <c r="A100" s="13" t="s">
        <v>1488</v>
      </c>
      <c r="B100" s="13" t="s">
        <v>3482</v>
      </c>
      <c r="E100" s="13" t="s">
        <v>3239</v>
      </c>
      <c r="H100" s="13" t="s">
        <v>4195</v>
      </c>
      <c r="L100" s="14"/>
      <c r="Q100" s="14"/>
    </row>
    <row r="101" customFormat="false" ht="14.25" hidden="false" customHeight="false" outlineLevel="0" collapsed="false">
      <c r="A101" s="13" t="s">
        <v>4191</v>
      </c>
      <c r="B101" s="13" t="s">
        <v>4196</v>
      </c>
      <c r="E101" s="13" t="s">
        <v>4188</v>
      </c>
      <c r="H101" s="13" t="s">
        <v>4197</v>
      </c>
      <c r="L101" s="14"/>
      <c r="Q101" s="14"/>
    </row>
    <row r="102" customFormat="false" ht="14.25" hidden="false" customHeight="false" outlineLevel="0" collapsed="false">
      <c r="A102" s="13" t="s">
        <v>4193</v>
      </c>
      <c r="B102" s="13" t="s">
        <v>4198</v>
      </c>
      <c r="E102" s="13" t="s">
        <v>4190</v>
      </c>
      <c r="H102" s="13" t="s">
        <v>2428</v>
      </c>
      <c r="L102" s="14"/>
      <c r="Q102" s="14"/>
    </row>
    <row r="103" customFormat="false" ht="14.25" hidden="false" customHeight="false" outlineLevel="0" collapsed="false">
      <c r="A103" s="13" t="s">
        <v>3482</v>
      </c>
      <c r="B103" s="13" t="s">
        <v>4199</v>
      </c>
      <c r="E103" s="13" t="s">
        <v>2420</v>
      </c>
      <c r="H103" s="13" t="s">
        <v>3535</v>
      </c>
      <c r="L103" s="14"/>
      <c r="Q103" s="14"/>
    </row>
    <row r="104" customFormat="false" ht="14.25" hidden="false" customHeight="false" outlineLevel="0" collapsed="false">
      <c r="A104" s="13" t="s">
        <v>4196</v>
      </c>
      <c r="B104" s="13" t="s">
        <v>3485</v>
      </c>
      <c r="E104" s="13" t="s">
        <v>1797</v>
      </c>
      <c r="H104" s="13" t="s">
        <v>4200</v>
      </c>
      <c r="L104" s="14"/>
      <c r="Q104" s="14"/>
    </row>
    <row r="105" customFormat="false" ht="14.25" hidden="false" customHeight="false" outlineLevel="0" collapsed="false">
      <c r="A105" s="13" t="s">
        <v>4198</v>
      </c>
      <c r="B105" s="13" t="s">
        <v>1531</v>
      </c>
      <c r="E105" s="13" t="s">
        <v>4192</v>
      </c>
      <c r="H105" s="13" t="s">
        <v>4201</v>
      </c>
      <c r="L105" s="14"/>
      <c r="Q105" s="14"/>
    </row>
    <row r="106" customFormat="false" ht="14.25" hidden="false" customHeight="false" outlineLevel="0" collapsed="false">
      <c r="A106" s="13" t="s">
        <v>4199</v>
      </c>
      <c r="B106" s="13" t="s">
        <v>3092</v>
      </c>
      <c r="E106" s="13" t="s">
        <v>4194</v>
      </c>
      <c r="H106" s="13" t="s">
        <v>535</v>
      </c>
      <c r="L106" s="14"/>
      <c r="Q106" s="14"/>
    </row>
    <row r="107" customFormat="false" ht="14.25" hidden="false" customHeight="false" outlineLevel="0" collapsed="false">
      <c r="A107" s="13" t="s">
        <v>3485</v>
      </c>
      <c r="B107" s="13" t="s">
        <v>3094</v>
      </c>
      <c r="E107" s="13" t="s">
        <v>1986</v>
      </c>
      <c r="H107" s="13" t="s">
        <v>545</v>
      </c>
      <c r="L107" s="14"/>
      <c r="Q107" s="14"/>
    </row>
    <row r="108" customFormat="false" ht="14.25" hidden="false" customHeight="false" outlineLevel="0" collapsed="false">
      <c r="A108" s="13" t="s">
        <v>1531</v>
      </c>
      <c r="B108" s="13" t="s">
        <v>4202</v>
      </c>
      <c r="E108" s="13" t="s">
        <v>4195</v>
      </c>
      <c r="H108" s="13" t="s">
        <v>553</v>
      </c>
      <c r="L108" s="14"/>
      <c r="Q108" s="14"/>
    </row>
    <row r="109" customFormat="false" ht="14.25" hidden="false" customHeight="false" outlineLevel="0" collapsed="false">
      <c r="A109" s="13" t="s">
        <v>3092</v>
      </c>
      <c r="B109" s="13" t="s">
        <v>4203</v>
      </c>
      <c r="E109" s="13" t="s">
        <v>4197</v>
      </c>
      <c r="H109" s="13" t="s">
        <v>573</v>
      </c>
      <c r="L109" s="14"/>
      <c r="Q109" s="14"/>
    </row>
    <row r="110" customFormat="false" ht="14.25" hidden="false" customHeight="false" outlineLevel="0" collapsed="false">
      <c r="A110" s="13" t="s">
        <v>3094</v>
      </c>
      <c r="B110" s="13" t="s">
        <v>3108</v>
      </c>
      <c r="E110" s="13" t="s">
        <v>2428</v>
      </c>
      <c r="H110" s="13" t="s">
        <v>2530</v>
      </c>
      <c r="L110" s="14"/>
    </row>
    <row r="111" customFormat="false" ht="14.25" hidden="false" customHeight="false" outlineLevel="0" collapsed="false">
      <c r="A111" s="13" t="s">
        <v>4202</v>
      </c>
      <c r="B111" s="13" t="s">
        <v>3160</v>
      </c>
      <c r="E111" s="13" t="s">
        <v>3535</v>
      </c>
      <c r="H111" s="13" t="s">
        <v>659</v>
      </c>
      <c r="L111" s="14"/>
    </row>
    <row r="112" customFormat="false" ht="14.25" hidden="false" customHeight="false" outlineLevel="0" collapsed="false">
      <c r="A112" s="13" t="s">
        <v>4203</v>
      </c>
      <c r="B112" s="13" t="s">
        <v>1636</v>
      </c>
      <c r="E112" s="13" t="s">
        <v>4200</v>
      </c>
      <c r="H112" s="13" t="s">
        <v>711</v>
      </c>
      <c r="L112" s="14"/>
    </row>
    <row r="113" customFormat="false" ht="14.25" hidden="false" customHeight="false" outlineLevel="0" collapsed="false">
      <c r="A113" s="13" t="s">
        <v>3108</v>
      </c>
      <c r="B113" s="13" t="s">
        <v>3489</v>
      </c>
      <c r="E113" s="13" t="s">
        <v>4201</v>
      </c>
      <c r="H113" s="13" t="s">
        <v>722</v>
      </c>
      <c r="L113" s="14"/>
    </row>
    <row r="114" customFormat="false" ht="14.25" hidden="false" customHeight="false" outlineLevel="0" collapsed="false">
      <c r="A114" s="13" t="s">
        <v>3160</v>
      </c>
      <c r="B114" s="13" t="s">
        <v>4204</v>
      </c>
      <c r="E114" s="13" t="s">
        <v>535</v>
      </c>
      <c r="H114" s="13" t="s">
        <v>2600</v>
      </c>
      <c r="L114" s="14"/>
    </row>
    <row r="115" customFormat="false" ht="14.25" hidden="false" customHeight="false" outlineLevel="0" collapsed="false">
      <c r="A115" s="13" t="s">
        <v>1636</v>
      </c>
      <c r="B115" s="13" t="s">
        <v>4205</v>
      </c>
      <c r="E115" s="13" t="s">
        <v>545</v>
      </c>
      <c r="H115" s="13" t="s">
        <v>775</v>
      </c>
      <c r="L115" s="14"/>
    </row>
    <row r="116" customFormat="false" ht="14.25" hidden="false" customHeight="false" outlineLevel="0" collapsed="false">
      <c r="A116" s="13" t="s">
        <v>3489</v>
      </c>
      <c r="B116" s="13" t="s">
        <v>1678</v>
      </c>
      <c r="E116" s="13" t="s">
        <v>553</v>
      </c>
      <c r="H116" s="13" t="s">
        <v>2616</v>
      </c>
      <c r="L116" s="14"/>
    </row>
    <row r="117" customFormat="false" ht="14.25" hidden="false" customHeight="false" outlineLevel="0" collapsed="false">
      <c r="A117" s="13" t="s">
        <v>4204</v>
      </c>
      <c r="B117" s="13" t="s">
        <v>4206</v>
      </c>
      <c r="E117" s="13" t="s">
        <v>573</v>
      </c>
      <c r="H117" s="13" t="s">
        <v>2036</v>
      </c>
      <c r="L117" s="14"/>
    </row>
    <row r="118" customFormat="false" ht="14.25" hidden="false" customHeight="false" outlineLevel="0" collapsed="false">
      <c r="A118" s="13" t="s">
        <v>4205</v>
      </c>
      <c r="B118" s="13" t="s">
        <v>3198</v>
      </c>
      <c r="E118" s="13" t="s">
        <v>2530</v>
      </c>
      <c r="H118" s="13" t="s">
        <v>146</v>
      </c>
      <c r="L118" s="14"/>
    </row>
    <row r="119" customFormat="false" ht="14.25" hidden="false" customHeight="false" outlineLevel="0" collapsed="false">
      <c r="A119" s="13" t="s">
        <v>1678</v>
      </c>
      <c r="B119" s="13" t="s">
        <v>1708</v>
      </c>
      <c r="E119" s="13" t="s">
        <v>659</v>
      </c>
      <c r="H119" s="13" t="s">
        <v>4207</v>
      </c>
      <c r="L119" s="14"/>
    </row>
    <row r="120" customFormat="false" ht="14.25" hidden="false" customHeight="false" outlineLevel="0" collapsed="false">
      <c r="A120" s="13" t="s">
        <v>4206</v>
      </c>
      <c r="B120" s="13" t="s">
        <v>1713</v>
      </c>
      <c r="E120" s="13" t="s">
        <v>711</v>
      </c>
      <c r="H120" s="13" t="s">
        <v>4208</v>
      </c>
      <c r="L120" s="14"/>
    </row>
    <row r="121" customFormat="false" ht="14.25" hidden="false" customHeight="false" outlineLevel="0" collapsed="false">
      <c r="A121" s="13" t="s">
        <v>3198</v>
      </c>
      <c r="B121" s="13" t="s">
        <v>1723</v>
      </c>
      <c r="E121" s="13" t="s">
        <v>722</v>
      </c>
      <c r="H121" s="13" t="s">
        <v>4209</v>
      </c>
      <c r="L121" s="14"/>
    </row>
    <row r="122" customFormat="false" ht="14.25" hidden="false" customHeight="false" outlineLevel="0" collapsed="false">
      <c r="A122" s="13" t="s">
        <v>1708</v>
      </c>
      <c r="B122" s="13" t="s">
        <v>3218</v>
      </c>
      <c r="E122" s="13" t="s">
        <v>2600</v>
      </c>
      <c r="H122" s="13" t="s">
        <v>2730</v>
      </c>
      <c r="L122" s="14"/>
    </row>
    <row r="123" customFormat="false" ht="14.25" hidden="false" customHeight="false" outlineLevel="0" collapsed="false">
      <c r="A123" s="13" t="s">
        <v>1713</v>
      </c>
      <c r="B123" s="13" t="s">
        <v>1730</v>
      </c>
      <c r="E123" s="13" t="s">
        <v>775</v>
      </c>
      <c r="H123" s="13" t="s">
        <v>1042</v>
      </c>
      <c r="L123" s="14"/>
    </row>
    <row r="124" customFormat="false" ht="14.25" hidden="false" customHeight="false" outlineLevel="0" collapsed="false">
      <c r="A124" s="13" t="s">
        <v>1723</v>
      </c>
      <c r="B124" s="13" t="s">
        <v>2385</v>
      </c>
      <c r="E124" s="13" t="s">
        <v>2616</v>
      </c>
      <c r="H124" s="13" t="s">
        <v>2759</v>
      </c>
      <c r="L124" s="14"/>
    </row>
    <row r="125" customFormat="false" ht="14.25" hidden="false" customHeight="false" outlineLevel="0" collapsed="false">
      <c r="A125" s="13" t="s">
        <v>3218</v>
      </c>
      <c r="B125" s="13" t="s">
        <v>4210</v>
      </c>
      <c r="E125" s="13" t="s">
        <v>2036</v>
      </c>
      <c r="H125" s="13" t="s">
        <v>4211</v>
      </c>
      <c r="L125" s="14"/>
    </row>
    <row r="126" customFormat="false" ht="14.25" hidden="false" customHeight="false" outlineLevel="0" collapsed="false">
      <c r="A126" s="13" t="s">
        <v>1730</v>
      </c>
      <c r="B126" s="13" t="s">
        <v>4212</v>
      </c>
      <c r="E126" s="13" t="s">
        <v>167</v>
      </c>
      <c r="H126" s="13" t="s">
        <v>1108</v>
      </c>
      <c r="L126" s="14"/>
    </row>
    <row r="127" customFormat="false" ht="14.25" hidden="false" customHeight="false" outlineLevel="0" collapsed="false">
      <c r="A127" s="13" t="s">
        <v>2385</v>
      </c>
      <c r="B127" s="13" t="s">
        <v>4213</v>
      </c>
      <c r="E127" s="13" t="s">
        <v>146</v>
      </c>
      <c r="H127" s="13" t="s">
        <v>2794</v>
      </c>
      <c r="L127" s="14"/>
    </row>
    <row r="128" customFormat="false" ht="14.25" hidden="false" customHeight="false" outlineLevel="0" collapsed="false">
      <c r="A128" s="13" t="s">
        <v>4210</v>
      </c>
      <c r="B128" s="13" t="s">
        <v>4214</v>
      </c>
      <c r="E128" s="13" t="s">
        <v>4207</v>
      </c>
      <c r="H128" s="13" t="s">
        <v>3824</v>
      </c>
      <c r="L128" s="14"/>
    </row>
    <row r="129" customFormat="false" ht="14.25" hidden="false" customHeight="false" outlineLevel="0" collapsed="false">
      <c r="A129" s="13" t="s">
        <v>4212</v>
      </c>
      <c r="B129" s="13" t="s">
        <v>4215</v>
      </c>
      <c r="E129" s="13" t="s">
        <v>4208</v>
      </c>
      <c r="H129" s="13" t="s">
        <v>2817</v>
      </c>
      <c r="L129" s="14"/>
    </row>
    <row r="130" customFormat="false" ht="14.25" hidden="false" customHeight="false" outlineLevel="0" collapsed="false">
      <c r="A130" s="13" t="s">
        <v>4213</v>
      </c>
      <c r="B130" s="13" t="s">
        <v>4216</v>
      </c>
      <c r="E130" s="13" t="s">
        <v>4209</v>
      </c>
      <c r="H130" s="13" t="s">
        <v>2838</v>
      </c>
      <c r="L130" s="14"/>
    </row>
    <row r="131" customFormat="false" ht="14.25" hidden="false" customHeight="false" outlineLevel="0" collapsed="false">
      <c r="A131" s="13" t="s">
        <v>4214</v>
      </c>
      <c r="B131" s="13" t="s">
        <v>4217</v>
      </c>
      <c r="E131" s="13" t="s">
        <v>2730</v>
      </c>
      <c r="H131" s="13" t="s">
        <v>1204</v>
      </c>
      <c r="L131" s="14"/>
    </row>
    <row r="132" customFormat="false" ht="14.25" hidden="false" customHeight="false" outlineLevel="0" collapsed="false">
      <c r="A132" s="13" t="s">
        <v>4215</v>
      </c>
      <c r="B132" s="13" t="s">
        <v>2128</v>
      </c>
      <c r="E132" s="13" t="s">
        <v>1042</v>
      </c>
      <c r="H132" s="13" t="s">
        <v>2115</v>
      </c>
      <c r="L132" s="14"/>
    </row>
    <row r="133" customFormat="false" ht="14.25" hidden="false" customHeight="false" outlineLevel="0" collapsed="false">
      <c r="A133" s="13" t="s">
        <v>4216</v>
      </c>
      <c r="B133" s="13" t="s">
        <v>313</v>
      </c>
      <c r="E133" s="13" t="s">
        <v>2759</v>
      </c>
      <c r="H133" s="13" t="s">
        <v>2186</v>
      </c>
      <c r="L133" s="14"/>
    </row>
    <row r="134" customFormat="false" ht="14.25" hidden="false" customHeight="false" outlineLevel="0" collapsed="false">
      <c r="A134" s="13" t="s">
        <v>4217</v>
      </c>
      <c r="B134" s="13" t="s">
        <v>4218</v>
      </c>
      <c r="E134" s="13" t="s">
        <v>4211</v>
      </c>
      <c r="H134" s="13" t="s">
        <v>3871</v>
      </c>
      <c r="L134" s="14"/>
    </row>
    <row r="135" customFormat="false" ht="14.25" hidden="false" customHeight="false" outlineLevel="0" collapsed="false">
      <c r="A135" s="13" t="s">
        <v>2128</v>
      </c>
      <c r="B135" s="13" t="s">
        <v>4219</v>
      </c>
      <c r="E135" s="13" t="s">
        <v>1108</v>
      </c>
      <c r="H135" s="13" t="s">
        <v>3873</v>
      </c>
      <c r="L135" s="14"/>
    </row>
    <row r="136" customFormat="false" ht="14.25" hidden="false" customHeight="false" outlineLevel="0" collapsed="false">
      <c r="A136" s="13" t="s">
        <v>313</v>
      </c>
      <c r="B136" s="13" t="s">
        <v>663</v>
      </c>
      <c r="E136" s="13" t="s">
        <v>4109</v>
      </c>
      <c r="H136" s="13" t="s">
        <v>2868</v>
      </c>
      <c r="L136" s="14"/>
    </row>
    <row r="137" customFormat="false" ht="14.25" hidden="false" customHeight="false" outlineLevel="0" collapsed="false">
      <c r="A137" s="13" t="s">
        <v>4218</v>
      </c>
      <c r="B137" s="13" t="s">
        <v>4220</v>
      </c>
      <c r="E137" s="13" t="s">
        <v>2794</v>
      </c>
      <c r="H137" s="13" t="s">
        <v>4221</v>
      </c>
      <c r="L137" s="14"/>
    </row>
    <row r="138" customFormat="false" ht="14.25" hidden="false" customHeight="false" outlineLevel="0" collapsed="false">
      <c r="A138" s="13" t="s">
        <v>4219</v>
      </c>
      <c r="B138" s="13" t="s">
        <v>2026</v>
      </c>
      <c r="E138" s="13" t="s">
        <v>3824</v>
      </c>
      <c r="H138" s="13" t="s">
        <v>1281</v>
      </c>
      <c r="L138" s="14"/>
    </row>
    <row r="139" customFormat="false" ht="14.25" hidden="false" customHeight="false" outlineLevel="0" collapsed="false">
      <c r="A139" s="13" t="s">
        <v>2454</v>
      </c>
      <c r="B139" s="13" t="s">
        <v>831</v>
      </c>
      <c r="E139" s="13" t="s">
        <v>2817</v>
      </c>
      <c r="H139" s="13" t="s">
        <v>1292</v>
      </c>
      <c r="L139" s="14"/>
    </row>
    <row r="140" customFormat="false" ht="14.25" hidden="false" customHeight="false" outlineLevel="0" collapsed="false">
      <c r="A140" s="13" t="s">
        <v>663</v>
      </c>
      <c r="B140" s="13" t="s">
        <v>4222</v>
      </c>
      <c r="E140" s="13" t="s">
        <v>2838</v>
      </c>
      <c r="H140" s="13" t="s">
        <v>3937</v>
      </c>
      <c r="L140" s="14"/>
    </row>
    <row r="141" customFormat="false" ht="14.25" hidden="false" customHeight="false" outlineLevel="0" collapsed="false">
      <c r="A141" s="13" t="s">
        <v>4220</v>
      </c>
      <c r="B141" s="13" t="s">
        <v>3390</v>
      </c>
      <c r="E141" s="13" t="s">
        <v>1204</v>
      </c>
      <c r="H141" s="13" t="s">
        <v>3938</v>
      </c>
      <c r="L141" s="14"/>
    </row>
    <row r="142" customFormat="false" ht="14.25" hidden="false" customHeight="false" outlineLevel="0" collapsed="false">
      <c r="A142" s="13" t="s">
        <v>2026</v>
      </c>
      <c r="B142" s="13" t="s">
        <v>4223</v>
      </c>
      <c r="E142" s="13" t="s">
        <v>2115</v>
      </c>
      <c r="H142" s="13" t="s">
        <v>2950</v>
      </c>
      <c r="L142" s="14"/>
    </row>
    <row r="143" customFormat="false" ht="14.25" hidden="false" customHeight="false" outlineLevel="0" collapsed="false">
      <c r="A143" s="13" t="s">
        <v>831</v>
      </c>
      <c r="B143" s="13" t="s">
        <v>4224</v>
      </c>
      <c r="E143" s="13" t="s">
        <v>2186</v>
      </c>
      <c r="H143" s="13" t="s">
        <v>4225</v>
      </c>
      <c r="L143" s="14"/>
    </row>
    <row r="144" customFormat="false" ht="14.25" hidden="false" customHeight="false" outlineLevel="0" collapsed="false">
      <c r="A144" s="13" t="s">
        <v>4222</v>
      </c>
      <c r="B144" s="13" t="s">
        <v>2801</v>
      </c>
      <c r="E144" s="13" t="s">
        <v>3871</v>
      </c>
      <c r="H144" s="13" t="s">
        <v>2973</v>
      </c>
      <c r="L144" s="14"/>
    </row>
    <row r="145" customFormat="false" ht="14.25" hidden="false" customHeight="false" outlineLevel="0" collapsed="false">
      <c r="A145" s="13" t="s">
        <v>3390</v>
      </c>
      <c r="B145" s="13" t="s">
        <v>4226</v>
      </c>
      <c r="E145" s="13" t="s">
        <v>3873</v>
      </c>
      <c r="H145" s="13" t="s">
        <v>4227</v>
      </c>
      <c r="L145" s="14"/>
    </row>
    <row r="146" customFormat="false" ht="14.25" hidden="false" customHeight="false" outlineLevel="0" collapsed="false">
      <c r="A146" s="13" t="s">
        <v>4223</v>
      </c>
      <c r="B146" s="13" t="s">
        <v>2833</v>
      </c>
      <c r="E146" s="13" t="s">
        <v>2868</v>
      </c>
      <c r="H146" s="13" t="s">
        <v>1485</v>
      </c>
      <c r="L146" s="14"/>
    </row>
    <row r="147" customFormat="false" ht="14.25" hidden="false" customHeight="false" outlineLevel="0" collapsed="false">
      <c r="A147" s="13" t="s">
        <v>4224</v>
      </c>
      <c r="B147" s="13" t="s">
        <v>4228</v>
      </c>
      <c r="E147" s="13" t="s">
        <v>4221</v>
      </c>
      <c r="H147" s="13" t="s">
        <v>3110</v>
      </c>
      <c r="L147" s="14"/>
    </row>
    <row r="148" customFormat="false" ht="14.25" hidden="false" customHeight="false" outlineLevel="0" collapsed="false">
      <c r="A148" s="13" t="s">
        <v>2801</v>
      </c>
      <c r="B148" s="13" t="s">
        <v>4229</v>
      </c>
      <c r="E148" s="13" t="s">
        <v>1281</v>
      </c>
      <c r="H148" s="13" t="s">
        <v>1601</v>
      </c>
      <c r="L148" s="14"/>
    </row>
    <row r="149" customFormat="false" ht="14.25" hidden="false" customHeight="false" outlineLevel="0" collapsed="false">
      <c r="A149" s="13" t="s">
        <v>4226</v>
      </c>
      <c r="B149" s="13" t="s">
        <v>4230</v>
      </c>
      <c r="E149" s="13" t="s">
        <v>1292</v>
      </c>
      <c r="H149" s="13" t="s">
        <v>4047</v>
      </c>
      <c r="L149" s="14"/>
    </row>
    <row r="150" customFormat="false" ht="14.25" hidden="false" customHeight="false" outlineLevel="0" collapsed="false">
      <c r="A150" s="13" t="s">
        <v>2833</v>
      </c>
      <c r="B150" s="13" t="s">
        <v>4231</v>
      </c>
      <c r="E150" s="13" t="s">
        <v>3937</v>
      </c>
      <c r="H150" s="13" t="s">
        <v>4232</v>
      </c>
      <c r="L150" s="14"/>
    </row>
    <row r="151" customFormat="false" ht="14.25" hidden="false" customHeight="false" outlineLevel="0" collapsed="false">
      <c r="A151" s="13" t="s">
        <v>4228</v>
      </c>
      <c r="B151" s="13" t="s">
        <v>4233</v>
      </c>
      <c r="E151" s="13" t="s">
        <v>3938</v>
      </c>
      <c r="H151" s="13" t="s">
        <v>1712</v>
      </c>
      <c r="L151" s="14"/>
    </row>
    <row r="152" customFormat="false" ht="14.25" hidden="false" customHeight="false" outlineLevel="0" collapsed="false">
      <c r="A152" s="13" t="s">
        <v>4229</v>
      </c>
      <c r="B152" s="13" t="s">
        <v>1319</v>
      </c>
      <c r="E152" s="13" t="s">
        <v>2950</v>
      </c>
      <c r="H152" s="13" t="s">
        <v>4234</v>
      </c>
      <c r="L152" s="14"/>
    </row>
    <row r="153" customFormat="false" ht="14.25" hidden="false" customHeight="false" outlineLevel="0" collapsed="false">
      <c r="A153" s="13" t="s">
        <v>4230</v>
      </c>
      <c r="B153" s="13" t="s">
        <v>1333</v>
      </c>
      <c r="E153" s="13" t="s">
        <v>4225</v>
      </c>
      <c r="H153" s="13" t="s">
        <v>4235</v>
      </c>
      <c r="L153" s="14"/>
    </row>
    <row r="154" customFormat="false" ht="14.25" hidden="false" customHeight="false" outlineLevel="0" collapsed="false">
      <c r="A154" s="13" t="s">
        <v>4231</v>
      </c>
      <c r="B154" s="13" t="s">
        <v>4236</v>
      </c>
      <c r="E154" s="13" t="s">
        <v>2973</v>
      </c>
      <c r="H154" s="13" t="s">
        <v>2130</v>
      </c>
      <c r="L154" s="14"/>
    </row>
    <row r="155" customFormat="false" ht="14.25" hidden="false" customHeight="false" outlineLevel="0" collapsed="false">
      <c r="A155" s="13" t="s">
        <v>4233</v>
      </c>
      <c r="B155" s="13" t="s">
        <v>1381</v>
      </c>
      <c r="E155" s="13" t="s">
        <v>4110</v>
      </c>
      <c r="H155" s="13" t="s">
        <v>1826</v>
      </c>
      <c r="L155" s="14"/>
    </row>
    <row r="156" customFormat="false" ht="14.25" hidden="false" customHeight="false" outlineLevel="0" collapsed="false">
      <c r="A156" s="13" t="s">
        <v>1319</v>
      </c>
      <c r="B156" s="13" t="s">
        <v>2974</v>
      </c>
      <c r="E156" s="13" t="s">
        <v>4227</v>
      </c>
      <c r="H156" s="13" t="s">
        <v>4237</v>
      </c>
      <c r="L156" s="14"/>
    </row>
    <row r="157" customFormat="false" ht="14.25" hidden="false" customHeight="false" outlineLevel="0" collapsed="false">
      <c r="A157" s="13" t="s">
        <v>1333</v>
      </c>
      <c r="B157" s="13" t="s">
        <v>2989</v>
      </c>
      <c r="E157" s="13" t="s">
        <v>1485</v>
      </c>
      <c r="H157" s="13" t="s">
        <v>4238</v>
      </c>
      <c r="L157" s="14"/>
    </row>
    <row r="158" customFormat="false" ht="14.25" hidden="false" customHeight="false" outlineLevel="0" collapsed="false">
      <c r="A158" s="13" t="s">
        <v>4236</v>
      </c>
      <c r="B158" s="13" t="s">
        <v>3461</v>
      </c>
      <c r="E158" s="13" t="s">
        <v>3110</v>
      </c>
      <c r="H158" s="13" t="s">
        <v>4239</v>
      </c>
      <c r="L158" s="14"/>
    </row>
    <row r="159" customFormat="false" ht="14.25" hidden="false" customHeight="false" outlineLevel="0" collapsed="false">
      <c r="A159" s="13" t="s">
        <v>1381</v>
      </c>
      <c r="B159" s="13" t="s">
        <v>1427</v>
      </c>
      <c r="E159" s="13" t="s">
        <v>1601</v>
      </c>
      <c r="H159" s="13" t="s">
        <v>4240</v>
      </c>
      <c r="L159" s="14"/>
    </row>
    <row r="160" customFormat="false" ht="14.25" hidden="false" customHeight="false" outlineLevel="0" collapsed="false">
      <c r="A160" s="13" t="s">
        <v>2974</v>
      </c>
      <c r="B160" s="13" t="s">
        <v>1457</v>
      </c>
      <c r="E160" s="13" t="s">
        <v>4047</v>
      </c>
      <c r="H160" s="13" t="s">
        <v>3276</v>
      </c>
      <c r="L160" s="14"/>
    </row>
    <row r="161" customFormat="false" ht="14.25" hidden="false" customHeight="false" outlineLevel="0" collapsed="false">
      <c r="A161" s="13" t="s">
        <v>2989</v>
      </c>
      <c r="B161" s="13" t="s">
        <v>4241</v>
      </c>
      <c r="E161" s="13" t="s">
        <v>4232</v>
      </c>
      <c r="H161" s="13" t="s">
        <v>293</v>
      </c>
      <c r="L161" s="14"/>
    </row>
    <row r="162" customFormat="false" ht="14.25" hidden="false" customHeight="false" outlineLevel="0" collapsed="false">
      <c r="A162" s="13" t="s">
        <v>3461</v>
      </c>
      <c r="B162" s="13" t="s">
        <v>2313</v>
      </c>
      <c r="E162" s="13" t="s">
        <v>1712</v>
      </c>
      <c r="H162" s="13" t="s">
        <v>307</v>
      </c>
      <c r="L162" s="14"/>
    </row>
    <row r="163" customFormat="false" ht="14.25" hidden="false" customHeight="false" outlineLevel="0" collapsed="false">
      <c r="A163" s="13" t="s">
        <v>1427</v>
      </c>
      <c r="B163" s="13" t="s">
        <v>4242</v>
      </c>
      <c r="E163" s="13" t="s">
        <v>4234</v>
      </c>
      <c r="H163" s="13" t="s">
        <v>321</v>
      </c>
      <c r="L163" s="14"/>
    </row>
    <row r="164" customFormat="false" ht="14.25" hidden="false" customHeight="false" outlineLevel="0" collapsed="false">
      <c r="A164" s="13" t="s">
        <v>1457</v>
      </c>
      <c r="B164" s="13" t="s">
        <v>4243</v>
      </c>
      <c r="E164" s="13" t="s">
        <v>4235</v>
      </c>
      <c r="H164" s="13" t="s">
        <v>324</v>
      </c>
      <c r="L164" s="14"/>
    </row>
    <row r="165" customFormat="false" ht="14.25" hidden="false" customHeight="false" outlineLevel="0" collapsed="false">
      <c r="A165" s="13" t="s">
        <v>4241</v>
      </c>
      <c r="B165" s="13" t="s">
        <v>1559</v>
      </c>
      <c r="E165" s="13" t="s">
        <v>2130</v>
      </c>
      <c r="H165" s="13" t="s">
        <v>326</v>
      </c>
      <c r="L165" s="14"/>
    </row>
    <row r="166" customFormat="false" ht="14.25" hidden="false" customHeight="false" outlineLevel="0" collapsed="false">
      <c r="A166" s="13" t="s">
        <v>2313</v>
      </c>
      <c r="B166" s="13" t="s">
        <v>4030</v>
      </c>
      <c r="E166" s="13" t="s">
        <v>1826</v>
      </c>
      <c r="H166" s="13" t="s">
        <v>4244</v>
      </c>
      <c r="L166" s="14"/>
    </row>
    <row r="167" customFormat="false" ht="14.25" hidden="false" customHeight="false" outlineLevel="0" collapsed="false">
      <c r="A167" s="13" t="s">
        <v>4242</v>
      </c>
      <c r="B167" s="13" t="s">
        <v>2344</v>
      </c>
      <c r="E167" s="13" t="s">
        <v>4237</v>
      </c>
      <c r="H167" s="13" t="s">
        <v>328</v>
      </c>
      <c r="L167" s="14"/>
    </row>
    <row r="168" customFormat="false" ht="14.25" hidden="false" customHeight="false" outlineLevel="0" collapsed="false">
      <c r="A168" s="13" t="s">
        <v>4243</v>
      </c>
      <c r="B168" s="13" t="s">
        <v>1586</v>
      </c>
      <c r="E168" s="13" t="s">
        <v>4238</v>
      </c>
      <c r="H168" s="13" t="s">
        <v>4245</v>
      </c>
      <c r="L168" s="14"/>
    </row>
    <row r="169" customFormat="false" ht="14.25" hidden="false" customHeight="false" outlineLevel="0" collapsed="false">
      <c r="A169" s="13" t="s">
        <v>1559</v>
      </c>
      <c r="B169" s="13" t="s">
        <v>1587</v>
      </c>
      <c r="E169" s="13" t="s">
        <v>4239</v>
      </c>
      <c r="H169" s="13" t="s">
        <v>339</v>
      </c>
      <c r="L169" s="14"/>
    </row>
    <row r="170" customFormat="false" ht="14.25" hidden="false" customHeight="false" outlineLevel="0" collapsed="false">
      <c r="A170" s="13" t="s">
        <v>4030</v>
      </c>
      <c r="B170" s="13" t="s">
        <v>3117</v>
      </c>
      <c r="E170" s="13" t="s">
        <v>4240</v>
      </c>
      <c r="H170" s="13" t="s">
        <v>4246</v>
      </c>
      <c r="L170" s="14"/>
    </row>
    <row r="171" customFormat="false" ht="14.25" hidden="false" customHeight="false" outlineLevel="0" collapsed="false">
      <c r="A171" s="13" t="s">
        <v>2344</v>
      </c>
      <c r="B171" s="13" t="s">
        <v>3127</v>
      </c>
      <c r="E171" s="13" t="s">
        <v>3276</v>
      </c>
      <c r="H171" s="13" t="s">
        <v>343</v>
      </c>
      <c r="L171" s="14"/>
    </row>
    <row r="172" customFormat="false" ht="14.25" hidden="false" customHeight="false" outlineLevel="0" collapsed="false">
      <c r="A172" s="13" t="s">
        <v>1586</v>
      </c>
      <c r="B172" s="13" t="s">
        <v>3134</v>
      </c>
      <c r="E172" s="13" t="s">
        <v>293</v>
      </c>
      <c r="H172" s="13" t="s">
        <v>355</v>
      </c>
      <c r="L172" s="14"/>
    </row>
    <row r="173" customFormat="false" ht="14.25" hidden="false" customHeight="false" outlineLevel="0" collapsed="false">
      <c r="A173" s="13" t="s">
        <v>1587</v>
      </c>
      <c r="B173" s="13" t="s">
        <v>4045</v>
      </c>
      <c r="E173" s="13" t="s">
        <v>307</v>
      </c>
      <c r="H173" s="13" t="s">
        <v>363</v>
      </c>
      <c r="L173" s="14"/>
    </row>
    <row r="174" customFormat="false" ht="14.25" hidden="false" customHeight="false" outlineLevel="0" collapsed="false">
      <c r="A174" s="13" t="s">
        <v>3117</v>
      </c>
      <c r="B174" s="13" t="s">
        <v>3139</v>
      </c>
      <c r="E174" s="13" t="s">
        <v>321</v>
      </c>
      <c r="H174" s="13" t="s">
        <v>364</v>
      </c>
      <c r="L174" s="14"/>
    </row>
    <row r="175" customFormat="false" ht="14.25" hidden="false" customHeight="false" outlineLevel="0" collapsed="false">
      <c r="A175" s="13" t="s">
        <v>3127</v>
      </c>
      <c r="B175" s="13" t="s">
        <v>1647</v>
      </c>
      <c r="E175" s="13" t="s">
        <v>324</v>
      </c>
      <c r="H175" s="13" t="s">
        <v>366</v>
      </c>
      <c r="L175" s="14"/>
    </row>
    <row r="176" customFormat="false" ht="14.25" hidden="false" customHeight="false" outlineLevel="0" collapsed="false">
      <c r="A176" s="13" t="s">
        <v>3134</v>
      </c>
      <c r="B176" s="13" t="s">
        <v>3180</v>
      </c>
      <c r="E176" s="13" t="s">
        <v>28</v>
      </c>
      <c r="H176" s="13" t="s">
        <v>368</v>
      </c>
      <c r="L176" s="14"/>
    </row>
    <row r="177" customFormat="false" ht="14.25" hidden="false" customHeight="false" outlineLevel="0" collapsed="false">
      <c r="A177" s="13" t="s">
        <v>4045</v>
      </c>
      <c r="B177" s="13" t="s">
        <v>4247</v>
      </c>
      <c r="E177" s="13" t="s">
        <v>326</v>
      </c>
      <c r="H177" s="13" t="s">
        <v>4248</v>
      </c>
      <c r="L177" s="14"/>
    </row>
    <row r="178" customFormat="false" ht="14.25" hidden="false" customHeight="false" outlineLevel="0" collapsed="false">
      <c r="A178" s="13" t="s">
        <v>3139</v>
      </c>
      <c r="B178" s="13" t="s">
        <v>1710</v>
      </c>
      <c r="E178" s="13" t="s">
        <v>4244</v>
      </c>
      <c r="H178" s="13" t="s">
        <v>386</v>
      </c>
      <c r="L178" s="14"/>
    </row>
    <row r="179" customFormat="false" ht="14.25" hidden="false" customHeight="false" outlineLevel="0" collapsed="false">
      <c r="A179" s="13" t="s">
        <v>1647</v>
      </c>
      <c r="B179" s="13" t="s">
        <v>1774</v>
      </c>
      <c r="E179" s="13" t="s">
        <v>328</v>
      </c>
      <c r="H179" s="13" t="s">
        <v>397</v>
      </c>
      <c r="L179" s="14"/>
    </row>
    <row r="180" customFormat="false" ht="14.25" hidden="false" customHeight="false" outlineLevel="0" collapsed="false">
      <c r="A180" s="13" t="s">
        <v>3180</v>
      </c>
      <c r="B180" s="13" t="s">
        <v>2061</v>
      </c>
      <c r="E180" s="13" t="s">
        <v>4245</v>
      </c>
      <c r="H180" s="13" t="s">
        <v>438</v>
      </c>
      <c r="L180" s="14"/>
    </row>
    <row r="181" customFormat="false" ht="14.25" hidden="false" customHeight="false" outlineLevel="0" collapsed="false">
      <c r="A181" s="13" t="s">
        <v>4247</v>
      </c>
      <c r="B181" s="13" t="s">
        <v>4249</v>
      </c>
      <c r="E181" s="13" t="s">
        <v>339</v>
      </c>
      <c r="H181" s="13" t="s">
        <v>4250</v>
      </c>
      <c r="L181" s="14"/>
    </row>
    <row r="182" customFormat="false" ht="14.25" hidden="false" customHeight="false" outlineLevel="0" collapsed="false">
      <c r="A182" s="13" t="s">
        <v>1710</v>
      </c>
      <c r="B182" s="13" t="s">
        <v>2323</v>
      </c>
      <c r="E182" s="13" t="s">
        <v>4246</v>
      </c>
      <c r="H182" s="13" t="s">
        <v>58</v>
      </c>
      <c r="L182" s="14"/>
    </row>
    <row r="183" customFormat="false" ht="14.25" hidden="false" customHeight="false" outlineLevel="0" collapsed="false">
      <c r="A183" s="13" t="s">
        <v>1774</v>
      </c>
      <c r="B183" s="13" t="s">
        <v>2339</v>
      </c>
      <c r="E183" s="13" t="s">
        <v>343</v>
      </c>
      <c r="H183" s="13" t="s">
        <v>4251</v>
      </c>
      <c r="L183" s="14"/>
    </row>
    <row r="184" customFormat="false" ht="14.25" hidden="false" customHeight="false" outlineLevel="0" collapsed="false">
      <c r="A184" s="13" t="s">
        <v>2061</v>
      </c>
      <c r="B184" s="13" t="s">
        <v>4252</v>
      </c>
      <c r="E184" s="13" t="s">
        <v>355</v>
      </c>
      <c r="H184" s="13" t="s">
        <v>3540</v>
      </c>
      <c r="L184" s="14"/>
    </row>
    <row r="185" customFormat="false" ht="14.25" hidden="false" customHeight="false" outlineLevel="0" collapsed="false">
      <c r="A185" s="13" t="s">
        <v>4249</v>
      </c>
      <c r="B185" s="13" t="s">
        <v>4253</v>
      </c>
      <c r="E185" s="13" t="s">
        <v>363</v>
      </c>
      <c r="H185" s="13" t="s">
        <v>4254</v>
      </c>
      <c r="L185" s="14"/>
    </row>
    <row r="186" customFormat="false" ht="14.25" hidden="false" customHeight="false" outlineLevel="0" collapsed="false">
      <c r="A186" s="13" t="s">
        <v>2323</v>
      </c>
      <c r="B186" s="13" t="s">
        <v>1873</v>
      </c>
      <c r="E186" s="13" t="s">
        <v>364</v>
      </c>
      <c r="H186" s="13" t="s">
        <v>476</v>
      </c>
      <c r="L186" s="14"/>
    </row>
    <row r="187" customFormat="false" ht="14.25" hidden="false" customHeight="false" outlineLevel="0" collapsed="false">
      <c r="A187" s="13" t="s">
        <v>2339</v>
      </c>
      <c r="B187" s="13" t="s">
        <v>2529</v>
      </c>
      <c r="E187" s="13" t="s">
        <v>366</v>
      </c>
      <c r="H187" s="13" t="s">
        <v>484</v>
      </c>
      <c r="L187" s="14"/>
    </row>
    <row r="188" customFormat="false" ht="14.25" hidden="false" customHeight="false" outlineLevel="0" collapsed="false">
      <c r="A188" s="13" t="s">
        <v>4252</v>
      </c>
      <c r="B188" s="13" t="s">
        <v>4255</v>
      </c>
      <c r="E188" s="13" t="s">
        <v>368</v>
      </c>
      <c r="H188" s="13" t="s">
        <v>4256</v>
      </c>
      <c r="L188" s="14"/>
    </row>
    <row r="189" customFormat="false" ht="14.25" hidden="false" customHeight="false" outlineLevel="0" collapsed="false">
      <c r="A189" s="13" t="s">
        <v>4253</v>
      </c>
      <c r="B189" s="13" t="s">
        <v>4257</v>
      </c>
      <c r="E189" s="13" t="s">
        <v>4104</v>
      </c>
      <c r="H189" s="13" t="s">
        <v>497</v>
      </c>
      <c r="L189" s="14"/>
    </row>
    <row r="190" customFormat="false" ht="14.25" hidden="false" customHeight="false" outlineLevel="0" collapsed="false">
      <c r="A190" s="13" t="s">
        <v>1873</v>
      </c>
      <c r="B190" s="13" t="s">
        <v>3692</v>
      </c>
      <c r="E190" s="13" t="s">
        <v>4248</v>
      </c>
      <c r="H190" s="13" t="s">
        <v>511</v>
      </c>
      <c r="L190" s="14"/>
    </row>
    <row r="191" customFormat="false" ht="14.25" hidden="false" customHeight="false" outlineLevel="0" collapsed="false">
      <c r="A191" s="13" t="s">
        <v>2529</v>
      </c>
      <c r="B191" s="13" t="s">
        <v>2631</v>
      </c>
      <c r="E191" s="13" t="s">
        <v>386</v>
      </c>
      <c r="H191" s="13" t="s">
        <v>2499</v>
      </c>
      <c r="L191" s="14"/>
    </row>
    <row r="192" customFormat="false" ht="14.25" hidden="false" customHeight="false" outlineLevel="0" collapsed="false">
      <c r="A192" s="13" t="s">
        <v>4255</v>
      </c>
      <c r="B192" s="13" t="s">
        <v>839</v>
      </c>
      <c r="E192" s="13" t="s">
        <v>397</v>
      </c>
      <c r="H192" s="13" t="s">
        <v>4258</v>
      </c>
      <c r="L192" s="14"/>
    </row>
    <row r="193" customFormat="false" ht="14.25" hidden="false" customHeight="false" outlineLevel="0" collapsed="false">
      <c r="A193" s="13" t="s">
        <v>4257</v>
      </c>
      <c r="B193" s="13" t="s">
        <v>4259</v>
      </c>
      <c r="E193" s="13" t="s">
        <v>438</v>
      </c>
      <c r="H193" s="13" t="s">
        <v>3578</v>
      </c>
      <c r="L193" s="14"/>
    </row>
    <row r="194" customFormat="false" ht="14.25" hidden="false" customHeight="false" outlineLevel="0" collapsed="false">
      <c r="A194" s="13" t="s">
        <v>766</v>
      </c>
      <c r="B194" s="13" t="s">
        <v>2691</v>
      </c>
      <c r="E194" s="13" t="s">
        <v>4250</v>
      </c>
      <c r="H194" s="13" t="s">
        <v>540</v>
      </c>
      <c r="L194" s="14"/>
    </row>
    <row r="195" customFormat="false" ht="14.25" hidden="false" customHeight="false" outlineLevel="0" collapsed="false">
      <c r="A195" s="13" t="s">
        <v>3692</v>
      </c>
      <c r="B195" s="13" t="s">
        <v>2695</v>
      </c>
      <c r="E195" s="13" t="s">
        <v>58</v>
      </c>
      <c r="H195" s="13" t="s">
        <v>549</v>
      </c>
      <c r="L195" s="14"/>
    </row>
    <row r="196" customFormat="false" ht="14.25" hidden="false" customHeight="false" outlineLevel="0" collapsed="false">
      <c r="A196" s="13" t="s">
        <v>2631</v>
      </c>
      <c r="B196" s="13" t="s">
        <v>4260</v>
      </c>
      <c r="E196" s="13" t="s">
        <v>4251</v>
      </c>
      <c r="H196" s="13" t="s">
        <v>569</v>
      </c>
      <c r="L196" s="14"/>
    </row>
    <row r="197" customFormat="false" ht="14.25" hidden="false" customHeight="false" outlineLevel="0" collapsed="false">
      <c r="A197" s="13" t="s">
        <v>839</v>
      </c>
      <c r="B197" s="13" t="s">
        <v>3787</v>
      </c>
      <c r="E197" s="13" t="s">
        <v>3540</v>
      </c>
      <c r="H197" s="13" t="s">
        <v>572</v>
      </c>
      <c r="L197" s="14"/>
    </row>
    <row r="198" customFormat="false" ht="14.25" hidden="false" customHeight="false" outlineLevel="0" collapsed="false">
      <c r="A198" s="13" t="s">
        <v>4259</v>
      </c>
      <c r="B198" s="13" t="s">
        <v>2773</v>
      </c>
      <c r="E198" s="13" t="s">
        <v>4254</v>
      </c>
      <c r="H198" s="13" t="s">
        <v>3597</v>
      </c>
      <c r="L198" s="14"/>
    </row>
    <row r="199" customFormat="false" ht="14.25" hidden="false" customHeight="false" outlineLevel="0" collapsed="false">
      <c r="A199" s="13" t="s">
        <v>2691</v>
      </c>
      <c r="B199" s="13" t="s">
        <v>2098</v>
      </c>
      <c r="E199" s="13" t="s">
        <v>476</v>
      </c>
      <c r="H199" s="13" t="s">
        <v>2532</v>
      </c>
      <c r="L199" s="14"/>
    </row>
    <row r="200" customFormat="false" ht="14.25" hidden="false" customHeight="false" outlineLevel="0" collapsed="false">
      <c r="A200" s="13" t="s">
        <v>2695</v>
      </c>
      <c r="B200" s="13" t="s">
        <v>1219</v>
      </c>
      <c r="E200" s="13" t="s">
        <v>484</v>
      </c>
      <c r="H200" s="13" t="s">
        <v>594</v>
      </c>
      <c r="L200" s="14"/>
    </row>
    <row r="201" customFormat="false" ht="14.25" hidden="false" customHeight="false" outlineLevel="0" collapsed="false">
      <c r="A201" s="13" t="s">
        <v>4260</v>
      </c>
      <c r="B201" s="13" t="s">
        <v>2911</v>
      </c>
      <c r="E201" s="13" t="s">
        <v>67</v>
      </c>
      <c r="H201" s="13" t="s">
        <v>2551</v>
      </c>
      <c r="L201" s="14"/>
    </row>
    <row r="202" customFormat="false" ht="14.25" hidden="false" customHeight="false" outlineLevel="0" collapsed="false">
      <c r="A202" s="13" t="s">
        <v>3787</v>
      </c>
      <c r="B202" s="13" t="s">
        <v>3929</v>
      </c>
      <c r="E202" s="13" t="s">
        <v>4256</v>
      </c>
      <c r="H202" s="13" t="s">
        <v>2556</v>
      </c>
      <c r="L202" s="14"/>
    </row>
    <row r="203" customFormat="false" ht="14.25" hidden="false" customHeight="false" outlineLevel="0" collapsed="false">
      <c r="A203" s="13" t="s">
        <v>2773</v>
      </c>
      <c r="B203" s="13" t="s">
        <v>4261</v>
      </c>
      <c r="E203" s="13" t="s">
        <v>497</v>
      </c>
      <c r="H203" s="13" t="s">
        <v>620</v>
      </c>
      <c r="L203" s="14"/>
    </row>
    <row r="204" customFormat="false" ht="14.25" hidden="false" customHeight="false" outlineLevel="0" collapsed="false">
      <c r="A204" s="13" t="s">
        <v>2098</v>
      </c>
      <c r="B204" s="13" t="s">
        <v>3475</v>
      </c>
      <c r="E204" s="13" t="s">
        <v>511</v>
      </c>
      <c r="H204" s="13" t="s">
        <v>2564</v>
      </c>
      <c r="L204" s="14"/>
    </row>
    <row r="205" customFormat="false" ht="14.25" hidden="false" customHeight="false" outlineLevel="0" collapsed="false">
      <c r="A205" s="13" t="s">
        <v>1219</v>
      </c>
      <c r="B205" s="13" t="s">
        <v>1442</v>
      </c>
      <c r="E205" s="13" t="s">
        <v>2499</v>
      </c>
      <c r="H205" s="13" t="s">
        <v>646</v>
      </c>
      <c r="L205" s="14"/>
    </row>
    <row r="206" customFormat="false" ht="14.25" hidden="false" customHeight="false" outlineLevel="0" collapsed="false">
      <c r="A206" s="13" t="s">
        <v>2911</v>
      </c>
      <c r="B206" s="13" t="s">
        <v>1444</v>
      </c>
      <c r="E206" s="13" t="s">
        <v>4258</v>
      </c>
      <c r="H206" s="13" t="s">
        <v>658</v>
      </c>
      <c r="L206" s="14"/>
    </row>
    <row r="207" customFormat="false" ht="14.25" hidden="false" customHeight="false" outlineLevel="0" collapsed="false">
      <c r="A207" s="13" t="s">
        <v>1313</v>
      </c>
      <c r="B207" s="13" t="s">
        <v>1468</v>
      </c>
      <c r="E207" s="13" t="s">
        <v>3578</v>
      </c>
      <c r="H207" s="13" t="s">
        <v>681</v>
      </c>
      <c r="L207" s="14"/>
    </row>
    <row r="208" customFormat="false" ht="14.25" hidden="false" customHeight="false" outlineLevel="0" collapsed="false">
      <c r="A208" s="13" t="s">
        <v>2930</v>
      </c>
      <c r="B208" s="13" t="s">
        <v>3424</v>
      </c>
      <c r="E208" s="13" t="s">
        <v>540</v>
      </c>
      <c r="H208" s="13" t="s">
        <v>4262</v>
      </c>
      <c r="L208" s="14"/>
    </row>
    <row r="209" customFormat="false" ht="14.25" hidden="false" customHeight="false" outlineLevel="0" collapsed="false">
      <c r="A209" s="13" t="s">
        <v>3929</v>
      </c>
      <c r="B209" s="13" t="s">
        <v>4263</v>
      </c>
      <c r="E209" s="13" t="s">
        <v>549</v>
      </c>
      <c r="H209" s="13" t="s">
        <v>713</v>
      </c>
      <c r="L209" s="14"/>
    </row>
    <row r="210" customFormat="false" ht="14.25" hidden="false" customHeight="false" outlineLevel="0" collapsed="false">
      <c r="A210" s="13" t="s">
        <v>4261</v>
      </c>
      <c r="B210" s="13" t="s">
        <v>4024</v>
      </c>
      <c r="E210" s="13" t="s">
        <v>569</v>
      </c>
      <c r="H210" s="13" t="s">
        <v>723</v>
      </c>
      <c r="L210" s="14"/>
    </row>
    <row r="211" customFormat="false" ht="14.25" hidden="false" customHeight="false" outlineLevel="0" collapsed="false">
      <c r="A211" s="13" t="s">
        <v>3475</v>
      </c>
      <c r="B211" s="13" t="s">
        <v>1545</v>
      </c>
      <c r="E211" s="13" t="s">
        <v>572</v>
      </c>
      <c r="H211" s="13" t="s">
        <v>2591</v>
      </c>
      <c r="L211" s="14"/>
    </row>
    <row r="212" customFormat="false" ht="14.25" hidden="false" customHeight="false" outlineLevel="0" collapsed="false">
      <c r="A212" s="13" t="s">
        <v>1442</v>
      </c>
      <c r="B212" s="13" t="s">
        <v>2211</v>
      </c>
      <c r="E212" s="13" t="s">
        <v>3597</v>
      </c>
      <c r="H212" s="13" t="s">
        <v>759</v>
      </c>
      <c r="L212" s="14"/>
    </row>
    <row r="213" customFormat="false" ht="14.25" hidden="false" customHeight="false" outlineLevel="0" collapsed="false">
      <c r="A213" s="13" t="s">
        <v>1444</v>
      </c>
      <c r="B213" s="13" t="s">
        <v>4039</v>
      </c>
      <c r="E213" s="13" t="s">
        <v>2532</v>
      </c>
      <c r="H213" s="13" t="s">
        <v>4264</v>
      </c>
      <c r="L213" s="14"/>
    </row>
    <row r="214" customFormat="false" ht="14.25" hidden="false" customHeight="false" outlineLevel="0" collapsed="false">
      <c r="A214" s="13" t="s">
        <v>1468</v>
      </c>
      <c r="B214" s="13" t="s">
        <v>322</v>
      </c>
      <c r="E214" s="13" t="s">
        <v>594</v>
      </c>
      <c r="H214" s="13" t="s">
        <v>777</v>
      </c>
      <c r="L214" s="14"/>
    </row>
    <row r="215" customFormat="false" ht="14.25" hidden="false" customHeight="false" outlineLevel="0" collapsed="false">
      <c r="A215" s="13" t="s">
        <v>3424</v>
      </c>
      <c r="E215" s="13" t="s">
        <v>2551</v>
      </c>
      <c r="H215" s="13" t="s">
        <v>4265</v>
      </c>
    </row>
    <row r="216" customFormat="false" ht="14.25" hidden="false" customHeight="false" outlineLevel="0" collapsed="false">
      <c r="A216" s="13" t="s">
        <v>4263</v>
      </c>
      <c r="E216" s="13" t="s">
        <v>2556</v>
      </c>
      <c r="H216" s="13" t="s">
        <v>787</v>
      </c>
    </row>
    <row r="217" customFormat="false" ht="14.25" hidden="false" customHeight="false" outlineLevel="0" collapsed="false">
      <c r="A217" s="13" t="s">
        <v>4024</v>
      </c>
      <c r="E217" s="13" t="s">
        <v>620</v>
      </c>
      <c r="H217" s="13" t="s">
        <v>4266</v>
      </c>
    </row>
    <row r="218" customFormat="false" ht="14.25" hidden="false" customHeight="false" outlineLevel="0" collapsed="false">
      <c r="A218" s="13" t="s">
        <v>1545</v>
      </c>
      <c r="E218" s="13" t="s">
        <v>2564</v>
      </c>
      <c r="H218" s="13" t="s">
        <v>2618</v>
      </c>
    </row>
    <row r="219" customFormat="false" ht="14.25" hidden="false" customHeight="false" outlineLevel="0" collapsed="false">
      <c r="A219" s="13" t="s">
        <v>2211</v>
      </c>
      <c r="E219" s="13" t="s">
        <v>646</v>
      </c>
      <c r="H219" s="13" t="s">
        <v>3691</v>
      </c>
    </row>
    <row r="220" customFormat="false" ht="14.25" hidden="false" customHeight="false" outlineLevel="0" collapsed="false">
      <c r="A220" s="13" t="s">
        <v>4039</v>
      </c>
      <c r="E220" s="13" t="s">
        <v>658</v>
      </c>
      <c r="H220" s="13" t="s">
        <v>2620</v>
      </c>
    </row>
    <row r="221" customFormat="false" ht="14.25" hidden="false" customHeight="false" outlineLevel="0" collapsed="false">
      <c r="A221" s="13" t="s">
        <v>322</v>
      </c>
      <c r="E221" s="13" t="s">
        <v>681</v>
      </c>
      <c r="H221" s="13" t="s">
        <v>4267</v>
      </c>
    </row>
    <row r="222" customFormat="false" ht="14.25" hidden="false" customHeight="false" outlineLevel="0" collapsed="false">
      <c r="A222" s="13" t="s">
        <v>32</v>
      </c>
      <c r="E222" s="13" t="s">
        <v>4262</v>
      </c>
      <c r="H222" s="13" t="s">
        <v>2623</v>
      </c>
    </row>
    <row r="223" customFormat="false" ht="14.25" hidden="false" customHeight="false" outlineLevel="0" collapsed="false">
      <c r="A223" s="13" t="s">
        <v>36</v>
      </c>
      <c r="E223" s="13" t="s">
        <v>713</v>
      </c>
      <c r="H223" s="13" t="s">
        <v>2624</v>
      </c>
    </row>
    <row r="224" customFormat="false" ht="14.25" hidden="false" customHeight="false" outlineLevel="0" collapsed="false">
      <c r="A224" s="13" t="s">
        <v>3430</v>
      </c>
      <c r="E224" s="13" t="s">
        <v>723</v>
      </c>
      <c r="H224" s="13" t="s">
        <v>4268</v>
      </c>
    </row>
    <row r="225" customFormat="false" ht="14.25" hidden="false" customHeight="false" outlineLevel="0" collapsed="false">
      <c r="A225" s="13" t="s">
        <v>2164</v>
      </c>
      <c r="E225" s="13" t="s">
        <v>2591</v>
      </c>
      <c r="H225" s="13" t="s">
        <v>2661</v>
      </c>
    </row>
    <row r="226" customFormat="false" ht="14.25" hidden="false" customHeight="false" outlineLevel="0" collapsed="false">
      <c r="A226" s="13" t="s">
        <v>2224</v>
      </c>
      <c r="E226" s="13" t="s">
        <v>1995</v>
      </c>
      <c r="H226" s="13" t="s">
        <v>4269</v>
      </c>
    </row>
    <row r="227" customFormat="false" ht="14.25" hidden="false" customHeight="false" outlineLevel="0" collapsed="false">
      <c r="A227" s="13" t="s">
        <v>330</v>
      </c>
      <c r="E227" s="13" t="s">
        <v>759</v>
      </c>
      <c r="H227" s="13" t="s">
        <v>860</v>
      </c>
    </row>
    <row r="228" customFormat="false" ht="14.25" hidden="false" customHeight="false" outlineLevel="0" collapsed="false">
      <c r="A228" s="13" t="s">
        <v>336</v>
      </c>
      <c r="E228" s="13" t="s">
        <v>4264</v>
      </c>
      <c r="H228" s="13" t="s">
        <v>3722</v>
      </c>
    </row>
    <row r="229" customFormat="false" ht="14.25" hidden="false" customHeight="false" outlineLevel="0" collapsed="false">
      <c r="A229" s="13" t="s">
        <v>345</v>
      </c>
      <c r="E229" s="13" t="s">
        <v>777</v>
      </c>
      <c r="H229" s="13" t="s">
        <v>4270</v>
      </c>
    </row>
    <row r="230" customFormat="false" ht="14.25" hidden="false" customHeight="false" outlineLevel="0" collapsed="false">
      <c r="A230" s="13" t="s">
        <v>1898</v>
      </c>
      <c r="E230" s="13" t="s">
        <v>4265</v>
      </c>
      <c r="H230" s="13" t="s">
        <v>870</v>
      </c>
    </row>
    <row r="231" customFormat="false" ht="14.25" hidden="false" customHeight="false" outlineLevel="0" collapsed="false">
      <c r="A231" s="13" t="s">
        <v>1908</v>
      </c>
      <c r="E231" s="13" t="s">
        <v>787</v>
      </c>
      <c r="H231" s="13" t="s">
        <v>2684</v>
      </c>
    </row>
    <row r="232" customFormat="false" ht="14.25" hidden="false" customHeight="false" outlineLevel="0" collapsed="false">
      <c r="A232" s="13" t="s">
        <v>4117</v>
      </c>
      <c r="E232" s="13" t="s">
        <v>4266</v>
      </c>
      <c r="H232" s="13" t="s">
        <v>3396</v>
      </c>
    </row>
    <row r="233" customFormat="false" ht="14.25" hidden="false" customHeight="false" outlineLevel="0" collapsed="false">
      <c r="A233" s="13" t="s">
        <v>4126</v>
      </c>
      <c r="E233" s="13" t="s">
        <v>2618</v>
      </c>
      <c r="H233" s="13" t="s">
        <v>4271</v>
      </c>
    </row>
    <row r="234" customFormat="false" ht="14.25" hidden="false" customHeight="false" outlineLevel="0" collapsed="false">
      <c r="A234" s="13" t="s">
        <v>450</v>
      </c>
      <c r="E234" s="13" t="s">
        <v>3691</v>
      </c>
      <c r="H234" s="13" t="s">
        <v>2709</v>
      </c>
    </row>
    <row r="235" customFormat="false" ht="14.25" hidden="false" customHeight="false" outlineLevel="0" collapsed="false">
      <c r="A235" s="13" t="s">
        <v>3536</v>
      </c>
      <c r="E235" s="13" t="s">
        <v>2620</v>
      </c>
      <c r="H235" s="13" t="s">
        <v>2711</v>
      </c>
    </row>
    <row r="236" customFormat="false" ht="14.25" hidden="false" customHeight="false" outlineLevel="0" collapsed="false">
      <c r="A236" s="13" t="s">
        <v>4100</v>
      </c>
      <c r="E236" s="13" t="s">
        <v>4267</v>
      </c>
      <c r="H236" s="13" t="s">
        <v>4272</v>
      </c>
    </row>
    <row r="237" customFormat="false" ht="14.25" hidden="false" customHeight="false" outlineLevel="0" collapsed="false">
      <c r="A237" s="13" t="s">
        <v>488</v>
      </c>
      <c r="E237" s="13" t="s">
        <v>2623</v>
      </c>
      <c r="H237" s="13" t="s">
        <v>2719</v>
      </c>
    </row>
    <row r="238" customFormat="false" ht="14.25" hidden="false" customHeight="false" outlineLevel="0" collapsed="false">
      <c r="A238" s="13" t="s">
        <v>520</v>
      </c>
      <c r="E238" s="13" t="s">
        <v>2624</v>
      </c>
      <c r="H238" s="13" t="s">
        <v>4273</v>
      </c>
    </row>
    <row r="239" customFormat="false" ht="14.25" hidden="false" customHeight="false" outlineLevel="0" collapsed="false">
      <c r="A239" s="13" t="s">
        <v>86</v>
      </c>
      <c r="E239" s="13" t="s">
        <v>4268</v>
      </c>
      <c r="H239" s="13" t="s">
        <v>984</v>
      </c>
    </row>
    <row r="240" customFormat="false" ht="14.25" hidden="false" customHeight="false" outlineLevel="0" collapsed="false">
      <c r="A240" s="13" t="s">
        <v>543</v>
      </c>
      <c r="E240" s="13" t="s">
        <v>2661</v>
      </c>
      <c r="H240" s="13" t="s">
        <v>2725</v>
      </c>
    </row>
    <row r="241" customFormat="false" ht="14.25" hidden="false" customHeight="false" outlineLevel="0" collapsed="false">
      <c r="A241" s="13" t="s">
        <v>2511</v>
      </c>
      <c r="E241" s="13" t="s">
        <v>4269</v>
      </c>
      <c r="H241" s="13" t="s">
        <v>993</v>
      </c>
    </row>
    <row r="242" customFormat="false" ht="14.25" hidden="false" customHeight="false" outlineLevel="0" collapsed="false">
      <c r="A242" s="13" t="s">
        <v>4101</v>
      </c>
      <c r="E242" s="13" t="s">
        <v>860</v>
      </c>
      <c r="H242" s="13" t="s">
        <v>4274</v>
      </c>
    </row>
    <row r="243" customFormat="false" ht="14.25" hidden="false" customHeight="false" outlineLevel="0" collapsed="false">
      <c r="A243" s="13" t="s">
        <v>3594</v>
      </c>
      <c r="E243" s="13" t="s">
        <v>3722</v>
      </c>
      <c r="H243" s="13" t="s">
        <v>2744</v>
      </c>
    </row>
    <row r="244" customFormat="false" ht="14.25" hidden="false" customHeight="false" outlineLevel="0" collapsed="false">
      <c r="A244" s="13" t="s">
        <v>73</v>
      </c>
      <c r="E244" s="13" t="s">
        <v>4270</v>
      </c>
      <c r="H244" s="13" t="s">
        <v>2752</v>
      </c>
    </row>
    <row r="245" customFormat="false" ht="14.25" hidden="false" customHeight="false" outlineLevel="0" collapsed="false">
      <c r="A245" s="13" t="s">
        <v>2531</v>
      </c>
      <c r="E245" s="13" t="s">
        <v>870</v>
      </c>
      <c r="H245" s="13" t="s">
        <v>1054</v>
      </c>
    </row>
    <row r="246" customFormat="false" ht="14.25" hidden="false" customHeight="false" outlineLevel="0" collapsed="false">
      <c r="A246" s="13" t="s">
        <v>2538</v>
      </c>
      <c r="E246" s="13" t="s">
        <v>2684</v>
      </c>
      <c r="H246" s="13" t="s">
        <v>1055</v>
      </c>
    </row>
    <row r="247" customFormat="false" ht="14.25" hidden="false" customHeight="false" outlineLevel="0" collapsed="false">
      <c r="A247" s="13" t="s">
        <v>2541</v>
      </c>
      <c r="E247" s="13" t="s">
        <v>3396</v>
      </c>
      <c r="H247" s="13" t="s">
        <v>4275</v>
      </c>
    </row>
    <row r="248" customFormat="false" ht="14.25" hidden="false" customHeight="false" outlineLevel="0" collapsed="false">
      <c r="A248" s="13" t="s">
        <v>2547</v>
      </c>
      <c r="E248" s="13" t="s">
        <v>4271</v>
      </c>
      <c r="H248" s="13" t="s">
        <v>1067</v>
      </c>
    </row>
    <row r="249" customFormat="false" ht="14.25" hidden="false" customHeight="false" outlineLevel="0" collapsed="false">
      <c r="A249" s="13" t="s">
        <v>611</v>
      </c>
      <c r="E249" s="13" t="s">
        <v>2709</v>
      </c>
      <c r="H249" s="13" t="s">
        <v>4276</v>
      </c>
    </row>
    <row r="250" customFormat="false" ht="14.25" hidden="false" customHeight="false" outlineLevel="0" collapsed="false">
      <c r="A250" s="13" t="s">
        <v>4128</v>
      </c>
      <c r="E250" s="13" t="s">
        <v>2711</v>
      </c>
      <c r="H250" s="13" t="s">
        <v>2775</v>
      </c>
    </row>
    <row r="251" customFormat="false" ht="14.25" hidden="false" customHeight="false" outlineLevel="0" collapsed="false">
      <c r="A251" s="13" t="s">
        <v>3635</v>
      </c>
      <c r="E251" s="13" t="s">
        <v>4272</v>
      </c>
      <c r="H251" s="13" t="s">
        <v>1110</v>
      </c>
    </row>
    <row r="252" customFormat="false" ht="14.25" hidden="false" customHeight="false" outlineLevel="0" collapsed="false">
      <c r="A252" s="13" t="s">
        <v>4129</v>
      </c>
      <c r="E252" s="13" t="s">
        <v>2719</v>
      </c>
      <c r="H252" s="13" t="s">
        <v>3812</v>
      </c>
    </row>
    <row r="253" customFormat="false" ht="14.25" hidden="false" customHeight="false" outlineLevel="0" collapsed="false">
      <c r="A253" s="13" t="s">
        <v>687</v>
      </c>
      <c r="E253" s="13" t="s">
        <v>4273</v>
      </c>
      <c r="H253" s="13" t="s">
        <v>4277</v>
      </c>
    </row>
    <row r="254" customFormat="false" ht="14.25" hidden="false" customHeight="false" outlineLevel="0" collapsed="false">
      <c r="A254" s="13" t="s">
        <v>2579</v>
      </c>
      <c r="E254" s="13" t="s">
        <v>984</v>
      </c>
      <c r="H254" s="13" t="s">
        <v>1126</v>
      </c>
    </row>
    <row r="255" customFormat="false" ht="14.25" hidden="false" customHeight="false" outlineLevel="0" collapsed="false">
      <c r="A255" s="13" t="s">
        <v>718</v>
      </c>
      <c r="E255" s="13" t="s">
        <v>2725</v>
      </c>
      <c r="H255" s="13" t="s">
        <v>3815</v>
      </c>
    </row>
    <row r="256" customFormat="false" ht="14.25" hidden="false" customHeight="false" outlineLevel="0" collapsed="false">
      <c r="A256" s="13" t="s">
        <v>3659</v>
      </c>
      <c r="E256" s="13" t="s">
        <v>993</v>
      </c>
      <c r="H256" s="13" t="s">
        <v>2788</v>
      </c>
    </row>
    <row r="257" customFormat="false" ht="14.25" hidden="false" customHeight="false" outlineLevel="0" collapsed="false">
      <c r="A257" s="13" t="s">
        <v>4135</v>
      </c>
      <c r="E257" s="13" t="s">
        <v>4274</v>
      </c>
      <c r="H257" s="13" t="s">
        <v>4278</v>
      </c>
    </row>
    <row r="258" customFormat="false" ht="14.25" hidden="false" customHeight="false" outlineLevel="0" collapsed="false">
      <c r="A258" s="13" t="s">
        <v>2619</v>
      </c>
      <c r="E258" s="13" t="s">
        <v>2744</v>
      </c>
      <c r="H258" s="13" t="s">
        <v>1132</v>
      </c>
    </row>
    <row r="259" customFormat="false" ht="14.25" hidden="false" customHeight="false" outlineLevel="0" collapsed="false">
      <c r="A259" s="13" t="s">
        <v>4099</v>
      </c>
      <c r="E259" s="13" t="s">
        <v>2752</v>
      </c>
      <c r="H259" s="13" t="s">
        <v>2161</v>
      </c>
    </row>
    <row r="260" customFormat="false" ht="14.25" hidden="false" customHeight="false" outlineLevel="0" collapsed="false">
      <c r="A260" s="13" t="s">
        <v>828</v>
      </c>
      <c r="E260" s="13" t="s">
        <v>1054</v>
      </c>
      <c r="H260" s="13" t="s">
        <v>4279</v>
      </c>
    </row>
    <row r="261" customFormat="false" ht="14.25" hidden="false" customHeight="false" outlineLevel="0" collapsed="false">
      <c r="A261" s="13" t="s">
        <v>4138</v>
      </c>
      <c r="E261" s="13" t="s">
        <v>1055</v>
      </c>
      <c r="H261" s="13" t="s">
        <v>2803</v>
      </c>
    </row>
    <row r="262" customFormat="false" ht="14.25" hidden="false" customHeight="false" outlineLevel="0" collapsed="false">
      <c r="A262" s="13" t="s">
        <v>2639</v>
      </c>
      <c r="E262" s="13" t="s">
        <v>4275</v>
      </c>
      <c r="H262" s="13" t="s">
        <v>1153</v>
      </c>
    </row>
    <row r="263" customFormat="false" ht="14.25" hidden="false" customHeight="false" outlineLevel="0" collapsed="false">
      <c r="A263" s="13" t="s">
        <v>838</v>
      </c>
      <c r="E263" s="13" t="s">
        <v>1067</v>
      </c>
      <c r="H263" s="13" t="s">
        <v>2813</v>
      </c>
    </row>
    <row r="264" customFormat="false" ht="14.25" hidden="false" customHeight="false" outlineLevel="0" collapsed="false">
      <c r="A264" s="13" t="s">
        <v>2655</v>
      </c>
      <c r="E264" s="13" t="s">
        <v>4276</v>
      </c>
      <c r="H264" s="13" t="s">
        <v>3842</v>
      </c>
    </row>
    <row r="265" customFormat="false" ht="14.25" hidden="false" customHeight="false" outlineLevel="0" collapsed="false">
      <c r="A265" s="13" t="s">
        <v>862</v>
      </c>
      <c r="E265" s="13" t="s">
        <v>2775</v>
      </c>
      <c r="H265" s="13" t="s">
        <v>1184</v>
      </c>
    </row>
    <row r="266" customFormat="false" ht="14.25" hidden="false" customHeight="false" outlineLevel="0" collapsed="false">
      <c r="A266" s="13" t="s">
        <v>2671</v>
      </c>
      <c r="E266" s="13" t="s">
        <v>1110</v>
      </c>
      <c r="H266" s="13" t="s">
        <v>4280</v>
      </c>
    </row>
    <row r="267" customFormat="false" ht="14.25" hidden="false" customHeight="false" outlineLevel="0" collapsed="false">
      <c r="A267" s="13" t="s">
        <v>2673</v>
      </c>
      <c r="E267" s="13" t="s">
        <v>3812</v>
      </c>
      <c r="H267" s="13" t="s">
        <v>2842</v>
      </c>
    </row>
    <row r="268" customFormat="false" ht="14.25" hidden="false" customHeight="false" outlineLevel="0" collapsed="false">
      <c r="A268" s="13" t="s">
        <v>896</v>
      </c>
      <c r="E268" s="13" t="s">
        <v>4277</v>
      </c>
      <c r="H268" s="13" t="s">
        <v>1203</v>
      </c>
    </row>
    <row r="269" customFormat="false" ht="14.25" hidden="false" customHeight="false" outlineLevel="0" collapsed="false">
      <c r="A269" s="13" t="s">
        <v>4143</v>
      </c>
      <c r="E269" s="13" t="s">
        <v>1126</v>
      </c>
      <c r="H269" s="13" t="s">
        <v>1220</v>
      </c>
    </row>
    <row r="270" customFormat="false" ht="14.25" hidden="false" customHeight="false" outlineLevel="0" collapsed="false">
      <c r="A270" s="13" t="s">
        <v>3740</v>
      </c>
      <c r="E270" s="13" t="s">
        <v>3815</v>
      </c>
      <c r="H270" s="13" t="s">
        <v>3857</v>
      </c>
    </row>
    <row r="271" customFormat="false" ht="14.25" hidden="false" customHeight="false" outlineLevel="0" collapsed="false">
      <c r="A271" s="13" t="s">
        <v>162</v>
      </c>
      <c r="E271" s="13" t="s">
        <v>2788</v>
      </c>
      <c r="H271" s="13" t="s">
        <v>4281</v>
      </c>
    </row>
    <row r="272" customFormat="false" ht="14.25" hidden="false" customHeight="false" outlineLevel="0" collapsed="false">
      <c r="A272" s="13" t="s">
        <v>1956</v>
      </c>
      <c r="E272" s="13" t="s">
        <v>4278</v>
      </c>
      <c r="H272" s="13" t="s">
        <v>2864</v>
      </c>
    </row>
    <row r="273" customFormat="false" ht="14.25" hidden="false" customHeight="false" outlineLevel="0" collapsed="false">
      <c r="A273" s="13" t="s">
        <v>4145</v>
      </c>
      <c r="E273" s="13" t="s">
        <v>1132</v>
      </c>
      <c r="H273" s="13" t="s">
        <v>3867</v>
      </c>
    </row>
    <row r="274" customFormat="false" ht="14.25" hidden="false" customHeight="false" outlineLevel="0" collapsed="false">
      <c r="A274" s="13" t="s">
        <v>3765</v>
      </c>
      <c r="E274" s="13" t="s">
        <v>2161</v>
      </c>
      <c r="H274" s="13" t="s">
        <v>1248</v>
      </c>
    </row>
    <row r="275" customFormat="false" ht="14.25" hidden="false" customHeight="false" outlineLevel="0" collapsed="false">
      <c r="A275" s="13" t="s">
        <v>109</v>
      </c>
      <c r="E275" s="13" t="s">
        <v>4279</v>
      </c>
      <c r="H275" s="13" t="s">
        <v>1252</v>
      </c>
    </row>
    <row r="276" customFormat="false" ht="14.25" hidden="false" customHeight="false" outlineLevel="0" collapsed="false">
      <c r="A276" s="13" t="s">
        <v>216</v>
      </c>
      <c r="E276" s="13" t="s">
        <v>2803</v>
      </c>
      <c r="H276" s="13" t="s">
        <v>1253</v>
      </c>
    </row>
    <row r="277" customFormat="false" ht="14.25" hidden="false" customHeight="false" outlineLevel="0" collapsed="false">
      <c r="A277" s="13" t="s">
        <v>2746</v>
      </c>
      <c r="E277" s="13" t="s">
        <v>1153</v>
      </c>
      <c r="H277" s="13" t="s">
        <v>4282</v>
      </c>
    </row>
    <row r="278" customFormat="false" ht="14.25" hidden="false" customHeight="false" outlineLevel="0" collapsed="false">
      <c r="A278" s="13" t="s">
        <v>1039</v>
      </c>
      <c r="E278" s="13" t="s">
        <v>2813</v>
      </c>
      <c r="H278" s="13" t="s">
        <v>4283</v>
      </c>
    </row>
    <row r="279" customFormat="false" ht="14.25" hidden="false" customHeight="false" outlineLevel="0" collapsed="false">
      <c r="A279" s="13" t="s">
        <v>1046</v>
      </c>
      <c r="E279" s="13" t="s">
        <v>4106</v>
      </c>
      <c r="H279" s="13" t="s">
        <v>1275</v>
      </c>
    </row>
    <row r="280" customFormat="false" ht="14.25" hidden="false" customHeight="false" outlineLevel="0" collapsed="false">
      <c r="A280" s="13" t="s">
        <v>1052</v>
      </c>
      <c r="E280" s="13" t="s">
        <v>3842</v>
      </c>
      <c r="H280" s="13" t="s">
        <v>3891</v>
      </c>
    </row>
    <row r="281" customFormat="false" ht="14.25" hidden="false" customHeight="false" outlineLevel="0" collapsed="false">
      <c r="A281" s="13" t="s">
        <v>1061</v>
      </c>
      <c r="E281" s="13" t="s">
        <v>1184</v>
      </c>
      <c r="H281" s="13" t="s">
        <v>2901</v>
      </c>
    </row>
    <row r="282" customFormat="false" ht="14.25" hidden="false" customHeight="false" outlineLevel="0" collapsed="false">
      <c r="A282" s="13" t="s">
        <v>1101</v>
      </c>
      <c r="E282" s="13" t="s">
        <v>4280</v>
      </c>
      <c r="H282" s="13" t="s">
        <v>1296</v>
      </c>
    </row>
    <row r="283" customFormat="false" ht="14.25" hidden="false" customHeight="false" outlineLevel="0" collapsed="false">
      <c r="A283" s="13" t="s">
        <v>1103</v>
      </c>
      <c r="E283" s="13" t="s">
        <v>2842</v>
      </c>
      <c r="H283" s="13" t="s">
        <v>1303</v>
      </c>
    </row>
    <row r="284" customFormat="false" ht="14.25" hidden="false" customHeight="false" outlineLevel="0" collapsed="false">
      <c r="A284" s="13" t="s">
        <v>121</v>
      </c>
      <c r="E284" s="13" t="s">
        <v>1203</v>
      </c>
      <c r="H284" s="13" t="s">
        <v>1307</v>
      </c>
    </row>
    <row r="285" customFormat="false" ht="14.25" hidden="false" customHeight="false" outlineLevel="0" collapsed="false">
      <c r="A285" s="13" t="s">
        <v>4146</v>
      </c>
      <c r="E285" s="13" t="s">
        <v>1220</v>
      </c>
      <c r="H285" s="13" t="s">
        <v>2221</v>
      </c>
    </row>
    <row r="286" customFormat="false" ht="14.25" hidden="false" customHeight="false" outlineLevel="0" collapsed="false">
      <c r="A286" s="13" t="s">
        <v>3817</v>
      </c>
      <c r="E286" s="13" t="s">
        <v>3857</v>
      </c>
      <c r="H286" s="13" t="s">
        <v>2227</v>
      </c>
    </row>
    <row r="287" customFormat="false" ht="14.25" hidden="false" customHeight="false" outlineLevel="0" collapsed="false">
      <c r="A287" s="13" t="s">
        <v>4149</v>
      </c>
      <c r="E287" s="13" t="s">
        <v>4281</v>
      </c>
      <c r="H287" s="13" t="s">
        <v>2923</v>
      </c>
    </row>
    <row r="288" customFormat="false" ht="14.25" hidden="false" customHeight="false" outlineLevel="0" collapsed="false">
      <c r="A288" s="13" t="s">
        <v>2811</v>
      </c>
      <c r="E288" s="13" t="s">
        <v>2864</v>
      </c>
      <c r="H288" s="13" t="s">
        <v>2925</v>
      </c>
    </row>
    <row r="289" customFormat="false" ht="14.25" hidden="false" customHeight="false" outlineLevel="0" collapsed="false">
      <c r="A289" s="13" t="s">
        <v>203</v>
      </c>
      <c r="E289" s="13" t="s">
        <v>3867</v>
      </c>
      <c r="H289" s="13" t="s">
        <v>3451</v>
      </c>
    </row>
    <row r="290" customFormat="false" ht="14.25" hidden="false" customHeight="false" outlineLevel="0" collapsed="false">
      <c r="A290" s="13" t="s">
        <v>1979</v>
      </c>
      <c r="E290" s="13" t="s">
        <v>1248</v>
      </c>
      <c r="H290" s="13" t="s">
        <v>4284</v>
      </c>
    </row>
    <row r="291" customFormat="false" ht="14.25" hidden="false" customHeight="false" outlineLevel="0" collapsed="false">
      <c r="A291" s="13" t="s">
        <v>4151</v>
      </c>
      <c r="E291" s="13" t="s">
        <v>1252</v>
      </c>
      <c r="H291" s="13" t="s">
        <v>1328</v>
      </c>
    </row>
    <row r="292" customFormat="false" ht="14.25" hidden="false" customHeight="false" outlineLevel="0" collapsed="false">
      <c r="A292" s="13" t="s">
        <v>1191</v>
      </c>
      <c r="E292" s="13" t="s">
        <v>1253</v>
      </c>
      <c r="H292" s="13" t="s">
        <v>4285</v>
      </c>
    </row>
    <row r="293" customFormat="false" ht="14.25" hidden="false" customHeight="false" outlineLevel="0" collapsed="false">
      <c r="A293" s="13" t="s">
        <v>1221</v>
      </c>
      <c r="E293" s="13" t="s">
        <v>4282</v>
      </c>
      <c r="H293" s="13" t="s">
        <v>3954</v>
      </c>
    </row>
    <row r="294" customFormat="false" ht="14.25" hidden="false" customHeight="false" outlineLevel="0" collapsed="false">
      <c r="A294" s="13" t="s">
        <v>1240</v>
      </c>
      <c r="E294" s="13" t="s">
        <v>4283</v>
      </c>
      <c r="H294" s="13" t="s">
        <v>4286</v>
      </c>
    </row>
    <row r="295" customFormat="false" ht="14.25" hidden="false" customHeight="false" outlineLevel="0" collapsed="false">
      <c r="A295" s="13" t="s">
        <v>4156</v>
      </c>
      <c r="E295" s="13" t="s">
        <v>1275</v>
      </c>
      <c r="H295" s="13" t="s">
        <v>2236</v>
      </c>
    </row>
    <row r="296" customFormat="false" ht="14.25" hidden="false" customHeight="false" outlineLevel="0" collapsed="false">
      <c r="A296" s="13" t="s">
        <v>2881</v>
      </c>
      <c r="E296" s="13" t="s">
        <v>3891</v>
      </c>
      <c r="H296" s="13" t="s">
        <v>3960</v>
      </c>
    </row>
    <row r="297" customFormat="false" ht="14.25" hidden="false" customHeight="false" outlineLevel="0" collapsed="false">
      <c r="A297" s="13" t="s">
        <v>2895</v>
      </c>
      <c r="E297" s="13" t="s">
        <v>2901</v>
      </c>
      <c r="H297" s="13" t="s">
        <v>1357</v>
      </c>
    </row>
    <row r="298" customFormat="false" ht="14.25" hidden="false" customHeight="false" outlineLevel="0" collapsed="false">
      <c r="A298" s="13" t="s">
        <v>2916</v>
      </c>
      <c r="E298" s="13" t="s">
        <v>1296</v>
      </c>
      <c r="H298" s="13" t="s">
        <v>2968</v>
      </c>
    </row>
    <row r="299" customFormat="false" ht="14.25" hidden="false" customHeight="false" outlineLevel="0" collapsed="false">
      <c r="A299" s="13" t="s">
        <v>1322</v>
      </c>
      <c r="E299" s="13" t="s">
        <v>1303</v>
      </c>
      <c r="H299" s="13" t="s">
        <v>4287</v>
      </c>
    </row>
    <row r="300" customFormat="false" ht="14.25" hidden="false" customHeight="false" outlineLevel="0" collapsed="false">
      <c r="A300" s="13" t="s">
        <v>4162</v>
      </c>
      <c r="E300" s="13" t="s">
        <v>1307</v>
      </c>
      <c r="H300" s="13" t="s">
        <v>1368</v>
      </c>
    </row>
    <row r="301" customFormat="false" ht="14.25" hidden="false" customHeight="false" outlineLevel="0" collapsed="false">
      <c r="A301" s="13" t="s">
        <v>3934</v>
      </c>
      <c r="E301" s="13" t="s">
        <v>2221</v>
      </c>
      <c r="H301" s="13" t="s">
        <v>1379</v>
      </c>
    </row>
    <row r="302" customFormat="false" ht="14.25" hidden="false" customHeight="false" outlineLevel="0" collapsed="false">
      <c r="A302" s="13" t="s">
        <v>4164</v>
      </c>
      <c r="E302" s="13" t="s">
        <v>2227</v>
      </c>
      <c r="H302" s="13" t="s">
        <v>4288</v>
      </c>
    </row>
    <row r="303" customFormat="false" ht="14.25" hidden="false" customHeight="false" outlineLevel="0" collapsed="false">
      <c r="A303" s="13" t="s">
        <v>2947</v>
      </c>
      <c r="E303" s="13" t="s">
        <v>2923</v>
      </c>
      <c r="H303" s="13" t="s">
        <v>2976</v>
      </c>
    </row>
    <row r="304" customFormat="false" ht="14.25" hidden="false" customHeight="false" outlineLevel="0" collapsed="false">
      <c r="A304" s="13" t="s">
        <v>4169</v>
      </c>
      <c r="E304" s="13" t="s">
        <v>2925</v>
      </c>
      <c r="H304" s="13" t="s">
        <v>1394</v>
      </c>
    </row>
    <row r="305" customFormat="false" ht="14.25" hidden="false" customHeight="false" outlineLevel="0" collapsed="false">
      <c r="A305" s="13" t="s">
        <v>2962</v>
      </c>
      <c r="E305" s="13" t="s">
        <v>3451</v>
      </c>
      <c r="H305" s="13" t="s">
        <v>4289</v>
      </c>
    </row>
    <row r="306" customFormat="false" ht="14.25" hidden="false" customHeight="false" outlineLevel="0" collapsed="false">
      <c r="A306" s="13" t="s">
        <v>1369</v>
      </c>
      <c r="E306" s="13" t="s">
        <v>4284</v>
      </c>
      <c r="H306" s="13" t="s">
        <v>1415</v>
      </c>
    </row>
    <row r="307" customFormat="false" ht="14.25" hidden="false" customHeight="false" outlineLevel="0" collapsed="false">
      <c r="A307" s="13" t="s">
        <v>1375</v>
      </c>
      <c r="E307" s="13" t="s">
        <v>1328</v>
      </c>
      <c r="H307" s="13" t="s">
        <v>4290</v>
      </c>
    </row>
    <row r="308" customFormat="false" ht="14.25" hidden="false" customHeight="false" outlineLevel="0" collapsed="false">
      <c r="A308" s="13" t="s">
        <v>2984</v>
      </c>
      <c r="E308" s="13" t="s">
        <v>4285</v>
      </c>
      <c r="H308" s="13" t="s">
        <v>4291</v>
      </c>
    </row>
    <row r="309" customFormat="false" ht="14.25" hidden="false" customHeight="false" outlineLevel="0" collapsed="false">
      <c r="A309" s="13" t="s">
        <v>1395</v>
      </c>
      <c r="E309" s="13" t="s">
        <v>3954</v>
      </c>
      <c r="H309" s="13" t="s">
        <v>1421</v>
      </c>
    </row>
    <row r="310" customFormat="false" ht="14.25" hidden="false" customHeight="false" outlineLevel="0" collapsed="false">
      <c r="A310" s="13" t="s">
        <v>1410</v>
      </c>
      <c r="E310" s="13" t="s">
        <v>4286</v>
      </c>
      <c r="H310" s="13" t="s">
        <v>2170</v>
      </c>
    </row>
    <row r="311" customFormat="false" ht="14.25" hidden="false" customHeight="false" outlineLevel="0" collapsed="false">
      <c r="A311" s="13" t="s">
        <v>4172</v>
      </c>
      <c r="E311" s="13" t="s">
        <v>2236</v>
      </c>
      <c r="H311" s="13" t="s">
        <v>4292</v>
      </c>
    </row>
    <row r="312" customFormat="false" ht="14.25" hidden="false" customHeight="false" outlineLevel="0" collapsed="false">
      <c r="A312" s="13" t="s">
        <v>4173</v>
      </c>
      <c r="E312" s="13" t="s">
        <v>3960</v>
      </c>
      <c r="H312" s="13" t="s">
        <v>3019</v>
      </c>
    </row>
    <row r="313" customFormat="false" ht="14.25" hidden="false" customHeight="false" outlineLevel="0" collapsed="false">
      <c r="A313" s="13" t="s">
        <v>1430</v>
      </c>
      <c r="E313" s="13" t="s">
        <v>1357</v>
      </c>
      <c r="H313" s="13" t="s">
        <v>2271</v>
      </c>
    </row>
    <row r="314" customFormat="false" ht="14.25" hidden="false" customHeight="false" outlineLevel="0" collapsed="false">
      <c r="A314" s="13" t="s">
        <v>4176</v>
      </c>
      <c r="E314" s="13" t="s">
        <v>2968</v>
      </c>
      <c r="H314" s="13" t="s">
        <v>1452</v>
      </c>
    </row>
    <row r="315" customFormat="false" ht="14.25" hidden="false" customHeight="false" outlineLevel="0" collapsed="false">
      <c r="A315" s="13" t="s">
        <v>2283</v>
      </c>
      <c r="E315" s="13" t="s">
        <v>4287</v>
      </c>
      <c r="H315" s="13" t="s">
        <v>4293</v>
      </c>
    </row>
    <row r="316" customFormat="false" ht="14.25" hidden="false" customHeight="false" outlineLevel="0" collapsed="false">
      <c r="A316" s="13" t="s">
        <v>1463</v>
      </c>
      <c r="E316" s="13" t="s">
        <v>1368</v>
      </c>
      <c r="H316" s="13" t="s">
        <v>1453</v>
      </c>
    </row>
    <row r="317" customFormat="false" ht="14.25" hidden="false" customHeight="false" outlineLevel="0" collapsed="false">
      <c r="A317" s="13" t="s">
        <v>1497</v>
      </c>
      <c r="E317" s="13" t="s">
        <v>1379</v>
      </c>
      <c r="H317" s="13" t="s">
        <v>2278</v>
      </c>
    </row>
    <row r="318" customFormat="false" ht="14.25" hidden="false" customHeight="false" outlineLevel="0" collapsed="false">
      <c r="A318" s="13" t="s">
        <v>4179</v>
      </c>
      <c r="E318" s="13" t="s">
        <v>4288</v>
      </c>
      <c r="H318" s="13" t="s">
        <v>1454</v>
      </c>
    </row>
    <row r="319" customFormat="false" ht="14.25" hidden="false" customHeight="false" outlineLevel="0" collapsed="false">
      <c r="A319" s="13" t="s">
        <v>1539</v>
      </c>
      <c r="E319" s="13" t="s">
        <v>2976</v>
      </c>
      <c r="H319" s="13" t="s">
        <v>4294</v>
      </c>
    </row>
    <row r="320" customFormat="false" ht="14.25" hidden="false" customHeight="false" outlineLevel="0" collapsed="false">
      <c r="A320" s="13" t="s">
        <v>4103</v>
      </c>
      <c r="E320" s="13" t="s">
        <v>1394</v>
      </c>
      <c r="H320" s="13" t="s">
        <v>1465</v>
      </c>
    </row>
    <row r="321" customFormat="false" ht="14.25" hidden="false" customHeight="false" outlineLevel="0" collapsed="false">
      <c r="A321" s="13" t="s">
        <v>1569</v>
      </c>
      <c r="E321" s="13" t="s">
        <v>4289</v>
      </c>
      <c r="H321" s="13" t="s">
        <v>4295</v>
      </c>
    </row>
    <row r="322" customFormat="false" ht="14.25" hidden="false" customHeight="false" outlineLevel="0" collapsed="false">
      <c r="A322" s="13" t="s">
        <v>3111</v>
      </c>
      <c r="E322" s="13" t="s">
        <v>1415</v>
      </c>
      <c r="H322" s="13" t="s">
        <v>4005</v>
      </c>
    </row>
    <row r="323" customFormat="false" ht="14.25" hidden="false" customHeight="false" outlineLevel="0" collapsed="false">
      <c r="A323" s="13" t="s">
        <v>4180</v>
      </c>
      <c r="E323" s="13" t="s">
        <v>4290</v>
      </c>
      <c r="H323" s="13" t="s">
        <v>4296</v>
      </c>
    </row>
    <row r="324" customFormat="false" ht="14.25" hidden="false" customHeight="false" outlineLevel="0" collapsed="false">
      <c r="A324" s="13" t="s">
        <v>1605</v>
      </c>
      <c r="E324" s="13" t="s">
        <v>4291</v>
      </c>
      <c r="H324" s="13" t="s">
        <v>3060</v>
      </c>
    </row>
    <row r="325" customFormat="false" ht="14.25" hidden="false" customHeight="false" outlineLevel="0" collapsed="false">
      <c r="A325" s="13" t="s">
        <v>2354</v>
      </c>
      <c r="E325" s="13" t="s">
        <v>1421</v>
      </c>
      <c r="H325" s="13" t="s">
        <v>4297</v>
      </c>
    </row>
    <row r="326" customFormat="false" ht="14.25" hidden="false" customHeight="false" outlineLevel="0" collapsed="false">
      <c r="A326" s="13" t="s">
        <v>3364</v>
      </c>
      <c r="E326" s="13" t="s">
        <v>2170</v>
      </c>
      <c r="H326" s="13" t="s">
        <v>1525</v>
      </c>
    </row>
    <row r="327" customFormat="false" ht="14.25" hidden="false" customHeight="false" outlineLevel="0" collapsed="false">
      <c r="A327" s="13" t="s">
        <v>1631</v>
      </c>
      <c r="E327" s="13" t="s">
        <v>4292</v>
      </c>
      <c r="H327" s="13" t="s">
        <v>4025</v>
      </c>
    </row>
    <row r="328" customFormat="false" ht="14.25" hidden="false" customHeight="false" outlineLevel="0" collapsed="false">
      <c r="A328" s="13" t="s">
        <v>3185</v>
      </c>
      <c r="E328" s="13" t="s">
        <v>3019</v>
      </c>
      <c r="H328" s="13" t="s">
        <v>1537</v>
      </c>
    </row>
    <row r="329" customFormat="false" ht="14.25" hidden="false" customHeight="false" outlineLevel="0" collapsed="false">
      <c r="A329" s="13" t="s">
        <v>1666</v>
      </c>
      <c r="E329" s="13" t="s">
        <v>2271</v>
      </c>
      <c r="H329" s="13" t="s">
        <v>4298</v>
      </c>
    </row>
    <row r="330" customFormat="false" ht="14.25" hidden="false" customHeight="false" outlineLevel="0" collapsed="false">
      <c r="A330" s="13" t="s">
        <v>4184</v>
      </c>
      <c r="E330" s="13" t="s">
        <v>1452</v>
      </c>
      <c r="H330" s="13" t="s">
        <v>4299</v>
      </c>
    </row>
    <row r="331" customFormat="false" ht="14.25" hidden="false" customHeight="false" outlineLevel="0" collapsed="false">
      <c r="A331" s="13" t="s">
        <v>1686</v>
      </c>
      <c r="E331" s="13" t="s">
        <v>4293</v>
      </c>
      <c r="H331" s="13" t="s">
        <v>4300</v>
      </c>
    </row>
    <row r="332" customFormat="false" ht="14.25" hidden="false" customHeight="false" outlineLevel="0" collapsed="false">
      <c r="A332" s="13" t="s">
        <v>4102</v>
      </c>
      <c r="E332" s="13" t="s">
        <v>1453</v>
      </c>
      <c r="H332" s="13" t="s">
        <v>4301</v>
      </c>
    </row>
    <row r="333" customFormat="false" ht="14.25" hidden="false" customHeight="false" outlineLevel="0" collapsed="false">
      <c r="A333" s="13" t="s">
        <v>269</v>
      </c>
      <c r="E333" s="13" t="s">
        <v>2278</v>
      </c>
      <c r="H333" s="13" t="s">
        <v>1564</v>
      </c>
    </row>
    <row r="334" customFormat="false" ht="14.25" hidden="false" customHeight="false" outlineLevel="0" collapsed="false">
      <c r="A334" s="13" t="s">
        <v>4105</v>
      </c>
      <c r="E334" s="13" t="s">
        <v>1454</v>
      </c>
      <c r="H334" s="13" t="s">
        <v>4034</v>
      </c>
    </row>
    <row r="335" customFormat="false" ht="14.25" hidden="false" customHeight="false" outlineLevel="0" collapsed="false">
      <c r="A335" s="13" t="s">
        <v>1728</v>
      </c>
      <c r="E335" s="13" t="s">
        <v>4294</v>
      </c>
      <c r="H335" s="13" t="s">
        <v>3126</v>
      </c>
    </row>
    <row r="336" customFormat="false" ht="14.25" hidden="false" customHeight="false" outlineLevel="0" collapsed="false">
      <c r="A336" s="13" t="s">
        <v>1755</v>
      </c>
      <c r="E336" s="13" t="s">
        <v>1465</v>
      </c>
      <c r="H336" s="13" t="s">
        <v>3130</v>
      </c>
    </row>
    <row r="337" customFormat="false" ht="14.25" hidden="false" customHeight="false" outlineLevel="0" collapsed="false">
      <c r="A337" s="13" t="s">
        <v>3239</v>
      </c>
      <c r="E337" s="13" t="s">
        <v>4295</v>
      </c>
      <c r="H337" s="13" t="s">
        <v>4302</v>
      </c>
    </row>
    <row r="338" customFormat="false" ht="14.25" hidden="false" customHeight="false" outlineLevel="0" collapsed="false">
      <c r="A338" s="13" t="s">
        <v>4188</v>
      </c>
      <c r="E338" s="13" t="s">
        <v>4005</v>
      </c>
      <c r="H338" s="13" t="s">
        <v>4303</v>
      </c>
    </row>
    <row r="339" customFormat="false" ht="14.25" hidden="false" customHeight="false" outlineLevel="0" collapsed="false">
      <c r="A339" s="13" t="s">
        <v>4190</v>
      </c>
      <c r="E339" s="13" t="s">
        <v>4296</v>
      </c>
      <c r="H339" s="13" t="s">
        <v>3154</v>
      </c>
    </row>
    <row r="340" customFormat="false" ht="14.25" hidden="false" customHeight="false" outlineLevel="0" collapsed="false">
      <c r="A340" s="13" t="s">
        <v>2420</v>
      </c>
      <c r="E340" s="13" t="s">
        <v>3060</v>
      </c>
      <c r="H340" s="13" t="s">
        <v>4304</v>
      </c>
    </row>
    <row r="341" customFormat="false" ht="14.25" hidden="false" customHeight="false" outlineLevel="0" collapsed="false">
      <c r="A341" s="13" t="s">
        <v>1797</v>
      </c>
      <c r="E341" s="13" t="s">
        <v>4297</v>
      </c>
      <c r="H341" s="13" t="s">
        <v>4052</v>
      </c>
    </row>
    <row r="342" customFormat="false" ht="14.25" hidden="false" customHeight="false" outlineLevel="0" collapsed="false">
      <c r="A342" s="13" t="s">
        <v>4192</v>
      </c>
      <c r="E342" s="13" t="s">
        <v>1525</v>
      </c>
      <c r="H342" s="13" t="s">
        <v>1628</v>
      </c>
    </row>
    <row r="343" customFormat="false" ht="14.25" hidden="false" customHeight="false" outlineLevel="0" collapsed="false">
      <c r="A343" s="13" t="s">
        <v>4194</v>
      </c>
      <c r="E343" s="13" t="s">
        <v>4025</v>
      </c>
      <c r="H343" s="13" t="s">
        <v>4305</v>
      </c>
    </row>
    <row r="344" customFormat="false" ht="14.25" hidden="false" customHeight="false" outlineLevel="0" collapsed="false">
      <c r="A344" s="13" t="s">
        <v>1986</v>
      </c>
      <c r="E344" s="13" t="s">
        <v>1537</v>
      </c>
      <c r="H344" s="13" t="s">
        <v>4306</v>
      </c>
    </row>
    <row r="345" customFormat="false" ht="14.25" hidden="false" customHeight="false" outlineLevel="0" collapsed="false">
      <c r="A345" s="13" t="s">
        <v>4195</v>
      </c>
      <c r="E345" s="13" t="s">
        <v>4298</v>
      </c>
      <c r="H345" s="13" t="s">
        <v>3175</v>
      </c>
    </row>
    <row r="346" customFormat="false" ht="14.25" hidden="false" customHeight="false" outlineLevel="0" collapsed="false">
      <c r="A346" s="13" t="s">
        <v>4197</v>
      </c>
      <c r="E346" s="13" t="s">
        <v>4299</v>
      </c>
      <c r="H346" s="13" t="s">
        <v>1655</v>
      </c>
    </row>
    <row r="347" customFormat="false" ht="14.25" hidden="false" customHeight="false" outlineLevel="0" collapsed="false">
      <c r="A347" s="13" t="s">
        <v>2428</v>
      </c>
      <c r="E347" s="13" t="s">
        <v>4300</v>
      </c>
      <c r="H347" s="13" t="s">
        <v>4307</v>
      </c>
    </row>
    <row r="348" customFormat="false" ht="14.25" hidden="false" customHeight="false" outlineLevel="0" collapsed="false">
      <c r="A348" s="13" t="s">
        <v>3535</v>
      </c>
      <c r="E348" s="13" t="s">
        <v>4301</v>
      </c>
      <c r="H348" s="13" t="s">
        <v>4068</v>
      </c>
    </row>
    <row r="349" customFormat="false" ht="14.25" hidden="false" customHeight="false" outlineLevel="0" collapsed="false">
      <c r="A349" s="13" t="s">
        <v>4200</v>
      </c>
      <c r="E349" s="13" t="s">
        <v>1564</v>
      </c>
      <c r="H349" s="13" t="s">
        <v>2365</v>
      </c>
    </row>
    <row r="350" customFormat="false" ht="14.25" hidden="false" customHeight="false" outlineLevel="0" collapsed="false">
      <c r="A350" s="13" t="s">
        <v>4201</v>
      </c>
      <c r="E350" s="13" t="s">
        <v>4034</v>
      </c>
      <c r="H350" s="13" t="s">
        <v>4308</v>
      </c>
    </row>
    <row r="351" customFormat="false" ht="14.25" hidden="false" customHeight="false" outlineLevel="0" collapsed="false">
      <c r="A351" s="13" t="s">
        <v>535</v>
      </c>
      <c r="E351" s="13" t="s">
        <v>3126</v>
      </c>
      <c r="H351" s="13" t="s">
        <v>4309</v>
      </c>
    </row>
    <row r="352" customFormat="false" ht="14.25" hidden="false" customHeight="false" outlineLevel="0" collapsed="false">
      <c r="A352" s="13" t="s">
        <v>545</v>
      </c>
      <c r="E352" s="13" t="s">
        <v>3130</v>
      </c>
      <c r="H352" s="13" t="s">
        <v>1697</v>
      </c>
    </row>
    <row r="353" customFormat="false" ht="14.25" hidden="false" customHeight="false" outlineLevel="0" collapsed="false">
      <c r="A353" s="13" t="s">
        <v>553</v>
      </c>
      <c r="E353" s="13" t="s">
        <v>4302</v>
      </c>
      <c r="H353" s="13" t="s">
        <v>1705</v>
      </c>
    </row>
    <row r="354" customFormat="false" ht="14.25" hidden="false" customHeight="false" outlineLevel="0" collapsed="false">
      <c r="A354" s="13" t="s">
        <v>573</v>
      </c>
      <c r="E354" s="13" t="s">
        <v>4303</v>
      </c>
      <c r="H354" s="13" t="s">
        <v>1711</v>
      </c>
    </row>
    <row r="355" customFormat="false" ht="14.25" hidden="false" customHeight="false" outlineLevel="0" collapsed="false">
      <c r="A355" s="13" t="s">
        <v>2530</v>
      </c>
      <c r="E355" s="13" t="s">
        <v>3154</v>
      </c>
      <c r="H355" s="13" t="s">
        <v>3211</v>
      </c>
    </row>
    <row r="356" customFormat="false" ht="14.25" hidden="false" customHeight="false" outlineLevel="0" collapsed="false">
      <c r="A356" s="13" t="s">
        <v>659</v>
      </c>
      <c r="E356" s="13" t="s">
        <v>4304</v>
      </c>
      <c r="H356" s="13" t="s">
        <v>4076</v>
      </c>
    </row>
    <row r="357" customFormat="false" ht="14.25" hidden="false" customHeight="false" outlineLevel="0" collapsed="false">
      <c r="A357" s="13" t="s">
        <v>1970</v>
      </c>
      <c r="E357" s="13" t="s">
        <v>4052</v>
      </c>
      <c r="H357" s="13" t="s">
        <v>4310</v>
      </c>
    </row>
    <row r="358" customFormat="false" ht="14.25" hidden="false" customHeight="false" outlineLevel="0" collapsed="false">
      <c r="A358" s="13" t="s">
        <v>711</v>
      </c>
      <c r="E358" s="13" t="s">
        <v>1628</v>
      </c>
      <c r="H358" s="13" t="s">
        <v>3464</v>
      </c>
    </row>
    <row r="359" customFormat="false" ht="14.25" hidden="false" customHeight="false" outlineLevel="0" collapsed="false">
      <c r="A359" s="13" t="s">
        <v>722</v>
      </c>
      <c r="E359" s="13" t="s">
        <v>4305</v>
      </c>
      <c r="H359" s="13" t="s">
        <v>1731</v>
      </c>
    </row>
    <row r="360" customFormat="false" ht="14.25" hidden="false" customHeight="false" outlineLevel="0" collapsed="false">
      <c r="A360" s="13" t="s">
        <v>2600</v>
      </c>
      <c r="E360" s="13" t="s">
        <v>4306</v>
      </c>
      <c r="H360" s="13" t="s">
        <v>4311</v>
      </c>
    </row>
    <row r="361" customFormat="false" ht="14.25" hidden="false" customHeight="false" outlineLevel="0" collapsed="false">
      <c r="A361" s="13" t="s">
        <v>775</v>
      </c>
      <c r="E361" s="13" t="s">
        <v>3175</v>
      </c>
      <c r="H361" s="13" t="s">
        <v>1759</v>
      </c>
    </row>
    <row r="362" customFormat="false" ht="14.25" hidden="false" customHeight="false" outlineLevel="0" collapsed="false">
      <c r="A362" s="13" t="s">
        <v>2616</v>
      </c>
      <c r="E362" s="13" t="s">
        <v>1655</v>
      </c>
      <c r="H362" s="13" t="s">
        <v>3240</v>
      </c>
    </row>
    <row r="363" customFormat="false" ht="14.25" hidden="false" customHeight="false" outlineLevel="0" collapsed="false">
      <c r="A363" s="13" t="s">
        <v>2036</v>
      </c>
      <c r="E363" s="13" t="s">
        <v>4307</v>
      </c>
      <c r="H363" s="13" t="s">
        <v>2405</v>
      </c>
    </row>
    <row r="364" customFormat="false" ht="14.25" hidden="false" customHeight="false" outlineLevel="0" collapsed="false">
      <c r="A364" s="13" t="s">
        <v>167</v>
      </c>
      <c r="E364" s="13" t="s">
        <v>4068</v>
      </c>
      <c r="H364" s="13" t="s">
        <v>1763</v>
      </c>
    </row>
    <row r="365" customFormat="false" ht="14.25" hidden="false" customHeight="false" outlineLevel="0" collapsed="false">
      <c r="A365" s="13" t="s">
        <v>146</v>
      </c>
      <c r="E365" s="13" t="s">
        <v>2365</v>
      </c>
      <c r="H365" s="13" t="s">
        <v>4312</v>
      </c>
    </row>
    <row r="366" customFormat="false" ht="14.25" hidden="false" customHeight="false" outlineLevel="0" collapsed="false">
      <c r="A366" s="13" t="s">
        <v>4207</v>
      </c>
      <c r="E366" s="13" t="s">
        <v>4308</v>
      </c>
      <c r="H366" s="13" t="s">
        <v>3247</v>
      </c>
    </row>
    <row r="367" customFormat="false" ht="14.25" hidden="false" customHeight="false" outlineLevel="0" collapsed="false">
      <c r="A367" s="13" t="s">
        <v>4208</v>
      </c>
      <c r="E367" s="13" t="s">
        <v>4309</v>
      </c>
      <c r="H367" s="13" t="s">
        <v>3250</v>
      </c>
    </row>
    <row r="368" customFormat="false" ht="14.25" hidden="false" customHeight="false" outlineLevel="0" collapsed="false">
      <c r="A368" s="13" t="s">
        <v>4209</v>
      </c>
      <c r="E368" s="13" t="s">
        <v>1697</v>
      </c>
      <c r="H368" s="13" t="s">
        <v>3256</v>
      </c>
    </row>
    <row r="369" customFormat="false" ht="14.25" hidden="false" customHeight="false" outlineLevel="0" collapsed="false">
      <c r="A369" s="13" t="s">
        <v>2730</v>
      </c>
      <c r="E369" s="13" t="s">
        <v>1705</v>
      </c>
      <c r="H369" s="13" t="s">
        <v>1806</v>
      </c>
    </row>
    <row r="370" customFormat="false" ht="14.25" hidden="false" customHeight="false" outlineLevel="0" collapsed="false">
      <c r="A370" s="13" t="s">
        <v>1962</v>
      </c>
      <c r="E370" s="13" t="s">
        <v>1711</v>
      </c>
      <c r="H370" s="13" t="s">
        <v>3261</v>
      </c>
    </row>
    <row r="371" customFormat="false" ht="14.25" hidden="false" customHeight="false" outlineLevel="0" collapsed="false">
      <c r="A371" s="13" t="s">
        <v>1042</v>
      </c>
      <c r="E371" s="13" t="s">
        <v>3211</v>
      </c>
      <c r="H371" s="13" t="s">
        <v>4313</v>
      </c>
    </row>
    <row r="372" customFormat="false" ht="14.25" hidden="false" customHeight="false" outlineLevel="0" collapsed="false">
      <c r="A372" s="13" t="s">
        <v>2759</v>
      </c>
      <c r="E372" s="13" t="s">
        <v>4076</v>
      </c>
      <c r="H372" s="13" t="s">
        <v>4314</v>
      </c>
    </row>
    <row r="373" customFormat="false" ht="14.25" hidden="false" customHeight="false" outlineLevel="0" collapsed="false">
      <c r="A373" s="13" t="s">
        <v>4211</v>
      </c>
      <c r="E373" s="13" t="s">
        <v>4310</v>
      </c>
      <c r="H373" s="13" t="s">
        <v>4315</v>
      </c>
    </row>
    <row r="374" customFormat="false" ht="14.25" hidden="false" customHeight="false" outlineLevel="0" collapsed="false">
      <c r="A374" s="13" t="s">
        <v>1108</v>
      </c>
      <c r="E374" s="13" t="s">
        <v>3464</v>
      </c>
      <c r="H374" s="13" t="s">
        <v>274</v>
      </c>
    </row>
    <row r="375" customFormat="false" ht="14.25" hidden="false" customHeight="false" outlineLevel="0" collapsed="false">
      <c r="A375" s="13" t="s">
        <v>4109</v>
      </c>
      <c r="E375" s="13" t="s">
        <v>1731</v>
      </c>
      <c r="H375" s="13" t="s">
        <v>283</v>
      </c>
    </row>
    <row r="376" customFormat="false" ht="14.25" hidden="false" customHeight="false" outlineLevel="0" collapsed="false">
      <c r="A376" s="13" t="s">
        <v>2794</v>
      </c>
      <c r="E376" s="13" t="s">
        <v>4311</v>
      </c>
      <c r="H376" s="13" t="s">
        <v>301</v>
      </c>
    </row>
    <row r="377" customFormat="false" ht="14.25" hidden="false" customHeight="false" outlineLevel="0" collapsed="false">
      <c r="A377" s="13" t="s">
        <v>3824</v>
      </c>
      <c r="E377" s="13" t="s">
        <v>1759</v>
      </c>
      <c r="H377" s="13" t="s">
        <v>2304</v>
      </c>
    </row>
    <row r="378" customFormat="false" ht="14.25" hidden="false" customHeight="false" outlineLevel="0" collapsed="false">
      <c r="A378" s="13" t="s">
        <v>2817</v>
      </c>
      <c r="E378" s="13" t="s">
        <v>3240</v>
      </c>
      <c r="H378" s="13" t="s">
        <v>2308</v>
      </c>
    </row>
    <row r="379" customFormat="false" ht="14.25" hidden="false" customHeight="false" outlineLevel="0" collapsed="false">
      <c r="A379" s="13" t="s">
        <v>2838</v>
      </c>
      <c r="E379" s="13" t="s">
        <v>2405</v>
      </c>
      <c r="H379" s="13" t="s">
        <v>4316</v>
      </c>
    </row>
    <row r="380" customFormat="false" ht="14.25" hidden="false" customHeight="false" outlineLevel="0" collapsed="false">
      <c r="A380" s="13" t="s">
        <v>1204</v>
      </c>
      <c r="E380" s="13" t="s">
        <v>1763</v>
      </c>
      <c r="H380" s="13" t="s">
        <v>4317</v>
      </c>
    </row>
    <row r="381" customFormat="false" ht="14.25" hidden="false" customHeight="false" outlineLevel="0" collapsed="false">
      <c r="A381" s="13" t="s">
        <v>2115</v>
      </c>
      <c r="E381" s="13" t="s">
        <v>4312</v>
      </c>
      <c r="H381" s="13" t="s">
        <v>398</v>
      </c>
    </row>
    <row r="382" customFormat="false" ht="14.25" hidden="false" customHeight="false" outlineLevel="0" collapsed="false">
      <c r="A382" s="13" t="s">
        <v>2186</v>
      </c>
      <c r="E382" s="13" t="s">
        <v>3247</v>
      </c>
      <c r="H382" s="13" t="s">
        <v>403</v>
      </c>
    </row>
    <row r="383" customFormat="false" ht="14.25" hidden="false" customHeight="false" outlineLevel="0" collapsed="false">
      <c r="A383" s="13" t="s">
        <v>3871</v>
      </c>
      <c r="E383" s="13" t="s">
        <v>3250</v>
      </c>
      <c r="H383" s="13" t="s">
        <v>3518</v>
      </c>
    </row>
    <row r="384" customFormat="false" ht="14.25" hidden="false" customHeight="false" outlineLevel="0" collapsed="false">
      <c r="A384" s="13" t="s">
        <v>3873</v>
      </c>
      <c r="E384" s="13" t="s">
        <v>3256</v>
      </c>
      <c r="H384" s="13" t="s">
        <v>4318</v>
      </c>
    </row>
    <row r="385" customFormat="false" ht="14.25" hidden="false" customHeight="false" outlineLevel="0" collapsed="false">
      <c r="A385" s="13" t="s">
        <v>2868</v>
      </c>
      <c r="E385" s="13" t="s">
        <v>1806</v>
      </c>
      <c r="H385" s="13" t="s">
        <v>2422</v>
      </c>
    </row>
    <row r="386" customFormat="false" ht="14.25" hidden="false" customHeight="false" outlineLevel="0" collapsed="false">
      <c r="A386" s="13" t="s">
        <v>4221</v>
      </c>
      <c r="E386" s="13" t="s">
        <v>3261</v>
      </c>
      <c r="H386" s="13" t="s">
        <v>425</v>
      </c>
    </row>
    <row r="387" customFormat="false" ht="14.25" hidden="false" customHeight="false" outlineLevel="0" collapsed="false">
      <c r="A387" s="13" t="s">
        <v>1281</v>
      </c>
      <c r="E387" s="13" t="s">
        <v>4313</v>
      </c>
      <c r="H387" s="13" t="s">
        <v>433</v>
      </c>
    </row>
    <row r="388" customFormat="false" ht="14.25" hidden="false" customHeight="false" outlineLevel="0" collapsed="false">
      <c r="A388" s="13" t="s">
        <v>1292</v>
      </c>
      <c r="E388" s="13" t="s">
        <v>4314</v>
      </c>
      <c r="H388" s="13" t="s">
        <v>2436</v>
      </c>
    </row>
    <row r="389" customFormat="false" ht="14.25" hidden="false" customHeight="false" outlineLevel="0" collapsed="false">
      <c r="A389" s="13" t="s">
        <v>3937</v>
      </c>
      <c r="E389" s="13" t="s">
        <v>4315</v>
      </c>
      <c r="H389" s="13" t="s">
        <v>440</v>
      </c>
    </row>
    <row r="390" customFormat="false" ht="14.25" hidden="false" customHeight="false" outlineLevel="0" collapsed="false">
      <c r="A390" s="13" t="s">
        <v>3938</v>
      </c>
      <c r="E390" s="13" t="s">
        <v>274</v>
      </c>
      <c r="H390" s="13" t="s">
        <v>2439</v>
      </c>
    </row>
    <row r="391" customFormat="false" ht="14.25" hidden="false" customHeight="false" outlineLevel="0" collapsed="false">
      <c r="A391" s="13" t="s">
        <v>2950</v>
      </c>
      <c r="E391" s="13" t="s">
        <v>283</v>
      </c>
      <c r="H391" s="13" t="s">
        <v>3544</v>
      </c>
    </row>
    <row r="392" customFormat="false" ht="14.25" hidden="false" customHeight="false" outlineLevel="0" collapsed="false">
      <c r="A392" s="13" t="s">
        <v>4225</v>
      </c>
      <c r="E392" s="13" t="s">
        <v>301</v>
      </c>
      <c r="H392" s="13" t="s">
        <v>468</v>
      </c>
    </row>
    <row r="393" customFormat="false" ht="14.25" hidden="false" customHeight="false" outlineLevel="0" collapsed="false">
      <c r="A393" s="13" t="s">
        <v>2973</v>
      </c>
      <c r="E393" s="13" t="s">
        <v>2304</v>
      </c>
      <c r="H393" s="13" t="s">
        <v>4319</v>
      </c>
    </row>
    <row r="394" customFormat="false" ht="14.25" hidden="false" customHeight="false" outlineLevel="0" collapsed="false">
      <c r="A394" s="13" t="s">
        <v>4110</v>
      </c>
      <c r="E394" s="13" t="s">
        <v>2308</v>
      </c>
      <c r="H394" s="13" t="s">
        <v>82</v>
      </c>
    </row>
    <row r="395" customFormat="false" ht="14.25" hidden="false" customHeight="false" outlineLevel="0" collapsed="false">
      <c r="A395" s="13" t="s">
        <v>4227</v>
      </c>
      <c r="E395" s="13" t="s">
        <v>4316</v>
      </c>
      <c r="H395" s="13" t="s">
        <v>519</v>
      </c>
    </row>
    <row r="396" customFormat="false" ht="14.25" hidden="false" customHeight="false" outlineLevel="0" collapsed="false">
      <c r="A396" s="13" t="s">
        <v>1485</v>
      </c>
      <c r="E396" s="13" t="s">
        <v>4317</v>
      </c>
      <c r="H396" s="13" t="s">
        <v>4320</v>
      </c>
    </row>
    <row r="397" customFormat="false" ht="14.25" hidden="false" customHeight="false" outlineLevel="0" collapsed="false">
      <c r="A397" s="13" t="s">
        <v>248</v>
      </c>
      <c r="E397" s="13" t="s">
        <v>398</v>
      </c>
      <c r="H397" s="13" t="s">
        <v>521</v>
      </c>
    </row>
    <row r="398" customFormat="false" ht="14.25" hidden="false" customHeight="false" outlineLevel="0" collapsed="false">
      <c r="A398" s="13" t="s">
        <v>3110</v>
      </c>
      <c r="E398" s="13" t="s">
        <v>403</v>
      </c>
      <c r="H398" s="13" t="s">
        <v>522</v>
      </c>
    </row>
    <row r="399" customFormat="false" ht="14.25" hidden="false" customHeight="false" outlineLevel="0" collapsed="false">
      <c r="A399" s="13" t="s">
        <v>1601</v>
      </c>
      <c r="E399" s="13" t="s">
        <v>3518</v>
      </c>
      <c r="H399" s="13" t="s">
        <v>4321</v>
      </c>
    </row>
    <row r="400" customFormat="false" ht="14.25" hidden="false" customHeight="false" outlineLevel="0" collapsed="false">
      <c r="A400" s="13" t="s">
        <v>4047</v>
      </c>
      <c r="E400" s="13" t="s">
        <v>4318</v>
      </c>
      <c r="H400" s="13" t="s">
        <v>2510</v>
      </c>
    </row>
    <row r="401" customFormat="false" ht="14.25" hidden="false" customHeight="false" outlineLevel="0" collapsed="false">
      <c r="A401" s="13" t="s">
        <v>4232</v>
      </c>
      <c r="E401" s="13" t="s">
        <v>2422</v>
      </c>
      <c r="H401" s="13" t="s">
        <v>542</v>
      </c>
    </row>
    <row r="402" customFormat="false" ht="14.25" hidden="false" customHeight="false" outlineLevel="0" collapsed="false">
      <c r="A402" s="13" t="s">
        <v>1712</v>
      </c>
      <c r="E402" s="13" t="s">
        <v>425</v>
      </c>
      <c r="H402" s="13" t="s">
        <v>546</v>
      </c>
    </row>
    <row r="403" customFormat="false" ht="14.25" hidden="false" customHeight="false" outlineLevel="0" collapsed="false">
      <c r="A403" s="13" t="s">
        <v>4234</v>
      </c>
      <c r="E403" s="13" t="s">
        <v>433</v>
      </c>
      <c r="H403" s="13" t="s">
        <v>4322</v>
      </c>
    </row>
    <row r="404" customFormat="false" ht="14.25" hidden="false" customHeight="false" outlineLevel="0" collapsed="false">
      <c r="A404" s="13" t="s">
        <v>4235</v>
      </c>
      <c r="E404" s="13" t="s">
        <v>2436</v>
      </c>
      <c r="H404" s="13" t="s">
        <v>557</v>
      </c>
    </row>
    <row r="405" customFormat="false" ht="14.25" hidden="false" customHeight="false" outlineLevel="0" collapsed="false">
      <c r="A405" s="13" t="s">
        <v>2130</v>
      </c>
      <c r="E405" s="13" t="s">
        <v>440</v>
      </c>
      <c r="H405" s="13" t="s">
        <v>2514</v>
      </c>
    </row>
    <row r="406" customFormat="false" ht="14.25" hidden="false" customHeight="false" outlineLevel="0" collapsed="false">
      <c r="A406" s="13" t="s">
        <v>3258</v>
      </c>
      <c r="E406" s="13" t="s">
        <v>2439</v>
      </c>
      <c r="H406" s="13" t="s">
        <v>4323</v>
      </c>
    </row>
    <row r="407" customFormat="false" ht="14.25" hidden="false" customHeight="false" outlineLevel="0" collapsed="false">
      <c r="A407" s="13" t="s">
        <v>1826</v>
      </c>
      <c r="E407" s="13" t="s">
        <v>3544</v>
      </c>
      <c r="H407" s="13" t="s">
        <v>2534</v>
      </c>
    </row>
    <row r="408" customFormat="false" ht="14.25" hidden="false" customHeight="false" outlineLevel="0" collapsed="false">
      <c r="A408" s="13" t="s">
        <v>4237</v>
      </c>
      <c r="E408" s="13" t="s">
        <v>468</v>
      </c>
      <c r="H408" s="13" t="s">
        <v>4324</v>
      </c>
    </row>
    <row r="409" customFormat="false" ht="14.25" hidden="false" customHeight="false" outlineLevel="0" collapsed="false">
      <c r="A409" s="13" t="s">
        <v>4238</v>
      </c>
      <c r="E409" s="13" t="s">
        <v>4319</v>
      </c>
      <c r="H409" s="13" t="s">
        <v>640</v>
      </c>
    </row>
    <row r="410" customFormat="false" ht="14.25" hidden="false" customHeight="false" outlineLevel="0" collapsed="false">
      <c r="A410" s="13" t="s">
        <v>4239</v>
      </c>
      <c r="E410" s="13" t="s">
        <v>82</v>
      </c>
      <c r="H410" s="13" t="s">
        <v>4325</v>
      </c>
    </row>
    <row r="411" customFormat="false" ht="14.25" hidden="false" customHeight="false" outlineLevel="0" collapsed="false">
      <c r="A411" s="13" t="s">
        <v>4240</v>
      </c>
      <c r="E411" s="13" t="s">
        <v>519</v>
      </c>
      <c r="H411" s="13" t="s">
        <v>2567</v>
      </c>
    </row>
    <row r="412" customFormat="false" ht="14.25" hidden="false" customHeight="false" outlineLevel="0" collapsed="false">
      <c r="A412" s="13" t="s">
        <v>3276</v>
      </c>
      <c r="E412" s="13" t="s">
        <v>4320</v>
      </c>
      <c r="H412" s="13" t="s">
        <v>4326</v>
      </c>
    </row>
    <row r="413" customFormat="false" ht="14.25" hidden="false" customHeight="false" outlineLevel="0" collapsed="false">
      <c r="A413" s="13" t="s">
        <v>293</v>
      </c>
      <c r="E413" s="13" t="s">
        <v>521</v>
      </c>
      <c r="H413" s="13" t="s">
        <v>666</v>
      </c>
    </row>
    <row r="414" customFormat="false" ht="14.25" hidden="false" customHeight="false" outlineLevel="0" collapsed="false">
      <c r="A414" s="13" t="s">
        <v>307</v>
      </c>
      <c r="E414" s="13" t="s">
        <v>522</v>
      </c>
      <c r="H414" s="13" t="s">
        <v>2584</v>
      </c>
    </row>
    <row r="415" customFormat="false" ht="14.25" hidden="false" customHeight="false" outlineLevel="0" collapsed="false">
      <c r="A415" s="13" t="s">
        <v>321</v>
      </c>
      <c r="E415" s="13" t="s">
        <v>4321</v>
      </c>
      <c r="H415" s="13" t="s">
        <v>719</v>
      </c>
    </row>
    <row r="416" customFormat="false" ht="14.25" hidden="false" customHeight="false" outlineLevel="0" collapsed="false">
      <c r="A416" s="13" t="s">
        <v>324</v>
      </c>
      <c r="E416" s="13" t="s">
        <v>2510</v>
      </c>
      <c r="H416" s="13" t="s">
        <v>726</v>
      </c>
    </row>
    <row r="417" customFormat="false" ht="14.25" hidden="false" customHeight="false" outlineLevel="0" collapsed="false">
      <c r="A417" s="13" t="s">
        <v>28</v>
      </c>
      <c r="E417" s="13" t="s">
        <v>542</v>
      </c>
      <c r="H417" s="13" t="s">
        <v>3656</v>
      </c>
    </row>
    <row r="418" customFormat="false" ht="14.25" hidden="false" customHeight="false" outlineLevel="0" collapsed="false">
      <c r="A418" s="13" t="s">
        <v>326</v>
      </c>
      <c r="E418" s="13" t="s">
        <v>546</v>
      </c>
      <c r="H418" s="13" t="s">
        <v>4327</v>
      </c>
    </row>
    <row r="419" customFormat="false" ht="14.25" hidden="false" customHeight="false" outlineLevel="0" collapsed="false">
      <c r="A419" s="13" t="s">
        <v>4244</v>
      </c>
      <c r="E419" s="13" t="s">
        <v>4322</v>
      </c>
      <c r="H419" s="13" t="s">
        <v>2599</v>
      </c>
    </row>
    <row r="420" customFormat="false" ht="14.25" hidden="false" customHeight="false" outlineLevel="0" collapsed="false">
      <c r="A420" s="13" t="s">
        <v>328</v>
      </c>
      <c r="E420" s="13" t="s">
        <v>557</v>
      </c>
      <c r="H420" s="13" t="s">
        <v>756</v>
      </c>
    </row>
    <row r="421" customFormat="false" ht="14.25" hidden="false" customHeight="false" outlineLevel="0" collapsed="false">
      <c r="A421" s="13" t="s">
        <v>4245</v>
      </c>
      <c r="E421" s="13" t="s">
        <v>2514</v>
      </c>
      <c r="H421" s="13" t="s">
        <v>757</v>
      </c>
    </row>
    <row r="422" customFormat="false" ht="14.25" hidden="false" customHeight="false" outlineLevel="0" collapsed="false">
      <c r="A422" s="13" t="s">
        <v>339</v>
      </c>
      <c r="E422" s="13" t="s">
        <v>4323</v>
      </c>
      <c r="H422" s="13" t="s">
        <v>779</v>
      </c>
    </row>
    <row r="423" customFormat="false" ht="14.25" hidden="false" customHeight="false" outlineLevel="0" collapsed="false">
      <c r="A423" s="13" t="s">
        <v>4246</v>
      </c>
      <c r="E423" s="13" t="s">
        <v>2534</v>
      </c>
      <c r="H423" s="13" t="s">
        <v>789</v>
      </c>
    </row>
    <row r="424" customFormat="false" ht="14.25" hidden="false" customHeight="false" outlineLevel="0" collapsed="false">
      <c r="A424" s="13" t="s">
        <v>343</v>
      </c>
      <c r="E424" s="13" t="s">
        <v>4324</v>
      </c>
      <c r="H424" s="13" t="s">
        <v>793</v>
      </c>
    </row>
    <row r="425" customFormat="false" ht="14.25" hidden="false" customHeight="false" outlineLevel="0" collapsed="false">
      <c r="A425" s="13" t="s">
        <v>355</v>
      </c>
      <c r="E425" s="13" t="s">
        <v>640</v>
      </c>
      <c r="H425" s="13" t="s">
        <v>4328</v>
      </c>
    </row>
    <row r="426" customFormat="false" ht="14.25" hidden="false" customHeight="false" outlineLevel="0" collapsed="false">
      <c r="A426" s="13" t="s">
        <v>363</v>
      </c>
      <c r="E426" s="13" t="s">
        <v>4325</v>
      </c>
      <c r="H426" s="13" t="s">
        <v>800</v>
      </c>
    </row>
    <row r="427" customFormat="false" ht="14.25" hidden="false" customHeight="false" outlineLevel="0" collapsed="false">
      <c r="A427" s="13" t="s">
        <v>364</v>
      </c>
      <c r="E427" s="13" t="s">
        <v>2567</v>
      </c>
      <c r="H427" s="13" t="s">
        <v>2632</v>
      </c>
    </row>
    <row r="428" customFormat="false" ht="14.25" hidden="false" customHeight="false" outlineLevel="0" collapsed="false">
      <c r="A428" s="13" t="s">
        <v>366</v>
      </c>
      <c r="E428" s="13" t="s">
        <v>4326</v>
      </c>
      <c r="H428" s="13" t="s">
        <v>2637</v>
      </c>
    </row>
    <row r="429" customFormat="false" ht="14.25" hidden="false" customHeight="false" outlineLevel="0" collapsed="false">
      <c r="A429" s="13" t="s">
        <v>368</v>
      </c>
      <c r="E429" s="13" t="s">
        <v>666</v>
      </c>
      <c r="H429" s="13" t="s">
        <v>2071</v>
      </c>
    </row>
    <row r="430" customFormat="false" ht="14.25" hidden="false" customHeight="false" outlineLevel="0" collapsed="false">
      <c r="A430" s="13" t="s">
        <v>4104</v>
      </c>
      <c r="E430" s="13" t="s">
        <v>2584</v>
      </c>
      <c r="H430" s="13" t="s">
        <v>830</v>
      </c>
    </row>
    <row r="431" customFormat="false" ht="14.25" hidden="false" customHeight="false" outlineLevel="0" collapsed="false">
      <c r="A431" s="13" t="s">
        <v>4248</v>
      </c>
      <c r="E431" s="13" t="s">
        <v>719</v>
      </c>
      <c r="H431" s="13" t="s">
        <v>3706</v>
      </c>
    </row>
    <row r="432" customFormat="false" ht="14.25" hidden="false" customHeight="false" outlineLevel="0" collapsed="false">
      <c r="A432" s="13" t="s">
        <v>386</v>
      </c>
      <c r="E432" s="13" t="s">
        <v>726</v>
      </c>
      <c r="H432" s="13" t="s">
        <v>3707</v>
      </c>
    </row>
    <row r="433" customFormat="false" ht="14.25" hidden="false" customHeight="false" outlineLevel="0" collapsed="false">
      <c r="A433" s="13" t="s">
        <v>397</v>
      </c>
      <c r="E433" s="13" t="s">
        <v>3656</v>
      </c>
      <c r="H433" s="13" t="s">
        <v>3708</v>
      </c>
    </row>
    <row r="434" customFormat="false" ht="14.25" hidden="false" customHeight="false" outlineLevel="0" collapsed="false">
      <c r="A434" s="13" t="s">
        <v>2379</v>
      </c>
      <c r="E434" s="13" t="s">
        <v>4327</v>
      </c>
      <c r="H434" s="13" t="s">
        <v>3717</v>
      </c>
    </row>
    <row r="435" customFormat="false" ht="14.25" hidden="false" customHeight="false" outlineLevel="0" collapsed="false">
      <c r="A435" s="13" t="s">
        <v>438</v>
      </c>
      <c r="E435" s="13" t="s">
        <v>2599</v>
      </c>
      <c r="H435" s="13" t="s">
        <v>874</v>
      </c>
    </row>
    <row r="436" customFormat="false" ht="14.25" hidden="false" customHeight="false" outlineLevel="0" collapsed="false">
      <c r="A436" s="13" t="s">
        <v>4250</v>
      </c>
      <c r="E436" s="13" t="s">
        <v>756</v>
      </c>
      <c r="H436" s="13" t="s">
        <v>89</v>
      </c>
    </row>
    <row r="437" customFormat="false" ht="14.25" hidden="false" customHeight="false" outlineLevel="0" collapsed="false">
      <c r="A437" s="13" t="s">
        <v>58</v>
      </c>
      <c r="E437" s="13" t="s">
        <v>757</v>
      </c>
      <c r="H437" s="13" t="s">
        <v>3736</v>
      </c>
    </row>
    <row r="438" customFormat="false" ht="14.25" hidden="false" customHeight="false" outlineLevel="0" collapsed="false">
      <c r="A438" s="13" t="s">
        <v>4251</v>
      </c>
      <c r="E438" s="13" t="s">
        <v>779</v>
      </c>
      <c r="H438" s="13" t="s">
        <v>3754</v>
      </c>
    </row>
    <row r="439" customFormat="false" ht="14.25" hidden="false" customHeight="false" outlineLevel="0" collapsed="false">
      <c r="A439" s="13" t="s">
        <v>3540</v>
      </c>
      <c r="E439" s="13" t="s">
        <v>789</v>
      </c>
      <c r="H439" s="13" t="s">
        <v>975</v>
      </c>
    </row>
    <row r="440" customFormat="false" ht="14.25" hidden="false" customHeight="false" outlineLevel="0" collapsed="false">
      <c r="A440" s="13" t="s">
        <v>4254</v>
      </c>
      <c r="E440" s="13" t="s">
        <v>793</v>
      </c>
      <c r="H440" s="13" t="s">
        <v>4329</v>
      </c>
    </row>
    <row r="441" customFormat="false" ht="14.25" hidden="false" customHeight="false" outlineLevel="0" collapsed="false">
      <c r="A441" s="13" t="s">
        <v>476</v>
      </c>
      <c r="E441" s="13" t="s">
        <v>4328</v>
      </c>
      <c r="H441" s="13" t="s">
        <v>2736</v>
      </c>
    </row>
    <row r="442" customFormat="false" ht="14.25" hidden="false" customHeight="false" outlineLevel="0" collapsed="false">
      <c r="A442" s="13" t="s">
        <v>484</v>
      </c>
      <c r="E442" s="13" t="s">
        <v>800</v>
      </c>
      <c r="H442" s="13" t="s">
        <v>1043</v>
      </c>
    </row>
    <row r="443" customFormat="false" ht="14.25" hidden="false" customHeight="false" outlineLevel="0" collapsed="false">
      <c r="A443" s="13" t="s">
        <v>67</v>
      </c>
      <c r="E443" s="13" t="s">
        <v>2632</v>
      </c>
      <c r="H443" s="13" t="s">
        <v>3785</v>
      </c>
    </row>
    <row r="444" customFormat="false" ht="14.25" hidden="false" customHeight="false" outlineLevel="0" collapsed="false">
      <c r="A444" s="13" t="s">
        <v>4256</v>
      </c>
      <c r="E444" s="13" t="s">
        <v>2637</v>
      </c>
      <c r="H444" s="13" t="s">
        <v>1049</v>
      </c>
    </row>
    <row r="445" customFormat="false" ht="14.25" hidden="false" customHeight="false" outlineLevel="0" collapsed="false">
      <c r="A445" s="13" t="s">
        <v>497</v>
      </c>
      <c r="E445" s="13" t="s">
        <v>2071</v>
      </c>
      <c r="H445" s="13" t="s">
        <v>2753</v>
      </c>
    </row>
    <row r="446" customFormat="false" ht="14.25" hidden="false" customHeight="false" outlineLevel="0" collapsed="false">
      <c r="A446" s="13" t="s">
        <v>1982</v>
      </c>
      <c r="E446" s="13" t="s">
        <v>830</v>
      </c>
      <c r="H446" s="13" t="s">
        <v>1072</v>
      </c>
    </row>
    <row r="447" customFormat="false" ht="14.25" hidden="false" customHeight="false" outlineLevel="0" collapsed="false">
      <c r="A447" s="13" t="s">
        <v>4133</v>
      </c>
      <c r="E447" s="13" t="s">
        <v>3706</v>
      </c>
      <c r="H447" s="13" t="s">
        <v>1074</v>
      </c>
    </row>
    <row r="448" customFormat="false" ht="14.25" hidden="false" customHeight="false" outlineLevel="0" collapsed="false">
      <c r="A448" s="13" t="s">
        <v>511</v>
      </c>
      <c r="E448" s="13" t="s">
        <v>3707</v>
      </c>
      <c r="H448" s="13" t="s">
        <v>3801</v>
      </c>
    </row>
    <row r="449" customFormat="false" ht="14.25" hidden="false" customHeight="false" outlineLevel="0" collapsed="false">
      <c r="A449" s="13" t="s">
        <v>2499</v>
      </c>
      <c r="E449" s="13" t="s">
        <v>3708</v>
      </c>
      <c r="H449" s="13" t="s">
        <v>3804</v>
      </c>
    </row>
    <row r="450" customFormat="false" ht="14.25" hidden="false" customHeight="false" outlineLevel="0" collapsed="false">
      <c r="A450" s="13" t="s">
        <v>4258</v>
      </c>
      <c r="E450" s="13" t="s">
        <v>851</v>
      </c>
      <c r="H450" s="13" t="s">
        <v>1102</v>
      </c>
    </row>
    <row r="451" customFormat="false" ht="14.25" hidden="false" customHeight="false" outlineLevel="0" collapsed="false">
      <c r="A451" s="13" t="s">
        <v>3578</v>
      </c>
      <c r="E451" s="13" t="s">
        <v>3717</v>
      </c>
      <c r="H451" s="13" t="s">
        <v>1147</v>
      </c>
    </row>
    <row r="452" customFormat="false" ht="14.25" hidden="false" customHeight="false" outlineLevel="0" collapsed="false">
      <c r="A452" s="13" t="s">
        <v>540</v>
      </c>
      <c r="E452" s="13" t="s">
        <v>874</v>
      </c>
      <c r="H452" s="13" t="s">
        <v>3831</v>
      </c>
    </row>
    <row r="453" customFormat="false" ht="14.25" hidden="false" customHeight="false" outlineLevel="0" collapsed="false">
      <c r="A453" s="13" t="s">
        <v>549</v>
      </c>
      <c r="E453" s="13" t="s">
        <v>89</v>
      </c>
      <c r="H453" s="13" t="s">
        <v>3832</v>
      </c>
    </row>
    <row r="454" customFormat="false" ht="14.25" hidden="false" customHeight="false" outlineLevel="0" collapsed="false">
      <c r="A454" s="13" t="s">
        <v>569</v>
      </c>
      <c r="E454" s="13" t="s">
        <v>3736</v>
      </c>
      <c r="H454" s="13" t="s">
        <v>2840</v>
      </c>
    </row>
    <row r="455" customFormat="false" ht="14.25" hidden="false" customHeight="false" outlineLevel="0" collapsed="false">
      <c r="A455" s="13" t="s">
        <v>572</v>
      </c>
      <c r="E455" s="13" t="s">
        <v>3754</v>
      </c>
      <c r="H455" s="13" t="s">
        <v>2843</v>
      </c>
    </row>
    <row r="456" customFormat="false" ht="14.25" hidden="false" customHeight="false" outlineLevel="0" collapsed="false">
      <c r="A456" s="13" t="s">
        <v>3597</v>
      </c>
      <c r="E456" s="13" t="s">
        <v>975</v>
      </c>
      <c r="H456" s="13" t="s">
        <v>1217</v>
      </c>
    </row>
    <row r="457" customFormat="false" ht="14.25" hidden="false" customHeight="false" outlineLevel="0" collapsed="false">
      <c r="A457" s="13" t="s">
        <v>2532</v>
      </c>
      <c r="E457" s="13" t="s">
        <v>4329</v>
      </c>
      <c r="H457" s="13" t="s">
        <v>3863</v>
      </c>
    </row>
    <row r="458" customFormat="false" ht="14.25" hidden="false" customHeight="false" outlineLevel="0" collapsed="false">
      <c r="A458" s="13" t="s">
        <v>594</v>
      </c>
      <c r="E458" s="13" t="s">
        <v>2736</v>
      </c>
      <c r="H458" s="13" t="s">
        <v>1226</v>
      </c>
    </row>
    <row r="459" customFormat="false" ht="14.25" hidden="false" customHeight="false" outlineLevel="0" collapsed="false">
      <c r="A459" s="13" t="s">
        <v>2551</v>
      </c>
      <c r="E459" s="13" t="s">
        <v>1043</v>
      </c>
      <c r="H459" s="13" t="s">
        <v>1238</v>
      </c>
    </row>
    <row r="460" customFormat="false" ht="14.25" hidden="false" customHeight="false" outlineLevel="0" collapsed="false">
      <c r="A460" s="13" t="s">
        <v>2556</v>
      </c>
      <c r="E460" s="13" t="s">
        <v>3785</v>
      </c>
      <c r="H460" s="13" t="s">
        <v>3877</v>
      </c>
    </row>
    <row r="461" customFormat="false" ht="14.25" hidden="false" customHeight="false" outlineLevel="0" collapsed="false">
      <c r="A461" s="13" t="s">
        <v>4147</v>
      </c>
      <c r="E461" s="13" t="s">
        <v>1049</v>
      </c>
      <c r="H461" s="13" t="s">
        <v>2131</v>
      </c>
    </row>
    <row r="462" customFormat="false" ht="14.25" hidden="false" customHeight="false" outlineLevel="0" collapsed="false">
      <c r="A462" s="13" t="s">
        <v>620</v>
      </c>
      <c r="E462" s="13" t="s">
        <v>2753</v>
      </c>
      <c r="H462" s="13" t="s">
        <v>4330</v>
      </c>
    </row>
    <row r="463" customFormat="false" ht="14.25" hidden="false" customHeight="false" outlineLevel="0" collapsed="false">
      <c r="A463" s="13" t="s">
        <v>2564</v>
      </c>
      <c r="E463" s="13" t="s">
        <v>1072</v>
      </c>
      <c r="H463" s="13" t="s">
        <v>2931</v>
      </c>
    </row>
    <row r="464" customFormat="false" ht="14.25" hidden="false" customHeight="false" outlineLevel="0" collapsed="false">
      <c r="A464" s="13" t="s">
        <v>646</v>
      </c>
      <c r="E464" s="13" t="s">
        <v>1074</v>
      </c>
      <c r="H464" s="13" t="s">
        <v>1343</v>
      </c>
    </row>
    <row r="465" customFormat="false" ht="14.25" hidden="false" customHeight="false" outlineLevel="0" collapsed="false">
      <c r="A465" s="13" t="s">
        <v>91</v>
      </c>
      <c r="E465" s="13" t="s">
        <v>3801</v>
      </c>
      <c r="H465" s="13" t="s">
        <v>3962</v>
      </c>
    </row>
    <row r="466" customFormat="false" ht="14.25" hidden="false" customHeight="false" outlineLevel="0" collapsed="false">
      <c r="A466" s="13" t="s">
        <v>658</v>
      </c>
      <c r="E466" s="13" t="s">
        <v>3804</v>
      </c>
      <c r="H466" s="13" t="s">
        <v>4331</v>
      </c>
    </row>
    <row r="467" customFormat="false" ht="14.25" hidden="false" customHeight="false" outlineLevel="0" collapsed="false">
      <c r="A467" s="13" t="s">
        <v>681</v>
      </c>
      <c r="E467" s="13" t="s">
        <v>1102</v>
      </c>
      <c r="H467" s="13" t="s">
        <v>4332</v>
      </c>
    </row>
    <row r="468" customFormat="false" ht="14.25" hidden="false" customHeight="false" outlineLevel="0" collapsed="false">
      <c r="A468" s="13" t="s">
        <v>4262</v>
      </c>
      <c r="E468" s="13" t="s">
        <v>1147</v>
      </c>
      <c r="H468" s="13" t="s">
        <v>1388</v>
      </c>
    </row>
    <row r="469" customFormat="false" ht="14.25" hidden="false" customHeight="false" outlineLevel="0" collapsed="false">
      <c r="A469" s="13" t="s">
        <v>713</v>
      </c>
      <c r="E469" s="13" t="s">
        <v>3831</v>
      </c>
      <c r="H469" s="13" t="s">
        <v>4333</v>
      </c>
    </row>
    <row r="470" customFormat="false" ht="14.25" hidden="false" customHeight="false" outlineLevel="0" collapsed="false">
      <c r="A470" s="13" t="s">
        <v>723</v>
      </c>
      <c r="E470" s="13" t="s">
        <v>3832</v>
      </c>
      <c r="H470" s="13" t="s">
        <v>2987</v>
      </c>
    </row>
    <row r="471" customFormat="false" ht="14.25" hidden="false" customHeight="false" outlineLevel="0" collapsed="false">
      <c r="A471" s="13" t="s">
        <v>2591</v>
      </c>
      <c r="E471" s="13" t="s">
        <v>2840</v>
      </c>
      <c r="H471" s="13" t="s">
        <v>4334</v>
      </c>
    </row>
    <row r="472" customFormat="false" ht="14.25" hidden="false" customHeight="false" outlineLevel="0" collapsed="false">
      <c r="A472" s="13" t="s">
        <v>1995</v>
      </c>
      <c r="E472" s="13" t="s">
        <v>2843</v>
      </c>
      <c r="H472" s="13" t="s">
        <v>2997</v>
      </c>
    </row>
    <row r="473" customFormat="false" ht="14.25" hidden="false" customHeight="false" outlineLevel="0" collapsed="false">
      <c r="A473" s="13" t="s">
        <v>759</v>
      </c>
      <c r="E473" s="13" t="s">
        <v>1217</v>
      </c>
      <c r="H473" s="13" t="s">
        <v>1437</v>
      </c>
    </row>
    <row r="474" customFormat="false" ht="14.25" hidden="false" customHeight="false" outlineLevel="0" collapsed="false">
      <c r="A474" s="13" t="s">
        <v>4264</v>
      </c>
      <c r="E474" s="13" t="s">
        <v>3863</v>
      </c>
      <c r="H474" s="13" t="s">
        <v>1448</v>
      </c>
    </row>
    <row r="475" customFormat="false" ht="14.25" hidden="false" customHeight="false" outlineLevel="0" collapsed="false">
      <c r="A475" s="13" t="s">
        <v>777</v>
      </c>
      <c r="E475" s="13" t="s">
        <v>1226</v>
      </c>
      <c r="H475" s="13" t="s">
        <v>4335</v>
      </c>
    </row>
    <row r="476" customFormat="false" ht="14.25" hidden="false" customHeight="false" outlineLevel="0" collapsed="false">
      <c r="A476" s="13" t="s">
        <v>4265</v>
      </c>
      <c r="E476" s="13" t="s">
        <v>1238</v>
      </c>
      <c r="H476" s="13" t="s">
        <v>4336</v>
      </c>
    </row>
    <row r="477" customFormat="false" ht="14.25" hidden="false" customHeight="false" outlineLevel="0" collapsed="false">
      <c r="A477" s="13" t="s">
        <v>787</v>
      </c>
      <c r="E477" s="13" t="s">
        <v>3877</v>
      </c>
      <c r="H477" s="13" t="s">
        <v>4337</v>
      </c>
    </row>
    <row r="478" customFormat="false" ht="14.25" hidden="false" customHeight="false" outlineLevel="0" collapsed="false">
      <c r="A478" s="13" t="s">
        <v>4266</v>
      </c>
      <c r="E478" s="13" t="s">
        <v>261</v>
      </c>
      <c r="H478" s="13" t="s">
        <v>251</v>
      </c>
    </row>
    <row r="479" customFormat="false" ht="14.25" hidden="false" customHeight="false" outlineLevel="0" collapsed="false">
      <c r="A479" s="13" t="s">
        <v>2618</v>
      </c>
      <c r="E479" s="13" t="s">
        <v>2131</v>
      </c>
      <c r="H479" s="13" t="s">
        <v>4338</v>
      </c>
    </row>
    <row r="480" customFormat="false" ht="14.25" hidden="false" customHeight="false" outlineLevel="0" collapsed="false">
      <c r="A480" s="13" t="s">
        <v>3691</v>
      </c>
      <c r="E480" s="13" t="s">
        <v>4330</v>
      </c>
      <c r="H480" s="13" t="s">
        <v>3077</v>
      </c>
    </row>
    <row r="481" customFormat="false" ht="14.25" hidden="false" customHeight="false" outlineLevel="0" collapsed="false">
      <c r="A481" s="13" t="s">
        <v>2620</v>
      </c>
      <c r="E481" s="13" t="s">
        <v>2931</v>
      </c>
      <c r="H481" s="13" t="s">
        <v>4339</v>
      </c>
    </row>
    <row r="482" customFormat="false" ht="14.25" hidden="false" customHeight="false" outlineLevel="0" collapsed="false">
      <c r="A482" s="13" t="s">
        <v>4267</v>
      </c>
      <c r="E482" s="13" t="s">
        <v>1343</v>
      </c>
      <c r="H482" s="13" t="s">
        <v>3095</v>
      </c>
    </row>
    <row r="483" customFormat="false" ht="14.25" hidden="false" customHeight="false" outlineLevel="0" collapsed="false">
      <c r="A483" s="13" t="s">
        <v>2623</v>
      </c>
      <c r="E483" s="13" t="s">
        <v>3962</v>
      </c>
      <c r="H483" s="13" t="s">
        <v>4340</v>
      </c>
    </row>
    <row r="484" customFormat="false" ht="14.25" hidden="false" customHeight="false" outlineLevel="0" collapsed="false">
      <c r="A484" s="13" t="s">
        <v>2624</v>
      </c>
      <c r="E484" s="13" t="s">
        <v>4331</v>
      </c>
      <c r="H484" s="13" t="s">
        <v>4341</v>
      </c>
    </row>
    <row r="485" customFormat="false" ht="14.25" hidden="false" customHeight="false" outlineLevel="0" collapsed="false">
      <c r="A485" s="13" t="s">
        <v>4268</v>
      </c>
      <c r="E485" s="13" t="s">
        <v>4332</v>
      </c>
      <c r="H485" s="13" t="s">
        <v>3133</v>
      </c>
    </row>
    <row r="486" customFormat="false" ht="14.25" hidden="false" customHeight="false" outlineLevel="0" collapsed="false">
      <c r="A486" s="13" t="s">
        <v>2661</v>
      </c>
      <c r="E486" s="13" t="s">
        <v>1388</v>
      </c>
      <c r="H486" s="13" t="s">
        <v>3140</v>
      </c>
    </row>
    <row r="487" customFormat="false" ht="14.25" hidden="false" customHeight="false" outlineLevel="0" collapsed="false">
      <c r="A487" s="13" t="s">
        <v>4269</v>
      </c>
      <c r="E487" s="13" t="s">
        <v>4333</v>
      </c>
      <c r="H487" s="13" t="s">
        <v>1656</v>
      </c>
    </row>
    <row r="488" customFormat="false" ht="14.25" hidden="false" customHeight="false" outlineLevel="0" collapsed="false">
      <c r="A488" s="13" t="s">
        <v>860</v>
      </c>
      <c r="E488" s="13" t="s">
        <v>2987</v>
      </c>
      <c r="H488" s="13" t="s">
        <v>3246</v>
      </c>
    </row>
    <row r="489" customFormat="false" ht="14.25" hidden="false" customHeight="false" outlineLevel="0" collapsed="false">
      <c r="A489" s="13" t="s">
        <v>3722</v>
      </c>
      <c r="E489" s="13" t="s">
        <v>4334</v>
      </c>
      <c r="H489" s="13" t="s">
        <v>2413</v>
      </c>
    </row>
    <row r="490" customFormat="false" ht="14.25" hidden="false" customHeight="false" outlineLevel="0" collapsed="false">
      <c r="A490" s="13" t="s">
        <v>4270</v>
      </c>
      <c r="E490" s="13" t="s">
        <v>2997</v>
      </c>
      <c r="H490" s="13" t="s">
        <v>4342</v>
      </c>
    </row>
    <row r="491" customFormat="false" ht="14.25" hidden="false" customHeight="false" outlineLevel="0" collapsed="false">
      <c r="A491" s="13" t="s">
        <v>870</v>
      </c>
      <c r="E491" s="13" t="s">
        <v>1437</v>
      </c>
      <c r="H491" s="13" t="s">
        <v>1949</v>
      </c>
    </row>
    <row r="492" customFormat="false" ht="14.25" hidden="false" customHeight="false" outlineLevel="0" collapsed="false">
      <c r="A492" s="13" t="s">
        <v>2684</v>
      </c>
      <c r="E492" s="13" t="s">
        <v>1448</v>
      </c>
      <c r="H492" s="13" t="s">
        <v>1968</v>
      </c>
    </row>
    <row r="493" customFormat="false" ht="14.25" hidden="false" customHeight="false" outlineLevel="0" collapsed="false">
      <c r="A493" s="13" t="s">
        <v>3396</v>
      </c>
      <c r="E493" s="13" t="s">
        <v>4335</v>
      </c>
      <c r="H493" s="13" t="s">
        <v>4343</v>
      </c>
    </row>
    <row r="494" customFormat="false" ht="14.25" hidden="false" customHeight="false" outlineLevel="0" collapsed="false">
      <c r="A494" s="13" t="s">
        <v>4271</v>
      </c>
      <c r="E494" s="13" t="s">
        <v>4336</v>
      </c>
      <c r="H494" s="13" t="s">
        <v>4344</v>
      </c>
    </row>
    <row r="495" customFormat="false" ht="14.25" hidden="false" customHeight="false" outlineLevel="0" collapsed="false">
      <c r="A495" s="13" t="s">
        <v>2709</v>
      </c>
      <c r="E495" s="13" t="s">
        <v>4337</v>
      </c>
      <c r="H495" s="13" t="s">
        <v>4345</v>
      </c>
    </row>
    <row r="496" customFormat="false" ht="14.25" hidden="false" customHeight="false" outlineLevel="0" collapsed="false">
      <c r="A496" s="13" t="s">
        <v>2711</v>
      </c>
      <c r="E496" s="13" t="s">
        <v>4114</v>
      </c>
      <c r="H496" s="13" t="s">
        <v>4346</v>
      </c>
    </row>
    <row r="497" customFormat="false" ht="14.25" hidden="false" customHeight="false" outlineLevel="0" collapsed="false">
      <c r="A497" s="13" t="s">
        <v>4272</v>
      </c>
      <c r="E497" s="13" t="s">
        <v>251</v>
      </c>
      <c r="H497" s="13" t="s">
        <v>4347</v>
      </c>
    </row>
    <row r="498" customFormat="false" ht="14.25" hidden="false" customHeight="false" outlineLevel="0" collapsed="false">
      <c r="A498" s="13" t="s">
        <v>2719</v>
      </c>
      <c r="E498" s="13" t="s">
        <v>4338</v>
      </c>
      <c r="H498" s="13" t="s">
        <v>4348</v>
      </c>
    </row>
    <row r="499" customFormat="false" ht="14.25" hidden="false" customHeight="false" outlineLevel="0" collapsed="false">
      <c r="A499" s="13" t="s">
        <v>4273</v>
      </c>
      <c r="E499" s="13" t="s">
        <v>3077</v>
      </c>
      <c r="H499" s="13" t="s">
        <v>4349</v>
      </c>
    </row>
    <row r="500" customFormat="false" ht="14.25" hidden="false" customHeight="false" outlineLevel="0" collapsed="false">
      <c r="A500" s="13" t="s">
        <v>984</v>
      </c>
      <c r="E500" s="13" t="s">
        <v>4339</v>
      </c>
      <c r="H500" s="13" t="s">
        <v>4350</v>
      </c>
    </row>
    <row r="501" customFormat="false" ht="14.25" hidden="false" customHeight="false" outlineLevel="0" collapsed="false">
      <c r="A501" s="13" t="s">
        <v>2725</v>
      </c>
      <c r="E501" s="13" t="s">
        <v>3095</v>
      </c>
      <c r="H501" s="13" t="s">
        <v>4351</v>
      </c>
    </row>
    <row r="502" customFormat="false" ht="14.25" hidden="false" customHeight="false" outlineLevel="0" collapsed="false">
      <c r="A502" s="13" t="s">
        <v>993</v>
      </c>
      <c r="E502" s="13" t="s">
        <v>4340</v>
      </c>
      <c r="H502" s="13" t="s">
        <v>4352</v>
      </c>
    </row>
    <row r="503" customFormat="false" ht="14.25" hidden="false" customHeight="false" outlineLevel="0" collapsed="false">
      <c r="A503" s="13" t="s">
        <v>4274</v>
      </c>
      <c r="E503" s="13" t="s">
        <v>4341</v>
      </c>
      <c r="H503" s="13" t="s">
        <v>4353</v>
      </c>
    </row>
    <row r="504" customFormat="false" ht="14.25" hidden="false" customHeight="false" outlineLevel="0" collapsed="false">
      <c r="A504" s="13" t="s">
        <v>2744</v>
      </c>
      <c r="E504" s="13" t="s">
        <v>3133</v>
      </c>
      <c r="H504" s="13" t="s">
        <v>2054</v>
      </c>
    </row>
    <row r="505" customFormat="false" ht="14.25" hidden="false" customHeight="false" outlineLevel="0" collapsed="false">
      <c r="A505" s="13" t="s">
        <v>2752</v>
      </c>
      <c r="E505" s="13" t="s">
        <v>3140</v>
      </c>
      <c r="H505" s="13" t="s">
        <v>4354</v>
      </c>
    </row>
    <row r="506" customFormat="false" ht="14.25" hidden="false" customHeight="false" outlineLevel="0" collapsed="false">
      <c r="A506" s="13" t="s">
        <v>1054</v>
      </c>
      <c r="E506" s="13" t="s">
        <v>1656</v>
      </c>
      <c r="H506" s="13" t="s">
        <v>4355</v>
      </c>
    </row>
    <row r="507" customFormat="false" ht="14.25" hidden="false" customHeight="false" outlineLevel="0" collapsed="false">
      <c r="A507" s="13" t="s">
        <v>1055</v>
      </c>
      <c r="E507" s="13" t="s">
        <v>306</v>
      </c>
      <c r="H507" s="13" t="s">
        <v>3398</v>
      </c>
    </row>
    <row r="508" customFormat="false" ht="14.25" hidden="false" customHeight="false" outlineLevel="0" collapsed="false">
      <c r="A508" s="13" t="s">
        <v>4275</v>
      </c>
      <c r="E508" s="13" t="s">
        <v>3246</v>
      </c>
      <c r="H508" s="13" t="s">
        <v>76</v>
      </c>
    </row>
    <row r="509" customFormat="false" ht="14.25" hidden="false" customHeight="false" outlineLevel="0" collapsed="false">
      <c r="A509" s="13" t="s">
        <v>1067</v>
      </c>
      <c r="E509" s="13" t="s">
        <v>2413</v>
      </c>
      <c r="H509" s="13" t="s">
        <v>2073</v>
      </c>
    </row>
    <row r="510" customFormat="false" ht="14.25" hidden="false" customHeight="false" outlineLevel="0" collapsed="false">
      <c r="A510" s="13" t="s">
        <v>4276</v>
      </c>
      <c r="E510" s="13" t="s">
        <v>4342</v>
      </c>
      <c r="H510" s="13" t="s">
        <v>84</v>
      </c>
    </row>
    <row r="511" customFormat="false" ht="14.25" hidden="false" customHeight="false" outlineLevel="0" collapsed="false">
      <c r="A511" s="13" t="s">
        <v>2775</v>
      </c>
      <c r="E511" s="13" t="s">
        <v>1949</v>
      </c>
      <c r="H511" s="13" t="s">
        <v>4356</v>
      </c>
    </row>
    <row r="512" customFormat="false" ht="14.25" hidden="false" customHeight="false" outlineLevel="0" collapsed="false">
      <c r="A512" s="13" t="s">
        <v>1110</v>
      </c>
      <c r="E512" s="13" t="s">
        <v>1968</v>
      </c>
      <c r="H512" s="13" t="s">
        <v>100</v>
      </c>
    </row>
    <row r="513" customFormat="false" ht="14.25" hidden="false" customHeight="false" outlineLevel="0" collapsed="false">
      <c r="A513" s="13" t="s">
        <v>3812</v>
      </c>
      <c r="E513" s="13" t="s">
        <v>4343</v>
      </c>
      <c r="H513" s="13" t="s">
        <v>4357</v>
      </c>
    </row>
    <row r="514" customFormat="false" ht="14.25" hidden="false" customHeight="false" outlineLevel="0" collapsed="false">
      <c r="A514" s="13" t="s">
        <v>4277</v>
      </c>
      <c r="E514" s="13" t="s">
        <v>4344</v>
      </c>
      <c r="H514" s="13" t="s">
        <v>2081</v>
      </c>
    </row>
    <row r="515" customFormat="false" ht="14.25" hidden="false" customHeight="false" outlineLevel="0" collapsed="false">
      <c r="A515" s="13" t="s">
        <v>1126</v>
      </c>
      <c r="E515" s="13" t="s">
        <v>4345</v>
      </c>
      <c r="H515" s="13" t="s">
        <v>3416</v>
      </c>
    </row>
    <row r="516" customFormat="false" ht="14.25" hidden="false" customHeight="false" outlineLevel="0" collapsed="false">
      <c r="A516" s="13" t="s">
        <v>3815</v>
      </c>
      <c r="E516" s="13" t="s">
        <v>4346</v>
      </c>
      <c r="H516" s="13" t="s">
        <v>120</v>
      </c>
    </row>
    <row r="517" customFormat="false" ht="14.25" hidden="false" customHeight="false" outlineLevel="0" collapsed="false">
      <c r="A517" s="13" t="s">
        <v>2788</v>
      </c>
      <c r="E517" s="13" t="s">
        <v>4347</v>
      </c>
      <c r="H517" s="13" t="s">
        <v>4358</v>
      </c>
    </row>
    <row r="518" customFormat="false" ht="14.25" hidden="false" customHeight="false" outlineLevel="0" collapsed="false">
      <c r="A518" s="13" t="s">
        <v>4278</v>
      </c>
      <c r="E518" s="13" t="s">
        <v>4348</v>
      </c>
      <c r="H518" s="13" t="s">
        <v>132</v>
      </c>
    </row>
    <row r="519" customFormat="false" ht="14.25" hidden="false" customHeight="false" outlineLevel="0" collapsed="false">
      <c r="A519" s="13" t="s">
        <v>1132</v>
      </c>
      <c r="E519" s="13" t="s">
        <v>4349</v>
      </c>
      <c r="H519" s="13" t="s">
        <v>1837</v>
      </c>
    </row>
    <row r="520" customFormat="false" ht="14.25" hidden="false" customHeight="false" outlineLevel="0" collapsed="false">
      <c r="A520" s="13" t="s">
        <v>2161</v>
      </c>
      <c r="E520" s="13" t="s">
        <v>4350</v>
      </c>
      <c r="H520" s="13" t="s">
        <v>2113</v>
      </c>
    </row>
    <row r="521" customFormat="false" ht="14.25" hidden="false" customHeight="false" outlineLevel="0" collapsed="false">
      <c r="A521" s="13" t="s">
        <v>4279</v>
      </c>
      <c r="E521" s="13" t="s">
        <v>4351</v>
      </c>
      <c r="H521" s="13" t="s">
        <v>1834</v>
      </c>
    </row>
    <row r="522" customFormat="false" ht="14.25" hidden="false" customHeight="false" outlineLevel="0" collapsed="false">
      <c r="A522" s="13" t="s">
        <v>2803</v>
      </c>
      <c r="E522" s="13" t="s">
        <v>4352</v>
      </c>
      <c r="H522" s="13" t="s">
        <v>3446</v>
      </c>
    </row>
    <row r="523" customFormat="false" ht="14.25" hidden="false" customHeight="false" outlineLevel="0" collapsed="false">
      <c r="A523" s="13" t="s">
        <v>1153</v>
      </c>
      <c r="E523" s="13" t="s">
        <v>8</v>
      </c>
      <c r="H523" s="13" t="s">
        <v>3454</v>
      </c>
    </row>
    <row r="524" customFormat="false" ht="14.25" hidden="false" customHeight="false" outlineLevel="0" collapsed="false">
      <c r="A524" s="13" t="s">
        <v>2813</v>
      </c>
      <c r="E524" s="13" t="s">
        <v>4353</v>
      </c>
      <c r="H524" s="13" t="s">
        <v>4359</v>
      </c>
    </row>
    <row r="525" customFormat="false" ht="14.25" hidden="false" customHeight="false" outlineLevel="0" collapsed="false">
      <c r="A525" s="13" t="s">
        <v>4106</v>
      </c>
      <c r="E525" s="13" t="s">
        <v>2054</v>
      </c>
      <c r="H525" s="13" t="s">
        <v>1853</v>
      </c>
    </row>
    <row r="526" customFormat="false" ht="14.25" hidden="false" customHeight="false" outlineLevel="0" collapsed="false">
      <c r="A526" s="13" t="s">
        <v>3842</v>
      </c>
      <c r="E526" s="13" t="s">
        <v>4354</v>
      </c>
      <c r="H526" s="13" t="s">
        <v>15</v>
      </c>
    </row>
    <row r="527" customFormat="false" ht="14.25" hidden="false" customHeight="false" outlineLevel="0" collapsed="false">
      <c r="A527" s="13" t="s">
        <v>1184</v>
      </c>
      <c r="E527" s="13" t="s">
        <v>4355</v>
      </c>
      <c r="H527" s="13" t="s">
        <v>2140</v>
      </c>
    </row>
    <row r="528" customFormat="false" ht="14.25" hidden="false" customHeight="false" outlineLevel="0" collapsed="false">
      <c r="A528" s="13" t="s">
        <v>4280</v>
      </c>
      <c r="E528" s="13" t="s">
        <v>3398</v>
      </c>
      <c r="H528" s="13" t="s">
        <v>196</v>
      </c>
    </row>
    <row r="529" customFormat="false" ht="14.25" hidden="false" customHeight="false" outlineLevel="0" collapsed="false">
      <c r="A529" s="13" t="s">
        <v>2842</v>
      </c>
      <c r="E529" s="13" t="s">
        <v>76</v>
      </c>
      <c r="H529" s="13" t="s">
        <v>3469</v>
      </c>
    </row>
    <row r="530" customFormat="false" ht="14.25" hidden="false" customHeight="false" outlineLevel="0" collapsed="false">
      <c r="A530" s="13" t="s">
        <v>1203</v>
      </c>
      <c r="E530" s="13" t="s">
        <v>2073</v>
      </c>
      <c r="H530" s="13" t="s">
        <v>3471</v>
      </c>
    </row>
    <row r="531" customFormat="false" ht="14.25" hidden="false" customHeight="false" outlineLevel="0" collapsed="false">
      <c r="A531" s="13" t="s">
        <v>1220</v>
      </c>
      <c r="E531" s="13" t="s">
        <v>84</v>
      </c>
      <c r="H531" s="13" t="s">
        <v>25</v>
      </c>
    </row>
    <row r="532" customFormat="false" ht="14.25" hidden="false" customHeight="false" outlineLevel="0" collapsed="false">
      <c r="A532" s="13" t="s">
        <v>3857</v>
      </c>
      <c r="E532" s="13" t="s">
        <v>4356</v>
      </c>
      <c r="H532" s="13" t="s">
        <v>265</v>
      </c>
    </row>
    <row r="533" customFormat="false" ht="14.25" hidden="false" customHeight="false" outlineLevel="0" collapsed="false">
      <c r="A533" s="13" t="s">
        <v>4281</v>
      </c>
      <c r="E533" s="13" t="s">
        <v>100</v>
      </c>
      <c r="H533" s="13" t="s">
        <v>2183</v>
      </c>
    </row>
    <row r="534" customFormat="false" ht="14.25" hidden="false" customHeight="false" outlineLevel="0" collapsed="false">
      <c r="A534" s="13" t="s">
        <v>2864</v>
      </c>
      <c r="E534" s="13" t="s">
        <v>4357</v>
      </c>
      <c r="H534" s="13" t="s">
        <v>268</v>
      </c>
    </row>
    <row r="535" customFormat="false" ht="14.25" hidden="false" customHeight="false" outlineLevel="0" collapsed="false">
      <c r="A535" s="13" t="s">
        <v>3867</v>
      </c>
      <c r="E535" s="13" t="s">
        <v>2081</v>
      </c>
      <c r="H535" s="13" t="s">
        <v>271</v>
      </c>
    </row>
    <row r="536" customFormat="false" ht="14.25" hidden="false" customHeight="false" outlineLevel="0" collapsed="false">
      <c r="A536" s="13" t="s">
        <v>1248</v>
      </c>
      <c r="E536" s="13" t="s">
        <v>3416</v>
      </c>
      <c r="H536" s="13" t="s">
        <v>2212</v>
      </c>
    </row>
    <row r="537" customFormat="false" ht="14.25" hidden="false" customHeight="false" outlineLevel="0" collapsed="false">
      <c r="A537" s="13" t="s">
        <v>1252</v>
      </c>
      <c r="E537" s="13" t="s">
        <v>120</v>
      </c>
      <c r="H537" s="13" t="s">
        <v>295</v>
      </c>
    </row>
    <row r="538" customFormat="false" ht="14.25" hidden="false" customHeight="false" outlineLevel="0" collapsed="false">
      <c r="A538" s="13" t="s">
        <v>1253</v>
      </c>
      <c r="E538" s="13" t="s">
        <v>4358</v>
      </c>
      <c r="H538" s="13" t="s">
        <v>1881</v>
      </c>
    </row>
    <row r="539" customFormat="false" ht="14.25" hidden="false" customHeight="false" outlineLevel="0" collapsed="false">
      <c r="A539" s="13" t="s">
        <v>4282</v>
      </c>
      <c r="E539" s="13" t="s">
        <v>132</v>
      </c>
      <c r="H539" s="13" t="s">
        <v>309</v>
      </c>
    </row>
    <row r="540" customFormat="false" ht="14.25" hidden="false" customHeight="false" outlineLevel="0" collapsed="false">
      <c r="A540" s="13" t="s">
        <v>4283</v>
      </c>
      <c r="E540" s="13" t="s">
        <v>1837</v>
      </c>
      <c r="H540" s="13" t="s">
        <v>3492</v>
      </c>
    </row>
    <row r="541" customFormat="false" ht="14.25" hidden="false" customHeight="false" outlineLevel="0" collapsed="false">
      <c r="A541" s="13" t="s">
        <v>2210</v>
      </c>
      <c r="E541" s="13" t="s">
        <v>2113</v>
      </c>
      <c r="H541" s="13" t="s">
        <v>1886</v>
      </c>
    </row>
    <row r="542" customFormat="false" ht="14.25" hidden="false" customHeight="false" outlineLevel="0" collapsed="false">
      <c r="A542" s="13" t="s">
        <v>1275</v>
      </c>
      <c r="E542" s="13" t="s">
        <v>1834</v>
      </c>
      <c r="H542" s="13" t="s">
        <v>4360</v>
      </c>
    </row>
    <row r="543" customFormat="false" ht="14.25" hidden="false" customHeight="false" outlineLevel="0" collapsed="false">
      <c r="A543" s="13" t="s">
        <v>3891</v>
      </c>
      <c r="E543" s="13" t="s">
        <v>3446</v>
      </c>
      <c r="H543" s="13" t="s">
        <v>2250</v>
      </c>
    </row>
    <row r="544" customFormat="false" ht="14.25" hidden="false" customHeight="false" outlineLevel="0" collapsed="false">
      <c r="A544" s="13" t="s">
        <v>2901</v>
      </c>
      <c r="E544" s="13" t="s">
        <v>3454</v>
      </c>
      <c r="H544" s="13" t="s">
        <v>3494</v>
      </c>
    </row>
    <row r="545" customFormat="false" ht="14.25" hidden="false" customHeight="false" outlineLevel="0" collapsed="false">
      <c r="A545" s="13" t="s">
        <v>1296</v>
      </c>
      <c r="E545" s="13" t="s">
        <v>4359</v>
      </c>
      <c r="H545" s="13" t="s">
        <v>2264</v>
      </c>
    </row>
    <row r="546" customFormat="false" ht="14.25" hidden="false" customHeight="false" outlineLevel="0" collapsed="false">
      <c r="A546" s="13" t="s">
        <v>3335</v>
      </c>
      <c r="E546" s="13" t="s">
        <v>1853</v>
      </c>
      <c r="H546" s="13" t="s">
        <v>4361</v>
      </c>
    </row>
    <row r="547" customFormat="false" ht="14.25" hidden="false" customHeight="false" outlineLevel="0" collapsed="false">
      <c r="A547" s="13" t="s">
        <v>1303</v>
      </c>
      <c r="E547" s="13" t="s">
        <v>15</v>
      </c>
      <c r="H547" s="13" t="s">
        <v>332</v>
      </c>
    </row>
    <row r="548" customFormat="false" ht="14.25" hidden="false" customHeight="false" outlineLevel="0" collapsed="false">
      <c r="A548" s="13" t="s">
        <v>1307</v>
      </c>
      <c r="E548" s="13" t="s">
        <v>2140</v>
      </c>
      <c r="H548" s="13" t="s">
        <v>338</v>
      </c>
    </row>
    <row r="549" customFormat="false" ht="14.25" hidden="false" customHeight="false" outlineLevel="0" collapsed="false">
      <c r="A549" s="13" t="s">
        <v>2221</v>
      </c>
      <c r="E549" s="13" t="s">
        <v>196</v>
      </c>
      <c r="H549" s="13" t="s">
        <v>4362</v>
      </c>
    </row>
    <row r="550" customFormat="false" ht="14.25" hidden="false" customHeight="false" outlineLevel="0" collapsed="false">
      <c r="A550" s="13" t="s">
        <v>2227</v>
      </c>
      <c r="E550" s="13" t="s">
        <v>3469</v>
      </c>
      <c r="H550" s="13" t="s">
        <v>2289</v>
      </c>
    </row>
    <row r="551" customFormat="false" ht="14.25" hidden="false" customHeight="false" outlineLevel="0" collapsed="false">
      <c r="A551" s="13" t="s">
        <v>2923</v>
      </c>
      <c r="E551" s="13" t="s">
        <v>3471</v>
      </c>
      <c r="H551" s="13" t="s">
        <v>4363</v>
      </c>
    </row>
    <row r="552" customFormat="false" ht="14.25" hidden="false" customHeight="false" outlineLevel="0" collapsed="false">
      <c r="A552" s="13" t="s">
        <v>2925</v>
      </c>
      <c r="E552" s="13" t="s">
        <v>25</v>
      </c>
      <c r="H552" s="13" t="s">
        <v>3496</v>
      </c>
    </row>
    <row r="553" customFormat="false" ht="14.25" hidden="false" customHeight="false" outlineLevel="0" collapsed="false">
      <c r="A553" s="13" t="s">
        <v>3451</v>
      </c>
      <c r="E553" s="13" t="s">
        <v>265</v>
      </c>
      <c r="H553" s="13" t="s">
        <v>3499</v>
      </c>
    </row>
    <row r="554" customFormat="false" ht="14.25" hidden="false" customHeight="false" outlineLevel="0" collapsed="false">
      <c r="A554" s="13" t="s">
        <v>4284</v>
      </c>
      <c r="E554" s="13" t="s">
        <v>2183</v>
      </c>
      <c r="H554" s="13" t="s">
        <v>360</v>
      </c>
    </row>
    <row r="555" customFormat="false" ht="14.25" hidden="false" customHeight="false" outlineLevel="0" collapsed="false">
      <c r="A555" s="13" t="s">
        <v>1328</v>
      </c>
      <c r="E555" s="13" t="s">
        <v>268</v>
      </c>
      <c r="H555" s="13" t="s">
        <v>4364</v>
      </c>
    </row>
    <row r="556" customFormat="false" ht="14.25" hidden="false" customHeight="false" outlineLevel="0" collapsed="false">
      <c r="A556" s="13" t="s">
        <v>4285</v>
      </c>
      <c r="E556" s="13" t="s">
        <v>271</v>
      </c>
      <c r="H556" s="13" t="s">
        <v>1845</v>
      </c>
    </row>
    <row r="557" customFormat="false" ht="14.25" hidden="false" customHeight="false" outlineLevel="0" collapsed="false">
      <c r="A557" s="13" t="s">
        <v>3954</v>
      </c>
      <c r="E557" s="13" t="s">
        <v>2212</v>
      </c>
      <c r="H557" s="13" t="s">
        <v>2316</v>
      </c>
    </row>
    <row r="558" customFormat="false" ht="14.25" hidden="false" customHeight="false" outlineLevel="0" collapsed="false">
      <c r="A558" s="13" t="s">
        <v>4286</v>
      </c>
      <c r="E558" s="13" t="s">
        <v>295</v>
      </c>
      <c r="H558" s="13" t="s">
        <v>4365</v>
      </c>
    </row>
    <row r="559" customFormat="false" ht="14.25" hidden="false" customHeight="false" outlineLevel="0" collapsed="false">
      <c r="A559" s="13" t="s">
        <v>2236</v>
      </c>
      <c r="E559" s="13" t="s">
        <v>1881</v>
      </c>
      <c r="H559" s="13" t="s">
        <v>369</v>
      </c>
    </row>
    <row r="560" customFormat="false" ht="14.25" hidden="false" customHeight="false" outlineLevel="0" collapsed="false">
      <c r="A560" s="13" t="s">
        <v>3960</v>
      </c>
      <c r="E560" s="13" t="s">
        <v>309</v>
      </c>
      <c r="H560" s="13" t="s">
        <v>38</v>
      </c>
    </row>
    <row r="561" customFormat="false" ht="14.25" hidden="false" customHeight="false" outlineLevel="0" collapsed="false">
      <c r="A561" s="13" t="s">
        <v>1357</v>
      </c>
      <c r="E561" s="13" t="s">
        <v>3492</v>
      </c>
      <c r="H561" s="13" t="s">
        <v>1850</v>
      </c>
    </row>
    <row r="562" customFormat="false" ht="14.25" hidden="false" customHeight="false" outlineLevel="0" collapsed="false">
      <c r="A562" s="13" t="s">
        <v>2968</v>
      </c>
      <c r="E562" s="13" t="s">
        <v>1886</v>
      </c>
      <c r="H562" s="13" t="s">
        <v>4366</v>
      </c>
    </row>
    <row r="563" customFormat="false" ht="14.25" hidden="false" customHeight="false" outlineLevel="0" collapsed="false">
      <c r="A563" s="13" t="s">
        <v>4287</v>
      </c>
      <c r="E563" s="13" t="s">
        <v>4360</v>
      </c>
      <c r="H563" s="13" t="s">
        <v>3503</v>
      </c>
    </row>
    <row r="564" customFormat="false" ht="14.25" hidden="false" customHeight="false" outlineLevel="0" collapsed="false">
      <c r="A564" s="13" t="s">
        <v>1368</v>
      </c>
      <c r="E564" s="13" t="s">
        <v>2250</v>
      </c>
      <c r="H564" s="13" t="s">
        <v>2333</v>
      </c>
    </row>
    <row r="565" customFormat="false" ht="14.25" hidden="false" customHeight="false" outlineLevel="0" collapsed="false">
      <c r="A565" s="13" t="s">
        <v>1379</v>
      </c>
      <c r="E565" s="13" t="s">
        <v>3494</v>
      </c>
      <c r="H565" s="13" t="s">
        <v>379</v>
      </c>
    </row>
    <row r="566" customFormat="false" ht="14.25" hidden="false" customHeight="false" outlineLevel="0" collapsed="false">
      <c r="A566" s="13" t="s">
        <v>4288</v>
      </c>
      <c r="E566" s="13" t="s">
        <v>2264</v>
      </c>
      <c r="H566" s="13" t="s">
        <v>380</v>
      </c>
    </row>
    <row r="567" customFormat="false" ht="14.25" hidden="false" customHeight="false" outlineLevel="0" collapsed="false">
      <c r="A567" s="13" t="s">
        <v>2976</v>
      </c>
      <c r="E567" s="13" t="s">
        <v>4361</v>
      </c>
      <c r="H567" s="13" t="s">
        <v>2337</v>
      </c>
    </row>
    <row r="568" customFormat="false" ht="14.25" hidden="false" customHeight="false" outlineLevel="0" collapsed="false">
      <c r="A568" s="13" t="s">
        <v>1394</v>
      </c>
      <c r="E568" s="13" t="s">
        <v>332</v>
      </c>
      <c r="H568" s="13" t="s">
        <v>381</v>
      </c>
    </row>
    <row r="569" customFormat="false" ht="14.25" hidden="false" customHeight="false" outlineLevel="0" collapsed="false">
      <c r="A569" s="13" t="s">
        <v>4289</v>
      </c>
      <c r="E569" s="13" t="s">
        <v>338</v>
      </c>
      <c r="H569" s="13" t="s">
        <v>2346</v>
      </c>
    </row>
    <row r="570" customFormat="false" ht="14.25" hidden="false" customHeight="false" outlineLevel="0" collapsed="false">
      <c r="A570" s="13" t="s">
        <v>1415</v>
      </c>
      <c r="E570" s="13" t="s">
        <v>4362</v>
      </c>
      <c r="H570" s="13" t="s">
        <v>2353</v>
      </c>
    </row>
    <row r="571" customFormat="false" ht="14.25" hidden="false" customHeight="false" outlineLevel="0" collapsed="false">
      <c r="A571" s="13" t="s">
        <v>4290</v>
      </c>
      <c r="E571" s="13" t="s">
        <v>2289</v>
      </c>
      <c r="H571" s="13" t="s">
        <v>387</v>
      </c>
    </row>
    <row r="572" customFormat="false" ht="14.25" hidden="false" customHeight="false" outlineLevel="0" collapsed="false">
      <c r="A572" s="13" t="s">
        <v>4291</v>
      </c>
      <c r="E572" s="13" t="s">
        <v>4363</v>
      </c>
      <c r="H572" s="13" t="s">
        <v>1875</v>
      </c>
    </row>
    <row r="573" customFormat="false" ht="14.25" hidden="false" customHeight="false" outlineLevel="0" collapsed="false">
      <c r="A573" s="13" t="s">
        <v>1421</v>
      </c>
      <c r="E573" s="13" t="s">
        <v>3496</v>
      </c>
      <c r="H573" s="13" t="s">
        <v>391</v>
      </c>
    </row>
    <row r="574" customFormat="false" ht="14.25" hidden="false" customHeight="false" outlineLevel="0" collapsed="false">
      <c r="A574" s="13" t="s">
        <v>2170</v>
      </c>
      <c r="E574" s="13" t="s">
        <v>3499</v>
      </c>
      <c r="H574" s="13" t="s">
        <v>4367</v>
      </c>
    </row>
    <row r="575" customFormat="false" ht="14.25" hidden="false" customHeight="false" outlineLevel="0" collapsed="false">
      <c r="A575" s="13" t="s">
        <v>4292</v>
      </c>
      <c r="E575" s="13" t="s">
        <v>360</v>
      </c>
      <c r="H575" s="13" t="s">
        <v>3505</v>
      </c>
    </row>
    <row r="576" customFormat="false" ht="14.25" hidden="false" customHeight="false" outlineLevel="0" collapsed="false">
      <c r="A576" s="13" t="s">
        <v>3019</v>
      </c>
      <c r="E576" s="13" t="s">
        <v>4364</v>
      </c>
      <c r="H576" s="13" t="s">
        <v>399</v>
      </c>
    </row>
    <row r="577" customFormat="false" ht="14.25" hidden="false" customHeight="false" outlineLevel="0" collapsed="false">
      <c r="A577" s="13" t="s">
        <v>2271</v>
      </c>
      <c r="E577" s="13" t="s">
        <v>1845</v>
      </c>
      <c r="H577" s="13" t="s">
        <v>2382</v>
      </c>
    </row>
    <row r="578" customFormat="false" ht="14.25" hidden="false" customHeight="false" outlineLevel="0" collapsed="false">
      <c r="A578" s="13" t="s">
        <v>1452</v>
      </c>
      <c r="E578" s="13" t="s">
        <v>2316</v>
      </c>
      <c r="H578" s="13" t="s">
        <v>46</v>
      </c>
    </row>
    <row r="579" customFormat="false" ht="14.25" hidden="false" customHeight="false" outlineLevel="0" collapsed="false">
      <c r="A579" s="13" t="s">
        <v>4293</v>
      </c>
      <c r="E579" s="13" t="s">
        <v>4365</v>
      </c>
      <c r="H579" s="13" t="s">
        <v>33</v>
      </c>
    </row>
    <row r="580" customFormat="false" ht="14.25" hidden="false" customHeight="false" outlineLevel="0" collapsed="false">
      <c r="A580" s="13" t="s">
        <v>1453</v>
      </c>
      <c r="E580" s="13" t="s">
        <v>369</v>
      </c>
      <c r="H580" s="13" t="s">
        <v>400</v>
      </c>
    </row>
    <row r="581" customFormat="false" ht="14.25" hidden="false" customHeight="false" outlineLevel="0" collapsed="false">
      <c r="A581" s="13" t="s">
        <v>2278</v>
      </c>
      <c r="E581" s="13" t="s">
        <v>38</v>
      </c>
      <c r="H581" s="13" t="s">
        <v>2390</v>
      </c>
    </row>
    <row r="582" customFormat="false" ht="14.25" hidden="false" customHeight="false" outlineLevel="0" collapsed="false">
      <c r="A582" s="13" t="s">
        <v>1454</v>
      </c>
      <c r="E582" s="13" t="s">
        <v>1850</v>
      </c>
      <c r="H582" s="13" t="s">
        <v>406</v>
      </c>
    </row>
    <row r="583" customFormat="false" ht="14.25" hidden="false" customHeight="false" outlineLevel="0" collapsed="false">
      <c r="A583" s="13" t="s">
        <v>4294</v>
      </c>
      <c r="E583" s="13" t="s">
        <v>4366</v>
      </c>
      <c r="H583" s="13" t="s">
        <v>2404</v>
      </c>
    </row>
    <row r="584" customFormat="false" ht="14.25" hidden="false" customHeight="false" outlineLevel="0" collapsed="false">
      <c r="A584" s="13" t="s">
        <v>1465</v>
      </c>
      <c r="E584" s="13" t="s">
        <v>3503</v>
      </c>
      <c r="H584" s="13" t="s">
        <v>2406</v>
      </c>
    </row>
    <row r="585" customFormat="false" ht="14.25" hidden="false" customHeight="false" outlineLevel="0" collapsed="false">
      <c r="A585" s="13" t="s">
        <v>4295</v>
      </c>
      <c r="E585" s="13" t="s">
        <v>2333</v>
      </c>
      <c r="H585" s="13" t="s">
        <v>407</v>
      </c>
    </row>
    <row r="586" customFormat="false" ht="14.25" hidden="false" customHeight="false" outlineLevel="0" collapsed="false">
      <c r="A586" s="13" t="s">
        <v>3036</v>
      </c>
      <c r="E586" s="13" t="s">
        <v>379</v>
      </c>
      <c r="H586" s="13" t="s">
        <v>2412</v>
      </c>
    </row>
    <row r="587" customFormat="false" ht="14.25" hidden="false" customHeight="false" outlineLevel="0" collapsed="false">
      <c r="A587" s="13" t="s">
        <v>4005</v>
      </c>
      <c r="E587" s="13" t="s">
        <v>380</v>
      </c>
      <c r="H587" s="13" t="s">
        <v>50</v>
      </c>
    </row>
    <row r="588" customFormat="false" ht="14.25" hidden="false" customHeight="false" outlineLevel="0" collapsed="false">
      <c r="A588" s="13" t="s">
        <v>4296</v>
      </c>
      <c r="E588" s="13" t="s">
        <v>2337</v>
      </c>
      <c r="H588" s="13" t="s">
        <v>409</v>
      </c>
    </row>
    <row r="589" customFormat="false" ht="14.25" hidden="false" customHeight="false" outlineLevel="0" collapsed="false">
      <c r="A589" s="13" t="s">
        <v>3060</v>
      </c>
      <c r="E589" s="13" t="s">
        <v>381</v>
      </c>
      <c r="H589" s="13" t="s">
        <v>410</v>
      </c>
    </row>
    <row r="590" customFormat="false" ht="14.25" hidden="false" customHeight="false" outlineLevel="0" collapsed="false">
      <c r="A590" s="13" t="s">
        <v>4297</v>
      </c>
      <c r="E590" s="13" t="s">
        <v>2346</v>
      </c>
      <c r="H590" s="13" t="s">
        <v>3520</v>
      </c>
    </row>
    <row r="591" customFormat="false" ht="14.25" hidden="false" customHeight="false" outlineLevel="0" collapsed="false">
      <c r="A591" s="13" t="s">
        <v>254</v>
      </c>
      <c r="E591" s="13" t="s">
        <v>2353</v>
      </c>
      <c r="H591" s="13" t="s">
        <v>414</v>
      </c>
    </row>
    <row r="592" customFormat="false" ht="14.25" hidden="false" customHeight="false" outlineLevel="0" collapsed="false">
      <c r="A592" s="13" t="s">
        <v>1525</v>
      </c>
      <c r="E592" s="13" t="s">
        <v>387</v>
      </c>
      <c r="H592" s="13" t="s">
        <v>4368</v>
      </c>
    </row>
    <row r="593" customFormat="false" ht="14.25" hidden="false" customHeight="false" outlineLevel="0" collapsed="false">
      <c r="A593" s="13" t="s">
        <v>4148</v>
      </c>
      <c r="E593" s="13" t="s">
        <v>1875</v>
      </c>
      <c r="H593" s="13" t="s">
        <v>4369</v>
      </c>
    </row>
    <row r="594" customFormat="false" ht="14.25" hidden="false" customHeight="false" outlineLevel="0" collapsed="false">
      <c r="A594" s="13" t="s">
        <v>4025</v>
      </c>
      <c r="E594" s="13" t="s">
        <v>391</v>
      </c>
      <c r="H594" s="13" t="s">
        <v>430</v>
      </c>
    </row>
    <row r="595" customFormat="false" ht="14.25" hidden="false" customHeight="false" outlineLevel="0" collapsed="false">
      <c r="A595" s="13" t="s">
        <v>1537</v>
      </c>
      <c r="E595" s="13" t="s">
        <v>2377</v>
      </c>
      <c r="H595" s="13" t="s">
        <v>432</v>
      </c>
    </row>
    <row r="596" customFormat="false" ht="14.25" hidden="false" customHeight="false" outlineLevel="0" collapsed="false">
      <c r="A596" s="13" t="s">
        <v>4298</v>
      </c>
      <c r="E596" s="13" t="s">
        <v>4367</v>
      </c>
      <c r="H596" s="13" t="s">
        <v>436</v>
      </c>
    </row>
    <row r="597" customFormat="false" ht="14.25" hidden="false" customHeight="false" outlineLevel="0" collapsed="false">
      <c r="A597" s="13" t="s">
        <v>4299</v>
      </c>
      <c r="E597" s="13" t="s">
        <v>3505</v>
      </c>
      <c r="H597" s="13" t="s">
        <v>439</v>
      </c>
    </row>
    <row r="598" customFormat="false" ht="14.25" hidden="false" customHeight="false" outlineLevel="0" collapsed="false">
      <c r="A598" s="13" t="s">
        <v>4300</v>
      </c>
      <c r="E598" s="13" t="s">
        <v>399</v>
      </c>
      <c r="H598" s="13" t="s">
        <v>441</v>
      </c>
    </row>
    <row r="599" customFormat="false" ht="14.25" hidden="false" customHeight="false" outlineLevel="0" collapsed="false">
      <c r="A599" s="13" t="s">
        <v>4301</v>
      </c>
      <c r="E599" s="13" t="s">
        <v>2382</v>
      </c>
      <c r="H599" s="13" t="s">
        <v>442</v>
      </c>
    </row>
    <row r="600" customFormat="false" ht="14.25" hidden="false" customHeight="false" outlineLevel="0" collapsed="false">
      <c r="A600" s="13" t="s">
        <v>1564</v>
      </c>
      <c r="E600" s="13" t="s">
        <v>46</v>
      </c>
      <c r="H600" s="13" t="s">
        <v>443</v>
      </c>
    </row>
    <row r="601" customFormat="false" ht="14.25" hidden="false" customHeight="false" outlineLevel="0" collapsed="false">
      <c r="A601" s="13" t="s">
        <v>4034</v>
      </c>
      <c r="E601" s="13" t="s">
        <v>33</v>
      </c>
      <c r="H601" s="13" t="s">
        <v>1930</v>
      </c>
    </row>
    <row r="602" customFormat="false" ht="14.25" hidden="false" customHeight="false" outlineLevel="0" collapsed="false">
      <c r="A602" s="13" t="s">
        <v>3126</v>
      </c>
      <c r="E602" s="13" t="s">
        <v>400</v>
      </c>
      <c r="H602" s="13" t="s">
        <v>2441</v>
      </c>
    </row>
    <row r="603" customFormat="false" ht="14.25" hidden="false" customHeight="false" outlineLevel="0" collapsed="false">
      <c r="A603" s="13" t="s">
        <v>3130</v>
      </c>
      <c r="E603" s="13" t="s">
        <v>2390</v>
      </c>
      <c r="H603" s="13" t="s">
        <v>2442</v>
      </c>
    </row>
    <row r="604" customFormat="false" ht="14.25" hidden="false" customHeight="false" outlineLevel="0" collapsed="false">
      <c r="A604" s="13" t="s">
        <v>4302</v>
      </c>
      <c r="E604" s="13" t="s">
        <v>406</v>
      </c>
      <c r="H604" s="13" t="s">
        <v>3531</v>
      </c>
    </row>
    <row r="605" customFormat="false" ht="14.25" hidden="false" customHeight="false" outlineLevel="0" collapsed="false">
      <c r="A605" s="13" t="s">
        <v>4303</v>
      </c>
      <c r="E605" s="13" t="s">
        <v>2404</v>
      </c>
      <c r="H605" s="13" t="s">
        <v>1883</v>
      </c>
    </row>
    <row r="606" customFormat="false" ht="14.25" hidden="false" customHeight="false" outlineLevel="0" collapsed="false">
      <c r="A606" s="13" t="s">
        <v>3154</v>
      </c>
      <c r="E606" s="13" t="s">
        <v>2406</v>
      </c>
      <c r="H606" s="13" t="s">
        <v>2444</v>
      </c>
    </row>
    <row r="607" customFormat="false" ht="14.25" hidden="false" customHeight="false" outlineLevel="0" collapsed="false">
      <c r="A607" s="13" t="s">
        <v>4304</v>
      </c>
      <c r="E607" s="13" t="s">
        <v>407</v>
      </c>
      <c r="H607" s="13" t="s">
        <v>453</v>
      </c>
    </row>
    <row r="608" customFormat="false" ht="14.25" hidden="false" customHeight="false" outlineLevel="0" collapsed="false">
      <c r="A608" s="13" t="s">
        <v>4052</v>
      </c>
      <c r="E608" s="13" t="s">
        <v>2412</v>
      </c>
      <c r="H608" s="13" t="s">
        <v>4370</v>
      </c>
    </row>
    <row r="609" customFormat="false" ht="14.25" hidden="false" customHeight="false" outlineLevel="0" collapsed="false">
      <c r="A609" s="13" t="s">
        <v>1628</v>
      </c>
      <c r="E609" s="13" t="s">
        <v>50</v>
      </c>
      <c r="H609" s="13" t="s">
        <v>3533</v>
      </c>
    </row>
    <row r="610" customFormat="false" ht="14.25" hidden="false" customHeight="false" outlineLevel="0" collapsed="false">
      <c r="A610" s="13" t="s">
        <v>4305</v>
      </c>
      <c r="E610" s="13" t="s">
        <v>409</v>
      </c>
      <c r="H610" s="13" t="s">
        <v>456</v>
      </c>
    </row>
    <row r="611" customFormat="false" ht="14.25" hidden="false" customHeight="false" outlineLevel="0" collapsed="false">
      <c r="A611" s="13" t="s">
        <v>4306</v>
      </c>
      <c r="E611" s="13" t="s">
        <v>410</v>
      </c>
      <c r="H611" s="13" t="s">
        <v>459</v>
      </c>
    </row>
    <row r="612" customFormat="false" ht="14.25" hidden="false" customHeight="false" outlineLevel="0" collapsed="false">
      <c r="A612" s="13" t="s">
        <v>3175</v>
      </c>
      <c r="E612" s="13" t="s">
        <v>3520</v>
      </c>
      <c r="H612" s="13" t="s">
        <v>1941</v>
      </c>
    </row>
    <row r="613" customFormat="false" ht="14.25" hidden="false" customHeight="false" outlineLevel="0" collapsed="false">
      <c r="A613" s="13" t="s">
        <v>1655</v>
      </c>
      <c r="E613" s="13" t="s">
        <v>414</v>
      </c>
      <c r="H613" s="13" t="s">
        <v>2446</v>
      </c>
    </row>
    <row r="614" customFormat="false" ht="14.25" hidden="false" customHeight="false" outlineLevel="0" collapsed="false">
      <c r="A614" s="13" t="s">
        <v>4307</v>
      </c>
      <c r="E614" s="13" t="s">
        <v>4368</v>
      </c>
      <c r="H614" s="13" t="s">
        <v>460</v>
      </c>
    </row>
    <row r="615" customFormat="false" ht="14.25" hidden="false" customHeight="false" outlineLevel="0" collapsed="false">
      <c r="A615" s="13" t="s">
        <v>4068</v>
      </c>
      <c r="E615" s="13" t="s">
        <v>4369</v>
      </c>
      <c r="H615" s="13" t="s">
        <v>1946</v>
      </c>
    </row>
    <row r="616" customFormat="false" ht="14.25" hidden="false" customHeight="false" outlineLevel="0" collapsed="false">
      <c r="A616" s="13" t="s">
        <v>2365</v>
      </c>
      <c r="E616" s="13" t="s">
        <v>430</v>
      </c>
      <c r="H616" s="13" t="s">
        <v>2450</v>
      </c>
    </row>
    <row r="617" customFormat="false" ht="14.25" hidden="false" customHeight="false" outlineLevel="0" collapsed="false">
      <c r="A617" s="13" t="s">
        <v>4308</v>
      </c>
      <c r="E617" s="13" t="s">
        <v>432</v>
      </c>
      <c r="H617" s="13" t="s">
        <v>4371</v>
      </c>
    </row>
    <row r="618" customFormat="false" ht="14.25" hidden="false" customHeight="false" outlineLevel="0" collapsed="false">
      <c r="A618" s="13" t="s">
        <v>4309</v>
      </c>
      <c r="E618" s="13" t="s">
        <v>436</v>
      </c>
      <c r="H618" s="13" t="s">
        <v>1947</v>
      </c>
    </row>
    <row r="619" customFormat="false" ht="14.25" hidden="false" customHeight="false" outlineLevel="0" collapsed="false">
      <c r="A619" s="13" t="s">
        <v>1697</v>
      </c>
      <c r="E619" s="13" t="s">
        <v>439</v>
      </c>
      <c r="H619" s="13" t="s">
        <v>74</v>
      </c>
    </row>
    <row r="620" customFormat="false" ht="14.25" hidden="false" customHeight="false" outlineLevel="0" collapsed="false">
      <c r="A620" s="13" t="s">
        <v>1705</v>
      </c>
      <c r="E620" s="13" t="s">
        <v>441</v>
      </c>
      <c r="H620" s="13" t="s">
        <v>467</v>
      </c>
    </row>
    <row r="621" customFormat="false" ht="14.25" hidden="false" customHeight="false" outlineLevel="0" collapsed="false">
      <c r="A621" s="13" t="s">
        <v>1711</v>
      </c>
      <c r="E621" s="13" t="s">
        <v>442</v>
      </c>
      <c r="H621" s="13" t="s">
        <v>2458</v>
      </c>
    </row>
    <row r="622" customFormat="false" ht="14.25" hidden="false" customHeight="false" outlineLevel="0" collapsed="false">
      <c r="A622" s="13" t="s">
        <v>3211</v>
      </c>
      <c r="E622" s="13" t="s">
        <v>443</v>
      </c>
      <c r="H622" s="13" t="s">
        <v>4372</v>
      </c>
    </row>
    <row r="623" customFormat="false" ht="14.25" hidden="false" customHeight="false" outlineLevel="0" collapsed="false">
      <c r="A623" s="13" t="s">
        <v>4076</v>
      </c>
      <c r="E623" s="13" t="s">
        <v>1930</v>
      </c>
      <c r="H623" s="13" t="s">
        <v>4373</v>
      </c>
    </row>
    <row r="624" customFormat="false" ht="14.25" hidden="false" customHeight="false" outlineLevel="0" collapsed="false">
      <c r="A624" s="13" t="s">
        <v>4310</v>
      </c>
      <c r="E624" s="13" t="s">
        <v>2441</v>
      </c>
      <c r="H624" s="13" t="s">
        <v>2463</v>
      </c>
    </row>
    <row r="625" customFormat="false" ht="14.25" hidden="false" customHeight="false" outlineLevel="0" collapsed="false">
      <c r="A625" s="13" t="s">
        <v>3464</v>
      </c>
      <c r="E625" s="13" t="s">
        <v>2442</v>
      </c>
      <c r="H625" s="13" t="s">
        <v>4374</v>
      </c>
    </row>
    <row r="626" customFormat="false" ht="14.25" hidden="false" customHeight="false" outlineLevel="0" collapsed="false">
      <c r="A626" s="13" t="s">
        <v>1731</v>
      </c>
      <c r="E626" s="13" t="s">
        <v>3531</v>
      </c>
      <c r="H626" s="13" t="s">
        <v>3553</v>
      </c>
    </row>
    <row r="627" customFormat="false" ht="14.25" hidden="false" customHeight="false" outlineLevel="0" collapsed="false">
      <c r="A627" s="13" t="s">
        <v>4311</v>
      </c>
      <c r="E627" s="13" t="s">
        <v>1883</v>
      </c>
      <c r="H627" s="13" t="s">
        <v>4375</v>
      </c>
    </row>
    <row r="628" customFormat="false" ht="14.25" hidden="false" customHeight="false" outlineLevel="0" collapsed="false">
      <c r="A628" s="13" t="s">
        <v>1759</v>
      </c>
      <c r="E628" s="13" t="s">
        <v>2444</v>
      </c>
      <c r="H628" s="13" t="s">
        <v>481</v>
      </c>
    </row>
    <row r="629" customFormat="false" ht="14.25" hidden="false" customHeight="false" outlineLevel="0" collapsed="false">
      <c r="A629" s="13" t="s">
        <v>3240</v>
      </c>
      <c r="E629" s="13" t="s">
        <v>453</v>
      </c>
      <c r="H629" s="13" t="s">
        <v>4376</v>
      </c>
    </row>
    <row r="630" customFormat="false" ht="14.25" hidden="false" customHeight="false" outlineLevel="0" collapsed="false">
      <c r="A630" s="13" t="s">
        <v>2405</v>
      </c>
      <c r="E630" s="13" t="s">
        <v>4370</v>
      </c>
      <c r="H630" s="13" t="s">
        <v>3556</v>
      </c>
    </row>
    <row r="631" customFormat="false" ht="14.25" hidden="false" customHeight="false" outlineLevel="0" collapsed="false">
      <c r="A631" s="13" t="s">
        <v>1763</v>
      </c>
      <c r="E631" s="13" t="s">
        <v>3533</v>
      </c>
      <c r="H631" s="13" t="s">
        <v>485</v>
      </c>
    </row>
    <row r="632" customFormat="false" ht="14.25" hidden="false" customHeight="false" outlineLevel="0" collapsed="false">
      <c r="A632" s="13" t="s">
        <v>4312</v>
      </c>
      <c r="E632" s="13" t="s">
        <v>456</v>
      </c>
      <c r="H632" s="13" t="s">
        <v>492</v>
      </c>
    </row>
    <row r="633" customFormat="false" ht="14.25" hidden="false" customHeight="false" outlineLevel="0" collapsed="false">
      <c r="A633" s="13" t="s">
        <v>3247</v>
      </c>
      <c r="E633" s="13" t="s">
        <v>459</v>
      </c>
      <c r="H633" s="13" t="s">
        <v>494</v>
      </c>
    </row>
    <row r="634" customFormat="false" ht="14.25" hidden="false" customHeight="false" outlineLevel="0" collapsed="false">
      <c r="A634" s="13" t="s">
        <v>3250</v>
      </c>
      <c r="E634" s="13" t="s">
        <v>1941</v>
      </c>
      <c r="H634" s="13" t="s">
        <v>3562</v>
      </c>
    </row>
    <row r="635" customFormat="false" ht="14.25" hidden="false" customHeight="false" outlineLevel="0" collapsed="false">
      <c r="A635" s="13" t="s">
        <v>3256</v>
      </c>
      <c r="E635" s="13" t="s">
        <v>2446</v>
      </c>
      <c r="H635" s="13" t="s">
        <v>2478</v>
      </c>
    </row>
    <row r="636" customFormat="false" ht="14.25" hidden="false" customHeight="false" outlineLevel="0" collapsed="false">
      <c r="A636" s="13" t="s">
        <v>1806</v>
      </c>
      <c r="E636" s="13" t="s">
        <v>460</v>
      </c>
      <c r="H636" s="13" t="s">
        <v>4377</v>
      </c>
    </row>
    <row r="637" customFormat="false" ht="14.25" hidden="false" customHeight="false" outlineLevel="0" collapsed="false">
      <c r="A637" s="13" t="s">
        <v>3261</v>
      </c>
      <c r="E637" s="13" t="s">
        <v>1946</v>
      </c>
      <c r="H637" s="13" t="s">
        <v>501</v>
      </c>
    </row>
    <row r="638" customFormat="false" ht="14.25" hidden="false" customHeight="false" outlineLevel="0" collapsed="false">
      <c r="A638" s="13" t="s">
        <v>4313</v>
      </c>
      <c r="E638" s="13" t="s">
        <v>2450</v>
      </c>
      <c r="H638" s="13" t="s">
        <v>503</v>
      </c>
    </row>
    <row r="639" customFormat="false" ht="14.25" hidden="false" customHeight="false" outlineLevel="0" collapsed="false">
      <c r="A639" s="13" t="s">
        <v>4314</v>
      </c>
      <c r="E639" s="13" t="s">
        <v>4371</v>
      </c>
      <c r="H639" s="13" t="s">
        <v>4378</v>
      </c>
    </row>
    <row r="640" customFormat="false" ht="14.25" hidden="false" customHeight="false" outlineLevel="0" collapsed="false">
      <c r="A640" s="13" t="s">
        <v>4315</v>
      </c>
      <c r="E640" s="13" t="s">
        <v>1947</v>
      </c>
      <c r="H640" s="13" t="s">
        <v>4379</v>
      </c>
    </row>
    <row r="641" customFormat="false" ht="14.25" hidden="false" customHeight="false" outlineLevel="0" collapsed="false">
      <c r="A641" s="13" t="s">
        <v>274</v>
      </c>
      <c r="E641" s="13" t="s">
        <v>74</v>
      </c>
      <c r="H641" s="13" t="s">
        <v>510</v>
      </c>
    </row>
    <row r="642" customFormat="false" ht="14.25" hidden="false" customHeight="false" outlineLevel="0" collapsed="false">
      <c r="A642" s="13" t="s">
        <v>283</v>
      </c>
      <c r="E642" s="13" t="s">
        <v>467</v>
      </c>
      <c r="H642" s="13" t="s">
        <v>1973</v>
      </c>
    </row>
    <row r="643" customFormat="false" ht="14.25" hidden="false" customHeight="false" outlineLevel="0" collapsed="false">
      <c r="A643" s="13" t="s">
        <v>301</v>
      </c>
      <c r="E643" s="13" t="s">
        <v>2458</v>
      </c>
      <c r="H643" s="13" t="s">
        <v>2491</v>
      </c>
    </row>
    <row r="644" customFormat="false" ht="14.25" hidden="false" customHeight="false" outlineLevel="0" collapsed="false">
      <c r="A644" s="13" t="s">
        <v>2304</v>
      </c>
      <c r="E644" s="13" t="s">
        <v>4372</v>
      </c>
      <c r="H644" s="13" t="s">
        <v>3567</v>
      </c>
    </row>
    <row r="645" customFormat="false" ht="14.25" hidden="false" customHeight="false" outlineLevel="0" collapsed="false">
      <c r="A645" s="13" t="s">
        <v>2308</v>
      </c>
      <c r="E645" s="13" t="s">
        <v>4373</v>
      </c>
      <c r="H645" s="13" t="s">
        <v>4380</v>
      </c>
    </row>
    <row r="646" customFormat="false" ht="14.25" hidden="false" customHeight="false" outlineLevel="0" collapsed="false">
      <c r="A646" s="13" t="s">
        <v>4316</v>
      </c>
      <c r="E646" s="13" t="s">
        <v>2463</v>
      </c>
      <c r="H646" s="13" t="s">
        <v>3334</v>
      </c>
    </row>
    <row r="647" customFormat="false" ht="14.25" hidden="false" customHeight="false" outlineLevel="0" collapsed="false">
      <c r="A647" s="13" t="s">
        <v>4317</v>
      </c>
      <c r="E647" s="13" t="s">
        <v>2464</v>
      </c>
      <c r="H647" s="13" t="s">
        <v>3569</v>
      </c>
    </row>
    <row r="648" customFormat="false" ht="14.25" hidden="false" customHeight="false" outlineLevel="0" collapsed="false">
      <c r="A648" s="13" t="s">
        <v>398</v>
      </c>
      <c r="E648" s="13" t="s">
        <v>4374</v>
      </c>
      <c r="H648" s="13" t="s">
        <v>1920</v>
      </c>
    </row>
    <row r="649" customFormat="false" ht="14.25" hidden="false" customHeight="false" outlineLevel="0" collapsed="false">
      <c r="A649" s="13" t="s">
        <v>403</v>
      </c>
      <c r="E649" s="13" t="s">
        <v>3553</v>
      </c>
      <c r="H649" s="13" t="s">
        <v>1924</v>
      </c>
    </row>
    <row r="650" customFormat="false" ht="14.25" hidden="false" customHeight="false" outlineLevel="0" collapsed="false">
      <c r="A650" s="13" t="s">
        <v>3518</v>
      </c>
      <c r="E650" s="13" t="s">
        <v>4375</v>
      </c>
      <c r="H650" s="13" t="s">
        <v>529</v>
      </c>
    </row>
    <row r="651" customFormat="false" ht="14.25" hidden="false" customHeight="false" outlineLevel="0" collapsed="false">
      <c r="A651" s="13" t="s">
        <v>4318</v>
      </c>
      <c r="E651" s="13" t="s">
        <v>481</v>
      </c>
      <c r="H651" s="13" t="s">
        <v>3574</v>
      </c>
    </row>
    <row r="652" customFormat="false" ht="14.25" hidden="false" customHeight="false" outlineLevel="0" collapsed="false">
      <c r="A652" s="13" t="s">
        <v>2422</v>
      </c>
      <c r="E652" s="13" t="s">
        <v>4376</v>
      </c>
      <c r="H652" s="13" t="s">
        <v>530</v>
      </c>
    </row>
    <row r="653" customFormat="false" ht="14.25" hidden="false" customHeight="false" outlineLevel="0" collapsed="false">
      <c r="A653" s="13" t="s">
        <v>425</v>
      </c>
      <c r="E653" s="13" t="s">
        <v>3556</v>
      </c>
      <c r="H653" s="13" t="s">
        <v>534</v>
      </c>
    </row>
    <row r="654" customFormat="false" ht="14.25" hidden="false" customHeight="false" outlineLevel="0" collapsed="false">
      <c r="A654" s="13" t="s">
        <v>433</v>
      </c>
      <c r="E654" s="13" t="s">
        <v>485</v>
      </c>
      <c r="H654" s="13" t="s">
        <v>536</v>
      </c>
    </row>
    <row r="655" customFormat="false" ht="14.25" hidden="false" customHeight="false" outlineLevel="0" collapsed="false">
      <c r="A655" s="13" t="s">
        <v>2436</v>
      </c>
      <c r="E655" s="13" t="s">
        <v>492</v>
      </c>
      <c r="H655" s="13" t="s">
        <v>4381</v>
      </c>
    </row>
    <row r="656" customFormat="false" ht="14.25" hidden="false" customHeight="false" outlineLevel="0" collapsed="false">
      <c r="A656" s="13" t="s">
        <v>440</v>
      </c>
      <c r="E656" s="13" t="s">
        <v>494</v>
      </c>
      <c r="H656" s="13" t="s">
        <v>3580</v>
      </c>
    </row>
    <row r="657" customFormat="false" ht="14.25" hidden="false" customHeight="false" outlineLevel="0" collapsed="false">
      <c r="A657" s="13" t="s">
        <v>2439</v>
      </c>
      <c r="E657" s="13" t="s">
        <v>3562</v>
      </c>
      <c r="H657" s="13" t="s">
        <v>541</v>
      </c>
    </row>
    <row r="658" customFormat="false" ht="14.25" hidden="false" customHeight="false" outlineLevel="0" collapsed="false">
      <c r="A658" s="13" t="s">
        <v>3544</v>
      </c>
      <c r="E658" s="13" t="s">
        <v>2478</v>
      </c>
      <c r="H658" s="13" t="s">
        <v>3581</v>
      </c>
    </row>
    <row r="659" customFormat="false" ht="14.25" hidden="false" customHeight="false" outlineLevel="0" collapsed="false">
      <c r="A659" s="13" t="s">
        <v>468</v>
      </c>
      <c r="E659" s="13" t="s">
        <v>4377</v>
      </c>
      <c r="H659" s="13" t="s">
        <v>4382</v>
      </c>
    </row>
    <row r="660" customFormat="false" ht="14.25" hidden="false" customHeight="false" outlineLevel="0" collapsed="false">
      <c r="A660" s="13" t="s">
        <v>4319</v>
      </c>
      <c r="E660" s="13" t="s">
        <v>501</v>
      </c>
      <c r="H660" s="13" t="s">
        <v>4383</v>
      </c>
    </row>
    <row r="661" customFormat="false" ht="14.25" hidden="false" customHeight="false" outlineLevel="0" collapsed="false">
      <c r="A661" s="13" t="s">
        <v>82</v>
      </c>
      <c r="E661" s="13" t="s">
        <v>503</v>
      </c>
      <c r="H661" s="13" t="s">
        <v>94</v>
      </c>
    </row>
    <row r="662" customFormat="false" ht="14.25" hidden="false" customHeight="false" outlineLevel="0" collapsed="false">
      <c r="A662" s="13" t="s">
        <v>519</v>
      </c>
      <c r="E662" s="13" t="s">
        <v>4378</v>
      </c>
      <c r="H662" s="13" t="s">
        <v>550</v>
      </c>
    </row>
    <row r="663" customFormat="false" ht="14.25" hidden="false" customHeight="false" outlineLevel="0" collapsed="false">
      <c r="A663" s="13" t="s">
        <v>4320</v>
      </c>
      <c r="E663" s="13" t="s">
        <v>4379</v>
      </c>
      <c r="H663" s="13" t="s">
        <v>1933</v>
      </c>
    </row>
    <row r="664" customFormat="false" ht="14.25" hidden="false" customHeight="false" outlineLevel="0" collapsed="false">
      <c r="A664" s="13" t="s">
        <v>521</v>
      </c>
      <c r="E664" s="13" t="s">
        <v>510</v>
      </c>
      <c r="H664" s="13" t="s">
        <v>4384</v>
      </c>
    </row>
    <row r="665" customFormat="false" ht="14.25" hidden="false" customHeight="false" outlineLevel="0" collapsed="false">
      <c r="A665" s="13" t="s">
        <v>522</v>
      </c>
      <c r="E665" s="13" t="s">
        <v>1973</v>
      </c>
      <c r="H665" s="13" t="s">
        <v>3585</v>
      </c>
    </row>
    <row r="666" customFormat="false" ht="14.25" hidden="false" customHeight="false" outlineLevel="0" collapsed="false">
      <c r="A666" s="13" t="s">
        <v>4321</v>
      </c>
      <c r="E666" s="13" t="s">
        <v>2491</v>
      </c>
      <c r="H666" s="13" t="s">
        <v>4385</v>
      </c>
    </row>
    <row r="667" customFormat="false" ht="14.25" hidden="false" customHeight="false" outlineLevel="0" collapsed="false">
      <c r="A667" s="13" t="s">
        <v>2510</v>
      </c>
      <c r="E667" s="13" t="s">
        <v>3567</v>
      </c>
      <c r="H667" s="13" t="s">
        <v>2512</v>
      </c>
    </row>
    <row r="668" customFormat="false" ht="14.25" hidden="false" customHeight="false" outlineLevel="0" collapsed="false">
      <c r="A668" s="13" t="s">
        <v>542</v>
      </c>
      <c r="E668" s="13" t="s">
        <v>4380</v>
      </c>
      <c r="H668" s="13" t="s">
        <v>4386</v>
      </c>
    </row>
    <row r="669" customFormat="false" ht="14.25" hidden="false" customHeight="false" outlineLevel="0" collapsed="false">
      <c r="A669" s="13" t="s">
        <v>546</v>
      </c>
      <c r="E669" s="13" t="s">
        <v>3334</v>
      </c>
      <c r="H669" s="13" t="s">
        <v>560</v>
      </c>
    </row>
    <row r="670" customFormat="false" ht="14.25" hidden="false" customHeight="false" outlineLevel="0" collapsed="false">
      <c r="A670" s="13" t="s">
        <v>4322</v>
      </c>
      <c r="E670" s="13" t="s">
        <v>3569</v>
      </c>
      <c r="H670" s="13" t="s">
        <v>3589</v>
      </c>
    </row>
    <row r="671" customFormat="false" ht="14.25" hidden="false" customHeight="false" outlineLevel="0" collapsed="false">
      <c r="A671" s="13" t="s">
        <v>557</v>
      </c>
      <c r="E671" s="13" t="s">
        <v>1920</v>
      </c>
      <c r="H671" s="13" t="s">
        <v>563</v>
      </c>
    </row>
    <row r="672" customFormat="false" ht="14.25" hidden="false" customHeight="false" outlineLevel="0" collapsed="false">
      <c r="A672" s="13" t="s">
        <v>2514</v>
      </c>
      <c r="E672" s="13" t="s">
        <v>3572</v>
      </c>
      <c r="H672" s="13" t="s">
        <v>564</v>
      </c>
    </row>
    <row r="673" customFormat="false" ht="14.25" hidden="false" customHeight="false" outlineLevel="0" collapsed="false">
      <c r="A673" s="13" t="s">
        <v>4323</v>
      </c>
      <c r="E673" s="13" t="s">
        <v>1924</v>
      </c>
      <c r="H673" s="13" t="s">
        <v>565</v>
      </c>
    </row>
    <row r="674" customFormat="false" ht="14.25" hidden="false" customHeight="false" outlineLevel="0" collapsed="false">
      <c r="A674" s="13" t="s">
        <v>2534</v>
      </c>
      <c r="E674" s="13" t="s">
        <v>529</v>
      </c>
      <c r="H674" s="13" t="s">
        <v>567</v>
      </c>
    </row>
    <row r="675" customFormat="false" ht="14.25" hidden="false" customHeight="false" outlineLevel="0" collapsed="false">
      <c r="A675" s="13" t="s">
        <v>4324</v>
      </c>
      <c r="E675" s="13" t="s">
        <v>3574</v>
      </c>
      <c r="H675" s="13" t="s">
        <v>4387</v>
      </c>
    </row>
    <row r="676" customFormat="false" ht="14.25" hidden="false" customHeight="false" outlineLevel="0" collapsed="false">
      <c r="A676" s="13" t="s">
        <v>640</v>
      </c>
      <c r="E676" s="13" t="s">
        <v>530</v>
      </c>
      <c r="H676" s="13" t="s">
        <v>4388</v>
      </c>
    </row>
    <row r="677" customFormat="false" ht="14.25" hidden="false" customHeight="false" outlineLevel="0" collapsed="false">
      <c r="A677" s="13" t="s">
        <v>4325</v>
      </c>
      <c r="E677" s="13" t="s">
        <v>534</v>
      </c>
      <c r="H677" s="13" t="s">
        <v>570</v>
      </c>
    </row>
    <row r="678" customFormat="false" ht="14.25" hidden="false" customHeight="false" outlineLevel="0" collapsed="false">
      <c r="A678" s="13" t="s">
        <v>2567</v>
      </c>
      <c r="E678" s="13" t="s">
        <v>536</v>
      </c>
      <c r="H678" s="13" t="s">
        <v>4389</v>
      </c>
    </row>
    <row r="679" customFormat="false" ht="14.25" hidden="false" customHeight="false" outlineLevel="0" collapsed="false">
      <c r="A679" s="13" t="s">
        <v>3634</v>
      </c>
      <c r="E679" s="13" t="s">
        <v>4381</v>
      </c>
      <c r="H679" s="13" t="s">
        <v>4390</v>
      </c>
    </row>
    <row r="680" customFormat="false" ht="14.25" hidden="false" customHeight="false" outlineLevel="0" collapsed="false">
      <c r="A680" s="13" t="s">
        <v>4326</v>
      </c>
      <c r="E680" s="13" t="s">
        <v>3580</v>
      </c>
      <c r="H680" s="13" t="s">
        <v>2520</v>
      </c>
    </row>
    <row r="681" customFormat="false" ht="14.25" hidden="false" customHeight="false" outlineLevel="0" collapsed="false">
      <c r="A681" s="13" t="s">
        <v>666</v>
      </c>
      <c r="E681" s="13" t="s">
        <v>541</v>
      </c>
      <c r="H681" s="13" t="s">
        <v>575</v>
      </c>
    </row>
    <row r="682" customFormat="false" ht="14.25" hidden="false" customHeight="false" outlineLevel="0" collapsed="false">
      <c r="A682" s="13" t="s">
        <v>2584</v>
      </c>
      <c r="E682" s="13" t="s">
        <v>3581</v>
      </c>
      <c r="H682" s="13" t="s">
        <v>4391</v>
      </c>
    </row>
    <row r="683" customFormat="false" ht="14.25" hidden="false" customHeight="false" outlineLevel="0" collapsed="false">
      <c r="A683" s="13" t="s">
        <v>719</v>
      </c>
      <c r="E683" s="13" t="s">
        <v>4382</v>
      </c>
      <c r="H683" s="13" t="s">
        <v>579</v>
      </c>
    </row>
    <row r="684" customFormat="false" ht="14.25" hidden="false" customHeight="false" outlineLevel="0" collapsed="false">
      <c r="A684" s="13" t="s">
        <v>726</v>
      </c>
      <c r="E684" s="13" t="s">
        <v>4383</v>
      </c>
      <c r="H684" s="13" t="s">
        <v>3596</v>
      </c>
    </row>
    <row r="685" customFormat="false" ht="14.25" hidden="false" customHeight="false" outlineLevel="0" collapsed="false">
      <c r="A685" s="13" t="s">
        <v>3656</v>
      </c>
      <c r="E685" s="13" t="s">
        <v>94</v>
      </c>
      <c r="H685" s="13" t="s">
        <v>106</v>
      </c>
    </row>
    <row r="686" customFormat="false" ht="14.25" hidden="false" customHeight="false" outlineLevel="0" collapsed="false">
      <c r="A686" s="13" t="s">
        <v>4327</v>
      </c>
      <c r="E686" s="13" t="s">
        <v>550</v>
      </c>
      <c r="H686" s="13" t="s">
        <v>4392</v>
      </c>
    </row>
    <row r="687" customFormat="false" ht="14.25" hidden="false" customHeight="false" outlineLevel="0" collapsed="false">
      <c r="A687" s="13" t="s">
        <v>2599</v>
      </c>
      <c r="E687" s="13" t="s">
        <v>1933</v>
      </c>
      <c r="H687" s="13" t="s">
        <v>3599</v>
      </c>
    </row>
    <row r="688" customFormat="false" ht="14.25" hidden="false" customHeight="false" outlineLevel="0" collapsed="false">
      <c r="A688" s="13" t="s">
        <v>756</v>
      </c>
      <c r="E688" s="13" t="s">
        <v>4384</v>
      </c>
      <c r="H688" s="13" t="s">
        <v>584</v>
      </c>
    </row>
    <row r="689" customFormat="false" ht="14.25" hidden="false" customHeight="false" outlineLevel="0" collapsed="false">
      <c r="A689" s="13" t="s">
        <v>757</v>
      </c>
      <c r="E689" s="13" t="s">
        <v>3585</v>
      </c>
      <c r="H689" s="13" t="s">
        <v>3601</v>
      </c>
    </row>
    <row r="690" customFormat="false" ht="14.25" hidden="false" customHeight="false" outlineLevel="0" collapsed="false">
      <c r="A690" s="13" t="s">
        <v>1919</v>
      </c>
      <c r="E690" s="13" t="s">
        <v>4385</v>
      </c>
      <c r="H690" s="13" t="s">
        <v>587</v>
      </c>
    </row>
    <row r="691" customFormat="false" ht="14.25" hidden="false" customHeight="false" outlineLevel="0" collapsed="false">
      <c r="A691" s="13" t="s">
        <v>779</v>
      </c>
      <c r="E691" s="13" t="s">
        <v>2512</v>
      </c>
      <c r="H691" s="13" t="s">
        <v>591</v>
      </c>
    </row>
    <row r="692" customFormat="false" ht="14.25" hidden="false" customHeight="false" outlineLevel="0" collapsed="false">
      <c r="A692" s="13" t="s">
        <v>789</v>
      </c>
      <c r="E692" s="13" t="s">
        <v>4386</v>
      </c>
      <c r="H692" s="13" t="s">
        <v>4393</v>
      </c>
    </row>
    <row r="693" customFormat="false" ht="14.25" hidden="false" customHeight="false" outlineLevel="0" collapsed="false">
      <c r="A693" s="13" t="s">
        <v>793</v>
      </c>
      <c r="E693" s="13" t="s">
        <v>560</v>
      </c>
      <c r="H693" s="13" t="s">
        <v>593</v>
      </c>
    </row>
    <row r="694" customFormat="false" ht="14.25" hidden="false" customHeight="false" outlineLevel="0" collapsed="false">
      <c r="A694" s="13" t="s">
        <v>4328</v>
      </c>
      <c r="E694" s="13" t="s">
        <v>3589</v>
      </c>
      <c r="H694" s="13" t="s">
        <v>3604</v>
      </c>
    </row>
    <row r="695" customFormat="false" ht="14.25" hidden="false" customHeight="false" outlineLevel="0" collapsed="false">
      <c r="A695" s="13" t="s">
        <v>800</v>
      </c>
      <c r="E695" s="13" t="s">
        <v>563</v>
      </c>
      <c r="H695" s="13" t="s">
        <v>3605</v>
      </c>
    </row>
    <row r="696" customFormat="false" ht="14.25" hidden="false" customHeight="false" outlineLevel="0" collapsed="false">
      <c r="A696" s="13" t="s">
        <v>2632</v>
      </c>
      <c r="E696" s="13" t="s">
        <v>564</v>
      </c>
      <c r="H696" s="13" t="s">
        <v>4394</v>
      </c>
    </row>
    <row r="697" customFormat="false" ht="14.25" hidden="false" customHeight="false" outlineLevel="0" collapsed="false">
      <c r="A697" s="13" t="s">
        <v>2637</v>
      </c>
      <c r="E697" s="13" t="s">
        <v>565</v>
      </c>
      <c r="H697" s="13" t="s">
        <v>3607</v>
      </c>
    </row>
    <row r="698" customFormat="false" ht="14.25" hidden="false" customHeight="false" outlineLevel="0" collapsed="false">
      <c r="A698" s="13" t="s">
        <v>2071</v>
      </c>
      <c r="E698" s="13" t="s">
        <v>567</v>
      </c>
      <c r="H698" s="13" t="s">
        <v>606</v>
      </c>
    </row>
    <row r="699" customFormat="false" ht="14.25" hidden="false" customHeight="false" outlineLevel="0" collapsed="false">
      <c r="A699" s="13" t="s">
        <v>830</v>
      </c>
      <c r="E699" s="13" t="s">
        <v>4387</v>
      </c>
      <c r="H699" s="13" t="s">
        <v>3612</v>
      </c>
    </row>
    <row r="700" customFormat="false" ht="14.25" hidden="false" customHeight="false" outlineLevel="0" collapsed="false">
      <c r="A700" s="13" t="s">
        <v>3706</v>
      </c>
      <c r="E700" s="13" t="s">
        <v>4388</v>
      </c>
      <c r="H700" s="13" t="s">
        <v>3362</v>
      </c>
    </row>
    <row r="701" customFormat="false" ht="14.25" hidden="false" customHeight="false" outlineLevel="0" collapsed="false">
      <c r="A701" s="13" t="s">
        <v>3707</v>
      </c>
      <c r="E701" s="13" t="s">
        <v>570</v>
      </c>
      <c r="H701" s="13" t="s">
        <v>4395</v>
      </c>
    </row>
    <row r="702" customFormat="false" ht="14.25" hidden="false" customHeight="false" outlineLevel="0" collapsed="false">
      <c r="A702" s="13" t="s">
        <v>3708</v>
      </c>
      <c r="E702" s="13" t="s">
        <v>4389</v>
      </c>
      <c r="H702" s="13" t="s">
        <v>2020</v>
      </c>
    </row>
    <row r="703" customFormat="false" ht="14.25" hidden="false" customHeight="false" outlineLevel="0" collapsed="false">
      <c r="A703" s="13" t="s">
        <v>851</v>
      </c>
      <c r="E703" s="13" t="s">
        <v>4390</v>
      </c>
      <c r="H703" s="13" t="s">
        <v>4396</v>
      </c>
    </row>
    <row r="704" customFormat="false" ht="14.25" hidden="false" customHeight="false" outlineLevel="0" collapsed="false">
      <c r="A704" s="13" t="s">
        <v>3717</v>
      </c>
      <c r="E704" s="13" t="s">
        <v>2520</v>
      </c>
      <c r="H704" s="13" t="s">
        <v>2037</v>
      </c>
    </row>
    <row r="705" customFormat="false" ht="14.25" hidden="false" customHeight="false" outlineLevel="0" collapsed="false">
      <c r="A705" s="13" t="s">
        <v>861</v>
      </c>
      <c r="E705" s="13" t="s">
        <v>575</v>
      </c>
      <c r="H705" s="13" t="s">
        <v>4397</v>
      </c>
    </row>
    <row r="706" customFormat="false" ht="14.25" hidden="false" customHeight="false" outlineLevel="0" collapsed="false">
      <c r="A706" s="13" t="s">
        <v>874</v>
      </c>
      <c r="E706" s="13" t="s">
        <v>4391</v>
      </c>
      <c r="H706" s="13" t="s">
        <v>4398</v>
      </c>
    </row>
    <row r="707" customFormat="false" ht="14.25" hidden="false" customHeight="false" outlineLevel="0" collapsed="false">
      <c r="A707" s="13" t="s">
        <v>89</v>
      </c>
      <c r="E707" s="13" t="s">
        <v>579</v>
      </c>
      <c r="H707" s="13" t="s">
        <v>110</v>
      </c>
    </row>
    <row r="708" customFormat="false" ht="14.25" hidden="false" customHeight="false" outlineLevel="0" collapsed="false">
      <c r="A708" s="13" t="s">
        <v>3736</v>
      </c>
      <c r="E708" s="13" t="s">
        <v>3596</v>
      </c>
      <c r="H708" s="13" t="s">
        <v>4399</v>
      </c>
    </row>
    <row r="709" customFormat="false" ht="14.25" hidden="false" customHeight="false" outlineLevel="0" collapsed="false">
      <c r="A709" s="13" t="s">
        <v>3754</v>
      </c>
      <c r="E709" s="13" t="s">
        <v>106</v>
      </c>
      <c r="H709" s="13" t="s">
        <v>3616</v>
      </c>
    </row>
    <row r="710" customFormat="false" ht="14.25" hidden="false" customHeight="false" outlineLevel="0" collapsed="false">
      <c r="A710" s="13" t="s">
        <v>975</v>
      </c>
      <c r="E710" s="13" t="s">
        <v>4392</v>
      </c>
      <c r="H710" s="13" t="s">
        <v>619</v>
      </c>
    </row>
    <row r="711" customFormat="false" ht="14.25" hidden="false" customHeight="false" outlineLevel="0" collapsed="false">
      <c r="A711" s="13" t="s">
        <v>178</v>
      </c>
      <c r="E711" s="13" t="s">
        <v>3599</v>
      </c>
      <c r="H711" s="13" t="s">
        <v>77</v>
      </c>
    </row>
    <row r="712" customFormat="false" ht="14.25" hidden="false" customHeight="false" outlineLevel="0" collapsed="false">
      <c r="A712" s="13" t="s">
        <v>4329</v>
      </c>
      <c r="E712" s="13" t="s">
        <v>584</v>
      </c>
      <c r="H712" s="13" t="s">
        <v>624</v>
      </c>
    </row>
    <row r="713" customFormat="false" ht="14.25" hidden="false" customHeight="false" outlineLevel="0" collapsed="false">
      <c r="A713" s="13" t="s">
        <v>2736</v>
      </c>
      <c r="E713" s="13" t="s">
        <v>3601</v>
      </c>
      <c r="H713" s="13" t="s">
        <v>4400</v>
      </c>
    </row>
    <row r="714" customFormat="false" ht="14.25" hidden="false" customHeight="false" outlineLevel="0" collapsed="false">
      <c r="A714" s="13" t="s">
        <v>1043</v>
      </c>
      <c r="E714" s="13" t="s">
        <v>587</v>
      </c>
      <c r="H714" s="13" t="s">
        <v>625</v>
      </c>
    </row>
    <row r="715" customFormat="false" ht="14.25" hidden="false" customHeight="false" outlineLevel="0" collapsed="false">
      <c r="A715" s="13" t="s">
        <v>3785</v>
      </c>
      <c r="E715" s="13" t="s">
        <v>591</v>
      </c>
      <c r="H715" s="13" t="s">
        <v>627</v>
      </c>
    </row>
    <row r="716" customFormat="false" ht="14.25" hidden="false" customHeight="false" outlineLevel="0" collapsed="false">
      <c r="A716" s="13" t="s">
        <v>1049</v>
      </c>
      <c r="E716" s="13" t="s">
        <v>4393</v>
      </c>
      <c r="H716" s="13" t="s">
        <v>4401</v>
      </c>
    </row>
    <row r="717" customFormat="false" ht="14.25" hidden="false" customHeight="false" outlineLevel="0" collapsed="false">
      <c r="A717" s="13" t="s">
        <v>2753</v>
      </c>
      <c r="E717" s="13" t="s">
        <v>593</v>
      </c>
      <c r="H717" s="13" t="s">
        <v>631</v>
      </c>
    </row>
    <row r="718" customFormat="false" ht="14.25" hidden="false" customHeight="false" outlineLevel="0" collapsed="false">
      <c r="A718" s="13" t="s">
        <v>1072</v>
      </c>
      <c r="E718" s="13" t="s">
        <v>3604</v>
      </c>
      <c r="H718" s="13" t="s">
        <v>632</v>
      </c>
    </row>
    <row r="719" customFormat="false" ht="14.25" hidden="false" customHeight="false" outlineLevel="0" collapsed="false">
      <c r="A719" s="13" t="s">
        <v>1074</v>
      </c>
      <c r="E719" s="13" t="s">
        <v>3605</v>
      </c>
      <c r="H719" s="13" t="s">
        <v>635</v>
      </c>
    </row>
    <row r="720" customFormat="false" ht="14.25" hidden="false" customHeight="false" outlineLevel="0" collapsed="false">
      <c r="A720" s="13" t="s">
        <v>3801</v>
      </c>
      <c r="E720" s="13" t="s">
        <v>4394</v>
      </c>
      <c r="H720" s="13" t="s">
        <v>638</v>
      </c>
    </row>
    <row r="721" customFormat="false" ht="14.25" hidden="false" customHeight="false" outlineLevel="0" collapsed="false">
      <c r="A721" s="13" t="s">
        <v>3804</v>
      </c>
      <c r="E721" s="13" t="s">
        <v>3607</v>
      </c>
      <c r="H721" s="13" t="s">
        <v>642</v>
      </c>
    </row>
    <row r="722" customFormat="false" ht="14.25" hidden="false" customHeight="false" outlineLevel="0" collapsed="false">
      <c r="A722" s="13" t="s">
        <v>1102</v>
      </c>
      <c r="E722" s="13" t="s">
        <v>606</v>
      </c>
      <c r="H722" s="13" t="s">
        <v>2051</v>
      </c>
    </row>
    <row r="723" customFormat="false" ht="14.25" hidden="false" customHeight="false" outlineLevel="0" collapsed="false">
      <c r="A723" s="13" t="s">
        <v>1147</v>
      </c>
      <c r="E723" s="13" t="s">
        <v>3612</v>
      </c>
      <c r="H723" s="13" t="s">
        <v>651</v>
      </c>
    </row>
    <row r="724" customFormat="false" ht="14.25" hidden="false" customHeight="false" outlineLevel="0" collapsed="false">
      <c r="A724" s="13" t="s">
        <v>3831</v>
      </c>
      <c r="E724" s="13" t="s">
        <v>3362</v>
      </c>
      <c r="H724" s="13" t="s">
        <v>652</v>
      </c>
    </row>
    <row r="725" customFormat="false" ht="14.25" hidden="false" customHeight="false" outlineLevel="0" collapsed="false">
      <c r="A725" s="13" t="s">
        <v>3832</v>
      </c>
      <c r="E725" s="13" t="s">
        <v>4395</v>
      </c>
      <c r="H725" s="13" t="s">
        <v>4402</v>
      </c>
    </row>
    <row r="726" customFormat="false" ht="14.25" hidden="false" customHeight="false" outlineLevel="0" collapsed="false">
      <c r="A726" s="13" t="s">
        <v>2840</v>
      </c>
      <c r="E726" s="13" t="s">
        <v>2020</v>
      </c>
      <c r="H726" s="13" t="s">
        <v>4403</v>
      </c>
    </row>
    <row r="727" customFormat="false" ht="14.25" hidden="false" customHeight="false" outlineLevel="0" collapsed="false">
      <c r="A727" s="13" t="s">
        <v>2843</v>
      </c>
      <c r="E727" s="13" t="s">
        <v>4396</v>
      </c>
      <c r="H727" s="13" t="s">
        <v>3632</v>
      </c>
    </row>
    <row r="728" customFormat="false" ht="14.25" hidden="false" customHeight="false" outlineLevel="0" collapsed="false">
      <c r="A728" s="13" t="s">
        <v>209</v>
      </c>
      <c r="E728" s="13" t="s">
        <v>2037</v>
      </c>
      <c r="H728" s="13" t="s">
        <v>677</v>
      </c>
    </row>
    <row r="729" customFormat="false" ht="14.25" hidden="false" customHeight="false" outlineLevel="0" collapsed="false">
      <c r="A729" s="13" t="s">
        <v>1217</v>
      </c>
      <c r="E729" s="13" t="s">
        <v>4397</v>
      </c>
      <c r="H729" s="13" t="s">
        <v>680</v>
      </c>
    </row>
    <row r="730" customFormat="false" ht="14.25" hidden="false" customHeight="false" outlineLevel="0" collapsed="false">
      <c r="A730" s="13" t="s">
        <v>2859</v>
      </c>
      <c r="E730" s="13" t="s">
        <v>4398</v>
      </c>
      <c r="H730" s="13" t="s">
        <v>2044</v>
      </c>
    </row>
    <row r="731" customFormat="false" ht="14.25" hidden="false" customHeight="false" outlineLevel="0" collapsed="false">
      <c r="A731" s="13" t="s">
        <v>3863</v>
      </c>
      <c r="E731" s="13" t="s">
        <v>110</v>
      </c>
      <c r="H731" s="13" t="s">
        <v>2576</v>
      </c>
    </row>
    <row r="732" customFormat="false" ht="14.25" hidden="false" customHeight="false" outlineLevel="0" collapsed="false">
      <c r="A732" s="13" t="s">
        <v>1226</v>
      </c>
      <c r="E732" s="13" t="s">
        <v>4399</v>
      </c>
      <c r="H732" s="13" t="s">
        <v>4404</v>
      </c>
    </row>
    <row r="733" customFormat="false" ht="14.25" hidden="false" customHeight="false" outlineLevel="0" collapsed="false">
      <c r="A733" s="13" t="s">
        <v>1238</v>
      </c>
      <c r="E733" s="13" t="s">
        <v>3616</v>
      </c>
      <c r="H733" s="13" t="s">
        <v>2577</v>
      </c>
    </row>
    <row r="734" customFormat="false" ht="14.25" hidden="false" customHeight="false" outlineLevel="0" collapsed="false">
      <c r="A734" s="13" t="s">
        <v>3877</v>
      </c>
      <c r="E734" s="13" t="s">
        <v>619</v>
      </c>
      <c r="H734" s="13" t="s">
        <v>2048</v>
      </c>
    </row>
    <row r="735" customFormat="false" ht="14.25" hidden="false" customHeight="false" outlineLevel="0" collapsed="false">
      <c r="A735" s="13" t="s">
        <v>261</v>
      </c>
      <c r="E735" s="13" t="s">
        <v>77</v>
      </c>
      <c r="H735" s="13" t="s">
        <v>2578</v>
      </c>
    </row>
    <row r="736" customFormat="false" ht="14.25" hidden="false" customHeight="false" outlineLevel="0" collapsed="false">
      <c r="A736" s="13" t="s">
        <v>1261</v>
      </c>
      <c r="E736" s="13" t="s">
        <v>624</v>
      </c>
      <c r="H736" s="13" t="s">
        <v>691</v>
      </c>
    </row>
    <row r="737" customFormat="false" ht="14.25" hidden="false" customHeight="false" outlineLevel="0" collapsed="false">
      <c r="A737" s="13" t="s">
        <v>2131</v>
      </c>
      <c r="E737" s="13" t="s">
        <v>4400</v>
      </c>
      <c r="H737" s="13" t="s">
        <v>3643</v>
      </c>
    </row>
    <row r="738" customFormat="false" ht="14.25" hidden="false" customHeight="false" outlineLevel="0" collapsed="false">
      <c r="A738" s="13" t="s">
        <v>4330</v>
      </c>
      <c r="E738" s="13" t="s">
        <v>625</v>
      </c>
      <c r="H738" s="13" t="s">
        <v>695</v>
      </c>
    </row>
    <row r="739" customFormat="false" ht="14.25" hidden="false" customHeight="false" outlineLevel="0" collapsed="false">
      <c r="A739" s="13" t="s">
        <v>2931</v>
      </c>
      <c r="E739" s="13" t="s">
        <v>627</v>
      </c>
      <c r="H739" s="13" t="s">
        <v>697</v>
      </c>
    </row>
    <row r="740" customFormat="false" ht="14.25" hidden="false" customHeight="false" outlineLevel="0" collapsed="false">
      <c r="A740" s="13" t="s">
        <v>2142</v>
      </c>
      <c r="E740" s="13" t="s">
        <v>4401</v>
      </c>
      <c r="H740" s="13" t="s">
        <v>698</v>
      </c>
    </row>
    <row r="741" customFormat="false" ht="14.25" hidden="false" customHeight="false" outlineLevel="0" collapsed="false">
      <c r="A741" s="13" t="s">
        <v>1343</v>
      </c>
      <c r="E741" s="13" t="s">
        <v>631</v>
      </c>
      <c r="H741" s="13" t="s">
        <v>700</v>
      </c>
    </row>
    <row r="742" customFormat="false" ht="14.25" hidden="false" customHeight="false" outlineLevel="0" collapsed="false">
      <c r="A742" s="13" t="s">
        <v>3962</v>
      </c>
      <c r="E742" s="13" t="s">
        <v>632</v>
      </c>
      <c r="H742" s="13" t="s">
        <v>3645</v>
      </c>
    </row>
    <row r="743" customFormat="false" ht="14.25" hidden="false" customHeight="false" outlineLevel="0" collapsed="false">
      <c r="A743" s="13" t="s">
        <v>4331</v>
      </c>
      <c r="E743" s="13" t="s">
        <v>3624</v>
      </c>
      <c r="H743" s="13" t="s">
        <v>702</v>
      </c>
    </row>
    <row r="744" customFormat="false" ht="14.25" hidden="false" customHeight="false" outlineLevel="0" collapsed="false">
      <c r="A744" s="13" t="s">
        <v>4332</v>
      </c>
      <c r="E744" s="13" t="s">
        <v>635</v>
      </c>
      <c r="H744" s="13" t="s">
        <v>705</v>
      </c>
    </row>
    <row r="745" customFormat="false" ht="14.25" hidden="false" customHeight="false" outlineLevel="0" collapsed="false">
      <c r="A745" s="13" t="s">
        <v>1388</v>
      </c>
      <c r="E745" s="13" t="s">
        <v>638</v>
      </c>
      <c r="H745" s="13" t="s">
        <v>706</v>
      </c>
    </row>
    <row r="746" customFormat="false" ht="14.25" hidden="false" customHeight="false" outlineLevel="0" collapsed="false">
      <c r="A746" s="13" t="s">
        <v>4333</v>
      </c>
      <c r="E746" s="13" t="s">
        <v>642</v>
      </c>
      <c r="H746" s="13" t="s">
        <v>707</v>
      </c>
    </row>
    <row r="747" customFormat="false" ht="14.25" hidden="false" customHeight="false" outlineLevel="0" collapsed="false">
      <c r="A747" s="13" t="s">
        <v>2987</v>
      </c>
      <c r="E747" s="13" t="s">
        <v>2051</v>
      </c>
      <c r="H747" s="13" t="s">
        <v>3647</v>
      </c>
    </row>
    <row r="748" customFormat="false" ht="14.25" hidden="false" customHeight="false" outlineLevel="0" collapsed="false">
      <c r="A748" s="13" t="s">
        <v>4334</v>
      </c>
      <c r="E748" s="13" t="s">
        <v>651</v>
      </c>
      <c r="H748" s="13" t="s">
        <v>710</v>
      </c>
    </row>
    <row r="749" customFormat="false" ht="14.25" hidden="false" customHeight="false" outlineLevel="0" collapsed="false">
      <c r="A749" s="13" t="s">
        <v>2997</v>
      </c>
      <c r="E749" s="13" t="s">
        <v>652</v>
      </c>
      <c r="H749" s="13" t="s">
        <v>4405</v>
      </c>
    </row>
    <row r="750" customFormat="false" ht="14.25" hidden="false" customHeight="false" outlineLevel="0" collapsed="false">
      <c r="A750" s="13" t="s">
        <v>3004</v>
      </c>
      <c r="E750" s="13" t="s">
        <v>4402</v>
      </c>
      <c r="H750" s="13" t="s">
        <v>715</v>
      </c>
    </row>
    <row r="751" customFormat="false" ht="14.25" hidden="false" customHeight="false" outlineLevel="0" collapsed="false">
      <c r="A751" s="13" t="s">
        <v>1437</v>
      </c>
      <c r="E751" s="13" t="s">
        <v>4403</v>
      </c>
      <c r="H751" s="13" t="s">
        <v>4406</v>
      </c>
    </row>
    <row r="752" customFormat="false" ht="14.25" hidden="false" customHeight="false" outlineLevel="0" collapsed="false">
      <c r="A752" s="13" t="s">
        <v>1448</v>
      </c>
      <c r="E752" s="13" t="s">
        <v>3632</v>
      </c>
      <c r="H752" s="13" t="s">
        <v>4407</v>
      </c>
    </row>
    <row r="753" customFormat="false" ht="14.25" hidden="false" customHeight="false" outlineLevel="0" collapsed="false">
      <c r="A753" s="13" t="s">
        <v>4335</v>
      </c>
      <c r="E753" s="13" t="s">
        <v>677</v>
      </c>
      <c r="H753" s="13" t="s">
        <v>2587</v>
      </c>
    </row>
    <row r="754" customFormat="false" ht="14.25" hidden="false" customHeight="false" outlineLevel="0" collapsed="false">
      <c r="A754" s="13" t="s">
        <v>4336</v>
      </c>
      <c r="E754" s="13" t="s">
        <v>680</v>
      </c>
      <c r="H754" s="13" t="s">
        <v>1957</v>
      </c>
    </row>
    <row r="755" customFormat="false" ht="14.25" hidden="false" customHeight="false" outlineLevel="0" collapsed="false">
      <c r="A755" s="13" t="s">
        <v>4337</v>
      </c>
      <c r="E755" s="13" t="s">
        <v>2044</v>
      </c>
      <c r="H755" s="13" t="s">
        <v>1980</v>
      </c>
    </row>
    <row r="756" customFormat="false" ht="14.25" hidden="false" customHeight="false" outlineLevel="0" collapsed="false">
      <c r="A756" s="13" t="s">
        <v>4114</v>
      </c>
      <c r="E756" s="13" t="s">
        <v>2576</v>
      </c>
      <c r="H756" s="13" t="s">
        <v>725</v>
      </c>
    </row>
    <row r="757" customFormat="false" ht="14.25" hidden="false" customHeight="false" outlineLevel="0" collapsed="false">
      <c r="A757" s="13" t="s">
        <v>251</v>
      </c>
      <c r="E757" s="13" t="s">
        <v>4404</v>
      </c>
      <c r="H757" s="13" t="s">
        <v>728</v>
      </c>
    </row>
    <row r="758" customFormat="false" ht="14.25" hidden="false" customHeight="false" outlineLevel="0" collapsed="false">
      <c r="A758" s="13" t="s">
        <v>4338</v>
      </c>
      <c r="E758" s="13" t="s">
        <v>2577</v>
      </c>
      <c r="H758" s="13" t="s">
        <v>733</v>
      </c>
    </row>
    <row r="759" customFormat="false" ht="14.25" hidden="false" customHeight="false" outlineLevel="0" collapsed="false">
      <c r="A759" s="13" t="s">
        <v>3077</v>
      </c>
      <c r="E759" s="13" t="s">
        <v>2048</v>
      </c>
      <c r="H759" s="13" t="s">
        <v>4408</v>
      </c>
    </row>
    <row r="760" customFormat="false" ht="14.25" hidden="false" customHeight="false" outlineLevel="0" collapsed="false">
      <c r="A760" s="13" t="s">
        <v>4339</v>
      </c>
      <c r="E760" s="13" t="s">
        <v>2578</v>
      </c>
      <c r="H760" s="13" t="s">
        <v>1963</v>
      </c>
    </row>
    <row r="761" customFormat="false" ht="14.25" hidden="false" customHeight="false" outlineLevel="0" collapsed="false">
      <c r="A761" s="13" t="s">
        <v>3095</v>
      </c>
      <c r="E761" s="13" t="s">
        <v>691</v>
      </c>
      <c r="H761" s="13" t="s">
        <v>4409</v>
      </c>
    </row>
    <row r="762" customFormat="false" ht="14.25" hidden="false" customHeight="false" outlineLevel="0" collapsed="false">
      <c r="A762" s="13" t="s">
        <v>1573</v>
      </c>
      <c r="E762" s="13" t="s">
        <v>3643</v>
      </c>
      <c r="H762" s="13" t="s">
        <v>4410</v>
      </c>
    </row>
    <row r="763" customFormat="false" ht="14.25" hidden="false" customHeight="false" outlineLevel="0" collapsed="false">
      <c r="A763" s="13" t="s">
        <v>4340</v>
      </c>
      <c r="E763" s="13" t="s">
        <v>695</v>
      </c>
      <c r="H763" s="13" t="s">
        <v>3664</v>
      </c>
    </row>
    <row r="764" customFormat="false" ht="14.25" hidden="false" customHeight="false" outlineLevel="0" collapsed="false">
      <c r="A764" s="13" t="s">
        <v>4341</v>
      </c>
      <c r="E764" s="13" t="s">
        <v>697</v>
      </c>
      <c r="H764" s="13" t="s">
        <v>743</v>
      </c>
    </row>
    <row r="765" customFormat="false" ht="14.25" hidden="false" customHeight="false" outlineLevel="0" collapsed="false">
      <c r="A765" s="13" t="s">
        <v>3133</v>
      </c>
      <c r="E765" s="13" t="s">
        <v>698</v>
      </c>
      <c r="H765" s="13" t="s">
        <v>4411</v>
      </c>
    </row>
    <row r="766" customFormat="false" ht="14.25" hidden="false" customHeight="false" outlineLevel="0" collapsed="false">
      <c r="A766" s="13" t="s">
        <v>3140</v>
      </c>
      <c r="E766" s="13" t="s">
        <v>700</v>
      </c>
      <c r="H766" s="13" t="s">
        <v>4412</v>
      </c>
    </row>
    <row r="767" customFormat="false" ht="14.25" hidden="false" customHeight="false" outlineLevel="0" collapsed="false">
      <c r="A767" s="13" t="s">
        <v>1656</v>
      </c>
      <c r="E767" s="13" t="s">
        <v>3645</v>
      </c>
      <c r="H767" s="13" t="s">
        <v>747</v>
      </c>
    </row>
    <row r="768" customFormat="false" ht="14.25" hidden="false" customHeight="false" outlineLevel="0" collapsed="false">
      <c r="A768" s="13" t="s">
        <v>306</v>
      </c>
      <c r="E768" s="13" t="s">
        <v>702</v>
      </c>
      <c r="H768" s="13" t="s">
        <v>750</v>
      </c>
    </row>
    <row r="769" customFormat="false" ht="14.25" hidden="false" customHeight="false" outlineLevel="0" collapsed="false">
      <c r="A769" s="13" t="s">
        <v>3246</v>
      </c>
      <c r="E769" s="13" t="s">
        <v>705</v>
      </c>
      <c r="H769" s="13" t="s">
        <v>751</v>
      </c>
    </row>
    <row r="770" customFormat="false" ht="14.25" hidden="false" customHeight="false" outlineLevel="0" collapsed="false">
      <c r="A770" s="13" t="s">
        <v>2413</v>
      </c>
      <c r="E770" s="13" t="s">
        <v>706</v>
      </c>
      <c r="H770" s="13" t="s">
        <v>753</v>
      </c>
    </row>
    <row r="771" customFormat="false" ht="14.25" hidden="false" customHeight="false" outlineLevel="0" collapsed="false">
      <c r="A771" s="13" t="s">
        <v>4342</v>
      </c>
      <c r="E771" s="13" t="s">
        <v>707</v>
      </c>
      <c r="H771" s="13" t="s">
        <v>754</v>
      </c>
    </row>
    <row r="772" customFormat="false" ht="14.25" hidden="false" customHeight="false" outlineLevel="0" collapsed="false">
      <c r="A772" s="13" t="s">
        <v>1949</v>
      </c>
      <c r="E772" s="13" t="s">
        <v>3647</v>
      </c>
      <c r="H772" s="13" t="s">
        <v>3669</v>
      </c>
    </row>
    <row r="773" customFormat="false" ht="14.25" hidden="false" customHeight="false" outlineLevel="0" collapsed="false">
      <c r="A773" s="13" t="s">
        <v>1968</v>
      </c>
      <c r="E773" s="13" t="s">
        <v>710</v>
      </c>
      <c r="H773" s="13" t="s">
        <v>761</v>
      </c>
    </row>
    <row r="774" customFormat="false" ht="14.25" hidden="false" customHeight="false" outlineLevel="0" collapsed="false">
      <c r="A774" s="13" t="s">
        <v>4343</v>
      </c>
      <c r="E774" s="13" t="s">
        <v>4405</v>
      </c>
      <c r="H774" s="13" t="s">
        <v>765</v>
      </c>
    </row>
    <row r="775" customFormat="false" ht="14.25" hidden="false" customHeight="false" outlineLevel="0" collapsed="false">
      <c r="A775" s="13" t="s">
        <v>4344</v>
      </c>
      <c r="E775" s="13" t="s">
        <v>715</v>
      </c>
      <c r="H775" s="13" t="s">
        <v>126</v>
      </c>
    </row>
    <row r="776" customFormat="false" ht="14.25" hidden="false" customHeight="false" outlineLevel="0" collapsed="false">
      <c r="A776" s="13" t="s">
        <v>4345</v>
      </c>
      <c r="E776" s="13" t="s">
        <v>4406</v>
      </c>
      <c r="H776" s="13" t="s">
        <v>2059</v>
      </c>
    </row>
    <row r="777" customFormat="false" ht="14.25" hidden="false" customHeight="false" outlineLevel="0" collapsed="false">
      <c r="A777" s="13" t="s">
        <v>4346</v>
      </c>
      <c r="E777" s="13" t="s">
        <v>4407</v>
      </c>
      <c r="H777" s="13" t="s">
        <v>767</v>
      </c>
    </row>
    <row r="778" customFormat="false" ht="14.25" hidden="false" customHeight="false" outlineLevel="0" collapsed="false">
      <c r="A778" s="13" t="s">
        <v>4347</v>
      </c>
      <c r="E778" s="13" t="s">
        <v>2587</v>
      </c>
      <c r="H778" s="13" t="s">
        <v>2608</v>
      </c>
    </row>
    <row r="779" customFormat="false" ht="14.25" hidden="false" customHeight="false" outlineLevel="0" collapsed="false">
      <c r="A779" s="13" t="s">
        <v>4348</v>
      </c>
      <c r="E779" s="13" t="s">
        <v>1957</v>
      </c>
      <c r="H779" s="13" t="s">
        <v>771</v>
      </c>
    </row>
    <row r="780" customFormat="false" ht="14.25" hidden="false" customHeight="false" outlineLevel="0" collapsed="false">
      <c r="A780" s="13" t="s">
        <v>4349</v>
      </c>
      <c r="E780" s="13" t="s">
        <v>1980</v>
      </c>
      <c r="H780" s="13" t="s">
        <v>772</v>
      </c>
    </row>
    <row r="781" customFormat="false" ht="14.25" hidden="false" customHeight="false" outlineLevel="0" collapsed="false">
      <c r="A781" s="13" t="s">
        <v>4350</v>
      </c>
      <c r="E781" s="13" t="s">
        <v>725</v>
      </c>
      <c r="H781" s="13" t="s">
        <v>3676</v>
      </c>
    </row>
    <row r="782" customFormat="false" ht="14.25" hidden="false" customHeight="false" outlineLevel="0" collapsed="false">
      <c r="A782" s="13" t="s">
        <v>4351</v>
      </c>
      <c r="E782" s="13" t="s">
        <v>728</v>
      </c>
      <c r="H782" s="13" t="s">
        <v>2009</v>
      </c>
    </row>
    <row r="783" customFormat="false" ht="14.25" hidden="false" customHeight="false" outlineLevel="0" collapsed="false">
      <c r="A783" s="13" t="s">
        <v>4352</v>
      </c>
      <c r="E783" s="13" t="s">
        <v>733</v>
      </c>
      <c r="H783" s="13" t="s">
        <v>2062</v>
      </c>
    </row>
    <row r="784" customFormat="false" ht="14.25" hidden="false" customHeight="false" outlineLevel="0" collapsed="false">
      <c r="A784" s="13" t="s">
        <v>8</v>
      </c>
      <c r="E784" s="13" t="s">
        <v>4408</v>
      </c>
      <c r="H784" s="13" t="s">
        <v>1985</v>
      </c>
    </row>
    <row r="785" customFormat="false" ht="14.25" hidden="false" customHeight="false" outlineLevel="0" collapsed="false">
      <c r="A785" s="13" t="s">
        <v>4353</v>
      </c>
      <c r="E785" s="13" t="s">
        <v>1963</v>
      </c>
      <c r="H785" s="13" t="s">
        <v>783</v>
      </c>
    </row>
    <row r="786" customFormat="false" ht="14.25" hidden="false" customHeight="false" outlineLevel="0" collapsed="false">
      <c r="A786" s="13" t="s">
        <v>2054</v>
      </c>
      <c r="E786" s="13" t="s">
        <v>4409</v>
      </c>
      <c r="H786" s="13" t="s">
        <v>3688</v>
      </c>
    </row>
    <row r="787" customFormat="false" ht="14.25" hidden="false" customHeight="false" outlineLevel="0" collapsed="false">
      <c r="A787" s="13" t="s">
        <v>4354</v>
      </c>
      <c r="E787" s="13" t="s">
        <v>2597</v>
      </c>
      <c r="H787" s="13" t="s">
        <v>4413</v>
      </c>
    </row>
    <row r="788" customFormat="false" ht="14.25" hidden="false" customHeight="false" outlineLevel="0" collapsed="false">
      <c r="A788" s="13" t="s">
        <v>4355</v>
      </c>
      <c r="E788" s="13" t="s">
        <v>4410</v>
      </c>
      <c r="H788" s="13" t="s">
        <v>3690</v>
      </c>
    </row>
    <row r="789" customFormat="false" ht="14.25" hidden="false" customHeight="false" outlineLevel="0" collapsed="false">
      <c r="A789" s="13" t="s">
        <v>3398</v>
      </c>
      <c r="E789" s="13" t="s">
        <v>3664</v>
      </c>
      <c r="H789" s="13" t="s">
        <v>801</v>
      </c>
    </row>
    <row r="790" customFormat="false" ht="14.25" hidden="false" customHeight="false" outlineLevel="0" collapsed="false">
      <c r="A790" s="13" t="s">
        <v>76</v>
      </c>
      <c r="E790" s="13" t="s">
        <v>743</v>
      </c>
      <c r="H790" s="13" t="s">
        <v>4414</v>
      </c>
    </row>
    <row r="791" customFormat="false" ht="14.25" hidden="false" customHeight="false" outlineLevel="0" collapsed="false">
      <c r="A791" s="13" t="s">
        <v>2073</v>
      </c>
      <c r="E791" s="13" t="s">
        <v>4411</v>
      </c>
      <c r="H791" s="13" t="s">
        <v>2622</v>
      </c>
    </row>
    <row r="792" customFormat="false" ht="14.25" hidden="false" customHeight="false" outlineLevel="0" collapsed="false">
      <c r="A792" s="13" t="s">
        <v>84</v>
      </c>
      <c r="E792" s="13" t="s">
        <v>4412</v>
      </c>
      <c r="H792" s="13" t="s">
        <v>2064</v>
      </c>
    </row>
    <row r="793" customFormat="false" ht="14.25" hidden="false" customHeight="false" outlineLevel="0" collapsed="false">
      <c r="A793" s="13" t="s">
        <v>4356</v>
      </c>
      <c r="E793" s="13" t="s">
        <v>747</v>
      </c>
      <c r="H793" s="13" t="s">
        <v>802</v>
      </c>
    </row>
    <row r="794" customFormat="false" ht="14.25" hidden="false" customHeight="false" outlineLevel="0" collapsed="false">
      <c r="A794" s="13" t="s">
        <v>100</v>
      </c>
      <c r="E794" s="13" t="s">
        <v>750</v>
      </c>
      <c r="H794" s="13" t="s">
        <v>1999</v>
      </c>
    </row>
    <row r="795" customFormat="false" ht="14.25" hidden="false" customHeight="false" outlineLevel="0" collapsed="false">
      <c r="A795" s="13" t="s">
        <v>4357</v>
      </c>
      <c r="E795" s="13" t="s">
        <v>751</v>
      </c>
      <c r="H795" s="13" t="s">
        <v>3694</v>
      </c>
    </row>
    <row r="796" customFormat="false" ht="14.25" hidden="false" customHeight="false" outlineLevel="0" collapsed="false">
      <c r="A796" s="13" t="s">
        <v>2081</v>
      </c>
      <c r="E796" s="13" t="s">
        <v>753</v>
      </c>
      <c r="H796" s="13" t="s">
        <v>2626</v>
      </c>
    </row>
    <row r="797" customFormat="false" ht="14.25" hidden="false" customHeight="false" outlineLevel="0" collapsed="false">
      <c r="A797" s="13" t="s">
        <v>3416</v>
      </c>
      <c r="E797" s="13" t="s">
        <v>754</v>
      </c>
      <c r="H797" s="13" t="s">
        <v>809</v>
      </c>
    </row>
    <row r="798" customFormat="false" ht="14.25" hidden="false" customHeight="false" outlineLevel="0" collapsed="false">
      <c r="A798" s="13" t="s">
        <v>120</v>
      </c>
      <c r="E798" s="13" t="s">
        <v>3669</v>
      </c>
      <c r="H798" s="13" t="s">
        <v>811</v>
      </c>
    </row>
    <row r="799" customFormat="false" ht="14.25" hidden="false" customHeight="false" outlineLevel="0" collapsed="false">
      <c r="A799" s="13" t="s">
        <v>4358</v>
      </c>
      <c r="E799" s="13" t="s">
        <v>761</v>
      </c>
      <c r="H799" s="13" t="s">
        <v>4415</v>
      </c>
    </row>
    <row r="800" customFormat="false" ht="14.25" hidden="false" customHeight="false" outlineLevel="0" collapsed="false">
      <c r="A800" s="13" t="s">
        <v>132</v>
      </c>
      <c r="E800" s="13" t="s">
        <v>765</v>
      </c>
      <c r="H800" s="13" t="s">
        <v>2068</v>
      </c>
    </row>
    <row r="801" customFormat="false" ht="14.25" hidden="false" customHeight="false" outlineLevel="0" collapsed="false">
      <c r="A801" s="13" t="s">
        <v>1837</v>
      </c>
      <c r="E801" s="13" t="s">
        <v>126</v>
      </c>
      <c r="H801" s="13" t="s">
        <v>139</v>
      </c>
    </row>
    <row r="802" customFormat="false" ht="14.25" hidden="false" customHeight="false" outlineLevel="0" collapsed="false">
      <c r="A802" s="13" t="s">
        <v>2113</v>
      </c>
      <c r="E802" s="13" t="s">
        <v>2059</v>
      </c>
      <c r="H802" s="13" t="s">
        <v>823</v>
      </c>
    </row>
    <row r="803" customFormat="false" ht="14.25" hidden="false" customHeight="false" outlineLevel="0" collapsed="false">
      <c r="A803" s="13" t="s">
        <v>1834</v>
      </c>
      <c r="E803" s="13" t="s">
        <v>767</v>
      </c>
      <c r="H803" s="13" t="s">
        <v>2635</v>
      </c>
    </row>
    <row r="804" customFormat="false" ht="14.25" hidden="false" customHeight="false" outlineLevel="0" collapsed="false">
      <c r="A804" s="13" t="s">
        <v>3446</v>
      </c>
      <c r="E804" s="13" t="s">
        <v>2608</v>
      </c>
      <c r="H804" s="13" t="s">
        <v>2636</v>
      </c>
    </row>
    <row r="805" customFormat="false" ht="14.25" hidden="false" customHeight="false" outlineLevel="0" collapsed="false">
      <c r="A805" s="13" t="s">
        <v>3454</v>
      </c>
      <c r="E805" s="13" t="s">
        <v>771</v>
      </c>
      <c r="H805" s="13" t="s">
        <v>3701</v>
      </c>
    </row>
    <row r="806" customFormat="false" ht="14.25" hidden="false" customHeight="false" outlineLevel="0" collapsed="false">
      <c r="A806" s="13" t="s">
        <v>4359</v>
      </c>
      <c r="E806" s="13" t="s">
        <v>772</v>
      </c>
      <c r="H806" s="13" t="s">
        <v>827</v>
      </c>
    </row>
    <row r="807" customFormat="false" ht="14.25" hidden="false" customHeight="false" outlineLevel="0" collapsed="false">
      <c r="A807" s="13" t="s">
        <v>1853</v>
      </c>
      <c r="E807" s="13" t="s">
        <v>3676</v>
      </c>
      <c r="H807" s="13" t="s">
        <v>832</v>
      </c>
    </row>
    <row r="808" customFormat="false" ht="14.25" hidden="false" customHeight="false" outlineLevel="0" collapsed="false">
      <c r="A808" s="13" t="s">
        <v>15</v>
      </c>
      <c r="E808" s="13" t="s">
        <v>2009</v>
      </c>
      <c r="H808" s="13" t="s">
        <v>3705</v>
      </c>
    </row>
    <row r="809" customFormat="false" ht="14.25" hidden="false" customHeight="false" outlineLevel="0" collapsed="false">
      <c r="A809" s="13" t="s">
        <v>2140</v>
      </c>
      <c r="E809" s="13" t="s">
        <v>2062</v>
      </c>
      <c r="H809" s="13" t="s">
        <v>2640</v>
      </c>
    </row>
    <row r="810" customFormat="false" ht="14.25" hidden="false" customHeight="false" outlineLevel="0" collapsed="false">
      <c r="A810" s="13" t="s">
        <v>196</v>
      </c>
      <c r="E810" s="13" t="s">
        <v>1985</v>
      </c>
      <c r="H810" s="13" t="s">
        <v>4416</v>
      </c>
    </row>
    <row r="811" customFormat="false" ht="14.25" hidden="false" customHeight="false" outlineLevel="0" collapsed="false">
      <c r="A811" s="13" t="s">
        <v>3469</v>
      </c>
      <c r="E811" s="13" t="s">
        <v>783</v>
      </c>
      <c r="H811" s="13" t="s">
        <v>835</v>
      </c>
    </row>
    <row r="812" customFormat="false" ht="14.25" hidden="false" customHeight="false" outlineLevel="0" collapsed="false">
      <c r="A812" s="13" t="s">
        <v>3471</v>
      </c>
      <c r="E812" s="13" t="s">
        <v>3682</v>
      </c>
      <c r="H812" s="13" t="s">
        <v>2641</v>
      </c>
    </row>
    <row r="813" customFormat="false" ht="14.25" hidden="false" customHeight="false" outlineLevel="0" collapsed="false">
      <c r="A813" s="13" t="s">
        <v>20</v>
      </c>
      <c r="E813" s="13" t="s">
        <v>3688</v>
      </c>
      <c r="H813" s="13" t="s">
        <v>134</v>
      </c>
    </row>
    <row r="814" customFormat="false" ht="14.25" hidden="false" customHeight="false" outlineLevel="0" collapsed="false">
      <c r="A814" s="13" t="s">
        <v>25</v>
      </c>
      <c r="E814" s="13" t="s">
        <v>4413</v>
      </c>
      <c r="H814" s="13" t="s">
        <v>841</v>
      </c>
    </row>
    <row r="815" customFormat="false" ht="14.25" hidden="false" customHeight="false" outlineLevel="0" collapsed="false">
      <c r="A815" s="13" t="s">
        <v>229</v>
      </c>
      <c r="E815" s="13" t="s">
        <v>3690</v>
      </c>
      <c r="H815" s="13" t="s">
        <v>2648</v>
      </c>
    </row>
    <row r="816" customFormat="false" ht="14.25" hidden="false" customHeight="false" outlineLevel="0" collapsed="false">
      <c r="A816" s="13" t="s">
        <v>3274</v>
      </c>
      <c r="E816" s="13" t="s">
        <v>801</v>
      </c>
      <c r="H816" s="13" t="s">
        <v>2078</v>
      </c>
    </row>
    <row r="817" customFormat="false" ht="14.25" hidden="false" customHeight="false" outlineLevel="0" collapsed="false">
      <c r="A817" s="13" t="s">
        <v>265</v>
      </c>
      <c r="E817" s="13" t="s">
        <v>4414</v>
      </c>
      <c r="H817" s="13" t="s">
        <v>842</v>
      </c>
    </row>
    <row r="818" customFormat="false" ht="14.25" hidden="false" customHeight="false" outlineLevel="0" collapsed="false">
      <c r="A818" s="13" t="s">
        <v>2183</v>
      </c>
      <c r="E818" s="13" t="s">
        <v>2622</v>
      </c>
      <c r="H818" s="13" t="s">
        <v>843</v>
      </c>
    </row>
    <row r="819" customFormat="false" ht="14.25" hidden="false" customHeight="false" outlineLevel="0" collapsed="false">
      <c r="A819" s="13" t="s">
        <v>268</v>
      </c>
      <c r="E819" s="13" t="s">
        <v>2064</v>
      </c>
      <c r="H819" s="13" t="s">
        <v>844</v>
      </c>
    </row>
    <row r="820" customFormat="false" ht="14.25" hidden="false" customHeight="false" outlineLevel="0" collapsed="false">
      <c r="A820" s="13" t="s">
        <v>271</v>
      </c>
      <c r="E820" s="13" t="s">
        <v>802</v>
      </c>
      <c r="H820" s="13" t="s">
        <v>845</v>
      </c>
    </row>
    <row r="821" customFormat="false" ht="14.25" hidden="false" customHeight="false" outlineLevel="0" collapsed="false">
      <c r="A821" s="13" t="s">
        <v>2212</v>
      </c>
      <c r="E821" s="13" t="s">
        <v>1999</v>
      </c>
      <c r="H821" s="13" t="s">
        <v>2651</v>
      </c>
    </row>
    <row r="822" customFormat="false" ht="14.25" hidden="false" customHeight="false" outlineLevel="0" collapsed="false">
      <c r="A822" s="13" t="s">
        <v>295</v>
      </c>
      <c r="E822" s="13" t="s">
        <v>3694</v>
      </c>
      <c r="H822" s="13" t="s">
        <v>2093</v>
      </c>
    </row>
    <row r="823" customFormat="false" ht="14.25" hidden="false" customHeight="false" outlineLevel="0" collapsed="false">
      <c r="A823" s="13" t="s">
        <v>1881</v>
      </c>
      <c r="E823" s="13" t="s">
        <v>2626</v>
      </c>
      <c r="H823" s="13" t="s">
        <v>2654</v>
      </c>
    </row>
    <row r="824" customFormat="false" ht="14.25" hidden="false" customHeight="false" outlineLevel="0" collapsed="false">
      <c r="A824" s="13" t="s">
        <v>309</v>
      </c>
      <c r="E824" s="13" t="s">
        <v>809</v>
      </c>
      <c r="H824" s="13" t="s">
        <v>850</v>
      </c>
    </row>
    <row r="825" customFormat="false" ht="14.25" hidden="false" customHeight="false" outlineLevel="0" collapsed="false">
      <c r="A825" s="13" t="s">
        <v>3492</v>
      </c>
      <c r="E825" s="13" t="s">
        <v>811</v>
      </c>
      <c r="H825" s="13" t="s">
        <v>852</v>
      </c>
    </row>
    <row r="826" customFormat="false" ht="14.25" hidden="false" customHeight="false" outlineLevel="0" collapsed="false">
      <c r="A826" s="13" t="s">
        <v>1886</v>
      </c>
      <c r="E826" s="13" t="s">
        <v>4415</v>
      </c>
      <c r="H826" s="13" t="s">
        <v>853</v>
      </c>
    </row>
    <row r="827" customFormat="false" ht="14.25" hidden="false" customHeight="false" outlineLevel="0" collapsed="false">
      <c r="A827" s="13" t="s">
        <v>4360</v>
      </c>
      <c r="E827" s="13" t="s">
        <v>2068</v>
      </c>
      <c r="H827" s="13" t="s">
        <v>2657</v>
      </c>
    </row>
    <row r="828" customFormat="false" ht="14.25" hidden="false" customHeight="false" outlineLevel="0" collapsed="false">
      <c r="A828" s="13" t="s">
        <v>2250</v>
      </c>
      <c r="E828" s="13" t="s">
        <v>139</v>
      </c>
      <c r="H828" s="13" t="s">
        <v>2662</v>
      </c>
    </row>
    <row r="829" customFormat="false" ht="14.25" hidden="false" customHeight="false" outlineLevel="0" collapsed="false">
      <c r="A829" s="13" t="s">
        <v>3494</v>
      </c>
      <c r="E829" s="13" t="s">
        <v>4107</v>
      </c>
      <c r="H829" s="13" t="s">
        <v>2664</v>
      </c>
    </row>
    <row r="830" customFormat="false" ht="14.25" hidden="false" customHeight="false" outlineLevel="0" collapsed="false">
      <c r="A830" s="13" t="s">
        <v>2264</v>
      </c>
      <c r="E830" s="13" t="s">
        <v>823</v>
      </c>
      <c r="H830" s="13" t="s">
        <v>3720</v>
      </c>
    </row>
    <row r="831" customFormat="false" ht="14.25" hidden="false" customHeight="false" outlineLevel="0" collapsed="false">
      <c r="A831" s="13" t="s">
        <v>4361</v>
      </c>
      <c r="E831" s="13" t="s">
        <v>2635</v>
      </c>
      <c r="H831" s="13" t="s">
        <v>866</v>
      </c>
    </row>
    <row r="832" customFormat="false" ht="14.25" hidden="false" customHeight="false" outlineLevel="0" collapsed="false">
      <c r="A832" s="13" t="s">
        <v>332</v>
      </c>
      <c r="E832" s="13" t="s">
        <v>2636</v>
      </c>
      <c r="H832" s="13" t="s">
        <v>868</v>
      </c>
    </row>
    <row r="833" customFormat="false" ht="14.25" hidden="false" customHeight="false" outlineLevel="0" collapsed="false">
      <c r="A833" s="13" t="s">
        <v>338</v>
      </c>
      <c r="E833" s="13" t="s">
        <v>3701</v>
      </c>
      <c r="H833" s="13" t="s">
        <v>2667</v>
      </c>
    </row>
    <row r="834" customFormat="false" ht="14.25" hidden="false" customHeight="false" outlineLevel="0" collapsed="false">
      <c r="A834" s="13" t="s">
        <v>4362</v>
      </c>
      <c r="E834" s="13" t="s">
        <v>827</v>
      </c>
      <c r="H834" s="13" t="s">
        <v>2668</v>
      </c>
    </row>
    <row r="835" customFormat="false" ht="14.25" hidden="false" customHeight="false" outlineLevel="0" collapsed="false">
      <c r="A835" s="13" t="s">
        <v>2289</v>
      </c>
      <c r="E835" s="13" t="s">
        <v>832</v>
      </c>
      <c r="H835" s="13" t="s">
        <v>871</v>
      </c>
    </row>
    <row r="836" customFormat="false" ht="14.25" hidden="false" customHeight="false" outlineLevel="0" collapsed="false">
      <c r="A836" s="13" t="s">
        <v>4363</v>
      </c>
      <c r="E836" s="13" t="s">
        <v>3705</v>
      </c>
      <c r="H836" s="13" t="s">
        <v>3725</v>
      </c>
    </row>
    <row r="837" customFormat="false" ht="14.25" hidden="false" customHeight="false" outlineLevel="0" collapsed="false">
      <c r="A837" s="13" t="s">
        <v>3496</v>
      </c>
      <c r="E837" s="13" t="s">
        <v>2640</v>
      </c>
      <c r="H837" s="13" t="s">
        <v>4417</v>
      </c>
    </row>
    <row r="838" customFormat="false" ht="14.25" hidden="false" customHeight="false" outlineLevel="0" collapsed="false">
      <c r="A838" s="13" t="s">
        <v>1829</v>
      </c>
      <c r="E838" s="13" t="s">
        <v>4416</v>
      </c>
      <c r="H838" s="13" t="s">
        <v>4418</v>
      </c>
    </row>
    <row r="839" customFormat="false" ht="14.25" hidden="false" customHeight="false" outlineLevel="0" collapsed="false">
      <c r="A839" s="13" t="s">
        <v>3499</v>
      </c>
      <c r="E839" s="13" t="s">
        <v>835</v>
      </c>
      <c r="H839" s="13" t="s">
        <v>877</v>
      </c>
    </row>
    <row r="840" customFormat="false" ht="14.25" hidden="false" customHeight="false" outlineLevel="0" collapsed="false">
      <c r="A840" s="13" t="s">
        <v>360</v>
      </c>
      <c r="E840" s="13" t="s">
        <v>2641</v>
      </c>
      <c r="H840" s="13" t="s">
        <v>879</v>
      </c>
    </row>
    <row r="841" customFormat="false" ht="14.25" hidden="false" customHeight="false" outlineLevel="0" collapsed="false">
      <c r="A841" s="13" t="s">
        <v>4364</v>
      </c>
      <c r="E841" s="13" t="s">
        <v>134</v>
      </c>
      <c r="H841" s="13" t="s">
        <v>880</v>
      </c>
    </row>
    <row r="842" customFormat="false" ht="14.25" hidden="false" customHeight="false" outlineLevel="0" collapsed="false">
      <c r="A842" s="13" t="s">
        <v>1845</v>
      </c>
      <c r="E842" s="13" t="s">
        <v>841</v>
      </c>
      <c r="H842" s="13" t="s">
        <v>881</v>
      </c>
    </row>
    <row r="843" customFormat="false" ht="14.25" hidden="false" customHeight="false" outlineLevel="0" collapsed="false">
      <c r="A843" s="13" t="s">
        <v>2316</v>
      </c>
      <c r="E843" s="13" t="s">
        <v>2648</v>
      </c>
      <c r="H843" s="13" t="s">
        <v>886</v>
      </c>
    </row>
    <row r="844" customFormat="false" ht="14.25" hidden="false" customHeight="false" outlineLevel="0" collapsed="false">
      <c r="A844" s="13" t="s">
        <v>4365</v>
      </c>
      <c r="E844" s="13" t="s">
        <v>2078</v>
      </c>
      <c r="H844" s="13" t="s">
        <v>4419</v>
      </c>
    </row>
    <row r="845" customFormat="false" ht="14.25" hidden="false" customHeight="false" outlineLevel="0" collapsed="false">
      <c r="A845" s="13" t="s">
        <v>369</v>
      </c>
      <c r="E845" s="13" t="s">
        <v>842</v>
      </c>
      <c r="H845" s="13" t="s">
        <v>889</v>
      </c>
    </row>
    <row r="846" customFormat="false" ht="14.25" hidden="false" customHeight="false" outlineLevel="0" collapsed="false">
      <c r="A846" s="13" t="s">
        <v>38</v>
      </c>
      <c r="E846" s="13" t="s">
        <v>843</v>
      </c>
      <c r="H846" s="13" t="s">
        <v>3732</v>
      </c>
    </row>
    <row r="847" customFormat="false" ht="14.25" hidden="false" customHeight="false" outlineLevel="0" collapsed="false">
      <c r="A847" s="13" t="s">
        <v>1850</v>
      </c>
      <c r="E847" s="13" t="s">
        <v>844</v>
      </c>
      <c r="H847" s="13" t="s">
        <v>893</v>
      </c>
    </row>
    <row r="848" customFormat="false" ht="14.25" hidden="false" customHeight="false" outlineLevel="0" collapsed="false">
      <c r="A848" s="13" t="s">
        <v>4366</v>
      </c>
      <c r="E848" s="13" t="s">
        <v>845</v>
      </c>
      <c r="H848" s="13" t="s">
        <v>3734</v>
      </c>
    </row>
    <row r="849" customFormat="false" ht="14.25" hidden="false" customHeight="false" outlineLevel="0" collapsed="false">
      <c r="A849" s="13" t="s">
        <v>3503</v>
      </c>
      <c r="E849" s="13" t="s">
        <v>2651</v>
      </c>
      <c r="H849" s="13" t="s">
        <v>2679</v>
      </c>
    </row>
    <row r="850" customFormat="false" ht="14.25" hidden="false" customHeight="false" outlineLevel="0" collapsed="false">
      <c r="A850" s="13" t="s">
        <v>2333</v>
      </c>
      <c r="E850" s="13" t="s">
        <v>2093</v>
      </c>
      <c r="H850" s="13" t="s">
        <v>2685</v>
      </c>
    </row>
    <row r="851" customFormat="false" ht="14.25" hidden="false" customHeight="false" outlineLevel="0" collapsed="false">
      <c r="A851" s="13" t="s">
        <v>379</v>
      </c>
      <c r="E851" s="13" t="s">
        <v>2654</v>
      </c>
      <c r="H851" s="13" t="s">
        <v>97</v>
      </c>
    </row>
    <row r="852" customFormat="false" ht="14.25" hidden="false" customHeight="false" outlineLevel="0" collapsed="false">
      <c r="A852" s="13" t="s">
        <v>380</v>
      </c>
      <c r="E852" s="13" t="s">
        <v>850</v>
      </c>
      <c r="H852" s="13" t="s">
        <v>2686</v>
      </c>
    </row>
    <row r="853" customFormat="false" ht="14.25" hidden="false" customHeight="false" outlineLevel="0" collapsed="false">
      <c r="A853" s="13" t="s">
        <v>2337</v>
      </c>
      <c r="E853" s="13" t="s">
        <v>852</v>
      </c>
      <c r="H853" s="13" t="s">
        <v>908</v>
      </c>
    </row>
    <row r="854" customFormat="false" ht="14.25" hidden="false" customHeight="false" outlineLevel="0" collapsed="false">
      <c r="A854" s="13" t="s">
        <v>381</v>
      </c>
      <c r="E854" s="13" t="s">
        <v>853</v>
      </c>
      <c r="H854" s="13" t="s">
        <v>909</v>
      </c>
    </row>
    <row r="855" customFormat="false" ht="14.25" hidden="false" customHeight="false" outlineLevel="0" collapsed="false">
      <c r="A855" s="13" t="s">
        <v>42</v>
      </c>
      <c r="E855" s="13" t="s">
        <v>2657</v>
      </c>
      <c r="H855" s="13" t="s">
        <v>4420</v>
      </c>
    </row>
    <row r="856" customFormat="false" ht="14.25" hidden="false" customHeight="false" outlineLevel="0" collapsed="false">
      <c r="A856" s="13" t="s">
        <v>3284</v>
      </c>
      <c r="E856" s="13" t="s">
        <v>2662</v>
      </c>
      <c r="H856" s="13" t="s">
        <v>910</v>
      </c>
    </row>
    <row r="857" customFormat="false" ht="14.25" hidden="false" customHeight="false" outlineLevel="0" collapsed="false">
      <c r="A857" s="13" t="s">
        <v>2346</v>
      </c>
      <c r="E857" s="13" t="s">
        <v>2664</v>
      </c>
      <c r="H857" s="13" t="s">
        <v>4421</v>
      </c>
    </row>
    <row r="858" customFormat="false" ht="14.25" hidden="false" customHeight="false" outlineLevel="0" collapsed="false">
      <c r="A858" s="13" t="s">
        <v>2353</v>
      </c>
      <c r="E858" s="13" t="s">
        <v>3720</v>
      </c>
      <c r="H858" s="13" t="s">
        <v>913</v>
      </c>
    </row>
    <row r="859" customFormat="false" ht="14.25" hidden="false" customHeight="false" outlineLevel="0" collapsed="false">
      <c r="A859" s="13" t="s">
        <v>387</v>
      </c>
      <c r="E859" s="13" t="s">
        <v>866</v>
      </c>
      <c r="H859" s="13" t="s">
        <v>916</v>
      </c>
    </row>
    <row r="860" customFormat="false" ht="14.25" hidden="false" customHeight="false" outlineLevel="0" collapsed="false">
      <c r="A860" s="13" t="s">
        <v>1875</v>
      </c>
      <c r="E860" s="13" t="s">
        <v>868</v>
      </c>
      <c r="H860" s="13" t="s">
        <v>2692</v>
      </c>
    </row>
    <row r="861" customFormat="false" ht="14.25" hidden="false" customHeight="false" outlineLevel="0" collapsed="false">
      <c r="A861" s="13" t="s">
        <v>391</v>
      </c>
      <c r="E861" s="13" t="s">
        <v>2667</v>
      </c>
      <c r="H861" s="13" t="s">
        <v>154</v>
      </c>
    </row>
    <row r="862" customFormat="false" ht="14.25" hidden="false" customHeight="false" outlineLevel="0" collapsed="false">
      <c r="A862" s="13" t="s">
        <v>1844</v>
      </c>
      <c r="E862" s="13" t="s">
        <v>2668</v>
      </c>
      <c r="H862" s="13" t="s">
        <v>922</v>
      </c>
    </row>
    <row r="863" customFormat="false" ht="14.25" hidden="false" customHeight="false" outlineLevel="0" collapsed="false">
      <c r="A863" s="13" t="s">
        <v>2372</v>
      </c>
      <c r="E863" s="13" t="s">
        <v>871</v>
      </c>
      <c r="H863" s="13" t="s">
        <v>2107</v>
      </c>
    </row>
    <row r="864" customFormat="false" ht="14.25" hidden="false" customHeight="false" outlineLevel="0" collapsed="false">
      <c r="A864" s="13" t="s">
        <v>2377</v>
      </c>
      <c r="E864" s="13" t="s">
        <v>3725</v>
      </c>
      <c r="H864" s="13" t="s">
        <v>927</v>
      </c>
    </row>
    <row r="865" customFormat="false" ht="14.25" hidden="false" customHeight="false" outlineLevel="0" collapsed="false">
      <c r="A865" s="13" t="s">
        <v>4367</v>
      </c>
      <c r="E865" s="13" t="s">
        <v>4417</v>
      </c>
      <c r="H865" s="13" t="s">
        <v>930</v>
      </c>
    </row>
    <row r="866" customFormat="false" ht="14.25" hidden="false" customHeight="false" outlineLevel="0" collapsed="false">
      <c r="A866" s="13" t="s">
        <v>3505</v>
      </c>
      <c r="E866" s="13" t="s">
        <v>4418</v>
      </c>
      <c r="H866" s="13" t="s">
        <v>3748</v>
      </c>
    </row>
    <row r="867" customFormat="false" ht="14.25" hidden="false" customHeight="false" outlineLevel="0" collapsed="false">
      <c r="A867" s="13" t="s">
        <v>399</v>
      </c>
      <c r="E867" s="13" t="s">
        <v>877</v>
      </c>
      <c r="H867" s="13" t="s">
        <v>935</v>
      </c>
    </row>
    <row r="868" customFormat="false" ht="14.25" hidden="false" customHeight="false" outlineLevel="0" collapsed="false">
      <c r="A868" s="13" t="s">
        <v>2382</v>
      </c>
      <c r="E868" s="13" t="s">
        <v>879</v>
      </c>
      <c r="H868" s="13" t="s">
        <v>938</v>
      </c>
    </row>
    <row r="869" customFormat="false" ht="14.25" hidden="false" customHeight="false" outlineLevel="0" collapsed="false">
      <c r="A869" s="13" t="s">
        <v>46</v>
      </c>
      <c r="E869" s="13" t="s">
        <v>880</v>
      </c>
      <c r="H869" s="13" t="s">
        <v>947</v>
      </c>
    </row>
    <row r="870" customFormat="false" ht="14.25" hidden="false" customHeight="false" outlineLevel="0" collapsed="false">
      <c r="A870" s="13" t="s">
        <v>33</v>
      </c>
      <c r="E870" s="13" t="s">
        <v>881</v>
      </c>
      <c r="H870" s="13" t="s">
        <v>101</v>
      </c>
    </row>
    <row r="871" customFormat="false" ht="14.25" hidden="false" customHeight="false" outlineLevel="0" collapsed="false">
      <c r="A871" s="13" t="s">
        <v>400</v>
      </c>
      <c r="E871" s="13" t="s">
        <v>886</v>
      </c>
      <c r="H871" s="13" t="s">
        <v>4422</v>
      </c>
    </row>
    <row r="872" customFormat="false" ht="14.25" hidden="false" customHeight="false" outlineLevel="0" collapsed="false">
      <c r="A872" s="13" t="s">
        <v>2390</v>
      </c>
      <c r="E872" s="13" t="s">
        <v>4419</v>
      </c>
      <c r="H872" s="13" t="s">
        <v>2705</v>
      </c>
    </row>
    <row r="873" customFormat="false" ht="14.25" hidden="false" customHeight="false" outlineLevel="0" collapsed="false">
      <c r="A873" s="13" t="s">
        <v>406</v>
      </c>
      <c r="E873" s="13" t="s">
        <v>889</v>
      </c>
      <c r="H873" s="13" t="s">
        <v>959</v>
      </c>
    </row>
    <row r="874" customFormat="false" ht="14.25" hidden="false" customHeight="false" outlineLevel="0" collapsed="false">
      <c r="A874" s="13" t="s">
        <v>2404</v>
      </c>
      <c r="E874" s="13" t="s">
        <v>3732</v>
      </c>
      <c r="H874" s="13" t="s">
        <v>2710</v>
      </c>
    </row>
    <row r="875" customFormat="false" ht="14.25" hidden="false" customHeight="false" outlineLevel="0" collapsed="false">
      <c r="A875" s="13" t="s">
        <v>2406</v>
      </c>
      <c r="E875" s="13" t="s">
        <v>893</v>
      </c>
      <c r="H875" s="13" t="s">
        <v>968</v>
      </c>
    </row>
    <row r="876" customFormat="false" ht="14.25" hidden="false" customHeight="false" outlineLevel="0" collapsed="false">
      <c r="A876" s="13" t="s">
        <v>407</v>
      </c>
      <c r="E876" s="13" t="s">
        <v>3734</v>
      </c>
      <c r="H876" s="13" t="s">
        <v>2716</v>
      </c>
    </row>
    <row r="877" customFormat="false" ht="14.25" hidden="false" customHeight="false" outlineLevel="0" collapsed="false">
      <c r="A877" s="13" t="s">
        <v>2412</v>
      </c>
      <c r="E877" s="13" t="s">
        <v>2679</v>
      </c>
      <c r="H877" s="13" t="s">
        <v>3757</v>
      </c>
    </row>
    <row r="878" customFormat="false" ht="14.25" hidden="false" customHeight="false" outlineLevel="0" collapsed="false">
      <c r="A878" s="13" t="s">
        <v>50</v>
      </c>
      <c r="E878" s="13" t="s">
        <v>2685</v>
      </c>
      <c r="H878" s="13" t="s">
        <v>2718</v>
      </c>
    </row>
    <row r="879" customFormat="false" ht="14.25" hidden="false" customHeight="false" outlineLevel="0" collapsed="false">
      <c r="A879" s="13" t="s">
        <v>409</v>
      </c>
      <c r="E879" s="13" t="s">
        <v>97</v>
      </c>
      <c r="H879" s="13" t="s">
        <v>4423</v>
      </c>
    </row>
    <row r="880" customFormat="false" ht="14.25" hidden="false" customHeight="false" outlineLevel="0" collapsed="false">
      <c r="A880" s="13" t="s">
        <v>410</v>
      </c>
      <c r="E880" s="13" t="s">
        <v>2686</v>
      </c>
      <c r="H880" s="13" t="s">
        <v>4424</v>
      </c>
    </row>
    <row r="881" customFormat="false" ht="14.25" hidden="false" customHeight="false" outlineLevel="0" collapsed="false">
      <c r="A881" s="13" t="s">
        <v>3520</v>
      </c>
      <c r="E881" s="13" t="s">
        <v>908</v>
      </c>
      <c r="H881" s="13" t="s">
        <v>210</v>
      </c>
    </row>
    <row r="882" customFormat="false" ht="14.25" hidden="false" customHeight="false" outlineLevel="0" collapsed="false">
      <c r="A882" s="13" t="s">
        <v>414</v>
      </c>
      <c r="E882" s="13" t="s">
        <v>909</v>
      </c>
      <c r="H882" s="13" t="s">
        <v>3766</v>
      </c>
    </row>
    <row r="883" customFormat="false" ht="14.25" hidden="false" customHeight="false" outlineLevel="0" collapsed="false">
      <c r="A883" s="13" t="s">
        <v>4368</v>
      </c>
      <c r="E883" s="13" t="s">
        <v>4420</v>
      </c>
      <c r="H883" s="13" t="s">
        <v>2729</v>
      </c>
    </row>
    <row r="884" customFormat="false" ht="14.25" hidden="false" customHeight="false" outlineLevel="0" collapsed="false">
      <c r="A884" s="13" t="s">
        <v>54</v>
      </c>
      <c r="E884" s="13" t="s">
        <v>910</v>
      </c>
      <c r="H884" s="13" t="s">
        <v>2118</v>
      </c>
    </row>
    <row r="885" customFormat="false" ht="14.25" hidden="false" customHeight="false" outlineLevel="0" collapsed="false">
      <c r="A885" s="13" t="s">
        <v>4369</v>
      </c>
      <c r="E885" s="13" t="s">
        <v>4421</v>
      </c>
      <c r="H885" s="13" t="s">
        <v>995</v>
      </c>
    </row>
    <row r="886" customFormat="false" ht="14.25" hidden="false" customHeight="false" outlineLevel="0" collapsed="false">
      <c r="A886" s="13" t="s">
        <v>430</v>
      </c>
      <c r="E886" s="13" t="s">
        <v>913</v>
      </c>
      <c r="H886" s="13" t="s">
        <v>4425</v>
      </c>
    </row>
    <row r="887" customFormat="false" ht="14.25" hidden="false" customHeight="false" outlineLevel="0" collapsed="false">
      <c r="A887" s="13" t="s">
        <v>432</v>
      </c>
      <c r="E887" s="13" t="s">
        <v>916</v>
      </c>
      <c r="H887" s="13" t="s">
        <v>1000</v>
      </c>
    </row>
    <row r="888" customFormat="false" ht="14.25" hidden="false" customHeight="false" outlineLevel="0" collapsed="false">
      <c r="A888" s="13" t="s">
        <v>436</v>
      </c>
      <c r="E888" s="13" t="s">
        <v>2692</v>
      </c>
      <c r="H888" s="13" t="s">
        <v>2053</v>
      </c>
    </row>
    <row r="889" customFormat="false" ht="14.25" hidden="false" customHeight="false" outlineLevel="0" collapsed="false">
      <c r="A889" s="13" t="s">
        <v>439</v>
      </c>
      <c r="E889" s="13" t="s">
        <v>154</v>
      </c>
      <c r="H889" s="13" t="s">
        <v>2733</v>
      </c>
    </row>
    <row r="890" customFormat="false" ht="14.25" hidden="false" customHeight="false" outlineLevel="0" collapsed="false">
      <c r="A890" s="13" t="s">
        <v>441</v>
      </c>
      <c r="E890" s="13" t="s">
        <v>922</v>
      </c>
      <c r="H890" s="13" t="s">
        <v>1010</v>
      </c>
    </row>
    <row r="891" customFormat="false" ht="14.25" hidden="false" customHeight="false" outlineLevel="0" collapsed="false">
      <c r="A891" s="13" t="s">
        <v>442</v>
      </c>
      <c r="E891" s="13" t="s">
        <v>4116</v>
      </c>
      <c r="H891" s="13" t="s">
        <v>1018</v>
      </c>
    </row>
    <row r="892" customFormat="false" ht="14.25" hidden="false" customHeight="false" outlineLevel="0" collapsed="false">
      <c r="A892" s="13" t="s">
        <v>1849</v>
      </c>
      <c r="E892" s="13" t="s">
        <v>2107</v>
      </c>
      <c r="H892" s="13" t="s">
        <v>4426</v>
      </c>
    </row>
    <row r="893" customFormat="false" ht="14.25" hidden="false" customHeight="false" outlineLevel="0" collapsed="false">
      <c r="A893" s="13" t="s">
        <v>443</v>
      </c>
      <c r="E893" s="13" t="s">
        <v>927</v>
      </c>
      <c r="H893" s="13" t="s">
        <v>4427</v>
      </c>
    </row>
    <row r="894" customFormat="false" ht="14.25" hidden="false" customHeight="false" outlineLevel="0" collapsed="false">
      <c r="A894" s="13" t="s">
        <v>1930</v>
      </c>
      <c r="E894" s="13" t="s">
        <v>930</v>
      </c>
      <c r="H894" s="13" t="s">
        <v>1027</v>
      </c>
    </row>
    <row r="895" customFormat="false" ht="14.25" hidden="false" customHeight="false" outlineLevel="0" collapsed="false">
      <c r="A895" s="13" t="s">
        <v>2441</v>
      </c>
      <c r="E895" s="13" t="s">
        <v>3748</v>
      </c>
      <c r="H895" s="13" t="s">
        <v>4428</v>
      </c>
    </row>
    <row r="896" customFormat="false" ht="14.25" hidden="false" customHeight="false" outlineLevel="0" collapsed="false">
      <c r="A896" s="13" t="s">
        <v>2442</v>
      </c>
      <c r="E896" s="13" t="s">
        <v>935</v>
      </c>
      <c r="H896" s="13" t="s">
        <v>1031</v>
      </c>
    </row>
    <row r="897" customFormat="false" ht="14.25" hidden="false" customHeight="false" outlineLevel="0" collapsed="false">
      <c r="A897" s="13" t="s">
        <v>3531</v>
      </c>
      <c r="E897" s="13" t="s">
        <v>938</v>
      </c>
      <c r="H897" s="13" t="s">
        <v>4429</v>
      </c>
    </row>
    <row r="898" customFormat="false" ht="14.25" hidden="false" customHeight="false" outlineLevel="0" collapsed="false">
      <c r="A898" s="13" t="s">
        <v>1883</v>
      </c>
      <c r="E898" s="13" t="s">
        <v>947</v>
      </c>
      <c r="H898" s="13" t="s">
        <v>1035</v>
      </c>
    </row>
    <row r="899" customFormat="false" ht="14.25" hidden="false" customHeight="false" outlineLevel="0" collapsed="false">
      <c r="A899" s="13" t="s">
        <v>2444</v>
      </c>
      <c r="E899" s="13" t="s">
        <v>101</v>
      </c>
      <c r="H899" s="13" t="s">
        <v>2747</v>
      </c>
    </row>
    <row r="900" customFormat="false" ht="14.25" hidden="false" customHeight="false" outlineLevel="0" collapsed="false">
      <c r="A900" s="13" t="s">
        <v>453</v>
      </c>
      <c r="E900" s="13" t="s">
        <v>4422</v>
      </c>
      <c r="H900" s="13" t="s">
        <v>1040</v>
      </c>
    </row>
    <row r="901" customFormat="false" ht="14.25" hidden="false" customHeight="false" outlineLevel="0" collapsed="false">
      <c r="A901" s="13" t="s">
        <v>4370</v>
      </c>
      <c r="E901" s="13" t="s">
        <v>2705</v>
      </c>
      <c r="H901" s="13" t="s">
        <v>2750</v>
      </c>
    </row>
    <row r="902" customFormat="false" ht="14.25" hidden="false" customHeight="false" outlineLevel="0" collapsed="false">
      <c r="A902" s="13" t="s">
        <v>3533</v>
      </c>
      <c r="E902" s="13" t="s">
        <v>959</v>
      </c>
      <c r="H902" s="13" t="s">
        <v>2754</v>
      </c>
    </row>
    <row r="903" customFormat="false" ht="14.25" hidden="false" customHeight="false" outlineLevel="0" collapsed="false">
      <c r="A903" s="13" t="s">
        <v>456</v>
      </c>
      <c r="E903" s="13" t="s">
        <v>2710</v>
      </c>
      <c r="H903" s="13" t="s">
        <v>3790</v>
      </c>
    </row>
    <row r="904" customFormat="false" ht="14.25" hidden="false" customHeight="false" outlineLevel="0" collapsed="false">
      <c r="A904" s="13" t="s">
        <v>459</v>
      </c>
      <c r="E904" s="13" t="s">
        <v>968</v>
      </c>
      <c r="H904" s="13" t="s">
        <v>2756</v>
      </c>
    </row>
    <row r="905" customFormat="false" ht="14.25" hidden="false" customHeight="false" outlineLevel="0" collapsed="false">
      <c r="A905" s="13" t="s">
        <v>1941</v>
      </c>
      <c r="E905" s="13" t="s">
        <v>2716</v>
      </c>
      <c r="H905" s="13" t="s">
        <v>1057</v>
      </c>
    </row>
    <row r="906" customFormat="false" ht="14.25" hidden="false" customHeight="false" outlineLevel="0" collapsed="false">
      <c r="A906" s="13" t="s">
        <v>2446</v>
      </c>
      <c r="E906" s="13" t="s">
        <v>3757</v>
      </c>
      <c r="H906" s="13" t="s">
        <v>2757</v>
      </c>
    </row>
    <row r="907" customFormat="false" ht="14.25" hidden="false" customHeight="false" outlineLevel="0" collapsed="false">
      <c r="A907" s="13" t="s">
        <v>460</v>
      </c>
      <c r="E907" s="13" t="s">
        <v>2718</v>
      </c>
      <c r="H907" s="13" t="s">
        <v>1058</v>
      </c>
    </row>
    <row r="908" customFormat="false" ht="14.25" hidden="false" customHeight="false" outlineLevel="0" collapsed="false">
      <c r="A908" s="13" t="s">
        <v>1946</v>
      </c>
      <c r="E908" s="13" t="s">
        <v>4423</v>
      </c>
      <c r="H908" s="13" t="s">
        <v>4430</v>
      </c>
    </row>
    <row r="909" customFormat="false" ht="14.25" hidden="false" customHeight="false" outlineLevel="0" collapsed="false">
      <c r="A909" s="13" t="s">
        <v>2450</v>
      </c>
      <c r="E909" s="13" t="s">
        <v>4424</v>
      </c>
      <c r="H909" s="13" t="s">
        <v>2760</v>
      </c>
    </row>
    <row r="910" customFormat="false" ht="14.25" hidden="false" customHeight="false" outlineLevel="0" collapsed="false">
      <c r="A910" s="13" t="s">
        <v>4371</v>
      </c>
      <c r="E910" s="13" t="s">
        <v>210</v>
      </c>
      <c r="H910" s="13" t="s">
        <v>2148</v>
      </c>
    </row>
    <row r="911" customFormat="false" ht="14.25" hidden="false" customHeight="false" outlineLevel="0" collapsed="false">
      <c r="A911" s="13" t="s">
        <v>1947</v>
      </c>
      <c r="E911" s="13" t="s">
        <v>3766</v>
      </c>
      <c r="H911" s="13" t="s">
        <v>2761</v>
      </c>
    </row>
    <row r="912" customFormat="false" ht="14.25" hidden="false" customHeight="false" outlineLevel="0" collapsed="false">
      <c r="A912" s="13" t="s">
        <v>2452</v>
      </c>
      <c r="E912" s="13" t="s">
        <v>2729</v>
      </c>
      <c r="H912" s="13" t="s">
        <v>3795</v>
      </c>
    </row>
    <row r="913" customFormat="false" ht="14.25" hidden="false" customHeight="false" outlineLevel="0" collapsed="false">
      <c r="A913" s="13" t="s">
        <v>74</v>
      </c>
      <c r="E913" s="13" t="s">
        <v>2118</v>
      </c>
      <c r="H913" s="13" t="s">
        <v>1063</v>
      </c>
    </row>
    <row r="914" customFormat="false" ht="14.25" hidden="false" customHeight="false" outlineLevel="0" collapsed="false">
      <c r="A914" s="13" t="s">
        <v>467</v>
      </c>
      <c r="E914" s="13" t="s">
        <v>995</v>
      </c>
      <c r="H914" s="13" t="s">
        <v>3797</v>
      </c>
    </row>
    <row r="915" customFormat="false" ht="14.25" hidden="false" customHeight="false" outlineLevel="0" collapsed="false">
      <c r="A915" s="13" t="s">
        <v>2458</v>
      </c>
      <c r="E915" s="13" t="s">
        <v>4425</v>
      </c>
      <c r="H915" s="13" t="s">
        <v>1066</v>
      </c>
    </row>
    <row r="916" customFormat="false" ht="14.25" hidden="false" customHeight="false" outlineLevel="0" collapsed="false">
      <c r="A916" s="13" t="s">
        <v>4372</v>
      </c>
      <c r="E916" s="13" t="s">
        <v>1000</v>
      </c>
      <c r="H916" s="13" t="s">
        <v>2763</v>
      </c>
    </row>
    <row r="917" customFormat="false" ht="14.25" hidden="false" customHeight="false" outlineLevel="0" collapsed="false">
      <c r="A917" s="13" t="s">
        <v>4373</v>
      </c>
      <c r="E917" s="13" t="s">
        <v>2053</v>
      </c>
      <c r="H917" s="13" t="s">
        <v>1070</v>
      </c>
    </row>
    <row r="918" customFormat="false" ht="14.25" hidden="false" customHeight="false" outlineLevel="0" collapsed="false">
      <c r="A918" s="13" t="s">
        <v>2463</v>
      </c>
      <c r="E918" s="13" t="s">
        <v>2733</v>
      </c>
      <c r="H918" s="13" t="s">
        <v>2765</v>
      </c>
    </row>
    <row r="919" customFormat="false" ht="14.25" hidden="false" customHeight="false" outlineLevel="0" collapsed="false">
      <c r="A919" s="13" t="s">
        <v>2464</v>
      </c>
      <c r="E919" s="13" t="s">
        <v>1010</v>
      </c>
      <c r="H919" s="13" t="s">
        <v>2767</v>
      </c>
    </row>
    <row r="920" customFormat="false" ht="14.25" hidden="false" customHeight="false" outlineLevel="0" collapsed="false">
      <c r="A920" s="13" t="s">
        <v>4374</v>
      </c>
      <c r="E920" s="13" t="s">
        <v>1018</v>
      </c>
      <c r="H920" s="13" t="s">
        <v>4431</v>
      </c>
    </row>
    <row r="921" customFormat="false" ht="14.25" hidden="false" customHeight="false" outlineLevel="0" collapsed="false">
      <c r="A921" s="13" t="s">
        <v>3553</v>
      </c>
      <c r="E921" s="13" t="s">
        <v>4426</v>
      </c>
      <c r="H921" s="13" t="s">
        <v>1081</v>
      </c>
    </row>
    <row r="922" customFormat="false" ht="14.25" hidden="false" customHeight="false" outlineLevel="0" collapsed="false">
      <c r="A922" s="13" t="s">
        <v>4375</v>
      </c>
      <c r="E922" s="13" t="s">
        <v>4427</v>
      </c>
      <c r="H922" s="13" t="s">
        <v>1082</v>
      </c>
    </row>
    <row r="923" customFormat="false" ht="14.25" hidden="false" customHeight="false" outlineLevel="0" collapsed="false">
      <c r="A923" s="13" t="s">
        <v>481</v>
      </c>
      <c r="E923" s="13" t="s">
        <v>1027</v>
      </c>
      <c r="H923" s="13" t="s">
        <v>1087</v>
      </c>
    </row>
    <row r="924" customFormat="false" ht="14.25" hidden="false" customHeight="false" outlineLevel="0" collapsed="false">
      <c r="A924" s="13" t="s">
        <v>4376</v>
      </c>
      <c r="E924" s="13" t="s">
        <v>4428</v>
      </c>
      <c r="H924" s="13" t="s">
        <v>1088</v>
      </c>
    </row>
    <row r="925" customFormat="false" ht="14.25" hidden="false" customHeight="false" outlineLevel="0" collapsed="false">
      <c r="A925" s="13" t="s">
        <v>3556</v>
      </c>
      <c r="E925" s="13" t="s">
        <v>1031</v>
      </c>
      <c r="H925" s="13" t="s">
        <v>2065</v>
      </c>
    </row>
    <row r="926" customFormat="false" ht="14.25" hidden="false" customHeight="false" outlineLevel="0" collapsed="false">
      <c r="A926" s="13" t="s">
        <v>485</v>
      </c>
      <c r="E926" s="13" t="s">
        <v>4429</v>
      </c>
      <c r="H926" s="13" t="s">
        <v>1095</v>
      </c>
    </row>
    <row r="927" customFormat="false" ht="14.25" hidden="false" customHeight="false" outlineLevel="0" collapsed="false">
      <c r="A927" s="13" t="s">
        <v>492</v>
      </c>
      <c r="E927" s="13" t="s">
        <v>1035</v>
      </c>
      <c r="H927" s="13" t="s">
        <v>3807</v>
      </c>
    </row>
    <row r="928" customFormat="false" ht="14.25" hidden="false" customHeight="false" outlineLevel="0" collapsed="false">
      <c r="A928" s="13" t="s">
        <v>494</v>
      </c>
      <c r="E928" s="13" t="s">
        <v>2747</v>
      </c>
      <c r="H928" s="13" t="s">
        <v>3808</v>
      </c>
    </row>
    <row r="929" customFormat="false" ht="14.25" hidden="false" customHeight="false" outlineLevel="0" collapsed="false">
      <c r="A929" s="13" t="s">
        <v>3561</v>
      </c>
      <c r="E929" s="13" t="s">
        <v>1040</v>
      </c>
      <c r="H929" s="13" t="s">
        <v>2779</v>
      </c>
    </row>
    <row r="930" customFormat="false" ht="14.25" hidden="false" customHeight="false" outlineLevel="0" collapsed="false">
      <c r="A930" s="13" t="s">
        <v>3562</v>
      </c>
      <c r="E930" s="13" t="s">
        <v>2750</v>
      </c>
      <c r="H930" s="13" t="s">
        <v>3810</v>
      </c>
    </row>
    <row r="931" customFormat="false" ht="14.25" hidden="false" customHeight="false" outlineLevel="0" collapsed="false">
      <c r="A931" s="13" t="s">
        <v>2478</v>
      </c>
      <c r="E931" s="13" t="s">
        <v>1044</v>
      </c>
      <c r="H931" s="13" t="s">
        <v>1116</v>
      </c>
    </row>
    <row r="932" customFormat="false" ht="14.25" hidden="false" customHeight="false" outlineLevel="0" collapsed="false">
      <c r="A932" s="13" t="s">
        <v>4377</v>
      </c>
      <c r="E932" s="13" t="s">
        <v>2754</v>
      </c>
      <c r="H932" s="13" t="s">
        <v>2783</v>
      </c>
    </row>
    <row r="933" customFormat="false" ht="14.25" hidden="false" customHeight="false" outlineLevel="0" collapsed="false">
      <c r="A933" s="13" t="s">
        <v>501</v>
      </c>
      <c r="E933" s="13" t="s">
        <v>3790</v>
      </c>
      <c r="H933" s="13" t="s">
        <v>1122</v>
      </c>
    </row>
    <row r="934" customFormat="false" ht="14.25" hidden="false" customHeight="false" outlineLevel="0" collapsed="false">
      <c r="A934" s="13" t="s">
        <v>503</v>
      </c>
      <c r="E934" s="13" t="s">
        <v>2756</v>
      </c>
      <c r="H934" s="13" t="s">
        <v>1124</v>
      </c>
    </row>
    <row r="935" customFormat="false" ht="14.25" hidden="false" customHeight="false" outlineLevel="0" collapsed="false">
      <c r="A935" s="13" t="s">
        <v>4378</v>
      </c>
      <c r="E935" s="13" t="s">
        <v>1057</v>
      </c>
      <c r="H935" s="13" t="s">
        <v>1128</v>
      </c>
    </row>
    <row r="936" customFormat="false" ht="14.25" hidden="false" customHeight="false" outlineLevel="0" collapsed="false">
      <c r="A936" s="13" t="s">
        <v>4379</v>
      </c>
      <c r="E936" s="13" t="s">
        <v>2757</v>
      </c>
      <c r="H936" s="13" t="s">
        <v>4432</v>
      </c>
    </row>
    <row r="937" customFormat="false" ht="14.25" hidden="false" customHeight="false" outlineLevel="0" collapsed="false">
      <c r="A937" s="13" t="s">
        <v>510</v>
      </c>
      <c r="E937" s="13" t="s">
        <v>1058</v>
      </c>
      <c r="H937" s="13" t="s">
        <v>1129</v>
      </c>
    </row>
    <row r="938" customFormat="false" ht="14.25" hidden="false" customHeight="false" outlineLevel="0" collapsed="false">
      <c r="A938" s="13" t="s">
        <v>1973</v>
      </c>
      <c r="E938" s="13" t="s">
        <v>4430</v>
      </c>
      <c r="H938" s="13" t="s">
        <v>4433</v>
      </c>
    </row>
    <row r="939" customFormat="false" ht="14.25" hidden="false" customHeight="false" outlineLevel="0" collapsed="false">
      <c r="A939" s="13" t="s">
        <v>2491</v>
      </c>
      <c r="E939" s="13" t="s">
        <v>2760</v>
      </c>
      <c r="H939" s="13" t="s">
        <v>3820</v>
      </c>
    </row>
    <row r="940" customFormat="false" ht="14.25" hidden="false" customHeight="false" outlineLevel="0" collapsed="false">
      <c r="A940" s="13" t="s">
        <v>3567</v>
      </c>
      <c r="E940" s="13" t="s">
        <v>2148</v>
      </c>
      <c r="H940" s="13" t="s">
        <v>4434</v>
      </c>
    </row>
    <row r="941" customFormat="false" ht="14.25" hidden="false" customHeight="false" outlineLevel="0" collapsed="false">
      <c r="A941" s="13" t="s">
        <v>4380</v>
      </c>
      <c r="E941" s="13" t="s">
        <v>2761</v>
      </c>
      <c r="H941" s="13" t="s">
        <v>197</v>
      </c>
    </row>
    <row r="942" customFormat="false" ht="14.25" hidden="false" customHeight="false" outlineLevel="0" collapsed="false">
      <c r="A942" s="13" t="s">
        <v>3334</v>
      </c>
      <c r="E942" s="13" t="s">
        <v>3795</v>
      </c>
      <c r="H942" s="13" t="s">
        <v>1137</v>
      </c>
    </row>
    <row r="943" customFormat="false" ht="14.25" hidden="false" customHeight="false" outlineLevel="0" collapsed="false">
      <c r="A943" s="13" t="s">
        <v>3569</v>
      </c>
      <c r="E943" s="13" t="s">
        <v>1063</v>
      </c>
      <c r="H943" s="13" t="s">
        <v>125</v>
      </c>
    </row>
    <row r="944" customFormat="false" ht="14.25" hidden="false" customHeight="false" outlineLevel="0" collapsed="false">
      <c r="A944" s="13" t="s">
        <v>1868</v>
      </c>
      <c r="E944" s="13" t="s">
        <v>3797</v>
      </c>
      <c r="H944" s="13" t="s">
        <v>1139</v>
      </c>
    </row>
    <row r="945" customFormat="false" ht="14.25" hidden="false" customHeight="false" outlineLevel="0" collapsed="false">
      <c r="A945" s="13" t="s">
        <v>1920</v>
      </c>
      <c r="E945" s="13" t="s">
        <v>1066</v>
      </c>
      <c r="H945" s="13" t="s">
        <v>1146</v>
      </c>
    </row>
    <row r="946" customFormat="false" ht="14.25" hidden="false" customHeight="false" outlineLevel="0" collapsed="false">
      <c r="A946" s="13" t="s">
        <v>1983</v>
      </c>
      <c r="E946" s="13" t="s">
        <v>2763</v>
      </c>
      <c r="H946" s="13" t="s">
        <v>1150</v>
      </c>
    </row>
    <row r="947" customFormat="false" ht="14.25" hidden="false" customHeight="false" outlineLevel="0" collapsed="false">
      <c r="A947" s="13" t="s">
        <v>3572</v>
      </c>
      <c r="E947" s="13" t="s">
        <v>1070</v>
      </c>
      <c r="H947" s="13" t="s">
        <v>3829</v>
      </c>
    </row>
    <row r="948" customFormat="false" ht="14.25" hidden="false" customHeight="false" outlineLevel="0" collapsed="false">
      <c r="A948" s="13" t="s">
        <v>1924</v>
      </c>
      <c r="E948" s="13" t="s">
        <v>2765</v>
      </c>
      <c r="H948" s="13" t="s">
        <v>4435</v>
      </c>
    </row>
    <row r="949" customFormat="false" ht="14.25" hidden="false" customHeight="false" outlineLevel="0" collapsed="false">
      <c r="A949" s="13" t="s">
        <v>529</v>
      </c>
      <c r="E949" s="13" t="s">
        <v>2767</v>
      </c>
      <c r="H949" s="13" t="s">
        <v>3418</v>
      </c>
    </row>
    <row r="950" customFormat="false" ht="14.25" hidden="false" customHeight="false" outlineLevel="0" collapsed="false">
      <c r="A950" s="13" t="s">
        <v>3574</v>
      </c>
      <c r="E950" s="13" t="s">
        <v>4431</v>
      </c>
      <c r="H950" s="13" t="s">
        <v>2812</v>
      </c>
    </row>
    <row r="951" customFormat="false" ht="14.25" hidden="false" customHeight="false" outlineLevel="0" collapsed="false">
      <c r="A951" s="13" t="s">
        <v>530</v>
      </c>
      <c r="E951" s="13" t="s">
        <v>1081</v>
      </c>
      <c r="H951" s="13" t="s">
        <v>2814</v>
      </c>
    </row>
    <row r="952" customFormat="false" ht="14.25" hidden="false" customHeight="false" outlineLevel="0" collapsed="false">
      <c r="A952" s="13" t="s">
        <v>534</v>
      </c>
      <c r="E952" s="13" t="s">
        <v>1082</v>
      </c>
      <c r="H952" s="13" t="s">
        <v>4436</v>
      </c>
    </row>
    <row r="953" customFormat="false" ht="14.25" hidden="false" customHeight="false" outlineLevel="0" collapsed="false">
      <c r="A953" s="13" t="s">
        <v>536</v>
      </c>
      <c r="E953" s="13" t="s">
        <v>1087</v>
      </c>
      <c r="H953" s="13" t="s">
        <v>1155</v>
      </c>
    </row>
    <row r="954" customFormat="false" ht="14.25" hidden="false" customHeight="false" outlineLevel="0" collapsed="false">
      <c r="A954" s="13" t="s">
        <v>4381</v>
      </c>
      <c r="E954" s="13" t="s">
        <v>1088</v>
      </c>
      <c r="H954" s="13" t="s">
        <v>1161</v>
      </c>
    </row>
    <row r="955" customFormat="false" ht="14.25" hidden="false" customHeight="false" outlineLevel="0" collapsed="false">
      <c r="A955" s="13" t="s">
        <v>3580</v>
      </c>
      <c r="E955" s="13" t="s">
        <v>2065</v>
      </c>
      <c r="H955" s="13" t="s">
        <v>1162</v>
      </c>
    </row>
    <row r="956" customFormat="false" ht="14.25" hidden="false" customHeight="false" outlineLevel="0" collapsed="false">
      <c r="A956" s="13" t="s">
        <v>541</v>
      </c>
      <c r="E956" s="13" t="s">
        <v>1095</v>
      </c>
      <c r="H956" s="13" t="s">
        <v>4437</v>
      </c>
    </row>
    <row r="957" customFormat="false" ht="14.25" hidden="false" customHeight="false" outlineLevel="0" collapsed="false">
      <c r="A957" s="13" t="s">
        <v>3581</v>
      </c>
      <c r="E957" s="13" t="s">
        <v>3807</v>
      </c>
      <c r="H957" s="13" t="s">
        <v>4438</v>
      </c>
    </row>
    <row r="958" customFormat="false" ht="14.25" hidden="false" customHeight="false" outlineLevel="0" collapsed="false">
      <c r="A958" s="13" t="s">
        <v>4382</v>
      </c>
      <c r="E958" s="13" t="s">
        <v>3808</v>
      </c>
      <c r="H958" s="13" t="s">
        <v>1165</v>
      </c>
    </row>
    <row r="959" customFormat="false" ht="14.25" hidden="false" customHeight="false" outlineLevel="0" collapsed="false">
      <c r="A959" s="13" t="s">
        <v>4383</v>
      </c>
      <c r="E959" s="13" t="s">
        <v>2779</v>
      </c>
      <c r="H959" s="13" t="s">
        <v>4439</v>
      </c>
    </row>
    <row r="960" customFormat="false" ht="14.25" hidden="false" customHeight="false" outlineLevel="0" collapsed="false">
      <c r="A960" s="13" t="s">
        <v>94</v>
      </c>
      <c r="E960" s="13" t="s">
        <v>3810</v>
      </c>
      <c r="H960" s="13" t="s">
        <v>3836</v>
      </c>
    </row>
    <row r="961" customFormat="false" ht="14.25" hidden="false" customHeight="false" outlineLevel="0" collapsed="false">
      <c r="A961" s="13" t="s">
        <v>550</v>
      </c>
      <c r="E961" s="13" t="s">
        <v>1116</v>
      </c>
      <c r="H961" s="13" t="s">
        <v>1169</v>
      </c>
    </row>
    <row r="962" customFormat="false" ht="14.25" hidden="false" customHeight="false" outlineLevel="0" collapsed="false">
      <c r="A962" s="13" t="s">
        <v>1933</v>
      </c>
      <c r="E962" s="13" t="s">
        <v>2782</v>
      </c>
      <c r="H962" s="13" t="s">
        <v>2820</v>
      </c>
    </row>
    <row r="963" customFormat="false" ht="14.25" hidden="false" customHeight="false" outlineLevel="0" collapsed="false">
      <c r="A963" s="13" t="s">
        <v>4384</v>
      </c>
      <c r="E963" s="13" t="s">
        <v>2783</v>
      </c>
      <c r="H963" s="13" t="s">
        <v>1175</v>
      </c>
    </row>
    <row r="964" customFormat="false" ht="14.25" hidden="false" customHeight="false" outlineLevel="0" collapsed="false">
      <c r="A964" s="13" t="s">
        <v>3585</v>
      </c>
      <c r="E964" s="13" t="s">
        <v>1122</v>
      </c>
      <c r="H964" s="13" t="s">
        <v>4440</v>
      </c>
    </row>
    <row r="965" customFormat="false" ht="14.25" hidden="false" customHeight="false" outlineLevel="0" collapsed="false">
      <c r="A965" s="13" t="s">
        <v>4385</v>
      </c>
      <c r="E965" s="13" t="s">
        <v>1124</v>
      </c>
      <c r="H965" s="13" t="s">
        <v>3837</v>
      </c>
    </row>
    <row r="966" customFormat="false" ht="14.25" hidden="false" customHeight="false" outlineLevel="0" collapsed="false">
      <c r="A966" s="13" t="s">
        <v>2512</v>
      </c>
      <c r="E966" s="13" t="s">
        <v>1128</v>
      </c>
      <c r="H966" s="13" t="s">
        <v>4441</v>
      </c>
    </row>
    <row r="967" customFormat="false" ht="14.25" hidden="false" customHeight="false" outlineLevel="0" collapsed="false">
      <c r="A967" s="13" t="s">
        <v>4386</v>
      </c>
      <c r="E967" s="13" t="s">
        <v>4432</v>
      </c>
      <c r="H967" s="13" t="s">
        <v>4442</v>
      </c>
    </row>
    <row r="968" customFormat="false" ht="14.25" hidden="false" customHeight="false" outlineLevel="0" collapsed="false">
      <c r="A968" s="13" t="s">
        <v>4115</v>
      </c>
      <c r="E968" s="13" t="s">
        <v>1129</v>
      </c>
      <c r="H968" s="13" t="s">
        <v>1178</v>
      </c>
    </row>
    <row r="969" customFormat="false" ht="14.25" hidden="false" customHeight="false" outlineLevel="0" collapsed="false">
      <c r="A969" s="13" t="s">
        <v>560</v>
      </c>
      <c r="E969" s="13" t="s">
        <v>4433</v>
      </c>
      <c r="H969" s="13" t="s">
        <v>4443</v>
      </c>
    </row>
    <row r="970" customFormat="false" ht="14.25" hidden="false" customHeight="false" outlineLevel="0" collapsed="false">
      <c r="A970" s="13" t="s">
        <v>3589</v>
      </c>
      <c r="E970" s="13" t="s">
        <v>3820</v>
      </c>
      <c r="H970" s="13" t="s">
        <v>2072</v>
      </c>
    </row>
    <row r="971" customFormat="false" ht="14.25" hidden="false" customHeight="false" outlineLevel="0" collapsed="false">
      <c r="A971" s="13" t="s">
        <v>4140</v>
      </c>
      <c r="E971" s="13" t="s">
        <v>4434</v>
      </c>
      <c r="H971" s="13" t="s">
        <v>4444</v>
      </c>
    </row>
    <row r="972" customFormat="false" ht="14.25" hidden="false" customHeight="false" outlineLevel="0" collapsed="false">
      <c r="A972" s="13" t="s">
        <v>563</v>
      </c>
      <c r="E972" s="13" t="s">
        <v>197</v>
      </c>
      <c r="H972" s="13" t="s">
        <v>1190</v>
      </c>
    </row>
    <row r="973" customFormat="false" ht="14.25" hidden="false" customHeight="false" outlineLevel="0" collapsed="false">
      <c r="A973" s="13" t="s">
        <v>564</v>
      </c>
      <c r="E973" s="13" t="s">
        <v>1137</v>
      </c>
      <c r="H973" s="13" t="s">
        <v>4445</v>
      </c>
    </row>
    <row r="974" customFormat="false" ht="14.25" hidden="false" customHeight="false" outlineLevel="0" collapsed="false">
      <c r="A974" s="13" t="s">
        <v>565</v>
      </c>
      <c r="E974" s="13" t="s">
        <v>125</v>
      </c>
      <c r="H974" s="13" t="s">
        <v>1194</v>
      </c>
    </row>
    <row r="975" customFormat="false" ht="14.25" hidden="false" customHeight="false" outlineLevel="0" collapsed="false">
      <c r="A975" s="13" t="s">
        <v>567</v>
      </c>
      <c r="E975" s="13" t="s">
        <v>1139</v>
      </c>
      <c r="H975" s="13" t="s">
        <v>1195</v>
      </c>
    </row>
    <row r="976" customFormat="false" ht="14.25" hidden="false" customHeight="false" outlineLevel="0" collapsed="false">
      <c r="A976" s="13" t="s">
        <v>4387</v>
      </c>
      <c r="E976" s="13" t="s">
        <v>1146</v>
      </c>
      <c r="H976" s="13" t="s">
        <v>1202</v>
      </c>
    </row>
    <row r="977" customFormat="false" ht="14.25" hidden="false" customHeight="false" outlineLevel="0" collapsed="false">
      <c r="A977" s="13" t="s">
        <v>4388</v>
      </c>
      <c r="E977" s="13" t="s">
        <v>1150</v>
      </c>
      <c r="H977" s="13" t="s">
        <v>1206</v>
      </c>
    </row>
    <row r="978" customFormat="false" ht="14.25" hidden="false" customHeight="false" outlineLevel="0" collapsed="false">
      <c r="A978" s="13" t="s">
        <v>570</v>
      </c>
      <c r="E978" s="13" t="s">
        <v>3829</v>
      </c>
      <c r="H978" s="13" t="s">
        <v>4446</v>
      </c>
    </row>
    <row r="979" customFormat="false" ht="14.25" hidden="false" customHeight="false" outlineLevel="0" collapsed="false">
      <c r="A979" s="13" t="s">
        <v>4389</v>
      </c>
      <c r="E979" s="13" t="s">
        <v>4435</v>
      </c>
      <c r="H979" s="13" t="s">
        <v>133</v>
      </c>
    </row>
    <row r="980" customFormat="false" ht="14.25" hidden="false" customHeight="false" outlineLevel="0" collapsed="false">
      <c r="A980" s="13" t="s">
        <v>4390</v>
      </c>
      <c r="E980" s="13" t="s">
        <v>3418</v>
      </c>
      <c r="H980" s="13" t="s">
        <v>3400</v>
      </c>
    </row>
    <row r="981" customFormat="false" ht="14.25" hidden="false" customHeight="false" outlineLevel="0" collapsed="false">
      <c r="A981" s="13" t="s">
        <v>2520</v>
      </c>
      <c r="E981" s="13" t="s">
        <v>2812</v>
      </c>
      <c r="H981" s="13" t="s">
        <v>2852</v>
      </c>
    </row>
    <row r="982" customFormat="false" ht="14.25" hidden="false" customHeight="false" outlineLevel="0" collapsed="false">
      <c r="A982" s="13" t="s">
        <v>575</v>
      </c>
      <c r="E982" s="13" t="s">
        <v>2814</v>
      </c>
      <c r="H982" s="13" t="s">
        <v>1212</v>
      </c>
    </row>
    <row r="983" customFormat="false" ht="14.25" hidden="false" customHeight="false" outlineLevel="0" collapsed="false">
      <c r="A983" s="13" t="s">
        <v>4391</v>
      </c>
      <c r="E983" s="13" t="s">
        <v>4436</v>
      </c>
      <c r="H983" s="13" t="s">
        <v>1213</v>
      </c>
    </row>
    <row r="984" customFormat="false" ht="14.25" hidden="false" customHeight="false" outlineLevel="0" collapsed="false">
      <c r="A984" s="13" t="s">
        <v>579</v>
      </c>
      <c r="E984" s="13" t="s">
        <v>1155</v>
      </c>
      <c r="H984" s="13" t="s">
        <v>1216</v>
      </c>
    </row>
    <row r="985" customFormat="false" ht="14.25" hidden="false" customHeight="false" outlineLevel="0" collapsed="false">
      <c r="A985" s="13" t="s">
        <v>3596</v>
      </c>
      <c r="E985" s="13" t="s">
        <v>1161</v>
      </c>
      <c r="H985" s="13" t="s">
        <v>2079</v>
      </c>
    </row>
    <row r="986" customFormat="false" ht="14.25" hidden="false" customHeight="false" outlineLevel="0" collapsed="false">
      <c r="A986" s="13" t="s">
        <v>106</v>
      </c>
      <c r="E986" s="13" t="s">
        <v>1162</v>
      </c>
      <c r="H986" s="13" t="s">
        <v>3861</v>
      </c>
    </row>
    <row r="987" customFormat="false" ht="14.25" hidden="false" customHeight="false" outlineLevel="0" collapsed="false">
      <c r="A987" s="13" t="s">
        <v>4392</v>
      </c>
      <c r="E987" s="13" t="s">
        <v>4437</v>
      </c>
      <c r="H987" s="13" t="s">
        <v>1225</v>
      </c>
    </row>
    <row r="988" customFormat="false" ht="14.25" hidden="false" customHeight="false" outlineLevel="0" collapsed="false">
      <c r="A988" s="13" t="s">
        <v>3599</v>
      </c>
      <c r="E988" s="13" t="s">
        <v>4438</v>
      </c>
      <c r="H988" s="13" t="s">
        <v>1228</v>
      </c>
    </row>
    <row r="989" customFormat="false" ht="14.25" hidden="false" customHeight="false" outlineLevel="0" collapsed="false">
      <c r="A989" s="13" t="s">
        <v>584</v>
      </c>
      <c r="E989" s="13" t="s">
        <v>1165</v>
      </c>
      <c r="H989" s="13" t="s">
        <v>3864</v>
      </c>
    </row>
    <row r="990" customFormat="false" ht="14.25" hidden="false" customHeight="false" outlineLevel="0" collapsed="false">
      <c r="A990" s="13" t="s">
        <v>3601</v>
      </c>
      <c r="E990" s="13" t="s">
        <v>4439</v>
      </c>
      <c r="H990" s="13" t="s">
        <v>2863</v>
      </c>
    </row>
    <row r="991" customFormat="false" ht="14.25" hidden="false" customHeight="false" outlineLevel="0" collapsed="false">
      <c r="A991" s="13" t="s">
        <v>587</v>
      </c>
      <c r="E991" s="13" t="s">
        <v>3836</v>
      </c>
      <c r="H991" s="13" t="s">
        <v>1230</v>
      </c>
    </row>
    <row r="992" customFormat="false" ht="14.25" hidden="false" customHeight="false" outlineLevel="0" collapsed="false">
      <c r="A992" s="13" t="s">
        <v>591</v>
      </c>
      <c r="E992" s="13" t="s">
        <v>1169</v>
      </c>
      <c r="H992" s="13" t="s">
        <v>1234</v>
      </c>
    </row>
    <row r="993" customFormat="false" ht="14.25" hidden="false" customHeight="false" outlineLevel="0" collapsed="false">
      <c r="A993" s="13" t="s">
        <v>4393</v>
      </c>
      <c r="E993" s="13" t="s">
        <v>2820</v>
      </c>
      <c r="H993" s="13" t="s">
        <v>3870</v>
      </c>
    </row>
    <row r="994" customFormat="false" ht="14.25" hidden="false" customHeight="false" outlineLevel="0" collapsed="false">
      <c r="A994" s="13" t="s">
        <v>593</v>
      </c>
      <c r="E994" s="13" t="s">
        <v>1175</v>
      </c>
      <c r="H994" s="13" t="s">
        <v>4447</v>
      </c>
    </row>
    <row r="995" customFormat="false" ht="14.25" hidden="false" customHeight="false" outlineLevel="0" collapsed="false">
      <c r="A995" s="13" t="s">
        <v>3604</v>
      </c>
      <c r="E995" s="13" t="s">
        <v>4440</v>
      </c>
      <c r="H995" s="13" t="s">
        <v>1244</v>
      </c>
    </row>
    <row r="996" customFormat="false" ht="14.25" hidden="false" customHeight="false" outlineLevel="0" collapsed="false">
      <c r="A996" s="13" t="s">
        <v>4155</v>
      </c>
      <c r="E996" s="13" t="s">
        <v>3837</v>
      </c>
      <c r="H996" s="13" t="s">
        <v>2870</v>
      </c>
    </row>
    <row r="997" customFormat="false" ht="14.25" hidden="false" customHeight="false" outlineLevel="0" collapsed="false">
      <c r="A997" s="13" t="s">
        <v>3605</v>
      </c>
      <c r="E997" s="13" t="s">
        <v>4441</v>
      </c>
      <c r="H997" s="13" t="s">
        <v>2871</v>
      </c>
    </row>
    <row r="998" customFormat="false" ht="14.25" hidden="false" customHeight="false" outlineLevel="0" collapsed="false">
      <c r="A998" s="13" t="s">
        <v>599</v>
      </c>
      <c r="E998" s="13" t="s">
        <v>4442</v>
      </c>
      <c r="H998" s="13" t="s">
        <v>212</v>
      </c>
    </row>
    <row r="999" customFormat="false" ht="14.25" hidden="false" customHeight="false" outlineLevel="0" collapsed="false">
      <c r="A999" s="13" t="s">
        <v>4394</v>
      </c>
      <c r="E999" s="13" t="s">
        <v>1178</v>
      </c>
      <c r="H999" s="13" t="s">
        <v>3879</v>
      </c>
    </row>
    <row r="1000" customFormat="false" ht="14.25" hidden="false" customHeight="false" outlineLevel="0" collapsed="false">
      <c r="A1000" s="13" t="s">
        <v>3607</v>
      </c>
      <c r="E1000" s="13" t="s">
        <v>4443</v>
      </c>
      <c r="H1000" s="13" t="s">
        <v>2193</v>
      </c>
    </row>
    <row r="1001" customFormat="false" ht="14.25" hidden="false" customHeight="false" outlineLevel="0" collapsed="false">
      <c r="A1001" s="13" t="s">
        <v>606</v>
      </c>
      <c r="E1001" s="13" t="s">
        <v>2072</v>
      </c>
      <c r="H1001" s="13" t="s">
        <v>3882</v>
      </c>
    </row>
    <row r="1002" customFormat="false" ht="14.25" hidden="false" customHeight="false" outlineLevel="0" collapsed="false">
      <c r="A1002" s="13" t="s">
        <v>3612</v>
      </c>
      <c r="E1002" s="13" t="s">
        <v>4444</v>
      </c>
      <c r="H1002" s="13" t="s">
        <v>1250</v>
      </c>
    </row>
    <row r="1003" customFormat="false" ht="14.25" hidden="false" customHeight="false" outlineLevel="0" collapsed="false">
      <c r="A1003" s="13" t="s">
        <v>3362</v>
      </c>
      <c r="E1003" s="13" t="s">
        <v>1190</v>
      </c>
      <c r="H1003" s="13" t="s">
        <v>4448</v>
      </c>
    </row>
    <row r="1004" customFormat="false" ht="14.25" hidden="false" customHeight="false" outlineLevel="0" collapsed="false">
      <c r="A1004" s="13" t="s">
        <v>4395</v>
      </c>
      <c r="E1004" s="13" t="s">
        <v>4445</v>
      </c>
      <c r="H1004" s="13" t="s">
        <v>1251</v>
      </c>
    </row>
    <row r="1005" customFormat="false" ht="14.25" hidden="false" customHeight="false" outlineLevel="0" collapsed="false">
      <c r="A1005" s="13" t="s">
        <v>2020</v>
      </c>
      <c r="E1005" s="13" t="s">
        <v>1194</v>
      </c>
      <c r="H1005" s="13" t="s">
        <v>4449</v>
      </c>
    </row>
    <row r="1006" customFormat="false" ht="14.25" hidden="false" customHeight="false" outlineLevel="0" collapsed="false">
      <c r="A1006" s="13" t="s">
        <v>4396</v>
      </c>
      <c r="E1006" s="13" t="s">
        <v>1195</v>
      </c>
      <c r="H1006" s="13" t="s">
        <v>4450</v>
      </c>
    </row>
    <row r="1007" customFormat="false" ht="14.25" hidden="false" customHeight="false" outlineLevel="0" collapsed="false">
      <c r="A1007" s="13" t="s">
        <v>2037</v>
      </c>
      <c r="E1007" s="13" t="s">
        <v>1202</v>
      </c>
      <c r="H1007" s="13" t="s">
        <v>1258</v>
      </c>
    </row>
    <row r="1008" customFormat="false" ht="14.25" hidden="false" customHeight="false" outlineLevel="0" collapsed="false">
      <c r="A1008" s="13" t="s">
        <v>4397</v>
      </c>
      <c r="E1008" s="13" t="s">
        <v>1206</v>
      </c>
      <c r="H1008" s="13" t="s">
        <v>4451</v>
      </c>
    </row>
    <row r="1009" customFormat="false" ht="14.25" hidden="false" customHeight="false" outlineLevel="0" collapsed="false">
      <c r="A1009" s="13" t="s">
        <v>4398</v>
      </c>
      <c r="E1009" s="13" t="s">
        <v>4446</v>
      </c>
      <c r="H1009" s="13" t="s">
        <v>3888</v>
      </c>
    </row>
    <row r="1010" customFormat="false" ht="14.25" hidden="false" customHeight="false" outlineLevel="0" collapsed="false">
      <c r="A1010" s="13" t="s">
        <v>110</v>
      </c>
      <c r="E1010" s="13" t="s">
        <v>133</v>
      </c>
      <c r="H1010" s="13" t="s">
        <v>1271</v>
      </c>
    </row>
    <row r="1011" customFormat="false" ht="14.25" hidden="false" customHeight="false" outlineLevel="0" collapsed="false">
      <c r="A1011" s="13" t="s">
        <v>4399</v>
      </c>
      <c r="E1011" s="13" t="s">
        <v>3400</v>
      </c>
      <c r="H1011" s="13" t="s">
        <v>1273</v>
      </c>
    </row>
    <row r="1012" customFormat="false" ht="14.25" hidden="false" customHeight="false" outlineLevel="0" collapsed="false">
      <c r="A1012" s="13" t="s">
        <v>3616</v>
      </c>
      <c r="E1012" s="13" t="s">
        <v>2852</v>
      </c>
      <c r="H1012" s="13" t="s">
        <v>4452</v>
      </c>
    </row>
    <row r="1013" customFormat="false" ht="14.25" hidden="false" customHeight="false" outlineLevel="0" collapsed="false">
      <c r="A1013" s="13" t="s">
        <v>619</v>
      </c>
      <c r="E1013" s="13" t="s">
        <v>1212</v>
      </c>
      <c r="H1013" s="13" t="s">
        <v>3892</v>
      </c>
    </row>
    <row r="1014" customFormat="false" ht="14.25" hidden="false" customHeight="false" outlineLevel="0" collapsed="false">
      <c r="A1014" s="13" t="s">
        <v>77</v>
      </c>
      <c r="E1014" s="13" t="s">
        <v>1213</v>
      </c>
      <c r="H1014" s="13" t="s">
        <v>4453</v>
      </c>
    </row>
    <row r="1015" customFormat="false" ht="14.25" hidden="false" customHeight="false" outlineLevel="0" collapsed="false">
      <c r="A1015" s="13" t="s">
        <v>624</v>
      </c>
      <c r="E1015" s="13" t="s">
        <v>1216</v>
      </c>
      <c r="H1015" s="13" t="s">
        <v>1278</v>
      </c>
    </row>
    <row r="1016" customFormat="false" ht="14.25" hidden="false" customHeight="false" outlineLevel="0" collapsed="false">
      <c r="A1016" s="13" t="s">
        <v>4400</v>
      </c>
      <c r="E1016" s="13" t="s">
        <v>2079</v>
      </c>
      <c r="H1016" s="13" t="s">
        <v>4454</v>
      </c>
    </row>
    <row r="1017" customFormat="false" ht="14.25" hidden="false" customHeight="false" outlineLevel="0" collapsed="false">
      <c r="A1017" s="13" t="s">
        <v>625</v>
      </c>
      <c r="E1017" s="13" t="s">
        <v>3861</v>
      </c>
      <c r="H1017" s="13" t="s">
        <v>1285</v>
      </c>
    </row>
    <row r="1018" customFormat="false" ht="14.25" hidden="false" customHeight="false" outlineLevel="0" collapsed="false">
      <c r="A1018" s="13" t="s">
        <v>627</v>
      </c>
      <c r="E1018" s="13" t="s">
        <v>1225</v>
      </c>
      <c r="H1018" s="13" t="s">
        <v>1286</v>
      </c>
    </row>
    <row r="1019" customFormat="false" ht="14.25" hidden="false" customHeight="false" outlineLevel="0" collapsed="false">
      <c r="A1019" s="13" t="s">
        <v>4401</v>
      </c>
      <c r="E1019" s="13" t="s">
        <v>1228</v>
      </c>
      <c r="H1019" s="13" t="s">
        <v>1290</v>
      </c>
    </row>
    <row r="1020" customFormat="false" ht="14.25" hidden="false" customHeight="false" outlineLevel="0" collapsed="false">
      <c r="A1020" s="13" t="s">
        <v>631</v>
      </c>
      <c r="E1020" s="13" t="s">
        <v>3864</v>
      </c>
      <c r="H1020" s="13" t="s">
        <v>3895</v>
      </c>
    </row>
    <row r="1021" customFormat="false" ht="14.25" hidden="false" customHeight="false" outlineLevel="0" collapsed="false">
      <c r="A1021" s="13" t="s">
        <v>1887</v>
      </c>
      <c r="E1021" s="13" t="s">
        <v>2863</v>
      </c>
      <c r="H1021" s="13" t="s">
        <v>1291</v>
      </c>
    </row>
    <row r="1022" customFormat="false" ht="14.25" hidden="false" customHeight="false" outlineLevel="0" collapsed="false">
      <c r="A1022" s="13" t="s">
        <v>632</v>
      </c>
      <c r="E1022" s="13" t="s">
        <v>1230</v>
      </c>
      <c r="H1022" s="13" t="s">
        <v>264</v>
      </c>
    </row>
    <row r="1023" customFormat="false" ht="14.25" hidden="false" customHeight="false" outlineLevel="0" collapsed="false">
      <c r="A1023" s="13" t="s">
        <v>3624</v>
      </c>
      <c r="E1023" s="13" t="s">
        <v>1234</v>
      </c>
      <c r="H1023" s="13" t="s">
        <v>3899</v>
      </c>
    </row>
    <row r="1024" customFormat="false" ht="14.25" hidden="false" customHeight="false" outlineLevel="0" collapsed="false">
      <c r="A1024" s="13" t="s">
        <v>635</v>
      </c>
      <c r="E1024" s="13" t="s">
        <v>3870</v>
      </c>
      <c r="H1024" s="13" t="s">
        <v>2214</v>
      </c>
    </row>
    <row r="1025" customFormat="false" ht="14.25" hidden="false" customHeight="false" outlineLevel="0" collapsed="false">
      <c r="A1025" s="13" t="s">
        <v>638</v>
      </c>
      <c r="E1025" s="13" t="s">
        <v>1239</v>
      </c>
      <c r="H1025" s="13" t="s">
        <v>1294</v>
      </c>
    </row>
    <row r="1026" customFormat="false" ht="14.25" hidden="false" customHeight="false" outlineLevel="0" collapsed="false">
      <c r="A1026" s="13" t="s">
        <v>642</v>
      </c>
      <c r="E1026" s="13" t="s">
        <v>4447</v>
      </c>
      <c r="H1026" s="13" t="s">
        <v>4455</v>
      </c>
    </row>
    <row r="1027" customFormat="false" ht="14.25" hidden="false" customHeight="false" outlineLevel="0" collapsed="false">
      <c r="A1027" s="13" t="s">
        <v>2051</v>
      </c>
      <c r="E1027" s="13" t="s">
        <v>1244</v>
      </c>
      <c r="H1027" s="13" t="s">
        <v>1297</v>
      </c>
    </row>
    <row r="1028" customFormat="false" ht="14.25" hidden="false" customHeight="false" outlineLevel="0" collapsed="false">
      <c r="A1028" s="13" t="s">
        <v>651</v>
      </c>
      <c r="E1028" s="13" t="s">
        <v>2870</v>
      </c>
      <c r="H1028" s="13" t="s">
        <v>3904</v>
      </c>
    </row>
    <row r="1029" customFormat="false" ht="14.25" hidden="false" customHeight="false" outlineLevel="0" collapsed="false">
      <c r="A1029" s="13" t="s">
        <v>652</v>
      </c>
      <c r="E1029" s="13" t="s">
        <v>2871</v>
      </c>
      <c r="H1029" s="13" t="s">
        <v>2908</v>
      </c>
    </row>
    <row r="1030" customFormat="false" ht="14.25" hidden="false" customHeight="false" outlineLevel="0" collapsed="false">
      <c r="A1030" s="13" t="s">
        <v>4402</v>
      </c>
      <c r="E1030" s="13" t="s">
        <v>212</v>
      </c>
      <c r="H1030" s="13" t="s">
        <v>4456</v>
      </c>
    </row>
    <row r="1031" customFormat="false" ht="14.25" hidden="false" customHeight="false" outlineLevel="0" collapsed="false">
      <c r="A1031" s="13" t="s">
        <v>1893</v>
      </c>
      <c r="E1031" s="13" t="s">
        <v>3879</v>
      </c>
      <c r="H1031" s="13" t="s">
        <v>2909</v>
      </c>
    </row>
    <row r="1032" customFormat="false" ht="14.25" hidden="false" customHeight="false" outlineLevel="0" collapsed="false">
      <c r="A1032" s="13" t="s">
        <v>4403</v>
      </c>
      <c r="E1032" s="13" t="s">
        <v>2193</v>
      </c>
      <c r="H1032" s="13" t="s">
        <v>1300</v>
      </c>
    </row>
    <row r="1033" customFormat="false" ht="14.25" hidden="false" customHeight="false" outlineLevel="0" collapsed="false">
      <c r="A1033" s="13" t="s">
        <v>3632</v>
      </c>
      <c r="E1033" s="13" t="s">
        <v>3882</v>
      </c>
      <c r="H1033" s="13" t="s">
        <v>4457</v>
      </c>
    </row>
    <row r="1034" customFormat="false" ht="14.25" hidden="false" customHeight="false" outlineLevel="0" collapsed="false">
      <c r="A1034" s="13" t="s">
        <v>677</v>
      </c>
      <c r="E1034" s="13" t="s">
        <v>1250</v>
      </c>
      <c r="H1034" s="13" t="s">
        <v>3905</v>
      </c>
    </row>
    <row r="1035" customFormat="false" ht="14.25" hidden="false" customHeight="false" outlineLevel="0" collapsed="false">
      <c r="A1035" s="13" t="s">
        <v>680</v>
      </c>
      <c r="E1035" s="13" t="s">
        <v>4448</v>
      </c>
      <c r="H1035" s="13" t="s">
        <v>1301</v>
      </c>
    </row>
    <row r="1036" customFormat="false" ht="14.25" hidden="false" customHeight="false" outlineLevel="0" collapsed="false">
      <c r="A1036" s="13" t="s">
        <v>2044</v>
      </c>
      <c r="E1036" s="13" t="s">
        <v>1251</v>
      </c>
      <c r="H1036" s="13" t="s">
        <v>4458</v>
      </c>
    </row>
    <row r="1037" customFormat="false" ht="14.25" hidden="false" customHeight="false" outlineLevel="0" collapsed="false">
      <c r="A1037" s="13" t="s">
        <v>2576</v>
      </c>
      <c r="E1037" s="13" t="s">
        <v>4449</v>
      </c>
      <c r="H1037" s="13" t="s">
        <v>2914</v>
      </c>
    </row>
    <row r="1038" customFormat="false" ht="14.25" hidden="false" customHeight="false" outlineLevel="0" collapsed="false">
      <c r="A1038" s="13" t="s">
        <v>4404</v>
      </c>
      <c r="E1038" s="13" t="s">
        <v>4450</v>
      </c>
      <c r="H1038" s="13" t="s">
        <v>4459</v>
      </c>
    </row>
    <row r="1039" customFormat="false" ht="14.25" hidden="false" customHeight="false" outlineLevel="0" collapsed="false">
      <c r="A1039" s="13" t="s">
        <v>2577</v>
      </c>
      <c r="E1039" s="13" t="s">
        <v>1258</v>
      </c>
      <c r="H1039" s="13" t="s">
        <v>3906</v>
      </c>
    </row>
    <row r="1040" customFormat="false" ht="14.25" hidden="false" customHeight="false" outlineLevel="0" collapsed="false">
      <c r="A1040" s="13" t="s">
        <v>2048</v>
      </c>
      <c r="E1040" s="13" t="s">
        <v>4451</v>
      </c>
      <c r="H1040" s="13" t="s">
        <v>218</v>
      </c>
    </row>
    <row r="1041" customFormat="false" ht="14.25" hidden="false" customHeight="false" outlineLevel="0" collapsed="false">
      <c r="A1041" s="13" t="s">
        <v>2578</v>
      </c>
      <c r="E1041" s="13" t="s">
        <v>3888</v>
      </c>
      <c r="H1041" s="13" t="s">
        <v>2134</v>
      </c>
    </row>
    <row r="1042" customFormat="false" ht="14.25" hidden="false" customHeight="false" outlineLevel="0" collapsed="false">
      <c r="A1042" s="13" t="s">
        <v>691</v>
      </c>
      <c r="E1042" s="13" t="s">
        <v>1271</v>
      </c>
      <c r="H1042" s="13" t="s">
        <v>4460</v>
      </c>
    </row>
    <row r="1043" customFormat="false" ht="14.25" hidden="false" customHeight="false" outlineLevel="0" collapsed="false">
      <c r="A1043" s="13" t="s">
        <v>3643</v>
      </c>
      <c r="E1043" s="13" t="s">
        <v>1273</v>
      </c>
      <c r="H1043" s="13" t="s">
        <v>3909</v>
      </c>
    </row>
    <row r="1044" customFormat="false" ht="14.25" hidden="false" customHeight="false" outlineLevel="0" collapsed="false">
      <c r="A1044" s="13" t="s">
        <v>695</v>
      </c>
      <c r="E1044" s="13" t="s">
        <v>4452</v>
      </c>
      <c r="H1044" s="13" t="s">
        <v>1308</v>
      </c>
    </row>
    <row r="1045" customFormat="false" ht="14.25" hidden="false" customHeight="false" outlineLevel="0" collapsed="false">
      <c r="A1045" s="13" t="s">
        <v>697</v>
      </c>
      <c r="E1045" s="13" t="s">
        <v>3892</v>
      </c>
      <c r="H1045" s="13" t="s">
        <v>1310</v>
      </c>
    </row>
    <row r="1046" customFormat="false" ht="14.25" hidden="false" customHeight="false" outlineLevel="0" collapsed="false">
      <c r="A1046" s="13" t="s">
        <v>698</v>
      </c>
      <c r="E1046" s="13" t="s">
        <v>4453</v>
      </c>
      <c r="H1046" s="13" t="s">
        <v>2215</v>
      </c>
    </row>
    <row r="1047" customFormat="false" ht="14.25" hidden="false" customHeight="false" outlineLevel="0" collapsed="false">
      <c r="A1047" s="13" t="s">
        <v>700</v>
      </c>
      <c r="E1047" s="13" t="s">
        <v>1278</v>
      </c>
      <c r="H1047" s="13" t="s">
        <v>1311</v>
      </c>
    </row>
    <row r="1048" customFormat="false" ht="14.25" hidden="false" customHeight="false" outlineLevel="0" collapsed="false">
      <c r="A1048" s="13" t="s">
        <v>3645</v>
      </c>
      <c r="E1048" s="13" t="s">
        <v>4454</v>
      </c>
      <c r="H1048" s="13" t="s">
        <v>4461</v>
      </c>
    </row>
    <row r="1049" customFormat="false" ht="14.25" hidden="false" customHeight="false" outlineLevel="0" collapsed="false">
      <c r="A1049" s="13" t="s">
        <v>702</v>
      </c>
      <c r="E1049" s="13" t="s">
        <v>1285</v>
      </c>
      <c r="H1049" s="13" t="s">
        <v>1317</v>
      </c>
    </row>
    <row r="1050" customFormat="false" ht="14.25" hidden="false" customHeight="false" outlineLevel="0" collapsed="false">
      <c r="A1050" s="13" t="s">
        <v>705</v>
      </c>
      <c r="E1050" s="13" t="s">
        <v>1286</v>
      </c>
      <c r="H1050" s="13" t="s">
        <v>2926</v>
      </c>
    </row>
    <row r="1051" customFormat="false" ht="14.25" hidden="false" customHeight="false" outlineLevel="0" collapsed="false">
      <c r="A1051" s="13" t="s">
        <v>706</v>
      </c>
      <c r="E1051" s="13" t="s">
        <v>1290</v>
      </c>
      <c r="H1051" s="13" t="s">
        <v>1318</v>
      </c>
    </row>
    <row r="1052" customFormat="false" ht="14.25" hidden="false" customHeight="false" outlineLevel="0" collapsed="false">
      <c r="A1052" s="13" t="s">
        <v>1904</v>
      </c>
      <c r="E1052" s="13" t="s">
        <v>3895</v>
      </c>
      <c r="H1052" s="13" t="s">
        <v>2928</v>
      </c>
    </row>
    <row r="1053" customFormat="false" ht="14.25" hidden="false" customHeight="false" outlineLevel="0" collapsed="false">
      <c r="A1053" s="13" t="s">
        <v>707</v>
      </c>
      <c r="E1053" s="13" t="s">
        <v>1291</v>
      </c>
      <c r="H1053" s="13" t="s">
        <v>4462</v>
      </c>
    </row>
    <row r="1054" customFormat="false" ht="14.25" hidden="false" customHeight="false" outlineLevel="0" collapsed="false">
      <c r="A1054" s="13" t="s">
        <v>3647</v>
      </c>
      <c r="E1054" s="13" t="s">
        <v>264</v>
      </c>
      <c r="H1054" s="13" t="s">
        <v>4463</v>
      </c>
    </row>
    <row r="1055" customFormat="false" ht="14.25" hidden="false" customHeight="false" outlineLevel="0" collapsed="false">
      <c r="A1055" s="13" t="s">
        <v>710</v>
      </c>
      <c r="E1055" s="13" t="s">
        <v>3899</v>
      </c>
      <c r="H1055" s="13" t="s">
        <v>1327</v>
      </c>
    </row>
    <row r="1056" customFormat="false" ht="14.25" hidden="false" customHeight="false" outlineLevel="0" collapsed="false">
      <c r="A1056" s="13" t="s">
        <v>4405</v>
      </c>
      <c r="E1056" s="13" t="s">
        <v>2214</v>
      </c>
      <c r="H1056" s="13" t="s">
        <v>3935</v>
      </c>
    </row>
    <row r="1057" customFormat="false" ht="14.25" hidden="false" customHeight="false" outlineLevel="0" collapsed="false">
      <c r="A1057" s="13" t="s">
        <v>715</v>
      </c>
      <c r="E1057" s="13" t="s">
        <v>1294</v>
      </c>
      <c r="H1057" s="13" t="s">
        <v>1331</v>
      </c>
    </row>
    <row r="1058" customFormat="false" ht="14.25" hidden="false" customHeight="false" outlineLevel="0" collapsed="false">
      <c r="A1058" s="13" t="s">
        <v>4406</v>
      </c>
      <c r="E1058" s="13" t="s">
        <v>4455</v>
      </c>
      <c r="H1058" s="13" t="s">
        <v>1334</v>
      </c>
    </row>
    <row r="1059" customFormat="false" ht="14.25" hidden="false" customHeight="false" outlineLevel="0" collapsed="false">
      <c r="A1059" s="13" t="s">
        <v>4407</v>
      </c>
      <c r="E1059" s="13" t="s">
        <v>1297</v>
      </c>
      <c r="H1059" s="13" t="s">
        <v>2945</v>
      </c>
    </row>
    <row r="1060" customFormat="false" ht="14.25" hidden="false" customHeight="false" outlineLevel="0" collapsed="false">
      <c r="A1060" s="13" t="s">
        <v>2587</v>
      </c>
      <c r="E1060" s="13" t="s">
        <v>3904</v>
      </c>
      <c r="H1060" s="13" t="s">
        <v>4464</v>
      </c>
    </row>
    <row r="1061" customFormat="false" ht="14.25" hidden="false" customHeight="false" outlineLevel="0" collapsed="false">
      <c r="A1061" s="13" t="s">
        <v>1957</v>
      </c>
      <c r="E1061" s="13" t="s">
        <v>2908</v>
      </c>
      <c r="H1061" s="13" t="s">
        <v>4465</v>
      </c>
    </row>
    <row r="1062" customFormat="false" ht="14.25" hidden="false" customHeight="false" outlineLevel="0" collapsed="false">
      <c r="A1062" s="13" t="s">
        <v>1980</v>
      </c>
      <c r="E1062" s="13" t="s">
        <v>4456</v>
      </c>
      <c r="H1062" s="13" t="s">
        <v>4466</v>
      </c>
    </row>
    <row r="1063" customFormat="false" ht="14.25" hidden="false" customHeight="false" outlineLevel="0" collapsed="false">
      <c r="A1063" s="13" t="s">
        <v>725</v>
      </c>
      <c r="E1063" s="13" t="s">
        <v>2909</v>
      </c>
      <c r="H1063" s="13" t="s">
        <v>3942</v>
      </c>
    </row>
    <row r="1064" customFormat="false" ht="14.25" hidden="false" customHeight="false" outlineLevel="0" collapsed="false">
      <c r="A1064" s="13" t="s">
        <v>728</v>
      </c>
      <c r="E1064" s="13" t="s">
        <v>1300</v>
      </c>
      <c r="H1064" s="13" t="s">
        <v>3943</v>
      </c>
    </row>
    <row r="1065" customFormat="false" ht="14.25" hidden="false" customHeight="false" outlineLevel="0" collapsed="false">
      <c r="A1065" s="13" t="s">
        <v>733</v>
      </c>
      <c r="E1065" s="13" t="s">
        <v>4457</v>
      </c>
      <c r="H1065" s="13" t="s">
        <v>4467</v>
      </c>
    </row>
    <row r="1066" customFormat="false" ht="14.25" hidden="false" customHeight="false" outlineLevel="0" collapsed="false">
      <c r="A1066" s="13" t="s">
        <v>4408</v>
      </c>
      <c r="E1066" s="13" t="s">
        <v>3905</v>
      </c>
      <c r="H1066" s="13" t="s">
        <v>3944</v>
      </c>
    </row>
    <row r="1067" customFormat="false" ht="14.25" hidden="false" customHeight="false" outlineLevel="0" collapsed="false">
      <c r="A1067" s="13" t="s">
        <v>1963</v>
      </c>
      <c r="E1067" s="13" t="s">
        <v>1301</v>
      </c>
      <c r="H1067" s="13" t="s">
        <v>2954</v>
      </c>
    </row>
    <row r="1068" customFormat="false" ht="14.25" hidden="false" customHeight="false" outlineLevel="0" collapsed="false">
      <c r="A1068" s="13" t="s">
        <v>4409</v>
      </c>
      <c r="E1068" s="13" t="s">
        <v>4458</v>
      </c>
      <c r="H1068" s="13" t="s">
        <v>1341</v>
      </c>
    </row>
    <row r="1069" customFormat="false" ht="14.25" hidden="false" customHeight="false" outlineLevel="0" collapsed="false">
      <c r="A1069" s="13" t="s">
        <v>2597</v>
      </c>
      <c r="E1069" s="13" t="s">
        <v>2914</v>
      </c>
      <c r="H1069" s="13" t="s">
        <v>3946</v>
      </c>
    </row>
    <row r="1070" customFormat="false" ht="14.25" hidden="false" customHeight="false" outlineLevel="0" collapsed="false">
      <c r="A1070" s="13" t="s">
        <v>4410</v>
      </c>
      <c r="E1070" s="13" t="s">
        <v>4459</v>
      </c>
      <c r="H1070" s="13" t="s">
        <v>1344</v>
      </c>
    </row>
    <row r="1071" customFormat="false" ht="14.25" hidden="false" customHeight="false" outlineLevel="0" collapsed="false">
      <c r="A1071" s="13" t="s">
        <v>3664</v>
      </c>
      <c r="E1071" s="13" t="s">
        <v>3906</v>
      </c>
      <c r="H1071" s="13" t="s">
        <v>2094</v>
      </c>
    </row>
    <row r="1072" customFormat="false" ht="14.25" hidden="false" customHeight="false" outlineLevel="0" collapsed="false">
      <c r="A1072" s="13" t="s">
        <v>743</v>
      </c>
      <c r="E1072" s="13" t="s">
        <v>218</v>
      </c>
      <c r="H1072" s="13" t="s">
        <v>1346</v>
      </c>
    </row>
    <row r="1073" customFormat="false" ht="14.25" hidden="false" customHeight="false" outlineLevel="0" collapsed="false">
      <c r="A1073" s="13" t="s">
        <v>4411</v>
      </c>
      <c r="E1073" s="13" t="s">
        <v>2134</v>
      </c>
      <c r="H1073" s="13" t="s">
        <v>2097</v>
      </c>
    </row>
    <row r="1074" customFormat="false" ht="14.25" hidden="false" customHeight="false" outlineLevel="0" collapsed="false">
      <c r="A1074" s="13" t="s">
        <v>4412</v>
      </c>
      <c r="E1074" s="13" t="s">
        <v>4460</v>
      </c>
      <c r="H1074" s="13" t="s">
        <v>2960</v>
      </c>
    </row>
    <row r="1075" customFormat="false" ht="14.25" hidden="false" customHeight="false" outlineLevel="0" collapsed="false">
      <c r="A1075" s="13" t="s">
        <v>747</v>
      </c>
      <c r="E1075" s="13" t="s">
        <v>3909</v>
      </c>
      <c r="H1075" s="13" t="s">
        <v>3956</v>
      </c>
    </row>
    <row r="1076" customFormat="false" ht="14.25" hidden="false" customHeight="false" outlineLevel="0" collapsed="false">
      <c r="A1076" s="13" t="s">
        <v>750</v>
      </c>
      <c r="E1076" s="13" t="s">
        <v>1308</v>
      </c>
      <c r="H1076" s="13" t="s">
        <v>1351</v>
      </c>
    </row>
    <row r="1077" customFormat="false" ht="14.25" hidden="false" customHeight="false" outlineLevel="0" collapsed="false">
      <c r="A1077" s="13" t="s">
        <v>1909</v>
      </c>
      <c r="E1077" s="13" t="s">
        <v>1310</v>
      </c>
      <c r="H1077" s="13" t="s">
        <v>4468</v>
      </c>
    </row>
    <row r="1078" customFormat="false" ht="14.25" hidden="false" customHeight="false" outlineLevel="0" collapsed="false">
      <c r="A1078" s="13" t="s">
        <v>751</v>
      </c>
      <c r="E1078" s="13" t="s">
        <v>2215</v>
      </c>
      <c r="H1078" s="13" t="s">
        <v>145</v>
      </c>
    </row>
    <row r="1079" customFormat="false" ht="14.25" hidden="false" customHeight="false" outlineLevel="0" collapsed="false">
      <c r="A1079" s="13" t="s">
        <v>753</v>
      </c>
      <c r="E1079" s="13" t="s">
        <v>1311</v>
      </c>
      <c r="H1079" s="13" t="s">
        <v>1362</v>
      </c>
    </row>
    <row r="1080" customFormat="false" ht="14.25" hidden="false" customHeight="false" outlineLevel="0" collapsed="false">
      <c r="A1080" s="13" t="s">
        <v>754</v>
      </c>
      <c r="E1080" s="13" t="s">
        <v>4461</v>
      </c>
      <c r="H1080" s="13" t="s">
        <v>1363</v>
      </c>
    </row>
    <row r="1081" customFormat="false" ht="14.25" hidden="false" customHeight="false" outlineLevel="0" collapsed="false">
      <c r="A1081" s="13" t="s">
        <v>3669</v>
      </c>
      <c r="E1081" s="13" t="s">
        <v>1317</v>
      </c>
      <c r="H1081" s="13" t="s">
        <v>4469</v>
      </c>
    </row>
    <row r="1082" customFormat="false" ht="14.25" hidden="false" customHeight="false" outlineLevel="0" collapsed="false">
      <c r="A1082" s="13" t="s">
        <v>761</v>
      </c>
      <c r="E1082" s="13" t="s">
        <v>2926</v>
      </c>
      <c r="H1082" s="13" t="s">
        <v>2242</v>
      </c>
    </row>
    <row r="1083" customFormat="false" ht="14.25" hidden="false" customHeight="false" outlineLevel="0" collapsed="false">
      <c r="A1083" s="13" t="s">
        <v>1923</v>
      </c>
      <c r="E1083" s="13" t="s">
        <v>1318</v>
      </c>
      <c r="H1083" s="13" t="s">
        <v>4470</v>
      </c>
    </row>
    <row r="1084" customFormat="false" ht="14.25" hidden="false" customHeight="false" outlineLevel="0" collapsed="false">
      <c r="A1084" s="13" t="s">
        <v>765</v>
      </c>
      <c r="E1084" s="13" t="s">
        <v>2928</v>
      </c>
      <c r="H1084" s="13" t="s">
        <v>2970</v>
      </c>
    </row>
    <row r="1085" customFormat="false" ht="14.25" hidden="false" customHeight="false" outlineLevel="0" collapsed="false">
      <c r="A1085" s="13" t="s">
        <v>126</v>
      </c>
      <c r="E1085" s="13" t="s">
        <v>4462</v>
      </c>
      <c r="H1085" s="13" t="s">
        <v>1370</v>
      </c>
    </row>
    <row r="1086" customFormat="false" ht="14.25" hidden="false" customHeight="false" outlineLevel="0" collapsed="false">
      <c r="A1086" s="13" t="s">
        <v>2059</v>
      </c>
      <c r="E1086" s="13" t="s">
        <v>4463</v>
      </c>
      <c r="H1086" s="13" t="s">
        <v>4471</v>
      </c>
    </row>
    <row r="1087" customFormat="false" ht="14.25" hidden="false" customHeight="false" outlineLevel="0" collapsed="false">
      <c r="A1087" s="13" t="s">
        <v>767</v>
      </c>
      <c r="E1087" s="13" t="s">
        <v>1327</v>
      </c>
      <c r="H1087" s="13" t="s">
        <v>1376</v>
      </c>
    </row>
    <row r="1088" customFormat="false" ht="14.25" hidden="false" customHeight="false" outlineLevel="0" collapsed="false">
      <c r="A1088" s="13" t="s">
        <v>2608</v>
      </c>
      <c r="E1088" s="13" t="s">
        <v>3935</v>
      </c>
      <c r="H1088" s="13" t="s">
        <v>3969</v>
      </c>
    </row>
    <row r="1089" customFormat="false" ht="14.25" hidden="false" customHeight="false" outlineLevel="0" collapsed="false">
      <c r="A1089" s="13" t="s">
        <v>771</v>
      </c>
      <c r="E1089" s="13" t="s">
        <v>1331</v>
      </c>
      <c r="H1089" s="13" t="s">
        <v>1378</v>
      </c>
    </row>
    <row r="1090" customFormat="false" ht="14.25" hidden="false" customHeight="false" outlineLevel="0" collapsed="false">
      <c r="A1090" s="13" t="s">
        <v>1975</v>
      </c>
      <c r="E1090" s="13" t="s">
        <v>1334</v>
      </c>
      <c r="H1090" s="13" t="s">
        <v>2246</v>
      </c>
    </row>
    <row r="1091" customFormat="false" ht="14.25" hidden="false" customHeight="false" outlineLevel="0" collapsed="false">
      <c r="A1091" s="13" t="s">
        <v>772</v>
      </c>
      <c r="E1091" s="13" t="s">
        <v>2945</v>
      </c>
      <c r="H1091" s="13" t="s">
        <v>1386</v>
      </c>
    </row>
    <row r="1092" customFormat="false" ht="14.25" hidden="false" customHeight="false" outlineLevel="0" collapsed="false">
      <c r="A1092" s="13" t="s">
        <v>3676</v>
      </c>
      <c r="E1092" s="13" t="s">
        <v>4464</v>
      </c>
      <c r="H1092" s="13" t="s">
        <v>2252</v>
      </c>
    </row>
    <row r="1093" customFormat="false" ht="14.25" hidden="false" customHeight="false" outlineLevel="0" collapsed="false">
      <c r="A1093" s="13" t="s">
        <v>2610</v>
      </c>
      <c r="E1093" s="13" t="s">
        <v>4465</v>
      </c>
      <c r="H1093" s="13" t="s">
        <v>1392</v>
      </c>
    </row>
    <row r="1094" customFormat="false" ht="14.25" hidden="false" customHeight="false" outlineLevel="0" collapsed="false">
      <c r="A1094" s="13" t="s">
        <v>2009</v>
      </c>
      <c r="E1094" s="13" t="s">
        <v>4466</v>
      </c>
      <c r="H1094" s="13" t="s">
        <v>1401</v>
      </c>
    </row>
    <row r="1095" customFormat="false" ht="14.25" hidden="false" customHeight="false" outlineLevel="0" collapsed="false">
      <c r="A1095" s="13" t="s">
        <v>4157</v>
      </c>
      <c r="E1095" s="13" t="s">
        <v>3942</v>
      </c>
      <c r="H1095" s="13" t="s">
        <v>1403</v>
      </c>
    </row>
    <row r="1096" customFormat="false" ht="14.25" hidden="false" customHeight="false" outlineLevel="0" collapsed="false">
      <c r="A1096" s="13" t="s">
        <v>778</v>
      </c>
      <c r="E1096" s="13" t="s">
        <v>3943</v>
      </c>
      <c r="H1096" s="13" t="s">
        <v>2990</v>
      </c>
    </row>
    <row r="1097" customFormat="false" ht="14.25" hidden="false" customHeight="false" outlineLevel="0" collapsed="false">
      <c r="A1097" s="13" t="s">
        <v>2062</v>
      </c>
      <c r="E1097" s="13" t="s">
        <v>4467</v>
      </c>
      <c r="H1097" s="13" t="s">
        <v>2263</v>
      </c>
    </row>
    <row r="1098" customFormat="false" ht="14.25" hidden="false" customHeight="false" outlineLevel="0" collapsed="false">
      <c r="A1098" s="13" t="s">
        <v>1985</v>
      </c>
      <c r="E1098" s="13" t="s">
        <v>3944</v>
      </c>
      <c r="H1098" s="13" t="s">
        <v>1408</v>
      </c>
    </row>
    <row r="1099" customFormat="false" ht="14.25" hidden="false" customHeight="false" outlineLevel="0" collapsed="false">
      <c r="A1099" s="13" t="s">
        <v>1926</v>
      </c>
      <c r="E1099" s="13" t="s">
        <v>2952</v>
      </c>
      <c r="H1099" s="13" t="s">
        <v>2262</v>
      </c>
    </row>
    <row r="1100" customFormat="false" ht="14.25" hidden="false" customHeight="false" outlineLevel="0" collapsed="false">
      <c r="A1100" s="13" t="s">
        <v>783</v>
      </c>
      <c r="E1100" s="13" t="s">
        <v>2954</v>
      </c>
      <c r="H1100" s="13" t="s">
        <v>2995</v>
      </c>
    </row>
    <row r="1101" customFormat="false" ht="14.25" hidden="false" customHeight="false" outlineLevel="0" collapsed="false">
      <c r="A1101" s="13" t="s">
        <v>3682</v>
      </c>
      <c r="E1101" s="13" t="s">
        <v>1341</v>
      </c>
      <c r="H1101" s="13" t="s">
        <v>1413</v>
      </c>
    </row>
    <row r="1102" customFormat="false" ht="14.25" hidden="false" customHeight="false" outlineLevel="0" collapsed="false">
      <c r="A1102" s="13" t="s">
        <v>3683</v>
      </c>
      <c r="E1102" s="13" t="s">
        <v>3946</v>
      </c>
      <c r="H1102" s="13" t="s">
        <v>1416</v>
      </c>
    </row>
    <row r="1103" customFormat="false" ht="14.25" hidden="false" customHeight="false" outlineLevel="0" collapsed="false">
      <c r="A1103" s="13" t="s">
        <v>3688</v>
      </c>
      <c r="E1103" s="13" t="s">
        <v>1344</v>
      </c>
      <c r="H1103" s="13" t="s">
        <v>2999</v>
      </c>
    </row>
    <row r="1104" customFormat="false" ht="14.25" hidden="false" customHeight="false" outlineLevel="0" collapsed="false">
      <c r="A1104" s="13" t="s">
        <v>4413</v>
      </c>
      <c r="E1104" s="13" t="s">
        <v>2094</v>
      </c>
      <c r="H1104" s="13" t="s">
        <v>2102</v>
      </c>
    </row>
    <row r="1105" customFormat="false" ht="14.25" hidden="false" customHeight="false" outlineLevel="0" collapsed="false">
      <c r="A1105" s="13" t="s">
        <v>3689</v>
      </c>
      <c r="E1105" s="13" t="s">
        <v>1346</v>
      </c>
      <c r="H1105" s="13" t="s">
        <v>4472</v>
      </c>
    </row>
    <row r="1106" customFormat="false" ht="14.25" hidden="false" customHeight="false" outlineLevel="0" collapsed="false">
      <c r="A1106" s="13" t="s">
        <v>3690</v>
      </c>
      <c r="E1106" s="13" t="s">
        <v>2097</v>
      </c>
      <c r="H1106" s="13" t="s">
        <v>3002</v>
      </c>
    </row>
    <row r="1107" customFormat="false" ht="14.25" hidden="false" customHeight="false" outlineLevel="0" collapsed="false">
      <c r="A1107" s="13" t="s">
        <v>801</v>
      </c>
      <c r="E1107" s="13" t="s">
        <v>2960</v>
      </c>
      <c r="H1107" s="13" t="s">
        <v>3003</v>
      </c>
    </row>
    <row r="1108" customFormat="false" ht="14.25" hidden="false" customHeight="false" outlineLevel="0" collapsed="false">
      <c r="A1108" s="13" t="s">
        <v>4414</v>
      </c>
      <c r="E1108" s="13" t="s">
        <v>3956</v>
      </c>
      <c r="H1108" s="13" t="s">
        <v>3008</v>
      </c>
    </row>
    <row r="1109" customFormat="false" ht="14.25" hidden="false" customHeight="false" outlineLevel="0" collapsed="false">
      <c r="A1109" s="13" t="s">
        <v>2622</v>
      </c>
      <c r="E1109" s="13" t="s">
        <v>1351</v>
      </c>
      <c r="H1109" s="13" t="s">
        <v>4473</v>
      </c>
    </row>
    <row r="1110" customFormat="false" ht="14.25" hidden="false" customHeight="false" outlineLevel="0" collapsed="false">
      <c r="A1110" s="13" t="s">
        <v>2064</v>
      </c>
      <c r="E1110" s="13" t="s">
        <v>4468</v>
      </c>
      <c r="H1110" s="13" t="s">
        <v>4474</v>
      </c>
    </row>
    <row r="1111" customFormat="false" ht="14.25" hidden="false" customHeight="false" outlineLevel="0" collapsed="false">
      <c r="A1111" s="13" t="s">
        <v>802</v>
      </c>
      <c r="E1111" s="13" t="s">
        <v>145</v>
      </c>
      <c r="H1111" s="13" t="s">
        <v>3009</v>
      </c>
    </row>
    <row r="1112" customFormat="false" ht="14.25" hidden="false" customHeight="false" outlineLevel="0" collapsed="false">
      <c r="A1112" s="13" t="s">
        <v>1999</v>
      </c>
      <c r="E1112" s="13" t="s">
        <v>1362</v>
      </c>
      <c r="H1112" s="13" t="s">
        <v>2268</v>
      </c>
    </row>
    <row r="1113" customFormat="false" ht="14.25" hidden="false" customHeight="false" outlineLevel="0" collapsed="false">
      <c r="A1113" s="13" t="s">
        <v>3694</v>
      </c>
      <c r="E1113" s="13" t="s">
        <v>1363</v>
      </c>
      <c r="H1113" s="13" t="s">
        <v>1428</v>
      </c>
    </row>
    <row r="1114" customFormat="false" ht="14.25" hidden="false" customHeight="false" outlineLevel="0" collapsed="false">
      <c r="A1114" s="13" t="s">
        <v>2626</v>
      </c>
      <c r="E1114" s="13" t="s">
        <v>4469</v>
      </c>
      <c r="H1114" s="13" t="s">
        <v>1429</v>
      </c>
    </row>
    <row r="1115" customFormat="false" ht="14.25" hidden="false" customHeight="false" outlineLevel="0" collapsed="false">
      <c r="A1115" s="13" t="s">
        <v>809</v>
      </c>
      <c r="E1115" s="13" t="s">
        <v>2242</v>
      </c>
      <c r="H1115" s="13" t="s">
        <v>4475</v>
      </c>
    </row>
    <row r="1116" customFormat="false" ht="14.25" hidden="false" customHeight="false" outlineLevel="0" collapsed="false">
      <c r="A1116" s="13" t="s">
        <v>811</v>
      </c>
      <c r="E1116" s="13" t="s">
        <v>4470</v>
      </c>
      <c r="H1116" s="13" t="s">
        <v>3015</v>
      </c>
    </row>
    <row r="1117" customFormat="false" ht="14.25" hidden="false" customHeight="false" outlineLevel="0" collapsed="false">
      <c r="A1117" s="13" t="s">
        <v>3696</v>
      </c>
      <c r="E1117" s="13" t="s">
        <v>2970</v>
      </c>
      <c r="H1117" s="13" t="s">
        <v>4476</v>
      </c>
    </row>
    <row r="1118" customFormat="false" ht="14.25" hidden="false" customHeight="false" outlineLevel="0" collapsed="false">
      <c r="A1118" s="13" t="s">
        <v>4415</v>
      </c>
      <c r="E1118" s="13" t="s">
        <v>1370</v>
      </c>
      <c r="H1118" s="13" t="s">
        <v>1436</v>
      </c>
    </row>
    <row r="1119" customFormat="false" ht="14.25" hidden="false" customHeight="false" outlineLevel="0" collapsed="false">
      <c r="A1119" s="13" t="s">
        <v>2068</v>
      </c>
      <c r="E1119" s="13" t="s">
        <v>4471</v>
      </c>
      <c r="H1119" s="13" t="s">
        <v>3021</v>
      </c>
    </row>
    <row r="1120" customFormat="false" ht="14.25" hidden="false" customHeight="false" outlineLevel="0" collapsed="false">
      <c r="A1120" s="13" t="s">
        <v>139</v>
      </c>
      <c r="E1120" s="13" t="s">
        <v>1376</v>
      </c>
      <c r="H1120" s="13" t="s">
        <v>2291</v>
      </c>
    </row>
    <row r="1121" customFormat="false" ht="14.25" hidden="false" customHeight="false" outlineLevel="0" collapsed="false">
      <c r="A1121" s="13" t="s">
        <v>4107</v>
      </c>
      <c r="E1121" s="13" t="s">
        <v>3969</v>
      </c>
      <c r="H1121" s="13" t="s">
        <v>3026</v>
      </c>
    </row>
    <row r="1122" customFormat="false" ht="14.25" hidden="false" customHeight="false" outlineLevel="0" collapsed="false">
      <c r="A1122" s="13" t="s">
        <v>823</v>
      </c>
      <c r="E1122" s="13" t="s">
        <v>1378</v>
      </c>
      <c r="H1122" s="13" t="s">
        <v>3996</v>
      </c>
    </row>
    <row r="1123" customFormat="false" ht="14.25" hidden="false" customHeight="false" outlineLevel="0" collapsed="false">
      <c r="A1123" s="13" t="s">
        <v>2635</v>
      </c>
      <c r="E1123" s="13" t="s">
        <v>2246</v>
      </c>
      <c r="H1123" s="13" t="s">
        <v>4477</v>
      </c>
    </row>
    <row r="1124" customFormat="false" ht="14.25" hidden="false" customHeight="false" outlineLevel="0" collapsed="false">
      <c r="A1124" s="13" t="s">
        <v>1932</v>
      </c>
      <c r="E1124" s="13" t="s">
        <v>1386</v>
      </c>
      <c r="H1124" s="13" t="s">
        <v>3031</v>
      </c>
    </row>
    <row r="1125" customFormat="false" ht="14.25" hidden="false" customHeight="false" outlineLevel="0" collapsed="false">
      <c r="A1125" s="13" t="s">
        <v>2636</v>
      </c>
      <c r="E1125" s="13" t="s">
        <v>2252</v>
      </c>
      <c r="H1125" s="13" t="s">
        <v>1456</v>
      </c>
    </row>
    <row r="1126" customFormat="false" ht="14.25" hidden="false" customHeight="false" outlineLevel="0" collapsed="false">
      <c r="A1126" s="13" t="s">
        <v>3701</v>
      </c>
      <c r="E1126" s="13" t="s">
        <v>1392</v>
      </c>
      <c r="H1126" s="13" t="s">
        <v>1458</v>
      </c>
    </row>
    <row r="1127" customFormat="false" ht="14.25" hidden="false" customHeight="false" outlineLevel="0" collapsed="false">
      <c r="A1127" s="13" t="s">
        <v>827</v>
      </c>
      <c r="E1127" s="13" t="s">
        <v>1401</v>
      </c>
      <c r="H1127" s="13" t="s">
        <v>3033</v>
      </c>
    </row>
    <row r="1128" customFormat="false" ht="14.25" hidden="false" customHeight="false" outlineLevel="0" collapsed="false">
      <c r="A1128" s="13" t="s">
        <v>130</v>
      </c>
      <c r="E1128" s="13" t="s">
        <v>1403</v>
      </c>
      <c r="H1128" s="13" t="s">
        <v>3999</v>
      </c>
    </row>
    <row r="1129" customFormat="false" ht="14.25" hidden="false" customHeight="false" outlineLevel="0" collapsed="false">
      <c r="A1129" s="13" t="s">
        <v>832</v>
      </c>
      <c r="E1129" s="13" t="s">
        <v>2990</v>
      </c>
      <c r="H1129" s="13" t="s">
        <v>2286</v>
      </c>
    </row>
    <row r="1130" customFormat="false" ht="14.25" hidden="false" customHeight="false" outlineLevel="0" collapsed="false">
      <c r="A1130" s="13" t="s">
        <v>3705</v>
      </c>
      <c r="E1130" s="13" t="s">
        <v>2263</v>
      </c>
      <c r="H1130" s="13" t="s">
        <v>1461</v>
      </c>
    </row>
    <row r="1131" customFormat="false" ht="14.25" hidden="false" customHeight="false" outlineLevel="0" collapsed="false">
      <c r="A1131" s="13" t="s">
        <v>2640</v>
      </c>
      <c r="E1131" s="13" t="s">
        <v>1408</v>
      </c>
      <c r="H1131" s="13" t="s">
        <v>1464</v>
      </c>
    </row>
    <row r="1132" customFormat="false" ht="14.25" hidden="false" customHeight="false" outlineLevel="0" collapsed="false">
      <c r="A1132" s="13" t="s">
        <v>4416</v>
      </c>
      <c r="E1132" s="13" t="s">
        <v>2262</v>
      </c>
      <c r="H1132" s="13" t="s">
        <v>4478</v>
      </c>
    </row>
    <row r="1133" customFormat="false" ht="14.25" hidden="false" customHeight="false" outlineLevel="0" collapsed="false">
      <c r="A1133" s="13" t="s">
        <v>835</v>
      </c>
      <c r="E1133" s="13" t="s">
        <v>2995</v>
      </c>
      <c r="H1133" s="13" t="s">
        <v>1469</v>
      </c>
    </row>
    <row r="1134" customFormat="false" ht="14.25" hidden="false" customHeight="false" outlineLevel="0" collapsed="false">
      <c r="A1134" s="13" t="s">
        <v>2641</v>
      </c>
      <c r="E1134" s="13" t="s">
        <v>1413</v>
      </c>
      <c r="H1134" s="13" t="s">
        <v>3039</v>
      </c>
    </row>
    <row r="1135" customFormat="false" ht="14.25" hidden="false" customHeight="false" outlineLevel="0" collapsed="false">
      <c r="A1135" s="13" t="s">
        <v>134</v>
      </c>
      <c r="E1135" s="13" t="s">
        <v>1416</v>
      </c>
      <c r="H1135" s="13" t="s">
        <v>3040</v>
      </c>
    </row>
    <row r="1136" customFormat="false" ht="14.25" hidden="false" customHeight="false" outlineLevel="0" collapsed="false">
      <c r="A1136" s="13" t="s">
        <v>841</v>
      </c>
      <c r="E1136" s="13" t="s">
        <v>2999</v>
      </c>
      <c r="H1136" s="13" t="s">
        <v>3042</v>
      </c>
    </row>
    <row r="1137" customFormat="false" ht="14.25" hidden="false" customHeight="false" outlineLevel="0" collapsed="false">
      <c r="A1137" s="13" t="s">
        <v>2648</v>
      </c>
      <c r="E1137" s="13" t="s">
        <v>2102</v>
      </c>
      <c r="H1137" s="13" t="s">
        <v>3474</v>
      </c>
    </row>
    <row r="1138" customFormat="false" ht="14.25" hidden="false" customHeight="false" outlineLevel="0" collapsed="false">
      <c r="A1138" s="13" t="s">
        <v>2078</v>
      </c>
      <c r="E1138" s="13" t="s">
        <v>4472</v>
      </c>
      <c r="H1138" s="13" t="s">
        <v>3044</v>
      </c>
    </row>
    <row r="1139" customFormat="false" ht="14.25" hidden="false" customHeight="false" outlineLevel="0" collapsed="false">
      <c r="A1139" s="13" t="s">
        <v>842</v>
      </c>
      <c r="E1139" s="13" t="s">
        <v>3002</v>
      </c>
      <c r="H1139" s="13" t="s">
        <v>1478</v>
      </c>
    </row>
    <row r="1140" customFormat="false" ht="14.25" hidden="false" customHeight="false" outlineLevel="0" collapsed="false">
      <c r="A1140" s="13" t="s">
        <v>843</v>
      </c>
      <c r="E1140" s="13" t="s">
        <v>3003</v>
      </c>
      <c r="H1140" s="13" t="s">
        <v>1481</v>
      </c>
    </row>
    <row r="1141" customFormat="false" ht="14.25" hidden="false" customHeight="false" outlineLevel="0" collapsed="false">
      <c r="A1141" s="13" t="s">
        <v>844</v>
      </c>
      <c r="E1141" s="13" t="s">
        <v>3008</v>
      </c>
      <c r="H1141" s="13" t="s">
        <v>1482</v>
      </c>
    </row>
    <row r="1142" customFormat="false" ht="14.25" hidden="false" customHeight="false" outlineLevel="0" collapsed="false">
      <c r="A1142" s="13" t="s">
        <v>845</v>
      </c>
      <c r="E1142" s="13" t="s">
        <v>4473</v>
      </c>
      <c r="H1142" s="13" t="s">
        <v>4009</v>
      </c>
    </row>
    <row r="1143" customFormat="false" ht="14.25" hidden="false" customHeight="false" outlineLevel="0" collapsed="false">
      <c r="A1143" s="13" t="s">
        <v>2651</v>
      </c>
      <c r="E1143" s="13" t="s">
        <v>4474</v>
      </c>
      <c r="H1143" s="13" t="s">
        <v>4011</v>
      </c>
    </row>
    <row r="1144" customFormat="false" ht="14.25" hidden="false" customHeight="false" outlineLevel="0" collapsed="false">
      <c r="A1144" s="13" t="s">
        <v>2093</v>
      </c>
      <c r="E1144" s="13" t="s">
        <v>3009</v>
      </c>
      <c r="H1144" s="13" t="s">
        <v>2305</v>
      </c>
    </row>
    <row r="1145" customFormat="false" ht="14.25" hidden="false" customHeight="false" outlineLevel="0" collapsed="false">
      <c r="A1145" s="13" t="s">
        <v>2654</v>
      </c>
      <c r="E1145" s="13" t="s">
        <v>2268</v>
      </c>
      <c r="H1145" s="13" t="s">
        <v>2303</v>
      </c>
    </row>
    <row r="1146" customFormat="false" ht="14.25" hidden="false" customHeight="false" outlineLevel="0" collapsed="false">
      <c r="A1146" s="13" t="s">
        <v>850</v>
      </c>
      <c r="E1146" s="13" t="s">
        <v>1428</v>
      </c>
      <c r="H1146" s="13" t="s">
        <v>4479</v>
      </c>
    </row>
    <row r="1147" customFormat="false" ht="14.25" hidden="false" customHeight="false" outlineLevel="0" collapsed="false">
      <c r="A1147" s="13" t="s">
        <v>852</v>
      </c>
      <c r="E1147" s="13" t="s">
        <v>1429</v>
      </c>
      <c r="H1147" s="13" t="s">
        <v>4480</v>
      </c>
    </row>
    <row r="1148" customFormat="false" ht="14.25" hidden="false" customHeight="false" outlineLevel="0" collapsed="false">
      <c r="A1148" s="13" t="s">
        <v>853</v>
      </c>
      <c r="E1148" s="13" t="s">
        <v>4475</v>
      </c>
      <c r="H1148" s="13" t="s">
        <v>3055</v>
      </c>
    </row>
    <row r="1149" customFormat="false" ht="14.25" hidden="false" customHeight="false" outlineLevel="0" collapsed="false">
      <c r="A1149" s="13" t="s">
        <v>2657</v>
      </c>
      <c r="E1149" s="13" t="s">
        <v>3015</v>
      </c>
      <c r="H1149" s="13" t="s">
        <v>2309</v>
      </c>
    </row>
    <row r="1150" customFormat="false" ht="14.25" hidden="false" customHeight="false" outlineLevel="0" collapsed="false">
      <c r="A1150" s="13" t="s">
        <v>1942</v>
      </c>
      <c r="E1150" s="13" t="s">
        <v>4476</v>
      </c>
      <c r="H1150" s="13" t="s">
        <v>4481</v>
      </c>
    </row>
    <row r="1151" customFormat="false" ht="14.25" hidden="false" customHeight="false" outlineLevel="0" collapsed="false">
      <c r="A1151" s="13" t="s">
        <v>2662</v>
      </c>
      <c r="E1151" s="13" t="s">
        <v>1436</v>
      </c>
      <c r="H1151" s="13" t="s">
        <v>4482</v>
      </c>
    </row>
    <row r="1152" customFormat="false" ht="14.25" hidden="false" customHeight="false" outlineLevel="0" collapsed="false">
      <c r="A1152" s="13" t="s">
        <v>2664</v>
      </c>
      <c r="E1152" s="13" t="s">
        <v>3021</v>
      </c>
      <c r="H1152" s="13" t="s">
        <v>4013</v>
      </c>
    </row>
    <row r="1153" customFormat="false" ht="14.25" hidden="false" customHeight="false" outlineLevel="0" collapsed="false">
      <c r="A1153" s="13" t="s">
        <v>3720</v>
      </c>
      <c r="E1153" s="13" t="s">
        <v>2177</v>
      </c>
      <c r="H1153" s="13" t="s">
        <v>1494</v>
      </c>
    </row>
    <row r="1154" customFormat="false" ht="14.25" hidden="false" customHeight="false" outlineLevel="0" collapsed="false">
      <c r="A1154" s="13" t="s">
        <v>866</v>
      </c>
      <c r="E1154" s="13" t="s">
        <v>2291</v>
      </c>
      <c r="H1154" s="13" t="s">
        <v>3061</v>
      </c>
    </row>
    <row r="1155" customFormat="false" ht="14.25" hidden="false" customHeight="false" outlineLevel="0" collapsed="false">
      <c r="A1155" s="13" t="s">
        <v>868</v>
      </c>
      <c r="E1155" s="13" t="s">
        <v>3026</v>
      </c>
      <c r="H1155" s="13" t="s">
        <v>4483</v>
      </c>
    </row>
    <row r="1156" customFormat="false" ht="14.25" hidden="false" customHeight="false" outlineLevel="0" collapsed="false">
      <c r="A1156" s="13" t="s">
        <v>2667</v>
      </c>
      <c r="E1156" s="13" t="s">
        <v>3996</v>
      </c>
      <c r="H1156" s="13" t="s">
        <v>4484</v>
      </c>
    </row>
    <row r="1157" customFormat="false" ht="14.25" hidden="false" customHeight="false" outlineLevel="0" collapsed="false">
      <c r="A1157" s="13" t="s">
        <v>2668</v>
      </c>
      <c r="E1157" s="13" t="s">
        <v>4477</v>
      </c>
      <c r="H1157" s="13" t="s">
        <v>2195</v>
      </c>
    </row>
    <row r="1158" customFormat="false" ht="14.25" hidden="false" customHeight="false" outlineLevel="0" collapsed="false">
      <c r="A1158" s="13" t="s">
        <v>871</v>
      </c>
      <c r="E1158" s="13" t="s">
        <v>3031</v>
      </c>
      <c r="H1158" s="13" t="s">
        <v>4485</v>
      </c>
    </row>
    <row r="1159" customFormat="false" ht="14.25" hidden="false" customHeight="false" outlineLevel="0" collapsed="false">
      <c r="A1159" s="13" t="s">
        <v>3725</v>
      </c>
      <c r="E1159" s="13" t="s">
        <v>1456</v>
      </c>
      <c r="H1159" s="13" t="s">
        <v>1498</v>
      </c>
    </row>
    <row r="1160" customFormat="false" ht="14.25" hidden="false" customHeight="false" outlineLevel="0" collapsed="false">
      <c r="A1160" s="13" t="s">
        <v>4417</v>
      </c>
      <c r="E1160" s="13" t="s">
        <v>4112</v>
      </c>
      <c r="H1160" s="13" t="s">
        <v>4486</v>
      </c>
    </row>
    <row r="1161" customFormat="false" ht="14.25" hidden="false" customHeight="false" outlineLevel="0" collapsed="false">
      <c r="A1161" s="13" t="s">
        <v>4418</v>
      </c>
      <c r="E1161" s="13" t="s">
        <v>1458</v>
      </c>
      <c r="H1161" s="13" t="s">
        <v>1506</v>
      </c>
    </row>
    <row r="1162" customFormat="false" ht="14.25" hidden="false" customHeight="false" outlineLevel="0" collapsed="false">
      <c r="A1162" s="13" t="s">
        <v>877</v>
      </c>
      <c r="E1162" s="13" t="s">
        <v>3033</v>
      </c>
      <c r="H1162" s="13" t="s">
        <v>1508</v>
      </c>
    </row>
    <row r="1163" customFormat="false" ht="14.25" hidden="false" customHeight="false" outlineLevel="0" collapsed="false">
      <c r="A1163" s="13" t="s">
        <v>879</v>
      </c>
      <c r="E1163" s="13" t="s">
        <v>3999</v>
      </c>
      <c r="H1163" s="13" t="s">
        <v>1510</v>
      </c>
    </row>
    <row r="1164" customFormat="false" ht="14.25" hidden="false" customHeight="false" outlineLevel="0" collapsed="false">
      <c r="A1164" s="13" t="s">
        <v>880</v>
      </c>
      <c r="E1164" s="13" t="s">
        <v>2286</v>
      </c>
      <c r="H1164" s="13" t="s">
        <v>1511</v>
      </c>
    </row>
    <row r="1165" customFormat="false" ht="14.25" hidden="false" customHeight="false" outlineLevel="0" collapsed="false">
      <c r="A1165" s="13" t="s">
        <v>881</v>
      </c>
      <c r="E1165" s="13" t="s">
        <v>1461</v>
      </c>
      <c r="H1165" s="13" t="s">
        <v>1512</v>
      </c>
    </row>
    <row r="1166" customFormat="false" ht="14.25" hidden="false" customHeight="false" outlineLevel="0" collapsed="false">
      <c r="A1166" s="13" t="s">
        <v>886</v>
      </c>
      <c r="E1166" s="13" t="s">
        <v>1464</v>
      </c>
      <c r="H1166" s="13" t="s">
        <v>1513</v>
      </c>
    </row>
    <row r="1167" customFormat="false" ht="14.25" hidden="false" customHeight="false" outlineLevel="0" collapsed="false">
      <c r="A1167" s="13" t="s">
        <v>4419</v>
      </c>
      <c r="E1167" s="13" t="s">
        <v>4478</v>
      </c>
      <c r="H1167" s="13" t="s">
        <v>1516</v>
      </c>
    </row>
    <row r="1168" customFormat="false" ht="14.25" hidden="false" customHeight="false" outlineLevel="0" collapsed="false">
      <c r="A1168" s="13" t="s">
        <v>889</v>
      </c>
      <c r="E1168" s="13" t="s">
        <v>1469</v>
      </c>
      <c r="H1168" s="13" t="s">
        <v>3484</v>
      </c>
    </row>
    <row r="1169" customFormat="false" ht="14.25" hidden="false" customHeight="false" outlineLevel="0" collapsed="false">
      <c r="A1169" s="13" t="s">
        <v>3732</v>
      </c>
      <c r="E1169" s="13" t="s">
        <v>3039</v>
      </c>
      <c r="H1169" s="13" t="s">
        <v>4487</v>
      </c>
    </row>
    <row r="1170" customFormat="false" ht="14.25" hidden="false" customHeight="false" outlineLevel="0" collapsed="false">
      <c r="A1170" s="13" t="s">
        <v>893</v>
      </c>
      <c r="E1170" s="13" t="s">
        <v>3040</v>
      </c>
      <c r="H1170" s="13" t="s">
        <v>4018</v>
      </c>
    </row>
    <row r="1171" customFormat="false" ht="14.25" hidden="false" customHeight="false" outlineLevel="0" collapsed="false">
      <c r="A1171" s="13" t="s">
        <v>3734</v>
      </c>
      <c r="E1171" s="13" t="s">
        <v>3042</v>
      </c>
      <c r="H1171" s="13" t="s">
        <v>3072</v>
      </c>
    </row>
    <row r="1172" customFormat="false" ht="14.25" hidden="false" customHeight="false" outlineLevel="0" collapsed="false">
      <c r="A1172" s="13" t="s">
        <v>2679</v>
      </c>
      <c r="E1172" s="13" t="s">
        <v>3474</v>
      </c>
      <c r="H1172" s="13" t="s">
        <v>1524</v>
      </c>
    </row>
    <row r="1173" customFormat="false" ht="14.25" hidden="false" customHeight="false" outlineLevel="0" collapsed="false">
      <c r="A1173" s="13" t="s">
        <v>2685</v>
      </c>
      <c r="E1173" s="13" t="s">
        <v>3044</v>
      </c>
      <c r="H1173" s="13" t="s">
        <v>3075</v>
      </c>
    </row>
    <row r="1174" customFormat="false" ht="14.25" hidden="false" customHeight="false" outlineLevel="0" collapsed="false">
      <c r="A1174" s="13" t="s">
        <v>97</v>
      </c>
      <c r="E1174" s="13" t="s">
        <v>1478</v>
      </c>
      <c r="H1174" s="13" t="s">
        <v>1527</v>
      </c>
    </row>
    <row r="1175" customFormat="false" ht="14.25" hidden="false" customHeight="false" outlineLevel="0" collapsed="false">
      <c r="A1175" s="13" t="s">
        <v>2686</v>
      </c>
      <c r="E1175" s="13" t="s">
        <v>1481</v>
      </c>
      <c r="H1175" s="13" t="s">
        <v>1529</v>
      </c>
    </row>
    <row r="1176" customFormat="false" ht="14.25" hidden="false" customHeight="false" outlineLevel="0" collapsed="false">
      <c r="A1176" s="13" t="s">
        <v>908</v>
      </c>
      <c r="E1176" s="13" t="s">
        <v>1482</v>
      </c>
      <c r="H1176" s="13" t="s">
        <v>1530</v>
      </c>
    </row>
    <row r="1177" customFormat="false" ht="14.25" hidden="false" customHeight="false" outlineLevel="0" collapsed="false">
      <c r="A1177" s="13" t="s">
        <v>909</v>
      </c>
      <c r="E1177" s="13" t="s">
        <v>4009</v>
      </c>
      <c r="H1177" s="13" t="s">
        <v>3078</v>
      </c>
    </row>
    <row r="1178" customFormat="false" ht="14.25" hidden="false" customHeight="false" outlineLevel="0" collapsed="false">
      <c r="A1178" s="13" t="s">
        <v>4420</v>
      </c>
      <c r="E1178" s="13" t="s">
        <v>4011</v>
      </c>
      <c r="H1178" s="13" t="s">
        <v>3079</v>
      </c>
    </row>
    <row r="1179" customFormat="false" ht="14.25" hidden="false" customHeight="false" outlineLevel="0" collapsed="false">
      <c r="A1179" s="13" t="s">
        <v>910</v>
      </c>
      <c r="E1179" s="13" t="s">
        <v>2305</v>
      </c>
      <c r="H1179" s="13" t="s">
        <v>3082</v>
      </c>
    </row>
    <row r="1180" customFormat="false" ht="14.25" hidden="false" customHeight="false" outlineLevel="0" collapsed="false">
      <c r="A1180" s="13" t="s">
        <v>4421</v>
      </c>
      <c r="E1180" s="13" t="s">
        <v>2303</v>
      </c>
      <c r="H1180" s="13" t="s">
        <v>1540</v>
      </c>
    </row>
    <row r="1181" customFormat="false" ht="14.25" hidden="false" customHeight="false" outlineLevel="0" collapsed="false">
      <c r="A1181" s="13" t="s">
        <v>913</v>
      </c>
      <c r="E1181" s="13" t="s">
        <v>4479</v>
      </c>
      <c r="H1181" s="13" t="s">
        <v>2326</v>
      </c>
    </row>
    <row r="1182" customFormat="false" ht="14.25" hidden="false" customHeight="false" outlineLevel="0" collapsed="false">
      <c r="A1182" s="13" t="s">
        <v>916</v>
      </c>
      <c r="E1182" s="13" t="s">
        <v>4480</v>
      </c>
      <c r="H1182" s="13" t="s">
        <v>3442</v>
      </c>
    </row>
    <row r="1183" customFormat="false" ht="14.25" hidden="false" customHeight="false" outlineLevel="0" collapsed="false">
      <c r="A1183" s="13" t="s">
        <v>2692</v>
      </c>
      <c r="E1183" s="13" t="s">
        <v>3055</v>
      </c>
      <c r="H1183" s="13" t="s">
        <v>2330</v>
      </c>
    </row>
    <row r="1184" customFormat="false" ht="14.25" hidden="false" customHeight="false" outlineLevel="0" collapsed="false">
      <c r="A1184" s="13" t="s">
        <v>154</v>
      </c>
      <c r="E1184" s="13" t="s">
        <v>2309</v>
      </c>
      <c r="H1184" s="13" t="s">
        <v>1544</v>
      </c>
    </row>
    <row r="1185" customFormat="false" ht="14.25" hidden="false" customHeight="false" outlineLevel="0" collapsed="false">
      <c r="A1185" s="13" t="s">
        <v>922</v>
      </c>
      <c r="E1185" s="13" t="s">
        <v>4481</v>
      </c>
      <c r="H1185" s="13" t="s">
        <v>4488</v>
      </c>
    </row>
    <row r="1186" customFormat="false" ht="14.25" hidden="false" customHeight="false" outlineLevel="0" collapsed="false">
      <c r="A1186" s="13" t="s">
        <v>4116</v>
      </c>
      <c r="E1186" s="13" t="s">
        <v>4482</v>
      </c>
      <c r="H1186" s="13" t="s">
        <v>4026</v>
      </c>
    </row>
    <row r="1187" customFormat="false" ht="14.25" hidden="false" customHeight="false" outlineLevel="0" collapsed="false">
      <c r="A1187" s="13" t="s">
        <v>2107</v>
      </c>
      <c r="E1187" s="13" t="s">
        <v>4013</v>
      </c>
      <c r="H1187" s="13" t="s">
        <v>3086</v>
      </c>
    </row>
    <row r="1188" customFormat="false" ht="14.25" hidden="false" customHeight="false" outlineLevel="0" collapsed="false">
      <c r="A1188" s="13" t="s">
        <v>1948</v>
      </c>
      <c r="E1188" s="13" t="s">
        <v>1494</v>
      </c>
      <c r="H1188" s="13" t="s">
        <v>4489</v>
      </c>
    </row>
    <row r="1189" customFormat="false" ht="14.25" hidden="false" customHeight="false" outlineLevel="0" collapsed="false">
      <c r="A1189" s="13" t="s">
        <v>927</v>
      </c>
      <c r="E1189" s="13" t="s">
        <v>3061</v>
      </c>
      <c r="H1189" s="13" t="s">
        <v>1553</v>
      </c>
    </row>
    <row r="1190" customFormat="false" ht="14.25" hidden="false" customHeight="false" outlineLevel="0" collapsed="false">
      <c r="A1190" s="13" t="s">
        <v>930</v>
      </c>
      <c r="E1190" s="13" t="s">
        <v>4483</v>
      </c>
      <c r="H1190" s="13" t="s">
        <v>1554</v>
      </c>
    </row>
    <row r="1191" customFormat="false" ht="14.25" hidden="false" customHeight="false" outlineLevel="0" collapsed="false">
      <c r="A1191" s="13" t="s">
        <v>1951</v>
      </c>
      <c r="E1191" s="13" t="s">
        <v>4484</v>
      </c>
      <c r="H1191" s="13" t="s">
        <v>4028</v>
      </c>
    </row>
    <row r="1192" customFormat="false" ht="14.25" hidden="false" customHeight="false" outlineLevel="0" collapsed="false">
      <c r="A1192" s="13" t="s">
        <v>3748</v>
      </c>
      <c r="E1192" s="13" t="s">
        <v>2195</v>
      </c>
      <c r="H1192" s="13" t="s">
        <v>4490</v>
      </c>
    </row>
    <row r="1193" customFormat="false" ht="14.25" hidden="false" customHeight="false" outlineLevel="0" collapsed="false">
      <c r="A1193" s="13" t="s">
        <v>935</v>
      </c>
      <c r="E1193" s="13" t="s">
        <v>4485</v>
      </c>
      <c r="H1193" s="13" t="s">
        <v>1558</v>
      </c>
    </row>
    <row r="1194" customFormat="false" ht="14.25" hidden="false" customHeight="false" outlineLevel="0" collapsed="false">
      <c r="A1194" s="13" t="s">
        <v>938</v>
      </c>
      <c r="E1194" s="13" t="s">
        <v>1498</v>
      </c>
      <c r="H1194" s="13" t="s">
        <v>4491</v>
      </c>
    </row>
    <row r="1195" customFormat="false" ht="14.25" hidden="false" customHeight="false" outlineLevel="0" collapsed="false">
      <c r="A1195" s="13" t="s">
        <v>947</v>
      </c>
      <c r="E1195" s="13" t="s">
        <v>4486</v>
      </c>
      <c r="H1195" s="13" t="s">
        <v>1560</v>
      </c>
    </row>
    <row r="1196" customFormat="false" ht="14.25" hidden="false" customHeight="false" outlineLevel="0" collapsed="false">
      <c r="A1196" s="13" t="s">
        <v>4119</v>
      </c>
      <c r="E1196" s="13" t="s">
        <v>1506</v>
      </c>
      <c r="H1196" s="13" t="s">
        <v>4492</v>
      </c>
    </row>
    <row r="1197" customFormat="false" ht="14.25" hidden="false" customHeight="false" outlineLevel="0" collapsed="false">
      <c r="A1197" s="13" t="s">
        <v>101</v>
      </c>
      <c r="E1197" s="13" t="s">
        <v>1508</v>
      </c>
      <c r="H1197" s="13" t="s">
        <v>4493</v>
      </c>
    </row>
    <row r="1198" customFormat="false" ht="14.25" hidden="false" customHeight="false" outlineLevel="0" collapsed="false">
      <c r="A1198" s="13" t="s">
        <v>4422</v>
      </c>
      <c r="E1198" s="13" t="s">
        <v>1510</v>
      </c>
      <c r="H1198" s="13" t="s">
        <v>2341</v>
      </c>
    </row>
    <row r="1199" customFormat="false" ht="14.25" hidden="false" customHeight="false" outlineLevel="0" collapsed="false">
      <c r="A1199" s="13" t="s">
        <v>2705</v>
      </c>
      <c r="E1199" s="13" t="s">
        <v>1511</v>
      </c>
      <c r="H1199" s="13" t="s">
        <v>1568</v>
      </c>
    </row>
    <row r="1200" customFormat="false" ht="14.25" hidden="false" customHeight="false" outlineLevel="0" collapsed="false">
      <c r="A1200" s="13" t="s">
        <v>959</v>
      </c>
      <c r="E1200" s="13" t="s">
        <v>1512</v>
      </c>
      <c r="H1200" s="13" t="s">
        <v>4494</v>
      </c>
    </row>
    <row r="1201" customFormat="false" ht="14.25" hidden="false" customHeight="false" outlineLevel="0" collapsed="false">
      <c r="A1201" s="13" t="s">
        <v>2710</v>
      </c>
      <c r="E1201" s="13" t="s">
        <v>1513</v>
      </c>
      <c r="H1201" s="13" t="s">
        <v>1570</v>
      </c>
    </row>
    <row r="1202" customFormat="false" ht="14.25" hidden="false" customHeight="false" outlineLevel="0" collapsed="false">
      <c r="A1202" s="13" t="s">
        <v>968</v>
      </c>
      <c r="E1202" s="13" t="s">
        <v>1516</v>
      </c>
      <c r="H1202" s="13" t="s">
        <v>3102</v>
      </c>
    </row>
    <row r="1203" customFormat="false" ht="14.25" hidden="false" customHeight="false" outlineLevel="0" collapsed="false">
      <c r="A1203" s="13" t="s">
        <v>2716</v>
      </c>
      <c r="E1203" s="13" t="s">
        <v>3484</v>
      </c>
      <c r="H1203" s="13" t="s">
        <v>1576</v>
      </c>
    </row>
    <row r="1204" customFormat="false" ht="14.25" hidden="false" customHeight="false" outlineLevel="0" collapsed="false">
      <c r="A1204" s="13" t="s">
        <v>3757</v>
      </c>
      <c r="E1204" s="13" t="s">
        <v>4487</v>
      </c>
      <c r="H1204" s="13" t="s">
        <v>1580</v>
      </c>
    </row>
    <row r="1205" customFormat="false" ht="14.25" hidden="false" customHeight="false" outlineLevel="0" collapsed="false">
      <c r="A1205" s="13" t="s">
        <v>2718</v>
      </c>
      <c r="E1205" s="13" t="s">
        <v>4018</v>
      </c>
      <c r="H1205" s="13" t="s">
        <v>3114</v>
      </c>
    </row>
    <row r="1206" customFormat="false" ht="14.25" hidden="false" customHeight="false" outlineLevel="0" collapsed="false">
      <c r="A1206" s="13" t="s">
        <v>4423</v>
      </c>
      <c r="E1206" s="13" t="s">
        <v>3072</v>
      </c>
      <c r="H1206" s="13" t="s">
        <v>4035</v>
      </c>
    </row>
    <row r="1207" customFormat="false" ht="14.25" hidden="false" customHeight="false" outlineLevel="0" collapsed="false">
      <c r="A1207" s="13" t="s">
        <v>4424</v>
      </c>
      <c r="E1207" s="13" t="s">
        <v>1524</v>
      </c>
      <c r="H1207" s="13" t="s">
        <v>4495</v>
      </c>
    </row>
    <row r="1208" customFormat="false" ht="14.25" hidden="false" customHeight="false" outlineLevel="0" collapsed="false">
      <c r="A1208" s="13" t="s">
        <v>210</v>
      </c>
      <c r="E1208" s="13" t="s">
        <v>3075</v>
      </c>
      <c r="H1208" s="13" t="s">
        <v>1589</v>
      </c>
    </row>
    <row r="1209" customFormat="false" ht="14.25" hidden="false" customHeight="false" outlineLevel="0" collapsed="false">
      <c r="A1209" s="13" t="s">
        <v>3766</v>
      </c>
      <c r="E1209" s="13" t="s">
        <v>1527</v>
      </c>
      <c r="H1209" s="13" t="s">
        <v>3479</v>
      </c>
    </row>
    <row r="1210" customFormat="false" ht="14.25" hidden="false" customHeight="false" outlineLevel="0" collapsed="false">
      <c r="A1210" s="13" t="s">
        <v>2729</v>
      </c>
      <c r="E1210" s="13" t="s">
        <v>1529</v>
      </c>
      <c r="H1210" s="13" t="s">
        <v>4496</v>
      </c>
    </row>
    <row r="1211" customFormat="false" ht="14.25" hidden="false" customHeight="false" outlineLevel="0" collapsed="false">
      <c r="A1211" s="13" t="s">
        <v>2118</v>
      </c>
      <c r="E1211" s="13" t="s">
        <v>1530</v>
      </c>
      <c r="H1211" s="13" t="s">
        <v>3119</v>
      </c>
    </row>
    <row r="1212" customFormat="false" ht="14.25" hidden="false" customHeight="false" outlineLevel="0" collapsed="false">
      <c r="A1212" s="13" t="s">
        <v>995</v>
      </c>
      <c r="E1212" s="13" t="s">
        <v>3078</v>
      </c>
      <c r="H1212" s="13" t="s">
        <v>3120</v>
      </c>
    </row>
    <row r="1213" customFormat="false" ht="14.25" hidden="false" customHeight="false" outlineLevel="0" collapsed="false">
      <c r="A1213" s="13" t="s">
        <v>4425</v>
      </c>
      <c r="E1213" s="13" t="s">
        <v>3079</v>
      </c>
      <c r="H1213" s="13" t="s">
        <v>1597</v>
      </c>
    </row>
    <row r="1214" customFormat="false" ht="14.25" hidden="false" customHeight="false" outlineLevel="0" collapsed="false">
      <c r="A1214" s="13" t="s">
        <v>1000</v>
      </c>
      <c r="E1214" s="13" t="s">
        <v>3082</v>
      </c>
      <c r="H1214" s="13" t="s">
        <v>3123</v>
      </c>
    </row>
    <row r="1215" customFormat="false" ht="14.25" hidden="false" customHeight="false" outlineLevel="0" collapsed="false">
      <c r="A1215" s="13" t="s">
        <v>2053</v>
      </c>
      <c r="E1215" s="13" t="s">
        <v>1540</v>
      </c>
      <c r="H1215" s="13" t="s">
        <v>4497</v>
      </c>
    </row>
    <row r="1216" customFormat="false" ht="14.25" hidden="false" customHeight="false" outlineLevel="0" collapsed="false">
      <c r="A1216" s="13" t="s">
        <v>2733</v>
      </c>
      <c r="E1216" s="13" t="s">
        <v>2326</v>
      </c>
      <c r="H1216" s="13" t="s">
        <v>4498</v>
      </c>
    </row>
    <row r="1217" customFormat="false" ht="14.25" hidden="false" customHeight="false" outlineLevel="0" collapsed="false">
      <c r="A1217" s="13" t="s">
        <v>1010</v>
      </c>
      <c r="E1217" s="13" t="s">
        <v>3442</v>
      </c>
      <c r="H1217" s="13" t="s">
        <v>4499</v>
      </c>
    </row>
    <row r="1218" customFormat="false" ht="14.25" hidden="false" customHeight="false" outlineLevel="0" collapsed="false">
      <c r="A1218" s="13" t="s">
        <v>1018</v>
      </c>
      <c r="E1218" s="13" t="s">
        <v>2330</v>
      </c>
      <c r="H1218" s="13" t="s">
        <v>3488</v>
      </c>
    </row>
    <row r="1219" customFormat="false" ht="14.25" hidden="false" customHeight="false" outlineLevel="0" collapsed="false">
      <c r="A1219" s="13" t="s">
        <v>4426</v>
      </c>
      <c r="E1219" s="13" t="s">
        <v>1544</v>
      </c>
      <c r="H1219" s="13" t="s">
        <v>2349</v>
      </c>
    </row>
    <row r="1220" customFormat="false" ht="14.25" hidden="false" customHeight="false" outlineLevel="0" collapsed="false">
      <c r="A1220" s="13" t="s">
        <v>4427</v>
      </c>
      <c r="E1220" s="13" t="s">
        <v>4488</v>
      </c>
      <c r="H1220" s="13" t="s">
        <v>4500</v>
      </c>
    </row>
    <row r="1221" customFormat="false" ht="14.25" hidden="false" customHeight="false" outlineLevel="0" collapsed="false">
      <c r="A1221" s="13" t="s">
        <v>1023</v>
      </c>
      <c r="E1221" s="13" t="s">
        <v>4026</v>
      </c>
      <c r="H1221" s="13" t="s">
        <v>4501</v>
      </c>
    </row>
    <row r="1222" customFormat="false" ht="14.25" hidden="false" customHeight="false" outlineLevel="0" collapsed="false">
      <c r="A1222" s="13" t="s">
        <v>1027</v>
      </c>
      <c r="E1222" s="13" t="s">
        <v>3086</v>
      </c>
      <c r="H1222" s="13" t="s">
        <v>1607</v>
      </c>
    </row>
    <row r="1223" customFormat="false" ht="14.25" hidden="false" customHeight="false" outlineLevel="0" collapsed="false">
      <c r="A1223" s="13" t="s">
        <v>4428</v>
      </c>
      <c r="E1223" s="13" t="s">
        <v>4489</v>
      </c>
      <c r="H1223" s="13" t="s">
        <v>1608</v>
      </c>
    </row>
    <row r="1224" customFormat="false" ht="14.25" hidden="false" customHeight="false" outlineLevel="0" collapsed="false">
      <c r="A1224" s="13" t="s">
        <v>4159</v>
      </c>
      <c r="E1224" s="13" t="s">
        <v>1553</v>
      </c>
      <c r="H1224" s="13" t="s">
        <v>4502</v>
      </c>
    </row>
    <row r="1225" customFormat="false" ht="14.25" hidden="false" customHeight="false" outlineLevel="0" collapsed="false">
      <c r="A1225" s="13" t="s">
        <v>1031</v>
      </c>
      <c r="E1225" s="13" t="s">
        <v>1554</v>
      </c>
      <c r="H1225" s="13" t="s">
        <v>4503</v>
      </c>
    </row>
    <row r="1226" customFormat="false" ht="14.25" hidden="false" customHeight="false" outlineLevel="0" collapsed="false">
      <c r="A1226" s="13" t="s">
        <v>4182</v>
      </c>
      <c r="E1226" s="13" t="s">
        <v>4028</v>
      </c>
      <c r="H1226" s="13" t="s">
        <v>1614</v>
      </c>
    </row>
    <row r="1227" customFormat="false" ht="14.25" hidden="false" customHeight="false" outlineLevel="0" collapsed="false">
      <c r="A1227" s="13" t="s">
        <v>4429</v>
      </c>
      <c r="E1227" s="13" t="s">
        <v>4490</v>
      </c>
      <c r="H1227" s="13" t="s">
        <v>2356</v>
      </c>
    </row>
    <row r="1228" customFormat="false" ht="14.25" hidden="false" customHeight="false" outlineLevel="0" collapsed="false">
      <c r="A1228" s="13" t="s">
        <v>1035</v>
      </c>
      <c r="E1228" s="13" t="s">
        <v>1558</v>
      </c>
      <c r="H1228" s="13" t="s">
        <v>3144</v>
      </c>
    </row>
    <row r="1229" customFormat="false" ht="14.25" hidden="false" customHeight="false" outlineLevel="0" collapsed="false">
      <c r="A1229" s="13" t="s">
        <v>2747</v>
      </c>
      <c r="E1229" s="13" t="s">
        <v>4491</v>
      </c>
      <c r="H1229" s="13" t="s">
        <v>4050</v>
      </c>
    </row>
    <row r="1230" customFormat="false" ht="14.25" hidden="false" customHeight="false" outlineLevel="0" collapsed="false">
      <c r="A1230" s="13" t="s">
        <v>1040</v>
      </c>
      <c r="E1230" s="13" t="s">
        <v>1560</v>
      </c>
      <c r="H1230" s="13" t="s">
        <v>4504</v>
      </c>
    </row>
    <row r="1231" customFormat="false" ht="14.25" hidden="false" customHeight="false" outlineLevel="0" collapsed="false">
      <c r="A1231" s="13" t="s">
        <v>2750</v>
      </c>
      <c r="E1231" s="13" t="s">
        <v>4492</v>
      </c>
      <c r="H1231" s="13" t="s">
        <v>1621</v>
      </c>
    </row>
    <row r="1232" customFormat="false" ht="14.25" hidden="false" customHeight="false" outlineLevel="0" collapsed="false">
      <c r="A1232" s="13" t="s">
        <v>1044</v>
      </c>
      <c r="E1232" s="13" t="s">
        <v>4493</v>
      </c>
      <c r="H1232" s="13" t="s">
        <v>3153</v>
      </c>
    </row>
    <row r="1233" customFormat="false" ht="14.25" hidden="false" customHeight="false" outlineLevel="0" collapsed="false">
      <c r="A1233" s="13" t="s">
        <v>4120</v>
      </c>
      <c r="E1233" s="13" t="s">
        <v>2341</v>
      </c>
      <c r="H1233" s="13" t="s">
        <v>4505</v>
      </c>
    </row>
    <row r="1234" customFormat="false" ht="14.25" hidden="false" customHeight="false" outlineLevel="0" collapsed="false">
      <c r="A1234" s="13" t="s">
        <v>2754</v>
      </c>
      <c r="E1234" s="13" t="s">
        <v>1568</v>
      </c>
      <c r="H1234" s="13" t="s">
        <v>1626</v>
      </c>
    </row>
    <row r="1235" customFormat="false" ht="14.25" hidden="false" customHeight="false" outlineLevel="0" collapsed="false">
      <c r="A1235" s="13" t="s">
        <v>3790</v>
      </c>
      <c r="E1235" s="13" t="s">
        <v>4494</v>
      </c>
      <c r="H1235" s="13" t="s">
        <v>2237</v>
      </c>
    </row>
    <row r="1236" customFormat="false" ht="14.25" hidden="false" customHeight="false" outlineLevel="0" collapsed="false">
      <c r="A1236" s="13" t="s">
        <v>2756</v>
      </c>
      <c r="E1236" s="13" t="s">
        <v>1570</v>
      </c>
      <c r="H1236" s="13" t="s">
        <v>4506</v>
      </c>
    </row>
    <row r="1237" customFormat="false" ht="14.25" hidden="false" customHeight="false" outlineLevel="0" collapsed="false">
      <c r="A1237" s="13" t="s">
        <v>3323</v>
      </c>
      <c r="E1237" s="13" t="s">
        <v>3102</v>
      </c>
      <c r="H1237" s="13" t="s">
        <v>3155</v>
      </c>
    </row>
    <row r="1238" customFormat="false" ht="14.25" hidden="false" customHeight="false" outlineLevel="0" collapsed="false">
      <c r="A1238" s="13" t="s">
        <v>1057</v>
      </c>
      <c r="E1238" s="13" t="s">
        <v>1576</v>
      </c>
      <c r="H1238" s="13" t="s">
        <v>4507</v>
      </c>
    </row>
    <row r="1239" customFormat="false" ht="14.25" hidden="false" customHeight="false" outlineLevel="0" collapsed="false">
      <c r="A1239" s="13" t="s">
        <v>2757</v>
      </c>
      <c r="E1239" s="13" t="s">
        <v>1580</v>
      </c>
      <c r="H1239" s="13" t="s">
        <v>1634</v>
      </c>
    </row>
    <row r="1240" customFormat="false" ht="14.25" hidden="false" customHeight="false" outlineLevel="0" collapsed="false">
      <c r="A1240" s="13" t="s">
        <v>1058</v>
      </c>
      <c r="E1240" s="13" t="s">
        <v>3114</v>
      </c>
      <c r="H1240" s="13" t="s">
        <v>3163</v>
      </c>
    </row>
    <row r="1241" customFormat="false" ht="14.25" hidden="false" customHeight="false" outlineLevel="0" collapsed="false">
      <c r="A1241" s="13" t="s">
        <v>4430</v>
      </c>
      <c r="E1241" s="13" t="s">
        <v>4035</v>
      </c>
      <c r="H1241" s="13" t="s">
        <v>4508</v>
      </c>
    </row>
    <row r="1242" customFormat="false" ht="14.25" hidden="false" customHeight="false" outlineLevel="0" collapsed="false">
      <c r="A1242" s="13" t="s">
        <v>2760</v>
      </c>
      <c r="E1242" s="13" t="s">
        <v>4495</v>
      </c>
      <c r="H1242" s="13" t="s">
        <v>1637</v>
      </c>
    </row>
    <row r="1243" customFormat="false" ht="14.25" hidden="false" customHeight="false" outlineLevel="0" collapsed="false">
      <c r="A1243" s="13" t="s">
        <v>2148</v>
      </c>
      <c r="E1243" s="13" t="s">
        <v>1589</v>
      </c>
      <c r="H1243" s="13" t="s">
        <v>4509</v>
      </c>
    </row>
    <row r="1244" customFormat="false" ht="14.25" hidden="false" customHeight="false" outlineLevel="0" collapsed="false">
      <c r="A1244" s="13" t="s">
        <v>2761</v>
      </c>
      <c r="E1244" s="13" t="s">
        <v>3479</v>
      </c>
      <c r="H1244" s="13" t="s">
        <v>1641</v>
      </c>
    </row>
    <row r="1245" customFormat="false" ht="14.25" hidden="false" customHeight="false" outlineLevel="0" collapsed="false">
      <c r="A1245" s="13" t="s">
        <v>3795</v>
      </c>
      <c r="E1245" s="13" t="s">
        <v>4496</v>
      </c>
      <c r="H1245" s="13" t="s">
        <v>1644</v>
      </c>
    </row>
    <row r="1246" customFormat="false" ht="14.25" hidden="false" customHeight="false" outlineLevel="0" collapsed="false">
      <c r="A1246" s="13" t="s">
        <v>1063</v>
      </c>
      <c r="E1246" s="13" t="s">
        <v>3119</v>
      </c>
      <c r="H1246" s="13" t="s">
        <v>4510</v>
      </c>
    </row>
    <row r="1247" customFormat="false" ht="14.25" hidden="false" customHeight="false" outlineLevel="0" collapsed="false">
      <c r="A1247" s="13" t="s">
        <v>3797</v>
      </c>
      <c r="E1247" s="13" t="s">
        <v>3120</v>
      </c>
      <c r="H1247" s="13" t="s">
        <v>1648</v>
      </c>
    </row>
    <row r="1248" customFormat="false" ht="14.25" hidden="false" customHeight="false" outlineLevel="0" collapsed="false">
      <c r="A1248" s="13" t="s">
        <v>1066</v>
      </c>
      <c r="E1248" s="13" t="s">
        <v>1597</v>
      </c>
      <c r="H1248" s="13" t="s">
        <v>1651</v>
      </c>
    </row>
    <row r="1249" customFormat="false" ht="14.25" hidden="false" customHeight="false" outlineLevel="0" collapsed="false">
      <c r="A1249" s="13" t="s">
        <v>2763</v>
      </c>
      <c r="E1249" s="13" t="s">
        <v>3123</v>
      </c>
      <c r="H1249" s="13" t="s">
        <v>4511</v>
      </c>
    </row>
    <row r="1250" customFormat="false" ht="14.25" hidden="false" customHeight="false" outlineLevel="0" collapsed="false">
      <c r="A1250" s="13" t="s">
        <v>1070</v>
      </c>
      <c r="E1250" s="13" t="s">
        <v>4497</v>
      </c>
      <c r="H1250" s="13" t="s">
        <v>4512</v>
      </c>
    </row>
    <row r="1251" customFormat="false" ht="14.25" hidden="false" customHeight="false" outlineLevel="0" collapsed="false">
      <c r="A1251" s="13" t="s">
        <v>2765</v>
      </c>
      <c r="E1251" s="13" t="s">
        <v>4498</v>
      </c>
      <c r="H1251" s="13" t="s">
        <v>4513</v>
      </c>
    </row>
    <row r="1252" customFormat="false" ht="14.25" hidden="false" customHeight="false" outlineLevel="0" collapsed="false">
      <c r="A1252" s="13" t="s">
        <v>2767</v>
      </c>
      <c r="E1252" s="13" t="s">
        <v>4499</v>
      </c>
      <c r="H1252" s="13" t="s">
        <v>1661</v>
      </c>
    </row>
    <row r="1253" customFormat="false" ht="14.25" hidden="false" customHeight="false" outlineLevel="0" collapsed="false">
      <c r="A1253" s="13" t="s">
        <v>4431</v>
      </c>
      <c r="E1253" s="13" t="s">
        <v>3488</v>
      </c>
      <c r="H1253" s="13" t="s">
        <v>3189</v>
      </c>
    </row>
    <row r="1254" customFormat="false" ht="14.25" hidden="false" customHeight="false" outlineLevel="0" collapsed="false">
      <c r="A1254" s="13" t="s">
        <v>2153</v>
      </c>
      <c r="E1254" s="13" t="s">
        <v>2349</v>
      </c>
      <c r="H1254" s="13" t="s">
        <v>3192</v>
      </c>
    </row>
    <row r="1255" customFormat="false" ht="14.25" hidden="false" customHeight="false" outlineLevel="0" collapsed="false">
      <c r="A1255" s="13" t="s">
        <v>1081</v>
      </c>
      <c r="E1255" s="13" t="s">
        <v>4500</v>
      </c>
      <c r="H1255" s="13" t="s">
        <v>3193</v>
      </c>
    </row>
    <row r="1256" customFormat="false" ht="14.25" hidden="false" customHeight="false" outlineLevel="0" collapsed="false">
      <c r="A1256" s="13" t="s">
        <v>1082</v>
      </c>
      <c r="E1256" s="13" t="s">
        <v>4501</v>
      </c>
      <c r="H1256" s="13" t="s">
        <v>3195</v>
      </c>
    </row>
    <row r="1257" customFormat="false" ht="14.25" hidden="false" customHeight="false" outlineLevel="0" collapsed="false">
      <c r="A1257" s="13" t="s">
        <v>1087</v>
      </c>
      <c r="E1257" s="13" t="s">
        <v>1607</v>
      </c>
      <c r="H1257" s="13" t="s">
        <v>1676</v>
      </c>
    </row>
    <row r="1258" customFormat="false" ht="14.25" hidden="false" customHeight="false" outlineLevel="0" collapsed="false">
      <c r="A1258" s="13" t="s">
        <v>1088</v>
      </c>
      <c r="E1258" s="13" t="s">
        <v>1608</v>
      </c>
      <c r="H1258" s="13" t="s">
        <v>2260</v>
      </c>
    </row>
    <row r="1259" customFormat="false" ht="14.25" hidden="false" customHeight="false" outlineLevel="0" collapsed="false">
      <c r="A1259" s="13" t="s">
        <v>2065</v>
      </c>
      <c r="E1259" s="13" t="s">
        <v>4502</v>
      </c>
      <c r="H1259" s="13" t="s">
        <v>4514</v>
      </c>
    </row>
    <row r="1260" customFormat="false" ht="14.25" hidden="false" customHeight="false" outlineLevel="0" collapsed="false">
      <c r="A1260" s="13" t="s">
        <v>1093</v>
      </c>
      <c r="E1260" s="13" t="s">
        <v>4503</v>
      </c>
      <c r="H1260" s="13" t="s">
        <v>1679</v>
      </c>
    </row>
    <row r="1261" customFormat="false" ht="14.25" hidden="false" customHeight="false" outlineLevel="0" collapsed="false">
      <c r="A1261" s="13" t="s">
        <v>1095</v>
      </c>
      <c r="E1261" s="13" t="s">
        <v>1614</v>
      </c>
      <c r="H1261" s="13" t="s">
        <v>1681</v>
      </c>
    </row>
    <row r="1262" customFormat="false" ht="14.25" hidden="false" customHeight="false" outlineLevel="0" collapsed="false">
      <c r="A1262" s="13" t="s">
        <v>1099</v>
      </c>
      <c r="E1262" s="13" t="s">
        <v>2356</v>
      </c>
      <c r="H1262" s="13" t="s">
        <v>4515</v>
      </c>
    </row>
    <row r="1263" customFormat="false" ht="14.25" hidden="false" customHeight="false" outlineLevel="0" collapsed="false">
      <c r="A1263" s="13" t="s">
        <v>3807</v>
      </c>
      <c r="E1263" s="13" t="s">
        <v>3144</v>
      </c>
      <c r="H1263" s="13" t="s">
        <v>3202</v>
      </c>
    </row>
    <row r="1264" customFormat="false" ht="14.25" hidden="false" customHeight="false" outlineLevel="0" collapsed="false">
      <c r="A1264" s="13" t="s">
        <v>3808</v>
      </c>
      <c r="E1264" s="13" t="s">
        <v>4050</v>
      </c>
      <c r="H1264" s="13" t="s">
        <v>1691</v>
      </c>
    </row>
    <row r="1265" customFormat="false" ht="14.25" hidden="false" customHeight="false" outlineLevel="0" collapsed="false">
      <c r="A1265" s="13" t="s">
        <v>2779</v>
      </c>
      <c r="E1265" s="13" t="s">
        <v>4504</v>
      </c>
      <c r="H1265" s="13" t="s">
        <v>4072</v>
      </c>
    </row>
    <row r="1266" customFormat="false" ht="14.25" hidden="false" customHeight="false" outlineLevel="0" collapsed="false">
      <c r="A1266" s="13" t="s">
        <v>3810</v>
      </c>
      <c r="E1266" s="13" t="s">
        <v>1621</v>
      </c>
      <c r="H1266" s="13" t="s">
        <v>1701</v>
      </c>
    </row>
    <row r="1267" customFormat="false" ht="14.25" hidden="false" customHeight="false" outlineLevel="0" collapsed="false">
      <c r="A1267" s="13" t="s">
        <v>1116</v>
      </c>
      <c r="E1267" s="13" t="s">
        <v>3153</v>
      </c>
      <c r="H1267" s="13" t="s">
        <v>1706</v>
      </c>
    </row>
    <row r="1268" customFormat="false" ht="14.25" hidden="false" customHeight="false" outlineLevel="0" collapsed="false">
      <c r="A1268" s="13" t="s">
        <v>2782</v>
      </c>
      <c r="E1268" s="13" t="s">
        <v>4505</v>
      </c>
      <c r="H1268" s="13" t="s">
        <v>4516</v>
      </c>
    </row>
    <row r="1269" customFormat="false" ht="14.25" hidden="false" customHeight="false" outlineLevel="0" collapsed="false">
      <c r="A1269" s="13" t="s">
        <v>2783</v>
      </c>
      <c r="E1269" s="13" t="s">
        <v>1626</v>
      </c>
      <c r="H1269" s="13" t="s">
        <v>3212</v>
      </c>
    </row>
    <row r="1270" customFormat="false" ht="14.25" hidden="false" customHeight="false" outlineLevel="0" collapsed="false">
      <c r="A1270" s="13" t="s">
        <v>1122</v>
      </c>
      <c r="E1270" s="13" t="s">
        <v>2237</v>
      </c>
      <c r="H1270" s="13" t="s">
        <v>4517</v>
      </c>
    </row>
    <row r="1271" customFormat="false" ht="14.25" hidden="false" customHeight="false" outlineLevel="0" collapsed="false">
      <c r="A1271" s="13" t="s">
        <v>1124</v>
      </c>
      <c r="E1271" s="13" t="s">
        <v>4506</v>
      </c>
      <c r="H1271" s="13" t="s">
        <v>1715</v>
      </c>
    </row>
    <row r="1272" customFormat="false" ht="14.25" hidden="false" customHeight="false" outlineLevel="0" collapsed="false">
      <c r="A1272" s="13" t="s">
        <v>1128</v>
      </c>
      <c r="E1272" s="13" t="s">
        <v>3155</v>
      </c>
      <c r="H1272" s="13" t="s">
        <v>1718</v>
      </c>
    </row>
    <row r="1273" customFormat="false" ht="14.25" hidden="false" customHeight="false" outlineLevel="0" collapsed="false">
      <c r="A1273" s="13" t="s">
        <v>4432</v>
      </c>
      <c r="E1273" s="13" t="s">
        <v>4507</v>
      </c>
      <c r="H1273" s="13" t="s">
        <v>2380</v>
      </c>
    </row>
    <row r="1274" customFormat="false" ht="14.25" hidden="false" customHeight="false" outlineLevel="0" collapsed="false">
      <c r="A1274" s="13" t="s">
        <v>1129</v>
      </c>
      <c r="E1274" s="13" t="s">
        <v>1634</v>
      </c>
      <c r="H1274" s="13" t="s">
        <v>3219</v>
      </c>
    </row>
    <row r="1275" customFormat="false" ht="14.25" hidden="false" customHeight="false" outlineLevel="0" collapsed="false">
      <c r="A1275" s="13" t="s">
        <v>4433</v>
      </c>
      <c r="E1275" s="13" t="s">
        <v>3163</v>
      </c>
      <c r="H1275" s="13" t="s">
        <v>1725</v>
      </c>
    </row>
    <row r="1276" customFormat="false" ht="14.25" hidden="false" customHeight="false" outlineLevel="0" collapsed="false">
      <c r="A1276" s="13" t="s">
        <v>3820</v>
      </c>
      <c r="E1276" s="13" t="s">
        <v>4508</v>
      </c>
      <c r="H1276" s="13" t="s">
        <v>1726</v>
      </c>
    </row>
    <row r="1277" customFormat="false" ht="14.25" hidden="false" customHeight="false" outlineLevel="0" collapsed="false">
      <c r="A1277" s="13" t="s">
        <v>4434</v>
      </c>
      <c r="E1277" s="13" t="s">
        <v>1637</v>
      </c>
      <c r="H1277" s="13" t="s">
        <v>1727</v>
      </c>
    </row>
    <row r="1278" customFormat="false" ht="14.25" hidden="false" customHeight="false" outlineLevel="0" collapsed="false">
      <c r="A1278" s="13" t="s">
        <v>197</v>
      </c>
      <c r="E1278" s="13" t="s">
        <v>4509</v>
      </c>
      <c r="H1278" s="13" t="s">
        <v>4518</v>
      </c>
    </row>
    <row r="1279" customFormat="false" ht="14.25" hidden="false" customHeight="false" outlineLevel="0" collapsed="false">
      <c r="A1279" s="13" t="s">
        <v>1137</v>
      </c>
      <c r="E1279" s="13" t="s">
        <v>1641</v>
      </c>
      <c r="H1279" s="13" t="s">
        <v>1732</v>
      </c>
    </row>
    <row r="1280" customFormat="false" ht="14.25" hidden="false" customHeight="false" outlineLevel="0" collapsed="false">
      <c r="A1280" s="13" t="s">
        <v>125</v>
      </c>
      <c r="E1280" s="13" t="s">
        <v>1644</v>
      </c>
      <c r="H1280" s="13" t="s">
        <v>3225</v>
      </c>
    </row>
    <row r="1281" customFormat="false" ht="14.25" hidden="false" customHeight="false" outlineLevel="0" collapsed="false">
      <c r="A1281" s="13" t="s">
        <v>1139</v>
      </c>
      <c r="E1281" s="13" t="s">
        <v>4510</v>
      </c>
      <c r="H1281" s="13" t="s">
        <v>2397</v>
      </c>
    </row>
    <row r="1282" customFormat="false" ht="14.25" hidden="false" customHeight="false" outlineLevel="0" collapsed="false">
      <c r="A1282" s="13" t="s">
        <v>1146</v>
      </c>
      <c r="E1282" s="13" t="s">
        <v>1648</v>
      </c>
      <c r="H1282" s="13" t="s">
        <v>3229</v>
      </c>
    </row>
    <row r="1283" customFormat="false" ht="14.25" hidden="false" customHeight="false" outlineLevel="0" collapsed="false">
      <c r="A1283" s="13" t="s">
        <v>1150</v>
      </c>
      <c r="E1283" s="13" t="s">
        <v>1651</v>
      </c>
      <c r="H1283" s="13" t="s">
        <v>4519</v>
      </c>
    </row>
    <row r="1284" customFormat="false" ht="14.25" hidden="false" customHeight="false" outlineLevel="0" collapsed="false">
      <c r="A1284" s="13" t="s">
        <v>3829</v>
      </c>
      <c r="E1284" s="13" t="s">
        <v>4511</v>
      </c>
      <c r="H1284" s="13" t="s">
        <v>177</v>
      </c>
    </row>
    <row r="1285" customFormat="false" ht="14.25" hidden="false" customHeight="false" outlineLevel="0" collapsed="false">
      <c r="A1285" s="13" t="s">
        <v>4435</v>
      </c>
      <c r="E1285" s="13" t="s">
        <v>4512</v>
      </c>
      <c r="H1285" s="13" t="s">
        <v>2280</v>
      </c>
    </row>
    <row r="1286" customFormat="false" ht="14.25" hidden="false" customHeight="false" outlineLevel="0" collapsed="false">
      <c r="A1286" s="13" t="s">
        <v>2808</v>
      </c>
      <c r="E1286" s="13" t="s">
        <v>4513</v>
      </c>
      <c r="H1286" s="13" t="s">
        <v>1747</v>
      </c>
    </row>
    <row r="1287" customFormat="false" ht="14.25" hidden="false" customHeight="false" outlineLevel="0" collapsed="false">
      <c r="A1287" s="13" t="s">
        <v>2168</v>
      </c>
      <c r="E1287" s="13" t="s">
        <v>1661</v>
      </c>
      <c r="H1287" s="13" t="s">
        <v>4520</v>
      </c>
    </row>
    <row r="1288" customFormat="false" ht="14.25" hidden="false" customHeight="false" outlineLevel="0" collapsed="false">
      <c r="A1288" s="13" t="s">
        <v>3418</v>
      </c>
      <c r="E1288" s="13" t="s">
        <v>3189</v>
      </c>
      <c r="H1288" s="13" t="s">
        <v>4521</v>
      </c>
    </row>
    <row r="1289" customFormat="false" ht="14.25" hidden="false" customHeight="false" outlineLevel="0" collapsed="false">
      <c r="A1289" s="13" t="s">
        <v>2812</v>
      </c>
      <c r="E1289" s="13" t="s">
        <v>3192</v>
      </c>
      <c r="H1289" s="13" t="s">
        <v>4087</v>
      </c>
    </row>
    <row r="1290" customFormat="false" ht="14.25" hidden="false" customHeight="false" outlineLevel="0" collapsed="false">
      <c r="A1290" s="13" t="s">
        <v>2814</v>
      </c>
      <c r="E1290" s="13" t="s">
        <v>3193</v>
      </c>
      <c r="H1290" s="13" t="s">
        <v>4522</v>
      </c>
    </row>
    <row r="1291" customFormat="false" ht="14.25" hidden="false" customHeight="false" outlineLevel="0" collapsed="false">
      <c r="A1291" s="13" t="s">
        <v>4436</v>
      </c>
      <c r="E1291" s="13" t="s">
        <v>3195</v>
      </c>
      <c r="H1291" s="13" t="s">
        <v>4523</v>
      </c>
    </row>
    <row r="1292" customFormat="false" ht="14.25" hidden="false" customHeight="false" outlineLevel="0" collapsed="false">
      <c r="A1292" s="13" t="s">
        <v>1155</v>
      </c>
      <c r="E1292" s="13" t="s">
        <v>1676</v>
      </c>
      <c r="H1292" s="13" t="s">
        <v>1757</v>
      </c>
    </row>
    <row r="1293" customFormat="false" ht="14.25" hidden="false" customHeight="false" outlineLevel="0" collapsed="false">
      <c r="A1293" s="13" t="s">
        <v>1161</v>
      </c>
      <c r="E1293" s="13" t="s">
        <v>2260</v>
      </c>
      <c r="H1293" s="13" t="s">
        <v>4524</v>
      </c>
    </row>
    <row r="1294" customFormat="false" ht="14.25" hidden="false" customHeight="false" outlineLevel="0" collapsed="false">
      <c r="A1294" s="13" t="s">
        <v>1162</v>
      </c>
      <c r="E1294" s="13" t="s">
        <v>4514</v>
      </c>
      <c r="H1294" s="13" t="s">
        <v>3242</v>
      </c>
    </row>
    <row r="1295" customFormat="false" ht="14.25" hidden="false" customHeight="false" outlineLevel="0" collapsed="false">
      <c r="A1295" s="13" t="s">
        <v>4437</v>
      </c>
      <c r="E1295" s="13" t="s">
        <v>1679</v>
      </c>
      <c r="H1295" s="13" t="s">
        <v>1764</v>
      </c>
    </row>
    <row r="1296" customFormat="false" ht="14.25" hidden="false" customHeight="false" outlineLevel="0" collapsed="false">
      <c r="A1296" s="13" t="s">
        <v>4438</v>
      </c>
      <c r="E1296" s="13" t="s">
        <v>1681</v>
      </c>
      <c r="H1296" s="13" t="s">
        <v>2407</v>
      </c>
    </row>
    <row r="1297" customFormat="false" ht="14.25" hidden="false" customHeight="false" outlineLevel="0" collapsed="false">
      <c r="A1297" s="13" t="s">
        <v>1165</v>
      </c>
      <c r="E1297" s="13" t="s">
        <v>4515</v>
      </c>
      <c r="H1297" s="13" t="s">
        <v>3486</v>
      </c>
    </row>
    <row r="1298" customFormat="false" ht="14.25" hidden="false" customHeight="false" outlineLevel="0" collapsed="false">
      <c r="A1298" s="13" t="s">
        <v>4439</v>
      </c>
      <c r="E1298" s="13" t="s">
        <v>3202</v>
      </c>
      <c r="H1298" s="13" t="s">
        <v>1770</v>
      </c>
    </row>
    <row r="1299" customFormat="false" ht="14.25" hidden="false" customHeight="false" outlineLevel="0" collapsed="false">
      <c r="A1299" s="13" t="s">
        <v>3836</v>
      </c>
      <c r="E1299" s="13" t="s">
        <v>1691</v>
      </c>
      <c r="H1299" s="13" t="s">
        <v>1772</v>
      </c>
    </row>
    <row r="1300" customFormat="false" ht="14.25" hidden="false" customHeight="false" outlineLevel="0" collapsed="false">
      <c r="A1300" s="13" t="s">
        <v>1169</v>
      </c>
      <c r="E1300" s="13" t="s">
        <v>4072</v>
      </c>
      <c r="H1300" s="13" t="s">
        <v>1782</v>
      </c>
    </row>
    <row r="1301" customFormat="false" ht="14.25" hidden="false" customHeight="false" outlineLevel="0" collapsed="false">
      <c r="A1301" s="13" t="s">
        <v>2820</v>
      </c>
      <c r="E1301" s="13" t="s">
        <v>1701</v>
      </c>
      <c r="H1301" s="13" t="s">
        <v>2418</v>
      </c>
    </row>
    <row r="1302" customFormat="false" ht="14.25" hidden="false" customHeight="false" outlineLevel="0" collapsed="false">
      <c r="A1302" s="13" t="s">
        <v>1175</v>
      </c>
      <c r="E1302" s="13" t="s">
        <v>1706</v>
      </c>
      <c r="H1302" s="13" t="s">
        <v>4093</v>
      </c>
    </row>
    <row r="1303" customFormat="false" ht="14.25" hidden="false" customHeight="false" outlineLevel="0" collapsed="false">
      <c r="A1303" s="13" t="s">
        <v>4440</v>
      </c>
      <c r="E1303" s="13" t="s">
        <v>4516</v>
      </c>
      <c r="H1303" s="13" t="s">
        <v>4525</v>
      </c>
    </row>
    <row r="1304" customFormat="false" ht="14.25" hidden="false" customHeight="false" outlineLevel="0" collapsed="false">
      <c r="A1304" s="13" t="s">
        <v>3837</v>
      </c>
      <c r="E1304" s="13" t="s">
        <v>3212</v>
      </c>
      <c r="H1304" s="13" t="s">
        <v>4526</v>
      </c>
    </row>
    <row r="1305" customFormat="false" ht="14.25" hidden="false" customHeight="false" outlineLevel="0" collapsed="false">
      <c r="A1305" s="13" t="s">
        <v>4441</v>
      </c>
      <c r="E1305" s="13" t="s">
        <v>4517</v>
      </c>
      <c r="H1305" s="13" t="s">
        <v>4527</v>
      </c>
    </row>
    <row r="1306" customFormat="false" ht="14.25" hidden="false" customHeight="false" outlineLevel="0" collapsed="false">
      <c r="A1306" s="13" t="s">
        <v>4442</v>
      </c>
      <c r="E1306" s="13" t="s">
        <v>1715</v>
      </c>
      <c r="H1306" s="13" t="s">
        <v>1793</v>
      </c>
    </row>
    <row r="1307" customFormat="false" ht="14.25" hidden="false" customHeight="false" outlineLevel="0" collapsed="false">
      <c r="A1307" s="13" t="s">
        <v>1178</v>
      </c>
      <c r="E1307" s="13" t="s">
        <v>1718</v>
      </c>
      <c r="H1307" s="13" t="s">
        <v>4528</v>
      </c>
    </row>
    <row r="1308" customFormat="false" ht="14.25" hidden="false" customHeight="false" outlineLevel="0" collapsed="false">
      <c r="A1308" s="13" t="s">
        <v>4443</v>
      </c>
      <c r="E1308" s="13" t="s">
        <v>2380</v>
      </c>
      <c r="H1308" s="13" t="s">
        <v>1795</v>
      </c>
    </row>
    <row r="1309" customFormat="false" ht="14.25" hidden="false" customHeight="false" outlineLevel="0" collapsed="false">
      <c r="A1309" s="13" t="s">
        <v>2072</v>
      </c>
      <c r="E1309" s="13" t="s">
        <v>3219</v>
      </c>
      <c r="H1309" s="13" t="s">
        <v>1798</v>
      </c>
    </row>
    <row r="1310" customFormat="false" ht="14.25" hidden="false" customHeight="false" outlineLevel="0" collapsed="false">
      <c r="A1310" s="13" t="s">
        <v>2827</v>
      </c>
      <c r="E1310" s="13" t="s">
        <v>1725</v>
      </c>
      <c r="H1310" s="13" t="s">
        <v>1804</v>
      </c>
    </row>
    <row r="1311" customFormat="false" ht="14.25" hidden="false" customHeight="false" outlineLevel="0" collapsed="false">
      <c r="A1311" s="13" t="s">
        <v>4444</v>
      </c>
      <c r="E1311" s="13" t="s">
        <v>1726</v>
      </c>
      <c r="H1311" s="13" t="s">
        <v>4529</v>
      </c>
    </row>
    <row r="1312" customFormat="false" ht="14.25" hidden="false" customHeight="false" outlineLevel="0" collapsed="false">
      <c r="A1312" s="13" t="s">
        <v>1190</v>
      </c>
      <c r="E1312" s="13" t="s">
        <v>1727</v>
      </c>
      <c r="H1312" s="13" t="s">
        <v>4530</v>
      </c>
    </row>
    <row r="1313" customFormat="false" ht="14.25" hidden="false" customHeight="false" outlineLevel="0" collapsed="false">
      <c r="A1313" s="13" t="s">
        <v>4445</v>
      </c>
      <c r="E1313" s="13" t="s">
        <v>4518</v>
      </c>
      <c r="H1313" s="13" t="s">
        <v>4531</v>
      </c>
    </row>
    <row r="1314" customFormat="false" ht="14.25" hidden="false" customHeight="false" outlineLevel="0" collapsed="false">
      <c r="A1314" s="13" t="s">
        <v>1194</v>
      </c>
      <c r="E1314" s="13" t="s">
        <v>1732</v>
      </c>
      <c r="H1314" s="13" t="s">
        <v>4532</v>
      </c>
    </row>
    <row r="1315" customFormat="false" ht="14.25" hidden="false" customHeight="false" outlineLevel="0" collapsed="false">
      <c r="A1315" s="13" t="s">
        <v>1195</v>
      </c>
      <c r="E1315" s="13" t="s">
        <v>3225</v>
      </c>
      <c r="H1315" s="13" t="s">
        <v>4533</v>
      </c>
    </row>
    <row r="1316" customFormat="false" ht="14.25" hidden="false" customHeight="false" outlineLevel="0" collapsed="false">
      <c r="A1316" s="13" t="s">
        <v>1202</v>
      </c>
      <c r="E1316" s="13" t="s">
        <v>2397</v>
      </c>
      <c r="H1316" s="13" t="s">
        <v>4534</v>
      </c>
    </row>
    <row r="1317" customFormat="false" ht="14.25" hidden="false" customHeight="false" outlineLevel="0" collapsed="false">
      <c r="A1317" s="13" t="s">
        <v>1206</v>
      </c>
      <c r="E1317" s="13" t="s">
        <v>3229</v>
      </c>
      <c r="H1317" s="13" t="s">
        <v>4535</v>
      </c>
    </row>
    <row r="1318" customFormat="false" ht="14.25" hidden="false" customHeight="false" outlineLevel="0" collapsed="false">
      <c r="A1318" s="13" t="s">
        <v>4446</v>
      </c>
      <c r="E1318" s="13" t="s">
        <v>4519</v>
      </c>
      <c r="H1318" s="13" t="s">
        <v>4097</v>
      </c>
    </row>
    <row r="1319" customFormat="false" ht="14.25" hidden="false" customHeight="false" outlineLevel="0" collapsed="false">
      <c r="A1319" s="13" t="s">
        <v>133</v>
      </c>
      <c r="E1319" s="13" t="s">
        <v>177</v>
      </c>
      <c r="H1319" s="13" t="s">
        <v>1986</v>
      </c>
    </row>
    <row r="1320" customFormat="false" ht="14.25" hidden="false" customHeight="false" outlineLevel="0" collapsed="false">
      <c r="A1320" s="13" t="s">
        <v>3400</v>
      </c>
      <c r="E1320" s="13" t="s">
        <v>2280</v>
      </c>
      <c r="I1320" s="10"/>
    </row>
    <row r="1321" customFormat="false" ht="14.25" hidden="false" customHeight="false" outlineLevel="0" collapsed="false">
      <c r="A1321" s="13" t="s">
        <v>2851</v>
      </c>
      <c r="E1321" s="13" t="s">
        <v>1747</v>
      </c>
    </row>
    <row r="1322" customFormat="false" ht="14.25" hidden="false" customHeight="false" outlineLevel="0" collapsed="false">
      <c r="A1322" s="13" t="s">
        <v>2852</v>
      </c>
      <c r="E1322" s="13" t="s">
        <v>4520</v>
      </c>
    </row>
    <row r="1323" customFormat="false" ht="14.25" hidden="false" customHeight="false" outlineLevel="0" collapsed="false">
      <c r="A1323" s="13" t="s">
        <v>1212</v>
      </c>
      <c r="E1323" s="13" t="s">
        <v>4521</v>
      </c>
    </row>
    <row r="1324" customFormat="false" ht="14.25" hidden="false" customHeight="false" outlineLevel="0" collapsed="false">
      <c r="A1324" s="13" t="s">
        <v>1213</v>
      </c>
      <c r="E1324" s="13" t="s">
        <v>4087</v>
      </c>
    </row>
    <row r="1325" customFormat="false" ht="14.25" hidden="false" customHeight="false" outlineLevel="0" collapsed="false">
      <c r="A1325" s="13" t="s">
        <v>1216</v>
      </c>
      <c r="E1325" s="13" t="s">
        <v>4522</v>
      </c>
    </row>
    <row r="1326" customFormat="false" ht="14.25" hidden="false" customHeight="false" outlineLevel="0" collapsed="false">
      <c r="A1326" s="13" t="s">
        <v>2079</v>
      </c>
      <c r="E1326" s="13" t="s">
        <v>4523</v>
      </c>
    </row>
    <row r="1327" customFormat="false" ht="14.25" hidden="false" customHeight="false" outlineLevel="0" collapsed="false">
      <c r="A1327" s="13" t="s">
        <v>3861</v>
      </c>
      <c r="E1327" s="13" t="s">
        <v>1757</v>
      </c>
    </row>
    <row r="1328" customFormat="false" ht="14.25" hidden="false" customHeight="false" outlineLevel="0" collapsed="false">
      <c r="A1328" s="13" t="s">
        <v>1225</v>
      </c>
      <c r="E1328" s="13" t="s">
        <v>4524</v>
      </c>
    </row>
    <row r="1329" customFormat="false" ht="14.25" hidden="false" customHeight="false" outlineLevel="0" collapsed="false">
      <c r="A1329" s="13" t="s">
        <v>1228</v>
      </c>
      <c r="E1329" s="13" t="s">
        <v>3242</v>
      </c>
    </row>
    <row r="1330" customFormat="false" ht="14.25" hidden="false" customHeight="false" outlineLevel="0" collapsed="false">
      <c r="A1330" s="13" t="s">
        <v>3864</v>
      </c>
      <c r="E1330" s="13" t="s">
        <v>1764</v>
      </c>
    </row>
    <row r="1331" customFormat="false" ht="14.25" hidden="false" customHeight="false" outlineLevel="0" collapsed="false">
      <c r="A1331" s="13" t="s">
        <v>2863</v>
      </c>
      <c r="E1331" s="13" t="s">
        <v>2407</v>
      </c>
    </row>
    <row r="1332" customFormat="false" ht="14.25" hidden="false" customHeight="false" outlineLevel="0" collapsed="false">
      <c r="A1332" s="13" t="s">
        <v>1230</v>
      </c>
      <c r="E1332" s="13" t="s">
        <v>3486</v>
      </c>
    </row>
    <row r="1333" customFormat="false" ht="14.25" hidden="false" customHeight="false" outlineLevel="0" collapsed="false">
      <c r="A1333" s="13" t="s">
        <v>1234</v>
      </c>
      <c r="E1333" s="13" t="s">
        <v>1770</v>
      </c>
    </row>
    <row r="1334" customFormat="false" ht="14.25" hidden="false" customHeight="false" outlineLevel="0" collapsed="false">
      <c r="A1334" s="13" t="s">
        <v>3870</v>
      </c>
      <c r="E1334" s="13" t="s">
        <v>1772</v>
      </c>
    </row>
    <row r="1335" customFormat="false" ht="14.25" hidden="false" customHeight="false" outlineLevel="0" collapsed="false">
      <c r="A1335" s="13" t="s">
        <v>1239</v>
      </c>
      <c r="E1335" s="13" t="s">
        <v>1782</v>
      </c>
    </row>
    <row r="1336" customFormat="false" ht="14.25" hidden="false" customHeight="false" outlineLevel="0" collapsed="false">
      <c r="A1336" s="13" t="s">
        <v>4447</v>
      </c>
      <c r="E1336" s="13" t="s">
        <v>2418</v>
      </c>
    </row>
    <row r="1337" customFormat="false" ht="14.25" hidden="false" customHeight="false" outlineLevel="0" collapsed="false">
      <c r="A1337" s="13" t="s">
        <v>1244</v>
      </c>
      <c r="E1337" s="13" t="s">
        <v>4093</v>
      </c>
    </row>
    <row r="1338" customFormat="false" ht="14.25" hidden="false" customHeight="false" outlineLevel="0" collapsed="false">
      <c r="A1338" s="13" t="s">
        <v>2870</v>
      </c>
      <c r="E1338" s="13" t="s">
        <v>4525</v>
      </c>
    </row>
    <row r="1339" customFormat="false" ht="14.25" hidden="false" customHeight="false" outlineLevel="0" collapsed="false">
      <c r="A1339" s="13" t="s">
        <v>2871</v>
      </c>
      <c r="E1339" s="13" t="s">
        <v>4526</v>
      </c>
    </row>
    <row r="1340" customFormat="false" ht="14.25" hidden="false" customHeight="false" outlineLevel="0" collapsed="false">
      <c r="A1340" s="13" t="s">
        <v>1984</v>
      </c>
      <c r="E1340" s="13" t="s">
        <v>4527</v>
      </c>
    </row>
    <row r="1341" customFormat="false" ht="14.25" hidden="false" customHeight="false" outlineLevel="0" collapsed="false">
      <c r="A1341" s="13" t="s">
        <v>212</v>
      </c>
      <c r="E1341" s="13" t="s">
        <v>1793</v>
      </c>
    </row>
    <row r="1342" customFormat="false" ht="14.25" hidden="false" customHeight="false" outlineLevel="0" collapsed="false">
      <c r="A1342" s="13" t="s">
        <v>3879</v>
      </c>
      <c r="E1342" s="13" t="s">
        <v>4528</v>
      </c>
    </row>
    <row r="1343" customFormat="false" ht="14.25" hidden="false" customHeight="false" outlineLevel="0" collapsed="false">
      <c r="A1343" s="13" t="s">
        <v>2193</v>
      </c>
      <c r="E1343" s="13" t="s">
        <v>1795</v>
      </c>
    </row>
    <row r="1344" customFormat="false" ht="14.25" hidden="false" customHeight="false" outlineLevel="0" collapsed="false">
      <c r="A1344" s="13" t="s">
        <v>3882</v>
      </c>
      <c r="E1344" s="13" t="s">
        <v>1798</v>
      </c>
    </row>
    <row r="1345" customFormat="false" ht="14.25" hidden="false" customHeight="false" outlineLevel="0" collapsed="false">
      <c r="A1345" s="13" t="s">
        <v>1250</v>
      </c>
      <c r="E1345" s="13" t="s">
        <v>1804</v>
      </c>
    </row>
    <row r="1346" customFormat="false" ht="14.25" hidden="false" customHeight="false" outlineLevel="0" collapsed="false">
      <c r="A1346" s="13" t="s">
        <v>4448</v>
      </c>
      <c r="E1346" s="13" t="s">
        <v>4529</v>
      </c>
    </row>
    <row r="1347" customFormat="false" ht="14.25" hidden="false" customHeight="false" outlineLevel="0" collapsed="false">
      <c r="A1347" s="13" t="s">
        <v>1251</v>
      </c>
      <c r="E1347" s="13" t="s">
        <v>4530</v>
      </c>
    </row>
    <row r="1348" customFormat="false" ht="14.25" hidden="false" customHeight="false" outlineLevel="0" collapsed="false">
      <c r="A1348" s="13" t="s">
        <v>4449</v>
      </c>
      <c r="E1348" s="13" t="s">
        <v>4531</v>
      </c>
    </row>
    <row r="1349" customFormat="false" ht="14.25" hidden="false" customHeight="false" outlineLevel="0" collapsed="false">
      <c r="A1349" s="13" t="s">
        <v>4450</v>
      </c>
      <c r="E1349" s="13" t="s">
        <v>4532</v>
      </c>
    </row>
    <row r="1350" customFormat="false" ht="14.25" hidden="false" customHeight="false" outlineLevel="0" collapsed="false">
      <c r="A1350" s="13" t="s">
        <v>1258</v>
      </c>
      <c r="E1350" s="13" t="s">
        <v>4533</v>
      </c>
    </row>
    <row r="1351" customFormat="false" ht="14.25" hidden="false" customHeight="false" outlineLevel="0" collapsed="false">
      <c r="A1351" s="13" t="s">
        <v>4451</v>
      </c>
      <c r="E1351" s="13" t="s">
        <v>4534</v>
      </c>
    </row>
    <row r="1352" customFormat="false" ht="14.25" hidden="false" customHeight="false" outlineLevel="0" collapsed="false">
      <c r="A1352" s="13" t="s">
        <v>3888</v>
      </c>
      <c r="E1352" s="13" t="s">
        <v>4097</v>
      </c>
    </row>
    <row r="1353" customFormat="false" ht="14.25" hidden="false" customHeight="false" outlineLevel="0" collapsed="false">
      <c r="A1353" s="13" t="s">
        <v>1271</v>
      </c>
      <c r="E1353" s="13" t="s">
        <v>4535</v>
      </c>
    </row>
    <row r="1354" customFormat="false" ht="14.25" hidden="false" customHeight="false" outlineLevel="0" collapsed="false">
      <c r="A1354" s="13" t="s">
        <v>1273</v>
      </c>
    </row>
    <row r="1355" customFormat="false" ht="14.25" hidden="false" customHeight="false" outlineLevel="0" collapsed="false">
      <c r="A1355" s="13" t="s">
        <v>4452</v>
      </c>
    </row>
    <row r="1356" customFormat="false" ht="14.25" hidden="false" customHeight="false" outlineLevel="0" collapsed="false">
      <c r="A1356" s="13" t="s">
        <v>3892</v>
      </c>
    </row>
    <row r="1357" customFormat="false" ht="14.25" hidden="false" customHeight="false" outlineLevel="0" collapsed="false">
      <c r="A1357" s="13" t="s">
        <v>4453</v>
      </c>
    </row>
    <row r="1358" customFormat="false" ht="14.25" hidden="false" customHeight="false" outlineLevel="0" collapsed="false">
      <c r="A1358" s="13" t="s">
        <v>1278</v>
      </c>
    </row>
    <row r="1359" customFormat="false" ht="14.25" hidden="false" customHeight="false" outlineLevel="0" collapsed="false">
      <c r="A1359" s="13" t="s">
        <v>4454</v>
      </c>
    </row>
    <row r="1360" customFormat="false" ht="14.25" hidden="false" customHeight="false" outlineLevel="0" collapsed="false">
      <c r="A1360" s="13" t="s">
        <v>2897</v>
      </c>
    </row>
    <row r="1361" customFormat="false" ht="14.25" hidden="false" customHeight="false" outlineLevel="0" collapsed="false">
      <c r="A1361" s="13" t="s">
        <v>1285</v>
      </c>
    </row>
    <row r="1362" customFormat="false" ht="14.25" hidden="false" customHeight="false" outlineLevel="0" collapsed="false">
      <c r="A1362" s="13" t="s">
        <v>1286</v>
      </c>
    </row>
    <row r="1363" customFormat="false" ht="14.25" hidden="false" customHeight="false" outlineLevel="0" collapsed="false">
      <c r="A1363" s="13" t="s">
        <v>1288</v>
      </c>
    </row>
    <row r="1364" customFormat="false" ht="14.25" hidden="false" customHeight="false" outlineLevel="0" collapsed="false">
      <c r="A1364" s="13" t="s">
        <v>1290</v>
      </c>
    </row>
    <row r="1365" customFormat="false" ht="14.25" hidden="false" customHeight="false" outlineLevel="0" collapsed="false">
      <c r="A1365" s="13" t="s">
        <v>3895</v>
      </c>
    </row>
    <row r="1366" customFormat="false" ht="14.25" hidden="false" customHeight="false" outlineLevel="0" collapsed="false">
      <c r="A1366" s="13" t="s">
        <v>1291</v>
      </c>
    </row>
    <row r="1367" customFormat="false" ht="14.25" hidden="false" customHeight="false" outlineLevel="0" collapsed="false">
      <c r="A1367" s="13" t="s">
        <v>264</v>
      </c>
    </row>
    <row r="1368" customFormat="false" ht="14.25" hidden="false" customHeight="false" outlineLevel="0" collapsed="false">
      <c r="A1368" s="13" t="s">
        <v>3899</v>
      </c>
    </row>
    <row r="1369" customFormat="false" ht="14.25" hidden="false" customHeight="false" outlineLevel="0" collapsed="false">
      <c r="A1369" s="13" t="s">
        <v>2214</v>
      </c>
    </row>
    <row r="1370" customFormat="false" ht="14.25" hidden="false" customHeight="false" outlineLevel="0" collapsed="false">
      <c r="A1370" s="13" t="s">
        <v>1294</v>
      </c>
    </row>
    <row r="1371" customFormat="false" ht="14.25" hidden="false" customHeight="false" outlineLevel="0" collapsed="false">
      <c r="A1371" s="13" t="s">
        <v>4455</v>
      </c>
    </row>
    <row r="1372" customFormat="false" ht="14.25" hidden="false" customHeight="false" outlineLevel="0" collapsed="false">
      <c r="A1372" s="13" t="s">
        <v>1297</v>
      </c>
    </row>
    <row r="1373" customFormat="false" ht="14.25" hidden="false" customHeight="false" outlineLevel="0" collapsed="false">
      <c r="A1373" s="13" t="s">
        <v>3904</v>
      </c>
    </row>
    <row r="1374" customFormat="false" ht="14.25" hidden="false" customHeight="false" outlineLevel="0" collapsed="false">
      <c r="A1374" s="13" t="s">
        <v>2908</v>
      </c>
    </row>
    <row r="1375" customFormat="false" ht="14.25" hidden="false" customHeight="false" outlineLevel="0" collapsed="false">
      <c r="A1375" s="13" t="s">
        <v>4456</v>
      </c>
    </row>
    <row r="1376" customFormat="false" ht="14.25" hidden="false" customHeight="false" outlineLevel="0" collapsed="false">
      <c r="A1376" s="13" t="s">
        <v>2909</v>
      </c>
    </row>
    <row r="1377" customFormat="false" ht="14.25" hidden="false" customHeight="false" outlineLevel="0" collapsed="false">
      <c r="A1377" s="13" t="s">
        <v>1300</v>
      </c>
    </row>
    <row r="1378" customFormat="false" ht="14.25" hidden="false" customHeight="false" outlineLevel="0" collapsed="false">
      <c r="A1378" s="13" t="s">
        <v>4457</v>
      </c>
    </row>
    <row r="1379" customFormat="false" ht="14.25" hidden="false" customHeight="false" outlineLevel="0" collapsed="false">
      <c r="A1379" s="13" t="s">
        <v>3905</v>
      </c>
    </row>
    <row r="1380" customFormat="false" ht="14.25" hidden="false" customHeight="false" outlineLevel="0" collapsed="false">
      <c r="A1380" s="13" t="s">
        <v>1301</v>
      </c>
    </row>
    <row r="1381" customFormat="false" ht="14.25" hidden="false" customHeight="false" outlineLevel="0" collapsed="false">
      <c r="A1381" s="13" t="s">
        <v>4458</v>
      </c>
    </row>
    <row r="1382" customFormat="false" ht="14.25" hidden="false" customHeight="false" outlineLevel="0" collapsed="false">
      <c r="A1382" s="13" t="s">
        <v>2914</v>
      </c>
    </row>
    <row r="1383" customFormat="false" ht="14.25" hidden="false" customHeight="false" outlineLevel="0" collapsed="false">
      <c r="A1383" s="13" t="s">
        <v>4459</v>
      </c>
    </row>
    <row r="1384" customFormat="false" ht="14.25" hidden="false" customHeight="false" outlineLevel="0" collapsed="false">
      <c r="A1384" s="13" t="s">
        <v>3906</v>
      </c>
    </row>
    <row r="1385" customFormat="false" ht="14.25" hidden="false" customHeight="false" outlineLevel="0" collapsed="false">
      <c r="A1385" s="13" t="s">
        <v>218</v>
      </c>
    </row>
    <row r="1386" customFormat="false" ht="14.25" hidden="false" customHeight="false" outlineLevel="0" collapsed="false">
      <c r="A1386" s="13" t="s">
        <v>2134</v>
      </c>
    </row>
    <row r="1387" customFormat="false" ht="14.25" hidden="false" customHeight="false" outlineLevel="0" collapsed="false">
      <c r="A1387" s="13" t="s">
        <v>4460</v>
      </c>
    </row>
    <row r="1388" customFormat="false" ht="14.25" hidden="false" customHeight="false" outlineLevel="0" collapsed="false">
      <c r="A1388" s="13" t="s">
        <v>3909</v>
      </c>
    </row>
    <row r="1389" customFormat="false" ht="14.25" hidden="false" customHeight="false" outlineLevel="0" collapsed="false">
      <c r="A1389" s="13" t="s">
        <v>4108</v>
      </c>
    </row>
    <row r="1390" customFormat="false" ht="14.25" hidden="false" customHeight="false" outlineLevel="0" collapsed="false">
      <c r="A1390" s="13" t="s">
        <v>1308</v>
      </c>
    </row>
    <row r="1391" customFormat="false" ht="14.25" hidden="false" customHeight="false" outlineLevel="0" collapsed="false">
      <c r="A1391" s="13" t="s">
        <v>3915</v>
      </c>
    </row>
    <row r="1392" customFormat="false" ht="14.25" hidden="false" customHeight="false" outlineLevel="0" collapsed="false">
      <c r="A1392" s="13" t="s">
        <v>1310</v>
      </c>
    </row>
    <row r="1393" customFormat="false" ht="14.25" hidden="false" customHeight="false" outlineLevel="0" collapsed="false">
      <c r="A1393" s="13" t="s">
        <v>2215</v>
      </c>
    </row>
    <row r="1394" customFormat="false" ht="14.25" hidden="false" customHeight="false" outlineLevel="0" collapsed="false">
      <c r="A1394" s="13" t="s">
        <v>1311</v>
      </c>
    </row>
    <row r="1395" customFormat="false" ht="14.25" hidden="false" customHeight="false" outlineLevel="0" collapsed="false">
      <c r="A1395" s="13" t="s">
        <v>4461</v>
      </c>
    </row>
    <row r="1396" customFormat="false" ht="14.25" hidden="false" customHeight="false" outlineLevel="0" collapsed="false">
      <c r="A1396" s="13" t="s">
        <v>1317</v>
      </c>
    </row>
    <row r="1397" customFormat="false" ht="14.25" hidden="false" customHeight="false" outlineLevel="0" collapsed="false">
      <c r="A1397" s="13" t="s">
        <v>2926</v>
      </c>
    </row>
    <row r="1398" customFormat="false" ht="14.25" hidden="false" customHeight="false" outlineLevel="0" collapsed="false">
      <c r="A1398" s="13" t="s">
        <v>1318</v>
      </c>
    </row>
    <row r="1399" customFormat="false" ht="14.25" hidden="false" customHeight="false" outlineLevel="0" collapsed="false">
      <c r="A1399" s="13" t="s">
        <v>3923</v>
      </c>
    </row>
    <row r="1400" customFormat="false" ht="14.25" hidden="false" customHeight="false" outlineLevel="0" collapsed="false">
      <c r="A1400" s="13" t="s">
        <v>2928</v>
      </c>
    </row>
    <row r="1401" customFormat="false" ht="14.25" hidden="false" customHeight="false" outlineLevel="0" collapsed="false">
      <c r="A1401" s="13" t="s">
        <v>4462</v>
      </c>
    </row>
    <row r="1402" customFormat="false" ht="14.25" hidden="false" customHeight="false" outlineLevel="0" collapsed="false">
      <c r="A1402" s="13" t="s">
        <v>4463</v>
      </c>
    </row>
    <row r="1403" customFormat="false" ht="14.25" hidden="false" customHeight="false" outlineLevel="0" collapsed="false">
      <c r="A1403" s="13" t="s">
        <v>1327</v>
      </c>
    </row>
    <row r="1404" customFormat="false" ht="14.25" hidden="false" customHeight="false" outlineLevel="0" collapsed="false">
      <c r="A1404" s="13" t="s">
        <v>3935</v>
      </c>
    </row>
    <row r="1405" customFormat="false" ht="14.25" hidden="false" customHeight="false" outlineLevel="0" collapsed="false">
      <c r="A1405" s="13" t="s">
        <v>1331</v>
      </c>
    </row>
    <row r="1406" customFormat="false" ht="14.25" hidden="false" customHeight="false" outlineLevel="0" collapsed="false">
      <c r="A1406" s="13" t="s">
        <v>1334</v>
      </c>
    </row>
    <row r="1407" customFormat="false" ht="14.25" hidden="false" customHeight="false" outlineLevel="0" collapsed="false">
      <c r="A1407" s="13" t="s">
        <v>2945</v>
      </c>
    </row>
    <row r="1408" customFormat="false" ht="14.25" hidden="false" customHeight="false" outlineLevel="0" collapsed="false">
      <c r="A1408" s="13" t="s">
        <v>4464</v>
      </c>
    </row>
    <row r="1409" customFormat="false" ht="14.25" hidden="false" customHeight="false" outlineLevel="0" collapsed="false">
      <c r="A1409" s="13" t="s">
        <v>4465</v>
      </c>
    </row>
    <row r="1410" customFormat="false" ht="14.25" hidden="false" customHeight="false" outlineLevel="0" collapsed="false">
      <c r="A1410" s="13" t="s">
        <v>4466</v>
      </c>
    </row>
    <row r="1411" customFormat="false" ht="14.25" hidden="false" customHeight="false" outlineLevel="0" collapsed="false">
      <c r="A1411" s="13" t="s">
        <v>3942</v>
      </c>
    </row>
    <row r="1412" customFormat="false" ht="14.25" hidden="false" customHeight="false" outlineLevel="0" collapsed="false">
      <c r="A1412" s="13" t="s">
        <v>3943</v>
      </c>
    </row>
    <row r="1413" customFormat="false" ht="14.25" hidden="false" customHeight="false" outlineLevel="0" collapsed="false">
      <c r="A1413" s="13" t="s">
        <v>4467</v>
      </c>
    </row>
    <row r="1414" customFormat="false" ht="14.25" hidden="false" customHeight="false" outlineLevel="0" collapsed="false">
      <c r="A1414" s="13" t="s">
        <v>3944</v>
      </c>
    </row>
    <row r="1415" customFormat="false" ht="14.25" hidden="false" customHeight="false" outlineLevel="0" collapsed="false">
      <c r="A1415" s="13" t="s">
        <v>2952</v>
      </c>
    </row>
    <row r="1416" customFormat="false" ht="14.25" hidden="false" customHeight="false" outlineLevel="0" collapsed="false">
      <c r="A1416" s="13" t="s">
        <v>2954</v>
      </c>
    </row>
    <row r="1417" customFormat="false" ht="14.25" hidden="false" customHeight="false" outlineLevel="0" collapsed="false">
      <c r="A1417" s="13" t="s">
        <v>1341</v>
      </c>
    </row>
    <row r="1418" customFormat="false" ht="14.25" hidden="false" customHeight="false" outlineLevel="0" collapsed="false">
      <c r="A1418" s="13" t="s">
        <v>3946</v>
      </c>
    </row>
    <row r="1419" customFormat="false" ht="14.25" hidden="false" customHeight="false" outlineLevel="0" collapsed="false">
      <c r="A1419" s="13" t="s">
        <v>1344</v>
      </c>
    </row>
    <row r="1420" customFormat="false" ht="14.25" hidden="false" customHeight="false" outlineLevel="0" collapsed="false">
      <c r="A1420" s="13" t="s">
        <v>2094</v>
      </c>
    </row>
    <row r="1421" customFormat="false" ht="14.25" hidden="false" customHeight="false" outlineLevel="0" collapsed="false">
      <c r="A1421" s="13" t="s">
        <v>1346</v>
      </c>
    </row>
    <row r="1422" customFormat="false" ht="14.25" hidden="false" customHeight="false" outlineLevel="0" collapsed="false">
      <c r="A1422" s="13" t="s">
        <v>2097</v>
      </c>
    </row>
    <row r="1423" customFormat="false" ht="14.25" hidden="false" customHeight="false" outlineLevel="0" collapsed="false">
      <c r="A1423" s="13" t="s">
        <v>2960</v>
      </c>
    </row>
    <row r="1424" customFormat="false" ht="14.25" hidden="false" customHeight="false" outlineLevel="0" collapsed="false">
      <c r="A1424" s="13" t="s">
        <v>3956</v>
      </c>
    </row>
    <row r="1425" customFormat="false" ht="14.25" hidden="false" customHeight="false" outlineLevel="0" collapsed="false">
      <c r="A1425" s="13" t="s">
        <v>1351</v>
      </c>
    </row>
    <row r="1426" customFormat="false" ht="14.25" hidden="false" customHeight="false" outlineLevel="0" collapsed="false">
      <c r="A1426" s="13" t="s">
        <v>2963</v>
      </c>
    </row>
    <row r="1427" customFormat="false" ht="14.25" hidden="false" customHeight="false" outlineLevel="0" collapsed="false">
      <c r="A1427" s="13" t="s">
        <v>4468</v>
      </c>
    </row>
    <row r="1428" customFormat="false" ht="14.25" hidden="false" customHeight="false" outlineLevel="0" collapsed="false">
      <c r="A1428" s="13" t="s">
        <v>145</v>
      </c>
    </row>
    <row r="1429" customFormat="false" ht="14.25" hidden="false" customHeight="false" outlineLevel="0" collapsed="false">
      <c r="A1429" s="13" t="s">
        <v>1362</v>
      </c>
    </row>
    <row r="1430" customFormat="false" ht="14.25" hidden="false" customHeight="false" outlineLevel="0" collapsed="false">
      <c r="A1430" s="13" t="s">
        <v>1363</v>
      </c>
    </row>
    <row r="1431" customFormat="false" ht="14.25" hidden="false" customHeight="false" outlineLevel="0" collapsed="false">
      <c r="A1431" s="13" t="s">
        <v>4469</v>
      </c>
    </row>
    <row r="1432" customFormat="false" ht="14.25" hidden="false" customHeight="false" outlineLevel="0" collapsed="false">
      <c r="A1432" s="13" t="s">
        <v>230</v>
      </c>
    </row>
    <row r="1433" customFormat="false" ht="14.25" hidden="false" customHeight="false" outlineLevel="0" collapsed="false">
      <c r="A1433" s="13" t="s">
        <v>2242</v>
      </c>
    </row>
    <row r="1434" customFormat="false" ht="14.25" hidden="false" customHeight="false" outlineLevel="0" collapsed="false">
      <c r="A1434" s="13" t="s">
        <v>233</v>
      </c>
    </row>
    <row r="1435" customFormat="false" ht="14.25" hidden="false" customHeight="false" outlineLevel="0" collapsed="false">
      <c r="A1435" s="13" t="s">
        <v>4470</v>
      </c>
    </row>
    <row r="1436" customFormat="false" ht="14.25" hidden="false" customHeight="false" outlineLevel="0" collapsed="false">
      <c r="A1436" s="13" t="s">
        <v>2970</v>
      </c>
    </row>
    <row r="1437" customFormat="false" ht="14.25" hidden="false" customHeight="false" outlineLevel="0" collapsed="false">
      <c r="A1437" s="13" t="s">
        <v>1370</v>
      </c>
    </row>
    <row r="1438" customFormat="false" ht="14.25" hidden="false" customHeight="false" outlineLevel="0" collapsed="false">
      <c r="A1438" s="13" t="s">
        <v>270</v>
      </c>
    </row>
    <row r="1439" customFormat="false" ht="14.25" hidden="false" customHeight="false" outlineLevel="0" collapsed="false">
      <c r="A1439" s="13" t="s">
        <v>4471</v>
      </c>
    </row>
    <row r="1440" customFormat="false" ht="14.25" hidden="false" customHeight="false" outlineLevel="0" collapsed="false">
      <c r="A1440" s="13" t="s">
        <v>1376</v>
      </c>
    </row>
    <row r="1441" customFormat="false" ht="14.25" hidden="false" customHeight="false" outlineLevel="0" collapsed="false">
      <c r="A1441" s="13" t="s">
        <v>3969</v>
      </c>
    </row>
    <row r="1442" customFormat="false" ht="14.25" hidden="false" customHeight="false" outlineLevel="0" collapsed="false">
      <c r="A1442" s="13" t="s">
        <v>1378</v>
      </c>
    </row>
    <row r="1443" customFormat="false" ht="14.25" hidden="false" customHeight="false" outlineLevel="0" collapsed="false">
      <c r="A1443" s="13" t="s">
        <v>2246</v>
      </c>
    </row>
    <row r="1444" customFormat="false" ht="14.25" hidden="false" customHeight="false" outlineLevel="0" collapsed="false">
      <c r="A1444" s="13" t="s">
        <v>2978</v>
      </c>
    </row>
    <row r="1445" customFormat="false" ht="14.25" hidden="false" customHeight="false" outlineLevel="0" collapsed="false">
      <c r="A1445" s="13" t="s">
        <v>1386</v>
      </c>
    </row>
    <row r="1446" customFormat="false" ht="14.25" hidden="false" customHeight="false" outlineLevel="0" collapsed="false">
      <c r="A1446" s="13" t="s">
        <v>2252</v>
      </c>
    </row>
    <row r="1447" customFormat="false" ht="14.25" hidden="false" customHeight="false" outlineLevel="0" collapsed="false">
      <c r="A1447" s="13" t="s">
        <v>1392</v>
      </c>
    </row>
    <row r="1448" customFormat="false" ht="14.25" hidden="false" customHeight="false" outlineLevel="0" collapsed="false">
      <c r="A1448" s="13" t="s">
        <v>4122</v>
      </c>
    </row>
    <row r="1449" customFormat="false" ht="14.25" hidden="false" customHeight="false" outlineLevel="0" collapsed="false">
      <c r="A1449" s="13" t="s">
        <v>1401</v>
      </c>
    </row>
    <row r="1450" customFormat="false" ht="14.25" hidden="false" customHeight="false" outlineLevel="0" collapsed="false">
      <c r="A1450" s="13" t="s">
        <v>1403</v>
      </c>
    </row>
    <row r="1451" customFormat="false" ht="14.25" hidden="false" customHeight="false" outlineLevel="0" collapsed="false">
      <c r="A1451" s="13" t="s">
        <v>2990</v>
      </c>
    </row>
    <row r="1452" customFormat="false" ht="14.25" hidden="false" customHeight="false" outlineLevel="0" collapsed="false">
      <c r="A1452" s="13" t="s">
        <v>2263</v>
      </c>
    </row>
    <row r="1453" customFormat="false" ht="14.25" hidden="false" customHeight="false" outlineLevel="0" collapsed="false">
      <c r="A1453" s="13" t="s">
        <v>1408</v>
      </c>
    </row>
    <row r="1454" customFormat="false" ht="14.25" hidden="false" customHeight="false" outlineLevel="0" collapsed="false">
      <c r="A1454" s="13" t="s">
        <v>2262</v>
      </c>
    </row>
    <row r="1455" customFormat="false" ht="14.25" hidden="false" customHeight="false" outlineLevel="0" collapsed="false">
      <c r="A1455" s="13" t="s">
        <v>2995</v>
      </c>
    </row>
    <row r="1456" customFormat="false" ht="14.25" hidden="false" customHeight="false" outlineLevel="0" collapsed="false">
      <c r="A1456" s="13" t="s">
        <v>245</v>
      </c>
    </row>
    <row r="1457" customFormat="false" ht="14.25" hidden="false" customHeight="false" outlineLevel="0" collapsed="false">
      <c r="A1457" s="13" t="s">
        <v>1413</v>
      </c>
    </row>
    <row r="1458" customFormat="false" ht="14.25" hidden="false" customHeight="false" outlineLevel="0" collapsed="false">
      <c r="A1458" s="13" t="s">
        <v>1416</v>
      </c>
    </row>
    <row r="1459" customFormat="false" ht="14.25" hidden="false" customHeight="false" outlineLevel="0" collapsed="false">
      <c r="A1459" s="13" t="s">
        <v>2999</v>
      </c>
    </row>
    <row r="1460" customFormat="false" ht="14.25" hidden="false" customHeight="false" outlineLevel="0" collapsed="false">
      <c r="A1460" s="13" t="s">
        <v>2102</v>
      </c>
    </row>
    <row r="1461" customFormat="false" ht="14.25" hidden="false" customHeight="false" outlineLevel="0" collapsed="false">
      <c r="A1461" s="13" t="s">
        <v>4472</v>
      </c>
    </row>
    <row r="1462" customFormat="false" ht="14.25" hidden="false" customHeight="false" outlineLevel="0" collapsed="false">
      <c r="A1462" s="13" t="s">
        <v>3002</v>
      </c>
    </row>
    <row r="1463" customFormat="false" ht="14.25" hidden="false" customHeight="false" outlineLevel="0" collapsed="false">
      <c r="A1463" s="13" t="s">
        <v>3003</v>
      </c>
    </row>
    <row r="1464" customFormat="false" ht="14.25" hidden="false" customHeight="false" outlineLevel="0" collapsed="false">
      <c r="A1464" s="13" t="s">
        <v>3350</v>
      </c>
    </row>
    <row r="1465" customFormat="false" ht="14.25" hidden="false" customHeight="false" outlineLevel="0" collapsed="false">
      <c r="A1465" s="13" t="s">
        <v>3008</v>
      </c>
    </row>
    <row r="1466" customFormat="false" ht="14.25" hidden="false" customHeight="false" outlineLevel="0" collapsed="false">
      <c r="A1466" s="13" t="s">
        <v>4473</v>
      </c>
    </row>
    <row r="1467" customFormat="false" ht="14.25" hidden="false" customHeight="false" outlineLevel="0" collapsed="false">
      <c r="A1467" s="13" t="s">
        <v>4474</v>
      </c>
    </row>
    <row r="1468" customFormat="false" ht="14.25" hidden="false" customHeight="false" outlineLevel="0" collapsed="false">
      <c r="A1468" s="13" t="s">
        <v>3009</v>
      </c>
    </row>
    <row r="1469" customFormat="false" ht="14.25" hidden="false" customHeight="false" outlineLevel="0" collapsed="false">
      <c r="A1469" s="13" t="s">
        <v>2268</v>
      </c>
    </row>
    <row r="1470" customFormat="false" ht="14.25" hidden="false" customHeight="false" outlineLevel="0" collapsed="false">
      <c r="A1470" s="13" t="s">
        <v>1428</v>
      </c>
    </row>
    <row r="1471" customFormat="false" ht="14.25" hidden="false" customHeight="false" outlineLevel="0" collapsed="false">
      <c r="A1471" s="13" t="s">
        <v>1429</v>
      </c>
    </row>
    <row r="1472" customFormat="false" ht="14.25" hidden="false" customHeight="false" outlineLevel="0" collapsed="false">
      <c r="A1472" s="13" t="s">
        <v>4475</v>
      </c>
    </row>
    <row r="1473" customFormat="false" ht="14.25" hidden="false" customHeight="false" outlineLevel="0" collapsed="false">
      <c r="A1473" s="13" t="s">
        <v>3015</v>
      </c>
    </row>
    <row r="1474" customFormat="false" ht="14.25" hidden="false" customHeight="false" outlineLevel="0" collapsed="false">
      <c r="A1474" s="13" t="s">
        <v>4476</v>
      </c>
    </row>
    <row r="1475" customFormat="false" ht="14.25" hidden="false" customHeight="false" outlineLevel="0" collapsed="false">
      <c r="A1475" s="13" t="s">
        <v>1436</v>
      </c>
    </row>
    <row r="1476" customFormat="false" ht="14.25" hidden="false" customHeight="false" outlineLevel="0" collapsed="false">
      <c r="A1476" s="13" t="s">
        <v>3021</v>
      </c>
    </row>
    <row r="1477" customFormat="false" ht="14.25" hidden="false" customHeight="false" outlineLevel="0" collapsed="false">
      <c r="A1477" s="13" t="s">
        <v>2177</v>
      </c>
    </row>
    <row r="1478" customFormat="false" ht="14.25" hidden="false" customHeight="false" outlineLevel="0" collapsed="false">
      <c r="A1478" s="13" t="s">
        <v>2291</v>
      </c>
    </row>
    <row r="1479" customFormat="false" ht="14.25" hidden="false" customHeight="false" outlineLevel="0" collapsed="false">
      <c r="A1479" s="13" t="s">
        <v>3026</v>
      </c>
    </row>
    <row r="1480" customFormat="false" ht="14.25" hidden="false" customHeight="false" outlineLevel="0" collapsed="false">
      <c r="A1480" s="13" t="s">
        <v>3996</v>
      </c>
    </row>
    <row r="1481" customFormat="false" ht="14.25" hidden="false" customHeight="false" outlineLevel="0" collapsed="false">
      <c r="A1481" s="13" t="s">
        <v>4166</v>
      </c>
    </row>
    <row r="1482" customFormat="false" ht="14.25" hidden="false" customHeight="false" outlineLevel="0" collapsed="false">
      <c r="A1482" s="13" t="s">
        <v>4477</v>
      </c>
    </row>
    <row r="1483" customFormat="false" ht="14.25" hidden="false" customHeight="false" outlineLevel="0" collapsed="false">
      <c r="A1483" s="13" t="s">
        <v>2004</v>
      </c>
    </row>
    <row r="1484" customFormat="false" ht="14.25" hidden="false" customHeight="false" outlineLevel="0" collapsed="false">
      <c r="A1484" s="13" t="s">
        <v>3031</v>
      </c>
    </row>
    <row r="1485" customFormat="false" ht="14.25" hidden="false" customHeight="false" outlineLevel="0" collapsed="false">
      <c r="A1485" s="13" t="s">
        <v>1456</v>
      </c>
    </row>
    <row r="1486" customFormat="false" ht="14.25" hidden="false" customHeight="false" outlineLevel="0" collapsed="false">
      <c r="A1486" s="13" t="s">
        <v>4112</v>
      </c>
    </row>
    <row r="1487" customFormat="false" ht="14.25" hidden="false" customHeight="false" outlineLevel="0" collapsed="false">
      <c r="A1487" s="13" t="s">
        <v>1458</v>
      </c>
    </row>
    <row r="1488" customFormat="false" ht="14.25" hidden="false" customHeight="false" outlineLevel="0" collapsed="false">
      <c r="A1488" s="13" t="s">
        <v>3033</v>
      </c>
    </row>
    <row r="1489" customFormat="false" ht="14.25" hidden="false" customHeight="false" outlineLevel="0" collapsed="false">
      <c r="A1489" s="13" t="s">
        <v>3999</v>
      </c>
    </row>
    <row r="1490" customFormat="false" ht="14.25" hidden="false" customHeight="false" outlineLevel="0" collapsed="false">
      <c r="A1490" s="13" t="s">
        <v>2286</v>
      </c>
    </row>
    <row r="1491" customFormat="false" ht="14.25" hidden="false" customHeight="false" outlineLevel="0" collapsed="false">
      <c r="A1491" s="13" t="s">
        <v>1461</v>
      </c>
    </row>
    <row r="1492" customFormat="false" ht="14.25" hidden="false" customHeight="false" outlineLevel="0" collapsed="false">
      <c r="A1492" s="13" t="s">
        <v>1464</v>
      </c>
    </row>
    <row r="1493" customFormat="false" ht="14.25" hidden="false" customHeight="false" outlineLevel="0" collapsed="false">
      <c r="A1493" s="13" t="s">
        <v>4478</v>
      </c>
    </row>
    <row r="1494" customFormat="false" ht="14.25" hidden="false" customHeight="false" outlineLevel="0" collapsed="false">
      <c r="A1494" s="13" t="s">
        <v>1469</v>
      </c>
    </row>
    <row r="1495" customFormat="false" ht="14.25" hidden="false" customHeight="false" outlineLevel="0" collapsed="false">
      <c r="A1495" s="13" t="s">
        <v>3039</v>
      </c>
    </row>
    <row r="1496" customFormat="false" ht="14.25" hidden="false" customHeight="false" outlineLevel="0" collapsed="false">
      <c r="A1496" s="13" t="s">
        <v>3040</v>
      </c>
    </row>
    <row r="1497" customFormat="false" ht="14.25" hidden="false" customHeight="false" outlineLevel="0" collapsed="false">
      <c r="A1497" s="13" t="s">
        <v>3042</v>
      </c>
    </row>
    <row r="1498" customFormat="false" ht="14.25" hidden="false" customHeight="false" outlineLevel="0" collapsed="false">
      <c r="A1498" s="13" t="s">
        <v>3474</v>
      </c>
    </row>
    <row r="1499" customFormat="false" ht="14.25" hidden="false" customHeight="false" outlineLevel="0" collapsed="false">
      <c r="A1499" s="13" t="s">
        <v>3044</v>
      </c>
    </row>
    <row r="1500" customFormat="false" ht="14.25" hidden="false" customHeight="false" outlineLevel="0" collapsed="false">
      <c r="A1500" s="13" t="s">
        <v>1478</v>
      </c>
    </row>
    <row r="1501" customFormat="false" ht="14.25" hidden="false" customHeight="false" outlineLevel="0" collapsed="false">
      <c r="A1501" s="13" t="s">
        <v>1481</v>
      </c>
    </row>
    <row r="1502" customFormat="false" ht="14.25" hidden="false" customHeight="false" outlineLevel="0" collapsed="false">
      <c r="A1502" s="13" t="s">
        <v>1482</v>
      </c>
    </row>
    <row r="1503" customFormat="false" ht="14.25" hidden="false" customHeight="false" outlineLevel="0" collapsed="false">
      <c r="A1503" s="13" t="s">
        <v>4009</v>
      </c>
    </row>
    <row r="1504" customFormat="false" ht="14.25" hidden="false" customHeight="false" outlineLevel="0" collapsed="false">
      <c r="A1504" s="13" t="s">
        <v>4011</v>
      </c>
    </row>
    <row r="1505" customFormat="false" ht="14.25" hidden="false" customHeight="false" outlineLevel="0" collapsed="false">
      <c r="A1505" s="13" t="s">
        <v>2305</v>
      </c>
    </row>
    <row r="1506" customFormat="false" ht="14.25" hidden="false" customHeight="false" outlineLevel="0" collapsed="false">
      <c r="A1506" s="13" t="s">
        <v>2303</v>
      </c>
    </row>
    <row r="1507" customFormat="false" ht="14.25" hidden="false" customHeight="false" outlineLevel="0" collapsed="false">
      <c r="A1507" s="13" t="s">
        <v>4479</v>
      </c>
    </row>
    <row r="1508" customFormat="false" ht="14.25" hidden="false" customHeight="false" outlineLevel="0" collapsed="false">
      <c r="A1508" s="13" t="s">
        <v>4480</v>
      </c>
    </row>
    <row r="1509" customFormat="false" ht="14.25" hidden="false" customHeight="false" outlineLevel="0" collapsed="false">
      <c r="A1509" s="13" t="s">
        <v>3055</v>
      </c>
    </row>
    <row r="1510" customFormat="false" ht="14.25" hidden="false" customHeight="false" outlineLevel="0" collapsed="false">
      <c r="A1510" s="13" t="s">
        <v>2309</v>
      </c>
    </row>
    <row r="1511" customFormat="false" ht="14.25" hidden="false" customHeight="false" outlineLevel="0" collapsed="false">
      <c r="A1511" s="13" t="s">
        <v>4481</v>
      </c>
    </row>
    <row r="1512" customFormat="false" ht="14.25" hidden="false" customHeight="false" outlineLevel="0" collapsed="false">
      <c r="A1512" s="13" t="s">
        <v>4482</v>
      </c>
    </row>
    <row r="1513" customFormat="false" ht="14.25" hidden="false" customHeight="false" outlineLevel="0" collapsed="false">
      <c r="A1513" s="13" t="s">
        <v>2012</v>
      </c>
    </row>
    <row r="1514" customFormat="false" ht="14.25" hidden="false" customHeight="false" outlineLevel="0" collapsed="false">
      <c r="A1514" s="13" t="s">
        <v>4013</v>
      </c>
    </row>
    <row r="1515" customFormat="false" ht="14.25" hidden="false" customHeight="false" outlineLevel="0" collapsed="false">
      <c r="A1515" s="13" t="s">
        <v>1494</v>
      </c>
    </row>
    <row r="1516" customFormat="false" ht="14.25" hidden="false" customHeight="false" outlineLevel="0" collapsed="false">
      <c r="A1516" s="13" t="s">
        <v>3061</v>
      </c>
    </row>
    <row r="1517" customFormat="false" ht="14.25" hidden="false" customHeight="false" outlineLevel="0" collapsed="false">
      <c r="A1517" s="13" t="s">
        <v>4483</v>
      </c>
    </row>
    <row r="1518" customFormat="false" ht="14.25" hidden="false" customHeight="false" outlineLevel="0" collapsed="false">
      <c r="A1518" s="13" t="s">
        <v>4484</v>
      </c>
    </row>
    <row r="1519" customFormat="false" ht="14.25" hidden="false" customHeight="false" outlineLevel="0" collapsed="false">
      <c r="A1519" s="13" t="s">
        <v>2195</v>
      </c>
    </row>
    <row r="1520" customFormat="false" ht="14.25" hidden="false" customHeight="false" outlineLevel="0" collapsed="false">
      <c r="A1520" s="13" t="s">
        <v>4485</v>
      </c>
    </row>
    <row r="1521" customFormat="false" ht="14.25" hidden="false" customHeight="false" outlineLevel="0" collapsed="false">
      <c r="A1521" s="13" t="s">
        <v>1498</v>
      </c>
    </row>
    <row r="1522" customFormat="false" ht="14.25" hidden="false" customHeight="false" outlineLevel="0" collapsed="false">
      <c r="A1522" s="13" t="s">
        <v>4486</v>
      </c>
    </row>
    <row r="1523" customFormat="false" ht="14.25" hidden="false" customHeight="false" outlineLevel="0" collapsed="false">
      <c r="A1523" s="13" t="s">
        <v>1506</v>
      </c>
    </row>
    <row r="1524" customFormat="false" ht="14.25" hidden="false" customHeight="false" outlineLevel="0" collapsed="false">
      <c r="A1524" s="13" t="s">
        <v>1508</v>
      </c>
    </row>
    <row r="1525" customFormat="false" ht="14.25" hidden="false" customHeight="false" outlineLevel="0" collapsed="false">
      <c r="A1525" s="13" t="s">
        <v>1510</v>
      </c>
    </row>
    <row r="1526" customFormat="false" ht="14.25" hidden="false" customHeight="false" outlineLevel="0" collapsed="false">
      <c r="A1526" s="13" t="s">
        <v>1511</v>
      </c>
    </row>
    <row r="1527" customFormat="false" ht="14.25" hidden="false" customHeight="false" outlineLevel="0" collapsed="false">
      <c r="A1527" s="13" t="s">
        <v>1512</v>
      </c>
    </row>
    <row r="1528" customFormat="false" ht="14.25" hidden="false" customHeight="false" outlineLevel="0" collapsed="false">
      <c r="A1528" s="13" t="s">
        <v>1513</v>
      </c>
    </row>
    <row r="1529" customFormat="false" ht="14.25" hidden="false" customHeight="false" outlineLevel="0" collapsed="false">
      <c r="A1529" s="13" t="s">
        <v>1516</v>
      </c>
    </row>
    <row r="1530" customFormat="false" ht="14.25" hidden="false" customHeight="false" outlineLevel="0" collapsed="false">
      <c r="A1530" s="13" t="s">
        <v>3484</v>
      </c>
    </row>
    <row r="1531" customFormat="false" ht="14.25" hidden="false" customHeight="false" outlineLevel="0" collapsed="false">
      <c r="A1531" s="13" t="s">
        <v>4487</v>
      </c>
    </row>
    <row r="1532" customFormat="false" ht="14.25" hidden="false" customHeight="false" outlineLevel="0" collapsed="false">
      <c r="A1532" s="13" t="s">
        <v>4018</v>
      </c>
    </row>
    <row r="1533" customFormat="false" ht="14.25" hidden="false" customHeight="false" outlineLevel="0" collapsed="false">
      <c r="A1533" s="13" t="s">
        <v>3072</v>
      </c>
    </row>
    <row r="1534" customFormat="false" ht="14.25" hidden="false" customHeight="false" outlineLevel="0" collapsed="false">
      <c r="A1534" s="13" t="s">
        <v>1524</v>
      </c>
    </row>
    <row r="1535" customFormat="false" ht="14.25" hidden="false" customHeight="false" outlineLevel="0" collapsed="false">
      <c r="A1535" s="13" t="s">
        <v>3075</v>
      </c>
    </row>
    <row r="1536" customFormat="false" ht="14.25" hidden="false" customHeight="false" outlineLevel="0" collapsed="false">
      <c r="A1536" s="13" t="s">
        <v>1527</v>
      </c>
    </row>
    <row r="1537" customFormat="false" ht="14.25" hidden="false" customHeight="false" outlineLevel="0" collapsed="false">
      <c r="A1537" s="13" t="s">
        <v>1529</v>
      </c>
    </row>
    <row r="1538" customFormat="false" ht="14.25" hidden="false" customHeight="false" outlineLevel="0" collapsed="false">
      <c r="A1538" s="13" t="s">
        <v>1530</v>
      </c>
    </row>
    <row r="1539" customFormat="false" ht="14.25" hidden="false" customHeight="false" outlineLevel="0" collapsed="false">
      <c r="A1539" s="13" t="s">
        <v>3078</v>
      </c>
    </row>
    <row r="1540" customFormat="false" ht="14.25" hidden="false" customHeight="false" outlineLevel="0" collapsed="false">
      <c r="A1540" s="13" t="s">
        <v>3079</v>
      </c>
    </row>
    <row r="1541" customFormat="false" ht="14.25" hidden="false" customHeight="false" outlineLevel="0" collapsed="false">
      <c r="A1541" s="13" t="s">
        <v>3082</v>
      </c>
    </row>
    <row r="1542" customFormat="false" ht="14.25" hidden="false" customHeight="false" outlineLevel="0" collapsed="false">
      <c r="A1542" s="13" t="s">
        <v>1540</v>
      </c>
    </row>
    <row r="1543" customFormat="false" ht="14.25" hidden="false" customHeight="false" outlineLevel="0" collapsed="false">
      <c r="A1543" s="13" t="s">
        <v>2326</v>
      </c>
    </row>
    <row r="1544" customFormat="false" ht="14.25" hidden="false" customHeight="false" outlineLevel="0" collapsed="false">
      <c r="A1544" s="13" t="s">
        <v>3442</v>
      </c>
    </row>
    <row r="1545" customFormat="false" ht="14.25" hidden="false" customHeight="false" outlineLevel="0" collapsed="false">
      <c r="A1545" s="13" t="s">
        <v>2330</v>
      </c>
    </row>
    <row r="1546" customFormat="false" ht="14.25" hidden="false" customHeight="false" outlineLevel="0" collapsed="false">
      <c r="A1546" s="13" t="s">
        <v>1544</v>
      </c>
    </row>
    <row r="1547" customFormat="false" ht="14.25" hidden="false" customHeight="false" outlineLevel="0" collapsed="false">
      <c r="A1547" s="13" t="s">
        <v>4488</v>
      </c>
    </row>
    <row r="1548" customFormat="false" ht="14.25" hidden="false" customHeight="false" outlineLevel="0" collapsed="false">
      <c r="A1548" s="13" t="s">
        <v>4026</v>
      </c>
    </row>
    <row r="1549" customFormat="false" ht="14.25" hidden="false" customHeight="false" outlineLevel="0" collapsed="false">
      <c r="A1549" s="13" t="s">
        <v>3086</v>
      </c>
    </row>
    <row r="1550" customFormat="false" ht="14.25" hidden="false" customHeight="false" outlineLevel="0" collapsed="false">
      <c r="A1550" s="13" t="s">
        <v>4489</v>
      </c>
    </row>
    <row r="1551" customFormat="false" ht="14.25" hidden="false" customHeight="false" outlineLevel="0" collapsed="false">
      <c r="A1551" s="13" t="s">
        <v>1553</v>
      </c>
    </row>
    <row r="1552" customFormat="false" ht="14.25" hidden="false" customHeight="false" outlineLevel="0" collapsed="false">
      <c r="A1552" s="13" t="s">
        <v>1554</v>
      </c>
    </row>
    <row r="1553" customFormat="false" ht="14.25" hidden="false" customHeight="false" outlineLevel="0" collapsed="false">
      <c r="A1553" s="13" t="s">
        <v>4028</v>
      </c>
    </row>
    <row r="1554" customFormat="false" ht="14.25" hidden="false" customHeight="false" outlineLevel="0" collapsed="false">
      <c r="A1554" s="13" t="s">
        <v>4490</v>
      </c>
    </row>
    <row r="1555" customFormat="false" ht="14.25" hidden="false" customHeight="false" outlineLevel="0" collapsed="false">
      <c r="A1555" s="13" t="s">
        <v>1558</v>
      </c>
    </row>
    <row r="1556" customFormat="false" ht="14.25" hidden="false" customHeight="false" outlineLevel="0" collapsed="false">
      <c r="A1556" s="13" t="s">
        <v>4491</v>
      </c>
    </row>
    <row r="1557" customFormat="false" ht="14.25" hidden="false" customHeight="false" outlineLevel="0" collapsed="false">
      <c r="A1557" s="13" t="s">
        <v>1560</v>
      </c>
    </row>
    <row r="1558" customFormat="false" ht="14.25" hidden="false" customHeight="false" outlineLevel="0" collapsed="false">
      <c r="A1558" s="13" t="s">
        <v>4492</v>
      </c>
    </row>
    <row r="1559" customFormat="false" ht="14.25" hidden="false" customHeight="false" outlineLevel="0" collapsed="false">
      <c r="A1559" s="13" t="s">
        <v>4493</v>
      </c>
    </row>
    <row r="1560" customFormat="false" ht="14.25" hidden="false" customHeight="false" outlineLevel="0" collapsed="false">
      <c r="A1560" s="13" t="s">
        <v>2341</v>
      </c>
    </row>
    <row r="1561" customFormat="false" ht="14.25" hidden="false" customHeight="false" outlineLevel="0" collapsed="false">
      <c r="A1561" s="13" t="s">
        <v>1568</v>
      </c>
    </row>
    <row r="1562" customFormat="false" ht="14.25" hidden="false" customHeight="false" outlineLevel="0" collapsed="false">
      <c r="A1562" s="13" t="s">
        <v>4494</v>
      </c>
    </row>
    <row r="1563" customFormat="false" ht="14.25" hidden="false" customHeight="false" outlineLevel="0" collapsed="false">
      <c r="A1563" s="13" t="s">
        <v>1570</v>
      </c>
    </row>
    <row r="1564" customFormat="false" ht="14.25" hidden="false" customHeight="false" outlineLevel="0" collapsed="false">
      <c r="A1564" s="13" t="s">
        <v>3102</v>
      </c>
    </row>
    <row r="1565" customFormat="false" ht="14.25" hidden="false" customHeight="false" outlineLevel="0" collapsed="false">
      <c r="A1565" s="13" t="s">
        <v>2029</v>
      </c>
    </row>
    <row r="1566" customFormat="false" ht="14.25" hidden="false" customHeight="false" outlineLevel="0" collapsed="false">
      <c r="A1566" s="13" t="s">
        <v>1576</v>
      </c>
    </row>
    <row r="1567" customFormat="false" ht="14.25" hidden="false" customHeight="false" outlineLevel="0" collapsed="false">
      <c r="A1567" s="13" t="s">
        <v>1580</v>
      </c>
    </row>
    <row r="1568" customFormat="false" ht="14.25" hidden="false" customHeight="false" outlineLevel="0" collapsed="false">
      <c r="A1568" s="13" t="s">
        <v>3114</v>
      </c>
    </row>
    <row r="1569" customFormat="false" ht="14.25" hidden="false" customHeight="false" outlineLevel="0" collapsed="false">
      <c r="A1569" s="13" t="s">
        <v>4035</v>
      </c>
    </row>
    <row r="1570" customFormat="false" ht="14.25" hidden="false" customHeight="false" outlineLevel="0" collapsed="false">
      <c r="A1570" s="13" t="s">
        <v>4495</v>
      </c>
    </row>
    <row r="1571" customFormat="false" ht="14.25" hidden="false" customHeight="false" outlineLevel="0" collapsed="false">
      <c r="A1571" s="13" t="s">
        <v>4037</v>
      </c>
    </row>
    <row r="1572" customFormat="false" ht="14.25" hidden="false" customHeight="false" outlineLevel="0" collapsed="false">
      <c r="A1572" s="13" t="s">
        <v>1589</v>
      </c>
    </row>
    <row r="1573" customFormat="false" ht="14.25" hidden="false" customHeight="false" outlineLevel="0" collapsed="false">
      <c r="A1573" s="13" t="s">
        <v>3479</v>
      </c>
    </row>
    <row r="1574" customFormat="false" ht="14.25" hidden="false" customHeight="false" outlineLevel="0" collapsed="false">
      <c r="A1574" s="13" t="s">
        <v>4496</v>
      </c>
    </row>
    <row r="1575" customFormat="false" ht="14.25" hidden="false" customHeight="false" outlineLevel="0" collapsed="false">
      <c r="A1575" s="13" t="s">
        <v>3119</v>
      </c>
    </row>
    <row r="1576" customFormat="false" ht="14.25" hidden="false" customHeight="false" outlineLevel="0" collapsed="false">
      <c r="A1576" s="13" t="s">
        <v>3120</v>
      </c>
    </row>
    <row r="1577" customFormat="false" ht="14.25" hidden="false" customHeight="false" outlineLevel="0" collapsed="false">
      <c r="A1577" s="13" t="s">
        <v>1597</v>
      </c>
    </row>
    <row r="1578" customFormat="false" ht="14.25" hidden="false" customHeight="false" outlineLevel="0" collapsed="false">
      <c r="A1578" s="13" t="s">
        <v>3123</v>
      </c>
    </row>
    <row r="1579" customFormat="false" ht="14.25" hidden="false" customHeight="false" outlineLevel="0" collapsed="false">
      <c r="A1579" s="13" t="s">
        <v>4497</v>
      </c>
    </row>
    <row r="1580" customFormat="false" ht="14.25" hidden="false" customHeight="false" outlineLevel="0" collapsed="false">
      <c r="A1580" s="13" t="s">
        <v>4498</v>
      </c>
    </row>
    <row r="1581" customFormat="false" ht="14.25" hidden="false" customHeight="false" outlineLevel="0" collapsed="false">
      <c r="A1581" s="13" t="s">
        <v>4499</v>
      </c>
    </row>
    <row r="1582" customFormat="false" ht="14.25" hidden="false" customHeight="false" outlineLevel="0" collapsed="false">
      <c r="A1582" s="13" t="s">
        <v>3488</v>
      </c>
    </row>
    <row r="1583" customFormat="false" ht="14.25" hidden="false" customHeight="false" outlineLevel="0" collapsed="false">
      <c r="A1583" s="13" t="s">
        <v>2349</v>
      </c>
    </row>
    <row r="1584" customFormat="false" ht="14.25" hidden="false" customHeight="false" outlineLevel="0" collapsed="false">
      <c r="A1584" s="13" t="s">
        <v>4044</v>
      </c>
    </row>
    <row r="1585" customFormat="false" ht="14.25" hidden="false" customHeight="false" outlineLevel="0" collapsed="false">
      <c r="A1585" s="13" t="s">
        <v>4500</v>
      </c>
    </row>
    <row r="1586" customFormat="false" ht="14.25" hidden="false" customHeight="false" outlineLevel="0" collapsed="false">
      <c r="A1586" s="13" t="s">
        <v>4501</v>
      </c>
    </row>
    <row r="1587" customFormat="false" ht="14.25" hidden="false" customHeight="false" outlineLevel="0" collapsed="false">
      <c r="A1587" s="13" t="s">
        <v>1607</v>
      </c>
    </row>
    <row r="1588" customFormat="false" ht="14.25" hidden="false" customHeight="false" outlineLevel="0" collapsed="false">
      <c r="A1588" s="13" t="s">
        <v>1608</v>
      </c>
    </row>
    <row r="1589" customFormat="false" ht="14.25" hidden="false" customHeight="false" outlineLevel="0" collapsed="false">
      <c r="A1589" s="13" t="s">
        <v>4502</v>
      </c>
    </row>
    <row r="1590" customFormat="false" ht="14.25" hidden="false" customHeight="false" outlineLevel="0" collapsed="false">
      <c r="A1590" s="13" t="s">
        <v>4503</v>
      </c>
    </row>
    <row r="1591" customFormat="false" ht="14.25" hidden="false" customHeight="false" outlineLevel="0" collapsed="false">
      <c r="A1591" s="13" t="s">
        <v>1614</v>
      </c>
    </row>
    <row r="1592" customFormat="false" ht="14.25" hidden="false" customHeight="false" outlineLevel="0" collapsed="false">
      <c r="A1592" s="13" t="s">
        <v>2356</v>
      </c>
    </row>
    <row r="1593" customFormat="false" ht="14.25" hidden="false" customHeight="false" outlineLevel="0" collapsed="false">
      <c r="A1593" s="13" t="s">
        <v>2033</v>
      </c>
    </row>
    <row r="1594" customFormat="false" ht="14.25" hidden="false" customHeight="false" outlineLevel="0" collapsed="false">
      <c r="A1594" s="13" t="s">
        <v>3144</v>
      </c>
    </row>
    <row r="1595" customFormat="false" ht="14.25" hidden="false" customHeight="false" outlineLevel="0" collapsed="false">
      <c r="A1595" s="13" t="s">
        <v>4124</v>
      </c>
    </row>
    <row r="1596" customFormat="false" ht="14.25" hidden="false" customHeight="false" outlineLevel="0" collapsed="false">
      <c r="A1596" s="13" t="s">
        <v>4050</v>
      </c>
    </row>
    <row r="1597" customFormat="false" ht="14.25" hidden="false" customHeight="false" outlineLevel="0" collapsed="false">
      <c r="A1597" s="13" t="s">
        <v>4504</v>
      </c>
    </row>
    <row r="1598" customFormat="false" ht="14.25" hidden="false" customHeight="false" outlineLevel="0" collapsed="false">
      <c r="A1598" s="13" t="s">
        <v>1621</v>
      </c>
    </row>
    <row r="1599" customFormat="false" ht="14.25" hidden="false" customHeight="false" outlineLevel="0" collapsed="false">
      <c r="A1599" s="13" t="s">
        <v>3153</v>
      </c>
    </row>
    <row r="1600" customFormat="false" ht="14.25" hidden="false" customHeight="false" outlineLevel="0" collapsed="false">
      <c r="A1600" s="13" t="s">
        <v>4505</v>
      </c>
    </row>
    <row r="1601" customFormat="false" ht="14.25" hidden="false" customHeight="false" outlineLevel="0" collapsed="false">
      <c r="A1601" s="13" t="s">
        <v>1626</v>
      </c>
    </row>
    <row r="1602" customFormat="false" ht="14.25" hidden="false" customHeight="false" outlineLevel="0" collapsed="false">
      <c r="A1602" s="13" t="s">
        <v>2237</v>
      </c>
    </row>
    <row r="1603" customFormat="false" ht="14.25" hidden="false" customHeight="false" outlineLevel="0" collapsed="false">
      <c r="A1603" s="13" t="s">
        <v>4506</v>
      </c>
    </row>
    <row r="1604" customFormat="false" ht="14.25" hidden="false" customHeight="false" outlineLevel="0" collapsed="false">
      <c r="A1604" s="13" t="s">
        <v>3155</v>
      </c>
    </row>
    <row r="1605" customFormat="false" ht="14.25" hidden="false" customHeight="false" outlineLevel="0" collapsed="false">
      <c r="A1605" s="13" t="s">
        <v>4507</v>
      </c>
    </row>
    <row r="1606" customFormat="false" ht="14.25" hidden="false" customHeight="false" outlineLevel="0" collapsed="false">
      <c r="A1606" s="13" t="s">
        <v>1634</v>
      </c>
    </row>
    <row r="1607" customFormat="false" ht="14.25" hidden="false" customHeight="false" outlineLevel="0" collapsed="false">
      <c r="A1607" s="13" t="s">
        <v>3163</v>
      </c>
    </row>
    <row r="1608" customFormat="false" ht="14.25" hidden="false" customHeight="false" outlineLevel="0" collapsed="false">
      <c r="A1608" s="13" t="s">
        <v>4508</v>
      </c>
    </row>
    <row r="1609" customFormat="false" ht="14.25" hidden="false" customHeight="false" outlineLevel="0" collapsed="false">
      <c r="A1609" s="13" t="s">
        <v>1637</v>
      </c>
    </row>
    <row r="1610" customFormat="false" ht="14.25" hidden="false" customHeight="false" outlineLevel="0" collapsed="false">
      <c r="A1610" s="13" t="s">
        <v>4509</v>
      </c>
    </row>
    <row r="1611" customFormat="false" ht="14.25" hidden="false" customHeight="false" outlineLevel="0" collapsed="false">
      <c r="A1611" s="13" t="s">
        <v>4127</v>
      </c>
    </row>
    <row r="1612" customFormat="false" ht="14.25" hidden="false" customHeight="false" outlineLevel="0" collapsed="false">
      <c r="A1612" s="13" t="s">
        <v>1641</v>
      </c>
    </row>
    <row r="1613" customFormat="false" ht="14.25" hidden="false" customHeight="false" outlineLevel="0" collapsed="false">
      <c r="A1613" s="13" t="s">
        <v>1644</v>
      </c>
    </row>
    <row r="1614" customFormat="false" ht="14.25" hidden="false" customHeight="false" outlineLevel="0" collapsed="false">
      <c r="A1614" s="13" t="s">
        <v>4510</v>
      </c>
    </row>
    <row r="1615" customFormat="false" ht="14.25" hidden="false" customHeight="false" outlineLevel="0" collapsed="false">
      <c r="A1615" s="13" t="s">
        <v>1648</v>
      </c>
    </row>
    <row r="1616" customFormat="false" ht="14.25" hidden="false" customHeight="false" outlineLevel="0" collapsed="false">
      <c r="A1616" s="13" t="s">
        <v>1651</v>
      </c>
    </row>
    <row r="1617" customFormat="false" ht="14.25" hidden="false" customHeight="false" outlineLevel="0" collapsed="false">
      <c r="A1617" s="13" t="s">
        <v>4511</v>
      </c>
    </row>
    <row r="1618" customFormat="false" ht="14.25" hidden="false" customHeight="false" outlineLevel="0" collapsed="false">
      <c r="A1618" s="13" t="s">
        <v>4512</v>
      </c>
    </row>
    <row r="1619" customFormat="false" ht="14.25" hidden="false" customHeight="false" outlineLevel="0" collapsed="false">
      <c r="A1619" s="13" t="s">
        <v>4513</v>
      </c>
    </row>
    <row r="1620" customFormat="false" ht="14.25" hidden="false" customHeight="false" outlineLevel="0" collapsed="false">
      <c r="A1620" s="13" t="s">
        <v>4130</v>
      </c>
    </row>
    <row r="1621" customFormat="false" ht="14.25" hidden="false" customHeight="false" outlineLevel="0" collapsed="false">
      <c r="A1621" s="13" t="s">
        <v>1661</v>
      </c>
    </row>
    <row r="1622" customFormat="false" ht="14.25" hidden="false" customHeight="false" outlineLevel="0" collapsed="false">
      <c r="A1622" s="13" t="s">
        <v>3189</v>
      </c>
    </row>
    <row r="1623" customFormat="false" ht="14.25" hidden="false" customHeight="false" outlineLevel="0" collapsed="false">
      <c r="A1623" s="13" t="s">
        <v>3192</v>
      </c>
    </row>
    <row r="1624" customFormat="false" ht="14.25" hidden="false" customHeight="false" outlineLevel="0" collapsed="false">
      <c r="A1624" s="13" t="s">
        <v>3193</v>
      </c>
    </row>
    <row r="1625" customFormat="false" ht="14.25" hidden="false" customHeight="false" outlineLevel="0" collapsed="false">
      <c r="A1625" s="13" t="s">
        <v>3195</v>
      </c>
    </row>
    <row r="1626" customFormat="false" ht="14.25" hidden="false" customHeight="false" outlineLevel="0" collapsed="false">
      <c r="A1626" s="13" t="s">
        <v>1676</v>
      </c>
    </row>
    <row r="1627" customFormat="false" ht="14.25" hidden="false" customHeight="false" outlineLevel="0" collapsed="false">
      <c r="A1627" s="13" t="s">
        <v>2260</v>
      </c>
    </row>
    <row r="1628" customFormat="false" ht="14.25" hidden="false" customHeight="false" outlineLevel="0" collapsed="false">
      <c r="A1628" s="13" t="s">
        <v>4514</v>
      </c>
    </row>
    <row r="1629" customFormat="false" ht="14.25" hidden="false" customHeight="false" outlineLevel="0" collapsed="false">
      <c r="A1629" s="13" t="s">
        <v>1679</v>
      </c>
    </row>
    <row r="1630" customFormat="false" ht="14.25" hidden="false" customHeight="false" outlineLevel="0" collapsed="false">
      <c r="A1630" s="13" t="s">
        <v>1681</v>
      </c>
    </row>
    <row r="1631" customFormat="false" ht="14.25" hidden="false" customHeight="false" outlineLevel="0" collapsed="false">
      <c r="A1631" s="13" t="s">
        <v>4515</v>
      </c>
    </row>
    <row r="1632" customFormat="false" ht="14.25" hidden="false" customHeight="false" outlineLevel="0" collapsed="false">
      <c r="A1632" s="13" t="s">
        <v>3202</v>
      </c>
    </row>
    <row r="1633" customFormat="false" ht="14.25" hidden="false" customHeight="false" outlineLevel="0" collapsed="false">
      <c r="A1633" s="13" t="s">
        <v>1691</v>
      </c>
    </row>
    <row r="1634" customFormat="false" ht="14.25" hidden="false" customHeight="false" outlineLevel="0" collapsed="false">
      <c r="A1634" s="13" t="s">
        <v>4072</v>
      </c>
    </row>
    <row r="1635" customFormat="false" ht="14.25" hidden="false" customHeight="false" outlineLevel="0" collapsed="false">
      <c r="A1635" s="13" t="s">
        <v>1701</v>
      </c>
    </row>
    <row r="1636" customFormat="false" ht="14.25" hidden="false" customHeight="false" outlineLevel="0" collapsed="false">
      <c r="A1636" s="13" t="s">
        <v>1706</v>
      </c>
    </row>
    <row r="1637" customFormat="false" ht="14.25" hidden="false" customHeight="false" outlineLevel="0" collapsed="false">
      <c r="A1637" s="13" t="s">
        <v>266</v>
      </c>
    </row>
    <row r="1638" customFormat="false" ht="14.25" hidden="false" customHeight="false" outlineLevel="0" collapsed="false">
      <c r="A1638" s="13" t="s">
        <v>4516</v>
      </c>
    </row>
    <row r="1639" customFormat="false" ht="14.25" hidden="false" customHeight="false" outlineLevel="0" collapsed="false">
      <c r="A1639" s="13" t="s">
        <v>3212</v>
      </c>
    </row>
    <row r="1640" customFormat="false" ht="14.25" hidden="false" customHeight="false" outlineLevel="0" collapsed="false">
      <c r="A1640" s="13" t="s">
        <v>4517</v>
      </c>
    </row>
    <row r="1641" customFormat="false" ht="14.25" hidden="false" customHeight="false" outlineLevel="0" collapsed="false">
      <c r="A1641" s="13" t="s">
        <v>1715</v>
      </c>
    </row>
    <row r="1642" customFormat="false" ht="14.25" hidden="false" customHeight="false" outlineLevel="0" collapsed="false">
      <c r="A1642" s="13" t="s">
        <v>1718</v>
      </c>
    </row>
    <row r="1643" customFormat="false" ht="14.25" hidden="false" customHeight="false" outlineLevel="0" collapsed="false">
      <c r="A1643" s="13" t="s">
        <v>2380</v>
      </c>
    </row>
    <row r="1644" customFormat="false" ht="14.25" hidden="false" customHeight="false" outlineLevel="0" collapsed="false">
      <c r="A1644" s="13" t="s">
        <v>3219</v>
      </c>
    </row>
    <row r="1645" customFormat="false" ht="14.25" hidden="false" customHeight="false" outlineLevel="0" collapsed="false">
      <c r="A1645" s="13" t="s">
        <v>1725</v>
      </c>
    </row>
    <row r="1646" customFormat="false" ht="14.25" hidden="false" customHeight="false" outlineLevel="0" collapsed="false">
      <c r="A1646" s="13" t="s">
        <v>1726</v>
      </c>
    </row>
    <row r="1647" customFormat="false" ht="14.25" hidden="false" customHeight="false" outlineLevel="0" collapsed="false">
      <c r="A1647" s="13" t="s">
        <v>1727</v>
      </c>
    </row>
    <row r="1648" customFormat="false" ht="14.25" hidden="false" customHeight="false" outlineLevel="0" collapsed="false">
      <c r="A1648" s="13" t="s">
        <v>4518</v>
      </c>
    </row>
    <row r="1649" customFormat="false" ht="14.25" hidden="false" customHeight="false" outlineLevel="0" collapsed="false">
      <c r="A1649" s="13" t="s">
        <v>1732</v>
      </c>
    </row>
    <row r="1650" customFormat="false" ht="14.25" hidden="false" customHeight="false" outlineLevel="0" collapsed="false">
      <c r="A1650" s="13" t="s">
        <v>3225</v>
      </c>
    </row>
    <row r="1651" customFormat="false" ht="14.25" hidden="false" customHeight="false" outlineLevel="0" collapsed="false">
      <c r="A1651" s="13" t="s">
        <v>2397</v>
      </c>
    </row>
    <row r="1652" customFormat="false" ht="14.25" hidden="false" customHeight="false" outlineLevel="0" collapsed="false">
      <c r="A1652" s="13" t="s">
        <v>3229</v>
      </c>
    </row>
    <row r="1653" customFormat="false" ht="14.25" hidden="false" customHeight="false" outlineLevel="0" collapsed="false">
      <c r="A1653" s="13" t="s">
        <v>4519</v>
      </c>
    </row>
    <row r="1654" customFormat="false" ht="14.25" hidden="false" customHeight="false" outlineLevel="0" collapsed="false">
      <c r="A1654" s="13" t="s">
        <v>177</v>
      </c>
    </row>
    <row r="1655" customFormat="false" ht="14.25" hidden="false" customHeight="false" outlineLevel="0" collapsed="false">
      <c r="A1655" s="13" t="s">
        <v>2280</v>
      </c>
    </row>
    <row r="1656" customFormat="false" ht="14.25" hidden="false" customHeight="false" outlineLevel="0" collapsed="false">
      <c r="A1656" s="13" t="s">
        <v>1747</v>
      </c>
    </row>
    <row r="1657" customFormat="false" ht="14.25" hidden="false" customHeight="false" outlineLevel="0" collapsed="false">
      <c r="A1657" s="13" t="s">
        <v>4520</v>
      </c>
    </row>
    <row r="1658" customFormat="false" ht="14.25" hidden="false" customHeight="false" outlineLevel="0" collapsed="false">
      <c r="A1658" s="13" t="s">
        <v>4521</v>
      </c>
    </row>
    <row r="1659" customFormat="false" ht="14.25" hidden="false" customHeight="false" outlineLevel="0" collapsed="false">
      <c r="A1659" s="13" t="s">
        <v>4087</v>
      </c>
    </row>
    <row r="1660" customFormat="false" ht="14.25" hidden="false" customHeight="false" outlineLevel="0" collapsed="false">
      <c r="A1660" s="13" t="s">
        <v>4522</v>
      </c>
    </row>
    <row r="1661" customFormat="false" ht="14.25" hidden="false" customHeight="false" outlineLevel="0" collapsed="false">
      <c r="A1661" s="13" t="s">
        <v>4523</v>
      </c>
    </row>
    <row r="1662" customFormat="false" ht="14.25" hidden="false" customHeight="false" outlineLevel="0" collapsed="false">
      <c r="A1662" s="13" t="s">
        <v>1757</v>
      </c>
    </row>
    <row r="1663" customFormat="false" ht="14.25" hidden="false" customHeight="false" outlineLevel="0" collapsed="false">
      <c r="A1663" s="13" t="s">
        <v>4524</v>
      </c>
    </row>
    <row r="1664" customFormat="false" ht="14.25" hidden="false" customHeight="false" outlineLevel="0" collapsed="false">
      <c r="A1664" s="13" t="s">
        <v>3242</v>
      </c>
    </row>
    <row r="1665" customFormat="false" ht="14.25" hidden="false" customHeight="false" outlineLevel="0" collapsed="false">
      <c r="A1665" s="13" t="s">
        <v>1764</v>
      </c>
    </row>
    <row r="1666" customFormat="false" ht="14.25" hidden="false" customHeight="false" outlineLevel="0" collapsed="false">
      <c r="A1666" s="13" t="s">
        <v>2407</v>
      </c>
    </row>
    <row r="1667" customFormat="false" ht="14.25" hidden="false" customHeight="false" outlineLevel="0" collapsed="false">
      <c r="A1667" s="13" t="s">
        <v>3486</v>
      </c>
    </row>
    <row r="1668" customFormat="false" ht="14.25" hidden="false" customHeight="false" outlineLevel="0" collapsed="false">
      <c r="A1668" s="13" t="s">
        <v>1770</v>
      </c>
    </row>
    <row r="1669" customFormat="false" ht="14.25" hidden="false" customHeight="false" outlineLevel="0" collapsed="false">
      <c r="A1669" s="13" t="s">
        <v>1772</v>
      </c>
    </row>
    <row r="1670" customFormat="false" ht="14.25" hidden="false" customHeight="false" outlineLevel="0" collapsed="false">
      <c r="A1670" s="13" t="s">
        <v>4168</v>
      </c>
    </row>
    <row r="1671" customFormat="false" ht="14.25" hidden="false" customHeight="false" outlineLevel="0" collapsed="false">
      <c r="A1671" s="13" t="s">
        <v>1782</v>
      </c>
    </row>
    <row r="1672" customFormat="false" ht="14.25" hidden="false" customHeight="false" outlineLevel="0" collapsed="false">
      <c r="A1672" s="13" t="s">
        <v>2418</v>
      </c>
    </row>
    <row r="1673" customFormat="false" ht="14.25" hidden="false" customHeight="false" outlineLevel="0" collapsed="false">
      <c r="A1673" s="13" t="s">
        <v>4093</v>
      </c>
    </row>
    <row r="1674" customFormat="false" ht="14.25" hidden="false" customHeight="false" outlineLevel="0" collapsed="false">
      <c r="A1674" s="13" t="s">
        <v>4525</v>
      </c>
    </row>
    <row r="1675" customFormat="false" ht="14.25" hidden="false" customHeight="false" outlineLevel="0" collapsed="false">
      <c r="A1675" s="13" t="s">
        <v>4526</v>
      </c>
    </row>
    <row r="1676" customFormat="false" ht="14.25" hidden="false" customHeight="false" outlineLevel="0" collapsed="false">
      <c r="A1676" s="13" t="s">
        <v>4527</v>
      </c>
    </row>
    <row r="1677" customFormat="false" ht="14.25" hidden="false" customHeight="false" outlineLevel="0" collapsed="false">
      <c r="A1677" s="13" t="s">
        <v>1793</v>
      </c>
    </row>
    <row r="1678" customFormat="false" ht="14.25" hidden="false" customHeight="false" outlineLevel="0" collapsed="false">
      <c r="A1678" s="13" t="s">
        <v>4528</v>
      </c>
    </row>
    <row r="1679" customFormat="false" ht="14.25" hidden="false" customHeight="false" outlineLevel="0" collapsed="false">
      <c r="A1679" s="13" t="s">
        <v>1795</v>
      </c>
    </row>
    <row r="1680" customFormat="false" ht="14.25" hidden="false" customHeight="false" outlineLevel="0" collapsed="false">
      <c r="A1680" s="13" t="s">
        <v>1798</v>
      </c>
    </row>
    <row r="1681" customFormat="false" ht="14.25" hidden="false" customHeight="false" outlineLevel="0" collapsed="false">
      <c r="A1681" s="13" t="s">
        <v>2056</v>
      </c>
    </row>
    <row r="1682" customFormat="false" ht="14.25" hidden="false" customHeight="false" outlineLevel="0" collapsed="false">
      <c r="A1682" s="13" t="s">
        <v>1804</v>
      </c>
    </row>
    <row r="1683" customFormat="false" ht="14.25" hidden="false" customHeight="false" outlineLevel="0" collapsed="false">
      <c r="A1683" s="13" t="s">
        <v>4529</v>
      </c>
    </row>
    <row r="1684" customFormat="false" ht="14.25" hidden="false" customHeight="false" outlineLevel="0" collapsed="false">
      <c r="A1684" s="13" t="s">
        <v>4530</v>
      </c>
    </row>
    <row r="1685" customFormat="false" ht="14.25" hidden="false" customHeight="false" outlineLevel="0" collapsed="false">
      <c r="A1685" s="13" t="s">
        <v>4531</v>
      </c>
    </row>
    <row r="1686" customFormat="false" ht="14.25" hidden="false" customHeight="false" outlineLevel="0" collapsed="false">
      <c r="A1686" s="13" t="s">
        <v>4532</v>
      </c>
    </row>
    <row r="1687" customFormat="false" ht="14.25" hidden="false" customHeight="false" outlineLevel="0" collapsed="false">
      <c r="A1687" s="13" t="s">
        <v>4533</v>
      </c>
    </row>
    <row r="1688" customFormat="false" ht="14.25" hidden="false" customHeight="false" outlineLevel="0" collapsed="false">
      <c r="A1688" s="13" t="s">
        <v>4534</v>
      </c>
    </row>
    <row r="1689" customFormat="false" ht="14.25" hidden="false" customHeight="false" outlineLevel="0" collapsed="false">
      <c r="A1689" s="13" t="s">
        <v>4097</v>
      </c>
    </row>
    <row r="1690" customFormat="false" ht="14.25" hidden="false" customHeight="false" outlineLevel="0" collapsed="false">
      <c r="A1690" s="13" t="s">
        <v>45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4.25" zeroHeight="false" outlineLevelRow="0" outlineLevelCol="0"/>
  <cols>
    <col collapsed="false" customWidth="true" hidden="false" outlineLevel="0" max="8" min="1" style="2" width="13.49"/>
    <col collapsed="false" customWidth="false" hidden="false" outlineLevel="0" max="257" min="9" style="2" width="8.99"/>
  </cols>
  <sheetData>
    <row r="1" customFormat="false" ht="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4.25" hidden="false" customHeight="false" outlineLevel="0" collapsed="false">
      <c r="A2" s="16" t="s">
        <v>4536</v>
      </c>
      <c r="B2" s="16" t="s">
        <v>2030</v>
      </c>
      <c r="C2" s="16" t="s">
        <v>4537</v>
      </c>
      <c r="D2" s="17" t="s">
        <v>1863</v>
      </c>
      <c r="E2" s="18" t="s">
        <v>4536</v>
      </c>
      <c r="F2" s="18" t="s">
        <v>20</v>
      </c>
      <c r="G2" s="11" t="s">
        <v>8</v>
      </c>
      <c r="H2" s="11" t="s">
        <v>4536</v>
      </c>
    </row>
    <row r="3" customFormat="false" ht="14.25" hidden="false" customHeight="false" outlineLevel="0" collapsed="false">
      <c r="A3" s="16" t="s">
        <v>4538</v>
      </c>
      <c r="B3" s="16" t="s">
        <v>4539</v>
      </c>
      <c r="C3" s="16" t="s">
        <v>176</v>
      </c>
      <c r="D3" s="17" t="s">
        <v>1841</v>
      </c>
      <c r="E3" s="18" t="s">
        <v>4538</v>
      </c>
      <c r="F3" s="18" t="s">
        <v>30</v>
      </c>
      <c r="G3" s="11" t="s">
        <v>16</v>
      </c>
      <c r="H3" s="11" t="s">
        <v>4538</v>
      </c>
    </row>
    <row r="4" customFormat="false" ht="14.25" hidden="false" customHeight="false" outlineLevel="0" collapsed="false">
      <c r="A4" s="16" t="s">
        <v>1971</v>
      </c>
      <c r="B4" s="16" t="s">
        <v>247</v>
      </c>
      <c r="C4" s="16" t="s">
        <v>180</v>
      </c>
      <c r="D4" s="17" t="s">
        <v>1860</v>
      </c>
      <c r="E4" s="18" t="s">
        <v>1971</v>
      </c>
      <c r="F4" s="18" t="s">
        <v>34</v>
      </c>
      <c r="G4" s="11" t="s">
        <v>4540</v>
      </c>
      <c r="H4" s="11" t="s">
        <v>1971</v>
      </c>
    </row>
    <row r="5" customFormat="false" ht="14.25" hidden="false" customHeight="false" outlineLevel="0" collapsed="false">
      <c r="A5" s="16" t="s">
        <v>1986</v>
      </c>
      <c r="B5" s="16" t="s">
        <v>347</v>
      </c>
      <c r="C5" s="16" t="s">
        <v>1853</v>
      </c>
      <c r="D5" s="17" t="s">
        <v>2012</v>
      </c>
      <c r="E5" s="18" t="s">
        <v>1986</v>
      </c>
      <c r="F5" s="18" t="s">
        <v>42</v>
      </c>
      <c r="G5" s="11" t="s">
        <v>13</v>
      </c>
      <c r="H5" s="11" t="s">
        <v>1986</v>
      </c>
    </row>
    <row r="6" customFormat="false" ht="14.25" hidden="false" customHeight="false" outlineLevel="0" collapsed="false">
      <c r="A6" s="16" t="s">
        <v>4541</v>
      </c>
      <c r="B6" s="16" t="s">
        <v>2304</v>
      </c>
      <c r="C6" s="16" t="s">
        <v>208</v>
      </c>
      <c r="D6" s="17" t="s">
        <v>1938</v>
      </c>
      <c r="E6" s="18" t="s">
        <v>2025</v>
      </c>
      <c r="F6" s="18" t="s">
        <v>1897</v>
      </c>
      <c r="G6" s="11" t="s">
        <v>4542</v>
      </c>
      <c r="H6" s="11" t="s">
        <v>2025</v>
      </c>
    </row>
    <row r="7" customFormat="false" ht="14.25" hidden="false" customHeight="false" outlineLevel="0" collapsed="false">
      <c r="A7" s="16" t="s">
        <v>4543</v>
      </c>
      <c r="B7" s="16" t="s">
        <v>400</v>
      </c>
      <c r="C7" s="16" t="s">
        <v>229</v>
      </c>
      <c r="D7" s="17" t="s">
        <v>3274</v>
      </c>
      <c r="E7" s="18" t="s">
        <v>4544</v>
      </c>
      <c r="F7" s="18" t="s">
        <v>54</v>
      </c>
      <c r="G7" s="11" t="s">
        <v>31</v>
      </c>
      <c r="H7" s="11" t="s">
        <v>4544</v>
      </c>
    </row>
    <row r="8" customFormat="false" ht="14.25" hidden="false" customHeight="false" outlineLevel="0" collapsed="false">
      <c r="A8" s="16" t="s">
        <v>4545</v>
      </c>
      <c r="B8" s="16" t="s">
        <v>401</v>
      </c>
      <c r="C8" s="16" t="s">
        <v>4546</v>
      </c>
      <c r="D8" s="17" t="s">
        <v>2039</v>
      </c>
      <c r="E8" s="18" t="s">
        <v>3380</v>
      </c>
      <c r="F8" s="18" t="s">
        <v>1900</v>
      </c>
      <c r="G8" s="11" t="s">
        <v>3287</v>
      </c>
      <c r="H8" s="18" t="s">
        <v>3380</v>
      </c>
    </row>
    <row r="9" customFormat="false" ht="14.25" hidden="false" customHeight="false" outlineLevel="0" collapsed="false">
      <c r="A9" s="16" t="s">
        <v>4547</v>
      </c>
      <c r="B9" s="16" t="s">
        <v>4548</v>
      </c>
      <c r="C9" s="16" t="s">
        <v>297</v>
      </c>
      <c r="D9" s="17" t="s">
        <v>4108</v>
      </c>
      <c r="E9" s="18" t="s">
        <v>4549</v>
      </c>
      <c r="F9" s="18" t="s">
        <v>78</v>
      </c>
      <c r="G9" s="11" t="s">
        <v>384</v>
      </c>
      <c r="H9" s="18" t="s">
        <v>4549</v>
      </c>
    </row>
    <row r="10" customFormat="false" ht="14.25" hidden="false" customHeight="false" outlineLevel="0" collapsed="false">
      <c r="A10" s="16" t="s">
        <v>4550</v>
      </c>
      <c r="B10" s="16" t="s">
        <v>2436</v>
      </c>
      <c r="C10" s="16" t="s">
        <v>2346</v>
      </c>
      <c r="D10" s="17" t="s">
        <v>1923</v>
      </c>
      <c r="E10" s="18" t="s">
        <v>4551</v>
      </c>
      <c r="F10" s="18" t="s">
        <v>1905</v>
      </c>
      <c r="G10" s="11" t="s">
        <v>4552</v>
      </c>
      <c r="H10" s="11" t="s">
        <v>4551</v>
      </c>
    </row>
    <row r="11" customFormat="false" ht="14.25" hidden="false" customHeight="false" outlineLevel="0" collapsed="false">
      <c r="A11" s="16" t="s">
        <v>4553</v>
      </c>
      <c r="B11" s="16" t="s">
        <v>2473</v>
      </c>
      <c r="C11" s="16" t="s">
        <v>2353</v>
      </c>
      <c r="D11" s="17" t="s">
        <v>1942</v>
      </c>
      <c r="E11" s="18" t="s">
        <v>4554</v>
      </c>
      <c r="F11" s="18" t="s">
        <v>86</v>
      </c>
      <c r="G11" s="11" t="s">
        <v>4555</v>
      </c>
      <c r="H11" s="18" t="s">
        <v>4554</v>
      </c>
    </row>
    <row r="12" customFormat="false" ht="14.25" hidden="false" customHeight="false" outlineLevel="0" collapsed="false">
      <c r="A12" s="16" t="s">
        <v>3267</v>
      </c>
      <c r="B12" s="16" t="s">
        <v>4556</v>
      </c>
      <c r="C12" s="16" t="s">
        <v>3517</v>
      </c>
      <c r="D12" s="17" t="s">
        <v>1909</v>
      </c>
      <c r="E12" s="18" t="s">
        <v>4557</v>
      </c>
      <c r="F12" s="18" t="s">
        <v>4115</v>
      </c>
      <c r="G12" s="11" t="s">
        <v>4558</v>
      </c>
      <c r="H12" s="18" t="s">
        <v>4557</v>
      </c>
    </row>
    <row r="13" customFormat="false" ht="14.25" hidden="false" customHeight="false" outlineLevel="0" collapsed="false">
      <c r="A13" s="16" t="s">
        <v>4559</v>
      </c>
      <c r="B13" s="16" t="s">
        <v>4560</v>
      </c>
      <c r="C13" s="16" t="s">
        <v>37</v>
      </c>
      <c r="D13" s="17" t="s">
        <v>1919</v>
      </c>
      <c r="E13" s="18" t="s">
        <v>2034</v>
      </c>
      <c r="F13" s="18" t="s">
        <v>102</v>
      </c>
      <c r="G13" s="11" t="s">
        <v>63</v>
      </c>
      <c r="H13" s="11" t="s">
        <v>2034</v>
      </c>
    </row>
    <row r="14" customFormat="false" ht="14.25" hidden="false" customHeight="false" outlineLevel="0" collapsed="false">
      <c r="A14" s="16" t="s">
        <v>4561</v>
      </c>
      <c r="B14" s="16" t="s">
        <v>4133</v>
      </c>
      <c r="C14" s="16" t="s">
        <v>412</v>
      </c>
      <c r="D14" s="17" t="s">
        <v>2029</v>
      </c>
      <c r="E14" s="18" t="s">
        <v>32</v>
      </c>
      <c r="F14" s="18" t="s">
        <v>2023</v>
      </c>
      <c r="G14" s="11" t="s">
        <v>4562</v>
      </c>
      <c r="H14" s="11" t="s">
        <v>32</v>
      </c>
    </row>
    <row r="15" customFormat="false" ht="14.25" hidden="false" customHeight="false" outlineLevel="0" collapsed="false">
      <c r="A15" s="16" t="s">
        <v>4563</v>
      </c>
      <c r="B15" s="16" t="s">
        <v>4564</v>
      </c>
      <c r="C15" s="16" t="s">
        <v>4565</v>
      </c>
      <c r="D15" s="17" t="s">
        <v>1979</v>
      </c>
      <c r="E15" s="18" t="s">
        <v>36</v>
      </c>
      <c r="F15" s="18" t="s">
        <v>2032</v>
      </c>
      <c r="G15" s="11" t="s">
        <v>4566</v>
      </c>
      <c r="H15" s="11" t="s">
        <v>36</v>
      </c>
    </row>
    <row r="16" customFormat="false" ht="14.25" hidden="false" customHeight="false" outlineLevel="0" collapsed="false">
      <c r="A16" s="16" t="s">
        <v>4534</v>
      </c>
      <c r="B16" s="16" t="s">
        <v>2007</v>
      </c>
      <c r="C16" s="16" t="s">
        <v>58</v>
      </c>
      <c r="D16" s="17" t="s">
        <v>1829</v>
      </c>
      <c r="E16" s="18" t="s">
        <v>2046</v>
      </c>
      <c r="F16" s="18" t="s">
        <v>118</v>
      </c>
      <c r="G16" s="11" t="s">
        <v>4567</v>
      </c>
      <c r="H16" s="18" t="s">
        <v>2046</v>
      </c>
    </row>
    <row r="17" customFormat="false" ht="14.25" hidden="false" customHeight="false" outlineLevel="0" collapsed="false">
      <c r="A17" s="16" t="s">
        <v>3269</v>
      </c>
      <c r="B17" s="16" t="s">
        <v>4568</v>
      </c>
      <c r="C17" s="16" t="s">
        <v>443</v>
      </c>
      <c r="D17" s="17" t="s">
        <v>1932</v>
      </c>
      <c r="E17" s="18" t="s">
        <v>2050</v>
      </c>
      <c r="F17" s="18" t="s">
        <v>122</v>
      </c>
      <c r="G17" s="11" t="s">
        <v>3334</v>
      </c>
      <c r="H17" s="11" t="s">
        <v>2050</v>
      </c>
    </row>
    <row r="18" customFormat="false" ht="14.25" hidden="false" customHeight="false" outlineLevel="0" collapsed="false">
      <c r="A18" s="16" t="s">
        <v>4569</v>
      </c>
      <c r="B18" s="16" t="s">
        <v>4570</v>
      </c>
      <c r="C18" s="16" t="s">
        <v>446</v>
      </c>
      <c r="D18" s="17" t="s">
        <v>1868</v>
      </c>
      <c r="E18" s="18" t="s">
        <v>4354</v>
      </c>
      <c r="F18" s="18" t="s">
        <v>130</v>
      </c>
      <c r="G18" s="11" t="s">
        <v>79</v>
      </c>
      <c r="H18" s="11" t="s">
        <v>4354</v>
      </c>
    </row>
    <row r="19" customFormat="false" ht="14.25" hidden="false" customHeight="false" outlineLevel="0" collapsed="false">
      <c r="A19" s="16" t="s">
        <v>3270</v>
      </c>
      <c r="B19" s="16" t="s">
        <v>2011</v>
      </c>
      <c r="C19" s="16" t="s">
        <v>449</v>
      </c>
      <c r="D19" s="17" t="s">
        <v>1951</v>
      </c>
      <c r="E19" s="18" t="s">
        <v>44</v>
      </c>
      <c r="F19" s="18" t="s">
        <v>138</v>
      </c>
      <c r="G19" s="11" t="s">
        <v>4571</v>
      </c>
      <c r="H19" s="11" t="s">
        <v>44</v>
      </c>
    </row>
    <row r="20" customFormat="false" ht="14.25" hidden="false" customHeight="false" outlineLevel="0" collapsed="false">
      <c r="A20" s="16" t="s">
        <v>2025</v>
      </c>
      <c r="B20" s="16" t="s">
        <v>588</v>
      </c>
      <c r="C20" s="16" t="s">
        <v>3537</v>
      </c>
      <c r="D20" s="17" t="s">
        <v>1844</v>
      </c>
      <c r="E20" s="18" t="s">
        <v>1843</v>
      </c>
      <c r="F20" s="18" t="s">
        <v>2096</v>
      </c>
      <c r="G20" s="11" t="s">
        <v>4572</v>
      </c>
      <c r="H20" s="11" t="s">
        <v>1843</v>
      </c>
    </row>
    <row r="21" customFormat="false" ht="14.25" hidden="false" customHeight="false" outlineLevel="0" collapsed="false">
      <c r="A21" s="16" t="s">
        <v>4544</v>
      </c>
      <c r="B21" s="16" t="s">
        <v>2015</v>
      </c>
      <c r="C21" s="16" t="s">
        <v>4573</v>
      </c>
      <c r="D21" s="17" t="s">
        <v>1948</v>
      </c>
      <c r="E21" s="18" t="s">
        <v>4355</v>
      </c>
      <c r="F21" s="18" t="s">
        <v>170</v>
      </c>
      <c r="G21" s="11" t="s">
        <v>73</v>
      </c>
      <c r="H21" s="11" t="s">
        <v>4355</v>
      </c>
    </row>
    <row r="22" customFormat="false" ht="14.25" hidden="false" customHeight="false" outlineLevel="0" collapsed="false">
      <c r="A22" s="16" t="s">
        <v>8</v>
      </c>
      <c r="B22" s="16" t="s">
        <v>4574</v>
      </c>
      <c r="C22" s="16" t="s">
        <v>2463</v>
      </c>
      <c r="D22" s="17" t="s">
        <v>1887</v>
      </c>
      <c r="E22" s="18" t="s">
        <v>2058</v>
      </c>
      <c r="F22" s="18" t="s">
        <v>2057</v>
      </c>
      <c r="G22" s="11" t="s">
        <v>583</v>
      </c>
      <c r="H22" s="11" t="s">
        <v>2058</v>
      </c>
    </row>
    <row r="23" customFormat="false" ht="14.25" hidden="false" customHeight="false" outlineLevel="0" collapsed="false">
      <c r="A23" s="16" t="s">
        <v>3380</v>
      </c>
      <c r="B23" s="16" t="s">
        <v>664</v>
      </c>
      <c r="C23" s="16" t="s">
        <v>4575</v>
      </c>
      <c r="D23" s="17" t="s">
        <v>1984</v>
      </c>
      <c r="E23" s="18" t="s">
        <v>2061</v>
      </c>
      <c r="F23" s="18" t="s">
        <v>186</v>
      </c>
      <c r="G23" s="11" t="s">
        <v>4576</v>
      </c>
      <c r="H23" s="11" t="s">
        <v>2061</v>
      </c>
    </row>
    <row r="24" customFormat="false" ht="14.25" hidden="false" customHeight="false" outlineLevel="0" collapsed="false">
      <c r="A24" s="16" t="s">
        <v>4549</v>
      </c>
      <c r="B24" s="16" t="s">
        <v>4577</v>
      </c>
      <c r="C24" s="16" t="s">
        <v>4578</v>
      </c>
      <c r="D24" s="17" t="s">
        <v>1893</v>
      </c>
      <c r="E24" s="18" t="s">
        <v>4579</v>
      </c>
      <c r="F24" s="18" t="s">
        <v>194</v>
      </c>
      <c r="G24" s="11" t="s">
        <v>87</v>
      </c>
      <c r="H24" s="18" t="s">
        <v>4579</v>
      </c>
    </row>
    <row r="25" customFormat="false" ht="14.25" hidden="false" customHeight="false" outlineLevel="0" collapsed="false">
      <c r="A25" s="16" t="s">
        <v>4551</v>
      </c>
      <c r="B25" s="16" t="s">
        <v>3650</v>
      </c>
      <c r="C25" s="16" t="s">
        <v>551</v>
      </c>
      <c r="D25" s="17" t="s">
        <v>1926</v>
      </c>
      <c r="E25" s="18" t="s">
        <v>3398</v>
      </c>
      <c r="F25" s="18" t="s">
        <v>203</v>
      </c>
      <c r="G25" s="11" t="s">
        <v>1958</v>
      </c>
      <c r="H25" s="18" t="s">
        <v>3398</v>
      </c>
    </row>
    <row r="26" customFormat="false" ht="14.25" hidden="false" customHeight="false" outlineLevel="0" collapsed="false">
      <c r="A26" s="16" t="s">
        <v>4554</v>
      </c>
      <c r="B26" s="16" t="s">
        <v>1975</v>
      </c>
      <c r="C26" s="16" t="s">
        <v>69</v>
      </c>
      <c r="D26" s="17" t="s">
        <v>2042</v>
      </c>
      <c r="E26" s="18" t="s">
        <v>4195</v>
      </c>
      <c r="F26" s="18" t="s">
        <v>2169</v>
      </c>
      <c r="G26" s="11" t="s">
        <v>107</v>
      </c>
      <c r="H26" s="18" t="s">
        <v>4195</v>
      </c>
    </row>
    <row r="27" customFormat="false" ht="14.25" hidden="false" customHeight="false" outlineLevel="0" collapsed="false">
      <c r="A27" s="16" t="s">
        <v>10</v>
      </c>
      <c r="B27" s="16" t="s">
        <v>4580</v>
      </c>
      <c r="C27" s="16" t="s">
        <v>3596</v>
      </c>
      <c r="D27" s="17" t="s">
        <v>4127</v>
      </c>
      <c r="E27" s="18" t="s">
        <v>76</v>
      </c>
      <c r="F27" s="18" t="s">
        <v>3395</v>
      </c>
      <c r="G27" s="11" t="s">
        <v>1995</v>
      </c>
      <c r="H27" s="11" t="s">
        <v>76</v>
      </c>
    </row>
    <row r="28" customFormat="false" ht="14.25" hidden="false" customHeight="false" outlineLevel="0" collapsed="false">
      <c r="A28" s="16" t="s">
        <v>4557</v>
      </c>
      <c r="B28" s="16" t="s">
        <v>3684</v>
      </c>
      <c r="C28" s="16" t="s">
        <v>584</v>
      </c>
      <c r="D28" s="17" t="s">
        <v>1849</v>
      </c>
      <c r="E28" s="18" t="s">
        <v>1848</v>
      </c>
      <c r="F28" s="18" t="s">
        <v>2176</v>
      </c>
      <c r="G28" s="17" t="s">
        <v>4581</v>
      </c>
      <c r="H28" s="11" t="s">
        <v>1848</v>
      </c>
    </row>
    <row r="29" customFormat="false" ht="14.25" hidden="false" customHeight="false" outlineLevel="0" collapsed="false">
      <c r="A29" s="16" t="s">
        <v>2030</v>
      </c>
      <c r="B29" s="16" t="s">
        <v>3685</v>
      </c>
      <c r="C29" s="16" t="s">
        <v>4582</v>
      </c>
      <c r="D29" s="17" t="s">
        <v>2033</v>
      </c>
      <c r="E29" s="18" t="s">
        <v>21</v>
      </c>
      <c r="F29" s="18" t="s">
        <v>206</v>
      </c>
      <c r="G29" s="11" t="s">
        <v>2597</v>
      </c>
      <c r="H29" s="18" t="s">
        <v>21</v>
      </c>
    </row>
    <row r="30" customFormat="false" ht="14.25" hidden="false" customHeight="false" outlineLevel="0" collapsed="false">
      <c r="A30" s="16" t="s">
        <v>4539</v>
      </c>
      <c r="B30" s="16" t="s">
        <v>798</v>
      </c>
      <c r="C30" s="16" t="s">
        <v>599</v>
      </c>
      <c r="D30" s="17" t="s">
        <v>1882</v>
      </c>
      <c r="E30" s="18" t="s">
        <v>4583</v>
      </c>
      <c r="F30" s="18" t="s">
        <v>2194</v>
      </c>
      <c r="G30" s="11" t="s">
        <v>4584</v>
      </c>
      <c r="H30" s="18" t="s">
        <v>4583</v>
      </c>
    </row>
    <row r="31" customFormat="false" ht="14.25" hidden="false" customHeight="false" outlineLevel="0" collapsed="false">
      <c r="A31" s="16" t="s">
        <v>2034</v>
      </c>
      <c r="B31" s="16" t="s">
        <v>4585</v>
      </c>
      <c r="C31" s="16" t="s">
        <v>2557</v>
      </c>
      <c r="D31" s="17" t="s">
        <v>1878</v>
      </c>
      <c r="E31" s="18" t="s">
        <v>2077</v>
      </c>
      <c r="F31" s="18" t="s">
        <v>2218</v>
      </c>
      <c r="G31" s="11" t="s">
        <v>119</v>
      </c>
      <c r="H31" s="11" t="s">
        <v>2077</v>
      </c>
    </row>
    <row r="32" customFormat="false" ht="14.25" hidden="false" customHeight="false" outlineLevel="0" collapsed="false">
      <c r="A32" s="16" t="s">
        <v>32</v>
      </c>
      <c r="B32" s="16" t="s">
        <v>1935</v>
      </c>
      <c r="C32" s="16" t="s">
        <v>635</v>
      </c>
      <c r="D32" s="17" t="s">
        <v>2335</v>
      </c>
      <c r="E32" s="18" t="s">
        <v>4586</v>
      </c>
      <c r="F32" s="18" t="s">
        <v>221</v>
      </c>
      <c r="G32" s="11" t="s">
        <v>4587</v>
      </c>
      <c r="H32" s="11" t="s">
        <v>4586</v>
      </c>
    </row>
    <row r="33" customFormat="false" ht="14.25" hidden="false" customHeight="false" outlineLevel="0" collapsed="false">
      <c r="A33" s="16" t="s">
        <v>36</v>
      </c>
      <c r="B33" s="16" t="s">
        <v>3347</v>
      </c>
      <c r="C33" s="16" t="s">
        <v>2038</v>
      </c>
      <c r="D33" s="17" t="s">
        <v>1871</v>
      </c>
      <c r="E33" s="18" t="s">
        <v>4588</v>
      </c>
      <c r="F33" s="18" t="s">
        <v>4122</v>
      </c>
      <c r="G33" s="11" t="s">
        <v>4589</v>
      </c>
      <c r="H33" s="11" t="s">
        <v>4588</v>
      </c>
    </row>
    <row r="34" customFormat="false" ht="14.25" hidden="false" customHeight="false" outlineLevel="0" collapsed="false">
      <c r="A34" s="16" t="s">
        <v>2046</v>
      </c>
      <c r="B34" s="16" t="s">
        <v>4590</v>
      </c>
      <c r="C34" s="16" t="s">
        <v>2577</v>
      </c>
      <c r="D34" s="17" t="s">
        <v>1966</v>
      </c>
      <c r="E34" s="18" t="s">
        <v>3404</v>
      </c>
      <c r="F34" s="18" t="s">
        <v>242</v>
      </c>
      <c r="G34" s="11" t="s">
        <v>147</v>
      </c>
      <c r="H34" s="11" t="s">
        <v>3404</v>
      </c>
    </row>
    <row r="35" customFormat="false" ht="14.25" hidden="false" customHeight="false" outlineLevel="0" collapsed="false">
      <c r="A35" s="16" t="s">
        <v>16</v>
      </c>
      <c r="B35" s="16" t="s">
        <v>3365</v>
      </c>
      <c r="C35" s="16" t="s">
        <v>695</v>
      </c>
      <c r="D35" s="17" t="s">
        <v>4130</v>
      </c>
      <c r="E35" s="18" t="s">
        <v>3407</v>
      </c>
      <c r="F35" s="18" t="s">
        <v>2318</v>
      </c>
      <c r="G35" s="11" t="s">
        <v>834</v>
      </c>
      <c r="H35" s="11" t="s">
        <v>3407</v>
      </c>
    </row>
    <row r="36" customFormat="false" ht="14.25" hidden="false" customHeight="false" outlineLevel="0" collapsed="false">
      <c r="A36" s="16" t="s">
        <v>2050</v>
      </c>
      <c r="B36" s="16" t="s">
        <v>2093</v>
      </c>
      <c r="C36" s="16" t="s">
        <v>2583</v>
      </c>
      <c r="D36" s="16" t="s">
        <v>1899</v>
      </c>
      <c r="E36" s="18" t="s">
        <v>104</v>
      </c>
      <c r="F36" s="18" t="s">
        <v>2112</v>
      </c>
      <c r="G36" s="11" t="s">
        <v>4591</v>
      </c>
      <c r="H36" s="11" t="s">
        <v>104</v>
      </c>
    </row>
    <row r="37" customFormat="false" ht="14.25" hidden="false" customHeight="false" outlineLevel="0" collapsed="false">
      <c r="A37" s="16" t="s">
        <v>4354</v>
      </c>
      <c r="B37" s="16" t="s">
        <v>2100</v>
      </c>
      <c r="C37" s="16" t="s">
        <v>3332</v>
      </c>
      <c r="D37" s="16" t="s">
        <v>2210</v>
      </c>
      <c r="E37" s="18" t="s">
        <v>4592</v>
      </c>
      <c r="F37" s="18" t="s">
        <v>4043</v>
      </c>
      <c r="G37" s="11" t="s">
        <v>4593</v>
      </c>
      <c r="H37" s="11" t="s">
        <v>4592</v>
      </c>
    </row>
    <row r="38" customFormat="false" ht="14.25" hidden="false" customHeight="false" outlineLevel="0" collapsed="false">
      <c r="A38" s="16" t="s">
        <v>44</v>
      </c>
      <c r="B38" s="16" t="s">
        <v>4594</v>
      </c>
      <c r="C38" s="16" t="s">
        <v>732</v>
      </c>
      <c r="D38" s="16" t="s">
        <v>1982</v>
      </c>
      <c r="E38" s="18" t="s">
        <v>1854</v>
      </c>
      <c r="F38" s="18" t="s">
        <v>266</v>
      </c>
      <c r="G38" s="11" t="s">
        <v>3399</v>
      </c>
      <c r="H38" s="11" t="s">
        <v>1854</v>
      </c>
    </row>
    <row r="39" customFormat="false" ht="14.25" hidden="false" customHeight="false" outlineLevel="0" collapsed="false">
      <c r="A39" s="16" t="s">
        <v>1843</v>
      </c>
      <c r="B39" s="16" t="s">
        <v>201</v>
      </c>
      <c r="C39" s="16" t="s">
        <v>734</v>
      </c>
      <c r="D39" s="16" t="s">
        <v>10</v>
      </c>
      <c r="E39" s="18" t="s">
        <v>4357</v>
      </c>
      <c r="F39" s="18" t="s">
        <v>4550</v>
      </c>
      <c r="G39" s="11" t="s">
        <v>204</v>
      </c>
      <c r="H39" s="11" t="s">
        <v>4357</v>
      </c>
    </row>
    <row r="40" customFormat="false" ht="14.25" hidden="false" customHeight="false" outlineLevel="0" collapsed="false">
      <c r="A40" s="16" t="s">
        <v>4355</v>
      </c>
      <c r="B40" s="16" t="s">
        <v>4595</v>
      </c>
      <c r="C40" s="16" t="s">
        <v>2593</v>
      </c>
      <c r="D40" s="16" t="s">
        <v>24</v>
      </c>
      <c r="E40" s="18" t="s">
        <v>3413</v>
      </c>
      <c r="F40" s="18" t="s">
        <v>4553</v>
      </c>
      <c r="G40" s="11" t="s">
        <v>4596</v>
      </c>
      <c r="H40" s="11" t="s">
        <v>3413</v>
      </c>
    </row>
    <row r="41" customFormat="false" ht="14.25" hidden="false" customHeight="false" outlineLevel="0" collapsed="false">
      <c r="A41" s="16" t="s">
        <v>2058</v>
      </c>
      <c r="B41" s="16" t="s">
        <v>2708</v>
      </c>
      <c r="C41" s="16" t="s">
        <v>115</v>
      </c>
      <c r="D41" s="16" t="s">
        <v>2021</v>
      </c>
      <c r="E41" s="18" t="s">
        <v>2081</v>
      </c>
      <c r="F41" s="16" t="s">
        <v>2128</v>
      </c>
      <c r="G41" s="11" t="s">
        <v>2084</v>
      </c>
      <c r="H41" s="11" t="s">
        <v>2081</v>
      </c>
    </row>
    <row r="42" customFormat="false" ht="14.25" hidden="false" customHeight="false" outlineLevel="0" collapsed="false">
      <c r="A42" s="16" t="s">
        <v>2061</v>
      </c>
      <c r="B42" s="16" t="s">
        <v>4597</v>
      </c>
      <c r="C42" s="16" t="s">
        <v>739</v>
      </c>
      <c r="D42" s="16" t="s">
        <v>1873</v>
      </c>
      <c r="E42" s="18" t="s">
        <v>112</v>
      </c>
      <c r="F42" s="16" t="s">
        <v>4598</v>
      </c>
      <c r="G42" s="11" t="s">
        <v>4599</v>
      </c>
      <c r="H42" s="11" t="s">
        <v>112</v>
      </c>
    </row>
    <row r="43" customFormat="false" ht="14.25" hidden="false" customHeight="false" outlineLevel="0" collapsed="false">
      <c r="A43" s="16" t="s">
        <v>4579</v>
      </c>
      <c r="B43" s="16" t="s">
        <v>3759</v>
      </c>
      <c r="C43" s="16" t="s">
        <v>4412</v>
      </c>
      <c r="D43" s="16" t="s">
        <v>1998</v>
      </c>
      <c r="E43" s="18" t="s">
        <v>3416</v>
      </c>
      <c r="F43" s="16" t="s">
        <v>4600</v>
      </c>
      <c r="G43" s="11" t="s">
        <v>234</v>
      </c>
      <c r="H43" s="18" t="s">
        <v>3416</v>
      </c>
    </row>
    <row r="44" customFormat="false" ht="14.25" hidden="false" customHeight="false" outlineLevel="0" collapsed="false">
      <c r="A44" s="16" t="s">
        <v>3398</v>
      </c>
      <c r="B44" s="16" t="s">
        <v>987</v>
      </c>
      <c r="C44" s="16" t="s">
        <v>3667</v>
      </c>
      <c r="D44" s="16" t="s">
        <v>1915</v>
      </c>
      <c r="E44" s="18" t="s">
        <v>4249</v>
      </c>
      <c r="F44" s="16" t="s">
        <v>3500</v>
      </c>
      <c r="G44" s="17" t="s">
        <v>4601</v>
      </c>
      <c r="H44" s="11" t="s">
        <v>4249</v>
      </c>
    </row>
    <row r="45" customFormat="false" ht="14.25" hidden="false" customHeight="false" outlineLevel="0" collapsed="false">
      <c r="A45" s="16" t="s">
        <v>4195</v>
      </c>
      <c r="B45" s="16" t="s">
        <v>3386</v>
      </c>
      <c r="C45" s="16" t="s">
        <v>747</v>
      </c>
      <c r="D45" s="19"/>
      <c r="E45" s="18" t="s">
        <v>124</v>
      </c>
      <c r="F45" s="16" t="s">
        <v>3507</v>
      </c>
      <c r="G45" s="11" t="s">
        <v>240</v>
      </c>
      <c r="H45" s="11" t="s">
        <v>124</v>
      </c>
    </row>
    <row r="46" customFormat="false" ht="14.25" hidden="false" customHeight="false" outlineLevel="0" collapsed="false">
      <c r="A46" s="16" t="s">
        <v>76</v>
      </c>
      <c r="B46" s="16" t="s">
        <v>1021</v>
      </c>
      <c r="C46" s="16" t="s">
        <v>4602</v>
      </c>
      <c r="D46" s="19"/>
      <c r="E46" s="18" t="s">
        <v>4603</v>
      </c>
      <c r="F46" s="16" t="s">
        <v>2472</v>
      </c>
      <c r="G46" s="11" t="s">
        <v>4604</v>
      </c>
      <c r="H46" s="18" t="s">
        <v>4603</v>
      </c>
    </row>
    <row r="47" customFormat="false" ht="14.25" hidden="false" customHeight="false" outlineLevel="0" collapsed="false">
      <c r="A47" s="16" t="s">
        <v>1848</v>
      </c>
      <c r="B47" s="16" t="s">
        <v>4605</v>
      </c>
      <c r="C47" s="16" t="s">
        <v>1969</v>
      </c>
      <c r="D47" s="19"/>
      <c r="E47" s="18" t="s">
        <v>4358</v>
      </c>
      <c r="F47" s="16" t="s">
        <v>4606</v>
      </c>
      <c r="G47" s="11" t="s">
        <v>2098</v>
      </c>
      <c r="H47" s="11" t="s">
        <v>4358</v>
      </c>
    </row>
    <row r="48" customFormat="false" ht="14.25" hidden="false" customHeight="false" outlineLevel="0" collapsed="false">
      <c r="A48" s="16" t="s">
        <v>21</v>
      </c>
      <c r="B48" s="16" t="s">
        <v>1090</v>
      </c>
      <c r="C48" s="16" t="s">
        <v>751</v>
      </c>
      <c r="D48" s="19"/>
      <c r="E48" s="18" t="s">
        <v>2092</v>
      </c>
      <c r="F48" s="16" t="s">
        <v>3617</v>
      </c>
      <c r="G48" s="11" t="s">
        <v>121</v>
      </c>
      <c r="H48" s="11" t="s">
        <v>2092</v>
      </c>
    </row>
    <row r="49" customFormat="false" ht="14.25" hidden="false" customHeight="false" outlineLevel="0" collapsed="false">
      <c r="A49" s="16" t="s">
        <v>4583</v>
      </c>
      <c r="B49" s="16" t="s">
        <v>1112</v>
      </c>
      <c r="C49" s="16" t="s">
        <v>2026</v>
      </c>
      <c r="D49" s="19"/>
      <c r="E49" s="18" t="s">
        <v>4607</v>
      </c>
      <c r="F49" s="16" t="s">
        <v>3623</v>
      </c>
      <c r="G49" s="11" t="s">
        <v>2161</v>
      </c>
      <c r="H49" s="11" t="s">
        <v>4607</v>
      </c>
    </row>
    <row r="50" customFormat="false" ht="14.25" hidden="false" customHeight="false" outlineLevel="0" collapsed="false">
      <c r="A50" s="16" t="s">
        <v>2077</v>
      </c>
      <c r="B50" s="16" t="s">
        <v>2149</v>
      </c>
      <c r="C50" s="16" t="s">
        <v>4608</v>
      </c>
      <c r="D50" s="19"/>
      <c r="E50" s="18" t="s">
        <v>4609</v>
      </c>
      <c r="F50" s="16" t="s">
        <v>3681</v>
      </c>
      <c r="G50" s="11" t="s">
        <v>4610</v>
      </c>
      <c r="H50" s="18" t="s">
        <v>4609</v>
      </c>
    </row>
    <row r="51" customFormat="false" ht="14.25" hidden="false" customHeight="false" outlineLevel="0" collapsed="false">
      <c r="A51" s="16" t="s">
        <v>4586</v>
      </c>
      <c r="B51" s="16" t="s">
        <v>252</v>
      </c>
      <c r="C51" s="16" t="s">
        <v>2626</v>
      </c>
      <c r="D51" s="19"/>
      <c r="E51" s="18" t="s">
        <v>136</v>
      </c>
      <c r="F51" s="16" t="s">
        <v>2722</v>
      </c>
      <c r="G51" s="11" t="s">
        <v>4611</v>
      </c>
      <c r="H51" s="11" t="s">
        <v>136</v>
      </c>
    </row>
    <row r="52" customFormat="false" ht="14.25" hidden="false" customHeight="false" outlineLevel="0" collapsed="false">
      <c r="A52" s="16" t="s">
        <v>4588</v>
      </c>
      <c r="B52" s="16" t="s">
        <v>4612</v>
      </c>
      <c r="C52" s="16" t="s">
        <v>4613</v>
      </c>
      <c r="D52" s="19"/>
      <c r="E52" s="18" t="s">
        <v>140</v>
      </c>
      <c r="F52" s="16" t="s">
        <v>3372</v>
      </c>
      <c r="G52" s="11" t="s">
        <v>2181</v>
      </c>
      <c r="H52" s="11" t="s">
        <v>140</v>
      </c>
    </row>
    <row r="53" customFormat="false" ht="14.25" hidden="false" customHeight="false" outlineLevel="0" collapsed="false">
      <c r="A53" s="16" t="s">
        <v>3404</v>
      </c>
      <c r="B53" s="16" t="s">
        <v>1974</v>
      </c>
      <c r="C53" s="16" t="s">
        <v>139</v>
      </c>
      <c r="D53" s="19"/>
      <c r="E53" s="18" t="s">
        <v>144</v>
      </c>
      <c r="F53" s="16" t="s">
        <v>3772</v>
      </c>
      <c r="G53" s="11" t="s">
        <v>2074</v>
      </c>
      <c r="H53" s="11" t="s">
        <v>144</v>
      </c>
    </row>
    <row r="54" customFormat="false" ht="14.25" hidden="false" customHeight="false" outlineLevel="0" collapsed="false">
      <c r="A54" s="16" t="s">
        <v>3407</v>
      </c>
      <c r="B54" s="16" t="s">
        <v>4152</v>
      </c>
      <c r="C54" s="16" t="s">
        <v>855</v>
      </c>
      <c r="D54" s="19"/>
      <c r="E54" s="18" t="s">
        <v>3430</v>
      </c>
      <c r="F54" s="16" t="s">
        <v>3783</v>
      </c>
      <c r="G54" s="11" t="s">
        <v>4614</v>
      </c>
      <c r="H54" s="11" t="s">
        <v>3430</v>
      </c>
    </row>
    <row r="55" customFormat="false" ht="14.25" hidden="false" customHeight="false" outlineLevel="0" collapsed="false">
      <c r="A55" s="16" t="s">
        <v>104</v>
      </c>
      <c r="B55" s="16" t="s">
        <v>2830</v>
      </c>
      <c r="C55" s="16" t="s">
        <v>2662</v>
      </c>
      <c r="D55" s="19"/>
      <c r="E55" s="18" t="s">
        <v>164</v>
      </c>
      <c r="F55" s="16" t="s">
        <v>2764</v>
      </c>
      <c r="G55" s="17" t="s">
        <v>4615</v>
      </c>
      <c r="H55" s="11" t="s">
        <v>164</v>
      </c>
    </row>
    <row r="56" customFormat="false" ht="14.25" hidden="false" customHeight="false" outlineLevel="0" collapsed="false">
      <c r="A56" s="16" t="s">
        <v>4592</v>
      </c>
      <c r="B56" s="16" t="s">
        <v>2187</v>
      </c>
      <c r="C56" s="16" t="s">
        <v>4616</v>
      </c>
      <c r="D56" s="19"/>
      <c r="E56" s="18" t="s">
        <v>2111</v>
      </c>
      <c r="F56" s="16" t="s">
        <v>2766</v>
      </c>
      <c r="G56" s="11" t="s">
        <v>4617</v>
      </c>
      <c r="H56" s="11" t="s">
        <v>2111</v>
      </c>
    </row>
    <row r="57" customFormat="false" ht="14.25" hidden="false" customHeight="false" outlineLevel="0" collapsed="false">
      <c r="A57" s="16" t="s">
        <v>1854</v>
      </c>
      <c r="B57" s="16" t="s">
        <v>4618</v>
      </c>
      <c r="C57" s="16" t="s">
        <v>2669</v>
      </c>
      <c r="D57" s="19"/>
      <c r="E57" s="18" t="s">
        <v>2113</v>
      </c>
      <c r="F57" s="16" t="s">
        <v>3798</v>
      </c>
      <c r="G57" s="11" t="s">
        <v>4619</v>
      </c>
      <c r="H57" s="11" t="s">
        <v>2113</v>
      </c>
    </row>
    <row r="58" customFormat="false" ht="14.25" hidden="false" customHeight="false" outlineLevel="0" collapsed="false">
      <c r="A58" s="16" t="s">
        <v>4357</v>
      </c>
      <c r="B58" s="16" t="s">
        <v>2890</v>
      </c>
      <c r="C58" s="16" t="s">
        <v>4142</v>
      </c>
      <c r="D58" s="19"/>
      <c r="E58" s="18" t="s">
        <v>4620</v>
      </c>
      <c r="F58" s="16" t="s">
        <v>2771</v>
      </c>
      <c r="G58" s="11" t="s">
        <v>4621</v>
      </c>
      <c r="H58" s="18" t="s">
        <v>4620</v>
      </c>
    </row>
    <row r="59" customFormat="false" ht="14.25" hidden="false" customHeight="false" outlineLevel="0" collapsed="false">
      <c r="A59" s="16" t="s">
        <v>3413</v>
      </c>
      <c r="B59" s="16" t="s">
        <v>4163</v>
      </c>
      <c r="C59" s="16" t="s">
        <v>885</v>
      </c>
      <c r="D59" s="19"/>
      <c r="E59" s="18" t="s">
        <v>3446</v>
      </c>
      <c r="F59" s="16" t="s">
        <v>2829</v>
      </c>
      <c r="G59" s="11" t="s">
        <v>4622</v>
      </c>
      <c r="H59" s="18" t="s">
        <v>3446</v>
      </c>
    </row>
    <row r="60" customFormat="false" ht="14.25" hidden="false" customHeight="false" outlineLevel="0" collapsed="false">
      <c r="A60" s="16" t="s">
        <v>2081</v>
      </c>
      <c r="B60" s="16" t="s">
        <v>4623</v>
      </c>
      <c r="C60" s="16" t="s">
        <v>886</v>
      </c>
      <c r="D60" s="19"/>
      <c r="E60" s="18" t="s">
        <v>4624</v>
      </c>
      <c r="F60" s="16" t="s">
        <v>4625</v>
      </c>
      <c r="G60" s="11" t="s">
        <v>4626</v>
      </c>
      <c r="H60" s="11" t="s">
        <v>4624</v>
      </c>
    </row>
    <row r="61" customFormat="false" ht="14.25" hidden="false" customHeight="false" outlineLevel="0" collapsed="false">
      <c r="A61" s="16" t="s">
        <v>112</v>
      </c>
      <c r="B61" s="16" t="s">
        <v>1285</v>
      </c>
      <c r="C61" s="16" t="s">
        <v>4627</v>
      </c>
      <c r="D61" s="19"/>
      <c r="E61" s="18" t="s">
        <v>3454</v>
      </c>
      <c r="F61" s="16" t="s">
        <v>2853</v>
      </c>
      <c r="G61" s="11" t="s">
        <v>4628</v>
      </c>
      <c r="H61" s="18" t="s">
        <v>3454</v>
      </c>
    </row>
    <row r="62" customFormat="false" ht="14.25" hidden="false" customHeight="false" outlineLevel="0" collapsed="false">
      <c r="A62" s="16" t="s">
        <v>3416</v>
      </c>
      <c r="B62" s="16" t="s">
        <v>1286</v>
      </c>
      <c r="C62" s="16" t="s">
        <v>187</v>
      </c>
      <c r="D62" s="19"/>
      <c r="E62" s="18" t="s">
        <v>2124</v>
      </c>
      <c r="F62" s="16" t="s">
        <v>2855</v>
      </c>
      <c r="G62" s="11" t="s">
        <v>4629</v>
      </c>
      <c r="H62" s="11" t="s">
        <v>2124</v>
      </c>
    </row>
    <row r="63" customFormat="false" ht="14.25" hidden="false" customHeight="false" outlineLevel="0" collapsed="false">
      <c r="A63" s="16" t="s">
        <v>4249</v>
      </c>
      <c r="B63" s="16" t="s">
        <v>2905</v>
      </c>
      <c r="C63" s="16" t="s">
        <v>4630</v>
      </c>
      <c r="D63" s="19"/>
      <c r="E63" s="18" t="s">
        <v>4359</v>
      </c>
      <c r="F63" s="16" t="s">
        <v>3869</v>
      </c>
      <c r="G63" s="11" t="s">
        <v>4631</v>
      </c>
      <c r="H63" s="11" t="s">
        <v>4359</v>
      </c>
    </row>
    <row r="64" customFormat="false" ht="14.25" hidden="false" customHeight="false" outlineLevel="0" collapsed="false">
      <c r="A64" s="16" t="s">
        <v>124</v>
      </c>
      <c r="B64" s="16" t="s">
        <v>4632</v>
      </c>
      <c r="C64" s="16" t="s">
        <v>3734</v>
      </c>
      <c r="D64" s="19"/>
      <c r="E64" s="18" t="s">
        <v>4633</v>
      </c>
      <c r="F64" s="16" t="s">
        <v>2883</v>
      </c>
      <c r="G64" s="11" t="s">
        <v>4634</v>
      </c>
      <c r="H64" s="11" t="s">
        <v>4633</v>
      </c>
    </row>
    <row r="65" customFormat="false" ht="14.25" hidden="false" customHeight="false" outlineLevel="0" collapsed="false">
      <c r="A65" s="16" t="s">
        <v>4537</v>
      </c>
      <c r="B65" s="16" t="s">
        <v>4170</v>
      </c>
      <c r="C65" s="16" t="s">
        <v>3735</v>
      </c>
      <c r="D65" s="19"/>
      <c r="E65" s="18" t="s">
        <v>4635</v>
      </c>
      <c r="F65" s="16" t="s">
        <v>3897</v>
      </c>
      <c r="G65" s="11" t="s">
        <v>4636</v>
      </c>
      <c r="H65" s="18" t="s">
        <v>4635</v>
      </c>
    </row>
    <row r="66" customFormat="false" ht="14.25" hidden="false" customHeight="false" outlineLevel="0" collapsed="false">
      <c r="A66" s="16" t="s">
        <v>4603</v>
      </c>
      <c r="B66" s="16" t="s">
        <v>4175</v>
      </c>
      <c r="C66" s="16" t="s">
        <v>3737</v>
      </c>
      <c r="D66" s="19"/>
      <c r="E66" s="18" t="s">
        <v>2132</v>
      </c>
      <c r="F66" s="16" t="s">
        <v>3921</v>
      </c>
      <c r="G66" s="11" t="s">
        <v>4637</v>
      </c>
      <c r="H66" s="18" t="s">
        <v>2132</v>
      </c>
    </row>
    <row r="67" customFormat="false" ht="14.25" hidden="false" customHeight="false" outlineLevel="0" collapsed="false">
      <c r="A67" s="16" t="s">
        <v>4358</v>
      </c>
      <c r="B67" s="16" t="s">
        <v>4638</v>
      </c>
      <c r="C67" s="16" t="s">
        <v>198</v>
      </c>
      <c r="D67" s="19"/>
      <c r="E67" s="18" t="s">
        <v>2135</v>
      </c>
      <c r="F67" s="16" t="s">
        <v>3020</v>
      </c>
      <c r="G67" s="11" t="s">
        <v>4639</v>
      </c>
      <c r="H67" s="18" t="s">
        <v>2135</v>
      </c>
    </row>
    <row r="68" customFormat="false" ht="14.25" hidden="false" customHeight="false" outlineLevel="0" collapsed="false">
      <c r="A68" s="16" t="s">
        <v>2092</v>
      </c>
      <c r="B68" s="16" t="s">
        <v>4640</v>
      </c>
      <c r="C68" s="16" t="s">
        <v>2693</v>
      </c>
      <c r="D68" s="19"/>
      <c r="E68" s="18" t="s">
        <v>184</v>
      </c>
      <c r="F68" s="16" t="s">
        <v>4641</v>
      </c>
      <c r="G68" s="11" t="s">
        <v>273</v>
      </c>
      <c r="H68" s="11" t="s">
        <v>184</v>
      </c>
    </row>
    <row r="69" customFormat="false" ht="14.25" hidden="false" customHeight="false" outlineLevel="0" collapsed="false">
      <c r="A69" s="16" t="s">
        <v>4607</v>
      </c>
      <c r="B69" s="16" t="s">
        <v>2993</v>
      </c>
      <c r="C69" s="16" t="s">
        <v>927</v>
      </c>
      <c r="D69" s="19"/>
      <c r="E69" s="18" t="s">
        <v>15</v>
      </c>
      <c r="F69" s="16" t="s">
        <v>3101</v>
      </c>
      <c r="G69" s="11" t="s">
        <v>4642</v>
      </c>
      <c r="H69" s="11" t="s">
        <v>15</v>
      </c>
    </row>
    <row r="70" customFormat="false" ht="14.25" hidden="false" customHeight="false" outlineLevel="0" collapsed="false">
      <c r="A70" s="16" t="s">
        <v>4609</v>
      </c>
      <c r="B70" s="16" t="s">
        <v>4643</v>
      </c>
      <c r="C70" s="16" t="s">
        <v>4644</v>
      </c>
      <c r="D70" s="19"/>
      <c r="E70" s="18" t="s">
        <v>4645</v>
      </c>
      <c r="F70" s="16" t="s">
        <v>4646</v>
      </c>
      <c r="G70" s="11" t="s">
        <v>4647</v>
      </c>
      <c r="H70" s="18" t="s">
        <v>4645</v>
      </c>
    </row>
    <row r="71" customFormat="false" ht="14.25" hidden="false" customHeight="false" outlineLevel="0" collapsed="false">
      <c r="A71" s="16" t="s">
        <v>136</v>
      </c>
      <c r="B71" s="16" t="s">
        <v>3985</v>
      </c>
      <c r="C71" s="16" t="s">
        <v>964</v>
      </c>
      <c r="D71" s="19"/>
      <c r="E71" s="18" t="s">
        <v>4648</v>
      </c>
      <c r="F71" s="16" t="s">
        <v>4080</v>
      </c>
      <c r="G71" s="11" t="s">
        <v>4649</v>
      </c>
      <c r="H71" s="18" t="s">
        <v>4648</v>
      </c>
    </row>
    <row r="72" customFormat="false" ht="14.25" hidden="false" customHeight="false" outlineLevel="0" collapsed="false">
      <c r="A72" s="16" t="s">
        <v>4540</v>
      </c>
      <c r="B72" s="16" t="s">
        <v>4650</v>
      </c>
      <c r="C72" s="16" t="s">
        <v>974</v>
      </c>
      <c r="D72" s="19"/>
      <c r="E72" s="18" t="s">
        <v>199</v>
      </c>
      <c r="F72" s="16" t="s">
        <v>3231</v>
      </c>
      <c r="G72" s="11" t="s">
        <v>4651</v>
      </c>
      <c r="H72" s="11" t="s">
        <v>199</v>
      </c>
    </row>
    <row r="73" customFormat="false" ht="14.25" hidden="false" customHeight="false" outlineLevel="0" collapsed="false">
      <c r="A73" s="16" t="s">
        <v>140</v>
      </c>
      <c r="B73" s="16" t="s">
        <v>3995</v>
      </c>
      <c r="C73" s="16" t="s">
        <v>210</v>
      </c>
      <c r="D73" s="19"/>
      <c r="E73" s="18" t="s">
        <v>202</v>
      </c>
      <c r="F73" s="16" t="s">
        <v>4652</v>
      </c>
      <c r="G73" s="11" t="s">
        <v>4653</v>
      </c>
      <c r="H73" s="11" t="s">
        <v>202</v>
      </c>
    </row>
    <row r="74" customFormat="false" ht="14.25" hidden="false" customHeight="false" outlineLevel="0" collapsed="false">
      <c r="A74" s="16" t="s">
        <v>13</v>
      </c>
      <c r="B74" s="16" t="s">
        <v>2278</v>
      </c>
      <c r="C74" s="16" t="s">
        <v>1000</v>
      </c>
      <c r="D74" s="19"/>
      <c r="E74" s="18" t="s">
        <v>3278</v>
      </c>
      <c r="F74" s="16" t="s">
        <v>2295</v>
      </c>
      <c r="G74" s="11" t="s">
        <v>2276</v>
      </c>
      <c r="H74" s="11" t="s">
        <v>3278</v>
      </c>
    </row>
    <row r="75" customFormat="false" ht="14.25" hidden="false" customHeight="false" outlineLevel="0" collapsed="false">
      <c r="A75" s="16" t="s">
        <v>144</v>
      </c>
      <c r="B75" s="16" t="s">
        <v>4654</v>
      </c>
      <c r="C75" s="16" t="s">
        <v>1007</v>
      </c>
      <c r="D75" s="19"/>
      <c r="E75" s="18" t="s">
        <v>4655</v>
      </c>
      <c r="F75" s="19"/>
      <c r="G75" s="11" t="s">
        <v>2177</v>
      </c>
      <c r="H75" s="11" t="s">
        <v>4655</v>
      </c>
    </row>
    <row r="76" customFormat="false" ht="14.25" hidden="false" customHeight="false" outlineLevel="0" collapsed="false">
      <c r="A76" s="16" t="s">
        <v>3430</v>
      </c>
      <c r="B76" s="16" t="s">
        <v>4656</v>
      </c>
      <c r="C76" s="16" t="s">
        <v>1019</v>
      </c>
      <c r="D76" s="19"/>
      <c r="E76" s="18" t="s">
        <v>3471</v>
      </c>
      <c r="F76" s="19"/>
      <c r="G76" s="11" t="s">
        <v>2271</v>
      </c>
      <c r="H76" s="18" t="s">
        <v>3471</v>
      </c>
    </row>
    <row r="77" customFormat="false" ht="14.25" hidden="false" customHeight="false" outlineLevel="0" collapsed="false">
      <c r="A77" s="16" t="s">
        <v>164</v>
      </c>
      <c r="B77" s="16" t="s">
        <v>2306</v>
      </c>
      <c r="C77" s="16" t="s">
        <v>1026</v>
      </c>
      <c r="D77" s="19"/>
      <c r="E77" s="18" t="s">
        <v>211</v>
      </c>
      <c r="F77" s="19"/>
      <c r="G77" s="11" t="s">
        <v>2296</v>
      </c>
      <c r="H77" s="11" t="s">
        <v>211</v>
      </c>
    </row>
    <row r="78" customFormat="false" ht="14.25" hidden="false" customHeight="false" outlineLevel="0" collapsed="false">
      <c r="A78" s="16" t="s">
        <v>2111</v>
      </c>
      <c r="B78" s="16" t="s">
        <v>4196</v>
      </c>
      <c r="C78" s="16" t="s">
        <v>219</v>
      </c>
      <c r="D78" s="19"/>
      <c r="E78" s="18" t="s">
        <v>4657</v>
      </c>
      <c r="F78" s="19"/>
      <c r="G78" s="11" t="s">
        <v>3424</v>
      </c>
      <c r="H78" s="18" t="s">
        <v>4657</v>
      </c>
    </row>
    <row r="79" customFormat="false" ht="14.25" hidden="false" customHeight="false" outlineLevel="0" collapsed="false">
      <c r="A79" s="16" t="s">
        <v>2113</v>
      </c>
      <c r="B79" s="16" t="s">
        <v>4199</v>
      </c>
      <c r="C79" s="16" t="s">
        <v>182</v>
      </c>
      <c r="D79" s="19"/>
      <c r="E79" s="18" t="s">
        <v>2147</v>
      </c>
      <c r="F79" s="19"/>
      <c r="G79" s="11" t="s">
        <v>4658</v>
      </c>
      <c r="H79" s="18" t="s">
        <v>2147</v>
      </c>
    </row>
    <row r="80" customFormat="false" ht="14.25" hidden="false" customHeight="false" outlineLevel="0" collapsed="false">
      <c r="A80" s="16" t="s">
        <v>4620</v>
      </c>
      <c r="B80" s="16" t="s">
        <v>1581</v>
      </c>
      <c r="C80" s="16" t="s">
        <v>4659</v>
      </c>
      <c r="D80" s="19"/>
      <c r="E80" s="18" t="s">
        <v>4660</v>
      </c>
      <c r="F80" s="19"/>
      <c r="G80" s="11" t="s">
        <v>4661</v>
      </c>
      <c r="H80" s="11" t="s">
        <v>4660</v>
      </c>
    </row>
    <row r="81" customFormat="false" ht="14.25" hidden="false" customHeight="false" outlineLevel="0" collapsed="false">
      <c r="A81" s="16" t="s">
        <v>3446</v>
      </c>
      <c r="B81" s="16" t="s">
        <v>1594</v>
      </c>
      <c r="C81" s="16" t="s">
        <v>2756</v>
      </c>
      <c r="D81" s="19"/>
      <c r="E81" s="18" t="s">
        <v>217</v>
      </c>
      <c r="F81" s="19"/>
      <c r="G81" s="11" t="s">
        <v>4662</v>
      </c>
      <c r="H81" s="11" t="s">
        <v>217</v>
      </c>
    </row>
    <row r="82" customFormat="false" ht="14.25" hidden="false" customHeight="false" outlineLevel="0" collapsed="false">
      <c r="A82" s="16" t="s">
        <v>4624</v>
      </c>
      <c r="B82" s="16" t="s">
        <v>2348</v>
      </c>
      <c r="C82" s="16" t="s">
        <v>2760</v>
      </c>
      <c r="D82" s="19"/>
      <c r="E82" s="18" t="s">
        <v>25</v>
      </c>
      <c r="F82" s="19"/>
      <c r="G82" s="11" t="s">
        <v>4663</v>
      </c>
      <c r="H82" s="11" t="s">
        <v>25</v>
      </c>
    </row>
    <row r="83" customFormat="false" ht="14.25" hidden="false" customHeight="false" outlineLevel="0" collapsed="false">
      <c r="A83" s="16" t="s">
        <v>3454</v>
      </c>
      <c r="B83" s="16" t="s">
        <v>4664</v>
      </c>
      <c r="C83" s="16" t="s">
        <v>231</v>
      </c>
      <c r="D83" s="19"/>
      <c r="E83" s="18" t="s">
        <v>4665</v>
      </c>
      <c r="F83" s="19"/>
      <c r="G83" s="11" t="s">
        <v>4666</v>
      </c>
      <c r="H83" s="11" t="s">
        <v>4665</v>
      </c>
    </row>
    <row r="84" customFormat="false" ht="14.25" hidden="false" customHeight="false" outlineLevel="0" collapsed="false">
      <c r="A84" s="16" t="s">
        <v>2124</v>
      </c>
      <c r="B84" s="16" t="s">
        <v>4667</v>
      </c>
      <c r="C84" s="16" t="s">
        <v>2770</v>
      </c>
      <c r="D84" s="19"/>
      <c r="E84" s="18" t="s">
        <v>2152</v>
      </c>
      <c r="F84" s="19"/>
      <c r="G84" s="11" t="s">
        <v>4668</v>
      </c>
      <c r="H84" s="11" t="s">
        <v>2152</v>
      </c>
    </row>
    <row r="85" customFormat="false" ht="14.25" hidden="false" customHeight="false" outlineLevel="0" collapsed="false">
      <c r="A85" s="16" t="s">
        <v>176</v>
      </c>
      <c r="B85" s="16" t="s">
        <v>3143</v>
      </c>
      <c r="C85" s="16" t="s">
        <v>1078</v>
      </c>
      <c r="D85" s="19"/>
      <c r="E85" s="18" t="s">
        <v>4669</v>
      </c>
      <c r="F85" s="19"/>
      <c r="G85" s="11" t="s">
        <v>4670</v>
      </c>
      <c r="H85" s="18" t="s">
        <v>4669</v>
      </c>
    </row>
    <row r="86" customFormat="false" ht="14.25" hidden="false" customHeight="false" outlineLevel="0" collapsed="false">
      <c r="A86" s="16" t="s">
        <v>4359</v>
      </c>
      <c r="B86" s="16" t="s">
        <v>4671</v>
      </c>
      <c r="C86" s="16" t="s">
        <v>1082</v>
      </c>
      <c r="D86" s="19"/>
      <c r="E86" s="18" t="s">
        <v>3477</v>
      </c>
      <c r="F86" s="19"/>
      <c r="G86" s="11" t="s">
        <v>4672</v>
      </c>
      <c r="H86" s="11" t="s">
        <v>3477</v>
      </c>
    </row>
    <row r="87" customFormat="false" ht="14.25" hidden="false" customHeight="false" outlineLevel="0" collapsed="false">
      <c r="A87" s="16" t="s">
        <v>180</v>
      </c>
      <c r="B87" s="16" t="s">
        <v>3489</v>
      </c>
      <c r="C87" s="16" t="s">
        <v>1104</v>
      </c>
      <c r="D87" s="19"/>
      <c r="E87" s="18" t="s">
        <v>2160</v>
      </c>
      <c r="F87" s="19"/>
      <c r="G87" s="11" t="s">
        <v>4673</v>
      </c>
      <c r="H87" s="11" t="s">
        <v>2160</v>
      </c>
    </row>
    <row r="88" customFormat="false" ht="14.25" hidden="false" customHeight="false" outlineLevel="0" collapsed="false">
      <c r="A88" s="16" t="s">
        <v>2128</v>
      </c>
      <c r="B88" s="16" t="s">
        <v>4674</v>
      </c>
      <c r="C88" s="16" t="s">
        <v>2776</v>
      </c>
      <c r="D88" s="19"/>
      <c r="E88" s="18" t="s">
        <v>2175</v>
      </c>
      <c r="F88" s="19"/>
      <c r="G88" s="11" t="s">
        <v>2334</v>
      </c>
      <c r="H88" s="11" t="s">
        <v>2175</v>
      </c>
    </row>
    <row r="89" customFormat="false" ht="14.25" hidden="false" customHeight="false" outlineLevel="0" collapsed="false">
      <c r="A89" s="16" t="s">
        <v>4633</v>
      </c>
      <c r="B89" s="16" t="s">
        <v>3184</v>
      </c>
      <c r="C89" s="16" t="s">
        <v>4675</v>
      </c>
      <c r="D89" s="19"/>
      <c r="E89" s="18" t="s">
        <v>4676</v>
      </c>
      <c r="F89" s="19"/>
      <c r="G89" s="11" t="s">
        <v>4677</v>
      </c>
      <c r="H89" s="11" t="s">
        <v>4676</v>
      </c>
    </row>
    <row r="90" customFormat="false" ht="14.25" hidden="false" customHeight="false" outlineLevel="0" collapsed="false">
      <c r="A90" s="16" t="s">
        <v>4635</v>
      </c>
      <c r="B90" s="16" t="s">
        <v>3186</v>
      </c>
      <c r="C90" s="16" t="s">
        <v>1168</v>
      </c>
      <c r="D90" s="19"/>
      <c r="E90" s="18" t="s">
        <v>256</v>
      </c>
      <c r="F90" s="19"/>
      <c r="G90" s="11" t="s">
        <v>4678</v>
      </c>
      <c r="H90" s="11" t="s">
        <v>256</v>
      </c>
    </row>
    <row r="91" customFormat="false" ht="14.25" hidden="false" customHeight="false" outlineLevel="0" collapsed="false">
      <c r="A91" s="16" t="s">
        <v>2132</v>
      </c>
      <c r="B91" s="16" t="s">
        <v>4679</v>
      </c>
      <c r="C91" s="16" t="s">
        <v>1177</v>
      </c>
      <c r="D91" s="19"/>
      <c r="E91" s="18" t="s">
        <v>2183</v>
      </c>
      <c r="F91" s="19"/>
      <c r="G91" s="11" t="s">
        <v>4680</v>
      </c>
      <c r="H91" s="11" t="s">
        <v>2183</v>
      </c>
    </row>
    <row r="92" customFormat="false" ht="14.25" hidden="false" customHeight="false" outlineLevel="0" collapsed="false">
      <c r="A92" s="16" t="s">
        <v>2135</v>
      </c>
      <c r="B92" s="16" t="s">
        <v>4681</v>
      </c>
      <c r="C92" s="16" t="s">
        <v>4682</v>
      </c>
      <c r="D92" s="19"/>
      <c r="E92" s="18" t="s">
        <v>3483</v>
      </c>
      <c r="F92" s="19"/>
      <c r="G92" s="11" t="s">
        <v>292</v>
      </c>
      <c r="H92" s="11" t="s">
        <v>3483</v>
      </c>
    </row>
    <row r="93" customFormat="false" ht="14.25" hidden="false" customHeight="false" outlineLevel="0" collapsed="false">
      <c r="A93" s="16" t="s">
        <v>1853</v>
      </c>
      <c r="B93" s="16" t="s">
        <v>4683</v>
      </c>
      <c r="C93" s="16" t="s">
        <v>3400</v>
      </c>
      <c r="D93" s="19"/>
      <c r="E93" s="18" t="s">
        <v>2185</v>
      </c>
      <c r="F93" s="19"/>
      <c r="G93" s="11" t="s">
        <v>4684</v>
      </c>
      <c r="H93" s="11" t="s">
        <v>2185</v>
      </c>
    </row>
    <row r="94" customFormat="false" ht="14.25" hidden="false" customHeight="false" outlineLevel="0" collapsed="false">
      <c r="A94" s="16" t="s">
        <v>184</v>
      </c>
      <c r="B94" s="16" t="s">
        <v>1753</v>
      </c>
      <c r="C94" s="16" t="s">
        <v>2857</v>
      </c>
      <c r="D94" s="19"/>
      <c r="E94" s="18" t="s">
        <v>277</v>
      </c>
      <c r="F94" s="19"/>
      <c r="G94" s="11" t="s">
        <v>4685</v>
      </c>
      <c r="H94" s="11" t="s">
        <v>277</v>
      </c>
    </row>
    <row r="95" customFormat="false" ht="14.25" hidden="false" customHeight="false" outlineLevel="0" collapsed="false">
      <c r="A95" s="16" t="s">
        <v>15</v>
      </c>
      <c r="B95" s="16" t="s">
        <v>2292</v>
      </c>
      <c r="C95" s="16" t="s">
        <v>3864</v>
      </c>
      <c r="D95" s="19"/>
      <c r="E95" s="18" t="s">
        <v>3487</v>
      </c>
      <c r="F95" s="19"/>
      <c r="G95" s="11" t="s">
        <v>4686</v>
      </c>
      <c r="H95" s="18" t="s">
        <v>3487</v>
      </c>
    </row>
    <row r="96" customFormat="false" ht="14.25" hidden="false" customHeight="false" outlineLevel="0" collapsed="false">
      <c r="A96" s="16" t="s">
        <v>4645</v>
      </c>
      <c r="B96" s="16" t="s">
        <v>2298</v>
      </c>
      <c r="C96" s="16" t="s">
        <v>4687</v>
      </c>
      <c r="D96" s="19"/>
      <c r="E96" s="18" t="s">
        <v>283</v>
      </c>
      <c r="F96" s="19"/>
      <c r="G96" s="11" t="s">
        <v>4688</v>
      </c>
      <c r="H96" s="18" t="s">
        <v>283</v>
      </c>
    </row>
    <row r="97" customFormat="false" ht="14.25" hidden="false" customHeight="false" outlineLevel="0" collapsed="false">
      <c r="A97" s="16" t="s">
        <v>4648</v>
      </c>
      <c r="B97" s="16" t="s">
        <v>4689</v>
      </c>
      <c r="C97" s="16" t="s">
        <v>3882</v>
      </c>
      <c r="D97" s="19"/>
      <c r="E97" s="18" t="s">
        <v>1872</v>
      </c>
      <c r="F97" s="19"/>
      <c r="G97" s="11" t="s">
        <v>4690</v>
      </c>
      <c r="H97" s="11" t="s">
        <v>1872</v>
      </c>
    </row>
    <row r="98" customFormat="false" ht="14.25" hidden="false" customHeight="false" outlineLevel="0" collapsed="false">
      <c r="A98" s="16" t="s">
        <v>199</v>
      </c>
      <c r="B98" s="16" t="s">
        <v>2300</v>
      </c>
      <c r="C98" s="16" t="s">
        <v>1254</v>
      </c>
      <c r="D98" s="19"/>
      <c r="E98" s="18" t="s">
        <v>289</v>
      </c>
      <c r="F98" s="19"/>
      <c r="G98" s="11" t="s">
        <v>169</v>
      </c>
      <c r="H98" s="11" t="s">
        <v>289</v>
      </c>
    </row>
    <row r="99" customFormat="false" ht="14.25" hidden="false" customHeight="false" outlineLevel="0" collapsed="false">
      <c r="A99" s="16" t="s">
        <v>202</v>
      </c>
      <c r="B99" s="16" t="s">
        <v>4691</v>
      </c>
      <c r="C99" s="16" t="s">
        <v>1258</v>
      </c>
      <c r="D99" s="19"/>
      <c r="E99" s="18" t="s">
        <v>291</v>
      </c>
      <c r="F99" s="19"/>
      <c r="G99" s="11" t="s">
        <v>2365</v>
      </c>
      <c r="H99" s="11" t="s">
        <v>291</v>
      </c>
    </row>
    <row r="100" customFormat="false" ht="14.25" hidden="false" customHeight="false" outlineLevel="0" collapsed="false">
      <c r="A100" s="16" t="s">
        <v>3278</v>
      </c>
      <c r="B100" s="16" t="s">
        <v>4692</v>
      </c>
      <c r="C100" s="16" t="s">
        <v>1261</v>
      </c>
      <c r="D100" s="19"/>
      <c r="E100" s="18" t="s">
        <v>293</v>
      </c>
      <c r="F100" s="19"/>
      <c r="G100" s="11" t="s">
        <v>4693</v>
      </c>
      <c r="H100" s="11" t="s">
        <v>293</v>
      </c>
    </row>
    <row r="101" customFormat="false" ht="14.25" hidden="false" customHeight="false" outlineLevel="0" collapsed="false">
      <c r="A101" s="16" t="s">
        <v>208</v>
      </c>
      <c r="B101" s="16" t="s">
        <v>4694</v>
      </c>
      <c r="C101" s="16" t="s">
        <v>1264</v>
      </c>
      <c r="D101" s="19"/>
      <c r="E101" s="18" t="s">
        <v>2212</v>
      </c>
      <c r="F101" s="19"/>
      <c r="G101" s="11" t="s">
        <v>4695</v>
      </c>
      <c r="H101" s="11" t="s">
        <v>2212</v>
      </c>
    </row>
    <row r="102" customFormat="false" ht="14.25" hidden="false" customHeight="false" outlineLevel="0" collapsed="false">
      <c r="A102" s="16" t="s">
        <v>4655</v>
      </c>
      <c r="B102" s="16" t="s">
        <v>4696</v>
      </c>
      <c r="C102" s="16" t="s">
        <v>1265</v>
      </c>
      <c r="D102" s="19"/>
      <c r="E102" s="18" t="s">
        <v>2216</v>
      </c>
      <c r="F102" s="19"/>
      <c r="G102" s="11" t="s">
        <v>298</v>
      </c>
      <c r="H102" s="11" t="s">
        <v>2216</v>
      </c>
    </row>
    <row r="103" customFormat="false" ht="14.25" hidden="false" customHeight="false" outlineLevel="0" collapsed="false">
      <c r="A103" s="16" t="s">
        <v>3471</v>
      </c>
      <c r="B103" s="16" t="s">
        <v>2062</v>
      </c>
      <c r="C103" s="16" t="s">
        <v>1290</v>
      </c>
      <c r="D103" s="19"/>
      <c r="E103" s="18" t="s">
        <v>2220</v>
      </c>
      <c r="F103" s="19"/>
      <c r="G103" s="11" t="s">
        <v>4697</v>
      </c>
      <c r="H103" s="18" t="s">
        <v>2220</v>
      </c>
    </row>
    <row r="104" customFormat="false" ht="14.25" hidden="false" customHeight="false" outlineLevel="0" collapsed="false">
      <c r="A104" s="16" t="s">
        <v>211</v>
      </c>
      <c r="B104" s="16" t="s">
        <v>4110</v>
      </c>
      <c r="C104" s="16" t="s">
        <v>1316</v>
      </c>
      <c r="D104" s="19"/>
      <c r="E104" s="18" t="s">
        <v>4698</v>
      </c>
      <c r="F104" s="19"/>
      <c r="G104" s="11" t="s">
        <v>4699</v>
      </c>
      <c r="H104" s="11" t="s">
        <v>4698</v>
      </c>
    </row>
    <row r="105" customFormat="false" ht="14.25" hidden="false" customHeight="false" outlineLevel="0" collapsed="false">
      <c r="A105" s="16" t="s">
        <v>4657</v>
      </c>
      <c r="B105" s="16" t="s">
        <v>2990</v>
      </c>
      <c r="C105" s="16" t="s">
        <v>4700</v>
      </c>
      <c r="D105" s="19"/>
      <c r="E105" s="18" t="s">
        <v>2224</v>
      </c>
      <c r="F105" s="19"/>
      <c r="G105" s="11" t="s">
        <v>4701</v>
      </c>
      <c r="H105" s="11" t="s">
        <v>2224</v>
      </c>
    </row>
    <row r="106" customFormat="false" ht="14.25" hidden="false" customHeight="false" outlineLevel="0" collapsed="false">
      <c r="A106" s="16" t="s">
        <v>2147</v>
      </c>
      <c r="B106" s="16" t="s">
        <v>4702</v>
      </c>
      <c r="C106" s="16" t="s">
        <v>4703</v>
      </c>
      <c r="D106" s="19"/>
      <c r="E106" s="18" t="s">
        <v>301</v>
      </c>
      <c r="F106" s="19"/>
      <c r="G106" s="11" t="s">
        <v>4522</v>
      </c>
      <c r="H106" s="11" t="s">
        <v>301</v>
      </c>
    </row>
    <row r="107" customFormat="false" ht="14.25" hidden="false" customHeight="false" outlineLevel="0" collapsed="false">
      <c r="A107" s="16" t="s">
        <v>4660</v>
      </c>
      <c r="B107" s="16" t="s">
        <v>4704</v>
      </c>
      <c r="C107" s="16" t="s">
        <v>4705</v>
      </c>
      <c r="D107" s="19"/>
      <c r="E107" s="18" t="s">
        <v>2229</v>
      </c>
      <c r="F107" s="19"/>
      <c r="G107" s="11" t="s">
        <v>1754</v>
      </c>
      <c r="H107" s="11" t="s">
        <v>2229</v>
      </c>
    </row>
    <row r="108" customFormat="false" ht="14.25" hidden="false" customHeight="false" outlineLevel="0" collapsed="false">
      <c r="A108" s="16" t="s">
        <v>20</v>
      </c>
      <c r="B108" s="16" t="s">
        <v>4706</v>
      </c>
      <c r="C108" s="16" t="s">
        <v>4707</v>
      </c>
      <c r="D108" s="19"/>
      <c r="E108" s="18" t="s">
        <v>1877</v>
      </c>
      <c r="F108" s="19"/>
      <c r="G108" s="11" t="s">
        <v>4708</v>
      </c>
      <c r="H108" s="11" t="s">
        <v>1877</v>
      </c>
    </row>
    <row r="109" customFormat="false" ht="14.25" hidden="false" customHeight="false" outlineLevel="0" collapsed="false">
      <c r="A109" s="16" t="s">
        <v>217</v>
      </c>
      <c r="B109" s="16" t="s">
        <v>4709</v>
      </c>
      <c r="C109" s="16" t="s">
        <v>1348</v>
      </c>
      <c r="D109" s="19"/>
      <c r="E109" s="18" t="s">
        <v>1881</v>
      </c>
      <c r="F109" s="19"/>
      <c r="G109" s="11" t="s">
        <v>4710</v>
      </c>
      <c r="H109" s="11" t="s">
        <v>1881</v>
      </c>
    </row>
    <row r="110" customFormat="false" ht="14.25" hidden="false" customHeight="false" outlineLevel="0" collapsed="false">
      <c r="A110" s="16" t="s">
        <v>25</v>
      </c>
      <c r="B110" s="16" t="s">
        <v>4711</v>
      </c>
      <c r="C110" s="16" t="s">
        <v>2962</v>
      </c>
      <c r="D110" s="19"/>
      <c r="E110" s="18" t="s">
        <v>307</v>
      </c>
      <c r="F110" s="19"/>
      <c r="G110" s="11" t="s">
        <v>316</v>
      </c>
      <c r="H110" s="11" t="s">
        <v>307</v>
      </c>
    </row>
    <row r="111" customFormat="false" ht="14.25" hidden="false" customHeight="false" outlineLevel="0" collapsed="false">
      <c r="A111" s="16" t="s">
        <v>4542</v>
      </c>
      <c r="B111" s="16" t="s">
        <v>4712</v>
      </c>
      <c r="C111" s="16" t="s">
        <v>1361</v>
      </c>
      <c r="D111" s="19"/>
      <c r="E111" s="18" t="s">
        <v>3490</v>
      </c>
      <c r="F111" s="19"/>
      <c r="G111" s="11" t="s">
        <v>322</v>
      </c>
      <c r="H111" s="11" t="s">
        <v>3490</v>
      </c>
    </row>
    <row r="112" customFormat="false" ht="14.25" hidden="false" customHeight="false" outlineLevel="0" collapsed="false">
      <c r="A112" s="16" t="s">
        <v>229</v>
      </c>
      <c r="B112" s="16" t="s">
        <v>4713</v>
      </c>
      <c r="C112" s="16" t="s">
        <v>1364</v>
      </c>
      <c r="D112" s="19"/>
      <c r="E112" s="18" t="s">
        <v>309</v>
      </c>
      <c r="F112" s="19"/>
      <c r="G112" s="19"/>
      <c r="H112" s="11" t="s">
        <v>309</v>
      </c>
    </row>
    <row r="113" customFormat="false" ht="14.25" hidden="false" customHeight="false" outlineLevel="0" collapsed="false">
      <c r="A113" s="16" t="s">
        <v>3274</v>
      </c>
      <c r="B113" s="16" t="s">
        <v>4714</v>
      </c>
      <c r="C113" s="16" t="s">
        <v>2242</v>
      </c>
      <c r="D113" s="19"/>
      <c r="E113" s="18" t="s">
        <v>315</v>
      </c>
      <c r="F113" s="19"/>
      <c r="G113" s="19"/>
      <c r="H113" s="11" t="s">
        <v>315</v>
      </c>
    </row>
    <row r="114" customFormat="false" ht="14.25" hidden="false" customHeight="false" outlineLevel="0" collapsed="false">
      <c r="A114" s="16" t="s">
        <v>4546</v>
      </c>
      <c r="B114" s="16" t="s">
        <v>4443</v>
      </c>
      <c r="C114" s="16" t="s">
        <v>4715</v>
      </c>
      <c r="D114" s="19"/>
      <c r="E114" s="18" t="s">
        <v>321</v>
      </c>
      <c r="F114" s="19"/>
      <c r="G114" s="19"/>
      <c r="H114" s="11" t="s">
        <v>321</v>
      </c>
    </row>
    <row r="115" customFormat="false" ht="14.25" hidden="false" customHeight="false" outlineLevel="0" collapsed="false">
      <c r="A115" s="16" t="s">
        <v>4665</v>
      </c>
      <c r="B115" s="16" t="s">
        <v>1232</v>
      </c>
      <c r="C115" s="16" t="s">
        <v>4716</v>
      </c>
      <c r="D115" s="19"/>
      <c r="E115" s="18" t="s">
        <v>4360</v>
      </c>
      <c r="F115" s="19"/>
      <c r="G115" s="19"/>
      <c r="H115" s="18" t="s">
        <v>4360</v>
      </c>
    </row>
    <row r="116" customFormat="false" ht="14.25" hidden="false" customHeight="false" outlineLevel="0" collapsed="false">
      <c r="A116" s="16" t="s">
        <v>2152</v>
      </c>
      <c r="B116" s="16" t="s">
        <v>2909</v>
      </c>
      <c r="C116" s="16" t="s">
        <v>4332</v>
      </c>
      <c r="D116" s="19"/>
      <c r="E116" s="18" t="s">
        <v>323</v>
      </c>
      <c r="F116" s="19"/>
      <c r="G116" s="19"/>
      <c r="H116" s="11" t="s">
        <v>323</v>
      </c>
    </row>
    <row r="117" customFormat="false" ht="14.25" hidden="false" customHeight="false" outlineLevel="0" collapsed="false">
      <c r="A117" s="16" t="s">
        <v>4669</v>
      </c>
      <c r="B117" s="16" t="s">
        <v>4717</v>
      </c>
      <c r="C117" s="16" t="s">
        <v>236</v>
      </c>
      <c r="D117" s="19"/>
      <c r="E117" s="18" t="s">
        <v>324</v>
      </c>
      <c r="F117" s="19"/>
      <c r="G117" s="19"/>
      <c r="H117" s="11" t="s">
        <v>324</v>
      </c>
    </row>
    <row r="118" customFormat="false" ht="14.25" hidden="false" customHeight="false" outlineLevel="0" collapsed="false">
      <c r="A118" s="16" t="s">
        <v>3477</v>
      </c>
      <c r="B118" s="16" t="s">
        <v>4189</v>
      </c>
      <c r="C118" s="16" t="s">
        <v>1384</v>
      </c>
      <c r="D118" s="19"/>
      <c r="E118" s="18" t="s">
        <v>2250</v>
      </c>
      <c r="F118" s="19"/>
      <c r="G118" s="19"/>
      <c r="H118" s="11" t="s">
        <v>2250</v>
      </c>
    </row>
    <row r="119" customFormat="false" ht="14.25" hidden="false" customHeight="false" outlineLevel="0" collapsed="false">
      <c r="A119" s="16" t="s">
        <v>2160</v>
      </c>
      <c r="B119" s="16" t="s">
        <v>4718</v>
      </c>
      <c r="C119" s="16" t="s">
        <v>3978</v>
      </c>
      <c r="D119" s="19"/>
      <c r="E119" s="18" t="s">
        <v>325</v>
      </c>
      <c r="F119" s="19"/>
      <c r="G119" s="19"/>
      <c r="H119" s="11" t="s">
        <v>325</v>
      </c>
    </row>
    <row r="120" customFormat="false" ht="14.25" hidden="false" customHeight="false" outlineLevel="0" collapsed="false">
      <c r="A120" s="16" t="s">
        <v>247</v>
      </c>
      <c r="B120" s="16" t="s">
        <v>4719</v>
      </c>
      <c r="C120" s="16" t="s">
        <v>1407</v>
      </c>
      <c r="D120" s="19"/>
      <c r="E120" s="18" t="s">
        <v>328</v>
      </c>
      <c r="F120" s="19"/>
      <c r="G120" s="19"/>
      <c r="H120" s="11" t="s">
        <v>328</v>
      </c>
    </row>
    <row r="121" customFormat="false" ht="14.25" hidden="false" customHeight="false" outlineLevel="0" collapsed="false">
      <c r="A121" s="16" t="s">
        <v>2175</v>
      </c>
      <c r="B121" s="16" t="s">
        <v>4720</v>
      </c>
      <c r="C121" s="16" t="s">
        <v>1409</v>
      </c>
      <c r="D121" s="19"/>
      <c r="E121" s="18" t="s">
        <v>1880</v>
      </c>
      <c r="F121" s="19"/>
      <c r="G121" s="19"/>
      <c r="H121" s="11" t="s">
        <v>1880</v>
      </c>
    </row>
    <row r="122" customFormat="false" ht="14.25" hidden="false" customHeight="false" outlineLevel="0" collapsed="false">
      <c r="A122" s="16" t="s">
        <v>4676</v>
      </c>
      <c r="B122" s="19"/>
      <c r="C122" s="16" t="s">
        <v>1413</v>
      </c>
      <c r="D122" s="19"/>
      <c r="E122" s="18" t="s">
        <v>329</v>
      </c>
      <c r="F122" s="19"/>
      <c r="G122" s="19"/>
      <c r="H122" s="11" t="s">
        <v>329</v>
      </c>
    </row>
    <row r="123" customFormat="false" ht="14.25" hidden="false" customHeight="false" outlineLevel="0" collapsed="false">
      <c r="A123" s="16" t="s">
        <v>256</v>
      </c>
      <c r="B123" s="19"/>
      <c r="C123" s="16" t="s">
        <v>4721</v>
      </c>
      <c r="D123" s="19"/>
      <c r="E123" s="18" t="s">
        <v>2261</v>
      </c>
      <c r="F123" s="19"/>
      <c r="G123" s="19"/>
      <c r="H123" s="11" t="s">
        <v>2261</v>
      </c>
    </row>
    <row r="124" customFormat="false" ht="14.25" hidden="false" customHeight="false" outlineLevel="0" collapsed="false">
      <c r="A124" s="16" t="s">
        <v>2183</v>
      </c>
      <c r="B124" s="19"/>
      <c r="C124" s="16" t="s">
        <v>2283</v>
      </c>
      <c r="D124" s="19"/>
      <c r="E124" s="18" t="s">
        <v>2264</v>
      </c>
      <c r="F124" s="19"/>
      <c r="G124" s="19"/>
      <c r="H124" s="11" t="s">
        <v>2264</v>
      </c>
    </row>
    <row r="125" customFormat="false" ht="14.25" hidden="false" customHeight="false" outlineLevel="0" collapsed="false">
      <c r="A125" s="16" t="s">
        <v>3483</v>
      </c>
      <c r="B125" s="19"/>
      <c r="C125" s="16" t="s">
        <v>2282</v>
      </c>
      <c r="D125" s="19"/>
      <c r="E125" s="18" t="s">
        <v>330</v>
      </c>
      <c r="F125" s="19"/>
      <c r="G125" s="19"/>
      <c r="H125" s="18" t="s">
        <v>330</v>
      </c>
    </row>
    <row r="126" customFormat="false" ht="14.25" hidden="false" customHeight="false" outlineLevel="0" collapsed="false">
      <c r="A126" s="16" t="s">
        <v>2185</v>
      </c>
      <c r="B126" s="19"/>
      <c r="C126" s="16" t="s">
        <v>3036</v>
      </c>
      <c r="D126" s="19"/>
      <c r="E126" s="18" t="s">
        <v>4361</v>
      </c>
      <c r="F126" s="19"/>
      <c r="G126" s="19"/>
      <c r="H126" s="11" t="s">
        <v>4361</v>
      </c>
    </row>
    <row r="127" customFormat="false" ht="14.25" hidden="false" customHeight="false" outlineLevel="0" collapsed="false">
      <c r="A127" s="16" t="s">
        <v>277</v>
      </c>
      <c r="B127" s="19"/>
      <c r="C127" s="16" t="s">
        <v>3039</v>
      </c>
      <c r="D127" s="19"/>
      <c r="E127" s="18" t="s">
        <v>334</v>
      </c>
      <c r="F127" s="19"/>
      <c r="G127" s="19"/>
      <c r="H127" s="11" t="s">
        <v>334</v>
      </c>
    </row>
    <row r="128" customFormat="false" ht="14.25" hidden="false" customHeight="false" outlineLevel="0" collapsed="false">
      <c r="A128" s="16" t="s">
        <v>1871</v>
      </c>
      <c r="B128" s="19"/>
      <c r="C128" s="16" t="s">
        <v>4722</v>
      </c>
      <c r="D128" s="19"/>
      <c r="E128" s="18" t="s">
        <v>335</v>
      </c>
      <c r="F128" s="19"/>
      <c r="G128" s="19"/>
      <c r="H128" s="11" t="s">
        <v>335</v>
      </c>
    </row>
    <row r="129" customFormat="false" ht="14.25" hidden="false" customHeight="false" outlineLevel="0" collapsed="false">
      <c r="A129" s="16" t="s">
        <v>3487</v>
      </c>
      <c r="B129" s="19"/>
      <c r="C129" s="16" t="s">
        <v>4723</v>
      </c>
      <c r="D129" s="19"/>
      <c r="E129" s="18" t="s">
        <v>336</v>
      </c>
      <c r="F129" s="19"/>
      <c r="G129" s="19"/>
      <c r="H129" s="11" t="s">
        <v>336</v>
      </c>
    </row>
    <row r="130" customFormat="false" ht="14.25" hidden="false" customHeight="false" outlineLevel="0" collapsed="false">
      <c r="A130" s="16" t="s">
        <v>283</v>
      </c>
      <c r="B130" s="19"/>
      <c r="C130" s="16" t="s">
        <v>4724</v>
      </c>
      <c r="D130" s="19"/>
      <c r="E130" s="18" t="s">
        <v>337</v>
      </c>
      <c r="F130" s="19"/>
      <c r="G130" s="19"/>
      <c r="H130" s="11" t="s">
        <v>337</v>
      </c>
    </row>
    <row r="131" customFormat="false" ht="14.25" hidden="false" customHeight="false" outlineLevel="0" collapsed="false">
      <c r="A131" s="16" t="s">
        <v>1872</v>
      </c>
      <c r="B131" s="19"/>
      <c r="C131" s="16" t="s">
        <v>1495</v>
      </c>
      <c r="D131" s="19"/>
      <c r="E131" s="18" t="s">
        <v>338</v>
      </c>
      <c r="F131" s="19"/>
      <c r="G131" s="19"/>
      <c r="H131" s="11" t="s">
        <v>338</v>
      </c>
    </row>
    <row r="132" customFormat="false" ht="14.25" hidden="false" customHeight="false" outlineLevel="0" collapsed="false">
      <c r="A132" s="16" t="s">
        <v>289</v>
      </c>
      <c r="B132" s="19"/>
      <c r="C132" s="16" t="s">
        <v>1517</v>
      </c>
      <c r="D132" s="19"/>
      <c r="E132" s="18" t="s">
        <v>339</v>
      </c>
      <c r="F132" s="19"/>
      <c r="G132" s="19"/>
      <c r="H132" s="11" t="s">
        <v>339</v>
      </c>
    </row>
    <row r="133" customFormat="false" ht="14.25" hidden="false" customHeight="false" outlineLevel="0" collapsed="false">
      <c r="A133" s="16" t="s">
        <v>291</v>
      </c>
      <c r="B133" s="19"/>
      <c r="C133" s="16" t="s">
        <v>1518</v>
      </c>
      <c r="D133" s="19"/>
      <c r="E133" s="18" t="s">
        <v>4362</v>
      </c>
      <c r="F133" s="19"/>
      <c r="G133" s="19"/>
      <c r="H133" s="11" t="s">
        <v>4362</v>
      </c>
    </row>
    <row r="134" customFormat="false" ht="14.25" hidden="false" customHeight="false" outlineLevel="0" collapsed="false">
      <c r="A134" s="16" t="s">
        <v>293</v>
      </c>
      <c r="B134" s="19"/>
      <c r="C134" s="16" t="s">
        <v>2322</v>
      </c>
      <c r="D134" s="19"/>
      <c r="E134" s="18" t="s">
        <v>2281</v>
      </c>
      <c r="F134" s="19"/>
      <c r="G134" s="19"/>
      <c r="H134" s="11" t="s">
        <v>2281</v>
      </c>
    </row>
    <row r="135" customFormat="false" ht="14.25" hidden="false" customHeight="false" outlineLevel="0" collapsed="false">
      <c r="A135" s="16" t="s">
        <v>2212</v>
      </c>
      <c r="B135" s="19"/>
      <c r="C135" s="16" t="s">
        <v>1529</v>
      </c>
      <c r="D135" s="19"/>
      <c r="E135" s="18" t="s">
        <v>344</v>
      </c>
      <c r="F135" s="19"/>
      <c r="G135" s="19"/>
      <c r="H135" s="11" t="s">
        <v>344</v>
      </c>
    </row>
    <row r="136" customFormat="false" ht="14.25" hidden="false" customHeight="false" outlineLevel="0" collapsed="false">
      <c r="A136" s="16" t="s">
        <v>2216</v>
      </c>
      <c r="B136" s="19"/>
      <c r="C136" s="16" t="s">
        <v>2332</v>
      </c>
      <c r="D136" s="19"/>
      <c r="E136" s="18" t="s">
        <v>345</v>
      </c>
      <c r="F136" s="19"/>
      <c r="G136" s="19"/>
      <c r="H136" s="18" t="s">
        <v>345</v>
      </c>
    </row>
    <row r="137" customFormat="false" ht="14.25" hidden="false" customHeight="false" outlineLevel="0" collapsed="false">
      <c r="A137" s="16" t="s">
        <v>2220</v>
      </c>
      <c r="B137" s="19"/>
      <c r="C137" s="16" t="s">
        <v>1560</v>
      </c>
      <c r="D137" s="19"/>
      <c r="E137" s="18" t="s">
        <v>346</v>
      </c>
      <c r="F137" s="19"/>
      <c r="G137" s="19"/>
      <c r="H137" s="11" t="s">
        <v>346</v>
      </c>
    </row>
    <row r="138" customFormat="false" ht="14.25" hidden="false" customHeight="false" outlineLevel="0" collapsed="false">
      <c r="A138" s="16" t="s">
        <v>4698</v>
      </c>
      <c r="B138" s="19"/>
      <c r="C138" s="16" t="s">
        <v>1573</v>
      </c>
      <c r="D138" s="19"/>
      <c r="E138" s="18" t="s">
        <v>349</v>
      </c>
      <c r="F138" s="19"/>
      <c r="G138" s="19"/>
      <c r="H138" s="11" t="s">
        <v>349</v>
      </c>
    </row>
    <row r="139" customFormat="false" ht="14.25" hidden="false" customHeight="false" outlineLevel="0" collapsed="false">
      <c r="A139" s="16" t="s">
        <v>297</v>
      </c>
      <c r="B139" s="19"/>
      <c r="C139" s="16" t="s">
        <v>1576</v>
      </c>
      <c r="D139" s="19"/>
      <c r="E139" s="18" t="s">
        <v>4363</v>
      </c>
      <c r="F139" s="19"/>
      <c r="G139" s="19"/>
      <c r="H139" s="11" t="s">
        <v>4363</v>
      </c>
    </row>
    <row r="140" customFormat="false" ht="14.25" hidden="false" customHeight="false" outlineLevel="0" collapsed="false">
      <c r="A140" s="16" t="s">
        <v>2224</v>
      </c>
      <c r="B140" s="19"/>
      <c r="C140" s="16" t="s">
        <v>4725</v>
      </c>
      <c r="D140" s="19"/>
      <c r="E140" s="18" t="s">
        <v>1898</v>
      </c>
      <c r="F140" s="19"/>
      <c r="G140" s="19"/>
      <c r="H140" s="11" t="s">
        <v>1898</v>
      </c>
    </row>
    <row r="141" customFormat="false" ht="14.25" hidden="false" customHeight="false" outlineLevel="0" collapsed="false">
      <c r="A141" s="16" t="s">
        <v>301</v>
      </c>
      <c r="B141" s="19"/>
      <c r="C141" s="16" t="s">
        <v>1578</v>
      </c>
      <c r="D141" s="19"/>
      <c r="E141" s="18" t="s">
        <v>350</v>
      </c>
      <c r="F141" s="19"/>
      <c r="G141" s="19"/>
      <c r="H141" s="18" t="s">
        <v>350</v>
      </c>
    </row>
    <row r="142" customFormat="false" ht="14.25" hidden="false" customHeight="false" outlineLevel="0" collapsed="false">
      <c r="A142" s="16" t="s">
        <v>2229</v>
      </c>
      <c r="B142" s="19"/>
      <c r="C142" s="16" t="s">
        <v>3111</v>
      </c>
      <c r="D142" s="19"/>
      <c r="E142" s="18" t="s">
        <v>351</v>
      </c>
      <c r="F142" s="19"/>
      <c r="G142" s="19"/>
      <c r="H142" s="11" t="s">
        <v>351</v>
      </c>
    </row>
    <row r="143" customFormat="false" ht="14.25" hidden="false" customHeight="false" outlineLevel="0" collapsed="false">
      <c r="A143" s="16" t="s">
        <v>1877</v>
      </c>
      <c r="B143" s="19"/>
      <c r="C143" s="16" t="s">
        <v>2345</v>
      </c>
      <c r="D143" s="19"/>
      <c r="E143" s="18" t="s">
        <v>352</v>
      </c>
      <c r="F143" s="19"/>
      <c r="G143" s="19"/>
      <c r="H143" s="11" t="s">
        <v>352</v>
      </c>
    </row>
    <row r="144" customFormat="false" ht="14.25" hidden="false" customHeight="false" outlineLevel="0" collapsed="false">
      <c r="A144" s="16" t="s">
        <v>1881</v>
      </c>
      <c r="B144" s="19"/>
      <c r="C144" s="16" t="s">
        <v>4726</v>
      </c>
      <c r="D144" s="19"/>
      <c r="E144" s="18" t="s">
        <v>3283</v>
      </c>
      <c r="F144" s="19"/>
      <c r="G144" s="19"/>
      <c r="H144" s="11" t="s">
        <v>3283</v>
      </c>
    </row>
    <row r="145" customFormat="false" ht="14.25" hidden="false" customHeight="false" outlineLevel="0" collapsed="false">
      <c r="A145" s="16" t="s">
        <v>307</v>
      </c>
      <c r="B145" s="19"/>
      <c r="C145" s="16" t="s">
        <v>2211</v>
      </c>
      <c r="D145" s="19"/>
      <c r="E145" s="18" t="s">
        <v>3495</v>
      </c>
      <c r="F145" s="19"/>
      <c r="G145" s="19"/>
      <c r="H145" s="18" t="s">
        <v>3495</v>
      </c>
    </row>
    <row r="146" customFormat="false" ht="14.25" hidden="false" customHeight="false" outlineLevel="0" collapsed="false">
      <c r="A146" s="16" t="s">
        <v>3490</v>
      </c>
      <c r="B146" s="19"/>
      <c r="C146" s="16" t="s">
        <v>4039</v>
      </c>
      <c r="D146" s="19"/>
      <c r="E146" s="18" t="s">
        <v>2301</v>
      </c>
      <c r="F146" s="19"/>
      <c r="G146" s="19"/>
      <c r="H146" s="11" t="s">
        <v>2301</v>
      </c>
    </row>
    <row r="147" customFormat="false" ht="14.25" hidden="false" customHeight="false" outlineLevel="0" collapsed="false">
      <c r="A147" s="16" t="s">
        <v>309</v>
      </c>
      <c r="B147" s="19"/>
      <c r="C147" s="16" t="s">
        <v>4727</v>
      </c>
      <c r="D147" s="19"/>
      <c r="E147" s="18" t="s">
        <v>353</v>
      </c>
      <c r="F147" s="19"/>
      <c r="G147" s="19"/>
      <c r="H147" s="11" t="s">
        <v>353</v>
      </c>
    </row>
    <row r="148" customFormat="false" ht="14.25" hidden="false" customHeight="false" outlineLevel="0" collapsed="false">
      <c r="A148" s="16" t="s">
        <v>315</v>
      </c>
      <c r="B148" s="19"/>
      <c r="C148" s="16" t="s">
        <v>4728</v>
      </c>
      <c r="D148" s="19"/>
      <c r="E148" s="18" t="s">
        <v>354</v>
      </c>
      <c r="F148" s="19"/>
      <c r="G148" s="19"/>
      <c r="H148" s="11" t="s">
        <v>354</v>
      </c>
    </row>
    <row r="149" customFormat="false" ht="14.25" hidden="false" customHeight="false" outlineLevel="0" collapsed="false">
      <c r="A149" s="16" t="s">
        <v>321</v>
      </c>
      <c r="B149" s="19"/>
      <c r="C149" s="16" t="s">
        <v>2354</v>
      </c>
      <c r="D149" s="19"/>
      <c r="E149" s="18" t="s">
        <v>355</v>
      </c>
      <c r="F149" s="19"/>
      <c r="G149" s="19"/>
      <c r="H149" s="11" t="s">
        <v>355</v>
      </c>
    </row>
    <row r="150" customFormat="false" ht="14.25" hidden="false" customHeight="false" outlineLevel="0" collapsed="false">
      <c r="A150" s="16" t="s">
        <v>4360</v>
      </c>
      <c r="B150" s="19"/>
      <c r="C150" s="16" t="s">
        <v>1617</v>
      </c>
      <c r="D150" s="19"/>
      <c r="E150" s="18" t="s">
        <v>3498</v>
      </c>
      <c r="F150" s="19"/>
      <c r="G150" s="19"/>
      <c r="H150" s="11" t="s">
        <v>3498</v>
      </c>
    </row>
    <row r="151" customFormat="false" ht="14.25" hidden="false" customHeight="false" outlineLevel="0" collapsed="false">
      <c r="A151" s="16" t="s">
        <v>323</v>
      </c>
      <c r="B151" s="19"/>
      <c r="C151" s="16" t="s">
        <v>1639</v>
      </c>
      <c r="D151" s="19"/>
      <c r="E151" s="18" t="s">
        <v>357</v>
      </c>
      <c r="F151" s="19"/>
      <c r="G151" s="19"/>
      <c r="H151" s="11" t="s">
        <v>357</v>
      </c>
    </row>
    <row r="152" customFormat="false" ht="14.25" hidden="false" customHeight="false" outlineLevel="0" collapsed="false">
      <c r="A152" s="16" t="s">
        <v>324</v>
      </c>
      <c r="B152" s="19"/>
      <c r="C152" s="16" t="s">
        <v>1640</v>
      </c>
      <c r="D152" s="19"/>
      <c r="E152" s="18" t="s">
        <v>4729</v>
      </c>
      <c r="F152" s="19"/>
      <c r="G152" s="19"/>
      <c r="H152" s="11" t="s">
        <v>4729</v>
      </c>
    </row>
    <row r="153" customFormat="false" ht="14.25" hidden="false" customHeight="false" outlineLevel="0" collapsed="false">
      <c r="A153" s="16" t="s">
        <v>2250</v>
      </c>
      <c r="B153" s="19"/>
      <c r="C153" s="16" t="s">
        <v>4730</v>
      </c>
      <c r="D153" s="19"/>
      <c r="E153" s="18" t="s">
        <v>2308</v>
      </c>
      <c r="F153" s="19"/>
      <c r="G153" s="19"/>
      <c r="H153" s="11" t="s">
        <v>2308</v>
      </c>
    </row>
    <row r="154" customFormat="false" ht="14.25" hidden="false" customHeight="false" outlineLevel="0" collapsed="false">
      <c r="A154" s="16" t="s">
        <v>325</v>
      </c>
      <c r="B154" s="19"/>
      <c r="C154" s="16" t="s">
        <v>3183</v>
      </c>
      <c r="D154" s="19"/>
      <c r="E154" s="18" t="s">
        <v>3286</v>
      </c>
      <c r="F154" s="19"/>
      <c r="G154" s="19"/>
      <c r="H154" s="11" t="s">
        <v>3286</v>
      </c>
    </row>
    <row r="155" customFormat="false" ht="14.25" hidden="false" customHeight="false" outlineLevel="0" collapsed="false">
      <c r="A155" s="16" t="s">
        <v>328</v>
      </c>
      <c r="B155" s="19"/>
      <c r="C155" s="16" t="s">
        <v>2368</v>
      </c>
      <c r="D155" s="19"/>
      <c r="E155" s="18" t="s">
        <v>359</v>
      </c>
      <c r="F155" s="19"/>
      <c r="G155" s="19"/>
      <c r="H155" s="11" t="s">
        <v>359</v>
      </c>
    </row>
    <row r="156" customFormat="false" ht="14.25" hidden="false" customHeight="false" outlineLevel="0" collapsed="false">
      <c r="A156" s="16" t="s">
        <v>1880</v>
      </c>
      <c r="B156" s="19"/>
      <c r="C156" s="16" t="s">
        <v>4731</v>
      </c>
      <c r="D156" s="19"/>
      <c r="E156" s="18" t="s">
        <v>1908</v>
      </c>
      <c r="F156" s="19"/>
      <c r="G156" s="19"/>
      <c r="H156" s="11" t="s">
        <v>1908</v>
      </c>
    </row>
    <row r="157" customFormat="false" ht="14.25" hidden="false" customHeight="false" outlineLevel="0" collapsed="false">
      <c r="A157" s="16" t="s">
        <v>329</v>
      </c>
      <c r="B157" s="19"/>
      <c r="C157" s="16" t="s">
        <v>4732</v>
      </c>
      <c r="D157" s="19"/>
      <c r="E157" s="18" t="s">
        <v>4733</v>
      </c>
      <c r="F157" s="19"/>
      <c r="G157" s="19"/>
      <c r="H157" s="11" t="s">
        <v>4733</v>
      </c>
    </row>
    <row r="158" customFormat="false" ht="14.25" hidden="false" customHeight="false" outlineLevel="0" collapsed="false">
      <c r="A158" s="16" t="s">
        <v>2261</v>
      </c>
      <c r="B158" s="19"/>
      <c r="C158" s="16" t="s">
        <v>1700</v>
      </c>
      <c r="D158" s="19"/>
      <c r="E158" s="18" t="s">
        <v>4364</v>
      </c>
      <c r="F158" s="19"/>
      <c r="G158" s="19"/>
      <c r="H158" s="11" t="s">
        <v>4364</v>
      </c>
    </row>
    <row r="159" customFormat="false" ht="14.25" hidden="false" customHeight="false" outlineLevel="0" collapsed="false">
      <c r="A159" s="16" t="s">
        <v>2264</v>
      </c>
      <c r="B159" s="19"/>
      <c r="C159" s="16" t="s">
        <v>2383</v>
      </c>
      <c r="D159" s="19"/>
      <c r="E159" s="18" t="s">
        <v>4734</v>
      </c>
      <c r="F159" s="19"/>
      <c r="G159" s="19"/>
      <c r="H159" s="11" t="s">
        <v>4734</v>
      </c>
    </row>
    <row r="160" customFormat="false" ht="14.25" hidden="false" customHeight="false" outlineLevel="0" collapsed="false">
      <c r="A160" s="16" t="s">
        <v>330</v>
      </c>
      <c r="B160" s="19"/>
      <c r="C160" s="16" t="s">
        <v>4735</v>
      </c>
      <c r="D160" s="19"/>
      <c r="E160" s="18" t="s">
        <v>4736</v>
      </c>
      <c r="F160" s="19"/>
      <c r="G160" s="19"/>
      <c r="H160" s="11" t="s">
        <v>4736</v>
      </c>
    </row>
    <row r="161" customFormat="false" ht="14.25" hidden="false" customHeight="false" outlineLevel="0" collapsed="false">
      <c r="A161" s="16" t="s">
        <v>4361</v>
      </c>
      <c r="B161" s="19"/>
      <c r="C161" s="16" t="s">
        <v>1727</v>
      </c>
      <c r="D161" s="19"/>
      <c r="E161" s="18" t="s">
        <v>2316</v>
      </c>
      <c r="F161" s="19"/>
      <c r="G161" s="19"/>
      <c r="H161" s="11" t="s">
        <v>2316</v>
      </c>
    </row>
    <row r="162" customFormat="false" ht="14.25" hidden="false" customHeight="false" outlineLevel="0" collapsed="false">
      <c r="A162" s="16" t="s">
        <v>30</v>
      </c>
      <c r="B162" s="19"/>
      <c r="C162" s="16" t="s">
        <v>4079</v>
      </c>
      <c r="D162" s="19"/>
      <c r="E162" s="18" t="s">
        <v>4365</v>
      </c>
      <c r="F162" s="19"/>
      <c r="G162" s="19"/>
      <c r="H162" s="11" t="s">
        <v>4365</v>
      </c>
    </row>
    <row r="163" customFormat="false" ht="14.25" hidden="false" customHeight="false" outlineLevel="0" collapsed="false">
      <c r="A163" s="16" t="s">
        <v>334</v>
      </c>
      <c r="B163" s="19"/>
      <c r="C163" s="16" t="s">
        <v>1740</v>
      </c>
      <c r="D163" s="19"/>
      <c r="E163" s="18" t="s">
        <v>366</v>
      </c>
      <c r="F163" s="19"/>
      <c r="G163" s="19"/>
      <c r="H163" s="11" t="s">
        <v>366</v>
      </c>
    </row>
    <row r="164" customFormat="false" ht="14.25" hidden="false" customHeight="false" outlineLevel="0" collapsed="false">
      <c r="A164" s="16" t="s">
        <v>335</v>
      </c>
      <c r="B164" s="19"/>
      <c r="C164" s="16" t="s">
        <v>4523</v>
      </c>
      <c r="D164" s="19"/>
      <c r="E164" s="18" t="s">
        <v>367</v>
      </c>
      <c r="F164" s="19"/>
      <c r="G164" s="19"/>
      <c r="H164" s="11" t="s">
        <v>367</v>
      </c>
    </row>
    <row r="165" customFormat="false" ht="14.25" hidden="false" customHeight="false" outlineLevel="0" collapsed="false">
      <c r="A165" s="16" t="s">
        <v>336</v>
      </c>
      <c r="B165" s="19"/>
      <c r="C165" s="16" t="s">
        <v>3239</v>
      </c>
      <c r="D165" s="19"/>
      <c r="E165" s="18" t="s">
        <v>368</v>
      </c>
      <c r="F165" s="19"/>
      <c r="G165" s="19"/>
      <c r="H165" s="11" t="s">
        <v>368</v>
      </c>
    </row>
    <row r="166" customFormat="false" ht="14.25" hidden="false" customHeight="false" outlineLevel="0" collapsed="false">
      <c r="A166" s="16" t="s">
        <v>337</v>
      </c>
      <c r="B166" s="19"/>
      <c r="C166" s="16" t="s">
        <v>1760</v>
      </c>
      <c r="D166" s="19"/>
      <c r="E166" s="18" t="s">
        <v>2320</v>
      </c>
      <c r="F166" s="19"/>
      <c r="G166" s="19"/>
      <c r="H166" s="18" t="s">
        <v>2320</v>
      </c>
    </row>
    <row r="167" customFormat="false" ht="14.25" hidden="false" customHeight="false" outlineLevel="0" collapsed="false">
      <c r="A167" s="16" t="s">
        <v>338</v>
      </c>
      <c r="B167" s="19"/>
      <c r="C167" s="16" t="s">
        <v>4737</v>
      </c>
      <c r="D167" s="19"/>
      <c r="E167" s="18" t="s">
        <v>373</v>
      </c>
      <c r="F167" s="19"/>
      <c r="G167" s="19"/>
      <c r="H167" s="11" t="s">
        <v>373</v>
      </c>
    </row>
    <row r="168" customFormat="false" ht="14.25" hidden="false" customHeight="false" outlineLevel="0" collapsed="false">
      <c r="A168" s="16" t="s">
        <v>339</v>
      </c>
      <c r="B168" s="19"/>
      <c r="C168" s="16" t="s">
        <v>1770</v>
      </c>
      <c r="D168" s="19"/>
      <c r="E168" s="18" t="s">
        <v>4738</v>
      </c>
      <c r="F168" s="19"/>
      <c r="G168" s="19"/>
      <c r="H168" s="11" t="s">
        <v>4738</v>
      </c>
    </row>
    <row r="169" customFormat="false" ht="14.25" hidden="false" customHeight="false" outlineLevel="0" collapsed="false">
      <c r="A169" s="16" t="s">
        <v>4362</v>
      </c>
      <c r="B169" s="19"/>
      <c r="C169" s="16" t="s">
        <v>1774</v>
      </c>
      <c r="D169" s="19"/>
      <c r="E169" s="18" t="s">
        <v>1850</v>
      </c>
      <c r="F169" s="19"/>
      <c r="G169" s="19"/>
      <c r="H169" s="11" t="s">
        <v>1850</v>
      </c>
    </row>
    <row r="170" customFormat="false" ht="14.25" hidden="false" customHeight="false" outlineLevel="0" collapsed="false">
      <c r="A170" s="16" t="s">
        <v>2281</v>
      </c>
      <c r="B170" s="19"/>
      <c r="C170" s="16" t="s">
        <v>2126</v>
      </c>
      <c r="D170" s="19"/>
      <c r="E170" s="18" t="s">
        <v>4317</v>
      </c>
      <c r="F170" s="19"/>
      <c r="G170" s="19"/>
      <c r="H170" s="11" t="s">
        <v>4317</v>
      </c>
    </row>
    <row r="171" customFormat="false" ht="14.25" hidden="false" customHeight="false" outlineLevel="0" collapsed="false">
      <c r="A171" s="16" t="s">
        <v>344</v>
      </c>
      <c r="B171" s="19"/>
      <c r="C171" s="16" t="s">
        <v>2130</v>
      </c>
      <c r="D171" s="19"/>
      <c r="E171" s="18" t="s">
        <v>1865</v>
      </c>
      <c r="F171" s="19"/>
      <c r="G171" s="19"/>
      <c r="H171" s="11" t="s">
        <v>1865</v>
      </c>
    </row>
    <row r="172" customFormat="false" ht="14.25" hidden="false" customHeight="false" outlineLevel="0" collapsed="false">
      <c r="A172" s="16" t="s">
        <v>345</v>
      </c>
      <c r="B172" s="19"/>
      <c r="C172" s="16" t="s">
        <v>308</v>
      </c>
      <c r="D172" s="19"/>
      <c r="E172" s="18" t="s">
        <v>4366</v>
      </c>
      <c r="F172" s="19"/>
      <c r="G172" s="19"/>
      <c r="H172" s="11" t="s">
        <v>4366</v>
      </c>
    </row>
    <row r="173" customFormat="false" ht="14.25" hidden="false" customHeight="false" outlineLevel="0" collapsed="false">
      <c r="A173" s="16" t="s">
        <v>346</v>
      </c>
      <c r="B173" s="19"/>
      <c r="C173" s="16" t="s">
        <v>312</v>
      </c>
      <c r="D173" s="19"/>
      <c r="E173" s="18" t="s">
        <v>3503</v>
      </c>
      <c r="F173" s="19"/>
      <c r="G173" s="19"/>
      <c r="H173" s="18" t="s">
        <v>3503</v>
      </c>
    </row>
    <row r="174" customFormat="false" ht="14.25" hidden="false" customHeight="false" outlineLevel="0" collapsed="false">
      <c r="A174" s="16" t="s">
        <v>347</v>
      </c>
      <c r="B174" s="19"/>
      <c r="C174" s="16" t="s">
        <v>2421</v>
      </c>
      <c r="D174" s="19"/>
      <c r="E174" s="18" t="s">
        <v>2323</v>
      </c>
      <c r="F174" s="19"/>
      <c r="G174" s="19"/>
      <c r="H174" s="11" t="s">
        <v>2323</v>
      </c>
    </row>
    <row r="175" customFormat="false" ht="14.25" hidden="false" customHeight="false" outlineLevel="0" collapsed="false">
      <c r="A175" s="16" t="s">
        <v>349</v>
      </c>
      <c r="B175" s="19"/>
      <c r="C175" s="17" t="s">
        <v>19</v>
      </c>
      <c r="D175" s="19"/>
      <c r="E175" s="18" t="s">
        <v>377</v>
      </c>
      <c r="F175" s="19"/>
      <c r="G175" s="19"/>
      <c r="H175" s="11" t="s">
        <v>377</v>
      </c>
    </row>
    <row r="176" customFormat="false" ht="14.25" hidden="false" customHeight="false" outlineLevel="0" collapsed="false">
      <c r="A176" s="16" t="s">
        <v>4363</v>
      </c>
      <c r="B176" s="19"/>
      <c r="C176" s="17" t="s">
        <v>1855</v>
      </c>
      <c r="D176" s="19"/>
      <c r="E176" s="18" t="s">
        <v>3504</v>
      </c>
      <c r="F176" s="19"/>
      <c r="G176" s="19"/>
      <c r="H176" s="11" t="s">
        <v>3504</v>
      </c>
    </row>
    <row r="177" customFormat="false" ht="14.25" hidden="false" customHeight="false" outlineLevel="0" collapsed="false">
      <c r="A177" s="16" t="s">
        <v>1898</v>
      </c>
      <c r="B177" s="19"/>
      <c r="C177" s="16" t="s">
        <v>3284</v>
      </c>
      <c r="D177" s="19"/>
      <c r="E177" s="18" t="s">
        <v>2331</v>
      </c>
      <c r="F177" s="19"/>
      <c r="G177" s="19"/>
      <c r="H177" s="11" t="s">
        <v>2331</v>
      </c>
    </row>
    <row r="178" customFormat="false" ht="14.25" hidden="false" customHeight="false" outlineLevel="0" collapsed="false">
      <c r="A178" s="16" t="s">
        <v>350</v>
      </c>
      <c r="B178" s="19"/>
      <c r="C178" s="19"/>
      <c r="D178" s="19"/>
      <c r="E178" s="18" t="s">
        <v>2333</v>
      </c>
      <c r="F178" s="19"/>
      <c r="G178" s="19"/>
      <c r="H178" s="11" t="s">
        <v>2333</v>
      </c>
    </row>
    <row r="179" customFormat="false" ht="14.25" hidden="false" customHeight="false" outlineLevel="0" collapsed="false">
      <c r="A179" s="16" t="s">
        <v>351</v>
      </c>
      <c r="B179" s="19"/>
      <c r="C179" s="19"/>
      <c r="D179" s="19"/>
      <c r="E179" s="18" t="s">
        <v>379</v>
      </c>
      <c r="F179" s="19"/>
      <c r="G179" s="19"/>
      <c r="H179" s="18" t="s">
        <v>379</v>
      </c>
    </row>
    <row r="180" customFormat="false" ht="14.25" hidden="false" customHeight="false" outlineLevel="0" collapsed="false">
      <c r="A180" s="16" t="s">
        <v>352</v>
      </c>
      <c r="B180" s="19"/>
      <c r="C180" s="19"/>
      <c r="D180" s="19"/>
      <c r="E180" s="18" t="s">
        <v>4739</v>
      </c>
      <c r="F180" s="19"/>
      <c r="G180" s="19"/>
      <c r="H180" s="11" t="s">
        <v>4739</v>
      </c>
    </row>
    <row r="181" customFormat="false" ht="14.25" hidden="false" customHeight="false" outlineLevel="0" collapsed="false">
      <c r="A181" s="16" t="s">
        <v>3283</v>
      </c>
      <c r="B181" s="19"/>
      <c r="C181" s="19"/>
      <c r="D181" s="19"/>
      <c r="E181" s="18" t="s">
        <v>2337</v>
      </c>
      <c r="F181" s="19"/>
      <c r="G181" s="19"/>
      <c r="H181" s="11" t="s">
        <v>2337</v>
      </c>
    </row>
    <row r="182" customFormat="false" ht="14.25" hidden="false" customHeight="false" outlineLevel="0" collapsed="false">
      <c r="A182" s="16" t="s">
        <v>3495</v>
      </c>
      <c r="B182" s="19"/>
      <c r="C182" s="19"/>
      <c r="D182" s="19"/>
      <c r="E182" s="18" t="s">
        <v>2339</v>
      </c>
      <c r="F182" s="19"/>
      <c r="G182" s="19"/>
      <c r="H182" s="11" t="s">
        <v>2339</v>
      </c>
    </row>
    <row r="183" customFormat="false" ht="14.25" hidden="false" customHeight="false" outlineLevel="0" collapsed="false">
      <c r="A183" s="16" t="s">
        <v>2301</v>
      </c>
      <c r="B183" s="19"/>
      <c r="C183" s="19"/>
      <c r="D183" s="19"/>
      <c r="E183" s="18" t="s">
        <v>2342</v>
      </c>
      <c r="F183" s="19"/>
      <c r="G183" s="19"/>
      <c r="H183" s="11" t="s">
        <v>2342</v>
      </c>
    </row>
    <row r="184" customFormat="false" ht="14.25" hidden="false" customHeight="false" outlineLevel="0" collapsed="false">
      <c r="A184" s="16" t="s">
        <v>353</v>
      </c>
      <c r="B184" s="19"/>
      <c r="C184" s="19"/>
      <c r="D184" s="19"/>
      <c r="E184" s="18" t="s">
        <v>4740</v>
      </c>
      <c r="F184" s="19"/>
      <c r="G184" s="19"/>
      <c r="H184" s="11" t="s">
        <v>4740</v>
      </c>
    </row>
    <row r="185" customFormat="false" ht="14.25" hidden="false" customHeight="false" outlineLevel="0" collapsed="false">
      <c r="A185" s="16" t="s">
        <v>354</v>
      </c>
      <c r="B185" s="19"/>
      <c r="C185" s="19"/>
      <c r="D185" s="19"/>
      <c r="E185" s="18" t="s">
        <v>386</v>
      </c>
      <c r="F185" s="19"/>
      <c r="G185" s="19"/>
      <c r="H185" s="11" t="s">
        <v>386</v>
      </c>
    </row>
    <row r="186" customFormat="false" ht="14.25" hidden="false" customHeight="false" outlineLevel="0" collapsed="false">
      <c r="A186" s="16" t="s">
        <v>2304</v>
      </c>
      <c r="B186" s="19"/>
      <c r="C186" s="19"/>
      <c r="D186" s="19"/>
      <c r="E186" s="18" t="s">
        <v>2357</v>
      </c>
      <c r="F186" s="19"/>
      <c r="G186" s="19"/>
      <c r="H186" s="18" t="s">
        <v>2357</v>
      </c>
    </row>
    <row r="187" customFormat="false" ht="14.25" hidden="false" customHeight="false" outlineLevel="0" collapsed="false">
      <c r="A187" s="16" t="s">
        <v>4598</v>
      </c>
      <c r="B187" s="19"/>
      <c r="C187" s="19"/>
      <c r="D187" s="19"/>
      <c r="E187" s="18" t="s">
        <v>4741</v>
      </c>
      <c r="F187" s="19"/>
      <c r="G187" s="19"/>
      <c r="H187" s="18" t="s">
        <v>4741</v>
      </c>
    </row>
    <row r="188" customFormat="false" ht="14.25" hidden="false" customHeight="false" outlineLevel="0" collapsed="false">
      <c r="A188" s="16" t="s">
        <v>355</v>
      </c>
      <c r="B188" s="19"/>
      <c r="C188" s="19"/>
      <c r="D188" s="19"/>
      <c r="E188" s="18" t="s">
        <v>387</v>
      </c>
      <c r="F188" s="19"/>
      <c r="G188" s="19"/>
      <c r="H188" s="18" t="s">
        <v>387</v>
      </c>
    </row>
    <row r="189" customFormat="false" ht="14.25" hidden="false" customHeight="false" outlineLevel="0" collapsed="false">
      <c r="A189" s="16" t="s">
        <v>4600</v>
      </c>
      <c r="B189" s="19"/>
      <c r="C189" s="19"/>
      <c r="D189" s="19"/>
      <c r="E189" s="18" t="s">
        <v>2363</v>
      </c>
      <c r="F189" s="19"/>
      <c r="G189" s="19"/>
      <c r="H189" s="18" t="s">
        <v>2363</v>
      </c>
    </row>
    <row r="190" customFormat="false" ht="14.25" hidden="false" customHeight="false" outlineLevel="0" collapsed="false">
      <c r="A190" s="16" t="s">
        <v>1829</v>
      </c>
      <c r="B190" s="19"/>
      <c r="C190" s="19"/>
      <c r="D190" s="19"/>
      <c r="E190" s="18" t="s">
        <v>2364</v>
      </c>
      <c r="F190" s="19"/>
      <c r="G190" s="19"/>
      <c r="H190" s="11" t="s">
        <v>2364</v>
      </c>
    </row>
    <row r="191" customFormat="false" ht="14.25" hidden="false" customHeight="false" outlineLevel="0" collapsed="false">
      <c r="A191" s="16" t="s">
        <v>3498</v>
      </c>
      <c r="B191" s="19"/>
      <c r="C191" s="19"/>
      <c r="D191" s="19"/>
      <c r="E191" s="18" t="s">
        <v>4742</v>
      </c>
      <c r="F191" s="19"/>
      <c r="G191" s="19"/>
      <c r="H191" s="18" t="s">
        <v>4742</v>
      </c>
    </row>
    <row r="192" customFormat="false" ht="14.25" hidden="false" customHeight="false" outlineLevel="0" collapsed="false">
      <c r="A192" s="16" t="s">
        <v>357</v>
      </c>
      <c r="B192" s="19"/>
      <c r="C192" s="19"/>
      <c r="D192" s="19"/>
      <c r="E192" s="18" t="s">
        <v>2369</v>
      </c>
      <c r="F192" s="19"/>
      <c r="G192" s="19"/>
      <c r="H192" s="18" t="s">
        <v>2369</v>
      </c>
    </row>
    <row r="193" customFormat="false" ht="14.25" hidden="false" customHeight="false" outlineLevel="0" collapsed="false">
      <c r="A193" s="16" t="s">
        <v>4729</v>
      </c>
      <c r="B193" s="19"/>
      <c r="C193" s="19"/>
      <c r="D193" s="19"/>
      <c r="E193" s="18" t="s">
        <v>2372</v>
      </c>
      <c r="F193" s="19"/>
      <c r="G193" s="19"/>
      <c r="H193" s="11" t="s">
        <v>2372</v>
      </c>
    </row>
    <row r="194" customFormat="false" ht="14.25" hidden="false" customHeight="false" outlineLevel="0" collapsed="false">
      <c r="A194" s="16" t="s">
        <v>2308</v>
      </c>
      <c r="B194" s="19"/>
      <c r="C194" s="19"/>
      <c r="D194" s="19"/>
      <c r="E194" s="18" t="s">
        <v>1856</v>
      </c>
      <c r="F194" s="19"/>
      <c r="G194" s="19"/>
      <c r="H194" s="11" t="s">
        <v>1856</v>
      </c>
    </row>
    <row r="195" customFormat="false" ht="14.25" hidden="false" customHeight="false" outlineLevel="0" collapsed="false">
      <c r="A195" s="16" t="s">
        <v>31</v>
      </c>
      <c r="B195" s="19"/>
      <c r="C195" s="19"/>
      <c r="D195" s="19"/>
      <c r="E195" s="18" t="s">
        <v>394</v>
      </c>
      <c r="F195" s="19"/>
      <c r="G195" s="19"/>
      <c r="H195" s="11" t="s">
        <v>394</v>
      </c>
    </row>
    <row r="196" customFormat="false" ht="14.25" hidden="false" customHeight="false" outlineLevel="0" collapsed="false">
      <c r="A196" s="16" t="s">
        <v>3286</v>
      </c>
      <c r="B196" s="19"/>
      <c r="C196" s="19"/>
      <c r="D196" s="19"/>
      <c r="E196" s="18" t="s">
        <v>395</v>
      </c>
      <c r="F196" s="19"/>
      <c r="G196" s="19"/>
      <c r="H196" s="11" t="s">
        <v>395</v>
      </c>
    </row>
    <row r="197" customFormat="false" ht="14.25" hidden="false" customHeight="false" outlineLevel="0" collapsed="false">
      <c r="A197" s="16" t="s">
        <v>359</v>
      </c>
      <c r="B197" s="19"/>
      <c r="C197" s="19"/>
      <c r="D197" s="19"/>
      <c r="E197" s="18" t="s">
        <v>2377</v>
      </c>
      <c r="F197" s="19"/>
      <c r="G197" s="19"/>
      <c r="H197" s="11" t="s">
        <v>2377</v>
      </c>
    </row>
    <row r="198" customFormat="false" ht="14.25" hidden="false" customHeight="false" outlineLevel="0" collapsed="false">
      <c r="A198" s="16" t="s">
        <v>34</v>
      </c>
      <c r="B198" s="19"/>
      <c r="C198" s="19"/>
      <c r="D198" s="19"/>
      <c r="E198" s="18" t="s">
        <v>396</v>
      </c>
      <c r="F198" s="19"/>
      <c r="G198" s="19"/>
      <c r="H198" s="11" t="s">
        <v>396</v>
      </c>
    </row>
    <row r="199" customFormat="false" ht="14.25" hidden="false" customHeight="false" outlineLevel="0" collapsed="false">
      <c r="A199" s="16" t="s">
        <v>1908</v>
      </c>
      <c r="B199" s="19"/>
      <c r="C199" s="19"/>
      <c r="D199" s="19"/>
      <c r="E199" s="18" t="s">
        <v>3295</v>
      </c>
      <c r="F199" s="19"/>
      <c r="G199" s="19"/>
      <c r="H199" s="11" t="s">
        <v>3295</v>
      </c>
    </row>
    <row r="200" customFormat="false" ht="14.25" hidden="false" customHeight="false" outlineLevel="0" collapsed="false">
      <c r="A200" s="16" t="s">
        <v>4733</v>
      </c>
      <c r="B200" s="19"/>
      <c r="C200" s="19"/>
      <c r="D200" s="19"/>
      <c r="E200" s="18" t="s">
        <v>4743</v>
      </c>
      <c r="F200" s="19"/>
      <c r="G200" s="19"/>
      <c r="H200" s="11" t="s">
        <v>4743</v>
      </c>
    </row>
    <row r="201" customFormat="false" ht="14.25" hidden="false" customHeight="false" outlineLevel="0" collapsed="false">
      <c r="A201" s="16" t="s">
        <v>4364</v>
      </c>
      <c r="B201" s="19"/>
      <c r="C201" s="19"/>
      <c r="D201" s="19"/>
      <c r="E201" s="18" t="s">
        <v>4744</v>
      </c>
      <c r="F201" s="19"/>
      <c r="G201" s="19"/>
      <c r="H201" s="18" t="s">
        <v>4744</v>
      </c>
    </row>
    <row r="202" customFormat="false" ht="14.25" hidden="false" customHeight="false" outlineLevel="0" collapsed="false">
      <c r="A202" s="16" t="s">
        <v>4734</v>
      </c>
      <c r="B202" s="19"/>
      <c r="C202" s="19"/>
      <c r="D202" s="19"/>
      <c r="E202" s="18" t="s">
        <v>3300</v>
      </c>
      <c r="F202" s="19"/>
      <c r="G202" s="19"/>
      <c r="H202" s="18" t="s">
        <v>3300</v>
      </c>
    </row>
    <row r="203" customFormat="false" ht="14.25" hidden="false" customHeight="false" outlineLevel="0" collapsed="false">
      <c r="A203" s="16" t="s">
        <v>3287</v>
      </c>
      <c r="B203" s="19"/>
      <c r="C203" s="19"/>
      <c r="D203" s="19"/>
      <c r="E203" s="18" t="s">
        <v>46</v>
      </c>
      <c r="F203" s="19"/>
      <c r="G203" s="19"/>
      <c r="H203" s="11" t="s">
        <v>46</v>
      </c>
    </row>
    <row r="204" customFormat="false" ht="14.25" hidden="false" customHeight="false" outlineLevel="0" collapsed="false">
      <c r="A204" s="16" t="s">
        <v>4736</v>
      </c>
      <c r="B204" s="19"/>
      <c r="C204" s="19"/>
      <c r="D204" s="19"/>
      <c r="E204" s="18" t="s">
        <v>1914</v>
      </c>
      <c r="F204" s="19"/>
      <c r="G204" s="19"/>
      <c r="H204" s="11" t="s">
        <v>1914</v>
      </c>
    </row>
    <row r="205" customFormat="false" ht="14.25" hidden="false" customHeight="false" outlineLevel="0" collapsed="false">
      <c r="A205" s="16" t="s">
        <v>2316</v>
      </c>
      <c r="B205" s="19"/>
      <c r="C205" s="19"/>
      <c r="D205" s="19"/>
      <c r="E205" s="18" t="s">
        <v>33</v>
      </c>
      <c r="F205" s="19"/>
      <c r="G205" s="19"/>
      <c r="H205" s="11" t="s">
        <v>33</v>
      </c>
    </row>
    <row r="206" customFormat="false" ht="14.25" hidden="false" customHeight="false" outlineLevel="0" collapsed="false">
      <c r="A206" s="16" t="s">
        <v>4365</v>
      </c>
      <c r="B206" s="19"/>
      <c r="C206" s="19"/>
      <c r="D206" s="19"/>
      <c r="E206" s="18" t="s">
        <v>402</v>
      </c>
      <c r="F206" s="19"/>
      <c r="G206" s="19"/>
      <c r="H206" s="11" t="s">
        <v>402</v>
      </c>
    </row>
    <row r="207" customFormat="false" ht="14.25" hidden="false" customHeight="false" outlineLevel="0" collapsed="false">
      <c r="A207" s="16" t="s">
        <v>366</v>
      </c>
      <c r="B207" s="19"/>
      <c r="C207" s="19"/>
      <c r="D207" s="19"/>
      <c r="E207" s="18" t="s">
        <v>404</v>
      </c>
      <c r="F207" s="19"/>
      <c r="G207" s="19"/>
      <c r="H207" s="11" t="s">
        <v>404</v>
      </c>
    </row>
    <row r="208" customFormat="false" ht="14.25" hidden="false" customHeight="false" outlineLevel="0" collapsed="false">
      <c r="A208" s="16" t="s">
        <v>367</v>
      </c>
      <c r="B208" s="19"/>
      <c r="C208" s="19"/>
      <c r="D208" s="19"/>
      <c r="E208" s="18" t="s">
        <v>4745</v>
      </c>
      <c r="F208" s="19"/>
      <c r="G208" s="19"/>
      <c r="H208" s="18" t="s">
        <v>4745</v>
      </c>
    </row>
    <row r="209" customFormat="false" ht="14.25" hidden="false" customHeight="false" outlineLevel="0" collapsed="false">
      <c r="A209" s="16" t="s">
        <v>368</v>
      </c>
      <c r="B209" s="19"/>
      <c r="C209" s="19"/>
      <c r="D209" s="19"/>
      <c r="E209" s="18" t="s">
        <v>2400</v>
      </c>
      <c r="F209" s="19"/>
      <c r="G209" s="19"/>
      <c r="H209" s="11" t="s">
        <v>2400</v>
      </c>
    </row>
    <row r="210" customFormat="false" ht="14.25" hidden="false" customHeight="false" outlineLevel="0" collapsed="false">
      <c r="A210" s="16" t="s">
        <v>2320</v>
      </c>
      <c r="B210" s="19"/>
      <c r="C210" s="19"/>
      <c r="D210" s="19"/>
      <c r="E210" s="18" t="s">
        <v>3513</v>
      </c>
      <c r="F210" s="19"/>
      <c r="G210" s="19"/>
      <c r="H210" s="11" t="s">
        <v>3513</v>
      </c>
    </row>
    <row r="211" customFormat="false" ht="14.25" hidden="false" customHeight="false" outlineLevel="0" collapsed="false">
      <c r="A211" s="16" t="s">
        <v>373</v>
      </c>
      <c r="B211" s="19"/>
      <c r="C211" s="19"/>
      <c r="D211" s="19"/>
      <c r="E211" s="18" t="s">
        <v>405</v>
      </c>
      <c r="F211" s="19"/>
      <c r="G211" s="19"/>
      <c r="H211" s="11" t="s">
        <v>405</v>
      </c>
    </row>
    <row r="212" customFormat="false" ht="14.25" hidden="false" customHeight="false" outlineLevel="0" collapsed="false">
      <c r="A212" s="16" t="s">
        <v>4738</v>
      </c>
      <c r="B212" s="19"/>
      <c r="C212" s="19"/>
      <c r="D212" s="19"/>
      <c r="E212" s="18" t="s">
        <v>3515</v>
      </c>
      <c r="F212" s="19"/>
      <c r="G212" s="19"/>
      <c r="H212" s="11" t="s">
        <v>3515</v>
      </c>
    </row>
    <row r="213" customFormat="false" ht="14.25" hidden="false" customHeight="false" outlineLevel="0" collapsed="false">
      <c r="A213" s="16" t="s">
        <v>1850</v>
      </c>
      <c r="B213" s="19"/>
      <c r="C213" s="19"/>
      <c r="D213" s="19"/>
      <c r="E213" s="18" t="s">
        <v>4746</v>
      </c>
      <c r="F213" s="19"/>
      <c r="G213" s="19"/>
      <c r="H213" s="18" t="s">
        <v>4746</v>
      </c>
    </row>
    <row r="214" customFormat="false" ht="14.25" hidden="false" customHeight="false" outlineLevel="0" collapsed="false">
      <c r="A214" s="16" t="s">
        <v>3500</v>
      </c>
      <c r="B214" s="19"/>
      <c r="C214" s="19"/>
      <c r="D214" s="19"/>
      <c r="E214" s="18" t="s">
        <v>2404</v>
      </c>
      <c r="F214" s="19"/>
      <c r="G214" s="19"/>
      <c r="H214" s="18" t="s">
        <v>2404</v>
      </c>
    </row>
    <row r="215" customFormat="false" ht="14.25" hidden="false" customHeight="false" outlineLevel="0" collapsed="false">
      <c r="A215" s="16" t="s">
        <v>4317</v>
      </c>
      <c r="B215" s="19"/>
      <c r="C215" s="19"/>
      <c r="D215" s="19"/>
      <c r="E215" s="18" t="s">
        <v>4747</v>
      </c>
      <c r="F215" s="19"/>
      <c r="G215" s="19"/>
      <c r="H215" s="18" t="s">
        <v>4747</v>
      </c>
    </row>
    <row r="216" customFormat="false" ht="14.25" hidden="false" customHeight="false" outlineLevel="0" collapsed="false">
      <c r="A216" s="16" t="s">
        <v>1865</v>
      </c>
      <c r="B216" s="19"/>
      <c r="C216" s="19"/>
      <c r="D216" s="19"/>
      <c r="E216" s="18" t="s">
        <v>3518</v>
      </c>
      <c r="F216" s="19"/>
      <c r="G216" s="19"/>
      <c r="H216" s="11" t="s">
        <v>3518</v>
      </c>
    </row>
    <row r="217" customFormat="false" ht="14.25" hidden="false" customHeight="false" outlineLevel="0" collapsed="false">
      <c r="A217" s="16" t="s">
        <v>4366</v>
      </c>
      <c r="B217" s="19"/>
      <c r="C217" s="19"/>
      <c r="D217" s="19"/>
      <c r="E217" s="18" t="s">
        <v>2412</v>
      </c>
      <c r="F217" s="19"/>
      <c r="G217" s="19"/>
      <c r="H217" s="18" t="s">
        <v>2412</v>
      </c>
    </row>
    <row r="218" customFormat="false" ht="14.25" hidden="false" customHeight="false" outlineLevel="0" collapsed="false">
      <c r="A218" s="16" t="s">
        <v>3503</v>
      </c>
      <c r="B218" s="19"/>
      <c r="C218" s="19"/>
      <c r="D218" s="19"/>
      <c r="E218" s="18" t="s">
        <v>2414</v>
      </c>
      <c r="F218" s="19"/>
      <c r="G218" s="19"/>
      <c r="H218" s="18" t="s">
        <v>2414</v>
      </c>
    </row>
    <row r="219" customFormat="false" ht="14.25" hidden="false" customHeight="false" outlineLevel="0" collapsed="false">
      <c r="A219" s="16" t="s">
        <v>2323</v>
      </c>
      <c r="B219" s="19"/>
      <c r="C219" s="19"/>
      <c r="D219" s="19"/>
      <c r="E219" s="18" t="s">
        <v>2416</v>
      </c>
      <c r="F219" s="19"/>
      <c r="G219" s="19"/>
      <c r="H219" s="11" t="s">
        <v>2416</v>
      </c>
    </row>
    <row r="220" customFormat="false" ht="14.25" hidden="false" customHeight="false" outlineLevel="0" collapsed="false">
      <c r="A220" s="16" t="s">
        <v>377</v>
      </c>
      <c r="B220" s="19"/>
      <c r="C220" s="19"/>
      <c r="D220" s="19"/>
      <c r="E220" s="18" t="s">
        <v>409</v>
      </c>
      <c r="F220" s="19"/>
      <c r="G220" s="19"/>
      <c r="H220" s="18" t="s">
        <v>409</v>
      </c>
    </row>
    <row r="221" customFormat="false" ht="14.25" hidden="false" customHeight="false" outlineLevel="0" collapsed="false">
      <c r="A221" s="16" t="s">
        <v>1841</v>
      </c>
      <c r="B221" s="19"/>
      <c r="C221" s="19"/>
      <c r="D221" s="19"/>
      <c r="E221" s="18" t="s">
        <v>410</v>
      </c>
      <c r="F221" s="19"/>
      <c r="G221" s="19"/>
      <c r="H221" s="11" t="s">
        <v>410</v>
      </c>
    </row>
    <row r="222" customFormat="false" ht="14.25" hidden="false" customHeight="false" outlineLevel="0" collapsed="false">
      <c r="A222" s="16" t="s">
        <v>3504</v>
      </c>
      <c r="B222" s="19"/>
      <c r="C222" s="19"/>
      <c r="D222" s="19"/>
      <c r="E222" s="18" t="s">
        <v>411</v>
      </c>
      <c r="F222" s="19"/>
      <c r="G222" s="19"/>
      <c r="H222" s="18" t="s">
        <v>411</v>
      </c>
    </row>
    <row r="223" customFormat="false" ht="14.25" hidden="false" customHeight="false" outlineLevel="0" collapsed="false">
      <c r="A223" s="16" t="s">
        <v>2331</v>
      </c>
      <c r="B223" s="19"/>
      <c r="C223" s="19"/>
      <c r="D223" s="19"/>
      <c r="E223" s="18" t="s">
        <v>2419</v>
      </c>
      <c r="F223" s="19"/>
      <c r="G223" s="19"/>
      <c r="H223" s="11" t="s">
        <v>2419</v>
      </c>
    </row>
    <row r="224" customFormat="false" ht="14.25" hidden="false" customHeight="false" outlineLevel="0" collapsed="false">
      <c r="A224" s="16" t="s">
        <v>2333</v>
      </c>
      <c r="B224" s="19"/>
      <c r="C224" s="19"/>
      <c r="D224" s="19"/>
      <c r="E224" s="18" t="s">
        <v>3520</v>
      </c>
      <c r="F224" s="19"/>
      <c r="G224" s="19"/>
      <c r="H224" s="11" t="s">
        <v>3520</v>
      </c>
    </row>
    <row r="225" customFormat="false" ht="14.25" hidden="false" customHeight="false" outlineLevel="0" collapsed="false">
      <c r="A225" s="16" t="s">
        <v>379</v>
      </c>
      <c r="B225" s="19"/>
      <c r="C225" s="19"/>
      <c r="D225" s="19"/>
      <c r="E225" s="18" t="s">
        <v>2422</v>
      </c>
      <c r="F225" s="19"/>
      <c r="G225" s="19"/>
      <c r="H225" s="11" t="s">
        <v>2422</v>
      </c>
    </row>
    <row r="226" customFormat="false" ht="14.25" hidden="false" customHeight="false" outlineLevel="0" collapsed="false">
      <c r="A226" s="16" t="s">
        <v>4739</v>
      </c>
      <c r="B226" s="19"/>
      <c r="C226" s="19"/>
      <c r="D226" s="19"/>
      <c r="E226" s="18" t="s">
        <v>417</v>
      </c>
      <c r="F226" s="19"/>
      <c r="G226" s="19"/>
      <c r="H226" s="11" t="s">
        <v>417</v>
      </c>
    </row>
    <row r="227" customFormat="false" ht="14.25" hidden="false" customHeight="false" outlineLevel="0" collapsed="false">
      <c r="A227" s="16" t="s">
        <v>2337</v>
      </c>
      <c r="B227" s="19"/>
      <c r="C227" s="19"/>
      <c r="D227" s="19"/>
      <c r="E227" s="18" t="s">
        <v>4748</v>
      </c>
      <c r="F227" s="19"/>
      <c r="G227" s="19"/>
      <c r="H227" s="18" t="s">
        <v>4748</v>
      </c>
    </row>
    <row r="228" customFormat="false" ht="14.25" hidden="false" customHeight="false" outlineLevel="0" collapsed="false">
      <c r="A228" s="16" t="s">
        <v>42</v>
      </c>
      <c r="B228" s="19"/>
      <c r="C228" s="19"/>
      <c r="D228" s="19"/>
      <c r="E228" s="18" t="s">
        <v>4749</v>
      </c>
      <c r="F228" s="19"/>
      <c r="G228" s="19"/>
      <c r="H228" s="11" t="s">
        <v>4749</v>
      </c>
    </row>
    <row r="229" customFormat="false" ht="14.25" hidden="false" customHeight="false" outlineLevel="0" collapsed="false">
      <c r="A229" s="16" t="s">
        <v>2339</v>
      </c>
      <c r="B229" s="19"/>
      <c r="C229" s="19"/>
      <c r="D229" s="19"/>
      <c r="E229" s="18" t="s">
        <v>1884</v>
      </c>
      <c r="F229" s="19"/>
      <c r="G229" s="19"/>
      <c r="H229" s="11" t="s">
        <v>1884</v>
      </c>
    </row>
    <row r="230" customFormat="false" ht="14.25" hidden="false" customHeight="false" outlineLevel="0" collapsed="false">
      <c r="A230" s="16" t="s">
        <v>2342</v>
      </c>
      <c r="B230" s="19"/>
      <c r="C230" s="19"/>
      <c r="D230" s="19"/>
      <c r="E230" s="18" t="s">
        <v>2427</v>
      </c>
      <c r="F230" s="19"/>
      <c r="G230" s="19"/>
      <c r="H230" s="18" t="s">
        <v>2427</v>
      </c>
    </row>
    <row r="231" customFormat="false" ht="14.25" hidden="false" customHeight="false" outlineLevel="0" collapsed="false">
      <c r="A231" s="16" t="s">
        <v>3284</v>
      </c>
      <c r="B231" s="19"/>
      <c r="C231" s="19"/>
      <c r="D231" s="19"/>
      <c r="E231" s="18" t="s">
        <v>4750</v>
      </c>
      <c r="F231" s="19"/>
      <c r="G231" s="19"/>
      <c r="H231" s="11" t="s">
        <v>4750</v>
      </c>
    </row>
    <row r="232" customFormat="false" ht="14.25" hidden="false" customHeight="false" outlineLevel="0" collapsed="false">
      <c r="A232" s="16" t="s">
        <v>4740</v>
      </c>
      <c r="B232" s="19"/>
      <c r="C232" s="19"/>
      <c r="D232" s="19"/>
      <c r="E232" s="18" t="s">
        <v>4368</v>
      </c>
      <c r="F232" s="19"/>
      <c r="G232" s="19"/>
      <c r="H232" s="11" t="s">
        <v>4368</v>
      </c>
    </row>
    <row r="233" customFormat="false" ht="14.25" hidden="false" customHeight="false" outlineLevel="0" collapsed="false">
      <c r="A233" s="16" t="s">
        <v>384</v>
      </c>
      <c r="B233" s="19"/>
      <c r="C233" s="19"/>
      <c r="D233" s="19"/>
      <c r="E233" s="18" t="s">
        <v>4751</v>
      </c>
      <c r="F233" s="19"/>
      <c r="G233" s="19"/>
      <c r="H233" s="11" t="s">
        <v>4751</v>
      </c>
    </row>
    <row r="234" customFormat="false" ht="14.25" hidden="false" customHeight="false" outlineLevel="0" collapsed="false">
      <c r="A234" s="16" t="s">
        <v>2346</v>
      </c>
      <c r="B234" s="19"/>
      <c r="C234" s="19"/>
      <c r="D234" s="19"/>
      <c r="E234" s="18" t="s">
        <v>3524</v>
      </c>
      <c r="F234" s="19"/>
      <c r="G234" s="19"/>
      <c r="H234" s="11" t="s">
        <v>3524</v>
      </c>
    </row>
    <row r="235" customFormat="false" ht="14.25" hidden="false" customHeight="false" outlineLevel="0" collapsed="false">
      <c r="A235" s="16" t="s">
        <v>2353</v>
      </c>
      <c r="B235" s="19"/>
      <c r="C235" s="19"/>
      <c r="D235" s="19"/>
      <c r="E235" s="18" t="s">
        <v>426</v>
      </c>
      <c r="F235" s="19"/>
      <c r="G235" s="19"/>
      <c r="H235" s="11" t="s">
        <v>426</v>
      </c>
    </row>
    <row r="236" customFormat="false" ht="14.25" hidden="false" customHeight="false" outlineLevel="0" collapsed="false">
      <c r="A236" s="16" t="s">
        <v>386</v>
      </c>
      <c r="B236" s="19"/>
      <c r="C236" s="19"/>
      <c r="D236" s="19"/>
      <c r="E236" s="18" t="s">
        <v>2431</v>
      </c>
      <c r="F236" s="19"/>
      <c r="G236" s="19"/>
      <c r="H236" s="11" t="s">
        <v>2431</v>
      </c>
    </row>
    <row r="237" customFormat="false" ht="14.25" hidden="false" customHeight="false" outlineLevel="0" collapsed="false">
      <c r="A237" s="16" t="s">
        <v>4552</v>
      </c>
      <c r="B237" s="19"/>
      <c r="C237" s="19"/>
      <c r="D237" s="19"/>
      <c r="E237" s="18" t="s">
        <v>4752</v>
      </c>
      <c r="F237" s="19"/>
      <c r="G237" s="19"/>
      <c r="H237" s="11" t="s">
        <v>4752</v>
      </c>
    </row>
    <row r="238" customFormat="false" ht="14.25" hidden="false" customHeight="false" outlineLevel="0" collapsed="false">
      <c r="A238" s="16" t="s">
        <v>2357</v>
      </c>
      <c r="B238" s="19"/>
      <c r="C238" s="19"/>
      <c r="D238" s="19"/>
      <c r="E238" s="18" t="s">
        <v>4753</v>
      </c>
      <c r="F238" s="19"/>
      <c r="G238" s="19"/>
      <c r="H238" s="11" t="s">
        <v>4753</v>
      </c>
    </row>
    <row r="239" customFormat="false" ht="14.25" hidden="false" customHeight="false" outlineLevel="0" collapsed="false">
      <c r="A239" s="16" t="s">
        <v>4741</v>
      </c>
      <c r="B239" s="19"/>
      <c r="C239" s="19"/>
      <c r="D239" s="19"/>
      <c r="E239" s="18" t="s">
        <v>2432</v>
      </c>
      <c r="F239" s="19"/>
      <c r="G239" s="19"/>
      <c r="H239" s="18" t="s">
        <v>2432</v>
      </c>
    </row>
    <row r="240" customFormat="false" ht="14.25" hidden="false" customHeight="false" outlineLevel="0" collapsed="false">
      <c r="A240" s="16" t="s">
        <v>387</v>
      </c>
      <c r="B240" s="19"/>
      <c r="C240" s="19"/>
      <c r="D240" s="19"/>
      <c r="E240" s="18" t="s">
        <v>2433</v>
      </c>
      <c r="F240" s="19"/>
      <c r="G240" s="19"/>
      <c r="H240" s="11" t="s">
        <v>2433</v>
      </c>
    </row>
    <row r="241" customFormat="false" ht="14.25" hidden="false" customHeight="false" outlineLevel="0" collapsed="false">
      <c r="A241" s="16" t="s">
        <v>2363</v>
      </c>
      <c r="B241" s="19"/>
      <c r="C241" s="19"/>
      <c r="D241" s="19"/>
      <c r="E241" s="18" t="s">
        <v>4754</v>
      </c>
      <c r="F241" s="19"/>
      <c r="G241" s="19"/>
      <c r="H241" s="11" t="s">
        <v>4754</v>
      </c>
    </row>
    <row r="242" customFormat="false" ht="14.25" hidden="false" customHeight="false" outlineLevel="0" collapsed="false">
      <c r="A242" s="16" t="s">
        <v>2364</v>
      </c>
      <c r="B242" s="19"/>
      <c r="C242" s="19"/>
      <c r="D242" s="19"/>
      <c r="E242" s="18" t="s">
        <v>2434</v>
      </c>
      <c r="F242" s="19"/>
      <c r="G242" s="19"/>
      <c r="H242" s="11" t="s">
        <v>2434</v>
      </c>
    </row>
    <row r="243" customFormat="false" ht="14.25" hidden="false" customHeight="false" outlineLevel="0" collapsed="false">
      <c r="A243" s="16" t="s">
        <v>1897</v>
      </c>
      <c r="B243" s="19"/>
      <c r="C243" s="19"/>
      <c r="D243" s="19"/>
      <c r="E243" s="18" t="s">
        <v>4755</v>
      </c>
      <c r="F243" s="19"/>
      <c r="G243" s="19"/>
      <c r="H243" s="11" t="s">
        <v>4755</v>
      </c>
    </row>
    <row r="244" customFormat="false" ht="14.25" hidden="false" customHeight="false" outlineLevel="0" collapsed="false">
      <c r="A244" s="16" t="s">
        <v>4742</v>
      </c>
      <c r="B244" s="19"/>
      <c r="C244" s="19"/>
      <c r="D244" s="19"/>
      <c r="E244" s="18" t="s">
        <v>3313</v>
      </c>
      <c r="F244" s="19"/>
      <c r="G244" s="19"/>
      <c r="H244" s="11" t="s">
        <v>3313</v>
      </c>
    </row>
    <row r="245" customFormat="false" ht="14.25" hidden="false" customHeight="false" outlineLevel="0" collapsed="false">
      <c r="A245" s="16" t="s">
        <v>2369</v>
      </c>
      <c r="B245" s="19"/>
      <c r="C245" s="19"/>
      <c r="D245" s="19"/>
      <c r="E245" s="18" t="s">
        <v>432</v>
      </c>
      <c r="F245" s="19"/>
      <c r="G245" s="19"/>
      <c r="H245" s="18" t="s">
        <v>432</v>
      </c>
    </row>
    <row r="246" customFormat="false" ht="14.25" hidden="false" customHeight="false" outlineLevel="0" collapsed="false">
      <c r="A246" s="16" t="s">
        <v>1844</v>
      </c>
      <c r="B246" s="19"/>
      <c r="C246" s="19"/>
      <c r="D246" s="19"/>
      <c r="E246" s="18" t="s">
        <v>2437</v>
      </c>
      <c r="F246" s="19"/>
      <c r="G246" s="19"/>
      <c r="H246" s="11" t="s">
        <v>2437</v>
      </c>
    </row>
    <row r="247" customFormat="false" ht="14.25" hidden="false" customHeight="false" outlineLevel="0" collapsed="false">
      <c r="A247" s="16" t="s">
        <v>2372</v>
      </c>
      <c r="B247" s="19"/>
      <c r="C247" s="19"/>
      <c r="D247" s="19"/>
      <c r="E247" s="18" t="s">
        <v>434</v>
      </c>
      <c r="F247" s="19"/>
      <c r="G247" s="19"/>
      <c r="H247" s="11" t="s">
        <v>434</v>
      </c>
    </row>
    <row r="248" customFormat="false" ht="14.25" hidden="false" customHeight="false" outlineLevel="0" collapsed="false">
      <c r="A248" s="16" t="s">
        <v>1856</v>
      </c>
      <c r="B248" s="19"/>
      <c r="C248" s="19"/>
      <c r="D248" s="19"/>
      <c r="E248" s="18" t="s">
        <v>436</v>
      </c>
      <c r="F248" s="19"/>
      <c r="G248" s="19"/>
      <c r="H248" s="11" t="s">
        <v>436</v>
      </c>
    </row>
    <row r="249" customFormat="false" ht="14.25" hidden="false" customHeight="false" outlineLevel="0" collapsed="false">
      <c r="A249" s="16" t="s">
        <v>394</v>
      </c>
      <c r="B249" s="19"/>
      <c r="C249" s="19"/>
      <c r="D249" s="19"/>
      <c r="E249" s="18" t="s">
        <v>439</v>
      </c>
      <c r="F249" s="19"/>
      <c r="G249" s="19"/>
      <c r="H249" s="11" t="s">
        <v>439</v>
      </c>
    </row>
    <row r="250" customFormat="false" ht="14.25" hidden="false" customHeight="false" outlineLevel="0" collapsed="false">
      <c r="A250" s="16" t="s">
        <v>395</v>
      </c>
      <c r="B250" s="19"/>
      <c r="C250" s="19"/>
      <c r="D250" s="19"/>
      <c r="E250" s="18" t="s">
        <v>440</v>
      </c>
      <c r="F250" s="19"/>
      <c r="G250" s="19"/>
      <c r="H250" s="11" t="s">
        <v>440</v>
      </c>
    </row>
    <row r="251" customFormat="false" ht="14.25" hidden="false" customHeight="false" outlineLevel="0" collapsed="false">
      <c r="A251" s="16" t="s">
        <v>2377</v>
      </c>
      <c r="B251" s="19"/>
      <c r="C251" s="19"/>
      <c r="D251" s="19"/>
      <c r="E251" s="18" t="s">
        <v>4251</v>
      </c>
      <c r="F251" s="19"/>
      <c r="G251" s="19"/>
      <c r="H251" s="11" t="s">
        <v>4251</v>
      </c>
    </row>
    <row r="252" customFormat="false" ht="14.25" hidden="false" customHeight="false" outlineLevel="0" collapsed="false">
      <c r="A252" s="16" t="s">
        <v>396</v>
      </c>
      <c r="B252" s="19"/>
      <c r="C252" s="19"/>
      <c r="D252" s="19"/>
      <c r="E252" s="18" t="s">
        <v>445</v>
      </c>
      <c r="F252" s="19"/>
      <c r="G252" s="19"/>
      <c r="H252" s="18" t="s">
        <v>445</v>
      </c>
    </row>
    <row r="253" customFormat="false" ht="14.25" hidden="false" customHeight="false" outlineLevel="0" collapsed="false">
      <c r="A253" s="16" t="s">
        <v>3295</v>
      </c>
      <c r="B253" s="19"/>
      <c r="C253" s="19"/>
      <c r="D253" s="19"/>
      <c r="E253" s="18" t="s">
        <v>2439</v>
      </c>
      <c r="F253" s="19"/>
      <c r="G253" s="19"/>
      <c r="H253" s="11" t="s">
        <v>2439</v>
      </c>
    </row>
    <row r="254" customFormat="false" ht="14.25" hidden="false" customHeight="false" outlineLevel="0" collapsed="false">
      <c r="A254" s="16" t="s">
        <v>4743</v>
      </c>
      <c r="B254" s="19"/>
      <c r="C254" s="19"/>
      <c r="D254" s="19"/>
      <c r="E254" s="18" t="s">
        <v>4756</v>
      </c>
      <c r="F254" s="19"/>
      <c r="G254" s="19"/>
      <c r="H254" s="11" t="s">
        <v>4756</v>
      </c>
    </row>
    <row r="255" customFormat="false" ht="14.25" hidden="false" customHeight="false" outlineLevel="0" collapsed="false">
      <c r="A255" s="16" t="s">
        <v>4744</v>
      </c>
      <c r="B255" s="19"/>
      <c r="C255" s="19"/>
      <c r="D255" s="19"/>
      <c r="E255" s="18" t="s">
        <v>2440</v>
      </c>
      <c r="F255" s="19"/>
      <c r="G255" s="19"/>
      <c r="H255" s="11" t="s">
        <v>2440</v>
      </c>
    </row>
    <row r="256" customFormat="false" ht="14.25" hidden="false" customHeight="false" outlineLevel="0" collapsed="false">
      <c r="A256" s="16" t="s">
        <v>3507</v>
      </c>
      <c r="B256" s="19"/>
      <c r="C256" s="19"/>
      <c r="D256" s="19"/>
      <c r="E256" s="18" t="s">
        <v>1874</v>
      </c>
      <c r="F256" s="19"/>
      <c r="G256" s="19"/>
      <c r="H256" s="11" t="s">
        <v>1874</v>
      </c>
    </row>
    <row r="257" customFormat="false" ht="14.25" hidden="false" customHeight="false" outlineLevel="0" collapsed="false">
      <c r="A257" s="16" t="s">
        <v>3300</v>
      </c>
      <c r="B257" s="19"/>
      <c r="C257" s="19"/>
      <c r="D257" s="19"/>
      <c r="E257" s="18" t="s">
        <v>2441</v>
      </c>
      <c r="F257" s="19"/>
      <c r="G257" s="19"/>
      <c r="H257" s="18" t="s">
        <v>2441</v>
      </c>
    </row>
    <row r="258" customFormat="false" ht="14.25" hidden="false" customHeight="false" outlineLevel="0" collapsed="false">
      <c r="A258" s="16" t="s">
        <v>46</v>
      </c>
      <c r="B258" s="19"/>
      <c r="C258" s="19"/>
      <c r="D258" s="19"/>
      <c r="E258" s="18" t="s">
        <v>450</v>
      </c>
      <c r="F258" s="19"/>
      <c r="G258" s="19"/>
      <c r="H258" s="11" t="s">
        <v>450</v>
      </c>
    </row>
    <row r="259" customFormat="false" ht="14.25" hidden="false" customHeight="false" outlineLevel="0" collapsed="false">
      <c r="A259" s="16" t="s">
        <v>1914</v>
      </c>
      <c r="B259" s="19"/>
      <c r="C259" s="19"/>
      <c r="D259" s="19"/>
      <c r="E259" s="18" t="s">
        <v>451</v>
      </c>
      <c r="F259" s="19"/>
      <c r="G259" s="19"/>
      <c r="H259" s="11" t="s">
        <v>451</v>
      </c>
    </row>
    <row r="260" customFormat="false" ht="14.25" hidden="false" customHeight="false" outlineLevel="0" collapsed="false">
      <c r="A260" s="16" t="s">
        <v>33</v>
      </c>
      <c r="B260" s="19"/>
      <c r="C260" s="19"/>
      <c r="D260" s="19"/>
      <c r="E260" s="18" t="s">
        <v>3531</v>
      </c>
      <c r="F260" s="19"/>
      <c r="G260" s="19"/>
      <c r="H260" s="11" t="s">
        <v>3531</v>
      </c>
    </row>
    <row r="261" customFormat="false" ht="14.25" hidden="false" customHeight="false" outlineLevel="0" collapsed="false">
      <c r="A261" s="16" t="s">
        <v>400</v>
      </c>
      <c r="B261" s="19"/>
      <c r="C261" s="19"/>
      <c r="D261" s="19"/>
      <c r="E261" s="18" t="s">
        <v>1883</v>
      </c>
      <c r="F261" s="19"/>
      <c r="G261" s="19"/>
      <c r="H261" s="11" t="s">
        <v>1883</v>
      </c>
    </row>
    <row r="262" customFormat="false" ht="14.25" hidden="false" customHeight="false" outlineLevel="0" collapsed="false">
      <c r="A262" s="16" t="s">
        <v>401</v>
      </c>
      <c r="B262" s="19"/>
      <c r="C262" s="19"/>
      <c r="D262" s="19"/>
      <c r="E262" s="18" t="s">
        <v>1937</v>
      </c>
      <c r="F262" s="19"/>
      <c r="G262" s="19"/>
      <c r="H262" s="11" t="s">
        <v>1937</v>
      </c>
    </row>
    <row r="263" customFormat="false" ht="14.25" hidden="false" customHeight="false" outlineLevel="0" collapsed="false">
      <c r="A263" s="16" t="s">
        <v>402</v>
      </c>
      <c r="B263" s="19"/>
      <c r="C263" s="19"/>
      <c r="D263" s="19"/>
      <c r="E263" s="18" t="s">
        <v>4757</v>
      </c>
      <c r="F263" s="19"/>
      <c r="G263" s="19"/>
      <c r="H263" s="11" t="s">
        <v>4757</v>
      </c>
    </row>
    <row r="264" customFormat="false" ht="14.25" hidden="false" customHeight="false" outlineLevel="0" collapsed="false">
      <c r="A264" s="16" t="s">
        <v>404</v>
      </c>
      <c r="B264" s="19"/>
      <c r="C264" s="19"/>
      <c r="D264" s="19"/>
      <c r="E264" s="18" t="s">
        <v>70</v>
      </c>
      <c r="F264" s="19"/>
      <c r="G264" s="19"/>
      <c r="H264" s="11" t="s">
        <v>70</v>
      </c>
    </row>
    <row r="265" customFormat="false" ht="14.25" hidden="false" customHeight="false" outlineLevel="0" collapsed="false">
      <c r="A265" s="16" t="s">
        <v>4745</v>
      </c>
      <c r="B265" s="19"/>
      <c r="C265" s="19"/>
      <c r="D265" s="19"/>
      <c r="E265" s="18" t="s">
        <v>2445</v>
      </c>
      <c r="F265" s="19"/>
      <c r="G265" s="19"/>
      <c r="H265" s="11" t="s">
        <v>2445</v>
      </c>
    </row>
    <row r="266" customFormat="false" ht="14.25" hidden="false" customHeight="false" outlineLevel="0" collapsed="false">
      <c r="A266" s="16" t="s">
        <v>2400</v>
      </c>
      <c r="B266" s="19"/>
      <c r="C266" s="19"/>
      <c r="D266" s="19"/>
      <c r="E266" s="18" t="s">
        <v>4758</v>
      </c>
      <c r="F266" s="19"/>
      <c r="G266" s="19"/>
      <c r="H266" s="11" t="s">
        <v>4758</v>
      </c>
    </row>
    <row r="267" customFormat="false" ht="14.25" hidden="false" customHeight="false" outlineLevel="0" collapsed="false">
      <c r="A267" s="16" t="s">
        <v>3513</v>
      </c>
      <c r="B267" s="19"/>
      <c r="C267" s="19"/>
      <c r="D267" s="19"/>
      <c r="E267" s="18" t="s">
        <v>4370</v>
      </c>
      <c r="F267" s="19"/>
      <c r="G267" s="19"/>
      <c r="H267" s="11" t="s">
        <v>4370</v>
      </c>
    </row>
    <row r="268" customFormat="false" ht="14.25" hidden="false" customHeight="false" outlineLevel="0" collapsed="false">
      <c r="A268" s="16" t="s">
        <v>405</v>
      </c>
      <c r="B268" s="19"/>
      <c r="C268" s="19"/>
      <c r="D268" s="19"/>
      <c r="E268" s="18" t="s">
        <v>457</v>
      </c>
      <c r="F268" s="19"/>
      <c r="G268" s="19"/>
      <c r="H268" s="11" t="s">
        <v>457</v>
      </c>
    </row>
    <row r="269" customFormat="false" ht="14.25" hidden="false" customHeight="false" outlineLevel="0" collapsed="false">
      <c r="A269" s="16" t="s">
        <v>3515</v>
      </c>
      <c r="B269" s="19"/>
      <c r="C269" s="19"/>
      <c r="D269" s="19"/>
      <c r="E269" s="18" t="s">
        <v>458</v>
      </c>
      <c r="F269" s="19"/>
      <c r="G269" s="19"/>
      <c r="H269" s="11" t="s">
        <v>458</v>
      </c>
    </row>
    <row r="270" customFormat="false" ht="14.25" hidden="false" customHeight="false" outlineLevel="0" collapsed="false">
      <c r="A270" s="16" t="s">
        <v>4746</v>
      </c>
      <c r="B270" s="19"/>
      <c r="C270" s="19"/>
      <c r="D270" s="19"/>
      <c r="E270" s="18" t="s">
        <v>1941</v>
      </c>
      <c r="F270" s="19"/>
      <c r="G270" s="19"/>
      <c r="H270" s="11" t="s">
        <v>1941</v>
      </c>
    </row>
    <row r="271" customFormat="false" ht="14.25" hidden="false" customHeight="false" outlineLevel="0" collapsed="false">
      <c r="A271" s="16" t="s">
        <v>2404</v>
      </c>
      <c r="B271" s="19"/>
      <c r="C271" s="19"/>
      <c r="D271" s="19"/>
      <c r="E271" s="18" t="s">
        <v>2446</v>
      </c>
      <c r="F271" s="19"/>
      <c r="G271" s="19"/>
      <c r="H271" s="11" t="s">
        <v>2446</v>
      </c>
    </row>
    <row r="272" customFormat="false" ht="14.25" hidden="false" customHeight="false" outlineLevel="0" collapsed="false">
      <c r="A272" s="16" t="s">
        <v>3517</v>
      </c>
      <c r="B272" s="19"/>
      <c r="C272" s="19"/>
      <c r="D272" s="19"/>
      <c r="E272" s="18" t="s">
        <v>460</v>
      </c>
      <c r="F272" s="19"/>
      <c r="G272" s="19"/>
      <c r="H272" s="11" t="s">
        <v>460</v>
      </c>
    </row>
    <row r="273" customFormat="false" ht="14.25" hidden="false" customHeight="false" outlineLevel="0" collapsed="false">
      <c r="A273" s="16" t="s">
        <v>4747</v>
      </c>
      <c r="B273" s="19"/>
      <c r="C273" s="19"/>
      <c r="D273" s="19"/>
      <c r="E273" s="18" t="s">
        <v>2447</v>
      </c>
      <c r="F273" s="19"/>
      <c r="G273" s="19"/>
      <c r="H273" s="11" t="s">
        <v>2447</v>
      </c>
    </row>
    <row r="274" customFormat="false" ht="14.25" hidden="false" customHeight="false" outlineLevel="0" collapsed="false">
      <c r="A274" s="16" t="s">
        <v>3518</v>
      </c>
      <c r="B274" s="19"/>
      <c r="C274" s="19"/>
      <c r="D274" s="19"/>
      <c r="E274" s="18" t="s">
        <v>4759</v>
      </c>
      <c r="F274" s="19"/>
      <c r="G274" s="19"/>
      <c r="H274" s="11" t="s">
        <v>4759</v>
      </c>
    </row>
    <row r="275" customFormat="false" ht="14.25" hidden="false" customHeight="false" outlineLevel="0" collapsed="false">
      <c r="A275" s="16" t="s">
        <v>2412</v>
      </c>
      <c r="B275" s="19"/>
      <c r="C275" s="19"/>
      <c r="D275" s="19"/>
      <c r="E275" s="18" t="s">
        <v>4760</v>
      </c>
      <c r="F275" s="19"/>
      <c r="G275" s="19"/>
      <c r="H275" s="11" t="s">
        <v>4760</v>
      </c>
    </row>
    <row r="276" customFormat="false" ht="14.25" hidden="false" customHeight="false" outlineLevel="0" collapsed="false">
      <c r="A276" s="16" t="s">
        <v>2414</v>
      </c>
      <c r="B276" s="19"/>
      <c r="C276" s="19"/>
      <c r="D276" s="19"/>
      <c r="E276" s="18" t="s">
        <v>462</v>
      </c>
      <c r="F276" s="19"/>
      <c r="G276" s="19"/>
      <c r="H276" s="11" t="s">
        <v>462</v>
      </c>
    </row>
    <row r="277" customFormat="false" ht="14.25" hidden="false" customHeight="false" outlineLevel="0" collapsed="false">
      <c r="A277" s="16" t="s">
        <v>2416</v>
      </c>
      <c r="B277" s="19"/>
      <c r="C277" s="19"/>
      <c r="D277" s="19"/>
      <c r="E277" s="18" t="s">
        <v>463</v>
      </c>
      <c r="F277" s="19"/>
      <c r="G277" s="19"/>
      <c r="H277" s="11" t="s">
        <v>463</v>
      </c>
    </row>
    <row r="278" customFormat="false" ht="14.25" hidden="false" customHeight="false" outlineLevel="0" collapsed="false">
      <c r="A278" s="16" t="s">
        <v>409</v>
      </c>
      <c r="B278" s="19"/>
      <c r="C278" s="19"/>
      <c r="D278" s="19"/>
      <c r="E278" s="18" t="s">
        <v>2451</v>
      </c>
      <c r="F278" s="19"/>
      <c r="G278" s="19"/>
      <c r="H278" s="11" t="s">
        <v>2451</v>
      </c>
    </row>
    <row r="279" customFormat="false" ht="14.25" hidden="false" customHeight="false" outlineLevel="0" collapsed="false">
      <c r="A279" s="16" t="s">
        <v>37</v>
      </c>
      <c r="B279" s="19"/>
      <c r="C279" s="19"/>
      <c r="D279" s="19"/>
      <c r="E279" s="18" t="s">
        <v>1947</v>
      </c>
      <c r="F279" s="19"/>
      <c r="G279" s="19"/>
      <c r="H279" s="11" t="s">
        <v>1947</v>
      </c>
    </row>
    <row r="280" customFormat="false" ht="14.25" hidden="false" customHeight="false" outlineLevel="0" collapsed="false">
      <c r="A280" s="16" t="s">
        <v>410</v>
      </c>
      <c r="B280" s="19"/>
      <c r="C280" s="19"/>
      <c r="D280" s="19"/>
      <c r="E280" s="18" t="s">
        <v>1894</v>
      </c>
      <c r="F280" s="19"/>
      <c r="G280" s="19"/>
      <c r="H280" s="11" t="s">
        <v>1894</v>
      </c>
    </row>
    <row r="281" customFormat="false" ht="14.25" hidden="false" customHeight="false" outlineLevel="0" collapsed="false">
      <c r="A281" s="16" t="s">
        <v>411</v>
      </c>
      <c r="B281" s="19"/>
      <c r="C281" s="19"/>
      <c r="D281" s="19"/>
      <c r="E281" s="18" t="s">
        <v>4761</v>
      </c>
      <c r="F281" s="19"/>
      <c r="G281" s="19"/>
      <c r="H281" s="11" t="s">
        <v>4761</v>
      </c>
    </row>
    <row r="282" customFormat="false" ht="14.25" hidden="false" customHeight="false" outlineLevel="0" collapsed="false">
      <c r="A282" s="16" t="s">
        <v>412</v>
      </c>
      <c r="B282" s="19"/>
      <c r="C282" s="19"/>
      <c r="D282" s="19"/>
      <c r="E282" s="18" t="s">
        <v>2452</v>
      </c>
      <c r="F282" s="19"/>
      <c r="G282" s="19"/>
      <c r="H282" s="11" t="s">
        <v>2452</v>
      </c>
    </row>
    <row r="283" customFormat="false" ht="14.25" hidden="false" customHeight="false" outlineLevel="0" collapsed="false">
      <c r="A283" s="16" t="s">
        <v>2419</v>
      </c>
      <c r="B283" s="19"/>
      <c r="C283" s="19"/>
      <c r="D283" s="19"/>
      <c r="E283" s="18" t="s">
        <v>2453</v>
      </c>
      <c r="F283" s="19"/>
      <c r="G283" s="19"/>
      <c r="H283" s="11" t="s">
        <v>2453</v>
      </c>
    </row>
    <row r="284" customFormat="false" ht="14.25" hidden="false" customHeight="false" outlineLevel="0" collapsed="false">
      <c r="A284" s="16" t="s">
        <v>3520</v>
      </c>
      <c r="B284" s="19"/>
      <c r="C284" s="19"/>
      <c r="D284" s="19"/>
      <c r="E284" s="18" t="s">
        <v>2455</v>
      </c>
      <c r="F284" s="19"/>
      <c r="G284" s="19"/>
      <c r="H284" s="11" t="s">
        <v>2455</v>
      </c>
    </row>
    <row r="285" customFormat="false" ht="14.25" hidden="false" customHeight="false" outlineLevel="0" collapsed="false">
      <c r="A285" s="16" t="s">
        <v>2422</v>
      </c>
      <c r="B285" s="19"/>
      <c r="C285" s="19"/>
      <c r="D285" s="19"/>
      <c r="E285" s="18" t="s">
        <v>74</v>
      </c>
      <c r="F285" s="19"/>
      <c r="G285" s="19"/>
      <c r="H285" s="11" t="s">
        <v>74</v>
      </c>
    </row>
    <row r="286" customFormat="false" ht="14.25" hidden="false" customHeight="false" outlineLevel="0" collapsed="false">
      <c r="A286" s="16" t="s">
        <v>417</v>
      </c>
      <c r="B286" s="19"/>
      <c r="C286" s="19"/>
      <c r="D286" s="19"/>
      <c r="E286" s="18" t="s">
        <v>2456</v>
      </c>
      <c r="F286" s="19"/>
      <c r="G286" s="19"/>
      <c r="H286" s="11" t="s">
        <v>2456</v>
      </c>
    </row>
    <row r="287" customFormat="false" ht="14.25" hidden="false" customHeight="false" outlineLevel="0" collapsed="false">
      <c r="A287" s="16" t="s">
        <v>4748</v>
      </c>
      <c r="B287" s="19"/>
      <c r="C287" s="19"/>
      <c r="D287" s="19"/>
      <c r="E287" s="18" t="s">
        <v>2458</v>
      </c>
      <c r="F287" s="19"/>
      <c r="G287" s="19"/>
      <c r="H287" s="11" t="s">
        <v>2458</v>
      </c>
    </row>
    <row r="288" customFormat="false" ht="14.25" hidden="false" customHeight="false" outlineLevel="0" collapsed="false">
      <c r="A288" s="16" t="s">
        <v>4749</v>
      </c>
      <c r="B288" s="19"/>
      <c r="C288" s="19"/>
      <c r="D288" s="19"/>
      <c r="E288" s="18" t="s">
        <v>2459</v>
      </c>
      <c r="F288" s="19"/>
      <c r="G288" s="19"/>
      <c r="H288" s="11" t="s">
        <v>2459</v>
      </c>
    </row>
    <row r="289" customFormat="false" ht="14.25" hidden="false" customHeight="false" outlineLevel="0" collapsed="false">
      <c r="A289" s="16" t="s">
        <v>1884</v>
      </c>
      <c r="B289" s="19"/>
      <c r="C289" s="19"/>
      <c r="D289" s="19"/>
      <c r="E289" s="18" t="s">
        <v>4372</v>
      </c>
      <c r="F289" s="19"/>
      <c r="G289" s="19"/>
      <c r="H289" s="18" t="s">
        <v>4372</v>
      </c>
    </row>
    <row r="290" customFormat="false" ht="14.25" hidden="false" customHeight="false" outlineLevel="0" collapsed="false">
      <c r="A290" s="16" t="s">
        <v>2427</v>
      </c>
      <c r="B290" s="19"/>
      <c r="C290" s="19"/>
      <c r="D290" s="19"/>
      <c r="E290" s="18" t="s">
        <v>4762</v>
      </c>
      <c r="F290" s="19"/>
      <c r="G290" s="19"/>
      <c r="H290" s="11" t="s">
        <v>4762</v>
      </c>
    </row>
    <row r="291" customFormat="false" ht="14.25" hidden="false" customHeight="false" outlineLevel="0" collapsed="false">
      <c r="A291" s="16" t="s">
        <v>4750</v>
      </c>
      <c r="B291" s="19"/>
      <c r="C291" s="19"/>
      <c r="D291" s="19"/>
      <c r="E291" s="18" t="s">
        <v>4763</v>
      </c>
      <c r="F291" s="19"/>
      <c r="G291" s="19"/>
      <c r="H291" s="11" t="s">
        <v>4763</v>
      </c>
    </row>
    <row r="292" customFormat="false" ht="14.25" hidden="false" customHeight="false" outlineLevel="0" collapsed="false">
      <c r="A292" s="16" t="s">
        <v>4368</v>
      </c>
      <c r="B292" s="19"/>
      <c r="C292" s="19"/>
      <c r="D292" s="19"/>
      <c r="E292" s="18" t="s">
        <v>3547</v>
      </c>
      <c r="F292" s="19"/>
      <c r="G292" s="19"/>
      <c r="H292" s="11" t="s">
        <v>3547</v>
      </c>
    </row>
    <row r="293" customFormat="false" ht="14.25" hidden="false" customHeight="false" outlineLevel="0" collapsed="false">
      <c r="A293" s="16" t="s">
        <v>54</v>
      </c>
      <c r="B293" s="19"/>
      <c r="C293" s="19"/>
      <c r="D293" s="19"/>
      <c r="E293" s="18" t="s">
        <v>3308</v>
      </c>
      <c r="F293" s="19"/>
      <c r="G293" s="19"/>
      <c r="H293" s="18" t="s">
        <v>3308</v>
      </c>
    </row>
    <row r="294" customFormat="false" ht="14.25" hidden="false" customHeight="false" outlineLevel="0" collapsed="false">
      <c r="A294" s="16" t="s">
        <v>4548</v>
      </c>
      <c r="B294" s="19"/>
      <c r="C294" s="19"/>
      <c r="D294" s="19"/>
      <c r="E294" s="18" t="s">
        <v>2462</v>
      </c>
      <c r="F294" s="19"/>
      <c r="G294" s="19"/>
      <c r="H294" s="11" t="s">
        <v>2462</v>
      </c>
    </row>
    <row r="295" customFormat="false" ht="14.25" hidden="false" customHeight="false" outlineLevel="0" collapsed="false">
      <c r="A295" s="16" t="s">
        <v>4751</v>
      </c>
      <c r="B295" s="19"/>
      <c r="C295" s="19"/>
      <c r="D295" s="19"/>
      <c r="E295" s="18" t="s">
        <v>471</v>
      </c>
      <c r="F295" s="19"/>
      <c r="G295" s="19"/>
      <c r="H295" s="11" t="s">
        <v>471</v>
      </c>
    </row>
    <row r="296" customFormat="false" ht="14.25" hidden="false" customHeight="false" outlineLevel="0" collapsed="false">
      <c r="A296" s="16" t="s">
        <v>3524</v>
      </c>
      <c r="B296" s="19"/>
      <c r="C296" s="19"/>
      <c r="D296" s="19"/>
      <c r="E296" s="18" t="s">
        <v>4764</v>
      </c>
      <c r="F296" s="19"/>
      <c r="G296" s="19"/>
      <c r="H296" s="11" t="s">
        <v>4764</v>
      </c>
    </row>
    <row r="297" customFormat="false" ht="14.25" hidden="false" customHeight="false" outlineLevel="0" collapsed="false">
      <c r="A297" s="16" t="s">
        <v>4565</v>
      </c>
      <c r="B297" s="19"/>
      <c r="C297" s="19"/>
      <c r="D297" s="19"/>
      <c r="E297" s="18" t="s">
        <v>2464</v>
      </c>
      <c r="F297" s="19"/>
      <c r="G297" s="19"/>
      <c r="H297" s="11" t="s">
        <v>2464</v>
      </c>
    </row>
    <row r="298" customFormat="false" ht="14.25" hidden="false" customHeight="false" outlineLevel="0" collapsed="false">
      <c r="A298" s="16" t="s">
        <v>426</v>
      </c>
      <c r="B298" s="19"/>
      <c r="C298" s="19"/>
      <c r="D298" s="19"/>
      <c r="E298" s="18" t="s">
        <v>4765</v>
      </c>
      <c r="F298" s="19"/>
      <c r="G298" s="19"/>
      <c r="H298" s="11" t="s">
        <v>4765</v>
      </c>
    </row>
    <row r="299" customFormat="false" ht="14.25" hidden="false" customHeight="false" outlineLevel="0" collapsed="false">
      <c r="A299" s="16" t="s">
        <v>2431</v>
      </c>
      <c r="B299" s="19"/>
      <c r="C299" s="19"/>
      <c r="D299" s="19"/>
      <c r="E299" s="18" t="s">
        <v>4766</v>
      </c>
      <c r="F299" s="19"/>
      <c r="G299" s="19"/>
      <c r="H299" s="11" t="s">
        <v>4766</v>
      </c>
    </row>
    <row r="300" customFormat="false" ht="14.25" hidden="false" customHeight="false" outlineLevel="0" collapsed="false">
      <c r="A300" s="16" t="s">
        <v>4752</v>
      </c>
      <c r="B300" s="19"/>
      <c r="C300" s="19"/>
      <c r="D300" s="19"/>
      <c r="E300" s="18" t="s">
        <v>2465</v>
      </c>
      <c r="F300" s="19"/>
      <c r="G300" s="19"/>
      <c r="H300" s="11" t="s">
        <v>2465</v>
      </c>
    </row>
    <row r="301" customFormat="false" ht="14.25" hidden="false" customHeight="false" outlineLevel="0" collapsed="false">
      <c r="A301" s="16" t="s">
        <v>4753</v>
      </c>
      <c r="B301" s="19"/>
      <c r="C301" s="19"/>
      <c r="D301" s="19"/>
      <c r="E301" s="18" t="s">
        <v>3551</v>
      </c>
      <c r="F301" s="19"/>
      <c r="G301" s="19"/>
      <c r="H301" s="11" t="s">
        <v>3551</v>
      </c>
    </row>
    <row r="302" customFormat="false" ht="14.25" hidden="false" customHeight="false" outlineLevel="0" collapsed="false">
      <c r="A302" s="16" t="s">
        <v>2432</v>
      </c>
      <c r="B302" s="19"/>
      <c r="C302" s="19"/>
      <c r="D302" s="19"/>
      <c r="E302" s="18" t="s">
        <v>477</v>
      </c>
      <c r="F302" s="19"/>
      <c r="G302" s="19"/>
      <c r="H302" s="11" t="s">
        <v>477</v>
      </c>
    </row>
    <row r="303" customFormat="false" ht="14.25" hidden="false" customHeight="false" outlineLevel="0" collapsed="false">
      <c r="A303" s="16" t="s">
        <v>2433</v>
      </c>
      <c r="B303" s="19"/>
      <c r="C303" s="19"/>
      <c r="D303" s="19"/>
      <c r="E303" s="18" t="s">
        <v>2466</v>
      </c>
      <c r="F303" s="19"/>
      <c r="G303" s="19"/>
      <c r="H303" s="11" t="s">
        <v>2466</v>
      </c>
    </row>
    <row r="304" customFormat="false" ht="14.25" hidden="false" customHeight="false" outlineLevel="0" collapsed="false">
      <c r="A304" s="16" t="s">
        <v>4754</v>
      </c>
      <c r="B304" s="19"/>
      <c r="C304" s="19"/>
      <c r="D304" s="19"/>
      <c r="E304" s="18" t="s">
        <v>2467</v>
      </c>
      <c r="F304" s="19"/>
      <c r="G304" s="19"/>
      <c r="H304" s="11" t="s">
        <v>2467</v>
      </c>
    </row>
    <row r="305" customFormat="false" ht="14.25" hidden="false" customHeight="false" outlineLevel="0" collapsed="false">
      <c r="A305" s="16" t="s">
        <v>2434</v>
      </c>
      <c r="B305" s="19"/>
      <c r="C305" s="19"/>
      <c r="D305" s="19"/>
      <c r="E305" s="18" t="s">
        <v>3552</v>
      </c>
      <c r="F305" s="19"/>
      <c r="G305" s="19"/>
      <c r="H305" s="18" t="s">
        <v>3552</v>
      </c>
    </row>
    <row r="306" customFormat="false" ht="14.25" hidden="false" customHeight="false" outlineLevel="0" collapsed="false">
      <c r="A306" s="16" t="s">
        <v>4755</v>
      </c>
      <c r="B306" s="19"/>
      <c r="C306" s="19"/>
      <c r="D306" s="19"/>
      <c r="E306" s="18" t="s">
        <v>480</v>
      </c>
      <c r="F306" s="19"/>
      <c r="G306" s="19"/>
      <c r="H306" s="11" t="s">
        <v>480</v>
      </c>
    </row>
    <row r="307" customFormat="false" ht="14.25" hidden="false" customHeight="false" outlineLevel="0" collapsed="false">
      <c r="A307" s="16" t="s">
        <v>3313</v>
      </c>
      <c r="B307" s="19"/>
      <c r="C307" s="19"/>
      <c r="D307" s="19"/>
      <c r="E307" s="18" t="s">
        <v>4375</v>
      </c>
      <c r="F307" s="19"/>
      <c r="G307" s="19"/>
      <c r="H307" s="11" t="s">
        <v>4375</v>
      </c>
    </row>
    <row r="308" customFormat="false" ht="14.25" hidden="false" customHeight="false" outlineLevel="0" collapsed="false">
      <c r="A308" s="16" t="s">
        <v>432</v>
      </c>
      <c r="B308" s="19"/>
      <c r="C308" s="19"/>
      <c r="D308" s="19"/>
      <c r="E308" s="18" t="s">
        <v>481</v>
      </c>
      <c r="F308" s="19"/>
      <c r="G308" s="19"/>
      <c r="H308" s="11" t="s">
        <v>481</v>
      </c>
    </row>
    <row r="309" customFormat="false" ht="14.25" hidden="false" customHeight="false" outlineLevel="0" collapsed="false">
      <c r="A309" s="16" t="s">
        <v>2436</v>
      </c>
      <c r="B309" s="19"/>
      <c r="C309" s="19"/>
      <c r="D309" s="19"/>
      <c r="E309" s="18" t="s">
        <v>2469</v>
      </c>
      <c r="F309" s="19"/>
      <c r="G309" s="19"/>
      <c r="H309" s="11" t="s">
        <v>2469</v>
      </c>
    </row>
    <row r="310" customFormat="false" ht="14.25" hidden="false" customHeight="false" outlineLevel="0" collapsed="false">
      <c r="A310" s="16" t="s">
        <v>2437</v>
      </c>
      <c r="B310" s="19"/>
      <c r="C310" s="19"/>
      <c r="D310" s="19"/>
      <c r="E310" s="18" t="s">
        <v>484</v>
      </c>
      <c r="F310" s="19"/>
      <c r="G310" s="19"/>
      <c r="H310" s="18" t="s">
        <v>484</v>
      </c>
    </row>
    <row r="311" customFormat="false" ht="14.25" hidden="false" customHeight="false" outlineLevel="0" collapsed="false">
      <c r="A311" s="16" t="s">
        <v>434</v>
      </c>
      <c r="B311" s="19"/>
      <c r="C311" s="19"/>
      <c r="D311" s="19"/>
      <c r="E311" s="18" t="s">
        <v>2471</v>
      </c>
      <c r="F311" s="19"/>
      <c r="G311" s="19"/>
      <c r="H311" s="11" t="s">
        <v>2471</v>
      </c>
    </row>
    <row r="312" customFormat="false" ht="14.25" hidden="false" customHeight="false" outlineLevel="0" collapsed="false">
      <c r="A312" s="16" t="s">
        <v>436</v>
      </c>
      <c r="B312" s="19"/>
      <c r="C312" s="19"/>
      <c r="D312" s="19"/>
      <c r="E312" s="18" t="s">
        <v>1960</v>
      </c>
      <c r="F312" s="19"/>
      <c r="G312" s="19"/>
      <c r="H312" s="18" t="s">
        <v>1960</v>
      </c>
    </row>
    <row r="313" customFormat="false" ht="14.25" hidden="false" customHeight="false" outlineLevel="0" collapsed="false">
      <c r="A313" s="16" t="s">
        <v>439</v>
      </c>
      <c r="B313" s="19"/>
      <c r="C313" s="19"/>
      <c r="D313" s="19"/>
      <c r="E313" s="18" t="s">
        <v>486</v>
      </c>
      <c r="F313" s="19"/>
      <c r="G313" s="19"/>
      <c r="H313" s="11" t="s">
        <v>486</v>
      </c>
    </row>
    <row r="314" customFormat="false" ht="14.25" hidden="false" customHeight="false" outlineLevel="0" collapsed="false">
      <c r="A314" s="16" t="s">
        <v>440</v>
      </c>
      <c r="B314" s="19"/>
      <c r="C314" s="19"/>
      <c r="D314" s="19"/>
      <c r="E314" s="18" t="s">
        <v>487</v>
      </c>
      <c r="F314" s="19"/>
      <c r="G314" s="19"/>
      <c r="H314" s="11" t="s">
        <v>487</v>
      </c>
    </row>
    <row r="315" customFormat="false" ht="14.25" hidden="false" customHeight="false" outlineLevel="0" collapsed="false">
      <c r="A315" s="16" t="s">
        <v>1849</v>
      </c>
      <c r="B315" s="19"/>
      <c r="C315" s="19"/>
      <c r="D315" s="19"/>
      <c r="E315" s="18" t="s">
        <v>490</v>
      </c>
      <c r="F315" s="19"/>
      <c r="G315" s="19"/>
      <c r="H315" s="11" t="s">
        <v>490</v>
      </c>
    </row>
    <row r="316" customFormat="false" ht="14.25" hidden="false" customHeight="false" outlineLevel="0" collapsed="false">
      <c r="A316" s="16" t="s">
        <v>1855</v>
      </c>
      <c r="B316" s="19"/>
      <c r="C316" s="19"/>
      <c r="D316" s="19"/>
      <c r="E316" s="18" t="s">
        <v>2477</v>
      </c>
      <c r="F316" s="19"/>
      <c r="G316" s="19"/>
      <c r="H316" s="11" t="s">
        <v>2477</v>
      </c>
    </row>
    <row r="317" customFormat="false" ht="14.25" hidden="false" customHeight="false" outlineLevel="0" collapsed="false">
      <c r="A317" s="16" t="s">
        <v>58</v>
      </c>
      <c r="B317" s="19"/>
      <c r="C317" s="19"/>
      <c r="D317" s="19"/>
      <c r="E317" s="18" t="s">
        <v>494</v>
      </c>
      <c r="F317" s="19"/>
      <c r="G317" s="19"/>
      <c r="H317" s="18" t="s">
        <v>494</v>
      </c>
    </row>
    <row r="318" customFormat="false" ht="14.25" hidden="false" customHeight="false" outlineLevel="0" collapsed="false">
      <c r="A318" s="16" t="s">
        <v>443</v>
      </c>
      <c r="B318" s="19"/>
      <c r="C318" s="19"/>
      <c r="D318" s="19"/>
      <c r="E318" s="18" t="s">
        <v>498</v>
      </c>
      <c r="F318" s="19"/>
      <c r="G318" s="19"/>
      <c r="H318" s="11" t="s">
        <v>498</v>
      </c>
    </row>
    <row r="319" customFormat="false" ht="14.25" hidden="false" customHeight="false" outlineLevel="0" collapsed="false">
      <c r="A319" s="16" t="s">
        <v>4251</v>
      </c>
      <c r="B319" s="19"/>
      <c r="C319" s="19"/>
      <c r="D319" s="19"/>
      <c r="E319" s="18" t="s">
        <v>499</v>
      </c>
      <c r="F319" s="19"/>
      <c r="G319" s="19"/>
      <c r="H319" s="11" t="s">
        <v>499</v>
      </c>
    </row>
    <row r="320" customFormat="false" ht="14.25" hidden="false" customHeight="false" outlineLevel="0" collapsed="false">
      <c r="A320" s="16" t="s">
        <v>445</v>
      </c>
      <c r="B320" s="19"/>
      <c r="C320" s="19"/>
      <c r="D320" s="19"/>
      <c r="E320" s="18" t="s">
        <v>4767</v>
      </c>
      <c r="F320" s="19"/>
      <c r="G320" s="19"/>
      <c r="H320" s="11" t="s">
        <v>4767</v>
      </c>
    </row>
    <row r="321" customFormat="false" ht="14.25" hidden="false" customHeight="false" outlineLevel="0" collapsed="false">
      <c r="A321" s="16" t="s">
        <v>2439</v>
      </c>
      <c r="B321" s="19"/>
      <c r="C321" s="19"/>
      <c r="D321" s="19"/>
      <c r="E321" s="18" t="s">
        <v>2478</v>
      </c>
      <c r="F321" s="19"/>
      <c r="G321" s="19"/>
      <c r="H321" s="11" t="s">
        <v>2478</v>
      </c>
    </row>
    <row r="322" customFormat="false" ht="14.25" hidden="false" customHeight="false" outlineLevel="0" collapsed="false">
      <c r="A322" s="16" t="s">
        <v>4756</v>
      </c>
      <c r="B322" s="19"/>
      <c r="C322" s="19"/>
      <c r="D322" s="19"/>
      <c r="E322" s="18" t="s">
        <v>2479</v>
      </c>
      <c r="F322" s="19"/>
      <c r="G322" s="19"/>
      <c r="H322" s="11" t="s">
        <v>2479</v>
      </c>
    </row>
    <row r="323" customFormat="false" ht="14.25" hidden="false" customHeight="false" outlineLevel="0" collapsed="false">
      <c r="A323" s="16" t="s">
        <v>2440</v>
      </c>
      <c r="B323" s="19"/>
      <c r="C323" s="19"/>
      <c r="D323" s="19"/>
      <c r="E323" s="18" t="s">
        <v>4768</v>
      </c>
      <c r="F323" s="19"/>
      <c r="G323" s="19"/>
      <c r="H323" s="18" t="s">
        <v>4768</v>
      </c>
    </row>
    <row r="324" customFormat="false" ht="14.25" hidden="false" customHeight="false" outlineLevel="0" collapsed="false">
      <c r="A324" s="16" t="s">
        <v>446</v>
      </c>
      <c r="B324" s="19"/>
      <c r="C324" s="19"/>
      <c r="D324" s="19"/>
      <c r="E324" s="18" t="s">
        <v>2484</v>
      </c>
      <c r="F324" s="19"/>
      <c r="G324" s="19"/>
      <c r="H324" s="11" t="s">
        <v>2484</v>
      </c>
    </row>
    <row r="325" customFormat="false" ht="14.25" hidden="false" customHeight="false" outlineLevel="0" collapsed="false">
      <c r="A325" s="16" t="s">
        <v>1874</v>
      </c>
      <c r="B325" s="19"/>
      <c r="C325" s="19"/>
      <c r="D325" s="19"/>
      <c r="E325" s="18" t="s">
        <v>501</v>
      </c>
      <c r="F325" s="19"/>
      <c r="G325" s="19"/>
      <c r="H325" s="11" t="s">
        <v>501</v>
      </c>
    </row>
    <row r="326" customFormat="false" ht="14.25" hidden="false" customHeight="false" outlineLevel="0" collapsed="false">
      <c r="A326" s="16" t="s">
        <v>4555</v>
      </c>
      <c r="B326" s="19"/>
      <c r="C326" s="19"/>
      <c r="D326" s="19"/>
      <c r="E326" s="18" t="s">
        <v>2485</v>
      </c>
      <c r="F326" s="19"/>
      <c r="G326" s="19"/>
      <c r="H326" s="11" t="s">
        <v>2485</v>
      </c>
    </row>
    <row r="327" customFormat="false" ht="14.25" hidden="false" customHeight="false" outlineLevel="0" collapsed="false">
      <c r="A327" s="16" t="s">
        <v>2441</v>
      </c>
      <c r="B327" s="19"/>
      <c r="C327" s="19"/>
      <c r="D327" s="19"/>
      <c r="E327" s="18" t="s">
        <v>2486</v>
      </c>
      <c r="F327" s="19"/>
      <c r="G327" s="19"/>
      <c r="H327" s="11" t="s">
        <v>2486</v>
      </c>
    </row>
    <row r="328" customFormat="false" ht="14.25" hidden="false" customHeight="false" outlineLevel="0" collapsed="false">
      <c r="A328" s="16" t="s">
        <v>449</v>
      </c>
      <c r="B328" s="19"/>
      <c r="C328" s="19"/>
      <c r="D328" s="19"/>
      <c r="E328" s="18" t="s">
        <v>4769</v>
      </c>
      <c r="F328" s="19"/>
      <c r="G328" s="19"/>
      <c r="H328" s="11" t="s">
        <v>4769</v>
      </c>
    </row>
    <row r="329" customFormat="false" ht="14.25" hidden="false" customHeight="false" outlineLevel="0" collapsed="false">
      <c r="A329" s="16" t="s">
        <v>450</v>
      </c>
      <c r="B329" s="19"/>
      <c r="C329" s="19"/>
      <c r="D329" s="19"/>
      <c r="E329" s="18" t="s">
        <v>3565</v>
      </c>
      <c r="F329" s="19"/>
      <c r="G329" s="19"/>
      <c r="H329" s="11" t="s">
        <v>3565</v>
      </c>
    </row>
    <row r="330" customFormat="false" ht="14.25" hidden="false" customHeight="false" outlineLevel="0" collapsed="false">
      <c r="A330" s="16" t="s">
        <v>451</v>
      </c>
      <c r="B330" s="19"/>
      <c r="C330" s="19"/>
      <c r="D330" s="19"/>
      <c r="E330" s="18" t="s">
        <v>2490</v>
      </c>
      <c r="F330" s="19"/>
      <c r="G330" s="19"/>
      <c r="H330" s="11" t="s">
        <v>2490</v>
      </c>
    </row>
    <row r="331" customFormat="false" ht="14.25" hidden="false" customHeight="false" outlineLevel="0" collapsed="false">
      <c r="A331" s="16" t="s">
        <v>3531</v>
      </c>
      <c r="B331" s="19"/>
      <c r="C331" s="19"/>
      <c r="D331" s="19"/>
      <c r="E331" s="18" t="s">
        <v>82</v>
      </c>
      <c r="F331" s="19"/>
      <c r="G331" s="19"/>
      <c r="H331" s="11" t="s">
        <v>82</v>
      </c>
    </row>
    <row r="332" customFormat="false" ht="14.25" hidden="false" customHeight="false" outlineLevel="0" collapsed="false">
      <c r="A332" s="16" t="s">
        <v>1883</v>
      </c>
      <c r="B332" s="19"/>
      <c r="C332" s="19"/>
      <c r="D332" s="19"/>
      <c r="E332" s="18" t="s">
        <v>510</v>
      </c>
      <c r="F332" s="19"/>
      <c r="G332" s="19"/>
      <c r="H332" s="18" t="s">
        <v>510</v>
      </c>
    </row>
    <row r="333" customFormat="false" ht="14.25" hidden="false" customHeight="false" outlineLevel="0" collapsed="false">
      <c r="A333" s="16" t="s">
        <v>1937</v>
      </c>
      <c r="B333" s="19"/>
      <c r="C333" s="19"/>
      <c r="D333" s="19"/>
      <c r="E333" s="18" t="s">
        <v>1973</v>
      </c>
      <c r="F333" s="19"/>
      <c r="G333" s="19"/>
      <c r="H333" s="11" t="s">
        <v>1973</v>
      </c>
    </row>
    <row r="334" customFormat="false" ht="14.25" hidden="false" customHeight="false" outlineLevel="0" collapsed="false">
      <c r="A334" s="16" t="s">
        <v>4757</v>
      </c>
      <c r="B334" s="19"/>
      <c r="C334" s="19"/>
      <c r="D334" s="19"/>
      <c r="E334" s="18" t="s">
        <v>3567</v>
      </c>
      <c r="F334" s="19"/>
      <c r="G334" s="19"/>
      <c r="H334" s="11" t="s">
        <v>3567</v>
      </c>
    </row>
    <row r="335" customFormat="false" ht="14.25" hidden="false" customHeight="false" outlineLevel="0" collapsed="false">
      <c r="A335" s="16" t="s">
        <v>1860</v>
      </c>
      <c r="B335" s="19"/>
      <c r="C335" s="19"/>
      <c r="D335" s="19"/>
      <c r="E335" s="18" t="s">
        <v>4770</v>
      </c>
      <c r="F335" s="19"/>
      <c r="G335" s="19"/>
      <c r="H335" s="11" t="s">
        <v>4770</v>
      </c>
    </row>
    <row r="336" customFormat="false" ht="14.25" hidden="false" customHeight="false" outlineLevel="0" collapsed="false">
      <c r="A336" s="16" t="s">
        <v>70</v>
      </c>
      <c r="B336" s="19"/>
      <c r="C336" s="19"/>
      <c r="D336" s="19"/>
      <c r="E336" s="18" t="s">
        <v>515</v>
      </c>
      <c r="F336" s="19"/>
      <c r="G336" s="19"/>
      <c r="H336" s="18" t="s">
        <v>515</v>
      </c>
    </row>
    <row r="337" customFormat="false" ht="14.25" hidden="false" customHeight="false" outlineLevel="0" collapsed="false">
      <c r="A337" s="16" t="s">
        <v>2445</v>
      </c>
      <c r="B337" s="19"/>
      <c r="C337" s="19"/>
      <c r="D337" s="19"/>
      <c r="E337" s="18" t="s">
        <v>2493</v>
      </c>
      <c r="F337" s="19"/>
      <c r="G337" s="19"/>
      <c r="H337" s="18" t="s">
        <v>2493</v>
      </c>
    </row>
    <row r="338" customFormat="false" ht="14.25" hidden="false" customHeight="false" outlineLevel="0" collapsed="false">
      <c r="A338" s="16" t="s">
        <v>4758</v>
      </c>
      <c r="B338" s="19"/>
      <c r="C338" s="19"/>
      <c r="D338" s="19"/>
      <c r="E338" s="18" t="s">
        <v>2495</v>
      </c>
      <c r="F338" s="19"/>
      <c r="G338" s="19"/>
      <c r="H338" s="11" t="s">
        <v>2495</v>
      </c>
    </row>
    <row r="339" customFormat="false" ht="14.25" hidden="false" customHeight="false" outlineLevel="0" collapsed="false">
      <c r="A339" s="16" t="s">
        <v>4370</v>
      </c>
      <c r="B339" s="19"/>
      <c r="C339" s="19"/>
      <c r="D339" s="19"/>
      <c r="E339" s="18" t="s">
        <v>2496</v>
      </c>
      <c r="F339" s="19"/>
      <c r="G339" s="19"/>
      <c r="H339" s="11" t="s">
        <v>2496</v>
      </c>
    </row>
    <row r="340" customFormat="false" ht="14.25" hidden="false" customHeight="false" outlineLevel="0" collapsed="false">
      <c r="A340" s="16" t="s">
        <v>3537</v>
      </c>
      <c r="B340" s="19"/>
      <c r="C340" s="19"/>
      <c r="D340" s="19"/>
      <c r="E340" s="18" t="s">
        <v>4771</v>
      </c>
      <c r="F340" s="19"/>
      <c r="G340" s="19"/>
      <c r="H340" s="11" t="s">
        <v>4771</v>
      </c>
    </row>
    <row r="341" customFormat="false" ht="14.25" hidden="false" customHeight="false" outlineLevel="0" collapsed="false">
      <c r="A341" s="16" t="s">
        <v>457</v>
      </c>
      <c r="B341" s="19"/>
      <c r="C341" s="19"/>
      <c r="D341" s="19"/>
      <c r="E341" s="18" t="s">
        <v>2497</v>
      </c>
      <c r="F341" s="19"/>
      <c r="G341" s="19"/>
      <c r="H341" s="11" t="s">
        <v>2497</v>
      </c>
    </row>
    <row r="342" customFormat="false" ht="14.25" hidden="false" customHeight="false" outlineLevel="0" collapsed="false">
      <c r="A342" s="16" t="s">
        <v>458</v>
      </c>
      <c r="B342" s="19"/>
      <c r="C342" s="19"/>
      <c r="D342" s="19"/>
      <c r="E342" s="18" t="s">
        <v>3569</v>
      </c>
      <c r="F342" s="19"/>
      <c r="G342" s="19"/>
      <c r="H342" s="11" t="s">
        <v>3569</v>
      </c>
    </row>
    <row r="343" customFormat="false" ht="14.25" hidden="false" customHeight="false" outlineLevel="0" collapsed="false">
      <c r="A343" s="16" t="s">
        <v>1941</v>
      </c>
      <c r="B343" s="19"/>
      <c r="C343" s="19"/>
      <c r="D343" s="19"/>
      <c r="E343" s="18" t="s">
        <v>519</v>
      </c>
      <c r="F343" s="19"/>
      <c r="G343" s="19"/>
      <c r="H343" s="11" t="s">
        <v>519</v>
      </c>
    </row>
    <row r="344" customFormat="false" ht="14.25" hidden="false" customHeight="false" outlineLevel="0" collapsed="false">
      <c r="A344" s="16" t="s">
        <v>2446</v>
      </c>
      <c r="B344" s="19"/>
      <c r="C344" s="19"/>
      <c r="D344" s="19"/>
      <c r="E344" s="18" t="s">
        <v>2499</v>
      </c>
      <c r="F344" s="19"/>
      <c r="G344" s="19"/>
      <c r="H344" s="11" t="s">
        <v>2499</v>
      </c>
    </row>
    <row r="345" customFormat="false" ht="14.25" hidden="false" customHeight="false" outlineLevel="0" collapsed="false">
      <c r="A345" s="16" t="s">
        <v>460</v>
      </c>
      <c r="B345" s="19"/>
      <c r="C345" s="19"/>
      <c r="D345" s="19"/>
      <c r="E345" s="18" t="s">
        <v>4772</v>
      </c>
      <c r="F345" s="19"/>
      <c r="G345" s="19"/>
      <c r="H345" s="11" t="s">
        <v>4772</v>
      </c>
    </row>
    <row r="346" customFormat="false" ht="14.25" hidden="false" customHeight="false" outlineLevel="0" collapsed="false">
      <c r="A346" s="16" t="s">
        <v>2447</v>
      </c>
      <c r="B346" s="19"/>
      <c r="C346" s="19"/>
      <c r="D346" s="19"/>
      <c r="E346" s="18" t="s">
        <v>4773</v>
      </c>
      <c r="F346" s="19"/>
      <c r="G346" s="19"/>
      <c r="H346" s="11" t="s">
        <v>4773</v>
      </c>
    </row>
    <row r="347" customFormat="false" ht="14.25" hidden="false" customHeight="false" outlineLevel="0" collapsed="false">
      <c r="A347" s="16" t="s">
        <v>4759</v>
      </c>
      <c r="B347" s="19"/>
      <c r="C347" s="19"/>
      <c r="D347" s="19"/>
      <c r="E347" s="18" t="s">
        <v>2503</v>
      </c>
      <c r="F347" s="19"/>
      <c r="G347" s="19"/>
      <c r="H347" s="11" t="s">
        <v>2503</v>
      </c>
    </row>
    <row r="348" customFormat="false" ht="14.25" hidden="false" customHeight="false" outlineLevel="0" collapsed="false">
      <c r="A348" s="16" t="s">
        <v>4760</v>
      </c>
      <c r="B348" s="19"/>
      <c r="C348" s="19"/>
      <c r="D348" s="19"/>
      <c r="E348" s="18" t="s">
        <v>2002</v>
      </c>
      <c r="F348" s="19"/>
      <c r="G348" s="19"/>
      <c r="H348" s="11" t="s">
        <v>2002</v>
      </c>
    </row>
    <row r="349" customFormat="false" ht="14.25" hidden="false" customHeight="false" outlineLevel="0" collapsed="false">
      <c r="A349" s="16" t="s">
        <v>4558</v>
      </c>
      <c r="B349" s="19"/>
      <c r="C349" s="19"/>
      <c r="D349" s="19"/>
      <c r="E349" s="18" t="s">
        <v>4774</v>
      </c>
      <c r="F349" s="19"/>
      <c r="G349" s="19"/>
      <c r="H349" s="11" t="s">
        <v>4774</v>
      </c>
    </row>
    <row r="350" customFormat="false" ht="14.25" hidden="false" customHeight="false" outlineLevel="0" collapsed="false">
      <c r="A350" s="16" t="s">
        <v>462</v>
      </c>
      <c r="B350" s="19"/>
      <c r="C350" s="19"/>
      <c r="D350" s="19"/>
      <c r="E350" s="18" t="s">
        <v>2504</v>
      </c>
      <c r="F350" s="19"/>
      <c r="G350" s="19"/>
      <c r="H350" s="11" t="s">
        <v>2504</v>
      </c>
    </row>
    <row r="351" customFormat="false" ht="14.25" hidden="false" customHeight="false" outlineLevel="0" collapsed="false">
      <c r="A351" s="16" t="s">
        <v>463</v>
      </c>
      <c r="B351" s="19"/>
      <c r="C351" s="19"/>
      <c r="D351" s="19"/>
      <c r="E351" s="18" t="s">
        <v>4321</v>
      </c>
      <c r="F351" s="19"/>
      <c r="G351" s="19"/>
      <c r="H351" s="11" t="s">
        <v>4321</v>
      </c>
    </row>
    <row r="352" customFormat="false" ht="14.25" hidden="false" customHeight="false" outlineLevel="0" collapsed="false">
      <c r="A352" s="16" t="s">
        <v>2451</v>
      </c>
      <c r="B352" s="19"/>
      <c r="C352" s="19"/>
      <c r="D352" s="19"/>
      <c r="E352" s="18" t="s">
        <v>3572</v>
      </c>
      <c r="F352" s="19"/>
      <c r="G352" s="19"/>
      <c r="H352" s="11" t="s">
        <v>3572</v>
      </c>
    </row>
    <row r="353" customFormat="false" ht="14.25" hidden="false" customHeight="false" outlineLevel="0" collapsed="false">
      <c r="A353" s="16" t="s">
        <v>1947</v>
      </c>
      <c r="B353" s="19"/>
      <c r="C353" s="19"/>
      <c r="D353" s="19"/>
      <c r="E353" s="18" t="s">
        <v>4775</v>
      </c>
      <c r="F353" s="19"/>
      <c r="G353" s="19"/>
      <c r="H353" s="11" t="s">
        <v>4775</v>
      </c>
    </row>
    <row r="354" customFormat="false" ht="14.25" hidden="false" customHeight="false" outlineLevel="0" collapsed="false">
      <c r="A354" s="16" t="s">
        <v>1894</v>
      </c>
      <c r="B354" s="19"/>
      <c r="C354" s="19"/>
      <c r="D354" s="19"/>
      <c r="E354" s="18" t="s">
        <v>1924</v>
      </c>
      <c r="F354" s="19"/>
      <c r="G354" s="19"/>
      <c r="H354" s="11" t="s">
        <v>1924</v>
      </c>
    </row>
    <row r="355" customFormat="false" ht="14.25" hidden="false" customHeight="false" outlineLevel="0" collapsed="false">
      <c r="A355" s="16" t="s">
        <v>4573</v>
      </c>
      <c r="B355" s="19"/>
      <c r="C355" s="19"/>
      <c r="D355" s="19"/>
      <c r="E355" s="18" t="s">
        <v>4776</v>
      </c>
      <c r="F355" s="19"/>
      <c r="G355" s="19"/>
      <c r="H355" s="18" t="s">
        <v>4776</v>
      </c>
    </row>
    <row r="356" customFormat="false" ht="14.25" hidden="false" customHeight="false" outlineLevel="0" collapsed="false">
      <c r="A356" s="16" t="s">
        <v>4761</v>
      </c>
      <c r="B356" s="19"/>
      <c r="C356" s="19"/>
      <c r="D356" s="19"/>
      <c r="E356" s="18" t="s">
        <v>525</v>
      </c>
      <c r="F356" s="19"/>
      <c r="G356" s="19"/>
      <c r="H356" s="11" t="s">
        <v>525</v>
      </c>
    </row>
    <row r="357" customFormat="false" ht="14.25" hidden="false" customHeight="false" outlineLevel="0" collapsed="false">
      <c r="A357" s="16" t="s">
        <v>2452</v>
      </c>
      <c r="B357" s="19"/>
      <c r="C357" s="19"/>
      <c r="D357" s="19"/>
      <c r="E357" s="18" t="s">
        <v>526</v>
      </c>
      <c r="F357" s="19"/>
      <c r="G357" s="19"/>
      <c r="H357" s="11" t="s">
        <v>526</v>
      </c>
    </row>
    <row r="358" customFormat="false" ht="14.25" hidden="false" customHeight="false" outlineLevel="0" collapsed="false">
      <c r="A358" s="16" t="s">
        <v>2453</v>
      </c>
      <c r="B358" s="19"/>
      <c r="C358" s="19"/>
      <c r="D358" s="19"/>
      <c r="E358" s="18" t="s">
        <v>527</v>
      </c>
      <c r="F358" s="19"/>
      <c r="G358" s="19"/>
      <c r="H358" s="11" t="s">
        <v>527</v>
      </c>
    </row>
    <row r="359" customFormat="false" ht="14.25" hidden="false" customHeight="false" outlineLevel="0" collapsed="false">
      <c r="A359" s="16" t="s">
        <v>2455</v>
      </c>
      <c r="B359" s="19"/>
      <c r="C359" s="19"/>
      <c r="D359" s="19"/>
      <c r="E359" s="18" t="s">
        <v>528</v>
      </c>
      <c r="F359" s="19"/>
      <c r="G359" s="19"/>
      <c r="H359" s="11" t="s">
        <v>528</v>
      </c>
    </row>
    <row r="360" customFormat="false" ht="14.25" hidden="false" customHeight="false" outlineLevel="0" collapsed="false">
      <c r="A360" s="16" t="s">
        <v>74</v>
      </c>
      <c r="B360" s="19"/>
      <c r="C360" s="19"/>
      <c r="D360" s="19"/>
      <c r="E360" s="18" t="s">
        <v>4777</v>
      </c>
      <c r="F360" s="19"/>
      <c r="G360" s="19"/>
      <c r="H360" s="11" t="s">
        <v>4777</v>
      </c>
    </row>
    <row r="361" customFormat="false" ht="14.25" hidden="false" customHeight="false" outlineLevel="0" collapsed="false">
      <c r="A361" s="16" t="s">
        <v>1900</v>
      </c>
      <c r="B361" s="19"/>
      <c r="C361" s="19"/>
      <c r="D361" s="19"/>
      <c r="E361" s="18" t="s">
        <v>3574</v>
      </c>
      <c r="F361" s="19"/>
      <c r="G361" s="19"/>
      <c r="H361" s="11" t="s">
        <v>3574</v>
      </c>
    </row>
    <row r="362" customFormat="false" ht="14.25" hidden="false" customHeight="false" outlineLevel="0" collapsed="false">
      <c r="A362" s="16" t="s">
        <v>78</v>
      </c>
      <c r="B362" s="19"/>
      <c r="C362" s="19"/>
      <c r="D362" s="19"/>
      <c r="E362" s="18" t="s">
        <v>1927</v>
      </c>
      <c r="F362" s="19"/>
      <c r="G362" s="19"/>
      <c r="H362" s="11" t="s">
        <v>1927</v>
      </c>
    </row>
    <row r="363" customFormat="false" ht="14.25" hidden="false" customHeight="false" outlineLevel="0" collapsed="false">
      <c r="A363" s="16" t="s">
        <v>2456</v>
      </c>
      <c r="B363" s="19"/>
      <c r="C363" s="19"/>
      <c r="D363" s="19"/>
      <c r="E363" s="18" t="s">
        <v>530</v>
      </c>
      <c r="F363" s="19"/>
      <c r="G363" s="19"/>
      <c r="H363" s="18" t="s">
        <v>530</v>
      </c>
    </row>
    <row r="364" customFormat="false" ht="14.25" hidden="false" customHeight="false" outlineLevel="0" collapsed="false">
      <c r="A364" s="16" t="s">
        <v>2458</v>
      </c>
      <c r="B364" s="19"/>
      <c r="C364" s="19"/>
      <c r="D364" s="19"/>
      <c r="E364" s="18" t="s">
        <v>4778</v>
      </c>
      <c r="F364" s="19"/>
      <c r="G364" s="19"/>
      <c r="H364" s="18" t="s">
        <v>4778</v>
      </c>
    </row>
    <row r="365" customFormat="false" ht="14.25" hidden="false" customHeight="false" outlineLevel="0" collapsed="false">
      <c r="A365" s="16" t="s">
        <v>2459</v>
      </c>
      <c r="B365" s="19"/>
      <c r="C365" s="19"/>
      <c r="D365" s="19"/>
      <c r="E365" s="18" t="s">
        <v>2508</v>
      </c>
      <c r="F365" s="19"/>
      <c r="G365" s="19"/>
      <c r="H365" s="18" t="s">
        <v>2508</v>
      </c>
    </row>
    <row r="366" customFormat="false" ht="14.25" hidden="false" customHeight="false" outlineLevel="0" collapsed="false">
      <c r="A366" s="16" t="s">
        <v>4372</v>
      </c>
      <c r="B366" s="19"/>
      <c r="C366" s="19"/>
      <c r="D366" s="19"/>
      <c r="E366" s="18" t="s">
        <v>532</v>
      </c>
      <c r="F366" s="19"/>
      <c r="G366" s="19"/>
      <c r="H366" s="11" t="s">
        <v>532</v>
      </c>
    </row>
    <row r="367" customFormat="false" ht="14.25" hidden="false" customHeight="false" outlineLevel="0" collapsed="false">
      <c r="A367" s="16" t="s">
        <v>4762</v>
      </c>
      <c r="B367" s="19"/>
      <c r="C367" s="19"/>
      <c r="D367" s="19"/>
      <c r="E367" s="18" t="s">
        <v>533</v>
      </c>
      <c r="F367" s="19"/>
      <c r="G367" s="19"/>
      <c r="H367" s="11" t="s">
        <v>533</v>
      </c>
    </row>
    <row r="368" customFormat="false" ht="14.25" hidden="false" customHeight="false" outlineLevel="0" collapsed="false">
      <c r="A368" s="16" t="s">
        <v>4763</v>
      </c>
      <c r="B368" s="19"/>
      <c r="C368" s="19"/>
      <c r="D368" s="19"/>
      <c r="E368" s="18" t="s">
        <v>4779</v>
      </c>
      <c r="F368" s="19"/>
      <c r="G368" s="19"/>
      <c r="H368" s="11" t="s">
        <v>4779</v>
      </c>
    </row>
    <row r="369" customFormat="false" ht="14.25" hidden="false" customHeight="false" outlineLevel="0" collapsed="false">
      <c r="A369" s="16" t="s">
        <v>3547</v>
      </c>
      <c r="B369" s="19"/>
      <c r="C369" s="19"/>
      <c r="D369" s="19"/>
      <c r="E369" s="18" t="s">
        <v>536</v>
      </c>
      <c r="F369" s="19"/>
      <c r="G369" s="19"/>
      <c r="H369" s="18" t="s">
        <v>536</v>
      </c>
    </row>
    <row r="370" customFormat="false" ht="14.25" hidden="false" customHeight="false" outlineLevel="0" collapsed="false">
      <c r="A370" s="16" t="s">
        <v>3308</v>
      </c>
      <c r="B370" s="19"/>
      <c r="C370" s="19"/>
      <c r="D370" s="19"/>
      <c r="E370" s="18" t="s">
        <v>3578</v>
      </c>
      <c r="F370" s="19"/>
      <c r="G370" s="19"/>
      <c r="H370" s="11" t="s">
        <v>3578</v>
      </c>
    </row>
    <row r="371" customFormat="false" ht="14.25" hidden="false" customHeight="false" outlineLevel="0" collapsed="false">
      <c r="A371" s="16" t="s">
        <v>2462</v>
      </c>
      <c r="B371" s="19"/>
      <c r="C371" s="19"/>
      <c r="D371" s="19"/>
      <c r="E371" s="18" t="s">
        <v>4780</v>
      </c>
      <c r="F371" s="19"/>
      <c r="G371" s="19"/>
      <c r="H371" s="11" t="s">
        <v>4780</v>
      </c>
    </row>
    <row r="372" customFormat="false" ht="14.25" hidden="false" customHeight="false" outlineLevel="0" collapsed="false">
      <c r="A372" s="16" t="s">
        <v>471</v>
      </c>
      <c r="B372" s="19"/>
      <c r="C372" s="19"/>
      <c r="D372" s="19"/>
      <c r="E372" s="18" t="s">
        <v>537</v>
      </c>
      <c r="F372" s="19"/>
      <c r="G372" s="19"/>
      <c r="H372" s="11" t="s">
        <v>537</v>
      </c>
    </row>
    <row r="373" customFormat="false" ht="14.25" hidden="false" customHeight="false" outlineLevel="0" collapsed="false">
      <c r="A373" s="16" t="s">
        <v>4764</v>
      </c>
      <c r="B373" s="19"/>
      <c r="C373" s="19"/>
      <c r="D373" s="19"/>
      <c r="E373" s="18" t="s">
        <v>4781</v>
      </c>
      <c r="F373" s="19"/>
      <c r="G373" s="19"/>
      <c r="H373" s="11" t="s">
        <v>4781</v>
      </c>
    </row>
    <row r="374" customFormat="false" ht="14.25" hidden="false" customHeight="false" outlineLevel="0" collapsed="false">
      <c r="A374" s="16" t="s">
        <v>2463</v>
      </c>
      <c r="B374" s="19"/>
      <c r="C374" s="19"/>
      <c r="D374" s="19"/>
      <c r="E374" s="18" t="s">
        <v>3579</v>
      </c>
      <c r="F374" s="19"/>
      <c r="G374" s="19"/>
      <c r="H374" s="11" t="s">
        <v>3579</v>
      </c>
    </row>
    <row r="375" customFormat="false" ht="14.25" hidden="false" customHeight="false" outlineLevel="0" collapsed="false">
      <c r="A375" s="16" t="s">
        <v>2464</v>
      </c>
      <c r="B375" s="19"/>
      <c r="C375" s="19"/>
      <c r="D375" s="19"/>
      <c r="E375" s="18" t="s">
        <v>4381</v>
      </c>
      <c r="F375" s="19"/>
      <c r="G375" s="19"/>
      <c r="H375" s="11" t="s">
        <v>4381</v>
      </c>
    </row>
    <row r="376" customFormat="false" ht="14.25" hidden="false" customHeight="false" outlineLevel="0" collapsed="false">
      <c r="A376" s="16" t="s">
        <v>4765</v>
      </c>
      <c r="B376" s="19"/>
      <c r="C376" s="19"/>
      <c r="D376" s="19"/>
      <c r="E376" s="18" t="s">
        <v>3580</v>
      </c>
      <c r="F376" s="19"/>
      <c r="G376" s="19"/>
      <c r="H376" s="11" t="s">
        <v>3580</v>
      </c>
    </row>
    <row r="377" customFormat="false" ht="14.25" hidden="false" customHeight="false" outlineLevel="0" collapsed="false">
      <c r="A377" s="16" t="s">
        <v>4766</v>
      </c>
      <c r="B377" s="19"/>
      <c r="C377" s="19"/>
      <c r="D377" s="19"/>
      <c r="E377" s="18" t="s">
        <v>540</v>
      </c>
      <c r="F377" s="19"/>
      <c r="G377" s="19"/>
      <c r="H377" s="11" t="s">
        <v>540</v>
      </c>
    </row>
    <row r="378" customFormat="false" ht="14.25" hidden="false" customHeight="false" outlineLevel="0" collapsed="false">
      <c r="A378" s="16" t="s">
        <v>2465</v>
      </c>
      <c r="B378" s="19"/>
      <c r="C378" s="19"/>
      <c r="D378" s="19"/>
      <c r="E378" s="18" t="s">
        <v>541</v>
      </c>
      <c r="F378" s="19"/>
      <c r="G378" s="19"/>
      <c r="H378" s="11" t="s">
        <v>541</v>
      </c>
    </row>
    <row r="379" customFormat="false" ht="14.25" hidden="false" customHeight="false" outlineLevel="0" collapsed="false">
      <c r="A379" s="16" t="s">
        <v>3551</v>
      </c>
      <c r="B379" s="19"/>
      <c r="C379" s="19"/>
      <c r="D379" s="19"/>
      <c r="E379" s="18" t="s">
        <v>4782</v>
      </c>
      <c r="F379" s="19"/>
      <c r="G379" s="19"/>
      <c r="H379" s="11" t="s">
        <v>4782</v>
      </c>
    </row>
    <row r="380" customFormat="false" ht="14.25" hidden="false" customHeight="false" outlineLevel="0" collapsed="false">
      <c r="A380" s="16" t="s">
        <v>477</v>
      </c>
      <c r="B380" s="19"/>
      <c r="C380" s="19"/>
      <c r="D380" s="19"/>
      <c r="E380" s="18" t="s">
        <v>3310</v>
      </c>
      <c r="F380" s="19"/>
      <c r="G380" s="19"/>
      <c r="H380" s="11" t="s">
        <v>3310</v>
      </c>
    </row>
    <row r="381" customFormat="false" ht="14.25" hidden="false" customHeight="false" outlineLevel="0" collapsed="false">
      <c r="A381" s="16" t="s">
        <v>2466</v>
      </c>
      <c r="B381" s="19"/>
      <c r="C381" s="19"/>
      <c r="D381" s="19"/>
      <c r="E381" s="18" t="s">
        <v>545</v>
      </c>
      <c r="F381" s="19"/>
      <c r="G381" s="19"/>
      <c r="H381" s="11" t="s">
        <v>545</v>
      </c>
    </row>
    <row r="382" customFormat="false" ht="14.25" hidden="false" customHeight="false" outlineLevel="0" collapsed="false">
      <c r="A382" s="16" t="s">
        <v>2467</v>
      </c>
      <c r="B382" s="19"/>
      <c r="C382" s="19"/>
      <c r="D382" s="19"/>
      <c r="E382" s="18" t="s">
        <v>546</v>
      </c>
      <c r="F382" s="19"/>
      <c r="G382" s="19"/>
      <c r="H382" s="11" t="s">
        <v>546</v>
      </c>
    </row>
    <row r="383" customFormat="false" ht="14.25" hidden="false" customHeight="false" outlineLevel="0" collapsed="false">
      <c r="A383" s="16" t="s">
        <v>3552</v>
      </c>
      <c r="B383" s="19"/>
      <c r="C383" s="19"/>
      <c r="D383" s="19"/>
      <c r="E383" s="18" t="s">
        <v>4383</v>
      </c>
      <c r="F383" s="19"/>
      <c r="G383" s="19"/>
      <c r="H383" s="11" t="s">
        <v>4383</v>
      </c>
    </row>
    <row r="384" customFormat="false" ht="14.25" hidden="false" customHeight="false" outlineLevel="0" collapsed="false">
      <c r="A384" s="16" t="s">
        <v>480</v>
      </c>
      <c r="B384" s="19"/>
      <c r="C384" s="19"/>
      <c r="D384" s="19"/>
      <c r="E384" s="18" t="s">
        <v>2511</v>
      </c>
      <c r="F384" s="19"/>
      <c r="G384" s="19"/>
      <c r="H384" s="11" t="s">
        <v>2511</v>
      </c>
    </row>
    <row r="385" customFormat="false" ht="14.25" hidden="false" customHeight="false" outlineLevel="0" collapsed="false">
      <c r="A385" s="16" t="s">
        <v>4375</v>
      </c>
      <c r="B385" s="19"/>
      <c r="C385" s="19"/>
      <c r="D385" s="19"/>
      <c r="E385" s="18" t="s">
        <v>3583</v>
      </c>
      <c r="F385" s="19"/>
      <c r="G385" s="19"/>
      <c r="H385" s="11" t="s">
        <v>3583</v>
      </c>
    </row>
    <row r="386" customFormat="false" ht="14.25" hidden="false" customHeight="false" outlineLevel="0" collapsed="false">
      <c r="A386" s="16" t="s">
        <v>481</v>
      </c>
      <c r="B386" s="19"/>
      <c r="C386" s="19"/>
      <c r="D386" s="19"/>
      <c r="E386" s="18" t="s">
        <v>4783</v>
      </c>
      <c r="F386" s="19"/>
      <c r="G386" s="19"/>
      <c r="H386" s="11" t="s">
        <v>4783</v>
      </c>
    </row>
    <row r="387" customFormat="false" ht="14.25" hidden="false" customHeight="false" outlineLevel="0" collapsed="false">
      <c r="A387" s="16" t="s">
        <v>1905</v>
      </c>
      <c r="B387" s="19"/>
      <c r="C387" s="19"/>
      <c r="D387" s="19"/>
      <c r="E387" s="18" t="s">
        <v>549</v>
      </c>
      <c r="F387" s="19"/>
      <c r="G387" s="19"/>
      <c r="H387" s="11" t="s">
        <v>549</v>
      </c>
    </row>
    <row r="388" customFormat="false" ht="14.25" hidden="false" customHeight="false" outlineLevel="0" collapsed="false">
      <c r="A388" s="16" t="s">
        <v>2469</v>
      </c>
      <c r="B388" s="19"/>
      <c r="C388" s="19"/>
      <c r="D388" s="19"/>
      <c r="E388" s="18" t="s">
        <v>550</v>
      </c>
      <c r="F388" s="19"/>
      <c r="G388" s="19"/>
      <c r="H388" s="11" t="s">
        <v>550</v>
      </c>
    </row>
    <row r="389" customFormat="false" ht="14.25" hidden="false" customHeight="false" outlineLevel="0" collapsed="false">
      <c r="A389" s="16" t="s">
        <v>484</v>
      </c>
      <c r="B389" s="19"/>
      <c r="C389" s="19"/>
      <c r="D389" s="19"/>
      <c r="E389" s="18" t="s">
        <v>1933</v>
      </c>
      <c r="F389" s="19"/>
      <c r="G389" s="19"/>
      <c r="H389" s="11" t="s">
        <v>1933</v>
      </c>
    </row>
    <row r="390" customFormat="false" ht="14.25" hidden="false" customHeight="false" outlineLevel="0" collapsed="false">
      <c r="A390" s="16" t="s">
        <v>2471</v>
      </c>
      <c r="B390" s="19"/>
      <c r="C390" s="19"/>
      <c r="D390" s="19"/>
      <c r="E390" s="18" t="s">
        <v>4384</v>
      </c>
      <c r="F390" s="19"/>
      <c r="G390" s="19"/>
      <c r="H390" s="11" t="s">
        <v>4384</v>
      </c>
    </row>
    <row r="391" customFormat="false" ht="14.25" hidden="false" customHeight="false" outlineLevel="0" collapsed="false">
      <c r="A391" s="16" t="s">
        <v>2472</v>
      </c>
      <c r="B391" s="19"/>
      <c r="C391" s="19"/>
      <c r="D391" s="19"/>
      <c r="E391" s="18" t="s">
        <v>4385</v>
      </c>
      <c r="F391" s="19"/>
      <c r="G391" s="19"/>
      <c r="H391" s="11" t="s">
        <v>4385</v>
      </c>
    </row>
    <row r="392" customFormat="false" ht="14.25" hidden="false" customHeight="false" outlineLevel="0" collapsed="false">
      <c r="A392" s="16" t="s">
        <v>1960</v>
      </c>
      <c r="B392" s="19"/>
      <c r="C392" s="19"/>
      <c r="D392" s="19"/>
      <c r="E392" s="18" t="s">
        <v>2513</v>
      </c>
      <c r="F392" s="19"/>
      <c r="G392" s="19"/>
      <c r="H392" s="11" t="s">
        <v>2513</v>
      </c>
    </row>
    <row r="393" customFormat="false" ht="14.25" hidden="false" customHeight="false" outlineLevel="0" collapsed="false">
      <c r="A393" s="16" t="s">
        <v>2473</v>
      </c>
      <c r="B393" s="19"/>
      <c r="C393" s="19"/>
      <c r="D393" s="19"/>
      <c r="E393" s="18" t="s">
        <v>4784</v>
      </c>
      <c r="F393" s="19"/>
      <c r="G393" s="19"/>
      <c r="H393" s="11" t="s">
        <v>4784</v>
      </c>
    </row>
    <row r="394" customFormat="false" ht="14.25" hidden="false" customHeight="false" outlineLevel="0" collapsed="false">
      <c r="A394" s="16" t="s">
        <v>63</v>
      </c>
      <c r="B394" s="19"/>
      <c r="C394" s="19"/>
      <c r="D394" s="19"/>
      <c r="E394" s="18" t="s">
        <v>2514</v>
      </c>
      <c r="F394" s="19"/>
      <c r="G394" s="19"/>
      <c r="H394" s="11" t="s">
        <v>2514</v>
      </c>
    </row>
    <row r="395" customFormat="false" ht="14.25" hidden="false" customHeight="false" outlineLevel="0" collapsed="false">
      <c r="A395" s="16" t="s">
        <v>486</v>
      </c>
      <c r="B395" s="19"/>
      <c r="C395" s="19"/>
      <c r="D395" s="19"/>
      <c r="E395" s="18" t="s">
        <v>2003</v>
      </c>
      <c r="F395" s="19"/>
      <c r="G395" s="19"/>
      <c r="H395" s="11" t="s">
        <v>2003</v>
      </c>
    </row>
    <row r="396" customFormat="false" ht="14.25" hidden="false" customHeight="false" outlineLevel="0" collapsed="false">
      <c r="A396" s="16" t="s">
        <v>487</v>
      </c>
      <c r="B396" s="19"/>
      <c r="C396" s="19"/>
      <c r="D396" s="19"/>
      <c r="E396" s="18" t="s">
        <v>4386</v>
      </c>
      <c r="F396" s="19"/>
      <c r="G396" s="19"/>
      <c r="H396" s="11" t="s">
        <v>4386</v>
      </c>
    </row>
    <row r="397" customFormat="false" ht="14.25" hidden="false" customHeight="false" outlineLevel="0" collapsed="false">
      <c r="A397" s="16" t="s">
        <v>1966</v>
      </c>
      <c r="B397" s="19"/>
      <c r="C397" s="19"/>
      <c r="D397" s="19"/>
      <c r="E397" s="18" t="s">
        <v>560</v>
      </c>
      <c r="F397" s="19"/>
      <c r="G397" s="19"/>
      <c r="H397" s="11" t="s">
        <v>560</v>
      </c>
    </row>
    <row r="398" customFormat="false" ht="14.25" hidden="false" customHeight="false" outlineLevel="0" collapsed="false">
      <c r="A398" s="16" t="s">
        <v>490</v>
      </c>
      <c r="B398" s="19"/>
      <c r="C398" s="19"/>
      <c r="D398" s="19"/>
      <c r="E398" s="18" t="s">
        <v>3589</v>
      </c>
      <c r="F398" s="19"/>
      <c r="G398" s="19"/>
      <c r="H398" s="11" t="s">
        <v>3589</v>
      </c>
    </row>
    <row r="399" customFormat="false" ht="14.25" hidden="false" customHeight="false" outlineLevel="0" collapsed="false">
      <c r="A399" s="16" t="s">
        <v>2477</v>
      </c>
      <c r="B399" s="19"/>
      <c r="C399" s="19"/>
      <c r="D399" s="19"/>
      <c r="E399" s="18" t="s">
        <v>561</v>
      </c>
      <c r="F399" s="19"/>
      <c r="G399" s="19"/>
      <c r="H399" s="11" t="s">
        <v>561</v>
      </c>
    </row>
    <row r="400" customFormat="false" ht="14.25" hidden="false" customHeight="false" outlineLevel="0" collapsed="false">
      <c r="A400" s="16" t="s">
        <v>4606</v>
      </c>
      <c r="B400" s="19"/>
      <c r="C400" s="19"/>
      <c r="D400" s="19"/>
      <c r="E400" s="18" t="s">
        <v>4785</v>
      </c>
      <c r="F400" s="19"/>
      <c r="G400" s="19"/>
      <c r="H400" s="11" t="s">
        <v>4785</v>
      </c>
    </row>
    <row r="401" customFormat="false" ht="14.25" hidden="false" customHeight="false" outlineLevel="0" collapsed="false">
      <c r="A401" s="16" t="s">
        <v>494</v>
      </c>
      <c r="B401" s="19"/>
      <c r="C401" s="19"/>
      <c r="D401" s="19"/>
      <c r="E401" s="18" t="s">
        <v>4786</v>
      </c>
      <c r="F401" s="19"/>
      <c r="G401" s="19"/>
      <c r="H401" s="11" t="s">
        <v>4786</v>
      </c>
    </row>
    <row r="402" customFormat="false" ht="14.25" hidden="false" customHeight="false" outlineLevel="0" collapsed="false">
      <c r="A402" s="16" t="s">
        <v>4556</v>
      </c>
      <c r="B402" s="19"/>
      <c r="C402" s="19"/>
      <c r="D402" s="19"/>
      <c r="E402" s="18" t="s">
        <v>565</v>
      </c>
      <c r="F402" s="19"/>
      <c r="G402" s="19"/>
      <c r="H402" s="11" t="s">
        <v>565</v>
      </c>
    </row>
    <row r="403" customFormat="false" ht="14.25" hidden="false" customHeight="false" outlineLevel="0" collapsed="false">
      <c r="A403" s="16" t="s">
        <v>498</v>
      </c>
      <c r="B403" s="19"/>
      <c r="C403" s="19"/>
      <c r="D403" s="19"/>
      <c r="E403" s="18" t="s">
        <v>1928</v>
      </c>
      <c r="F403" s="19"/>
      <c r="G403" s="19"/>
      <c r="H403" s="11" t="s">
        <v>1928</v>
      </c>
    </row>
    <row r="404" customFormat="false" ht="14.25" hidden="false" customHeight="false" outlineLevel="0" collapsed="false">
      <c r="A404" s="16" t="s">
        <v>499</v>
      </c>
      <c r="B404" s="19"/>
      <c r="C404" s="19"/>
      <c r="D404" s="19"/>
      <c r="E404" s="18" t="s">
        <v>2519</v>
      </c>
      <c r="F404" s="19"/>
      <c r="G404" s="19"/>
      <c r="H404" s="11" t="s">
        <v>2519</v>
      </c>
    </row>
    <row r="405" customFormat="false" ht="14.25" hidden="false" customHeight="false" outlineLevel="0" collapsed="false">
      <c r="A405" s="16" t="s">
        <v>4767</v>
      </c>
      <c r="B405" s="19"/>
      <c r="C405" s="19"/>
      <c r="D405" s="19"/>
      <c r="E405" s="18" t="s">
        <v>567</v>
      </c>
      <c r="F405" s="19"/>
      <c r="G405" s="19"/>
      <c r="H405" s="11" t="s">
        <v>567</v>
      </c>
    </row>
    <row r="406" customFormat="false" ht="14.25" hidden="false" customHeight="false" outlineLevel="0" collapsed="false">
      <c r="A406" s="16" t="s">
        <v>2478</v>
      </c>
      <c r="B406" s="19"/>
      <c r="C406" s="19"/>
      <c r="D406" s="19"/>
      <c r="E406" s="18" t="s">
        <v>4387</v>
      </c>
      <c r="F406" s="19"/>
      <c r="G406" s="19"/>
      <c r="H406" s="18" t="s">
        <v>4387</v>
      </c>
    </row>
    <row r="407" customFormat="false" ht="14.25" hidden="false" customHeight="false" outlineLevel="0" collapsed="false">
      <c r="A407" s="16" t="s">
        <v>2479</v>
      </c>
      <c r="B407" s="19"/>
      <c r="C407" s="19"/>
      <c r="D407" s="19"/>
      <c r="E407" s="18" t="s">
        <v>568</v>
      </c>
      <c r="F407" s="19"/>
      <c r="G407" s="19"/>
      <c r="H407" s="11" t="s">
        <v>568</v>
      </c>
    </row>
    <row r="408" customFormat="false" ht="14.25" hidden="false" customHeight="false" outlineLevel="0" collapsed="false">
      <c r="A408" s="16" t="s">
        <v>4575</v>
      </c>
      <c r="B408" s="19"/>
      <c r="C408" s="19"/>
      <c r="D408" s="19"/>
      <c r="E408" s="18" t="s">
        <v>569</v>
      </c>
      <c r="F408" s="19"/>
      <c r="G408" s="19"/>
      <c r="H408" s="18" t="s">
        <v>569</v>
      </c>
    </row>
    <row r="409" customFormat="false" ht="14.25" hidden="false" customHeight="false" outlineLevel="0" collapsed="false">
      <c r="A409" s="16" t="s">
        <v>4768</v>
      </c>
      <c r="B409" s="19"/>
      <c r="C409" s="19"/>
      <c r="D409" s="19"/>
      <c r="E409" s="18" t="s">
        <v>4388</v>
      </c>
      <c r="F409" s="19"/>
      <c r="G409" s="19"/>
      <c r="H409" s="18" t="s">
        <v>4388</v>
      </c>
    </row>
    <row r="410" customFormat="false" ht="14.25" hidden="false" customHeight="false" outlineLevel="0" collapsed="false">
      <c r="A410" s="16" t="s">
        <v>2484</v>
      </c>
      <c r="B410" s="19"/>
      <c r="C410" s="19"/>
      <c r="D410" s="19"/>
      <c r="E410" s="18" t="s">
        <v>570</v>
      </c>
      <c r="F410" s="19"/>
      <c r="G410" s="19"/>
      <c r="H410" s="11" t="s">
        <v>570</v>
      </c>
    </row>
    <row r="411" customFormat="false" ht="14.25" hidden="false" customHeight="false" outlineLevel="0" collapsed="false">
      <c r="A411" s="16" t="s">
        <v>501</v>
      </c>
      <c r="B411" s="19"/>
      <c r="C411" s="19"/>
      <c r="D411" s="19"/>
      <c r="E411" s="18" t="s">
        <v>572</v>
      </c>
      <c r="F411" s="19"/>
      <c r="G411" s="19"/>
      <c r="H411" s="11" t="s">
        <v>572</v>
      </c>
    </row>
    <row r="412" customFormat="false" ht="14.25" hidden="false" customHeight="false" outlineLevel="0" collapsed="false">
      <c r="A412" s="16" t="s">
        <v>2485</v>
      </c>
      <c r="B412" s="19"/>
      <c r="C412" s="19"/>
      <c r="D412" s="19"/>
      <c r="E412" s="18" t="s">
        <v>2520</v>
      </c>
      <c r="F412" s="19"/>
      <c r="G412" s="19"/>
      <c r="H412" s="11" t="s">
        <v>2520</v>
      </c>
    </row>
    <row r="413" customFormat="false" ht="14.25" hidden="false" customHeight="false" outlineLevel="0" collapsed="false">
      <c r="A413" s="16" t="s">
        <v>2486</v>
      </c>
      <c r="B413" s="19"/>
      <c r="C413" s="19"/>
      <c r="D413" s="19"/>
      <c r="E413" s="18" t="s">
        <v>2522</v>
      </c>
      <c r="F413" s="19"/>
      <c r="G413" s="19"/>
      <c r="H413" s="11" t="s">
        <v>2522</v>
      </c>
    </row>
    <row r="414" customFormat="false" ht="14.25" hidden="false" customHeight="false" outlineLevel="0" collapsed="false">
      <c r="A414" s="16" t="s">
        <v>1982</v>
      </c>
      <c r="B414" s="19"/>
      <c r="C414" s="19"/>
      <c r="D414" s="19"/>
      <c r="E414" s="18" t="s">
        <v>575</v>
      </c>
      <c r="F414" s="19"/>
      <c r="G414" s="19"/>
      <c r="H414" s="11" t="s">
        <v>575</v>
      </c>
    </row>
    <row r="415" customFormat="false" ht="14.25" hidden="false" customHeight="false" outlineLevel="0" collapsed="false">
      <c r="A415" s="16" t="s">
        <v>4562</v>
      </c>
      <c r="B415" s="19"/>
      <c r="C415" s="19"/>
      <c r="D415" s="19"/>
      <c r="E415" s="18" t="s">
        <v>4787</v>
      </c>
      <c r="F415" s="19"/>
      <c r="G415" s="19"/>
      <c r="H415" s="11" t="s">
        <v>4787</v>
      </c>
    </row>
    <row r="416" customFormat="false" ht="14.25" hidden="false" customHeight="false" outlineLevel="0" collapsed="false">
      <c r="A416" s="16" t="s">
        <v>4769</v>
      </c>
      <c r="B416" s="19"/>
      <c r="C416" s="19"/>
      <c r="D416" s="19"/>
      <c r="E416" s="18" t="s">
        <v>2526</v>
      </c>
      <c r="F416" s="19"/>
      <c r="G416" s="19"/>
      <c r="H416" s="11" t="s">
        <v>2526</v>
      </c>
    </row>
    <row r="417" customFormat="false" ht="14.25" hidden="false" customHeight="false" outlineLevel="0" collapsed="false">
      <c r="A417" s="16" t="s">
        <v>4560</v>
      </c>
      <c r="B417" s="19"/>
      <c r="C417" s="19"/>
      <c r="D417" s="19"/>
      <c r="E417" s="18" t="s">
        <v>578</v>
      </c>
      <c r="F417" s="19"/>
      <c r="G417" s="19"/>
      <c r="H417" s="18" t="s">
        <v>578</v>
      </c>
    </row>
    <row r="418" customFormat="false" ht="14.25" hidden="false" customHeight="false" outlineLevel="0" collapsed="false">
      <c r="A418" s="16" t="s">
        <v>3565</v>
      </c>
      <c r="B418" s="19"/>
      <c r="C418" s="19"/>
      <c r="D418" s="19"/>
      <c r="E418" s="18" t="s">
        <v>2528</v>
      </c>
      <c r="F418" s="19"/>
      <c r="G418" s="19"/>
      <c r="H418" s="11" t="s">
        <v>2528</v>
      </c>
    </row>
    <row r="419" customFormat="false" ht="14.25" hidden="false" customHeight="false" outlineLevel="0" collapsed="false">
      <c r="A419" s="16" t="s">
        <v>4133</v>
      </c>
      <c r="B419" s="19"/>
      <c r="C419" s="19"/>
      <c r="D419" s="19"/>
      <c r="E419" s="18" t="s">
        <v>2529</v>
      </c>
      <c r="F419" s="19"/>
      <c r="G419" s="19"/>
      <c r="H419" s="11" t="s">
        <v>2529</v>
      </c>
    </row>
    <row r="420" customFormat="false" ht="14.25" hidden="false" customHeight="false" outlineLevel="0" collapsed="false">
      <c r="A420" s="16" t="s">
        <v>1863</v>
      </c>
      <c r="B420" s="19"/>
      <c r="C420" s="19"/>
      <c r="D420" s="19"/>
      <c r="E420" s="18" t="s">
        <v>2530</v>
      </c>
      <c r="F420" s="19"/>
      <c r="G420" s="19"/>
      <c r="H420" s="11" t="s">
        <v>2530</v>
      </c>
    </row>
    <row r="421" customFormat="false" ht="14.25" hidden="false" customHeight="false" outlineLevel="0" collapsed="false">
      <c r="A421" s="16" t="s">
        <v>2490</v>
      </c>
      <c r="B421" s="19"/>
      <c r="C421" s="19"/>
      <c r="D421" s="19"/>
      <c r="E421" s="18" t="s">
        <v>2531</v>
      </c>
      <c r="F421" s="19"/>
      <c r="G421" s="19"/>
      <c r="H421" s="11" t="s">
        <v>2531</v>
      </c>
    </row>
    <row r="422" customFormat="false" ht="14.25" hidden="false" customHeight="false" outlineLevel="0" collapsed="false">
      <c r="A422" s="16" t="s">
        <v>4566</v>
      </c>
      <c r="B422" s="19"/>
      <c r="C422" s="19"/>
      <c r="D422" s="19"/>
      <c r="E422" s="18" t="s">
        <v>4788</v>
      </c>
      <c r="F422" s="19"/>
      <c r="G422" s="19"/>
      <c r="H422" s="18" t="s">
        <v>4788</v>
      </c>
    </row>
    <row r="423" customFormat="false" ht="14.25" hidden="false" customHeight="false" outlineLevel="0" collapsed="false">
      <c r="A423" s="16" t="s">
        <v>82</v>
      </c>
      <c r="B423" s="19"/>
      <c r="C423" s="19"/>
      <c r="D423" s="19"/>
      <c r="E423" s="18" t="s">
        <v>2533</v>
      </c>
      <c r="F423" s="19"/>
      <c r="G423" s="19"/>
      <c r="H423" s="11" t="s">
        <v>2533</v>
      </c>
    </row>
    <row r="424" customFormat="false" ht="14.25" hidden="false" customHeight="false" outlineLevel="0" collapsed="false">
      <c r="A424" s="16" t="s">
        <v>510</v>
      </c>
      <c r="B424" s="19"/>
      <c r="C424" s="19"/>
      <c r="D424" s="19"/>
      <c r="E424" s="18" t="s">
        <v>2534</v>
      </c>
      <c r="F424" s="19"/>
      <c r="G424" s="19"/>
      <c r="H424" s="11" t="s">
        <v>2534</v>
      </c>
    </row>
    <row r="425" customFormat="false" ht="14.25" hidden="false" customHeight="false" outlineLevel="0" collapsed="false">
      <c r="A425" s="16" t="s">
        <v>1973</v>
      </c>
      <c r="B425" s="19"/>
      <c r="C425" s="19"/>
      <c r="D425" s="19"/>
      <c r="E425" s="18" t="s">
        <v>4789</v>
      </c>
      <c r="F425" s="19"/>
      <c r="G425" s="19"/>
      <c r="H425" s="11" t="s">
        <v>4789</v>
      </c>
    </row>
    <row r="426" customFormat="false" ht="14.25" hidden="false" customHeight="false" outlineLevel="0" collapsed="false">
      <c r="A426" s="16" t="s">
        <v>3567</v>
      </c>
      <c r="B426" s="19"/>
      <c r="C426" s="19"/>
      <c r="D426" s="19"/>
      <c r="E426" s="18" t="s">
        <v>585</v>
      </c>
      <c r="F426" s="19"/>
      <c r="G426" s="19"/>
      <c r="H426" s="11" t="s">
        <v>585</v>
      </c>
    </row>
    <row r="427" customFormat="false" ht="14.25" hidden="false" customHeight="false" outlineLevel="0" collapsed="false">
      <c r="A427" s="16" t="s">
        <v>4770</v>
      </c>
      <c r="B427" s="19"/>
      <c r="C427" s="19"/>
      <c r="D427" s="19"/>
      <c r="E427" s="18" t="s">
        <v>2537</v>
      </c>
      <c r="F427" s="19"/>
      <c r="G427" s="19"/>
      <c r="H427" s="11" t="s">
        <v>2537</v>
      </c>
    </row>
    <row r="428" customFormat="false" ht="14.25" hidden="false" customHeight="false" outlineLevel="0" collapsed="false">
      <c r="A428" s="16" t="s">
        <v>515</v>
      </c>
      <c r="B428" s="19"/>
      <c r="C428" s="19"/>
      <c r="D428" s="19"/>
      <c r="E428" s="18" t="s">
        <v>2538</v>
      </c>
      <c r="F428" s="19"/>
      <c r="G428" s="19"/>
      <c r="H428" s="11" t="s">
        <v>2538</v>
      </c>
    </row>
    <row r="429" customFormat="false" ht="14.25" hidden="false" customHeight="false" outlineLevel="0" collapsed="false">
      <c r="A429" s="16" t="s">
        <v>4691</v>
      </c>
      <c r="B429" s="19"/>
      <c r="C429" s="19"/>
      <c r="D429" s="19"/>
      <c r="E429" s="18" t="s">
        <v>590</v>
      </c>
      <c r="F429" s="19"/>
      <c r="G429" s="19"/>
      <c r="H429" s="11" t="s">
        <v>590</v>
      </c>
    </row>
    <row r="430" customFormat="false" ht="14.25" hidden="false" customHeight="false" outlineLevel="0" collapsed="false">
      <c r="A430" s="16" t="s">
        <v>2493</v>
      </c>
      <c r="B430" s="19"/>
      <c r="C430" s="19"/>
      <c r="D430" s="19"/>
      <c r="E430" s="18" t="s">
        <v>4393</v>
      </c>
      <c r="F430" s="19"/>
      <c r="G430" s="19"/>
      <c r="H430" s="11" t="s">
        <v>4393</v>
      </c>
    </row>
    <row r="431" customFormat="false" ht="14.25" hidden="false" customHeight="false" outlineLevel="0" collapsed="false">
      <c r="A431" s="16" t="s">
        <v>4567</v>
      </c>
      <c r="B431" s="19"/>
      <c r="C431" s="19"/>
      <c r="D431" s="19"/>
      <c r="E431" s="18" t="s">
        <v>4790</v>
      </c>
      <c r="F431" s="19"/>
      <c r="G431" s="19"/>
      <c r="H431" s="11" t="s">
        <v>4790</v>
      </c>
    </row>
    <row r="432" customFormat="false" ht="14.25" hidden="false" customHeight="false" outlineLevel="0" collapsed="false">
      <c r="A432" s="16" t="s">
        <v>2495</v>
      </c>
      <c r="B432" s="19"/>
      <c r="C432" s="19"/>
      <c r="D432" s="19"/>
      <c r="E432" s="18" t="s">
        <v>2539</v>
      </c>
      <c r="F432" s="19"/>
      <c r="G432" s="19"/>
      <c r="H432" s="18" t="s">
        <v>2539</v>
      </c>
    </row>
    <row r="433" customFormat="false" ht="14.25" hidden="false" customHeight="false" outlineLevel="0" collapsed="false">
      <c r="A433" s="16" t="s">
        <v>2496</v>
      </c>
      <c r="B433" s="19"/>
      <c r="C433" s="19"/>
      <c r="D433" s="19"/>
      <c r="E433" s="18" t="s">
        <v>3604</v>
      </c>
      <c r="F433" s="19"/>
      <c r="G433" s="19"/>
      <c r="H433" s="11" t="s">
        <v>3604</v>
      </c>
    </row>
    <row r="434" customFormat="false" ht="14.25" hidden="false" customHeight="false" outlineLevel="0" collapsed="false">
      <c r="A434" s="16" t="s">
        <v>3334</v>
      </c>
      <c r="B434" s="19"/>
      <c r="C434" s="19"/>
      <c r="D434" s="19"/>
      <c r="E434" s="18" t="s">
        <v>2541</v>
      </c>
      <c r="F434" s="19"/>
      <c r="G434" s="19"/>
      <c r="H434" s="11" t="s">
        <v>2541</v>
      </c>
    </row>
    <row r="435" customFormat="false" ht="14.25" hidden="false" customHeight="false" outlineLevel="0" collapsed="false">
      <c r="A435" s="16" t="s">
        <v>4578</v>
      </c>
      <c r="B435" s="19"/>
      <c r="C435" s="19"/>
      <c r="D435" s="19"/>
      <c r="E435" s="18" t="s">
        <v>594</v>
      </c>
      <c r="F435" s="19"/>
      <c r="G435" s="19"/>
      <c r="H435" s="11" t="s">
        <v>594</v>
      </c>
    </row>
    <row r="436" customFormat="false" ht="14.25" hidden="false" customHeight="false" outlineLevel="0" collapsed="false">
      <c r="A436" s="16" t="s">
        <v>4771</v>
      </c>
      <c r="B436" s="19"/>
      <c r="C436" s="19"/>
      <c r="D436" s="19"/>
      <c r="E436" s="18" t="s">
        <v>4791</v>
      </c>
      <c r="F436" s="19"/>
      <c r="G436" s="19"/>
      <c r="H436" s="11" t="s">
        <v>4791</v>
      </c>
    </row>
    <row r="437" customFormat="false" ht="14.25" hidden="false" customHeight="false" outlineLevel="0" collapsed="false">
      <c r="A437" s="16" t="s">
        <v>2497</v>
      </c>
      <c r="B437" s="19"/>
      <c r="C437" s="19"/>
      <c r="D437" s="19"/>
      <c r="E437" s="18" t="s">
        <v>4792</v>
      </c>
      <c r="F437" s="19"/>
      <c r="G437" s="19"/>
      <c r="H437" s="11" t="s">
        <v>4792</v>
      </c>
    </row>
    <row r="438" customFormat="false" ht="14.25" hidden="false" customHeight="false" outlineLevel="0" collapsed="false">
      <c r="A438" s="16" t="s">
        <v>3569</v>
      </c>
      <c r="B438" s="19"/>
      <c r="C438" s="19"/>
      <c r="D438" s="19"/>
      <c r="E438" s="18" t="s">
        <v>597</v>
      </c>
      <c r="F438" s="19"/>
      <c r="G438" s="19"/>
      <c r="H438" s="11" t="s">
        <v>597</v>
      </c>
    </row>
    <row r="439" customFormat="false" ht="14.25" hidden="false" customHeight="false" outlineLevel="0" collapsed="false">
      <c r="A439" s="16" t="s">
        <v>1868</v>
      </c>
      <c r="B439" s="19"/>
      <c r="C439" s="19"/>
      <c r="D439" s="19"/>
      <c r="E439" s="18" t="s">
        <v>2543</v>
      </c>
      <c r="F439" s="19"/>
      <c r="G439" s="19"/>
      <c r="H439" s="11" t="s">
        <v>2543</v>
      </c>
    </row>
    <row r="440" customFormat="false" ht="14.25" hidden="false" customHeight="false" outlineLevel="0" collapsed="false">
      <c r="A440" s="16" t="s">
        <v>519</v>
      </c>
      <c r="B440" s="19"/>
      <c r="C440" s="19"/>
      <c r="D440" s="19"/>
      <c r="E440" s="18" t="s">
        <v>3605</v>
      </c>
      <c r="F440" s="19"/>
      <c r="G440" s="19"/>
      <c r="H440" s="11" t="s">
        <v>3605</v>
      </c>
    </row>
    <row r="441" customFormat="false" ht="14.25" hidden="false" customHeight="false" outlineLevel="0" collapsed="false">
      <c r="A441" s="16" t="s">
        <v>2499</v>
      </c>
      <c r="B441" s="19"/>
      <c r="C441" s="19"/>
      <c r="D441" s="19"/>
      <c r="E441" s="18" t="s">
        <v>4394</v>
      </c>
      <c r="F441" s="19"/>
      <c r="G441" s="19"/>
      <c r="H441" s="11" t="s">
        <v>4394</v>
      </c>
    </row>
    <row r="442" customFormat="false" ht="14.25" hidden="false" customHeight="false" outlineLevel="0" collapsed="false">
      <c r="A442" s="16" t="s">
        <v>4772</v>
      </c>
      <c r="B442" s="19"/>
      <c r="C442" s="19"/>
      <c r="D442" s="19"/>
      <c r="E442" s="18" t="s">
        <v>3606</v>
      </c>
      <c r="F442" s="19"/>
      <c r="G442" s="19"/>
      <c r="H442" s="11" t="s">
        <v>3606</v>
      </c>
    </row>
    <row r="443" customFormat="false" ht="14.25" hidden="false" customHeight="false" outlineLevel="0" collapsed="false">
      <c r="A443" s="16" t="s">
        <v>4773</v>
      </c>
      <c r="B443" s="19"/>
      <c r="C443" s="19"/>
      <c r="D443" s="19"/>
      <c r="E443" s="18" t="s">
        <v>601</v>
      </c>
      <c r="F443" s="19"/>
      <c r="G443" s="19"/>
      <c r="H443" s="11" t="s">
        <v>601</v>
      </c>
    </row>
    <row r="444" customFormat="false" ht="14.25" hidden="false" customHeight="false" outlineLevel="0" collapsed="false">
      <c r="A444" s="16" t="s">
        <v>2503</v>
      </c>
      <c r="B444" s="19"/>
      <c r="C444" s="19"/>
      <c r="D444" s="19"/>
      <c r="E444" s="18" t="s">
        <v>2544</v>
      </c>
      <c r="F444" s="19"/>
      <c r="G444" s="19"/>
      <c r="H444" s="11" t="s">
        <v>2544</v>
      </c>
    </row>
    <row r="445" customFormat="false" ht="14.25" hidden="false" customHeight="false" outlineLevel="0" collapsed="false">
      <c r="A445" s="16" t="s">
        <v>2002</v>
      </c>
      <c r="B445" s="19"/>
      <c r="C445" s="19"/>
      <c r="D445" s="19"/>
      <c r="E445" s="18" t="s">
        <v>3608</v>
      </c>
      <c r="F445" s="19"/>
      <c r="G445" s="19"/>
      <c r="H445" s="11" t="s">
        <v>3608</v>
      </c>
    </row>
    <row r="446" customFormat="false" ht="14.25" hidden="false" customHeight="false" outlineLevel="0" collapsed="false">
      <c r="A446" s="16" t="s">
        <v>4774</v>
      </c>
      <c r="B446" s="19"/>
      <c r="C446" s="19"/>
      <c r="D446" s="19"/>
      <c r="E446" s="18" t="s">
        <v>2547</v>
      </c>
      <c r="F446" s="19"/>
      <c r="G446" s="19"/>
      <c r="H446" s="11" t="s">
        <v>2547</v>
      </c>
    </row>
    <row r="447" customFormat="false" ht="14.25" hidden="false" customHeight="false" outlineLevel="0" collapsed="false">
      <c r="A447" s="16" t="s">
        <v>2504</v>
      </c>
      <c r="B447" s="19"/>
      <c r="C447" s="19"/>
      <c r="D447" s="19"/>
      <c r="E447" s="18" t="s">
        <v>3609</v>
      </c>
      <c r="F447" s="19"/>
      <c r="G447" s="19"/>
      <c r="H447" s="11" t="s">
        <v>3609</v>
      </c>
    </row>
    <row r="448" customFormat="false" ht="14.25" hidden="false" customHeight="false" outlineLevel="0" collapsed="false">
      <c r="A448" s="16" t="s">
        <v>4321</v>
      </c>
      <c r="B448" s="19"/>
      <c r="C448" s="19"/>
      <c r="D448" s="19"/>
      <c r="E448" s="18" t="s">
        <v>2548</v>
      </c>
      <c r="F448" s="19"/>
      <c r="G448" s="19"/>
      <c r="H448" s="11" t="s">
        <v>2548</v>
      </c>
    </row>
    <row r="449" customFormat="false" ht="14.25" hidden="false" customHeight="false" outlineLevel="0" collapsed="false">
      <c r="A449" s="16" t="s">
        <v>3572</v>
      </c>
      <c r="B449" s="19"/>
      <c r="C449" s="19"/>
      <c r="D449" s="19"/>
      <c r="E449" s="18" t="s">
        <v>4793</v>
      </c>
      <c r="F449" s="19"/>
      <c r="G449" s="19"/>
      <c r="H449" s="18" t="s">
        <v>4793</v>
      </c>
    </row>
    <row r="450" customFormat="false" ht="14.25" hidden="false" customHeight="false" outlineLevel="0" collapsed="false">
      <c r="A450" s="16" t="s">
        <v>79</v>
      </c>
      <c r="B450" s="19"/>
      <c r="C450" s="19"/>
      <c r="D450" s="19"/>
      <c r="E450" s="18" t="s">
        <v>606</v>
      </c>
      <c r="F450" s="19"/>
      <c r="G450" s="19"/>
      <c r="H450" s="11" t="s">
        <v>606</v>
      </c>
    </row>
    <row r="451" customFormat="false" ht="14.25" hidden="false" customHeight="false" outlineLevel="0" collapsed="false">
      <c r="A451" s="16" t="s">
        <v>4775</v>
      </c>
      <c r="B451" s="19"/>
      <c r="C451" s="19"/>
      <c r="D451" s="19"/>
      <c r="E451" s="18" t="s">
        <v>2549</v>
      </c>
      <c r="F451" s="19"/>
      <c r="G451" s="19"/>
      <c r="H451" s="11" t="s">
        <v>2549</v>
      </c>
    </row>
    <row r="452" customFormat="false" ht="14.25" hidden="false" customHeight="false" outlineLevel="0" collapsed="false">
      <c r="A452" s="16" t="s">
        <v>1924</v>
      </c>
      <c r="B452" s="19"/>
      <c r="C452" s="19"/>
      <c r="D452" s="19"/>
      <c r="E452" s="18" t="s">
        <v>3612</v>
      </c>
      <c r="F452" s="19"/>
      <c r="G452" s="19"/>
      <c r="H452" s="11" t="s">
        <v>3612</v>
      </c>
    </row>
    <row r="453" customFormat="false" ht="14.25" hidden="false" customHeight="false" outlineLevel="0" collapsed="false">
      <c r="A453" s="16" t="s">
        <v>1873</v>
      </c>
      <c r="B453" s="19"/>
      <c r="C453" s="19"/>
      <c r="D453" s="19"/>
      <c r="E453" s="18" t="s">
        <v>2550</v>
      </c>
      <c r="F453" s="19"/>
      <c r="G453" s="19"/>
      <c r="H453" s="18" t="s">
        <v>2550</v>
      </c>
    </row>
    <row r="454" customFormat="false" ht="14.25" hidden="false" customHeight="false" outlineLevel="0" collapsed="false">
      <c r="A454" s="16" t="s">
        <v>4776</v>
      </c>
      <c r="B454" s="19"/>
      <c r="C454" s="19"/>
      <c r="D454" s="19"/>
      <c r="E454" s="18" t="s">
        <v>2553</v>
      </c>
      <c r="F454" s="19"/>
      <c r="G454" s="19"/>
      <c r="H454" s="11" t="s">
        <v>2553</v>
      </c>
    </row>
    <row r="455" customFormat="false" ht="14.25" hidden="false" customHeight="false" outlineLevel="0" collapsed="false">
      <c r="A455" s="16" t="s">
        <v>525</v>
      </c>
      <c r="B455" s="19"/>
      <c r="C455" s="19"/>
      <c r="D455" s="19"/>
      <c r="E455" s="18" t="s">
        <v>609</v>
      </c>
      <c r="F455" s="19"/>
      <c r="G455" s="19"/>
      <c r="H455" s="18" t="s">
        <v>609</v>
      </c>
    </row>
    <row r="456" customFormat="false" ht="14.25" hidden="false" customHeight="false" outlineLevel="0" collapsed="false">
      <c r="A456" s="16" t="s">
        <v>526</v>
      </c>
      <c r="B456" s="19"/>
      <c r="C456" s="19"/>
      <c r="D456" s="19"/>
      <c r="E456" s="18" t="s">
        <v>2555</v>
      </c>
      <c r="F456" s="19"/>
      <c r="G456" s="19"/>
      <c r="H456" s="11" t="s">
        <v>2555</v>
      </c>
    </row>
    <row r="457" customFormat="false" ht="14.25" hidden="false" customHeight="false" outlineLevel="0" collapsed="false">
      <c r="A457" s="16" t="s">
        <v>527</v>
      </c>
      <c r="B457" s="19"/>
      <c r="C457" s="19"/>
      <c r="D457" s="19"/>
      <c r="E457" s="18" t="s">
        <v>2556</v>
      </c>
      <c r="F457" s="19"/>
      <c r="G457" s="19"/>
      <c r="H457" s="11" t="s">
        <v>2556</v>
      </c>
    </row>
    <row r="458" customFormat="false" ht="14.25" hidden="false" customHeight="false" outlineLevel="0" collapsed="false">
      <c r="A458" s="16" t="s">
        <v>528</v>
      </c>
      <c r="B458" s="19"/>
      <c r="C458" s="19"/>
      <c r="D458" s="19"/>
      <c r="E458" s="18" t="s">
        <v>4794</v>
      </c>
      <c r="F458" s="19"/>
      <c r="G458" s="19"/>
      <c r="H458" s="11" t="s">
        <v>4794</v>
      </c>
    </row>
    <row r="459" customFormat="false" ht="14.25" hidden="false" customHeight="false" outlineLevel="0" collapsed="false">
      <c r="A459" s="16" t="s">
        <v>4777</v>
      </c>
      <c r="B459" s="19"/>
      <c r="C459" s="19"/>
      <c r="D459" s="19"/>
      <c r="E459" s="18" t="s">
        <v>614</v>
      </c>
      <c r="F459" s="19"/>
      <c r="G459" s="19"/>
      <c r="H459" s="11" t="s">
        <v>614</v>
      </c>
    </row>
    <row r="460" customFormat="false" ht="14.25" hidden="false" customHeight="false" outlineLevel="0" collapsed="false">
      <c r="A460" s="16" t="s">
        <v>3574</v>
      </c>
      <c r="B460" s="19"/>
      <c r="C460" s="19"/>
      <c r="D460" s="19"/>
      <c r="E460" s="18" t="s">
        <v>2558</v>
      </c>
      <c r="F460" s="19"/>
      <c r="G460" s="19"/>
      <c r="H460" s="18" t="s">
        <v>2558</v>
      </c>
    </row>
    <row r="461" customFormat="false" ht="14.25" hidden="false" customHeight="false" outlineLevel="0" collapsed="false">
      <c r="A461" s="16" t="s">
        <v>1927</v>
      </c>
      <c r="B461" s="19"/>
      <c r="C461" s="19"/>
      <c r="D461" s="19"/>
      <c r="E461" s="18" t="s">
        <v>620</v>
      </c>
      <c r="F461" s="19"/>
      <c r="G461" s="19"/>
      <c r="H461" s="18" t="s">
        <v>620</v>
      </c>
    </row>
    <row r="462" customFormat="false" ht="14.25" hidden="false" customHeight="false" outlineLevel="0" collapsed="false">
      <c r="A462" s="16" t="s">
        <v>530</v>
      </c>
      <c r="B462" s="19"/>
      <c r="C462" s="19"/>
      <c r="D462" s="19"/>
      <c r="E462" s="18" t="s">
        <v>77</v>
      </c>
      <c r="F462" s="19"/>
      <c r="G462" s="19"/>
      <c r="H462" s="11" t="s">
        <v>77</v>
      </c>
    </row>
    <row r="463" customFormat="false" ht="14.25" hidden="false" customHeight="false" outlineLevel="0" collapsed="false">
      <c r="A463" s="16" t="s">
        <v>4778</v>
      </c>
      <c r="B463" s="19"/>
      <c r="C463" s="19"/>
      <c r="D463" s="19"/>
      <c r="E463" s="18" t="s">
        <v>626</v>
      </c>
      <c r="F463" s="19"/>
      <c r="G463" s="19"/>
      <c r="H463" s="11" t="s">
        <v>626</v>
      </c>
    </row>
    <row r="464" customFormat="false" ht="14.25" hidden="false" customHeight="false" outlineLevel="0" collapsed="false">
      <c r="A464" s="16" t="s">
        <v>4692</v>
      </c>
      <c r="B464" s="19"/>
      <c r="C464" s="19"/>
      <c r="D464" s="19"/>
      <c r="E464" s="18" t="s">
        <v>627</v>
      </c>
      <c r="F464" s="19"/>
      <c r="G464" s="19"/>
      <c r="H464" s="11" t="s">
        <v>627</v>
      </c>
    </row>
    <row r="465" customFormat="false" ht="14.25" hidden="false" customHeight="false" outlineLevel="0" collapsed="false">
      <c r="A465" s="16" t="s">
        <v>2508</v>
      </c>
      <c r="B465" s="19"/>
      <c r="C465" s="19"/>
      <c r="D465" s="19"/>
      <c r="E465" s="18" t="s">
        <v>3621</v>
      </c>
      <c r="F465" s="19"/>
      <c r="G465" s="19"/>
      <c r="H465" s="11" t="s">
        <v>3621</v>
      </c>
    </row>
    <row r="466" customFormat="false" ht="14.25" hidden="false" customHeight="false" outlineLevel="0" collapsed="false">
      <c r="A466" s="16" t="s">
        <v>532</v>
      </c>
      <c r="B466" s="19"/>
      <c r="C466" s="19"/>
      <c r="D466" s="19"/>
      <c r="E466" s="18" t="s">
        <v>4401</v>
      </c>
      <c r="F466" s="19"/>
      <c r="G466" s="19"/>
      <c r="H466" s="11" t="s">
        <v>4401</v>
      </c>
    </row>
    <row r="467" customFormat="false" ht="14.25" hidden="false" customHeight="false" outlineLevel="0" collapsed="false">
      <c r="A467" s="16" t="s">
        <v>533</v>
      </c>
      <c r="B467" s="19"/>
      <c r="C467" s="19"/>
      <c r="D467" s="19"/>
      <c r="E467" s="18" t="s">
        <v>2560</v>
      </c>
      <c r="F467" s="19"/>
      <c r="G467" s="19"/>
      <c r="H467" s="11" t="s">
        <v>2560</v>
      </c>
    </row>
    <row r="468" customFormat="false" ht="14.25" hidden="false" customHeight="false" outlineLevel="0" collapsed="false">
      <c r="A468" s="16" t="s">
        <v>4779</v>
      </c>
      <c r="B468" s="19"/>
      <c r="C468" s="19"/>
      <c r="D468" s="19"/>
      <c r="E468" s="18" t="s">
        <v>4795</v>
      </c>
      <c r="F468" s="19"/>
      <c r="G468" s="19"/>
      <c r="H468" s="11" t="s">
        <v>4795</v>
      </c>
    </row>
    <row r="469" customFormat="false" ht="14.25" hidden="false" customHeight="false" outlineLevel="0" collapsed="false">
      <c r="A469" s="16" t="s">
        <v>4564</v>
      </c>
      <c r="B469" s="19"/>
      <c r="C469" s="19"/>
      <c r="D469" s="19"/>
      <c r="E469" s="18" t="s">
        <v>1953</v>
      </c>
      <c r="F469" s="19"/>
      <c r="G469" s="19"/>
      <c r="H469" s="18" t="s">
        <v>1953</v>
      </c>
    </row>
    <row r="470" customFormat="false" ht="14.25" hidden="false" customHeight="false" outlineLevel="0" collapsed="false">
      <c r="A470" s="16" t="s">
        <v>536</v>
      </c>
      <c r="B470" s="19"/>
      <c r="C470" s="19"/>
      <c r="D470" s="19"/>
      <c r="E470" s="18" t="s">
        <v>2563</v>
      </c>
      <c r="F470" s="19"/>
      <c r="G470" s="19"/>
      <c r="H470" s="11" t="s">
        <v>2563</v>
      </c>
    </row>
    <row r="471" customFormat="false" ht="14.25" hidden="false" customHeight="false" outlineLevel="0" collapsed="false">
      <c r="A471" s="16" t="s">
        <v>3578</v>
      </c>
      <c r="B471" s="19"/>
      <c r="C471" s="19"/>
      <c r="D471" s="19"/>
      <c r="E471" s="18" t="s">
        <v>3624</v>
      </c>
      <c r="F471" s="19"/>
      <c r="G471" s="19"/>
      <c r="H471" s="11" t="s">
        <v>3624</v>
      </c>
    </row>
    <row r="472" customFormat="false" ht="14.25" hidden="false" customHeight="false" outlineLevel="0" collapsed="false">
      <c r="A472" s="16" t="s">
        <v>4780</v>
      </c>
      <c r="B472" s="19"/>
      <c r="C472" s="19"/>
      <c r="D472" s="19"/>
      <c r="E472" s="18" t="s">
        <v>4796</v>
      </c>
      <c r="F472" s="19"/>
      <c r="G472" s="19"/>
      <c r="H472" s="18" t="s">
        <v>4796</v>
      </c>
    </row>
    <row r="473" customFormat="false" ht="14.25" hidden="false" customHeight="false" outlineLevel="0" collapsed="false">
      <c r="A473" s="16" t="s">
        <v>86</v>
      </c>
      <c r="B473" s="19"/>
      <c r="C473" s="19"/>
      <c r="D473" s="19"/>
      <c r="E473" s="18" t="s">
        <v>3626</v>
      </c>
      <c r="F473" s="19"/>
      <c r="G473" s="19"/>
      <c r="H473" s="11" t="s">
        <v>3626</v>
      </c>
    </row>
    <row r="474" customFormat="false" ht="14.25" hidden="false" customHeight="false" outlineLevel="0" collapsed="false">
      <c r="A474" s="16" t="s">
        <v>537</v>
      </c>
      <c r="B474" s="19"/>
      <c r="C474" s="19"/>
      <c r="D474" s="19"/>
      <c r="E474" s="18" t="s">
        <v>638</v>
      </c>
      <c r="F474" s="19"/>
      <c r="G474" s="19"/>
      <c r="H474" s="11" t="s">
        <v>638</v>
      </c>
    </row>
    <row r="475" customFormat="false" ht="14.25" hidden="false" customHeight="false" outlineLevel="0" collapsed="false">
      <c r="A475" s="16" t="s">
        <v>4781</v>
      </c>
      <c r="B475" s="19"/>
      <c r="C475" s="19"/>
      <c r="D475" s="19"/>
      <c r="E475" s="18" t="s">
        <v>4797</v>
      </c>
      <c r="F475" s="19"/>
      <c r="G475" s="19"/>
      <c r="H475" s="18" t="s">
        <v>4797</v>
      </c>
    </row>
    <row r="476" customFormat="false" ht="14.25" hidden="false" customHeight="false" outlineLevel="0" collapsed="false">
      <c r="A476" s="16" t="s">
        <v>3579</v>
      </c>
      <c r="B476" s="19"/>
      <c r="C476" s="19"/>
      <c r="D476" s="19"/>
      <c r="E476" s="18" t="s">
        <v>4798</v>
      </c>
      <c r="F476" s="19"/>
      <c r="G476" s="19"/>
      <c r="H476" s="11" t="s">
        <v>4798</v>
      </c>
    </row>
    <row r="477" customFormat="false" ht="14.25" hidden="false" customHeight="false" outlineLevel="0" collapsed="false">
      <c r="A477" s="16" t="s">
        <v>4381</v>
      </c>
      <c r="B477" s="19"/>
      <c r="C477" s="19"/>
      <c r="D477" s="19"/>
      <c r="E477" s="18" t="s">
        <v>642</v>
      </c>
      <c r="F477" s="19"/>
      <c r="G477" s="19"/>
      <c r="H477" s="11" t="s">
        <v>642</v>
      </c>
    </row>
    <row r="478" customFormat="false" ht="14.25" hidden="false" customHeight="false" outlineLevel="0" collapsed="false">
      <c r="A478" s="16" t="s">
        <v>3580</v>
      </c>
      <c r="B478" s="19"/>
      <c r="C478" s="19"/>
      <c r="D478" s="19"/>
      <c r="E478" s="18" t="s">
        <v>4325</v>
      </c>
      <c r="F478" s="19"/>
      <c r="G478" s="19"/>
      <c r="H478" s="11" t="s">
        <v>4325</v>
      </c>
    </row>
    <row r="479" customFormat="false" ht="14.25" hidden="false" customHeight="false" outlineLevel="0" collapsed="false">
      <c r="A479" s="16" t="s">
        <v>540</v>
      </c>
      <c r="B479" s="19"/>
      <c r="C479" s="19"/>
      <c r="D479" s="19"/>
      <c r="E479" s="18" t="s">
        <v>3627</v>
      </c>
      <c r="F479" s="19"/>
      <c r="G479" s="19"/>
      <c r="H479" s="11" t="s">
        <v>3627</v>
      </c>
    </row>
    <row r="480" customFormat="false" ht="14.25" hidden="false" customHeight="false" outlineLevel="0" collapsed="false">
      <c r="A480" s="16" t="s">
        <v>541</v>
      </c>
      <c r="B480" s="19"/>
      <c r="C480" s="19"/>
      <c r="D480" s="19"/>
      <c r="E480" s="18" t="s">
        <v>4799</v>
      </c>
      <c r="F480" s="19"/>
      <c r="G480" s="19"/>
      <c r="H480" s="11" t="s">
        <v>4799</v>
      </c>
    </row>
    <row r="481" customFormat="false" ht="14.25" hidden="false" customHeight="false" outlineLevel="0" collapsed="false">
      <c r="A481" s="16" t="s">
        <v>4782</v>
      </c>
      <c r="B481" s="19"/>
      <c r="C481" s="19"/>
      <c r="D481" s="19"/>
      <c r="E481" s="18" t="s">
        <v>2567</v>
      </c>
      <c r="F481" s="19"/>
      <c r="G481" s="19"/>
      <c r="H481" s="11" t="s">
        <v>2567</v>
      </c>
    </row>
    <row r="482" customFormat="false" ht="14.25" hidden="false" customHeight="false" outlineLevel="0" collapsed="false">
      <c r="A482" s="16" t="s">
        <v>3310</v>
      </c>
      <c r="B482" s="19"/>
      <c r="C482" s="19"/>
      <c r="D482" s="19"/>
      <c r="E482" s="18" t="s">
        <v>4800</v>
      </c>
      <c r="F482" s="19"/>
      <c r="G482" s="19"/>
      <c r="H482" s="11" t="s">
        <v>4800</v>
      </c>
    </row>
    <row r="483" customFormat="false" ht="14.25" hidden="false" customHeight="false" outlineLevel="0" collapsed="false">
      <c r="A483" s="16" t="s">
        <v>545</v>
      </c>
      <c r="B483" s="19"/>
      <c r="C483" s="19"/>
      <c r="D483" s="19"/>
      <c r="E483" s="18" t="s">
        <v>4801</v>
      </c>
      <c r="F483" s="19"/>
      <c r="G483" s="19"/>
      <c r="H483" s="11" t="s">
        <v>4801</v>
      </c>
    </row>
    <row r="484" customFormat="false" ht="14.25" hidden="false" customHeight="false" outlineLevel="0" collapsed="false">
      <c r="A484" s="16" t="s">
        <v>546</v>
      </c>
      <c r="B484" s="19"/>
      <c r="C484" s="19"/>
      <c r="D484" s="19"/>
      <c r="E484" s="18" t="s">
        <v>650</v>
      </c>
      <c r="F484" s="19"/>
      <c r="G484" s="19"/>
      <c r="H484" s="11" t="s">
        <v>650</v>
      </c>
    </row>
    <row r="485" customFormat="false" ht="14.25" hidden="false" customHeight="false" outlineLevel="0" collapsed="false">
      <c r="A485" s="16" t="s">
        <v>4383</v>
      </c>
      <c r="B485" s="19"/>
      <c r="C485" s="19"/>
      <c r="D485" s="19"/>
      <c r="E485" s="18" t="s">
        <v>1943</v>
      </c>
      <c r="F485" s="19"/>
      <c r="G485" s="19"/>
      <c r="H485" s="11" t="s">
        <v>1943</v>
      </c>
    </row>
    <row r="486" customFormat="false" ht="14.25" hidden="false" customHeight="false" outlineLevel="0" collapsed="false">
      <c r="A486" s="16" t="s">
        <v>2511</v>
      </c>
      <c r="B486" s="19"/>
      <c r="C486" s="19"/>
      <c r="D486" s="19"/>
      <c r="E486" s="18" t="s">
        <v>4402</v>
      </c>
      <c r="F486" s="19"/>
      <c r="G486" s="19"/>
      <c r="H486" s="11" t="s">
        <v>4402</v>
      </c>
    </row>
    <row r="487" customFormat="false" ht="14.25" hidden="false" customHeight="false" outlineLevel="0" collapsed="false">
      <c r="A487" s="16" t="s">
        <v>3583</v>
      </c>
      <c r="B487" s="19"/>
      <c r="C487" s="19"/>
      <c r="D487" s="19"/>
      <c r="E487" s="18" t="s">
        <v>2570</v>
      </c>
      <c r="F487" s="19"/>
      <c r="G487" s="19"/>
      <c r="H487" s="11" t="s">
        <v>2570</v>
      </c>
    </row>
    <row r="488" customFormat="false" ht="14.25" hidden="false" customHeight="false" outlineLevel="0" collapsed="false">
      <c r="A488" s="16" t="s">
        <v>4783</v>
      </c>
      <c r="B488" s="19"/>
      <c r="C488" s="19"/>
      <c r="D488" s="19"/>
      <c r="E488" s="18" t="s">
        <v>4802</v>
      </c>
      <c r="F488" s="19"/>
      <c r="G488" s="19"/>
      <c r="H488" s="11" t="s">
        <v>4802</v>
      </c>
    </row>
    <row r="489" customFormat="false" ht="14.25" hidden="false" customHeight="false" outlineLevel="0" collapsed="false">
      <c r="A489" s="16" t="s">
        <v>549</v>
      </c>
      <c r="B489" s="19"/>
      <c r="C489" s="19"/>
      <c r="D489" s="19"/>
      <c r="E489" s="18" t="s">
        <v>657</v>
      </c>
      <c r="F489" s="19"/>
      <c r="G489" s="19"/>
      <c r="H489" s="11" t="s">
        <v>657</v>
      </c>
    </row>
    <row r="490" customFormat="false" ht="14.25" hidden="false" customHeight="false" outlineLevel="0" collapsed="false">
      <c r="A490" s="16" t="s">
        <v>550</v>
      </c>
      <c r="B490" s="19"/>
      <c r="C490" s="19"/>
      <c r="D490" s="19"/>
      <c r="E490" s="18" t="s">
        <v>659</v>
      </c>
      <c r="F490" s="19"/>
      <c r="G490" s="19"/>
      <c r="H490" s="11" t="s">
        <v>659</v>
      </c>
    </row>
    <row r="491" customFormat="false" ht="14.25" hidden="false" customHeight="false" outlineLevel="0" collapsed="false">
      <c r="A491" s="16" t="s">
        <v>1933</v>
      </c>
      <c r="B491" s="19"/>
      <c r="C491" s="19"/>
      <c r="D491" s="19"/>
      <c r="E491" s="18" t="s">
        <v>4403</v>
      </c>
      <c r="F491" s="19"/>
      <c r="G491" s="19"/>
      <c r="H491" s="11" t="s">
        <v>4403</v>
      </c>
    </row>
    <row r="492" customFormat="false" ht="14.25" hidden="false" customHeight="false" outlineLevel="0" collapsed="false">
      <c r="A492" s="16" t="s">
        <v>551</v>
      </c>
      <c r="B492" s="19"/>
      <c r="C492" s="19"/>
      <c r="D492" s="19"/>
      <c r="E492" s="18" t="s">
        <v>3633</v>
      </c>
      <c r="F492" s="19"/>
      <c r="G492" s="19"/>
      <c r="H492" s="11" t="s">
        <v>3633</v>
      </c>
    </row>
    <row r="493" customFormat="false" ht="14.25" hidden="false" customHeight="false" outlineLevel="0" collapsed="false">
      <c r="A493" s="16" t="s">
        <v>4384</v>
      </c>
      <c r="B493" s="19"/>
      <c r="C493" s="19"/>
      <c r="D493" s="19"/>
      <c r="E493" s="18" t="s">
        <v>666</v>
      </c>
      <c r="F493" s="19"/>
      <c r="G493" s="19"/>
      <c r="H493" s="11" t="s">
        <v>666</v>
      </c>
    </row>
    <row r="494" customFormat="false" ht="14.25" hidden="false" customHeight="false" outlineLevel="0" collapsed="false">
      <c r="A494" s="16" t="s">
        <v>2007</v>
      </c>
      <c r="B494" s="19"/>
      <c r="C494" s="19"/>
      <c r="D494" s="19"/>
      <c r="E494" s="18" t="s">
        <v>2571</v>
      </c>
      <c r="F494" s="19"/>
      <c r="G494" s="19"/>
      <c r="H494" s="11" t="s">
        <v>2571</v>
      </c>
    </row>
    <row r="495" customFormat="false" ht="14.25" hidden="false" customHeight="false" outlineLevel="0" collapsed="false">
      <c r="A495" s="16" t="s">
        <v>4385</v>
      </c>
      <c r="B495" s="19"/>
      <c r="C495" s="19"/>
      <c r="D495" s="19"/>
      <c r="E495" s="18" t="s">
        <v>671</v>
      </c>
      <c r="F495" s="19"/>
      <c r="G495" s="19"/>
      <c r="H495" s="11" t="s">
        <v>671</v>
      </c>
    </row>
    <row r="496" customFormat="false" ht="14.25" hidden="false" customHeight="false" outlineLevel="0" collapsed="false">
      <c r="A496" s="16" t="s">
        <v>2513</v>
      </c>
      <c r="B496" s="19"/>
      <c r="C496" s="19"/>
      <c r="D496" s="19"/>
      <c r="E496" s="18" t="s">
        <v>673</v>
      </c>
      <c r="F496" s="19"/>
      <c r="G496" s="19"/>
      <c r="H496" s="11" t="s">
        <v>673</v>
      </c>
    </row>
    <row r="497" customFormat="false" ht="14.25" hidden="false" customHeight="false" outlineLevel="0" collapsed="false">
      <c r="A497" s="16" t="s">
        <v>4784</v>
      </c>
      <c r="B497" s="19"/>
      <c r="C497" s="19"/>
      <c r="D497" s="19"/>
      <c r="E497" s="18" t="s">
        <v>676</v>
      </c>
      <c r="F497" s="19"/>
      <c r="G497" s="19"/>
      <c r="H497" s="11" t="s">
        <v>676</v>
      </c>
    </row>
    <row r="498" customFormat="false" ht="14.25" hidden="false" customHeight="false" outlineLevel="0" collapsed="false">
      <c r="A498" s="16" t="s">
        <v>2514</v>
      </c>
      <c r="B498" s="19"/>
      <c r="C498" s="19"/>
      <c r="D498" s="19"/>
      <c r="E498" s="18" t="s">
        <v>677</v>
      </c>
      <c r="F498" s="19"/>
      <c r="G498" s="19"/>
      <c r="H498" s="11" t="s">
        <v>677</v>
      </c>
    </row>
    <row r="499" customFormat="false" ht="14.25" hidden="false" customHeight="false" outlineLevel="0" collapsed="false">
      <c r="A499" s="16" t="s">
        <v>2003</v>
      </c>
      <c r="B499" s="19"/>
      <c r="C499" s="19"/>
      <c r="D499" s="19"/>
      <c r="E499" s="18" t="s">
        <v>1952</v>
      </c>
      <c r="F499" s="19"/>
      <c r="G499" s="19"/>
      <c r="H499" s="11" t="s">
        <v>1952</v>
      </c>
    </row>
    <row r="500" customFormat="false" ht="14.25" hidden="false" customHeight="false" outlineLevel="0" collapsed="false">
      <c r="A500" s="16" t="s">
        <v>4386</v>
      </c>
      <c r="B500" s="19"/>
      <c r="C500" s="19"/>
      <c r="D500" s="19"/>
      <c r="E500" s="18" t="s">
        <v>678</v>
      </c>
      <c r="F500" s="19"/>
      <c r="G500" s="19"/>
      <c r="H500" s="11" t="s">
        <v>678</v>
      </c>
    </row>
    <row r="501" customFormat="false" ht="14.25" hidden="false" customHeight="false" outlineLevel="0" collapsed="false">
      <c r="A501" s="16" t="s">
        <v>4115</v>
      </c>
      <c r="B501" s="19"/>
      <c r="C501" s="19"/>
      <c r="D501" s="19"/>
      <c r="E501" s="18" t="s">
        <v>679</v>
      </c>
      <c r="F501" s="19"/>
      <c r="G501" s="19"/>
      <c r="H501" s="11" t="s">
        <v>679</v>
      </c>
    </row>
    <row r="502" customFormat="false" ht="14.25" hidden="false" customHeight="false" outlineLevel="0" collapsed="false">
      <c r="A502" s="16" t="s">
        <v>560</v>
      </c>
      <c r="B502" s="19"/>
      <c r="C502" s="19"/>
      <c r="D502" s="19"/>
      <c r="E502" s="18" t="s">
        <v>4803</v>
      </c>
      <c r="F502" s="19"/>
      <c r="G502" s="19"/>
      <c r="H502" s="11" t="s">
        <v>4803</v>
      </c>
    </row>
    <row r="503" customFormat="false" ht="14.25" hidden="false" customHeight="false" outlineLevel="0" collapsed="false">
      <c r="A503" s="16" t="s">
        <v>4571</v>
      </c>
      <c r="B503" s="19"/>
      <c r="C503" s="19"/>
      <c r="D503" s="19"/>
      <c r="E503" s="18" t="s">
        <v>681</v>
      </c>
      <c r="F503" s="19"/>
      <c r="G503" s="19"/>
      <c r="H503" s="11" t="s">
        <v>681</v>
      </c>
    </row>
    <row r="504" customFormat="false" ht="14.25" hidden="false" customHeight="false" outlineLevel="0" collapsed="false">
      <c r="A504" s="16" t="s">
        <v>3589</v>
      </c>
      <c r="B504" s="19"/>
      <c r="C504" s="19"/>
      <c r="D504" s="19"/>
      <c r="E504" s="18" t="s">
        <v>2044</v>
      </c>
      <c r="F504" s="19"/>
      <c r="G504" s="19"/>
      <c r="H504" s="11" t="s">
        <v>2044</v>
      </c>
    </row>
    <row r="505" customFormat="false" ht="14.25" hidden="false" customHeight="false" outlineLevel="0" collapsed="false">
      <c r="A505" s="16" t="s">
        <v>4568</v>
      </c>
      <c r="B505" s="19"/>
      <c r="C505" s="19"/>
      <c r="D505" s="19"/>
      <c r="E505" s="18" t="s">
        <v>2574</v>
      </c>
      <c r="F505" s="19"/>
      <c r="G505" s="19"/>
      <c r="H505" s="11" t="s">
        <v>2574</v>
      </c>
    </row>
    <row r="506" customFormat="false" ht="14.25" hidden="false" customHeight="false" outlineLevel="0" collapsed="false">
      <c r="A506" s="16" t="s">
        <v>561</v>
      </c>
      <c r="B506" s="19"/>
      <c r="C506" s="19"/>
      <c r="D506" s="19"/>
      <c r="E506" s="18" t="s">
        <v>685</v>
      </c>
      <c r="F506" s="19"/>
      <c r="G506" s="19"/>
      <c r="H506" s="11" t="s">
        <v>685</v>
      </c>
    </row>
    <row r="507" customFormat="false" ht="14.25" hidden="false" customHeight="false" outlineLevel="0" collapsed="false">
      <c r="A507" s="16" t="s">
        <v>4785</v>
      </c>
      <c r="B507" s="19"/>
      <c r="C507" s="19"/>
      <c r="D507" s="19"/>
      <c r="E507" s="18" t="s">
        <v>2575</v>
      </c>
      <c r="F507" s="19"/>
      <c r="G507" s="19"/>
      <c r="H507" s="11" t="s">
        <v>2575</v>
      </c>
    </row>
    <row r="508" customFormat="false" ht="14.25" hidden="false" customHeight="false" outlineLevel="0" collapsed="false">
      <c r="A508" s="16" t="s">
        <v>1878</v>
      </c>
      <c r="B508" s="19"/>
      <c r="C508" s="19"/>
      <c r="D508" s="19"/>
      <c r="E508" s="18" t="s">
        <v>4404</v>
      </c>
      <c r="F508" s="19"/>
      <c r="G508" s="19"/>
      <c r="H508" s="18" t="s">
        <v>4404</v>
      </c>
    </row>
    <row r="509" customFormat="false" ht="14.25" hidden="false" customHeight="false" outlineLevel="0" collapsed="false">
      <c r="A509" s="16" t="s">
        <v>4786</v>
      </c>
      <c r="B509" s="19"/>
      <c r="C509" s="19"/>
      <c r="D509" s="19"/>
      <c r="E509" s="18" t="s">
        <v>687</v>
      </c>
      <c r="F509" s="19"/>
      <c r="G509" s="19"/>
      <c r="H509" s="11" t="s">
        <v>687</v>
      </c>
    </row>
    <row r="510" customFormat="false" ht="14.25" hidden="false" customHeight="false" outlineLevel="0" collapsed="false">
      <c r="A510" s="16" t="s">
        <v>102</v>
      </c>
      <c r="B510" s="19"/>
      <c r="C510" s="19"/>
      <c r="D510" s="19"/>
      <c r="E510" s="18" t="s">
        <v>2578</v>
      </c>
      <c r="F510" s="19"/>
      <c r="G510" s="19"/>
      <c r="H510" s="11" t="s">
        <v>2578</v>
      </c>
    </row>
    <row r="511" customFormat="false" ht="14.25" hidden="false" customHeight="false" outlineLevel="0" collapsed="false">
      <c r="A511" s="16" t="s">
        <v>4572</v>
      </c>
      <c r="B511" s="19"/>
      <c r="C511" s="19"/>
      <c r="D511" s="19"/>
      <c r="E511" s="18" t="s">
        <v>2579</v>
      </c>
      <c r="F511" s="19"/>
      <c r="G511" s="19"/>
      <c r="H511" s="11" t="s">
        <v>2579</v>
      </c>
    </row>
    <row r="512" customFormat="false" ht="14.25" hidden="false" customHeight="false" outlineLevel="0" collapsed="false">
      <c r="A512" s="16" t="s">
        <v>565</v>
      </c>
      <c r="B512" s="19"/>
      <c r="C512" s="19"/>
      <c r="D512" s="19"/>
      <c r="E512" s="18" t="s">
        <v>2580</v>
      </c>
      <c r="F512" s="19"/>
      <c r="G512" s="19"/>
      <c r="H512" s="11" t="s">
        <v>2580</v>
      </c>
    </row>
    <row r="513" customFormat="false" ht="14.25" hidden="false" customHeight="false" outlineLevel="0" collapsed="false">
      <c r="A513" s="16" t="s">
        <v>1928</v>
      </c>
      <c r="B513" s="19"/>
      <c r="C513" s="19"/>
      <c r="D513" s="19"/>
      <c r="E513" s="18" t="s">
        <v>3643</v>
      </c>
      <c r="F513" s="19"/>
      <c r="G513" s="19"/>
      <c r="H513" s="11" t="s">
        <v>3643</v>
      </c>
    </row>
    <row r="514" customFormat="false" ht="14.25" hidden="false" customHeight="false" outlineLevel="0" collapsed="false">
      <c r="A514" s="16" t="s">
        <v>2519</v>
      </c>
      <c r="B514" s="19"/>
      <c r="C514" s="19"/>
      <c r="D514" s="19"/>
      <c r="E514" s="18" t="s">
        <v>4804</v>
      </c>
      <c r="F514" s="19"/>
      <c r="G514" s="19"/>
      <c r="H514" s="11" t="s">
        <v>4804</v>
      </c>
    </row>
    <row r="515" customFormat="false" ht="14.25" hidden="false" customHeight="false" outlineLevel="0" collapsed="false">
      <c r="A515" s="16" t="s">
        <v>4570</v>
      </c>
      <c r="B515" s="19"/>
      <c r="C515" s="19"/>
      <c r="D515" s="19"/>
      <c r="E515" s="18" t="s">
        <v>693</v>
      </c>
      <c r="F515" s="19"/>
      <c r="G515" s="19"/>
      <c r="H515" s="11" t="s">
        <v>693</v>
      </c>
    </row>
    <row r="516" customFormat="false" ht="14.25" hidden="false" customHeight="false" outlineLevel="0" collapsed="false">
      <c r="A516" s="16" t="s">
        <v>4709</v>
      </c>
      <c r="B516" s="19"/>
      <c r="C516" s="19"/>
      <c r="D516" s="19"/>
      <c r="E516" s="18" t="s">
        <v>2582</v>
      </c>
      <c r="F516" s="19"/>
      <c r="G516" s="19"/>
      <c r="H516" s="11" t="s">
        <v>2582</v>
      </c>
    </row>
    <row r="517" customFormat="false" ht="14.25" hidden="false" customHeight="false" outlineLevel="0" collapsed="false">
      <c r="A517" s="16" t="s">
        <v>567</v>
      </c>
      <c r="B517" s="19"/>
      <c r="C517" s="19"/>
      <c r="D517" s="19"/>
      <c r="E517" s="18" t="s">
        <v>103</v>
      </c>
      <c r="F517" s="19"/>
      <c r="G517" s="19"/>
      <c r="H517" s="11" t="s">
        <v>103</v>
      </c>
    </row>
    <row r="518" customFormat="false" ht="14.25" hidden="false" customHeight="false" outlineLevel="0" collapsed="false">
      <c r="A518" s="16" t="s">
        <v>4387</v>
      </c>
      <c r="B518" s="19"/>
      <c r="C518" s="19"/>
      <c r="D518" s="19"/>
      <c r="E518" s="18" t="s">
        <v>696</v>
      </c>
      <c r="F518" s="19"/>
      <c r="G518" s="19"/>
      <c r="H518" s="11" t="s">
        <v>696</v>
      </c>
    </row>
    <row r="519" customFormat="false" ht="14.25" hidden="false" customHeight="false" outlineLevel="0" collapsed="false">
      <c r="A519" s="16" t="s">
        <v>568</v>
      </c>
      <c r="B519" s="19"/>
      <c r="C519" s="19"/>
      <c r="D519" s="19"/>
      <c r="E519" s="18" t="s">
        <v>4257</v>
      </c>
      <c r="F519" s="19"/>
      <c r="G519" s="19"/>
      <c r="H519" s="11" t="s">
        <v>4257</v>
      </c>
    </row>
    <row r="520" customFormat="false" ht="14.25" hidden="false" customHeight="false" outlineLevel="0" collapsed="false">
      <c r="A520" s="16" t="s">
        <v>569</v>
      </c>
      <c r="B520" s="19"/>
      <c r="C520" s="19"/>
      <c r="D520" s="19"/>
      <c r="E520" s="18" t="s">
        <v>697</v>
      </c>
      <c r="F520" s="19"/>
      <c r="G520" s="19"/>
      <c r="H520" s="11" t="s">
        <v>697</v>
      </c>
    </row>
    <row r="521" customFormat="false" ht="14.25" hidden="false" customHeight="false" outlineLevel="0" collapsed="false">
      <c r="A521" s="16" t="s">
        <v>4388</v>
      </c>
      <c r="B521" s="19"/>
      <c r="C521" s="19"/>
      <c r="D521" s="19"/>
      <c r="E521" s="18" t="s">
        <v>4805</v>
      </c>
      <c r="F521" s="19"/>
      <c r="G521" s="19"/>
      <c r="H521" s="11" t="s">
        <v>4805</v>
      </c>
    </row>
    <row r="522" customFormat="false" ht="14.25" hidden="false" customHeight="false" outlineLevel="0" collapsed="false">
      <c r="A522" s="16" t="s">
        <v>570</v>
      </c>
      <c r="B522" s="19"/>
      <c r="C522" s="19"/>
      <c r="D522" s="19"/>
      <c r="E522" s="18" t="s">
        <v>698</v>
      </c>
      <c r="F522" s="19"/>
      <c r="G522" s="19"/>
      <c r="H522" s="11" t="s">
        <v>698</v>
      </c>
    </row>
    <row r="523" customFormat="false" ht="14.25" hidden="false" customHeight="false" outlineLevel="0" collapsed="false">
      <c r="A523" s="16" t="s">
        <v>572</v>
      </c>
      <c r="B523" s="19"/>
      <c r="C523" s="19"/>
      <c r="D523" s="19"/>
      <c r="E523" s="18" t="s">
        <v>4806</v>
      </c>
      <c r="F523" s="19"/>
      <c r="G523" s="19"/>
      <c r="H523" s="11" t="s">
        <v>4806</v>
      </c>
    </row>
    <row r="524" customFormat="false" ht="14.25" hidden="false" customHeight="false" outlineLevel="0" collapsed="false">
      <c r="A524" s="16" t="s">
        <v>2011</v>
      </c>
      <c r="B524" s="19"/>
      <c r="C524" s="19"/>
      <c r="D524" s="19"/>
      <c r="E524" s="18" t="s">
        <v>701</v>
      </c>
      <c r="F524" s="19"/>
      <c r="G524" s="19"/>
      <c r="H524" s="11" t="s">
        <v>701</v>
      </c>
    </row>
    <row r="525" customFormat="false" ht="14.25" hidden="false" customHeight="false" outlineLevel="0" collapsed="false">
      <c r="A525" s="16" t="s">
        <v>4694</v>
      </c>
      <c r="B525" s="19"/>
      <c r="C525" s="19"/>
      <c r="D525" s="19"/>
      <c r="E525" s="18" t="s">
        <v>3645</v>
      </c>
      <c r="F525" s="19"/>
      <c r="G525" s="19"/>
      <c r="H525" s="18" t="s">
        <v>3645</v>
      </c>
    </row>
    <row r="526" customFormat="false" ht="14.25" hidden="false" customHeight="false" outlineLevel="0" collapsed="false">
      <c r="A526" s="16" t="s">
        <v>2520</v>
      </c>
      <c r="B526" s="19"/>
      <c r="C526" s="19"/>
      <c r="D526" s="19"/>
      <c r="E526" s="18" t="s">
        <v>702</v>
      </c>
      <c r="F526" s="19"/>
      <c r="G526" s="19"/>
      <c r="H526" s="11" t="s">
        <v>702</v>
      </c>
    </row>
    <row r="527" customFormat="false" ht="14.25" hidden="false" customHeight="false" outlineLevel="0" collapsed="false">
      <c r="A527" s="16" t="s">
        <v>2522</v>
      </c>
      <c r="B527" s="19"/>
      <c r="C527" s="19"/>
      <c r="D527" s="19"/>
      <c r="E527" s="18" t="s">
        <v>703</v>
      </c>
      <c r="F527" s="19"/>
      <c r="G527" s="19"/>
      <c r="H527" s="11" t="s">
        <v>703</v>
      </c>
    </row>
    <row r="528" customFormat="false" ht="14.25" hidden="false" customHeight="false" outlineLevel="0" collapsed="false">
      <c r="A528" s="16" t="s">
        <v>575</v>
      </c>
      <c r="B528" s="19"/>
      <c r="C528" s="19"/>
      <c r="D528" s="19"/>
      <c r="E528" s="18" t="s">
        <v>706</v>
      </c>
      <c r="F528" s="19"/>
      <c r="G528" s="19"/>
      <c r="H528" s="11" t="s">
        <v>706</v>
      </c>
    </row>
    <row r="529" customFormat="false" ht="14.25" hidden="false" customHeight="false" outlineLevel="0" collapsed="false">
      <c r="A529" s="16" t="s">
        <v>69</v>
      </c>
      <c r="B529" s="19"/>
      <c r="C529" s="19"/>
      <c r="D529" s="19"/>
      <c r="E529" s="18" t="s">
        <v>707</v>
      </c>
      <c r="F529" s="19"/>
      <c r="G529" s="19"/>
      <c r="H529" s="11" t="s">
        <v>707</v>
      </c>
    </row>
    <row r="530" customFormat="false" ht="14.25" hidden="false" customHeight="false" outlineLevel="0" collapsed="false">
      <c r="A530" s="16" t="s">
        <v>4787</v>
      </c>
      <c r="B530" s="19"/>
      <c r="C530" s="19"/>
      <c r="D530" s="19"/>
      <c r="E530" s="18" t="s">
        <v>4807</v>
      </c>
      <c r="F530" s="19"/>
      <c r="G530" s="19"/>
      <c r="H530" s="11" t="s">
        <v>4807</v>
      </c>
    </row>
    <row r="531" customFormat="false" ht="14.25" hidden="false" customHeight="false" outlineLevel="0" collapsed="false">
      <c r="A531" s="16" t="s">
        <v>73</v>
      </c>
      <c r="B531" s="19"/>
      <c r="C531" s="19"/>
      <c r="D531" s="19"/>
      <c r="E531" s="18" t="s">
        <v>3648</v>
      </c>
      <c r="F531" s="19"/>
      <c r="G531" s="19"/>
      <c r="H531" s="11" t="s">
        <v>3648</v>
      </c>
    </row>
    <row r="532" customFormat="false" ht="14.25" hidden="false" customHeight="false" outlineLevel="0" collapsed="false">
      <c r="A532" s="16" t="s">
        <v>2526</v>
      </c>
      <c r="B532" s="19"/>
      <c r="C532" s="19"/>
      <c r="D532" s="19"/>
      <c r="E532" s="18" t="s">
        <v>4220</v>
      </c>
      <c r="F532" s="19"/>
      <c r="G532" s="19"/>
      <c r="H532" s="11" t="s">
        <v>4220</v>
      </c>
    </row>
    <row r="533" customFormat="false" ht="14.25" hidden="false" customHeight="false" outlineLevel="0" collapsed="false">
      <c r="A533" s="16" t="s">
        <v>578</v>
      </c>
      <c r="B533" s="19"/>
      <c r="C533" s="19"/>
      <c r="D533" s="19"/>
      <c r="E533" s="18" t="s">
        <v>3649</v>
      </c>
      <c r="F533" s="19"/>
      <c r="G533" s="19"/>
      <c r="H533" s="11" t="s">
        <v>3649</v>
      </c>
    </row>
    <row r="534" customFormat="false" ht="14.25" hidden="false" customHeight="false" outlineLevel="0" collapsed="false">
      <c r="A534" s="16" t="s">
        <v>2528</v>
      </c>
      <c r="B534" s="19"/>
      <c r="C534" s="19"/>
      <c r="D534" s="19"/>
      <c r="E534" s="18" t="s">
        <v>710</v>
      </c>
      <c r="F534" s="19"/>
      <c r="G534" s="19"/>
      <c r="H534" s="11" t="s">
        <v>710</v>
      </c>
    </row>
    <row r="535" customFormat="false" ht="14.25" hidden="false" customHeight="false" outlineLevel="0" collapsed="false">
      <c r="A535" s="16" t="s">
        <v>2529</v>
      </c>
      <c r="B535" s="19"/>
      <c r="C535" s="19"/>
      <c r="D535" s="19"/>
      <c r="E535" s="18" t="s">
        <v>711</v>
      </c>
      <c r="F535" s="19"/>
      <c r="G535" s="19"/>
      <c r="H535" s="11" t="s">
        <v>711</v>
      </c>
    </row>
    <row r="536" customFormat="false" ht="14.25" hidden="false" customHeight="false" outlineLevel="0" collapsed="false">
      <c r="A536" s="16" t="s">
        <v>2530</v>
      </c>
      <c r="B536" s="19"/>
      <c r="C536" s="19"/>
      <c r="D536" s="19"/>
      <c r="E536" s="18" t="s">
        <v>2584</v>
      </c>
      <c r="F536" s="19"/>
      <c r="G536" s="19"/>
      <c r="H536" s="11" t="s">
        <v>2584</v>
      </c>
    </row>
    <row r="537" customFormat="false" ht="14.25" hidden="false" customHeight="false" outlineLevel="0" collapsed="false">
      <c r="A537" s="16" t="s">
        <v>3596</v>
      </c>
      <c r="B537" s="19"/>
      <c r="C537" s="19"/>
      <c r="D537" s="19"/>
      <c r="E537" s="18" t="s">
        <v>712</v>
      </c>
      <c r="F537" s="19"/>
      <c r="G537" s="19"/>
      <c r="H537" s="11" t="s">
        <v>712</v>
      </c>
    </row>
    <row r="538" customFormat="false" ht="14.25" hidden="false" customHeight="false" outlineLevel="0" collapsed="false">
      <c r="A538" s="16" t="s">
        <v>2531</v>
      </c>
      <c r="B538" s="19"/>
      <c r="C538" s="19"/>
      <c r="D538" s="19"/>
      <c r="E538" s="18" t="s">
        <v>4406</v>
      </c>
      <c r="F538" s="19"/>
      <c r="G538" s="19"/>
      <c r="H538" s="11" t="s">
        <v>4406</v>
      </c>
    </row>
    <row r="539" customFormat="false" ht="14.25" hidden="false" customHeight="false" outlineLevel="0" collapsed="false">
      <c r="A539" s="16" t="s">
        <v>4788</v>
      </c>
      <c r="B539" s="19"/>
      <c r="C539" s="19"/>
      <c r="D539" s="19"/>
      <c r="E539" s="18" t="s">
        <v>4407</v>
      </c>
      <c r="F539" s="19"/>
      <c r="G539" s="19"/>
      <c r="H539" s="11" t="s">
        <v>4407</v>
      </c>
    </row>
    <row r="540" customFormat="false" ht="14.25" hidden="false" customHeight="false" outlineLevel="0" collapsed="false">
      <c r="A540" s="16" t="s">
        <v>2533</v>
      </c>
      <c r="B540" s="19"/>
      <c r="C540" s="19"/>
      <c r="D540" s="19"/>
      <c r="E540" s="18" t="s">
        <v>2587</v>
      </c>
      <c r="F540" s="19"/>
      <c r="G540" s="19"/>
      <c r="H540" s="11" t="s">
        <v>2587</v>
      </c>
    </row>
    <row r="541" customFormat="false" ht="14.25" hidden="false" customHeight="false" outlineLevel="0" collapsed="false">
      <c r="A541" s="16" t="s">
        <v>2534</v>
      </c>
      <c r="B541" s="19"/>
      <c r="C541" s="19"/>
      <c r="D541" s="19"/>
      <c r="E541" s="18" t="s">
        <v>2588</v>
      </c>
      <c r="F541" s="19"/>
      <c r="G541" s="19"/>
      <c r="H541" s="18" t="s">
        <v>2588</v>
      </c>
    </row>
    <row r="542" customFormat="false" ht="14.25" hidden="false" customHeight="false" outlineLevel="0" collapsed="false">
      <c r="A542" s="16" t="s">
        <v>4789</v>
      </c>
      <c r="B542" s="19"/>
      <c r="C542" s="19"/>
      <c r="D542" s="19"/>
      <c r="E542" s="18" t="s">
        <v>721</v>
      </c>
      <c r="F542" s="19"/>
      <c r="G542" s="19"/>
      <c r="H542" s="11" t="s">
        <v>721</v>
      </c>
    </row>
    <row r="543" customFormat="false" ht="14.25" hidden="false" customHeight="false" outlineLevel="0" collapsed="false">
      <c r="A543" s="16" t="s">
        <v>583</v>
      </c>
      <c r="B543" s="19"/>
      <c r="C543" s="19"/>
      <c r="D543" s="19"/>
      <c r="E543" s="18" t="s">
        <v>723</v>
      </c>
      <c r="F543" s="19"/>
      <c r="G543" s="19"/>
      <c r="H543" s="18" t="s">
        <v>723</v>
      </c>
    </row>
    <row r="544" customFormat="false" ht="14.25" hidden="false" customHeight="false" outlineLevel="0" collapsed="false">
      <c r="A544" s="16" t="s">
        <v>584</v>
      </c>
      <c r="B544" s="19"/>
      <c r="C544" s="19"/>
      <c r="D544" s="19"/>
      <c r="E544" s="18" t="s">
        <v>2591</v>
      </c>
      <c r="F544" s="19"/>
      <c r="G544" s="19"/>
      <c r="H544" s="11" t="s">
        <v>2591</v>
      </c>
    </row>
    <row r="545" customFormat="false" ht="14.25" hidden="false" customHeight="false" outlineLevel="0" collapsed="false">
      <c r="A545" s="16" t="s">
        <v>585</v>
      </c>
      <c r="B545" s="19"/>
      <c r="C545" s="19"/>
      <c r="D545" s="19"/>
      <c r="E545" s="18" t="s">
        <v>4808</v>
      </c>
      <c r="F545" s="19"/>
      <c r="G545" s="19"/>
      <c r="H545" s="11" t="s">
        <v>4808</v>
      </c>
    </row>
    <row r="546" customFormat="false" ht="14.25" hidden="false" customHeight="false" outlineLevel="0" collapsed="false">
      <c r="A546" s="16" t="s">
        <v>2537</v>
      </c>
      <c r="B546" s="19"/>
      <c r="C546" s="19"/>
      <c r="D546" s="19"/>
      <c r="E546" s="18" t="s">
        <v>725</v>
      </c>
      <c r="F546" s="19"/>
      <c r="G546" s="19"/>
      <c r="H546" s="11" t="s">
        <v>725</v>
      </c>
    </row>
    <row r="547" customFormat="false" ht="14.25" hidden="false" customHeight="false" outlineLevel="0" collapsed="false">
      <c r="A547" s="16" t="s">
        <v>2538</v>
      </c>
      <c r="B547" s="19"/>
      <c r="C547" s="19"/>
      <c r="D547" s="19"/>
      <c r="E547" s="18" t="s">
        <v>2592</v>
      </c>
      <c r="F547" s="19"/>
      <c r="G547" s="19"/>
      <c r="H547" s="11" t="s">
        <v>2592</v>
      </c>
    </row>
    <row r="548" customFormat="false" ht="14.25" hidden="false" customHeight="false" outlineLevel="0" collapsed="false">
      <c r="A548" s="16" t="s">
        <v>588</v>
      </c>
      <c r="B548" s="19"/>
      <c r="C548" s="19"/>
      <c r="D548" s="19"/>
      <c r="E548" s="18" t="s">
        <v>4809</v>
      </c>
      <c r="F548" s="19"/>
      <c r="G548" s="19"/>
      <c r="H548" s="11" t="s">
        <v>4809</v>
      </c>
    </row>
    <row r="549" customFormat="false" ht="14.25" hidden="false" customHeight="false" outlineLevel="0" collapsed="false">
      <c r="A549" s="16" t="s">
        <v>590</v>
      </c>
      <c r="B549" s="19"/>
      <c r="C549" s="19"/>
      <c r="D549" s="19"/>
      <c r="E549" s="18" t="s">
        <v>729</v>
      </c>
      <c r="F549" s="19"/>
      <c r="G549" s="19"/>
      <c r="H549" s="11" t="s">
        <v>729</v>
      </c>
    </row>
    <row r="550" customFormat="false" ht="14.25" hidden="false" customHeight="false" outlineLevel="0" collapsed="false">
      <c r="A550" s="16" t="s">
        <v>4393</v>
      </c>
      <c r="B550" s="19"/>
      <c r="C550" s="19"/>
      <c r="D550" s="19"/>
      <c r="E550" s="18" t="s">
        <v>2595</v>
      </c>
      <c r="F550" s="19"/>
      <c r="G550" s="19"/>
      <c r="H550" s="11" t="s">
        <v>2595</v>
      </c>
    </row>
    <row r="551" customFormat="false" ht="14.25" hidden="false" customHeight="false" outlineLevel="0" collapsed="false">
      <c r="A551" s="16" t="s">
        <v>4790</v>
      </c>
      <c r="B551" s="19"/>
      <c r="C551" s="19"/>
      <c r="D551" s="19"/>
      <c r="E551" s="18" t="s">
        <v>4810</v>
      </c>
      <c r="F551" s="19"/>
      <c r="G551" s="19"/>
      <c r="H551" s="11" t="s">
        <v>4810</v>
      </c>
    </row>
    <row r="552" customFormat="false" ht="14.25" hidden="false" customHeight="false" outlineLevel="0" collapsed="false">
      <c r="A552" s="16" t="s">
        <v>4576</v>
      </c>
      <c r="B552" s="19"/>
      <c r="C552" s="19"/>
      <c r="D552" s="19"/>
      <c r="E552" s="18" t="s">
        <v>3659</v>
      </c>
      <c r="F552" s="19"/>
      <c r="G552" s="19"/>
      <c r="H552" s="11" t="s">
        <v>3659</v>
      </c>
    </row>
    <row r="553" customFormat="false" ht="14.25" hidden="false" customHeight="false" outlineLevel="0" collapsed="false">
      <c r="A553" s="16" t="s">
        <v>2539</v>
      </c>
      <c r="B553" s="19"/>
      <c r="C553" s="19"/>
      <c r="D553" s="19"/>
      <c r="E553" s="18" t="s">
        <v>4408</v>
      </c>
      <c r="F553" s="19"/>
      <c r="G553" s="19"/>
      <c r="H553" s="11" t="s">
        <v>4408</v>
      </c>
    </row>
    <row r="554" customFormat="false" ht="14.25" hidden="false" customHeight="false" outlineLevel="0" collapsed="false">
      <c r="A554" s="16" t="s">
        <v>3604</v>
      </c>
      <c r="B554" s="19"/>
      <c r="C554" s="19"/>
      <c r="D554" s="19"/>
      <c r="E554" s="18" t="s">
        <v>3661</v>
      </c>
      <c r="F554" s="19"/>
      <c r="G554" s="19"/>
      <c r="H554" s="11" t="s">
        <v>3661</v>
      </c>
    </row>
    <row r="555" customFormat="false" ht="14.25" hidden="false" customHeight="false" outlineLevel="0" collapsed="false">
      <c r="A555" s="16" t="s">
        <v>2541</v>
      </c>
      <c r="B555" s="19"/>
      <c r="C555" s="19"/>
      <c r="D555" s="19"/>
      <c r="E555" s="18" t="s">
        <v>1963</v>
      </c>
      <c r="F555" s="19"/>
      <c r="G555" s="19"/>
      <c r="H555" s="11" t="s">
        <v>1963</v>
      </c>
    </row>
    <row r="556" customFormat="false" ht="14.25" hidden="false" customHeight="false" outlineLevel="0" collapsed="false">
      <c r="A556" s="16" t="s">
        <v>594</v>
      </c>
      <c r="B556" s="19"/>
      <c r="C556" s="19"/>
      <c r="D556" s="19"/>
      <c r="E556" s="18" t="s">
        <v>3663</v>
      </c>
      <c r="F556" s="19"/>
      <c r="G556" s="19"/>
      <c r="H556" s="11" t="s">
        <v>3663</v>
      </c>
    </row>
    <row r="557" customFormat="false" ht="14.25" hidden="false" customHeight="false" outlineLevel="0" collapsed="false">
      <c r="A557" s="16" t="s">
        <v>4791</v>
      </c>
      <c r="B557" s="19"/>
      <c r="C557" s="19"/>
      <c r="D557" s="19"/>
      <c r="E557" s="18" t="s">
        <v>3664</v>
      </c>
      <c r="F557" s="19"/>
      <c r="G557" s="19"/>
      <c r="H557" s="11" t="s">
        <v>3664</v>
      </c>
    </row>
    <row r="558" customFormat="false" ht="14.25" hidden="false" customHeight="false" outlineLevel="0" collapsed="false">
      <c r="A558" s="16" t="s">
        <v>2015</v>
      </c>
      <c r="B558" s="19"/>
      <c r="C558" s="19"/>
      <c r="D558" s="19"/>
      <c r="E558" s="18" t="s">
        <v>2598</v>
      </c>
      <c r="F558" s="19"/>
      <c r="G558" s="19"/>
      <c r="H558" s="11" t="s">
        <v>2598</v>
      </c>
    </row>
    <row r="559" customFormat="false" ht="14.25" hidden="false" customHeight="false" outlineLevel="0" collapsed="false">
      <c r="A559" s="16" t="s">
        <v>4792</v>
      </c>
      <c r="B559" s="19"/>
      <c r="C559" s="19"/>
      <c r="D559" s="19"/>
      <c r="E559" s="18" t="s">
        <v>743</v>
      </c>
      <c r="F559" s="19"/>
      <c r="G559" s="19"/>
      <c r="H559" s="11" t="s">
        <v>743</v>
      </c>
    </row>
    <row r="560" customFormat="false" ht="14.25" hidden="false" customHeight="false" outlineLevel="0" collapsed="false">
      <c r="A560" s="16" t="s">
        <v>597</v>
      </c>
      <c r="B560" s="19"/>
      <c r="C560" s="19"/>
      <c r="D560" s="19"/>
      <c r="E560" s="18" t="s">
        <v>745</v>
      </c>
      <c r="F560" s="19"/>
      <c r="G560" s="19"/>
      <c r="H560" s="11" t="s">
        <v>745</v>
      </c>
    </row>
    <row r="561" customFormat="false" ht="14.25" hidden="false" customHeight="false" outlineLevel="0" collapsed="false">
      <c r="A561" s="16" t="s">
        <v>2543</v>
      </c>
      <c r="B561" s="19"/>
      <c r="C561" s="19"/>
      <c r="D561" s="19"/>
      <c r="E561" s="18" t="s">
        <v>4135</v>
      </c>
      <c r="F561" s="19"/>
      <c r="G561" s="19"/>
      <c r="H561" s="11" t="s">
        <v>4135</v>
      </c>
    </row>
    <row r="562" customFormat="false" ht="14.25" hidden="false" customHeight="false" outlineLevel="0" collapsed="false">
      <c r="A562" s="16" t="s">
        <v>4582</v>
      </c>
      <c r="B562" s="19"/>
      <c r="C562" s="19"/>
      <c r="D562" s="19"/>
      <c r="E562" s="18" t="s">
        <v>746</v>
      </c>
      <c r="F562" s="19"/>
      <c r="G562" s="19"/>
      <c r="H562" s="11" t="s">
        <v>746</v>
      </c>
    </row>
    <row r="563" customFormat="false" ht="14.25" hidden="false" customHeight="false" outlineLevel="0" collapsed="false">
      <c r="A563" s="16" t="s">
        <v>3605</v>
      </c>
      <c r="B563" s="19"/>
      <c r="C563" s="19"/>
      <c r="D563" s="19"/>
      <c r="E563" s="18" t="s">
        <v>748</v>
      </c>
      <c r="F563" s="19"/>
      <c r="G563" s="19"/>
      <c r="H563" s="11" t="s">
        <v>748</v>
      </c>
    </row>
    <row r="564" customFormat="false" ht="14.25" hidden="false" customHeight="false" outlineLevel="0" collapsed="false">
      <c r="A564" s="16" t="s">
        <v>599</v>
      </c>
      <c r="B564" s="19"/>
      <c r="C564" s="19"/>
      <c r="D564" s="19"/>
      <c r="E564" s="18" t="s">
        <v>2600</v>
      </c>
      <c r="F564" s="19"/>
      <c r="G564" s="19"/>
      <c r="H564" s="11" t="s">
        <v>2600</v>
      </c>
    </row>
    <row r="565" customFormat="false" ht="14.25" hidden="false" customHeight="false" outlineLevel="0" collapsed="false">
      <c r="A565" s="16" t="s">
        <v>4394</v>
      </c>
      <c r="B565" s="19"/>
      <c r="C565" s="19"/>
      <c r="D565" s="19"/>
      <c r="E565" s="18" t="s">
        <v>755</v>
      </c>
      <c r="F565" s="19"/>
      <c r="G565" s="19"/>
      <c r="H565" s="11" t="s">
        <v>755</v>
      </c>
    </row>
    <row r="566" customFormat="false" ht="14.25" hidden="false" customHeight="false" outlineLevel="0" collapsed="false">
      <c r="A566" s="16" t="s">
        <v>3606</v>
      </c>
      <c r="B566" s="19"/>
      <c r="C566" s="19"/>
      <c r="D566" s="19"/>
      <c r="E566" s="18" t="s">
        <v>756</v>
      </c>
      <c r="F566" s="19"/>
      <c r="G566" s="19"/>
      <c r="H566" s="11" t="s">
        <v>756</v>
      </c>
    </row>
    <row r="567" customFormat="false" ht="14.25" hidden="false" customHeight="false" outlineLevel="0" collapsed="false">
      <c r="A567" s="16" t="s">
        <v>601</v>
      </c>
      <c r="B567" s="19"/>
      <c r="C567" s="19"/>
      <c r="D567" s="19"/>
      <c r="E567" s="18" t="s">
        <v>757</v>
      </c>
      <c r="F567" s="19"/>
      <c r="G567" s="19"/>
      <c r="H567" s="11" t="s">
        <v>757</v>
      </c>
    </row>
    <row r="568" customFormat="false" ht="14.25" hidden="false" customHeight="false" outlineLevel="0" collapsed="false">
      <c r="A568" s="16" t="s">
        <v>2544</v>
      </c>
      <c r="B568" s="19"/>
      <c r="C568" s="19"/>
      <c r="D568" s="19"/>
      <c r="E568" s="18" t="s">
        <v>759</v>
      </c>
      <c r="F568" s="19"/>
      <c r="G568" s="19"/>
      <c r="H568" s="11" t="s">
        <v>759</v>
      </c>
    </row>
    <row r="569" customFormat="false" ht="14.25" hidden="false" customHeight="false" outlineLevel="0" collapsed="false">
      <c r="A569" s="16" t="s">
        <v>3608</v>
      </c>
      <c r="B569" s="19"/>
      <c r="C569" s="19"/>
      <c r="D569" s="19"/>
      <c r="E569" s="18" t="s">
        <v>761</v>
      </c>
      <c r="F569" s="19"/>
      <c r="G569" s="19"/>
      <c r="H569" s="11" t="s">
        <v>761</v>
      </c>
    </row>
    <row r="570" customFormat="false" ht="14.25" hidden="false" customHeight="false" outlineLevel="0" collapsed="false">
      <c r="A570" s="16" t="s">
        <v>2547</v>
      </c>
      <c r="B570" s="19"/>
      <c r="C570" s="19"/>
      <c r="D570" s="19"/>
      <c r="E570" s="18" t="s">
        <v>2607</v>
      </c>
      <c r="F570" s="19"/>
      <c r="G570" s="19"/>
      <c r="H570" s="11" t="s">
        <v>2607</v>
      </c>
    </row>
    <row r="571" customFormat="false" ht="14.25" hidden="false" customHeight="false" outlineLevel="0" collapsed="false">
      <c r="A571" s="16" t="s">
        <v>3609</v>
      </c>
      <c r="B571" s="19"/>
      <c r="C571" s="19"/>
      <c r="D571" s="19"/>
      <c r="E571" s="18" t="s">
        <v>765</v>
      </c>
      <c r="F571" s="19"/>
      <c r="G571" s="19"/>
      <c r="H571" s="11" t="s">
        <v>765</v>
      </c>
    </row>
    <row r="572" customFormat="false" ht="14.25" hidden="false" customHeight="false" outlineLevel="0" collapsed="false">
      <c r="A572" s="16" t="s">
        <v>2548</v>
      </c>
      <c r="B572" s="19"/>
      <c r="C572" s="19"/>
      <c r="D572" s="19"/>
      <c r="E572" s="18" t="s">
        <v>766</v>
      </c>
      <c r="F572" s="19"/>
      <c r="G572" s="19"/>
      <c r="H572" s="11" t="s">
        <v>766</v>
      </c>
    </row>
    <row r="573" customFormat="false" ht="14.25" hidden="false" customHeight="false" outlineLevel="0" collapsed="false">
      <c r="A573" s="16" t="s">
        <v>4793</v>
      </c>
      <c r="B573" s="19"/>
      <c r="C573" s="19"/>
      <c r="D573" s="19"/>
      <c r="E573" s="18" t="s">
        <v>767</v>
      </c>
      <c r="F573" s="19"/>
      <c r="G573" s="19"/>
      <c r="H573" s="18" t="s">
        <v>767</v>
      </c>
    </row>
    <row r="574" customFormat="false" ht="14.25" hidden="false" customHeight="false" outlineLevel="0" collapsed="false">
      <c r="A574" s="16" t="s">
        <v>606</v>
      </c>
      <c r="B574" s="19"/>
      <c r="C574" s="19"/>
      <c r="D574" s="19"/>
      <c r="E574" s="18" t="s">
        <v>770</v>
      </c>
      <c r="F574" s="19"/>
      <c r="G574" s="19"/>
      <c r="H574" s="11" t="s">
        <v>770</v>
      </c>
    </row>
    <row r="575" customFormat="false" ht="14.25" hidden="false" customHeight="false" outlineLevel="0" collapsed="false">
      <c r="A575" s="16" t="s">
        <v>2549</v>
      </c>
      <c r="B575" s="19"/>
      <c r="C575" s="19"/>
      <c r="D575" s="19"/>
      <c r="E575" s="18" t="s">
        <v>2608</v>
      </c>
      <c r="F575" s="19"/>
      <c r="G575" s="19"/>
      <c r="H575" s="11" t="s">
        <v>2608</v>
      </c>
    </row>
    <row r="576" customFormat="false" ht="14.25" hidden="false" customHeight="false" outlineLevel="0" collapsed="false">
      <c r="A576" s="16" t="s">
        <v>3612</v>
      </c>
      <c r="B576" s="19"/>
      <c r="C576" s="19"/>
      <c r="D576" s="19"/>
      <c r="E576" s="18" t="s">
        <v>3675</v>
      </c>
      <c r="F576" s="19"/>
      <c r="G576" s="19"/>
      <c r="H576" s="11" t="s">
        <v>3675</v>
      </c>
    </row>
    <row r="577" customFormat="false" ht="14.25" hidden="false" customHeight="false" outlineLevel="0" collapsed="false">
      <c r="A577" s="16" t="s">
        <v>2550</v>
      </c>
      <c r="B577" s="19"/>
      <c r="C577" s="19"/>
      <c r="D577" s="19"/>
      <c r="E577" s="18" t="s">
        <v>3676</v>
      </c>
      <c r="F577" s="19"/>
      <c r="G577" s="19"/>
      <c r="H577" s="11" t="s">
        <v>3676</v>
      </c>
    </row>
    <row r="578" customFormat="false" ht="14.25" hidden="false" customHeight="false" outlineLevel="0" collapsed="false">
      <c r="A578" s="16" t="s">
        <v>1882</v>
      </c>
      <c r="B578" s="19"/>
      <c r="C578" s="19"/>
      <c r="D578" s="19"/>
      <c r="E578" s="18" t="s">
        <v>2610</v>
      </c>
      <c r="F578" s="19"/>
      <c r="G578" s="19"/>
      <c r="H578" s="11" t="s">
        <v>2610</v>
      </c>
    </row>
    <row r="579" customFormat="false" ht="14.25" hidden="false" customHeight="false" outlineLevel="0" collapsed="false">
      <c r="A579" s="16" t="s">
        <v>2553</v>
      </c>
      <c r="B579" s="19"/>
      <c r="C579" s="19"/>
      <c r="D579" s="19"/>
      <c r="E579" s="18" t="s">
        <v>2009</v>
      </c>
      <c r="F579" s="19"/>
      <c r="G579" s="19"/>
      <c r="H579" s="11" t="s">
        <v>2009</v>
      </c>
    </row>
    <row r="580" customFormat="false" ht="14.25" hidden="false" customHeight="false" outlineLevel="0" collapsed="false">
      <c r="A580" s="16" t="s">
        <v>609</v>
      </c>
      <c r="B580" s="19"/>
      <c r="C580" s="19"/>
      <c r="D580" s="19"/>
      <c r="E580" s="18" t="s">
        <v>773</v>
      </c>
      <c r="F580" s="19"/>
      <c r="G580" s="19"/>
      <c r="H580" s="11" t="s">
        <v>773</v>
      </c>
    </row>
    <row r="581" customFormat="false" ht="14.25" hidden="false" customHeight="false" outlineLevel="0" collapsed="false">
      <c r="A581" s="16" t="s">
        <v>2555</v>
      </c>
      <c r="B581" s="19"/>
      <c r="C581" s="19"/>
      <c r="D581" s="19"/>
      <c r="E581" s="18" t="s">
        <v>4811</v>
      </c>
      <c r="F581" s="19"/>
      <c r="G581" s="19"/>
      <c r="H581" s="11" t="s">
        <v>4811</v>
      </c>
    </row>
    <row r="582" customFormat="false" ht="14.25" hidden="false" customHeight="false" outlineLevel="0" collapsed="false">
      <c r="A582" s="16" t="s">
        <v>2556</v>
      </c>
      <c r="B582" s="19"/>
      <c r="C582" s="19"/>
      <c r="D582" s="19"/>
      <c r="E582" s="18" t="s">
        <v>776</v>
      </c>
      <c r="F582" s="19"/>
      <c r="G582" s="19"/>
      <c r="H582" s="11" t="s">
        <v>776</v>
      </c>
    </row>
    <row r="583" customFormat="false" ht="14.25" hidden="false" customHeight="false" outlineLevel="0" collapsed="false">
      <c r="A583" s="16" t="s">
        <v>4794</v>
      </c>
      <c r="B583" s="19"/>
      <c r="C583" s="19"/>
      <c r="D583" s="19"/>
      <c r="E583" s="18" t="s">
        <v>779</v>
      </c>
      <c r="F583" s="19"/>
      <c r="G583" s="19"/>
      <c r="H583" s="18" t="s">
        <v>779</v>
      </c>
    </row>
    <row r="584" customFormat="false" ht="14.25" hidden="false" customHeight="false" outlineLevel="0" collapsed="false">
      <c r="A584" s="16" t="s">
        <v>87</v>
      </c>
      <c r="B584" s="19"/>
      <c r="C584" s="19"/>
      <c r="D584" s="19"/>
      <c r="E584" s="18" t="s">
        <v>4812</v>
      </c>
      <c r="F584" s="19"/>
      <c r="G584" s="19"/>
      <c r="H584" s="11" t="s">
        <v>4812</v>
      </c>
    </row>
    <row r="585" customFormat="false" ht="14.25" hidden="false" customHeight="false" outlineLevel="0" collapsed="false">
      <c r="A585" s="16" t="s">
        <v>614</v>
      </c>
      <c r="B585" s="19"/>
      <c r="C585" s="19"/>
      <c r="D585" s="19"/>
      <c r="E585" s="18" t="s">
        <v>784</v>
      </c>
      <c r="F585" s="19"/>
      <c r="G585" s="19"/>
      <c r="H585" s="11" t="s">
        <v>784</v>
      </c>
    </row>
    <row r="586" customFormat="false" ht="14.25" hidden="false" customHeight="false" outlineLevel="0" collapsed="false">
      <c r="A586" s="16" t="s">
        <v>2557</v>
      </c>
      <c r="B586" s="19"/>
      <c r="C586" s="19"/>
      <c r="D586" s="19"/>
      <c r="E586" s="18" t="s">
        <v>785</v>
      </c>
      <c r="F586" s="19"/>
      <c r="G586" s="19"/>
      <c r="H586" s="11" t="s">
        <v>785</v>
      </c>
    </row>
    <row r="587" customFormat="false" ht="14.25" hidden="false" customHeight="false" outlineLevel="0" collapsed="false">
      <c r="A587" s="16" t="s">
        <v>3617</v>
      </c>
      <c r="B587" s="19"/>
      <c r="C587" s="19"/>
      <c r="D587" s="19"/>
      <c r="E587" s="18" t="s">
        <v>2615</v>
      </c>
      <c r="F587" s="19"/>
      <c r="G587" s="19"/>
      <c r="H587" s="11" t="s">
        <v>2615</v>
      </c>
    </row>
    <row r="588" customFormat="false" ht="14.25" hidden="false" customHeight="false" outlineLevel="0" collapsed="false">
      <c r="A588" s="16" t="s">
        <v>4574</v>
      </c>
      <c r="B588" s="19"/>
      <c r="C588" s="19"/>
      <c r="D588" s="19"/>
      <c r="E588" s="18" t="s">
        <v>786</v>
      </c>
      <c r="F588" s="19"/>
      <c r="G588" s="19"/>
      <c r="H588" s="11" t="s">
        <v>786</v>
      </c>
    </row>
    <row r="589" customFormat="false" ht="14.25" hidden="false" customHeight="false" outlineLevel="0" collapsed="false">
      <c r="A589" s="16" t="s">
        <v>2558</v>
      </c>
      <c r="B589" s="19"/>
      <c r="C589" s="19"/>
      <c r="D589" s="19"/>
      <c r="E589" s="18" t="s">
        <v>3686</v>
      </c>
      <c r="F589" s="19"/>
      <c r="G589" s="19"/>
      <c r="H589" s="11" t="s">
        <v>3686</v>
      </c>
    </row>
    <row r="590" customFormat="false" ht="14.25" hidden="false" customHeight="false" outlineLevel="0" collapsed="false">
      <c r="A590" s="16" t="s">
        <v>620</v>
      </c>
      <c r="B590" s="19"/>
      <c r="C590" s="19"/>
      <c r="D590" s="19"/>
      <c r="E590" s="18" t="s">
        <v>787</v>
      </c>
      <c r="F590" s="19"/>
      <c r="G590" s="19"/>
      <c r="H590" s="11" t="s">
        <v>787</v>
      </c>
    </row>
    <row r="591" customFormat="false" ht="14.25" hidden="false" customHeight="false" outlineLevel="0" collapsed="false">
      <c r="A591" s="16" t="s">
        <v>2023</v>
      </c>
      <c r="B591" s="19"/>
      <c r="C591" s="19"/>
      <c r="D591" s="19"/>
      <c r="E591" s="18" t="s">
        <v>1990</v>
      </c>
      <c r="F591" s="19"/>
      <c r="G591" s="19"/>
      <c r="H591" s="11" t="s">
        <v>1990</v>
      </c>
    </row>
    <row r="592" customFormat="false" ht="14.25" hidden="false" customHeight="false" outlineLevel="0" collapsed="false">
      <c r="A592" s="16" t="s">
        <v>77</v>
      </c>
      <c r="B592" s="19"/>
      <c r="C592" s="19"/>
      <c r="D592" s="19"/>
      <c r="E592" s="18" t="s">
        <v>4813</v>
      </c>
      <c r="F592" s="19"/>
      <c r="G592" s="19"/>
      <c r="H592" s="11" t="s">
        <v>4813</v>
      </c>
    </row>
    <row r="593" customFormat="false" ht="14.25" hidden="false" customHeight="false" outlineLevel="0" collapsed="false">
      <c r="A593" s="16" t="s">
        <v>626</v>
      </c>
      <c r="B593" s="19"/>
      <c r="C593" s="19"/>
      <c r="D593" s="19"/>
      <c r="E593" s="18" t="s">
        <v>788</v>
      </c>
      <c r="F593" s="19"/>
      <c r="G593" s="19"/>
      <c r="H593" s="11" t="s">
        <v>788</v>
      </c>
    </row>
    <row r="594" customFormat="false" ht="14.25" hidden="false" customHeight="false" outlineLevel="0" collapsed="false">
      <c r="A594" s="16" t="s">
        <v>627</v>
      </c>
      <c r="B594" s="19"/>
      <c r="C594" s="19"/>
      <c r="D594" s="19"/>
      <c r="E594" s="18" t="s">
        <v>789</v>
      </c>
      <c r="F594" s="19"/>
      <c r="G594" s="19"/>
      <c r="H594" s="11" t="s">
        <v>789</v>
      </c>
    </row>
    <row r="595" customFormat="false" ht="14.25" hidden="false" customHeight="false" outlineLevel="0" collapsed="false">
      <c r="A595" s="16" t="s">
        <v>3621</v>
      </c>
      <c r="B595" s="19"/>
      <c r="C595" s="19"/>
      <c r="D595" s="19"/>
      <c r="E595" s="18" t="s">
        <v>3688</v>
      </c>
      <c r="F595" s="19"/>
      <c r="G595" s="19"/>
      <c r="H595" s="18" t="s">
        <v>3688</v>
      </c>
    </row>
    <row r="596" customFormat="false" ht="14.25" hidden="false" customHeight="false" outlineLevel="0" collapsed="false">
      <c r="A596" s="16" t="s">
        <v>4401</v>
      </c>
      <c r="B596" s="19"/>
      <c r="C596" s="19"/>
      <c r="D596" s="19"/>
      <c r="E596" s="18" t="s">
        <v>793</v>
      </c>
      <c r="F596" s="19"/>
      <c r="G596" s="19"/>
      <c r="H596" s="11" t="s">
        <v>793</v>
      </c>
    </row>
    <row r="597" customFormat="false" ht="14.25" hidden="false" customHeight="false" outlineLevel="0" collapsed="false">
      <c r="A597" s="16" t="s">
        <v>2560</v>
      </c>
      <c r="B597" s="19"/>
      <c r="C597" s="19"/>
      <c r="D597" s="19"/>
      <c r="E597" s="18" t="s">
        <v>794</v>
      </c>
      <c r="F597" s="19"/>
      <c r="G597" s="19"/>
      <c r="H597" s="11" t="s">
        <v>794</v>
      </c>
    </row>
    <row r="598" customFormat="false" ht="14.25" hidden="false" customHeight="false" outlineLevel="0" collapsed="false">
      <c r="A598" s="16" t="s">
        <v>3623</v>
      </c>
      <c r="B598" s="19"/>
      <c r="C598" s="19"/>
      <c r="D598" s="19"/>
      <c r="E598" s="18" t="s">
        <v>81</v>
      </c>
      <c r="F598" s="19"/>
      <c r="G598" s="19"/>
      <c r="H598" s="11" t="s">
        <v>81</v>
      </c>
    </row>
    <row r="599" customFormat="false" ht="14.25" hidden="false" customHeight="false" outlineLevel="0" collapsed="false">
      <c r="A599" s="16" t="s">
        <v>4795</v>
      </c>
      <c r="B599" s="19"/>
      <c r="C599" s="19"/>
      <c r="D599" s="19"/>
      <c r="E599" s="18" t="s">
        <v>4814</v>
      </c>
      <c r="F599" s="19"/>
      <c r="G599" s="19"/>
      <c r="H599" s="11" t="s">
        <v>4814</v>
      </c>
    </row>
    <row r="600" customFormat="false" ht="14.25" hidden="false" customHeight="false" outlineLevel="0" collapsed="false">
      <c r="A600" s="16" t="s">
        <v>1887</v>
      </c>
      <c r="B600" s="19"/>
      <c r="C600" s="19"/>
      <c r="D600" s="19"/>
      <c r="E600" s="18" t="s">
        <v>2616</v>
      </c>
      <c r="F600" s="19"/>
      <c r="G600" s="19"/>
      <c r="H600" s="11" t="s">
        <v>2616</v>
      </c>
    </row>
    <row r="601" customFormat="false" ht="14.25" hidden="false" customHeight="false" outlineLevel="0" collapsed="false">
      <c r="A601" s="16" t="s">
        <v>1953</v>
      </c>
      <c r="B601" s="19"/>
      <c r="C601" s="19"/>
      <c r="D601" s="19"/>
      <c r="E601" s="18" t="s">
        <v>2618</v>
      </c>
      <c r="F601" s="19"/>
      <c r="G601" s="19"/>
      <c r="H601" s="18" t="s">
        <v>2618</v>
      </c>
    </row>
    <row r="602" customFormat="false" ht="14.25" hidden="false" customHeight="false" outlineLevel="0" collapsed="false">
      <c r="A602" s="16" t="s">
        <v>2563</v>
      </c>
      <c r="B602" s="19"/>
      <c r="C602" s="19"/>
      <c r="D602" s="19"/>
      <c r="E602" s="18" t="s">
        <v>3689</v>
      </c>
      <c r="F602" s="19"/>
      <c r="G602" s="19"/>
      <c r="H602" s="11" t="s">
        <v>3689</v>
      </c>
    </row>
    <row r="603" customFormat="false" ht="14.25" hidden="false" customHeight="false" outlineLevel="0" collapsed="false">
      <c r="A603" s="16" t="s">
        <v>3624</v>
      </c>
      <c r="B603" s="19"/>
      <c r="C603" s="19"/>
      <c r="D603" s="19"/>
      <c r="E603" s="18" t="s">
        <v>3690</v>
      </c>
      <c r="F603" s="19"/>
      <c r="G603" s="19"/>
      <c r="H603" s="11" t="s">
        <v>3690</v>
      </c>
    </row>
    <row r="604" customFormat="false" ht="14.25" hidden="false" customHeight="false" outlineLevel="0" collapsed="false">
      <c r="A604" s="16" t="s">
        <v>4796</v>
      </c>
      <c r="B604" s="19"/>
      <c r="C604" s="19"/>
      <c r="D604" s="19"/>
      <c r="E604" s="18" t="s">
        <v>3691</v>
      </c>
      <c r="F604" s="19"/>
      <c r="G604" s="19"/>
      <c r="H604" s="11" t="s">
        <v>3691</v>
      </c>
    </row>
    <row r="605" customFormat="false" ht="14.25" hidden="false" customHeight="false" outlineLevel="0" collapsed="false">
      <c r="A605" s="16" t="s">
        <v>2032</v>
      </c>
      <c r="B605" s="19"/>
      <c r="C605" s="19"/>
      <c r="D605" s="19"/>
      <c r="E605" s="18" t="s">
        <v>800</v>
      </c>
      <c r="F605" s="19"/>
      <c r="G605" s="19"/>
      <c r="H605" s="18" t="s">
        <v>800</v>
      </c>
    </row>
    <row r="606" customFormat="false" ht="14.25" hidden="false" customHeight="false" outlineLevel="0" collapsed="false">
      <c r="A606" s="16" t="s">
        <v>635</v>
      </c>
      <c r="B606" s="19"/>
      <c r="C606" s="19"/>
      <c r="D606" s="19"/>
      <c r="E606" s="18" t="s">
        <v>801</v>
      </c>
      <c r="F606" s="19"/>
      <c r="G606" s="19"/>
      <c r="H606" s="18" t="s">
        <v>801</v>
      </c>
    </row>
    <row r="607" customFormat="false" ht="14.25" hidden="false" customHeight="false" outlineLevel="0" collapsed="false">
      <c r="A607" s="16" t="s">
        <v>3626</v>
      </c>
      <c r="B607" s="19"/>
      <c r="C607" s="19"/>
      <c r="D607" s="19"/>
      <c r="E607" s="18" t="s">
        <v>2619</v>
      </c>
      <c r="F607" s="19"/>
      <c r="G607" s="19"/>
      <c r="H607" s="11" t="s">
        <v>2619</v>
      </c>
    </row>
    <row r="608" customFormat="false" ht="14.25" hidden="false" customHeight="false" outlineLevel="0" collapsed="false">
      <c r="A608" s="16" t="s">
        <v>638</v>
      </c>
      <c r="B608" s="19"/>
      <c r="C608" s="19"/>
      <c r="D608" s="19"/>
      <c r="E608" s="18" t="s">
        <v>4815</v>
      </c>
      <c r="F608" s="19"/>
      <c r="G608" s="19"/>
      <c r="H608" s="11" t="s">
        <v>4815</v>
      </c>
    </row>
    <row r="609" customFormat="false" ht="14.25" hidden="false" customHeight="false" outlineLevel="0" collapsed="false">
      <c r="A609" s="16" t="s">
        <v>4797</v>
      </c>
      <c r="B609" s="19"/>
      <c r="C609" s="19"/>
      <c r="D609" s="19"/>
      <c r="E609" s="18" t="s">
        <v>2620</v>
      </c>
      <c r="F609" s="19"/>
      <c r="G609" s="19"/>
      <c r="H609" s="11" t="s">
        <v>2620</v>
      </c>
    </row>
    <row r="610" customFormat="false" ht="14.25" hidden="false" customHeight="false" outlineLevel="0" collapsed="false">
      <c r="A610" s="16" t="s">
        <v>4798</v>
      </c>
      <c r="B610" s="19"/>
      <c r="C610" s="19"/>
      <c r="D610" s="19"/>
      <c r="E610" s="18" t="s">
        <v>2621</v>
      </c>
      <c r="F610" s="19"/>
      <c r="G610" s="19"/>
      <c r="H610" s="11" t="s">
        <v>2621</v>
      </c>
    </row>
    <row r="611" customFormat="false" ht="14.25" hidden="false" customHeight="false" outlineLevel="0" collapsed="false">
      <c r="A611" s="16" t="s">
        <v>642</v>
      </c>
      <c r="B611" s="19"/>
      <c r="C611" s="19"/>
      <c r="D611" s="19"/>
      <c r="E611" s="18" t="s">
        <v>2064</v>
      </c>
      <c r="F611" s="19"/>
      <c r="G611" s="19"/>
      <c r="H611" s="11" t="s">
        <v>2064</v>
      </c>
    </row>
    <row r="612" customFormat="false" ht="14.25" hidden="false" customHeight="false" outlineLevel="0" collapsed="false">
      <c r="A612" s="16" t="s">
        <v>4325</v>
      </c>
      <c r="B612" s="19"/>
      <c r="C612" s="19"/>
      <c r="D612" s="19"/>
      <c r="E612" s="18" t="s">
        <v>3692</v>
      </c>
      <c r="F612" s="19"/>
      <c r="G612" s="19"/>
      <c r="H612" s="11" t="s">
        <v>3692</v>
      </c>
    </row>
    <row r="613" customFormat="false" ht="14.25" hidden="false" customHeight="false" outlineLevel="0" collapsed="false">
      <c r="A613" s="16" t="s">
        <v>3627</v>
      </c>
      <c r="B613" s="19"/>
      <c r="C613" s="19"/>
      <c r="D613" s="19"/>
      <c r="E613" s="18" t="s">
        <v>2623</v>
      </c>
      <c r="F613" s="19"/>
      <c r="G613" s="19"/>
      <c r="H613" s="11" t="s">
        <v>2623</v>
      </c>
    </row>
    <row r="614" customFormat="false" ht="14.25" hidden="false" customHeight="false" outlineLevel="0" collapsed="false">
      <c r="A614" s="16" t="s">
        <v>4799</v>
      </c>
      <c r="B614" s="19"/>
      <c r="C614" s="19"/>
      <c r="D614" s="19"/>
      <c r="E614" s="18" t="s">
        <v>802</v>
      </c>
      <c r="F614" s="19"/>
      <c r="G614" s="19"/>
      <c r="H614" s="11" t="s">
        <v>802</v>
      </c>
    </row>
    <row r="615" customFormat="false" ht="14.25" hidden="false" customHeight="false" outlineLevel="0" collapsed="false">
      <c r="A615" s="16" t="s">
        <v>2567</v>
      </c>
      <c r="B615" s="19"/>
      <c r="C615" s="19"/>
      <c r="D615" s="19"/>
      <c r="E615" s="18" t="s">
        <v>4816</v>
      </c>
      <c r="F615" s="19"/>
      <c r="G615" s="19"/>
      <c r="H615" s="11" t="s">
        <v>4816</v>
      </c>
    </row>
    <row r="616" customFormat="false" ht="14.25" hidden="false" customHeight="false" outlineLevel="0" collapsed="false">
      <c r="A616" s="16" t="s">
        <v>4800</v>
      </c>
      <c r="B616" s="19"/>
      <c r="C616" s="19"/>
      <c r="D616" s="19"/>
      <c r="E616" s="18" t="s">
        <v>1999</v>
      </c>
      <c r="F616" s="19"/>
      <c r="G616" s="19"/>
      <c r="H616" s="11" t="s">
        <v>1999</v>
      </c>
    </row>
    <row r="617" customFormat="false" ht="14.25" hidden="false" customHeight="false" outlineLevel="0" collapsed="false">
      <c r="A617" s="16" t="s">
        <v>4801</v>
      </c>
      <c r="B617" s="19"/>
      <c r="C617" s="19"/>
      <c r="D617" s="19"/>
      <c r="E617" s="18" t="s">
        <v>806</v>
      </c>
      <c r="F617" s="19"/>
      <c r="G617" s="19"/>
      <c r="H617" s="11" t="s">
        <v>806</v>
      </c>
    </row>
    <row r="618" customFormat="false" ht="14.25" hidden="false" customHeight="false" outlineLevel="0" collapsed="false">
      <c r="A618" s="16" t="s">
        <v>650</v>
      </c>
      <c r="B618" s="19"/>
      <c r="C618" s="19"/>
      <c r="D618" s="19"/>
      <c r="E618" s="18" t="s">
        <v>2624</v>
      </c>
      <c r="F618" s="19"/>
      <c r="G618" s="19"/>
      <c r="H618" s="18" t="s">
        <v>2624</v>
      </c>
    </row>
    <row r="619" customFormat="false" ht="14.25" hidden="false" customHeight="false" outlineLevel="0" collapsed="false">
      <c r="A619" s="16" t="s">
        <v>1943</v>
      </c>
      <c r="B619" s="19"/>
      <c r="C619" s="19"/>
      <c r="D619" s="19"/>
      <c r="E619" s="18" t="s">
        <v>2625</v>
      </c>
      <c r="F619" s="19"/>
      <c r="G619" s="19"/>
      <c r="H619" s="11" t="s">
        <v>2625</v>
      </c>
    </row>
    <row r="620" customFormat="false" ht="14.25" hidden="false" customHeight="false" outlineLevel="0" collapsed="false">
      <c r="A620" s="16" t="s">
        <v>4402</v>
      </c>
      <c r="B620" s="19"/>
      <c r="C620" s="19"/>
      <c r="D620" s="19"/>
      <c r="E620" s="18" t="s">
        <v>2627</v>
      </c>
      <c r="F620" s="19"/>
      <c r="G620" s="19"/>
      <c r="H620" s="18" t="s">
        <v>2627</v>
      </c>
    </row>
    <row r="621" customFormat="false" ht="14.25" hidden="false" customHeight="false" outlineLevel="0" collapsed="false">
      <c r="A621" s="16" t="s">
        <v>1893</v>
      </c>
      <c r="B621" s="19"/>
      <c r="C621" s="19"/>
      <c r="D621" s="19"/>
      <c r="E621" s="18" t="s">
        <v>810</v>
      </c>
      <c r="F621" s="19"/>
      <c r="G621" s="19"/>
      <c r="H621" s="11" t="s">
        <v>810</v>
      </c>
    </row>
    <row r="622" customFormat="false" ht="14.25" hidden="false" customHeight="false" outlineLevel="0" collapsed="false">
      <c r="A622" s="16" t="s">
        <v>2570</v>
      </c>
      <c r="B622" s="19"/>
      <c r="C622" s="19"/>
      <c r="D622" s="19"/>
      <c r="E622" s="18" t="s">
        <v>811</v>
      </c>
      <c r="F622" s="19"/>
      <c r="G622" s="19"/>
      <c r="H622" s="11" t="s">
        <v>811</v>
      </c>
    </row>
    <row r="623" customFormat="false" ht="14.25" hidden="false" customHeight="false" outlineLevel="0" collapsed="false">
      <c r="A623" s="16" t="s">
        <v>2038</v>
      </c>
      <c r="B623" s="19"/>
      <c r="C623" s="19"/>
      <c r="D623" s="19"/>
      <c r="E623" s="18" t="s">
        <v>4817</v>
      </c>
      <c r="F623" s="19"/>
      <c r="G623" s="19"/>
      <c r="H623" s="18" t="s">
        <v>4817</v>
      </c>
    </row>
    <row r="624" customFormat="false" ht="14.25" hidden="false" customHeight="false" outlineLevel="0" collapsed="false">
      <c r="A624" s="16" t="s">
        <v>4802</v>
      </c>
      <c r="B624" s="19"/>
      <c r="C624" s="19"/>
      <c r="D624" s="19"/>
      <c r="E624" s="18" t="s">
        <v>3697</v>
      </c>
      <c r="F624" s="19"/>
      <c r="G624" s="19"/>
      <c r="H624" s="18" t="s">
        <v>3697</v>
      </c>
    </row>
    <row r="625" customFormat="false" ht="14.25" hidden="false" customHeight="false" outlineLevel="0" collapsed="false">
      <c r="A625" s="16" t="s">
        <v>657</v>
      </c>
      <c r="B625" s="19"/>
      <c r="C625" s="19"/>
      <c r="D625" s="19"/>
      <c r="E625" s="18" t="s">
        <v>4415</v>
      </c>
      <c r="F625" s="19"/>
      <c r="G625" s="19"/>
      <c r="H625" s="11" t="s">
        <v>4415</v>
      </c>
    </row>
    <row r="626" customFormat="false" ht="14.25" hidden="false" customHeight="false" outlineLevel="0" collapsed="false">
      <c r="A626" s="16" t="s">
        <v>659</v>
      </c>
      <c r="B626" s="19"/>
      <c r="C626" s="19"/>
      <c r="D626" s="19"/>
      <c r="E626" s="18" t="s">
        <v>817</v>
      </c>
      <c r="F626" s="19"/>
      <c r="G626" s="19"/>
      <c r="H626" s="11" t="s">
        <v>817</v>
      </c>
    </row>
    <row r="627" customFormat="false" ht="14.25" hidden="false" customHeight="false" outlineLevel="0" collapsed="false">
      <c r="A627" s="16" t="s">
        <v>4403</v>
      </c>
      <c r="B627" s="19"/>
      <c r="C627" s="19"/>
      <c r="D627" s="19"/>
      <c r="E627" s="18" t="s">
        <v>2068</v>
      </c>
      <c r="F627" s="19"/>
      <c r="G627" s="19"/>
      <c r="H627" s="11" t="s">
        <v>2068</v>
      </c>
    </row>
    <row r="628" customFormat="false" ht="14.25" hidden="false" customHeight="false" outlineLevel="0" collapsed="false">
      <c r="A628" s="16" t="s">
        <v>3633</v>
      </c>
      <c r="B628" s="19"/>
      <c r="C628" s="19"/>
      <c r="D628" s="19"/>
      <c r="E628" s="18" t="s">
        <v>4818</v>
      </c>
      <c r="F628" s="19"/>
      <c r="G628" s="19"/>
      <c r="H628" s="11" t="s">
        <v>4818</v>
      </c>
    </row>
    <row r="629" customFormat="false" ht="14.25" hidden="false" customHeight="false" outlineLevel="0" collapsed="false">
      <c r="A629" s="16" t="s">
        <v>664</v>
      </c>
      <c r="B629" s="19"/>
      <c r="C629" s="19"/>
      <c r="D629" s="19"/>
      <c r="E629" s="18" t="s">
        <v>2631</v>
      </c>
      <c r="F629" s="19"/>
      <c r="G629" s="19"/>
      <c r="H629" s="11" t="s">
        <v>2631</v>
      </c>
    </row>
    <row r="630" customFormat="false" ht="14.25" hidden="false" customHeight="false" outlineLevel="0" collapsed="false">
      <c r="A630" s="16" t="s">
        <v>666</v>
      </c>
      <c r="B630" s="19"/>
      <c r="C630" s="19"/>
      <c r="D630" s="19"/>
      <c r="E630" s="18" t="s">
        <v>821</v>
      </c>
      <c r="F630" s="19"/>
      <c r="G630" s="19"/>
      <c r="H630" s="11" t="s">
        <v>821</v>
      </c>
    </row>
    <row r="631" customFormat="false" ht="14.25" hidden="false" customHeight="false" outlineLevel="0" collapsed="false">
      <c r="A631" s="16" t="s">
        <v>2571</v>
      </c>
      <c r="B631" s="19"/>
      <c r="C631" s="19"/>
      <c r="D631" s="19"/>
      <c r="E631" s="18" t="s">
        <v>2632</v>
      </c>
      <c r="F631" s="19"/>
      <c r="G631" s="19"/>
      <c r="H631" s="11" t="s">
        <v>2632</v>
      </c>
    </row>
    <row r="632" customFormat="false" ht="14.25" hidden="false" customHeight="false" outlineLevel="0" collapsed="false">
      <c r="A632" s="16" t="s">
        <v>4577</v>
      </c>
      <c r="B632" s="19"/>
      <c r="C632" s="19"/>
      <c r="D632" s="19"/>
      <c r="E632" s="18" t="s">
        <v>143</v>
      </c>
      <c r="F632" s="19"/>
      <c r="G632" s="19"/>
      <c r="H632" s="18" t="s">
        <v>143</v>
      </c>
    </row>
    <row r="633" customFormat="false" ht="14.25" hidden="false" customHeight="false" outlineLevel="0" collapsed="false">
      <c r="A633" s="16" t="s">
        <v>671</v>
      </c>
      <c r="B633" s="19"/>
      <c r="C633" s="19"/>
      <c r="D633" s="19"/>
      <c r="E633" s="18" t="s">
        <v>2633</v>
      </c>
      <c r="F633" s="19"/>
      <c r="G633" s="19"/>
      <c r="H633" s="11" t="s">
        <v>2633</v>
      </c>
    </row>
    <row r="634" customFormat="false" ht="14.25" hidden="false" customHeight="false" outlineLevel="0" collapsed="false">
      <c r="A634" s="16" t="s">
        <v>673</v>
      </c>
      <c r="B634" s="19"/>
      <c r="C634" s="19"/>
      <c r="D634" s="19"/>
      <c r="E634" s="18" t="s">
        <v>822</v>
      </c>
      <c r="F634" s="19"/>
      <c r="G634" s="19"/>
      <c r="H634" s="11" t="s">
        <v>822</v>
      </c>
    </row>
    <row r="635" customFormat="false" ht="14.25" hidden="false" customHeight="false" outlineLevel="0" collapsed="false">
      <c r="A635" s="16" t="s">
        <v>4696</v>
      </c>
      <c r="B635" s="19"/>
      <c r="C635" s="19"/>
      <c r="D635" s="19"/>
      <c r="E635" s="18" t="s">
        <v>823</v>
      </c>
      <c r="F635" s="19"/>
      <c r="G635" s="19"/>
      <c r="H635" s="11" t="s">
        <v>823</v>
      </c>
    </row>
    <row r="636" customFormat="false" ht="14.25" hidden="false" customHeight="false" outlineLevel="0" collapsed="false">
      <c r="A636" s="16" t="s">
        <v>1958</v>
      </c>
      <c r="B636" s="19"/>
      <c r="C636" s="19"/>
      <c r="D636" s="19"/>
      <c r="E636" s="18" t="s">
        <v>3699</v>
      </c>
      <c r="F636" s="19"/>
      <c r="G636" s="19"/>
      <c r="H636" s="11" t="s">
        <v>3699</v>
      </c>
    </row>
    <row r="637" customFormat="false" ht="14.25" hidden="false" customHeight="false" outlineLevel="0" collapsed="false">
      <c r="A637" s="16" t="s">
        <v>676</v>
      </c>
      <c r="B637" s="19"/>
      <c r="C637" s="19"/>
      <c r="D637" s="19"/>
      <c r="E637" s="18" t="s">
        <v>4819</v>
      </c>
      <c r="F637" s="19"/>
      <c r="G637" s="19"/>
      <c r="H637" s="11" t="s">
        <v>4819</v>
      </c>
    </row>
    <row r="638" customFormat="false" ht="14.25" hidden="false" customHeight="false" outlineLevel="0" collapsed="false">
      <c r="A638" s="16" t="s">
        <v>677</v>
      </c>
      <c r="B638" s="19"/>
      <c r="C638" s="19"/>
      <c r="D638" s="19"/>
      <c r="E638" s="18" t="s">
        <v>4820</v>
      </c>
      <c r="F638" s="19"/>
      <c r="G638" s="19"/>
      <c r="H638" s="11" t="s">
        <v>4820</v>
      </c>
    </row>
    <row r="639" customFormat="false" ht="14.25" hidden="false" customHeight="false" outlineLevel="0" collapsed="false">
      <c r="A639" s="16" t="s">
        <v>1952</v>
      </c>
      <c r="B639" s="19"/>
      <c r="C639" s="19"/>
      <c r="D639" s="19"/>
      <c r="E639" s="18" t="s">
        <v>2637</v>
      </c>
      <c r="F639" s="19"/>
      <c r="G639" s="19"/>
      <c r="H639" s="11" t="s">
        <v>2637</v>
      </c>
    </row>
    <row r="640" customFormat="false" ht="14.25" hidden="false" customHeight="false" outlineLevel="0" collapsed="false">
      <c r="A640" s="16" t="s">
        <v>678</v>
      </c>
      <c r="B640" s="19"/>
      <c r="C640" s="19"/>
      <c r="D640" s="19"/>
      <c r="E640" s="18" t="s">
        <v>2638</v>
      </c>
      <c r="F640" s="19"/>
      <c r="G640" s="19"/>
      <c r="H640" s="11" t="s">
        <v>2638</v>
      </c>
    </row>
    <row r="641" customFormat="false" ht="14.25" hidden="false" customHeight="false" outlineLevel="0" collapsed="false">
      <c r="A641" s="16" t="s">
        <v>679</v>
      </c>
      <c r="B641" s="19"/>
      <c r="C641" s="19"/>
      <c r="D641" s="19"/>
      <c r="E641" s="18" t="s">
        <v>829</v>
      </c>
      <c r="F641" s="19"/>
      <c r="G641" s="19"/>
      <c r="H641" s="11" t="s">
        <v>829</v>
      </c>
    </row>
    <row r="642" customFormat="false" ht="14.25" hidden="false" customHeight="false" outlineLevel="0" collapsed="false">
      <c r="A642" s="16" t="s">
        <v>4803</v>
      </c>
      <c r="B642" s="19"/>
      <c r="C642" s="19"/>
      <c r="D642" s="19"/>
      <c r="E642" s="18" t="s">
        <v>832</v>
      </c>
      <c r="F642" s="19"/>
      <c r="G642" s="19"/>
      <c r="H642" s="18" t="s">
        <v>832</v>
      </c>
    </row>
    <row r="643" customFormat="false" ht="14.25" hidden="false" customHeight="false" outlineLevel="0" collapsed="false">
      <c r="A643" s="16" t="s">
        <v>681</v>
      </c>
      <c r="B643" s="19"/>
      <c r="C643" s="19"/>
      <c r="D643" s="19"/>
      <c r="E643" s="18" t="s">
        <v>3705</v>
      </c>
      <c r="F643" s="19"/>
      <c r="G643" s="19"/>
      <c r="H643" s="11" t="s">
        <v>3705</v>
      </c>
    </row>
    <row r="644" customFormat="false" ht="14.25" hidden="false" customHeight="false" outlineLevel="0" collapsed="false">
      <c r="A644" s="16" t="s">
        <v>2044</v>
      </c>
      <c r="B644" s="19"/>
      <c r="C644" s="19"/>
      <c r="D644" s="19"/>
      <c r="E644" s="18" t="s">
        <v>3706</v>
      </c>
      <c r="F644" s="19"/>
      <c r="G644" s="19"/>
      <c r="H644" s="18" t="s">
        <v>3706</v>
      </c>
    </row>
    <row r="645" customFormat="false" ht="14.25" hidden="false" customHeight="false" outlineLevel="0" collapsed="false">
      <c r="A645" s="16" t="s">
        <v>2574</v>
      </c>
      <c r="B645" s="19"/>
      <c r="C645" s="19"/>
      <c r="D645" s="19"/>
      <c r="E645" s="18" t="s">
        <v>4416</v>
      </c>
      <c r="F645" s="19"/>
      <c r="G645" s="19"/>
      <c r="H645" s="11" t="s">
        <v>4416</v>
      </c>
    </row>
    <row r="646" customFormat="false" ht="14.25" hidden="false" customHeight="false" outlineLevel="0" collapsed="false">
      <c r="A646" s="16" t="s">
        <v>685</v>
      </c>
      <c r="B646" s="19"/>
      <c r="C646" s="19"/>
      <c r="D646" s="19"/>
      <c r="E646" s="18" t="s">
        <v>3707</v>
      </c>
      <c r="F646" s="19"/>
      <c r="G646" s="19"/>
      <c r="H646" s="18" t="s">
        <v>3707</v>
      </c>
    </row>
    <row r="647" customFormat="false" ht="14.25" hidden="false" customHeight="false" outlineLevel="0" collapsed="false">
      <c r="A647" s="16" t="s">
        <v>2575</v>
      </c>
      <c r="B647" s="19"/>
      <c r="C647" s="19"/>
      <c r="D647" s="19"/>
      <c r="E647" s="18" t="s">
        <v>3709</v>
      </c>
      <c r="F647" s="19"/>
      <c r="G647" s="19"/>
      <c r="H647" s="11" t="s">
        <v>3709</v>
      </c>
    </row>
    <row r="648" customFormat="false" ht="14.25" hidden="false" customHeight="false" outlineLevel="0" collapsed="false">
      <c r="A648" s="16" t="s">
        <v>4404</v>
      </c>
      <c r="B648" s="19"/>
      <c r="C648" s="19"/>
      <c r="D648" s="19"/>
      <c r="E648" s="18" t="s">
        <v>3710</v>
      </c>
      <c r="F648" s="19"/>
      <c r="G648" s="19"/>
      <c r="H648" s="11" t="s">
        <v>3710</v>
      </c>
    </row>
    <row r="649" customFormat="false" ht="14.25" hidden="false" customHeight="false" outlineLevel="0" collapsed="false">
      <c r="A649" s="16" t="s">
        <v>2577</v>
      </c>
      <c r="B649" s="19"/>
      <c r="C649" s="19"/>
      <c r="D649" s="19"/>
      <c r="E649" s="18" t="s">
        <v>837</v>
      </c>
      <c r="F649" s="19"/>
      <c r="G649" s="19"/>
      <c r="H649" s="11" t="s">
        <v>837</v>
      </c>
    </row>
    <row r="650" customFormat="false" ht="14.25" hidden="false" customHeight="false" outlineLevel="0" collapsed="false">
      <c r="A650" s="16" t="s">
        <v>687</v>
      </c>
      <c r="B650" s="19"/>
      <c r="C650" s="19"/>
      <c r="D650" s="19"/>
      <c r="E650" s="18" t="s">
        <v>4821</v>
      </c>
      <c r="F650" s="19"/>
      <c r="G650" s="19"/>
      <c r="H650" s="11" t="s">
        <v>4821</v>
      </c>
    </row>
    <row r="651" customFormat="false" ht="14.25" hidden="false" customHeight="false" outlineLevel="0" collapsed="false">
      <c r="A651" s="16" t="s">
        <v>2578</v>
      </c>
      <c r="B651" s="19"/>
      <c r="C651" s="19"/>
      <c r="D651" s="19"/>
      <c r="E651" s="18" t="s">
        <v>2647</v>
      </c>
      <c r="F651" s="19"/>
      <c r="G651" s="19"/>
      <c r="H651" s="11" t="s">
        <v>2647</v>
      </c>
    </row>
    <row r="652" customFormat="false" ht="14.25" hidden="false" customHeight="false" outlineLevel="0" collapsed="false">
      <c r="A652" s="16" t="s">
        <v>2579</v>
      </c>
      <c r="B652" s="19"/>
      <c r="C652" s="19"/>
      <c r="D652" s="19"/>
      <c r="E652" s="18" t="s">
        <v>4822</v>
      </c>
      <c r="F652" s="19"/>
      <c r="G652" s="19"/>
      <c r="H652" s="11" t="s">
        <v>4822</v>
      </c>
    </row>
    <row r="653" customFormat="false" ht="14.25" hidden="false" customHeight="false" outlineLevel="0" collapsed="false">
      <c r="A653" s="16" t="s">
        <v>1899</v>
      </c>
      <c r="B653" s="19"/>
      <c r="C653" s="19"/>
      <c r="D653" s="19"/>
      <c r="E653" s="18" t="s">
        <v>2013</v>
      </c>
      <c r="F653" s="19"/>
      <c r="G653" s="19"/>
      <c r="H653" s="11" t="s">
        <v>2013</v>
      </c>
    </row>
    <row r="654" customFormat="false" ht="14.25" hidden="false" customHeight="false" outlineLevel="0" collapsed="false">
      <c r="A654" s="16" t="s">
        <v>2580</v>
      </c>
      <c r="B654" s="19"/>
      <c r="C654" s="19"/>
      <c r="D654" s="19"/>
      <c r="E654" s="18" t="s">
        <v>2078</v>
      </c>
      <c r="F654" s="19"/>
      <c r="G654" s="19"/>
      <c r="H654" s="11" t="s">
        <v>2078</v>
      </c>
    </row>
    <row r="655" customFormat="false" ht="14.25" hidden="false" customHeight="false" outlineLevel="0" collapsed="false">
      <c r="A655" s="16" t="s">
        <v>3643</v>
      </c>
      <c r="B655" s="19"/>
      <c r="C655" s="19"/>
      <c r="D655" s="19"/>
      <c r="E655" s="18" t="s">
        <v>844</v>
      </c>
      <c r="F655" s="19"/>
      <c r="G655" s="19"/>
      <c r="H655" s="11" t="s">
        <v>844</v>
      </c>
    </row>
    <row r="656" customFormat="false" ht="14.25" hidden="false" customHeight="false" outlineLevel="0" collapsed="false">
      <c r="A656" s="16" t="s">
        <v>4804</v>
      </c>
      <c r="B656" s="19"/>
      <c r="C656" s="19"/>
      <c r="D656" s="19"/>
      <c r="E656" s="18" t="s">
        <v>845</v>
      </c>
      <c r="F656" s="19"/>
      <c r="G656" s="19"/>
      <c r="H656" s="11" t="s">
        <v>845</v>
      </c>
    </row>
    <row r="657" customFormat="false" ht="14.25" hidden="false" customHeight="false" outlineLevel="0" collapsed="false">
      <c r="A657" s="16" t="s">
        <v>693</v>
      </c>
      <c r="B657" s="19"/>
      <c r="C657" s="19"/>
      <c r="D657" s="19"/>
      <c r="E657" s="18" t="s">
        <v>2651</v>
      </c>
      <c r="F657" s="19"/>
      <c r="G657" s="19"/>
      <c r="H657" s="11" t="s">
        <v>2651</v>
      </c>
    </row>
    <row r="658" customFormat="false" ht="14.25" hidden="false" customHeight="false" outlineLevel="0" collapsed="false">
      <c r="A658" s="16" t="s">
        <v>695</v>
      </c>
      <c r="B658" s="19"/>
      <c r="C658" s="19"/>
      <c r="D658" s="19"/>
      <c r="E658" s="18" t="s">
        <v>2652</v>
      </c>
      <c r="F658" s="19"/>
      <c r="G658" s="19"/>
      <c r="H658" s="11" t="s">
        <v>2652</v>
      </c>
    </row>
    <row r="659" customFormat="false" ht="14.25" hidden="false" customHeight="false" outlineLevel="0" collapsed="false">
      <c r="A659" s="16" t="s">
        <v>2582</v>
      </c>
      <c r="B659" s="19"/>
      <c r="C659" s="19"/>
      <c r="D659" s="19"/>
      <c r="E659" s="18" t="s">
        <v>847</v>
      </c>
      <c r="F659" s="19"/>
      <c r="G659" s="19"/>
      <c r="H659" s="11" t="s">
        <v>847</v>
      </c>
    </row>
    <row r="660" customFormat="false" ht="14.25" hidden="false" customHeight="false" outlineLevel="0" collapsed="false">
      <c r="A660" s="16" t="s">
        <v>103</v>
      </c>
      <c r="B660" s="19"/>
      <c r="C660" s="19"/>
      <c r="D660" s="19"/>
      <c r="E660" s="18" t="s">
        <v>2656</v>
      </c>
      <c r="F660" s="19"/>
      <c r="G660" s="19"/>
      <c r="H660" s="11" t="s">
        <v>2656</v>
      </c>
    </row>
    <row r="661" customFormat="false" ht="14.25" hidden="false" customHeight="false" outlineLevel="0" collapsed="false">
      <c r="A661" s="16" t="s">
        <v>696</v>
      </c>
      <c r="B661" s="19"/>
      <c r="C661" s="19"/>
      <c r="D661" s="19"/>
      <c r="E661" s="18" t="s">
        <v>853</v>
      </c>
      <c r="F661" s="19"/>
      <c r="G661" s="19"/>
      <c r="H661" s="11" t="s">
        <v>853</v>
      </c>
    </row>
    <row r="662" customFormat="false" ht="14.25" hidden="false" customHeight="false" outlineLevel="0" collapsed="false">
      <c r="A662" s="16" t="s">
        <v>4257</v>
      </c>
      <c r="B662" s="19"/>
      <c r="C662" s="19"/>
      <c r="D662" s="19"/>
      <c r="E662" s="18" t="s">
        <v>2658</v>
      </c>
      <c r="F662" s="19"/>
      <c r="G662" s="19"/>
      <c r="H662" s="11" t="s">
        <v>2658</v>
      </c>
    </row>
    <row r="663" customFormat="false" ht="14.25" hidden="false" customHeight="false" outlineLevel="0" collapsed="false">
      <c r="A663" s="16" t="s">
        <v>697</v>
      </c>
      <c r="B663" s="19"/>
      <c r="C663" s="19"/>
      <c r="D663" s="19"/>
      <c r="E663" s="18" t="s">
        <v>2659</v>
      </c>
      <c r="F663" s="19"/>
      <c r="G663" s="19"/>
      <c r="H663" s="11" t="s">
        <v>2659</v>
      </c>
    </row>
    <row r="664" customFormat="false" ht="14.25" hidden="false" customHeight="false" outlineLevel="0" collapsed="false">
      <c r="A664" s="16" t="s">
        <v>4805</v>
      </c>
      <c r="B664" s="19"/>
      <c r="C664" s="19"/>
      <c r="D664" s="19"/>
      <c r="E664" s="18" t="s">
        <v>2660</v>
      </c>
      <c r="F664" s="19"/>
      <c r="G664" s="19"/>
      <c r="H664" s="11" t="s">
        <v>2660</v>
      </c>
    </row>
    <row r="665" customFormat="false" ht="14.25" hidden="false" customHeight="false" outlineLevel="0" collapsed="false">
      <c r="A665" s="16" t="s">
        <v>698</v>
      </c>
      <c r="B665" s="19"/>
      <c r="C665" s="19"/>
      <c r="D665" s="19"/>
      <c r="E665" s="18" t="s">
        <v>4823</v>
      </c>
      <c r="F665" s="19"/>
      <c r="G665" s="19"/>
      <c r="H665" s="11" t="s">
        <v>4823</v>
      </c>
    </row>
    <row r="666" customFormat="false" ht="14.25" hidden="false" customHeight="false" outlineLevel="0" collapsed="false">
      <c r="A666" s="16" t="s">
        <v>4806</v>
      </c>
      <c r="B666" s="19"/>
      <c r="C666" s="19"/>
      <c r="D666" s="19"/>
      <c r="E666" s="18" t="s">
        <v>857</v>
      </c>
      <c r="F666" s="19"/>
      <c r="G666" s="19"/>
      <c r="H666" s="11" t="s">
        <v>857</v>
      </c>
    </row>
    <row r="667" customFormat="false" ht="14.25" hidden="false" customHeight="false" outlineLevel="0" collapsed="false">
      <c r="A667" s="16" t="s">
        <v>701</v>
      </c>
      <c r="B667" s="19"/>
      <c r="C667" s="19"/>
      <c r="D667" s="19"/>
      <c r="E667" s="18" t="s">
        <v>4824</v>
      </c>
      <c r="F667" s="19"/>
      <c r="G667" s="19"/>
      <c r="H667" s="11" t="s">
        <v>4824</v>
      </c>
    </row>
    <row r="668" customFormat="false" ht="14.25" hidden="false" customHeight="false" outlineLevel="0" collapsed="false">
      <c r="A668" s="16" t="s">
        <v>3645</v>
      </c>
      <c r="B668" s="19"/>
      <c r="C668" s="19"/>
      <c r="D668" s="19"/>
      <c r="E668" s="18" t="s">
        <v>4825</v>
      </c>
      <c r="F668" s="19"/>
      <c r="G668" s="19"/>
      <c r="H668" s="11" t="s">
        <v>4825</v>
      </c>
    </row>
    <row r="669" customFormat="false" ht="14.25" hidden="false" customHeight="false" outlineLevel="0" collapsed="false">
      <c r="A669" s="16" t="s">
        <v>702</v>
      </c>
      <c r="B669" s="19"/>
      <c r="C669" s="19"/>
      <c r="D669" s="19"/>
      <c r="E669" s="18" t="s">
        <v>858</v>
      </c>
      <c r="F669" s="19"/>
      <c r="G669" s="19"/>
      <c r="H669" s="11" t="s">
        <v>858</v>
      </c>
    </row>
    <row r="670" customFormat="false" ht="14.25" hidden="false" customHeight="false" outlineLevel="0" collapsed="false">
      <c r="A670" s="16" t="s">
        <v>703</v>
      </c>
      <c r="B670" s="19"/>
      <c r="C670" s="19"/>
      <c r="D670" s="19"/>
      <c r="E670" s="18" t="s">
        <v>3716</v>
      </c>
      <c r="F670" s="19"/>
      <c r="G670" s="19"/>
      <c r="H670" s="11" t="s">
        <v>3716</v>
      </c>
    </row>
    <row r="671" customFormat="false" ht="14.25" hidden="false" customHeight="false" outlineLevel="0" collapsed="false">
      <c r="A671" s="16" t="s">
        <v>706</v>
      </c>
      <c r="B671" s="19"/>
      <c r="C671" s="19"/>
      <c r="D671" s="19"/>
      <c r="E671" s="18" t="s">
        <v>4269</v>
      </c>
      <c r="F671" s="19"/>
      <c r="G671" s="19"/>
      <c r="H671" s="11" t="s">
        <v>4269</v>
      </c>
    </row>
    <row r="672" customFormat="false" ht="14.25" hidden="false" customHeight="false" outlineLevel="0" collapsed="false">
      <c r="A672" s="16" t="s">
        <v>707</v>
      </c>
      <c r="B672" s="19"/>
      <c r="C672" s="19"/>
      <c r="D672" s="19"/>
      <c r="E672" s="18" t="s">
        <v>2663</v>
      </c>
      <c r="F672" s="19"/>
      <c r="G672" s="19"/>
      <c r="H672" s="11" t="s">
        <v>2663</v>
      </c>
    </row>
    <row r="673" customFormat="false" ht="14.25" hidden="false" customHeight="false" outlineLevel="0" collapsed="false">
      <c r="A673" s="16" t="s">
        <v>4807</v>
      </c>
      <c r="B673" s="19"/>
      <c r="C673" s="19"/>
      <c r="D673" s="19"/>
      <c r="E673" s="18" t="s">
        <v>4826</v>
      </c>
      <c r="F673" s="19"/>
      <c r="G673" s="19"/>
      <c r="H673" s="11" t="s">
        <v>4826</v>
      </c>
    </row>
    <row r="674" customFormat="false" ht="14.25" hidden="false" customHeight="false" outlineLevel="0" collapsed="false">
      <c r="A674" s="16" t="s">
        <v>3648</v>
      </c>
      <c r="B674" s="19"/>
      <c r="C674" s="19"/>
      <c r="D674" s="19"/>
      <c r="E674" s="18" t="s">
        <v>4827</v>
      </c>
      <c r="F674" s="19"/>
      <c r="G674" s="19"/>
      <c r="H674" s="11" t="s">
        <v>4827</v>
      </c>
    </row>
    <row r="675" customFormat="false" ht="14.25" hidden="false" customHeight="false" outlineLevel="0" collapsed="false">
      <c r="A675" s="16" t="s">
        <v>2583</v>
      </c>
      <c r="B675" s="19"/>
      <c r="C675" s="19"/>
      <c r="D675" s="19"/>
      <c r="E675" s="18" t="s">
        <v>863</v>
      </c>
      <c r="F675" s="19"/>
      <c r="G675" s="19"/>
      <c r="H675" s="11" t="s">
        <v>863</v>
      </c>
    </row>
    <row r="676" customFormat="false" ht="14.25" hidden="false" customHeight="false" outlineLevel="0" collapsed="false">
      <c r="A676" s="16" t="s">
        <v>4220</v>
      </c>
      <c r="B676" s="19"/>
      <c r="C676" s="19"/>
      <c r="D676" s="19"/>
      <c r="E676" s="18" t="s">
        <v>865</v>
      </c>
      <c r="F676" s="19"/>
      <c r="G676" s="19"/>
      <c r="H676" s="11" t="s">
        <v>865</v>
      </c>
    </row>
    <row r="677" customFormat="false" ht="14.25" hidden="false" customHeight="false" outlineLevel="0" collapsed="false">
      <c r="A677" s="16" t="s">
        <v>3649</v>
      </c>
      <c r="B677" s="19"/>
      <c r="C677" s="19"/>
      <c r="D677" s="19"/>
      <c r="E677" s="18" t="s">
        <v>866</v>
      </c>
      <c r="F677" s="19"/>
      <c r="G677" s="19"/>
      <c r="H677" s="11" t="s">
        <v>866</v>
      </c>
    </row>
    <row r="678" customFormat="false" ht="14.25" hidden="false" customHeight="false" outlineLevel="0" collapsed="false">
      <c r="A678" s="16" t="s">
        <v>710</v>
      </c>
      <c r="B678" s="19"/>
      <c r="C678" s="19"/>
      <c r="D678" s="19"/>
      <c r="E678" s="18" t="s">
        <v>867</v>
      </c>
      <c r="F678" s="19"/>
      <c r="G678" s="19"/>
      <c r="H678" s="11" t="s">
        <v>867</v>
      </c>
    </row>
    <row r="679" customFormat="false" ht="14.25" hidden="false" customHeight="false" outlineLevel="0" collapsed="false">
      <c r="A679" s="16" t="s">
        <v>3650</v>
      </c>
      <c r="B679" s="19"/>
      <c r="C679" s="19"/>
      <c r="D679" s="19"/>
      <c r="E679" s="18" t="s">
        <v>3356</v>
      </c>
      <c r="F679" s="19"/>
      <c r="G679" s="19"/>
      <c r="H679" s="11" t="s">
        <v>3356</v>
      </c>
    </row>
    <row r="680" customFormat="false" ht="14.25" hidden="false" customHeight="false" outlineLevel="0" collapsed="false">
      <c r="A680" s="16" t="s">
        <v>711</v>
      </c>
      <c r="B680" s="19"/>
      <c r="C680" s="19"/>
      <c r="D680" s="19"/>
      <c r="E680" s="18" t="s">
        <v>4222</v>
      </c>
      <c r="F680" s="19"/>
      <c r="G680" s="19"/>
      <c r="H680" s="11" t="s">
        <v>4222</v>
      </c>
    </row>
    <row r="681" customFormat="false" ht="14.25" hidden="false" customHeight="false" outlineLevel="0" collapsed="false">
      <c r="A681" s="16" t="s">
        <v>2584</v>
      </c>
      <c r="B681" s="19"/>
      <c r="C681" s="19"/>
      <c r="D681" s="19"/>
      <c r="E681" s="18" t="s">
        <v>868</v>
      </c>
      <c r="F681" s="19"/>
      <c r="G681" s="19"/>
      <c r="H681" s="11" t="s">
        <v>868</v>
      </c>
    </row>
    <row r="682" customFormat="false" ht="14.25" hidden="false" customHeight="false" outlineLevel="0" collapsed="false">
      <c r="A682" s="16" t="s">
        <v>712</v>
      </c>
      <c r="B682" s="19"/>
      <c r="C682" s="19"/>
      <c r="D682" s="19"/>
      <c r="E682" s="18" t="s">
        <v>3724</v>
      </c>
      <c r="F682" s="19"/>
      <c r="G682" s="19"/>
      <c r="H682" s="11" t="s">
        <v>3724</v>
      </c>
    </row>
    <row r="683" customFormat="false" ht="14.25" hidden="false" customHeight="false" outlineLevel="0" collapsed="false">
      <c r="A683" s="16" t="s">
        <v>107</v>
      </c>
      <c r="B683" s="19"/>
      <c r="C683" s="19"/>
      <c r="D683" s="19"/>
      <c r="E683" s="18" t="s">
        <v>4828</v>
      </c>
      <c r="F683" s="19"/>
      <c r="G683" s="19"/>
      <c r="H683" s="11" t="s">
        <v>4828</v>
      </c>
    </row>
    <row r="684" customFormat="false" ht="14.25" hidden="false" customHeight="false" outlineLevel="0" collapsed="false">
      <c r="A684" s="16" t="s">
        <v>4406</v>
      </c>
      <c r="B684" s="19"/>
      <c r="C684" s="19"/>
      <c r="D684" s="19"/>
      <c r="E684" s="18" t="s">
        <v>3359</v>
      </c>
      <c r="F684" s="19"/>
      <c r="G684" s="19"/>
      <c r="H684" s="11" t="s">
        <v>3359</v>
      </c>
    </row>
    <row r="685" customFormat="false" ht="14.25" hidden="false" customHeight="false" outlineLevel="0" collapsed="false">
      <c r="A685" s="16" t="s">
        <v>4407</v>
      </c>
      <c r="B685" s="19"/>
      <c r="C685" s="19"/>
      <c r="D685" s="19"/>
      <c r="E685" s="18" t="s">
        <v>3727</v>
      </c>
      <c r="F685" s="19"/>
      <c r="G685" s="19"/>
      <c r="H685" s="11" t="s">
        <v>3727</v>
      </c>
    </row>
    <row r="686" customFormat="false" ht="14.25" hidden="false" customHeight="false" outlineLevel="0" collapsed="false">
      <c r="A686" s="16" t="s">
        <v>2587</v>
      </c>
      <c r="B686" s="19"/>
      <c r="C686" s="19"/>
      <c r="D686" s="19"/>
      <c r="E686" s="18" t="s">
        <v>4829</v>
      </c>
      <c r="F686" s="19"/>
      <c r="G686" s="19"/>
      <c r="H686" s="11" t="s">
        <v>4829</v>
      </c>
    </row>
    <row r="687" customFormat="false" ht="14.25" hidden="false" customHeight="false" outlineLevel="0" collapsed="false">
      <c r="A687" s="16" t="s">
        <v>2588</v>
      </c>
      <c r="B687" s="19"/>
      <c r="C687" s="19"/>
      <c r="D687" s="19"/>
      <c r="E687" s="18" t="s">
        <v>4830</v>
      </c>
      <c r="F687" s="19"/>
      <c r="G687" s="19"/>
      <c r="H687" s="11" t="s">
        <v>4830</v>
      </c>
    </row>
    <row r="688" customFormat="false" ht="14.25" hidden="false" customHeight="false" outlineLevel="0" collapsed="false">
      <c r="A688" s="16" t="s">
        <v>721</v>
      </c>
      <c r="B688" s="19"/>
      <c r="C688" s="19"/>
      <c r="D688" s="19"/>
      <c r="E688" s="18" t="s">
        <v>2670</v>
      </c>
      <c r="F688" s="19"/>
      <c r="G688" s="19"/>
      <c r="H688" s="18" t="s">
        <v>2670</v>
      </c>
    </row>
    <row r="689" customFormat="false" ht="14.25" hidden="false" customHeight="false" outlineLevel="0" collapsed="false">
      <c r="A689" s="16" t="s">
        <v>723</v>
      </c>
      <c r="B689" s="19"/>
      <c r="C689" s="19"/>
      <c r="D689" s="19"/>
      <c r="E689" s="18" t="s">
        <v>4418</v>
      </c>
      <c r="F689" s="19"/>
      <c r="G689" s="19"/>
      <c r="H689" s="18" t="s">
        <v>4418</v>
      </c>
    </row>
    <row r="690" customFormat="false" ht="14.25" hidden="false" customHeight="false" outlineLevel="0" collapsed="false">
      <c r="A690" s="16" t="s">
        <v>2591</v>
      </c>
      <c r="B690" s="19"/>
      <c r="C690" s="19"/>
      <c r="D690" s="19"/>
      <c r="E690" s="18" t="s">
        <v>879</v>
      </c>
      <c r="F690" s="19"/>
      <c r="G690" s="19"/>
      <c r="H690" s="11" t="s">
        <v>879</v>
      </c>
    </row>
    <row r="691" customFormat="false" ht="14.25" hidden="false" customHeight="false" outlineLevel="0" collapsed="false">
      <c r="A691" s="16" t="s">
        <v>4808</v>
      </c>
      <c r="B691" s="19"/>
      <c r="C691" s="19"/>
      <c r="D691" s="19"/>
      <c r="E691" s="18" t="s">
        <v>3731</v>
      </c>
      <c r="F691" s="19"/>
      <c r="G691" s="19"/>
      <c r="H691" s="11" t="s">
        <v>3731</v>
      </c>
    </row>
    <row r="692" customFormat="false" ht="14.25" hidden="false" customHeight="false" outlineLevel="0" collapsed="false">
      <c r="A692" s="16" t="s">
        <v>725</v>
      </c>
      <c r="B692" s="19"/>
      <c r="C692" s="19"/>
      <c r="D692" s="19"/>
      <c r="E692" s="18" t="s">
        <v>2671</v>
      </c>
      <c r="F692" s="19"/>
      <c r="G692" s="19"/>
      <c r="H692" s="11" t="s">
        <v>2671</v>
      </c>
    </row>
    <row r="693" customFormat="false" ht="14.25" hidden="false" customHeight="false" outlineLevel="0" collapsed="false">
      <c r="A693" s="16" t="s">
        <v>3332</v>
      </c>
      <c r="B693" s="19"/>
      <c r="C693" s="19"/>
      <c r="D693" s="19"/>
      <c r="E693" s="18" t="s">
        <v>888</v>
      </c>
      <c r="F693" s="19"/>
      <c r="G693" s="19"/>
      <c r="H693" s="11" t="s">
        <v>888</v>
      </c>
    </row>
    <row r="694" customFormat="false" ht="14.25" hidden="false" customHeight="false" outlineLevel="0" collapsed="false">
      <c r="A694" s="16" t="s">
        <v>2592</v>
      </c>
      <c r="B694" s="19"/>
      <c r="C694" s="19"/>
      <c r="D694" s="19"/>
      <c r="E694" s="18" t="s">
        <v>4831</v>
      </c>
      <c r="F694" s="19"/>
      <c r="G694" s="19"/>
      <c r="H694" s="11" t="s">
        <v>4831</v>
      </c>
    </row>
    <row r="695" customFormat="false" ht="14.25" hidden="false" customHeight="false" outlineLevel="0" collapsed="false">
      <c r="A695" s="16" t="s">
        <v>118</v>
      </c>
      <c r="B695" s="19"/>
      <c r="C695" s="19"/>
      <c r="D695" s="19"/>
      <c r="E695" s="18" t="s">
        <v>4419</v>
      </c>
      <c r="F695" s="19"/>
      <c r="G695" s="19"/>
      <c r="H695" s="11" t="s">
        <v>4419</v>
      </c>
    </row>
    <row r="696" customFormat="false" ht="14.25" hidden="false" customHeight="false" outlineLevel="0" collapsed="false">
      <c r="A696" s="16" t="s">
        <v>4809</v>
      </c>
      <c r="B696" s="19"/>
      <c r="C696" s="19"/>
      <c r="D696" s="19"/>
      <c r="E696" s="18" t="s">
        <v>3390</v>
      </c>
      <c r="F696" s="19"/>
      <c r="G696" s="19"/>
      <c r="H696" s="11" t="s">
        <v>3390</v>
      </c>
    </row>
    <row r="697" customFormat="false" ht="14.25" hidden="false" customHeight="false" outlineLevel="0" collapsed="false">
      <c r="A697" s="16" t="s">
        <v>729</v>
      </c>
      <c r="B697" s="19"/>
      <c r="C697" s="19"/>
      <c r="D697" s="19"/>
      <c r="E697" s="18" t="s">
        <v>894</v>
      </c>
      <c r="F697" s="19"/>
      <c r="G697" s="19"/>
      <c r="H697" s="11" t="s">
        <v>894</v>
      </c>
    </row>
    <row r="698" customFormat="false" ht="14.25" hidden="false" customHeight="false" outlineLevel="0" collapsed="false">
      <c r="A698" s="16" t="s">
        <v>1995</v>
      </c>
      <c r="B698" s="19"/>
      <c r="C698" s="19"/>
      <c r="D698" s="19"/>
      <c r="E698" s="18" t="s">
        <v>2022</v>
      </c>
      <c r="F698" s="19"/>
      <c r="G698" s="19"/>
      <c r="H698" s="11" t="s">
        <v>2022</v>
      </c>
    </row>
    <row r="699" customFormat="false" ht="14.25" hidden="false" customHeight="false" outlineLevel="0" collapsed="false">
      <c r="A699" s="16" t="s">
        <v>4711</v>
      </c>
      <c r="B699" s="19"/>
      <c r="C699" s="19"/>
      <c r="D699" s="19"/>
      <c r="E699" s="18" t="s">
        <v>4832</v>
      </c>
      <c r="F699" s="19"/>
      <c r="G699" s="19"/>
      <c r="H699" s="11" t="s">
        <v>4832</v>
      </c>
    </row>
    <row r="700" customFormat="false" ht="14.25" hidden="false" customHeight="false" outlineLevel="0" collapsed="false">
      <c r="A700" s="16" t="s">
        <v>732</v>
      </c>
      <c r="B700" s="19"/>
      <c r="C700" s="19"/>
      <c r="D700" s="19"/>
      <c r="E700" s="18" t="s">
        <v>2677</v>
      </c>
      <c r="F700" s="19"/>
      <c r="G700" s="19"/>
      <c r="H700" s="11" t="s">
        <v>2677</v>
      </c>
    </row>
    <row r="701" customFormat="false" ht="14.25" hidden="false" customHeight="false" outlineLevel="0" collapsed="false">
      <c r="A701" s="16" t="s">
        <v>734</v>
      </c>
      <c r="B701" s="19"/>
      <c r="C701" s="19"/>
      <c r="D701" s="19"/>
      <c r="E701" s="18" t="s">
        <v>899</v>
      </c>
      <c r="F701" s="19"/>
      <c r="G701" s="19"/>
      <c r="H701" s="11" t="s">
        <v>899</v>
      </c>
    </row>
    <row r="702" customFormat="false" ht="14.25" hidden="false" customHeight="false" outlineLevel="0" collapsed="false">
      <c r="A702" s="16" t="s">
        <v>2593</v>
      </c>
      <c r="B702" s="19"/>
      <c r="C702" s="19"/>
      <c r="D702" s="19"/>
      <c r="E702" s="18" t="s">
        <v>2678</v>
      </c>
      <c r="F702" s="19"/>
      <c r="G702" s="19"/>
      <c r="H702" s="11" t="s">
        <v>2678</v>
      </c>
    </row>
    <row r="703" customFormat="false" ht="14.25" hidden="false" customHeight="false" outlineLevel="0" collapsed="false">
      <c r="A703" s="16" t="s">
        <v>2595</v>
      </c>
      <c r="B703" s="19"/>
      <c r="C703" s="19"/>
      <c r="D703" s="19"/>
      <c r="E703" s="18" t="s">
        <v>2679</v>
      </c>
      <c r="F703" s="19"/>
      <c r="G703" s="19"/>
      <c r="H703" s="11" t="s">
        <v>2679</v>
      </c>
    </row>
    <row r="704" customFormat="false" ht="14.25" hidden="false" customHeight="false" outlineLevel="0" collapsed="false">
      <c r="A704" s="16" t="s">
        <v>122</v>
      </c>
      <c r="B704" s="19"/>
      <c r="C704" s="19"/>
      <c r="D704" s="19"/>
      <c r="E704" s="18" t="s">
        <v>89</v>
      </c>
      <c r="F704" s="19"/>
      <c r="G704" s="19"/>
      <c r="H704" s="11" t="s">
        <v>89</v>
      </c>
    </row>
    <row r="705" customFormat="false" ht="14.25" hidden="false" customHeight="false" outlineLevel="0" collapsed="false">
      <c r="A705" s="16" t="s">
        <v>115</v>
      </c>
      <c r="B705" s="19"/>
      <c r="C705" s="19"/>
      <c r="D705" s="19"/>
      <c r="E705" s="18" t="s">
        <v>901</v>
      </c>
      <c r="F705" s="19"/>
      <c r="G705" s="19"/>
      <c r="H705" s="11" t="s">
        <v>901</v>
      </c>
    </row>
    <row r="706" customFormat="false" ht="14.25" hidden="false" customHeight="false" outlineLevel="0" collapsed="false">
      <c r="A706" s="16" t="s">
        <v>4810</v>
      </c>
      <c r="B706" s="19"/>
      <c r="C706" s="19"/>
      <c r="D706" s="19"/>
      <c r="E706" s="18" t="s">
        <v>4259</v>
      </c>
      <c r="F706" s="19"/>
      <c r="G706" s="19"/>
      <c r="H706" s="11" t="s">
        <v>4259</v>
      </c>
    </row>
    <row r="707" customFormat="false" ht="14.25" hidden="false" customHeight="false" outlineLevel="0" collapsed="false">
      <c r="A707" s="16" t="s">
        <v>3659</v>
      </c>
      <c r="B707" s="19"/>
      <c r="C707" s="19"/>
      <c r="D707" s="19"/>
      <c r="E707" s="18" t="s">
        <v>2680</v>
      </c>
      <c r="F707" s="19"/>
      <c r="G707" s="19"/>
      <c r="H707" s="11" t="s">
        <v>2680</v>
      </c>
    </row>
    <row r="708" customFormat="false" ht="14.25" hidden="false" customHeight="false" outlineLevel="0" collapsed="false">
      <c r="A708" s="16" t="s">
        <v>739</v>
      </c>
      <c r="B708" s="19"/>
      <c r="C708" s="19"/>
      <c r="D708" s="19"/>
      <c r="E708" s="18" t="s">
        <v>4833</v>
      </c>
      <c r="F708" s="19"/>
      <c r="G708" s="19"/>
      <c r="H708" s="11" t="s">
        <v>4833</v>
      </c>
    </row>
    <row r="709" customFormat="false" ht="14.25" hidden="false" customHeight="false" outlineLevel="0" collapsed="false">
      <c r="A709" s="16" t="s">
        <v>4408</v>
      </c>
      <c r="B709" s="19"/>
      <c r="C709" s="19"/>
      <c r="D709" s="19"/>
      <c r="E709" s="18" t="s">
        <v>4834</v>
      </c>
      <c r="F709" s="19"/>
      <c r="G709" s="19"/>
      <c r="H709" s="11" t="s">
        <v>4834</v>
      </c>
    </row>
    <row r="710" customFormat="false" ht="14.25" hidden="false" customHeight="false" outlineLevel="0" collapsed="false">
      <c r="A710" s="16" t="s">
        <v>3661</v>
      </c>
      <c r="B710" s="19"/>
      <c r="C710" s="19"/>
      <c r="D710" s="19"/>
      <c r="E710" s="18" t="s">
        <v>3736</v>
      </c>
      <c r="F710" s="19"/>
      <c r="G710" s="19"/>
      <c r="H710" s="18" t="s">
        <v>3736</v>
      </c>
    </row>
    <row r="711" customFormat="false" ht="14.25" hidden="false" customHeight="false" outlineLevel="0" collapsed="false">
      <c r="A711" s="16" t="s">
        <v>1963</v>
      </c>
      <c r="B711" s="19"/>
      <c r="C711" s="19"/>
      <c r="D711" s="19"/>
      <c r="E711" s="18" t="s">
        <v>4835</v>
      </c>
      <c r="F711" s="19"/>
      <c r="G711" s="19"/>
      <c r="H711" s="11" t="s">
        <v>4835</v>
      </c>
    </row>
    <row r="712" customFormat="false" ht="14.25" hidden="false" customHeight="false" outlineLevel="0" collapsed="false">
      <c r="A712" s="16" t="s">
        <v>4581</v>
      </c>
      <c r="B712" s="19"/>
      <c r="C712" s="19"/>
      <c r="D712" s="19"/>
      <c r="E712" s="18" t="s">
        <v>2683</v>
      </c>
      <c r="F712" s="19"/>
      <c r="G712" s="19"/>
      <c r="H712" s="11" t="s">
        <v>2683</v>
      </c>
    </row>
    <row r="713" customFormat="false" ht="14.25" hidden="false" customHeight="false" outlineLevel="0" collapsed="false">
      <c r="A713" s="16" t="s">
        <v>3663</v>
      </c>
      <c r="B713" s="19"/>
      <c r="C713" s="19"/>
      <c r="D713" s="19"/>
      <c r="E713" s="18" t="s">
        <v>2684</v>
      </c>
      <c r="F713" s="19"/>
      <c r="G713" s="19"/>
      <c r="H713" s="11" t="s">
        <v>2684</v>
      </c>
    </row>
    <row r="714" customFormat="false" ht="14.25" hidden="false" customHeight="false" outlineLevel="0" collapsed="false">
      <c r="A714" s="16" t="s">
        <v>2597</v>
      </c>
      <c r="B714" s="19"/>
      <c r="C714" s="19"/>
      <c r="D714" s="19"/>
      <c r="E714" s="18" t="s">
        <v>4836</v>
      </c>
      <c r="F714" s="19"/>
      <c r="G714" s="19"/>
      <c r="H714" s="11" t="s">
        <v>4836</v>
      </c>
    </row>
    <row r="715" customFormat="false" ht="14.25" hidden="false" customHeight="false" outlineLevel="0" collapsed="false">
      <c r="A715" s="16" t="s">
        <v>3664</v>
      </c>
      <c r="B715" s="19"/>
      <c r="C715" s="19"/>
      <c r="D715" s="19"/>
      <c r="E715" s="18" t="s">
        <v>2685</v>
      </c>
      <c r="F715" s="19"/>
      <c r="G715" s="19"/>
      <c r="H715" s="11" t="s">
        <v>2685</v>
      </c>
    </row>
    <row r="716" customFormat="false" ht="14.25" hidden="false" customHeight="false" outlineLevel="0" collapsed="false">
      <c r="A716" s="16" t="s">
        <v>2598</v>
      </c>
      <c r="B716" s="19"/>
      <c r="C716" s="19"/>
      <c r="D716" s="19"/>
      <c r="E716" s="18" t="s">
        <v>906</v>
      </c>
      <c r="F716" s="19"/>
      <c r="G716" s="19"/>
      <c r="H716" s="18" t="s">
        <v>906</v>
      </c>
    </row>
    <row r="717" customFormat="false" ht="14.25" hidden="false" customHeight="false" outlineLevel="0" collapsed="false">
      <c r="A717" s="16" t="s">
        <v>743</v>
      </c>
      <c r="B717" s="19"/>
      <c r="C717" s="19"/>
      <c r="D717" s="19"/>
      <c r="E717" s="18" t="s">
        <v>908</v>
      </c>
      <c r="F717" s="19"/>
      <c r="G717" s="19"/>
      <c r="H717" s="18" t="s">
        <v>908</v>
      </c>
    </row>
    <row r="718" customFormat="false" ht="14.25" hidden="false" customHeight="false" outlineLevel="0" collapsed="false">
      <c r="A718" s="16" t="s">
        <v>4412</v>
      </c>
      <c r="B718" s="19"/>
      <c r="C718" s="19"/>
      <c r="D718" s="19"/>
      <c r="E718" s="18" t="s">
        <v>909</v>
      </c>
      <c r="F718" s="19"/>
      <c r="G718" s="19"/>
      <c r="H718" s="18" t="s">
        <v>909</v>
      </c>
    </row>
    <row r="719" customFormat="false" ht="14.25" hidden="false" customHeight="false" outlineLevel="0" collapsed="false">
      <c r="A719" s="16" t="s">
        <v>745</v>
      </c>
      <c r="B719" s="19"/>
      <c r="C719" s="19"/>
      <c r="D719" s="19"/>
      <c r="E719" s="18" t="s">
        <v>2687</v>
      </c>
      <c r="F719" s="19"/>
      <c r="G719" s="19"/>
      <c r="H719" s="11" t="s">
        <v>2687</v>
      </c>
    </row>
    <row r="720" customFormat="false" ht="14.25" hidden="false" customHeight="false" outlineLevel="0" collapsed="false">
      <c r="A720" s="16" t="s">
        <v>4135</v>
      </c>
      <c r="B720" s="19"/>
      <c r="C720" s="19"/>
      <c r="D720" s="19"/>
      <c r="E720" s="18" t="s">
        <v>910</v>
      </c>
      <c r="F720" s="19"/>
      <c r="G720" s="19"/>
      <c r="H720" s="11" t="s">
        <v>910</v>
      </c>
    </row>
    <row r="721" customFormat="false" ht="14.25" hidden="false" customHeight="false" outlineLevel="0" collapsed="false">
      <c r="A721" s="16" t="s">
        <v>746</v>
      </c>
      <c r="B721" s="19"/>
      <c r="C721" s="19"/>
      <c r="D721" s="19"/>
      <c r="E721" s="18" t="s">
        <v>916</v>
      </c>
      <c r="F721" s="19"/>
      <c r="G721" s="19"/>
      <c r="H721" s="11" t="s">
        <v>916</v>
      </c>
    </row>
    <row r="722" customFormat="false" ht="14.25" hidden="false" customHeight="false" outlineLevel="0" collapsed="false">
      <c r="A722" s="16" t="s">
        <v>3667</v>
      </c>
      <c r="B722" s="19"/>
      <c r="C722" s="19"/>
      <c r="D722" s="19"/>
      <c r="E722" s="18" t="s">
        <v>2690</v>
      </c>
      <c r="F722" s="19"/>
      <c r="G722" s="19"/>
      <c r="H722" s="11" t="s">
        <v>2690</v>
      </c>
    </row>
    <row r="723" customFormat="false" ht="14.25" hidden="false" customHeight="false" outlineLevel="0" collapsed="false">
      <c r="A723" s="16" t="s">
        <v>747</v>
      </c>
      <c r="B723" s="19"/>
      <c r="C723" s="19"/>
      <c r="D723" s="19"/>
      <c r="E723" s="18" t="s">
        <v>4837</v>
      </c>
      <c r="F723" s="19"/>
      <c r="G723" s="19"/>
      <c r="H723" s="11" t="s">
        <v>4837</v>
      </c>
    </row>
    <row r="724" customFormat="false" ht="14.25" hidden="false" customHeight="false" outlineLevel="0" collapsed="false">
      <c r="A724" s="16" t="s">
        <v>748</v>
      </c>
      <c r="B724" s="19"/>
      <c r="C724" s="19"/>
      <c r="D724" s="19"/>
      <c r="E724" s="18" t="s">
        <v>4838</v>
      </c>
      <c r="F724" s="19"/>
      <c r="G724" s="19"/>
      <c r="H724" s="11" t="s">
        <v>4838</v>
      </c>
    </row>
    <row r="725" customFormat="false" ht="14.25" hidden="false" customHeight="false" outlineLevel="0" collapsed="false">
      <c r="A725" s="16" t="s">
        <v>4602</v>
      </c>
      <c r="B725" s="19"/>
      <c r="C725" s="19"/>
      <c r="D725" s="19"/>
      <c r="E725" s="18" t="s">
        <v>4839</v>
      </c>
      <c r="F725" s="19"/>
      <c r="G725" s="19"/>
      <c r="H725" s="18" t="s">
        <v>4839</v>
      </c>
    </row>
    <row r="726" customFormat="false" ht="14.25" hidden="false" customHeight="false" outlineLevel="0" collapsed="false">
      <c r="A726" s="16" t="s">
        <v>1969</v>
      </c>
      <c r="B726" s="19"/>
      <c r="C726" s="19"/>
      <c r="D726" s="19"/>
      <c r="E726" s="18" t="s">
        <v>3743</v>
      </c>
      <c r="F726" s="19"/>
      <c r="G726" s="19"/>
      <c r="H726" s="11" t="s">
        <v>3743</v>
      </c>
    </row>
    <row r="727" customFormat="false" ht="14.25" hidden="false" customHeight="false" outlineLevel="0" collapsed="false">
      <c r="A727" s="16" t="s">
        <v>2600</v>
      </c>
      <c r="B727" s="19"/>
      <c r="C727" s="19"/>
      <c r="D727" s="19"/>
      <c r="E727" s="18" t="s">
        <v>922</v>
      </c>
      <c r="F727" s="19"/>
      <c r="G727" s="19"/>
      <c r="H727" s="11" t="s">
        <v>922</v>
      </c>
    </row>
    <row r="728" customFormat="false" ht="14.25" hidden="false" customHeight="false" outlineLevel="0" collapsed="false">
      <c r="A728" s="16" t="s">
        <v>1909</v>
      </c>
      <c r="B728" s="19"/>
      <c r="C728" s="19"/>
      <c r="D728" s="19"/>
      <c r="E728" s="18" t="s">
        <v>3744</v>
      </c>
      <c r="F728" s="19"/>
      <c r="G728" s="19"/>
      <c r="H728" s="11" t="s">
        <v>3744</v>
      </c>
    </row>
    <row r="729" customFormat="false" ht="14.25" hidden="false" customHeight="false" outlineLevel="0" collapsed="false">
      <c r="A729" s="16" t="s">
        <v>751</v>
      </c>
      <c r="B729" s="19"/>
      <c r="C729" s="19"/>
      <c r="D729" s="19"/>
      <c r="E729" s="18" t="s">
        <v>3396</v>
      </c>
      <c r="F729" s="19"/>
      <c r="G729" s="19"/>
      <c r="H729" s="11" t="s">
        <v>3396</v>
      </c>
    </row>
    <row r="730" customFormat="false" ht="14.25" hidden="false" customHeight="false" outlineLevel="0" collapsed="false">
      <c r="A730" s="16" t="s">
        <v>1915</v>
      </c>
      <c r="B730" s="19"/>
      <c r="C730" s="19"/>
      <c r="D730" s="19"/>
      <c r="E730" s="18" t="s">
        <v>2107</v>
      </c>
      <c r="F730" s="19"/>
      <c r="G730" s="19"/>
      <c r="H730" s="11" t="s">
        <v>2107</v>
      </c>
    </row>
    <row r="731" customFormat="false" ht="14.25" hidden="false" customHeight="false" outlineLevel="0" collapsed="false">
      <c r="A731" s="16" t="s">
        <v>755</v>
      </c>
      <c r="B731" s="19"/>
      <c r="C731" s="19"/>
      <c r="D731" s="19"/>
      <c r="E731" s="18" t="s">
        <v>923</v>
      </c>
      <c r="F731" s="19"/>
      <c r="G731" s="19"/>
      <c r="H731" s="11" t="s">
        <v>923</v>
      </c>
    </row>
    <row r="732" customFormat="false" ht="14.25" hidden="false" customHeight="false" outlineLevel="0" collapsed="false">
      <c r="A732" s="16" t="s">
        <v>756</v>
      </c>
      <c r="B732" s="19"/>
      <c r="C732" s="19"/>
      <c r="D732" s="19"/>
      <c r="E732" s="18" t="s">
        <v>4840</v>
      </c>
      <c r="F732" s="19"/>
      <c r="G732" s="19"/>
      <c r="H732" s="11" t="s">
        <v>4840</v>
      </c>
    </row>
    <row r="733" customFormat="false" ht="14.25" hidden="false" customHeight="false" outlineLevel="0" collapsed="false">
      <c r="A733" s="16" t="s">
        <v>757</v>
      </c>
      <c r="B733" s="19"/>
      <c r="C733" s="19"/>
      <c r="D733" s="19"/>
      <c r="E733" s="18" t="s">
        <v>2035</v>
      </c>
      <c r="F733" s="19"/>
      <c r="G733" s="19"/>
      <c r="H733" s="11" t="s">
        <v>2035</v>
      </c>
    </row>
    <row r="734" customFormat="false" ht="14.25" hidden="false" customHeight="false" outlineLevel="0" collapsed="false">
      <c r="A734" s="16" t="s">
        <v>759</v>
      </c>
      <c r="B734" s="19"/>
      <c r="C734" s="19"/>
      <c r="D734" s="19"/>
      <c r="E734" s="18" t="s">
        <v>929</v>
      </c>
      <c r="F734" s="19"/>
      <c r="G734" s="19"/>
      <c r="H734" s="11" t="s">
        <v>929</v>
      </c>
    </row>
    <row r="735" customFormat="false" ht="14.25" hidden="false" customHeight="false" outlineLevel="0" collapsed="false">
      <c r="A735" s="16" t="s">
        <v>761</v>
      </c>
      <c r="B735" s="19"/>
      <c r="C735" s="19"/>
      <c r="D735" s="19"/>
      <c r="E735" s="18" t="s">
        <v>4841</v>
      </c>
      <c r="F735" s="19"/>
      <c r="G735" s="19"/>
      <c r="H735" s="11" t="s">
        <v>4841</v>
      </c>
    </row>
    <row r="736" customFormat="false" ht="14.25" hidden="false" customHeight="false" outlineLevel="0" collapsed="false">
      <c r="A736" s="16" t="s">
        <v>4584</v>
      </c>
      <c r="B736" s="19"/>
      <c r="C736" s="19"/>
      <c r="D736" s="19"/>
      <c r="E736" s="18" t="s">
        <v>932</v>
      </c>
      <c r="F736" s="19"/>
      <c r="G736" s="19"/>
      <c r="H736" s="11" t="s">
        <v>932</v>
      </c>
    </row>
    <row r="737" customFormat="false" ht="14.25" hidden="false" customHeight="false" outlineLevel="0" collapsed="false">
      <c r="A737" s="16" t="s">
        <v>2607</v>
      </c>
      <c r="B737" s="19"/>
      <c r="C737" s="19"/>
      <c r="D737" s="19"/>
      <c r="E737" s="18" t="s">
        <v>933</v>
      </c>
      <c r="F737" s="19"/>
      <c r="G737" s="19"/>
      <c r="H737" s="11" t="s">
        <v>933</v>
      </c>
    </row>
    <row r="738" customFormat="false" ht="14.25" hidden="false" customHeight="false" outlineLevel="0" collapsed="false">
      <c r="A738" s="16" t="s">
        <v>1919</v>
      </c>
      <c r="B738" s="19"/>
      <c r="C738" s="19"/>
      <c r="D738" s="19"/>
      <c r="E738" s="18" t="s">
        <v>2697</v>
      </c>
      <c r="F738" s="19"/>
      <c r="G738" s="19"/>
      <c r="H738" s="18" t="s">
        <v>2697</v>
      </c>
    </row>
    <row r="739" customFormat="false" ht="14.25" hidden="false" customHeight="false" outlineLevel="0" collapsed="false">
      <c r="A739" s="16" t="s">
        <v>1923</v>
      </c>
      <c r="B739" s="19"/>
      <c r="C739" s="19"/>
      <c r="D739" s="19"/>
      <c r="E739" s="18" t="s">
        <v>3748</v>
      </c>
      <c r="F739" s="19"/>
      <c r="G739" s="19"/>
      <c r="H739" s="11" t="s">
        <v>3748</v>
      </c>
    </row>
    <row r="740" customFormat="false" ht="14.25" hidden="false" customHeight="false" outlineLevel="0" collapsed="false">
      <c r="A740" s="16" t="s">
        <v>765</v>
      </c>
      <c r="B740" s="19"/>
      <c r="C740" s="19"/>
      <c r="D740" s="19"/>
      <c r="E740" s="18" t="s">
        <v>2698</v>
      </c>
      <c r="F740" s="19"/>
      <c r="G740" s="19"/>
      <c r="H740" s="11" t="s">
        <v>2698</v>
      </c>
    </row>
    <row r="741" customFormat="false" ht="14.25" hidden="false" customHeight="false" outlineLevel="0" collapsed="false">
      <c r="A741" s="16" t="s">
        <v>766</v>
      </c>
      <c r="B741" s="19"/>
      <c r="C741" s="19"/>
      <c r="D741" s="19"/>
      <c r="E741" s="18" t="s">
        <v>937</v>
      </c>
      <c r="F741" s="19"/>
      <c r="G741" s="19"/>
      <c r="H741" s="11" t="s">
        <v>937</v>
      </c>
    </row>
    <row r="742" customFormat="false" ht="14.25" hidden="false" customHeight="false" outlineLevel="0" collapsed="false">
      <c r="A742" s="16" t="s">
        <v>767</v>
      </c>
      <c r="B742" s="19"/>
      <c r="C742" s="19"/>
      <c r="D742" s="19"/>
      <c r="E742" s="18" t="s">
        <v>939</v>
      </c>
      <c r="F742" s="19"/>
      <c r="G742" s="19"/>
      <c r="H742" s="18" t="s">
        <v>939</v>
      </c>
    </row>
    <row r="743" customFormat="false" ht="14.25" hidden="false" customHeight="false" outlineLevel="0" collapsed="false">
      <c r="A743" s="16" t="s">
        <v>770</v>
      </c>
      <c r="B743" s="19"/>
      <c r="C743" s="19"/>
      <c r="D743" s="19"/>
      <c r="E743" s="18" t="s">
        <v>4271</v>
      </c>
      <c r="F743" s="19"/>
      <c r="G743" s="19"/>
      <c r="H743" s="11" t="s">
        <v>4271</v>
      </c>
    </row>
    <row r="744" customFormat="false" ht="14.25" hidden="false" customHeight="false" outlineLevel="0" collapsed="false">
      <c r="A744" s="16" t="s">
        <v>2608</v>
      </c>
      <c r="B744" s="19"/>
      <c r="C744" s="19"/>
      <c r="D744" s="19"/>
      <c r="E744" s="18" t="s">
        <v>942</v>
      </c>
      <c r="F744" s="19"/>
      <c r="G744" s="19"/>
      <c r="H744" s="11" t="s">
        <v>942</v>
      </c>
    </row>
    <row r="745" customFormat="false" ht="14.25" hidden="false" customHeight="false" outlineLevel="0" collapsed="false">
      <c r="A745" s="16" t="s">
        <v>1975</v>
      </c>
      <c r="B745" s="19"/>
      <c r="C745" s="19"/>
      <c r="D745" s="19"/>
      <c r="E745" s="18" t="s">
        <v>943</v>
      </c>
      <c r="F745" s="19"/>
      <c r="G745" s="19"/>
      <c r="H745" s="11" t="s">
        <v>943</v>
      </c>
    </row>
    <row r="746" customFormat="false" ht="14.25" hidden="false" customHeight="false" outlineLevel="0" collapsed="false">
      <c r="A746" s="16" t="s">
        <v>3675</v>
      </c>
      <c r="B746" s="19"/>
      <c r="C746" s="19"/>
      <c r="D746" s="19"/>
      <c r="E746" s="18" t="s">
        <v>945</v>
      </c>
      <c r="F746" s="19"/>
      <c r="G746" s="19"/>
      <c r="H746" s="11" t="s">
        <v>945</v>
      </c>
    </row>
    <row r="747" customFormat="false" ht="14.25" hidden="false" customHeight="false" outlineLevel="0" collapsed="false">
      <c r="A747" s="16" t="s">
        <v>3676</v>
      </c>
      <c r="B747" s="19"/>
      <c r="C747" s="19"/>
      <c r="D747" s="19"/>
      <c r="E747" s="18" t="s">
        <v>4842</v>
      </c>
      <c r="F747" s="19"/>
      <c r="G747" s="19"/>
      <c r="H747" s="11" t="s">
        <v>4842</v>
      </c>
    </row>
    <row r="748" customFormat="false" ht="14.25" hidden="false" customHeight="false" outlineLevel="0" collapsed="false">
      <c r="A748" s="16" t="s">
        <v>2610</v>
      </c>
      <c r="B748" s="19"/>
      <c r="C748" s="19"/>
      <c r="D748" s="19"/>
      <c r="E748" s="18" t="s">
        <v>947</v>
      </c>
      <c r="F748" s="19"/>
      <c r="G748" s="19"/>
      <c r="H748" s="18" t="s">
        <v>947</v>
      </c>
    </row>
    <row r="749" customFormat="false" ht="14.25" hidden="false" customHeight="false" outlineLevel="0" collapsed="false">
      <c r="A749" s="16" t="s">
        <v>2009</v>
      </c>
      <c r="B749" s="19"/>
      <c r="C749" s="19"/>
      <c r="D749" s="19"/>
      <c r="E749" s="18" t="s">
        <v>948</v>
      </c>
      <c r="F749" s="19"/>
      <c r="G749" s="19"/>
      <c r="H749" s="11" t="s">
        <v>948</v>
      </c>
    </row>
    <row r="750" customFormat="false" ht="14.25" hidden="false" customHeight="false" outlineLevel="0" collapsed="false">
      <c r="A750" s="16" t="s">
        <v>773</v>
      </c>
      <c r="B750" s="19"/>
      <c r="C750" s="19"/>
      <c r="D750" s="19"/>
      <c r="E750" s="18" t="s">
        <v>2703</v>
      </c>
      <c r="F750" s="19"/>
      <c r="G750" s="19"/>
      <c r="H750" s="11" t="s">
        <v>2703</v>
      </c>
    </row>
    <row r="751" customFormat="false" ht="14.25" hidden="false" customHeight="false" outlineLevel="0" collapsed="false">
      <c r="A751" s="16" t="s">
        <v>4811</v>
      </c>
      <c r="B751" s="19"/>
      <c r="C751" s="19"/>
      <c r="D751" s="19"/>
      <c r="E751" s="18" t="s">
        <v>2704</v>
      </c>
      <c r="F751" s="19"/>
      <c r="G751" s="19"/>
      <c r="H751" s="11" t="s">
        <v>2704</v>
      </c>
    </row>
    <row r="752" customFormat="false" ht="14.25" hidden="false" customHeight="false" outlineLevel="0" collapsed="false">
      <c r="A752" s="16" t="s">
        <v>4580</v>
      </c>
      <c r="B752" s="19"/>
      <c r="C752" s="19"/>
      <c r="D752" s="19"/>
      <c r="E752" s="18" t="s">
        <v>4843</v>
      </c>
      <c r="F752" s="19"/>
      <c r="G752" s="19"/>
      <c r="H752" s="11" t="s">
        <v>4843</v>
      </c>
    </row>
    <row r="753" customFormat="false" ht="14.25" hidden="false" customHeight="false" outlineLevel="0" collapsed="false">
      <c r="A753" s="16" t="s">
        <v>776</v>
      </c>
      <c r="B753" s="19"/>
      <c r="C753" s="19"/>
      <c r="D753" s="19"/>
      <c r="E753" s="18" t="s">
        <v>101</v>
      </c>
      <c r="F753" s="19"/>
      <c r="G753" s="19"/>
      <c r="H753" s="11" t="s">
        <v>101</v>
      </c>
    </row>
    <row r="754" customFormat="false" ht="14.25" hidden="false" customHeight="false" outlineLevel="0" collapsed="false">
      <c r="A754" s="16" t="s">
        <v>779</v>
      </c>
      <c r="B754" s="19"/>
      <c r="C754" s="19"/>
      <c r="D754" s="19"/>
      <c r="E754" s="18" t="s">
        <v>952</v>
      </c>
      <c r="F754" s="19"/>
      <c r="G754" s="19"/>
      <c r="H754" s="11" t="s">
        <v>952</v>
      </c>
    </row>
    <row r="755" customFormat="false" ht="14.25" hidden="false" customHeight="false" outlineLevel="0" collapsed="false">
      <c r="A755" s="16" t="s">
        <v>4812</v>
      </c>
      <c r="B755" s="19"/>
      <c r="C755" s="19"/>
      <c r="D755" s="19"/>
      <c r="E755" s="18" t="s">
        <v>2040</v>
      </c>
      <c r="F755" s="19"/>
      <c r="G755" s="19"/>
      <c r="H755" s="11" t="s">
        <v>2040</v>
      </c>
    </row>
    <row r="756" customFormat="false" ht="14.25" hidden="false" customHeight="false" outlineLevel="0" collapsed="false">
      <c r="A756" s="16" t="s">
        <v>2062</v>
      </c>
      <c r="B756" s="19"/>
      <c r="C756" s="19"/>
      <c r="D756" s="19"/>
      <c r="E756" s="18" t="s">
        <v>4422</v>
      </c>
      <c r="F756" s="19"/>
      <c r="G756" s="19"/>
      <c r="H756" s="11" t="s">
        <v>4422</v>
      </c>
    </row>
    <row r="757" customFormat="false" ht="14.25" hidden="false" customHeight="false" outlineLevel="0" collapsed="false">
      <c r="A757" s="16" t="s">
        <v>1926</v>
      </c>
      <c r="B757" s="19"/>
      <c r="C757" s="19"/>
      <c r="D757" s="19"/>
      <c r="E757" s="18" t="s">
        <v>4844</v>
      </c>
      <c r="F757" s="19"/>
      <c r="G757" s="19"/>
      <c r="H757" s="11" t="s">
        <v>4844</v>
      </c>
    </row>
    <row r="758" customFormat="false" ht="14.25" hidden="false" customHeight="false" outlineLevel="0" collapsed="false">
      <c r="A758" s="16" t="s">
        <v>3681</v>
      </c>
      <c r="B758" s="19"/>
      <c r="C758" s="19"/>
      <c r="D758" s="19"/>
      <c r="E758" s="18" t="s">
        <v>954</v>
      </c>
      <c r="F758" s="19"/>
      <c r="G758" s="19"/>
      <c r="H758" s="11" t="s">
        <v>954</v>
      </c>
    </row>
    <row r="759" customFormat="false" ht="14.25" hidden="false" customHeight="false" outlineLevel="0" collapsed="false">
      <c r="A759" s="16" t="s">
        <v>119</v>
      </c>
      <c r="B759" s="19"/>
      <c r="C759" s="19"/>
      <c r="D759" s="19"/>
      <c r="E759" s="18" t="s">
        <v>955</v>
      </c>
      <c r="F759" s="19"/>
      <c r="G759" s="19"/>
      <c r="H759" s="11" t="s">
        <v>955</v>
      </c>
    </row>
    <row r="760" customFormat="false" ht="14.25" hidden="false" customHeight="false" outlineLevel="0" collapsed="false">
      <c r="A760" s="16" t="s">
        <v>784</v>
      </c>
      <c r="B760" s="19"/>
      <c r="C760" s="19"/>
      <c r="D760" s="19"/>
      <c r="E760" s="18" t="s">
        <v>956</v>
      </c>
      <c r="F760" s="19"/>
      <c r="G760" s="19"/>
      <c r="H760" s="11" t="s">
        <v>956</v>
      </c>
    </row>
    <row r="761" customFormat="false" ht="14.25" hidden="false" customHeight="false" outlineLevel="0" collapsed="false">
      <c r="A761" s="16" t="s">
        <v>785</v>
      </c>
      <c r="B761" s="19"/>
      <c r="C761" s="19"/>
      <c r="D761" s="19"/>
      <c r="E761" s="18" t="s">
        <v>957</v>
      </c>
      <c r="F761" s="19"/>
      <c r="G761" s="19"/>
      <c r="H761" s="11" t="s">
        <v>957</v>
      </c>
    </row>
    <row r="762" customFormat="false" ht="14.25" hidden="false" customHeight="false" outlineLevel="0" collapsed="false">
      <c r="A762" s="16" t="s">
        <v>3684</v>
      </c>
      <c r="B762" s="19"/>
      <c r="C762" s="19"/>
      <c r="D762" s="19"/>
      <c r="E762" s="18" t="s">
        <v>4845</v>
      </c>
      <c r="F762" s="19"/>
      <c r="G762" s="19"/>
      <c r="H762" s="11" t="s">
        <v>4845</v>
      </c>
    </row>
    <row r="763" customFormat="false" ht="14.25" hidden="false" customHeight="false" outlineLevel="0" collapsed="false">
      <c r="A763" s="16" t="s">
        <v>2615</v>
      </c>
      <c r="B763" s="19"/>
      <c r="C763" s="19"/>
      <c r="D763" s="19"/>
      <c r="E763" s="18" t="s">
        <v>3754</v>
      </c>
      <c r="F763" s="19"/>
      <c r="G763" s="19"/>
      <c r="H763" s="11" t="s">
        <v>3754</v>
      </c>
    </row>
    <row r="764" customFormat="false" ht="14.25" hidden="false" customHeight="false" outlineLevel="0" collapsed="false">
      <c r="A764" s="16" t="s">
        <v>3685</v>
      </c>
      <c r="B764" s="19"/>
      <c r="C764" s="19"/>
      <c r="D764" s="19"/>
      <c r="E764" s="18" t="s">
        <v>2709</v>
      </c>
      <c r="F764" s="19"/>
      <c r="G764" s="19"/>
      <c r="H764" s="18" t="s">
        <v>2709</v>
      </c>
    </row>
    <row r="765" customFormat="false" ht="14.25" hidden="false" customHeight="false" outlineLevel="0" collapsed="false">
      <c r="A765" s="16" t="s">
        <v>786</v>
      </c>
      <c r="B765" s="19"/>
      <c r="C765" s="19"/>
      <c r="D765" s="19"/>
      <c r="E765" s="18" t="s">
        <v>4846</v>
      </c>
      <c r="F765" s="19"/>
      <c r="G765" s="19"/>
      <c r="H765" s="11" t="s">
        <v>4846</v>
      </c>
    </row>
    <row r="766" customFormat="false" ht="14.25" hidden="false" customHeight="false" outlineLevel="0" collapsed="false">
      <c r="A766" s="16" t="s">
        <v>3686</v>
      </c>
      <c r="B766" s="19"/>
      <c r="C766" s="19"/>
      <c r="D766" s="19"/>
      <c r="E766" s="18" t="s">
        <v>963</v>
      </c>
      <c r="F766" s="19"/>
      <c r="G766" s="19"/>
      <c r="H766" s="11" t="s">
        <v>963</v>
      </c>
    </row>
    <row r="767" customFormat="false" ht="14.25" hidden="false" customHeight="false" outlineLevel="0" collapsed="false">
      <c r="A767" s="16" t="s">
        <v>787</v>
      </c>
      <c r="B767" s="19"/>
      <c r="C767" s="19"/>
      <c r="D767" s="19"/>
      <c r="E767" s="18" t="s">
        <v>2712</v>
      </c>
      <c r="F767" s="19"/>
      <c r="G767" s="19"/>
      <c r="H767" s="11" t="s">
        <v>2712</v>
      </c>
    </row>
    <row r="768" customFormat="false" ht="14.25" hidden="false" customHeight="false" outlineLevel="0" collapsed="false">
      <c r="A768" s="16" t="s">
        <v>1990</v>
      </c>
      <c r="B768" s="19"/>
      <c r="C768" s="19"/>
      <c r="D768" s="19"/>
      <c r="E768" s="18" t="s">
        <v>2713</v>
      </c>
      <c r="F768" s="19"/>
      <c r="G768" s="19"/>
      <c r="H768" s="11" t="s">
        <v>2713</v>
      </c>
    </row>
    <row r="769" customFormat="false" ht="14.25" hidden="false" customHeight="false" outlineLevel="0" collapsed="false">
      <c r="A769" s="16" t="s">
        <v>4813</v>
      </c>
      <c r="B769" s="19"/>
      <c r="C769" s="19"/>
      <c r="D769" s="19"/>
      <c r="E769" s="18" t="s">
        <v>2714</v>
      </c>
      <c r="F769" s="19"/>
      <c r="G769" s="19"/>
      <c r="H769" s="11" t="s">
        <v>2714</v>
      </c>
    </row>
    <row r="770" customFormat="false" ht="14.25" hidden="false" customHeight="false" outlineLevel="0" collapsed="false">
      <c r="A770" s="16" t="s">
        <v>788</v>
      </c>
      <c r="B770" s="19"/>
      <c r="C770" s="19"/>
      <c r="D770" s="19"/>
      <c r="E770" s="18" t="s">
        <v>2715</v>
      </c>
      <c r="F770" s="19"/>
      <c r="G770" s="19"/>
      <c r="H770" s="11" t="s">
        <v>2715</v>
      </c>
    </row>
    <row r="771" customFormat="false" ht="14.25" hidden="false" customHeight="false" outlineLevel="0" collapsed="false">
      <c r="A771" s="16" t="s">
        <v>789</v>
      </c>
      <c r="B771" s="19"/>
      <c r="C771" s="19"/>
      <c r="D771" s="19"/>
      <c r="E771" s="18" t="s">
        <v>970</v>
      </c>
      <c r="F771" s="19"/>
      <c r="G771" s="19"/>
      <c r="H771" s="11" t="s">
        <v>970</v>
      </c>
    </row>
    <row r="772" customFormat="false" ht="14.25" hidden="false" customHeight="false" outlineLevel="0" collapsed="false">
      <c r="A772" s="16" t="s">
        <v>3688</v>
      </c>
      <c r="B772" s="19"/>
      <c r="C772" s="19"/>
      <c r="D772" s="19"/>
      <c r="E772" s="18" t="s">
        <v>2716</v>
      </c>
      <c r="F772" s="19"/>
      <c r="G772" s="19"/>
      <c r="H772" s="11" t="s">
        <v>2716</v>
      </c>
    </row>
    <row r="773" customFormat="false" ht="14.25" hidden="false" customHeight="false" outlineLevel="0" collapsed="false">
      <c r="A773" s="16" t="s">
        <v>793</v>
      </c>
      <c r="B773" s="19"/>
      <c r="C773" s="19"/>
      <c r="D773" s="19"/>
      <c r="E773" s="18" t="s">
        <v>2717</v>
      </c>
      <c r="F773" s="19"/>
      <c r="G773" s="19"/>
      <c r="H773" s="11" t="s">
        <v>2717</v>
      </c>
    </row>
    <row r="774" customFormat="false" ht="14.25" hidden="false" customHeight="false" outlineLevel="0" collapsed="false">
      <c r="A774" s="16" t="s">
        <v>2026</v>
      </c>
      <c r="B774" s="19"/>
      <c r="C774" s="19"/>
      <c r="D774" s="19"/>
      <c r="E774" s="18" t="s">
        <v>4847</v>
      </c>
      <c r="F774" s="19"/>
      <c r="G774" s="19"/>
      <c r="H774" s="11" t="s">
        <v>4847</v>
      </c>
    </row>
    <row r="775" customFormat="false" ht="14.25" hidden="false" customHeight="false" outlineLevel="0" collapsed="false">
      <c r="A775" s="16" t="s">
        <v>794</v>
      </c>
      <c r="B775" s="19"/>
      <c r="C775" s="19"/>
      <c r="D775" s="19"/>
      <c r="E775" s="18" t="s">
        <v>3408</v>
      </c>
      <c r="F775" s="19"/>
      <c r="G775" s="19"/>
      <c r="H775" s="18" t="s">
        <v>3408</v>
      </c>
    </row>
    <row r="776" customFormat="false" ht="14.25" hidden="false" customHeight="false" outlineLevel="0" collapsed="false">
      <c r="A776" s="16" t="s">
        <v>81</v>
      </c>
      <c r="B776" s="19"/>
      <c r="C776" s="19"/>
      <c r="D776" s="19"/>
      <c r="E776" s="18" t="s">
        <v>2718</v>
      </c>
      <c r="F776" s="19"/>
      <c r="G776" s="19"/>
      <c r="H776" s="11" t="s">
        <v>2718</v>
      </c>
    </row>
    <row r="777" customFormat="false" ht="14.25" hidden="false" customHeight="false" outlineLevel="0" collapsed="false">
      <c r="A777" s="16" t="s">
        <v>4814</v>
      </c>
      <c r="B777" s="19"/>
      <c r="C777" s="19"/>
      <c r="D777" s="19"/>
      <c r="E777" s="18" t="s">
        <v>4848</v>
      </c>
      <c r="F777" s="19"/>
      <c r="G777" s="19"/>
      <c r="H777" s="18" t="s">
        <v>4848</v>
      </c>
    </row>
    <row r="778" customFormat="false" ht="14.25" hidden="false" customHeight="false" outlineLevel="0" collapsed="false">
      <c r="A778" s="16" t="s">
        <v>2616</v>
      </c>
      <c r="B778" s="19"/>
      <c r="C778" s="19"/>
      <c r="D778" s="19"/>
      <c r="E778" s="18" t="s">
        <v>4849</v>
      </c>
      <c r="F778" s="19"/>
      <c r="G778" s="19"/>
      <c r="H778" s="18" t="s">
        <v>4849</v>
      </c>
    </row>
    <row r="779" customFormat="false" ht="14.25" hidden="false" customHeight="false" outlineLevel="0" collapsed="false">
      <c r="A779" s="16" t="s">
        <v>4608</v>
      </c>
      <c r="B779" s="19"/>
      <c r="C779" s="19"/>
      <c r="D779" s="19"/>
      <c r="E779" s="18" t="s">
        <v>4850</v>
      </c>
      <c r="F779" s="19"/>
      <c r="G779" s="19"/>
      <c r="H779" s="11" t="s">
        <v>4850</v>
      </c>
    </row>
    <row r="780" customFormat="false" ht="14.25" hidden="false" customHeight="false" outlineLevel="0" collapsed="false">
      <c r="A780" s="16" t="s">
        <v>2618</v>
      </c>
      <c r="B780" s="19"/>
      <c r="C780" s="19"/>
      <c r="D780" s="19"/>
      <c r="E780" s="18" t="s">
        <v>4851</v>
      </c>
      <c r="F780" s="19"/>
      <c r="G780" s="19"/>
      <c r="H780" s="18" t="s">
        <v>4851</v>
      </c>
    </row>
    <row r="781" customFormat="false" ht="14.25" hidden="false" customHeight="false" outlineLevel="0" collapsed="false">
      <c r="A781" s="16" t="s">
        <v>3689</v>
      </c>
      <c r="B781" s="19"/>
      <c r="C781" s="19"/>
      <c r="D781" s="19"/>
      <c r="E781" s="18" t="s">
        <v>977</v>
      </c>
      <c r="F781" s="19"/>
      <c r="G781" s="19"/>
      <c r="H781" s="11" t="s">
        <v>977</v>
      </c>
    </row>
    <row r="782" customFormat="false" ht="14.25" hidden="false" customHeight="false" outlineLevel="0" collapsed="false">
      <c r="A782" s="16" t="s">
        <v>3690</v>
      </c>
      <c r="B782" s="19"/>
      <c r="C782" s="19"/>
      <c r="D782" s="19"/>
      <c r="E782" s="18" t="s">
        <v>2719</v>
      </c>
      <c r="F782" s="19"/>
      <c r="G782" s="19"/>
      <c r="H782" s="11" t="s">
        <v>2719</v>
      </c>
    </row>
    <row r="783" customFormat="false" ht="14.25" hidden="false" customHeight="false" outlineLevel="0" collapsed="false">
      <c r="A783" s="16" t="s">
        <v>3691</v>
      </c>
      <c r="B783" s="19"/>
      <c r="C783" s="19"/>
      <c r="D783" s="19"/>
      <c r="E783" s="18" t="s">
        <v>2720</v>
      </c>
      <c r="F783" s="19"/>
      <c r="G783" s="19"/>
      <c r="H783" s="11" t="s">
        <v>2720</v>
      </c>
    </row>
    <row r="784" customFormat="false" ht="14.25" hidden="false" customHeight="false" outlineLevel="0" collapsed="false">
      <c r="A784" s="16" t="s">
        <v>798</v>
      </c>
      <c r="B784" s="19"/>
      <c r="C784" s="19"/>
      <c r="D784" s="19"/>
      <c r="E784" s="18" t="s">
        <v>2721</v>
      </c>
      <c r="F784" s="19"/>
      <c r="G784" s="19"/>
      <c r="H784" s="11" t="s">
        <v>2721</v>
      </c>
    </row>
    <row r="785" customFormat="false" ht="14.25" hidden="false" customHeight="false" outlineLevel="0" collapsed="false">
      <c r="A785" s="16" t="s">
        <v>800</v>
      </c>
      <c r="B785" s="19"/>
      <c r="C785" s="19"/>
      <c r="D785" s="19"/>
      <c r="E785" s="18" t="s">
        <v>980</v>
      </c>
      <c r="F785" s="19"/>
      <c r="G785" s="19"/>
      <c r="H785" s="11" t="s">
        <v>980</v>
      </c>
    </row>
    <row r="786" customFormat="false" ht="14.25" hidden="false" customHeight="false" outlineLevel="0" collapsed="false">
      <c r="A786" s="16" t="s">
        <v>801</v>
      </c>
      <c r="B786" s="19"/>
      <c r="C786" s="19"/>
      <c r="D786" s="19"/>
      <c r="E786" s="18" t="s">
        <v>4424</v>
      </c>
      <c r="F786" s="19"/>
      <c r="G786" s="19"/>
      <c r="H786" s="11" t="s">
        <v>4424</v>
      </c>
    </row>
    <row r="787" customFormat="false" ht="14.25" hidden="false" customHeight="false" outlineLevel="0" collapsed="false">
      <c r="A787" s="16" t="s">
        <v>2619</v>
      </c>
      <c r="B787" s="19"/>
      <c r="C787" s="19"/>
      <c r="D787" s="19"/>
      <c r="E787" s="18" t="s">
        <v>3762</v>
      </c>
      <c r="F787" s="19"/>
      <c r="G787" s="19"/>
      <c r="H787" s="11" t="s">
        <v>3762</v>
      </c>
    </row>
    <row r="788" customFormat="false" ht="14.25" hidden="false" customHeight="false" outlineLevel="0" collapsed="false">
      <c r="A788" s="16" t="s">
        <v>4815</v>
      </c>
      <c r="B788" s="19"/>
      <c r="C788" s="19"/>
      <c r="D788" s="19"/>
      <c r="E788" s="18" t="s">
        <v>2723</v>
      </c>
      <c r="F788" s="19"/>
      <c r="G788" s="19"/>
      <c r="H788" s="11" t="s">
        <v>2723</v>
      </c>
    </row>
    <row r="789" customFormat="false" ht="14.25" hidden="false" customHeight="false" outlineLevel="0" collapsed="false">
      <c r="A789" s="16" t="s">
        <v>2620</v>
      </c>
      <c r="B789" s="19"/>
      <c r="C789" s="19"/>
      <c r="D789" s="19"/>
      <c r="E789" s="18" t="s">
        <v>2724</v>
      </c>
      <c r="F789" s="19"/>
      <c r="G789" s="19"/>
      <c r="H789" s="11" t="s">
        <v>2724</v>
      </c>
    </row>
    <row r="790" customFormat="false" ht="14.25" hidden="false" customHeight="false" outlineLevel="0" collapsed="false">
      <c r="A790" s="16" t="s">
        <v>2621</v>
      </c>
      <c r="B790" s="19"/>
      <c r="C790" s="19"/>
      <c r="D790" s="19"/>
      <c r="E790" s="18" t="s">
        <v>2725</v>
      </c>
      <c r="F790" s="19"/>
      <c r="G790" s="19"/>
      <c r="H790" s="11" t="s">
        <v>2725</v>
      </c>
    </row>
    <row r="791" customFormat="false" ht="14.25" hidden="false" customHeight="false" outlineLevel="0" collapsed="false">
      <c r="A791" s="16" t="s">
        <v>2064</v>
      </c>
      <c r="B791" s="19"/>
      <c r="C791" s="19"/>
      <c r="D791" s="19"/>
      <c r="E791" s="18" t="s">
        <v>3765</v>
      </c>
      <c r="F791" s="19"/>
      <c r="G791" s="19"/>
      <c r="H791" s="11" t="s">
        <v>3765</v>
      </c>
    </row>
    <row r="792" customFormat="false" ht="14.25" hidden="false" customHeight="false" outlineLevel="0" collapsed="false">
      <c r="A792" s="16" t="s">
        <v>3692</v>
      </c>
      <c r="B792" s="19"/>
      <c r="C792" s="19"/>
      <c r="D792" s="19"/>
      <c r="E792" s="18" t="s">
        <v>990</v>
      </c>
      <c r="F792" s="19"/>
      <c r="G792" s="19"/>
      <c r="H792" s="11" t="s">
        <v>990</v>
      </c>
    </row>
    <row r="793" customFormat="false" ht="14.25" hidden="false" customHeight="false" outlineLevel="0" collapsed="false">
      <c r="A793" s="16" t="s">
        <v>4712</v>
      </c>
      <c r="B793" s="19"/>
      <c r="C793" s="19"/>
      <c r="D793" s="19"/>
      <c r="E793" s="18" t="s">
        <v>2727</v>
      </c>
      <c r="F793" s="19"/>
      <c r="G793" s="19"/>
      <c r="H793" s="11" t="s">
        <v>2727</v>
      </c>
    </row>
    <row r="794" customFormat="false" ht="14.25" hidden="false" customHeight="false" outlineLevel="0" collapsed="false">
      <c r="A794" s="16" t="s">
        <v>2623</v>
      </c>
      <c r="B794" s="19"/>
      <c r="C794" s="19"/>
      <c r="D794" s="19"/>
      <c r="E794" s="18" t="s">
        <v>3768</v>
      </c>
      <c r="F794" s="19"/>
      <c r="G794" s="19"/>
      <c r="H794" s="11" t="s">
        <v>3768</v>
      </c>
    </row>
    <row r="795" customFormat="false" ht="14.25" hidden="false" customHeight="false" outlineLevel="0" collapsed="false">
      <c r="A795" s="16" t="s">
        <v>4587</v>
      </c>
      <c r="B795" s="19"/>
      <c r="C795" s="19"/>
      <c r="D795" s="19"/>
      <c r="E795" s="18" t="s">
        <v>2118</v>
      </c>
      <c r="F795" s="19"/>
      <c r="G795" s="19"/>
      <c r="H795" s="11" t="s">
        <v>2118</v>
      </c>
    </row>
    <row r="796" customFormat="false" ht="14.25" hidden="false" customHeight="false" outlineLevel="0" collapsed="false">
      <c r="A796" s="16" t="s">
        <v>802</v>
      </c>
      <c r="B796" s="19"/>
      <c r="C796" s="19"/>
      <c r="D796" s="19"/>
      <c r="E796" s="18" t="s">
        <v>4852</v>
      </c>
      <c r="F796" s="19"/>
      <c r="G796" s="19"/>
      <c r="H796" s="18" t="s">
        <v>4852</v>
      </c>
    </row>
    <row r="797" customFormat="false" ht="14.25" hidden="false" customHeight="false" outlineLevel="0" collapsed="false">
      <c r="A797" s="16" t="s">
        <v>4816</v>
      </c>
      <c r="B797" s="19"/>
      <c r="C797" s="19"/>
      <c r="D797" s="19"/>
      <c r="E797" s="18" t="s">
        <v>4425</v>
      </c>
      <c r="F797" s="19"/>
      <c r="G797" s="19"/>
      <c r="H797" s="11" t="s">
        <v>4425</v>
      </c>
    </row>
    <row r="798" customFormat="false" ht="14.25" hidden="false" customHeight="false" outlineLevel="0" collapsed="false">
      <c r="A798" s="16" t="s">
        <v>1999</v>
      </c>
      <c r="B798" s="19"/>
      <c r="C798" s="19"/>
      <c r="D798" s="19"/>
      <c r="E798" s="18" t="s">
        <v>997</v>
      </c>
      <c r="F798" s="19"/>
      <c r="G798" s="19"/>
      <c r="H798" s="11" t="s">
        <v>997</v>
      </c>
    </row>
    <row r="799" customFormat="false" ht="14.25" hidden="false" customHeight="false" outlineLevel="0" collapsed="false">
      <c r="A799" s="16" t="s">
        <v>806</v>
      </c>
      <c r="B799" s="19"/>
      <c r="C799" s="19"/>
      <c r="D799" s="19"/>
      <c r="E799" s="18" t="s">
        <v>998</v>
      </c>
      <c r="F799" s="19"/>
      <c r="G799" s="19"/>
      <c r="H799" s="11" t="s">
        <v>998</v>
      </c>
    </row>
    <row r="800" customFormat="false" ht="14.25" hidden="false" customHeight="false" outlineLevel="0" collapsed="false">
      <c r="A800" s="16" t="s">
        <v>2624</v>
      </c>
      <c r="B800" s="19"/>
      <c r="C800" s="19"/>
      <c r="D800" s="19"/>
      <c r="E800" s="18" t="s">
        <v>999</v>
      </c>
      <c r="F800" s="19"/>
      <c r="G800" s="19"/>
      <c r="H800" s="11" t="s">
        <v>999</v>
      </c>
    </row>
    <row r="801" customFormat="false" ht="14.25" hidden="false" customHeight="false" outlineLevel="0" collapsed="false">
      <c r="A801" s="16" t="s">
        <v>2625</v>
      </c>
      <c r="B801" s="19"/>
      <c r="C801" s="19"/>
      <c r="D801" s="19"/>
      <c r="E801" s="18" t="s">
        <v>2731</v>
      </c>
      <c r="F801" s="19"/>
      <c r="G801" s="19"/>
      <c r="H801" s="11" t="s">
        <v>2731</v>
      </c>
    </row>
    <row r="802" customFormat="false" ht="14.25" hidden="false" customHeight="false" outlineLevel="0" collapsed="false">
      <c r="A802" s="16" t="s">
        <v>2626</v>
      </c>
      <c r="B802" s="19"/>
      <c r="C802" s="19"/>
      <c r="D802" s="19"/>
      <c r="E802" s="18" t="s">
        <v>3771</v>
      </c>
      <c r="F802" s="19"/>
      <c r="G802" s="19"/>
      <c r="H802" s="11" t="s">
        <v>3771</v>
      </c>
    </row>
    <row r="803" customFormat="false" ht="14.25" hidden="false" customHeight="false" outlineLevel="0" collapsed="false">
      <c r="A803" s="16" t="s">
        <v>2627</v>
      </c>
      <c r="B803" s="19"/>
      <c r="C803" s="19"/>
      <c r="D803" s="19"/>
      <c r="E803" s="18" t="s">
        <v>2732</v>
      </c>
      <c r="F803" s="19"/>
      <c r="G803" s="19"/>
      <c r="H803" s="11" t="s">
        <v>2732</v>
      </c>
    </row>
    <row r="804" customFormat="false" ht="14.25" hidden="false" customHeight="false" outlineLevel="0" collapsed="false">
      <c r="A804" s="16" t="s">
        <v>810</v>
      </c>
      <c r="B804" s="19"/>
      <c r="C804" s="19"/>
      <c r="D804" s="19"/>
      <c r="E804" s="18" t="s">
        <v>2053</v>
      </c>
      <c r="F804" s="19"/>
      <c r="G804" s="19"/>
      <c r="H804" s="11" t="s">
        <v>2053</v>
      </c>
    </row>
    <row r="805" customFormat="false" ht="14.25" hidden="false" customHeight="false" outlineLevel="0" collapsed="false">
      <c r="A805" s="16" t="s">
        <v>811</v>
      </c>
      <c r="B805" s="19"/>
      <c r="C805" s="19"/>
      <c r="D805" s="19"/>
      <c r="E805" s="18" t="s">
        <v>2733</v>
      </c>
      <c r="F805" s="19"/>
      <c r="G805" s="19"/>
      <c r="H805" s="11" t="s">
        <v>2733</v>
      </c>
    </row>
    <row r="806" customFormat="false" ht="14.25" hidden="false" customHeight="false" outlineLevel="0" collapsed="false">
      <c r="A806" s="16" t="s">
        <v>4817</v>
      </c>
      <c r="B806" s="19"/>
      <c r="C806" s="19"/>
      <c r="D806" s="19"/>
      <c r="E806" s="18" t="s">
        <v>4853</v>
      </c>
      <c r="F806" s="19"/>
      <c r="G806" s="19"/>
      <c r="H806" s="11" t="s">
        <v>4853</v>
      </c>
    </row>
    <row r="807" customFormat="false" ht="14.25" hidden="false" customHeight="false" outlineLevel="0" collapsed="false">
      <c r="A807" s="16" t="s">
        <v>3697</v>
      </c>
      <c r="B807" s="19"/>
      <c r="C807" s="19"/>
      <c r="D807" s="19"/>
      <c r="E807" s="18" t="s">
        <v>3773</v>
      </c>
      <c r="F807" s="19"/>
      <c r="G807" s="19"/>
      <c r="H807" s="11" t="s">
        <v>3773</v>
      </c>
    </row>
    <row r="808" customFormat="false" ht="14.25" hidden="false" customHeight="false" outlineLevel="0" collapsed="false">
      <c r="A808" s="16" t="s">
        <v>4415</v>
      </c>
      <c r="B808" s="19"/>
      <c r="C808" s="19"/>
      <c r="D808" s="19"/>
      <c r="E808" s="18" t="s">
        <v>1011</v>
      </c>
      <c r="F808" s="19"/>
      <c r="G808" s="19"/>
      <c r="H808" s="18" t="s">
        <v>1011</v>
      </c>
    </row>
    <row r="809" customFormat="false" ht="14.25" hidden="false" customHeight="false" outlineLevel="0" collapsed="false">
      <c r="A809" s="16" t="s">
        <v>817</v>
      </c>
      <c r="B809" s="19"/>
      <c r="C809" s="19"/>
      <c r="D809" s="19"/>
      <c r="E809" s="18" t="s">
        <v>4274</v>
      </c>
      <c r="F809" s="19"/>
      <c r="G809" s="19"/>
      <c r="H809" s="11" t="s">
        <v>4274</v>
      </c>
    </row>
    <row r="810" customFormat="false" ht="14.25" hidden="false" customHeight="false" outlineLevel="0" collapsed="false">
      <c r="A810" s="16" t="s">
        <v>2068</v>
      </c>
      <c r="B810" s="19"/>
      <c r="C810" s="19"/>
      <c r="D810" s="19"/>
      <c r="E810" s="18" t="s">
        <v>2737</v>
      </c>
      <c r="F810" s="19"/>
      <c r="G810" s="19"/>
      <c r="H810" s="11" t="s">
        <v>2737</v>
      </c>
    </row>
    <row r="811" customFormat="false" ht="14.25" hidden="false" customHeight="false" outlineLevel="0" collapsed="false">
      <c r="A811" s="16" t="s">
        <v>4613</v>
      </c>
      <c r="B811" s="19"/>
      <c r="C811" s="19"/>
      <c r="D811" s="19"/>
      <c r="E811" s="18" t="s">
        <v>2739</v>
      </c>
      <c r="F811" s="19"/>
      <c r="G811" s="19"/>
      <c r="H811" s="11" t="s">
        <v>2739</v>
      </c>
    </row>
    <row r="812" customFormat="false" ht="14.25" hidden="false" customHeight="false" outlineLevel="0" collapsed="false">
      <c r="A812" s="16" t="s">
        <v>4818</v>
      </c>
      <c r="B812" s="19"/>
      <c r="C812" s="19"/>
      <c r="D812" s="19"/>
      <c r="E812" s="18" t="s">
        <v>4426</v>
      </c>
      <c r="F812" s="19"/>
      <c r="G812" s="19"/>
      <c r="H812" s="11" t="s">
        <v>4426</v>
      </c>
    </row>
    <row r="813" customFormat="false" ht="14.25" hidden="false" customHeight="false" outlineLevel="0" collapsed="false">
      <c r="A813" s="16" t="s">
        <v>4589</v>
      </c>
      <c r="B813" s="19"/>
      <c r="C813" s="19"/>
      <c r="D813" s="19"/>
      <c r="E813" s="18" t="s">
        <v>4854</v>
      </c>
      <c r="F813" s="19"/>
      <c r="G813" s="19"/>
      <c r="H813" s="11" t="s">
        <v>4854</v>
      </c>
    </row>
    <row r="814" customFormat="false" ht="14.25" hidden="false" customHeight="false" outlineLevel="0" collapsed="false">
      <c r="A814" s="16" t="s">
        <v>139</v>
      </c>
      <c r="B814" s="19"/>
      <c r="C814" s="19"/>
      <c r="D814" s="19"/>
      <c r="E814" s="18" t="s">
        <v>4427</v>
      </c>
      <c r="F814" s="19"/>
      <c r="G814" s="19"/>
      <c r="H814" s="11" t="s">
        <v>4427</v>
      </c>
    </row>
    <row r="815" customFormat="false" ht="14.25" hidden="false" customHeight="false" outlineLevel="0" collapsed="false">
      <c r="A815" s="16" t="s">
        <v>2631</v>
      </c>
      <c r="B815" s="19"/>
      <c r="C815" s="19"/>
      <c r="D815" s="19"/>
      <c r="E815" s="18" t="s">
        <v>4855</v>
      </c>
      <c r="F815" s="19"/>
      <c r="G815" s="19"/>
      <c r="H815" s="11" t="s">
        <v>4855</v>
      </c>
    </row>
    <row r="816" customFormat="false" ht="14.25" hidden="false" customHeight="false" outlineLevel="0" collapsed="false">
      <c r="A816" s="16" t="s">
        <v>821</v>
      </c>
      <c r="B816" s="19"/>
      <c r="C816" s="19"/>
      <c r="D816" s="19"/>
      <c r="E816" s="18" t="s">
        <v>2741</v>
      </c>
      <c r="F816" s="19"/>
      <c r="G816" s="19"/>
      <c r="H816" s="11" t="s">
        <v>2741</v>
      </c>
    </row>
    <row r="817" customFormat="false" ht="14.25" hidden="false" customHeight="false" outlineLevel="0" collapsed="false">
      <c r="A817" s="16" t="s">
        <v>2632</v>
      </c>
      <c r="B817" s="19"/>
      <c r="C817" s="19"/>
      <c r="D817" s="19"/>
      <c r="E817" s="18" t="s">
        <v>1027</v>
      </c>
      <c r="F817" s="19"/>
      <c r="G817" s="19"/>
      <c r="H817" s="11" t="s">
        <v>1027</v>
      </c>
    </row>
    <row r="818" customFormat="false" ht="14.25" hidden="false" customHeight="false" outlineLevel="0" collapsed="false">
      <c r="A818" s="16" t="s">
        <v>143</v>
      </c>
      <c r="B818" s="19"/>
      <c r="C818" s="19"/>
      <c r="D818" s="19"/>
      <c r="E818" s="18" t="s">
        <v>4428</v>
      </c>
      <c r="F818" s="19"/>
      <c r="G818" s="19"/>
      <c r="H818" s="11" t="s">
        <v>4428</v>
      </c>
    </row>
    <row r="819" customFormat="false" ht="14.25" hidden="false" customHeight="false" outlineLevel="0" collapsed="false">
      <c r="A819" s="16" t="s">
        <v>2633</v>
      </c>
      <c r="B819" s="19"/>
      <c r="C819" s="19"/>
      <c r="D819" s="19"/>
      <c r="E819" s="18" t="s">
        <v>1030</v>
      </c>
      <c r="F819" s="19"/>
      <c r="G819" s="19"/>
      <c r="H819" s="11" t="s">
        <v>1030</v>
      </c>
    </row>
    <row r="820" customFormat="false" ht="14.25" hidden="false" customHeight="false" outlineLevel="0" collapsed="false">
      <c r="A820" s="16" t="s">
        <v>822</v>
      </c>
      <c r="B820" s="19"/>
      <c r="C820" s="19"/>
      <c r="D820" s="19"/>
      <c r="E820" s="18" t="s">
        <v>1031</v>
      </c>
      <c r="F820" s="19"/>
      <c r="G820" s="19"/>
      <c r="H820" s="11" t="s">
        <v>1031</v>
      </c>
    </row>
    <row r="821" customFormat="false" ht="14.25" hidden="false" customHeight="false" outlineLevel="0" collapsed="false">
      <c r="A821" s="16" t="s">
        <v>823</v>
      </c>
      <c r="B821" s="19"/>
      <c r="C821" s="19"/>
      <c r="D821" s="19"/>
      <c r="E821" s="18" t="s">
        <v>3780</v>
      </c>
      <c r="F821" s="19"/>
      <c r="G821" s="19"/>
      <c r="H821" s="11" t="s">
        <v>3780</v>
      </c>
    </row>
    <row r="822" customFormat="false" ht="14.25" hidden="false" customHeight="false" outlineLevel="0" collapsed="false">
      <c r="A822" s="16" t="s">
        <v>3699</v>
      </c>
      <c r="B822" s="19"/>
      <c r="C822" s="19"/>
      <c r="D822" s="19"/>
      <c r="E822" s="18" t="s">
        <v>1033</v>
      </c>
      <c r="F822" s="19"/>
      <c r="G822" s="19"/>
      <c r="H822" s="18" t="s">
        <v>1033</v>
      </c>
    </row>
    <row r="823" customFormat="false" ht="14.25" hidden="false" customHeight="false" outlineLevel="0" collapsed="false">
      <c r="A823" s="16" t="s">
        <v>1932</v>
      </c>
      <c r="B823" s="19"/>
      <c r="C823" s="19"/>
      <c r="D823" s="19"/>
      <c r="E823" s="18" t="s">
        <v>2744</v>
      </c>
      <c r="F823" s="19"/>
      <c r="G823" s="19"/>
      <c r="H823" s="11" t="s">
        <v>2744</v>
      </c>
    </row>
    <row r="824" customFormat="false" ht="14.25" hidden="false" customHeight="false" outlineLevel="0" collapsed="false">
      <c r="A824" s="16" t="s">
        <v>4819</v>
      </c>
      <c r="B824" s="19"/>
      <c r="C824" s="19"/>
      <c r="D824" s="19"/>
      <c r="E824" s="18" t="s">
        <v>4856</v>
      </c>
      <c r="F824" s="19"/>
      <c r="G824" s="19"/>
      <c r="H824" s="11" t="s">
        <v>4856</v>
      </c>
    </row>
    <row r="825" customFormat="false" ht="14.25" hidden="false" customHeight="false" outlineLevel="0" collapsed="false">
      <c r="A825" s="16" t="s">
        <v>4820</v>
      </c>
      <c r="B825" s="19"/>
      <c r="C825" s="19"/>
      <c r="D825" s="19"/>
      <c r="E825" s="18" t="s">
        <v>3401</v>
      </c>
      <c r="F825" s="19"/>
      <c r="G825" s="19"/>
      <c r="H825" s="11" t="s">
        <v>3401</v>
      </c>
    </row>
    <row r="826" customFormat="false" ht="14.25" hidden="false" customHeight="false" outlineLevel="0" collapsed="false">
      <c r="A826" s="16" t="s">
        <v>2637</v>
      </c>
      <c r="B826" s="19"/>
      <c r="C826" s="19"/>
      <c r="D826" s="19"/>
      <c r="E826" s="18" t="s">
        <v>2745</v>
      </c>
      <c r="F826" s="19"/>
      <c r="G826" s="19"/>
      <c r="H826" s="11" t="s">
        <v>2745</v>
      </c>
    </row>
    <row r="827" customFormat="false" ht="14.25" hidden="false" customHeight="false" outlineLevel="0" collapsed="false">
      <c r="A827" s="16" t="s">
        <v>2638</v>
      </c>
      <c r="B827" s="19"/>
      <c r="C827" s="19"/>
      <c r="D827" s="19"/>
      <c r="E827" s="18" t="s">
        <v>1034</v>
      </c>
      <c r="F827" s="19"/>
      <c r="G827" s="19"/>
      <c r="H827" s="11" t="s">
        <v>1034</v>
      </c>
    </row>
    <row r="828" customFormat="false" ht="14.25" hidden="false" customHeight="false" outlineLevel="0" collapsed="false">
      <c r="A828" s="16" t="s">
        <v>4585</v>
      </c>
      <c r="B828" s="19"/>
      <c r="C828" s="19"/>
      <c r="D828" s="19"/>
      <c r="E828" s="18" t="s">
        <v>1035</v>
      </c>
      <c r="F828" s="19"/>
      <c r="G828" s="19"/>
      <c r="H828" s="11" t="s">
        <v>1035</v>
      </c>
    </row>
    <row r="829" customFormat="false" ht="14.25" hidden="false" customHeight="false" outlineLevel="0" collapsed="false">
      <c r="A829" s="16" t="s">
        <v>1935</v>
      </c>
      <c r="B829" s="19"/>
      <c r="C829" s="19"/>
      <c r="D829" s="19"/>
      <c r="E829" s="18" t="s">
        <v>2746</v>
      </c>
      <c r="F829" s="19"/>
      <c r="G829" s="19"/>
      <c r="H829" s="11" t="s">
        <v>2746</v>
      </c>
    </row>
    <row r="830" customFormat="false" ht="14.25" hidden="false" customHeight="false" outlineLevel="0" collapsed="false">
      <c r="A830" s="16" t="s">
        <v>829</v>
      </c>
      <c r="B830" s="19"/>
      <c r="C830" s="19"/>
      <c r="D830" s="19"/>
      <c r="E830" s="18" t="s">
        <v>4857</v>
      </c>
      <c r="F830" s="19"/>
      <c r="G830" s="19"/>
      <c r="H830" s="11" t="s">
        <v>4857</v>
      </c>
    </row>
    <row r="831" customFormat="false" ht="14.25" hidden="false" customHeight="false" outlineLevel="0" collapsed="false">
      <c r="A831" s="16" t="s">
        <v>147</v>
      </c>
      <c r="B831" s="19"/>
      <c r="C831" s="19"/>
      <c r="D831" s="19"/>
      <c r="E831" s="18" t="s">
        <v>222</v>
      </c>
      <c r="F831" s="19"/>
      <c r="G831" s="19"/>
      <c r="H831" s="11" t="s">
        <v>222</v>
      </c>
    </row>
    <row r="832" customFormat="false" ht="14.25" hidden="false" customHeight="false" outlineLevel="0" collapsed="false">
      <c r="A832" s="16" t="s">
        <v>130</v>
      </c>
      <c r="B832" s="19"/>
      <c r="C832" s="19"/>
      <c r="D832" s="19"/>
      <c r="E832" s="18" t="s">
        <v>3782</v>
      </c>
      <c r="F832" s="19"/>
      <c r="G832" s="19"/>
      <c r="H832" s="11" t="s">
        <v>3782</v>
      </c>
    </row>
    <row r="833" customFormat="false" ht="14.25" hidden="false" customHeight="false" outlineLevel="0" collapsed="false">
      <c r="A833" s="16" t="s">
        <v>4713</v>
      </c>
      <c r="B833" s="19"/>
      <c r="C833" s="19"/>
      <c r="D833" s="19"/>
      <c r="E833" s="18" t="s">
        <v>4858</v>
      </c>
      <c r="F833" s="19"/>
      <c r="G833" s="19"/>
      <c r="H833" s="18" t="s">
        <v>4858</v>
      </c>
    </row>
    <row r="834" customFormat="false" ht="14.25" hidden="false" customHeight="false" outlineLevel="0" collapsed="false">
      <c r="A834" s="16" t="s">
        <v>832</v>
      </c>
      <c r="B834" s="19"/>
      <c r="C834" s="19"/>
      <c r="D834" s="19"/>
      <c r="E834" s="18" t="s">
        <v>1040</v>
      </c>
      <c r="F834" s="19"/>
      <c r="G834" s="19"/>
      <c r="H834" s="11" t="s">
        <v>1040</v>
      </c>
    </row>
    <row r="835" customFormat="false" ht="14.25" hidden="false" customHeight="false" outlineLevel="0" collapsed="false">
      <c r="A835" s="16" t="s">
        <v>3347</v>
      </c>
      <c r="B835" s="19"/>
      <c r="C835" s="19"/>
      <c r="D835" s="19"/>
      <c r="E835" s="18" t="s">
        <v>2750</v>
      </c>
      <c r="F835" s="19"/>
      <c r="G835" s="19"/>
      <c r="H835" s="11" t="s">
        <v>2750</v>
      </c>
    </row>
    <row r="836" customFormat="false" ht="14.25" hidden="false" customHeight="false" outlineLevel="0" collapsed="false">
      <c r="A836" s="16" t="s">
        <v>3705</v>
      </c>
      <c r="B836" s="19"/>
      <c r="C836" s="19"/>
      <c r="D836" s="19"/>
      <c r="E836" s="18" t="s">
        <v>2751</v>
      </c>
      <c r="F836" s="19"/>
      <c r="G836" s="19"/>
      <c r="H836" s="18" t="s">
        <v>2751</v>
      </c>
    </row>
    <row r="837" customFormat="false" ht="14.25" hidden="false" customHeight="false" outlineLevel="0" collapsed="false">
      <c r="A837" s="16" t="s">
        <v>3706</v>
      </c>
      <c r="B837" s="19"/>
      <c r="C837" s="19"/>
      <c r="D837" s="19"/>
      <c r="E837" s="18" t="s">
        <v>4859</v>
      </c>
      <c r="F837" s="19"/>
      <c r="G837" s="19"/>
      <c r="H837" s="18" t="s">
        <v>4859</v>
      </c>
    </row>
    <row r="838" customFormat="false" ht="14.25" hidden="false" customHeight="false" outlineLevel="0" collapsed="false">
      <c r="A838" s="16" t="s">
        <v>4416</v>
      </c>
      <c r="B838" s="19"/>
      <c r="C838" s="19"/>
      <c r="D838" s="19"/>
      <c r="E838" s="18" t="s">
        <v>4120</v>
      </c>
      <c r="F838" s="19"/>
      <c r="G838" s="19"/>
      <c r="H838" s="11" t="s">
        <v>4120</v>
      </c>
    </row>
    <row r="839" customFormat="false" ht="14.25" hidden="false" customHeight="false" outlineLevel="0" collapsed="false">
      <c r="A839" s="16" t="s">
        <v>4590</v>
      </c>
      <c r="B839" s="19"/>
      <c r="C839" s="19"/>
      <c r="D839" s="19"/>
      <c r="E839" s="18" t="s">
        <v>1046</v>
      </c>
      <c r="F839" s="19"/>
      <c r="G839" s="19"/>
      <c r="H839" s="11" t="s">
        <v>1046</v>
      </c>
    </row>
    <row r="840" customFormat="false" ht="14.25" hidden="false" customHeight="false" outlineLevel="0" collapsed="false">
      <c r="A840" s="16" t="s">
        <v>3707</v>
      </c>
      <c r="B840" s="19"/>
      <c r="C840" s="19"/>
      <c r="D840" s="19"/>
      <c r="E840" s="18" t="s">
        <v>2752</v>
      </c>
      <c r="F840" s="19"/>
      <c r="G840" s="19"/>
      <c r="H840" s="11" t="s">
        <v>2752</v>
      </c>
    </row>
    <row r="841" customFormat="false" ht="14.25" hidden="false" customHeight="false" outlineLevel="0" collapsed="false">
      <c r="A841" s="16" t="s">
        <v>834</v>
      </c>
      <c r="B841" s="19"/>
      <c r="C841" s="19"/>
      <c r="D841" s="19"/>
      <c r="E841" s="18" t="s">
        <v>1048</v>
      </c>
      <c r="F841" s="19"/>
      <c r="G841" s="19"/>
      <c r="H841" s="11" t="s">
        <v>1048</v>
      </c>
    </row>
    <row r="842" customFormat="false" ht="14.25" hidden="false" customHeight="false" outlineLevel="0" collapsed="false">
      <c r="A842" s="16" t="s">
        <v>3709</v>
      </c>
      <c r="B842" s="19"/>
      <c r="C842" s="19"/>
      <c r="D842" s="19"/>
      <c r="E842" s="18" t="s">
        <v>1049</v>
      </c>
      <c r="F842" s="19"/>
      <c r="G842" s="19"/>
      <c r="H842" s="11" t="s">
        <v>1049</v>
      </c>
    </row>
    <row r="843" customFormat="false" ht="14.25" hidden="false" customHeight="false" outlineLevel="0" collapsed="false">
      <c r="A843" s="16" t="s">
        <v>3710</v>
      </c>
      <c r="B843" s="19"/>
      <c r="C843" s="19"/>
      <c r="D843" s="19"/>
      <c r="E843" s="18" t="s">
        <v>4860</v>
      </c>
      <c r="F843" s="19"/>
      <c r="G843" s="19"/>
      <c r="H843" s="18" t="s">
        <v>4860</v>
      </c>
    </row>
    <row r="844" customFormat="false" ht="14.25" hidden="false" customHeight="false" outlineLevel="0" collapsed="false">
      <c r="A844" s="16" t="s">
        <v>837</v>
      </c>
      <c r="B844" s="19"/>
      <c r="C844" s="19"/>
      <c r="D844" s="19"/>
      <c r="E844" s="18" t="s">
        <v>2754</v>
      </c>
      <c r="F844" s="19"/>
      <c r="G844" s="19"/>
      <c r="H844" s="11" t="s">
        <v>2754</v>
      </c>
    </row>
    <row r="845" customFormat="false" ht="14.25" hidden="false" customHeight="false" outlineLevel="0" collapsed="false">
      <c r="A845" s="16" t="s">
        <v>4821</v>
      </c>
      <c r="B845" s="19"/>
      <c r="C845" s="19"/>
      <c r="D845" s="19"/>
      <c r="E845" s="18" t="s">
        <v>4861</v>
      </c>
      <c r="F845" s="19"/>
      <c r="G845" s="19"/>
      <c r="H845" s="11" t="s">
        <v>4861</v>
      </c>
    </row>
    <row r="846" customFormat="false" ht="14.25" hidden="false" customHeight="false" outlineLevel="0" collapsed="false">
      <c r="A846" s="16" t="s">
        <v>2647</v>
      </c>
      <c r="B846" s="19"/>
      <c r="C846" s="19"/>
      <c r="D846" s="19"/>
      <c r="E846" s="18" t="s">
        <v>3789</v>
      </c>
      <c r="F846" s="19"/>
      <c r="G846" s="19"/>
      <c r="H846" s="11" t="s">
        <v>3789</v>
      </c>
    </row>
    <row r="847" customFormat="false" ht="14.25" hidden="false" customHeight="false" outlineLevel="0" collapsed="false">
      <c r="A847" s="16" t="s">
        <v>4822</v>
      </c>
      <c r="B847" s="19"/>
      <c r="C847" s="19"/>
      <c r="D847" s="19"/>
      <c r="E847" s="18" t="s">
        <v>4862</v>
      </c>
      <c r="F847" s="19"/>
      <c r="G847" s="19"/>
      <c r="H847" s="18" t="s">
        <v>4862</v>
      </c>
    </row>
    <row r="848" customFormat="false" ht="14.25" hidden="false" customHeight="false" outlineLevel="0" collapsed="false">
      <c r="A848" s="16" t="s">
        <v>3365</v>
      </c>
      <c r="B848" s="19"/>
      <c r="C848" s="19"/>
      <c r="D848" s="19"/>
      <c r="E848" s="18" t="s">
        <v>4863</v>
      </c>
      <c r="F848" s="19"/>
      <c r="G848" s="19"/>
      <c r="H848" s="11" t="s">
        <v>4863</v>
      </c>
    </row>
    <row r="849" customFormat="false" ht="14.25" hidden="false" customHeight="false" outlineLevel="0" collapsed="false">
      <c r="A849" s="16" t="s">
        <v>2013</v>
      </c>
      <c r="B849" s="19"/>
      <c r="C849" s="19"/>
      <c r="D849" s="19"/>
      <c r="E849" s="18" t="s">
        <v>4864</v>
      </c>
      <c r="F849" s="19"/>
      <c r="G849" s="19"/>
      <c r="H849" s="18" t="s">
        <v>4864</v>
      </c>
    </row>
    <row r="850" customFormat="false" ht="14.25" hidden="false" customHeight="false" outlineLevel="0" collapsed="false">
      <c r="A850" s="16" t="s">
        <v>2078</v>
      </c>
      <c r="B850" s="19"/>
      <c r="C850" s="19"/>
      <c r="D850" s="19"/>
      <c r="E850" s="18" t="s">
        <v>1053</v>
      </c>
      <c r="F850" s="19"/>
      <c r="G850" s="19"/>
      <c r="H850" s="11" t="s">
        <v>1053</v>
      </c>
    </row>
    <row r="851" customFormat="false" ht="14.25" hidden="false" customHeight="false" outlineLevel="0" collapsed="false">
      <c r="A851" s="16" t="s">
        <v>844</v>
      </c>
      <c r="B851" s="19"/>
      <c r="C851" s="19"/>
      <c r="D851" s="19"/>
      <c r="E851" s="18" t="s">
        <v>3790</v>
      </c>
      <c r="F851" s="19"/>
      <c r="G851" s="19"/>
      <c r="H851" s="11" t="s">
        <v>3790</v>
      </c>
    </row>
    <row r="852" customFormat="false" ht="14.25" hidden="false" customHeight="false" outlineLevel="0" collapsed="false">
      <c r="A852" s="16" t="s">
        <v>845</v>
      </c>
      <c r="B852" s="19"/>
      <c r="C852" s="19"/>
      <c r="D852" s="19"/>
      <c r="E852" s="18" t="s">
        <v>1055</v>
      </c>
      <c r="F852" s="19"/>
      <c r="G852" s="19"/>
      <c r="H852" s="18" t="s">
        <v>1055</v>
      </c>
    </row>
    <row r="853" customFormat="false" ht="14.25" hidden="false" customHeight="false" outlineLevel="0" collapsed="false">
      <c r="A853" s="16" t="s">
        <v>2651</v>
      </c>
      <c r="B853" s="19"/>
      <c r="C853" s="19"/>
      <c r="D853" s="19"/>
      <c r="E853" s="18" t="s">
        <v>2755</v>
      </c>
      <c r="F853" s="19"/>
      <c r="G853" s="19"/>
      <c r="H853" s="11" t="s">
        <v>2755</v>
      </c>
    </row>
    <row r="854" customFormat="false" ht="14.25" hidden="false" customHeight="false" outlineLevel="0" collapsed="false">
      <c r="A854" s="16" t="s">
        <v>4591</v>
      </c>
      <c r="B854" s="19"/>
      <c r="C854" s="19"/>
      <c r="D854" s="19"/>
      <c r="E854" s="18" t="s">
        <v>1056</v>
      </c>
      <c r="F854" s="19"/>
      <c r="G854" s="19"/>
      <c r="H854" s="11" t="s">
        <v>1056</v>
      </c>
    </row>
    <row r="855" customFormat="false" ht="14.25" hidden="false" customHeight="false" outlineLevel="0" collapsed="false">
      <c r="A855" s="16" t="s">
        <v>2652</v>
      </c>
      <c r="B855" s="19"/>
      <c r="C855" s="19"/>
      <c r="D855" s="19"/>
      <c r="E855" s="18" t="s">
        <v>1057</v>
      </c>
      <c r="F855" s="19"/>
      <c r="G855" s="19"/>
      <c r="H855" s="11" t="s">
        <v>1057</v>
      </c>
    </row>
    <row r="856" customFormat="false" ht="14.25" hidden="false" customHeight="false" outlineLevel="0" collapsed="false">
      <c r="A856" s="16" t="s">
        <v>138</v>
      </c>
      <c r="B856" s="19"/>
      <c r="C856" s="19"/>
      <c r="D856" s="19"/>
      <c r="E856" s="18" t="s">
        <v>2757</v>
      </c>
      <c r="F856" s="19"/>
      <c r="G856" s="19"/>
      <c r="H856" s="11" t="s">
        <v>2757</v>
      </c>
    </row>
    <row r="857" customFormat="false" ht="14.25" hidden="false" customHeight="false" outlineLevel="0" collapsed="false">
      <c r="A857" s="16" t="s">
        <v>2093</v>
      </c>
      <c r="B857" s="19"/>
      <c r="C857" s="19"/>
      <c r="D857" s="19"/>
      <c r="E857" s="18" t="s">
        <v>4865</v>
      </c>
      <c r="F857" s="19"/>
      <c r="G857" s="19"/>
      <c r="H857" s="11" t="s">
        <v>4865</v>
      </c>
    </row>
    <row r="858" customFormat="false" ht="14.25" hidden="false" customHeight="false" outlineLevel="0" collapsed="false">
      <c r="A858" s="16" t="s">
        <v>847</v>
      </c>
      <c r="B858" s="19"/>
      <c r="C858" s="19"/>
      <c r="D858" s="19"/>
      <c r="E858" s="18" t="s">
        <v>1058</v>
      </c>
      <c r="F858" s="19"/>
      <c r="G858" s="19"/>
      <c r="H858" s="11" t="s">
        <v>1058</v>
      </c>
    </row>
    <row r="859" customFormat="false" ht="14.25" hidden="false" customHeight="false" outlineLevel="0" collapsed="false">
      <c r="A859" s="16" t="s">
        <v>1938</v>
      </c>
      <c r="B859" s="19"/>
      <c r="C859" s="19"/>
      <c r="D859" s="19"/>
      <c r="E859" s="18" t="s">
        <v>1060</v>
      </c>
      <c r="F859" s="19"/>
      <c r="G859" s="19"/>
      <c r="H859" s="11" t="s">
        <v>1060</v>
      </c>
    </row>
    <row r="860" customFormat="false" ht="14.25" hidden="false" customHeight="false" outlineLevel="0" collapsed="false">
      <c r="A860" s="16" t="s">
        <v>2656</v>
      </c>
      <c r="B860" s="19"/>
      <c r="C860" s="19"/>
      <c r="D860" s="19"/>
      <c r="E860" s="18" t="s">
        <v>4866</v>
      </c>
      <c r="F860" s="19"/>
      <c r="G860" s="19"/>
      <c r="H860" s="11" t="s">
        <v>4866</v>
      </c>
    </row>
    <row r="861" customFormat="false" ht="14.25" hidden="false" customHeight="false" outlineLevel="0" collapsed="false">
      <c r="A861" s="16" t="s">
        <v>853</v>
      </c>
      <c r="B861" s="19"/>
      <c r="C861" s="19"/>
      <c r="D861" s="19"/>
      <c r="E861" s="18" t="s">
        <v>3793</v>
      </c>
      <c r="F861" s="19"/>
      <c r="G861" s="19"/>
      <c r="H861" s="11" t="s">
        <v>3793</v>
      </c>
    </row>
    <row r="862" customFormat="false" ht="14.25" hidden="false" customHeight="false" outlineLevel="0" collapsed="false">
      <c r="A862" s="16" t="s">
        <v>855</v>
      </c>
      <c r="B862" s="19"/>
      <c r="C862" s="19"/>
      <c r="D862" s="19"/>
      <c r="E862" s="18" t="s">
        <v>1061</v>
      </c>
      <c r="F862" s="19"/>
      <c r="G862" s="19"/>
      <c r="H862" s="11" t="s">
        <v>1061</v>
      </c>
    </row>
    <row r="863" customFormat="false" ht="14.25" hidden="false" customHeight="false" outlineLevel="0" collapsed="false">
      <c r="A863" s="16" t="s">
        <v>2658</v>
      </c>
      <c r="B863" s="19"/>
      <c r="C863" s="19"/>
      <c r="D863" s="19"/>
      <c r="E863" s="18" t="s">
        <v>1062</v>
      </c>
      <c r="F863" s="19"/>
      <c r="G863" s="19"/>
      <c r="H863" s="11" t="s">
        <v>1062</v>
      </c>
    </row>
    <row r="864" customFormat="false" ht="14.25" hidden="false" customHeight="false" outlineLevel="0" collapsed="false">
      <c r="A864" s="16" t="s">
        <v>2659</v>
      </c>
      <c r="B864" s="19"/>
      <c r="C864" s="19"/>
      <c r="D864" s="19"/>
      <c r="E864" s="18" t="s">
        <v>1063</v>
      </c>
      <c r="F864" s="19"/>
      <c r="G864" s="19"/>
      <c r="H864" s="11" t="s">
        <v>1063</v>
      </c>
    </row>
    <row r="865" customFormat="false" ht="14.25" hidden="false" customHeight="false" outlineLevel="0" collapsed="false">
      <c r="A865" s="16" t="s">
        <v>1942</v>
      </c>
      <c r="B865" s="19"/>
      <c r="C865" s="19"/>
      <c r="D865" s="19"/>
      <c r="E865" s="18" t="s">
        <v>1065</v>
      </c>
      <c r="F865" s="19"/>
      <c r="G865" s="19"/>
      <c r="H865" s="11" t="s">
        <v>1065</v>
      </c>
    </row>
    <row r="866" customFormat="false" ht="14.25" hidden="false" customHeight="false" outlineLevel="0" collapsed="false">
      <c r="A866" s="16" t="s">
        <v>2660</v>
      </c>
      <c r="B866" s="19"/>
      <c r="C866" s="19"/>
      <c r="D866" s="19"/>
      <c r="E866" s="18" t="s">
        <v>1066</v>
      </c>
      <c r="F866" s="19"/>
      <c r="G866" s="19"/>
      <c r="H866" s="11" t="s">
        <v>1066</v>
      </c>
    </row>
    <row r="867" customFormat="false" ht="14.25" hidden="false" customHeight="false" outlineLevel="0" collapsed="false">
      <c r="A867" s="16" t="s">
        <v>4823</v>
      </c>
      <c r="B867" s="19"/>
      <c r="C867" s="19"/>
      <c r="D867" s="19"/>
      <c r="E867" s="18" t="s">
        <v>4867</v>
      </c>
      <c r="F867" s="19"/>
      <c r="G867" s="19"/>
      <c r="H867" s="11" t="s">
        <v>4867</v>
      </c>
    </row>
    <row r="868" customFormat="false" ht="14.25" hidden="false" customHeight="false" outlineLevel="0" collapsed="false">
      <c r="A868" s="16" t="s">
        <v>2662</v>
      </c>
      <c r="B868" s="19"/>
      <c r="C868" s="19"/>
      <c r="D868" s="19"/>
      <c r="E868" s="18" t="s">
        <v>2763</v>
      </c>
      <c r="F868" s="19"/>
      <c r="G868" s="19"/>
      <c r="H868" s="11" t="s">
        <v>2763</v>
      </c>
    </row>
    <row r="869" customFormat="false" ht="14.25" hidden="false" customHeight="false" outlineLevel="0" collapsed="false">
      <c r="A869" s="16" t="s">
        <v>857</v>
      </c>
      <c r="B869" s="19"/>
      <c r="C869" s="19"/>
      <c r="D869" s="19"/>
      <c r="E869" s="18" t="s">
        <v>1067</v>
      </c>
      <c r="F869" s="19"/>
      <c r="G869" s="19"/>
      <c r="H869" s="18" t="s">
        <v>1067</v>
      </c>
    </row>
    <row r="870" customFormat="false" ht="14.25" hidden="false" customHeight="false" outlineLevel="0" collapsed="false">
      <c r="A870" s="16" t="s">
        <v>4824</v>
      </c>
      <c r="B870" s="19"/>
      <c r="C870" s="19"/>
      <c r="D870" s="19"/>
      <c r="E870" s="18" t="s">
        <v>4868</v>
      </c>
      <c r="F870" s="19"/>
      <c r="G870" s="19"/>
      <c r="H870" s="11" t="s">
        <v>4868</v>
      </c>
    </row>
    <row r="871" customFormat="false" ht="14.25" hidden="false" customHeight="false" outlineLevel="0" collapsed="false">
      <c r="A871" s="16" t="s">
        <v>4825</v>
      </c>
      <c r="B871" s="19"/>
      <c r="C871" s="19"/>
      <c r="D871" s="19"/>
      <c r="E871" s="18" t="s">
        <v>2063</v>
      </c>
      <c r="F871" s="19"/>
      <c r="G871" s="19"/>
      <c r="H871" s="11" t="s">
        <v>2063</v>
      </c>
    </row>
    <row r="872" customFormat="false" ht="14.25" hidden="false" customHeight="false" outlineLevel="0" collapsed="false">
      <c r="A872" s="16" t="s">
        <v>858</v>
      </c>
      <c r="B872" s="19"/>
      <c r="C872" s="19"/>
      <c r="D872" s="19"/>
      <c r="E872" s="18" t="s">
        <v>2765</v>
      </c>
      <c r="F872" s="19"/>
      <c r="G872" s="19"/>
      <c r="H872" s="11" t="s">
        <v>2765</v>
      </c>
    </row>
    <row r="873" customFormat="false" ht="14.25" hidden="false" customHeight="false" outlineLevel="0" collapsed="false">
      <c r="A873" s="16" t="s">
        <v>3716</v>
      </c>
      <c r="B873" s="19"/>
      <c r="C873" s="19"/>
      <c r="D873" s="19"/>
      <c r="E873" s="18" t="s">
        <v>4869</v>
      </c>
      <c r="F873" s="19"/>
      <c r="G873" s="19"/>
      <c r="H873" s="11" t="s">
        <v>4869</v>
      </c>
    </row>
    <row r="874" customFormat="false" ht="14.25" hidden="false" customHeight="false" outlineLevel="0" collapsed="false">
      <c r="A874" s="16" t="s">
        <v>4269</v>
      </c>
      <c r="B874" s="19"/>
      <c r="C874" s="19"/>
      <c r="D874" s="19"/>
      <c r="E874" s="18" t="s">
        <v>2767</v>
      </c>
      <c r="F874" s="19"/>
      <c r="G874" s="19"/>
      <c r="H874" s="11" t="s">
        <v>2767</v>
      </c>
    </row>
    <row r="875" customFormat="false" ht="14.25" hidden="false" customHeight="false" outlineLevel="0" collapsed="false">
      <c r="A875" s="16" t="s">
        <v>2663</v>
      </c>
      <c r="B875" s="19"/>
      <c r="C875" s="19"/>
      <c r="D875" s="19"/>
      <c r="E875" s="18" t="s">
        <v>4870</v>
      </c>
      <c r="F875" s="19"/>
      <c r="G875" s="19"/>
      <c r="H875" s="11" t="s">
        <v>4870</v>
      </c>
    </row>
    <row r="876" customFormat="false" ht="14.25" hidden="false" customHeight="false" outlineLevel="0" collapsed="false">
      <c r="A876" s="16" t="s">
        <v>4616</v>
      </c>
      <c r="B876" s="19"/>
      <c r="C876" s="19"/>
      <c r="D876" s="19"/>
      <c r="E876" s="18" t="s">
        <v>2768</v>
      </c>
      <c r="F876" s="19"/>
      <c r="G876" s="19"/>
      <c r="H876" s="11" t="s">
        <v>2768</v>
      </c>
    </row>
    <row r="877" customFormat="false" ht="14.25" hidden="false" customHeight="false" outlineLevel="0" collapsed="false">
      <c r="A877" s="16" t="s">
        <v>4826</v>
      </c>
      <c r="B877" s="19"/>
      <c r="C877" s="19"/>
      <c r="D877" s="19"/>
      <c r="E877" s="18" t="s">
        <v>2129</v>
      </c>
      <c r="F877" s="19"/>
      <c r="G877" s="19"/>
      <c r="H877" s="11" t="s">
        <v>2129</v>
      </c>
    </row>
    <row r="878" customFormat="false" ht="14.25" hidden="false" customHeight="false" outlineLevel="0" collapsed="false">
      <c r="A878" s="16" t="s">
        <v>4827</v>
      </c>
      <c r="B878" s="19"/>
      <c r="C878" s="19"/>
      <c r="D878" s="19"/>
      <c r="E878" s="18" t="s">
        <v>2769</v>
      </c>
      <c r="F878" s="19"/>
      <c r="G878" s="19"/>
      <c r="H878" s="11" t="s">
        <v>2769</v>
      </c>
    </row>
    <row r="879" customFormat="false" ht="14.25" hidden="false" customHeight="false" outlineLevel="0" collapsed="false">
      <c r="A879" s="16" t="s">
        <v>2100</v>
      </c>
      <c r="B879" s="19"/>
      <c r="C879" s="19"/>
      <c r="D879" s="19"/>
      <c r="E879" s="18" t="s">
        <v>1075</v>
      </c>
      <c r="F879" s="19"/>
      <c r="G879" s="19"/>
      <c r="H879" s="11" t="s">
        <v>1075</v>
      </c>
    </row>
    <row r="880" customFormat="false" ht="14.25" hidden="false" customHeight="false" outlineLevel="0" collapsed="false">
      <c r="A880" s="16" t="s">
        <v>863</v>
      </c>
      <c r="B880" s="19"/>
      <c r="C880" s="19"/>
      <c r="D880" s="19"/>
      <c r="E880" s="18" t="s">
        <v>4871</v>
      </c>
      <c r="F880" s="19"/>
      <c r="G880" s="19"/>
      <c r="H880" s="18" t="s">
        <v>4871</v>
      </c>
    </row>
    <row r="881" customFormat="false" ht="14.25" hidden="false" customHeight="false" outlineLevel="0" collapsed="false">
      <c r="A881" s="16" t="s">
        <v>865</v>
      </c>
      <c r="B881" s="19"/>
      <c r="C881" s="19"/>
      <c r="D881" s="19"/>
      <c r="E881" s="18" t="s">
        <v>1076</v>
      </c>
      <c r="F881" s="19"/>
      <c r="G881" s="19"/>
      <c r="H881" s="11" t="s">
        <v>1076</v>
      </c>
    </row>
    <row r="882" customFormat="false" ht="14.25" hidden="false" customHeight="false" outlineLevel="0" collapsed="false">
      <c r="A882" s="16" t="s">
        <v>866</v>
      </c>
      <c r="B882" s="19"/>
      <c r="C882" s="19"/>
      <c r="D882" s="19"/>
      <c r="E882" s="18" t="s">
        <v>4872</v>
      </c>
      <c r="F882" s="19"/>
      <c r="G882" s="19"/>
      <c r="H882" s="11" t="s">
        <v>4872</v>
      </c>
    </row>
    <row r="883" customFormat="false" ht="14.25" hidden="false" customHeight="false" outlineLevel="0" collapsed="false">
      <c r="A883" s="16" t="s">
        <v>867</v>
      </c>
      <c r="B883" s="19"/>
      <c r="C883" s="19"/>
      <c r="D883" s="19"/>
      <c r="E883" s="18" t="s">
        <v>1080</v>
      </c>
      <c r="F883" s="19"/>
      <c r="G883" s="19"/>
      <c r="H883" s="18" t="s">
        <v>1080</v>
      </c>
    </row>
    <row r="884" customFormat="false" ht="14.25" hidden="false" customHeight="false" outlineLevel="0" collapsed="false">
      <c r="A884" s="16" t="s">
        <v>3356</v>
      </c>
      <c r="B884" s="19"/>
      <c r="C884" s="19"/>
      <c r="D884" s="19"/>
      <c r="E884" s="18" t="s">
        <v>2773</v>
      </c>
      <c r="F884" s="19"/>
      <c r="G884" s="19"/>
      <c r="H884" s="11" t="s">
        <v>2773</v>
      </c>
    </row>
    <row r="885" customFormat="false" ht="14.25" hidden="false" customHeight="false" outlineLevel="0" collapsed="false">
      <c r="A885" s="16" t="s">
        <v>4222</v>
      </c>
      <c r="B885" s="19"/>
      <c r="C885" s="19"/>
      <c r="D885" s="19"/>
      <c r="E885" s="18" t="s">
        <v>1086</v>
      </c>
      <c r="F885" s="19"/>
      <c r="G885" s="19"/>
      <c r="H885" s="11" t="s">
        <v>1086</v>
      </c>
    </row>
    <row r="886" customFormat="false" ht="14.25" hidden="false" customHeight="false" outlineLevel="0" collapsed="false">
      <c r="A886" s="16" t="s">
        <v>868</v>
      </c>
      <c r="B886" s="19"/>
      <c r="C886" s="19"/>
      <c r="D886" s="19"/>
      <c r="E886" s="18" t="s">
        <v>1088</v>
      </c>
      <c r="F886" s="19"/>
      <c r="G886" s="19"/>
      <c r="H886" s="11" t="s">
        <v>1088</v>
      </c>
    </row>
    <row r="887" customFormat="false" ht="14.25" hidden="false" customHeight="false" outlineLevel="0" collapsed="false">
      <c r="A887" s="16" t="s">
        <v>3724</v>
      </c>
      <c r="B887" s="19"/>
      <c r="C887" s="19"/>
      <c r="D887" s="19"/>
      <c r="E887" s="18" t="s">
        <v>4873</v>
      </c>
      <c r="F887" s="19"/>
      <c r="G887" s="19"/>
      <c r="H887" s="11" t="s">
        <v>4873</v>
      </c>
    </row>
    <row r="888" customFormat="false" ht="14.25" hidden="false" customHeight="false" outlineLevel="0" collapsed="false">
      <c r="A888" s="16" t="s">
        <v>4828</v>
      </c>
      <c r="B888" s="19"/>
      <c r="C888" s="19"/>
      <c r="D888" s="19"/>
      <c r="E888" s="18" t="s">
        <v>3803</v>
      </c>
      <c r="F888" s="19"/>
      <c r="G888" s="19"/>
      <c r="H888" s="11" t="s">
        <v>3803</v>
      </c>
    </row>
    <row r="889" customFormat="false" ht="14.25" hidden="false" customHeight="false" outlineLevel="0" collapsed="false">
      <c r="A889" s="16" t="s">
        <v>4593</v>
      </c>
      <c r="B889" s="19"/>
      <c r="C889" s="19"/>
      <c r="D889" s="19"/>
      <c r="E889" s="18" t="s">
        <v>3804</v>
      </c>
      <c r="F889" s="19"/>
      <c r="G889" s="19"/>
      <c r="H889" s="11" t="s">
        <v>3804</v>
      </c>
    </row>
    <row r="890" customFormat="false" ht="14.25" hidden="false" customHeight="false" outlineLevel="0" collapsed="false">
      <c r="A890" s="16" t="s">
        <v>3359</v>
      </c>
      <c r="B890" s="19"/>
      <c r="C890" s="19"/>
      <c r="D890" s="19"/>
      <c r="E890" s="18" t="s">
        <v>2065</v>
      </c>
      <c r="F890" s="19"/>
      <c r="G890" s="19"/>
      <c r="H890" s="11" t="s">
        <v>2065</v>
      </c>
    </row>
    <row r="891" customFormat="false" ht="14.25" hidden="false" customHeight="false" outlineLevel="0" collapsed="false">
      <c r="A891" s="16" t="s">
        <v>3727</v>
      </c>
      <c r="B891" s="19"/>
      <c r="C891" s="19"/>
      <c r="D891" s="19"/>
      <c r="E891" s="18" t="s">
        <v>4874</v>
      </c>
      <c r="F891" s="19"/>
      <c r="G891" s="19"/>
      <c r="H891" s="11" t="s">
        <v>4874</v>
      </c>
    </row>
    <row r="892" customFormat="false" ht="14.25" hidden="false" customHeight="false" outlineLevel="0" collapsed="false">
      <c r="A892" s="16" t="s">
        <v>4829</v>
      </c>
      <c r="B892" s="19"/>
      <c r="C892" s="19"/>
      <c r="D892" s="19"/>
      <c r="E892" s="18" t="s">
        <v>1092</v>
      </c>
      <c r="F892" s="19"/>
      <c r="G892" s="19"/>
      <c r="H892" s="11" t="s">
        <v>1092</v>
      </c>
    </row>
    <row r="893" customFormat="false" ht="14.25" hidden="false" customHeight="false" outlineLevel="0" collapsed="false">
      <c r="A893" s="16" t="s">
        <v>2669</v>
      </c>
      <c r="B893" s="19"/>
      <c r="C893" s="19"/>
      <c r="D893" s="19"/>
      <c r="E893" s="18" t="s">
        <v>2138</v>
      </c>
      <c r="F893" s="19"/>
      <c r="G893" s="19"/>
      <c r="H893" s="11" t="s">
        <v>2138</v>
      </c>
    </row>
    <row r="894" customFormat="false" ht="14.25" hidden="false" customHeight="false" outlineLevel="0" collapsed="false">
      <c r="A894" s="16" t="s">
        <v>4830</v>
      </c>
      <c r="B894" s="19"/>
      <c r="C894" s="19"/>
      <c r="D894" s="19"/>
      <c r="E894" s="18" t="s">
        <v>1101</v>
      </c>
      <c r="F894" s="19"/>
      <c r="G894" s="19"/>
      <c r="H894" s="11" t="s">
        <v>1101</v>
      </c>
    </row>
    <row r="895" customFormat="false" ht="14.25" hidden="false" customHeight="false" outlineLevel="0" collapsed="false">
      <c r="A895" s="16" t="s">
        <v>4142</v>
      </c>
      <c r="B895" s="19"/>
      <c r="C895" s="19"/>
      <c r="D895" s="19"/>
      <c r="E895" s="18" t="s">
        <v>2775</v>
      </c>
      <c r="F895" s="19"/>
      <c r="G895" s="19"/>
      <c r="H895" s="11" t="s">
        <v>2775</v>
      </c>
    </row>
    <row r="896" customFormat="false" ht="14.25" hidden="false" customHeight="false" outlineLevel="0" collapsed="false">
      <c r="A896" s="16" t="s">
        <v>2670</v>
      </c>
      <c r="B896" s="19"/>
      <c r="C896" s="19"/>
      <c r="D896" s="19"/>
      <c r="E896" s="18" t="s">
        <v>2777</v>
      </c>
      <c r="F896" s="19"/>
      <c r="G896" s="19"/>
      <c r="H896" s="11" t="s">
        <v>2777</v>
      </c>
    </row>
    <row r="897" customFormat="false" ht="14.25" hidden="false" customHeight="false" outlineLevel="0" collapsed="false">
      <c r="A897" s="16" t="s">
        <v>4418</v>
      </c>
      <c r="B897" s="19"/>
      <c r="C897" s="19"/>
      <c r="D897" s="19"/>
      <c r="E897" s="18" t="s">
        <v>3385</v>
      </c>
      <c r="F897" s="19"/>
      <c r="G897" s="19"/>
      <c r="H897" s="11" t="s">
        <v>3385</v>
      </c>
    </row>
    <row r="898" customFormat="false" ht="14.25" hidden="false" customHeight="false" outlineLevel="0" collapsed="false">
      <c r="A898" s="16" t="s">
        <v>879</v>
      </c>
      <c r="B898" s="19"/>
      <c r="C898" s="19"/>
      <c r="D898" s="19"/>
      <c r="E898" s="18" t="s">
        <v>2779</v>
      </c>
      <c r="F898" s="19"/>
      <c r="G898" s="19"/>
      <c r="H898" s="11" t="s">
        <v>2779</v>
      </c>
    </row>
    <row r="899" customFormat="false" ht="14.25" hidden="false" customHeight="false" outlineLevel="0" collapsed="false">
      <c r="A899" s="16" t="s">
        <v>885</v>
      </c>
      <c r="B899" s="19"/>
      <c r="C899" s="19"/>
      <c r="D899" s="19"/>
      <c r="E899" s="18" t="s">
        <v>1106</v>
      </c>
      <c r="F899" s="19"/>
      <c r="G899" s="19"/>
      <c r="H899" s="11" t="s">
        <v>1106</v>
      </c>
    </row>
    <row r="900" customFormat="false" ht="14.25" hidden="false" customHeight="false" outlineLevel="0" collapsed="false">
      <c r="A900" s="16" t="s">
        <v>886</v>
      </c>
      <c r="B900" s="19"/>
      <c r="C900" s="19"/>
      <c r="D900" s="19"/>
      <c r="E900" s="18" t="s">
        <v>3809</v>
      </c>
      <c r="F900" s="19"/>
      <c r="G900" s="19"/>
      <c r="H900" s="11" t="s">
        <v>3809</v>
      </c>
    </row>
    <row r="901" customFormat="false" ht="14.25" hidden="false" customHeight="false" outlineLevel="0" collapsed="false">
      <c r="A901" s="16" t="s">
        <v>3731</v>
      </c>
      <c r="B901" s="19"/>
      <c r="C901" s="19"/>
      <c r="D901" s="19"/>
      <c r="E901" s="18" t="s">
        <v>243</v>
      </c>
      <c r="F901" s="19"/>
      <c r="G901" s="19"/>
      <c r="H901" s="18" t="s">
        <v>243</v>
      </c>
    </row>
    <row r="902" customFormat="false" ht="14.25" hidden="false" customHeight="false" outlineLevel="0" collapsed="false">
      <c r="A902" s="16" t="s">
        <v>2671</v>
      </c>
      <c r="B902" s="19"/>
      <c r="C902" s="19"/>
      <c r="D902" s="19"/>
      <c r="E902" s="18" t="s">
        <v>4875</v>
      </c>
      <c r="F902" s="19"/>
      <c r="G902" s="19"/>
      <c r="H902" s="11" t="s">
        <v>4875</v>
      </c>
    </row>
    <row r="903" customFormat="false" ht="14.25" hidden="false" customHeight="false" outlineLevel="0" collapsed="false">
      <c r="A903" s="16" t="s">
        <v>888</v>
      </c>
      <c r="B903" s="19"/>
      <c r="C903" s="19"/>
      <c r="D903" s="19"/>
      <c r="E903" s="18" t="s">
        <v>2780</v>
      </c>
      <c r="F903" s="19"/>
      <c r="G903" s="19"/>
      <c r="H903" s="11" t="s">
        <v>2780</v>
      </c>
    </row>
    <row r="904" customFormat="false" ht="14.25" hidden="false" customHeight="false" outlineLevel="0" collapsed="false">
      <c r="A904" s="16" t="s">
        <v>4831</v>
      </c>
      <c r="B904" s="19"/>
      <c r="C904" s="19"/>
      <c r="D904" s="19"/>
      <c r="E904" s="18" t="s">
        <v>1109</v>
      </c>
      <c r="F904" s="19"/>
      <c r="G904" s="19"/>
      <c r="H904" s="11" t="s">
        <v>1109</v>
      </c>
    </row>
    <row r="905" customFormat="false" ht="14.25" hidden="false" customHeight="false" outlineLevel="0" collapsed="false">
      <c r="A905" s="16" t="s">
        <v>4419</v>
      </c>
      <c r="B905" s="19"/>
      <c r="C905" s="19"/>
      <c r="D905" s="19"/>
      <c r="E905" s="18" t="s">
        <v>2781</v>
      </c>
      <c r="F905" s="19"/>
      <c r="G905" s="19"/>
      <c r="H905" s="11" t="s">
        <v>2781</v>
      </c>
    </row>
    <row r="906" customFormat="false" ht="14.25" hidden="false" customHeight="false" outlineLevel="0" collapsed="false">
      <c r="A906" s="16" t="s">
        <v>4627</v>
      </c>
      <c r="B906" s="19"/>
      <c r="C906" s="19"/>
      <c r="D906" s="19"/>
      <c r="E906" s="18" t="s">
        <v>1111</v>
      </c>
      <c r="F906" s="19"/>
      <c r="G906" s="19"/>
      <c r="H906" s="11" t="s">
        <v>1111</v>
      </c>
    </row>
    <row r="907" customFormat="false" ht="14.25" hidden="false" customHeight="false" outlineLevel="0" collapsed="false">
      <c r="A907" s="16" t="s">
        <v>2096</v>
      </c>
      <c r="B907" s="19"/>
      <c r="C907" s="19"/>
      <c r="D907" s="19"/>
      <c r="E907" s="18" t="s">
        <v>1113</v>
      </c>
      <c r="F907" s="19"/>
      <c r="G907" s="19"/>
      <c r="H907" s="11" t="s">
        <v>1113</v>
      </c>
    </row>
    <row r="908" customFormat="false" ht="14.25" hidden="false" customHeight="false" outlineLevel="0" collapsed="false">
      <c r="A908" s="16" t="s">
        <v>187</v>
      </c>
      <c r="B908" s="19"/>
      <c r="C908" s="19"/>
      <c r="D908" s="19"/>
      <c r="E908" s="18" t="s">
        <v>1114</v>
      </c>
      <c r="F908" s="19"/>
      <c r="G908" s="19"/>
      <c r="H908" s="11" t="s">
        <v>1114</v>
      </c>
    </row>
    <row r="909" customFormat="false" ht="14.25" hidden="false" customHeight="false" outlineLevel="0" collapsed="false">
      <c r="A909" s="16" t="s">
        <v>3390</v>
      </c>
      <c r="B909" s="19"/>
      <c r="C909" s="19"/>
      <c r="D909" s="19"/>
      <c r="E909" s="18" t="s">
        <v>4876</v>
      </c>
      <c r="F909" s="19"/>
      <c r="G909" s="19"/>
      <c r="H909" s="11" t="s">
        <v>4876</v>
      </c>
    </row>
    <row r="910" customFormat="false" ht="14.25" hidden="false" customHeight="false" outlineLevel="0" collapsed="false">
      <c r="A910" s="16" t="s">
        <v>4630</v>
      </c>
      <c r="B910" s="19"/>
      <c r="C910" s="19"/>
      <c r="D910" s="19"/>
      <c r="E910" s="18" t="s">
        <v>4877</v>
      </c>
      <c r="F910" s="19"/>
      <c r="G910" s="19"/>
      <c r="H910" s="18" t="s">
        <v>4877</v>
      </c>
    </row>
    <row r="911" customFormat="false" ht="14.25" hidden="false" customHeight="false" outlineLevel="0" collapsed="false">
      <c r="A911" s="16" t="s">
        <v>894</v>
      </c>
      <c r="B911" s="19"/>
      <c r="C911" s="19"/>
      <c r="D911" s="19"/>
      <c r="E911" s="18" t="s">
        <v>1121</v>
      </c>
      <c r="F911" s="19"/>
      <c r="G911" s="19"/>
      <c r="H911" s="11" t="s">
        <v>1121</v>
      </c>
    </row>
    <row r="912" customFormat="false" ht="14.25" hidden="false" customHeight="false" outlineLevel="0" collapsed="false">
      <c r="A912" s="16" t="s">
        <v>2022</v>
      </c>
      <c r="B912" s="19"/>
      <c r="C912" s="19"/>
      <c r="D912" s="19"/>
      <c r="E912" s="18" t="s">
        <v>2785</v>
      </c>
      <c r="F912" s="19"/>
      <c r="G912" s="19"/>
      <c r="H912" s="11" t="s">
        <v>2785</v>
      </c>
    </row>
    <row r="913" customFormat="false" ht="14.25" hidden="false" customHeight="false" outlineLevel="0" collapsed="false">
      <c r="A913" s="16" t="s">
        <v>4832</v>
      </c>
      <c r="B913" s="19"/>
      <c r="C913" s="19"/>
      <c r="D913" s="19"/>
      <c r="E913" s="18" t="s">
        <v>1122</v>
      </c>
      <c r="F913" s="19"/>
      <c r="G913" s="19"/>
      <c r="H913" s="11" t="s">
        <v>1122</v>
      </c>
    </row>
    <row r="914" customFormat="false" ht="14.25" hidden="false" customHeight="false" outlineLevel="0" collapsed="false">
      <c r="A914" s="16" t="s">
        <v>2677</v>
      </c>
      <c r="B914" s="19"/>
      <c r="C914" s="19"/>
      <c r="D914" s="19"/>
      <c r="E914" s="18" t="s">
        <v>2786</v>
      </c>
      <c r="F914" s="19"/>
      <c r="G914" s="19"/>
      <c r="H914" s="11" t="s">
        <v>2786</v>
      </c>
    </row>
    <row r="915" customFormat="false" ht="14.25" hidden="false" customHeight="false" outlineLevel="0" collapsed="false">
      <c r="A915" s="16" t="s">
        <v>3734</v>
      </c>
      <c r="B915" s="19"/>
      <c r="C915" s="19"/>
      <c r="D915" s="19"/>
      <c r="E915" s="18" t="s">
        <v>3814</v>
      </c>
      <c r="F915" s="19"/>
      <c r="G915" s="19"/>
      <c r="H915" s="11" t="s">
        <v>3814</v>
      </c>
    </row>
    <row r="916" customFormat="false" ht="14.25" hidden="false" customHeight="false" outlineLevel="0" collapsed="false">
      <c r="A916" s="16" t="s">
        <v>899</v>
      </c>
      <c r="B916" s="19"/>
      <c r="C916" s="19"/>
      <c r="D916" s="19"/>
      <c r="E916" s="18" t="s">
        <v>4277</v>
      </c>
      <c r="F916" s="19"/>
      <c r="G916" s="19"/>
      <c r="H916" s="11" t="s">
        <v>4277</v>
      </c>
    </row>
    <row r="917" customFormat="false" ht="14.25" hidden="false" customHeight="false" outlineLevel="0" collapsed="false">
      <c r="A917" s="16" t="s">
        <v>2678</v>
      </c>
      <c r="B917" s="19"/>
      <c r="C917" s="19"/>
      <c r="D917" s="19"/>
      <c r="E917" s="18" t="s">
        <v>1124</v>
      </c>
      <c r="F917" s="19"/>
      <c r="G917" s="19"/>
      <c r="H917" s="18" t="s">
        <v>1124</v>
      </c>
    </row>
    <row r="918" customFormat="false" ht="14.25" hidden="false" customHeight="false" outlineLevel="0" collapsed="false">
      <c r="A918" s="16" t="s">
        <v>2679</v>
      </c>
      <c r="B918" s="19"/>
      <c r="C918" s="19"/>
      <c r="D918" s="19"/>
      <c r="E918" s="18" t="s">
        <v>1126</v>
      </c>
      <c r="F918" s="19"/>
      <c r="G918" s="19"/>
      <c r="H918" s="11" t="s">
        <v>1126</v>
      </c>
    </row>
    <row r="919" customFormat="false" ht="14.25" hidden="false" customHeight="false" outlineLevel="0" collapsed="false">
      <c r="A919" s="16" t="s">
        <v>89</v>
      </c>
      <c r="B919" s="19"/>
      <c r="C919" s="19"/>
      <c r="D919" s="19"/>
      <c r="E919" s="18" t="s">
        <v>4878</v>
      </c>
      <c r="F919" s="19"/>
      <c r="G919" s="19"/>
      <c r="H919" s="11" t="s">
        <v>4878</v>
      </c>
    </row>
    <row r="920" customFormat="false" ht="14.25" hidden="false" customHeight="false" outlineLevel="0" collapsed="false">
      <c r="A920" s="16" t="s">
        <v>901</v>
      </c>
      <c r="B920" s="19"/>
      <c r="C920" s="19"/>
      <c r="D920" s="19"/>
      <c r="E920" s="18" t="s">
        <v>2787</v>
      </c>
      <c r="F920" s="19"/>
      <c r="G920" s="19"/>
      <c r="H920" s="18" t="s">
        <v>2787</v>
      </c>
    </row>
    <row r="921" customFormat="false" ht="14.25" hidden="false" customHeight="false" outlineLevel="0" collapsed="false">
      <c r="A921" s="16" t="s">
        <v>4259</v>
      </c>
      <c r="B921" s="19"/>
      <c r="C921" s="19"/>
      <c r="D921" s="19"/>
      <c r="E921" s="18" t="s">
        <v>3815</v>
      </c>
      <c r="F921" s="19"/>
      <c r="G921" s="19"/>
      <c r="H921" s="11" t="s">
        <v>3815</v>
      </c>
    </row>
    <row r="922" customFormat="false" ht="14.25" hidden="false" customHeight="false" outlineLevel="0" collapsed="false">
      <c r="A922" s="16" t="s">
        <v>2680</v>
      </c>
      <c r="B922" s="19"/>
      <c r="C922" s="19"/>
      <c r="D922" s="19"/>
      <c r="E922" s="18" t="s">
        <v>2788</v>
      </c>
      <c r="F922" s="19"/>
      <c r="G922" s="19"/>
      <c r="H922" s="11" t="s">
        <v>2788</v>
      </c>
    </row>
    <row r="923" customFormat="false" ht="14.25" hidden="false" customHeight="false" outlineLevel="0" collapsed="false">
      <c r="A923" s="16" t="s">
        <v>4833</v>
      </c>
      <c r="B923" s="19"/>
      <c r="C923" s="19"/>
      <c r="D923" s="19"/>
      <c r="E923" s="18" t="s">
        <v>1127</v>
      </c>
      <c r="F923" s="19"/>
      <c r="G923" s="19"/>
      <c r="H923" s="11" t="s">
        <v>1127</v>
      </c>
    </row>
    <row r="924" customFormat="false" ht="14.25" hidden="false" customHeight="false" outlineLevel="0" collapsed="false">
      <c r="A924" s="16" t="s">
        <v>3735</v>
      </c>
      <c r="B924" s="19"/>
      <c r="C924" s="19"/>
      <c r="D924" s="19"/>
      <c r="E924" s="18" t="s">
        <v>1128</v>
      </c>
      <c r="F924" s="19"/>
      <c r="G924" s="19"/>
      <c r="H924" s="18" t="s">
        <v>1128</v>
      </c>
    </row>
    <row r="925" customFormat="false" ht="14.25" hidden="false" customHeight="false" outlineLevel="0" collapsed="false">
      <c r="A925" s="16" t="s">
        <v>4834</v>
      </c>
      <c r="B925" s="19"/>
      <c r="C925" s="19"/>
      <c r="D925" s="19"/>
      <c r="E925" s="18" t="s">
        <v>4879</v>
      </c>
      <c r="F925" s="19"/>
      <c r="G925" s="19"/>
      <c r="H925" s="11" t="s">
        <v>4879</v>
      </c>
    </row>
    <row r="926" customFormat="false" ht="14.25" hidden="false" customHeight="false" outlineLevel="0" collapsed="false">
      <c r="A926" s="16" t="s">
        <v>3736</v>
      </c>
      <c r="B926" s="19"/>
      <c r="C926" s="19"/>
      <c r="D926" s="19"/>
      <c r="E926" s="18" t="s">
        <v>1131</v>
      </c>
      <c r="F926" s="19"/>
      <c r="G926" s="19"/>
      <c r="H926" s="11" t="s">
        <v>1131</v>
      </c>
    </row>
    <row r="927" customFormat="false" ht="14.25" hidden="false" customHeight="false" outlineLevel="0" collapsed="false">
      <c r="A927" s="16" t="s">
        <v>4835</v>
      </c>
      <c r="B927" s="19"/>
      <c r="C927" s="19"/>
      <c r="D927" s="19"/>
      <c r="E927" s="18" t="s">
        <v>2791</v>
      </c>
      <c r="F927" s="19"/>
      <c r="G927" s="19"/>
      <c r="H927" s="11" t="s">
        <v>2791</v>
      </c>
    </row>
    <row r="928" customFormat="false" ht="14.25" hidden="false" customHeight="false" outlineLevel="0" collapsed="false">
      <c r="A928" s="16" t="s">
        <v>2683</v>
      </c>
      <c r="B928" s="19"/>
      <c r="C928" s="19"/>
      <c r="D928" s="19"/>
      <c r="E928" s="18" t="s">
        <v>3820</v>
      </c>
      <c r="F928" s="19"/>
      <c r="G928" s="19"/>
      <c r="H928" s="18" t="s">
        <v>3820</v>
      </c>
    </row>
    <row r="929" customFormat="false" ht="14.25" hidden="false" customHeight="false" outlineLevel="0" collapsed="false">
      <c r="A929" s="16" t="s">
        <v>2684</v>
      </c>
      <c r="B929" s="19"/>
      <c r="C929" s="19"/>
      <c r="D929" s="19"/>
      <c r="E929" s="18" t="s">
        <v>1134</v>
      </c>
      <c r="F929" s="19"/>
      <c r="G929" s="19"/>
      <c r="H929" s="11" t="s">
        <v>1134</v>
      </c>
    </row>
    <row r="930" customFormat="false" ht="14.25" hidden="false" customHeight="false" outlineLevel="0" collapsed="false">
      <c r="A930" s="16" t="s">
        <v>4836</v>
      </c>
      <c r="B930" s="19"/>
      <c r="C930" s="19"/>
      <c r="D930" s="19"/>
      <c r="E930" s="18" t="s">
        <v>197</v>
      </c>
      <c r="F930" s="19"/>
      <c r="G930" s="19"/>
      <c r="H930" s="11" t="s">
        <v>197</v>
      </c>
    </row>
    <row r="931" customFormat="false" ht="14.25" hidden="false" customHeight="false" outlineLevel="0" collapsed="false">
      <c r="A931" s="16" t="s">
        <v>3737</v>
      </c>
      <c r="B931" s="19"/>
      <c r="C931" s="19"/>
      <c r="D931" s="19"/>
      <c r="E931" s="18" t="s">
        <v>2792</v>
      </c>
      <c r="F931" s="19"/>
      <c r="G931" s="19"/>
      <c r="H931" s="11" t="s">
        <v>2792</v>
      </c>
    </row>
    <row r="932" customFormat="false" ht="14.25" hidden="false" customHeight="false" outlineLevel="0" collapsed="false">
      <c r="A932" s="16" t="s">
        <v>2685</v>
      </c>
      <c r="B932" s="19"/>
      <c r="C932" s="19"/>
      <c r="D932" s="19"/>
      <c r="E932" s="18" t="s">
        <v>4880</v>
      </c>
      <c r="F932" s="19"/>
      <c r="G932" s="19"/>
      <c r="H932" s="11" t="s">
        <v>4880</v>
      </c>
    </row>
    <row r="933" customFormat="false" ht="14.25" hidden="false" customHeight="false" outlineLevel="0" collapsed="false">
      <c r="A933" s="16" t="s">
        <v>906</v>
      </c>
      <c r="B933" s="19"/>
      <c r="C933" s="19"/>
      <c r="D933" s="19"/>
      <c r="E933" s="18" t="s">
        <v>125</v>
      </c>
      <c r="F933" s="19"/>
      <c r="G933" s="19"/>
      <c r="H933" s="11" t="s">
        <v>125</v>
      </c>
    </row>
    <row r="934" customFormat="false" ht="14.25" hidden="false" customHeight="false" outlineLevel="0" collapsed="false">
      <c r="A934" s="16" t="s">
        <v>908</v>
      </c>
      <c r="B934" s="19"/>
      <c r="C934" s="19"/>
      <c r="D934" s="19"/>
      <c r="E934" s="18" t="s">
        <v>1140</v>
      </c>
      <c r="F934" s="19"/>
      <c r="G934" s="19"/>
      <c r="H934" s="11" t="s">
        <v>1140</v>
      </c>
    </row>
    <row r="935" customFormat="false" ht="14.25" hidden="false" customHeight="false" outlineLevel="0" collapsed="false">
      <c r="A935" s="16" t="s">
        <v>909</v>
      </c>
      <c r="B935" s="19"/>
      <c r="C935" s="19"/>
      <c r="D935" s="19"/>
      <c r="E935" s="18" t="s">
        <v>2797</v>
      </c>
      <c r="F935" s="19"/>
      <c r="G935" s="19"/>
      <c r="H935" s="11" t="s">
        <v>2797</v>
      </c>
    </row>
    <row r="936" customFormat="false" ht="14.25" hidden="false" customHeight="false" outlineLevel="0" collapsed="false">
      <c r="A936" s="16" t="s">
        <v>2687</v>
      </c>
      <c r="B936" s="19"/>
      <c r="C936" s="19"/>
      <c r="D936" s="19"/>
      <c r="E936" s="18" t="s">
        <v>4881</v>
      </c>
      <c r="F936" s="19"/>
      <c r="G936" s="19"/>
      <c r="H936" s="11" t="s">
        <v>4881</v>
      </c>
    </row>
    <row r="937" customFormat="false" ht="14.25" hidden="false" customHeight="false" outlineLevel="0" collapsed="false">
      <c r="A937" s="16" t="s">
        <v>910</v>
      </c>
      <c r="B937" s="19"/>
      <c r="C937" s="19"/>
      <c r="D937" s="19"/>
      <c r="E937" s="18" t="s">
        <v>4882</v>
      </c>
      <c r="F937" s="19"/>
      <c r="G937" s="19"/>
      <c r="H937" s="11" t="s">
        <v>4882</v>
      </c>
    </row>
    <row r="938" customFormat="false" ht="14.25" hidden="false" customHeight="false" outlineLevel="0" collapsed="false">
      <c r="A938" s="16" t="s">
        <v>4594</v>
      </c>
      <c r="B938" s="19"/>
      <c r="C938" s="19"/>
      <c r="D938" s="19"/>
      <c r="E938" s="18" t="s">
        <v>3822</v>
      </c>
      <c r="F938" s="19"/>
      <c r="G938" s="19"/>
      <c r="H938" s="11" t="s">
        <v>3822</v>
      </c>
    </row>
    <row r="939" customFormat="false" ht="14.25" hidden="false" customHeight="false" outlineLevel="0" collapsed="false">
      <c r="A939" s="16" t="s">
        <v>198</v>
      </c>
      <c r="B939" s="19"/>
      <c r="C939" s="19"/>
      <c r="D939" s="19"/>
      <c r="E939" s="18" t="s">
        <v>2798</v>
      </c>
      <c r="F939" s="19"/>
      <c r="G939" s="19"/>
      <c r="H939" s="18" t="s">
        <v>2798</v>
      </c>
    </row>
    <row r="940" customFormat="false" ht="14.25" hidden="false" customHeight="false" outlineLevel="0" collapsed="false">
      <c r="A940" s="16" t="s">
        <v>916</v>
      </c>
      <c r="B940" s="19"/>
      <c r="C940" s="19"/>
      <c r="D940" s="19"/>
      <c r="E940" s="18" t="s">
        <v>2799</v>
      </c>
      <c r="F940" s="19"/>
      <c r="G940" s="19"/>
      <c r="H940" s="11" t="s">
        <v>2799</v>
      </c>
    </row>
    <row r="941" customFormat="false" ht="14.25" hidden="false" customHeight="false" outlineLevel="0" collapsed="false">
      <c r="A941" s="16" t="s">
        <v>2690</v>
      </c>
      <c r="B941" s="19"/>
      <c r="C941" s="19"/>
      <c r="D941" s="19"/>
      <c r="E941" s="18" t="s">
        <v>2800</v>
      </c>
      <c r="F941" s="19"/>
      <c r="G941" s="19"/>
      <c r="H941" s="11" t="s">
        <v>2800</v>
      </c>
    </row>
    <row r="942" customFormat="false" ht="14.25" hidden="false" customHeight="false" outlineLevel="0" collapsed="false">
      <c r="A942" s="16" t="s">
        <v>4837</v>
      </c>
      <c r="B942" s="19"/>
      <c r="C942" s="19"/>
      <c r="D942" s="19"/>
      <c r="E942" s="18" t="s">
        <v>1144</v>
      </c>
      <c r="F942" s="19"/>
      <c r="G942" s="19"/>
      <c r="H942" s="11" t="s">
        <v>1144</v>
      </c>
    </row>
    <row r="943" customFormat="false" ht="14.25" hidden="false" customHeight="false" outlineLevel="0" collapsed="false">
      <c r="A943" s="16" t="s">
        <v>4838</v>
      </c>
      <c r="B943" s="19"/>
      <c r="C943" s="19"/>
      <c r="D943" s="19"/>
      <c r="E943" s="18" t="s">
        <v>1146</v>
      </c>
      <c r="F943" s="19"/>
      <c r="G943" s="19"/>
      <c r="H943" s="11" t="s">
        <v>1146</v>
      </c>
    </row>
    <row r="944" customFormat="false" ht="14.25" hidden="false" customHeight="false" outlineLevel="0" collapsed="false">
      <c r="A944" s="16" t="s">
        <v>2693</v>
      </c>
      <c r="B944" s="19"/>
      <c r="C944" s="19"/>
      <c r="D944" s="19"/>
      <c r="E944" s="18" t="s">
        <v>2803</v>
      </c>
      <c r="F944" s="19"/>
      <c r="G944" s="19"/>
      <c r="H944" s="11" t="s">
        <v>2803</v>
      </c>
    </row>
    <row r="945" customFormat="false" ht="14.25" hidden="false" customHeight="false" outlineLevel="0" collapsed="false">
      <c r="A945" s="16" t="s">
        <v>4839</v>
      </c>
      <c r="B945" s="19"/>
      <c r="C945" s="19"/>
      <c r="D945" s="19"/>
      <c r="E945" s="18" t="s">
        <v>1148</v>
      </c>
      <c r="F945" s="19"/>
      <c r="G945" s="19"/>
      <c r="H945" s="11" t="s">
        <v>1148</v>
      </c>
    </row>
    <row r="946" customFormat="false" ht="14.25" hidden="false" customHeight="false" outlineLevel="0" collapsed="false">
      <c r="A946" s="16" t="s">
        <v>3743</v>
      </c>
      <c r="B946" s="19"/>
      <c r="C946" s="19"/>
      <c r="D946" s="19"/>
      <c r="E946" s="18" t="s">
        <v>2805</v>
      </c>
      <c r="F946" s="19"/>
      <c r="G946" s="19"/>
      <c r="H946" s="11" t="s">
        <v>2805</v>
      </c>
    </row>
    <row r="947" customFormat="false" ht="14.25" hidden="false" customHeight="false" outlineLevel="0" collapsed="false">
      <c r="A947" s="16" t="s">
        <v>922</v>
      </c>
      <c r="B947" s="19"/>
      <c r="C947" s="19"/>
      <c r="D947" s="19"/>
      <c r="E947" s="18" t="s">
        <v>3829</v>
      </c>
      <c r="F947" s="19"/>
      <c r="G947" s="19"/>
      <c r="H947" s="11" t="s">
        <v>3829</v>
      </c>
    </row>
    <row r="948" customFormat="false" ht="14.25" hidden="false" customHeight="false" outlineLevel="0" collapsed="false">
      <c r="A948" s="16" t="s">
        <v>3744</v>
      </c>
      <c r="B948" s="19"/>
      <c r="C948" s="19"/>
      <c r="D948" s="19"/>
      <c r="E948" s="18" t="s">
        <v>3436</v>
      </c>
      <c r="F948" s="19"/>
      <c r="G948" s="19"/>
      <c r="H948" s="11" t="s">
        <v>3436</v>
      </c>
    </row>
    <row r="949" customFormat="false" ht="14.25" hidden="false" customHeight="false" outlineLevel="0" collapsed="false">
      <c r="A949" s="16" t="s">
        <v>3396</v>
      </c>
      <c r="B949" s="19"/>
      <c r="C949" s="19"/>
      <c r="D949" s="19"/>
      <c r="E949" s="18" t="s">
        <v>2806</v>
      </c>
      <c r="F949" s="19"/>
      <c r="G949" s="19"/>
      <c r="H949" s="18" t="s">
        <v>2806</v>
      </c>
    </row>
    <row r="950" customFormat="false" ht="14.25" hidden="false" customHeight="false" outlineLevel="0" collapsed="false">
      <c r="A950" s="16" t="s">
        <v>2107</v>
      </c>
      <c r="B950" s="19"/>
      <c r="C950" s="19"/>
      <c r="D950" s="19"/>
      <c r="E950" s="18" t="s">
        <v>2807</v>
      </c>
      <c r="F950" s="19"/>
      <c r="G950" s="19"/>
      <c r="H950" s="11" t="s">
        <v>2807</v>
      </c>
    </row>
    <row r="951" customFormat="false" ht="14.25" hidden="false" customHeight="false" outlineLevel="0" collapsed="false">
      <c r="A951" s="16" t="s">
        <v>923</v>
      </c>
      <c r="B951" s="19"/>
      <c r="C951" s="19"/>
      <c r="D951" s="19"/>
      <c r="E951" s="18" t="s">
        <v>4883</v>
      </c>
      <c r="F951" s="19"/>
      <c r="G951" s="19"/>
      <c r="H951" s="11" t="s">
        <v>4883</v>
      </c>
    </row>
    <row r="952" customFormat="false" ht="14.25" hidden="false" customHeight="false" outlineLevel="0" collapsed="false">
      <c r="A952" s="16" t="s">
        <v>4840</v>
      </c>
      <c r="B952" s="19"/>
      <c r="C952" s="19"/>
      <c r="D952" s="19"/>
      <c r="E952" s="18" t="s">
        <v>2808</v>
      </c>
      <c r="F952" s="19"/>
      <c r="G952" s="19"/>
      <c r="H952" s="11" t="s">
        <v>2808</v>
      </c>
    </row>
    <row r="953" customFormat="false" ht="14.25" hidden="false" customHeight="false" outlineLevel="0" collapsed="false">
      <c r="A953" s="16" t="s">
        <v>1948</v>
      </c>
      <c r="B953" s="19"/>
      <c r="C953" s="19"/>
      <c r="D953" s="19"/>
      <c r="E953" s="18" t="s">
        <v>1151</v>
      </c>
      <c r="F953" s="19"/>
      <c r="G953" s="19"/>
      <c r="H953" s="18" t="s">
        <v>1151</v>
      </c>
    </row>
    <row r="954" customFormat="false" ht="14.25" hidden="false" customHeight="false" outlineLevel="0" collapsed="false">
      <c r="A954" s="16" t="s">
        <v>927</v>
      </c>
      <c r="B954" s="19"/>
      <c r="C954" s="19"/>
      <c r="D954" s="19"/>
      <c r="E954" s="18" t="s">
        <v>2166</v>
      </c>
      <c r="F954" s="19"/>
      <c r="G954" s="19"/>
      <c r="H954" s="11" t="s">
        <v>2166</v>
      </c>
    </row>
    <row r="955" customFormat="false" ht="14.25" hidden="false" customHeight="false" outlineLevel="0" collapsed="false">
      <c r="A955" s="16" t="s">
        <v>2035</v>
      </c>
      <c r="B955" s="19"/>
      <c r="C955" s="19"/>
      <c r="D955" s="19"/>
      <c r="E955" s="18" t="s">
        <v>2810</v>
      </c>
      <c r="F955" s="19"/>
      <c r="G955" s="19"/>
      <c r="H955" s="11" t="s">
        <v>2810</v>
      </c>
    </row>
    <row r="956" customFormat="false" ht="14.25" hidden="false" customHeight="false" outlineLevel="0" collapsed="false">
      <c r="A956" s="16" t="s">
        <v>929</v>
      </c>
      <c r="B956" s="19"/>
      <c r="C956" s="19"/>
      <c r="D956" s="19"/>
      <c r="E956" s="18" t="s">
        <v>2811</v>
      </c>
      <c r="F956" s="19"/>
      <c r="G956" s="19"/>
      <c r="H956" s="11" t="s">
        <v>2811</v>
      </c>
    </row>
    <row r="957" customFormat="false" ht="14.25" hidden="false" customHeight="false" outlineLevel="0" collapsed="false">
      <c r="A957" s="16" t="s">
        <v>1951</v>
      </c>
      <c r="B957" s="19"/>
      <c r="C957" s="19"/>
      <c r="D957" s="19"/>
      <c r="E957" s="18" t="s">
        <v>1153</v>
      </c>
      <c r="F957" s="19"/>
      <c r="G957" s="19"/>
      <c r="H957" s="18" t="s">
        <v>1153</v>
      </c>
    </row>
    <row r="958" customFormat="false" ht="14.25" hidden="false" customHeight="false" outlineLevel="0" collapsed="false">
      <c r="A958" s="16" t="s">
        <v>4841</v>
      </c>
      <c r="B958" s="19"/>
      <c r="C958" s="19"/>
      <c r="D958" s="19"/>
      <c r="E958" s="18" t="s">
        <v>3833</v>
      </c>
      <c r="F958" s="19"/>
      <c r="G958" s="19"/>
      <c r="H958" s="18" t="s">
        <v>3833</v>
      </c>
    </row>
    <row r="959" customFormat="false" ht="14.25" hidden="false" customHeight="false" outlineLevel="0" collapsed="false">
      <c r="A959" s="16" t="s">
        <v>932</v>
      </c>
      <c r="B959" s="19"/>
      <c r="C959" s="19"/>
      <c r="D959" s="19"/>
      <c r="E959" s="18" t="s">
        <v>2813</v>
      </c>
      <c r="F959" s="19"/>
      <c r="G959" s="19"/>
      <c r="H959" s="11" t="s">
        <v>2813</v>
      </c>
    </row>
    <row r="960" customFormat="false" ht="14.25" hidden="false" customHeight="false" outlineLevel="0" collapsed="false">
      <c r="A960" s="16" t="s">
        <v>933</v>
      </c>
      <c r="B960" s="19"/>
      <c r="C960" s="19"/>
      <c r="D960" s="19"/>
      <c r="E960" s="18" t="s">
        <v>1155</v>
      </c>
      <c r="F960" s="19"/>
      <c r="G960" s="19"/>
      <c r="H960" s="11" t="s">
        <v>1155</v>
      </c>
    </row>
    <row r="961" customFormat="false" ht="14.25" hidden="false" customHeight="false" outlineLevel="0" collapsed="false">
      <c r="A961" s="16" t="s">
        <v>2697</v>
      </c>
      <c r="B961" s="19"/>
      <c r="C961" s="19"/>
      <c r="D961" s="19"/>
      <c r="E961" s="18" t="s">
        <v>1156</v>
      </c>
      <c r="F961" s="19"/>
      <c r="G961" s="19"/>
      <c r="H961" s="11" t="s">
        <v>1156</v>
      </c>
    </row>
    <row r="962" customFormat="false" ht="14.25" hidden="false" customHeight="false" outlineLevel="0" collapsed="false">
      <c r="A962" s="16" t="s">
        <v>3748</v>
      </c>
      <c r="B962" s="19"/>
      <c r="C962" s="19"/>
      <c r="D962" s="19"/>
      <c r="E962" s="18" t="s">
        <v>2815</v>
      </c>
      <c r="F962" s="19"/>
      <c r="G962" s="19"/>
      <c r="H962" s="11" t="s">
        <v>2815</v>
      </c>
    </row>
    <row r="963" customFormat="false" ht="14.25" hidden="false" customHeight="false" outlineLevel="0" collapsed="false">
      <c r="A963" s="16" t="s">
        <v>2698</v>
      </c>
      <c r="B963" s="19"/>
      <c r="C963" s="19"/>
      <c r="D963" s="19"/>
      <c r="E963" s="18" t="s">
        <v>1160</v>
      </c>
      <c r="F963" s="19"/>
      <c r="G963" s="19"/>
      <c r="H963" s="11" t="s">
        <v>1160</v>
      </c>
    </row>
    <row r="964" customFormat="false" ht="14.25" hidden="false" customHeight="false" outlineLevel="0" collapsed="false">
      <c r="A964" s="16" t="s">
        <v>937</v>
      </c>
      <c r="B964" s="19"/>
      <c r="C964" s="19"/>
      <c r="D964" s="19"/>
      <c r="E964" s="18" t="s">
        <v>1161</v>
      </c>
      <c r="F964" s="19"/>
      <c r="G964" s="19"/>
      <c r="H964" s="11" t="s">
        <v>1161</v>
      </c>
    </row>
    <row r="965" customFormat="false" ht="14.25" hidden="false" customHeight="false" outlineLevel="0" collapsed="false">
      <c r="A965" s="16" t="s">
        <v>939</v>
      </c>
      <c r="B965" s="19"/>
      <c r="C965" s="19"/>
      <c r="D965" s="19"/>
      <c r="E965" s="18" t="s">
        <v>3835</v>
      </c>
      <c r="F965" s="19"/>
      <c r="G965" s="19"/>
      <c r="H965" s="11" t="s">
        <v>3835</v>
      </c>
    </row>
    <row r="966" customFormat="false" ht="14.25" hidden="false" customHeight="false" outlineLevel="0" collapsed="false">
      <c r="A966" s="16" t="s">
        <v>4271</v>
      </c>
      <c r="B966" s="19"/>
      <c r="C966" s="19"/>
      <c r="D966" s="19"/>
      <c r="E966" s="18" t="s">
        <v>4437</v>
      </c>
      <c r="F966" s="19"/>
      <c r="G966" s="19"/>
      <c r="H966" s="11" t="s">
        <v>4437</v>
      </c>
    </row>
    <row r="967" customFormat="false" ht="14.25" hidden="false" customHeight="false" outlineLevel="0" collapsed="false">
      <c r="A967" s="16" t="s">
        <v>942</v>
      </c>
      <c r="B967" s="19"/>
      <c r="C967" s="19"/>
      <c r="D967" s="19"/>
      <c r="E967" s="18" t="s">
        <v>4438</v>
      </c>
      <c r="F967" s="19"/>
      <c r="G967" s="19"/>
      <c r="H967" s="11" t="s">
        <v>4438</v>
      </c>
    </row>
    <row r="968" customFormat="false" ht="14.25" hidden="false" customHeight="false" outlineLevel="0" collapsed="false">
      <c r="A968" s="16" t="s">
        <v>943</v>
      </c>
      <c r="B968" s="19"/>
      <c r="C968" s="19"/>
      <c r="D968" s="19"/>
      <c r="E968" s="18" t="s">
        <v>1164</v>
      </c>
      <c r="F968" s="19"/>
      <c r="G968" s="19"/>
      <c r="H968" s="11" t="s">
        <v>1164</v>
      </c>
    </row>
    <row r="969" customFormat="false" ht="14.25" hidden="false" customHeight="false" outlineLevel="0" collapsed="false">
      <c r="A969" s="16" t="s">
        <v>945</v>
      </c>
      <c r="B969" s="19"/>
      <c r="C969" s="19"/>
      <c r="D969" s="19"/>
      <c r="E969" s="18" t="s">
        <v>1165</v>
      </c>
      <c r="F969" s="19"/>
      <c r="G969" s="19"/>
      <c r="H969" s="11" t="s">
        <v>1165</v>
      </c>
    </row>
    <row r="970" customFormat="false" ht="14.25" hidden="false" customHeight="false" outlineLevel="0" collapsed="false">
      <c r="A970" s="16" t="s">
        <v>3399</v>
      </c>
      <c r="B970" s="19"/>
      <c r="C970" s="19"/>
      <c r="D970" s="19"/>
      <c r="E970" s="18" t="s">
        <v>2817</v>
      </c>
      <c r="F970" s="19"/>
      <c r="G970" s="19"/>
      <c r="H970" s="11" t="s">
        <v>2817</v>
      </c>
    </row>
    <row r="971" customFormat="false" ht="14.25" hidden="false" customHeight="false" outlineLevel="0" collapsed="false">
      <c r="A971" s="16" t="s">
        <v>4842</v>
      </c>
      <c r="B971" s="19"/>
      <c r="C971" s="19"/>
      <c r="D971" s="19"/>
      <c r="E971" s="18" t="s">
        <v>2818</v>
      </c>
      <c r="F971" s="19"/>
      <c r="G971" s="19"/>
      <c r="H971" s="11" t="s">
        <v>2818</v>
      </c>
    </row>
    <row r="972" customFormat="false" ht="14.25" hidden="false" customHeight="false" outlineLevel="0" collapsed="false">
      <c r="A972" s="16" t="s">
        <v>201</v>
      </c>
      <c r="B972" s="19"/>
      <c r="C972" s="19"/>
      <c r="D972" s="19"/>
      <c r="E972" s="18" t="s">
        <v>1166</v>
      </c>
      <c r="F972" s="19"/>
      <c r="G972" s="19"/>
      <c r="H972" s="18" t="s">
        <v>1166</v>
      </c>
    </row>
    <row r="973" customFormat="false" ht="14.25" hidden="false" customHeight="false" outlineLevel="0" collapsed="false">
      <c r="A973" s="16" t="s">
        <v>947</v>
      </c>
      <c r="B973" s="19"/>
      <c r="C973" s="19"/>
      <c r="D973" s="19"/>
      <c r="E973" s="18" t="s">
        <v>2819</v>
      </c>
      <c r="F973" s="19"/>
      <c r="G973" s="19"/>
      <c r="H973" s="11" t="s">
        <v>2819</v>
      </c>
    </row>
    <row r="974" customFormat="false" ht="14.25" hidden="false" customHeight="false" outlineLevel="0" collapsed="false">
      <c r="A974" s="16" t="s">
        <v>948</v>
      </c>
      <c r="B974" s="19"/>
      <c r="C974" s="19"/>
      <c r="D974" s="19"/>
      <c r="E974" s="18" t="s">
        <v>4884</v>
      </c>
      <c r="F974" s="19"/>
      <c r="G974" s="19"/>
      <c r="H974" s="11" t="s">
        <v>4884</v>
      </c>
    </row>
    <row r="975" customFormat="false" ht="14.25" hidden="false" customHeight="false" outlineLevel="0" collapsed="false">
      <c r="A975" s="16" t="s">
        <v>2703</v>
      </c>
      <c r="B975" s="19"/>
      <c r="C975" s="19"/>
      <c r="D975" s="19"/>
      <c r="E975" s="18" t="s">
        <v>2821</v>
      </c>
      <c r="F975" s="19"/>
      <c r="G975" s="19"/>
      <c r="H975" s="11" t="s">
        <v>2821</v>
      </c>
    </row>
    <row r="976" customFormat="false" ht="14.25" hidden="false" customHeight="false" outlineLevel="0" collapsed="false">
      <c r="A976" s="16" t="s">
        <v>2704</v>
      </c>
      <c r="B976" s="19"/>
      <c r="C976" s="19"/>
      <c r="D976" s="19"/>
      <c r="E976" s="18" t="s">
        <v>1171</v>
      </c>
      <c r="F976" s="19"/>
      <c r="G976" s="19"/>
      <c r="H976" s="11" t="s">
        <v>1171</v>
      </c>
    </row>
    <row r="977" customFormat="false" ht="14.25" hidden="false" customHeight="false" outlineLevel="0" collapsed="false">
      <c r="A977" s="16" t="s">
        <v>4843</v>
      </c>
      <c r="B977" s="19"/>
      <c r="C977" s="19"/>
      <c r="D977" s="19"/>
      <c r="E977" s="18" t="s">
        <v>2823</v>
      </c>
      <c r="F977" s="19"/>
      <c r="G977" s="19"/>
      <c r="H977" s="11" t="s">
        <v>2823</v>
      </c>
    </row>
    <row r="978" customFormat="false" ht="14.25" hidden="false" customHeight="false" outlineLevel="0" collapsed="false">
      <c r="A978" s="16" t="s">
        <v>101</v>
      </c>
      <c r="B978" s="19"/>
      <c r="C978" s="19"/>
      <c r="D978" s="19"/>
      <c r="E978" s="18" t="s">
        <v>1173</v>
      </c>
      <c r="F978" s="19"/>
      <c r="G978" s="19"/>
      <c r="H978" s="11" t="s">
        <v>1173</v>
      </c>
    </row>
    <row r="979" customFormat="false" ht="14.25" hidden="false" customHeight="false" outlineLevel="0" collapsed="false">
      <c r="A979" s="16" t="s">
        <v>952</v>
      </c>
      <c r="B979" s="19"/>
      <c r="C979" s="19"/>
      <c r="D979" s="19"/>
      <c r="E979" s="18" t="s">
        <v>1175</v>
      </c>
      <c r="F979" s="19"/>
      <c r="G979" s="19"/>
      <c r="H979" s="11" t="s">
        <v>1175</v>
      </c>
    </row>
    <row r="980" customFormat="false" ht="14.25" hidden="false" customHeight="false" outlineLevel="0" collapsed="false">
      <c r="A980" s="16" t="s">
        <v>170</v>
      </c>
      <c r="B980" s="19"/>
      <c r="C980" s="19"/>
      <c r="D980" s="19"/>
      <c r="E980" s="18" t="s">
        <v>3837</v>
      </c>
      <c r="F980" s="19"/>
      <c r="G980" s="19"/>
      <c r="H980" s="11" t="s">
        <v>3837</v>
      </c>
    </row>
    <row r="981" customFormat="false" ht="14.25" hidden="false" customHeight="false" outlineLevel="0" collapsed="false">
      <c r="A981" s="16" t="s">
        <v>2040</v>
      </c>
      <c r="B981" s="19"/>
      <c r="C981" s="19"/>
      <c r="D981" s="19"/>
      <c r="E981" s="18" t="s">
        <v>4441</v>
      </c>
      <c r="F981" s="19"/>
      <c r="G981" s="19"/>
      <c r="H981" s="11" t="s">
        <v>4441</v>
      </c>
    </row>
    <row r="982" customFormat="false" ht="14.25" hidden="false" customHeight="false" outlineLevel="0" collapsed="false">
      <c r="A982" s="16" t="s">
        <v>4422</v>
      </c>
      <c r="B982" s="19"/>
      <c r="C982" s="19"/>
      <c r="D982" s="19"/>
      <c r="E982" s="18" t="s">
        <v>2824</v>
      </c>
      <c r="F982" s="19"/>
      <c r="G982" s="19"/>
      <c r="H982" s="18" t="s">
        <v>2824</v>
      </c>
    </row>
    <row r="983" customFormat="false" ht="14.25" hidden="false" customHeight="false" outlineLevel="0" collapsed="false">
      <c r="A983" s="16" t="s">
        <v>4844</v>
      </c>
      <c r="B983" s="19"/>
      <c r="C983" s="19"/>
      <c r="D983" s="19"/>
      <c r="E983" s="18" t="s">
        <v>2825</v>
      </c>
      <c r="F983" s="19"/>
      <c r="G983" s="19"/>
      <c r="H983" s="11" t="s">
        <v>2825</v>
      </c>
    </row>
    <row r="984" customFormat="false" ht="14.25" hidden="false" customHeight="false" outlineLevel="0" collapsed="false">
      <c r="A984" s="16" t="s">
        <v>4595</v>
      </c>
      <c r="B984" s="19"/>
      <c r="C984" s="19"/>
      <c r="D984" s="19"/>
      <c r="E984" s="18" t="s">
        <v>2826</v>
      </c>
      <c r="F984" s="19"/>
      <c r="G984" s="19"/>
      <c r="H984" s="11" t="s">
        <v>2826</v>
      </c>
    </row>
    <row r="985" customFormat="false" ht="14.25" hidden="false" customHeight="false" outlineLevel="0" collapsed="false">
      <c r="A985" s="16" t="s">
        <v>4644</v>
      </c>
      <c r="B985" s="19"/>
      <c r="C985" s="19"/>
      <c r="D985" s="19"/>
      <c r="E985" s="18" t="s">
        <v>2072</v>
      </c>
      <c r="F985" s="19"/>
      <c r="G985" s="19"/>
      <c r="H985" s="11" t="s">
        <v>2072</v>
      </c>
    </row>
    <row r="986" customFormat="false" ht="14.25" hidden="false" customHeight="false" outlineLevel="0" collapsed="false">
      <c r="A986" s="16" t="s">
        <v>954</v>
      </c>
      <c r="B986" s="19"/>
      <c r="C986" s="19"/>
      <c r="D986" s="19"/>
      <c r="E986" s="18" t="s">
        <v>2827</v>
      </c>
      <c r="F986" s="19"/>
      <c r="G986" s="19"/>
      <c r="H986" s="11" t="s">
        <v>2827</v>
      </c>
    </row>
    <row r="987" customFormat="false" ht="14.25" hidden="false" customHeight="false" outlineLevel="0" collapsed="false">
      <c r="A987" s="16" t="s">
        <v>955</v>
      </c>
      <c r="B987" s="19"/>
      <c r="C987" s="19"/>
      <c r="D987" s="19"/>
      <c r="E987" s="18" t="s">
        <v>1181</v>
      </c>
      <c r="F987" s="19"/>
      <c r="G987" s="19"/>
      <c r="H987" s="11" t="s">
        <v>1181</v>
      </c>
    </row>
    <row r="988" customFormat="false" ht="14.25" hidden="false" customHeight="false" outlineLevel="0" collapsed="false">
      <c r="A988" s="16" t="s">
        <v>956</v>
      </c>
      <c r="B988" s="19"/>
      <c r="C988" s="19"/>
      <c r="D988" s="19"/>
      <c r="E988" s="18" t="s">
        <v>1183</v>
      </c>
      <c r="F988" s="19"/>
      <c r="G988" s="19"/>
      <c r="H988" s="18" t="s">
        <v>1183</v>
      </c>
    </row>
    <row r="989" customFormat="false" ht="14.25" hidden="false" customHeight="false" outlineLevel="0" collapsed="false">
      <c r="A989" s="16" t="s">
        <v>957</v>
      </c>
      <c r="B989" s="19"/>
      <c r="C989" s="19"/>
      <c r="D989" s="19"/>
      <c r="E989" s="18" t="s">
        <v>3843</v>
      </c>
      <c r="F989" s="19"/>
      <c r="G989" s="19"/>
      <c r="H989" s="18" t="s">
        <v>3843</v>
      </c>
    </row>
    <row r="990" customFormat="false" ht="14.25" hidden="false" customHeight="false" outlineLevel="0" collapsed="false">
      <c r="A990" s="16" t="s">
        <v>4845</v>
      </c>
      <c r="B990" s="19"/>
      <c r="C990" s="19"/>
      <c r="D990" s="19"/>
      <c r="E990" s="18" t="s">
        <v>1184</v>
      </c>
      <c r="F990" s="19"/>
      <c r="G990" s="19"/>
      <c r="H990" s="11" t="s">
        <v>1184</v>
      </c>
    </row>
    <row r="991" customFormat="false" ht="14.25" hidden="false" customHeight="false" outlineLevel="0" collapsed="false">
      <c r="A991" s="16" t="s">
        <v>2708</v>
      </c>
      <c r="B991" s="19"/>
      <c r="C991" s="19"/>
      <c r="D991" s="19"/>
      <c r="E991" s="18" t="s">
        <v>4885</v>
      </c>
      <c r="F991" s="19"/>
      <c r="G991" s="19"/>
      <c r="H991" s="11" t="s">
        <v>4885</v>
      </c>
    </row>
    <row r="992" customFormat="false" ht="14.25" hidden="false" customHeight="false" outlineLevel="0" collapsed="false">
      <c r="A992" s="16" t="s">
        <v>3754</v>
      </c>
      <c r="B992" s="19"/>
      <c r="C992" s="19"/>
      <c r="D992" s="19"/>
      <c r="E992" s="18" t="s">
        <v>2833</v>
      </c>
      <c r="F992" s="19"/>
      <c r="G992" s="19"/>
      <c r="H992" s="11" t="s">
        <v>2833</v>
      </c>
    </row>
    <row r="993" customFormat="false" ht="14.25" hidden="false" customHeight="false" outlineLevel="0" collapsed="false">
      <c r="A993" s="16" t="s">
        <v>2709</v>
      </c>
      <c r="B993" s="19"/>
      <c r="C993" s="19"/>
      <c r="D993" s="19"/>
      <c r="E993" s="18" t="s">
        <v>4444</v>
      </c>
      <c r="F993" s="19"/>
      <c r="G993" s="19"/>
      <c r="H993" s="11" t="s">
        <v>4444</v>
      </c>
    </row>
    <row r="994" customFormat="false" ht="14.25" hidden="false" customHeight="false" outlineLevel="0" collapsed="false">
      <c r="A994" s="16" t="s">
        <v>4597</v>
      </c>
      <c r="B994" s="19"/>
      <c r="C994" s="19"/>
      <c r="D994" s="19"/>
      <c r="E994" s="18" t="s">
        <v>4151</v>
      </c>
      <c r="F994" s="19"/>
      <c r="G994" s="19"/>
      <c r="H994" s="11" t="s">
        <v>4151</v>
      </c>
    </row>
    <row r="995" customFormat="false" ht="14.25" hidden="false" customHeight="false" outlineLevel="0" collapsed="false">
      <c r="A995" s="16" t="s">
        <v>4846</v>
      </c>
      <c r="B995" s="19"/>
      <c r="C995" s="19"/>
      <c r="D995" s="19"/>
      <c r="E995" s="18" t="s">
        <v>1188</v>
      </c>
      <c r="F995" s="19"/>
      <c r="G995" s="19"/>
      <c r="H995" s="11" t="s">
        <v>1188</v>
      </c>
    </row>
    <row r="996" customFormat="false" ht="14.25" hidden="false" customHeight="false" outlineLevel="0" collapsed="false">
      <c r="A996" s="16" t="s">
        <v>963</v>
      </c>
      <c r="B996" s="19"/>
      <c r="C996" s="19"/>
      <c r="D996" s="19"/>
      <c r="E996" s="18" t="s">
        <v>2837</v>
      </c>
      <c r="F996" s="19"/>
      <c r="G996" s="19"/>
      <c r="H996" s="11" t="s">
        <v>2837</v>
      </c>
    </row>
    <row r="997" customFormat="false" ht="14.25" hidden="false" customHeight="false" outlineLevel="0" collapsed="false">
      <c r="A997" s="16" t="s">
        <v>964</v>
      </c>
      <c r="B997" s="19"/>
      <c r="C997" s="19"/>
      <c r="D997" s="19"/>
      <c r="E997" s="18" t="s">
        <v>1190</v>
      </c>
      <c r="F997" s="19"/>
      <c r="G997" s="19"/>
      <c r="H997" s="18" t="s">
        <v>1190</v>
      </c>
    </row>
    <row r="998" customFormat="false" ht="14.25" hidden="false" customHeight="false" outlineLevel="0" collapsed="false">
      <c r="A998" s="16" t="s">
        <v>2712</v>
      </c>
      <c r="B998" s="19"/>
      <c r="C998" s="19"/>
      <c r="D998" s="19"/>
      <c r="E998" s="18" t="s">
        <v>2184</v>
      </c>
      <c r="F998" s="19"/>
      <c r="G998" s="19"/>
      <c r="H998" s="11" t="s">
        <v>2184</v>
      </c>
    </row>
    <row r="999" customFormat="false" ht="14.25" hidden="false" customHeight="false" outlineLevel="0" collapsed="false">
      <c r="A999" s="16" t="s">
        <v>2713</v>
      </c>
      <c r="B999" s="19"/>
      <c r="C999" s="19"/>
      <c r="D999" s="19"/>
      <c r="E999" s="18" t="s">
        <v>2839</v>
      </c>
      <c r="F999" s="19"/>
      <c r="G999" s="19"/>
      <c r="H999" s="11" t="s">
        <v>2839</v>
      </c>
    </row>
    <row r="1000" customFormat="false" ht="14.25" hidden="false" customHeight="false" outlineLevel="0" collapsed="false">
      <c r="A1000" s="16" t="s">
        <v>2714</v>
      </c>
      <c r="B1000" s="19"/>
      <c r="C1000" s="19"/>
      <c r="D1000" s="19"/>
      <c r="E1000" s="18" t="s">
        <v>1195</v>
      </c>
      <c r="F1000" s="19"/>
      <c r="G1000" s="19"/>
      <c r="H1000" s="11" t="s">
        <v>1195</v>
      </c>
    </row>
    <row r="1001" customFormat="false" ht="14.25" hidden="false" customHeight="false" outlineLevel="0" collapsed="false">
      <c r="A1001" s="16" t="s">
        <v>204</v>
      </c>
      <c r="B1001" s="19"/>
      <c r="C1001" s="19"/>
      <c r="D1001" s="19"/>
      <c r="E1001" s="18" t="s">
        <v>4886</v>
      </c>
      <c r="F1001" s="19"/>
      <c r="G1001" s="19"/>
      <c r="H1001" s="11" t="s">
        <v>4886</v>
      </c>
    </row>
    <row r="1002" customFormat="false" ht="14.25" hidden="false" customHeight="false" outlineLevel="0" collapsed="false">
      <c r="A1002" s="16" t="s">
        <v>2715</v>
      </c>
      <c r="B1002" s="19"/>
      <c r="C1002" s="19"/>
      <c r="D1002" s="19"/>
      <c r="E1002" s="18" t="s">
        <v>2076</v>
      </c>
      <c r="F1002" s="19"/>
      <c r="G1002" s="19"/>
      <c r="H1002" s="11" t="s">
        <v>2076</v>
      </c>
    </row>
    <row r="1003" customFormat="false" ht="14.25" hidden="false" customHeight="false" outlineLevel="0" collapsed="false">
      <c r="A1003" s="16" t="s">
        <v>970</v>
      </c>
      <c r="B1003" s="19"/>
      <c r="C1003" s="19"/>
      <c r="D1003" s="19"/>
      <c r="E1003" s="18" t="s">
        <v>2840</v>
      </c>
      <c r="F1003" s="19"/>
      <c r="G1003" s="19"/>
      <c r="H1003" s="11" t="s">
        <v>2840</v>
      </c>
    </row>
    <row r="1004" customFormat="false" ht="14.25" hidden="false" customHeight="false" outlineLevel="0" collapsed="false">
      <c r="A1004" s="16" t="s">
        <v>2716</v>
      </c>
      <c r="B1004" s="19"/>
      <c r="C1004" s="19"/>
      <c r="D1004" s="19"/>
      <c r="E1004" s="18" t="s">
        <v>3849</v>
      </c>
      <c r="F1004" s="19"/>
      <c r="G1004" s="19"/>
      <c r="H1004" s="11" t="s">
        <v>3849</v>
      </c>
    </row>
    <row r="1005" customFormat="false" ht="14.25" hidden="false" customHeight="false" outlineLevel="0" collapsed="false">
      <c r="A1005" s="16" t="s">
        <v>2717</v>
      </c>
      <c r="B1005" s="19"/>
      <c r="C1005" s="19"/>
      <c r="D1005" s="19"/>
      <c r="E1005" s="18" t="s">
        <v>2841</v>
      </c>
      <c r="F1005" s="19"/>
      <c r="G1005" s="19"/>
      <c r="H1005" s="18" t="s">
        <v>2841</v>
      </c>
    </row>
    <row r="1006" customFormat="false" ht="14.25" hidden="false" customHeight="false" outlineLevel="0" collapsed="false">
      <c r="A1006" s="16" t="s">
        <v>4847</v>
      </c>
      <c r="B1006" s="19"/>
      <c r="C1006" s="19"/>
      <c r="D1006" s="19"/>
      <c r="E1006" s="18" t="s">
        <v>2842</v>
      </c>
      <c r="F1006" s="19"/>
      <c r="G1006" s="19"/>
      <c r="H1006" s="11" t="s">
        <v>2842</v>
      </c>
    </row>
    <row r="1007" customFormat="false" ht="14.25" hidden="false" customHeight="false" outlineLevel="0" collapsed="false">
      <c r="A1007" s="16" t="s">
        <v>3408</v>
      </c>
      <c r="B1007" s="19"/>
      <c r="C1007" s="19"/>
      <c r="D1007" s="19"/>
      <c r="E1007" s="18" t="s">
        <v>2843</v>
      </c>
      <c r="F1007" s="19"/>
      <c r="G1007" s="19"/>
      <c r="H1007" s="11" t="s">
        <v>2843</v>
      </c>
    </row>
    <row r="1008" customFormat="false" ht="14.25" hidden="false" customHeight="false" outlineLevel="0" collapsed="false">
      <c r="A1008" s="16" t="s">
        <v>2718</v>
      </c>
      <c r="B1008" s="19"/>
      <c r="C1008" s="19"/>
      <c r="D1008" s="19"/>
      <c r="E1008" s="18" t="s">
        <v>1202</v>
      </c>
      <c r="F1008" s="19"/>
      <c r="G1008" s="19"/>
      <c r="H1008" s="11" t="s">
        <v>1202</v>
      </c>
    </row>
    <row r="1009" customFormat="false" ht="14.25" hidden="false" customHeight="false" outlineLevel="0" collapsed="false">
      <c r="A1009" s="16" t="s">
        <v>4848</v>
      </c>
      <c r="B1009" s="19"/>
      <c r="C1009" s="19"/>
      <c r="D1009" s="19"/>
      <c r="E1009" s="18" t="s">
        <v>4887</v>
      </c>
      <c r="F1009" s="19"/>
      <c r="G1009" s="19"/>
      <c r="H1009" s="11" t="s">
        <v>4887</v>
      </c>
    </row>
    <row r="1010" customFormat="false" ht="14.25" hidden="false" customHeight="false" outlineLevel="0" collapsed="false">
      <c r="A1010" s="16" t="s">
        <v>974</v>
      </c>
      <c r="B1010" s="19"/>
      <c r="C1010" s="19"/>
      <c r="D1010" s="19"/>
      <c r="E1010" s="18" t="s">
        <v>2845</v>
      </c>
      <c r="F1010" s="19"/>
      <c r="G1010" s="19"/>
      <c r="H1010" s="18" t="s">
        <v>2845</v>
      </c>
    </row>
    <row r="1011" customFormat="false" ht="14.25" hidden="false" customHeight="false" outlineLevel="0" collapsed="false">
      <c r="A1011" s="16" t="s">
        <v>4849</v>
      </c>
      <c r="B1011" s="19"/>
      <c r="C1011" s="19"/>
      <c r="D1011" s="19"/>
      <c r="E1011" s="18" t="s">
        <v>1207</v>
      </c>
      <c r="F1011" s="19"/>
      <c r="G1011" s="19"/>
      <c r="H1011" s="11" t="s">
        <v>1207</v>
      </c>
    </row>
    <row r="1012" customFormat="false" ht="14.25" hidden="false" customHeight="false" outlineLevel="0" collapsed="false">
      <c r="A1012" s="16" t="s">
        <v>4850</v>
      </c>
      <c r="B1012" s="19"/>
      <c r="C1012" s="19"/>
      <c r="D1012" s="19"/>
      <c r="E1012" s="18" t="s">
        <v>4888</v>
      </c>
      <c r="F1012" s="19"/>
      <c r="G1012" s="19"/>
      <c r="H1012" s="11" t="s">
        <v>4888</v>
      </c>
    </row>
    <row r="1013" customFormat="false" ht="14.25" hidden="false" customHeight="false" outlineLevel="0" collapsed="false">
      <c r="A1013" s="16" t="s">
        <v>3759</v>
      </c>
      <c r="B1013" s="19"/>
      <c r="C1013" s="19"/>
      <c r="D1013" s="19"/>
      <c r="E1013" s="18" t="s">
        <v>3447</v>
      </c>
      <c r="F1013" s="19"/>
      <c r="G1013" s="19"/>
      <c r="H1013" s="11" t="s">
        <v>3447</v>
      </c>
    </row>
    <row r="1014" customFormat="false" ht="14.25" hidden="false" customHeight="false" outlineLevel="0" collapsed="false">
      <c r="A1014" s="16" t="s">
        <v>4851</v>
      </c>
      <c r="B1014" s="19"/>
      <c r="C1014" s="19"/>
      <c r="D1014" s="19"/>
      <c r="E1014" s="18" t="s">
        <v>2180</v>
      </c>
      <c r="F1014" s="19"/>
      <c r="G1014" s="19"/>
      <c r="H1014" s="11" t="s">
        <v>2180</v>
      </c>
    </row>
    <row r="1015" customFormat="false" ht="14.25" hidden="false" customHeight="false" outlineLevel="0" collapsed="false">
      <c r="A1015" s="16" t="s">
        <v>977</v>
      </c>
      <c r="B1015" s="19"/>
      <c r="C1015" s="19"/>
      <c r="D1015" s="19"/>
      <c r="E1015" s="18" t="s">
        <v>1209</v>
      </c>
      <c r="F1015" s="19"/>
      <c r="G1015" s="19"/>
      <c r="H1015" s="11" t="s">
        <v>1209</v>
      </c>
    </row>
    <row r="1016" customFormat="false" ht="14.25" hidden="false" customHeight="false" outlineLevel="0" collapsed="false">
      <c r="A1016" s="16" t="s">
        <v>2719</v>
      </c>
      <c r="B1016" s="19"/>
      <c r="C1016" s="19"/>
      <c r="D1016" s="19"/>
      <c r="E1016" s="18" t="s">
        <v>3853</v>
      </c>
      <c r="F1016" s="19"/>
      <c r="G1016" s="19"/>
      <c r="H1016" s="11" t="s">
        <v>3853</v>
      </c>
    </row>
    <row r="1017" customFormat="false" ht="14.25" hidden="false" customHeight="false" outlineLevel="0" collapsed="false">
      <c r="A1017" s="16" t="s">
        <v>2720</v>
      </c>
      <c r="B1017" s="19"/>
      <c r="C1017" s="19"/>
      <c r="D1017" s="19"/>
      <c r="E1017" s="18" t="s">
        <v>1210</v>
      </c>
      <c r="F1017" s="19"/>
      <c r="G1017" s="19"/>
      <c r="H1017" s="11" t="s">
        <v>1210</v>
      </c>
    </row>
    <row r="1018" customFormat="false" ht="14.25" hidden="false" customHeight="false" outlineLevel="0" collapsed="false">
      <c r="A1018" s="16" t="s">
        <v>2721</v>
      </c>
      <c r="B1018" s="19"/>
      <c r="C1018" s="19"/>
      <c r="D1018" s="19"/>
      <c r="E1018" s="18" t="s">
        <v>4889</v>
      </c>
      <c r="F1018" s="19"/>
      <c r="G1018" s="19"/>
      <c r="H1018" s="11" t="s">
        <v>4889</v>
      </c>
    </row>
    <row r="1019" customFormat="false" ht="14.25" hidden="false" customHeight="false" outlineLevel="0" collapsed="false">
      <c r="A1019" s="16" t="s">
        <v>980</v>
      </c>
      <c r="B1019" s="19"/>
      <c r="C1019" s="19"/>
      <c r="D1019" s="19"/>
      <c r="E1019" s="18" t="s">
        <v>1212</v>
      </c>
      <c r="F1019" s="19"/>
      <c r="G1019" s="19"/>
      <c r="H1019" s="11" t="s">
        <v>1212</v>
      </c>
    </row>
    <row r="1020" customFormat="false" ht="14.25" hidden="false" customHeight="false" outlineLevel="0" collapsed="false">
      <c r="A1020" s="16" t="s">
        <v>2722</v>
      </c>
      <c r="B1020" s="19"/>
      <c r="C1020" s="19"/>
      <c r="D1020" s="19"/>
      <c r="E1020" s="18" t="s">
        <v>1214</v>
      </c>
      <c r="F1020" s="19"/>
      <c r="G1020" s="19"/>
      <c r="H1020" s="11" t="s">
        <v>1214</v>
      </c>
    </row>
    <row r="1021" customFormat="false" ht="14.25" hidden="false" customHeight="false" outlineLevel="0" collapsed="false">
      <c r="A1021" s="16" t="s">
        <v>4424</v>
      </c>
      <c r="B1021" s="19"/>
      <c r="C1021" s="19"/>
      <c r="D1021" s="19"/>
      <c r="E1021" s="18" t="s">
        <v>2079</v>
      </c>
      <c r="F1021" s="19"/>
      <c r="G1021" s="19"/>
      <c r="H1021" s="11" t="s">
        <v>2079</v>
      </c>
    </row>
    <row r="1022" customFormat="false" ht="14.25" hidden="false" customHeight="false" outlineLevel="0" collapsed="false">
      <c r="A1022" s="16" t="s">
        <v>3762</v>
      </c>
      <c r="B1022" s="19"/>
      <c r="C1022" s="19"/>
      <c r="D1022" s="19"/>
      <c r="E1022" s="18" t="s">
        <v>1221</v>
      </c>
      <c r="F1022" s="19"/>
      <c r="G1022" s="19"/>
      <c r="H1022" s="11" t="s">
        <v>1221</v>
      </c>
    </row>
    <row r="1023" customFormat="false" ht="14.25" hidden="false" customHeight="false" outlineLevel="0" collapsed="false">
      <c r="A1023" s="16" t="s">
        <v>2723</v>
      </c>
      <c r="B1023" s="19"/>
      <c r="C1023" s="19"/>
      <c r="D1023" s="19"/>
      <c r="E1023" s="18" t="s">
        <v>1222</v>
      </c>
      <c r="F1023" s="19"/>
      <c r="G1023" s="19"/>
      <c r="H1023" s="11" t="s">
        <v>1222</v>
      </c>
    </row>
    <row r="1024" customFormat="false" ht="14.25" hidden="false" customHeight="false" outlineLevel="0" collapsed="false">
      <c r="A1024" s="16" t="s">
        <v>210</v>
      </c>
      <c r="B1024" s="19"/>
      <c r="C1024" s="19"/>
      <c r="D1024" s="19"/>
      <c r="E1024" s="18" t="s">
        <v>2859</v>
      </c>
      <c r="F1024" s="19"/>
      <c r="G1024" s="19"/>
      <c r="H1024" s="11" t="s">
        <v>2859</v>
      </c>
    </row>
    <row r="1025" customFormat="false" ht="14.25" hidden="false" customHeight="false" outlineLevel="0" collapsed="false">
      <c r="A1025" s="16" t="s">
        <v>2724</v>
      </c>
      <c r="B1025" s="19"/>
      <c r="C1025" s="19"/>
      <c r="D1025" s="19"/>
      <c r="E1025" s="18" t="s">
        <v>4890</v>
      </c>
      <c r="F1025" s="19"/>
      <c r="G1025" s="19"/>
      <c r="H1025" s="11" t="s">
        <v>4890</v>
      </c>
    </row>
    <row r="1026" customFormat="false" ht="14.25" hidden="false" customHeight="false" outlineLevel="0" collapsed="false">
      <c r="A1026" s="16" t="s">
        <v>987</v>
      </c>
      <c r="B1026" s="19"/>
      <c r="C1026" s="19"/>
      <c r="D1026" s="19"/>
      <c r="E1026" s="18" t="s">
        <v>2860</v>
      </c>
      <c r="F1026" s="19"/>
      <c r="G1026" s="19"/>
      <c r="H1026" s="11" t="s">
        <v>2860</v>
      </c>
    </row>
    <row r="1027" customFormat="false" ht="14.25" hidden="false" customHeight="false" outlineLevel="0" collapsed="false">
      <c r="A1027" s="16" t="s">
        <v>2725</v>
      </c>
      <c r="B1027" s="19"/>
      <c r="C1027" s="19"/>
      <c r="D1027" s="19"/>
      <c r="E1027" s="18" t="s">
        <v>3861</v>
      </c>
      <c r="F1027" s="19"/>
      <c r="G1027" s="19"/>
      <c r="H1027" s="11" t="s">
        <v>3861</v>
      </c>
    </row>
    <row r="1028" customFormat="false" ht="14.25" hidden="false" customHeight="false" outlineLevel="0" collapsed="false">
      <c r="A1028" s="16" t="s">
        <v>3765</v>
      </c>
      <c r="B1028" s="19"/>
      <c r="C1028" s="19"/>
      <c r="D1028" s="19"/>
      <c r="E1028" s="18" t="s">
        <v>2861</v>
      </c>
      <c r="F1028" s="19"/>
      <c r="G1028" s="19"/>
      <c r="H1028" s="11" t="s">
        <v>2861</v>
      </c>
    </row>
    <row r="1029" customFormat="false" ht="14.25" hidden="false" customHeight="false" outlineLevel="0" collapsed="false">
      <c r="A1029" s="16" t="s">
        <v>990</v>
      </c>
      <c r="B1029" s="19"/>
      <c r="C1029" s="19"/>
      <c r="D1029" s="19"/>
      <c r="E1029" s="18" t="s">
        <v>3862</v>
      </c>
      <c r="F1029" s="19"/>
      <c r="G1029" s="19"/>
      <c r="H1029" s="11" t="s">
        <v>3862</v>
      </c>
    </row>
    <row r="1030" customFormat="false" ht="14.25" hidden="false" customHeight="false" outlineLevel="0" collapsed="false">
      <c r="A1030" s="16" t="s">
        <v>2727</v>
      </c>
      <c r="B1030" s="19"/>
      <c r="C1030" s="19"/>
      <c r="D1030" s="19"/>
      <c r="E1030" s="18" t="s">
        <v>2862</v>
      </c>
      <c r="F1030" s="19"/>
      <c r="G1030" s="19"/>
      <c r="H1030" s="11" t="s">
        <v>2862</v>
      </c>
    </row>
    <row r="1031" customFormat="false" ht="14.25" hidden="false" customHeight="false" outlineLevel="0" collapsed="false">
      <c r="A1031" s="16" t="s">
        <v>3386</v>
      </c>
      <c r="B1031" s="19"/>
      <c r="C1031" s="19"/>
      <c r="D1031" s="19"/>
      <c r="E1031" s="18" t="s">
        <v>4891</v>
      </c>
      <c r="F1031" s="19"/>
      <c r="G1031" s="19"/>
      <c r="H1031" s="11" t="s">
        <v>4891</v>
      </c>
    </row>
    <row r="1032" customFormat="false" ht="14.25" hidden="false" customHeight="false" outlineLevel="0" collapsed="false">
      <c r="A1032" s="16" t="s">
        <v>3768</v>
      </c>
      <c r="B1032" s="19"/>
      <c r="C1032" s="19"/>
      <c r="D1032" s="19"/>
      <c r="E1032" s="18" t="s">
        <v>1225</v>
      </c>
      <c r="F1032" s="19"/>
      <c r="G1032" s="19"/>
      <c r="H1032" s="18" t="s">
        <v>1225</v>
      </c>
    </row>
    <row r="1033" customFormat="false" ht="14.25" hidden="false" customHeight="false" outlineLevel="0" collapsed="false">
      <c r="A1033" s="16" t="s">
        <v>4596</v>
      </c>
      <c r="B1033" s="19"/>
      <c r="C1033" s="19"/>
      <c r="D1033" s="19"/>
      <c r="E1033" s="18" t="s">
        <v>1226</v>
      </c>
      <c r="F1033" s="19"/>
      <c r="G1033" s="19"/>
      <c r="H1033" s="18" t="s">
        <v>1226</v>
      </c>
    </row>
    <row r="1034" customFormat="false" ht="14.25" hidden="false" customHeight="false" outlineLevel="0" collapsed="false">
      <c r="A1034" s="16" t="s">
        <v>2118</v>
      </c>
      <c r="B1034" s="19"/>
      <c r="C1034" s="19"/>
      <c r="D1034" s="19"/>
      <c r="E1034" s="18" t="s">
        <v>1227</v>
      </c>
      <c r="F1034" s="19"/>
      <c r="G1034" s="19"/>
      <c r="H1034" s="11" t="s">
        <v>1227</v>
      </c>
    </row>
    <row r="1035" customFormat="false" ht="14.25" hidden="false" customHeight="false" outlineLevel="0" collapsed="false">
      <c r="A1035" s="16" t="s">
        <v>4852</v>
      </c>
      <c r="B1035" s="19"/>
      <c r="C1035" s="19"/>
      <c r="D1035" s="19"/>
      <c r="E1035" s="18" t="s">
        <v>4281</v>
      </c>
      <c r="F1035" s="19"/>
      <c r="G1035" s="19"/>
      <c r="H1035" s="11" t="s">
        <v>4281</v>
      </c>
    </row>
    <row r="1036" customFormat="false" ht="14.25" hidden="false" customHeight="false" outlineLevel="0" collapsed="false">
      <c r="A1036" s="16" t="s">
        <v>4425</v>
      </c>
      <c r="B1036" s="19"/>
      <c r="C1036" s="19"/>
      <c r="D1036" s="19"/>
      <c r="E1036" s="18" t="s">
        <v>1228</v>
      </c>
      <c r="F1036" s="19"/>
      <c r="G1036" s="19"/>
      <c r="H1036" s="11" t="s">
        <v>1228</v>
      </c>
    </row>
    <row r="1037" customFormat="false" ht="14.25" hidden="false" customHeight="false" outlineLevel="0" collapsed="false">
      <c r="A1037" s="16" t="s">
        <v>997</v>
      </c>
      <c r="B1037" s="19"/>
      <c r="C1037" s="19"/>
      <c r="D1037" s="19"/>
      <c r="E1037" s="18" t="s">
        <v>3865</v>
      </c>
      <c r="F1037" s="19"/>
      <c r="G1037" s="19"/>
      <c r="H1037" s="11" t="s">
        <v>3865</v>
      </c>
    </row>
    <row r="1038" customFormat="false" ht="14.25" hidden="false" customHeight="false" outlineLevel="0" collapsed="false">
      <c r="A1038" s="16" t="s">
        <v>998</v>
      </c>
      <c r="B1038" s="19"/>
      <c r="C1038" s="19"/>
      <c r="D1038" s="19"/>
      <c r="E1038" s="18" t="s">
        <v>2863</v>
      </c>
      <c r="F1038" s="19"/>
      <c r="G1038" s="19"/>
      <c r="H1038" s="11" t="s">
        <v>2863</v>
      </c>
    </row>
    <row r="1039" customFormat="false" ht="14.25" hidden="false" customHeight="false" outlineLevel="0" collapsed="false">
      <c r="A1039" s="16" t="s">
        <v>999</v>
      </c>
      <c r="B1039" s="19"/>
      <c r="C1039" s="19"/>
      <c r="D1039" s="19"/>
      <c r="E1039" s="18" t="s">
        <v>2115</v>
      </c>
      <c r="F1039" s="19"/>
      <c r="G1039" s="19"/>
      <c r="H1039" s="18" t="s">
        <v>2115</v>
      </c>
    </row>
    <row r="1040" customFormat="false" ht="14.25" hidden="false" customHeight="false" outlineLevel="0" collapsed="false">
      <c r="A1040" s="16" t="s">
        <v>1000</v>
      </c>
      <c r="B1040" s="19"/>
      <c r="C1040" s="19"/>
      <c r="D1040" s="19"/>
      <c r="E1040" s="18" t="s">
        <v>1229</v>
      </c>
      <c r="F1040" s="19"/>
      <c r="G1040" s="19"/>
      <c r="H1040" s="11" t="s">
        <v>1229</v>
      </c>
    </row>
    <row r="1041" customFormat="false" ht="14.25" hidden="false" customHeight="false" outlineLevel="0" collapsed="false">
      <c r="A1041" s="16" t="s">
        <v>2731</v>
      </c>
      <c r="B1041" s="19"/>
      <c r="C1041" s="19"/>
      <c r="D1041" s="19"/>
      <c r="E1041" s="18" t="s">
        <v>4892</v>
      </c>
      <c r="F1041" s="19"/>
      <c r="G1041" s="19"/>
      <c r="H1041" s="11" t="s">
        <v>4892</v>
      </c>
    </row>
    <row r="1042" customFormat="false" ht="14.25" hidden="false" customHeight="false" outlineLevel="0" collapsed="false">
      <c r="A1042" s="16" t="s">
        <v>3771</v>
      </c>
      <c r="B1042" s="19"/>
      <c r="C1042" s="19"/>
      <c r="D1042" s="19"/>
      <c r="E1042" s="18" t="s">
        <v>2865</v>
      </c>
      <c r="F1042" s="19"/>
      <c r="G1042" s="19"/>
      <c r="H1042" s="11" t="s">
        <v>2865</v>
      </c>
    </row>
    <row r="1043" customFormat="false" ht="14.25" hidden="false" customHeight="false" outlineLevel="0" collapsed="false">
      <c r="A1043" s="16" t="s">
        <v>2732</v>
      </c>
      <c r="B1043" s="19"/>
      <c r="C1043" s="19"/>
      <c r="D1043" s="19"/>
      <c r="E1043" s="18" t="s">
        <v>1233</v>
      </c>
      <c r="F1043" s="19"/>
      <c r="G1043" s="19"/>
      <c r="H1043" s="11" t="s">
        <v>1233</v>
      </c>
    </row>
    <row r="1044" customFormat="false" ht="14.25" hidden="false" customHeight="false" outlineLevel="0" collapsed="false">
      <c r="A1044" s="16" t="s">
        <v>3372</v>
      </c>
      <c r="B1044" s="19"/>
      <c r="C1044" s="19"/>
      <c r="D1044" s="19"/>
      <c r="E1044" s="18" t="s">
        <v>3402</v>
      </c>
      <c r="F1044" s="19"/>
      <c r="G1044" s="19"/>
      <c r="H1044" s="11" t="s">
        <v>3402</v>
      </c>
    </row>
    <row r="1045" customFormat="false" ht="14.25" hidden="false" customHeight="false" outlineLevel="0" collapsed="false">
      <c r="A1045" s="16" t="s">
        <v>2053</v>
      </c>
      <c r="B1045" s="19"/>
      <c r="C1045" s="19"/>
      <c r="D1045" s="19"/>
      <c r="E1045" s="18" t="s">
        <v>1234</v>
      </c>
      <c r="F1045" s="19"/>
      <c r="G1045" s="19"/>
      <c r="H1045" s="18" t="s">
        <v>1234</v>
      </c>
    </row>
    <row r="1046" customFormat="false" ht="14.25" hidden="false" customHeight="false" outlineLevel="0" collapsed="false">
      <c r="A1046" s="16" t="s">
        <v>3772</v>
      </c>
      <c r="B1046" s="19"/>
      <c r="C1046" s="19"/>
      <c r="D1046" s="19"/>
      <c r="E1046" s="18" t="s">
        <v>2186</v>
      </c>
      <c r="F1046" s="19"/>
      <c r="G1046" s="19"/>
      <c r="H1046" s="11" t="s">
        <v>2186</v>
      </c>
    </row>
    <row r="1047" customFormat="false" ht="14.25" hidden="false" customHeight="false" outlineLevel="0" collapsed="false">
      <c r="A1047" s="16" t="s">
        <v>1007</v>
      </c>
      <c r="B1047" s="19"/>
      <c r="C1047" s="19"/>
      <c r="D1047" s="19"/>
      <c r="E1047" s="18" t="s">
        <v>1236</v>
      </c>
      <c r="F1047" s="19"/>
      <c r="G1047" s="19"/>
      <c r="H1047" s="11" t="s">
        <v>1236</v>
      </c>
    </row>
    <row r="1048" customFormat="false" ht="14.25" hidden="false" customHeight="false" outlineLevel="0" collapsed="false">
      <c r="A1048" s="16" t="s">
        <v>2733</v>
      </c>
      <c r="B1048" s="19"/>
      <c r="C1048" s="19"/>
      <c r="D1048" s="19"/>
      <c r="E1048" s="18" t="s">
        <v>4893</v>
      </c>
      <c r="F1048" s="19"/>
      <c r="G1048" s="19"/>
      <c r="H1048" s="11" t="s">
        <v>4893</v>
      </c>
    </row>
    <row r="1049" customFormat="false" ht="14.25" hidden="false" customHeight="false" outlineLevel="0" collapsed="false">
      <c r="A1049" s="16" t="s">
        <v>4853</v>
      </c>
      <c r="B1049" s="19"/>
      <c r="C1049" s="19"/>
      <c r="D1049" s="19"/>
      <c r="E1049" s="18" t="s">
        <v>3870</v>
      </c>
      <c r="F1049" s="19"/>
      <c r="G1049" s="19"/>
      <c r="H1049" s="11" t="s">
        <v>3870</v>
      </c>
    </row>
    <row r="1050" customFormat="false" ht="14.25" hidden="false" customHeight="false" outlineLevel="0" collapsed="false">
      <c r="A1050" s="16" t="s">
        <v>3773</v>
      </c>
      <c r="B1050" s="19"/>
      <c r="C1050" s="19"/>
      <c r="D1050" s="19"/>
      <c r="E1050" s="18" t="s">
        <v>2866</v>
      </c>
      <c r="F1050" s="19"/>
      <c r="G1050" s="19"/>
      <c r="H1050" s="18" t="s">
        <v>2866</v>
      </c>
    </row>
    <row r="1051" customFormat="false" ht="14.25" hidden="false" customHeight="false" outlineLevel="0" collapsed="false">
      <c r="A1051" s="16" t="s">
        <v>1011</v>
      </c>
      <c r="B1051" s="19"/>
      <c r="C1051" s="19"/>
      <c r="D1051" s="19"/>
      <c r="E1051" s="18" t="s">
        <v>3873</v>
      </c>
      <c r="F1051" s="19"/>
      <c r="G1051" s="19"/>
      <c r="H1051" s="11" t="s">
        <v>3873</v>
      </c>
    </row>
    <row r="1052" customFormat="false" ht="14.25" hidden="false" customHeight="false" outlineLevel="0" collapsed="false">
      <c r="A1052" s="16" t="s">
        <v>4274</v>
      </c>
      <c r="B1052" s="19"/>
      <c r="C1052" s="19"/>
      <c r="D1052" s="19"/>
      <c r="E1052" s="18" t="s">
        <v>2868</v>
      </c>
      <c r="F1052" s="19"/>
      <c r="G1052" s="19"/>
      <c r="H1052" s="11" t="s">
        <v>2868</v>
      </c>
    </row>
    <row r="1053" customFormat="false" ht="14.25" hidden="false" customHeight="false" outlineLevel="0" collapsed="false">
      <c r="A1053" s="16" t="s">
        <v>2737</v>
      </c>
      <c r="B1053" s="19"/>
      <c r="C1053" s="19"/>
      <c r="D1053" s="19"/>
      <c r="E1053" s="18" t="s">
        <v>4894</v>
      </c>
      <c r="F1053" s="19"/>
      <c r="G1053" s="19"/>
      <c r="H1053" s="11" t="s">
        <v>4894</v>
      </c>
    </row>
    <row r="1054" customFormat="false" ht="14.25" hidden="false" customHeight="false" outlineLevel="0" collapsed="false">
      <c r="A1054" s="16" t="s">
        <v>2739</v>
      </c>
      <c r="B1054" s="19"/>
      <c r="C1054" s="19"/>
      <c r="D1054" s="19"/>
      <c r="E1054" s="18" t="s">
        <v>1242</v>
      </c>
      <c r="F1054" s="19"/>
      <c r="G1054" s="19"/>
      <c r="H1054" s="11" t="s">
        <v>1242</v>
      </c>
    </row>
    <row r="1055" customFormat="false" ht="14.25" hidden="false" customHeight="false" outlineLevel="0" collapsed="false">
      <c r="A1055" s="16" t="s">
        <v>1019</v>
      </c>
      <c r="B1055" s="19"/>
      <c r="C1055" s="19"/>
      <c r="D1055" s="19"/>
      <c r="E1055" s="18" t="s">
        <v>4895</v>
      </c>
      <c r="F1055" s="19"/>
      <c r="G1055" s="19"/>
      <c r="H1055" s="11" t="s">
        <v>4895</v>
      </c>
    </row>
    <row r="1056" customFormat="false" ht="14.25" hidden="false" customHeight="false" outlineLevel="0" collapsed="false">
      <c r="A1056" s="16" t="s">
        <v>4426</v>
      </c>
      <c r="B1056" s="19"/>
      <c r="C1056" s="19"/>
      <c r="D1056" s="19"/>
      <c r="E1056" s="18" t="s">
        <v>2870</v>
      </c>
      <c r="F1056" s="19"/>
      <c r="G1056" s="19"/>
      <c r="H1056" s="11" t="s">
        <v>2870</v>
      </c>
    </row>
    <row r="1057" customFormat="false" ht="14.25" hidden="false" customHeight="false" outlineLevel="0" collapsed="false">
      <c r="A1057" s="16" t="s">
        <v>4854</v>
      </c>
      <c r="B1057" s="19"/>
      <c r="C1057" s="19"/>
      <c r="D1057" s="19"/>
      <c r="E1057" s="18" t="s">
        <v>2871</v>
      </c>
      <c r="F1057" s="19"/>
      <c r="G1057" s="19"/>
      <c r="H1057" s="18" t="s">
        <v>2871</v>
      </c>
    </row>
    <row r="1058" customFormat="false" ht="14.25" hidden="false" customHeight="false" outlineLevel="0" collapsed="false">
      <c r="A1058" s="16" t="s">
        <v>4427</v>
      </c>
      <c r="B1058" s="19"/>
      <c r="C1058" s="19"/>
      <c r="D1058" s="19"/>
      <c r="E1058" s="18" t="s">
        <v>1245</v>
      </c>
      <c r="F1058" s="19"/>
      <c r="G1058" s="19"/>
      <c r="H1058" s="11" t="s">
        <v>1245</v>
      </c>
    </row>
    <row r="1059" customFormat="false" ht="14.25" hidden="false" customHeight="false" outlineLevel="0" collapsed="false">
      <c r="A1059" s="16" t="s">
        <v>1021</v>
      </c>
      <c r="B1059" s="19"/>
      <c r="C1059" s="19"/>
      <c r="D1059" s="19"/>
      <c r="E1059" s="18" t="s">
        <v>3877</v>
      </c>
      <c r="F1059" s="19"/>
      <c r="G1059" s="19"/>
      <c r="H1059" s="11" t="s">
        <v>3877</v>
      </c>
    </row>
    <row r="1060" customFormat="false" ht="14.25" hidden="false" customHeight="false" outlineLevel="0" collapsed="false">
      <c r="A1060" s="16" t="s">
        <v>4855</v>
      </c>
      <c r="B1060" s="19"/>
      <c r="C1060" s="19"/>
      <c r="D1060" s="19"/>
      <c r="E1060" s="18" t="s">
        <v>2872</v>
      </c>
      <c r="F1060" s="19"/>
      <c r="G1060" s="19"/>
      <c r="H1060" s="11" t="s">
        <v>2872</v>
      </c>
    </row>
    <row r="1061" customFormat="false" ht="14.25" hidden="false" customHeight="false" outlineLevel="0" collapsed="false">
      <c r="A1061" s="16" t="s">
        <v>2741</v>
      </c>
      <c r="B1061" s="19"/>
      <c r="C1061" s="19"/>
      <c r="D1061" s="19"/>
      <c r="E1061" s="18" t="s">
        <v>4156</v>
      </c>
      <c r="F1061" s="19"/>
      <c r="G1061" s="19"/>
      <c r="H1061" s="11" t="s">
        <v>4156</v>
      </c>
    </row>
    <row r="1062" customFormat="false" ht="14.25" hidden="false" customHeight="false" outlineLevel="0" collapsed="false">
      <c r="A1062" s="16" t="s">
        <v>1026</v>
      </c>
      <c r="B1062" s="19"/>
      <c r="C1062" s="19"/>
      <c r="D1062" s="19"/>
      <c r="E1062" s="18" t="s">
        <v>2873</v>
      </c>
      <c r="F1062" s="19"/>
      <c r="G1062" s="19"/>
      <c r="H1062" s="11" t="s">
        <v>2873</v>
      </c>
    </row>
    <row r="1063" customFormat="false" ht="14.25" hidden="false" customHeight="false" outlineLevel="0" collapsed="false">
      <c r="A1063" s="16" t="s">
        <v>1027</v>
      </c>
      <c r="B1063" s="19"/>
      <c r="C1063" s="19"/>
      <c r="D1063" s="19"/>
      <c r="E1063" s="18" t="s">
        <v>212</v>
      </c>
      <c r="F1063" s="19"/>
      <c r="G1063" s="19"/>
      <c r="H1063" s="11" t="s">
        <v>212</v>
      </c>
    </row>
    <row r="1064" customFormat="false" ht="14.25" hidden="false" customHeight="false" outlineLevel="0" collapsed="false">
      <c r="A1064" s="16" t="s">
        <v>4428</v>
      </c>
      <c r="B1064" s="19"/>
      <c r="C1064" s="19"/>
      <c r="D1064" s="19"/>
      <c r="E1064" s="18" t="s">
        <v>4896</v>
      </c>
      <c r="F1064" s="19"/>
      <c r="G1064" s="19"/>
      <c r="H1064" s="11" t="s">
        <v>4896</v>
      </c>
    </row>
    <row r="1065" customFormat="false" ht="14.25" hidden="false" customHeight="false" outlineLevel="0" collapsed="false">
      <c r="A1065" s="16" t="s">
        <v>1030</v>
      </c>
      <c r="B1065" s="19"/>
      <c r="C1065" s="19"/>
      <c r="D1065" s="19"/>
      <c r="E1065" s="18" t="s">
        <v>3879</v>
      </c>
      <c r="F1065" s="19"/>
      <c r="G1065" s="19"/>
      <c r="H1065" s="11" t="s">
        <v>3879</v>
      </c>
    </row>
    <row r="1066" customFormat="false" ht="14.25" hidden="false" customHeight="false" outlineLevel="0" collapsed="false">
      <c r="A1066" s="16" t="s">
        <v>219</v>
      </c>
      <c r="B1066" s="19"/>
      <c r="C1066" s="19"/>
      <c r="D1066" s="19"/>
      <c r="E1066" s="18" t="s">
        <v>3883</v>
      </c>
      <c r="F1066" s="19"/>
      <c r="G1066" s="19"/>
      <c r="H1066" s="11" t="s">
        <v>3883</v>
      </c>
    </row>
    <row r="1067" customFormat="false" ht="14.25" hidden="false" customHeight="false" outlineLevel="0" collapsed="false">
      <c r="A1067" s="16" t="s">
        <v>1031</v>
      </c>
      <c r="B1067" s="19"/>
      <c r="C1067" s="19"/>
      <c r="D1067" s="19"/>
      <c r="E1067" s="18" t="s">
        <v>2874</v>
      </c>
      <c r="F1067" s="19"/>
      <c r="G1067" s="19"/>
      <c r="H1067" s="11" t="s">
        <v>2874</v>
      </c>
    </row>
    <row r="1068" customFormat="false" ht="14.25" hidden="false" customHeight="false" outlineLevel="0" collapsed="false">
      <c r="A1068" s="16" t="s">
        <v>3780</v>
      </c>
      <c r="B1068" s="19"/>
      <c r="C1068" s="19"/>
      <c r="D1068" s="19"/>
      <c r="E1068" s="18" t="s">
        <v>2875</v>
      </c>
      <c r="F1068" s="19"/>
      <c r="G1068" s="19"/>
      <c r="H1068" s="11" t="s">
        <v>2875</v>
      </c>
    </row>
    <row r="1069" customFormat="false" ht="14.25" hidden="false" customHeight="false" outlineLevel="0" collapsed="false">
      <c r="A1069" s="16" t="s">
        <v>1033</v>
      </c>
      <c r="B1069" s="19"/>
      <c r="C1069" s="19"/>
      <c r="D1069" s="19"/>
      <c r="E1069" s="18" t="s">
        <v>2083</v>
      </c>
      <c r="F1069" s="19"/>
      <c r="G1069" s="19"/>
      <c r="H1069" s="11" t="s">
        <v>2083</v>
      </c>
    </row>
    <row r="1070" customFormat="false" ht="14.25" hidden="false" customHeight="false" outlineLevel="0" collapsed="false">
      <c r="A1070" s="16" t="s">
        <v>2744</v>
      </c>
      <c r="B1070" s="19"/>
      <c r="C1070" s="19"/>
      <c r="D1070" s="19"/>
      <c r="E1070" s="18" t="s">
        <v>2878</v>
      </c>
      <c r="F1070" s="19"/>
      <c r="G1070" s="19"/>
      <c r="H1070" s="18" t="s">
        <v>2878</v>
      </c>
    </row>
    <row r="1071" customFormat="false" ht="14.25" hidden="false" customHeight="false" outlineLevel="0" collapsed="false">
      <c r="A1071" s="16" t="s">
        <v>4856</v>
      </c>
      <c r="B1071" s="19"/>
      <c r="C1071" s="19"/>
      <c r="D1071" s="19"/>
      <c r="E1071" s="18" t="s">
        <v>2207</v>
      </c>
      <c r="F1071" s="19"/>
      <c r="G1071" s="19"/>
      <c r="H1071" s="11" t="s">
        <v>2207</v>
      </c>
    </row>
    <row r="1072" customFormat="false" ht="14.25" hidden="false" customHeight="false" outlineLevel="0" collapsed="false">
      <c r="A1072" s="16" t="s">
        <v>3401</v>
      </c>
      <c r="B1072" s="19"/>
      <c r="C1072" s="19"/>
      <c r="D1072" s="19"/>
      <c r="E1072" s="18" t="s">
        <v>2203</v>
      </c>
      <c r="F1072" s="19"/>
      <c r="G1072" s="19"/>
      <c r="H1072" s="18" t="s">
        <v>2203</v>
      </c>
    </row>
    <row r="1073" customFormat="false" ht="14.25" hidden="false" customHeight="false" outlineLevel="0" collapsed="false">
      <c r="A1073" s="16" t="s">
        <v>2745</v>
      </c>
      <c r="B1073" s="19"/>
      <c r="C1073" s="19"/>
      <c r="D1073" s="19"/>
      <c r="E1073" s="18" t="s">
        <v>4282</v>
      </c>
      <c r="F1073" s="19"/>
      <c r="G1073" s="19"/>
      <c r="H1073" s="18" t="s">
        <v>4282</v>
      </c>
    </row>
    <row r="1074" customFormat="false" ht="14.25" hidden="false" customHeight="false" outlineLevel="0" collapsed="false">
      <c r="A1074" s="16" t="s">
        <v>1034</v>
      </c>
      <c r="B1074" s="19"/>
      <c r="C1074" s="19"/>
      <c r="D1074" s="19"/>
      <c r="E1074" s="18" t="s">
        <v>4283</v>
      </c>
      <c r="F1074" s="19"/>
      <c r="G1074" s="19"/>
      <c r="H1074" s="11" t="s">
        <v>4283</v>
      </c>
    </row>
    <row r="1075" customFormat="false" ht="14.25" hidden="false" customHeight="false" outlineLevel="0" collapsed="false">
      <c r="A1075" s="16" t="s">
        <v>1035</v>
      </c>
      <c r="B1075" s="19"/>
      <c r="C1075" s="19"/>
      <c r="D1075" s="19"/>
      <c r="E1075" s="18" t="s">
        <v>2882</v>
      </c>
      <c r="F1075" s="19"/>
      <c r="G1075" s="19"/>
      <c r="H1075" s="11" t="s">
        <v>2882</v>
      </c>
    </row>
    <row r="1076" customFormat="false" ht="14.25" hidden="false" customHeight="false" outlineLevel="0" collapsed="false">
      <c r="A1076" s="16" t="s">
        <v>2746</v>
      </c>
      <c r="B1076" s="19"/>
      <c r="C1076" s="19"/>
      <c r="D1076" s="19"/>
      <c r="E1076" s="18" t="s">
        <v>1255</v>
      </c>
      <c r="F1076" s="19"/>
      <c r="G1076" s="19"/>
      <c r="H1076" s="11" t="s">
        <v>1255</v>
      </c>
    </row>
    <row r="1077" customFormat="false" ht="14.25" hidden="false" customHeight="false" outlineLevel="0" collapsed="false">
      <c r="A1077" s="16" t="s">
        <v>4857</v>
      </c>
      <c r="B1077" s="19"/>
      <c r="C1077" s="19"/>
      <c r="D1077" s="19"/>
      <c r="E1077" s="18" t="s">
        <v>1256</v>
      </c>
      <c r="F1077" s="19"/>
      <c r="G1077" s="19"/>
      <c r="H1077" s="11" t="s">
        <v>1256</v>
      </c>
    </row>
    <row r="1078" customFormat="false" ht="14.25" hidden="false" customHeight="false" outlineLevel="0" collapsed="false">
      <c r="A1078" s="16" t="s">
        <v>222</v>
      </c>
      <c r="B1078" s="19"/>
      <c r="C1078" s="19"/>
      <c r="D1078" s="19"/>
      <c r="E1078" s="18" t="s">
        <v>4897</v>
      </c>
      <c r="F1078" s="19"/>
      <c r="G1078" s="19"/>
      <c r="H1078" s="18" t="s">
        <v>4897</v>
      </c>
    </row>
    <row r="1079" customFormat="false" ht="14.25" hidden="false" customHeight="false" outlineLevel="0" collapsed="false">
      <c r="A1079" s="16" t="s">
        <v>3782</v>
      </c>
      <c r="B1079" s="19"/>
      <c r="C1079" s="19"/>
      <c r="D1079" s="19"/>
      <c r="E1079" s="18" t="s">
        <v>1259</v>
      </c>
      <c r="F1079" s="19"/>
      <c r="G1079" s="19"/>
      <c r="H1079" s="11" t="s">
        <v>1259</v>
      </c>
    </row>
    <row r="1080" customFormat="false" ht="14.25" hidden="false" customHeight="false" outlineLevel="0" collapsed="false">
      <c r="A1080" s="16" t="s">
        <v>3783</v>
      </c>
      <c r="B1080" s="19"/>
      <c r="C1080" s="19"/>
      <c r="D1080" s="19"/>
      <c r="E1080" s="18" t="s">
        <v>1262</v>
      </c>
      <c r="F1080" s="19"/>
      <c r="G1080" s="19"/>
      <c r="H1080" s="11" t="s">
        <v>1262</v>
      </c>
    </row>
    <row r="1081" customFormat="false" ht="14.25" hidden="false" customHeight="false" outlineLevel="0" collapsed="false">
      <c r="A1081" s="16" t="s">
        <v>4858</v>
      </c>
      <c r="B1081" s="19"/>
      <c r="C1081" s="19"/>
      <c r="D1081" s="19"/>
      <c r="E1081" s="18" t="s">
        <v>1266</v>
      </c>
      <c r="F1081" s="19"/>
      <c r="G1081" s="19"/>
      <c r="H1081" s="18" t="s">
        <v>1266</v>
      </c>
    </row>
    <row r="1082" customFormat="false" ht="14.25" hidden="false" customHeight="false" outlineLevel="0" collapsed="false">
      <c r="A1082" s="16" t="s">
        <v>1040</v>
      </c>
      <c r="B1082" s="19"/>
      <c r="C1082" s="19"/>
      <c r="D1082" s="19"/>
      <c r="E1082" s="18" t="s">
        <v>2886</v>
      </c>
      <c r="F1082" s="19"/>
      <c r="G1082" s="19"/>
      <c r="H1082" s="11" t="s">
        <v>2886</v>
      </c>
    </row>
    <row r="1083" customFormat="false" ht="14.25" hidden="false" customHeight="false" outlineLevel="0" collapsed="false">
      <c r="A1083" s="16" t="s">
        <v>182</v>
      </c>
      <c r="B1083" s="19"/>
      <c r="C1083" s="19"/>
      <c r="D1083" s="19"/>
      <c r="E1083" s="18" t="s">
        <v>1268</v>
      </c>
      <c r="F1083" s="19"/>
      <c r="G1083" s="19"/>
      <c r="H1083" s="11" t="s">
        <v>1268</v>
      </c>
    </row>
    <row r="1084" customFormat="false" ht="14.25" hidden="false" customHeight="false" outlineLevel="0" collapsed="false">
      <c r="A1084" s="16" t="s">
        <v>2750</v>
      </c>
      <c r="B1084" s="19"/>
      <c r="C1084" s="19"/>
      <c r="D1084" s="19"/>
      <c r="E1084" s="18" t="s">
        <v>2889</v>
      </c>
      <c r="F1084" s="19"/>
      <c r="G1084" s="19"/>
      <c r="H1084" s="11" t="s">
        <v>2889</v>
      </c>
    </row>
    <row r="1085" customFormat="false" ht="14.25" hidden="false" customHeight="false" outlineLevel="0" collapsed="false">
      <c r="A1085" s="16" t="s">
        <v>2751</v>
      </c>
      <c r="B1085" s="19"/>
      <c r="C1085" s="19"/>
      <c r="D1085" s="19"/>
      <c r="E1085" s="18" t="s">
        <v>2891</v>
      </c>
      <c r="F1085" s="19"/>
      <c r="G1085" s="19"/>
      <c r="H1085" s="11" t="s">
        <v>2891</v>
      </c>
    </row>
    <row r="1086" customFormat="false" ht="14.25" hidden="false" customHeight="false" outlineLevel="0" collapsed="false">
      <c r="A1086" s="16" t="s">
        <v>4859</v>
      </c>
      <c r="B1086" s="19"/>
      <c r="C1086" s="19"/>
      <c r="D1086" s="19"/>
      <c r="E1086" s="18" t="s">
        <v>2894</v>
      </c>
      <c r="F1086" s="19"/>
      <c r="G1086" s="19"/>
      <c r="H1086" s="18" t="s">
        <v>2894</v>
      </c>
    </row>
    <row r="1087" customFormat="false" ht="14.25" hidden="false" customHeight="false" outlineLevel="0" collapsed="false">
      <c r="A1087" s="16" t="s">
        <v>4120</v>
      </c>
      <c r="B1087" s="19"/>
      <c r="C1087" s="19"/>
      <c r="D1087" s="19"/>
      <c r="E1087" s="18" t="s">
        <v>2895</v>
      </c>
      <c r="F1087" s="19"/>
      <c r="G1087" s="19"/>
      <c r="H1087" s="18" t="s">
        <v>2895</v>
      </c>
    </row>
    <row r="1088" customFormat="false" ht="14.25" hidden="false" customHeight="false" outlineLevel="0" collapsed="false">
      <c r="A1088" s="16" t="s">
        <v>1046</v>
      </c>
      <c r="B1088" s="19"/>
      <c r="C1088" s="19"/>
      <c r="D1088" s="19"/>
      <c r="E1088" s="18" t="s">
        <v>2896</v>
      </c>
      <c r="F1088" s="19"/>
      <c r="G1088" s="19"/>
      <c r="H1088" s="11" t="s">
        <v>2896</v>
      </c>
    </row>
    <row r="1089" customFormat="false" ht="14.25" hidden="false" customHeight="false" outlineLevel="0" collapsed="false">
      <c r="A1089" s="16" t="s">
        <v>2752</v>
      </c>
      <c r="B1089" s="19"/>
      <c r="C1089" s="19"/>
      <c r="D1089" s="19"/>
      <c r="E1089" s="18" t="s">
        <v>4453</v>
      </c>
      <c r="F1089" s="19"/>
      <c r="G1089" s="19"/>
      <c r="H1089" s="18" t="s">
        <v>4453</v>
      </c>
    </row>
    <row r="1090" customFormat="false" ht="14.25" hidden="false" customHeight="false" outlineLevel="0" collapsed="false">
      <c r="A1090" s="16" t="s">
        <v>1048</v>
      </c>
      <c r="B1090" s="19"/>
      <c r="C1090" s="19"/>
      <c r="D1090" s="19"/>
      <c r="E1090" s="18" t="s">
        <v>1278</v>
      </c>
      <c r="F1090" s="19"/>
      <c r="G1090" s="19"/>
      <c r="H1090" s="11" t="s">
        <v>1278</v>
      </c>
    </row>
    <row r="1091" customFormat="false" ht="14.25" hidden="false" customHeight="false" outlineLevel="0" collapsed="false">
      <c r="A1091" s="16" t="s">
        <v>1049</v>
      </c>
      <c r="B1091" s="19"/>
      <c r="C1091" s="19"/>
      <c r="D1091" s="19"/>
      <c r="E1091" s="18" t="s">
        <v>1279</v>
      </c>
      <c r="F1091" s="19"/>
      <c r="G1091" s="19"/>
      <c r="H1091" s="11" t="s">
        <v>1279</v>
      </c>
    </row>
    <row r="1092" customFormat="false" ht="14.25" hidden="false" customHeight="false" outlineLevel="0" collapsed="false">
      <c r="A1092" s="16" t="s">
        <v>4860</v>
      </c>
      <c r="B1092" s="19"/>
      <c r="C1092" s="19"/>
      <c r="D1092" s="19"/>
      <c r="E1092" s="18" t="s">
        <v>1280</v>
      </c>
      <c r="F1092" s="19"/>
      <c r="G1092" s="19"/>
      <c r="H1092" s="11" t="s">
        <v>1280</v>
      </c>
    </row>
    <row r="1093" customFormat="false" ht="14.25" hidden="false" customHeight="false" outlineLevel="0" collapsed="false">
      <c r="A1093" s="16" t="s">
        <v>2754</v>
      </c>
      <c r="B1093" s="19"/>
      <c r="C1093" s="19"/>
      <c r="D1093" s="19"/>
      <c r="E1093" s="18" t="s">
        <v>3433</v>
      </c>
      <c r="F1093" s="19"/>
      <c r="G1093" s="19"/>
      <c r="H1093" s="11" t="s">
        <v>3433</v>
      </c>
    </row>
    <row r="1094" customFormat="false" ht="14.25" hidden="false" customHeight="false" outlineLevel="0" collapsed="false">
      <c r="A1094" s="16" t="s">
        <v>4861</v>
      </c>
      <c r="B1094" s="19"/>
      <c r="C1094" s="19"/>
      <c r="D1094" s="19"/>
      <c r="E1094" s="18" t="s">
        <v>3429</v>
      </c>
      <c r="F1094" s="19"/>
      <c r="G1094" s="19"/>
      <c r="H1094" s="11" t="s">
        <v>3429</v>
      </c>
    </row>
    <row r="1095" customFormat="false" ht="14.25" hidden="false" customHeight="false" outlineLevel="0" collapsed="false">
      <c r="A1095" s="16" t="s">
        <v>2057</v>
      </c>
      <c r="B1095" s="19"/>
      <c r="C1095" s="19"/>
      <c r="D1095" s="19"/>
      <c r="E1095" s="18" t="s">
        <v>1282</v>
      </c>
      <c r="F1095" s="19"/>
      <c r="G1095" s="19"/>
      <c r="H1095" s="18" t="s">
        <v>1282</v>
      </c>
    </row>
    <row r="1096" customFormat="false" ht="14.25" hidden="false" customHeight="false" outlineLevel="0" collapsed="false">
      <c r="A1096" s="16" t="s">
        <v>3789</v>
      </c>
      <c r="B1096" s="19"/>
      <c r="C1096" s="19"/>
      <c r="D1096" s="19"/>
      <c r="E1096" s="18" t="s">
        <v>4898</v>
      </c>
      <c r="F1096" s="19"/>
      <c r="G1096" s="19"/>
      <c r="H1096" s="11" t="s">
        <v>4898</v>
      </c>
    </row>
    <row r="1097" customFormat="false" ht="14.25" hidden="false" customHeight="false" outlineLevel="0" collapsed="false">
      <c r="A1097" s="16" t="s">
        <v>4862</v>
      </c>
      <c r="B1097" s="19"/>
      <c r="C1097" s="19"/>
      <c r="D1097" s="19"/>
      <c r="E1097" s="18" t="s">
        <v>2900</v>
      </c>
      <c r="F1097" s="19"/>
      <c r="G1097" s="19"/>
      <c r="H1097" s="11" t="s">
        <v>2900</v>
      </c>
    </row>
    <row r="1098" customFormat="false" ht="14.25" hidden="false" customHeight="false" outlineLevel="0" collapsed="false">
      <c r="A1098" s="16" t="s">
        <v>4863</v>
      </c>
      <c r="B1098" s="19"/>
      <c r="C1098" s="19"/>
      <c r="D1098" s="19"/>
      <c r="E1098" s="18" t="s">
        <v>2088</v>
      </c>
      <c r="F1098" s="19"/>
      <c r="G1098" s="19"/>
      <c r="H1098" s="11" t="s">
        <v>2088</v>
      </c>
    </row>
    <row r="1099" customFormat="false" ht="14.25" hidden="false" customHeight="false" outlineLevel="0" collapsed="false">
      <c r="A1099" s="16" t="s">
        <v>4659</v>
      </c>
      <c r="B1099" s="19"/>
      <c r="C1099" s="19"/>
      <c r="D1099" s="19"/>
      <c r="E1099" s="18" t="s">
        <v>1289</v>
      </c>
      <c r="F1099" s="19"/>
      <c r="G1099" s="19"/>
      <c r="H1099" s="11" t="s">
        <v>1289</v>
      </c>
    </row>
    <row r="1100" customFormat="false" ht="14.25" hidden="false" customHeight="false" outlineLevel="0" collapsed="false">
      <c r="A1100" s="16" t="s">
        <v>4864</v>
      </c>
      <c r="B1100" s="19"/>
      <c r="C1100" s="19"/>
      <c r="D1100" s="19"/>
      <c r="E1100" s="18" t="s">
        <v>2903</v>
      </c>
      <c r="F1100" s="19"/>
      <c r="G1100" s="19"/>
      <c r="H1100" s="11" t="s">
        <v>2903</v>
      </c>
    </row>
    <row r="1101" customFormat="false" ht="14.25" hidden="false" customHeight="false" outlineLevel="0" collapsed="false">
      <c r="A1101" s="16" t="s">
        <v>1053</v>
      </c>
      <c r="B1101" s="19"/>
      <c r="C1101" s="19"/>
      <c r="D1101" s="19"/>
      <c r="E1101" s="18" t="s">
        <v>2904</v>
      </c>
      <c r="F1101" s="19"/>
      <c r="G1101" s="19"/>
      <c r="H1101" s="11" t="s">
        <v>2904</v>
      </c>
    </row>
    <row r="1102" customFormat="false" ht="14.25" hidden="false" customHeight="false" outlineLevel="0" collapsed="false">
      <c r="A1102" s="16" t="s">
        <v>3790</v>
      </c>
      <c r="B1102" s="19"/>
      <c r="C1102" s="19"/>
      <c r="D1102" s="19"/>
      <c r="E1102" s="18" t="s">
        <v>1292</v>
      </c>
      <c r="F1102" s="19"/>
      <c r="G1102" s="19"/>
      <c r="H1102" s="18" t="s">
        <v>1292</v>
      </c>
    </row>
    <row r="1103" customFormat="false" ht="14.25" hidden="false" customHeight="false" outlineLevel="0" collapsed="false">
      <c r="A1103" s="16" t="s">
        <v>1055</v>
      </c>
      <c r="B1103" s="19"/>
      <c r="C1103" s="19"/>
      <c r="D1103" s="19"/>
      <c r="E1103" s="18" t="s">
        <v>4899</v>
      </c>
      <c r="F1103" s="19"/>
      <c r="G1103" s="19"/>
      <c r="H1103" s="11" t="s">
        <v>4899</v>
      </c>
    </row>
    <row r="1104" customFormat="false" ht="14.25" hidden="false" customHeight="false" outlineLevel="0" collapsed="false">
      <c r="A1104" s="16" t="s">
        <v>2755</v>
      </c>
      <c r="B1104" s="19"/>
      <c r="C1104" s="19"/>
      <c r="D1104" s="19"/>
      <c r="E1104" s="18" t="s">
        <v>1293</v>
      </c>
      <c r="F1104" s="19"/>
      <c r="G1104" s="19"/>
      <c r="H1104" s="11" t="s">
        <v>1293</v>
      </c>
    </row>
    <row r="1105" customFormat="false" ht="14.25" hidden="false" customHeight="false" outlineLevel="0" collapsed="false">
      <c r="A1105" s="16" t="s">
        <v>2756</v>
      </c>
      <c r="B1105" s="19"/>
      <c r="C1105" s="19"/>
      <c r="D1105" s="19"/>
      <c r="E1105" s="18" t="s">
        <v>4900</v>
      </c>
      <c r="F1105" s="19"/>
      <c r="G1105" s="19"/>
      <c r="H1105" s="11" t="s">
        <v>4900</v>
      </c>
    </row>
    <row r="1106" customFormat="false" ht="14.25" hidden="false" customHeight="false" outlineLevel="0" collapsed="false">
      <c r="A1106" s="16" t="s">
        <v>4605</v>
      </c>
      <c r="B1106" s="19"/>
      <c r="C1106" s="19"/>
      <c r="D1106" s="19"/>
      <c r="E1106" s="18" t="s">
        <v>3900</v>
      </c>
      <c r="F1106" s="19"/>
      <c r="G1106" s="19"/>
      <c r="H1106" s="11" t="s">
        <v>3900</v>
      </c>
    </row>
    <row r="1107" customFormat="false" ht="14.25" hidden="false" customHeight="false" outlineLevel="0" collapsed="false">
      <c r="A1107" s="16" t="s">
        <v>1056</v>
      </c>
      <c r="B1107" s="19"/>
      <c r="C1107" s="19"/>
      <c r="D1107" s="19"/>
      <c r="E1107" s="18" t="s">
        <v>1294</v>
      </c>
      <c r="F1107" s="19"/>
      <c r="G1107" s="19"/>
      <c r="H1107" s="11" t="s">
        <v>1294</v>
      </c>
    </row>
    <row r="1108" customFormat="false" ht="14.25" hidden="false" customHeight="false" outlineLevel="0" collapsed="false">
      <c r="A1108" s="16" t="s">
        <v>1057</v>
      </c>
      <c r="B1108" s="19"/>
      <c r="C1108" s="19"/>
      <c r="D1108" s="19"/>
      <c r="E1108" s="18" t="s">
        <v>2906</v>
      </c>
      <c r="F1108" s="19"/>
      <c r="G1108" s="19"/>
      <c r="H1108" s="11" t="s">
        <v>2906</v>
      </c>
    </row>
    <row r="1109" customFormat="false" ht="14.25" hidden="false" customHeight="false" outlineLevel="0" collapsed="false">
      <c r="A1109" s="16" t="s">
        <v>2757</v>
      </c>
      <c r="B1109" s="19"/>
      <c r="C1109" s="19"/>
      <c r="D1109" s="19"/>
      <c r="E1109" s="18" t="s">
        <v>2131</v>
      </c>
      <c r="F1109" s="19"/>
      <c r="G1109" s="19"/>
      <c r="H1109" s="11" t="s">
        <v>2131</v>
      </c>
    </row>
    <row r="1110" customFormat="false" ht="14.25" hidden="false" customHeight="false" outlineLevel="0" collapsed="false">
      <c r="A1110" s="16" t="s">
        <v>4865</v>
      </c>
      <c r="B1110" s="19"/>
      <c r="C1110" s="19"/>
      <c r="D1110" s="19"/>
      <c r="E1110" s="18" t="s">
        <v>3904</v>
      </c>
      <c r="F1110" s="19"/>
      <c r="G1110" s="19"/>
      <c r="H1110" s="11" t="s">
        <v>3904</v>
      </c>
    </row>
    <row r="1111" customFormat="false" ht="14.25" hidden="false" customHeight="false" outlineLevel="0" collapsed="false">
      <c r="A1111" s="16" t="s">
        <v>1058</v>
      </c>
      <c r="B1111" s="19"/>
      <c r="C1111" s="19"/>
      <c r="D1111" s="19"/>
      <c r="E1111" s="18" t="s">
        <v>2908</v>
      </c>
      <c r="F1111" s="19"/>
      <c r="G1111" s="19"/>
      <c r="H1111" s="18" t="s">
        <v>2908</v>
      </c>
    </row>
    <row r="1112" customFormat="false" ht="14.25" hidden="false" customHeight="false" outlineLevel="0" collapsed="false">
      <c r="A1112" s="16" t="s">
        <v>1060</v>
      </c>
      <c r="B1112" s="19"/>
      <c r="C1112" s="19"/>
      <c r="D1112" s="19"/>
      <c r="E1112" s="18" t="s">
        <v>1300</v>
      </c>
      <c r="F1112" s="19"/>
      <c r="G1112" s="19"/>
      <c r="H1112" s="11" t="s">
        <v>1300</v>
      </c>
    </row>
    <row r="1113" customFormat="false" ht="14.25" hidden="false" customHeight="false" outlineLevel="0" collapsed="false">
      <c r="A1113" s="16" t="s">
        <v>4866</v>
      </c>
      <c r="B1113" s="19"/>
      <c r="C1113" s="19"/>
      <c r="D1113" s="19"/>
      <c r="E1113" s="18" t="s">
        <v>2910</v>
      </c>
      <c r="F1113" s="19"/>
      <c r="G1113" s="19"/>
      <c r="H1113" s="11" t="s">
        <v>2910</v>
      </c>
    </row>
    <row r="1114" customFormat="false" ht="14.25" hidden="false" customHeight="false" outlineLevel="0" collapsed="false">
      <c r="A1114" s="16" t="s">
        <v>2760</v>
      </c>
      <c r="B1114" s="19"/>
      <c r="C1114" s="19"/>
      <c r="D1114" s="19"/>
      <c r="E1114" s="18" t="s">
        <v>4901</v>
      </c>
      <c r="F1114" s="19"/>
      <c r="G1114" s="19"/>
      <c r="H1114" s="11" t="s">
        <v>4901</v>
      </c>
    </row>
    <row r="1115" customFormat="false" ht="14.25" hidden="false" customHeight="false" outlineLevel="0" collapsed="false">
      <c r="A1115" s="16" t="s">
        <v>3793</v>
      </c>
      <c r="B1115" s="19"/>
      <c r="C1115" s="19"/>
      <c r="D1115" s="19"/>
      <c r="E1115" s="18" t="s">
        <v>2911</v>
      </c>
      <c r="F1115" s="19"/>
      <c r="G1115" s="19"/>
      <c r="H1115" s="11" t="s">
        <v>2911</v>
      </c>
    </row>
    <row r="1116" customFormat="false" ht="14.25" hidden="false" customHeight="false" outlineLevel="0" collapsed="false">
      <c r="A1116" s="16" t="s">
        <v>1061</v>
      </c>
      <c r="B1116" s="19"/>
      <c r="C1116" s="19"/>
      <c r="D1116" s="19"/>
      <c r="E1116" s="18" t="s">
        <v>2912</v>
      </c>
      <c r="F1116" s="19"/>
      <c r="G1116" s="19"/>
      <c r="H1116" s="11" t="s">
        <v>2912</v>
      </c>
    </row>
    <row r="1117" customFormat="false" ht="14.25" hidden="false" customHeight="false" outlineLevel="0" collapsed="false">
      <c r="A1117" s="16" t="s">
        <v>2084</v>
      </c>
      <c r="B1117" s="19"/>
      <c r="C1117" s="19"/>
      <c r="D1117" s="19"/>
      <c r="E1117" s="18" t="s">
        <v>1301</v>
      </c>
      <c r="F1117" s="19"/>
      <c r="G1117" s="19"/>
      <c r="H1117" s="11" t="s">
        <v>1301</v>
      </c>
    </row>
    <row r="1118" customFormat="false" ht="14.25" hidden="false" customHeight="false" outlineLevel="0" collapsed="false">
      <c r="A1118" s="16" t="s">
        <v>1062</v>
      </c>
      <c r="B1118" s="19"/>
      <c r="C1118" s="19"/>
      <c r="D1118" s="19"/>
      <c r="E1118" s="18" t="s">
        <v>4902</v>
      </c>
      <c r="F1118" s="19"/>
      <c r="G1118" s="19"/>
      <c r="H1118" s="11" t="s">
        <v>4902</v>
      </c>
    </row>
    <row r="1119" customFormat="false" ht="14.25" hidden="false" customHeight="false" outlineLevel="0" collapsed="false">
      <c r="A1119" s="16" t="s">
        <v>1063</v>
      </c>
      <c r="B1119" s="19"/>
      <c r="C1119" s="19"/>
      <c r="D1119" s="19"/>
      <c r="E1119" s="18" t="s">
        <v>4903</v>
      </c>
      <c r="F1119" s="19"/>
      <c r="G1119" s="19"/>
      <c r="H1119" s="18" t="s">
        <v>4903</v>
      </c>
    </row>
    <row r="1120" customFormat="false" ht="14.25" hidden="false" customHeight="false" outlineLevel="0" collapsed="false">
      <c r="A1120" s="16" t="s">
        <v>1065</v>
      </c>
      <c r="B1120" s="19"/>
      <c r="C1120" s="19"/>
      <c r="D1120" s="19"/>
      <c r="E1120" s="18" t="s">
        <v>2915</v>
      </c>
      <c r="F1120" s="19"/>
      <c r="G1120" s="19"/>
      <c r="H1120" s="11" t="s">
        <v>2915</v>
      </c>
    </row>
    <row r="1121" customFormat="false" ht="14.25" hidden="false" customHeight="false" outlineLevel="0" collapsed="false">
      <c r="A1121" s="16" t="s">
        <v>1066</v>
      </c>
      <c r="B1121" s="19"/>
      <c r="C1121" s="19"/>
      <c r="D1121" s="19"/>
      <c r="E1121" s="18" t="s">
        <v>3445</v>
      </c>
      <c r="F1121" s="19"/>
      <c r="G1121" s="19"/>
      <c r="H1121" s="11" t="s">
        <v>3445</v>
      </c>
    </row>
    <row r="1122" customFormat="false" ht="14.25" hidden="false" customHeight="false" outlineLevel="0" collapsed="false">
      <c r="A1122" s="16" t="s">
        <v>4867</v>
      </c>
      <c r="B1122" s="19"/>
      <c r="C1122" s="19"/>
      <c r="D1122" s="19"/>
      <c r="E1122" s="18" t="s">
        <v>2916</v>
      </c>
      <c r="F1122" s="19"/>
      <c r="G1122" s="19"/>
      <c r="H1122" s="11" t="s">
        <v>2916</v>
      </c>
    </row>
    <row r="1123" customFormat="false" ht="14.25" hidden="false" customHeight="false" outlineLevel="0" collapsed="false">
      <c r="A1123" s="16" t="s">
        <v>2763</v>
      </c>
      <c r="B1123" s="19"/>
      <c r="C1123" s="19"/>
      <c r="D1123" s="19"/>
      <c r="E1123" s="18" t="s">
        <v>4904</v>
      </c>
      <c r="F1123" s="19"/>
      <c r="G1123" s="19"/>
      <c r="H1123" s="11" t="s">
        <v>4904</v>
      </c>
    </row>
    <row r="1124" customFormat="false" ht="14.25" hidden="false" customHeight="false" outlineLevel="0" collapsed="false">
      <c r="A1124" s="16" t="s">
        <v>1067</v>
      </c>
      <c r="B1124" s="19"/>
      <c r="C1124" s="19"/>
      <c r="D1124" s="19"/>
      <c r="E1124" s="18" t="s">
        <v>1308</v>
      </c>
      <c r="F1124" s="19"/>
      <c r="G1124" s="19"/>
      <c r="H1124" s="11" t="s">
        <v>1308</v>
      </c>
    </row>
    <row r="1125" customFormat="false" ht="14.25" hidden="false" customHeight="false" outlineLevel="0" collapsed="false">
      <c r="A1125" s="16" t="s">
        <v>4599</v>
      </c>
      <c r="B1125" s="19"/>
      <c r="C1125" s="19"/>
      <c r="D1125" s="19"/>
      <c r="E1125" s="18" t="s">
        <v>2917</v>
      </c>
      <c r="F1125" s="19"/>
      <c r="G1125" s="19"/>
      <c r="H1125" s="11" t="s">
        <v>2917</v>
      </c>
    </row>
    <row r="1126" customFormat="false" ht="14.25" hidden="false" customHeight="false" outlineLevel="0" collapsed="false">
      <c r="A1126" s="16" t="s">
        <v>2764</v>
      </c>
      <c r="B1126" s="19"/>
      <c r="C1126" s="19"/>
      <c r="D1126" s="19"/>
      <c r="E1126" s="18" t="s">
        <v>2918</v>
      </c>
      <c r="F1126" s="19"/>
      <c r="G1126" s="19"/>
      <c r="H1126" s="11" t="s">
        <v>2918</v>
      </c>
    </row>
    <row r="1127" customFormat="false" ht="14.25" hidden="false" customHeight="false" outlineLevel="0" collapsed="false">
      <c r="A1127" s="16" t="s">
        <v>4868</v>
      </c>
      <c r="B1127" s="19"/>
      <c r="C1127" s="19"/>
      <c r="D1127" s="19"/>
      <c r="E1127" s="18" t="s">
        <v>2919</v>
      </c>
      <c r="F1127" s="19"/>
      <c r="G1127" s="19"/>
      <c r="H1127" s="11" t="s">
        <v>2919</v>
      </c>
    </row>
    <row r="1128" customFormat="false" ht="14.25" hidden="false" customHeight="false" outlineLevel="0" collapsed="false">
      <c r="A1128" s="16" t="s">
        <v>231</v>
      </c>
      <c r="B1128" s="19"/>
      <c r="C1128" s="19"/>
      <c r="D1128" s="19"/>
      <c r="E1128" s="18" t="s">
        <v>3914</v>
      </c>
      <c r="F1128" s="19"/>
      <c r="G1128" s="19"/>
      <c r="H1128" s="11" t="s">
        <v>3914</v>
      </c>
    </row>
    <row r="1129" customFormat="false" ht="14.25" hidden="false" customHeight="false" outlineLevel="0" collapsed="false">
      <c r="A1129" s="16" t="s">
        <v>2063</v>
      </c>
      <c r="B1129" s="19"/>
      <c r="C1129" s="19"/>
      <c r="D1129" s="19"/>
      <c r="E1129" s="18" t="s">
        <v>2920</v>
      </c>
      <c r="F1129" s="19"/>
      <c r="G1129" s="19"/>
      <c r="H1129" s="18" t="s">
        <v>2920</v>
      </c>
    </row>
    <row r="1130" customFormat="false" ht="14.25" hidden="false" customHeight="false" outlineLevel="0" collapsed="false">
      <c r="A1130" s="16" t="s">
        <v>2765</v>
      </c>
      <c r="B1130" s="19"/>
      <c r="C1130" s="19"/>
      <c r="D1130" s="19"/>
      <c r="E1130" s="18" t="s">
        <v>3916</v>
      </c>
      <c r="F1130" s="19"/>
      <c r="G1130" s="19"/>
      <c r="H1130" s="11" t="s">
        <v>3916</v>
      </c>
    </row>
    <row r="1131" customFormat="false" ht="14.25" hidden="false" customHeight="false" outlineLevel="0" collapsed="false">
      <c r="A1131" s="16" t="s">
        <v>186</v>
      </c>
      <c r="B1131" s="19"/>
      <c r="C1131" s="19"/>
      <c r="D1131" s="19"/>
      <c r="E1131" s="18" t="s">
        <v>4905</v>
      </c>
      <c r="F1131" s="19"/>
      <c r="G1131" s="19"/>
      <c r="H1131" s="11" t="s">
        <v>4905</v>
      </c>
    </row>
    <row r="1132" customFormat="false" ht="14.25" hidden="false" customHeight="false" outlineLevel="0" collapsed="false">
      <c r="A1132" s="16" t="s">
        <v>4869</v>
      </c>
      <c r="B1132" s="19"/>
      <c r="C1132" s="19"/>
      <c r="D1132" s="19"/>
      <c r="E1132" s="18" t="s">
        <v>1310</v>
      </c>
      <c r="F1132" s="19"/>
      <c r="G1132" s="19"/>
      <c r="H1132" s="11" t="s">
        <v>1310</v>
      </c>
    </row>
    <row r="1133" customFormat="false" ht="14.25" hidden="false" customHeight="false" outlineLevel="0" collapsed="false">
      <c r="A1133" s="16" t="s">
        <v>2766</v>
      </c>
      <c r="B1133" s="19"/>
      <c r="C1133" s="19"/>
      <c r="D1133" s="19"/>
      <c r="E1133" s="18" t="s">
        <v>2922</v>
      </c>
      <c r="F1133" s="19"/>
      <c r="G1133" s="19"/>
      <c r="H1133" s="11" t="s">
        <v>2922</v>
      </c>
    </row>
    <row r="1134" customFormat="false" ht="14.25" hidden="false" customHeight="false" outlineLevel="0" collapsed="false">
      <c r="A1134" s="16" t="s">
        <v>234</v>
      </c>
      <c r="B1134" s="19"/>
      <c r="C1134" s="19"/>
      <c r="D1134" s="19"/>
      <c r="E1134" s="18" t="s">
        <v>1313</v>
      </c>
      <c r="F1134" s="19"/>
      <c r="G1134" s="19"/>
      <c r="H1134" s="11" t="s">
        <v>1313</v>
      </c>
    </row>
    <row r="1135" customFormat="false" ht="14.25" hidden="false" customHeight="false" outlineLevel="0" collapsed="false">
      <c r="A1135" s="16" t="s">
        <v>2767</v>
      </c>
      <c r="B1135" s="19"/>
      <c r="C1135" s="19"/>
      <c r="D1135" s="19"/>
      <c r="E1135" s="18" t="s">
        <v>2227</v>
      </c>
      <c r="F1135" s="19"/>
      <c r="G1135" s="19"/>
      <c r="H1135" s="11" t="s">
        <v>2227</v>
      </c>
    </row>
    <row r="1136" customFormat="false" ht="14.25" hidden="false" customHeight="false" outlineLevel="0" collapsed="false">
      <c r="A1136" s="16" t="s">
        <v>4870</v>
      </c>
      <c r="B1136" s="19"/>
      <c r="C1136" s="19"/>
      <c r="D1136" s="19"/>
      <c r="E1136" s="18" t="s">
        <v>2923</v>
      </c>
      <c r="F1136" s="19"/>
      <c r="G1136" s="19"/>
      <c r="H1136" s="11" t="s">
        <v>2923</v>
      </c>
    </row>
    <row r="1137" customFormat="false" ht="14.25" hidden="false" customHeight="false" outlineLevel="0" collapsed="false">
      <c r="A1137" s="16" t="s">
        <v>2768</v>
      </c>
      <c r="B1137" s="19"/>
      <c r="C1137" s="19"/>
      <c r="D1137" s="19"/>
      <c r="E1137" s="18" t="s">
        <v>1314</v>
      </c>
      <c r="F1137" s="19"/>
      <c r="G1137" s="19"/>
      <c r="H1137" s="11" t="s">
        <v>1314</v>
      </c>
    </row>
    <row r="1138" customFormat="false" ht="14.25" hidden="false" customHeight="false" outlineLevel="0" collapsed="false">
      <c r="A1138" s="16" t="s">
        <v>2129</v>
      </c>
      <c r="B1138" s="19"/>
      <c r="C1138" s="19"/>
      <c r="D1138" s="19"/>
      <c r="E1138" s="18" t="s">
        <v>4906</v>
      </c>
      <c r="F1138" s="19"/>
      <c r="G1138" s="19"/>
      <c r="H1138" s="11" t="s">
        <v>4906</v>
      </c>
    </row>
    <row r="1139" customFormat="false" ht="14.25" hidden="false" customHeight="false" outlineLevel="0" collapsed="false">
      <c r="A1139" s="16" t="s">
        <v>2769</v>
      </c>
      <c r="B1139" s="19"/>
      <c r="C1139" s="19"/>
      <c r="D1139" s="19"/>
      <c r="E1139" s="18" t="s">
        <v>2924</v>
      </c>
      <c r="F1139" s="19"/>
      <c r="G1139" s="19"/>
      <c r="H1139" s="18" t="s">
        <v>2924</v>
      </c>
    </row>
    <row r="1140" customFormat="false" ht="14.25" hidden="false" customHeight="false" outlineLevel="0" collapsed="false">
      <c r="A1140" s="16" t="s">
        <v>2770</v>
      </c>
      <c r="B1140" s="19"/>
      <c r="C1140" s="19"/>
      <c r="D1140" s="19"/>
      <c r="E1140" s="18" t="s">
        <v>4461</v>
      </c>
      <c r="F1140" s="19"/>
      <c r="G1140" s="19"/>
      <c r="H1140" s="11" t="s">
        <v>4461</v>
      </c>
    </row>
    <row r="1141" customFormat="false" ht="14.25" hidden="false" customHeight="false" outlineLevel="0" collapsed="false">
      <c r="A1141" s="16" t="s">
        <v>3798</v>
      </c>
      <c r="B1141" s="19"/>
      <c r="C1141" s="19"/>
      <c r="D1141" s="19"/>
      <c r="E1141" s="18" t="s">
        <v>2925</v>
      </c>
      <c r="F1141" s="19"/>
      <c r="G1141" s="19"/>
      <c r="H1141" s="11" t="s">
        <v>2925</v>
      </c>
    </row>
    <row r="1142" customFormat="false" ht="14.25" hidden="false" customHeight="false" outlineLevel="0" collapsed="false">
      <c r="A1142" s="16" t="s">
        <v>1075</v>
      </c>
      <c r="B1142" s="19"/>
      <c r="C1142" s="19"/>
      <c r="D1142" s="19"/>
      <c r="E1142" s="18" t="s">
        <v>2926</v>
      </c>
      <c r="F1142" s="19"/>
      <c r="G1142" s="19"/>
      <c r="H1142" s="11" t="s">
        <v>2926</v>
      </c>
    </row>
    <row r="1143" customFormat="false" ht="14.25" hidden="false" customHeight="false" outlineLevel="0" collapsed="false">
      <c r="A1143" s="16" t="s">
        <v>4871</v>
      </c>
      <c r="B1143" s="19"/>
      <c r="C1143" s="19"/>
      <c r="D1143" s="19"/>
      <c r="E1143" s="18" t="s">
        <v>4907</v>
      </c>
      <c r="F1143" s="19"/>
      <c r="G1143" s="19"/>
      <c r="H1143" s="11" t="s">
        <v>4907</v>
      </c>
    </row>
    <row r="1144" customFormat="false" ht="14.25" hidden="false" customHeight="false" outlineLevel="0" collapsed="false">
      <c r="A1144" s="16" t="s">
        <v>1076</v>
      </c>
      <c r="B1144" s="19"/>
      <c r="C1144" s="19"/>
      <c r="D1144" s="19"/>
      <c r="E1144" s="18" t="s">
        <v>4908</v>
      </c>
      <c r="F1144" s="19"/>
      <c r="G1144" s="19"/>
      <c r="H1144" s="18" t="s">
        <v>4908</v>
      </c>
    </row>
    <row r="1145" customFormat="false" ht="14.25" hidden="false" customHeight="false" outlineLevel="0" collapsed="false">
      <c r="A1145" s="16" t="s">
        <v>4601</v>
      </c>
      <c r="B1145" s="19"/>
      <c r="C1145" s="19"/>
      <c r="D1145" s="19"/>
      <c r="E1145" s="18" t="s">
        <v>1319</v>
      </c>
      <c r="F1145" s="19"/>
      <c r="G1145" s="19"/>
      <c r="H1145" s="11" t="s">
        <v>1319</v>
      </c>
    </row>
    <row r="1146" customFormat="false" ht="14.25" hidden="false" customHeight="false" outlineLevel="0" collapsed="false">
      <c r="A1146" s="16" t="s">
        <v>2771</v>
      </c>
      <c r="B1146" s="19"/>
      <c r="C1146" s="19"/>
      <c r="D1146" s="19"/>
      <c r="E1146" s="18" t="s">
        <v>1320</v>
      </c>
      <c r="F1146" s="19"/>
      <c r="G1146" s="19"/>
      <c r="H1146" s="11" t="s">
        <v>1320</v>
      </c>
    </row>
    <row r="1147" customFormat="false" ht="14.25" hidden="false" customHeight="false" outlineLevel="0" collapsed="false">
      <c r="A1147" s="16" t="s">
        <v>4872</v>
      </c>
      <c r="B1147" s="19"/>
      <c r="C1147" s="19"/>
      <c r="D1147" s="19"/>
      <c r="E1147" s="18" t="s">
        <v>3923</v>
      </c>
      <c r="F1147" s="19"/>
      <c r="G1147" s="19"/>
      <c r="H1147" s="11" t="s">
        <v>3923</v>
      </c>
    </row>
    <row r="1148" customFormat="false" ht="14.25" hidden="false" customHeight="false" outlineLevel="0" collapsed="false">
      <c r="A1148" s="16" t="s">
        <v>1078</v>
      </c>
      <c r="B1148" s="19"/>
      <c r="C1148" s="19"/>
      <c r="D1148" s="19"/>
      <c r="E1148" s="18" t="s">
        <v>2230</v>
      </c>
      <c r="F1148" s="19"/>
      <c r="G1148" s="19"/>
      <c r="H1148" s="11" t="s">
        <v>2230</v>
      </c>
    </row>
    <row r="1149" customFormat="false" ht="14.25" hidden="false" customHeight="false" outlineLevel="0" collapsed="false">
      <c r="A1149" s="16" t="s">
        <v>1080</v>
      </c>
      <c r="B1149" s="19"/>
      <c r="C1149" s="19"/>
      <c r="D1149" s="19"/>
      <c r="E1149" s="18" t="s">
        <v>1322</v>
      </c>
      <c r="F1149" s="19"/>
      <c r="G1149" s="19"/>
      <c r="H1149" s="11" t="s">
        <v>1322</v>
      </c>
    </row>
    <row r="1150" customFormat="false" ht="14.25" hidden="false" customHeight="false" outlineLevel="0" collapsed="false">
      <c r="A1150" s="16" t="s">
        <v>1082</v>
      </c>
      <c r="B1150" s="19"/>
      <c r="C1150" s="19"/>
      <c r="D1150" s="19"/>
      <c r="E1150" s="18" t="s">
        <v>4909</v>
      </c>
      <c r="F1150" s="19"/>
      <c r="G1150" s="19"/>
      <c r="H1150" s="11" t="s">
        <v>4909</v>
      </c>
    </row>
    <row r="1151" customFormat="false" ht="14.25" hidden="false" customHeight="false" outlineLevel="0" collapsed="false">
      <c r="A1151" s="16" t="s">
        <v>2773</v>
      </c>
      <c r="B1151" s="19"/>
      <c r="C1151" s="19"/>
      <c r="D1151" s="19"/>
      <c r="E1151" s="18" t="s">
        <v>2931</v>
      </c>
      <c r="F1151" s="19"/>
      <c r="G1151" s="19"/>
      <c r="H1151" s="11" t="s">
        <v>2931</v>
      </c>
    </row>
    <row r="1152" customFormat="false" ht="14.25" hidden="false" customHeight="false" outlineLevel="0" collapsed="false">
      <c r="A1152" s="16" t="s">
        <v>1086</v>
      </c>
      <c r="B1152" s="19"/>
      <c r="C1152" s="19"/>
      <c r="D1152" s="19"/>
      <c r="E1152" s="18" t="s">
        <v>2936</v>
      </c>
      <c r="F1152" s="19"/>
      <c r="G1152" s="19"/>
      <c r="H1152" s="11" t="s">
        <v>2936</v>
      </c>
    </row>
    <row r="1153" customFormat="false" ht="14.25" hidden="false" customHeight="false" outlineLevel="0" collapsed="false">
      <c r="A1153" s="16" t="s">
        <v>1088</v>
      </c>
      <c r="B1153" s="19"/>
      <c r="C1153" s="19"/>
      <c r="D1153" s="19"/>
      <c r="E1153" s="18" t="s">
        <v>2937</v>
      </c>
      <c r="F1153" s="19"/>
      <c r="G1153" s="19"/>
      <c r="H1153" s="11" t="s">
        <v>2937</v>
      </c>
    </row>
    <row r="1154" customFormat="false" ht="14.25" hidden="false" customHeight="false" outlineLevel="0" collapsed="false">
      <c r="A1154" s="16" t="s">
        <v>4873</v>
      </c>
      <c r="B1154" s="19"/>
      <c r="C1154" s="19"/>
      <c r="D1154" s="19"/>
      <c r="E1154" s="18" t="s">
        <v>1324</v>
      </c>
      <c r="F1154" s="19"/>
      <c r="G1154" s="19"/>
      <c r="H1154" s="18" t="s">
        <v>1324</v>
      </c>
    </row>
    <row r="1155" customFormat="false" ht="14.25" hidden="false" customHeight="false" outlineLevel="0" collapsed="false">
      <c r="A1155" s="16" t="s">
        <v>3803</v>
      </c>
      <c r="B1155" s="19"/>
      <c r="C1155" s="19"/>
      <c r="D1155" s="19"/>
      <c r="E1155" s="18" t="s">
        <v>3930</v>
      </c>
      <c r="F1155" s="19"/>
      <c r="G1155" s="19"/>
      <c r="H1155" s="18" t="s">
        <v>3930</v>
      </c>
    </row>
    <row r="1156" customFormat="false" ht="14.25" hidden="false" customHeight="false" outlineLevel="0" collapsed="false">
      <c r="A1156" s="16" t="s">
        <v>3804</v>
      </c>
      <c r="B1156" s="19"/>
      <c r="C1156" s="19"/>
      <c r="D1156" s="19"/>
      <c r="E1156" s="18" t="s">
        <v>4910</v>
      </c>
      <c r="F1156" s="19"/>
      <c r="G1156" s="19"/>
      <c r="H1156" s="11" t="s">
        <v>4910</v>
      </c>
    </row>
    <row r="1157" customFormat="false" ht="14.25" hidden="false" customHeight="false" outlineLevel="0" collapsed="false">
      <c r="A1157" s="16" t="s">
        <v>1090</v>
      </c>
      <c r="B1157" s="19"/>
      <c r="C1157" s="19"/>
      <c r="D1157" s="19"/>
      <c r="E1157" s="18" t="s">
        <v>4911</v>
      </c>
      <c r="F1157" s="19"/>
      <c r="G1157" s="19"/>
      <c r="H1157" s="11" t="s">
        <v>4911</v>
      </c>
    </row>
    <row r="1158" customFormat="false" ht="14.25" hidden="false" customHeight="false" outlineLevel="0" collapsed="false">
      <c r="A1158" s="16" t="s">
        <v>2065</v>
      </c>
      <c r="B1158" s="19"/>
      <c r="C1158" s="19"/>
      <c r="D1158" s="19"/>
      <c r="E1158" s="18" t="s">
        <v>1327</v>
      </c>
      <c r="F1158" s="19"/>
      <c r="G1158" s="19"/>
      <c r="H1158" s="11" t="s">
        <v>1327</v>
      </c>
    </row>
    <row r="1159" customFormat="false" ht="14.25" hidden="false" customHeight="false" outlineLevel="0" collapsed="false">
      <c r="A1159" s="16" t="s">
        <v>4874</v>
      </c>
      <c r="B1159" s="19"/>
      <c r="C1159" s="19"/>
      <c r="D1159" s="19"/>
      <c r="E1159" s="18" t="s">
        <v>1328</v>
      </c>
      <c r="F1159" s="19"/>
      <c r="G1159" s="19"/>
      <c r="H1159" s="11" t="s">
        <v>1328</v>
      </c>
    </row>
    <row r="1160" customFormat="false" ht="14.25" hidden="false" customHeight="false" outlineLevel="0" collapsed="false">
      <c r="A1160" s="16" t="s">
        <v>1092</v>
      </c>
      <c r="B1160" s="19"/>
      <c r="C1160" s="19"/>
      <c r="D1160" s="19"/>
      <c r="E1160" s="18" t="s">
        <v>1329</v>
      </c>
      <c r="F1160" s="19"/>
      <c r="G1160" s="19"/>
      <c r="H1160" s="11" t="s">
        <v>1329</v>
      </c>
    </row>
    <row r="1161" customFormat="false" ht="14.25" hidden="false" customHeight="false" outlineLevel="0" collapsed="false">
      <c r="A1161" s="16" t="s">
        <v>240</v>
      </c>
      <c r="B1161" s="19"/>
      <c r="C1161" s="19"/>
      <c r="D1161" s="19"/>
      <c r="E1161" s="18" t="s">
        <v>3934</v>
      </c>
      <c r="F1161" s="19"/>
      <c r="G1161" s="19"/>
      <c r="H1161" s="11" t="s">
        <v>3934</v>
      </c>
    </row>
    <row r="1162" customFormat="false" ht="14.25" hidden="false" customHeight="false" outlineLevel="0" collapsed="false">
      <c r="A1162" s="16" t="s">
        <v>4604</v>
      </c>
      <c r="B1162" s="19"/>
      <c r="C1162" s="19"/>
      <c r="D1162" s="19"/>
      <c r="E1162" s="18" t="s">
        <v>2940</v>
      </c>
      <c r="F1162" s="19"/>
      <c r="G1162" s="19"/>
      <c r="H1162" s="11" t="s">
        <v>2940</v>
      </c>
    </row>
    <row r="1163" customFormat="false" ht="14.25" hidden="false" customHeight="false" outlineLevel="0" collapsed="false">
      <c r="A1163" s="16" t="s">
        <v>2138</v>
      </c>
      <c r="B1163" s="19"/>
      <c r="C1163" s="19"/>
      <c r="D1163" s="19"/>
      <c r="E1163" s="18" t="s">
        <v>2941</v>
      </c>
      <c r="F1163" s="19"/>
      <c r="G1163" s="19"/>
      <c r="H1163" s="11" t="s">
        <v>2941</v>
      </c>
    </row>
    <row r="1164" customFormat="false" ht="14.25" hidden="false" customHeight="false" outlineLevel="0" collapsed="false">
      <c r="A1164" s="16" t="s">
        <v>1101</v>
      </c>
      <c r="B1164" s="19"/>
      <c r="C1164" s="19"/>
      <c r="D1164" s="19"/>
      <c r="E1164" s="18" t="s">
        <v>1331</v>
      </c>
      <c r="F1164" s="19"/>
      <c r="G1164" s="19"/>
      <c r="H1164" s="18" t="s">
        <v>1331</v>
      </c>
    </row>
    <row r="1165" customFormat="false" ht="14.25" hidden="false" customHeight="false" outlineLevel="0" collapsed="false">
      <c r="A1165" s="16" t="s">
        <v>1104</v>
      </c>
      <c r="B1165" s="19"/>
      <c r="C1165" s="19"/>
      <c r="D1165" s="19"/>
      <c r="E1165" s="18" t="s">
        <v>1333</v>
      </c>
      <c r="F1165" s="19"/>
      <c r="G1165" s="19"/>
      <c r="H1165" s="11" t="s">
        <v>1333</v>
      </c>
    </row>
    <row r="1166" customFormat="false" ht="14.25" hidden="false" customHeight="false" outlineLevel="0" collapsed="false">
      <c r="A1166" s="16" t="s">
        <v>2775</v>
      </c>
      <c r="B1166" s="19"/>
      <c r="C1166" s="19"/>
      <c r="D1166" s="19"/>
      <c r="E1166" s="18" t="s">
        <v>3937</v>
      </c>
      <c r="F1166" s="19"/>
      <c r="G1166" s="19"/>
      <c r="H1166" s="11" t="s">
        <v>3937</v>
      </c>
    </row>
    <row r="1167" customFormat="false" ht="14.25" hidden="false" customHeight="false" outlineLevel="0" collapsed="false">
      <c r="A1167" s="16" t="s">
        <v>2776</v>
      </c>
      <c r="B1167" s="19"/>
      <c r="C1167" s="19"/>
      <c r="D1167" s="19"/>
      <c r="E1167" s="18" t="s">
        <v>2943</v>
      </c>
      <c r="F1167" s="19"/>
      <c r="G1167" s="19"/>
      <c r="H1167" s="11" t="s">
        <v>2943</v>
      </c>
    </row>
    <row r="1168" customFormat="false" ht="14.25" hidden="false" customHeight="false" outlineLevel="0" collapsed="false">
      <c r="A1168" s="16" t="s">
        <v>2777</v>
      </c>
      <c r="B1168" s="19"/>
      <c r="C1168" s="19"/>
      <c r="D1168" s="19"/>
      <c r="E1168" s="18" t="s">
        <v>1334</v>
      </c>
      <c r="F1168" s="19"/>
      <c r="G1168" s="19"/>
      <c r="H1168" s="11" t="s">
        <v>1334</v>
      </c>
    </row>
    <row r="1169" customFormat="false" ht="14.25" hidden="false" customHeight="false" outlineLevel="0" collapsed="false">
      <c r="A1169" s="16" t="s">
        <v>3385</v>
      </c>
      <c r="B1169" s="19"/>
      <c r="C1169" s="19"/>
      <c r="D1169" s="19"/>
      <c r="E1169" s="18" t="s">
        <v>3472</v>
      </c>
      <c r="F1169" s="19"/>
      <c r="G1169" s="19"/>
      <c r="H1169" s="11" t="s">
        <v>3472</v>
      </c>
    </row>
    <row r="1170" customFormat="false" ht="14.25" hidden="false" customHeight="false" outlineLevel="0" collapsed="false">
      <c r="A1170" s="16" t="s">
        <v>2779</v>
      </c>
      <c r="B1170" s="19"/>
      <c r="C1170" s="19"/>
      <c r="D1170" s="19"/>
      <c r="E1170" s="18" t="s">
        <v>1336</v>
      </c>
      <c r="F1170" s="19"/>
      <c r="G1170" s="19"/>
      <c r="H1170" s="11" t="s">
        <v>1336</v>
      </c>
    </row>
    <row r="1171" customFormat="false" ht="14.25" hidden="false" customHeight="false" outlineLevel="0" collapsed="false">
      <c r="A1171" s="16" t="s">
        <v>1106</v>
      </c>
      <c r="B1171" s="19"/>
      <c r="C1171" s="19"/>
      <c r="D1171" s="19"/>
      <c r="E1171" s="18" t="s">
        <v>2948</v>
      </c>
      <c r="F1171" s="19"/>
      <c r="G1171" s="19"/>
      <c r="H1171" s="11" t="s">
        <v>2948</v>
      </c>
    </row>
    <row r="1172" customFormat="false" ht="14.25" hidden="false" customHeight="false" outlineLevel="0" collapsed="false">
      <c r="A1172" s="16" t="s">
        <v>3809</v>
      </c>
      <c r="B1172" s="19"/>
      <c r="C1172" s="19"/>
      <c r="D1172" s="19"/>
      <c r="E1172" s="18" t="s">
        <v>1339</v>
      </c>
      <c r="F1172" s="19"/>
      <c r="G1172" s="19"/>
      <c r="H1172" s="11" t="s">
        <v>1339</v>
      </c>
    </row>
    <row r="1173" customFormat="false" ht="14.25" hidden="false" customHeight="false" outlineLevel="0" collapsed="false">
      <c r="A1173" s="16" t="s">
        <v>243</v>
      </c>
      <c r="B1173" s="19"/>
      <c r="C1173" s="19"/>
      <c r="D1173" s="19"/>
      <c r="E1173" s="18" t="s">
        <v>2139</v>
      </c>
      <c r="F1173" s="19"/>
      <c r="G1173" s="19"/>
      <c r="H1173" s="11" t="s">
        <v>2139</v>
      </c>
    </row>
    <row r="1174" customFormat="false" ht="14.25" hidden="false" customHeight="false" outlineLevel="0" collapsed="false">
      <c r="A1174" s="16" t="s">
        <v>4875</v>
      </c>
      <c r="B1174" s="19"/>
      <c r="C1174" s="19"/>
      <c r="D1174" s="19"/>
      <c r="E1174" s="18" t="s">
        <v>4169</v>
      </c>
      <c r="F1174" s="19"/>
      <c r="G1174" s="19"/>
      <c r="H1174" s="11" t="s">
        <v>4169</v>
      </c>
    </row>
    <row r="1175" customFormat="false" ht="14.25" hidden="false" customHeight="false" outlineLevel="0" collapsed="false">
      <c r="A1175" s="16" t="s">
        <v>2780</v>
      </c>
      <c r="B1175" s="19"/>
      <c r="C1175" s="19"/>
      <c r="D1175" s="19"/>
      <c r="E1175" s="18" t="s">
        <v>2949</v>
      </c>
      <c r="F1175" s="19"/>
      <c r="G1175" s="19"/>
      <c r="H1175" s="11" t="s">
        <v>2949</v>
      </c>
    </row>
    <row r="1176" customFormat="false" ht="14.25" hidden="false" customHeight="false" outlineLevel="0" collapsed="false">
      <c r="A1176" s="16" t="s">
        <v>1109</v>
      </c>
      <c r="B1176" s="19"/>
      <c r="C1176" s="19"/>
      <c r="D1176" s="19"/>
      <c r="E1176" s="18" t="s">
        <v>2950</v>
      </c>
      <c r="F1176" s="19"/>
      <c r="G1176" s="19"/>
      <c r="H1176" s="11" t="s">
        <v>2950</v>
      </c>
    </row>
    <row r="1177" customFormat="false" ht="14.25" hidden="false" customHeight="false" outlineLevel="0" collapsed="false">
      <c r="A1177" s="16" t="s">
        <v>2098</v>
      </c>
      <c r="B1177" s="19"/>
      <c r="C1177" s="19"/>
      <c r="D1177" s="19"/>
      <c r="E1177" s="18" t="s">
        <v>2951</v>
      </c>
      <c r="F1177" s="19"/>
      <c r="G1177" s="19"/>
      <c r="H1177" s="11" t="s">
        <v>2951</v>
      </c>
    </row>
    <row r="1178" customFormat="false" ht="14.25" hidden="false" customHeight="false" outlineLevel="0" collapsed="false">
      <c r="A1178" s="16" t="s">
        <v>2781</v>
      </c>
      <c r="B1178" s="19"/>
      <c r="C1178" s="19"/>
      <c r="D1178" s="19"/>
      <c r="E1178" s="18" t="s">
        <v>3942</v>
      </c>
      <c r="F1178" s="19"/>
      <c r="G1178" s="19"/>
      <c r="H1178" s="18" t="s">
        <v>3942</v>
      </c>
    </row>
    <row r="1179" customFormat="false" ht="14.25" hidden="false" customHeight="false" outlineLevel="0" collapsed="false">
      <c r="A1179" s="16" t="s">
        <v>1111</v>
      </c>
      <c r="B1179" s="19"/>
      <c r="C1179" s="19"/>
      <c r="D1179" s="19"/>
      <c r="E1179" s="18" t="s">
        <v>4912</v>
      </c>
      <c r="F1179" s="19"/>
      <c r="G1179" s="19"/>
      <c r="H1179" s="11" t="s">
        <v>4912</v>
      </c>
    </row>
    <row r="1180" customFormat="false" ht="14.25" hidden="false" customHeight="false" outlineLevel="0" collapsed="false">
      <c r="A1180" s="16" t="s">
        <v>1112</v>
      </c>
      <c r="B1180" s="19"/>
      <c r="C1180" s="19"/>
      <c r="D1180" s="19"/>
      <c r="E1180" s="18" t="s">
        <v>1340</v>
      </c>
      <c r="F1180" s="19"/>
      <c r="G1180" s="19"/>
      <c r="H1180" s="11" t="s">
        <v>1340</v>
      </c>
    </row>
    <row r="1181" customFormat="false" ht="14.25" hidden="false" customHeight="false" outlineLevel="0" collapsed="false">
      <c r="A1181" s="16" t="s">
        <v>121</v>
      </c>
      <c r="B1181" s="19"/>
      <c r="C1181" s="19"/>
      <c r="D1181" s="19"/>
      <c r="E1181" s="18" t="s">
        <v>2954</v>
      </c>
      <c r="F1181" s="19"/>
      <c r="G1181" s="19"/>
      <c r="H1181" s="11" t="s">
        <v>2954</v>
      </c>
    </row>
    <row r="1182" customFormat="false" ht="14.25" hidden="false" customHeight="false" outlineLevel="0" collapsed="false">
      <c r="A1182" s="16" t="s">
        <v>1113</v>
      </c>
      <c r="B1182" s="19"/>
      <c r="C1182" s="19"/>
      <c r="D1182" s="19"/>
      <c r="E1182" s="18" t="s">
        <v>1341</v>
      </c>
      <c r="F1182" s="19"/>
      <c r="G1182" s="19"/>
      <c r="H1182" s="18" t="s">
        <v>1341</v>
      </c>
    </row>
    <row r="1183" customFormat="false" ht="14.25" hidden="false" customHeight="false" outlineLevel="0" collapsed="false">
      <c r="A1183" s="16" t="s">
        <v>1114</v>
      </c>
      <c r="B1183" s="19"/>
      <c r="C1183" s="19"/>
      <c r="D1183" s="19"/>
      <c r="E1183" s="18" t="s">
        <v>4913</v>
      </c>
      <c r="F1183" s="19"/>
      <c r="G1183" s="19"/>
      <c r="H1183" s="11" t="s">
        <v>4913</v>
      </c>
    </row>
    <row r="1184" customFormat="false" ht="14.25" hidden="false" customHeight="false" outlineLevel="0" collapsed="false">
      <c r="A1184" s="16" t="s">
        <v>4876</v>
      </c>
      <c r="B1184" s="19"/>
      <c r="C1184" s="19"/>
      <c r="D1184" s="19"/>
      <c r="E1184" s="18" t="s">
        <v>2955</v>
      </c>
      <c r="F1184" s="19"/>
      <c r="G1184" s="19"/>
      <c r="H1184" s="18" t="s">
        <v>2955</v>
      </c>
    </row>
    <row r="1185" customFormat="false" ht="14.25" hidden="false" customHeight="false" outlineLevel="0" collapsed="false">
      <c r="A1185" s="16" t="s">
        <v>4877</v>
      </c>
      <c r="B1185" s="19"/>
      <c r="C1185" s="19"/>
      <c r="D1185" s="19"/>
      <c r="E1185" s="18" t="s">
        <v>2956</v>
      </c>
      <c r="F1185" s="19"/>
      <c r="G1185" s="19"/>
      <c r="H1185" s="18" t="s">
        <v>2956</v>
      </c>
    </row>
    <row r="1186" customFormat="false" ht="14.25" hidden="false" customHeight="false" outlineLevel="0" collapsed="false">
      <c r="A1186" s="16" t="s">
        <v>194</v>
      </c>
      <c r="B1186" s="19"/>
      <c r="C1186" s="19"/>
      <c r="D1186" s="19"/>
      <c r="E1186" s="18" t="s">
        <v>4914</v>
      </c>
      <c r="F1186" s="19"/>
      <c r="G1186" s="19"/>
      <c r="H1186" s="11" t="s">
        <v>4914</v>
      </c>
    </row>
    <row r="1187" customFormat="false" ht="14.25" hidden="false" customHeight="false" outlineLevel="0" collapsed="false">
      <c r="A1187" s="16" t="s">
        <v>1121</v>
      </c>
      <c r="B1187" s="19"/>
      <c r="C1187" s="19"/>
      <c r="D1187" s="19"/>
      <c r="E1187" s="18" t="s">
        <v>1344</v>
      </c>
      <c r="F1187" s="19"/>
      <c r="G1187" s="19"/>
      <c r="H1187" s="11" t="s">
        <v>1344</v>
      </c>
    </row>
    <row r="1188" customFormat="false" ht="14.25" hidden="false" customHeight="false" outlineLevel="0" collapsed="false">
      <c r="A1188" s="16" t="s">
        <v>2785</v>
      </c>
      <c r="B1188" s="19"/>
      <c r="C1188" s="19"/>
      <c r="D1188" s="19"/>
      <c r="E1188" s="18" t="s">
        <v>1346</v>
      </c>
      <c r="F1188" s="19"/>
      <c r="G1188" s="19"/>
      <c r="H1188" s="11" t="s">
        <v>1346</v>
      </c>
    </row>
    <row r="1189" customFormat="false" ht="14.25" hidden="false" customHeight="false" outlineLevel="0" collapsed="false">
      <c r="A1189" s="16" t="s">
        <v>1122</v>
      </c>
      <c r="B1189" s="19"/>
      <c r="C1189" s="19"/>
      <c r="D1189" s="19"/>
      <c r="E1189" s="18" t="s">
        <v>3953</v>
      </c>
      <c r="F1189" s="19"/>
      <c r="G1189" s="19"/>
      <c r="H1189" s="11" t="s">
        <v>3953</v>
      </c>
    </row>
    <row r="1190" customFormat="false" ht="14.25" hidden="false" customHeight="false" outlineLevel="0" collapsed="false">
      <c r="A1190" s="16" t="s">
        <v>2149</v>
      </c>
      <c r="B1190" s="19"/>
      <c r="C1190" s="19"/>
      <c r="D1190" s="19"/>
      <c r="E1190" s="18" t="s">
        <v>2228</v>
      </c>
      <c r="F1190" s="19"/>
      <c r="G1190" s="19"/>
      <c r="H1190" s="11" t="s">
        <v>2228</v>
      </c>
    </row>
    <row r="1191" customFormat="false" ht="14.25" hidden="false" customHeight="false" outlineLevel="0" collapsed="false">
      <c r="A1191" s="16" t="s">
        <v>2786</v>
      </c>
      <c r="B1191" s="19"/>
      <c r="C1191" s="19"/>
      <c r="D1191" s="19"/>
      <c r="E1191" s="18" t="s">
        <v>2097</v>
      </c>
      <c r="F1191" s="19"/>
      <c r="G1191" s="19"/>
      <c r="H1191" s="11" t="s">
        <v>2097</v>
      </c>
    </row>
    <row r="1192" customFormat="false" ht="14.25" hidden="false" customHeight="false" outlineLevel="0" collapsed="false">
      <c r="A1192" s="16" t="s">
        <v>3814</v>
      </c>
      <c r="B1192" s="19"/>
      <c r="C1192" s="19"/>
      <c r="D1192" s="19"/>
      <c r="E1192" s="18" t="s">
        <v>3954</v>
      </c>
      <c r="F1192" s="19"/>
      <c r="G1192" s="19"/>
      <c r="H1192" s="18" t="s">
        <v>3954</v>
      </c>
    </row>
    <row r="1193" customFormat="false" ht="14.25" hidden="false" customHeight="false" outlineLevel="0" collapsed="false">
      <c r="A1193" s="16" t="s">
        <v>4277</v>
      </c>
      <c r="B1193" s="19"/>
      <c r="C1193" s="19"/>
      <c r="D1193" s="19"/>
      <c r="E1193" s="18" t="s">
        <v>4915</v>
      </c>
      <c r="F1193" s="19"/>
      <c r="G1193" s="19"/>
      <c r="H1193" s="18" t="s">
        <v>4915</v>
      </c>
    </row>
    <row r="1194" customFormat="false" ht="14.25" hidden="false" customHeight="false" outlineLevel="0" collapsed="false">
      <c r="A1194" s="16" t="s">
        <v>1124</v>
      </c>
      <c r="B1194" s="19"/>
      <c r="C1194" s="19"/>
      <c r="D1194" s="19"/>
      <c r="E1194" s="18" t="s">
        <v>3955</v>
      </c>
      <c r="F1194" s="19"/>
      <c r="G1194" s="19"/>
      <c r="H1194" s="11" t="s">
        <v>3955</v>
      </c>
    </row>
    <row r="1195" customFormat="false" ht="14.25" hidden="false" customHeight="false" outlineLevel="0" collapsed="false">
      <c r="A1195" s="16" t="s">
        <v>1126</v>
      </c>
      <c r="B1195" s="19"/>
      <c r="C1195" s="19"/>
      <c r="D1195" s="19"/>
      <c r="E1195" s="18" t="s">
        <v>3956</v>
      </c>
      <c r="F1195" s="19"/>
      <c r="G1195" s="19"/>
      <c r="H1195" s="11" t="s">
        <v>3956</v>
      </c>
    </row>
    <row r="1196" customFormat="false" ht="14.25" hidden="false" customHeight="false" outlineLevel="0" collapsed="false">
      <c r="A1196" s="16" t="s">
        <v>4878</v>
      </c>
      <c r="B1196" s="19"/>
      <c r="C1196" s="19"/>
      <c r="D1196" s="19"/>
      <c r="E1196" s="18" t="s">
        <v>4916</v>
      </c>
      <c r="F1196" s="19"/>
      <c r="G1196" s="19"/>
      <c r="H1196" s="11" t="s">
        <v>4916</v>
      </c>
    </row>
    <row r="1197" customFormat="false" ht="14.25" hidden="false" customHeight="false" outlineLevel="0" collapsed="false">
      <c r="A1197" s="16" t="s">
        <v>2787</v>
      </c>
      <c r="B1197" s="19"/>
      <c r="C1197" s="19"/>
      <c r="D1197" s="19"/>
      <c r="E1197" s="18" t="s">
        <v>2241</v>
      </c>
      <c r="F1197" s="19"/>
      <c r="G1197" s="19"/>
      <c r="H1197" s="11" t="s">
        <v>2241</v>
      </c>
    </row>
    <row r="1198" customFormat="false" ht="14.25" hidden="false" customHeight="false" outlineLevel="0" collapsed="false">
      <c r="A1198" s="16" t="s">
        <v>3815</v>
      </c>
      <c r="B1198" s="19"/>
      <c r="C1198" s="19"/>
      <c r="D1198" s="19"/>
      <c r="E1198" s="18" t="s">
        <v>1351</v>
      </c>
      <c r="F1198" s="19"/>
      <c r="G1198" s="19"/>
      <c r="H1198" s="11" t="s">
        <v>1351</v>
      </c>
    </row>
    <row r="1199" customFormat="false" ht="14.25" hidden="false" customHeight="false" outlineLevel="0" collapsed="false">
      <c r="A1199" s="16" t="s">
        <v>2788</v>
      </c>
      <c r="B1199" s="19"/>
      <c r="C1199" s="19"/>
      <c r="D1199" s="19"/>
      <c r="E1199" s="18" t="s">
        <v>3957</v>
      </c>
      <c r="F1199" s="19"/>
      <c r="G1199" s="19"/>
      <c r="H1199" s="11" t="s">
        <v>3957</v>
      </c>
    </row>
    <row r="1200" customFormat="false" ht="14.25" hidden="false" customHeight="false" outlineLevel="0" collapsed="false">
      <c r="A1200" s="16" t="s">
        <v>1127</v>
      </c>
      <c r="B1200" s="19"/>
      <c r="C1200" s="19"/>
      <c r="D1200" s="19"/>
      <c r="E1200" s="18" t="s">
        <v>3958</v>
      </c>
      <c r="F1200" s="19"/>
      <c r="G1200" s="19"/>
      <c r="H1200" s="11" t="s">
        <v>3958</v>
      </c>
    </row>
    <row r="1201" customFormat="false" ht="14.25" hidden="false" customHeight="false" outlineLevel="0" collapsed="false">
      <c r="A1201" s="16" t="s">
        <v>1128</v>
      </c>
      <c r="B1201" s="19"/>
      <c r="C1201" s="19"/>
      <c r="D1201" s="19"/>
      <c r="E1201" s="18" t="s">
        <v>2963</v>
      </c>
      <c r="F1201" s="19"/>
      <c r="G1201" s="19"/>
      <c r="H1201" s="11" t="s">
        <v>2963</v>
      </c>
    </row>
    <row r="1202" customFormat="false" ht="14.25" hidden="false" customHeight="false" outlineLevel="0" collapsed="false">
      <c r="A1202" s="16" t="s">
        <v>4879</v>
      </c>
      <c r="B1202" s="19"/>
      <c r="C1202" s="19"/>
      <c r="D1202" s="19"/>
      <c r="E1202" s="18" t="s">
        <v>1354</v>
      </c>
      <c r="F1202" s="19"/>
      <c r="G1202" s="19"/>
      <c r="H1202" s="11" t="s">
        <v>1354</v>
      </c>
    </row>
    <row r="1203" customFormat="false" ht="14.25" hidden="false" customHeight="false" outlineLevel="0" collapsed="false">
      <c r="A1203" s="16" t="s">
        <v>1131</v>
      </c>
      <c r="B1203" s="19"/>
      <c r="C1203" s="19"/>
      <c r="D1203" s="19"/>
      <c r="E1203" s="18" t="s">
        <v>4917</v>
      </c>
      <c r="F1203" s="19"/>
      <c r="G1203" s="19"/>
      <c r="H1203" s="11" t="s">
        <v>4917</v>
      </c>
    </row>
    <row r="1204" customFormat="false" ht="14.25" hidden="false" customHeight="false" outlineLevel="0" collapsed="false">
      <c r="A1204" s="16" t="s">
        <v>252</v>
      </c>
      <c r="B1204" s="19"/>
      <c r="C1204" s="19"/>
      <c r="D1204" s="19"/>
      <c r="E1204" s="18" t="s">
        <v>4918</v>
      </c>
      <c r="F1204" s="19"/>
      <c r="G1204" s="19"/>
      <c r="H1204" s="11" t="s">
        <v>4918</v>
      </c>
    </row>
    <row r="1205" customFormat="false" ht="14.25" hidden="false" customHeight="false" outlineLevel="0" collapsed="false">
      <c r="A1205" s="16" t="s">
        <v>2791</v>
      </c>
      <c r="B1205" s="19"/>
      <c r="C1205" s="19"/>
      <c r="D1205" s="19"/>
      <c r="E1205" s="18" t="s">
        <v>4919</v>
      </c>
      <c r="F1205" s="19"/>
      <c r="G1205" s="19"/>
      <c r="H1205" s="11" t="s">
        <v>4919</v>
      </c>
    </row>
    <row r="1206" customFormat="false" ht="14.25" hidden="false" customHeight="false" outlineLevel="0" collapsed="false">
      <c r="A1206" s="16" t="s">
        <v>3820</v>
      </c>
      <c r="B1206" s="19"/>
      <c r="C1206" s="19"/>
      <c r="D1206" s="19"/>
      <c r="E1206" s="18" t="s">
        <v>4468</v>
      </c>
      <c r="F1206" s="19"/>
      <c r="G1206" s="19"/>
      <c r="H1206" s="11" t="s">
        <v>4468</v>
      </c>
    </row>
    <row r="1207" customFormat="false" ht="14.25" hidden="false" customHeight="false" outlineLevel="0" collapsed="false">
      <c r="A1207" s="16" t="s">
        <v>1134</v>
      </c>
      <c r="B1207" s="19"/>
      <c r="C1207" s="19"/>
      <c r="D1207" s="19"/>
      <c r="E1207" s="18" t="s">
        <v>3959</v>
      </c>
      <c r="F1207" s="19"/>
      <c r="G1207" s="19"/>
      <c r="H1207" s="11" t="s">
        <v>3959</v>
      </c>
    </row>
    <row r="1208" customFormat="false" ht="14.25" hidden="false" customHeight="false" outlineLevel="0" collapsed="false">
      <c r="A1208" s="16" t="s">
        <v>197</v>
      </c>
      <c r="B1208" s="19"/>
      <c r="C1208" s="19"/>
      <c r="D1208" s="19"/>
      <c r="E1208" s="18" t="s">
        <v>4920</v>
      </c>
      <c r="F1208" s="19"/>
      <c r="G1208" s="19"/>
      <c r="H1208" s="11" t="s">
        <v>4920</v>
      </c>
    </row>
    <row r="1209" customFormat="false" ht="14.25" hidden="false" customHeight="false" outlineLevel="0" collapsed="false">
      <c r="A1209" s="16" t="s">
        <v>2792</v>
      </c>
      <c r="B1209" s="19"/>
      <c r="C1209" s="19"/>
      <c r="D1209" s="19"/>
      <c r="E1209" s="18" t="s">
        <v>145</v>
      </c>
      <c r="F1209" s="19"/>
      <c r="G1209" s="19"/>
      <c r="H1209" s="11" t="s">
        <v>145</v>
      </c>
    </row>
    <row r="1210" customFormat="false" ht="14.25" hidden="false" customHeight="false" outlineLevel="0" collapsed="false">
      <c r="A1210" s="16" t="s">
        <v>4880</v>
      </c>
      <c r="B1210" s="19"/>
      <c r="C1210" s="19"/>
      <c r="D1210" s="19"/>
      <c r="E1210" s="18" t="s">
        <v>3460</v>
      </c>
      <c r="F1210" s="19"/>
      <c r="G1210" s="19"/>
      <c r="H1210" s="11" t="s">
        <v>3460</v>
      </c>
    </row>
    <row r="1211" customFormat="false" ht="14.25" hidden="false" customHeight="false" outlineLevel="0" collapsed="false">
      <c r="A1211" s="16" t="s">
        <v>125</v>
      </c>
      <c r="B1211" s="19"/>
      <c r="C1211" s="19"/>
      <c r="D1211" s="19"/>
      <c r="E1211" s="18" t="s">
        <v>2966</v>
      </c>
      <c r="F1211" s="19"/>
      <c r="G1211" s="19"/>
      <c r="H1211" s="11" t="s">
        <v>2966</v>
      </c>
    </row>
    <row r="1212" customFormat="false" ht="14.25" hidden="false" customHeight="false" outlineLevel="0" collapsed="false">
      <c r="A1212" s="16" t="s">
        <v>1140</v>
      </c>
      <c r="B1212" s="19"/>
      <c r="C1212" s="19"/>
      <c r="D1212" s="19"/>
      <c r="E1212" s="18" t="s">
        <v>2967</v>
      </c>
      <c r="F1212" s="19"/>
      <c r="G1212" s="19"/>
      <c r="H1212" s="11" t="s">
        <v>2967</v>
      </c>
    </row>
    <row r="1213" customFormat="false" ht="14.25" hidden="false" customHeight="false" outlineLevel="0" collapsed="false">
      <c r="A1213" s="16" t="s">
        <v>2797</v>
      </c>
      <c r="B1213" s="19"/>
      <c r="C1213" s="19"/>
      <c r="D1213" s="19"/>
      <c r="E1213" s="18" t="s">
        <v>1359</v>
      </c>
      <c r="F1213" s="19"/>
      <c r="G1213" s="19"/>
      <c r="H1213" s="11" t="s">
        <v>1359</v>
      </c>
    </row>
    <row r="1214" customFormat="false" ht="14.25" hidden="false" customHeight="false" outlineLevel="0" collapsed="false">
      <c r="A1214" s="16" t="s">
        <v>4881</v>
      </c>
      <c r="B1214" s="19"/>
      <c r="C1214" s="19"/>
      <c r="D1214" s="19"/>
      <c r="E1214" s="18" t="s">
        <v>4921</v>
      </c>
      <c r="F1214" s="19"/>
      <c r="G1214" s="19"/>
      <c r="H1214" s="11" t="s">
        <v>4921</v>
      </c>
    </row>
    <row r="1215" customFormat="false" ht="14.25" hidden="false" customHeight="false" outlineLevel="0" collapsed="false">
      <c r="A1215" s="16" t="s">
        <v>2161</v>
      </c>
      <c r="B1215" s="19"/>
      <c r="C1215" s="19"/>
      <c r="D1215" s="19"/>
      <c r="E1215" s="18" t="s">
        <v>4922</v>
      </c>
      <c r="F1215" s="19"/>
      <c r="G1215" s="19"/>
      <c r="H1215" s="18" t="s">
        <v>4922</v>
      </c>
    </row>
    <row r="1216" customFormat="false" ht="14.25" hidden="false" customHeight="false" outlineLevel="0" collapsed="false">
      <c r="A1216" s="16" t="s">
        <v>4882</v>
      </c>
      <c r="B1216" s="19"/>
      <c r="C1216" s="19"/>
      <c r="D1216" s="19"/>
      <c r="E1216" s="18" t="s">
        <v>1360</v>
      </c>
      <c r="F1216" s="19"/>
      <c r="G1216" s="19"/>
      <c r="H1216" s="11" t="s">
        <v>1360</v>
      </c>
    </row>
    <row r="1217" customFormat="false" ht="14.25" hidden="false" customHeight="false" outlineLevel="0" collapsed="false">
      <c r="A1217" s="16" t="s">
        <v>3822</v>
      </c>
      <c r="B1217" s="19"/>
      <c r="C1217" s="19"/>
      <c r="D1217" s="19"/>
      <c r="E1217" s="18" t="s">
        <v>3414</v>
      </c>
      <c r="F1217" s="19"/>
      <c r="G1217" s="19"/>
      <c r="H1217" s="11" t="s">
        <v>3414</v>
      </c>
    </row>
    <row r="1218" customFormat="false" ht="14.25" hidden="false" customHeight="false" outlineLevel="0" collapsed="false">
      <c r="A1218" s="16" t="s">
        <v>2798</v>
      </c>
      <c r="B1218" s="19"/>
      <c r="C1218" s="19"/>
      <c r="D1218" s="19"/>
      <c r="E1218" s="18" t="s">
        <v>3962</v>
      </c>
      <c r="F1218" s="19"/>
      <c r="G1218" s="19"/>
      <c r="H1218" s="18" t="s">
        <v>3962</v>
      </c>
    </row>
    <row r="1219" customFormat="false" ht="14.25" hidden="false" customHeight="false" outlineLevel="0" collapsed="false">
      <c r="A1219" s="16" t="s">
        <v>4612</v>
      </c>
      <c r="B1219" s="19"/>
      <c r="C1219" s="19"/>
      <c r="D1219" s="19"/>
      <c r="E1219" s="18" t="s">
        <v>2968</v>
      </c>
      <c r="F1219" s="19"/>
      <c r="G1219" s="19"/>
      <c r="H1219" s="11" t="s">
        <v>2968</v>
      </c>
    </row>
    <row r="1220" customFormat="false" ht="14.25" hidden="false" customHeight="false" outlineLevel="0" collapsed="false">
      <c r="A1220" s="16" t="s">
        <v>2799</v>
      </c>
      <c r="B1220" s="19"/>
      <c r="C1220" s="19"/>
      <c r="D1220" s="19"/>
      <c r="E1220" s="18" t="s">
        <v>149</v>
      </c>
      <c r="F1220" s="19"/>
      <c r="G1220" s="19"/>
      <c r="H1220" s="11" t="s">
        <v>149</v>
      </c>
    </row>
    <row r="1221" customFormat="false" ht="14.25" hidden="false" customHeight="false" outlineLevel="0" collapsed="false">
      <c r="A1221" s="16" t="s">
        <v>2800</v>
      </c>
      <c r="B1221" s="19"/>
      <c r="C1221" s="19"/>
      <c r="D1221" s="19"/>
      <c r="E1221" s="18" t="s">
        <v>4923</v>
      </c>
      <c r="F1221" s="19"/>
      <c r="G1221" s="19"/>
      <c r="H1221" s="11" t="s">
        <v>4923</v>
      </c>
    </row>
    <row r="1222" customFormat="false" ht="14.25" hidden="false" customHeight="false" outlineLevel="0" collapsed="false">
      <c r="A1222" s="16" t="s">
        <v>1144</v>
      </c>
      <c r="B1222" s="19"/>
      <c r="C1222" s="19"/>
      <c r="D1222" s="19"/>
      <c r="E1222" s="18" t="s">
        <v>4331</v>
      </c>
      <c r="F1222" s="19"/>
      <c r="G1222" s="19"/>
      <c r="H1222" s="18" t="s">
        <v>4331</v>
      </c>
    </row>
    <row r="1223" customFormat="false" ht="14.25" hidden="false" customHeight="false" outlineLevel="0" collapsed="false">
      <c r="A1223" s="16" t="s">
        <v>1146</v>
      </c>
      <c r="B1223" s="19"/>
      <c r="C1223" s="19"/>
      <c r="D1223" s="19"/>
      <c r="E1223" s="18" t="s">
        <v>1367</v>
      </c>
      <c r="F1223" s="19"/>
      <c r="G1223" s="19"/>
      <c r="H1223" s="11" t="s">
        <v>1367</v>
      </c>
    </row>
    <row r="1224" customFormat="false" ht="14.25" hidden="false" customHeight="false" outlineLevel="0" collapsed="false">
      <c r="A1224" s="16" t="s">
        <v>2803</v>
      </c>
      <c r="B1224" s="19"/>
      <c r="C1224" s="19"/>
      <c r="D1224" s="19"/>
      <c r="E1224" s="18" t="s">
        <v>4924</v>
      </c>
      <c r="F1224" s="19"/>
      <c r="G1224" s="19"/>
      <c r="H1224" s="11" t="s">
        <v>4924</v>
      </c>
    </row>
    <row r="1225" customFormat="false" ht="14.25" hidden="false" customHeight="false" outlineLevel="0" collapsed="false">
      <c r="A1225" s="16" t="s">
        <v>1148</v>
      </c>
      <c r="B1225" s="19"/>
      <c r="C1225" s="19"/>
      <c r="D1225" s="19"/>
      <c r="E1225" s="18" t="s">
        <v>2969</v>
      </c>
      <c r="F1225" s="19"/>
      <c r="G1225" s="19"/>
      <c r="H1225" s="11" t="s">
        <v>2969</v>
      </c>
    </row>
    <row r="1226" customFormat="false" ht="14.25" hidden="false" customHeight="false" outlineLevel="0" collapsed="false">
      <c r="A1226" s="16" t="s">
        <v>2805</v>
      </c>
      <c r="B1226" s="19"/>
      <c r="C1226" s="19"/>
      <c r="D1226" s="19"/>
      <c r="E1226" s="18" t="s">
        <v>1368</v>
      </c>
      <c r="F1226" s="19"/>
      <c r="G1226" s="19"/>
      <c r="H1226" s="11" t="s">
        <v>1368</v>
      </c>
    </row>
    <row r="1227" customFormat="false" ht="14.25" hidden="false" customHeight="false" outlineLevel="0" collapsed="false">
      <c r="A1227" s="16" t="s">
        <v>4675</v>
      </c>
      <c r="B1227" s="19"/>
      <c r="C1227" s="19"/>
      <c r="D1227" s="19"/>
      <c r="E1227" s="18" t="s">
        <v>4925</v>
      </c>
      <c r="F1227" s="19"/>
      <c r="G1227" s="19"/>
      <c r="H1227" s="11" t="s">
        <v>4925</v>
      </c>
    </row>
    <row r="1228" customFormat="false" ht="14.25" hidden="false" customHeight="false" outlineLevel="0" collapsed="false">
      <c r="A1228" s="16" t="s">
        <v>3829</v>
      </c>
      <c r="B1228" s="19"/>
      <c r="C1228" s="19"/>
      <c r="D1228" s="19"/>
      <c r="E1228" s="18" t="s">
        <v>3965</v>
      </c>
      <c r="F1228" s="19"/>
      <c r="G1228" s="19"/>
      <c r="H1228" s="11" t="s">
        <v>3965</v>
      </c>
    </row>
    <row r="1229" customFormat="false" ht="14.25" hidden="false" customHeight="false" outlineLevel="0" collapsed="false">
      <c r="A1229" s="16" t="s">
        <v>3436</v>
      </c>
      <c r="B1229" s="19"/>
      <c r="C1229" s="19"/>
      <c r="D1229" s="19"/>
      <c r="E1229" s="18" t="s">
        <v>1370</v>
      </c>
      <c r="F1229" s="19"/>
      <c r="G1229" s="19"/>
      <c r="H1229" s="11" t="s">
        <v>1370</v>
      </c>
    </row>
    <row r="1230" customFormat="false" ht="14.25" hidden="false" customHeight="false" outlineLevel="0" collapsed="false">
      <c r="A1230" s="16" t="s">
        <v>2806</v>
      </c>
      <c r="B1230" s="19"/>
      <c r="C1230" s="19"/>
      <c r="D1230" s="19"/>
      <c r="E1230" s="18" t="s">
        <v>2971</v>
      </c>
      <c r="F1230" s="19"/>
      <c r="G1230" s="19"/>
      <c r="H1230" s="11" t="s">
        <v>2971</v>
      </c>
    </row>
    <row r="1231" customFormat="false" ht="14.25" hidden="false" customHeight="false" outlineLevel="0" collapsed="false">
      <c r="A1231" s="16" t="s">
        <v>2807</v>
      </c>
      <c r="B1231" s="19"/>
      <c r="C1231" s="19"/>
      <c r="D1231" s="19"/>
      <c r="E1231" s="18" t="s">
        <v>4926</v>
      </c>
      <c r="F1231" s="19"/>
      <c r="G1231" s="19"/>
      <c r="H1231" s="11" t="s">
        <v>4926</v>
      </c>
    </row>
    <row r="1232" customFormat="false" ht="14.25" hidden="false" customHeight="false" outlineLevel="0" collapsed="false">
      <c r="A1232" s="16" t="s">
        <v>4883</v>
      </c>
      <c r="B1232" s="19"/>
      <c r="C1232" s="19"/>
      <c r="D1232" s="19"/>
      <c r="E1232" s="18" t="s">
        <v>3967</v>
      </c>
      <c r="F1232" s="19"/>
      <c r="G1232" s="19"/>
      <c r="H1232" s="11" t="s">
        <v>3967</v>
      </c>
    </row>
    <row r="1233" customFormat="false" ht="14.25" hidden="false" customHeight="false" outlineLevel="0" collapsed="false">
      <c r="A1233" s="16" t="s">
        <v>2808</v>
      </c>
      <c r="B1233" s="19"/>
      <c r="C1233" s="19"/>
      <c r="D1233" s="19"/>
      <c r="E1233" s="18" t="s">
        <v>1372</v>
      </c>
      <c r="F1233" s="19"/>
      <c r="G1233" s="19"/>
      <c r="H1233" s="11" t="s">
        <v>1372</v>
      </c>
    </row>
    <row r="1234" customFormat="false" ht="14.25" hidden="false" customHeight="false" outlineLevel="0" collapsed="false">
      <c r="A1234" s="16" t="s">
        <v>1974</v>
      </c>
      <c r="B1234" s="19"/>
      <c r="C1234" s="19"/>
      <c r="D1234" s="19"/>
      <c r="E1234" s="18" t="s">
        <v>4927</v>
      </c>
      <c r="F1234" s="19"/>
      <c r="G1234" s="19"/>
      <c r="H1234" s="18" t="s">
        <v>4927</v>
      </c>
    </row>
    <row r="1235" customFormat="false" ht="14.25" hidden="false" customHeight="false" outlineLevel="0" collapsed="false">
      <c r="A1235" s="16" t="s">
        <v>4152</v>
      </c>
      <c r="B1235" s="19"/>
      <c r="C1235" s="19"/>
      <c r="D1235" s="19"/>
      <c r="E1235" s="18" t="s">
        <v>4471</v>
      </c>
      <c r="F1235" s="19"/>
      <c r="G1235" s="19"/>
      <c r="H1235" s="11" t="s">
        <v>4471</v>
      </c>
    </row>
    <row r="1236" customFormat="false" ht="14.25" hidden="false" customHeight="false" outlineLevel="0" collapsed="false">
      <c r="A1236" s="16" t="s">
        <v>1151</v>
      </c>
      <c r="B1236" s="19"/>
      <c r="C1236" s="19"/>
      <c r="D1236" s="19"/>
      <c r="E1236" s="18" t="s">
        <v>1375</v>
      </c>
      <c r="F1236" s="19"/>
      <c r="G1236" s="19"/>
      <c r="H1236" s="11" t="s">
        <v>1375</v>
      </c>
    </row>
    <row r="1237" customFormat="false" ht="14.25" hidden="false" customHeight="false" outlineLevel="0" collapsed="false">
      <c r="A1237" s="16" t="s">
        <v>4610</v>
      </c>
      <c r="B1237" s="19"/>
      <c r="C1237" s="19"/>
      <c r="D1237" s="19"/>
      <c r="E1237" s="18" t="s">
        <v>1376</v>
      </c>
      <c r="F1237" s="19"/>
      <c r="G1237" s="19"/>
      <c r="H1237" s="11" t="s">
        <v>1376</v>
      </c>
    </row>
    <row r="1238" customFormat="false" ht="14.25" hidden="false" customHeight="false" outlineLevel="0" collapsed="false">
      <c r="A1238" s="16" t="s">
        <v>2166</v>
      </c>
      <c r="B1238" s="19"/>
      <c r="C1238" s="19"/>
      <c r="D1238" s="19"/>
      <c r="E1238" s="18" t="s">
        <v>1378</v>
      </c>
      <c r="F1238" s="19"/>
      <c r="G1238" s="19"/>
      <c r="H1238" s="11" t="s">
        <v>1378</v>
      </c>
    </row>
    <row r="1239" customFormat="false" ht="14.25" hidden="false" customHeight="false" outlineLevel="0" collapsed="false">
      <c r="A1239" s="16" t="s">
        <v>2810</v>
      </c>
      <c r="B1239" s="19"/>
      <c r="C1239" s="19"/>
      <c r="D1239" s="19"/>
      <c r="E1239" s="18" t="s">
        <v>4928</v>
      </c>
      <c r="F1239" s="19"/>
      <c r="G1239" s="19"/>
      <c r="H1239" s="11" t="s">
        <v>4928</v>
      </c>
    </row>
    <row r="1240" customFormat="false" ht="14.25" hidden="false" customHeight="false" outlineLevel="0" collapsed="false">
      <c r="A1240" s="16" t="s">
        <v>2811</v>
      </c>
      <c r="B1240" s="19"/>
      <c r="C1240" s="19"/>
      <c r="D1240" s="19"/>
      <c r="E1240" s="18" t="s">
        <v>4288</v>
      </c>
      <c r="F1240" s="19"/>
      <c r="G1240" s="19"/>
      <c r="H1240" s="11" t="s">
        <v>4288</v>
      </c>
    </row>
    <row r="1241" customFormat="false" ht="14.25" hidden="false" customHeight="false" outlineLevel="0" collapsed="false">
      <c r="A1241" s="16" t="s">
        <v>1153</v>
      </c>
      <c r="B1241" s="19"/>
      <c r="C1241" s="19"/>
      <c r="D1241" s="19"/>
      <c r="E1241" s="18" t="s">
        <v>2973</v>
      </c>
      <c r="F1241" s="19"/>
      <c r="G1241" s="19"/>
      <c r="H1241" s="11" t="s">
        <v>2973</v>
      </c>
    </row>
    <row r="1242" customFormat="false" ht="14.25" hidden="false" customHeight="false" outlineLevel="0" collapsed="false">
      <c r="A1242" s="16" t="s">
        <v>3833</v>
      </c>
      <c r="B1242" s="19"/>
      <c r="C1242" s="19"/>
      <c r="D1242" s="19"/>
      <c r="E1242" s="18" t="s">
        <v>2974</v>
      </c>
      <c r="F1242" s="19"/>
      <c r="G1242" s="19"/>
      <c r="H1242" s="11" t="s">
        <v>2974</v>
      </c>
    </row>
    <row r="1243" customFormat="false" ht="14.25" hidden="false" customHeight="false" outlineLevel="0" collapsed="false">
      <c r="A1243" s="16" t="s">
        <v>2813</v>
      </c>
      <c r="B1243" s="19"/>
      <c r="C1243" s="19"/>
      <c r="D1243" s="19"/>
      <c r="E1243" s="18" t="s">
        <v>3972</v>
      </c>
      <c r="F1243" s="19"/>
      <c r="G1243" s="19"/>
      <c r="H1243" s="11" t="s">
        <v>3972</v>
      </c>
    </row>
    <row r="1244" customFormat="false" ht="14.25" hidden="false" customHeight="false" outlineLevel="0" collapsed="false">
      <c r="A1244" s="16" t="s">
        <v>1155</v>
      </c>
      <c r="B1244" s="19"/>
      <c r="C1244" s="19"/>
      <c r="D1244" s="19"/>
      <c r="E1244" s="18" t="s">
        <v>2976</v>
      </c>
      <c r="F1244" s="19"/>
      <c r="G1244" s="19"/>
      <c r="H1244" s="11" t="s">
        <v>2976</v>
      </c>
    </row>
    <row r="1245" customFormat="false" ht="14.25" hidden="false" customHeight="false" outlineLevel="0" collapsed="false">
      <c r="A1245" s="16" t="s">
        <v>1156</v>
      </c>
      <c r="B1245" s="19"/>
      <c r="C1245" s="19"/>
      <c r="D1245" s="19"/>
      <c r="E1245" s="18" t="s">
        <v>3476</v>
      </c>
      <c r="F1245" s="19"/>
      <c r="G1245" s="19"/>
      <c r="H1245" s="11" t="s">
        <v>3476</v>
      </c>
    </row>
    <row r="1246" customFormat="false" ht="14.25" hidden="false" customHeight="false" outlineLevel="0" collapsed="false">
      <c r="A1246" s="16" t="s">
        <v>203</v>
      </c>
      <c r="B1246" s="19"/>
      <c r="C1246" s="19"/>
      <c r="D1246" s="19"/>
      <c r="E1246" s="18" t="s">
        <v>4929</v>
      </c>
      <c r="F1246" s="19"/>
      <c r="G1246" s="19"/>
      <c r="H1246" s="11" t="s">
        <v>4929</v>
      </c>
    </row>
    <row r="1247" customFormat="false" ht="14.25" hidden="false" customHeight="false" outlineLevel="0" collapsed="false">
      <c r="A1247" s="16" t="s">
        <v>2815</v>
      </c>
      <c r="B1247" s="19"/>
      <c r="C1247" s="19"/>
      <c r="D1247" s="19"/>
      <c r="E1247" s="18" t="s">
        <v>2979</v>
      </c>
      <c r="F1247" s="19"/>
      <c r="G1247" s="19"/>
      <c r="H1247" s="18" t="s">
        <v>2979</v>
      </c>
    </row>
    <row r="1248" customFormat="false" ht="14.25" hidden="false" customHeight="false" outlineLevel="0" collapsed="false">
      <c r="A1248" s="16" t="s">
        <v>1160</v>
      </c>
      <c r="B1248" s="19"/>
      <c r="C1248" s="19"/>
      <c r="D1248" s="19"/>
      <c r="E1248" s="18" t="s">
        <v>1387</v>
      </c>
      <c r="F1248" s="19"/>
      <c r="G1248" s="19"/>
      <c r="H1248" s="11" t="s">
        <v>1387</v>
      </c>
    </row>
    <row r="1249" customFormat="false" ht="14.25" hidden="false" customHeight="false" outlineLevel="0" collapsed="false">
      <c r="A1249" s="16" t="s">
        <v>1161</v>
      </c>
      <c r="B1249" s="19"/>
      <c r="C1249" s="19"/>
      <c r="D1249" s="19"/>
      <c r="E1249" s="18" t="s">
        <v>4930</v>
      </c>
      <c r="F1249" s="19"/>
      <c r="G1249" s="19"/>
      <c r="H1249" s="18" t="s">
        <v>4930</v>
      </c>
    </row>
    <row r="1250" customFormat="false" ht="14.25" hidden="false" customHeight="false" outlineLevel="0" collapsed="false">
      <c r="A1250" s="16" t="s">
        <v>3835</v>
      </c>
      <c r="B1250" s="19"/>
      <c r="C1250" s="19"/>
      <c r="D1250" s="19"/>
      <c r="E1250" s="18" t="s">
        <v>1391</v>
      </c>
      <c r="F1250" s="19"/>
      <c r="G1250" s="19"/>
      <c r="H1250" s="11" t="s">
        <v>1391</v>
      </c>
    </row>
    <row r="1251" customFormat="false" ht="14.25" hidden="false" customHeight="false" outlineLevel="0" collapsed="false">
      <c r="A1251" s="16" t="s">
        <v>2169</v>
      </c>
      <c r="B1251" s="19"/>
      <c r="C1251" s="19"/>
      <c r="D1251" s="19"/>
      <c r="E1251" s="18" t="s">
        <v>4333</v>
      </c>
      <c r="F1251" s="19"/>
      <c r="G1251" s="19"/>
      <c r="H1251" s="18" t="s">
        <v>4333</v>
      </c>
    </row>
    <row r="1252" customFormat="false" ht="14.25" hidden="false" customHeight="false" outlineLevel="0" collapsed="false">
      <c r="A1252" s="16" t="s">
        <v>4437</v>
      </c>
      <c r="B1252" s="19"/>
      <c r="C1252" s="19"/>
      <c r="D1252" s="19"/>
      <c r="E1252" s="18" t="s">
        <v>3974</v>
      </c>
      <c r="F1252" s="19"/>
      <c r="G1252" s="19"/>
      <c r="H1252" s="11" t="s">
        <v>3974</v>
      </c>
    </row>
    <row r="1253" customFormat="false" ht="14.25" hidden="false" customHeight="false" outlineLevel="0" collapsed="false">
      <c r="A1253" s="16" t="s">
        <v>4438</v>
      </c>
      <c r="B1253" s="19"/>
      <c r="C1253" s="19"/>
      <c r="D1253" s="19"/>
      <c r="E1253" s="18" t="s">
        <v>2981</v>
      </c>
      <c r="F1253" s="19"/>
      <c r="G1253" s="19"/>
      <c r="H1253" s="11" t="s">
        <v>2981</v>
      </c>
    </row>
    <row r="1254" customFormat="false" ht="14.25" hidden="false" customHeight="false" outlineLevel="0" collapsed="false">
      <c r="A1254" s="16" t="s">
        <v>1164</v>
      </c>
      <c r="B1254" s="19"/>
      <c r="C1254" s="19"/>
      <c r="D1254" s="19"/>
      <c r="E1254" s="18" t="s">
        <v>2982</v>
      </c>
      <c r="F1254" s="19"/>
      <c r="G1254" s="19"/>
      <c r="H1254" s="11" t="s">
        <v>2982</v>
      </c>
    </row>
    <row r="1255" customFormat="false" ht="14.25" hidden="false" customHeight="false" outlineLevel="0" collapsed="false">
      <c r="A1255" s="16" t="s">
        <v>1165</v>
      </c>
      <c r="B1255" s="19"/>
      <c r="C1255" s="19"/>
      <c r="D1255" s="19"/>
      <c r="E1255" s="18" t="s">
        <v>1393</v>
      </c>
      <c r="F1255" s="19"/>
      <c r="G1255" s="19"/>
      <c r="H1255" s="11" t="s">
        <v>1393</v>
      </c>
    </row>
    <row r="1256" customFormat="false" ht="14.25" hidden="false" customHeight="false" outlineLevel="0" collapsed="false">
      <c r="A1256" s="16" t="s">
        <v>2817</v>
      </c>
      <c r="B1256" s="19"/>
      <c r="C1256" s="19"/>
      <c r="D1256" s="19"/>
      <c r="E1256" s="18" t="s">
        <v>3975</v>
      </c>
      <c r="F1256" s="19"/>
      <c r="G1256" s="19"/>
      <c r="H1256" s="11" t="s">
        <v>3975</v>
      </c>
    </row>
    <row r="1257" customFormat="false" ht="14.25" hidden="false" customHeight="false" outlineLevel="0" collapsed="false">
      <c r="A1257" s="16" t="s">
        <v>2818</v>
      </c>
      <c r="B1257" s="19"/>
      <c r="C1257" s="19"/>
      <c r="D1257" s="19"/>
      <c r="E1257" s="18" t="s">
        <v>4931</v>
      </c>
      <c r="F1257" s="19"/>
      <c r="G1257" s="19"/>
      <c r="H1257" s="11" t="s">
        <v>4931</v>
      </c>
    </row>
    <row r="1258" customFormat="false" ht="14.25" hidden="false" customHeight="false" outlineLevel="0" collapsed="false">
      <c r="A1258" s="16" t="s">
        <v>1166</v>
      </c>
      <c r="B1258" s="19"/>
      <c r="C1258" s="19"/>
      <c r="D1258" s="19"/>
      <c r="E1258" s="18" t="s">
        <v>1394</v>
      </c>
      <c r="F1258" s="19"/>
      <c r="G1258" s="19"/>
      <c r="H1258" s="11" t="s">
        <v>1394</v>
      </c>
    </row>
    <row r="1259" customFormat="false" ht="14.25" hidden="false" customHeight="false" outlineLevel="0" collapsed="false">
      <c r="A1259" s="16" t="s">
        <v>2819</v>
      </c>
      <c r="B1259" s="19"/>
      <c r="C1259" s="19"/>
      <c r="D1259" s="19"/>
      <c r="E1259" s="18" t="s">
        <v>2985</v>
      </c>
      <c r="F1259" s="19"/>
      <c r="G1259" s="19"/>
      <c r="H1259" s="18" t="s">
        <v>2985</v>
      </c>
    </row>
    <row r="1260" customFormat="false" ht="14.25" hidden="false" customHeight="false" outlineLevel="0" collapsed="false">
      <c r="A1260" s="16" t="s">
        <v>1168</v>
      </c>
      <c r="B1260" s="19"/>
      <c r="C1260" s="19"/>
      <c r="D1260" s="19"/>
      <c r="E1260" s="18" t="s">
        <v>4932</v>
      </c>
      <c r="F1260" s="19"/>
      <c r="G1260" s="19"/>
      <c r="H1260" s="11" t="s">
        <v>4932</v>
      </c>
    </row>
    <row r="1261" customFormat="false" ht="14.25" hidden="false" customHeight="false" outlineLevel="0" collapsed="false">
      <c r="A1261" s="16" t="s">
        <v>4884</v>
      </c>
      <c r="B1261" s="19"/>
      <c r="C1261" s="19"/>
      <c r="D1261" s="19"/>
      <c r="E1261" s="18" t="s">
        <v>4933</v>
      </c>
      <c r="F1261" s="19"/>
      <c r="G1261" s="19"/>
      <c r="H1261" s="11" t="s">
        <v>4933</v>
      </c>
    </row>
    <row r="1262" customFormat="false" ht="14.25" hidden="false" customHeight="false" outlineLevel="0" collapsed="false">
      <c r="A1262" s="16" t="s">
        <v>3395</v>
      </c>
      <c r="B1262" s="19"/>
      <c r="C1262" s="19"/>
      <c r="D1262" s="19"/>
      <c r="E1262" s="18" t="s">
        <v>2987</v>
      </c>
      <c r="F1262" s="19"/>
      <c r="G1262" s="19"/>
      <c r="H1262" s="11" t="s">
        <v>2987</v>
      </c>
    </row>
    <row r="1263" customFormat="false" ht="14.25" hidden="false" customHeight="false" outlineLevel="0" collapsed="false">
      <c r="A1263" s="16" t="s">
        <v>2821</v>
      </c>
      <c r="B1263" s="19"/>
      <c r="C1263" s="19"/>
      <c r="D1263" s="19"/>
      <c r="E1263" s="18" t="s">
        <v>1396</v>
      </c>
      <c r="F1263" s="19"/>
      <c r="G1263" s="19"/>
      <c r="H1263" s="18" t="s">
        <v>1396</v>
      </c>
    </row>
    <row r="1264" customFormat="false" ht="14.25" hidden="false" customHeight="false" outlineLevel="0" collapsed="false">
      <c r="A1264" s="16" t="s">
        <v>1171</v>
      </c>
      <c r="B1264" s="19"/>
      <c r="C1264" s="19"/>
      <c r="D1264" s="19"/>
      <c r="E1264" s="18" t="s">
        <v>2988</v>
      </c>
      <c r="F1264" s="19"/>
      <c r="G1264" s="19"/>
      <c r="H1264" s="11" t="s">
        <v>2988</v>
      </c>
    </row>
    <row r="1265" customFormat="false" ht="14.25" hidden="false" customHeight="false" outlineLevel="0" collapsed="false">
      <c r="A1265" s="16" t="s">
        <v>1979</v>
      </c>
      <c r="B1265" s="19"/>
      <c r="C1265" s="19"/>
      <c r="D1265" s="19"/>
      <c r="E1265" s="18" t="s">
        <v>4334</v>
      </c>
      <c r="F1265" s="19"/>
      <c r="G1265" s="19"/>
      <c r="H1265" s="11" t="s">
        <v>4334</v>
      </c>
    </row>
    <row r="1266" customFormat="false" ht="14.25" hidden="false" customHeight="false" outlineLevel="0" collapsed="false">
      <c r="A1266" s="16" t="s">
        <v>4714</v>
      </c>
      <c r="B1266" s="19"/>
      <c r="C1266" s="19"/>
      <c r="D1266" s="19"/>
      <c r="E1266" s="18" t="s">
        <v>2989</v>
      </c>
      <c r="F1266" s="19"/>
      <c r="G1266" s="19"/>
      <c r="H1266" s="11" t="s">
        <v>2989</v>
      </c>
    </row>
    <row r="1267" customFormat="false" ht="14.25" hidden="false" customHeight="false" outlineLevel="0" collapsed="false">
      <c r="A1267" s="16" t="s">
        <v>2823</v>
      </c>
      <c r="B1267" s="19"/>
      <c r="C1267" s="19"/>
      <c r="D1267" s="19"/>
      <c r="E1267" s="18" t="s">
        <v>4934</v>
      </c>
      <c r="F1267" s="19"/>
      <c r="G1267" s="19"/>
      <c r="H1267" s="11" t="s">
        <v>4934</v>
      </c>
    </row>
    <row r="1268" customFormat="false" ht="14.25" hidden="false" customHeight="false" outlineLevel="0" collapsed="false">
      <c r="A1268" s="16" t="s">
        <v>1173</v>
      </c>
      <c r="B1268" s="19"/>
      <c r="C1268" s="19"/>
      <c r="D1268" s="19"/>
      <c r="E1268" s="18" t="s">
        <v>1403</v>
      </c>
      <c r="F1268" s="19"/>
      <c r="G1268" s="19"/>
      <c r="H1268" s="11" t="s">
        <v>1403</v>
      </c>
    </row>
    <row r="1269" customFormat="false" ht="14.25" hidden="false" customHeight="false" outlineLevel="0" collapsed="false">
      <c r="A1269" s="16" t="s">
        <v>1175</v>
      </c>
      <c r="B1269" s="19"/>
      <c r="C1269" s="19"/>
      <c r="D1269" s="19"/>
      <c r="E1269" s="18" t="s">
        <v>4935</v>
      </c>
      <c r="F1269" s="19"/>
      <c r="G1269" s="19"/>
      <c r="H1269" s="11" t="s">
        <v>4935</v>
      </c>
    </row>
    <row r="1270" customFormat="false" ht="14.25" hidden="false" customHeight="false" outlineLevel="0" collapsed="false">
      <c r="A1270" s="16" t="s">
        <v>3837</v>
      </c>
      <c r="B1270" s="19"/>
      <c r="C1270" s="19"/>
      <c r="D1270" s="19"/>
      <c r="E1270" s="18" t="s">
        <v>1404</v>
      </c>
      <c r="F1270" s="19"/>
      <c r="G1270" s="19"/>
      <c r="H1270" s="11" t="s">
        <v>1404</v>
      </c>
    </row>
    <row r="1271" customFormat="false" ht="14.25" hidden="false" customHeight="false" outlineLevel="0" collapsed="false">
      <c r="A1271" s="16" t="s">
        <v>4441</v>
      </c>
      <c r="B1271" s="19"/>
      <c r="C1271" s="19"/>
      <c r="D1271" s="19"/>
      <c r="E1271" s="18" t="s">
        <v>4936</v>
      </c>
      <c r="F1271" s="19"/>
      <c r="G1271" s="19"/>
      <c r="H1271" s="11" t="s">
        <v>4936</v>
      </c>
    </row>
    <row r="1272" customFormat="false" ht="14.25" hidden="false" customHeight="false" outlineLevel="0" collapsed="false">
      <c r="A1272" s="16" t="s">
        <v>1177</v>
      </c>
      <c r="B1272" s="19"/>
      <c r="C1272" s="19"/>
      <c r="D1272" s="19"/>
      <c r="E1272" s="18" t="s">
        <v>2991</v>
      </c>
      <c r="F1272" s="19"/>
      <c r="G1272" s="19"/>
      <c r="H1272" s="11" t="s">
        <v>2991</v>
      </c>
    </row>
    <row r="1273" customFormat="false" ht="14.25" hidden="false" customHeight="false" outlineLevel="0" collapsed="false">
      <c r="A1273" s="16" t="s">
        <v>2824</v>
      </c>
      <c r="B1273" s="19"/>
      <c r="C1273" s="19"/>
      <c r="D1273" s="19"/>
      <c r="E1273" s="18" t="s">
        <v>1405</v>
      </c>
      <c r="F1273" s="19"/>
      <c r="G1273" s="19"/>
      <c r="H1273" s="11" t="s">
        <v>1405</v>
      </c>
    </row>
    <row r="1274" customFormat="false" ht="14.25" hidden="false" customHeight="false" outlineLevel="0" collapsed="false">
      <c r="A1274" s="16" t="s">
        <v>4443</v>
      </c>
      <c r="B1274" s="19"/>
      <c r="C1274" s="19"/>
      <c r="D1274" s="19"/>
      <c r="E1274" s="18" t="s">
        <v>1406</v>
      </c>
      <c r="F1274" s="19"/>
      <c r="G1274" s="19"/>
      <c r="H1274" s="11" t="s">
        <v>1406</v>
      </c>
    </row>
    <row r="1275" customFormat="false" ht="14.25" hidden="false" customHeight="false" outlineLevel="0" collapsed="false">
      <c r="A1275" s="16" t="s">
        <v>2825</v>
      </c>
      <c r="B1275" s="19"/>
      <c r="C1275" s="19"/>
      <c r="D1275" s="19"/>
      <c r="E1275" s="18" t="s">
        <v>2263</v>
      </c>
      <c r="F1275" s="19"/>
      <c r="G1275" s="19"/>
      <c r="H1275" s="11" t="s">
        <v>2263</v>
      </c>
    </row>
    <row r="1276" customFormat="false" ht="14.25" hidden="false" customHeight="false" outlineLevel="0" collapsed="false">
      <c r="A1276" s="16" t="s">
        <v>2176</v>
      </c>
      <c r="B1276" s="19"/>
      <c r="C1276" s="19"/>
      <c r="D1276" s="19"/>
      <c r="E1276" s="18" t="s">
        <v>1408</v>
      </c>
      <c r="F1276" s="19"/>
      <c r="G1276" s="19"/>
      <c r="H1276" s="11" t="s">
        <v>1408</v>
      </c>
    </row>
    <row r="1277" customFormat="false" ht="14.25" hidden="false" customHeight="false" outlineLevel="0" collapsed="false">
      <c r="A1277" s="16" t="s">
        <v>2826</v>
      </c>
      <c r="B1277" s="19"/>
      <c r="C1277" s="19"/>
      <c r="D1277" s="19"/>
      <c r="E1277" s="18" t="s">
        <v>2265</v>
      </c>
      <c r="F1277" s="19"/>
      <c r="G1277" s="19"/>
      <c r="H1277" s="11" t="s">
        <v>2265</v>
      </c>
    </row>
    <row r="1278" customFormat="false" ht="14.25" hidden="false" customHeight="false" outlineLevel="0" collapsed="false">
      <c r="A1278" s="16" t="s">
        <v>2072</v>
      </c>
      <c r="B1278" s="19"/>
      <c r="C1278" s="19"/>
      <c r="D1278" s="19"/>
      <c r="E1278" s="18" t="s">
        <v>2259</v>
      </c>
      <c r="F1278" s="19"/>
      <c r="G1278" s="19"/>
      <c r="H1278" s="11" t="s">
        <v>2259</v>
      </c>
    </row>
    <row r="1279" customFormat="false" ht="14.25" hidden="false" customHeight="false" outlineLevel="0" collapsed="false">
      <c r="A1279" s="16" t="s">
        <v>2827</v>
      </c>
      <c r="B1279" s="19"/>
      <c r="C1279" s="19"/>
      <c r="D1279" s="19"/>
      <c r="E1279" s="18" t="s">
        <v>2262</v>
      </c>
      <c r="F1279" s="19"/>
      <c r="G1279" s="19"/>
      <c r="H1279" s="11" t="s">
        <v>2262</v>
      </c>
    </row>
    <row r="1280" customFormat="false" ht="14.25" hidden="false" customHeight="false" outlineLevel="0" collapsed="false">
      <c r="A1280" s="16" t="s">
        <v>2829</v>
      </c>
      <c r="B1280" s="19"/>
      <c r="C1280" s="19"/>
      <c r="D1280" s="19"/>
      <c r="E1280" s="18" t="s">
        <v>1410</v>
      </c>
      <c r="F1280" s="19"/>
      <c r="G1280" s="19"/>
      <c r="H1280" s="11" t="s">
        <v>1410</v>
      </c>
    </row>
    <row r="1281" customFormat="false" ht="14.25" hidden="false" customHeight="false" outlineLevel="0" collapsed="false">
      <c r="A1281" s="16" t="s">
        <v>1181</v>
      </c>
      <c r="B1281" s="19"/>
      <c r="C1281" s="19"/>
      <c r="D1281" s="19"/>
      <c r="E1281" s="18" t="s">
        <v>2994</v>
      </c>
      <c r="F1281" s="19"/>
      <c r="G1281" s="19"/>
      <c r="H1281" s="11" t="s">
        <v>2994</v>
      </c>
    </row>
    <row r="1282" customFormat="false" ht="14.25" hidden="false" customHeight="false" outlineLevel="0" collapsed="false">
      <c r="A1282" s="16" t="s">
        <v>1183</v>
      </c>
      <c r="B1282" s="19"/>
      <c r="C1282" s="19"/>
      <c r="D1282" s="19"/>
      <c r="E1282" s="18" t="s">
        <v>2995</v>
      </c>
      <c r="F1282" s="19"/>
      <c r="G1282" s="19"/>
      <c r="H1282" s="11" t="s">
        <v>2995</v>
      </c>
    </row>
    <row r="1283" customFormat="false" ht="14.25" hidden="false" customHeight="false" outlineLevel="0" collapsed="false">
      <c r="A1283" s="16" t="s">
        <v>3843</v>
      </c>
      <c r="B1283" s="19"/>
      <c r="C1283" s="19"/>
      <c r="D1283" s="19"/>
      <c r="E1283" s="18" t="s">
        <v>4937</v>
      </c>
      <c r="F1283" s="19"/>
      <c r="G1283" s="19"/>
      <c r="H1283" s="11" t="s">
        <v>4937</v>
      </c>
    </row>
    <row r="1284" customFormat="false" ht="14.25" hidden="false" customHeight="false" outlineLevel="0" collapsed="false">
      <c r="A1284" s="16" t="s">
        <v>1184</v>
      </c>
      <c r="B1284" s="19"/>
      <c r="C1284" s="19"/>
      <c r="D1284" s="19"/>
      <c r="E1284" s="18" t="s">
        <v>2996</v>
      </c>
      <c r="F1284" s="19"/>
      <c r="G1284" s="19"/>
      <c r="H1284" s="11" t="s">
        <v>2996</v>
      </c>
    </row>
    <row r="1285" customFormat="false" ht="14.25" hidden="false" customHeight="false" outlineLevel="0" collapsed="false">
      <c r="A1285" s="16" t="s">
        <v>4611</v>
      </c>
      <c r="B1285" s="19"/>
      <c r="C1285" s="19"/>
      <c r="D1285" s="19"/>
      <c r="E1285" s="18" t="s">
        <v>1414</v>
      </c>
      <c r="F1285" s="19"/>
      <c r="G1285" s="19"/>
      <c r="H1285" s="11" t="s">
        <v>1414</v>
      </c>
    </row>
    <row r="1286" customFormat="false" ht="14.25" hidden="false" customHeight="false" outlineLevel="0" collapsed="false">
      <c r="A1286" s="16" t="s">
        <v>2830</v>
      </c>
      <c r="B1286" s="19"/>
      <c r="C1286" s="19"/>
      <c r="D1286" s="19"/>
      <c r="E1286" s="18" t="s">
        <v>2997</v>
      </c>
      <c r="F1286" s="19"/>
      <c r="G1286" s="19"/>
      <c r="H1286" s="11" t="s">
        <v>2997</v>
      </c>
    </row>
    <row r="1287" customFormat="false" ht="14.25" hidden="false" customHeight="false" outlineLevel="0" collapsed="false">
      <c r="A1287" s="16" t="s">
        <v>4885</v>
      </c>
      <c r="B1287" s="19"/>
      <c r="C1287" s="19"/>
      <c r="D1287" s="19"/>
      <c r="E1287" s="18" t="s">
        <v>1416</v>
      </c>
      <c r="F1287" s="19"/>
      <c r="G1287" s="19"/>
      <c r="H1287" s="11" t="s">
        <v>1416</v>
      </c>
    </row>
    <row r="1288" customFormat="false" ht="14.25" hidden="false" customHeight="false" outlineLevel="0" collapsed="false">
      <c r="A1288" s="16" t="s">
        <v>2833</v>
      </c>
      <c r="B1288" s="19"/>
      <c r="C1288" s="19"/>
      <c r="D1288" s="19"/>
      <c r="E1288" s="18" t="s">
        <v>2999</v>
      </c>
      <c r="F1288" s="19"/>
      <c r="G1288" s="19"/>
      <c r="H1288" s="11" t="s">
        <v>2999</v>
      </c>
    </row>
    <row r="1289" customFormat="false" ht="14.25" hidden="false" customHeight="false" outlineLevel="0" collapsed="false">
      <c r="A1289" s="16" t="s">
        <v>4444</v>
      </c>
      <c r="B1289" s="19"/>
      <c r="C1289" s="19"/>
      <c r="D1289" s="19"/>
      <c r="E1289" s="18" t="s">
        <v>1420</v>
      </c>
      <c r="F1289" s="19"/>
      <c r="G1289" s="19"/>
      <c r="H1289" s="11" t="s">
        <v>1420</v>
      </c>
    </row>
    <row r="1290" customFormat="false" ht="14.25" hidden="false" customHeight="false" outlineLevel="0" collapsed="false">
      <c r="A1290" s="16" t="s">
        <v>4151</v>
      </c>
      <c r="B1290" s="19"/>
      <c r="C1290" s="19"/>
      <c r="D1290" s="19"/>
      <c r="E1290" s="18" t="s">
        <v>4938</v>
      </c>
      <c r="F1290" s="19"/>
      <c r="G1290" s="19"/>
      <c r="H1290" s="11" t="s">
        <v>4938</v>
      </c>
    </row>
    <row r="1291" customFormat="false" ht="14.25" hidden="false" customHeight="false" outlineLevel="0" collapsed="false">
      <c r="A1291" s="16" t="s">
        <v>1188</v>
      </c>
      <c r="B1291" s="19"/>
      <c r="C1291" s="19"/>
      <c r="D1291" s="19"/>
      <c r="E1291" s="18" t="s">
        <v>3001</v>
      </c>
      <c r="F1291" s="19"/>
      <c r="G1291" s="19"/>
      <c r="H1291" s="11" t="s">
        <v>3001</v>
      </c>
    </row>
    <row r="1292" customFormat="false" ht="14.25" hidden="false" customHeight="false" outlineLevel="0" collapsed="false">
      <c r="A1292" s="16" t="s">
        <v>2837</v>
      </c>
      <c r="B1292" s="19"/>
      <c r="C1292" s="19"/>
      <c r="D1292" s="19"/>
      <c r="E1292" s="18" t="s">
        <v>4939</v>
      </c>
      <c r="F1292" s="19"/>
      <c r="G1292" s="19"/>
      <c r="H1292" s="18" t="s">
        <v>4939</v>
      </c>
    </row>
    <row r="1293" customFormat="false" ht="14.25" hidden="false" customHeight="false" outlineLevel="0" collapsed="false">
      <c r="A1293" s="16" t="s">
        <v>2181</v>
      </c>
      <c r="B1293" s="19"/>
      <c r="C1293" s="19"/>
      <c r="D1293" s="19"/>
      <c r="E1293" s="18" t="s">
        <v>4940</v>
      </c>
      <c r="F1293" s="19"/>
      <c r="G1293" s="19"/>
      <c r="H1293" s="11" t="s">
        <v>4940</v>
      </c>
    </row>
    <row r="1294" customFormat="false" ht="14.25" hidden="false" customHeight="false" outlineLevel="0" collapsed="false">
      <c r="A1294" s="16" t="s">
        <v>1190</v>
      </c>
      <c r="B1294" s="19"/>
      <c r="C1294" s="19"/>
      <c r="D1294" s="19"/>
      <c r="E1294" s="18" t="s">
        <v>2167</v>
      </c>
      <c r="F1294" s="19"/>
      <c r="G1294" s="19"/>
      <c r="H1294" s="11" t="s">
        <v>2167</v>
      </c>
    </row>
    <row r="1295" customFormat="false" ht="14.25" hidden="false" customHeight="false" outlineLevel="0" collapsed="false">
      <c r="A1295" s="16" t="s">
        <v>2074</v>
      </c>
      <c r="B1295" s="19"/>
      <c r="C1295" s="19"/>
      <c r="D1295" s="19"/>
      <c r="E1295" s="18" t="s">
        <v>4941</v>
      </c>
      <c r="F1295" s="19"/>
      <c r="G1295" s="19"/>
      <c r="H1295" s="11" t="s">
        <v>4941</v>
      </c>
    </row>
    <row r="1296" customFormat="false" ht="14.25" hidden="false" customHeight="false" outlineLevel="0" collapsed="false">
      <c r="A1296" s="16" t="s">
        <v>2184</v>
      </c>
      <c r="B1296" s="19"/>
      <c r="C1296" s="19"/>
      <c r="D1296" s="19"/>
      <c r="E1296" s="18" t="s">
        <v>3005</v>
      </c>
      <c r="F1296" s="19"/>
      <c r="G1296" s="19"/>
      <c r="H1296" s="11" t="s">
        <v>3005</v>
      </c>
    </row>
    <row r="1297" customFormat="false" ht="14.25" hidden="false" customHeight="false" outlineLevel="0" collapsed="false">
      <c r="A1297" s="16" t="s">
        <v>4625</v>
      </c>
      <c r="B1297" s="19"/>
      <c r="C1297" s="19"/>
      <c r="D1297" s="19"/>
      <c r="E1297" s="18" t="s">
        <v>3006</v>
      </c>
      <c r="F1297" s="19"/>
      <c r="G1297" s="19"/>
      <c r="H1297" s="11" t="s">
        <v>3006</v>
      </c>
    </row>
    <row r="1298" customFormat="false" ht="14.25" hidden="false" customHeight="false" outlineLevel="0" collapsed="false">
      <c r="A1298" s="16" t="s">
        <v>2839</v>
      </c>
      <c r="B1298" s="19"/>
      <c r="C1298" s="19"/>
      <c r="D1298" s="19"/>
      <c r="E1298" s="18" t="s">
        <v>3007</v>
      </c>
      <c r="F1298" s="19"/>
      <c r="G1298" s="19"/>
      <c r="H1298" s="11" t="s">
        <v>3007</v>
      </c>
    </row>
    <row r="1299" customFormat="false" ht="14.25" hidden="false" customHeight="false" outlineLevel="0" collapsed="false">
      <c r="A1299" s="16" t="s">
        <v>1195</v>
      </c>
      <c r="B1299" s="19"/>
      <c r="C1299" s="19"/>
      <c r="D1299" s="19"/>
      <c r="E1299" s="18" t="s">
        <v>1423</v>
      </c>
      <c r="F1299" s="19"/>
      <c r="G1299" s="19"/>
      <c r="H1299" s="11" t="s">
        <v>1423</v>
      </c>
    </row>
    <row r="1300" customFormat="false" ht="14.25" hidden="false" customHeight="false" outlineLevel="0" collapsed="false">
      <c r="A1300" s="16" t="s">
        <v>4886</v>
      </c>
      <c r="B1300" s="19"/>
      <c r="C1300" s="19"/>
      <c r="D1300" s="19"/>
      <c r="E1300" s="18" t="s">
        <v>1424</v>
      </c>
      <c r="F1300" s="19"/>
      <c r="G1300" s="19"/>
      <c r="H1300" s="11" t="s">
        <v>1424</v>
      </c>
    </row>
    <row r="1301" customFormat="false" ht="14.25" hidden="false" customHeight="false" outlineLevel="0" collapsed="false">
      <c r="A1301" s="16" t="s">
        <v>2076</v>
      </c>
      <c r="B1301" s="19"/>
      <c r="C1301" s="19"/>
      <c r="D1301" s="19"/>
      <c r="E1301" s="18" t="s">
        <v>4172</v>
      </c>
      <c r="F1301" s="19"/>
      <c r="G1301" s="19"/>
      <c r="H1301" s="11" t="s">
        <v>4172</v>
      </c>
    </row>
    <row r="1302" customFormat="false" ht="14.25" hidden="false" customHeight="false" outlineLevel="0" collapsed="false">
      <c r="A1302" s="16" t="s">
        <v>2840</v>
      </c>
      <c r="B1302" s="19"/>
      <c r="C1302" s="19"/>
      <c r="D1302" s="19"/>
      <c r="E1302" s="18" t="s">
        <v>1425</v>
      </c>
      <c r="F1302" s="19"/>
      <c r="G1302" s="19"/>
      <c r="H1302" s="11" t="s">
        <v>1425</v>
      </c>
    </row>
    <row r="1303" customFormat="false" ht="14.25" hidden="false" customHeight="false" outlineLevel="0" collapsed="false">
      <c r="A1303" s="16" t="s">
        <v>206</v>
      </c>
      <c r="B1303" s="19"/>
      <c r="C1303" s="19"/>
      <c r="D1303" s="19"/>
      <c r="E1303" s="18" t="s">
        <v>4474</v>
      </c>
      <c r="F1303" s="19"/>
      <c r="G1303" s="19"/>
      <c r="H1303" s="11" t="s">
        <v>4474</v>
      </c>
    </row>
    <row r="1304" customFormat="false" ht="14.25" hidden="false" customHeight="false" outlineLevel="0" collapsed="false">
      <c r="A1304" s="16" t="s">
        <v>3849</v>
      </c>
      <c r="B1304" s="19"/>
      <c r="C1304" s="19"/>
      <c r="D1304" s="19"/>
      <c r="E1304" s="18" t="s">
        <v>3009</v>
      </c>
      <c r="F1304" s="19"/>
      <c r="G1304" s="19"/>
      <c r="H1304" s="11" t="s">
        <v>3009</v>
      </c>
    </row>
    <row r="1305" customFormat="false" ht="14.25" hidden="false" customHeight="false" outlineLevel="0" collapsed="false">
      <c r="A1305" s="16" t="s">
        <v>4614</v>
      </c>
      <c r="B1305" s="19"/>
      <c r="C1305" s="19"/>
      <c r="D1305" s="19"/>
      <c r="E1305" s="18" t="s">
        <v>1426</v>
      </c>
      <c r="F1305" s="19"/>
      <c r="G1305" s="19"/>
      <c r="H1305" s="11" t="s">
        <v>1426</v>
      </c>
    </row>
    <row r="1306" customFormat="false" ht="14.25" hidden="false" customHeight="false" outlineLevel="0" collapsed="false">
      <c r="A1306" s="16" t="s">
        <v>2841</v>
      </c>
      <c r="B1306" s="19"/>
      <c r="C1306" s="19"/>
      <c r="D1306" s="19"/>
      <c r="E1306" s="18" t="s">
        <v>1427</v>
      </c>
      <c r="F1306" s="19"/>
      <c r="G1306" s="19"/>
      <c r="H1306" s="11" t="s">
        <v>1427</v>
      </c>
    </row>
    <row r="1307" customFormat="false" ht="14.25" hidden="false" customHeight="false" outlineLevel="0" collapsed="false">
      <c r="A1307" s="16" t="s">
        <v>2842</v>
      </c>
      <c r="B1307" s="19"/>
      <c r="C1307" s="19"/>
      <c r="D1307" s="19"/>
      <c r="E1307" s="18" t="s">
        <v>4942</v>
      </c>
      <c r="F1307" s="19"/>
      <c r="G1307" s="19"/>
      <c r="H1307" s="18" t="s">
        <v>4942</v>
      </c>
    </row>
    <row r="1308" customFormat="false" ht="14.25" hidden="false" customHeight="false" outlineLevel="0" collapsed="false">
      <c r="A1308" s="16" t="s">
        <v>2843</v>
      </c>
      <c r="B1308" s="19"/>
      <c r="C1308" s="19"/>
      <c r="D1308" s="19"/>
      <c r="E1308" s="18" t="s">
        <v>4173</v>
      </c>
      <c r="F1308" s="19"/>
      <c r="G1308" s="19"/>
      <c r="H1308" s="11" t="s">
        <v>4173</v>
      </c>
    </row>
    <row r="1309" customFormat="false" ht="14.25" hidden="false" customHeight="false" outlineLevel="0" collapsed="false">
      <c r="A1309" s="16" t="s">
        <v>1202</v>
      </c>
      <c r="B1309" s="19"/>
      <c r="C1309" s="19"/>
      <c r="D1309" s="19"/>
      <c r="E1309" s="18" t="s">
        <v>3011</v>
      </c>
      <c r="F1309" s="19"/>
      <c r="G1309" s="19"/>
      <c r="H1309" s="11" t="s">
        <v>3011</v>
      </c>
    </row>
    <row r="1310" customFormat="false" ht="14.25" hidden="false" customHeight="false" outlineLevel="0" collapsed="false">
      <c r="A1310" s="16" t="s">
        <v>2187</v>
      </c>
      <c r="B1310" s="19"/>
      <c r="C1310" s="19"/>
      <c r="D1310" s="19"/>
      <c r="E1310" s="18" t="s">
        <v>4475</v>
      </c>
      <c r="F1310" s="19"/>
      <c r="G1310" s="19"/>
      <c r="H1310" s="18" t="s">
        <v>4475</v>
      </c>
    </row>
    <row r="1311" customFormat="false" ht="14.25" hidden="false" customHeight="false" outlineLevel="0" collapsed="false">
      <c r="A1311" s="16" t="s">
        <v>4682</v>
      </c>
      <c r="B1311" s="19"/>
      <c r="C1311" s="19"/>
      <c r="D1311" s="19"/>
      <c r="E1311" s="18" t="s">
        <v>3012</v>
      </c>
      <c r="F1311" s="19"/>
      <c r="G1311" s="19"/>
      <c r="H1311" s="18" t="s">
        <v>3012</v>
      </c>
    </row>
    <row r="1312" customFormat="false" ht="14.25" hidden="false" customHeight="false" outlineLevel="0" collapsed="false">
      <c r="A1312" s="16" t="s">
        <v>4887</v>
      </c>
      <c r="B1312" s="19"/>
      <c r="C1312" s="19"/>
      <c r="D1312" s="19"/>
      <c r="E1312" s="18" t="s">
        <v>3015</v>
      </c>
      <c r="F1312" s="19"/>
      <c r="G1312" s="19"/>
      <c r="H1312" s="11" t="s">
        <v>3015</v>
      </c>
    </row>
    <row r="1313" customFormat="false" ht="14.25" hidden="false" customHeight="false" outlineLevel="0" collapsed="false">
      <c r="A1313" s="16" t="s">
        <v>2845</v>
      </c>
      <c r="B1313" s="19"/>
      <c r="C1313" s="19"/>
      <c r="D1313" s="19"/>
      <c r="E1313" s="18" t="s">
        <v>3016</v>
      </c>
      <c r="F1313" s="19"/>
      <c r="G1313" s="19"/>
      <c r="H1313" s="11" t="s">
        <v>3016</v>
      </c>
    </row>
    <row r="1314" customFormat="false" ht="14.25" hidden="false" customHeight="false" outlineLevel="0" collapsed="false">
      <c r="A1314" s="16" t="s">
        <v>1207</v>
      </c>
      <c r="B1314" s="19"/>
      <c r="C1314" s="19"/>
      <c r="D1314" s="19"/>
      <c r="E1314" s="18" t="s">
        <v>1434</v>
      </c>
      <c r="F1314" s="19"/>
      <c r="G1314" s="19"/>
      <c r="H1314" s="18" t="s">
        <v>1434</v>
      </c>
    </row>
    <row r="1315" customFormat="false" ht="14.25" hidden="false" customHeight="false" outlineLevel="0" collapsed="false">
      <c r="A1315" s="16" t="s">
        <v>4888</v>
      </c>
      <c r="B1315" s="19"/>
      <c r="C1315" s="19"/>
      <c r="D1315" s="19"/>
      <c r="E1315" s="18" t="s">
        <v>3017</v>
      </c>
      <c r="F1315" s="19"/>
      <c r="G1315" s="19"/>
      <c r="H1315" s="11" t="s">
        <v>3017</v>
      </c>
    </row>
    <row r="1316" customFormat="false" ht="14.25" hidden="false" customHeight="false" outlineLevel="0" collapsed="false">
      <c r="A1316" s="16" t="s">
        <v>3447</v>
      </c>
      <c r="B1316" s="19"/>
      <c r="C1316" s="19"/>
      <c r="D1316" s="19"/>
      <c r="E1316" s="18" t="s">
        <v>3992</v>
      </c>
      <c r="F1316" s="19"/>
      <c r="G1316" s="19"/>
      <c r="H1316" s="11" t="s">
        <v>3992</v>
      </c>
    </row>
    <row r="1317" customFormat="false" ht="14.25" hidden="false" customHeight="false" outlineLevel="0" collapsed="false">
      <c r="A1317" s="16" t="s">
        <v>4615</v>
      </c>
      <c r="B1317" s="19"/>
      <c r="C1317" s="19"/>
      <c r="D1317" s="19"/>
      <c r="E1317" s="18" t="s">
        <v>1436</v>
      </c>
      <c r="F1317" s="19"/>
      <c r="G1317" s="19"/>
      <c r="H1317" s="11" t="s">
        <v>1436</v>
      </c>
    </row>
    <row r="1318" customFormat="false" ht="14.25" hidden="false" customHeight="false" outlineLevel="0" collapsed="false">
      <c r="A1318" s="16" t="s">
        <v>2180</v>
      </c>
      <c r="B1318" s="19"/>
      <c r="C1318" s="19"/>
      <c r="D1318" s="19"/>
      <c r="E1318" s="18" t="s">
        <v>4943</v>
      </c>
      <c r="F1318" s="19"/>
      <c r="G1318" s="19"/>
      <c r="H1318" s="18" t="s">
        <v>4943</v>
      </c>
    </row>
    <row r="1319" customFormat="false" ht="14.25" hidden="false" customHeight="false" outlineLevel="0" collapsed="false">
      <c r="A1319" s="16" t="s">
        <v>3400</v>
      </c>
      <c r="B1319" s="19"/>
      <c r="C1319" s="19"/>
      <c r="D1319" s="19"/>
      <c r="E1319" s="18" t="s">
        <v>3993</v>
      </c>
      <c r="F1319" s="19"/>
      <c r="G1319" s="19"/>
      <c r="H1319" s="11" t="s">
        <v>3993</v>
      </c>
    </row>
    <row r="1320" customFormat="false" ht="14.25" hidden="false" customHeight="false" outlineLevel="0" collapsed="false">
      <c r="A1320" s="16" t="s">
        <v>1209</v>
      </c>
      <c r="B1320" s="19"/>
      <c r="C1320" s="19"/>
      <c r="D1320" s="19"/>
      <c r="E1320" s="18" t="s">
        <v>4176</v>
      </c>
      <c r="F1320" s="19"/>
      <c r="G1320" s="19"/>
      <c r="H1320" s="11" t="s">
        <v>4176</v>
      </c>
    </row>
    <row r="1321" customFormat="false" ht="14.25" hidden="false" customHeight="false" outlineLevel="0" collapsed="false">
      <c r="A1321" s="16" t="s">
        <v>3853</v>
      </c>
      <c r="B1321" s="19"/>
      <c r="C1321" s="19"/>
      <c r="D1321" s="19"/>
      <c r="E1321" s="18" t="s">
        <v>4944</v>
      </c>
      <c r="F1321" s="19"/>
      <c r="G1321" s="19"/>
      <c r="H1321" s="11" t="s">
        <v>4944</v>
      </c>
    </row>
    <row r="1322" customFormat="false" ht="14.25" hidden="false" customHeight="false" outlineLevel="0" collapsed="false">
      <c r="A1322" s="16" t="s">
        <v>1210</v>
      </c>
      <c r="B1322" s="19"/>
      <c r="C1322" s="19"/>
      <c r="D1322" s="19"/>
      <c r="E1322" s="18" t="s">
        <v>3022</v>
      </c>
      <c r="F1322" s="19"/>
      <c r="G1322" s="19"/>
      <c r="H1322" s="11" t="s">
        <v>3022</v>
      </c>
    </row>
    <row r="1323" customFormat="false" ht="14.25" hidden="false" customHeight="false" outlineLevel="0" collapsed="false">
      <c r="A1323" s="16" t="s">
        <v>4889</v>
      </c>
      <c r="B1323" s="19"/>
      <c r="C1323" s="19"/>
      <c r="D1323" s="19"/>
      <c r="E1323" s="18" t="s">
        <v>4945</v>
      </c>
      <c r="F1323" s="19"/>
      <c r="G1323" s="19"/>
      <c r="H1323" s="11" t="s">
        <v>4945</v>
      </c>
    </row>
    <row r="1324" customFormat="false" ht="14.25" hidden="false" customHeight="false" outlineLevel="0" collapsed="false">
      <c r="A1324" s="16" t="s">
        <v>1212</v>
      </c>
      <c r="B1324" s="19"/>
      <c r="C1324" s="19"/>
      <c r="D1324" s="19"/>
      <c r="E1324" s="18" t="s">
        <v>1442</v>
      </c>
      <c r="F1324" s="19"/>
      <c r="G1324" s="19"/>
      <c r="H1324" s="18" t="s">
        <v>1442</v>
      </c>
    </row>
    <row r="1325" customFormat="false" ht="14.25" hidden="false" customHeight="false" outlineLevel="0" collapsed="false">
      <c r="A1325" s="16" t="s">
        <v>1214</v>
      </c>
      <c r="B1325" s="19"/>
      <c r="C1325" s="19"/>
      <c r="D1325" s="19"/>
      <c r="E1325" s="18" t="s">
        <v>1443</v>
      </c>
      <c r="F1325" s="19"/>
      <c r="G1325" s="19"/>
      <c r="H1325" s="18" t="s">
        <v>1443</v>
      </c>
    </row>
    <row r="1326" customFormat="false" ht="14.25" hidden="false" customHeight="false" outlineLevel="0" collapsed="false">
      <c r="A1326" s="16" t="s">
        <v>2853</v>
      </c>
      <c r="B1326" s="19"/>
      <c r="C1326" s="19"/>
      <c r="D1326" s="19"/>
      <c r="E1326" s="18" t="s">
        <v>3025</v>
      </c>
      <c r="F1326" s="19"/>
      <c r="G1326" s="19"/>
      <c r="H1326" s="18" t="s">
        <v>3025</v>
      </c>
    </row>
    <row r="1327" customFormat="false" ht="14.25" hidden="false" customHeight="false" outlineLevel="0" collapsed="false">
      <c r="A1327" s="16" t="s">
        <v>2855</v>
      </c>
      <c r="B1327" s="19"/>
      <c r="C1327" s="19"/>
      <c r="D1327" s="19"/>
      <c r="E1327" s="18" t="s">
        <v>1448</v>
      </c>
      <c r="F1327" s="19"/>
      <c r="G1327" s="19"/>
      <c r="H1327" s="11" t="s">
        <v>1448</v>
      </c>
    </row>
    <row r="1328" customFormat="false" ht="14.25" hidden="false" customHeight="false" outlineLevel="0" collapsed="false">
      <c r="A1328" s="16" t="s">
        <v>2079</v>
      </c>
      <c r="B1328" s="19"/>
      <c r="C1328" s="19"/>
      <c r="D1328" s="19"/>
      <c r="E1328" s="18" t="s">
        <v>3996</v>
      </c>
      <c r="F1328" s="19"/>
      <c r="G1328" s="19"/>
      <c r="H1328" s="11" t="s">
        <v>3996</v>
      </c>
    </row>
    <row r="1329" customFormat="false" ht="14.25" hidden="false" customHeight="false" outlineLevel="0" collapsed="false">
      <c r="A1329" s="16" t="s">
        <v>2857</v>
      </c>
      <c r="B1329" s="19"/>
      <c r="C1329" s="19"/>
      <c r="D1329" s="19"/>
      <c r="E1329" s="18" t="s">
        <v>1451</v>
      </c>
      <c r="F1329" s="19"/>
      <c r="G1329" s="19"/>
      <c r="H1329" s="11" t="s">
        <v>1451</v>
      </c>
    </row>
    <row r="1330" customFormat="false" ht="14.25" hidden="false" customHeight="false" outlineLevel="0" collapsed="false">
      <c r="A1330" s="16" t="s">
        <v>2194</v>
      </c>
      <c r="B1330" s="19"/>
      <c r="C1330" s="19"/>
      <c r="D1330" s="19"/>
      <c r="E1330" s="18" t="s">
        <v>3028</v>
      </c>
      <c r="F1330" s="19"/>
      <c r="G1330" s="19"/>
      <c r="H1330" s="11" t="s">
        <v>3028</v>
      </c>
    </row>
    <row r="1331" customFormat="false" ht="14.25" hidden="false" customHeight="false" outlineLevel="0" collapsed="false">
      <c r="A1331" s="16" t="s">
        <v>1221</v>
      </c>
      <c r="B1331" s="19"/>
      <c r="C1331" s="19"/>
      <c r="D1331" s="19"/>
      <c r="E1331" s="18" t="s">
        <v>3030</v>
      </c>
      <c r="F1331" s="19"/>
      <c r="G1331" s="19"/>
      <c r="H1331" s="11" t="s">
        <v>3030</v>
      </c>
    </row>
    <row r="1332" customFormat="false" ht="14.25" hidden="false" customHeight="false" outlineLevel="0" collapsed="false">
      <c r="A1332" s="16" t="s">
        <v>1222</v>
      </c>
      <c r="B1332" s="19"/>
      <c r="C1332" s="19"/>
      <c r="D1332" s="19"/>
      <c r="E1332" s="18" t="s">
        <v>1452</v>
      </c>
      <c r="F1332" s="19"/>
      <c r="G1332" s="19"/>
      <c r="H1332" s="18" t="s">
        <v>1452</v>
      </c>
    </row>
    <row r="1333" customFormat="false" ht="14.25" hidden="false" customHeight="false" outlineLevel="0" collapsed="false">
      <c r="A1333" s="16" t="s">
        <v>2859</v>
      </c>
      <c r="B1333" s="19"/>
      <c r="C1333" s="19"/>
      <c r="D1333" s="19"/>
      <c r="E1333" s="18" t="s">
        <v>4946</v>
      </c>
      <c r="F1333" s="19"/>
      <c r="G1333" s="19"/>
      <c r="H1333" s="11" t="s">
        <v>4946</v>
      </c>
    </row>
    <row r="1334" customFormat="false" ht="14.25" hidden="false" customHeight="false" outlineLevel="0" collapsed="false">
      <c r="A1334" s="16" t="s">
        <v>4890</v>
      </c>
      <c r="B1334" s="19"/>
      <c r="C1334" s="19"/>
      <c r="D1334" s="19"/>
      <c r="E1334" s="18" t="s">
        <v>1455</v>
      </c>
      <c r="F1334" s="19"/>
      <c r="G1334" s="19"/>
      <c r="H1334" s="11" t="s">
        <v>1455</v>
      </c>
    </row>
    <row r="1335" customFormat="false" ht="14.25" hidden="false" customHeight="false" outlineLevel="0" collapsed="false">
      <c r="A1335" s="16" t="s">
        <v>2860</v>
      </c>
      <c r="B1335" s="19"/>
      <c r="C1335" s="19"/>
      <c r="D1335" s="19"/>
      <c r="E1335" s="18" t="s">
        <v>2104</v>
      </c>
      <c r="F1335" s="19"/>
      <c r="G1335" s="19"/>
      <c r="H1335" s="11" t="s">
        <v>2104</v>
      </c>
    </row>
    <row r="1336" customFormat="false" ht="14.25" hidden="false" customHeight="false" outlineLevel="0" collapsed="false">
      <c r="A1336" s="16" t="s">
        <v>3861</v>
      </c>
      <c r="B1336" s="19"/>
      <c r="C1336" s="19"/>
      <c r="D1336" s="19"/>
      <c r="E1336" s="18" t="s">
        <v>282</v>
      </c>
      <c r="F1336" s="19"/>
      <c r="G1336" s="19"/>
      <c r="H1336" s="18" t="s">
        <v>282</v>
      </c>
    </row>
    <row r="1337" customFormat="false" ht="14.25" hidden="false" customHeight="false" outlineLevel="0" collapsed="false">
      <c r="A1337" s="16" t="s">
        <v>2861</v>
      </c>
      <c r="B1337" s="19"/>
      <c r="C1337" s="19"/>
      <c r="D1337" s="19"/>
      <c r="E1337" s="18" t="s">
        <v>1457</v>
      </c>
      <c r="F1337" s="19"/>
      <c r="G1337" s="19"/>
      <c r="H1337" s="11" t="s">
        <v>1457</v>
      </c>
    </row>
    <row r="1338" customFormat="false" ht="14.25" hidden="false" customHeight="false" outlineLevel="0" collapsed="false">
      <c r="A1338" s="16" t="s">
        <v>3862</v>
      </c>
      <c r="B1338" s="19"/>
      <c r="C1338" s="19"/>
      <c r="D1338" s="19"/>
      <c r="E1338" s="18" t="s">
        <v>3033</v>
      </c>
      <c r="F1338" s="19"/>
      <c r="G1338" s="19"/>
      <c r="H1338" s="11" t="s">
        <v>3033</v>
      </c>
    </row>
    <row r="1339" customFormat="false" ht="14.25" hidden="false" customHeight="false" outlineLevel="0" collapsed="false">
      <c r="A1339" s="16" t="s">
        <v>2862</v>
      </c>
      <c r="B1339" s="19"/>
      <c r="C1339" s="19"/>
      <c r="D1339" s="19"/>
      <c r="E1339" s="18" t="s">
        <v>1459</v>
      </c>
      <c r="F1339" s="19"/>
      <c r="G1339" s="19"/>
      <c r="H1339" s="11" t="s">
        <v>1459</v>
      </c>
    </row>
    <row r="1340" customFormat="false" ht="14.25" hidden="false" customHeight="false" outlineLevel="0" collapsed="false">
      <c r="A1340" s="16" t="s">
        <v>4891</v>
      </c>
      <c r="B1340" s="19"/>
      <c r="C1340" s="19"/>
      <c r="D1340" s="19"/>
      <c r="E1340" s="18" t="s">
        <v>3999</v>
      </c>
      <c r="F1340" s="19"/>
      <c r="G1340" s="19"/>
      <c r="H1340" s="11" t="s">
        <v>3999</v>
      </c>
    </row>
    <row r="1341" customFormat="false" ht="14.25" hidden="false" customHeight="false" outlineLevel="0" collapsed="false">
      <c r="A1341" s="16" t="s">
        <v>1225</v>
      </c>
      <c r="B1341" s="19"/>
      <c r="C1341" s="19"/>
      <c r="D1341" s="19"/>
      <c r="E1341" s="18" t="s">
        <v>3034</v>
      </c>
      <c r="F1341" s="19"/>
      <c r="G1341" s="19"/>
      <c r="H1341" s="11" t="s">
        <v>3034</v>
      </c>
    </row>
    <row r="1342" customFormat="false" ht="14.25" hidden="false" customHeight="false" outlineLevel="0" collapsed="false">
      <c r="A1342" s="16" t="s">
        <v>1226</v>
      </c>
      <c r="B1342" s="19"/>
      <c r="C1342" s="19"/>
      <c r="D1342" s="19"/>
      <c r="E1342" s="18" t="s">
        <v>3035</v>
      </c>
      <c r="F1342" s="19"/>
      <c r="G1342" s="19"/>
      <c r="H1342" s="11" t="s">
        <v>3035</v>
      </c>
    </row>
    <row r="1343" customFormat="false" ht="14.25" hidden="false" customHeight="false" outlineLevel="0" collapsed="false">
      <c r="A1343" s="16" t="s">
        <v>1227</v>
      </c>
      <c r="B1343" s="19"/>
      <c r="C1343" s="19"/>
      <c r="D1343" s="19"/>
      <c r="E1343" s="18" t="s">
        <v>4335</v>
      </c>
      <c r="F1343" s="19"/>
      <c r="G1343" s="19"/>
      <c r="H1343" s="11" t="s">
        <v>4335</v>
      </c>
    </row>
    <row r="1344" customFormat="false" ht="14.25" hidden="false" customHeight="false" outlineLevel="0" collapsed="false">
      <c r="A1344" s="16" t="s">
        <v>4281</v>
      </c>
      <c r="B1344" s="19"/>
      <c r="C1344" s="19"/>
      <c r="D1344" s="19"/>
      <c r="E1344" s="18" t="s">
        <v>1464</v>
      </c>
      <c r="F1344" s="19"/>
      <c r="G1344" s="19"/>
      <c r="H1344" s="18" t="s">
        <v>1464</v>
      </c>
    </row>
    <row r="1345" customFormat="false" ht="14.25" hidden="false" customHeight="false" outlineLevel="0" collapsed="false">
      <c r="A1345" s="16" t="s">
        <v>1228</v>
      </c>
      <c r="B1345" s="19"/>
      <c r="C1345" s="19"/>
      <c r="D1345" s="19"/>
      <c r="E1345" s="18" t="s">
        <v>4947</v>
      </c>
      <c r="F1345" s="19"/>
      <c r="G1345" s="19"/>
      <c r="H1345" s="11" t="s">
        <v>4947</v>
      </c>
    </row>
    <row r="1346" customFormat="false" ht="14.25" hidden="false" customHeight="false" outlineLevel="0" collapsed="false">
      <c r="A1346" s="16" t="s">
        <v>3864</v>
      </c>
      <c r="B1346" s="19"/>
      <c r="C1346" s="19"/>
      <c r="D1346" s="19"/>
      <c r="E1346" s="18" t="s">
        <v>4478</v>
      </c>
      <c r="F1346" s="19"/>
      <c r="G1346" s="19"/>
      <c r="H1346" s="11" t="s">
        <v>4478</v>
      </c>
    </row>
    <row r="1347" customFormat="false" ht="14.25" hidden="false" customHeight="false" outlineLevel="0" collapsed="false">
      <c r="A1347" s="16" t="s">
        <v>3865</v>
      </c>
      <c r="B1347" s="19"/>
      <c r="C1347" s="19"/>
      <c r="D1347" s="19"/>
      <c r="E1347" s="18" t="s">
        <v>4948</v>
      </c>
      <c r="F1347" s="19"/>
      <c r="G1347" s="19"/>
      <c r="H1347" s="11" t="s">
        <v>4948</v>
      </c>
    </row>
    <row r="1348" customFormat="false" ht="14.25" hidden="false" customHeight="false" outlineLevel="0" collapsed="false">
      <c r="A1348" s="16" t="s">
        <v>2863</v>
      </c>
      <c r="B1348" s="19"/>
      <c r="C1348" s="19"/>
      <c r="D1348" s="19"/>
      <c r="E1348" s="18" t="s">
        <v>3037</v>
      </c>
      <c r="F1348" s="19"/>
      <c r="G1348" s="19"/>
      <c r="H1348" s="11" t="s">
        <v>3037</v>
      </c>
    </row>
    <row r="1349" customFormat="false" ht="14.25" hidden="false" customHeight="false" outlineLevel="0" collapsed="false">
      <c r="A1349" s="16" t="s">
        <v>2115</v>
      </c>
      <c r="B1349" s="19"/>
      <c r="C1349" s="19"/>
      <c r="D1349" s="19"/>
      <c r="E1349" s="18" t="s">
        <v>1472</v>
      </c>
      <c r="F1349" s="19"/>
      <c r="G1349" s="19"/>
      <c r="H1349" s="11" t="s">
        <v>1472</v>
      </c>
    </row>
    <row r="1350" customFormat="false" ht="14.25" hidden="false" customHeight="false" outlineLevel="0" collapsed="false">
      <c r="A1350" s="16" t="s">
        <v>1229</v>
      </c>
      <c r="B1350" s="19"/>
      <c r="C1350" s="19"/>
      <c r="D1350" s="19"/>
      <c r="E1350" s="18" t="s">
        <v>1473</v>
      </c>
      <c r="F1350" s="19"/>
      <c r="G1350" s="19"/>
      <c r="H1350" s="11" t="s">
        <v>1473</v>
      </c>
    </row>
    <row r="1351" customFormat="false" ht="14.25" hidden="false" customHeight="false" outlineLevel="0" collapsed="false">
      <c r="A1351" s="16" t="s">
        <v>4892</v>
      </c>
      <c r="B1351" s="19"/>
      <c r="C1351" s="19"/>
      <c r="D1351" s="19"/>
      <c r="E1351" s="18" t="s">
        <v>3038</v>
      </c>
      <c r="F1351" s="19"/>
      <c r="G1351" s="19"/>
      <c r="H1351" s="11" t="s">
        <v>3038</v>
      </c>
    </row>
    <row r="1352" customFormat="false" ht="14.25" hidden="false" customHeight="false" outlineLevel="0" collapsed="false">
      <c r="A1352" s="16" t="s">
        <v>2865</v>
      </c>
      <c r="B1352" s="19"/>
      <c r="C1352" s="19"/>
      <c r="D1352" s="19"/>
      <c r="E1352" s="18" t="s">
        <v>2297</v>
      </c>
      <c r="F1352" s="19"/>
      <c r="G1352" s="19"/>
      <c r="H1352" s="11" t="s">
        <v>2297</v>
      </c>
    </row>
    <row r="1353" customFormat="false" ht="14.25" hidden="false" customHeight="false" outlineLevel="0" collapsed="false">
      <c r="A1353" s="16" t="s">
        <v>1232</v>
      </c>
      <c r="B1353" s="19"/>
      <c r="C1353" s="19"/>
      <c r="D1353" s="19"/>
      <c r="E1353" s="18" t="s">
        <v>3042</v>
      </c>
      <c r="F1353" s="19"/>
      <c r="G1353" s="19"/>
      <c r="H1353" s="18" t="s">
        <v>3042</v>
      </c>
    </row>
    <row r="1354" customFormat="false" ht="14.25" hidden="false" customHeight="false" outlineLevel="0" collapsed="false">
      <c r="A1354" s="16" t="s">
        <v>1233</v>
      </c>
      <c r="B1354" s="19"/>
      <c r="C1354" s="19"/>
      <c r="D1354" s="19"/>
      <c r="E1354" s="18" t="s">
        <v>4949</v>
      </c>
      <c r="F1354" s="19"/>
      <c r="G1354" s="19"/>
      <c r="H1354" s="18" t="s">
        <v>4949</v>
      </c>
    </row>
    <row r="1355" customFormat="false" ht="14.25" hidden="false" customHeight="false" outlineLevel="0" collapsed="false">
      <c r="A1355" s="16" t="s">
        <v>3402</v>
      </c>
      <c r="B1355" s="19"/>
      <c r="C1355" s="19"/>
      <c r="D1355" s="19"/>
      <c r="E1355" s="18" t="s">
        <v>1475</v>
      </c>
      <c r="F1355" s="19"/>
      <c r="G1355" s="19"/>
      <c r="H1355" s="11" t="s">
        <v>1475</v>
      </c>
    </row>
    <row r="1356" customFormat="false" ht="14.25" hidden="false" customHeight="false" outlineLevel="0" collapsed="false">
      <c r="A1356" s="16" t="s">
        <v>1234</v>
      </c>
      <c r="B1356" s="19"/>
      <c r="C1356" s="19"/>
      <c r="D1356" s="19"/>
      <c r="E1356" s="18" t="s">
        <v>1476</v>
      </c>
      <c r="F1356" s="19"/>
      <c r="G1356" s="19"/>
      <c r="H1356" s="11" t="s">
        <v>1476</v>
      </c>
    </row>
    <row r="1357" customFormat="false" ht="14.25" hidden="false" customHeight="false" outlineLevel="0" collapsed="false">
      <c r="A1357" s="16" t="s">
        <v>2186</v>
      </c>
      <c r="B1357" s="19"/>
      <c r="C1357" s="19"/>
      <c r="D1357" s="19"/>
      <c r="E1357" s="18" t="s">
        <v>3044</v>
      </c>
      <c r="F1357" s="19"/>
      <c r="G1357" s="19"/>
      <c r="H1357" s="11" t="s">
        <v>3044</v>
      </c>
    </row>
    <row r="1358" customFormat="false" ht="14.25" hidden="false" customHeight="false" outlineLevel="0" collapsed="false">
      <c r="A1358" s="16" t="s">
        <v>3869</v>
      </c>
      <c r="B1358" s="19"/>
      <c r="C1358" s="19"/>
      <c r="D1358" s="19"/>
      <c r="E1358" s="18" t="s">
        <v>1478</v>
      </c>
      <c r="F1358" s="19"/>
      <c r="G1358" s="19"/>
      <c r="H1358" s="11" t="s">
        <v>1478</v>
      </c>
    </row>
    <row r="1359" customFormat="false" ht="14.25" hidden="false" customHeight="false" outlineLevel="0" collapsed="false">
      <c r="A1359" s="16" t="s">
        <v>1236</v>
      </c>
      <c r="B1359" s="19"/>
      <c r="C1359" s="19"/>
      <c r="D1359" s="19"/>
      <c r="E1359" s="18" t="s">
        <v>3045</v>
      </c>
      <c r="F1359" s="19"/>
      <c r="G1359" s="19"/>
      <c r="H1359" s="18" t="s">
        <v>3045</v>
      </c>
    </row>
    <row r="1360" customFormat="false" ht="14.25" hidden="false" customHeight="false" outlineLevel="0" collapsed="false">
      <c r="A1360" s="16" t="s">
        <v>4893</v>
      </c>
      <c r="B1360" s="19"/>
      <c r="C1360" s="19"/>
      <c r="D1360" s="19"/>
      <c r="E1360" s="18" t="s">
        <v>1480</v>
      </c>
      <c r="F1360" s="19"/>
      <c r="G1360" s="19"/>
      <c r="H1360" s="11" t="s">
        <v>1480</v>
      </c>
    </row>
    <row r="1361" customFormat="false" ht="14.25" hidden="false" customHeight="false" outlineLevel="0" collapsed="false">
      <c r="A1361" s="16" t="s">
        <v>3870</v>
      </c>
      <c r="B1361" s="19"/>
      <c r="C1361" s="19"/>
      <c r="D1361" s="19"/>
      <c r="E1361" s="18" t="s">
        <v>4007</v>
      </c>
      <c r="F1361" s="19"/>
      <c r="G1361" s="19"/>
      <c r="H1361" s="11" t="s">
        <v>4007</v>
      </c>
    </row>
    <row r="1362" customFormat="false" ht="14.25" hidden="false" customHeight="false" outlineLevel="0" collapsed="false">
      <c r="A1362" s="16" t="s">
        <v>2866</v>
      </c>
      <c r="B1362" s="19"/>
      <c r="C1362" s="19"/>
      <c r="D1362" s="19"/>
      <c r="E1362" s="18" t="s">
        <v>3047</v>
      </c>
      <c r="F1362" s="19"/>
      <c r="G1362" s="19"/>
      <c r="H1362" s="11" t="s">
        <v>3047</v>
      </c>
    </row>
    <row r="1363" customFormat="false" ht="14.25" hidden="false" customHeight="false" outlineLevel="0" collapsed="false">
      <c r="A1363" s="16" t="s">
        <v>3873</v>
      </c>
      <c r="B1363" s="19"/>
      <c r="C1363" s="19"/>
      <c r="D1363" s="19"/>
      <c r="E1363" s="18" t="s">
        <v>3048</v>
      </c>
      <c r="F1363" s="19"/>
      <c r="G1363" s="19"/>
      <c r="H1363" s="11" t="s">
        <v>3048</v>
      </c>
    </row>
    <row r="1364" customFormat="false" ht="14.25" hidden="false" customHeight="false" outlineLevel="0" collapsed="false">
      <c r="A1364" s="16" t="s">
        <v>2868</v>
      </c>
      <c r="B1364" s="19"/>
      <c r="C1364" s="19"/>
      <c r="D1364" s="19"/>
      <c r="E1364" s="18" t="s">
        <v>3049</v>
      </c>
      <c r="F1364" s="19"/>
      <c r="G1364" s="19"/>
      <c r="H1364" s="11" t="s">
        <v>3049</v>
      </c>
    </row>
    <row r="1365" customFormat="false" ht="14.25" hidden="false" customHeight="false" outlineLevel="0" collapsed="false">
      <c r="A1365" s="16" t="s">
        <v>4894</v>
      </c>
      <c r="B1365" s="19"/>
      <c r="C1365" s="19"/>
      <c r="D1365" s="19"/>
      <c r="E1365" s="18" t="s">
        <v>4950</v>
      </c>
      <c r="F1365" s="19"/>
      <c r="G1365" s="19"/>
      <c r="H1365" s="11" t="s">
        <v>4950</v>
      </c>
    </row>
    <row r="1366" customFormat="false" ht="14.25" hidden="false" customHeight="false" outlineLevel="0" collapsed="false">
      <c r="A1366" s="16" t="s">
        <v>4617</v>
      </c>
      <c r="B1366" s="19"/>
      <c r="C1366" s="19"/>
      <c r="D1366" s="19"/>
      <c r="E1366" s="18" t="s">
        <v>3051</v>
      </c>
      <c r="F1366" s="19"/>
      <c r="G1366" s="19"/>
      <c r="H1366" s="11" t="s">
        <v>3051</v>
      </c>
    </row>
    <row r="1367" customFormat="false" ht="14.25" hidden="false" customHeight="false" outlineLevel="0" collapsed="false">
      <c r="A1367" s="16" t="s">
        <v>1242</v>
      </c>
      <c r="B1367" s="19"/>
      <c r="C1367" s="19"/>
      <c r="D1367" s="19"/>
      <c r="E1367" s="18" t="s">
        <v>4012</v>
      </c>
      <c r="F1367" s="19"/>
      <c r="G1367" s="19"/>
      <c r="H1367" s="11" t="s">
        <v>4012</v>
      </c>
    </row>
    <row r="1368" customFormat="false" ht="14.25" hidden="false" customHeight="false" outlineLevel="0" collapsed="false">
      <c r="A1368" s="16" t="s">
        <v>4895</v>
      </c>
      <c r="B1368" s="19"/>
      <c r="C1368" s="19"/>
      <c r="D1368" s="19"/>
      <c r="E1368" s="18" t="s">
        <v>2305</v>
      </c>
      <c r="F1368" s="19"/>
      <c r="G1368" s="19"/>
      <c r="H1368" s="18" t="s">
        <v>2305</v>
      </c>
    </row>
    <row r="1369" customFormat="false" ht="14.25" hidden="false" customHeight="false" outlineLevel="0" collapsed="false">
      <c r="A1369" s="16" t="s">
        <v>2870</v>
      </c>
      <c r="B1369" s="19"/>
      <c r="C1369" s="19"/>
      <c r="D1369" s="19"/>
      <c r="E1369" s="18" t="s">
        <v>1485</v>
      </c>
      <c r="F1369" s="19"/>
      <c r="G1369" s="19"/>
      <c r="H1369" s="18" t="s">
        <v>1485</v>
      </c>
    </row>
    <row r="1370" customFormat="false" ht="14.25" hidden="false" customHeight="false" outlineLevel="0" collapsed="false">
      <c r="A1370" s="16" t="s">
        <v>2871</v>
      </c>
      <c r="B1370" s="19"/>
      <c r="C1370" s="19"/>
      <c r="D1370" s="19"/>
      <c r="E1370" s="18" t="s">
        <v>2303</v>
      </c>
      <c r="F1370" s="19"/>
      <c r="G1370" s="19"/>
      <c r="H1370" s="11" t="s">
        <v>2303</v>
      </c>
    </row>
    <row r="1371" customFormat="false" ht="14.25" hidden="false" customHeight="false" outlineLevel="0" collapsed="false">
      <c r="A1371" s="16" t="s">
        <v>1245</v>
      </c>
      <c r="B1371" s="19"/>
      <c r="C1371" s="19"/>
      <c r="D1371" s="19"/>
      <c r="E1371" s="18" t="s">
        <v>4951</v>
      </c>
      <c r="F1371" s="19"/>
      <c r="G1371" s="19"/>
      <c r="H1371" s="11" t="s">
        <v>4951</v>
      </c>
    </row>
    <row r="1372" customFormat="false" ht="14.25" hidden="false" customHeight="false" outlineLevel="0" collapsed="false">
      <c r="A1372" s="16" t="s">
        <v>3877</v>
      </c>
      <c r="B1372" s="19"/>
      <c r="C1372" s="19"/>
      <c r="D1372" s="19"/>
      <c r="E1372" s="18" t="s">
        <v>4336</v>
      </c>
      <c r="F1372" s="19"/>
      <c r="G1372" s="19"/>
      <c r="H1372" s="11" t="s">
        <v>4336</v>
      </c>
    </row>
    <row r="1373" customFormat="false" ht="14.25" hidden="false" customHeight="false" outlineLevel="0" collapsed="false">
      <c r="A1373" s="16" t="s">
        <v>2872</v>
      </c>
      <c r="B1373" s="19"/>
      <c r="C1373" s="19"/>
      <c r="D1373" s="19"/>
      <c r="E1373" s="18" t="s">
        <v>2312</v>
      </c>
      <c r="F1373" s="19"/>
      <c r="G1373" s="19"/>
      <c r="H1373" s="11" t="s">
        <v>2312</v>
      </c>
    </row>
    <row r="1374" customFormat="false" ht="14.25" hidden="false" customHeight="false" outlineLevel="0" collapsed="false">
      <c r="A1374" s="16" t="s">
        <v>4156</v>
      </c>
      <c r="B1374" s="19"/>
      <c r="C1374" s="19"/>
      <c r="D1374" s="19"/>
      <c r="E1374" s="18" t="s">
        <v>1487</v>
      </c>
      <c r="F1374" s="19"/>
      <c r="G1374" s="19"/>
      <c r="H1374" s="18" t="s">
        <v>1487</v>
      </c>
    </row>
    <row r="1375" customFormat="false" ht="14.25" hidden="false" customHeight="false" outlineLevel="0" collapsed="false">
      <c r="A1375" s="16" t="s">
        <v>4618</v>
      </c>
      <c r="B1375" s="19"/>
      <c r="C1375" s="19"/>
      <c r="D1375" s="19"/>
      <c r="E1375" s="18" t="s">
        <v>1488</v>
      </c>
      <c r="F1375" s="19"/>
      <c r="G1375" s="19"/>
      <c r="H1375" s="11" t="s">
        <v>1488</v>
      </c>
    </row>
    <row r="1376" customFormat="false" ht="14.25" hidden="false" customHeight="false" outlineLevel="0" collapsed="false">
      <c r="A1376" s="16" t="s">
        <v>2873</v>
      </c>
      <c r="B1376" s="19"/>
      <c r="C1376" s="19"/>
      <c r="D1376" s="19"/>
      <c r="E1376" s="18" t="s">
        <v>1489</v>
      </c>
      <c r="F1376" s="19"/>
      <c r="G1376" s="19"/>
      <c r="H1376" s="18" t="s">
        <v>1489</v>
      </c>
    </row>
    <row r="1377" customFormat="false" ht="14.25" hidden="false" customHeight="false" outlineLevel="0" collapsed="false">
      <c r="A1377" s="16" t="s">
        <v>1984</v>
      </c>
      <c r="B1377" s="19"/>
      <c r="C1377" s="19"/>
      <c r="D1377" s="19"/>
      <c r="E1377" s="18" t="s">
        <v>4296</v>
      </c>
      <c r="F1377" s="19"/>
      <c r="G1377" s="19"/>
      <c r="H1377" s="11" t="s">
        <v>4296</v>
      </c>
    </row>
    <row r="1378" customFormat="false" ht="14.25" hidden="false" customHeight="false" outlineLevel="0" collapsed="false">
      <c r="A1378" s="16" t="s">
        <v>212</v>
      </c>
      <c r="B1378" s="19"/>
      <c r="C1378" s="19"/>
      <c r="D1378" s="19"/>
      <c r="E1378" s="18" t="s">
        <v>1490</v>
      </c>
      <c r="F1378" s="19"/>
      <c r="G1378" s="19"/>
      <c r="H1378" s="11" t="s">
        <v>1490</v>
      </c>
    </row>
    <row r="1379" customFormat="false" ht="14.25" hidden="false" customHeight="false" outlineLevel="0" collapsed="false">
      <c r="A1379" s="16" t="s">
        <v>4896</v>
      </c>
      <c r="B1379" s="19"/>
      <c r="C1379" s="19"/>
      <c r="D1379" s="19"/>
      <c r="E1379" s="18" t="s">
        <v>4481</v>
      </c>
      <c r="F1379" s="19"/>
      <c r="G1379" s="19"/>
      <c r="H1379" s="11" t="s">
        <v>4481</v>
      </c>
    </row>
    <row r="1380" customFormat="false" ht="14.25" hidden="false" customHeight="false" outlineLevel="0" collapsed="false">
      <c r="A1380" s="16" t="s">
        <v>3879</v>
      </c>
      <c r="B1380" s="19"/>
      <c r="C1380" s="19"/>
      <c r="D1380" s="19"/>
      <c r="E1380" s="18" t="s">
        <v>4952</v>
      </c>
      <c r="F1380" s="19"/>
      <c r="G1380" s="19"/>
      <c r="H1380" s="11" t="s">
        <v>4952</v>
      </c>
    </row>
    <row r="1381" customFormat="false" ht="14.25" hidden="false" customHeight="false" outlineLevel="0" collapsed="false">
      <c r="A1381" s="16" t="s">
        <v>4687</v>
      </c>
      <c r="B1381" s="19"/>
      <c r="C1381" s="19"/>
      <c r="D1381" s="19"/>
      <c r="E1381" s="18" t="s">
        <v>4953</v>
      </c>
      <c r="F1381" s="19"/>
      <c r="G1381" s="19"/>
      <c r="H1381" s="11" t="s">
        <v>4953</v>
      </c>
    </row>
    <row r="1382" customFormat="false" ht="14.25" hidden="false" customHeight="false" outlineLevel="0" collapsed="false">
      <c r="A1382" s="16" t="s">
        <v>3882</v>
      </c>
      <c r="B1382" s="19"/>
      <c r="C1382" s="19"/>
      <c r="D1382" s="19"/>
      <c r="E1382" s="18" t="s">
        <v>1491</v>
      </c>
      <c r="F1382" s="19"/>
      <c r="G1382" s="19"/>
      <c r="H1382" s="11" t="s">
        <v>1491</v>
      </c>
    </row>
    <row r="1383" customFormat="false" ht="14.25" hidden="false" customHeight="false" outlineLevel="0" collapsed="false">
      <c r="A1383" s="16" t="s">
        <v>3883</v>
      </c>
      <c r="B1383" s="19"/>
      <c r="C1383" s="19"/>
      <c r="D1383" s="19"/>
      <c r="E1383" s="18" t="s">
        <v>2317</v>
      </c>
      <c r="F1383" s="19"/>
      <c r="G1383" s="19"/>
      <c r="H1383" s="11" t="s">
        <v>2317</v>
      </c>
    </row>
    <row r="1384" customFormat="false" ht="14.25" hidden="false" customHeight="false" outlineLevel="0" collapsed="false">
      <c r="A1384" s="16" t="s">
        <v>2874</v>
      </c>
      <c r="B1384" s="19"/>
      <c r="C1384" s="19"/>
      <c r="D1384" s="19"/>
      <c r="E1384" s="18" t="s">
        <v>1492</v>
      </c>
      <c r="F1384" s="19"/>
      <c r="G1384" s="19"/>
      <c r="H1384" s="11" t="s">
        <v>1492</v>
      </c>
    </row>
    <row r="1385" customFormat="false" ht="14.25" hidden="false" customHeight="false" outlineLevel="0" collapsed="false">
      <c r="A1385" s="16" t="s">
        <v>2875</v>
      </c>
      <c r="B1385" s="19"/>
      <c r="C1385" s="19"/>
      <c r="D1385" s="19"/>
      <c r="E1385" s="18" t="s">
        <v>3057</v>
      </c>
      <c r="F1385" s="19"/>
      <c r="G1385" s="19"/>
      <c r="H1385" s="11" t="s">
        <v>3057</v>
      </c>
    </row>
    <row r="1386" customFormat="false" ht="14.25" hidden="false" customHeight="false" outlineLevel="0" collapsed="false">
      <c r="A1386" s="16" t="s">
        <v>2083</v>
      </c>
      <c r="B1386" s="19"/>
      <c r="C1386" s="19"/>
      <c r="D1386" s="19"/>
      <c r="E1386" s="18" t="s">
        <v>1493</v>
      </c>
      <c r="F1386" s="19"/>
      <c r="G1386" s="19"/>
      <c r="H1386" s="11" t="s">
        <v>1493</v>
      </c>
    </row>
    <row r="1387" customFormat="false" ht="14.25" hidden="false" customHeight="false" outlineLevel="0" collapsed="false">
      <c r="A1387" s="16" t="s">
        <v>2878</v>
      </c>
      <c r="B1387" s="19"/>
      <c r="C1387" s="19"/>
      <c r="D1387" s="19"/>
      <c r="E1387" s="18" t="s">
        <v>3058</v>
      </c>
      <c r="F1387" s="19"/>
      <c r="G1387" s="19"/>
      <c r="H1387" s="11" t="s">
        <v>3058</v>
      </c>
    </row>
    <row r="1388" customFormat="false" ht="14.25" hidden="false" customHeight="false" outlineLevel="0" collapsed="false">
      <c r="A1388" s="16" t="s">
        <v>2207</v>
      </c>
      <c r="B1388" s="19"/>
      <c r="C1388" s="19"/>
      <c r="D1388" s="19"/>
      <c r="E1388" s="18" t="s">
        <v>1494</v>
      </c>
      <c r="F1388" s="19"/>
      <c r="G1388" s="19"/>
      <c r="H1388" s="11" t="s">
        <v>1494</v>
      </c>
    </row>
    <row r="1389" customFormat="false" ht="14.25" hidden="false" customHeight="false" outlineLevel="0" collapsed="false">
      <c r="A1389" s="16" t="s">
        <v>2203</v>
      </c>
      <c r="B1389" s="19"/>
      <c r="C1389" s="19"/>
      <c r="D1389" s="19"/>
      <c r="E1389" s="18" t="s">
        <v>4954</v>
      </c>
      <c r="F1389" s="19"/>
      <c r="G1389" s="19"/>
      <c r="H1389" s="11" t="s">
        <v>4954</v>
      </c>
    </row>
    <row r="1390" customFormat="false" ht="14.25" hidden="false" customHeight="false" outlineLevel="0" collapsed="false">
      <c r="A1390" s="16" t="s">
        <v>4282</v>
      </c>
      <c r="B1390" s="19"/>
      <c r="C1390" s="19"/>
      <c r="D1390" s="19"/>
      <c r="E1390" s="18" t="s">
        <v>4483</v>
      </c>
      <c r="F1390" s="19"/>
      <c r="G1390" s="19"/>
      <c r="H1390" s="11" t="s">
        <v>4483</v>
      </c>
    </row>
    <row r="1391" customFormat="false" ht="14.25" hidden="false" customHeight="false" outlineLevel="0" collapsed="false">
      <c r="A1391" s="16" t="s">
        <v>1254</v>
      </c>
      <c r="B1391" s="19"/>
      <c r="C1391" s="19"/>
      <c r="D1391" s="19"/>
      <c r="E1391" s="18" t="s">
        <v>2313</v>
      </c>
      <c r="F1391" s="19"/>
      <c r="G1391" s="19"/>
      <c r="H1391" s="11" t="s">
        <v>2313</v>
      </c>
    </row>
    <row r="1392" customFormat="false" ht="14.25" hidden="false" customHeight="false" outlineLevel="0" collapsed="false">
      <c r="A1392" s="16" t="s">
        <v>4283</v>
      </c>
      <c r="B1392" s="19"/>
      <c r="C1392" s="19"/>
      <c r="D1392" s="19"/>
      <c r="E1392" s="18" t="s">
        <v>1496</v>
      </c>
      <c r="F1392" s="19"/>
      <c r="G1392" s="19"/>
      <c r="H1392" s="11" t="s">
        <v>1496</v>
      </c>
    </row>
    <row r="1393" customFormat="false" ht="14.25" hidden="false" customHeight="false" outlineLevel="0" collapsed="false">
      <c r="A1393" s="16" t="s">
        <v>2882</v>
      </c>
      <c r="B1393" s="19"/>
      <c r="C1393" s="19"/>
      <c r="D1393" s="19"/>
      <c r="E1393" s="18" t="s">
        <v>2195</v>
      </c>
      <c r="F1393" s="19"/>
      <c r="G1393" s="19"/>
      <c r="H1393" s="11" t="s">
        <v>2195</v>
      </c>
    </row>
    <row r="1394" customFormat="false" ht="14.25" hidden="false" customHeight="false" outlineLevel="0" collapsed="false">
      <c r="A1394" s="16" t="s">
        <v>1255</v>
      </c>
      <c r="B1394" s="19"/>
      <c r="C1394" s="19"/>
      <c r="D1394" s="19"/>
      <c r="E1394" s="18" t="s">
        <v>4955</v>
      </c>
      <c r="F1394" s="19"/>
      <c r="G1394" s="19"/>
      <c r="H1394" s="11" t="s">
        <v>4955</v>
      </c>
    </row>
    <row r="1395" customFormat="false" ht="14.25" hidden="false" customHeight="false" outlineLevel="0" collapsed="false">
      <c r="A1395" s="16" t="s">
        <v>1256</v>
      </c>
      <c r="B1395" s="19"/>
      <c r="C1395" s="19"/>
      <c r="D1395" s="19"/>
      <c r="E1395" s="18" t="s">
        <v>4242</v>
      </c>
      <c r="F1395" s="19"/>
      <c r="G1395" s="19"/>
      <c r="H1395" s="11" t="s">
        <v>4242</v>
      </c>
    </row>
    <row r="1396" customFormat="false" ht="14.25" hidden="false" customHeight="false" outlineLevel="0" collapsed="false">
      <c r="A1396" s="16" t="s">
        <v>2883</v>
      </c>
      <c r="B1396" s="19"/>
      <c r="C1396" s="19"/>
      <c r="D1396" s="19"/>
      <c r="E1396" s="18" t="s">
        <v>4956</v>
      </c>
      <c r="F1396" s="19"/>
      <c r="G1396" s="19"/>
      <c r="H1396" s="11" t="s">
        <v>4956</v>
      </c>
    </row>
    <row r="1397" customFormat="false" ht="14.25" hidden="false" customHeight="false" outlineLevel="0" collapsed="false">
      <c r="A1397" s="16" t="s">
        <v>4897</v>
      </c>
      <c r="B1397" s="19"/>
      <c r="C1397" s="19"/>
      <c r="D1397" s="19"/>
      <c r="E1397" s="18" t="s">
        <v>4485</v>
      </c>
      <c r="F1397" s="19"/>
      <c r="G1397" s="19"/>
      <c r="H1397" s="11" t="s">
        <v>4485</v>
      </c>
    </row>
    <row r="1398" customFormat="false" ht="14.25" hidden="false" customHeight="false" outlineLevel="0" collapsed="false">
      <c r="A1398" s="16" t="s">
        <v>1258</v>
      </c>
      <c r="B1398" s="19"/>
      <c r="C1398" s="19"/>
      <c r="D1398" s="19"/>
      <c r="E1398" s="18" t="s">
        <v>4957</v>
      </c>
      <c r="F1398" s="19"/>
      <c r="G1398" s="19"/>
      <c r="H1398" s="11" t="s">
        <v>4957</v>
      </c>
    </row>
    <row r="1399" customFormat="false" ht="14.25" hidden="false" customHeight="false" outlineLevel="0" collapsed="false">
      <c r="A1399" s="16" t="s">
        <v>4619</v>
      </c>
      <c r="B1399" s="19"/>
      <c r="C1399" s="19"/>
      <c r="D1399" s="19"/>
      <c r="E1399" s="18" t="s">
        <v>3063</v>
      </c>
      <c r="F1399" s="19"/>
      <c r="G1399" s="19"/>
      <c r="H1399" s="11" t="s">
        <v>3063</v>
      </c>
    </row>
    <row r="1400" customFormat="false" ht="14.25" hidden="false" customHeight="false" outlineLevel="0" collapsed="false">
      <c r="A1400" s="16" t="s">
        <v>1259</v>
      </c>
      <c r="B1400" s="19"/>
      <c r="C1400" s="19"/>
      <c r="D1400" s="19"/>
      <c r="E1400" s="18" t="s">
        <v>3064</v>
      </c>
      <c r="F1400" s="19"/>
      <c r="G1400" s="19"/>
      <c r="H1400" s="11" t="s">
        <v>3064</v>
      </c>
    </row>
    <row r="1401" customFormat="false" ht="14.25" hidden="false" customHeight="false" outlineLevel="0" collapsed="false">
      <c r="A1401" s="16" t="s">
        <v>1261</v>
      </c>
      <c r="B1401" s="19"/>
      <c r="C1401" s="19"/>
      <c r="D1401" s="19"/>
      <c r="E1401" s="18" t="s">
        <v>4958</v>
      </c>
      <c r="F1401" s="19"/>
      <c r="G1401" s="19"/>
      <c r="H1401" s="11" t="s">
        <v>4958</v>
      </c>
    </row>
    <row r="1402" customFormat="false" ht="14.25" hidden="false" customHeight="false" outlineLevel="0" collapsed="false">
      <c r="A1402" s="16" t="s">
        <v>1262</v>
      </c>
      <c r="B1402" s="19"/>
      <c r="C1402" s="19"/>
      <c r="D1402" s="19"/>
      <c r="E1402" s="18" t="s">
        <v>1502</v>
      </c>
      <c r="F1402" s="19"/>
      <c r="G1402" s="19"/>
      <c r="H1402" s="11" t="s">
        <v>1502</v>
      </c>
    </row>
    <row r="1403" customFormat="false" ht="14.25" hidden="false" customHeight="false" outlineLevel="0" collapsed="false">
      <c r="A1403" s="16" t="s">
        <v>1264</v>
      </c>
      <c r="B1403" s="19"/>
      <c r="C1403" s="19"/>
      <c r="D1403" s="19"/>
      <c r="E1403" s="18" t="s">
        <v>1504</v>
      </c>
      <c r="F1403" s="19"/>
      <c r="G1403" s="19"/>
      <c r="H1403" s="11" t="s">
        <v>1504</v>
      </c>
    </row>
    <row r="1404" customFormat="false" ht="14.25" hidden="false" customHeight="false" outlineLevel="0" collapsed="false">
      <c r="A1404" s="16" t="s">
        <v>1265</v>
      </c>
      <c r="B1404" s="19"/>
      <c r="C1404" s="19"/>
      <c r="D1404" s="19"/>
      <c r="E1404" s="18" t="s">
        <v>1507</v>
      </c>
      <c r="F1404" s="19"/>
      <c r="G1404" s="19"/>
      <c r="H1404" s="11" t="s">
        <v>1507</v>
      </c>
    </row>
    <row r="1405" customFormat="false" ht="14.25" hidden="false" customHeight="false" outlineLevel="0" collapsed="false">
      <c r="A1405" s="16" t="s">
        <v>1266</v>
      </c>
      <c r="B1405" s="19"/>
      <c r="C1405" s="19"/>
      <c r="D1405" s="19"/>
      <c r="E1405" s="18" t="s">
        <v>1508</v>
      </c>
      <c r="F1405" s="19"/>
      <c r="G1405" s="19"/>
      <c r="H1405" s="18" t="s">
        <v>1508</v>
      </c>
    </row>
    <row r="1406" customFormat="false" ht="14.25" hidden="false" customHeight="false" outlineLevel="0" collapsed="false">
      <c r="A1406" s="16" t="s">
        <v>2886</v>
      </c>
      <c r="B1406" s="19"/>
      <c r="C1406" s="19"/>
      <c r="D1406" s="19"/>
      <c r="E1406" s="18" t="s">
        <v>1510</v>
      </c>
      <c r="F1406" s="19"/>
      <c r="G1406" s="19"/>
      <c r="H1406" s="11" t="s">
        <v>1510</v>
      </c>
    </row>
    <row r="1407" customFormat="false" ht="14.25" hidden="false" customHeight="false" outlineLevel="0" collapsed="false">
      <c r="A1407" s="16" t="s">
        <v>1268</v>
      </c>
      <c r="B1407" s="19"/>
      <c r="C1407" s="19"/>
      <c r="D1407" s="19"/>
      <c r="E1407" s="18" t="s">
        <v>1511</v>
      </c>
      <c r="F1407" s="19"/>
      <c r="G1407" s="19"/>
      <c r="H1407" s="11" t="s">
        <v>1511</v>
      </c>
    </row>
    <row r="1408" customFormat="false" ht="14.25" hidden="false" customHeight="false" outlineLevel="0" collapsed="false">
      <c r="A1408" s="16" t="s">
        <v>2210</v>
      </c>
      <c r="B1408" s="19"/>
      <c r="C1408" s="19"/>
      <c r="D1408" s="19"/>
      <c r="E1408" s="18" t="s">
        <v>1512</v>
      </c>
      <c r="F1408" s="19"/>
      <c r="G1408" s="19"/>
      <c r="H1408" s="18" t="s">
        <v>1512</v>
      </c>
    </row>
    <row r="1409" customFormat="false" ht="14.25" hidden="false" customHeight="false" outlineLevel="0" collapsed="false">
      <c r="A1409" s="16" t="s">
        <v>2889</v>
      </c>
      <c r="B1409" s="19"/>
      <c r="C1409" s="19"/>
      <c r="D1409" s="19"/>
      <c r="E1409" s="18" t="s">
        <v>1513</v>
      </c>
      <c r="F1409" s="19"/>
      <c r="G1409" s="19"/>
      <c r="H1409" s="11" t="s">
        <v>1513</v>
      </c>
    </row>
    <row r="1410" customFormat="false" ht="14.25" hidden="false" customHeight="false" outlineLevel="0" collapsed="false">
      <c r="A1410" s="16" t="s">
        <v>2890</v>
      </c>
      <c r="B1410" s="19"/>
      <c r="C1410" s="19"/>
      <c r="D1410" s="19"/>
      <c r="E1410" s="18" t="s">
        <v>1514</v>
      </c>
      <c r="F1410" s="19"/>
      <c r="G1410" s="19"/>
      <c r="H1410" s="11" t="s">
        <v>1514</v>
      </c>
    </row>
    <row r="1411" customFormat="false" ht="14.25" hidden="false" customHeight="false" outlineLevel="0" collapsed="false">
      <c r="A1411" s="16" t="s">
        <v>4163</v>
      </c>
      <c r="B1411" s="19"/>
      <c r="C1411" s="19"/>
      <c r="D1411" s="19"/>
      <c r="E1411" s="18" t="s">
        <v>1515</v>
      </c>
      <c r="F1411" s="19"/>
      <c r="G1411" s="19"/>
      <c r="H1411" s="11" t="s">
        <v>1515</v>
      </c>
    </row>
    <row r="1412" customFormat="false" ht="14.25" hidden="false" customHeight="false" outlineLevel="0" collapsed="false">
      <c r="A1412" s="16" t="s">
        <v>2891</v>
      </c>
      <c r="B1412" s="19"/>
      <c r="C1412" s="19"/>
      <c r="D1412" s="19"/>
      <c r="E1412" s="18" t="s">
        <v>3067</v>
      </c>
      <c r="F1412" s="19"/>
      <c r="G1412" s="19"/>
      <c r="H1412" s="11" t="s">
        <v>3067</v>
      </c>
    </row>
    <row r="1413" customFormat="false" ht="14.25" hidden="false" customHeight="false" outlineLevel="0" collapsed="false">
      <c r="A1413" s="16" t="s">
        <v>4621</v>
      </c>
      <c r="B1413" s="19"/>
      <c r="C1413" s="19"/>
      <c r="D1413" s="19"/>
      <c r="E1413" s="18" t="s">
        <v>251</v>
      </c>
      <c r="F1413" s="19"/>
      <c r="G1413" s="19"/>
      <c r="H1413" s="11" t="s">
        <v>251</v>
      </c>
    </row>
    <row r="1414" customFormat="false" ht="14.25" hidden="false" customHeight="false" outlineLevel="0" collapsed="false">
      <c r="A1414" s="16" t="s">
        <v>2894</v>
      </c>
      <c r="B1414" s="19"/>
      <c r="C1414" s="19"/>
      <c r="D1414" s="19"/>
      <c r="E1414" s="18" t="s">
        <v>3070</v>
      </c>
      <c r="F1414" s="19"/>
      <c r="G1414" s="19"/>
      <c r="H1414" s="18" t="s">
        <v>3070</v>
      </c>
    </row>
    <row r="1415" customFormat="false" ht="14.25" hidden="false" customHeight="false" outlineLevel="0" collapsed="false">
      <c r="A1415" s="16" t="s">
        <v>2895</v>
      </c>
      <c r="B1415" s="19"/>
      <c r="C1415" s="19"/>
      <c r="D1415" s="19"/>
      <c r="E1415" s="18" t="s">
        <v>286</v>
      </c>
      <c r="F1415" s="19"/>
      <c r="G1415" s="19"/>
      <c r="H1415" s="11" t="s">
        <v>286</v>
      </c>
    </row>
    <row r="1416" customFormat="false" ht="14.25" hidden="false" customHeight="false" outlineLevel="0" collapsed="false">
      <c r="A1416" s="16" t="s">
        <v>2896</v>
      </c>
      <c r="B1416" s="19"/>
      <c r="C1416" s="19"/>
      <c r="D1416" s="19"/>
      <c r="E1416" s="18" t="s">
        <v>1521</v>
      </c>
      <c r="F1416" s="19"/>
      <c r="G1416" s="19"/>
      <c r="H1416" s="11" t="s">
        <v>1521</v>
      </c>
    </row>
    <row r="1417" customFormat="false" ht="14.25" hidden="false" customHeight="false" outlineLevel="0" collapsed="false">
      <c r="A1417" s="16" t="s">
        <v>4623</v>
      </c>
      <c r="B1417" s="19"/>
      <c r="C1417" s="19"/>
      <c r="D1417" s="19"/>
      <c r="E1417" s="18" t="s">
        <v>3071</v>
      </c>
      <c r="F1417" s="19"/>
      <c r="G1417" s="19"/>
      <c r="H1417" s="11" t="s">
        <v>3071</v>
      </c>
    </row>
    <row r="1418" customFormat="false" ht="14.25" hidden="false" customHeight="false" outlineLevel="0" collapsed="false">
      <c r="A1418" s="16" t="s">
        <v>4453</v>
      </c>
      <c r="B1418" s="19"/>
      <c r="C1418" s="19"/>
      <c r="D1418" s="19"/>
      <c r="E1418" s="18" t="s">
        <v>4487</v>
      </c>
      <c r="F1418" s="19"/>
      <c r="G1418" s="19"/>
      <c r="H1418" s="11" t="s">
        <v>4487</v>
      </c>
    </row>
    <row r="1419" customFormat="false" ht="14.25" hidden="false" customHeight="false" outlineLevel="0" collapsed="false">
      <c r="A1419" s="16" t="s">
        <v>1278</v>
      </c>
      <c r="B1419" s="19"/>
      <c r="C1419" s="19"/>
      <c r="D1419" s="19"/>
      <c r="E1419" s="18" t="s">
        <v>4959</v>
      </c>
      <c r="F1419" s="19"/>
      <c r="G1419" s="19"/>
      <c r="H1419" s="11" t="s">
        <v>4959</v>
      </c>
    </row>
    <row r="1420" customFormat="false" ht="14.25" hidden="false" customHeight="false" outlineLevel="0" collapsed="false">
      <c r="A1420" s="16" t="s">
        <v>1279</v>
      </c>
      <c r="B1420" s="19"/>
      <c r="C1420" s="19"/>
      <c r="D1420" s="19"/>
      <c r="E1420" s="18" t="s">
        <v>4960</v>
      </c>
      <c r="F1420" s="19"/>
      <c r="G1420" s="19"/>
      <c r="H1420" s="18" t="s">
        <v>4960</v>
      </c>
    </row>
    <row r="1421" customFormat="false" ht="14.25" hidden="false" customHeight="false" outlineLevel="0" collapsed="false">
      <c r="A1421" s="16" t="s">
        <v>1280</v>
      </c>
      <c r="B1421" s="19"/>
      <c r="C1421" s="19"/>
      <c r="D1421" s="19"/>
      <c r="E1421" s="18" t="s">
        <v>3073</v>
      </c>
      <c r="F1421" s="19"/>
      <c r="G1421" s="19"/>
      <c r="H1421" s="11" t="s">
        <v>3073</v>
      </c>
    </row>
    <row r="1422" customFormat="false" ht="14.25" hidden="false" customHeight="false" outlineLevel="0" collapsed="false">
      <c r="A1422" s="16" t="s">
        <v>3433</v>
      </c>
      <c r="B1422" s="19"/>
      <c r="C1422" s="19"/>
      <c r="D1422" s="19"/>
      <c r="E1422" s="18" t="s">
        <v>3074</v>
      </c>
      <c r="F1422" s="19"/>
      <c r="G1422" s="19"/>
      <c r="H1422" s="11" t="s">
        <v>3074</v>
      </c>
    </row>
    <row r="1423" customFormat="false" ht="14.25" hidden="false" customHeight="false" outlineLevel="0" collapsed="false">
      <c r="A1423" s="16" t="s">
        <v>3429</v>
      </c>
      <c r="B1423" s="19"/>
      <c r="C1423" s="19"/>
      <c r="D1423" s="19"/>
      <c r="E1423" s="18" t="s">
        <v>1524</v>
      </c>
      <c r="F1423" s="19"/>
      <c r="G1423" s="19"/>
      <c r="H1423" s="11" t="s">
        <v>1524</v>
      </c>
    </row>
    <row r="1424" customFormat="false" ht="14.25" hidden="false" customHeight="false" outlineLevel="0" collapsed="false">
      <c r="A1424" s="16" t="s">
        <v>1282</v>
      </c>
      <c r="B1424" s="19"/>
      <c r="C1424" s="19"/>
      <c r="D1424" s="19"/>
      <c r="E1424" s="18" t="s">
        <v>3075</v>
      </c>
      <c r="F1424" s="19"/>
      <c r="G1424" s="19"/>
      <c r="H1424" s="11" t="s">
        <v>3075</v>
      </c>
    </row>
    <row r="1425" customFormat="false" ht="14.25" hidden="false" customHeight="false" outlineLevel="0" collapsed="false">
      <c r="A1425" s="16" t="s">
        <v>4898</v>
      </c>
      <c r="B1425" s="19"/>
      <c r="C1425" s="19"/>
      <c r="D1425" s="19"/>
      <c r="E1425" s="18" t="s">
        <v>1527</v>
      </c>
      <c r="F1425" s="19"/>
      <c r="G1425" s="19"/>
      <c r="H1425" s="11" t="s">
        <v>1527</v>
      </c>
    </row>
    <row r="1426" customFormat="false" ht="14.25" hidden="false" customHeight="false" outlineLevel="0" collapsed="false">
      <c r="A1426" s="16" t="s">
        <v>2900</v>
      </c>
      <c r="B1426" s="19"/>
      <c r="C1426" s="19"/>
      <c r="D1426" s="19"/>
      <c r="E1426" s="18" t="s">
        <v>3076</v>
      </c>
      <c r="F1426" s="19"/>
      <c r="G1426" s="19"/>
      <c r="H1426" s="11" t="s">
        <v>3076</v>
      </c>
    </row>
    <row r="1427" customFormat="false" ht="14.25" hidden="false" customHeight="false" outlineLevel="0" collapsed="false">
      <c r="A1427" s="16" t="s">
        <v>1285</v>
      </c>
      <c r="B1427" s="19"/>
      <c r="C1427" s="19"/>
      <c r="D1427" s="19"/>
      <c r="E1427" s="18" t="s">
        <v>3077</v>
      </c>
      <c r="F1427" s="19"/>
      <c r="G1427" s="19"/>
      <c r="H1427" s="11" t="s">
        <v>3077</v>
      </c>
    </row>
    <row r="1428" customFormat="false" ht="14.25" hidden="false" customHeight="false" outlineLevel="0" collapsed="false">
      <c r="A1428" s="16" t="s">
        <v>1286</v>
      </c>
      <c r="B1428" s="19"/>
      <c r="C1428" s="19"/>
      <c r="D1428" s="19"/>
      <c r="E1428" s="18" t="s">
        <v>4022</v>
      </c>
      <c r="F1428" s="19"/>
      <c r="G1428" s="19"/>
      <c r="H1428" s="18" t="s">
        <v>4022</v>
      </c>
    </row>
    <row r="1429" customFormat="false" ht="14.25" hidden="false" customHeight="false" outlineLevel="0" collapsed="false">
      <c r="A1429" s="16" t="s">
        <v>2088</v>
      </c>
      <c r="B1429" s="19"/>
      <c r="C1429" s="19"/>
      <c r="D1429" s="19"/>
      <c r="E1429" s="18" t="s">
        <v>3078</v>
      </c>
      <c r="F1429" s="19"/>
      <c r="G1429" s="19"/>
      <c r="H1429" s="11" t="s">
        <v>3078</v>
      </c>
    </row>
    <row r="1430" customFormat="false" ht="14.25" hidden="false" customHeight="false" outlineLevel="0" collapsed="false">
      <c r="A1430" s="16" t="s">
        <v>1289</v>
      </c>
      <c r="B1430" s="19"/>
      <c r="C1430" s="19"/>
      <c r="D1430" s="19"/>
      <c r="E1430" s="18" t="s">
        <v>1531</v>
      </c>
      <c r="F1430" s="19"/>
      <c r="G1430" s="19"/>
      <c r="H1430" s="11" t="s">
        <v>1531</v>
      </c>
    </row>
    <row r="1431" customFormat="false" ht="14.25" hidden="false" customHeight="false" outlineLevel="0" collapsed="false">
      <c r="A1431" s="16" t="s">
        <v>4622</v>
      </c>
      <c r="B1431" s="19"/>
      <c r="C1431" s="19"/>
      <c r="D1431" s="19"/>
      <c r="E1431" s="18" t="s">
        <v>4023</v>
      </c>
      <c r="F1431" s="19"/>
      <c r="G1431" s="19"/>
      <c r="H1431" s="11" t="s">
        <v>4023</v>
      </c>
    </row>
    <row r="1432" customFormat="false" ht="14.25" hidden="false" customHeight="false" outlineLevel="0" collapsed="false">
      <c r="A1432" s="16" t="s">
        <v>2903</v>
      </c>
      <c r="B1432" s="19"/>
      <c r="C1432" s="19"/>
      <c r="D1432" s="19"/>
      <c r="E1432" s="18" t="s">
        <v>4179</v>
      </c>
      <c r="F1432" s="19"/>
      <c r="G1432" s="19"/>
      <c r="H1432" s="11" t="s">
        <v>4179</v>
      </c>
    </row>
    <row r="1433" customFormat="false" ht="14.25" hidden="false" customHeight="false" outlineLevel="0" collapsed="false">
      <c r="A1433" s="16" t="s">
        <v>2904</v>
      </c>
      <c r="B1433" s="19"/>
      <c r="C1433" s="19"/>
      <c r="D1433" s="19"/>
      <c r="E1433" s="18" t="s">
        <v>1534</v>
      </c>
      <c r="F1433" s="19"/>
      <c r="G1433" s="19"/>
      <c r="H1433" s="18" t="s">
        <v>1534</v>
      </c>
    </row>
    <row r="1434" customFormat="false" ht="14.25" hidden="false" customHeight="false" outlineLevel="0" collapsed="false">
      <c r="A1434" s="16" t="s">
        <v>1290</v>
      </c>
      <c r="B1434" s="19"/>
      <c r="C1434" s="19"/>
      <c r="D1434" s="19"/>
      <c r="E1434" s="18" t="s">
        <v>4024</v>
      </c>
      <c r="F1434" s="19"/>
      <c r="G1434" s="19"/>
      <c r="H1434" s="11" t="s">
        <v>4024</v>
      </c>
    </row>
    <row r="1435" customFormat="false" ht="14.25" hidden="false" customHeight="false" outlineLevel="0" collapsed="false">
      <c r="A1435" s="16" t="s">
        <v>2905</v>
      </c>
      <c r="B1435" s="19"/>
      <c r="C1435" s="19"/>
      <c r="D1435" s="19"/>
      <c r="E1435" s="18" t="s">
        <v>3082</v>
      </c>
      <c r="F1435" s="19"/>
      <c r="G1435" s="19"/>
      <c r="H1435" s="18" t="s">
        <v>3082</v>
      </c>
    </row>
    <row r="1436" customFormat="false" ht="14.25" hidden="false" customHeight="false" outlineLevel="0" collapsed="false">
      <c r="A1436" s="16" t="s">
        <v>1292</v>
      </c>
      <c r="B1436" s="19"/>
      <c r="C1436" s="19"/>
      <c r="D1436" s="19"/>
      <c r="E1436" s="18" t="s">
        <v>1537</v>
      </c>
      <c r="F1436" s="19"/>
      <c r="G1436" s="19"/>
      <c r="H1436" s="11" t="s">
        <v>1537</v>
      </c>
    </row>
    <row r="1437" customFormat="false" ht="14.25" hidden="false" customHeight="false" outlineLevel="0" collapsed="false">
      <c r="A1437" s="16" t="s">
        <v>4899</v>
      </c>
      <c r="B1437" s="19"/>
      <c r="C1437" s="19"/>
      <c r="D1437" s="19"/>
      <c r="E1437" s="18" t="s">
        <v>4961</v>
      </c>
      <c r="F1437" s="19"/>
      <c r="G1437" s="19"/>
      <c r="H1437" s="18" t="s">
        <v>4961</v>
      </c>
    </row>
    <row r="1438" customFormat="false" ht="14.25" hidden="false" customHeight="false" outlineLevel="0" collapsed="false">
      <c r="A1438" s="16" t="s">
        <v>3897</v>
      </c>
      <c r="B1438" s="19"/>
      <c r="C1438" s="19"/>
      <c r="D1438" s="19"/>
      <c r="E1438" s="18" t="s">
        <v>3083</v>
      </c>
      <c r="F1438" s="19"/>
      <c r="G1438" s="19"/>
      <c r="H1438" s="11" t="s">
        <v>3083</v>
      </c>
    </row>
    <row r="1439" customFormat="false" ht="14.25" hidden="false" customHeight="false" outlineLevel="0" collapsed="false">
      <c r="A1439" s="16" t="s">
        <v>1293</v>
      </c>
      <c r="B1439" s="19"/>
      <c r="C1439" s="19"/>
      <c r="D1439" s="19"/>
      <c r="E1439" s="18" t="s">
        <v>4962</v>
      </c>
      <c r="F1439" s="19"/>
      <c r="G1439" s="19"/>
      <c r="H1439" s="11" t="s">
        <v>4962</v>
      </c>
    </row>
    <row r="1440" customFormat="false" ht="14.25" hidden="false" customHeight="false" outlineLevel="0" collapsed="false">
      <c r="A1440" s="16" t="s">
        <v>4900</v>
      </c>
      <c r="B1440" s="19"/>
      <c r="C1440" s="19"/>
      <c r="D1440" s="19"/>
      <c r="E1440" s="18" t="s">
        <v>1540</v>
      </c>
      <c r="F1440" s="19"/>
      <c r="G1440" s="19"/>
      <c r="H1440" s="18" t="s">
        <v>1540</v>
      </c>
    </row>
    <row r="1441" customFormat="false" ht="14.25" hidden="false" customHeight="false" outlineLevel="0" collapsed="false">
      <c r="A1441" s="16" t="s">
        <v>3900</v>
      </c>
      <c r="B1441" s="19"/>
      <c r="C1441" s="19"/>
      <c r="D1441" s="19"/>
      <c r="E1441" s="18" t="s">
        <v>4963</v>
      </c>
      <c r="F1441" s="19"/>
      <c r="G1441" s="19"/>
      <c r="H1441" s="18" t="s">
        <v>4963</v>
      </c>
    </row>
    <row r="1442" customFormat="false" ht="14.25" hidden="false" customHeight="false" outlineLevel="0" collapsed="false">
      <c r="A1442" s="16" t="s">
        <v>1294</v>
      </c>
      <c r="B1442" s="19"/>
      <c r="C1442" s="19"/>
      <c r="D1442" s="19"/>
      <c r="E1442" s="18" t="s">
        <v>4298</v>
      </c>
      <c r="F1442" s="19"/>
      <c r="G1442" s="19"/>
      <c r="H1442" s="11" t="s">
        <v>4298</v>
      </c>
    </row>
    <row r="1443" customFormat="false" ht="14.25" hidden="false" customHeight="false" outlineLevel="0" collapsed="false">
      <c r="A1443" s="16" t="s">
        <v>2906</v>
      </c>
      <c r="B1443" s="19"/>
      <c r="C1443" s="19"/>
      <c r="D1443" s="19"/>
      <c r="E1443" s="18" t="s">
        <v>2326</v>
      </c>
      <c r="F1443" s="19"/>
      <c r="G1443" s="19"/>
      <c r="H1443" s="11" t="s">
        <v>2326</v>
      </c>
    </row>
    <row r="1444" customFormat="false" ht="14.25" hidden="false" customHeight="false" outlineLevel="0" collapsed="false">
      <c r="A1444" s="16" t="s">
        <v>2131</v>
      </c>
      <c r="B1444" s="19"/>
      <c r="C1444" s="19"/>
      <c r="D1444" s="19"/>
      <c r="E1444" s="18" t="s">
        <v>4964</v>
      </c>
      <c r="F1444" s="19"/>
      <c r="G1444" s="19"/>
      <c r="H1444" s="18" t="s">
        <v>4964</v>
      </c>
    </row>
    <row r="1445" customFormat="false" ht="14.25" hidden="false" customHeight="false" outlineLevel="0" collapsed="false">
      <c r="A1445" s="16" t="s">
        <v>3904</v>
      </c>
      <c r="B1445" s="19"/>
      <c r="C1445" s="19"/>
      <c r="D1445" s="19"/>
      <c r="E1445" s="18" t="s">
        <v>2327</v>
      </c>
      <c r="F1445" s="19"/>
      <c r="G1445" s="19"/>
      <c r="H1445" s="11" t="s">
        <v>2327</v>
      </c>
    </row>
    <row r="1446" customFormat="false" ht="14.25" hidden="false" customHeight="false" outlineLevel="0" collapsed="false">
      <c r="A1446" s="16" t="s">
        <v>2908</v>
      </c>
      <c r="B1446" s="19"/>
      <c r="C1446" s="19"/>
      <c r="D1446" s="19"/>
      <c r="E1446" s="18" t="s">
        <v>4965</v>
      </c>
      <c r="F1446" s="19"/>
      <c r="G1446" s="19"/>
      <c r="H1446" s="11" t="s">
        <v>4965</v>
      </c>
    </row>
    <row r="1447" customFormat="false" ht="14.25" hidden="false" customHeight="false" outlineLevel="0" collapsed="false">
      <c r="A1447" s="16" t="s">
        <v>2909</v>
      </c>
      <c r="B1447" s="19"/>
      <c r="C1447" s="19"/>
      <c r="D1447" s="19"/>
      <c r="E1447" s="18" t="s">
        <v>3085</v>
      </c>
      <c r="F1447" s="19"/>
      <c r="G1447" s="19"/>
      <c r="H1447" s="11" t="s">
        <v>3085</v>
      </c>
    </row>
    <row r="1448" customFormat="false" ht="14.25" hidden="false" customHeight="false" outlineLevel="0" collapsed="false">
      <c r="A1448" s="16" t="s">
        <v>1300</v>
      </c>
      <c r="B1448" s="19"/>
      <c r="C1448" s="19"/>
      <c r="D1448" s="19"/>
      <c r="E1448" s="18" t="s">
        <v>3086</v>
      </c>
      <c r="F1448" s="19"/>
      <c r="G1448" s="19"/>
      <c r="H1448" s="11" t="s">
        <v>3086</v>
      </c>
    </row>
    <row r="1449" customFormat="false" ht="14.25" hidden="false" customHeight="false" outlineLevel="0" collapsed="false">
      <c r="A1449" s="16" t="s">
        <v>2910</v>
      </c>
      <c r="B1449" s="19"/>
      <c r="C1449" s="19"/>
      <c r="D1449" s="19"/>
      <c r="E1449" s="18" t="s">
        <v>3087</v>
      </c>
      <c r="F1449" s="19"/>
      <c r="G1449" s="19"/>
      <c r="H1449" s="11" t="s">
        <v>3087</v>
      </c>
    </row>
    <row r="1450" customFormat="false" ht="14.25" hidden="false" customHeight="false" outlineLevel="0" collapsed="false">
      <c r="A1450" s="16" t="s">
        <v>4901</v>
      </c>
      <c r="B1450" s="19"/>
      <c r="C1450" s="19"/>
      <c r="D1450" s="19"/>
      <c r="E1450" s="18" t="s">
        <v>1546</v>
      </c>
      <c r="F1450" s="19"/>
      <c r="G1450" s="19"/>
      <c r="H1450" s="11" t="s">
        <v>1546</v>
      </c>
    </row>
    <row r="1451" customFormat="false" ht="14.25" hidden="false" customHeight="false" outlineLevel="0" collapsed="false">
      <c r="A1451" s="16" t="s">
        <v>2911</v>
      </c>
      <c r="B1451" s="19"/>
      <c r="C1451" s="19"/>
      <c r="D1451" s="19"/>
      <c r="E1451" s="18" t="s">
        <v>1548</v>
      </c>
      <c r="F1451" s="19"/>
      <c r="G1451" s="19"/>
      <c r="H1451" s="11" t="s">
        <v>1548</v>
      </c>
    </row>
    <row r="1452" customFormat="false" ht="14.25" hidden="false" customHeight="false" outlineLevel="0" collapsed="false">
      <c r="A1452" s="16" t="s">
        <v>2912</v>
      </c>
      <c r="B1452" s="19"/>
      <c r="C1452" s="19"/>
      <c r="D1452" s="19"/>
      <c r="E1452" s="18" t="s">
        <v>4966</v>
      </c>
      <c r="F1452" s="19"/>
      <c r="G1452" s="19"/>
      <c r="H1452" s="11" t="s">
        <v>4966</v>
      </c>
    </row>
    <row r="1453" customFormat="false" ht="14.25" hidden="false" customHeight="false" outlineLevel="0" collapsed="false">
      <c r="A1453" s="16" t="s">
        <v>1301</v>
      </c>
      <c r="B1453" s="19"/>
      <c r="C1453" s="19"/>
      <c r="D1453" s="19"/>
      <c r="E1453" s="18" t="s">
        <v>4967</v>
      </c>
      <c r="F1453" s="19"/>
      <c r="G1453" s="19"/>
      <c r="H1453" s="11" t="s">
        <v>4967</v>
      </c>
    </row>
    <row r="1454" customFormat="false" ht="14.25" hidden="false" customHeight="false" outlineLevel="0" collapsed="false">
      <c r="A1454" s="16" t="s">
        <v>4902</v>
      </c>
      <c r="B1454" s="19"/>
      <c r="C1454" s="19"/>
      <c r="D1454" s="19"/>
      <c r="E1454" s="18" t="s">
        <v>3090</v>
      </c>
      <c r="F1454" s="19"/>
      <c r="G1454" s="19"/>
      <c r="H1454" s="11" t="s">
        <v>3090</v>
      </c>
    </row>
    <row r="1455" customFormat="false" ht="14.25" hidden="false" customHeight="false" outlineLevel="0" collapsed="false">
      <c r="A1455" s="16" t="s">
        <v>4903</v>
      </c>
      <c r="B1455" s="19"/>
      <c r="C1455" s="19"/>
      <c r="D1455" s="19"/>
      <c r="E1455" s="18" t="s">
        <v>1553</v>
      </c>
      <c r="F1455" s="19"/>
      <c r="G1455" s="19"/>
      <c r="H1455" s="11" t="s">
        <v>1553</v>
      </c>
    </row>
    <row r="1456" customFormat="false" ht="14.25" hidden="false" customHeight="false" outlineLevel="0" collapsed="false">
      <c r="A1456" s="16" t="s">
        <v>4632</v>
      </c>
      <c r="B1456" s="19"/>
      <c r="C1456" s="19"/>
      <c r="D1456" s="19"/>
      <c r="E1456" s="18" t="s">
        <v>3091</v>
      </c>
      <c r="F1456" s="19"/>
      <c r="G1456" s="19"/>
      <c r="H1456" s="11" t="s">
        <v>3091</v>
      </c>
    </row>
    <row r="1457" customFormat="false" ht="14.25" hidden="false" customHeight="false" outlineLevel="0" collapsed="false">
      <c r="A1457" s="16" t="s">
        <v>2915</v>
      </c>
      <c r="B1457" s="19"/>
      <c r="C1457" s="19"/>
      <c r="D1457" s="19"/>
      <c r="E1457" s="18" t="s">
        <v>1554</v>
      </c>
      <c r="F1457" s="19"/>
      <c r="G1457" s="19"/>
      <c r="H1457" s="11" t="s">
        <v>1554</v>
      </c>
    </row>
    <row r="1458" customFormat="false" ht="14.25" hidden="false" customHeight="false" outlineLevel="0" collapsed="false">
      <c r="A1458" s="16" t="s">
        <v>3445</v>
      </c>
      <c r="B1458" s="19"/>
      <c r="C1458" s="19"/>
      <c r="D1458" s="19"/>
      <c r="E1458" s="18" t="s">
        <v>3092</v>
      </c>
      <c r="F1458" s="19"/>
      <c r="G1458" s="19"/>
      <c r="H1458" s="11" t="s">
        <v>3092</v>
      </c>
    </row>
    <row r="1459" customFormat="false" ht="14.25" hidden="false" customHeight="false" outlineLevel="0" collapsed="false">
      <c r="A1459" s="16" t="s">
        <v>2916</v>
      </c>
      <c r="B1459" s="19"/>
      <c r="C1459" s="19"/>
      <c r="D1459" s="19"/>
      <c r="E1459" s="18" t="s">
        <v>4028</v>
      </c>
      <c r="F1459" s="19"/>
      <c r="G1459" s="19"/>
      <c r="H1459" s="18" t="s">
        <v>4028</v>
      </c>
    </row>
    <row r="1460" customFormat="false" ht="14.25" hidden="false" customHeight="false" outlineLevel="0" collapsed="false">
      <c r="A1460" s="16" t="s">
        <v>4904</v>
      </c>
      <c r="B1460" s="19"/>
      <c r="C1460" s="19"/>
      <c r="D1460" s="19"/>
      <c r="E1460" s="18" t="s">
        <v>4490</v>
      </c>
      <c r="F1460" s="19"/>
      <c r="G1460" s="19"/>
      <c r="H1460" s="11" t="s">
        <v>4490</v>
      </c>
    </row>
    <row r="1461" customFormat="false" ht="14.25" hidden="false" customHeight="false" outlineLevel="0" collapsed="false">
      <c r="A1461" s="16" t="s">
        <v>4108</v>
      </c>
      <c r="B1461" s="19"/>
      <c r="C1461" s="19"/>
      <c r="D1461" s="19"/>
      <c r="E1461" s="18" t="s">
        <v>3093</v>
      </c>
      <c r="F1461" s="19"/>
      <c r="G1461" s="19"/>
      <c r="H1461" s="11" t="s">
        <v>3093</v>
      </c>
    </row>
    <row r="1462" customFormat="false" ht="14.25" hidden="false" customHeight="false" outlineLevel="0" collapsed="false">
      <c r="A1462" s="16" t="s">
        <v>1308</v>
      </c>
      <c r="B1462" s="19"/>
      <c r="C1462" s="19"/>
      <c r="D1462" s="19"/>
      <c r="E1462" s="18" t="s">
        <v>2114</v>
      </c>
      <c r="F1462" s="19"/>
      <c r="G1462" s="19"/>
      <c r="H1462" s="11" t="s">
        <v>2114</v>
      </c>
    </row>
    <row r="1463" customFormat="false" ht="14.25" hidden="false" customHeight="false" outlineLevel="0" collapsed="false">
      <c r="A1463" s="16" t="s">
        <v>2917</v>
      </c>
      <c r="B1463" s="19"/>
      <c r="C1463" s="19"/>
      <c r="D1463" s="19"/>
      <c r="E1463" s="18" t="s">
        <v>4029</v>
      </c>
      <c r="F1463" s="19"/>
      <c r="G1463" s="19"/>
      <c r="H1463" s="11" t="s">
        <v>4029</v>
      </c>
    </row>
    <row r="1464" customFormat="false" ht="14.25" hidden="false" customHeight="false" outlineLevel="0" collapsed="false">
      <c r="A1464" s="16" t="s">
        <v>2918</v>
      </c>
      <c r="B1464" s="19"/>
      <c r="C1464" s="19"/>
      <c r="D1464" s="19"/>
      <c r="E1464" s="18" t="s">
        <v>3095</v>
      </c>
      <c r="F1464" s="19"/>
      <c r="G1464" s="19"/>
      <c r="H1464" s="18" t="s">
        <v>3095</v>
      </c>
    </row>
    <row r="1465" customFormat="false" ht="14.25" hidden="false" customHeight="false" outlineLevel="0" collapsed="false">
      <c r="A1465" s="16" t="s">
        <v>2919</v>
      </c>
      <c r="B1465" s="19"/>
      <c r="C1465" s="19"/>
      <c r="D1465" s="19"/>
      <c r="E1465" s="18" t="s">
        <v>4030</v>
      </c>
      <c r="F1465" s="19"/>
      <c r="G1465" s="19"/>
      <c r="H1465" s="11" t="s">
        <v>4030</v>
      </c>
    </row>
    <row r="1466" customFormat="false" ht="14.25" hidden="false" customHeight="false" outlineLevel="0" collapsed="false">
      <c r="A1466" s="16" t="s">
        <v>3914</v>
      </c>
      <c r="B1466" s="19"/>
      <c r="C1466" s="19"/>
      <c r="D1466" s="19"/>
      <c r="E1466" s="18" t="s">
        <v>1562</v>
      </c>
      <c r="F1466" s="19"/>
      <c r="G1466" s="19"/>
      <c r="H1466" s="11" t="s">
        <v>1562</v>
      </c>
    </row>
    <row r="1467" customFormat="false" ht="14.25" hidden="false" customHeight="false" outlineLevel="0" collapsed="false">
      <c r="A1467" s="16" t="s">
        <v>4170</v>
      </c>
      <c r="B1467" s="19"/>
      <c r="C1467" s="19"/>
      <c r="D1467" s="19"/>
      <c r="E1467" s="18" t="s">
        <v>1563</v>
      </c>
      <c r="F1467" s="19"/>
      <c r="G1467" s="19"/>
      <c r="H1467" s="11" t="s">
        <v>1563</v>
      </c>
    </row>
    <row r="1468" customFormat="false" ht="14.25" hidden="false" customHeight="false" outlineLevel="0" collapsed="false">
      <c r="A1468" s="16" t="s">
        <v>2920</v>
      </c>
      <c r="B1468" s="19"/>
      <c r="C1468" s="19"/>
      <c r="D1468" s="19"/>
      <c r="E1468" s="18" t="s">
        <v>4492</v>
      </c>
      <c r="F1468" s="19"/>
      <c r="G1468" s="19"/>
      <c r="H1468" s="11" t="s">
        <v>4492</v>
      </c>
    </row>
    <row r="1469" customFormat="false" ht="14.25" hidden="false" customHeight="false" outlineLevel="0" collapsed="false">
      <c r="A1469" s="16" t="s">
        <v>3916</v>
      </c>
      <c r="B1469" s="19"/>
      <c r="C1469" s="19"/>
      <c r="D1469" s="19"/>
      <c r="E1469" s="18" t="s">
        <v>1564</v>
      </c>
      <c r="F1469" s="19"/>
      <c r="G1469" s="19"/>
      <c r="H1469" s="11" t="s">
        <v>1564</v>
      </c>
    </row>
    <row r="1470" customFormat="false" ht="14.25" hidden="false" customHeight="false" outlineLevel="0" collapsed="false">
      <c r="A1470" s="16" t="s">
        <v>4905</v>
      </c>
      <c r="B1470" s="19"/>
      <c r="C1470" s="19"/>
      <c r="D1470" s="19"/>
      <c r="E1470" s="18" t="s">
        <v>3097</v>
      </c>
      <c r="F1470" s="19"/>
      <c r="G1470" s="19"/>
      <c r="H1470" s="11" t="s">
        <v>3097</v>
      </c>
    </row>
    <row r="1471" customFormat="false" ht="14.25" hidden="false" customHeight="false" outlineLevel="0" collapsed="false">
      <c r="A1471" s="16" t="s">
        <v>1310</v>
      </c>
      <c r="B1471" s="19"/>
      <c r="C1471" s="19"/>
      <c r="D1471" s="19"/>
      <c r="E1471" s="18" t="s">
        <v>3098</v>
      </c>
      <c r="F1471" s="19"/>
      <c r="G1471" s="19"/>
      <c r="H1471" s="11" t="s">
        <v>3098</v>
      </c>
    </row>
    <row r="1472" customFormat="false" ht="14.25" hidden="false" customHeight="false" outlineLevel="0" collapsed="false">
      <c r="A1472" s="16" t="s">
        <v>2922</v>
      </c>
      <c r="B1472" s="19"/>
      <c r="C1472" s="19"/>
      <c r="D1472" s="19"/>
      <c r="E1472" s="18" t="s">
        <v>1565</v>
      </c>
      <c r="F1472" s="19"/>
      <c r="G1472" s="19"/>
      <c r="H1472" s="11" t="s">
        <v>1565</v>
      </c>
    </row>
    <row r="1473" customFormat="false" ht="14.25" hidden="false" customHeight="false" outlineLevel="0" collapsed="false">
      <c r="A1473" s="16" t="s">
        <v>1313</v>
      </c>
      <c r="B1473" s="19"/>
      <c r="C1473" s="19"/>
      <c r="D1473" s="19"/>
      <c r="E1473" s="18" t="s">
        <v>1567</v>
      </c>
      <c r="F1473" s="19"/>
      <c r="G1473" s="19"/>
      <c r="H1473" s="11" t="s">
        <v>1567</v>
      </c>
    </row>
    <row r="1474" customFormat="false" ht="14.25" hidden="false" customHeight="false" outlineLevel="0" collapsed="false">
      <c r="A1474" s="16" t="s">
        <v>2227</v>
      </c>
      <c r="B1474" s="19"/>
      <c r="C1474" s="19"/>
      <c r="D1474" s="19"/>
      <c r="E1474" s="18" t="s">
        <v>4968</v>
      </c>
      <c r="F1474" s="19"/>
      <c r="G1474" s="19"/>
      <c r="H1474" s="11" t="s">
        <v>4968</v>
      </c>
    </row>
    <row r="1475" customFormat="false" ht="14.25" hidden="false" customHeight="false" outlineLevel="0" collapsed="false">
      <c r="A1475" s="16" t="s">
        <v>19</v>
      </c>
      <c r="B1475" s="19"/>
      <c r="C1475" s="19"/>
      <c r="D1475" s="19"/>
      <c r="E1475" s="18" t="s">
        <v>1568</v>
      </c>
      <c r="F1475" s="19"/>
      <c r="G1475" s="19"/>
      <c r="H1475" s="18" t="s">
        <v>1568</v>
      </c>
    </row>
    <row r="1476" customFormat="false" ht="14.25" hidden="false" customHeight="false" outlineLevel="0" collapsed="false">
      <c r="A1476" s="16" t="s">
        <v>2923</v>
      </c>
      <c r="B1476" s="19"/>
      <c r="C1476" s="19"/>
      <c r="D1476" s="19"/>
      <c r="E1476" s="18" t="s">
        <v>4494</v>
      </c>
      <c r="F1476" s="19"/>
      <c r="G1476" s="19"/>
      <c r="H1476" s="11" t="s">
        <v>4494</v>
      </c>
    </row>
    <row r="1477" customFormat="false" ht="14.25" hidden="false" customHeight="false" outlineLevel="0" collapsed="false">
      <c r="A1477" s="16" t="s">
        <v>1314</v>
      </c>
      <c r="B1477" s="19"/>
      <c r="C1477" s="19"/>
      <c r="D1477" s="19"/>
      <c r="E1477" s="18" t="s">
        <v>3099</v>
      </c>
      <c r="F1477" s="19"/>
      <c r="G1477" s="19"/>
      <c r="H1477" s="11" t="s">
        <v>3099</v>
      </c>
    </row>
    <row r="1478" customFormat="false" ht="14.25" hidden="false" customHeight="false" outlineLevel="0" collapsed="false">
      <c r="A1478" s="16" t="s">
        <v>4906</v>
      </c>
      <c r="B1478" s="19"/>
      <c r="C1478" s="19"/>
      <c r="D1478" s="19"/>
      <c r="E1478" s="18" t="s">
        <v>3100</v>
      </c>
      <c r="F1478" s="19"/>
      <c r="G1478" s="19"/>
      <c r="H1478" s="11" t="s">
        <v>3100</v>
      </c>
    </row>
    <row r="1479" customFormat="false" ht="14.25" hidden="false" customHeight="false" outlineLevel="0" collapsed="false">
      <c r="A1479" s="16" t="s">
        <v>2924</v>
      </c>
      <c r="B1479" s="19"/>
      <c r="C1479" s="19"/>
      <c r="D1479" s="19"/>
      <c r="E1479" s="18" t="s">
        <v>4969</v>
      </c>
      <c r="F1479" s="19"/>
      <c r="G1479" s="19"/>
      <c r="H1479" s="11" t="s">
        <v>4969</v>
      </c>
    </row>
    <row r="1480" customFormat="false" ht="14.25" hidden="false" customHeight="false" outlineLevel="0" collapsed="false">
      <c r="A1480" s="16" t="s">
        <v>4461</v>
      </c>
      <c r="B1480" s="19"/>
      <c r="C1480" s="19"/>
      <c r="D1480" s="19"/>
      <c r="E1480" s="18" t="s">
        <v>3102</v>
      </c>
      <c r="F1480" s="19"/>
      <c r="G1480" s="19"/>
      <c r="H1480" s="18" t="s">
        <v>3102</v>
      </c>
    </row>
    <row r="1481" customFormat="false" ht="14.25" hidden="false" customHeight="false" outlineLevel="0" collapsed="false">
      <c r="A1481" s="16" t="s">
        <v>3921</v>
      </c>
      <c r="B1481" s="19"/>
      <c r="C1481" s="19"/>
      <c r="D1481" s="19"/>
      <c r="E1481" s="18" t="s">
        <v>3103</v>
      </c>
      <c r="F1481" s="19"/>
      <c r="G1481" s="19"/>
      <c r="H1481" s="11" t="s">
        <v>3103</v>
      </c>
    </row>
    <row r="1482" customFormat="false" ht="14.25" hidden="false" customHeight="false" outlineLevel="0" collapsed="false">
      <c r="A1482" s="16" t="s">
        <v>1316</v>
      </c>
      <c r="B1482" s="19"/>
      <c r="C1482" s="19"/>
      <c r="D1482" s="19"/>
      <c r="E1482" s="18" t="s">
        <v>1575</v>
      </c>
      <c r="F1482" s="19"/>
      <c r="G1482" s="19"/>
      <c r="H1482" s="11" t="s">
        <v>1575</v>
      </c>
    </row>
    <row r="1483" customFormat="false" ht="14.25" hidden="false" customHeight="false" outlineLevel="0" collapsed="false">
      <c r="A1483" s="16" t="s">
        <v>2925</v>
      </c>
      <c r="B1483" s="19"/>
      <c r="C1483" s="19"/>
      <c r="D1483" s="19"/>
      <c r="E1483" s="18" t="s">
        <v>3106</v>
      </c>
      <c r="F1483" s="19"/>
      <c r="G1483" s="19"/>
      <c r="H1483" s="11" t="s">
        <v>3106</v>
      </c>
    </row>
    <row r="1484" customFormat="false" ht="14.25" hidden="false" customHeight="false" outlineLevel="0" collapsed="false">
      <c r="A1484" s="16" t="s">
        <v>2926</v>
      </c>
      <c r="B1484" s="19"/>
      <c r="C1484" s="19"/>
      <c r="D1484" s="19"/>
      <c r="E1484" s="18" t="s">
        <v>1580</v>
      </c>
      <c r="F1484" s="19"/>
      <c r="G1484" s="19"/>
      <c r="H1484" s="11" t="s">
        <v>1580</v>
      </c>
    </row>
    <row r="1485" customFormat="false" ht="14.25" hidden="false" customHeight="false" outlineLevel="0" collapsed="false">
      <c r="A1485" s="16" t="s">
        <v>4700</v>
      </c>
      <c r="B1485" s="19"/>
      <c r="C1485" s="19"/>
      <c r="D1485" s="19"/>
      <c r="E1485" s="18" t="s">
        <v>3112</v>
      </c>
      <c r="F1485" s="19"/>
      <c r="G1485" s="19"/>
      <c r="H1485" s="11" t="s">
        <v>3112</v>
      </c>
    </row>
    <row r="1486" customFormat="false" ht="14.25" hidden="false" customHeight="false" outlineLevel="0" collapsed="false">
      <c r="A1486" s="16" t="s">
        <v>4907</v>
      </c>
      <c r="B1486" s="19"/>
      <c r="C1486" s="19"/>
      <c r="D1486" s="19"/>
      <c r="E1486" s="18" t="s">
        <v>1582</v>
      </c>
      <c r="F1486" s="19"/>
      <c r="G1486" s="19"/>
      <c r="H1486" s="18" t="s">
        <v>1582</v>
      </c>
    </row>
    <row r="1487" customFormat="false" ht="14.25" hidden="false" customHeight="false" outlineLevel="0" collapsed="false">
      <c r="A1487" s="16" t="s">
        <v>4908</v>
      </c>
      <c r="B1487" s="19"/>
      <c r="C1487" s="19"/>
      <c r="D1487" s="19"/>
      <c r="E1487" s="18" t="s">
        <v>1583</v>
      </c>
      <c r="F1487" s="19"/>
      <c r="G1487" s="19"/>
      <c r="H1487" s="11" t="s">
        <v>1583</v>
      </c>
    </row>
    <row r="1488" customFormat="false" ht="14.25" hidden="false" customHeight="false" outlineLevel="0" collapsed="false">
      <c r="A1488" s="16" t="s">
        <v>1319</v>
      </c>
      <c r="B1488" s="19"/>
      <c r="C1488" s="19"/>
      <c r="D1488" s="19"/>
      <c r="E1488" s="18" t="s">
        <v>3114</v>
      </c>
      <c r="F1488" s="19"/>
      <c r="G1488" s="19"/>
      <c r="H1488" s="11" t="s">
        <v>3114</v>
      </c>
    </row>
    <row r="1489" customFormat="false" ht="14.25" hidden="false" customHeight="false" outlineLevel="0" collapsed="false">
      <c r="A1489" s="16" t="s">
        <v>1320</v>
      </c>
      <c r="B1489" s="19"/>
      <c r="C1489" s="19"/>
      <c r="D1489" s="19"/>
      <c r="E1489" s="18" t="s">
        <v>4970</v>
      </c>
      <c r="F1489" s="19"/>
      <c r="G1489" s="19"/>
      <c r="H1489" s="11" t="s">
        <v>4970</v>
      </c>
    </row>
    <row r="1490" customFormat="false" ht="14.25" hidden="false" customHeight="false" outlineLevel="0" collapsed="false">
      <c r="A1490" s="16" t="s">
        <v>2218</v>
      </c>
      <c r="B1490" s="19"/>
      <c r="C1490" s="19"/>
      <c r="D1490" s="19"/>
      <c r="E1490" s="18" t="s">
        <v>4495</v>
      </c>
      <c r="F1490" s="19"/>
      <c r="G1490" s="19"/>
      <c r="H1490" s="11" t="s">
        <v>4495</v>
      </c>
    </row>
    <row r="1491" customFormat="false" ht="14.25" hidden="false" customHeight="false" outlineLevel="0" collapsed="false">
      <c r="A1491" s="16" t="s">
        <v>3923</v>
      </c>
      <c r="B1491" s="19"/>
      <c r="C1491" s="19"/>
      <c r="D1491" s="19"/>
      <c r="E1491" s="18" t="s">
        <v>4037</v>
      </c>
      <c r="F1491" s="19"/>
      <c r="G1491" s="19"/>
      <c r="H1491" s="11" t="s">
        <v>4037</v>
      </c>
    </row>
    <row r="1492" customFormat="false" ht="14.25" hidden="false" customHeight="false" outlineLevel="0" collapsed="false">
      <c r="A1492" s="16" t="s">
        <v>2230</v>
      </c>
      <c r="B1492" s="19"/>
      <c r="C1492" s="19"/>
      <c r="D1492" s="19"/>
      <c r="E1492" s="18" t="s">
        <v>1585</v>
      </c>
      <c r="F1492" s="19"/>
      <c r="G1492" s="19"/>
      <c r="H1492" s="11" t="s">
        <v>1585</v>
      </c>
    </row>
    <row r="1493" customFormat="false" ht="14.25" hidden="false" customHeight="false" outlineLevel="0" collapsed="false">
      <c r="A1493" s="16" t="s">
        <v>1322</v>
      </c>
      <c r="B1493" s="19"/>
      <c r="C1493" s="19"/>
      <c r="D1493" s="19"/>
      <c r="E1493" s="18" t="s">
        <v>1587</v>
      </c>
      <c r="F1493" s="19"/>
      <c r="G1493" s="19"/>
      <c r="H1493" s="11" t="s">
        <v>1587</v>
      </c>
    </row>
    <row r="1494" customFormat="false" ht="14.25" hidden="false" customHeight="false" outlineLevel="0" collapsed="false">
      <c r="A1494" s="16" t="s">
        <v>4909</v>
      </c>
      <c r="B1494" s="19"/>
      <c r="C1494" s="19"/>
      <c r="D1494" s="19"/>
      <c r="E1494" s="18" t="s">
        <v>1591</v>
      </c>
      <c r="F1494" s="19"/>
      <c r="G1494" s="19"/>
      <c r="H1494" s="11" t="s">
        <v>1591</v>
      </c>
    </row>
    <row r="1495" customFormat="false" ht="14.25" hidden="false" customHeight="false" outlineLevel="0" collapsed="false">
      <c r="A1495" s="16" t="s">
        <v>2931</v>
      </c>
      <c r="B1495" s="19"/>
      <c r="C1495" s="19"/>
      <c r="D1495" s="19"/>
      <c r="E1495" s="18" t="s">
        <v>3116</v>
      </c>
      <c r="F1495" s="19"/>
      <c r="G1495" s="19"/>
      <c r="H1495" s="11" t="s">
        <v>3116</v>
      </c>
    </row>
    <row r="1496" customFormat="false" ht="14.25" hidden="false" customHeight="false" outlineLevel="0" collapsed="false">
      <c r="A1496" s="16" t="s">
        <v>4703</v>
      </c>
      <c r="B1496" s="19"/>
      <c r="C1496" s="19"/>
      <c r="D1496" s="19"/>
      <c r="E1496" s="18" t="s">
        <v>1592</v>
      </c>
      <c r="F1496" s="19"/>
      <c r="G1496" s="19"/>
      <c r="H1496" s="11" t="s">
        <v>1592</v>
      </c>
    </row>
    <row r="1497" customFormat="false" ht="14.25" hidden="false" customHeight="false" outlineLevel="0" collapsed="false">
      <c r="A1497" s="16" t="s">
        <v>2936</v>
      </c>
      <c r="B1497" s="19"/>
      <c r="C1497" s="19"/>
      <c r="D1497" s="19"/>
      <c r="E1497" s="18" t="s">
        <v>3119</v>
      </c>
      <c r="F1497" s="19"/>
      <c r="G1497" s="19"/>
      <c r="H1497" s="11" t="s">
        <v>3119</v>
      </c>
    </row>
    <row r="1498" customFormat="false" ht="14.25" hidden="false" customHeight="false" outlineLevel="0" collapsed="false">
      <c r="A1498" s="16" t="s">
        <v>2937</v>
      </c>
      <c r="B1498" s="19"/>
      <c r="C1498" s="19"/>
      <c r="D1498" s="19"/>
      <c r="E1498" s="18" t="s">
        <v>4971</v>
      </c>
      <c r="F1498" s="19"/>
      <c r="G1498" s="19"/>
      <c r="H1498" s="11" t="s">
        <v>4971</v>
      </c>
    </row>
    <row r="1499" customFormat="false" ht="14.25" hidden="false" customHeight="false" outlineLevel="0" collapsed="false">
      <c r="A1499" s="16" t="s">
        <v>1324</v>
      </c>
      <c r="B1499" s="19"/>
      <c r="C1499" s="19"/>
      <c r="D1499" s="19"/>
      <c r="E1499" s="18" t="s">
        <v>1596</v>
      </c>
      <c r="F1499" s="19"/>
      <c r="G1499" s="19"/>
      <c r="H1499" s="11" t="s">
        <v>1596</v>
      </c>
    </row>
    <row r="1500" customFormat="false" ht="14.25" hidden="false" customHeight="false" outlineLevel="0" collapsed="false">
      <c r="A1500" s="16" t="s">
        <v>3930</v>
      </c>
      <c r="B1500" s="19"/>
      <c r="C1500" s="19"/>
      <c r="D1500" s="19"/>
      <c r="E1500" s="18" t="s">
        <v>3120</v>
      </c>
      <c r="F1500" s="19"/>
      <c r="G1500" s="19"/>
      <c r="H1500" s="11" t="s">
        <v>3120</v>
      </c>
    </row>
    <row r="1501" customFormat="false" ht="14.25" hidden="false" customHeight="false" outlineLevel="0" collapsed="false">
      <c r="A1501" s="16" t="s">
        <v>4910</v>
      </c>
      <c r="B1501" s="19"/>
      <c r="C1501" s="19"/>
      <c r="D1501" s="19"/>
      <c r="E1501" s="18" t="s">
        <v>1597</v>
      </c>
      <c r="F1501" s="19"/>
      <c r="G1501" s="19"/>
      <c r="H1501" s="11" t="s">
        <v>1597</v>
      </c>
    </row>
    <row r="1502" customFormat="false" ht="14.25" hidden="false" customHeight="false" outlineLevel="0" collapsed="false">
      <c r="A1502" s="16" t="s">
        <v>4911</v>
      </c>
      <c r="B1502" s="19"/>
      <c r="C1502" s="19"/>
      <c r="D1502" s="19"/>
      <c r="E1502" s="18" t="s">
        <v>3122</v>
      </c>
      <c r="F1502" s="19"/>
      <c r="G1502" s="19"/>
      <c r="H1502" s="11" t="s">
        <v>3122</v>
      </c>
    </row>
    <row r="1503" customFormat="false" ht="14.25" hidden="false" customHeight="false" outlineLevel="0" collapsed="false">
      <c r="A1503" s="16" t="s">
        <v>1327</v>
      </c>
      <c r="B1503" s="19"/>
      <c r="C1503" s="19"/>
      <c r="D1503" s="19"/>
      <c r="E1503" s="18" t="s">
        <v>4972</v>
      </c>
      <c r="F1503" s="19"/>
      <c r="G1503" s="19"/>
      <c r="H1503" s="11" t="s">
        <v>4972</v>
      </c>
    </row>
    <row r="1504" customFormat="false" ht="14.25" hidden="false" customHeight="false" outlineLevel="0" collapsed="false">
      <c r="A1504" s="16" t="s">
        <v>1328</v>
      </c>
      <c r="B1504" s="19"/>
      <c r="C1504" s="19"/>
      <c r="D1504" s="19"/>
      <c r="E1504" s="18" t="s">
        <v>4973</v>
      </c>
      <c r="F1504" s="19"/>
      <c r="G1504" s="19"/>
      <c r="H1504" s="11" t="s">
        <v>4973</v>
      </c>
    </row>
    <row r="1505" customFormat="false" ht="14.25" hidden="false" customHeight="false" outlineLevel="0" collapsed="false">
      <c r="A1505" s="16" t="s">
        <v>1329</v>
      </c>
      <c r="B1505" s="19"/>
      <c r="C1505" s="19"/>
      <c r="D1505" s="19"/>
      <c r="E1505" s="18" t="s">
        <v>4041</v>
      </c>
      <c r="F1505" s="19"/>
      <c r="G1505" s="19"/>
      <c r="H1505" s="11" t="s">
        <v>4041</v>
      </c>
    </row>
    <row r="1506" customFormat="false" ht="14.25" hidden="false" customHeight="false" outlineLevel="0" collapsed="false">
      <c r="A1506" s="16" t="s">
        <v>3934</v>
      </c>
      <c r="B1506" s="19"/>
      <c r="C1506" s="19"/>
      <c r="D1506" s="19"/>
      <c r="E1506" s="18" t="s">
        <v>3124</v>
      </c>
      <c r="F1506" s="19"/>
      <c r="G1506" s="19"/>
      <c r="H1506" s="11" t="s">
        <v>3124</v>
      </c>
    </row>
    <row r="1507" customFormat="false" ht="14.25" hidden="false" customHeight="false" outlineLevel="0" collapsed="false">
      <c r="A1507" s="16" t="s">
        <v>4705</v>
      </c>
      <c r="B1507" s="19"/>
      <c r="C1507" s="19"/>
      <c r="D1507" s="19"/>
      <c r="E1507" s="18" t="s">
        <v>4974</v>
      </c>
      <c r="F1507" s="19"/>
      <c r="G1507" s="19"/>
      <c r="H1507" s="18" t="s">
        <v>4974</v>
      </c>
    </row>
    <row r="1508" customFormat="false" ht="14.25" hidden="false" customHeight="false" outlineLevel="0" collapsed="false">
      <c r="A1508" s="16" t="s">
        <v>2940</v>
      </c>
      <c r="B1508" s="19"/>
      <c r="C1508" s="19"/>
      <c r="D1508" s="19"/>
      <c r="E1508" s="18" t="s">
        <v>4042</v>
      </c>
      <c r="F1508" s="19"/>
      <c r="G1508" s="19"/>
      <c r="H1508" s="18" t="s">
        <v>4042</v>
      </c>
    </row>
    <row r="1509" customFormat="false" ht="14.25" hidden="false" customHeight="false" outlineLevel="0" collapsed="false">
      <c r="A1509" s="16" t="s">
        <v>2941</v>
      </c>
      <c r="B1509" s="19"/>
      <c r="C1509" s="19"/>
      <c r="D1509" s="19"/>
      <c r="E1509" s="18" t="s">
        <v>3126</v>
      </c>
      <c r="F1509" s="19"/>
      <c r="G1509" s="19"/>
      <c r="H1509" s="11" t="s">
        <v>3126</v>
      </c>
    </row>
    <row r="1510" customFormat="false" ht="14.25" hidden="false" customHeight="false" outlineLevel="0" collapsed="false">
      <c r="A1510" s="16" t="s">
        <v>1331</v>
      </c>
      <c r="B1510" s="19"/>
      <c r="C1510" s="19"/>
      <c r="D1510" s="19"/>
      <c r="E1510" s="18" t="s">
        <v>4975</v>
      </c>
      <c r="F1510" s="19"/>
      <c r="G1510" s="19"/>
      <c r="H1510" s="18" t="s">
        <v>4975</v>
      </c>
    </row>
    <row r="1511" customFormat="false" ht="14.25" hidden="false" customHeight="false" outlineLevel="0" collapsed="false">
      <c r="A1511" s="16" t="s">
        <v>1333</v>
      </c>
      <c r="B1511" s="19"/>
      <c r="C1511" s="19"/>
      <c r="D1511" s="19"/>
      <c r="E1511" s="18" t="s">
        <v>3488</v>
      </c>
      <c r="F1511" s="19"/>
      <c r="G1511" s="19"/>
      <c r="H1511" s="11" t="s">
        <v>3488</v>
      </c>
    </row>
    <row r="1512" customFormat="false" ht="14.25" hidden="false" customHeight="false" outlineLevel="0" collapsed="false">
      <c r="A1512" s="16" t="s">
        <v>3937</v>
      </c>
      <c r="B1512" s="19"/>
      <c r="C1512" s="19"/>
      <c r="D1512" s="19"/>
      <c r="E1512" s="18" t="s">
        <v>2219</v>
      </c>
      <c r="F1512" s="19"/>
      <c r="G1512" s="19"/>
      <c r="H1512" s="11" t="s">
        <v>2219</v>
      </c>
    </row>
    <row r="1513" customFormat="false" ht="14.25" hidden="false" customHeight="false" outlineLevel="0" collapsed="false">
      <c r="A1513" s="16" t="s">
        <v>2943</v>
      </c>
      <c r="B1513" s="19"/>
      <c r="C1513" s="19"/>
      <c r="D1513" s="19"/>
      <c r="E1513" s="18" t="s">
        <v>3129</v>
      </c>
      <c r="F1513" s="19"/>
      <c r="G1513" s="19"/>
      <c r="H1513" s="11" t="s">
        <v>3129</v>
      </c>
    </row>
    <row r="1514" customFormat="false" ht="14.25" hidden="false" customHeight="false" outlineLevel="0" collapsed="false">
      <c r="A1514" s="16" t="s">
        <v>1334</v>
      </c>
      <c r="B1514" s="19"/>
      <c r="C1514" s="19"/>
      <c r="D1514" s="19"/>
      <c r="E1514" s="18" t="s">
        <v>2349</v>
      </c>
      <c r="F1514" s="19"/>
      <c r="G1514" s="19"/>
      <c r="H1514" s="11" t="s">
        <v>2349</v>
      </c>
    </row>
    <row r="1515" customFormat="false" ht="14.25" hidden="false" customHeight="false" outlineLevel="0" collapsed="false">
      <c r="A1515" s="16" t="s">
        <v>4626</v>
      </c>
      <c r="B1515" s="19"/>
      <c r="C1515" s="19"/>
      <c r="D1515" s="19"/>
      <c r="E1515" s="18" t="s">
        <v>3130</v>
      </c>
      <c r="F1515" s="19"/>
      <c r="G1515" s="19"/>
      <c r="H1515" s="11" t="s">
        <v>3130</v>
      </c>
    </row>
    <row r="1516" customFormat="false" ht="14.25" hidden="false" customHeight="false" outlineLevel="0" collapsed="false">
      <c r="A1516" s="16" t="s">
        <v>3472</v>
      </c>
      <c r="B1516" s="19"/>
      <c r="C1516" s="19"/>
      <c r="D1516" s="19"/>
      <c r="E1516" s="18" t="s">
        <v>4976</v>
      </c>
      <c r="F1516" s="19"/>
      <c r="G1516" s="19"/>
      <c r="H1516" s="11" t="s">
        <v>4976</v>
      </c>
    </row>
    <row r="1517" customFormat="false" ht="14.25" hidden="false" customHeight="false" outlineLevel="0" collapsed="false">
      <c r="A1517" s="16" t="s">
        <v>1336</v>
      </c>
      <c r="B1517" s="19"/>
      <c r="C1517" s="19"/>
      <c r="D1517" s="19"/>
      <c r="E1517" s="18" t="s">
        <v>4500</v>
      </c>
      <c r="F1517" s="19"/>
      <c r="G1517" s="19"/>
      <c r="H1517" s="11" t="s">
        <v>4500</v>
      </c>
    </row>
    <row r="1518" customFormat="false" ht="14.25" hidden="false" customHeight="false" outlineLevel="0" collapsed="false">
      <c r="A1518" s="16" t="s">
        <v>2948</v>
      </c>
      <c r="B1518" s="19"/>
      <c r="C1518" s="19"/>
      <c r="D1518" s="19"/>
      <c r="E1518" s="18" t="s">
        <v>3131</v>
      </c>
      <c r="F1518" s="19"/>
      <c r="G1518" s="19"/>
      <c r="H1518" s="11" t="s">
        <v>3131</v>
      </c>
    </row>
    <row r="1519" customFormat="false" ht="14.25" hidden="false" customHeight="false" outlineLevel="0" collapsed="false">
      <c r="A1519" s="16" t="s">
        <v>221</v>
      </c>
      <c r="B1519" s="19"/>
      <c r="C1519" s="19"/>
      <c r="D1519" s="19"/>
      <c r="E1519" s="18" t="s">
        <v>2351</v>
      </c>
      <c r="F1519" s="19"/>
      <c r="G1519" s="19"/>
      <c r="H1519" s="11" t="s">
        <v>2351</v>
      </c>
    </row>
    <row r="1520" customFormat="false" ht="14.25" hidden="false" customHeight="false" outlineLevel="0" collapsed="false">
      <c r="A1520" s="16" t="s">
        <v>4707</v>
      </c>
      <c r="B1520" s="19"/>
      <c r="C1520" s="19"/>
      <c r="D1520" s="19"/>
      <c r="E1520" s="18" t="s">
        <v>3133</v>
      </c>
      <c r="F1520" s="19"/>
      <c r="G1520" s="19"/>
      <c r="H1520" s="11" t="s">
        <v>3133</v>
      </c>
    </row>
    <row r="1521" customFormat="false" ht="14.25" hidden="false" customHeight="false" outlineLevel="0" collapsed="false">
      <c r="A1521" s="16" t="s">
        <v>1339</v>
      </c>
      <c r="B1521" s="19"/>
      <c r="C1521" s="19"/>
      <c r="D1521" s="19"/>
      <c r="E1521" s="18" t="s">
        <v>3134</v>
      </c>
      <c r="F1521" s="19"/>
      <c r="G1521" s="19"/>
      <c r="H1521" s="11" t="s">
        <v>3134</v>
      </c>
    </row>
    <row r="1522" customFormat="false" ht="14.25" hidden="false" customHeight="false" outlineLevel="0" collapsed="false">
      <c r="A1522" s="16" t="s">
        <v>2139</v>
      </c>
      <c r="B1522" s="19"/>
      <c r="C1522" s="19"/>
      <c r="D1522" s="19"/>
      <c r="E1522" s="18" t="s">
        <v>1605</v>
      </c>
      <c r="F1522" s="19"/>
      <c r="G1522" s="19"/>
      <c r="H1522" s="11" t="s">
        <v>1605</v>
      </c>
    </row>
    <row r="1523" customFormat="false" ht="14.25" hidden="false" customHeight="false" outlineLevel="0" collapsed="false">
      <c r="A1523" s="16" t="s">
        <v>4169</v>
      </c>
      <c r="B1523" s="19"/>
      <c r="C1523" s="19"/>
      <c r="D1523" s="19"/>
      <c r="E1523" s="18" t="s">
        <v>3136</v>
      </c>
      <c r="F1523" s="19"/>
      <c r="G1523" s="19"/>
      <c r="H1523" s="11" t="s">
        <v>3136</v>
      </c>
    </row>
    <row r="1524" customFormat="false" ht="14.25" hidden="false" customHeight="false" outlineLevel="0" collapsed="false">
      <c r="A1524" s="16" t="s">
        <v>2949</v>
      </c>
      <c r="B1524" s="19"/>
      <c r="C1524" s="19"/>
      <c r="D1524" s="19"/>
      <c r="E1524" s="18" t="s">
        <v>1608</v>
      </c>
      <c r="F1524" s="19"/>
      <c r="G1524" s="19"/>
      <c r="H1524" s="11" t="s">
        <v>1608</v>
      </c>
    </row>
    <row r="1525" customFormat="false" ht="14.25" hidden="false" customHeight="false" outlineLevel="0" collapsed="false">
      <c r="A1525" s="16" t="s">
        <v>2950</v>
      </c>
      <c r="B1525" s="19"/>
      <c r="C1525" s="19"/>
      <c r="D1525" s="19"/>
      <c r="E1525" s="18" t="s">
        <v>4977</v>
      </c>
      <c r="F1525" s="19"/>
      <c r="G1525" s="19"/>
      <c r="H1525" s="11" t="s">
        <v>4977</v>
      </c>
    </row>
    <row r="1526" customFormat="false" ht="14.25" hidden="false" customHeight="false" outlineLevel="0" collapsed="false">
      <c r="A1526" s="16" t="s">
        <v>2951</v>
      </c>
      <c r="B1526" s="19"/>
      <c r="C1526" s="19"/>
      <c r="D1526" s="19"/>
      <c r="E1526" s="18" t="s">
        <v>4502</v>
      </c>
      <c r="F1526" s="19"/>
      <c r="G1526" s="19"/>
      <c r="H1526" s="11" t="s">
        <v>4502</v>
      </c>
    </row>
    <row r="1527" customFormat="false" ht="14.25" hidden="false" customHeight="false" outlineLevel="0" collapsed="false">
      <c r="A1527" s="16" t="s">
        <v>3942</v>
      </c>
      <c r="B1527" s="19"/>
      <c r="C1527" s="19"/>
      <c r="D1527" s="19"/>
      <c r="E1527" s="18" t="s">
        <v>1609</v>
      </c>
      <c r="F1527" s="19"/>
      <c r="G1527" s="19"/>
      <c r="H1527" s="11" t="s">
        <v>1609</v>
      </c>
    </row>
    <row r="1528" customFormat="false" ht="14.25" hidden="false" customHeight="false" outlineLevel="0" collapsed="false">
      <c r="A1528" s="16" t="s">
        <v>4912</v>
      </c>
      <c r="B1528" s="19"/>
      <c r="C1528" s="19"/>
      <c r="D1528" s="19"/>
      <c r="E1528" s="18" t="s">
        <v>288</v>
      </c>
      <c r="F1528" s="19"/>
      <c r="G1528" s="19"/>
      <c r="H1528" s="18" t="s">
        <v>288</v>
      </c>
    </row>
    <row r="1529" customFormat="false" ht="14.25" hidden="false" customHeight="false" outlineLevel="0" collapsed="false">
      <c r="A1529" s="16" t="s">
        <v>4628</v>
      </c>
      <c r="B1529" s="19"/>
      <c r="C1529" s="19"/>
      <c r="D1529" s="19"/>
      <c r="E1529" s="18" t="s">
        <v>4978</v>
      </c>
      <c r="F1529" s="19"/>
      <c r="G1529" s="19"/>
      <c r="H1529" s="11" t="s">
        <v>4978</v>
      </c>
    </row>
    <row r="1530" customFormat="false" ht="14.25" hidden="false" customHeight="false" outlineLevel="0" collapsed="false">
      <c r="A1530" s="16" t="s">
        <v>1340</v>
      </c>
      <c r="B1530" s="19"/>
      <c r="C1530" s="19"/>
      <c r="D1530" s="19"/>
      <c r="E1530" s="18" t="s">
        <v>4045</v>
      </c>
      <c r="F1530" s="19"/>
      <c r="G1530" s="19"/>
      <c r="H1530" s="11" t="s">
        <v>4045</v>
      </c>
    </row>
    <row r="1531" customFormat="false" ht="14.25" hidden="false" customHeight="false" outlineLevel="0" collapsed="false">
      <c r="A1531" s="16" t="s">
        <v>2954</v>
      </c>
      <c r="B1531" s="19"/>
      <c r="C1531" s="19"/>
      <c r="D1531" s="19"/>
      <c r="E1531" s="18" t="s">
        <v>4979</v>
      </c>
      <c r="F1531" s="19"/>
      <c r="G1531" s="19"/>
      <c r="H1531" s="11" t="s">
        <v>4979</v>
      </c>
    </row>
    <row r="1532" customFormat="false" ht="14.25" hidden="false" customHeight="false" outlineLevel="0" collapsed="false">
      <c r="A1532" s="16" t="s">
        <v>1341</v>
      </c>
      <c r="B1532" s="19"/>
      <c r="C1532" s="19"/>
      <c r="D1532" s="19"/>
      <c r="E1532" s="18" t="s">
        <v>2223</v>
      </c>
      <c r="F1532" s="19"/>
      <c r="G1532" s="19"/>
      <c r="H1532" s="11" t="s">
        <v>2223</v>
      </c>
    </row>
    <row r="1533" customFormat="false" ht="14.25" hidden="false" customHeight="false" outlineLevel="0" collapsed="false">
      <c r="A1533" s="16" t="s">
        <v>4913</v>
      </c>
      <c r="B1533" s="19"/>
      <c r="C1533" s="19"/>
      <c r="D1533" s="19"/>
      <c r="E1533" s="18" t="s">
        <v>4980</v>
      </c>
      <c r="F1533" s="19"/>
      <c r="G1533" s="19"/>
      <c r="H1533" s="11" t="s">
        <v>4980</v>
      </c>
    </row>
    <row r="1534" customFormat="false" ht="14.25" hidden="false" customHeight="false" outlineLevel="0" collapsed="false">
      <c r="A1534" s="16" t="s">
        <v>2955</v>
      </c>
      <c r="B1534" s="19"/>
      <c r="C1534" s="19"/>
      <c r="D1534" s="19"/>
      <c r="E1534" s="18" t="s">
        <v>4981</v>
      </c>
      <c r="F1534" s="19"/>
      <c r="G1534" s="19"/>
      <c r="H1534" s="11" t="s">
        <v>4981</v>
      </c>
    </row>
    <row r="1535" customFormat="false" ht="14.25" hidden="false" customHeight="false" outlineLevel="0" collapsed="false">
      <c r="A1535" s="16" t="s">
        <v>2956</v>
      </c>
      <c r="B1535" s="19"/>
      <c r="C1535" s="19"/>
      <c r="D1535" s="19"/>
      <c r="E1535" s="18" t="s">
        <v>4047</v>
      </c>
      <c r="F1535" s="19"/>
      <c r="G1535" s="19"/>
      <c r="H1535" s="11" t="s">
        <v>4047</v>
      </c>
    </row>
    <row r="1536" customFormat="false" ht="14.25" hidden="false" customHeight="false" outlineLevel="0" collapsed="false">
      <c r="A1536" s="16" t="s">
        <v>4914</v>
      </c>
      <c r="B1536" s="19"/>
      <c r="C1536" s="19"/>
      <c r="D1536" s="19"/>
      <c r="E1536" s="18" t="s">
        <v>2356</v>
      </c>
      <c r="F1536" s="19"/>
      <c r="G1536" s="19"/>
      <c r="H1536" s="11" t="s">
        <v>2356</v>
      </c>
    </row>
    <row r="1537" customFormat="false" ht="14.25" hidden="false" customHeight="false" outlineLevel="0" collapsed="false">
      <c r="A1537" s="16" t="s">
        <v>1344</v>
      </c>
      <c r="B1537" s="19"/>
      <c r="C1537" s="19"/>
      <c r="D1537" s="19"/>
      <c r="E1537" s="18" t="s">
        <v>3142</v>
      </c>
      <c r="F1537" s="19"/>
      <c r="G1537" s="19"/>
      <c r="H1537" s="18" t="s">
        <v>3142</v>
      </c>
    </row>
    <row r="1538" customFormat="false" ht="14.25" hidden="false" customHeight="false" outlineLevel="0" collapsed="false">
      <c r="A1538" s="16" t="s">
        <v>1346</v>
      </c>
      <c r="B1538" s="19"/>
      <c r="C1538" s="19"/>
      <c r="D1538" s="19"/>
      <c r="E1538" s="18" t="s">
        <v>4302</v>
      </c>
      <c r="F1538" s="19"/>
      <c r="G1538" s="19"/>
      <c r="H1538" s="11" t="s">
        <v>4302</v>
      </c>
    </row>
    <row r="1539" customFormat="false" ht="14.25" hidden="false" customHeight="false" outlineLevel="0" collapsed="false">
      <c r="A1539" s="16" t="s">
        <v>3953</v>
      </c>
      <c r="B1539" s="19"/>
      <c r="C1539" s="19"/>
      <c r="D1539" s="19"/>
      <c r="E1539" s="18" t="s">
        <v>4982</v>
      </c>
      <c r="F1539" s="19"/>
      <c r="G1539" s="19"/>
      <c r="H1539" s="11" t="s">
        <v>4982</v>
      </c>
    </row>
    <row r="1540" customFormat="false" ht="14.25" hidden="false" customHeight="false" outlineLevel="0" collapsed="false">
      <c r="A1540" s="16" t="s">
        <v>2228</v>
      </c>
      <c r="B1540" s="19"/>
      <c r="C1540" s="19"/>
      <c r="D1540" s="19"/>
      <c r="E1540" s="18" t="s">
        <v>2235</v>
      </c>
      <c r="F1540" s="19"/>
      <c r="G1540" s="19"/>
      <c r="H1540" s="11" t="s">
        <v>2235</v>
      </c>
    </row>
    <row r="1541" customFormat="false" ht="14.25" hidden="false" customHeight="false" outlineLevel="0" collapsed="false">
      <c r="A1541" s="16" t="s">
        <v>2097</v>
      </c>
      <c r="B1541" s="19"/>
      <c r="C1541" s="19"/>
      <c r="D1541" s="19"/>
      <c r="E1541" s="18" t="s">
        <v>1616</v>
      </c>
      <c r="F1541" s="19"/>
      <c r="G1541" s="19"/>
      <c r="H1541" s="18" t="s">
        <v>1616</v>
      </c>
    </row>
    <row r="1542" customFormat="false" ht="14.25" hidden="false" customHeight="false" outlineLevel="0" collapsed="false">
      <c r="A1542" s="16" t="s">
        <v>3954</v>
      </c>
      <c r="B1542" s="19"/>
      <c r="C1542" s="19"/>
      <c r="D1542" s="19"/>
      <c r="E1542" s="18" t="s">
        <v>4983</v>
      </c>
      <c r="F1542" s="19"/>
      <c r="G1542" s="19"/>
      <c r="H1542" s="11" t="s">
        <v>4983</v>
      </c>
    </row>
    <row r="1543" customFormat="false" ht="14.25" hidden="false" customHeight="false" outlineLevel="0" collapsed="false">
      <c r="A1543" s="16" t="s">
        <v>4915</v>
      </c>
      <c r="B1543" s="19"/>
      <c r="C1543" s="19"/>
      <c r="D1543" s="19"/>
      <c r="E1543" s="18" t="s">
        <v>4984</v>
      </c>
      <c r="F1543" s="19"/>
      <c r="G1543" s="19"/>
      <c r="H1543" s="11" t="s">
        <v>4984</v>
      </c>
    </row>
    <row r="1544" customFormat="false" ht="14.25" hidden="false" customHeight="false" outlineLevel="0" collapsed="false">
      <c r="A1544" s="16" t="s">
        <v>1348</v>
      </c>
      <c r="B1544" s="19"/>
      <c r="C1544" s="19"/>
      <c r="D1544" s="19"/>
      <c r="E1544" s="18" t="s">
        <v>4985</v>
      </c>
      <c r="F1544" s="19"/>
      <c r="G1544" s="19"/>
      <c r="H1544" s="11" t="s">
        <v>4985</v>
      </c>
    </row>
    <row r="1545" customFormat="false" ht="14.25" hidden="false" customHeight="false" outlineLevel="0" collapsed="false">
      <c r="A1545" s="16" t="s">
        <v>3955</v>
      </c>
      <c r="B1545" s="19"/>
      <c r="C1545" s="19"/>
      <c r="D1545" s="19"/>
      <c r="E1545" s="18" t="s">
        <v>3146</v>
      </c>
      <c r="F1545" s="19"/>
      <c r="G1545" s="19"/>
      <c r="H1545" s="11" t="s">
        <v>3146</v>
      </c>
    </row>
    <row r="1546" customFormat="false" ht="14.25" hidden="false" customHeight="false" outlineLevel="0" collapsed="false">
      <c r="A1546" s="16" t="s">
        <v>3956</v>
      </c>
      <c r="B1546" s="19"/>
      <c r="C1546" s="19"/>
      <c r="D1546" s="19"/>
      <c r="E1546" s="18" t="s">
        <v>3147</v>
      </c>
      <c r="F1546" s="19"/>
      <c r="G1546" s="19"/>
      <c r="H1546" s="11" t="s">
        <v>3147</v>
      </c>
    </row>
    <row r="1547" customFormat="false" ht="14.25" hidden="false" customHeight="false" outlineLevel="0" collapsed="false">
      <c r="A1547" s="16" t="s">
        <v>4629</v>
      </c>
      <c r="B1547" s="19"/>
      <c r="C1547" s="19"/>
      <c r="D1547" s="19"/>
      <c r="E1547" s="18" t="s">
        <v>3148</v>
      </c>
      <c r="F1547" s="19"/>
      <c r="G1547" s="19"/>
      <c r="H1547" s="11" t="s">
        <v>3148</v>
      </c>
    </row>
    <row r="1548" customFormat="false" ht="14.25" hidden="false" customHeight="false" outlineLevel="0" collapsed="false">
      <c r="A1548" s="16" t="s">
        <v>4916</v>
      </c>
      <c r="B1548" s="19"/>
      <c r="C1548" s="19"/>
      <c r="D1548" s="19"/>
      <c r="E1548" s="18" t="s">
        <v>1618</v>
      </c>
      <c r="F1548" s="19"/>
      <c r="G1548" s="19"/>
      <c r="H1548" s="11" t="s">
        <v>1618</v>
      </c>
    </row>
    <row r="1549" customFormat="false" ht="14.25" hidden="false" customHeight="false" outlineLevel="0" collapsed="false">
      <c r="A1549" s="16" t="s">
        <v>2241</v>
      </c>
      <c r="B1549" s="19"/>
      <c r="C1549" s="19"/>
      <c r="D1549" s="19"/>
      <c r="E1549" s="18" t="s">
        <v>4050</v>
      </c>
      <c r="F1549" s="19"/>
      <c r="G1549" s="19"/>
      <c r="H1549" s="11" t="s">
        <v>4050</v>
      </c>
    </row>
    <row r="1550" customFormat="false" ht="14.25" hidden="false" customHeight="false" outlineLevel="0" collapsed="false">
      <c r="A1550" s="16" t="s">
        <v>1351</v>
      </c>
      <c r="B1550" s="19"/>
      <c r="C1550" s="19"/>
      <c r="D1550" s="19"/>
      <c r="E1550" s="18" t="s">
        <v>3152</v>
      </c>
      <c r="F1550" s="19"/>
      <c r="G1550" s="19"/>
      <c r="H1550" s="11" t="s">
        <v>3152</v>
      </c>
    </row>
    <row r="1551" customFormat="false" ht="14.25" hidden="false" customHeight="false" outlineLevel="0" collapsed="false">
      <c r="A1551" s="16" t="s">
        <v>3957</v>
      </c>
      <c r="B1551" s="19"/>
      <c r="C1551" s="19"/>
      <c r="D1551" s="19"/>
      <c r="E1551" s="18" t="s">
        <v>1620</v>
      </c>
      <c r="F1551" s="19"/>
      <c r="G1551" s="19"/>
      <c r="H1551" s="11" t="s">
        <v>1620</v>
      </c>
    </row>
    <row r="1552" customFormat="false" ht="14.25" hidden="false" customHeight="false" outlineLevel="0" collapsed="false">
      <c r="A1552" s="16" t="s">
        <v>3958</v>
      </c>
      <c r="B1552" s="19"/>
      <c r="C1552" s="19"/>
      <c r="D1552" s="19"/>
      <c r="E1552" s="18" t="s">
        <v>4505</v>
      </c>
      <c r="F1552" s="19"/>
      <c r="G1552" s="19"/>
      <c r="H1552" s="11" t="s">
        <v>4505</v>
      </c>
    </row>
    <row r="1553" customFormat="false" ht="14.25" hidden="false" customHeight="false" outlineLevel="0" collapsed="false">
      <c r="A1553" s="16" t="s">
        <v>2962</v>
      </c>
      <c r="B1553" s="19"/>
      <c r="C1553" s="19"/>
      <c r="D1553" s="19"/>
      <c r="E1553" s="18" t="s">
        <v>4304</v>
      </c>
      <c r="F1553" s="19"/>
      <c r="G1553" s="19"/>
      <c r="H1553" s="11" t="s">
        <v>4304</v>
      </c>
    </row>
    <row r="1554" customFormat="false" ht="14.25" hidden="false" customHeight="false" outlineLevel="0" collapsed="false">
      <c r="A1554" s="16" t="s">
        <v>2963</v>
      </c>
      <c r="B1554" s="19"/>
      <c r="C1554" s="19"/>
      <c r="D1554" s="19"/>
      <c r="E1554" s="18" t="s">
        <v>4053</v>
      </c>
      <c r="F1554" s="19"/>
      <c r="G1554" s="19"/>
      <c r="H1554" s="18" t="s">
        <v>4053</v>
      </c>
    </row>
    <row r="1555" customFormat="false" ht="14.25" hidden="false" customHeight="false" outlineLevel="0" collapsed="false">
      <c r="A1555" s="16" t="s">
        <v>1354</v>
      </c>
      <c r="B1555" s="19"/>
      <c r="C1555" s="19"/>
      <c r="D1555" s="19"/>
      <c r="E1555" s="18" t="s">
        <v>4986</v>
      </c>
      <c r="F1555" s="19"/>
      <c r="G1555" s="19"/>
      <c r="H1555" s="11" t="s">
        <v>4986</v>
      </c>
    </row>
    <row r="1556" customFormat="false" ht="14.25" hidden="false" customHeight="false" outlineLevel="0" collapsed="false">
      <c r="A1556" s="16" t="s">
        <v>4631</v>
      </c>
      <c r="B1556" s="19"/>
      <c r="C1556" s="19"/>
      <c r="D1556" s="19"/>
      <c r="E1556" s="18" t="s">
        <v>1630</v>
      </c>
      <c r="F1556" s="19"/>
      <c r="G1556" s="19"/>
      <c r="H1556" s="11" t="s">
        <v>1630</v>
      </c>
    </row>
    <row r="1557" customFormat="false" ht="14.25" hidden="false" customHeight="false" outlineLevel="0" collapsed="false">
      <c r="A1557" s="16" t="s">
        <v>4175</v>
      </c>
      <c r="B1557" s="19"/>
      <c r="C1557" s="19"/>
      <c r="D1557" s="19"/>
      <c r="E1557" s="18" t="s">
        <v>3157</v>
      </c>
      <c r="F1557" s="19"/>
      <c r="G1557" s="19"/>
      <c r="H1557" s="11" t="s">
        <v>3157</v>
      </c>
    </row>
    <row r="1558" customFormat="false" ht="14.25" hidden="false" customHeight="false" outlineLevel="0" collapsed="false">
      <c r="A1558" s="16" t="s">
        <v>4917</v>
      </c>
      <c r="B1558" s="19"/>
      <c r="C1558" s="19"/>
      <c r="D1558" s="19"/>
      <c r="E1558" s="18" t="s">
        <v>4987</v>
      </c>
      <c r="F1558" s="19"/>
      <c r="G1558" s="19"/>
      <c r="H1558" s="11" t="s">
        <v>4987</v>
      </c>
    </row>
    <row r="1559" customFormat="false" ht="14.25" hidden="false" customHeight="false" outlineLevel="0" collapsed="false">
      <c r="A1559" s="16" t="s">
        <v>4918</v>
      </c>
      <c r="B1559" s="19"/>
      <c r="C1559" s="19"/>
      <c r="D1559" s="19"/>
      <c r="E1559" s="18" t="s">
        <v>3158</v>
      </c>
      <c r="F1559" s="19"/>
      <c r="G1559" s="19"/>
      <c r="H1559" s="11" t="s">
        <v>3158</v>
      </c>
    </row>
    <row r="1560" customFormat="false" ht="14.25" hidden="false" customHeight="false" outlineLevel="0" collapsed="false">
      <c r="A1560" s="16" t="s">
        <v>4919</v>
      </c>
      <c r="B1560" s="19"/>
      <c r="C1560" s="19"/>
      <c r="D1560" s="19"/>
      <c r="E1560" s="18" t="s">
        <v>3159</v>
      </c>
      <c r="F1560" s="19"/>
      <c r="G1560" s="19"/>
      <c r="H1560" s="11" t="s">
        <v>3159</v>
      </c>
    </row>
    <row r="1561" customFormat="false" ht="14.25" hidden="false" customHeight="false" outlineLevel="0" collapsed="false">
      <c r="A1561" s="16" t="s">
        <v>4468</v>
      </c>
      <c r="B1561" s="19"/>
      <c r="C1561" s="19"/>
      <c r="D1561" s="19"/>
      <c r="E1561" s="18" t="s">
        <v>4988</v>
      </c>
      <c r="F1561" s="19"/>
      <c r="G1561" s="19"/>
      <c r="H1561" s="11" t="s">
        <v>4988</v>
      </c>
    </row>
    <row r="1562" customFormat="false" ht="14.25" hidden="false" customHeight="false" outlineLevel="0" collapsed="false">
      <c r="A1562" s="16" t="s">
        <v>3959</v>
      </c>
      <c r="B1562" s="19"/>
      <c r="C1562" s="19"/>
      <c r="D1562" s="19"/>
      <c r="E1562" s="18" t="s">
        <v>4055</v>
      </c>
      <c r="F1562" s="19"/>
      <c r="G1562" s="19"/>
      <c r="H1562" s="11" t="s">
        <v>4055</v>
      </c>
    </row>
    <row r="1563" customFormat="false" ht="14.25" hidden="false" customHeight="false" outlineLevel="0" collapsed="false">
      <c r="A1563" s="16" t="s">
        <v>4920</v>
      </c>
      <c r="B1563" s="19"/>
      <c r="C1563" s="19"/>
      <c r="D1563" s="19"/>
      <c r="E1563" s="18" t="s">
        <v>4057</v>
      </c>
      <c r="F1563" s="19"/>
      <c r="G1563" s="19"/>
      <c r="H1563" s="11" t="s">
        <v>4057</v>
      </c>
    </row>
    <row r="1564" customFormat="false" ht="14.25" hidden="false" customHeight="false" outlineLevel="0" collapsed="false">
      <c r="A1564" s="16" t="s">
        <v>145</v>
      </c>
      <c r="B1564" s="19"/>
      <c r="C1564" s="19"/>
      <c r="D1564" s="19"/>
      <c r="E1564" s="18" t="s">
        <v>4508</v>
      </c>
      <c r="F1564" s="19"/>
      <c r="G1564" s="19"/>
      <c r="H1564" s="11" t="s">
        <v>4508</v>
      </c>
    </row>
    <row r="1565" customFormat="false" ht="14.25" hidden="false" customHeight="false" outlineLevel="0" collapsed="false">
      <c r="A1565" s="16" t="s">
        <v>3460</v>
      </c>
      <c r="B1565" s="19"/>
      <c r="C1565" s="19"/>
      <c r="D1565" s="19"/>
      <c r="E1565" s="18" t="s">
        <v>2362</v>
      </c>
      <c r="F1565" s="19"/>
      <c r="G1565" s="19"/>
      <c r="H1565" s="11" t="s">
        <v>2362</v>
      </c>
    </row>
    <row r="1566" customFormat="false" ht="14.25" hidden="false" customHeight="false" outlineLevel="0" collapsed="false">
      <c r="A1566" s="16" t="s">
        <v>2966</v>
      </c>
      <c r="B1566" s="19"/>
      <c r="C1566" s="19"/>
      <c r="D1566" s="19"/>
      <c r="E1566" s="18" t="s">
        <v>1637</v>
      </c>
      <c r="F1566" s="19"/>
      <c r="G1566" s="19"/>
      <c r="H1566" s="18" t="s">
        <v>1637</v>
      </c>
    </row>
    <row r="1567" customFormat="false" ht="14.25" hidden="false" customHeight="false" outlineLevel="0" collapsed="false">
      <c r="A1567" s="16" t="s">
        <v>2967</v>
      </c>
      <c r="B1567" s="19"/>
      <c r="C1567" s="19"/>
      <c r="D1567" s="19"/>
      <c r="E1567" s="18" t="s">
        <v>1638</v>
      </c>
      <c r="F1567" s="19"/>
      <c r="G1567" s="19"/>
      <c r="H1567" s="11" t="s">
        <v>1638</v>
      </c>
    </row>
    <row r="1568" customFormat="false" ht="14.25" hidden="false" customHeight="false" outlineLevel="0" collapsed="false">
      <c r="A1568" s="16" t="s">
        <v>1359</v>
      </c>
      <c r="B1568" s="19"/>
      <c r="C1568" s="19"/>
      <c r="D1568" s="19"/>
      <c r="E1568" s="18" t="s">
        <v>3166</v>
      </c>
      <c r="F1568" s="19"/>
      <c r="G1568" s="19"/>
      <c r="H1568" s="11" t="s">
        <v>3166</v>
      </c>
    </row>
    <row r="1569" customFormat="false" ht="14.25" hidden="false" customHeight="false" outlineLevel="0" collapsed="false">
      <c r="A1569" s="16" t="s">
        <v>4921</v>
      </c>
      <c r="B1569" s="19"/>
      <c r="C1569" s="19"/>
      <c r="D1569" s="19"/>
      <c r="E1569" s="18" t="s">
        <v>3167</v>
      </c>
      <c r="F1569" s="19"/>
      <c r="G1569" s="19"/>
      <c r="H1569" s="11" t="s">
        <v>3167</v>
      </c>
    </row>
    <row r="1570" customFormat="false" ht="14.25" hidden="false" customHeight="false" outlineLevel="0" collapsed="false">
      <c r="A1570" s="16" t="s">
        <v>4922</v>
      </c>
      <c r="B1570" s="19"/>
      <c r="C1570" s="19"/>
      <c r="D1570" s="19"/>
      <c r="E1570" s="18" t="s">
        <v>1641</v>
      </c>
      <c r="F1570" s="19"/>
      <c r="G1570" s="19"/>
      <c r="H1570" s="11" t="s">
        <v>1641</v>
      </c>
    </row>
    <row r="1571" customFormat="false" ht="14.25" hidden="false" customHeight="false" outlineLevel="0" collapsed="false">
      <c r="A1571" s="16" t="s">
        <v>1360</v>
      </c>
      <c r="B1571" s="19"/>
      <c r="C1571" s="19"/>
      <c r="D1571" s="19"/>
      <c r="E1571" s="18" t="s">
        <v>3168</v>
      </c>
      <c r="F1571" s="19"/>
      <c r="G1571" s="19"/>
      <c r="H1571" s="11" t="s">
        <v>3168</v>
      </c>
    </row>
    <row r="1572" customFormat="false" ht="14.25" hidden="false" customHeight="false" outlineLevel="0" collapsed="false">
      <c r="A1572" s="16" t="s">
        <v>3414</v>
      </c>
      <c r="B1572" s="19"/>
      <c r="C1572" s="19"/>
      <c r="D1572" s="19"/>
      <c r="E1572" s="18" t="s">
        <v>1644</v>
      </c>
      <c r="F1572" s="19"/>
      <c r="G1572" s="19"/>
      <c r="H1572" s="18" t="s">
        <v>1644</v>
      </c>
    </row>
    <row r="1573" customFormat="false" ht="14.25" hidden="false" customHeight="false" outlineLevel="0" collapsed="false">
      <c r="A1573" s="16" t="s">
        <v>3962</v>
      </c>
      <c r="B1573" s="19"/>
      <c r="C1573" s="19"/>
      <c r="D1573" s="19"/>
      <c r="E1573" s="18" t="s">
        <v>4989</v>
      </c>
      <c r="F1573" s="19"/>
      <c r="G1573" s="19"/>
      <c r="H1573" s="11" t="s">
        <v>4989</v>
      </c>
    </row>
    <row r="1574" customFormat="false" ht="14.25" hidden="false" customHeight="false" outlineLevel="0" collapsed="false">
      <c r="A1574" s="16" t="s">
        <v>1361</v>
      </c>
      <c r="B1574" s="19"/>
      <c r="C1574" s="19"/>
      <c r="D1574" s="19"/>
      <c r="E1574" s="18" t="s">
        <v>3169</v>
      </c>
      <c r="F1574" s="19"/>
      <c r="G1574" s="19"/>
      <c r="H1574" s="11" t="s">
        <v>3169</v>
      </c>
    </row>
    <row r="1575" customFormat="false" ht="14.25" hidden="false" customHeight="false" outlineLevel="0" collapsed="false">
      <c r="A1575" s="16" t="s">
        <v>4638</v>
      </c>
      <c r="B1575" s="19"/>
      <c r="C1575" s="19"/>
      <c r="D1575" s="19"/>
      <c r="E1575" s="18" t="s">
        <v>1645</v>
      </c>
      <c r="F1575" s="19"/>
      <c r="G1575" s="19"/>
      <c r="H1575" s="11" t="s">
        <v>1645</v>
      </c>
    </row>
    <row r="1576" customFormat="false" ht="14.25" hidden="false" customHeight="false" outlineLevel="0" collapsed="false">
      <c r="A1576" s="16" t="s">
        <v>1364</v>
      </c>
      <c r="B1576" s="19"/>
      <c r="C1576" s="19"/>
      <c r="D1576" s="19"/>
      <c r="E1576" s="18" t="s">
        <v>4990</v>
      </c>
      <c r="F1576" s="19"/>
      <c r="G1576" s="19"/>
      <c r="H1576" s="11" t="s">
        <v>4990</v>
      </c>
    </row>
    <row r="1577" customFormat="false" ht="14.25" hidden="false" customHeight="false" outlineLevel="0" collapsed="false">
      <c r="A1577" s="16" t="s">
        <v>2968</v>
      </c>
      <c r="B1577" s="19"/>
      <c r="C1577" s="19"/>
      <c r="D1577" s="19"/>
      <c r="E1577" s="18" t="s">
        <v>1647</v>
      </c>
      <c r="F1577" s="19"/>
      <c r="G1577" s="19"/>
      <c r="H1577" s="11" t="s">
        <v>1647</v>
      </c>
    </row>
    <row r="1578" customFormat="false" ht="14.25" hidden="false" customHeight="false" outlineLevel="0" collapsed="false">
      <c r="A1578" s="16" t="s">
        <v>2242</v>
      </c>
      <c r="B1578" s="19"/>
      <c r="C1578" s="19"/>
      <c r="D1578" s="19"/>
      <c r="E1578" s="18" t="s">
        <v>4510</v>
      </c>
      <c r="F1578" s="19"/>
      <c r="G1578" s="19"/>
      <c r="H1578" s="11" t="s">
        <v>4510</v>
      </c>
    </row>
    <row r="1579" customFormat="false" ht="14.25" hidden="false" customHeight="false" outlineLevel="0" collapsed="false">
      <c r="A1579" s="16" t="s">
        <v>149</v>
      </c>
      <c r="B1579" s="19"/>
      <c r="C1579" s="19"/>
      <c r="D1579" s="19"/>
      <c r="E1579" s="18" t="s">
        <v>3171</v>
      </c>
      <c r="F1579" s="19"/>
      <c r="G1579" s="19"/>
      <c r="H1579" s="11" t="s">
        <v>3171</v>
      </c>
    </row>
    <row r="1580" customFormat="false" ht="14.25" hidden="false" customHeight="false" outlineLevel="0" collapsed="false">
      <c r="A1580" s="16" t="s">
        <v>4923</v>
      </c>
      <c r="B1580" s="19"/>
      <c r="C1580" s="19"/>
      <c r="D1580" s="19"/>
      <c r="E1580" s="18" t="s">
        <v>4991</v>
      </c>
      <c r="F1580" s="19"/>
      <c r="G1580" s="19"/>
      <c r="H1580" s="11" t="s">
        <v>4991</v>
      </c>
    </row>
    <row r="1581" customFormat="false" ht="14.25" hidden="false" customHeight="false" outlineLevel="0" collapsed="false">
      <c r="A1581" s="16" t="s">
        <v>4715</v>
      </c>
      <c r="B1581" s="19"/>
      <c r="C1581" s="19"/>
      <c r="D1581" s="19"/>
      <c r="E1581" s="18" t="s">
        <v>4058</v>
      </c>
      <c r="F1581" s="19"/>
      <c r="G1581" s="19"/>
      <c r="H1581" s="11" t="s">
        <v>4058</v>
      </c>
    </row>
    <row r="1582" customFormat="false" ht="14.25" hidden="false" customHeight="false" outlineLevel="0" collapsed="false">
      <c r="A1582" s="16" t="s">
        <v>4331</v>
      </c>
      <c r="B1582" s="19"/>
      <c r="C1582" s="19"/>
      <c r="D1582" s="19"/>
      <c r="E1582" s="18" t="s">
        <v>4992</v>
      </c>
      <c r="F1582" s="19"/>
      <c r="G1582" s="19"/>
      <c r="H1582" s="11" t="s">
        <v>4992</v>
      </c>
    </row>
    <row r="1583" customFormat="false" ht="14.25" hidden="false" customHeight="false" outlineLevel="0" collapsed="false">
      <c r="A1583" s="16" t="s">
        <v>1367</v>
      </c>
      <c r="B1583" s="19"/>
      <c r="C1583" s="19"/>
      <c r="D1583" s="19"/>
      <c r="E1583" s="18" t="s">
        <v>4993</v>
      </c>
      <c r="F1583" s="19"/>
      <c r="G1583" s="19"/>
      <c r="H1583" s="11" t="s">
        <v>4993</v>
      </c>
    </row>
    <row r="1584" customFormat="false" ht="14.25" hidden="false" customHeight="false" outlineLevel="0" collapsed="false">
      <c r="A1584" s="16" t="s">
        <v>4924</v>
      </c>
      <c r="B1584" s="19"/>
      <c r="C1584" s="19"/>
      <c r="D1584" s="19"/>
      <c r="E1584" s="18" t="s">
        <v>3172</v>
      </c>
      <c r="F1584" s="19"/>
      <c r="G1584" s="19"/>
      <c r="H1584" s="11" t="s">
        <v>3172</v>
      </c>
    </row>
    <row r="1585" customFormat="false" ht="14.25" hidden="false" customHeight="false" outlineLevel="0" collapsed="false">
      <c r="A1585" s="16" t="s">
        <v>4634</v>
      </c>
      <c r="B1585" s="19"/>
      <c r="C1585" s="19"/>
      <c r="D1585" s="19"/>
      <c r="E1585" s="18" t="s">
        <v>3174</v>
      </c>
      <c r="F1585" s="19"/>
      <c r="G1585" s="19"/>
      <c r="H1585" s="11" t="s">
        <v>3174</v>
      </c>
    </row>
    <row r="1586" customFormat="false" ht="14.25" hidden="false" customHeight="false" outlineLevel="0" collapsed="false">
      <c r="A1586" s="16" t="s">
        <v>4636</v>
      </c>
      <c r="B1586" s="19"/>
      <c r="C1586" s="19"/>
      <c r="D1586" s="19"/>
      <c r="E1586" s="18" t="s">
        <v>2243</v>
      </c>
      <c r="F1586" s="19"/>
      <c r="G1586" s="19"/>
      <c r="H1586" s="11" t="s">
        <v>2243</v>
      </c>
    </row>
    <row r="1587" customFormat="false" ht="14.25" hidden="false" customHeight="false" outlineLevel="0" collapsed="false">
      <c r="A1587" s="16" t="s">
        <v>4637</v>
      </c>
      <c r="B1587" s="19"/>
      <c r="C1587" s="19"/>
      <c r="D1587" s="19"/>
      <c r="E1587" s="18" t="s">
        <v>1652</v>
      </c>
      <c r="F1587" s="19"/>
      <c r="G1587" s="19"/>
      <c r="H1587" s="11" t="s">
        <v>1652</v>
      </c>
    </row>
    <row r="1588" customFormat="false" ht="14.25" hidden="false" customHeight="false" outlineLevel="0" collapsed="false">
      <c r="A1588" s="16" t="s">
        <v>2969</v>
      </c>
      <c r="B1588" s="19"/>
      <c r="C1588" s="19"/>
      <c r="D1588" s="19"/>
      <c r="E1588" s="18" t="s">
        <v>3175</v>
      </c>
      <c r="F1588" s="19"/>
      <c r="G1588" s="19"/>
      <c r="H1588" s="11" t="s">
        <v>3175</v>
      </c>
    </row>
    <row r="1589" customFormat="false" ht="14.25" hidden="false" customHeight="false" outlineLevel="0" collapsed="false">
      <c r="A1589" s="16" t="s">
        <v>1368</v>
      </c>
      <c r="B1589" s="19"/>
      <c r="C1589" s="19"/>
      <c r="D1589" s="19"/>
      <c r="E1589" s="18" t="s">
        <v>2244</v>
      </c>
      <c r="F1589" s="19"/>
      <c r="G1589" s="19"/>
      <c r="H1589" s="11" t="s">
        <v>2244</v>
      </c>
    </row>
    <row r="1590" customFormat="false" ht="14.25" hidden="false" customHeight="false" outlineLevel="0" collapsed="false">
      <c r="A1590" s="16" t="s">
        <v>4925</v>
      </c>
      <c r="B1590" s="19"/>
      <c r="C1590" s="19"/>
      <c r="D1590" s="19"/>
      <c r="E1590" s="18" t="s">
        <v>1654</v>
      </c>
      <c r="F1590" s="19"/>
      <c r="G1590" s="19"/>
      <c r="H1590" s="11" t="s">
        <v>1654</v>
      </c>
    </row>
    <row r="1591" customFormat="false" ht="14.25" hidden="false" customHeight="false" outlineLevel="0" collapsed="false">
      <c r="A1591" s="16" t="s">
        <v>3965</v>
      </c>
      <c r="B1591" s="19"/>
      <c r="C1591" s="19"/>
      <c r="D1591" s="19"/>
      <c r="E1591" s="18" t="s">
        <v>4994</v>
      </c>
      <c r="F1591" s="19"/>
      <c r="G1591" s="19"/>
      <c r="H1591" s="11" t="s">
        <v>4994</v>
      </c>
    </row>
    <row r="1592" customFormat="false" ht="14.25" hidden="false" customHeight="false" outlineLevel="0" collapsed="false">
      <c r="A1592" s="16" t="s">
        <v>1370</v>
      </c>
      <c r="B1592" s="19"/>
      <c r="C1592" s="19"/>
      <c r="D1592" s="19"/>
      <c r="E1592" s="18" t="s">
        <v>3180</v>
      </c>
      <c r="F1592" s="19"/>
      <c r="G1592" s="19"/>
      <c r="H1592" s="11" t="s">
        <v>3180</v>
      </c>
    </row>
    <row r="1593" customFormat="false" ht="14.25" hidden="false" customHeight="false" outlineLevel="0" collapsed="false">
      <c r="A1593" s="16" t="s">
        <v>2971</v>
      </c>
      <c r="B1593" s="19"/>
      <c r="C1593" s="19"/>
      <c r="D1593" s="19"/>
      <c r="E1593" s="18" t="s">
        <v>3181</v>
      </c>
      <c r="F1593" s="19"/>
      <c r="G1593" s="19"/>
      <c r="H1593" s="11" t="s">
        <v>3181</v>
      </c>
    </row>
    <row r="1594" customFormat="false" ht="14.25" hidden="false" customHeight="false" outlineLevel="0" collapsed="false">
      <c r="A1594" s="16" t="s">
        <v>4926</v>
      </c>
      <c r="B1594" s="19"/>
      <c r="C1594" s="19"/>
      <c r="D1594" s="19"/>
      <c r="E1594" s="18" t="s">
        <v>4513</v>
      </c>
      <c r="F1594" s="19"/>
      <c r="G1594" s="19"/>
      <c r="H1594" s="11" t="s">
        <v>4513</v>
      </c>
    </row>
    <row r="1595" customFormat="false" ht="14.25" hidden="false" customHeight="false" outlineLevel="0" collapsed="false">
      <c r="A1595" s="16" t="s">
        <v>3967</v>
      </c>
      <c r="B1595" s="19"/>
      <c r="C1595" s="19"/>
      <c r="D1595" s="19"/>
      <c r="E1595" s="18" t="s">
        <v>3182</v>
      </c>
      <c r="F1595" s="19"/>
      <c r="G1595" s="19"/>
      <c r="H1595" s="11" t="s">
        <v>3182</v>
      </c>
    </row>
    <row r="1596" customFormat="false" ht="14.25" hidden="false" customHeight="false" outlineLevel="0" collapsed="false">
      <c r="A1596" s="16" t="s">
        <v>1372</v>
      </c>
      <c r="B1596" s="19"/>
      <c r="C1596" s="19"/>
      <c r="D1596" s="19"/>
      <c r="E1596" s="18" t="s">
        <v>4995</v>
      </c>
      <c r="F1596" s="19"/>
      <c r="G1596" s="19"/>
      <c r="H1596" s="11" t="s">
        <v>4995</v>
      </c>
    </row>
    <row r="1597" customFormat="false" ht="14.25" hidden="false" customHeight="false" outlineLevel="0" collapsed="false">
      <c r="A1597" s="16" t="s">
        <v>4927</v>
      </c>
      <c r="B1597" s="19"/>
      <c r="C1597" s="19"/>
      <c r="D1597" s="19"/>
      <c r="E1597" s="18" t="s">
        <v>1662</v>
      </c>
      <c r="F1597" s="19"/>
      <c r="G1597" s="19"/>
      <c r="H1597" s="11" t="s">
        <v>1662</v>
      </c>
    </row>
    <row r="1598" customFormat="false" ht="14.25" hidden="false" customHeight="false" outlineLevel="0" collapsed="false">
      <c r="A1598" s="16" t="s">
        <v>4716</v>
      </c>
      <c r="B1598" s="19"/>
      <c r="C1598" s="19"/>
      <c r="D1598" s="19"/>
      <c r="E1598" s="18" t="s">
        <v>1664</v>
      </c>
      <c r="F1598" s="19"/>
      <c r="G1598" s="19"/>
      <c r="H1598" s="11" t="s">
        <v>1664</v>
      </c>
    </row>
    <row r="1599" customFormat="false" ht="14.25" hidden="false" customHeight="false" outlineLevel="0" collapsed="false">
      <c r="A1599" s="16" t="s">
        <v>4471</v>
      </c>
      <c r="B1599" s="19"/>
      <c r="C1599" s="19"/>
      <c r="D1599" s="19"/>
      <c r="E1599" s="18" t="s">
        <v>3185</v>
      </c>
      <c r="F1599" s="19"/>
      <c r="G1599" s="19"/>
      <c r="H1599" s="11" t="s">
        <v>3185</v>
      </c>
    </row>
    <row r="1600" customFormat="false" ht="14.25" hidden="false" customHeight="false" outlineLevel="0" collapsed="false">
      <c r="A1600" s="16" t="s">
        <v>1375</v>
      </c>
      <c r="B1600" s="19"/>
      <c r="C1600" s="19"/>
      <c r="D1600" s="19"/>
      <c r="E1600" s="18" t="s">
        <v>4996</v>
      </c>
      <c r="F1600" s="19"/>
      <c r="G1600" s="19"/>
      <c r="H1600" s="11" t="s">
        <v>4996</v>
      </c>
    </row>
    <row r="1601" customFormat="false" ht="14.25" hidden="false" customHeight="false" outlineLevel="0" collapsed="false">
      <c r="A1601" s="16" t="s">
        <v>1376</v>
      </c>
      <c r="B1601" s="19"/>
      <c r="C1601" s="19"/>
      <c r="D1601" s="19"/>
      <c r="E1601" s="18" t="s">
        <v>2366</v>
      </c>
      <c r="F1601" s="19"/>
      <c r="G1601" s="19"/>
      <c r="H1601" s="11" t="s">
        <v>2366</v>
      </c>
    </row>
    <row r="1602" customFormat="false" ht="14.25" hidden="false" customHeight="false" outlineLevel="0" collapsed="false">
      <c r="A1602" s="16" t="s">
        <v>4332</v>
      </c>
      <c r="B1602" s="19"/>
      <c r="C1602" s="19"/>
      <c r="D1602" s="19"/>
      <c r="E1602" s="18" t="s">
        <v>1669</v>
      </c>
      <c r="F1602" s="19"/>
      <c r="G1602" s="19"/>
      <c r="H1602" s="11" t="s">
        <v>1669</v>
      </c>
    </row>
    <row r="1603" customFormat="false" ht="14.25" hidden="false" customHeight="false" outlineLevel="0" collapsed="false">
      <c r="A1603" s="16" t="s">
        <v>4639</v>
      </c>
      <c r="B1603" s="19"/>
      <c r="C1603" s="19"/>
      <c r="D1603" s="19"/>
      <c r="E1603" s="18" t="s">
        <v>4307</v>
      </c>
      <c r="F1603" s="19"/>
      <c r="G1603" s="19"/>
      <c r="H1603" s="11" t="s">
        <v>4307</v>
      </c>
    </row>
    <row r="1604" customFormat="false" ht="14.25" hidden="false" customHeight="false" outlineLevel="0" collapsed="false">
      <c r="A1604" s="16" t="s">
        <v>1378</v>
      </c>
      <c r="B1604" s="19"/>
      <c r="C1604" s="19"/>
      <c r="D1604" s="19"/>
      <c r="E1604" s="18" t="s">
        <v>3187</v>
      </c>
      <c r="F1604" s="19"/>
      <c r="G1604" s="19"/>
      <c r="H1604" s="18" t="s">
        <v>3187</v>
      </c>
    </row>
    <row r="1605" customFormat="false" ht="14.25" hidden="false" customHeight="false" outlineLevel="0" collapsed="false">
      <c r="A1605" s="16" t="s">
        <v>4928</v>
      </c>
      <c r="B1605" s="19"/>
      <c r="C1605" s="19"/>
      <c r="D1605" s="19"/>
      <c r="E1605" s="18" t="s">
        <v>1673</v>
      </c>
      <c r="F1605" s="19"/>
      <c r="G1605" s="19"/>
      <c r="H1605" s="11" t="s">
        <v>1673</v>
      </c>
    </row>
    <row r="1606" customFormat="false" ht="14.25" hidden="false" customHeight="false" outlineLevel="0" collapsed="false">
      <c r="A1606" s="16" t="s">
        <v>236</v>
      </c>
      <c r="B1606" s="19"/>
      <c r="C1606" s="19"/>
      <c r="D1606" s="19"/>
      <c r="E1606" s="18" t="s">
        <v>4068</v>
      </c>
      <c r="F1606" s="19"/>
      <c r="G1606" s="19"/>
      <c r="H1606" s="18" t="s">
        <v>4068</v>
      </c>
    </row>
    <row r="1607" customFormat="false" ht="14.25" hidden="false" customHeight="false" outlineLevel="0" collapsed="false">
      <c r="A1607" s="16" t="s">
        <v>4288</v>
      </c>
      <c r="B1607" s="19"/>
      <c r="C1607" s="19"/>
      <c r="D1607" s="19"/>
      <c r="E1607" s="18" t="s">
        <v>3190</v>
      </c>
      <c r="F1607" s="19"/>
      <c r="G1607" s="19"/>
      <c r="H1607" s="11" t="s">
        <v>3190</v>
      </c>
    </row>
    <row r="1608" customFormat="false" ht="14.25" hidden="false" customHeight="false" outlineLevel="0" collapsed="false">
      <c r="A1608" s="16" t="s">
        <v>2973</v>
      </c>
      <c r="B1608" s="19"/>
      <c r="C1608" s="19"/>
      <c r="D1608" s="19"/>
      <c r="E1608" s="18" t="s">
        <v>4997</v>
      </c>
      <c r="F1608" s="19"/>
      <c r="G1608" s="19"/>
      <c r="H1608" s="11" t="s">
        <v>4997</v>
      </c>
    </row>
    <row r="1609" customFormat="false" ht="14.25" hidden="false" customHeight="false" outlineLevel="0" collapsed="false">
      <c r="A1609" s="16" t="s">
        <v>2974</v>
      </c>
      <c r="B1609" s="19"/>
      <c r="C1609" s="19"/>
      <c r="D1609" s="19"/>
      <c r="E1609" s="18" t="s">
        <v>4998</v>
      </c>
      <c r="F1609" s="19"/>
      <c r="G1609" s="19"/>
      <c r="H1609" s="11" t="s">
        <v>4998</v>
      </c>
    </row>
    <row r="1610" customFormat="false" ht="14.25" hidden="false" customHeight="false" outlineLevel="0" collapsed="false">
      <c r="A1610" s="16" t="s">
        <v>3972</v>
      </c>
      <c r="B1610" s="19"/>
      <c r="C1610" s="19"/>
      <c r="D1610" s="19"/>
      <c r="E1610" s="18" t="s">
        <v>3191</v>
      </c>
      <c r="F1610" s="19"/>
      <c r="G1610" s="19"/>
      <c r="H1610" s="11" t="s">
        <v>3191</v>
      </c>
    </row>
    <row r="1611" customFormat="false" ht="14.25" hidden="false" customHeight="false" outlineLevel="0" collapsed="false">
      <c r="A1611" s="16" t="s">
        <v>273</v>
      </c>
      <c r="B1611" s="19"/>
      <c r="C1611" s="19"/>
      <c r="D1611" s="19"/>
      <c r="E1611" s="18" t="s">
        <v>4999</v>
      </c>
      <c r="F1611" s="19"/>
      <c r="G1611" s="19"/>
      <c r="H1611" s="11" t="s">
        <v>4999</v>
      </c>
    </row>
    <row r="1612" customFormat="false" ht="14.25" hidden="false" customHeight="false" outlineLevel="0" collapsed="false">
      <c r="A1612" s="16" t="s">
        <v>1384</v>
      </c>
      <c r="B1612" s="19"/>
      <c r="C1612" s="19"/>
      <c r="D1612" s="19"/>
      <c r="E1612" s="18" t="s">
        <v>4247</v>
      </c>
      <c r="F1612" s="19"/>
      <c r="G1612" s="19"/>
      <c r="H1612" s="11" t="s">
        <v>4247</v>
      </c>
    </row>
    <row r="1613" customFormat="false" ht="14.25" hidden="false" customHeight="false" outlineLevel="0" collapsed="false">
      <c r="A1613" s="16" t="s">
        <v>2976</v>
      </c>
      <c r="B1613" s="19"/>
      <c r="C1613" s="19"/>
      <c r="D1613" s="19"/>
      <c r="E1613" s="18" t="s">
        <v>1676</v>
      </c>
      <c r="F1613" s="19"/>
      <c r="G1613" s="19"/>
      <c r="H1613" s="11" t="s">
        <v>1676</v>
      </c>
    </row>
    <row r="1614" customFormat="false" ht="14.25" hidden="false" customHeight="false" outlineLevel="0" collapsed="false">
      <c r="A1614" s="16" t="s">
        <v>3476</v>
      </c>
      <c r="B1614" s="19"/>
      <c r="C1614" s="19"/>
      <c r="D1614" s="19"/>
      <c r="E1614" s="18" t="s">
        <v>2260</v>
      </c>
      <c r="F1614" s="19"/>
      <c r="G1614" s="19"/>
      <c r="H1614" s="11" t="s">
        <v>2260</v>
      </c>
    </row>
    <row r="1615" customFormat="false" ht="14.25" hidden="false" customHeight="false" outlineLevel="0" collapsed="false">
      <c r="A1615" s="16" t="s">
        <v>4929</v>
      </c>
      <c r="B1615" s="19"/>
      <c r="C1615" s="19"/>
      <c r="D1615" s="19"/>
      <c r="E1615" s="18" t="s">
        <v>5000</v>
      </c>
      <c r="F1615" s="19"/>
      <c r="G1615" s="19"/>
      <c r="H1615" s="18" t="s">
        <v>5000</v>
      </c>
    </row>
    <row r="1616" customFormat="false" ht="14.25" hidden="false" customHeight="false" outlineLevel="0" collapsed="false">
      <c r="A1616" s="16" t="s">
        <v>2979</v>
      </c>
      <c r="B1616" s="19"/>
      <c r="C1616" s="19"/>
      <c r="D1616" s="19"/>
      <c r="E1616" s="18" t="s">
        <v>1678</v>
      </c>
      <c r="F1616" s="19"/>
      <c r="G1616" s="19"/>
      <c r="H1616" s="11" t="s">
        <v>1678</v>
      </c>
    </row>
    <row r="1617" customFormat="false" ht="14.25" hidden="false" customHeight="false" outlineLevel="0" collapsed="false">
      <c r="A1617" s="16" t="s">
        <v>1387</v>
      </c>
      <c r="B1617" s="19"/>
      <c r="C1617" s="19"/>
      <c r="D1617" s="19"/>
      <c r="E1617" s="18" t="s">
        <v>2374</v>
      </c>
      <c r="F1617" s="19"/>
      <c r="G1617" s="19"/>
      <c r="H1617" s="11" t="s">
        <v>2374</v>
      </c>
    </row>
    <row r="1618" customFormat="false" ht="14.25" hidden="false" customHeight="false" outlineLevel="0" collapsed="false">
      <c r="A1618" s="16" t="s">
        <v>4930</v>
      </c>
      <c r="B1618" s="19"/>
      <c r="C1618" s="19"/>
      <c r="D1618" s="19"/>
      <c r="E1618" s="18" t="s">
        <v>4308</v>
      </c>
      <c r="F1618" s="19"/>
      <c r="G1618" s="19"/>
      <c r="H1618" s="18" t="s">
        <v>4308</v>
      </c>
    </row>
    <row r="1619" customFormat="false" ht="14.25" hidden="false" customHeight="false" outlineLevel="0" collapsed="false">
      <c r="A1619" s="16" t="s">
        <v>1391</v>
      </c>
      <c r="B1619" s="19"/>
      <c r="C1619" s="19"/>
      <c r="D1619" s="19"/>
      <c r="E1619" s="18" t="s">
        <v>4206</v>
      </c>
      <c r="F1619" s="19"/>
      <c r="G1619" s="19"/>
      <c r="H1619" s="11" t="s">
        <v>4206</v>
      </c>
    </row>
    <row r="1620" customFormat="false" ht="14.25" hidden="false" customHeight="false" outlineLevel="0" collapsed="false">
      <c r="A1620" s="16" t="s">
        <v>4333</v>
      </c>
      <c r="B1620" s="19"/>
      <c r="C1620" s="19"/>
      <c r="D1620" s="19"/>
      <c r="E1620" s="18" t="s">
        <v>5001</v>
      </c>
      <c r="F1620" s="19"/>
      <c r="G1620" s="19"/>
      <c r="H1620" s="11" t="s">
        <v>5001</v>
      </c>
    </row>
    <row r="1621" customFormat="false" ht="14.25" hidden="false" customHeight="false" outlineLevel="0" collapsed="false">
      <c r="A1621" s="16" t="s">
        <v>3974</v>
      </c>
      <c r="B1621" s="19"/>
      <c r="C1621" s="19"/>
      <c r="D1621" s="19"/>
      <c r="E1621" s="18" t="s">
        <v>1682</v>
      </c>
      <c r="F1621" s="19"/>
      <c r="G1621" s="19"/>
      <c r="H1621" s="11" t="s">
        <v>1682</v>
      </c>
    </row>
    <row r="1622" customFormat="false" ht="14.25" hidden="false" customHeight="false" outlineLevel="0" collapsed="false">
      <c r="A1622" s="16" t="s">
        <v>4642</v>
      </c>
      <c r="B1622" s="19"/>
      <c r="C1622" s="19"/>
      <c r="D1622" s="19"/>
      <c r="E1622" s="18" t="s">
        <v>5002</v>
      </c>
      <c r="F1622" s="19"/>
      <c r="G1622" s="19"/>
      <c r="H1622" s="11" t="s">
        <v>5002</v>
      </c>
    </row>
    <row r="1623" customFormat="false" ht="14.25" hidden="false" customHeight="false" outlineLevel="0" collapsed="false">
      <c r="A1623" s="16" t="s">
        <v>2981</v>
      </c>
      <c r="B1623" s="19"/>
      <c r="C1623" s="19"/>
      <c r="D1623" s="19"/>
      <c r="E1623" s="18" t="s">
        <v>1683</v>
      </c>
      <c r="F1623" s="19"/>
      <c r="G1623" s="19"/>
      <c r="H1623" s="11" t="s">
        <v>1683</v>
      </c>
    </row>
    <row r="1624" customFormat="false" ht="14.25" hidden="false" customHeight="false" outlineLevel="0" collapsed="false">
      <c r="A1624" s="16" t="s">
        <v>2982</v>
      </c>
      <c r="B1624" s="19"/>
      <c r="C1624" s="19"/>
      <c r="D1624" s="19"/>
      <c r="E1624" s="18" t="s">
        <v>3199</v>
      </c>
      <c r="F1624" s="19"/>
      <c r="G1624" s="19"/>
      <c r="H1624" s="11" t="s">
        <v>3199</v>
      </c>
    </row>
    <row r="1625" customFormat="false" ht="14.25" hidden="false" customHeight="false" outlineLevel="0" collapsed="false">
      <c r="A1625" s="16" t="s">
        <v>1393</v>
      </c>
      <c r="B1625" s="19"/>
      <c r="C1625" s="19"/>
      <c r="D1625" s="19"/>
      <c r="E1625" s="18" t="s">
        <v>1684</v>
      </c>
      <c r="F1625" s="19"/>
      <c r="G1625" s="19"/>
      <c r="H1625" s="11" t="s">
        <v>1684</v>
      </c>
    </row>
    <row r="1626" customFormat="false" ht="14.25" hidden="false" customHeight="false" outlineLevel="0" collapsed="false">
      <c r="A1626" s="16" t="s">
        <v>3975</v>
      </c>
      <c r="B1626" s="19"/>
      <c r="C1626" s="19"/>
      <c r="D1626" s="19"/>
      <c r="E1626" s="18" t="s">
        <v>4515</v>
      </c>
      <c r="F1626" s="19"/>
      <c r="G1626" s="19"/>
      <c r="H1626" s="11" t="s">
        <v>4515</v>
      </c>
    </row>
    <row r="1627" customFormat="false" ht="14.25" hidden="false" customHeight="false" outlineLevel="0" collapsed="false">
      <c r="A1627" s="16" t="s">
        <v>4931</v>
      </c>
      <c r="B1627" s="19"/>
      <c r="C1627" s="19"/>
      <c r="D1627" s="19"/>
      <c r="E1627" s="18" t="s">
        <v>5003</v>
      </c>
      <c r="F1627" s="19"/>
      <c r="G1627" s="19"/>
      <c r="H1627" s="11" t="s">
        <v>5003</v>
      </c>
    </row>
    <row r="1628" customFormat="false" ht="14.25" hidden="false" customHeight="false" outlineLevel="0" collapsed="false">
      <c r="A1628" s="16" t="s">
        <v>4122</v>
      </c>
      <c r="B1628" s="19"/>
      <c r="C1628" s="19"/>
      <c r="D1628" s="19"/>
      <c r="E1628" s="18" t="s">
        <v>1689</v>
      </c>
      <c r="F1628" s="19"/>
      <c r="G1628" s="19"/>
      <c r="H1628" s="18" t="s">
        <v>1689</v>
      </c>
    </row>
    <row r="1629" customFormat="false" ht="14.25" hidden="false" customHeight="false" outlineLevel="0" collapsed="false">
      <c r="A1629" s="16" t="s">
        <v>1394</v>
      </c>
      <c r="B1629" s="19"/>
      <c r="C1629" s="19"/>
      <c r="D1629" s="19"/>
      <c r="E1629" s="18" t="s">
        <v>2378</v>
      </c>
      <c r="F1629" s="19"/>
      <c r="G1629" s="19"/>
      <c r="H1629" s="11" t="s">
        <v>2378</v>
      </c>
    </row>
    <row r="1630" customFormat="false" ht="14.25" hidden="false" customHeight="false" outlineLevel="0" collapsed="false">
      <c r="A1630" s="16" t="s">
        <v>2985</v>
      </c>
      <c r="B1630" s="19"/>
      <c r="C1630" s="19"/>
      <c r="D1630" s="19"/>
      <c r="E1630" s="18" t="s">
        <v>1692</v>
      </c>
      <c r="F1630" s="19"/>
      <c r="G1630" s="19"/>
      <c r="H1630" s="18" t="s">
        <v>1692</v>
      </c>
    </row>
    <row r="1631" customFormat="false" ht="14.25" hidden="false" customHeight="false" outlineLevel="0" collapsed="false">
      <c r="A1631" s="16" t="s">
        <v>4932</v>
      </c>
      <c r="B1631" s="19"/>
      <c r="C1631" s="19"/>
      <c r="D1631" s="19"/>
      <c r="E1631" s="18" t="s">
        <v>1693</v>
      </c>
      <c r="F1631" s="19"/>
      <c r="G1631" s="19"/>
      <c r="H1631" s="18" t="s">
        <v>1693</v>
      </c>
    </row>
    <row r="1632" customFormat="false" ht="14.25" hidden="false" customHeight="false" outlineLevel="0" collapsed="false">
      <c r="A1632" s="16" t="s">
        <v>4933</v>
      </c>
      <c r="B1632" s="19"/>
      <c r="C1632" s="19"/>
      <c r="D1632" s="19"/>
      <c r="E1632" s="18" t="s">
        <v>4072</v>
      </c>
      <c r="F1632" s="19"/>
      <c r="G1632" s="19"/>
      <c r="H1632" s="11" t="s">
        <v>4072</v>
      </c>
    </row>
    <row r="1633" customFormat="false" ht="14.25" hidden="false" customHeight="false" outlineLevel="0" collapsed="false">
      <c r="A1633" s="16" t="s">
        <v>4110</v>
      </c>
      <c r="B1633" s="19"/>
      <c r="C1633" s="19"/>
      <c r="D1633" s="19"/>
      <c r="E1633" s="18" t="s">
        <v>3457</v>
      </c>
      <c r="F1633" s="19"/>
      <c r="G1633" s="19"/>
      <c r="H1633" s="11" t="s">
        <v>3457</v>
      </c>
    </row>
    <row r="1634" customFormat="false" ht="14.25" hidden="false" customHeight="false" outlineLevel="0" collapsed="false">
      <c r="A1634" s="16" t="s">
        <v>2987</v>
      </c>
      <c r="B1634" s="19"/>
      <c r="C1634" s="19"/>
      <c r="D1634" s="19"/>
      <c r="E1634" s="18" t="s">
        <v>1698</v>
      </c>
      <c r="F1634" s="19"/>
      <c r="G1634" s="19"/>
      <c r="H1634" s="11" t="s">
        <v>1698</v>
      </c>
    </row>
    <row r="1635" customFormat="false" ht="14.25" hidden="false" customHeight="false" outlineLevel="0" collapsed="false">
      <c r="A1635" s="16" t="s">
        <v>4647</v>
      </c>
      <c r="B1635" s="19"/>
      <c r="C1635" s="19"/>
      <c r="D1635" s="19"/>
      <c r="E1635" s="18" t="s">
        <v>3207</v>
      </c>
      <c r="F1635" s="19"/>
      <c r="G1635" s="19"/>
      <c r="H1635" s="11" t="s">
        <v>3207</v>
      </c>
    </row>
    <row r="1636" customFormat="false" ht="14.25" hidden="false" customHeight="false" outlineLevel="0" collapsed="false">
      <c r="A1636" s="16" t="s">
        <v>1396</v>
      </c>
      <c r="B1636" s="19"/>
      <c r="C1636" s="19"/>
      <c r="D1636" s="19"/>
      <c r="E1636" s="18" t="s">
        <v>1701</v>
      </c>
      <c r="F1636" s="19"/>
      <c r="G1636" s="19"/>
      <c r="H1636" s="11" t="s">
        <v>1701</v>
      </c>
    </row>
    <row r="1637" customFormat="false" ht="14.25" hidden="false" customHeight="false" outlineLevel="0" collapsed="false">
      <c r="A1637" s="16" t="s">
        <v>2988</v>
      </c>
      <c r="B1637" s="19"/>
      <c r="C1637" s="19"/>
      <c r="D1637" s="19"/>
      <c r="E1637" s="18" t="s">
        <v>3208</v>
      </c>
      <c r="F1637" s="19"/>
      <c r="G1637" s="19"/>
      <c r="H1637" s="11" t="s">
        <v>3208</v>
      </c>
    </row>
    <row r="1638" customFormat="false" ht="14.25" hidden="false" customHeight="false" outlineLevel="0" collapsed="false">
      <c r="A1638" s="16" t="s">
        <v>4334</v>
      </c>
      <c r="B1638" s="19"/>
      <c r="C1638" s="19"/>
      <c r="D1638" s="19"/>
      <c r="E1638" s="18" t="s">
        <v>1706</v>
      </c>
      <c r="F1638" s="19"/>
      <c r="G1638" s="19"/>
      <c r="H1638" s="11" t="s">
        <v>1706</v>
      </c>
    </row>
    <row r="1639" customFormat="false" ht="14.25" hidden="false" customHeight="false" outlineLevel="0" collapsed="false">
      <c r="A1639" s="16" t="s">
        <v>2989</v>
      </c>
      <c r="B1639" s="19"/>
      <c r="C1639" s="19"/>
      <c r="D1639" s="19"/>
      <c r="E1639" s="18" t="s">
        <v>1710</v>
      </c>
      <c r="F1639" s="19"/>
      <c r="G1639" s="19"/>
      <c r="H1639" s="11" t="s">
        <v>1710</v>
      </c>
    </row>
    <row r="1640" customFormat="false" ht="14.25" hidden="false" customHeight="false" outlineLevel="0" collapsed="false">
      <c r="A1640" s="16" t="s">
        <v>3978</v>
      </c>
      <c r="B1640" s="19"/>
      <c r="C1640" s="19"/>
      <c r="D1640" s="19"/>
      <c r="E1640" s="18" t="s">
        <v>3209</v>
      </c>
      <c r="F1640" s="19"/>
      <c r="G1640" s="19"/>
      <c r="H1640" s="11" t="s">
        <v>3209</v>
      </c>
    </row>
    <row r="1641" customFormat="false" ht="14.25" hidden="false" customHeight="false" outlineLevel="0" collapsed="false">
      <c r="A1641" s="16" t="s">
        <v>242</v>
      </c>
      <c r="B1641" s="19"/>
      <c r="C1641" s="19"/>
      <c r="D1641" s="19"/>
      <c r="E1641" s="18" t="s">
        <v>5004</v>
      </c>
      <c r="F1641" s="19"/>
      <c r="G1641" s="19"/>
      <c r="H1641" s="18" t="s">
        <v>5004</v>
      </c>
    </row>
    <row r="1642" customFormat="false" ht="14.25" hidden="false" customHeight="false" outlineLevel="0" collapsed="false">
      <c r="A1642" s="16" t="s">
        <v>4934</v>
      </c>
      <c r="B1642" s="19"/>
      <c r="C1642" s="19"/>
      <c r="D1642" s="19"/>
      <c r="E1642" s="18" t="s">
        <v>1711</v>
      </c>
      <c r="F1642" s="19"/>
      <c r="G1642" s="19"/>
      <c r="H1642" s="11" t="s">
        <v>1711</v>
      </c>
    </row>
    <row r="1643" customFormat="false" ht="14.25" hidden="false" customHeight="false" outlineLevel="0" collapsed="false">
      <c r="A1643" s="16" t="s">
        <v>1403</v>
      </c>
      <c r="B1643" s="19"/>
      <c r="C1643" s="19"/>
      <c r="D1643" s="19"/>
      <c r="E1643" s="18" t="s">
        <v>4075</v>
      </c>
      <c r="F1643" s="19"/>
      <c r="G1643" s="19"/>
      <c r="H1643" s="11" t="s">
        <v>4075</v>
      </c>
    </row>
    <row r="1644" customFormat="false" ht="14.25" hidden="false" customHeight="false" outlineLevel="0" collapsed="false">
      <c r="A1644" s="16" t="s">
        <v>4935</v>
      </c>
      <c r="B1644" s="19"/>
      <c r="C1644" s="19"/>
      <c r="D1644" s="19"/>
      <c r="E1644" s="18" t="s">
        <v>300</v>
      </c>
      <c r="F1644" s="19"/>
      <c r="G1644" s="19"/>
      <c r="H1644" s="18" t="s">
        <v>300</v>
      </c>
    </row>
    <row r="1645" customFormat="false" ht="14.25" hidden="false" customHeight="false" outlineLevel="0" collapsed="false">
      <c r="A1645" s="16" t="s">
        <v>1404</v>
      </c>
      <c r="B1645" s="19"/>
      <c r="C1645" s="19"/>
      <c r="D1645" s="19"/>
      <c r="E1645" s="18" t="s">
        <v>5005</v>
      </c>
      <c r="F1645" s="19"/>
      <c r="G1645" s="19"/>
      <c r="H1645" s="11" t="s">
        <v>5005</v>
      </c>
    </row>
    <row r="1646" customFormat="false" ht="14.25" hidden="false" customHeight="false" outlineLevel="0" collapsed="false">
      <c r="A1646" s="16" t="s">
        <v>4936</v>
      </c>
      <c r="B1646" s="19"/>
      <c r="C1646" s="19"/>
      <c r="D1646" s="19"/>
      <c r="E1646" s="18" t="s">
        <v>1712</v>
      </c>
      <c r="F1646" s="19"/>
      <c r="G1646" s="19"/>
      <c r="H1646" s="11" t="s">
        <v>1712</v>
      </c>
    </row>
    <row r="1647" customFormat="false" ht="14.25" hidden="false" customHeight="false" outlineLevel="0" collapsed="false">
      <c r="A1647" s="16" t="s">
        <v>2990</v>
      </c>
      <c r="B1647" s="19"/>
      <c r="C1647" s="19"/>
      <c r="D1647" s="19"/>
      <c r="E1647" s="18" t="s">
        <v>1713</v>
      </c>
      <c r="F1647" s="19"/>
      <c r="G1647" s="19"/>
      <c r="H1647" s="11" t="s">
        <v>1713</v>
      </c>
    </row>
    <row r="1648" customFormat="false" ht="14.25" hidden="false" customHeight="false" outlineLevel="0" collapsed="false">
      <c r="A1648" s="16" t="s">
        <v>2991</v>
      </c>
      <c r="B1648" s="19"/>
      <c r="C1648" s="19"/>
      <c r="D1648" s="19"/>
      <c r="E1648" s="18" t="s">
        <v>3214</v>
      </c>
      <c r="F1648" s="19"/>
      <c r="G1648" s="19"/>
      <c r="H1648" s="11" t="s">
        <v>3214</v>
      </c>
    </row>
    <row r="1649" customFormat="false" ht="14.25" hidden="false" customHeight="false" outlineLevel="0" collapsed="false">
      <c r="A1649" s="16" t="s">
        <v>4640</v>
      </c>
      <c r="B1649" s="19"/>
      <c r="C1649" s="19"/>
      <c r="D1649" s="19"/>
      <c r="E1649" s="18" t="s">
        <v>1714</v>
      </c>
      <c r="F1649" s="19"/>
      <c r="G1649" s="19"/>
      <c r="H1649" s="11" t="s">
        <v>1714</v>
      </c>
    </row>
    <row r="1650" customFormat="false" ht="14.25" hidden="false" customHeight="false" outlineLevel="0" collapsed="false">
      <c r="A1650" s="16" t="s">
        <v>1405</v>
      </c>
      <c r="B1650" s="19"/>
      <c r="C1650" s="19"/>
      <c r="D1650" s="19"/>
      <c r="E1650" s="18" t="s">
        <v>4310</v>
      </c>
      <c r="F1650" s="19"/>
      <c r="G1650" s="19"/>
      <c r="H1650" s="11" t="s">
        <v>4310</v>
      </c>
    </row>
    <row r="1651" customFormat="false" ht="14.25" hidden="false" customHeight="false" outlineLevel="0" collapsed="false">
      <c r="A1651" s="16" t="s">
        <v>1406</v>
      </c>
      <c r="B1651" s="19"/>
      <c r="C1651" s="19"/>
      <c r="D1651" s="19"/>
      <c r="E1651" s="18" t="s">
        <v>269</v>
      </c>
      <c r="F1651" s="19"/>
      <c r="G1651" s="19"/>
      <c r="H1651" s="11" t="s">
        <v>269</v>
      </c>
    </row>
    <row r="1652" customFormat="false" ht="14.25" hidden="false" customHeight="false" outlineLevel="0" collapsed="false">
      <c r="A1652" s="16" t="s">
        <v>1407</v>
      </c>
      <c r="B1652" s="19"/>
      <c r="C1652" s="19"/>
      <c r="D1652" s="19"/>
      <c r="E1652" s="18" t="s">
        <v>5006</v>
      </c>
      <c r="F1652" s="19"/>
      <c r="G1652" s="19"/>
      <c r="H1652" s="18" t="s">
        <v>5006</v>
      </c>
    </row>
    <row r="1653" customFormat="false" ht="14.25" hidden="false" customHeight="false" outlineLevel="0" collapsed="false">
      <c r="A1653" s="16" t="s">
        <v>2993</v>
      </c>
      <c r="B1653" s="19"/>
      <c r="C1653" s="19"/>
      <c r="D1653" s="19"/>
      <c r="E1653" s="18" t="s">
        <v>5007</v>
      </c>
      <c r="F1653" s="19"/>
      <c r="G1653" s="19"/>
      <c r="H1653" s="11" t="s">
        <v>5007</v>
      </c>
    </row>
    <row r="1654" customFormat="false" ht="14.25" hidden="false" customHeight="false" outlineLevel="0" collapsed="false">
      <c r="A1654" s="16" t="s">
        <v>2263</v>
      </c>
      <c r="B1654" s="19"/>
      <c r="C1654" s="19"/>
      <c r="D1654" s="19"/>
      <c r="E1654" s="18" t="s">
        <v>1720</v>
      </c>
      <c r="F1654" s="19"/>
      <c r="G1654" s="19"/>
      <c r="H1654" s="11" t="s">
        <v>1720</v>
      </c>
    </row>
    <row r="1655" customFormat="false" ht="14.25" hidden="false" customHeight="false" outlineLevel="0" collapsed="false">
      <c r="A1655" s="16" t="s">
        <v>4643</v>
      </c>
      <c r="B1655" s="19"/>
      <c r="C1655" s="19"/>
      <c r="D1655" s="19"/>
      <c r="E1655" s="18" t="s">
        <v>1722</v>
      </c>
      <c r="F1655" s="19"/>
      <c r="G1655" s="19"/>
      <c r="H1655" s="11" t="s">
        <v>1722</v>
      </c>
    </row>
    <row r="1656" customFormat="false" ht="14.25" hidden="false" customHeight="false" outlineLevel="0" collapsed="false">
      <c r="A1656" s="16" t="s">
        <v>1408</v>
      </c>
      <c r="B1656" s="19"/>
      <c r="C1656" s="19"/>
      <c r="D1656" s="19"/>
      <c r="E1656" s="18" t="s">
        <v>5008</v>
      </c>
      <c r="F1656" s="19"/>
      <c r="G1656" s="19"/>
      <c r="H1656" s="18" t="s">
        <v>5008</v>
      </c>
    </row>
    <row r="1657" customFormat="false" ht="14.25" hidden="false" customHeight="false" outlineLevel="0" collapsed="false">
      <c r="A1657" s="16" t="s">
        <v>2265</v>
      </c>
      <c r="B1657" s="19"/>
      <c r="C1657" s="19"/>
      <c r="D1657" s="19"/>
      <c r="E1657" s="18" t="s">
        <v>5009</v>
      </c>
      <c r="F1657" s="19"/>
      <c r="G1657" s="19"/>
      <c r="H1657" s="11" t="s">
        <v>5009</v>
      </c>
    </row>
    <row r="1658" customFormat="false" ht="14.25" hidden="false" customHeight="false" outlineLevel="0" collapsed="false">
      <c r="A1658" s="16" t="s">
        <v>2259</v>
      </c>
      <c r="B1658" s="19"/>
      <c r="C1658" s="19"/>
      <c r="D1658" s="19"/>
      <c r="E1658" s="18" t="s">
        <v>5010</v>
      </c>
      <c r="F1658" s="19"/>
      <c r="G1658" s="19"/>
      <c r="H1658" s="11" t="s">
        <v>5010</v>
      </c>
    </row>
    <row r="1659" customFormat="false" ht="14.25" hidden="false" customHeight="false" outlineLevel="0" collapsed="false">
      <c r="A1659" s="16" t="s">
        <v>2262</v>
      </c>
      <c r="B1659" s="19"/>
      <c r="C1659" s="19"/>
      <c r="D1659" s="19"/>
      <c r="E1659" s="18" t="s">
        <v>1723</v>
      </c>
      <c r="F1659" s="19"/>
      <c r="G1659" s="19"/>
      <c r="H1659" s="11" t="s">
        <v>1723</v>
      </c>
    </row>
    <row r="1660" customFormat="false" ht="14.25" hidden="false" customHeight="false" outlineLevel="0" collapsed="false">
      <c r="A1660" s="16" t="s">
        <v>1409</v>
      </c>
      <c r="B1660" s="19"/>
      <c r="C1660" s="19"/>
      <c r="D1660" s="19"/>
      <c r="E1660" s="18" t="s">
        <v>3218</v>
      </c>
      <c r="F1660" s="19"/>
      <c r="G1660" s="19"/>
      <c r="H1660" s="18" t="s">
        <v>3218</v>
      </c>
    </row>
    <row r="1661" customFormat="false" ht="14.25" hidden="false" customHeight="false" outlineLevel="0" collapsed="false">
      <c r="A1661" s="16" t="s">
        <v>1410</v>
      </c>
      <c r="B1661" s="19"/>
      <c r="C1661" s="19"/>
      <c r="D1661" s="19"/>
      <c r="E1661" s="18" t="s">
        <v>5011</v>
      </c>
      <c r="F1661" s="19"/>
      <c r="G1661" s="19"/>
      <c r="H1661" s="11" t="s">
        <v>5011</v>
      </c>
    </row>
    <row r="1662" customFormat="false" ht="14.25" hidden="false" customHeight="false" outlineLevel="0" collapsed="false">
      <c r="A1662" s="16" t="s">
        <v>2994</v>
      </c>
      <c r="B1662" s="19"/>
      <c r="C1662" s="19"/>
      <c r="D1662" s="19"/>
      <c r="E1662" s="18" t="s">
        <v>1724</v>
      </c>
      <c r="F1662" s="19"/>
      <c r="G1662" s="19"/>
      <c r="H1662" s="11" t="s">
        <v>1724</v>
      </c>
    </row>
    <row r="1663" customFormat="false" ht="14.25" hidden="false" customHeight="false" outlineLevel="0" collapsed="false">
      <c r="A1663" s="16" t="s">
        <v>4649</v>
      </c>
      <c r="B1663" s="19"/>
      <c r="C1663" s="19"/>
      <c r="D1663" s="19"/>
      <c r="E1663" s="18" t="s">
        <v>3219</v>
      </c>
      <c r="F1663" s="19"/>
      <c r="G1663" s="19"/>
      <c r="H1663" s="11" t="s">
        <v>3219</v>
      </c>
    </row>
    <row r="1664" customFormat="false" ht="14.25" hidden="false" customHeight="false" outlineLevel="0" collapsed="false">
      <c r="A1664" s="16" t="s">
        <v>2995</v>
      </c>
      <c r="B1664" s="19"/>
      <c r="C1664" s="19"/>
      <c r="D1664" s="19"/>
      <c r="E1664" s="18" t="s">
        <v>3222</v>
      </c>
      <c r="F1664" s="19"/>
      <c r="G1664" s="19"/>
      <c r="H1664" s="11" t="s">
        <v>3222</v>
      </c>
    </row>
    <row r="1665" customFormat="false" ht="14.25" hidden="false" customHeight="false" outlineLevel="0" collapsed="false">
      <c r="A1665" s="16" t="s">
        <v>4937</v>
      </c>
      <c r="B1665" s="19"/>
      <c r="C1665" s="19"/>
      <c r="D1665" s="19"/>
      <c r="E1665" s="18" t="s">
        <v>4235</v>
      </c>
      <c r="F1665" s="19"/>
      <c r="G1665" s="19"/>
      <c r="H1665" s="11" t="s">
        <v>4235</v>
      </c>
    </row>
    <row r="1666" customFormat="false" ht="14.25" hidden="false" customHeight="false" outlineLevel="0" collapsed="false">
      <c r="A1666" s="16" t="s">
        <v>1413</v>
      </c>
      <c r="B1666" s="19"/>
      <c r="C1666" s="19"/>
      <c r="D1666" s="19"/>
      <c r="E1666" s="18" t="s">
        <v>1729</v>
      </c>
      <c r="F1666" s="19"/>
      <c r="G1666" s="19"/>
      <c r="H1666" s="11" t="s">
        <v>1729</v>
      </c>
    </row>
    <row r="1667" customFormat="false" ht="14.25" hidden="false" customHeight="false" outlineLevel="0" collapsed="false">
      <c r="A1667" s="16" t="s">
        <v>2996</v>
      </c>
      <c r="B1667" s="19"/>
      <c r="C1667" s="19"/>
      <c r="D1667" s="19"/>
      <c r="E1667" s="18" t="s">
        <v>1730</v>
      </c>
      <c r="F1667" s="19"/>
      <c r="G1667" s="19"/>
      <c r="H1667" s="11" t="s">
        <v>1730</v>
      </c>
    </row>
    <row r="1668" customFormat="false" ht="14.25" hidden="false" customHeight="false" outlineLevel="0" collapsed="false">
      <c r="A1668" s="16" t="s">
        <v>1414</v>
      </c>
      <c r="B1668" s="19"/>
      <c r="C1668" s="19"/>
      <c r="D1668" s="19"/>
      <c r="E1668" s="18" t="s">
        <v>3224</v>
      </c>
      <c r="F1668" s="19"/>
      <c r="G1668" s="19"/>
      <c r="H1668" s="18" t="s">
        <v>3224</v>
      </c>
    </row>
    <row r="1669" customFormat="false" ht="14.25" hidden="false" customHeight="false" outlineLevel="0" collapsed="false">
      <c r="A1669" s="16" t="s">
        <v>2997</v>
      </c>
      <c r="B1669" s="19"/>
      <c r="C1669" s="19"/>
      <c r="D1669" s="19"/>
      <c r="E1669" s="18" t="s">
        <v>1732</v>
      </c>
      <c r="F1669" s="19"/>
      <c r="G1669" s="19"/>
      <c r="H1669" s="11" t="s">
        <v>1732</v>
      </c>
    </row>
    <row r="1670" customFormat="false" ht="14.25" hidden="false" customHeight="false" outlineLevel="0" collapsed="false">
      <c r="A1670" s="16" t="s">
        <v>1416</v>
      </c>
      <c r="B1670" s="19"/>
      <c r="C1670" s="19"/>
      <c r="D1670" s="19"/>
      <c r="E1670" s="18" t="s">
        <v>3225</v>
      </c>
      <c r="F1670" s="19"/>
      <c r="G1670" s="19"/>
      <c r="H1670" s="11" t="s">
        <v>3225</v>
      </c>
    </row>
    <row r="1671" customFormat="false" ht="14.25" hidden="false" customHeight="false" outlineLevel="0" collapsed="false">
      <c r="A1671" s="16" t="s">
        <v>2999</v>
      </c>
      <c r="B1671" s="19"/>
      <c r="C1671" s="19"/>
      <c r="D1671" s="19"/>
      <c r="E1671" s="18" t="s">
        <v>2397</v>
      </c>
      <c r="F1671" s="19"/>
      <c r="G1671" s="19"/>
      <c r="H1671" s="11" t="s">
        <v>2397</v>
      </c>
    </row>
    <row r="1672" customFormat="false" ht="14.25" hidden="false" customHeight="false" outlineLevel="0" collapsed="false">
      <c r="A1672" s="16" t="s">
        <v>4651</v>
      </c>
      <c r="B1672" s="19"/>
      <c r="C1672" s="19"/>
      <c r="D1672" s="19"/>
      <c r="E1672" s="18" t="s">
        <v>3226</v>
      </c>
      <c r="F1672" s="19"/>
      <c r="G1672" s="19"/>
      <c r="H1672" s="18" t="s">
        <v>3226</v>
      </c>
    </row>
    <row r="1673" customFormat="false" ht="14.25" hidden="false" customHeight="false" outlineLevel="0" collapsed="false">
      <c r="A1673" s="16" t="s">
        <v>1420</v>
      </c>
      <c r="B1673" s="19"/>
      <c r="C1673" s="19"/>
      <c r="D1673" s="19"/>
      <c r="E1673" s="18" t="s">
        <v>5012</v>
      </c>
      <c r="F1673" s="19"/>
      <c r="G1673" s="19"/>
      <c r="H1673" s="11" t="s">
        <v>5012</v>
      </c>
    </row>
    <row r="1674" customFormat="false" ht="14.25" hidden="false" customHeight="false" outlineLevel="0" collapsed="false">
      <c r="A1674" s="16" t="s">
        <v>4938</v>
      </c>
      <c r="B1674" s="19"/>
      <c r="C1674" s="19"/>
      <c r="D1674" s="19"/>
      <c r="E1674" s="18" t="s">
        <v>3227</v>
      </c>
      <c r="F1674" s="19"/>
      <c r="G1674" s="19"/>
      <c r="H1674" s="11" t="s">
        <v>3227</v>
      </c>
    </row>
    <row r="1675" customFormat="false" ht="14.25" hidden="false" customHeight="false" outlineLevel="0" collapsed="false">
      <c r="A1675" s="16" t="s">
        <v>3001</v>
      </c>
      <c r="B1675" s="19"/>
      <c r="C1675" s="19"/>
      <c r="D1675" s="19"/>
      <c r="E1675" s="18" t="s">
        <v>3228</v>
      </c>
      <c r="F1675" s="19"/>
      <c r="G1675" s="19"/>
      <c r="H1675" s="18" t="s">
        <v>3228</v>
      </c>
    </row>
    <row r="1676" customFormat="false" ht="14.25" hidden="false" customHeight="false" outlineLevel="0" collapsed="false">
      <c r="A1676" s="16" t="s">
        <v>4939</v>
      </c>
      <c r="B1676" s="19"/>
      <c r="C1676" s="19"/>
      <c r="D1676" s="19"/>
      <c r="E1676" s="18" t="s">
        <v>3229</v>
      </c>
      <c r="F1676" s="19"/>
      <c r="G1676" s="19"/>
      <c r="H1676" s="11" t="s">
        <v>3229</v>
      </c>
    </row>
    <row r="1677" customFormat="false" ht="14.25" hidden="false" customHeight="false" outlineLevel="0" collapsed="false">
      <c r="A1677" s="16" t="s">
        <v>4940</v>
      </c>
      <c r="B1677" s="19"/>
      <c r="C1677" s="19"/>
      <c r="D1677" s="19"/>
      <c r="E1677" s="18" t="s">
        <v>4519</v>
      </c>
      <c r="F1677" s="19"/>
      <c r="G1677" s="19"/>
      <c r="H1677" s="11" t="s">
        <v>4519</v>
      </c>
    </row>
    <row r="1678" customFormat="false" ht="14.25" hidden="false" customHeight="false" outlineLevel="0" collapsed="false">
      <c r="A1678" s="16" t="s">
        <v>4721</v>
      </c>
      <c r="B1678" s="19"/>
      <c r="C1678" s="19"/>
      <c r="D1678" s="19"/>
      <c r="E1678" s="18" t="s">
        <v>4210</v>
      </c>
      <c r="F1678" s="19"/>
      <c r="G1678" s="19"/>
      <c r="H1678" s="11" t="s">
        <v>4210</v>
      </c>
    </row>
    <row r="1679" customFormat="false" ht="14.25" hidden="false" customHeight="false" outlineLevel="0" collapsed="false">
      <c r="A1679" s="16" t="s">
        <v>2167</v>
      </c>
      <c r="B1679" s="19"/>
      <c r="C1679" s="19"/>
      <c r="D1679" s="19"/>
      <c r="E1679" s="18" t="s">
        <v>177</v>
      </c>
      <c r="F1679" s="19"/>
      <c r="G1679" s="19"/>
      <c r="H1679" s="11" t="s">
        <v>177</v>
      </c>
    </row>
    <row r="1680" customFormat="false" ht="14.25" hidden="false" customHeight="false" outlineLevel="0" collapsed="false">
      <c r="A1680" s="16" t="s">
        <v>4941</v>
      </c>
      <c r="B1680" s="19"/>
      <c r="C1680" s="19"/>
      <c r="D1680" s="19"/>
      <c r="E1680" s="18" t="s">
        <v>1739</v>
      </c>
      <c r="F1680" s="19"/>
      <c r="G1680" s="19"/>
      <c r="H1680" s="11" t="s">
        <v>1739</v>
      </c>
    </row>
    <row r="1681" customFormat="false" ht="14.25" hidden="false" customHeight="false" outlineLevel="0" collapsed="false">
      <c r="A1681" s="16" t="s">
        <v>3005</v>
      </c>
      <c r="B1681" s="19"/>
      <c r="C1681" s="19"/>
      <c r="D1681" s="19"/>
      <c r="E1681" s="18" t="s">
        <v>3232</v>
      </c>
      <c r="F1681" s="19"/>
      <c r="G1681" s="19"/>
      <c r="H1681" s="11" t="s">
        <v>3232</v>
      </c>
    </row>
    <row r="1682" customFormat="false" ht="14.25" hidden="false" customHeight="false" outlineLevel="0" collapsed="false">
      <c r="A1682" s="16" t="s">
        <v>3006</v>
      </c>
      <c r="B1682" s="19"/>
      <c r="C1682" s="19"/>
      <c r="D1682" s="19"/>
      <c r="E1682" s="18" t="s">
        <v>1742</v>
      </c>
      <c r="F1682" s="19"/>
      <c r="G1682" s="19"/>
      <c r="H1682" s="11" t="s">
        <v>1742</v>
      </c>
    </row>
    <row r="1683" customFormat="false" ht="14.25" hidden="false" customHeight="false" outlineLevel="0" collapsed="false">
      <c r="A1683" s="16" t="s">
        <v>3007</v>
      </c>
      <c r="B1683" s="19"/>
      <c r="C1683" s="19"/>
      <c r="D1683" s="19"/>
      <c r="E1683" s="18" t="s">
        <v>1743</v>
      </c>
      <c r="F1683" s="19"/>
      <c r="G1683" s="19"/>
      <c r="H1683" s="11" t="s">
        <v>1743</v>
      </c>
    </row>
    <row r="1684" customFormat="false" ht="14.25" hidden="false" customHeight="false" outlineLevel="0" collapsed="false">
      <c r="A1684" s="16" t="s">
        <v>1423</v>
      </c>
      <c r="B1684" s="19"/>
      <c r="C1684" s="19"/>
      <c r="D1684" s="19"/>
      <c r="E1684" s="18" t="s">
        <v>3234</v>
      </c>
      <c r="F1684" s="19"/>
      <c r="G1684" s="19"/>
      <c r="H1684" s="11" t="s">
        <v>3234</v>
      </c>
    </row>
    <row r="1685" customFormat="false" ht="14.25" hidden="false" customHeight="false" outlineLevel="0" collapsed="false">
      <c r="A1685" s="16" t="s">
        <v>4653</v>
      </c>
      <c r="B1685" s="19"/>
      <c r="C1685" s="19"/>
      <c r="D1685" s="19"/>
      <c r="E1685" s="18" t="s">
        <v>3235</v>
      </c>
      <c r="F1685" s="19"/>
      <c r="G1685" s="19"/>
      <c r="H1685" s="11" t="s">
        <v>3235</v>
      </c>
    </row>
    <row r="1686" customFormat="false" ht="14.25" hidden="false" customHeight="false" outlineLevel="0" collapsed="false">
      <c r="A1686" s="16" t="s">
        <v>1424</v>
      </c>
      <c r="B1686" s="19"/>
      <c r="C1686" s="19"/>
      <c r="D1686" s="19"/>
      <c r="E1686" s="18" t="s">
        <v>5013</v>
      </c>
      <c r="F1686" s="19"/>
      <c r="G1686" s="19"/>
      <c r="H1686" s="18" t="s">
        <v>5013</v>
      </c>
    </row>
    <row r="1687" customFormat="false" ht="14.25" hidden="false" customHeight="false" outlineLevel="0" collapsed="false">
      <c r="A1687" s="16" t="s">
        <v>4172</v>
      </c>
      <c r="B1687" s="19"/>
      <c r="C1687" s="19"/>
      <c r="D1687" s="19"/>
      <c r="E1687" s="18" t="s">
        <v>5014</v>
      </c>
      <c r="F1687" s="19"/>
      <c r="G1687" s="19"/>
      <c r="H1687" s="11" t="s">
        <v>5014</v>
      </c>
    </row>
    <row r="1688" customFormat="false" ht="14.25" hidden="false" customHeight="false" outlineLevel="0" collapsed="false">
      <c r="A1688" s="16" t="s">
        <v>3985</v>
      </c>
      <c r="B1688" s="19"/>
      <c r="C1688" s="19"/>
      <c r="D1688" s="19"/>
      <c r="E1688" s="18" t="s">
        <v>5015</v>
      </c>
      <c r="F1688" s="19"/>
      <c r="G1688" s="19"/>
      <c r="H1688" s="11" t="s">
        <v>5015</v>
      </c>
    </row>
    <row r="1689" customFormat="false" ht="14.25" hidden="false" customHeight="false" outlineLevel="0" collapsed="false">
      <c r="A1689" s="16" t="s">
        <v>1425</v>
      </c>
      <c r="B1689" s="19"/>
      <c r="C1689" s="19"/>
      <c r="D1689" s="19"/>
      <c r="E1689" s="18" t="s">
        <v>304</v>
      </c>
      <c r="F1689" s="19"/>
      <c r="G1689" s="19"/>
      <c r="H1689" s="11" t="s">
        <v>304</v>
      </c>
    </row>
    <row r="1690" customFormat="false" ht="14.25" hidden="false" customHeight="false" outlineLevel="0" collapsed="false">
      <c r="A1690" s="16" t="s">
        <v>4474</v>
      </c>
      <c r="B1690" s="19"/>
      <c r="C1690" s="19"/>
      <c r="D1690" s="19"/>
      <c r="E1690" s="18" t="s">
        <v>1747</v>
      </c>
      <c r="F1690" s="19"/>
      <c r="G1690" s="19"/>
      <c r="H1690" s="18" t="s">
        <v>1747</v>
      </c>
    </row>
    <row r="1691" customFormat="false" ht="14.25" hidden="false" customHeight="false" outlineLevel="0" collapsed="false">
      <c r="A1691" s="16" t="s">
        <v>3009</v>
      </c>
      <c r="B1691" s="19"/>
      <c r="C1691" s="19"/>
      <c r="D1691" s="19"/>
      <c r="E1691" s="18" t="s">
        <v>5016</v>
      </c>
      <c r="F1691" s="19"/>
      <c r="G1691" s="19"/>
      <c r="H1691" s="18" t="s">
        <v>5016</v>
      </c>
    </row>
    <row r="1692" customFormat="false" ht="14.25" hidden="false" customHeight="false" outlineLevel="0" collapsed="false">
      <c r="A1692" s="16" t="s">
        <v>1426</v>
      </c>
      <c r="B1692" s="19"/>
      <c r="C1692" s="19"/>
      <c r="D1692" s="19"/>
      <c r="E1692" s="18" t="s">
        <v>5017</v>
      </c>
      <c r="F1692" s="19"/>
      <c r="G1692" s="19"/>
      <c r="H1692" s="11" t="s">
        <v>5017</v>
      </c>
    </row>
    <row r="1693" customFormat="false" ht="14.25" hidden="false" customHeight="false" outlineLevel="0" collapsed="false">
      <c r="A1693" s="16" t="s">
        <v>1427</v>
      </c>
      <c r="B1693" s="19"/>
      <c r="C1693" s="19"/>
      <c r="D1693" s="19"/>
      <c r="E1693" s="18" t="s">
        <v>3237</v>
      </c>
      <c r="F1693" s="19"/>
      <c r="G1693" s="19"/>
      <c r="H1693" s="11" t="s">
        <v>3237</v>
      </c>
    </row>
    <row r="1694" customFormat="false" ht="14.25" hidden="false" customHeight="false" outlineLevel="0" collapsed="false">
      <c r="A1694" s="16" t="s">
        <v>4942</v>
      </c>
      <c r="B1694" s="19"/>
      <c r="C1694" s="19"/>
      <c r="D1694" s="19"/>
      <c r="E1694" s="18" t="s">
        <v>1757</v>
      </c>
      <c r="F1694" s="19"/>
      <c r="G1694" s="19"/>
      <c r="H1694" s="11" t="s">
        <v>1757</v>
      </c>
    </row>
    <row r="1695" customFormat="false" ht="14.25" hidden="false" customHeight="false" outlineLevel="0" collapsed="false">
      <c r="A1695" s="16" t="s">
        <v>2276</v>
      </c>
      <c r="B1695" s="19"/>
      <c r="C1695" s="19"/>
      <c r="D1695" s="19"/>
      <c r="E1695" s="18" t="s">
        <v>1758</v>
      </c>
      <c r="F1695" s="19"/>
      <c r="G1695" s="19"/>
      <c r="H1695" s="11" t="s">
        <v>1758</v>
      </c>
    </row>
    <row r="1696" customFormat="false" ht="14.25" hidden="false" customHeight="false" outlineLevel="0" collapsed="false">
      <c r="A1696" s="16" t="s">
        <v>4173</v>
      </c>
      <c r="B1696" s="19"/>
      <c r="C1696" s="19"/>
      <c r="D1696" s="19"/>
      <c r="E1696" s="18" t="s">
        <v>5018</v>
      </c>
      <c r="F1696" s="19"/>
      <c r="G1696" s="19"/>
      <c r="H1696" s="18" t="s">
        <v>5018</v>
      </c>
    </row>
    <row r="1697" customFormat="false" ht="14.25" hidden="false" customHeight="false" outlineLevel="0" collapsed="false">
      <c r="A1697" s="16" t="s">
        <v>3011</v>
      </c>
      <c r="B1697" s="19"/>
      <c r="C1697" s="19"/>
      <c r="D1697" s="19"/>
      <c r="E1697" s="18" t="s">
        <v>1761</v>
      </c>
      <c r="F1697" s="19"/>
      <c r="G1697" s="19"/>
      <c r="H1697" s="11" t="s">
        <v>1761</v>
      </c>
    </row>
    <row r="1698" customFormat="false" ht="14.25" hidden="false" customHeight="false" outlineLevel="0" collapsed="false">
      <c r="A1698" s="16" t="s">
        <v>4475</v>
      </c>
      <c r="B1698" s="19"/>
      <c r="C1698" s="19"/>
      <c r="D1698" s="19"/>
      <c r="E1698" s="18" t="s">
        <v>5019</v>
      </c>
      <c r="F1698" s="19"/>
      <c r="G1698" s="19"/>
      <c r="H1698" s="11" t="s">
        <v>5019</v>
      </c>
    </row>
    <row r="1699" customFormat="false" ht="14.25" hidden="false" customHeight="false" outlineLevel="0" collapsed="false">
      <c r="A1699" s="16" t="s">
        <v>3012</v>
      </c>
      <c r="B1699" s="19"/>
      <c r="C1699" s="19"/>
      <c r="D1699" s="19"/>
      <c r="E1699" s="18" t="s">
        <v>2122</v>
      </c>
      <c r="F1699" s="19"/>
      <c r="G1699" s="19"/>
      <c r="H1699" s="18" t="s">
        <v>2122</v>
      </c>
    </row>
    <row r="1700" customFormat="false" ht="14.25" hidden="false" customHeight="false" outlineLevel="0" collapsed="false">
      <c r="A1700" s="16" t="s">
        <v>4650</v>
      </c>
      <c r="B1700" s="19"/>
      <c r="C1700" s="19"/>
      <c r="D1700" s="19"/>
      <c r="E1700" s="18" t="s">
        <v>3243</v>
      </c>
      <c r="F1700" s="19"/>
      <c r="G1700" s="19"/>
      <c r="H1700" s="11" t="s">
        <v>3243</v>
      </c>
    </row>
    <row r="1701" customFormat="false" ht="14.25" hidden="false" customHeight="false" outlineLevel="0" collapsed="false">
      <c r="A1701" s="16" t="s">
        <v>3015</v>
      </c>
      <c r="B1701" s="19"/>
      <c r="C1701" s="19"/>
      <c r="D1701" s="19"/>
      <c r="E1701" s="18" t="s">
        <v>5020</v>
      </c>
      <c r="F1701" s="19"/>
      <c r="G1701" s="19"/>
      <c r="H1701" s="11" t="s">
        <v>5020</v>
      </c>
    </row>
    <row r="1702" customFormat="false" ht="14.25" hidden="false" customHeight="false" outlineLevel="0" collapsed="false">
      <c r="A1702" s="16" t="s">
        <v>3016</v>
      </c>
      <c r="B1702" s="19"/>
      <c r="C1702" s="19"/>
      <c r="D1702" s="19"/>
      <c r="E1702" s="18" t="s">
        <v>5021</v>
      </c>
      <c r="F1702" s="19"/>
      <c r="G1702" s="19"/>
      <c r="H1702" s="11" t="s">
        <v>5021</v>
      </c>
    </row>
    <row r="1703" customFormat="false" ht="14.25" hidden="false" customHeight="false" outlineLevel="0" collapsed="false">
      <c r="A1703" s="16" t="s">
        <v>1434</v>
      </c>
      <c r="B1703" s="19"/>
      <c r="C1703" s="19"/>
      <c r="D1703" s="19"/>
      <c r="E1703" s="18" t="s">
        <v>2407</v>
      </c>
      <c r="F1703" s="19"/>
      <c r="G1703" s="19"/>
      <c r="H1703" s="11" t="s">
        <v>2407</v>
      </c>
    </row>
    <row r="1704" customFormat="false" ht="14.25" hidden="false" customHeight="false" outlineLevel="0" collapsed="false">
      <c r="A1704" s="16" t="s">
        <v>1998</v>
      </c>
      <c r="B1704" s="19"/>
      <c r="C1704" s="19"/>
      <c r="D1704" s="19"/>
      <c r="E1704" s="18" t="s">
        <v>1767</v>
      </c>
      <c r="F1704" s="19"/>
      <c r="G1704" s="19"/>
      <c r="H1704" s="11" t="s">
        <v>1767</v>
      </c>
    </row>
    <row r="1705" customFormat="false" ht="14.25" hidden="false" customHeight="false" outlineLevel="0" collapsed="false">
      <c r="A1705" s="16" t="s">
        <v>3017</v>
      </c>
      <c r="B1705" s="19"/>
      <c r="C1705" s="19"/>
      <c r="D1705" s="19"/>
      <c r="E1705" s="18" t="s">
        <v>5022</v>
      </c>
      <c r="F1705" s="19"/>
      <c r="G1705" s="19"/>
      <c r="H1705" s="18" t="s">
        <v>5022</v>
      </c>
    </row>
    <row r="1706" customFormat="false" ht="14.25" hidden="false" customHeight="false" outlineLevel="0" collapsed="false">
      <c r="A1706" s="16" t="s">
        <v>3992</v>
      </c>
      <c r="B1706" s="19"/>
      <c r="C1706" s="19"/>
      <c r="D1706" s="19"/>
      <c r="E1706" s="18" t="s">
        <v>2409</v>
      </c>
      <c r="F1706" s="19"/>
      <c r="G1706" s="19"/>
      <c r="H1706" s="11" t="s">
        <v>2409</v>
      </c>
    </row>
    <row r="1707" customFormat="false" ht="14.25" hidden="false" customHeight="false" outlineLevel="0" collapsed="false">
      <c r="A1707" s="16" t="s">
        <v>1436</v>
      </c>
      <c r="B1707" s="19"/>
      <c r="C1707" s="19"/>
      <c r="D1707" s="19"/>
      <c r="E1707" s="18" t="s">
        <v>5023</v>
      </c>
      <c r="F1707" s="19"/>
      <c r="G1707" s="19"/>
      <c r="H1707" s="11" t="s">
        <v>5023</v>
      </c>
    </row>
    <row r="1708" customFormat="false" ht="14.25" hidden="false" customHeight="false" outlineLevel="0" collapsed="false">
      <c r="A1708" s="16" t="s">
        <v>4943</v>
      </c>
      <c r="B1708" s="19"/>
      <c r="C1708" s="19"/>
      <c r="D1708" s="19"/>
      <c r="E1708" s="18" t="s">
        <v>2391</v>
      </c>
      <c r="F1708" s="19"/>
      <c r="G1708" s="19"/>
      <c r="H1708" s="11" t="s">
        <v>2391</v>
      </c>
    </row>
    <row r="1709" customFormat="false" ht="14.25" hidden="false" customHeight="false" outlineLevel="0" collapsed="false">
      <c r="A1709" s="16" t="s">
        <v>3993</v>
      </c>
      <c r="B1709" s="19"/>
      <c r="C1709" s="19"/>
      <c r="D1709" s="19"/>
      <c r="E1709" s="18" t="s">
        <v>2411</v>
      </c>
      <c r="F1709" s="19"/>
      <c r="G1709" s="19"/>
      <c r="H1709" s="11" t="s">
        <v>2411</v>
      </c>
    </row>
    <row r="1710" customFormat="false" ht="14.25" hidden="false" customHeight="false" outlineLevel="0" collapsed="false">
      <c r="A1710" s="16" t="s">
        <v>4176</v>
      </c>
      <c r="B1710" s="19"/>
      <c r="C1710" s="19"/>
      <c r="D1710" s="19"/>
      <c r="E1710" s="18" t="s">
        <v>2413</v>
      </c>
      <c r="F1710" s="19"/>
      <c r="G1710" s="19"/>
      <c r="H1710" s="11" t="s">
        <v>2413</v>
      </c>
    </row>
    <row r="1711" customFormat="false" ht="14.25" hidden="false" customHeight="false" outlineLevel="0" collapsed="false">
      <c r="A1711" s="16" t="s">
        <v>3020</v>
      </c>
      <c r="B1711" s="19"/>
      <c r="C1711" s="19"/>
      <c r="D1711" s="19"/>
      <c r="E1711" s="18" t="s">
        <v>5024</v>
      </c>
      <c r="F1711" s="19"/>
      <c r="G1711" s="19"/>
      <c r="H1711" s="11" t="s">
        <v>5024</v>
      </c>
    </row>
    <row r="1712" customFormat="false" ht="14.25" hidden="false" customHeight="false" outlineLevel="0" collapsed="false">
      <c r="A1712" s="16" t="s">
        <v>2283</v>
      </c>
      <c r="B1712" s="19"/>
      <c r="C1712" s="19"/>
      <c r="D1712" s="19"/>
      <c r="E1712" s="18" t="s">
        <v>5025</v>
      </c>
      <c r="F1712" s="19"/>
      <c r="G1712" s="19"/>
      <c r="H1712" s="18" t="s">
        <v>5025</v>
      </c>
    </row>
    <row r="1713" customFormat="false" ht="14.25" hidden="false" customHeight="false" outlineLevel="0" collapsed="false">
      <c r="A1713" s="16" t="s">
        <v>4944</v>
      </c>
      <c r="B1713" s="19"/>
      <c r="C1713" s="19"/>
      <c r="D1713" s="19"/>
      <c r="E1713" s="18" t="s">
        <v>1778</v>
      </c>
      <c r="F1713" s="19"/>
      <c r="G1713" s="19"/>
      <c r="H1713" s="11" t="s">
        <v>1778</v>
      </c>
    </row>
    <row r="1714" customFormat="false" ht="14.25" hidden="false" customHeight="false" outlineLevel="0" collapsed="false">
      <c r="A1714" s="16" t="s">
        <v>3022</v>
      </c>
      <c r="B1714" s="19"/>
      <c r="C1714" s="19"/>
      <c r="D1714" s="19"/>
      <c r="E1714" s="18" t="s">
        <v>3249</v>
      </c>
      <c r="F1714" s="19"/>
      <c r="G1714" s="19"/>
      <c r="H1714" s="11" t="s">
        <v>3249</v>
      </c>
    </row>
    <row r="1715" customFormat="false" ht="14.25" hidden="false" customHeight="false" outlineLevel="0" collapsed="false">
      <c r="A1715" s="16" t="s">
        <v>4945</v>
      </c>
      <c r="B1715" s="19"/>
      <c r="C1715" s="19"/>
      <c r="D1715" s="19"/>
      <c r="E1715" s="18" t="s">
        <v>1782</v>
      </c>
      <c r="F1715" s="19"/>
      <c r="G1715" s="19"/>
      <c r="H1715" s="11" t="s">
        <v>1782</v>
      </c>
    </row>
    <row r="1716" customFormat="false" ht="14.25" hidden="false" customHeight="false" outlineLevel="0" collapsed="false">
      <c r="A1716" s="16" t="s">
        <v>1442</v>
      </c>
      <c r="B1716" s="19"/>
      <c r="C1716" s="19"/>
      <c r="D1716" s="19"/>
      <c r="E1716" s="18" t="s">
        <v>1783</v>
      </c>
      <c r="F1716" s="19"/>
      <c r="G1716" s="19"/>
      <c r="H1716" s="18" t="s">
        <v>1783</v>
      </c>
    </row>
    <row r="1717" customFormat="false" ht="14.25" hidden="false" customHeight="false" outlineLevel="0" collapsed="false">
      <c r="A1717" s="16" t="s">
        <v>2177</v>
      </c>
      <c r="B1717" s="19"/>
      <c r="C1717" s="19"/>
      <c r="D1717" s="19"/>
      <c r="E1717" s="18" t="s">
        <v>3250</v>
      </c>
      <c r="F1717" s="19"/>
      <c r="G1717" s="19"/>
      <c r="H1717" s="11" t="s">
        <v>3250</v>
      </c>
    </row>
    <row r="1718" customFormat="false" ht="14.25" hidden="false" customHeight="false" outlineLevel="0" collapsed="false">
      <c r="A1718" s="16" t="s">
        <v>1443</v>
      </c>
      <c r="B1718" s="19"/>
      <c r="C1718" s="19"/>
      <c r="D1718" s="19"/>
      <c r="E1718" s="18" t="s">
        <v>310</v>
      </c>
      <c r="F1718" s="19"/>
      <c r="G1718" s="19"/>
      <c r="H1718" s="18" t="s">
        <v>310</v>
      </c>
    </row>
    <row r="1719" customFormat="false" ht="14.25" hidden="false" customHeight="false" outlineLevel="0" collapsed="false">
      <c r="A1719" s="16" t="s">
        <v>2271</v>
      </c>
      <c r="B1719" s="19"/>
      <c r="C1719" s="19"/>
      <c r="D1719" s="19"/>
      <c r="E1719" s="18" t="s">
        <v>1784</v>
      </c>
      <c r="F1719" s="19"/>
      <c r="G1719" s="19"/>
      <c r="H1719" s="11" t="s">
        <v>1784</v>
      </c>
    </row>
    <row r="1720" customFormat="false" ht="14.25" hidden="false" customHeight="false" outlineLevel="0" collapsed="false">
      <c r="A1720" s="16" t="s">
        <v>3025</v>
      </c>
      <c r="B1720" s="19"/>
      <c r="C1720" s="19"/>
      <c r="D1720" s="19"/>
      <c r="E1720" s="18" t="s">
        <v>4190</v>
      </c>
      <c r="F1720" s="19"/>
      <c r="G1720" s="19"/>
      <c r="H1720" s="11" t="s">
        <v>4190</v>
      </c>
    </row>
    <row r="1721" customFormat="false" ht="14.25" hidden="false" customHeight="false" outlineLevel="0" collapsed="false">
      <c r="A1721" s="16" t="s">
        <v>3995</v>
      </c>
      <c r="B1721" s="19"/>
      <c r="C1721" s="19"/>
      <c r="D1721" s="19"/>
      <c r="E1721" s="18" t="s">
        <v>5026</v>
      </c>
      <c r="F1721" s="19"/>
      <c r="G1721" s="19"/>
      <c r="H1721" s="18" t="s">
        <v>5026</v>
      </c>
    </row>
    <row r="1722" customFormat="false" ht="14.25" hidden="false" customHeight="false" outlineLevel="0" collapsed="false">
      <c r="A1722" s="16" t="s">
        <v>1448</v>
      </c>
      <c r="B1722" s="19"/>
      <c r="C1722" s="19"/>
      <c r="D1722" s="19"/>
      <c r="E1722" s="18" t="s">
        <v>5027</v>
      </c>
      <c r="F1722" s="19"/>
      <c r="G1722" s="19"/>
      <c r="H1722" s="11" t="s">
        <v>5027</v>
      </c>
    </row>
    <row r="1723" customFormat="false" ht="14.25" hidden="false" customHeight="false" outlineLevel="0" collapsed="false">
      <c r="A1723" s="16" t="s">
        <v>3996</v>
      </c>
      <c r="B1723" s="19"/>
      <c r="C1723" s="19"/>
      <c r="D1723" s="19"/>
      <c r="E1723" s="18" t="s">
        <v>5028</v>
      </c>
      <c r="F1723" s="19"/>
      <c r="G1723" s="19"/>
      <c r="H1723" s="11" t="s">
        <v>5028</v>
      </c>
    </row>
    <row r="1724" customFormat="false" ht="14.25" hidden="false" customHeight="false" outlineLevel="0" collapsed="false">
      <c r="A1724" s="16" t="s">
        <v>1451</v>
      </c>
      <c r="B1724" s="19"/>
      <c r="C1724" s="19"/>
      <c r="D1724" s="19"/>
      <c r="E1724" s="18" t="s">
        <v>5029</v>
      </c>
      <c r="F1724" s="19"/>
      <c r="G1724" s="19"/>
      <c r="H1724" s="11" t="s">
        <v>5029</v>
      </c>
    </row>
    <row r="1725" customFormat="false" ht="14.25" hidden="false" customHeight="false" outlineLevel="0" collapsed="false">
      <c r="A1725" s="16" t="s">
        <v>3028</v>
      </c>
      <c r="B1725" s="19"/>
      <c r="C1725" s="19"/>
      <c r="D1725" s="19"/>
      <c r="E1725" s="18" t="s">
        <v>1787</v>
      </c>
      <c r="F1725" s="19"/>
      <c r="G1725" s="19"/>
      <c r="H1725" s="11" t="s">
        <v>1787</v>
      </c>
    </row>
    <row r="1726" customFormat="false" ht="14.25" hidden="false" customHeight="false" outlineLevel="0" collapsed="false">
      <c r="A1726" s="16" t="s">
        <v>3030</v>
      </c>
      <c r="B1726" s="19"/>
      <c r="C1726" s="19"/>
      <c r="D1726" s="19"/>
      <c r="E1726" s="18" t="s">
        <v>2420</v>
      </c>
      <c r="F1726" s="19"/>
      <c r="G1726" s="19"/>
      <c r="H1726" s="11" t="s">
        <v>2420</v>
      </c>
    </row>
    <row r="1727" customFormat="false" ht="14.25" hidden="false" customHeight="false" outlineLevel="0" collapsed="false">
      <c r="A1727" s="16" t="s">
        <v>1452</v>
      </c>
      <c r="B1727" s="19"/>
      <c r="C1727" s="19"/>
      <c r="D1727" s="19"/>
      <c r="E1727" s="18" t="s">
        <v>1792</v>
      </c>
      <c r="F1727" s="19"/>
      <c r="G1727" s="19"/>
      <c r="H1727" s="11" t="s">
        <v>1792</v>
      </c>
    </row>
    <row r="1728" customFormat="false" ht="14.25" hidden="false" customHeight="false" outlineLevel="0" collapsed="false">
      <c r="A1728" s="16" t="s">
        <v>2278</v>
      </c>
      <c r="B1728" s="19"/>
      <c r="C1728" s="19"/>
      <c r="D1728" s="19"/>
      <c r="E1728" s="18" t="s">
        <v>2423</v>
      </c>
      <c r="F1728" s="19"/>
      <c r="G1728" s="19"/>
      <c r="H1728" s="11" t="s">
        <v>2423</v>
      </c>
    </row>
    <row r="1729" customFormat="false" ht="14.25" hidden="false" customHeight="false" outlineLevel="0" collapsed="false">
      <c r="A1729" s="16" t="s">
        <v>4946</v>
      </c>
      <c r="B1729" s="19"/>
      <c r="C1729" s="19"/>
      <c r="D1729" s="19"/>
      <c r="E1729" s="18" t="s">
        <v>5030</v>
      </c>
      <c r="F1729" s="19"/>
      <c r="G1729" s="19"/>
      <c r="H1729" s="11" t="s">
        <v>5030</v>
      </c>
    </row>
    <row r="1730" customFormat="false" ht="14.25" hidden="false" customHeight="false" outlineLevel="0" collapsed="false">
      <c r="A1730" s="16" t="s">
        <v>1455</v>
      </c>
      <c r="B1730" s="19"/>
      <c r="C1730" s="19"/>
      <c r="D1730" s="19"/>
      <c r="E1730" s="18" t="s">
        <v>4528</v>
      </c>
      <c r="F1730" s="19"/>
      <c r="G1730" s="19"/>
      <c r="H1730" s="18" t="s">
        <v>4528</v>
      </c>
    </row>
    <row r="1731" customFormat="false" ht="14.25" hidden="false" customHeight="false" outlineLevel="0" collapsed="false">
      <c r="A1731" s="16" t="s">
        <v>2104</v>
      </c>
      <c r="B1731" s="19"/>
      <c r="C1731" s="19"/>
      <c r="D1731" s="19"/>
      <c r="E1731" s="18" t="s">
        <v>5031</v>
      </c>
      <c r="F1731" s="19"/>
      <c r="G1731" s="19"/>
      <c r="H1731" s="11" t="s">
        <v>5031</v>
      </c>
    </row>
    <row r="1732" customFormat="false" ht="14.25" hidden="false" customHeight="false" outlineLevel="0" collapsed="false">
      <c r="A1732" s="16" t="s">
        <v>2282</v>
      </c>
      <c r="B1732" s="19"/>
      <c r="C1732" s="19"/>
      <c r="D1732" s="19"/>
      <c r="E1732" s="18" t="s">
        <v>1795</v>
      </c>
      <c r="F1732" s="19"/>
      <c r="G1732" s="19"/>
      <c r="H1732" s="11" t="s">
        <v>1795</v>
      </c>
    </row>
    <row r="1733" customFormat="false" ht="14.25" hidden="false" customHeight="false" outlineLevel="0" collapsed="false">
      <c r="A1733" s="16" t="s">
        <v>282</v>
      </c>
      <c r="B1733" s="19"/>
      <c r="C1733" s="19"/>
      <c r="D1733" s="19"/>
      <c r="E1733" s="18" t="s">
        <v>1797</v>
      </c>
      <c r="F1733" s="19"/>
      <c r="G1733" s="19"/>
      <c r="H1733" s="11" t="s">
        <v>1797</v>
      </c>
    </row>
    <row r="1734" customFormat="false" ht="14.25" hidden="false" customHeight="false" outlineLevel="0" collapsed="false">
      <c r="A1734" s="16" t="s">
        <v>1457</v>
      </c>
      <c r="B1734" s="19"/>
      <c r="C1734" s="19"/>
      <c r="D1734" s="19"/>
      <c r="E1734" s="18" t="s">
        <v>5032</v>
      </c>
      <c r="F1734" s="19"/>
      <c r="G1734" s="19"/>
      <c r="H1734" s="11" t="s">
        <v>5032</v>
      </c>
    </row>
    <row r="1735" customFormat="false" ht="14.25" hidden="false" customHeight="false" outlineLevel="0" collapsed="false">
      <c r="A1735" s="16" t="s">
        <v>3033</v>
      </c>
      <c r="B1735" s="19"/>
      <c r="C1735" s="19"/>
      <c r="D1735" s="19"/>
      <c r="E1735" s="18" t="s">
        <v>1799</v>
      </c>
      <c r="F1735" s="19"/>
      <c r="G1735" s="19"/>
      <c r="H1735" s="11" t="s">
        <v>1799</v>
      </c>
    </row>
    <row r="1736" customFormat="false" ht="14.25" hidden="false" customHeight="false" outlineLevel="0" collapsed="false">
      <c r="A1736" s="16" t="s">
        <v>1459</v>
      </c>
      <c r="B1736" s="19"/>
      <c r="C1736" s="19"/>
      <c r="D1736" s="19"/>
      <c r="E1736" s="18" t="s">
        <v>5033</v>
      </c>
      <c r="F1736" s="19"/>
      <c r="G1736" s="19"/>
      <c r="H1736" s="11" t="s">
        <v>5033</v>
      </c>
    </row>
    <row r="1737" customFormat="false" ht="14.25" hidden="false" customHeight="false" outlineLevel="0" collapsed="false">
      <c r="A1737" s="16" t="s">
        <v>3999</v>
      </c>
      <c r="B1737" s="19"/>
      <c r="C1737" s="19"/>
      <c r="D1737" s="19"/>
      <c r="E1737" s="18" t="s">
        <v>3256</v>
      </c>
      <c r="F1737" s="19"/>
      <c r="G1737" s="19"/>
      <c r="H1737" s="11" t="s">
        <v>3256</v>
      </c>
    </row>
    <row r="1738" customFormat="false" ht="14.25" hidden="false" customHeight="false" outlineLevel="0" collapsed="false">
      <c r="A1738" s="16" t="s">
        <v>3034</v>
      </c>
      <c r="B1738" s="19"/>
      <c r="C1738" s="19"/>
      <c r="D1738" s="19"/>
      <c r="E1738" s="18" t="s">
        <v>4096</v>
      </c>
      <c r="F1738" s="19"/>
      <c r="G1738" s="19"/>
      <c r="H1738" s="11" t="s">
        <v>4096</v>
      </c>
    </row>
    <row r="1739" customFormat="false" ht="14.25" hidden="false" customHeight="false" outlineLevel="0" collapsed="false">
      <c r="A1739" s="16" t="s">
        <v>3035</v>
      </c>
      <c r="B1739" s="19"/>
      <c r="C1739" s="19"/>
      <c r="D1739" s="19"/>
      <c r="E1739" s="18" t="s">
        <v>1803</v>
      </c>
      <c r="F1739" s="19"/>
      <c r="G1739" s="19"/>
      <c r="H1739" s="11" t="s">
        <v>1803</v>
      </c>
    </row>
    <row r="1740" customFormat="false" ht="14.25" hidden="false" customHeight="false" outlineLevel="0" collapsed="false">
      <c r="A1740" s="16" t="s">
        <v>4335</v>
      </c>
      <c r="B1740" s="19"/>
      <c r="C1740" s="19"/>
      <c r="D1740" s="19"/>
      <c r="E1740" s="18" t="s">
        <v>3257</v>
      </c>
      <c r="F1740" s="19"/>
      <c r="G1740" s="19"/>
      <c r="H1740" s="18" t="s">
        <v>3257</v>
      </c>
    </row>
    <row r="1741" customFormat="false" ht="14.25" hidden="false" customHeight="false" outlineLevel="0" collapsed="false">
      <c r="A1741" s="16" t="s">
        <v>1464</v>
      </c>
      <c r="B1741" s="19"/>
      <c r="C1741" s="19"/>
      <c r="D1741" s="19"/>
      <c r="E1741" s="18" t="s">
        <v>2307</v>
      </c>
      <c r="F1741" s="19"/>
      <c r="G1741" s="19"/>
      <c r="H1741" s="11" t="s">
        <v>2307</v>
      </c>
    </row>
    <row r="1742" customFormat="false" ht="14.25" hidden="false" customHeight="false" outlineLevel="0" collapsed="false">
      <c r="A1742" s="16" t="s">
        <v>4947</v>
      </c>
      <c r="B1742" s="19"/>
      <c r="C1742" s="19"/>
      <c r="D1742" s="19"/>
      <c r="E1742" s="18" t="s">
        <v>1805</v>
      </c>
      <c r="F1742" s="19"/>
      <c r="G1742" s="19"/>
      <c r="H1742" s="18" t="s">
        <v>1805</v>
      </c>
    </row>
    <row r="1743" customFormat="false" ht="14.25" hidden="false" customHeight="false" outlineLevel="0" collapsed="false">
      <c r="A1743" s="16" t="s">
        <v>4478</v>
      </c>
      <c r="B1743" s="19"/>
      <c r="C1743" s="19"/>
      <c r="D1743" s="19"/>
      <c r="E1743" s="18" t="s">
        <v>5034</v>
      </c>
      <c r="F1743" s="19"/>
      <c r="G1743" s="19"/>
      <c r="H1743" s="11" t="s">
        <v>5034</v>
      </c>
    </row>
    <row r="1744" customFormat="false" ht="14.25" hidden="false" customHeight="false" outlineLevel="0" collapsed="false">
      <c r="A1744" s="16" t="s">
        <v>4948</v>
      </c>
      <c r="B1744" s="19"/>
      <c r="C1744" s="19"/>
      <c r="D1744" s="19"/>
      <c r="E1744" s="18" t="s">
        <v>3259</v>
      </c>
      <c r="F1744" s="19"/>
      <c r="G1744" s="19"/>
      <c r="H1744" s="11" t="s">
        <v>3259</v>
      </c>
    </row>
    <row r="1745" customFormat="false" ht="14.25" hidden="false" customHeight="false" outlineLevel="0" collapsed="false">
      <c r="A1745" s="16" t="s">
        <v>3036</v>
      </c>
      <c r="B1745" s="19"/>
      <c r="C1745" s="19"/>
      <c r="D1745" s="19"/>
      <c r="E1745" s="18" t="s">
        <v>1810</v>
      </c>
      <c r="F1745" s="19"/>
      <c r="G1745" s="19"/>
      <c r="H1745" s="11" t="s">
        <v>1810</v>
      </c>
    </row>
    <row r="1746" customFormat="false" ht="14.25" hidden="false" customHeight="false" outlineLevel="0" collapsed="false">
      <c r="A1746" s="16" t="s">
        <v>4717</v>
      </c>
      <c r="B1746" s="19"/>
      <c r="C1746" s="19"/>
      <c r="D1746" s="19"/>
      <c r="E1746" s="18" t="s">
        <v>3261</v>
      </c>
      <c r="F1746" s="19"/>
      <c r="G1746" s="19"/>
      <c r="H1746" s="11" t="s">
        <v>3261</v>
      </c>
    </row>
    <row r="1747" customFormat="false" ht="14.25" hidden="false" customHeight="false" outlineLevel="0" collapsed="false">
      <c r="A1747" s="16" t="s">
        <v>3037</v>
      </c>
      <c r="B1747" s="19"/>
      <c r="C1747" s="19"/>
      <c r="D1747" s="19"/>
      <c r="E1747" s="18" t="s">
        <v>4529</v>
      </c>
      <c r="F1747" s="19"/>
      <c r="G1747" s="19"/>
      <c r="H1747" s="11" t="s">
        <v>4529</v>
      </c>
    </row>
    <row r="1748" customFormat="false" ht="14.25" hidden="false" customHeight="false" outlineLevel="0" collapsed="false">
      <c r="A1748" s="16" t="s">
        <v>1472</v>
      </c>
      <c r="B1748" s="19"/>
      <c r="C1748" s="19"/>
      <c r="D1748" s="19"/>
      <c r="E1748" s="18" t="s">
        <v>5035</v>
      </c>
      <c r="F1748" s="19"/>
      <c r="G1748" s="19"/>
      <c r="H1748" s="11" t="s">
        <v>5035</v>
      </c>
    </row>
    <row r="1749" customFormat="false" ht="14.25" hidden="false" customHeight="false" outlineLevel="0" collapsed="false">
      <c r="A1749" s="16" t="s">
        <v>1473</v>
      </c>
      <c r="B1749" s="19"/>
      <c r="C1749" s="19"/>
      <c r="D1749" s="19"/>
      <c r="E1749" s="18" t="s">
        <v>4541</v>
      </c>
      <c r="F1749" s="19"/>
      <c r="G1749" s="19"/>
      <c r="H1749" s="11" t="s">
        <v>4541</v>
      </c>
    </row>
    <row r="1750" customFormat="false" ht="14.25" hidden="false" customHeight="false" outlineLevel="0" collapsed="false">
      <c r="A1750" s="16" t="s">
        <v>3038</v>
      </c>
      <c r="B1750" s="19"/>
      <c r="C1750" s="19"/>
      <c r="D1750" s="19"/>
      <c r="E1750" s="18" t="s">
        <v>4543</v>
      </c>
      <c r="F1750" s="19"/>
      <c r="G1750" s="19"/>
      <c r="H1750" s="11" t="s">
        <v>4543</v>
      </c>
    </row>
    <row r="1751" customFormat="false" ht="14.25" hidden="false" customHeight="false" outlineLevel="0" collapsed="false">
      <c r="A1751" s="16" t="s">
        <v>2296</v>
      </c>
      <c r="B1751" s="19"/>
      <c r="C1751" s="19"/>
      <c r="D1751" s="19"/>
      <c r="E1751" s="18" t="s">
        <v>4545</v>
      </c>
      <c r="F1751" s="19"/>
      <c r="G1751" s="19"/>
      <c r="H1751" s="11" t="s">
        <v>4545</v>
      </c>
    </row>
    <row r="1752" customFormat="false" ht="14.25" hidden="false" customHeight="false" outlineLevel="0" collapsed="false">
      <c r="A1752" s="16" t="s">
        <v>3039</v>
      </c>
      <c r="B1752" s="19"/>
      <c r="C1752" s="19"/>
      <c r="D1752" s="19"/>
      <c r="E1752" s="18" t="s">
        <v>4547</v>
      </c>
      <c r="F1752" s="19"/>
      <c r="G1752" s="19"/>
      <c r="H1752" s="11" t="s">
        <v>4547</v>
      </c>
    </row>
    <row r="1753" customFormat="false" ht="14.25" hidden="false" customHeight="false" outlineLevel="0" collapsed="false">
      <c r="A1753" s="16" t="s">
        <v>2297</v>
      </c>
      <c r="B1753" s="19"/>
      <c r="C1753" s="19"/>
      <c r="D1753" s="19"/>
      <c r="E1753" s="18" t="s">
        <v>3267</v>
      </c>
      <c r="F1753" s="19"/>
      <c r="G1753" s="19"/>
      <c r="H1753" s="11" t="s">
        <v>3267</v>
      </c>
    </row>
    <row r="1754" customFormat="false" ht="14.25" hidden="false" customHeight="false" outlineLevel="0" collapsed="false">
      <c r="A1754" s="16" t="s">
        <v>3424</v>
      </c>
      <c r="B1754" s="19"/>
      <c r="C1754" s="19"/>
      <c r="D1754" s="19"/>
      <c r="E1754" s="18" t="s">
        <v>4559</v>
      </c>
      <c r="F1754" s="19"/>
      <c r="G1754" s="19"/>
      <c r="H1754" s="11" t="s">
        <v>4559</v>
      </c>
    </row>
    <row r="1755" customFormat="false" ht="14.25" hidden="false" customHeight="false" outlineLevel="0" collapsed="false">
      <c r="A1755" s="16" t="s">
        <v>3042</v>
      </c>
      <c r="B1755" s="19"/>
      <c r="C1755" s="19"/>
      <c r="D1755" s="19"/>
      <c r="E1755" s="18" t="s">
        <v>4561</v>
      </c>
      <c r="F1755" s="19"/>
      <c r="G1755" s="19"/>
      <c r="H1755" s="11" t="s">
        <v>4561</v>
      </c>
    </row>
    <row r="1756" customFormat="false" ht="14.25" hidden="false" customHeight="false" outlineLevel="0" collapsed="false">
      <c r="A1756" s="16" t="s">
        <v>4654</v>
      </c>
      <c r="B1756" s="19"/>
      <c r="C1756" s="19"/>
      <c r="D1756" s="19"/>
      <c r="E1756" s="18" t="s">
        <v>4563</v>
      </c>
      <c r="F1756" s="19"/>
      <c r="G1756" s="19"/>
      <c r="H1756" s="11" t="s">
        <v>4563</v>
      </c>
    </row>
    <row r="1757" customFormat="false" ht="14.25" hidden="false" customHeight="false" outlineLevel="0" collapsed="false">
      <c r="A1757" s="16" t="s">
        <v>4949</v>
      </c>
      <c r="B1757" s="19"/>
      <c r="C1757" s="19"/>
      <c r="D1757" s="19"/>
      <c r="E1757" s="18" t="s">
        <v>4534</v>
      </c>
      <c r="F1757" s="19"/>
      <c r="G1757" s="19"/>
      <c r="H1757" s="11" t="s">
        <v>4534</v>
      </c>
    </row>
    <row r="1758" customFormat="false" ht="14.25" hidden="false" customHeight="false" outlineLevel="0" collapsed="false">
      <c r="A1758" s="16" t="s">
        <v>1475</v>
      </c>
      <c r="B1758" s="19"/>
      <c r="C1758" s="19"/>
      <c r="D1758" s="19"/>
      <c r="E1758" s="18" t="s">
        <v>3269</v>
      </c>
      <c r="F1758" s="19"/>
      <c r="G1758" s="19"/>
      <c r="H1758" s="11" t="s">
        <v>3269</v>
      </c>
    </row>
    <row r="1759" customFormat="false" ht="14.25" hidden="false" customHeight="false" outlineLevel="0" collapsed="false">
      <c r="A1759" s="16" t="s">
        <v>4189</v>
      </c>
      <c r="B1759" s="19"/>
      <c r="C1759" s="19"/>
      <c r="D1759" s="19"/>
      <c r="E1759" s="18" t="s">
        <v>4569</v>
      </c>
      <c r="F1759" s="19"/>
      <c r="G1759" s="19"/>
      <c r="H1759" s="11" t="s">
        <v>4569</v>
      </c>
    </row>
    <row r="1760" customFormat="false" ht="14.25" hidden="false" customHeight="false" outlineLevel="0" collapsed="false">
      <c r="A1760" s="16" t="s">
        <v>4656</v>
      </c>
      <c r="B1760" s="19"/>
      <c r="C1760" s="19"/>
      <c r="D1760" s="19"/>
      <c r="E1760" s="18" t="s">
        <v>3270</v>
      </c>
      <c r="F1760" s="19"/>
      <c r="G1760" s="19"/>
      <c r="H1760" s="11" t="s">
        <v>3270</v>
      </c>
    </row>
    <row r="1761" customFormat="false" ht="14.25" hidden="false" customHeight="false" outlineLevel="0" collapsed="false">
      <c r="A1761" s="16" t="s">
        <v>1476</v>
      </c>
      <c r="B1761" s="19"/>
      <c r="C1761" s="19"/>
      <c r="D1761" s="19"/>
      <c r="E1761" s="18" t="s">
        <v>8</v>
      </c>
    </row>
    <row r="1762" customFormat="false" ht="14.25" hidden="false" customHeight="false" outlineLevel="0" collapsed="false">
      <c r="A1762" s="16" t="s">
        <v>3044</v>
      </c>
      <c r="B1762" s="19"/>
      <c r="C1762" s="19"/>
      <c r="D1762" s="19"/>
      <c r="E1762" s="18" t="s">
        <v>16</v>
      </c>
    </row>
    <row r="1763" customFormat="false" ht="14.25" hidden="false" customHeight="false" outlineLevel="0" collapsed="false">
      <c r="A1763" s="16" t="s">
        <v>1478</v>
      </c>
      <c r="B1763" s="19"/>
      <c r="C1763" s="19"/>
      <c r="D1763" s="19"/>
      <c r="E1763" s="18" t="s">
        <v>4540</v>
      </c>
    </row>
    <row r="1764" customFormat="false" ht="14.25" hidden="false" customHeight="false" outlineLevel="0" collapsed="false">
      <c r="A1764" s="16" t="s">
        <v>3045</v>
      </c>
      <c r="B1764" s="19"/>
      <c r="C1764" s="19"/>
      <c r="D1764" s="19"/>
      <c r="E1764" s="18" t="s">
        <v>13</v>
      </c>
    </row>
    <row r="1765" customFormat="false" ht="14.25" hidden="false" customHeight="false" outlineLevel="0" collapsed="false">
      <c r="A1765" s="16" t="s">
        <v>1480</v>
      </c>
      <c r="B1765" s="19"/>
      <c r="C1765" s="19"/>
      <c r="D1765" s="19"/>
      <c r="E1765" s="18" t="s">
        <v>20</v>
      </c>
    </row>
    <row r="1766" customFormat="false" ht="14.25" hidden="false" customHeight="false" outlineLevel="0" collapsed="false">
      <c r="A1766" s="16" t="s">
        <v>4007</v>
      </c>
      <c r="B1766" s="19"/>
      <c r="C1766" s="19"/>
      <c r="D1766" s="19"/>
      <c r="E1766" s="18" t="s">
        <v>4542</v>
      </c>
    </row>
    <row r="1767" customFormat="false" ht="14.25" hidden="false" customHeight="false" outlineLevel="0" collapsed="false">
      <c r="A1767" s="16" t="s">
        <v>3047</v>
      </c>
      <c r="B1767" s="19"/>
      <c r="C1767" s="19"/>
      <c r="D1767" s="19"/>
      <c r="E1767" s="18" t="s">
        <v>30</v>
      </c>
    </row>
    <row r="1768" customFormat="false" ht="14.25" hidden="false" customHeight="false" outlineLevel="0" collapsed="false">
      <c r="A1768" s="16" t="s">
        <v>3048</v>
      </c>
      <c r="B1768" s="19"/>
      <c r="C1768" s="19"/>
      <c r="D1768" s="19"/>
      <c r="E1768" s="18" t="s">
        <v>31</v>
      </c>
    </row>
    <row r="1769" customFormat="false" ht="14.25" hidden="false" customHeight="false" outlineLevel="0" collapsed="false">
      <c r="A1769" s="16" t="s">
        <v>3049</v>
      </c>
      <c r="B1769" s="19"/>
      <c r="C1769" s="19"/>
      <c r="D1769" s="19"/>
      <c r="E1769" s="18" t="s">
        <v>34</v>
      </c>
    </row>
    <row r="1770" customFormat="false" ht="14.25" hidden="false" customHeight="false" outlineLevel="0" collapsed="false">
      <c r="A1770" s="16" t="s">
        <v>4950</v>
      </c>
      <c r="B1770" s="19"/>
      <c r="C1770" s="19"/>
      <c r="D1770" s="19"/>
      <c r="E1770" s="18" t="s">
        <v>3287</v>
      </c>
    </row>
    <row r="1771" customFormat="false" ht="14.25" hidden="false" customHeight="false" outlineLevel="0" collapsed="false">
      <c r="A1771" s="16" t="s">
        <v>3051</v>
      </c>
      <c r="B1771" s="19"/>
      <c r="C1771" s="19"/>
      <c r="D1771" s="19"/>
      <c r="E1771" s="18" t="s">
        <v>42</v>
      </c>
    </row>
    <row r="1772" customFormat="false" ht="14.25" hidden="false" customHeight="false" outlineLevel="0" collapsed="false">
      <c r="A1772" s="16" t="s">
        <v>4641</v>
      </c>
      <c r="B1772" s="19"/>
      <c r="C1772" s="19"/>
      <c r="D1772" s="19"/>
      <c r="E1772" s="18" t="s">
        <v>384</v>
      </c>
    </row>
    <row r="1773" customFormat="false" ht="14.25" hidden="false" customHeight="false" outlineLevel="0" collapsed="false">
      <c r="A1773" s="16" t="s">
        <v>4012</v>
      </c>
      <c r="B1773" s="19"/>
      <c r="C1773" s="19"/>
      <c r="D1773" s="19"/>
      <c r="E1773" s="18" t="s">
        <v>4552</v>
      </c>
    </row>
    <row r="1774" customFormat="false" ht="14.25" hidden="false" customHeight="false" outlineLevel="0" collapsed="false">
      <c r="A1774" s="16" t="s">
        <v>2305</v>
      </c>
      <c r="B1774" s="19"/>
      <c r="C1774" s="19"/>
      <c r="D1774" s="19"/>
      <c r="E1774" s="18" t="s">
        <v>1897</v>
      </c>
    </row>
    <row r="1775" customFormat="false" ht="14.25" hidden="false" customHeight="false" outlineLevel="0" collapsed="false">
      <c r="A1775" s="16" t="s">
        <v>1485</v>
      </c>
      <c r="B1775" s="19"/>
      <c r="C1775" s="19"/>
      <c r="D1775" s="19"/>
      <c r="E1775" s="18" t="s">
        <v>54</v>
      </c>
    </row>
    <row r="1776" customFormat="false" ht="14.25" hidden="false" customHeight="false" outlineLevel="0" collapsed="false">
      <c r="A1776" s="16" t="s">
        <v>2303</v>
      </c>
      <c r="B1776" s="19"/>
      <c r="C1776" s="19"/>
      <c r="D1776" s="19"/>
      <c r="E1776" s="18" t="s">
        <v>4555</v>
      </c>
    </row>
    <row r="1777" customFormat="false" ht="14.25" hidden="false" customHeight="false" outlineLevel="0" collapsed="false">
      <c r="A1777" s="16" t="s">
        <v>4951</v>
      </c>
      <c r="B1777" s="19"/>
      <c r="C1777" s="19"/>
      <c r="D1777" s="19"/>
      <c r="E1777" s="18" t="s">
        <v>4558</v>
      </c>
    </row>
    <row r="1778" customFormat="false" ht="14.25" hidden="false" customHeight="false" outlineLevel="0" collapsed="false">
      <c r="A1778" s="16" t="s">
        <v>4336</v>
      </c>
      <c r="B1778" s="19"/>
      <c r="C1778" s="19"/>
      <c r="D1778" s="19"/>
      <c r="E1778" s="18" t="s">
        <v>1900</v>
      </c>
    </row>
    <row r="1779" customFormat="false" ht="14.25" hidden="false" customHeight="false" outlineLevel="0" collapsed="false">
      <c r="A1779" s="16" t="s">
        <v>2312</v>
      </c>
      <c r="B1779" s="19"/>
      <c r="C1779" s="19"/>
      <c r="D1779" s="19"/>
      <c r="E1779" s="18" t="s">
        <v>78</v>
      </c>
    </row>
    <row r="1780" customFormat="false" ht="14.25" hidden="false" customHeight="false" outlineLevel="0" collapsed="false">
      <c r="A1780" s="16" t="s">
        <v>1487</v>
      </c>
      <c r="B1780" s="19"/>
      <c r="C1780" s="19"/>
      <c r="D1780" s="19"/>
      <c r="E1780" s="18" t="s">
        <v>1905</v>
      </c>
    </row>
    <row r="1781" customFormat="false" ht="14.25" hidden="false" customHeight="false" outlineLevel="0" collapsed="false">
      <c r="A1781" s="16" t="s">
        <v>1488</v>
      </c>
      <c r="B1781" s="19"/>
      <c r="C1781" s="19"/>
      <c r="D1781" s="19"/>
      <c r="E1781" s="18" t="s">
        <v>63</v>
      </c>
    </row>
    <row r="1782" customFormat="false" ht="14.25" hidden="false" customHeight="false" outlineLevel="0" collapsed="false">
      <c r="A1782" s="16" t="s">
        <v>4722</v>
      </c>
      <c r="B1782" s="19"/>
      <c r="C1782" s="19"/>
      <c r="D1782" s="19"/>
      <c r="E1782" s="18" t="s">
        <v>4562</v>
      </c>
    </row>
    <row r="1783" customFormat="false" ht="14.25" hidden="false" customHeight="false" outlineLevel="0" collapsed="false">
      <c r="A1783" s="16" t="s">
        <v>1489</v>
      </c>
      <c r="B1783" s="19"/>
      <c r="C1783" s="19"/>
      <c r="D1783" s="19"/>
      <c r="E1783" s="18" t="s">
        <v>4566</v>
      </c>
    </row>
    <row r="1784" customFormat="false" ht="14.25" hidden="false" customHeight="false" outlineLevel="0" collapsed="false">
      <c r="A1784" s="16" t="s">
        <v>4296</v>
      </c>
      <c r="B1784" s="19"/>
      <c r="C1784" s="19"/>
      <c r="D1784" s="19"/>
      <c r="E1784" s="18" t="s">
        <v>4567</v>
      </c>
    </row>
    <row r="1785" customFormat="false" ht="14.25" hidden="false" customHeight="false" outlineLevel="0" collapsed="false">
      <c r="A1785" s="16" t="s">
        <v>4723</v>
      </c>
      <c r="B1785" s="19"/>
      <c r="C1785" s="19"/>
      <c r="D1785" s="19"/>
      <c r="E1785" s="18" t="s">
        <v>3334</v>
      </c>
    </row>
    <row r="1786" customFormat="false" ht="14.25" hidden="false" customHeight="false" outlineLevel="0" collapsed="false">
      <c r="A1786" s="16" t="s">
        <v>4658</v>
      </c>
      <c r="B1786" s="19"/>
      <c r="C1786" s="19"/>
      <c r="D1786" s="19"/>
      <c r="E1786" s="18" t="s">
        <v>79</v>
      </c>
    </row>
    <row r="1787" customFormat="false" ht="14.25" hidden="false" customHeight="false" outlineLevel="0" collapsed="false">
      <c r="A1787" s="16" t="s">
        <v>1490</v>
      </c>
      <c r="B1787" s="19"/>
      <c r="C1787" s="19"/>
      <c r="D1787" s="19"/>
      <c r="E1787" s="18" t="s">
        <v>86</v>
      </c>
    </row>
    <row r="1788" customFormat="false" ht="14.25" hidden="false" customHeight="false" outlineLevel="0" collapsed="false">
      <c r="A1788" s="16" t="s">
        <v>2306</v>
      </c>
      <c r="B1788" s="19"/>
      <c r="C1788" s="19"/>
      <c r="D1788" s="19"/>
      <c r="E1788" s="18" t="s">
        <v>4115</v>
      </c>
    </row>
    <row r="1789" customFormat="false" ht="14.25" hidden="false" customHeight="false" outlineLevel="0" collapsed="false">
      <c r="A1789" s="16" t="s">
        <v>4481</v>
      </c>
      <c r="B1789" s="19"/>
      <c r="C1789" s="19"/>
      <c r="D1789" s="19"/>
      <c r="E1789" s="18" t="s">
        <v>4571</v>
      </c>
    </row>
    <row r="1790" customFormat="false" ht="14.25" hidden="false" customHeight="false" outlineLevel="0" collapsed="false">
      <c r="A1790" s="16" t="s">
        <v>4952</v>
      </c>
      <c r="B1790" s="19"/>
      <c r="C1790" s="19"/>
      <c r="D1790" s="19"/>
      <c r="E1790" s="18" t="s">
        <v>102</v>
      </c>
    </row>
    <row r="1791" customFormat="false" ht="14.25" hidden="false" customHeight="false" outlineLevel="0" collapsed="false">
      <c r="A1791" s="16" t="s">
        <v>4724</v>
      </c>
      <c r="B1791" s="19"/>
      <c r="C1791" s="19"/>
      <c r="D1791" s="19"/>
      <c r="E1791" s="18" t="s">
        <v>4572</v>
      </c>
    </row>
    <row r="1792" customFormat="false" ht="14.25" hidden="false" customHeight="false" outlineLevel="0" collapsed="false">
      <c r="A1792" s="16" t="s">
        <v>4953</v>
      </c>
      <c r="B1792" s="19"/>
      <c r="C1792" s="19"/>
      <c r="D1792" s="19"/>
      <c r="E1792" s="18" t="s">
        <v>73</v>
      </c>
    </row>
    <row r="1793" customFormat="false" ht="14.25" hidden="false" customHeight="false" outlineLevel="0" collapsed="false">
      <c r="A1793" s="16" t="s">
        <v>1491</v>
      </c>
      <c r="B1793" s="19"/>
      <c r="C1793" s="19"/>
      <c r="D1793" s="19"/>
      <c r="E1793" s="18" t="s">
        <v>583</v>
      </c>
    </row>
    <row r="1794" customFormat="false" ht="14.25" hidden="false" customHeight="false" outlineLevel="0" collapsed="false">
      <c r="A1794" s="16" t="s">
        <v>2317</v>
      </c>
      <c r="B1794" s="19"/>
      <c r="C1794" s="19"/>
      <c r="D1794" s="19"/>
      <c r="E1794" s="18" t="s">
        <v>4576</v>
      </c>
    </row>
    <row r="1795" customFormat="false" ht="14.25" hidden="false" customHeight="false" outlineLevel="0" collapsed="false">
      <c r="A1795" s="16" t="s">
        <v>1492</v>
      </c>
      <c r="B1795" s="19"/>
      <c r="C1795" s="19"/>
      <c r="D1795" s="19"/>
      <c r="E1795" s="18" t="s">
        <v>87</v>
      </c>
    </row>
    <row r="1796" customFormat="false" ht="14.25" hidden="false" customHeight="false" outlineLevel="0" collapsed="false">
      <c r="A1796" s="16" t="s">
        <v>3057</v>
      </c>
      <c r="B1796" s="19"/>
      <c r="C1796" s="19"/>
      <c r="D1796" s="19"/>
      <c r="E1796" s="18" t="s">
        <v>2023</v>
      </c>
    </row>
    <row r="1797" customFormat="false" ht="14.25" hidden="false" customHeight="false" outlineLevel="0" collapsed="false">
      <c r="A1797" s="16" t="s">
        <v>1493</v>
      </c>
      <c r="B1797" s="19"/>
      <c r="C1797" s="19"/>
      <c r="D1797" s="19"/>
      <c r="E1797" s="18" t="s">
        <v>2032</v>
      </c>
    </row>
    <row r="1798" customFormat="false" ht="14.25" hidden="false" customHeight="false" outlineLevel="0" collapsed="false">
      <c r="A1798" s="16" t="s">
        <v>2012</v>
      </c>
      <c r="B1798" s="19"/>
      <c r="C1798" s="19"/>
      <c r="D1798" s="19"/>
      <c r="E1798" s="18" t="s">
        <v>1958</v>
      </c>
    </row>
    <row r="1799" customFormat="false" ht="14.25" hidden="false" customHeight="false" outlineLevel="0" collapsed="false">
      <c r="A1799" s="16" t="s">
        <v>3058</v>
      </c>
      <c r="B1799" s="19"/>
      <c r="C1799" s="19"/>
      <c r="D1799" s="19"/>
      <c r="E1799" s="18" t="s">
        <v>107</v>
      </c>
    </row>
    <row r="1800" customFormat="false" ht="14.25" hidden="false" customHeight="false" outlineLevel="0" collapsed="false">
      <c r="A1800" s="16" t="s">
        <v>1494</v>
      </c>
      <c r="B1800" s="19"/>
      <c r="C1800" s="19"/>
      <c r="D1800" s="19"/>
      <c r="E1800" s="18" t="s">
        <v>118</v>
      </c>
    </row>
    <row r="1801" customFormat="false" ht="14.25" hidden="false" customHeight="false" outlineLevel="0" collapsed="false">
      <c r="A1801" s="16" t="s">
        <v>4954</v>
      </c>
      <c r="B1801" s="19"/>
      <c r="C1801" s="19"/>
      <c r="D1801" s="19"/>
      <c r="E1801" s="18" t="s">
        <v>1995</v>
      </c>
    </row>
    <row r="1802" customFormat="false" ht="14.25" hidden="false" customHeight="false" outlineLevel="0" collapsed="false">
      <c r="A1802" s="16" t="s">
        <v>4483</v>
      </c>
      <c r="B1802" s="19"/>
      <c r="C1802" s="19"/>
      <c r="D1802" s="19"/>
      <c r="E1802" s="18" t="s">
        <v>122</v>
      </c>
    </row>
    <row r="1803" customFormat="false" ht="14.25" hidden="false" customHeight="false" outlineLevel="0" collapsed="false">
      <c r="A1803" s="16" t="s">
        <v>1495</v>
      </c>
      <c r="B1803" s="19"/>
      <c r="C1803" s="19"/>
      <c r="D1803" s="19"/>
      <c r="E1803" s="18" t="s">
        <v>4581</v>
      </c>
    </row>
    <row r="1804" customFormat="false" ht="14.25" hidden="false" customHeight="false" outlineLevel="0" collapsed="false">
      <c r="A1804" s="16" t="s">
        <v>2313</v>
      </c>
      <c r="B1804" s="19"/>
      <c r="C1804" s="19"/>
      <c r="D1804" s="19"/>
      <c r="E1804" s="18" t="s">
        <v>2597</v>
      </c>
    </row>
    <row r="1805" customFormat="false" ht="14.25" hidden="false" customHeight="false" outlineLevel="0" collapsed="false">
      <c r="A1805" s="16" t="s">
        <v>1496</v>
      </c>
      <c r="B1805" s="19"/>
      <c r="C1805" s="19"/>
      <c r="D1805" s="19"/>
      <c r="E1805" s="18" t="s">
        <v>4584</v>
      </c>
    </row>
    <row r="1806" customFormat="false" ht="14.25" hidden="false" customHeight="false" outlineLevel="0" collapsed="false">
      <c r="A1806" s="16" t="s">
        <v>4196</v>
      </c>
      <c r="B1806" s="19"/>
      <c r="C1806" s="19"/>
      <c r="D1806" s="19"/>
      <c r="E1806" s="18" t="s">
        <v>119</v>
      </c>
    </row>
    <row r="1807" customFormat="false" ht="14.25" hidden="false" customHeight="false" outlineLevel="0" collapsed="false">
      <c r="A1807" s="16" t="s">
        <v>2195</v>
      </c>
      <c r="B1807" s="19"/>
      <c r="C1807" s="19"/>
      <c r="D1807" s="19"/>
      <c r="E1807" s="18" t="s">
        <v>4587</v>
      </c>
    </row>
    <row r="1808" customFormat="false" ht="14.25" hidden="false" customHeight="false" outlineLevel="0" collapsed="false">
      <c r="A1808" s="16" t="s">
        <v>4955</v>
      </c>
      <c r="B1808" s="19"/>
      <c r="C1808" s="19"/>
      <c r="D1808" s="19"/>
      <c r="E1808" s="18" t="s">
        <v>4589</v>
      </c>
    </row>
    <row r="1809" customFormat="false" ht="14.25" hidden="false" customHeight="false" outlineLevel="0" collapsed="false">
      <c r="A1809" s="16" t="s">
        <v>4242</v>
      </c>
      <c r="B1809" s="19"/>
      <c r="C1809" s="19"/>
      <c r="D1809" s="19"/>
      <c r="E1809" s="18" t="s">
        <v>147</v>
      </c>
    </row>
    <row r="1810" customFormat="false" ht="14.25" hidden="false" customHeight="false" outlineLevel="0" collapsed="false">
      <c r="A1810" s="16" t="s">
        <v>4956</v>
      </c>
      <c r="B1810" s="19"/>
      <c r="C1810" s="19"/>
      <c r="D1810" s="19"/>
      <c r="E1810" s="18" t="s">
        <v>130</v>
      </c>
    </row>
    <row r="1811" customFormat="false" ht="14.25" hidden="false" customHeight="false" outlineLevel="0" collapsed="false">
      <c r="A1811" s="16" t="s">
        <v>4485</v>
      </c>
      <c r="B1811" s="19"/>
      <c r="C1811" s="19"/>
      <c r="D1811" s="19"/>
      <c r="E1811" s="18" t="s">
        <v>834</v>
      </c>
    </row>
    <row r="1812" customFormat="false" ht="14.25" hidden="false" customHeight="false" outlineLevel="0" collapsed="false">
      <c r="A1812" s="16" t="s">
        <v>4957</v>
      </c>
      <c r="B1812" s="19"/>
      <c r="C1812" s="19"/>
      <c r="D1812" s="19"/>
      <c r="E1812" s="18" t="s">
        <v>4591</v>
      </c>
    </row>
    <row r="1813" customFormat="false" ht="14.25" hidden="false" customHeight="false" outlineLevel="0" collapsed="false">
      <c r="A1813" s="16" t="s">
        <v>3063</v>
      </c>
      <c r="B1813" s="19"/>
      <c r="C1813" s="19"/>
      <c r="D1813" s="19"/>
      <c r="E1813" s="18" t="s">
        <v>138</v>
      </c>
    </row>
    <row r="1814" customFormat="false" ht="14.25" hidden="false" customHeight="false" outlineLevel="0" collapsed="false">
      <c r="A1814" s="16" t="s">
        <v>3064</v>
      </c>
      <c r="B1814" s="19"/>
      <c r="C1814" s="19"/>
      <c r="D1814" s="19"/>
      <c r="E1814" s="18" t="s">
        <v>4593</v>
      </c>
    </row>
    <row r="1815" customFormat="false" ht="14.25" hidden="false" customHeight="false" outlineLevel="0" collapsed="false">
      <c r="A1815" s="16" t="s">
        <v>4958</v>
      </c>
      <c r="B1815" s="19"/>
      <c r="C1815" s="19"/>
      <c r="D1815" s="19"/>
      <c r="E1815" s="18" t="s">
        <v>2096</v>
      </c>
    </row>
    <row r="1816" customFormat="false" ht="14.25" hidden="false" customHeight="false" outlineLevel="0" collapsed="false">
      <c r="A1816" s="16" t="s">
        <v>4661</v>
      </c>
      <c r="B1816" s="19"/>
      <c r="C1816" s="19"/>
      <c r="D1816" s="19"/>
      <c r="E1816" s="18" t="s">
        <v>3399</v>
      </c>
    </row>
    <row r="1817" customFormat="false" ht="14.25" hidden="false" customHeight="false" outlineLevel="0" collapsed="false">
      <c r="A1817" s="16" t="s">
        <v>1502</v>
      </c>
      <c r="B1817" s="19"/>
      <c r="C1817" s="19"/>
      <c r="D1817" s="19"/>
      <c r="E1817" s="18" t="s">
        <v>170</v>
      </c>
    </row>
    <row r="1818" customFormat="false" ht="14.25" hidden="false" customHeight="false" outlineLevel="0" collapsed="false">
      <c r="A1818" s="16" t="s">
        <v>1504</v>
      </c>
      <c r="B1818" s="19"/>
      <c r="C1818" s="19"/>
      <c r="D1818" s="19"/>
      <c r="E1818" s="18" t="s">
        <v>204</v>
      </c>
    </row>
    <row r="1819" customFormat="false" ht="14.25" hidden="false" customHeight="false" outlineLevel="0" collapsed="false">
      <c r="A1819" s="16" t="s">
        <v>1507</v>
      </c>
      <c r="B1819" s="19"/>
      <c r="C1819" s="19"/>
      <c r="D1819" s="19"/>
      <c r="E1819" s="18" t="s">
        <v>4596</v>
      </c>
    </row>
    <row r="1820" customFormat="false" ht="14.25" hidden="false" customHeight="false" outlineLevel="0" collapsed="false">
      <c r="A1820" s="16" t="s">
        <v>2318</v>
      </c>
      <c r="B1820" s="19"/>
      <c r="C1820" s="19"/>
      <c r="D1820" s="19"/>
      <c r="E1820" s="18" t="s">
        <v>2057</v>
      </c>
    </row>
    <row r="1821" customFormat="false" ht="14.25" hidden="false" customHeight="false" outlineLevel="0" collapsed="false">
      <c r="A1821" s="16" t="s">
        <v>1508</v>
      </c>
      <c r="B1821" s="19"/>
      <c r="C1821" s="19"/>
      <c r="D1821" s="19"/>
      <c r="E1821" s="18" t="s">
        <v>2084</v>
      </c>
    </row>
    <row r="1822" customFormat="false" ht="14.25" hidden="false" customHeight="false" outlineLevel="0" collapsed="false">
      <c r="A1822" s="16" t="s">
        <v>4662</v>
      </c>
      <c r="B1822" s="19"/>
      <c r="C1822" s="19"/>
      <c r="D1822" s="19"/>
      <c r="E1822" s="18" t="s">
        <v>4599</v>
      </c>
    </row>
    <row r="1823" customFormat="false" ht="14.25" hidden="false" customHeight="false" outlineLevel="0" collapsed="false">
      <c r="A1823" s="16" t="s">
        <v>4663</v>
      </c>
      <c r="B1823" s="19"/>
      <c r="C1823" s="19"/>
      <c r="D1823" s="19"/>
      <c r="E1823" s="18" t="s">
        <v>186</v>
      </c>
    </row>
    <row r="1824" customFormat="false" ht="14.25" hidden="false" customHeight="false" outlineLevel="0" collapsed="false">
      <c r="A1824" s="16" t="s">
        <v>1510</v>
      </c>
      <c r="B1824" s="19"/>
      <c r="C1824" s="19"/>
      <c r="D1824" s="19"/>
      <c r="E1824" s="18" t="s">
        <v>234</v>
      </c>
    </row>
    <row r="1825" customFormat="false" ht="14.25" hidden="false" customHeight="false" outlineLevel="0" collapsed="false">
      <c r="A1825" s="16" t="s">
        <v>2021</v>
      </c>
      <c r="B1825" s="19"/>
      <c r="C1825" s="19"/>
      <c r="D1825" s="19"/>
      <c r="E1825" s="18" t="s">
        <v>4601</v>
      </c>
    </row>
    <row r="1826" customFormat="false" ht="14.25" hidden="false" customHeight="false" outlineLevel="0" collapsed="false">
      <c r="A1826" s="16" t="s">
        <v>1511</v>
      </c>
      <c r="B1826" s="19"/>
      <c r="C1826" s="19"/>
      <c r="D1826" s="19"/>
      <c r="E1826" s="18" t="s">
        <v>240</v>
      </c>
    </row>
    <row r="1827" customFormat="false" ht="14.25" hidden="false" customHeight="false" outlineLevel="0" collapsed="false">
      <c r="A1827" s="16" t="s">
        <v>1512</v>
      </c>
      <c r="B1827" s="19"/>
      <c r="C1827" s="19"/>
      <c r="D1827" s="19"/>
      <c r="E1827" s="18" t="s">
        <v>4604</v>
      </c>
    </row>
    <row r="1828" customFormat="false" ht="14.25" hidden="false" customHeight="false" outlineLevel="0" collapsed="false">
      <c r="A1828" s="16" t="s">
        <v>1513</v>
      </c>
      <c r="B1828" s="19"/>
      <c r="C1828" s="19"/>
      <c r="D1828" s="19"/>
      <c r="E1828" s="18" t="s">
        <v>2098</v>
      </c>
    </row>
    <row r="1829" customFormat="false" ht="14.25" hidden="false" customHeight="false" outlineLevel="0" collapsed="false">
      <c r="A1829" s="16" t="s">
        <v>1514</v>
      </c>
      <c r="B1829" s="19"/>
      <c r="C1829" s="19"/>
      <c r="D1829" s="19"/>
      <c r="E1829" s="18" t="s">
        <v>121</v>
      </c>
    </row>
    <row r="1830" customFormat="false" ht="14.25" hidden="false" customHeight="false" outlineLevel="0" collapsed="false">
      <c r="A1830" s="16" t="s">
        <v>1515</v>
      </c>
      <c r="B1830" s="19"/>
      <c r="C1830" s="19"/>
      <c r="D1830" s="19"/>
      <c r="E1830" s="18" t="s">
        <v>194</v>
      </c>
    </row>
    <row r="1831" customFormat="false" ht="14.25" hidden="false" customHeight="false" outlineLevel="0" collapsed="false">
      <c r="A1831" s="16" t="s">
        <v>1517</v>
      </c>
      <c r="B1831" s="19"/>
      <c r="C1831" s="19"/>
      <c r="D1831" s="19"/>
      <c r="E1831" s="18" t="s">
        <v>2161</v>
      </c>
    </row>
    <row r="1832" customFormat="false" ht="14.25" hidden="false" customHeight="false" outlineLevel="0" collapsed="false">
      <c r="A1832" s="16" t="s">
        <v>1518</v>
      </c>
      <c r="B1832" s="19"/>
      <c r="C1832" s="19"/>
      <c r="D1832" s="19"/>
      <c r="E1832" s="18" t="s">
        <v>4610</v>
      </c>
    </row>
    <row r="1833" customFormat="false" ht="14.25" hidden="false" customHeight="false" outlineLevel="0" collapsed="false">
      <c r="A1833" s="16" t="s">
        <v>3067</v>
      </c>
      <c r="B1833" s="19"/>
      <c r="C1833" s="19"/>
      <c r="D1833" s="19"/>
      <c r="E1833" s="18" t="s">
        <v>203</v>
      </c>
    </row>
    <row r="1834" customFormat="false" ht="14.25" hidden="false" customHeight="false" outlineLevel="0" collapsed="false">
      <c r="A1834" s="16" t="s">
        <v>251</v>
      </c>
      <c r="B1834" s="19"/>
      <c r="C1834" s="19"/>
      <c r="D1834" s="19"/>
      <c r="E1834" s="18" t="s">
        <v>2169</v>
      </c>
    </row>
    <row r="1835" customFormat="false" ht="14.25" hidden="false" customHeight="false" outlineLevel="0" collapsed="false">
      <c r="A1835" s="16" t="s">
        <v>4666</v>
      </c>
      <c r="B1835" s="19"/>
      <c r="C1835" s="19"/>
      <c r="D1835" s="19"/>
      <c r="E1835" s="18" t="s">
        <v>3395</v>
      </c>
    </row>
    <row r="1836" customFormat="false" ht="14.25" hidden="false" customHeight="false" outlineLevel="0" collapsed="false">
      <c r="A1836" s="16" t="s">
        <v>3070</v>
      </c>
      <c r="B1836" s="19"/>
      <c r="C1836" s="19"/>
      <c r="D1836" s="19"/>
      <c r="E1836" s="18" t="s">
        <v>2176</v>
      </c>
    </row>
    <row r="1837" customFormat="false" ht="14.25" hidden="false" customHeight="false" outlineLevel="0" collapsed="false">
      <c r="A1837" s="16" t="s">
        <v>286</v>
      </c>
      <c r="B1837" s="19"/>
      <c r="C1837" s="19"/>
      <c r="D1837" s="19"/>
      <c r="E1837" s="18" t="s">
        <v>4611</v>
      </c>
    </row>
    <row r="1838" customFormat="false" ht="14.25" hidden="false" customHeight="false" outlineLevel="0" collapsed="false">
      <c r="A1838" s="16" t="s">
        <v>1521</v>
      </c>
      <c r="B1838" s="19"/>
      <c r="C1838" s="19"/>
      <c r="D1838" s="19"/>
      <c r="E1838" s="18" t="s">
        <v>2181</v>
      </c>
    </row>
    <row r="1839" customFormat="false" ht="14.25" hidden="false" customHeight="false" outlineLevel="0" collapsed="false">
      <c r="A1839" s="16" t="s">
        <v>3071</v>
      </c>
      <c r="B1839" s="19"/>
      <c r="C1839" s="19"/>
      <c r="D1839" s="19"/>
      <c r="E1839" s="18" t="s">
        <v>2074</v>
      </c>
    </row>
    <row r="1840" customFormat="false" ht="14.25" hidden="false" customHeight="false" outlineLevel="0" collapsed="false">
      <c r="A1840" s="16" t="s">
        <v>4487</v>
      </c>
      <c r="B1840" s="19"/>
      <c r="C1840" s="19"/>
      <c r="D1840" s="19"/>
      <c r="E1840" s="18" t="s">
        <v>206</v>
      </c>
    </row>
    <row r="1841" customFormat="false" ht="14.25" hidden="false" customHeight="false" outlineLevel="0" collapsed="false">
      <c r="A1841" s="16" t="s">
        <v>4959</v>
      </c>
      <c r="B1841" s="19"/>
      <c r="C1841" s="19"/>
      <c r="D1841" s="19"/>
      <c r="E1841" s="18" t="s">
        <v>4614</v>
      </c>
    </row>
    <row r="1842" customFormat="false" ht="14.25" hidden="false" customHeight="false" outlineLevel="0" collapsed="false">
      <c r="A1842" s="16" t="s">
        <v>2322</v>
      </c>
      <c r="B1842" s="19"/>
      <c r="C1842" s="19"/>
      <c r="D1842" s="19"/>
      <c r="E1842" s="18" t="s">
        <v>4615</v>
      </c>
    </row>
    <row r="1843" customFormat="false" ht="14.25" hidden="false" customHeight="false" outlineLevel="0" collapsed="false">
      <c r="A1843" s="16" t="s">
        <v>4960</v>
      </c>
      <c r="B1843" s="19"/>
      <c r="C1843" s="19"/>
      <c r="D1843" s="19"/>
      <c r="E1843" s="18" t="s">
        <v>2194</v>
      </c>
    </row>
    <row r="1844" customFormat="false" ht="14.25" hidden="false" customHeight="false" outlineLevel="0" collapsed="false">
      <c r="A1844" s="16" t="s">
        <v>4668</v>
      </c>
      <c r="B1844" s="19"/>
      <c r="C1844" s="19"/>
      <c r="D1844" s="19"/>
      <c r="E1844" s="18" t="s">
        <v>4617</v>
      </c>
    </row>
    <row r="1845" customFormat="false" ht="14.25" hidden="false" customHeight="false" outlineLevel="0" collapsed="false">
      <c r="A1845" s="16" t="s">
        <v>4670</v>
      </c>
      <c r="B1845" s="19"/>
      <c r="C1845" s="19"/>
      <c r="D1845" s="19"/>
      <c r="E1845" s="18" t="s">
        <v>4619</v>
      </c>
    </row>
    <row r="1846" customFormat="false" ht="14.25" hidden="false" customHeight="false" outlineLevel="0" collapsed="false">
      <c r="A1846" s="16" t="s">
        <v>3073</v>
      </c>
      <c r="B1846" s="19"/>
      <c r="C1846" s="19"/>
      <c r="D1846" s="19"/>
      <c r="E1846" s="18" t="s">
        <v>4621</v>
      </c>
    </row>
    <row r="1847" customFormat="false" ht="14.25" hidden="false" customHeight="false" outlineLevel="0" collapsed="false">
      <c r="A1847" s="16" t="s">
        <v>3074</v>
      </c>
      <c r="B1847" s="19"/>
      <c r="C1847" s="19"/>
      <c r="D1847" s="19"/>
      <c r="E1847" s="18" t="s">
        <v>4622</v>
      </c>
    </row>
    <row r="1848" customFormat="false" ht="14.25" hidden="false" customHeight="false" outlineLevel="0" collapsed="false">
      <c r="A1848" s="16" t="s">
        <v>2112</v>
      </c>
      <c r="B1848" s="19"/>
      <c r="C1848" s="19"/>
      <c r="D1848" s="19"/>
      <c r="E1848" s="18" t="s">
        <v>2218</v>
      </c>
    </row>
    <row r="1849" customFormat="false" ht="14.25" hidden="false" customHeight="false" outlineLevel="0" collapsed="false">
      <c r="A1849" s="16" t="s">
        <v>1524</v>
      </c>
      <c r="B1849" s="19"/>
      <c r="C1849" s="19"/>
      <c r="D1849" s="19"/>
      <c r="E1849" s="18" t="s">
        <v>4626</v>
      </c>
    </row>
    <row r="1850" customFormat="false" ht="14.25" hidden="false" customHeight="false" outlineLevel="0" collapsed="false">
      <c r="A1850" s="16" t="s">
        <v>3075</v>
      </c>
      <c r="B1850" s="19"/>
      <c r="C1850" s="19"/>
      <c r="D1850" s="19"/>
      <c r="E1850" s="18" t="s">
        <v>221</v>
      </c>
    </row>
    <row r="1851" customFormat="false" ht="14.25" hidden="false" customHeight="false" outlineLevel="0" collapsed="false">
      <c r="A1851" s="16" t="s">
        <v>1527</v>
      </c>
      <c r="B1851" s="19"/>
      <c r="C1851" s="19"/>
      <c r="D1851" s="19"/>
      <c r="E1851" s="18" t="s">
        <v>4628</v>
      </c>
    </row>
    <row r="1852" customFormat="false" ht="14.25" hidden="false" customHeight="false" outlineLevel="0" collapsed="false">
      <c r="A1852" s="16" t="s">
        <v>4702</v>
      </c>
      <c r="B1852" s="19"/>
      <c r="C1852" s="19"/>
      <c r="D1852" s="19"/>
      <c r="E1852" s="18" t="s">
        <v>4629</v>
      </c>
    </row>
    <row r="1853" customFormat="false" ht="14.25" hidden="false" customHeight="false" outlineLevel="0" collapsed="false">
      <c r="A1853" s="16" t="s">
        <v>4199</v>
      </c>
      <c r="B1853" s="19"/>
      <c r="C1853" s="19"/>
      <c r="D1853" s="19"/>
      <c r="E1853" s="18" t="s">
        <v>4631</v>
      </c>
    </row>
    <row r="1854" customFormat="false" ht="14.25" hidden="false" customHeight="false" outlineLevel="0" collapsed="false">
      <c r="A1854" s="16" t="s">
        <v>1529</v>
      </c>
      <c r="B1854" s="19"/>
      <c r="C1854" s="19"/>
      <c r="D1854" s="19"/>
      <c r="E1854" s="18" t="s">
        <v>4634</v>
      </c>
    </row>
    <row r="1855" customFormat="false" ht="14.25" hidden="false" customHeight="false" outlineLevel="0" collapsed="false">
      <c r="A1855" s="16" t="s">
        <v>3076</v>
      </c>
      <c r="B1855" s="19"/>
      <c r="C1855" s="19"/>
      <c r="D1855" s="19"/>
      <c r="E1855" s="18" t="s">
        <v>4636</v>
      </c>
    </row>
    <row r="1856" customFormat="false" ht="14.25" hidden="false" customHeight="false" outlineLevel="0" collapsed="false">
      <c r="A1856" s="16" t="s">
        <v>3077</v>
      </c>
      <c r="B1856" s="19"/>
      <c r="C1856" s="19"/>
      <c r="D1856" s="19"/>
      <c r="E1856" s="18" t="s">
        <v>4637</v>
      </c>
    </row>
    <row r="1857" customFormat="false" ht="14.25" hidden="false" customHeight="false" outlineLevel="0" collapsed="false">
      <c r="A1857" s="16" t="s">
        <v>4022</v>
      </c>
      <c r="B1857" s="19"/>
      <c r="C1857" s="19"/>
      <c r="D1857" s="19"/>
      <c r="E1857" s="18" t="s">
        <v>4639</v>
      </c>
    </row>
    <row r="1858" customFormat="false" ht="14.25" hidden="false" customHeight="false" outlineLevel="0" collapsed="false">
      <c r="A1858" s="16" t="s">
        <v>4672</v>
      </c>
      <c r="B1858" s="19"/>
      <c r="C1858" s="19"/>
      <c r="D1858" s="19"/>
      <c r="E1858" s="18" t="s">
        <v>273</v>
      </c>
    </row>
    <row r="1859" customFormat="false" ht="14.25" hidden="false" customHeight="false" outlineLevel="0" collapsed="false">
      <c r="A1859" s="16" t="s">
        <v>3078</v>
      </c>
      <c r="B1859" s="19"/>
      <c r="C1859" s="19"/>
      <c r="D1859" s="19"/>
      <c r="E1859" s="18" t="s">
        <v>4642</v>
      </c>
    </row>
    <row r="1860" customFormat="false" ht="14.25" hidden="false" customHeight="false" outlineLevel="0" collapsed="false">
      <c r="A1860" s="16" t="s">
        <v>1531</v>
      </c>
      <c r="B1860" s="19"/>
      <c r="C1860" s="19"/>
      <c r="D1860" s="19"/>
      <c r="E1860" s="18" t="s">
        <v>4122</v>
      </c>
    </row>
    <row r="1861" customFormat="false" ht="14.25" hidden="false" customHeight="false" outlineLevel="0" collapsed="false">
      <c r="A1861" s="16" t="s">
        <v>4023</v>
      </c>
      <c r="B1861" s="19"/>
      <c r="C1861" s="19"/>
      <c r="D1861" s="19"/>
      <c r="E1861" s="18" t="s">
        <v>4647</v>
      </c>
    </row>
    <row r="1862" customFormat="false" ht="14.25" hidden="false" customHeight="false" outlineLevel="0" collapsed="false">
      <c r="A1862" s="16" t="s">
        <v>4179</v>
      </c>
      <c r="B1862" s="19"/>
      <c r="C1862" s="19"/>
      <c r="D1862" s="19"/>
      <c r="E1862" s="18" t="s">
        <v>242</v>
      </c>
    </row>
    <row r="1863" customFormat="false" ht="14.25" hidden="false" customHeight="false" outlineLevel="0" collapsed="false">
      <c r="A1863" s="16" t="s">
        <v>1534</v>
      </c>
      <c r="B1863" s="19"/>
      <c r="C1863" s="19"/>
      <c r="D1863" s="19"/>
      <c r="E1863" s="18" t="s">
        <v>4649</v>
      </c>
    </row>
    <row r="1864" customFormat="false" ht="14.25" hidden="false" customHeight="false" outlineLevel="0" collapsed="false">
      <c r="A1864" s="16" t="s">
        <v>4673</v>
      </c>
      <c r="B1864" s="19"/>
      <c r="C1864" s="19"/>
      <c r="D1864" s="19"/>
      <c r="E1864" s="18" t="s">
        <v>4651</v>
      </c>
    </row>
    <row r="1865" customFormat="false" ht="14.25" hidden="false" customHeight="false" outlineLevel="0" collapsed="false">
      <c r="A1865" s="16" t="s">
        <v>4024</v>
      </c>
      <c r="B1865" s="19"/>
      <c r="C1865" s="19"/>
      <c r="D1865" s="19"/>
      <c r="E1865" s="18" t="s">
        <v>4653</v>
      </c>
    </row>
    <row r="1866" customFormat="false" ht="14.25" hidden="false" customHeight="false" outlineLevel="0" collapsed="false">
      <c r="A1866" s="16" t="s">
        <v>3082</v>
      </c>
      <c r="B1866" s="19"/>
      <c r="C1866" s="19"/>
      <c r="D1866" s="19"/>
      <c r="E1866" s="18" t="s">
        <v>2276</v>
      </c>
    </row>
    <row r="1867" customFormat="false" ht="14.25" hidden="false" customHeight="false" outlineLevel="0" collapsed="false">
      <c r="A1867" s="16" t="s">
        <v>1537</v>
      </c>
      <c r="B1867" s="19"/>
      <c r="C1867" s="19"/>
      <c r="D1867" s="19"/>
      <c r="E1867" s="18" t="s">
        <v>2177</v>
      </c>
    </row>
    <row r="1868" customFormat="false" ht="14.25" hidden="false" customHeight="false" outlineLevel="0" collapsed="false">
      <c r="A1868" s="16" t="s">
        <v>4961</v>
      </c>
      <c r="B1868" s="19"/>
      <c r="C1868" s="19"/>
      <c r="D1868" s="19"/>
      <c r="E1868" s="18" t="s">
        <v>2271</v>
      </c>
    </row>
    <row r="1869" customFormat="false" ht="14.25" hidden="false" customHeight="false" outlineLevel="0" collapsed="false">
      <c r="A1869" s="16" t="s">
        <v>3083</v>
      </c>
      <c r="B1869" s="19"/>
      <c r="C1869" s="19"/>
      <c r="D1869" s="19"/>
      <c r="E1869" s="18" t="s">
        <v>2296</v>
      </c>
    </row>
    <row r="1870" customFormat="false" ht="14.25" hidden="false" customHeight="false" outlineLevel="0" collapsed="false">
      <c r="A1870" s="16" t="s">
        <v>4962</v>
      </c>
      <c r="B1870" s="19"/>
      <c r="C1870" s="19"/>
      <c r="D1870" s="19"/>
      <c r="E1870" s="18" t="s">
        <v>3424</v>
      </c>
    </row>
    <row r="1871" customFormat="false" ht="14.25" hidden="false" customHeight="false" outlineLevel="0" collapsed="false">
      <c r="A1871" s="16" t="s">
        <v>1540</v>
      </c>
      <c r="B1871" s="19"/>
      <c r="C1871" s="19"/>
      <c r="D1871" s="19"/>
      <c r="E1871" s="18" t="s">
        <v>4658</v>
      </c>
    </row>
    <row r="1872" customFormat="false" ht="14.25" hidden="false" customHeight="false" outlineLevel="0" collapsed="false">
      <c r="A1872" s="16" t="s">
        <v>4963</v>
      </c>
      <c r="B1872" s="19"/>
      <c r="C1872" s="19"/>
      <c r="D1872" s="19"/>
      <c r="E1872" s="18" t="s">
        <v>4661</v>
      </c>
    </row>
    <row r="1873" customFormat="false" ht="14.25" hidden="false" customHeight="false" outlineLevel="0" collapsed="false">
      <c r="A1873" s="16" t="s">
        <v>4298</v>
      </c>
      <c r="B1873" s="19"/>
      <c r="C1873" s="19"/>
      <c r="D1873" s="19"/>
      <c r="E1873" s="18" t="s">
        <v>2318</v>
      </c>
    </row>
    <row r="1874" customFormat="false" ht="14.25" hidden="false" customHeight="false" outlineLevel="0" collapsed="false">
      <c r="A1874" s="16" t="s">
        <v>2326</v>
      </c>
      <c r="B1874" s="19"/>
      <c r="C1874" s="19"/>
      <c r="D1874" s="19"/>
      <c r="E1874" s="18" t="s">
        <v>4662</v>
      </c>
    </row>
    <row r="1875" customFormat="false" ht="14.25" hidden="false" customHeight="false" outlineLevel="0" collapsed="false">
      <c r="A1875" s="16" t="s">
        <v>4964</v>
      </c>
      <c r="B1875" s="19"/>
      <c r="C1875" s="19"/>
      <c r="D1875" s="19"/>
      <c r="E1875" s="18" t="s">
        <v>4663</v>
      </c>
    </row>
    <row r="1876" customFormat="false" ht="14.25" hidden="false" customHeight="false" outlineLevel="0" collapsed="false">
      <c r="A1876" s="16" t="s">
        <v>2327</v>
      </c>
      <c r="B1876" s="19"/>
      <c r="C1876" s="19"/>
      <c r="D1876" s="19"/>
      <c r="E1876" s="18" t="s">
        <v>4666</v>
      </c>
    </row>
    <row r="1877" customFormat="false" ht="14.25" hidden="false" customHeight="false" outlineLevel="0" collapsed="false">
      <c r="A1877" s="16" t="s">
        <v>4718</v>
      </c>
      <c r="B1877" s="19"/>
      <c r="C1877" s="19"/>
      <c r="D1877" s="19"/>
      <c r="E1877" s="18" t="s">
        <v>4668</v>
      </c>
    </row>
    <row r="1878" customFormat="false" ht="14.25" hidden="false" customHeight="false" outlineLevel="0" collapsed="false">
      <c r="A1878" s="16" t="s">
        <v>4965</v>
      </c>
      <c r="B1878" s="19"/>
      <c r="C1878" s="19"/>
      <c r="D1878" s="19"/>
      <c r="E1878" s="18" t="s">
        <v>4670</v>
      </c>
    </row>
    <row r="1879" customFormat="false" ht="14.25" hidden="false" customHeight="false" outlineLevel="0" collapsed="false">
      <c r="A1879" s="16" t="s">
        <v>3085</v>
      </c>
      <c r="B1879" s="19"/>
      <c r="C1879" s="19"/>
      <c r="D1879" s="19"/>
      <c r="E1879" s="18" t="s">
        <v>2112</v>
      </c>
    </row>
    <row r="1880" customFormat="false" ht="14.25" hidden="false" customHeight="false" outlineLevel="0" collapsed="false">
      <c r="A1880" s="16" t="s">
        <v>3086</v>
      </c>
      <c r="B1880" s="19"/>
      <c r="C1880" s="19"/>
      <c r="D1880" s="19"/>
      <c r="E1880" s="18" t="s">
        <v>4672</v>
      </c>
    </row>
    <row r="1881" customFormat="false" ht="14.25" hidden="false" customHeight="false" outlineLevel="0" collapsed="false">
      <c r="A1881" s="16" t="s">
        <v>3087</v>
      </c>
      <c r="B1881" s="19"/>
      <c r="C1881" s="19"/>
      <c r="D1881" s="19"/>
      <c r="E1881" s="18" t="s">
        <v>4673</v>
      </c>
    </row>
    <row r="1882" customFormat="false" ht="14.25" hidden="false" customHeight="false" outlineLevel="0" collapsed="false">
      <c r="A1882" s="16" t="s">
        <v>1546</v>
      </c>
      <c r="B1882" s="19"/>
      <c r="C1882" s="19"/>
      <c r="D1882" s="19"/>
      <c r="E1882" s="18" t="s">
        <v>2334</v>
      </c>
    </row>
    <row r="1883" customFormat="false" ht="14.25" hidden="false" customHeight="false" outlineLevel="0" collapsed="false">
      <c r="A1883" s="16" t="s">
        <v>1548</v>
      </c>
      <c r="B1883" s="19"/>
      <c r="C1883" s="19"/>
      <c r="D1883" s="19"/>
      <c r="E1883" s="18" t="s">
        <v>4677</v>
      </c>
    </row>
    <row r="1884" customFormat="false" ht="14.25" hidden="false" customHeight="false" outlineLevel="0" collapsed="false">
      <c r="A1884" s="16" t="s">
        <v>4966</v>
      </c>
      <c r="B1884" s="19"/>
      <c r="C1884" s="19"/>
      <c r="D1884" s="19"/>
      <c r="E1884" s="18" t="s">
        <v>4678</v>
      </c>
    </row>
    <row r="1885" customFormat="false" ht="14.25" hidden="false" customHeight="false" outlineLevel="0" collapsed="false">
      <c r="A1885" s="16" t="s">
        <v>4967</v>
      </c>
      <c r="B1885" s="19"/>
      <c r="C1885" s="19"/>
      <c r="D1885" s="19"/>
      <c r="E1885" s="18" t="s">
        <v>4680</v>
      </c>
    </row>
    <row r="1886" customFormat="false" ht="14.25" hidden="false" customHeight="false" outlineLevel="0" collapsed="false">
      <c r="A1886" s="16" t="s">
        <v>3090</v>
      </c>
      <c r="B1886" s="19"/>
      <c r="C1886" s="19"/>
      <c r="D1886" s="19"/>
      <c r="E1886" s="18" t="s">
        <v>4043</v>
      </c>
    </row>
    <row r="1887" customFormat="false" ht="14.25" hidden="false" customHeight="false" outlineLevel="0" collapsed="false">
      <c r="A1887" s="16" t="s">
        <v>2332</v>
      </c>
      <c r="B1887" s="19"/>
      <c r="C1887" s="19"/>
      <c r="D1887" s="19"/>
      <c r="E1887" s="18" t="s">
        <v>292</v>
      </c>
    </row>
    <row r="1888" customFormat="false" ht="14.25" hidden="false" customHeight="false" outlineLevel="0" collapsed="false">
      <c r="A1888" s="16" t="s">
        <v>1553</v>
      </c>
      <c r="B1888" s="19"/>
      <c r="C1888" s="19"/>
      <c r="D1888" s="19"/>
      <c r="E1888" s="18" t="s">
        <v>4684</v>
      </c>
    </row>
    <row r="1889" customFormat="false" ht="14.25" hidden="false" customHeight="false" outlineLevel="0" collapsed="false">
      <c r="A1889" s="16" t="s">
        <v>2335</v>
      </c>
      <c r="B1889" s="19"/>
      <c r="C1889" s="19"/>
      <c r="D1889" s="19"/>
      <c r="E1889" s="18" t="s">
        <v>4685</v>
      </c>
    </row>
    <row r="1890" customFormat="false" ht="14.25" hidden="false" customHeight="false" outlineLevel="0" collapsed="false">
      <c r="A1890" s="16" t="s">
        <v>3091</v>
      </c>
      <c r="B1890" s="19"/>
      <c r="C1890" s="19"/>
      <c r="D1890" s="19"/>
      <c r="E1890" s="18" t="s">
        <v>4686</v>
      </c>
    </row>
    <row r="1891" customFormat="false" ht="14.25" hidden="false" customHeight="false" outlineLevel="0" collapsed="false">
      <c r="A1891" s="16" t="s">
        <v>1554</v>
      </c>
      <c r="B1891" s="19"/>
      <c r="C1891" s="19"/>
      <c r="D1891" s="19"/>
      <c r="E1891" s="18" t="s">
        <v>4688</v>
      </c>
    </row>
    <row r="1892" customFormat="false" ht="14.25" hidden="false" customHeight="false" outlineLevel="0" collapsed="false">
      <c r="A1892" s="16" t="s">
        <v>3092</v>
      </c>
      <c r="B1892" s="19"/>
      <c r="C1892" s="19"/>
      <c r="D1892" s="19"/>
      <c r="E1892" s="18" t="s">
        <v>4690</v>
      </c>
    </row>
    <row r="1893" customFormat="false" ht="14.25" hidden="false" customHeight="false" outlineLevel="0" collapsed="false">
      <c r="A1893" s="16" t="s">
        <v>4028</v>
      </c>
      <c r="B1893" s="19"/>
      <c r="C1893" s="19"/>
      <c r="D1893" s="19"/>
      <c r="E1893" s="18" t="s">
        <v>169</v>
      </c>
    </row>
    <row r="1894" customFormat="false" ht="14.25" hidden="false" customHeight="false" outlineLevel="0" collapsed="false">
      <c r="A1894" s="16" t="s">
        <v>4490</v>
      </c>
      <c r="B1894" s="19"/>
      <c r="C1894" s="19"/>
      <c r="D1894" s="19"/>
      <c r="E1894" s="18" t="s">
        <v>2365</v>
      </c>
    </row>
    <row r="1895" customFormat="false" ht="14.25" hidden="false" customHeight="false" outlineLevel="0" collapsed="false">
      <c r="A1895" s="16" t="s">
        <v>3093</v>
      </c>
      <c r="B1895" s="19"/>
      <c r="C1895" s="19"/>
      <c r="D1895" s="19"/>
      <c r="E1895" s="18" t="s">
        <v>4693</v>
      </c>
    </row>
    <row r="1896" customFormat="false" ht="14.25" hidden="false" customHeight="false" outlineLevel="0" collapsed="false">
      <c r="A1896" s="16" t="s">
        <v>2114</v>
      </c>
      <c r="B1896" s="19"/>
      <c r="C1896" s="19"/>
      <c r="D1896" s="19"/>
      <c r="E1896" s="18" t="s">
        <v>4695</v>
      </c>
    </row>
    <row r="1897" customFormat="false" ht="14.25" hidden="false" customHeight="false" outlineLevel="0" collapsed="false">
      <c r="A1897" s="16" t="s">
        <v>4029</v>
      </c>
      <c r="B1897" s="19"/>
      <c r="C1897" s="19"/>
      <c r="D1897" s="19"/>
      <c r="E1897" s="18" t="s">
        <v>266</v>
      </c>
    </row>
    <row r="1898" customFormat="false" ht="14.25" hidden="false" customHeight="false" outlineLevel="0" collapsed="false">
      <c r="A1898" s="16" t="s">
        <v>3095</v>
      </c>
      <c r="B1898" s="19"/>
      <c r="C1898" s="19"/>
      <c r="D1898" s="19"/>
      <c r="E1898" s="18" t="s">
        <v>298</v>
      </c>
    </row>
    <row r="1899" customFormat="false" ht="14.25" hidden="false" customHeight="false" outlineLevel="0" collapsed="false">
      <c r="A1899" s="16" t="s">
        <v>4030</v>
      </c>
      <c r="B1899" s="19"/>
      <c r="C1899" s="19"/>
      <c r="D1899" s="19"/>
      <c r="E1899" s="18" t="s">
        <v>4697</v>
      </c>
    </row>
    <row r="1900" customFormat="false" ht="14.25" hidden="false" customHeight="false" outlineLevel="0" collapsed="false">
      <c r="A1900" s="16" t="s">
        <v>1560</v>
      </c>
      <c r="B1900" s="19"/>
      <c r="C1900" s="19"/>
      <c r="D1900" s="19"/>
      <c r="E1900" s="18" t="s">
        <v>4699</v>
      </c>
    </row>
    <row r="1901" customFormat="false" ht="14.25" hidden="false" customHeight="false" outlineLevel="0" collapsed="false">
      <c r="A1901" s="16" t="s">
        <v>2334</v>
      </c>
      <c r="B1901" s="19"/>
      <c r="C1901" s="19"/>
      <c r="D1901" s="19"/>
      <c r="E1901" s="18" t="s">
        <v>4701</v>
      </c>
    </row>
    <row r="1902" customFormat="false" ht="14.25" hidden="false" customHeight="false" outlineLevel="0" collapsed="false">
      <c r="A1902" s="16" t="s">
        <v>1562</v>
      </c>
      <c r="B1902" s="19"/>
      <c r="C1902" s="19"/>
      <c r="D1902" s="19"/>
      <c r="E1902" s="18" t="s">
        <v>4522</v>
      </c>
    </row>
    <row r="1903" customFormat="false" ht="14.25" hidden="false" customHeight="false" outlineLevel="0" collapsed="false">
      <c r="A1903" s="16" t="s">
        <v>1563</v>
      </c>
      <c r="B1903" s="19"/>
      <c r="C1903" s="19"/>
      <c r="D1903" s="19"/>
      <c r="E1903" s="18" t="s">
        <v>1754</v>
      </c>
    </row>
    <row r="1904" customFormat="false" ht="14.25" hidden="false" customHeight="false" outlineLevel="0" collapsed="false">
      <c r="A1904" s="16" t="s">
        <v>4492</v>
      </c>
      <c r="B1904" s="19"/>
      <c r="C1904" s="19"/>
      <c r="D1904" s="19"/>
      <c r="E1904" s="18" t="s">
        <v>4708</v>
      </c>
    </row>
    <row r="1905" customFormat="false" ht="14.25" hidden="false" customHeight="false" outlineLevel="0" collapsed="false">
      <c r="A1905" s="16" t="s">
        <v>1564</v>
      </c>
      <c r="B1905" s="19"/>
      <c r="C1905" s="19"/>
      <c r="D1905" s="19"/>
      <c r="E1905" s="18" t="s">
        <v>4710</v>
      </c>
    </row>
    <row r="1906" customFormat="false" ht="14.25" hidden="false" customHeight="false" outlineLevel="0" collapsed="false">
      <c r="A1906" s="16" t="s">
        <v>3097</v>
      </c>
      <c r="B1906" s="19"/>
      <c r="C1906" s="19"/>
      <c r="D1906" s="19"/>
      <c r="E1906" s="18" t="s">
        <v>316</v>
      </c>
    </row>
    <row r="1907" customFormat="false" ht="14.25" hidden="false" customHeight="false" outlineLevel="0" collapsed="false">
      <c r="A1907" s="16" t="s">
        <v>3098</v>
      </c>
      <c r="B1907" s="19"/>
      <c r="C1907" s="19"/>
      <c r="D1907" s="19"/>
      <c r="E1907" s="18" t="s">
        <v>322</v>
      </c>
    </row>
    <row r="1908" customFormat="false" ht="14.25" hidden="false" customHeight="false" outlineLevel="0" collapsed="false">
      <c r="A1908" s="16" t="s">
        <v>1565</v>
      </c>
      <c r="B1908" s="19"/>
      <c r="C1908" s="19"/>
      <c r="D1908" s="19"/>
      <c r="E1908" s="18" t="s">
        <v>4550</v>
      </c>
    </row>
    <row r="1909" customFormat="false" ht="14.25" hidden="false" customHeight="false" outlineLevel="0" collapsed="false">
      <c r="A1909" s="16" t="s">
        <v>4719</v>
      </c>
      <c r="B1909" s="19"/>
      <c r="C1909" s="19"/>
      <c r="D1909" s="19"/>
      <c r="E1909" s="18" t="s">
        <v>4553</v>
      </c>
    </row>
    <row r="1910" customFormat="false" ht="14.25" hidden="false" customHeight="false" outlineLevel="0" collapsed="false">
      <c r="A1910" s="16" t="s">
        <v>1567</v>
      </c>
      <c r="B1910" s="19"/>
      <c r="C1910" s="19"/>
      <c r="D1910" s="19"/>
      <c r="E1910" s="16" t="s">
        <v>2128</v>
      </c>
    </row>
    <row r="1911" customFormat="false" ht="14.25" hidden="false" customHeight="false" outlineLevel="0" collapsed="false">
      <c r="A1911" s="16" t="s">
        <v>4968</v>
      </c>
      <c r="B1911" s="19"/>
      <c r="C1911" s="19"/>
      <c r="D1911" s="19"/>
      <c r="E1911" s="16" t="s">
        <v>4598</v>
      </c>
    </row>
    <row r="1912" customFormat="false" ht="14.25" hidden="false" customHeight="false" outlineLevel="0" collapsed="false">
      <c r="A1912" s="16" t="s">
        <v>1568</v>
      </c>
      <c r="B1912" s="19"/>
      <c r="C1912" s="19"/>
      <c r="D1912" s="19"/>
      <c r="E1912" s="16" t="s">
        <v>4600</v>
      </c>
    </row>
    <row r="1913" customFormat="false" ht="14.25" hidden="false" customHeight="false" outlineLevel="0" collapsed="false">
      <c r="A1913" s="16" t="s">
        <v>4494</v>
      </c>
      <c r="B1913" s="19"/>
      <c r="C1913" s="19"/>
      <c r="D1913" s="19"/>
      <c r="E1913" s="16" t="s">
        <v>3500</v>
      </c>
    </row>
    <row r="1914" customFormat="false" ht="14.25" hidden="false" customHeight="false" outlineLevel="0" collapsed="false">
      <c r="A1914" s="16" t="s">
        <v>3099</v>
      </c>
      <c r="B1914" s="19"/>
      <c r="C1914" s="19"/>
      <c r="D1914" s="19"/>
      <c r="E1914" s="16" t="s">
        <v>3507</v>
      </c>
    </row>
    <row r="1915" customFormat="false" ht="14.25" hidden="false" customHeight="false" outlineLevel="0" collapsed="false">
      <c r="A1915" s="16" t="s">
        <v>3100</v>
      </c>
      <c r="B1915" s="19"/>
      <c r="C1915" s="19"/>
      <c r="D1915" s="19"/>
      <c r="E1915" s="16" t="s">
        <v>2472</v>
      </c>
    </row>
    <row r="1916" customFormat="false" ht="14.25" hidden="false" customHeight="false" outlineLevel="0" collapsed="false">
      <c r="A1916" s="16" t="s">
        <v>3101</v>
      </c>
      <c r="B1916" s="19"/>
      <c r="C1916" s="19"/>
      <c r="D1916" s="19"/>
      <c r="E1916" s="16" t="s">
        <v>4606</v>
      </c>
    </row>
    <row r="1917" customFormat="false" ht="14.25" hidden="false" customHeight="false" outlineLevel="0" collapsed="false">
      <c r="A1917" s="16" t="s">
        <v>4969</v>
      </c>
      <c r="B1917" s="19"/>
      <c r="C1917" s="19"/>
      <c r="D1917" s="19"/>
      <c r="E1917" s="16" t="s">
        <v>3617</v>
      </c>
    </row>
    <row r="1918" customFormat="false" ht="14.25" hidden="false" customHeight="false" outlineLevel="0" collapsed="false">
      <c r="A1918" s="16" t="s">
        <v>3102</v>
      </c>
      <c r="B1918" s="19"/>
      <c r="C1918" s="19"/>
      <c r="D1918" s="19"/>
      <c r="E1918" s="16" t="s">
        <v>3623</v>
      </c>
    </row>
    <row r="1919" customFormat="false" ht="14.25" hidden="false" customHeight="false" outlineLevel="0" collapsed="false">
      <c r="A1919" s="16" t="s">
        <v>1573</v>
      </c>
      <c r="B1919" s="19"/>
      <c r="C1919" s="19"/>
      <c r="D1919" s="19"/>
      <c r="E1919" s="16" t="s">
        <v>3681</v>
      </c>
    </row>
    <row r="1920" customFormat="false" ht="14.25" hidden="false" customHeight="false" outlineLevel="0" collapsed="false">
      <c r="A1920" s="16" t="s">
        <v>2029</v>
      </c>
      <c r="B1920" s="19"/>
      <c r="C1920" s="19"/>
      <c r="D1920" s="19"/>
      <c r="E1920" s="16" t="s">
        <v>2722</v>
      </c>
    </row>
    <row r="1921" customFormat="false" ht="14.25" hidden="false" customHeight="false" outlineLevel="0" collapsed="false">
      <c r="A1921" s="16" t="s">
        <v>3103</v>
      </c>
      <c r="B1921" s="19"/>
      <c r="C1921" s="19"/>
      <c r="D1921" s="19"/>
      <c r="E1921" s="16" t="s">
        <v>3372</v>
      </c>
    </row>
    <row r="1922" customFormat="false" ht="14.25" hidden="false" customHeight="false" outlineLevel="0" collapsed="false">
      <c r="A1922" s="16" t="s">
        <v>1575</v>
      </c>
      <c r="B1922" s="19"/>
      <c r="C1922" s="19"/>
      <c r="D1922" s="19"/>
      <c r="E1922" s="16" t="s">
        <v>3772</v>
      </c>
    </row>
    <row r="1923" customFormat="false" ht="14.25" hidden="false" customHeight="false" outlineLevel="0" collapsed="false">
      <c r="A1923" s="16" t="s">
        <v>3106</v>
      </c>
      <c r="B1923" s="19"/>
      <c r="C1923" s="19"/>
      <c r="D1923" s="19"/>
      <c r="E1923" s="16" t="s">
        <v>3783</v>
      </c>
    </row>
    <row r="1924" customFormat="false" ht="14.25" hidden="false" customHeight="false" outlineLevel="0" collapsed="false">
      <c r="A1924" s="16" t="s">
        <v>1576</v>
      </c>
      <c r="B1924" s="19"/>
      <c r="C1924" s="19"/>
      <c r="D1924" s="19"/>
      <c r="E1924" s="16" t="s">
        <v>2764</v>
      </c>
    </row>
    <row r="1925" customFormat="false" ht="14.25" hidden="false" customHeight="false" outlineLevel="0" collapsed="false">
      <c r="A1925" s="16" t="s">
        <v>4677</v>
      </c>
      <c r="B1925" s="19"/>
      <c r="C1925" s="19"/>
      <c r="D1925" s="19"/>
      <c r="E1925" s="16" t="s">
        <v>2766</v>
      </c>
    </row>
    <row r="1926" customFormat="false" ht="14.25" hidden="false" customHeight="false" outlineLevel="0" collapsed="false">
      <c r="A1926" s="16" t="s">
        <v>4725</v>
      </c>
      <c r="B1926" s="19"/>
      <c r="C1926" s="19"/>
      <c r="D1926" s="19"/>
      <c r="E1926" s="16" t="s">
        <v>3798</v>
      </c>
    </row>
    <row r="1927" customFormat="false" ht="14.25" hidden="false" customHeight="false" outlineLevel="0" collapsed="false">
      <c r="A1927" s="16" t="s">
        <v>1578</v>
      </c>
      <c r="B1927" s="19"/>
      <c r="C1927" s="19"/>
      <c r="D1927" s="19"/>
      <c r="E1927" s="16" t="s">
        <v>2771</v>
      </c>
    </row>
    <row r="1928" customFormat="false" ht="14.25" hidden="false" customHeight="false" outlineLevel="0" collapsed="false">
      <c r="A1928" s="16" t="s">
        <v>1580</v>
      </c>
      <c r="B1928" s="19"/>
      <c r="C1928" s="19"/>
      <c r="D1928" s="19"/>
      <c r="E1928" s="16" t="s">
        <v>2829</v>
      </c>
    </row>
    <row r="1929" customFormat="false" ht="14.25" hidden="false" customHeight="false" outlineLevel="0" collapsed="false">
      <c r="A1929" s="16" t="s">
        <v>3111</v>
      </c>
      <c r="B1929" s="19"/>
      <c r="C1929" s="19"/>
      <c r="D1929" s="19"/>
      <c r="E1929" s="16" t="s">
        <v>4625</v>
      </c>
    </row>
    <row r="1930" customFormat="false" ht="14.25" hidden="false" customHeight="false" outlineLevel="0" collapsed="false">
      <c r="A1930" s="16" t="s">
        <v>1581</v>
      </c>
      <c r="B1930" s="19"/>
      <c r="C1930" s="19"/>
      <c r="D1930" s="19"/>
      <c r="E1930" s="16" t="s">
        <v>2853</v>
      </c>
    </row>
    <row r="1931" customFormat="false" ht="14.25" hidden="false" customHeight="false" outlineLevel="0" collapsed="false">
      <c r="A1931" s="16" t="s">
        <v>3112</v>
      </c>
      <c r="B1931" s="19"/>
      <c r="C1931" s="19"/>
      <c r="D1931" s="19"/>
      <c r="E1931" s="16" t="s">
        <v>2855</v>
      </c>
    </row>
    <row r="1932" customFormat="false" ht="14.25" hidden="false" customHeight="false" outlineLevel="0" collapsed="false">
      <c r="A1932" s="16" t="s">
        <v>4678</v>
      </c>
      <c r="B1932" s="19"/>
      <c r="C1932" s="19"/>
      <c r="D1932" s="19"/>
      <c r="E1932" s="16" t="s">
        <v>3869</v>
      </c>
    </row>
    <row r="1933" customFormat="false" ht="14.25" hidden="false" customHeight="false" outlineLevel="0" collapsed="false">
      <c r="A1933" s="16" t="s">
        <v>2345</v>
      </c>
      <c r="B1933" s="19"/>
      <c r="C1933" s="19"/>
      <c r="D1933" s="19"/>
      <c r="E1933" s="16" t="s">
        <v>2883</v>
      </c>
    </row>
    <row r="1934" customFormat="false" ht="14.25" hidden="false" customHeight="false" outlineLevel="0" collapsed="false">
      <c r="A1934" s="16" t="s">
        <v>1582</v>
      </c>
      <c r="B1934" s="19"/>
      <c r="C1934" s="19"/>
      <c r="D1934" s="19"/>
      <c r="E1934" s="16" t="s">
        <v>3897</v>
      </c>
    </row>
    <row r="1935" customFormat="false" ht="14.25" hidden="false" customHeight="false" outlineLevel="0" collapsed="false">
      <c r="A1935" s="16" t="s">
        <v>1583</v>
      </c>
      <c r="B1935" s="19"/>
      <c r="C1935" s="19"/>
      <c r="D1935" s="19"/>
      <c r="E1935" s="16" t="s">
        <v>3921</v>
      </c>
    </row>
    <row r="1936" customFormat="false" ht="14.25" hidden="false" customHeight="false" outlineLevel="0" collapsed="false">
      <c r="A1936" s="16" t="s">
        <v>3114</v>
      </c>
      <c r="B1936" s="19"/>
      <c r="C1936" s="19"/>
      <c r="D1936" s="19"/>
      <c r="E1936" s="16" t="s">
        <v>3020</v>
      </c>
    </row>
    <row r="1937" customFormat="false" ht="14.25" hidden="false" customHeight="false" outlineLevel="0" collapsed="false">
      <c r="A1937" s="16" t="s">
        <v>4726</v>
      </c>
      <c r="B1937" s="19"/>
      <c r="C1937" s="19"/>
      <c r="D1937" s="19"/>
      <c r="E1937" s="16" t="s">
        <v>4641</v>
      </c>
    </row>
    <row r="1938" customFormat="false" ht="14.25" hidden="false" customHeight="false" outlineLevel="0" collapsed="false">
      <c r="A1938" s="16" t="s">
        <v>4970</v>
      </c>
      <c r="B1938" s="19"/>
      <c r="C1938" s="19"/>
      <c r="D1938" s="19"/>
      <c r="E1938" s="16" t="s">
        <v>3101</v>
      </c>
    </row>
    <row r="1939" customFormat="false" ht="14.25" hidden="false" customHeight="false" outlineLevel="0" collapsed="false">
      <c r="A1939" s="16" t="s">
        <v>4495</v>
      </c>
      <c r="B1939" s="19"/>
      <c r="C1939" s="19"/>
      <c r="D1939" s="19"/>
      <c r="E1939" s="16" t="s">
        <v>4646</v>
      </c>
    </row>
    <row r="1940" customFormat="false" ht="14.25" hidden="false" customHeight="false" outlineLevel="0" collapsed="false">
      <c r="A1940" s="16" t="s">
        <v>4037</v>
      </c>
      <c r="B1940" s="19"/>
      <c r="C1940" s="19"/>
      <c r="D1940" s="19"/>
      <c r="E1940" s="16" t="s">
        <v>4080</v>
      </c>
    </row>
    <row r="1941" customFormat="false" ht="14.25" hidden="false" customHeight="false" outlineLevel="0" collapsed="false">
      <c r="A1941" s="16" t="s">
        <v>1585</v>
      </c>
      <c r="B1941" s="19"/>
      <c r="C1941" s="19"/>
      <c r="D1941" s="19"/>
      <c r="E1941" s="16" t="s">
        <v>3231</v>
      </c>
    </row>
    <row r="1942" customFormat="false" ht="14.25" hidden="false" customHeight="false" outlineLevel="0" collapsed="false">
      <c r="A1942" s="16" t="s">
        <v>1587</v>
      </c>
      <c r="B1942" s="19"/>
      <c r="C1942" s="19"/>
      <c r="D1942" s="19"/>
      <c r="E1942" s="16" t="s">
        <v>4652</v>
      </c>
    </row>
    <row r="1943" customFormat="false" ht="14.25" hidden="false" customHeight="false" outlineLevel="0" collapsed="false">
      <c r="A1943" s="16" t="s">
        <v>1591</v>
      </c>
      <c r="B1943" s="19"/>
      <c r="C1943" s="19"/>
      <c r="D1943" s="19"/>
      <c r="E1943" s="16" t="s">
        <v>2295</v>
      </c>
    </row>
    <row r="1944" customFormat="false" ht="14.25" hidden="false" customHeight="false" outlineLevel="0" collapsed="false">
      <c r="A1944" s="16" t="s">
        <v>3116</v>
      </c>
      <c r="B1944" s="19"/>
      <c r="C1944" s="19"/>
      <c r="D1944" s="19"/>
      <c r="E1944" s="19"/>
    </row>
    <row r="1945" customFormat="false" ht="14.25" hidden="false" customHeight="false" outlineLevel="0" collapsed="false">
      <c r="A1945" s="16" t="s">
        <v>1592</v>
      </c>
      <c r="B1945" s="19"/>
      <c r="C1945" s="19"/>
      <c r="D1945" s="19"/>
      <c r="E1945" s="19"/>
    </row>
    <row r="1946" customFormat="false" ht="14.25" hidden="false" customHeight="false" outlineLevel="0" collapsed="false">
      <c r="A1946" s="16" t="s">
        <v>2211</v>
      </c>
      <c r="B1946" s="19"/>
      <c r="C1946" s="19"/>
      <c r="D1946" s="19"/>
      <c r="E1946" s="19"/>
    </row>
    <row r="1947" customFormat="false" ht="14.25" hidden="false" customHeight="false" outlineLevel="0" collapsed="false">
      <c r="A1947" s="16" t="s">
        <v>3119</v>
      </c>
      <c r="B1947" s="19"/>
      <c r="C1947" s="19"/>
      <c r="D1947" s="19"/>
      <c r="E1947" s="19"/>
    </row>
    <row r="1948" customFormat="false" ht="14.25" hidden="false" customHeight="false" outlineLevel="0" collapsed="false">
      <c r="A1948" s="16" t="s">
        <v>4039</v>
      </c>
      <c r="B1948" s="19"/>
      <c r="C1948" s="19"/>
      <c r="D1948" s="19"/>
      <c r="E1948" s="19"/>
    </row>
    <row r="1949" customFormat="false" ht="14.25" hidden="false" customHeight="false" outlineLevel="0" collapsed="false">
      <c r="A1949" s="16" t="s">
        <v>1594</v>
      </c>
      <c r="B1949" s="19"/>
      <c r="C1949" s="19"/>
      <c r="D1949" s="19"/>
      <c r="E1949" s="19"/>
    </row>
    <row r="1950" customFormat="false" ht="14.25" hidden="false" customHeight="false" outlineLevel="0" collapsed="false">
      <c r="A1950" s="16" t="s">
        <v>4971</v>
      </c>
      <c r="B1950" s="19"/>
      <c r="C1950" s="19"/>
      <c r="E1950" s="19"/>
    </row>
    <row r="1951" customFormat="false" ht="14.25" hidden="false" customHeight="false" outlineLevel="0" collapsed="false">
      <c r="A1951" s="16" t="s">
        <v>1596</v>
      </c>
      <c r="B1951" s="19"/>
      <c r="C1951" s="19"/>
      <c r="E1951" s="19"/>
    </row>
    <row r="1952" customFormat="false" ht="14.25" hidden="false" customHeight="false" outlineLevel="0" collapsed="false">
      <c r="A1952" s="16" t="s">
        <v>3120</v>
      </c>
      <c r="B1952" s="19"/>
      <c r="C1952" s="19"/>
      <c r="E1952" s="19"/>
    </row>
    <row r="1953" customFormat="false" ht="14.25" hidden="false" customHeight="false" outlineLevel="0" collapsed="false">
      <c r="A1953" s="16" t="s">
        <v>1597</v>
      </c>
    </row>
    <row r="1954" customFormat="false" ht="14.25" hidden="false" customHeight="false" outlineLevel="0" collapsed="false">
      <c r="A1954" s="16" t="s">
        <v>3122</v>
      </c>
    </row>
    <row r="1955" customFormat="false" ht="14.25" hidden="false" customHeight="false" outlineLevel="0" collapsed="false">
      <c r="A1955" s="16" t="s">
        <v>4972</v>
      </c>
    </row>
    <row r="1956" customFormat="false" ht="14.25" hidden="false" customHeight="false" outlineLevel="0" collapsed="false">
      <c r="A1956" s="16" t="s">
        <v>4973</v>
      </c>
    </row>
    <row r="1957" customFormat="false" ht="14.25" hidden="false" customHeight="false" outlineLevel="0" collapsed="false">
      <c r="A1957" s="16" t="s">
        <v>4041</v>
      </c>
    </row>
    <row r="1958" customFormat="false" ht="14.25" hidden="false" customHeight="false" outlineLevel="0" collapsed="false">
      <c r="A1958" s="16" t="s">
        <v>2348</v>
      </c>
    </row>
    <row r="1959" customFormat="false" ht="14.25" hidden="false" customHeight="false" outlineLevel="0" collapsed="false">
      <c r="A1959" s="16" t="s">
        <v>4727</v>
      </c>
    </row>
    <row r="1960" customFormat="false" ht="14.25" hidden="false" customHeight="false" outlineLevel="0" collapsed="false">
      <c r="A1960" s="16" t="s">
        <v>3124</v>
      </c>
    </row>
    <row r="1961" customFormat="false" ht="14.25" hidden="false" customHeight="false" outlineLevel="0" collapsed="false">
      <c r="A1961" s="16" t="s">
        <v>4728</v>
      </c>
    </row>
    <row r="1962" customFormat="false" ht="14.25" hidden="false" customHeight="false" outlineLevel="0" collapsed="false">
      <c r="A1962" s="16" t="s">
        <v>4974</v>
      </c>
    </row>
    <row r="1963" customFormat="false" ht="14.25" hidden="false" customHeight="false" outlineLevel="0" collapsed="false">
      <c r="A1963" s="16" t="s">
        <v>4042</v>
      </c>
    </row>
    <row r="1964" customFormat="false" ht="14.25" hidden="false" customHeight="false" outlineLevel="0" collapsed="false">
      <c r="A1964" s="16" t="s">
        <v>3126</v>
      </c>
    </row>
    <row r="1965" customFormat="false" ht="14.25" hidden="false" customHeight="false" outlineLevel="0" collapsed="false">
      <c r="A1965" s="16" t="s">
        <v>4975</v>
      </c>
    </row>
    <row r="1966" customFormat="false" ht="14.25" hidden="false" customHeight="false" outlineLevel="0" collapsed="false">
      <c r="A1966" s="16" t="s">
        <v>4680</v>
      </c>
    </row>
    <row r="1967" customFormat="false" ht="14.25" hidden="false" customHeight="false" outlineLevel="0" collapsed="false">
      <c r="A1967" s="16" t="s">
        <v>3488</v>
      </c>
    </row>
    <row r="1968" customFormat="false" ht="14.25" hidden="false" customHeight="false" outlineLevel="0" collapsed="false">
      <c r="A1968" s="16" t="s">
        <v>4664</v>
      </c>
    </row>
    <row r="1969" customFormat="false" ht="14.25" hidden="false" customHeight="false" outlineLevel="0" collapsed="false">
      <c r="A1969" s="16" t="s">
        <v>2219</v>
      </c>
    </row>
    <row r="1970" customFormat="false" ht="14.25" hidden="false" customHeight="false" outlineLevel="0" collapsed="false">
      <c r="A1970" s="16" t="s">
        <v>4043</v>
      </c>
    </row>
    <row r="1971" customFormat="false" ht="14.25" hidden="false" customHeight="false" outlineLevel="0" collapsed="false">
      <c r="A1971" s="16" t="s">
        <v>3129</v>
      </c>
    </row>
    <row r="1972" customFormat="false" ht="14.25" hidden="false" customHeight="false" outlineLevel="0" collapsed="false">
      <c r="A1972" s="16" t="s">
        <v>2349</v>
      </c>
    </row>
    <row r="1973" customFormat="false" ht="14.25" hidden="false" customHeight="false" outlineLevel="0" collapsed="false">
      <c r="A1973" s="16" t="s">
        <v>3130</v>
      </c>
    </row>
    <row r="1974" customFormat="false" ht="14.25" hidden="false" customHeight="false" outlineLevel="0" collapsed="false">
      <c r="A1974" s="16" t="s">
        <v>4976</v>
      </c>
    </row>
    <row r="1975" customFormat="false" ht="14.25" hidden="false" customHeight="false" outlineLevel="0" collapsed="false">
      <c r="A1975" s="16" t="s">
        <v>4500</v>
      </c>
    </row>
    <row r="1976" customFormat="false" ht="14.25" hidden="false" customHeight="false" outlineLevel="0" collapsed="false">
      <c r="A1976" s="16" t="s">
        <v>3131</v>
      </c>
    </row>
    <row r="1977" customFormat="false" ht="14.25" hidden="false" customHeight="false" outlineLevel="0" collapsed="false">
      <c r="A1977" s="16" t="s">
        <v>2351</v>
      </c>
    </row>
    <row r="1978" customFormat="false" ht="14.25" hidden="false" customHeight="false" outlineLevel="0" collapsed="false">
      <c r="A1978" s="16" t="s">
        <v>3133</v>
      </c>
    </row>
    <row r="1979" customFormat="false" ht="14.25" hidden="false" customHeight="false" outlineLevel="0" collapsed="false">
      <c r="A1979" s="16" t="s">
        <v>3134</v>
      </c>
    </row>
    <row r="1980" customFormat="false" ht="14.25" hidden="false" customHeight="false" outlineLevel="0" collapsed="false">
      <c r="A1980" s="16" t="s">
        <v>1605</v>
      </c>
    </row>
    <row r="1981" customFormat="false" ht="14.25" hidden="false" customHeight="false" outlineLevel="0" collapsed="false">
      <c r="A1981" s="16" t="s">
        <v>3136</v>
      </c>
    </row>
    <row r="1982" customFormat="false" ht="14.25" hidden="false" customHeight="false" outlineLevel="0" collapsed="false">
      <c r="A1982" s="16" t="s">
        <v>1608</v>
      </c>
    </row>
    <row r="1983" customFormat="false" ht="14.25" hidden="false" customHeight="false" outlineLevel="0" collapsed="false">
      <c r="A1983" s="16" t="s">
        <v>4977</v>
      </c>
    </row>
    <row r="1984" customFormat="false" ht="14.25" hidden="false" customHeight="false" outlineLevel="0" collapsed="false">
      <c r="A1984" s="16" t="s">
        <v>4502</v>
      </c>
    </row>
    <row r="1985" customFormat="false" ht="14.25" hidden="false" customHeight="false" outlineLevel="0" collapsed="false">
      <c r="A1985" s="16" t="s">
        <v>1609</v>
      </c>
    </row>
    <row r="1986" customFormat="false" ht="14.25" hidden="false" customHeight="false" outlineLevel="0" collapsed="false">
      <c r="A1986" s="16" t="s">
        <v>288</v>
      </c>
    </row>
    <row r="1987" customFormat="false" ht="14.25" hidden="false" customHeight="false" outlineLevel="0" collapsed="false">
      <c r="A1987" s="16" t="s">
        <v>4667</v>
      </c>
    </row>
    <row r="1988" customFormat="false" ht="14.25" hidden="false" customHeight="false" outlineLevel="0" collapsed="false">
      <c r="A1988" s="16" t="s">
        <v>4978</v>
      </c>
    </row>
    <row r="1989" customFormat="false" ht="14.25" hidden="false" customHeight="false" outlineLevel="0" collapsed="false">
      <c r="A1989" s="16" t="s">
        <v>4045</v>
      </c>
    </row>
    <row r="1990" customFormat="false" ht="14.25" hidden="false" customHeight="false" outlineLevel="0" collapsed="false">
      <c r="A1990" s="16" t="s">
        <v>4979</v>
      </c>
    </row>
    <row r="1991" customFormat="false" ht="14.25" hidden="false" customHeight="false" outlineLevel="0" collapsed="false">
      <c r="A1991" s="16" t="s">
        <v>2223</v>
      </c>
    </row>
    <row r="1992" customFormat="false" ht="14.25" hidden="false" customHeight="false" outlineLevel="0" collapsed="false">
      <c r="A1992" s="16" t="s">
        <v>292</v>
      </c>
    </row>
    <row r="1993" customFormat="false" ht="14.25" hidden="false" customHeight="false" outlineLevel="0" collapsed="false">
      <c r="A1993" s="16" t="s">
        <v>4980</v>
      </c>
    </row>
    <row r="1994" customFormat="false" ht="14.25" hidden="false" customHeight="false" outlineLevel="0" collapsed="false">
      <c r="A1994" s="16" t="s">
        <v>4981</v>
      </c>
    </row>
    <row r="1995" customFormat="false" ht="14.25" hidden="false" customHeight="false" outlineLevel="0" collapsed="false">
      <c r="A1995" s="16" t="s">
        <v>2354</v>
      </c>
    </row>
    <row r="1996" customFormat="false" ht="14.25" hidden="false" customHeight="false" outlineLevel="0" collapsed="false">
      <c r="A1996" s="16" t="s">
        <v>4047</v>
      </c>
    </row>
    <row r="1997" customFormat="false" ht="14.25" hidden="false" customHeight="false" outlineLevel="0" collapsed="false">
      <c r="A1997" s="16" t="s">
        <v>2356</v>
      </c>
    </row>
    <row r="1998" customFormat="false" ht="14.25" hidden="false" customHeight="false" outlineLevel="0" collapsed="false">
      <c r="A1998" s="16" t="s">
        <v>3142</v>
      </c>
    </row>
    <row r="1999" customFormat="false" ht="14.25" hidden="false" customHeight="false" outlineLevel="0" collapsed="false">
      <c r="A1999" s="16" t="s">
        <v>2033</v>
      </c>
    </row>
    <row r="2000" customFormat="false" ht="14.25" hidden="false" customHeight="false" outlineLevel="0" collapsed="false">
      <c r="A2000" s="16" t="s">
        <v>4302</v>
      </c>
    </row>
    <row r="2001" customFormat="false" ht="14.25" hidden="false" customHeight="false" outlineLevel="0" collapsed="false">
      <c r="A2001" s="16" t="s">
        <v>3143</v>
      </c>
    </row>
    <row r="2002" customFormat="false" ht="14.25" hidden="false" customHeight="false" outlineLevel="0" collapsed="false">
      <c r="A2002" s="16" t="s">
        <v>4982</v>
      </c>
    </row>
    <row r="2003" customFormat="false" ht="14.25" hidden="false" customHeight="false" outlineLevel="0" collapsed="false">
      <c r="A2003" s="16" t="s">
        <v>2235</v>
      </c>
    </row>
    <row r="2004" customFormat="false" ht="14.25" hidden="false" customHeight="false" outlineLevel="0" collapsed="false">
      <c r="A2004" s="16" t="s">
        <v>1616</v>
      </c>
    </row>
    <row r="2005" customFormat="false" ht="14.25" hidden="false" customHeight="false" outlineLevel="0" collapsed="false">
      <c r="A2005" s="16" t="s">
        <v>4983</v>
      </c>
    </row>
    <row r="2006" customFormat="false" ht="14.25" hidden="false" customHeight="false" outlineLevel="0" collapsed="false">
      <c r="A2006" s="16" t="s">
        <v>4684</v>
      </c>
    </row>
    <row r="2007" customFormat="false" ht="14.25" hidden="false" customHeight="false" outlineLevel="0" collapsed="false">
      <c r="A2007" s="16" t="s">
        <v>4984</v>
      </c>
    </row>
    <row r="2008" customFormat="false" ht="14.25" hidden="false" customHeight="false" outlineLevel="0" collapsed="false">
      <c r="A2008" s="16" t="s">
        <v>4985</v>
      </c>
    </row>
    <row r="2009" customFormat="false" ht="14.25" hidden="false" customHeight="false" outlineLevel="0" collapsed="false">
      <c r="A2009" s="16" t="s">
        <v>3146</v>
      </c>
    </row>
    <row r="2010" customFormat="false" ht="14.25" hidden="false" customHeight="false" outlineLevel="0" collapsed="false">
      <c r="A2010" s="16" t="s">
        <v>3147</v>
      </c>
    </row>
    <row r="2011" customFormat="false" ht="14.25" hidden="false" customHeight="false" outlineLevel="0" collapsed="false">
      <c r="A2011" s="16" t="s">
        <v>3148</v>
      </c>
    </row>
    <row r="2012" customFormat="false" ht="14.25" hidden="false" customHeight="false" outlineLevel="0" collapsed="false">
      <c r="A2012" s="16" t="s">
        <v>1617</v>
      </c>
    </row>
    <row r="2013" customFormat="false" ht="14.25" hidden="false" customHeight="false" outlineLevel="0" collapsed="false">
      <c r="A2013" s="16" t="s">
        <v>1618</v>
      </c>
    </row>
    <row r="2014" customFormat="false" ht="14.25" hidden="false" customHeight="false" outlineLevel="0" collapsed="false">
      <c r="A2014" s="16" t="s">
        <v>4050</v>
      </c>
    </row>
    <row r="2015" customFormat="false" ht="14.25" hidden="false" customHeight="false" outlineLevel="0" collapsed="false">
      <c r="A2015" s="16" t="s">
        <v>4685</v>
      </c>
    </row>
    <row r="2016" customFormat="false" ht="14.25" hidden="false" customHeight="false" outlineLevel="0" collapsed="false">
      <c r="A2016" s="16" t="s">
        <v>3152</v>
      </c>
    </row>
    <row r="2017" customFormat="false" ht="14.25" hidden="false" customHeight="false" outlineLevel="0" collapsed="false">
      <c r="A2017" s="16" t="s">
        <v>1620</v>
      </c>
    </row>
    <row r="2018" customFormat="false" ht="14.25" hidden="false" customHeight="false" outlineLevel="0" collapsed="false">
      <c r="A2018" s="16" t="s">
        <v>4505</v>
      </c>
    </row>
    <row r="2019" customFormat="false" ht="14.25" hidden="false" customHeight="false" outlineLevel="0" collapsed="false">
      <c r="A2019" s="16" t="s">
        <v>4304</v>
      </c>
    </row>
    <row r="2020" customFormat="false" ht="14.25" hidden="false" customHeight="false" outlineLevel="0" collapsed="false">
      <c r="A2020" s="16" t="s">
        <v>4053</v>
      </c>
    </row>
    <row r="2021" customFormat="false" ht="14.25" hidden="false" customHeight="false" outlineLevel="0" collapsed="false">
      <c r="A2021" s="16" t="s">
        <v>4986</v>
      </c>
    </row>
    <row r="2022" customFormat="false" ht="14.25" hidden="false" customHeight="false" outlineLevel="0" collapsed="false">
      <c r="A2022" s="16" t="s">
        <v>1630</v>
      </c>
    </row>
    <row r="2023" customFormat="false" ht="14.25" hidden="false" customHeight="false" outlineLevel="0" collapsed="false">
      <c r="A2023" s="16" t="s">
        <v>3157</v>
      </c>
    </row>
    <row r="2024" customFormat="false" ht="14.25" hidden="false" customHeight="false" outlineLevel="0" collapsed="false">
      <c r="A2024" s="16" t="s">
        <v>4987</v>
      </c>
    </row>
    <row r="2025" customFormat="false" ht="14.25" hidden="false" customHeight="false" outlineLevel="0" collapsed="false">
      <c r="A2025" s="16" t="s">
        <v>3158</v>
      </c>
    </row>
    <row r="2026" customFormat="false" ht="14.25" hidden="false" customHeight="false" outlineLevel="0" collapsed="false">
      <c r="A2026" s="16" t="s">
        <v>3159</v>
      </c>
    </row>
    <row r="2027" customFormat="false" ht="14.25" hidden="false" customHeight="false" outlineLevel="0" collapsed="false">
      <c r="A2027" s="16" t="s">
        <v>4988</v>
      </c>
    </row>
    <row r="2028" customFormat="false" ht="14.25" hidden="false" customHeight="false" outlineLevel="0" collapsed="false">
      <c r="A2028" s="16" t="s">
        <v>4055</v>
      </c>
    </row>
    <row r="2029" customFormat="false" ht="14.25" hidden="false" customHeight="false" outlineLevel="0" collapsed="false">
      <c r="A2029" s="16" t="s">
        <v>4671</v>
      </c>
    </row>
    <row r="2030" customFormat="false" ht="14.25" hidden="false" customHeight="false" outlineLevel="0" collapsed="false">
      <c r="A2030" s="16" t="s">
        <v>4057</v>
      </c>
    </row>
    <row r="2031" customFormat="false" ht="14.25" hidden="false" customHeight="false" outlineLevel="0" collapsed="false">
      <c r="A2031" s="16" t="s">
        <v>4508</v>
      </c>
    </row>
    <row r="2032" customFormat="false" ht="14.25" hidden="false" customHeight="false" outlineLevel="0" collapsed="false">
      <c r="A2032" s="16" t="s">
        <v>2362</v>
      </c>
    </row>
    <row r="2033" customFormat="false" ht="14.25" hidden="false" customHeight="false" outlineLevel="0" collapsed="false">
      <c r="A2033" s="16" t="s">
        <v>1637</v>
      </c>
    </row>
    <row r="2034" customFormat="false" ht="14.25" hidden="false" customHeight="false" outlineLevel="0" collapsed="false">
      <c r="A2034" s="16" t="s">
        <v>1638</v>
      </c>
    </row>
    <row r="2035" customFormat="false" ht="14.25" hidden="false" customHeight="false" outlineLevel="0" collapsed="false">
      <c r="A2035" s="16" t="s">
        <v>3166</v>
      </c>
    </row>
    <row r="2036" customFormat="false" ht="14.25" hidden="false" customHeight="false" outlineLevel="0" collapsed="false">
      <c r="A2036" s="16" t="s">
        <v>1639</v>
      </c>
    </row>
    <row r="2037" customFormat="false" ht="14.25" hidden="false" customHeight="false" outlineLevel="0" collapsed="false">
      <c r="A2037" s="16" t="s">
        <v>4127</v>
      </c>
    </row>
    <row r="2038" customFormat="false" ht="14.25" hidden="false" customHeight="false" outlineLevel="0" collapsed="false">
      <c r="A2038" s="16" t="s">
        <v>1640</v>
      </c>
    </row>
    <row r="2039" customFormat="false" ht="14.25" hidden="false" customHeight="false" outlineLevel="0" collapsed="false">
      <c r="A2039" s="16" t="s">
        <v>3167</v>
      </c>
    </row>
    <row r="2040" customFormat="false" ht="14.25" hidden="false" customHeight="false" outlineLevel="0" collapsed="false">
      <c r="A2040" s="16" t="s">
        <v>1641</v>
      </c>
    </row>
    <row r="2041" customFormat="false" ht="14.25" hidden="false" customHeight="false" outlineLevel="0" collapsed="false">
      <c r="A2041" s="16" t="s">
        <v>3168</v>
      </c>
    </row>
    <row r="2042" customFormat="false" ht="14.25" hidden="false" customHeight="false" outlineLevel="0" collapsed="false">
      <c r="A2042" s="16" t="s">
        <v>1644</v>
      </c>
    </row>
    <row r="2043" customFormat="false" ht="14.25" hidden="false" customHeight="false" outlineLevel="0" collapsed="false">
      <c r="A2043" s="16" t="s">
        <v>4989</v>
      </c>
    </row>
    <row r="2044" customFormat="false" ht="14.25" hidden="false" customHeight="false" outlineLevel="0" collapsed="false">
      <c r="A2044" s="16" t="s">
        <v>3169</v>
      </c>
    </row>
    <row r="2045" customFormat="false" ht="14.25" hidden="false" customHeight="false" outlineLevel="0" collapsed="false">
      <c r="A2045" s="16" t="s">
        <v>1645</v>
      </c>
    </row>
    <row r="2046" customFormat="false" ht="14.25" hidden="false" customHeight="false" outlineLevel="0" collapsed="false">
      <c r="A2046" s="16" t="s">
        <v>4686</v>
      </c>
    </row>
    <row r="2047" customFormat="false" ht="14.25" hidden="false" customHeight="false" outlineLevel="0" collapsed="false">
      <c r="A2047" s="16" t="s">
        <v>4990</v>
      </c>
    </row>
    <row r="2048" customFormat="false" ht="14.25" hidden="false" customHeight="false" outlineLevel="0" collapsed="false">
      <c r="A2048" s="16" t="s">
        <v>1647</v>
      </c>
    </row>
    <row r="2049" customFormat="false" ht="14.25" hidden="false" customHeight="false" outlineLevel="0" collapsed="false">
      <c r="A2049" s="16" t="s">
        <v>4510</v>
      </c>
    </row>
    <row r="2050" customFormat="false" ht="14.25" hidden="false" customHeight="false" outlineLevel="0" collapsed="false">
      <c r="A2050" s="16" t="s">
        <v>3171</v>
      </c>
    </row>
    <row r="2051" customFormat="false" ht="14.25" hidden="false" customHeight="false" outlineLevel="0" collapsed="false">
      <c r="A2051" s="16" t="s">
        <v>4991</v>
      </c>
    </row>
    <row r="2052" customFormat="false" ht="14.25" hidden="false" customHeight="false" outlineLevel="0" collapsed="false">
      <c r="A2052" s="16" t="s">
        <v>4058</v>
      </c>
    </row>
    <row r="2053" customFormat="false" ht="14.25" hidden="false" customHeight="false" outlineLevel="0" collapsed="false">
      <c r="A2053" s="16" t="s">
        <v>4992</v>
      </c>
    </row>
    <row r="2054" customFormat="false" ht="14.25" hidden="false" customHeight="false" outlineLevel="0" collapsed="false">
      <c r="A2054" s="16" t="s">
        <v>4993</v>
      </c>
    </row>
    <row r="2055" customFormat="false" ht="14.25" hidden="false" customHeight="false" outlineLevel="0" collapsed="false">
      <c r="A2055" s="16" t="s">
        <v>3172</v>
      </c>
    </row>
    <row r="2056" customFormat="false" ht="14.25" hidden="false" customHeight="false" outlineLevel="0" collapsed="false">
      <c r="A2056" s="16" t="s">
        <v>4688</v>
      </c>
    </row>
    <row r="2057" customFormat="false" ht="14.25" hidden="false" customHeight="false" outlineLevel="0" collapsed="false">
      <c r="A2057" s="16" t="s">
        <v>3174</v>
      </c>
    </row>
    <row r="2058" customFormat="false" ht="14.25" hidden="false" customHeight="false" outlineLevel="0" collapsed="false">
      <c r="A2058" s="16" t="s">
        <v>2243</v>
      </c>
    </row>
    <row r="2059" customFormat="false" ht="14.25" hidden="false" customHeight="false" outlineLevel="0" collapsed="false">
      <c r="A2059" s="16" t="s">
        <v>1652</v>
      </c>
    </row>
    <row r="2060" customFormat="false" ht="14.25" hidden="false" customHeight="false" outlineLevel="0" collapsed="false">
      <c r="A2060" s="16" t="s">
        <v>3175</v>
      </c>
    </row>
    <row r="2061" customFormat="false" ht="14.25" hidden="false" customHeight="false" outlineLevel="0" collapsed="false">
      <c r="A2061" s="16" t="s">
        <v>2244</v>
      </c>
    </row>
    <row r="2062" customFormat="false" ht="14.25" hidden="false" customHeight="false" outlineLevel="0" collapsed="false">
      <c r="A2062" s="16" t="s">
        <v>1654</v>
      </c>
    </row>
    <row r="2063" customFormat="false" ht="14.25" hidden="false" customHeight="false" outlineLevel="0" collapsed="false">
      <c r="A2063" s="16" t="s">
        <v>3489</v>
      </c>
    </row>
    <row r="2064" customFormat="false" ht="14.25" hidden="false" customHeight="false" outlineLevel="0" collapsed="false">
      <c r="A2064" s="16" t="s">
        <v>4994</v>
      </c>
    </row>
    <row r="2065" customFormat="false" ht="14.25" hidden="false" customHeight="false" outlineLevel="0" collapsed="false">
      <c r="A2065" s="16" t="s">
        <v>3180</v>
      </c>
    </row>
    <row r="2066" customFormat="false" ht="14.25" hidden="false" customHeight="false" outlineLevel="0" collapsed="false">
      <c r="A2066" s="16" t="s">
        <v>3181</v>
      </c>
    </row>
    <row r="2067" customFormat="false" ht="14.25" hidden="false" customHeight="false" outlineLevel="0" collapsed="false">
      <c r="A2067" s="16" t="s">
        <v>4513</v>
      </c>
    </row>
    <row r="2068" customFormat="false" ht="14.25" hidden="false" customHeight="false" outlineLevel="0" collapsed="false">
      <c r="A2068" s="16" t="s">
        <v>4690</v>
      </c>
    </row>
    <row r="2069" customFormat="false" ht="14.25" hidden="false" customHeight="false" outlineLevel="0" collapsed="false">
      <c r="A2069" s="16" t="s">
        <v>4130</v>
      </c>
    </row>
    <row r="2070" customFormat="false" ht="14.25" hidden="false" customHeight="false" outlineLevel="0" collapsed="false">
      <c r="A2070" s="16" t="s">
        <v>169</v>
      </c>
    </row>
    <row r="2071" customFormat="false" ht="14.25" hidden="false" customHeight="false" outlineLevel="0" collapsed="false">
      <c r="A2071" s="16" t="s">
        <v>4674</v>
      </c>
    </row>
    <row r="2072" customFormat="false" ht="14.25" hidden="false" customHeight="false" outlineLevel="0" collapsed="false">
      <c r="A2072" s="16" t="s">
        <v>3182</v>
      </c>
    </row>
    <row r="2073" customFormat="false" ht="14.25" hidden="false" customHeight="false" outlineLevel="0" collapsed="false">
      <c r="A2073" s="16" t="s">
        <v>4730</v>
      </c>
    </row>
    <row r="2074" customFormat="false" ht="14.25" hidden="false" customHeight="false" outlineLevel="0" collapsed="false">
      <c r="A2074" s="16" t="s">
        <v>3183</v>
      </c>
    </row>
    <row r="2075" customFormat="false" ht="14.25" hidden="false" customHeight="false" outlineLevel="0" collapsed="false">
      <c r="A2075" s="16" t="s">
        <v>2039</v>
      </c>
    </row>
    <row r="2076" customFormat="false" ht="14.25" hidden="false" customHeight="false" outlineLevel="0" collapsed="false">
      <c r="A2076" s="16" t="s">
        <v>3184</v>
      </c>
    </row>
    <row r="2077" customFormat="false" ht="14.25" hidden="false" customHeight="false" outlineLevel="0" collapsed="false">
      <c r="A2077" s="16" t="s">
        <v>4995</v>
      </c>
    </row>
    <row r="2078" customFormat="false" ht="14.25" hidden="false" customHeight="false" outlineLevel="0" collapsed="false">
      <c r="A2078" s="16" t="s">
        <v>1662</v>
      </c>
    </row>
    <row r="2079" customFormat="false" ht="14.25" hidden="false" customHeight="false" outlineLevel="0" collapsed="false">
      <c r="A2079" s="16" t="s">
        <v>1664</v>
      </c>
    </row>
    <row r="2080" customFormat="false" ht="14.25" hidden="false" customHeight="false" outlineLevel="0" collapsed="false">
      <c r="A2080" s="16" t="s">
        <v>3185</v>
      </c>
    </row>
    <row r="2081" customFormat="false" ht="14.25" hidden="false" customHeight="false" outlineLevel="0" collapsed="false">
      <c r="A2081" s="16" t="s">
        <v>4996</v>
      </c>
    </row>
    <row r="2082" customFormat="false" ht="14.25" hidden="false" customHeight="false" outlineLevel="0" collapsed="false">
      <c r="A2082" s="16" t="s">
        <v>2366</v>
      </c>
    </row>
    <row r="2083" customFormat="false" ht="14.25" hidden="false" customHeight="false" outlineLevel="0" collapsed="false">
      <c r="A2083" s="16" t="s">
        <v>1669</v>
      </c>
    </row>
    <row r="2084" customFormat="false" ht="14.25" hidden="false" customHeight="false" outlineLevel="0" collapsed="false">
      <c r="A2084" s="16" t="s">
        <v>4307</v>
      </c>
    </row>
    <row r="2085" customFormat="false" ht="14.25" hidden="false" customHeight="false" outlineLevel="0" collapsed="false">
      <c r="A2085" s="16" t="s">
        <v>3186</v>
      </c>
    </row>
    <row r="2086" customFormat="false" ht="14.25" hidden="false" customHeight="false" outlineLevel="0" collapsed="false">
      <c r="A2086" s="16" t="s">
        <v>3187</v>
      </c>
    </row>
    <row r="2087" customFormat="false" ht="14.25" hidden="false" customHeight="false" outlineLevel="0" collapsed="false">
      <c r="A2087" s="16" t="s">
        <v>1673</v>
      </c>
    </row>
    <row r="2088" customFormat="false" ht="14.25" hidden="false" customHeight="false" outlineLevel="0" collapsed="false">
      <c r="A2088" s="16" t="s">
        <v>4068</v>
      </c>
    </row>
    <row r="2089" customFormat="false" ht="14.25" hidden="false" customHeight="false" outlineLevel="0" collapsed="false">
      <c r="A2089" s="16" t="s">
        <v>2368</v>
      </c>
    </row>
    <row r="2090" customFormat="false" ht="14.25" hidden="false" customHeight="false" outlineLevel="0" collapsed="false">
      <c r="A2090" s="16" t="s">
        <v>2365</v>
      </c>
    </row>
    <row r="2091" customFormat="false" ht="14.25" hidden="false" customHeight="false" outlineLevel="0" collapsed="false">
      <c r="A2091" s="16" t="s">
        <v>3190</v>
      </c>
    </row>
    <row r="2092" customFormat="false" ht="14.25" hidden="false" customHeight="false" outlineLevel="0" collapsed="false">
      <c r="A2092" s="16" t="s">
        <v>4997</v>
      </c>
    </row>
    <row r="2093" customFormat="false" ht="14.25" hidden="false" customHeight="false" outlineLevel="0" collapsed="false">
      <c r="A2093" s="16" t="s">
        <v>4998</v>
      </c>
    </row>
    <row r="2094" customFormat="false" ht="14.25" hidden="false" customHeight="false" outlineLevel="0" collapsed="false">
      <c r="A2094" s="16" t="s">
        <v>3191</v>
      </c>
    </row>
    <row r="2095" customFormat="false" ht="14.25" hidden="false" customHeight="false" outlineLevel="0" collapsed="false">
      <c r="A2095" s="16" t="s">
        <v>4999</v>
      </c>
    </row>
    <row r="2096" customFormat="false" ht="14.25" hidden="false" customHeight="false" outlineLevel="0" collapsed="false">
      <c r="A2096" s="16" t="s">
        <v>4247</v>
      </c>
    </row>
    <row r="2097" customFormat="false" ht="14.25" hidden="false" customHeight="false" outlineLevel="0" collapsed="false">
      <c r="A2097" s="16" t="s">
        <v>1676</v>
      </c>
    </row>
    <row r="2098" customFormat="false" ht="14.25" hidden="false" customHeight="false" outlineLevel="0" collapsed="false">
      <c r="A2098" s="16" t="s">
        <v>2260</v>
      </c>
    </row>
    <row r="2099" customFormat="false" ht="14.25" hidden="false" customHeight="false" outlineLevel="0" collapsed="false">
      <c r="A2099" s="16" t="s">
        <v>5000</v>
      </c>
    </row>
    <row r="2100" customFormat="false" ht="14.25" hidden="false" customHeight="false" outlineLevel="0" collapsed="false">
      <c r="A2100" s="16" t="s">
        <v>4693</v>
      </c>
    </row>
    <row r="2101" customFormat="false" ht="14.25" hidden="false" customHeight="false" outlineLevel="0" collapsed="false">
      <c r="A2101" s="16" t="s">
        <v>2042</v>
      </c>
    </row>
    <row r="2102" customFormat="false" ht="14.25" hidden="false" customHeight="false" outlineLevel="0" collapsed="false">
      <c r="A2102" s="16" t="s">
        <v>4731</v>
      </c>
    </row>
    <row r="2103" customFormat="false" ht="14.25" hidden="false" customHeight="false" outlineLevel="0" collapsed="false">
      <c r="A2103" s="16" t="s">
        <v>4646</v>
      </c>
    </row>
    <row r="2104" customFormat="false" ht="14.25" hidden="false" customHeight="false" outlineLevel="0" collapsed="false">
      <c r="A2104" s="16" t="s">
        <v>1678</v>
      </c>
    </row>
    <row r="2105" customFormat="false" ht="14.25" hidden="false" customHeight="false" outlineLevel="0" collapsed="false">
      <c r="A2105" s="16" t="s">
        <v>2374</v>
      </c>
    </row>
    <row r="2106" customFormat="false" ht="14.25" hidden="false" customHeight="false" outlineLevel="0" collapsed="false">
      <c r="A2106" s="16" t="s">
        <v>4308</v>
      </c>
    </row>
    <row r="2107" customFormat="false" ht="14.25" hidden="false" customHeight="false" outlineLevel="0" collapsed="false">
      <c r="A2107" s="16" t="s">
        <v>4206</v>
      </c>
    </row>
    <row r="2108" customFormat="false" ht="14.25" hidden="false" customHeight="false" outlineLevel="0" collapsed="false">
      <c r="A2108" s="16" t="s">
        <v>5001</v>
      </c>
    </row>
    <row r="2109" customFormat="false" ht="14.25" hidden="false" customHeight="false" outlineLevel="0" collapsed="false">
      <c r="A2109" s="16" t="s">
        <v>1682</v>
      </c>
    </row>
    <row r="2110" customFormat="false" ht="14.25" hidden="false" customHeight="false" outlineLevel="0" collapsed="false">
      <c r="A2110" s="16" t="s">
        <v>5002</v>
      </c>
    </row>
    <row r="2111" customFormat="false" ht="14.25" hidden="false" customHeight="false" outlineLevel="0" collapsed="false">
      <c r="A2111" s="16" t="s">
        <v>1683</v>
      </c>
    </row>
    <row r="2112" customFormat="false" ht="14.25" hidden="false" customHeight="false" outlineLevel="0" collapsed="false">
      <c r="A2112" s="16" t="s">
        <v>3199</v>
      </c>
    </row>
    <row r="2113" customFormat="false" ht="14.25" hidden="false" customHeight="false" outlineLevel="0" collapsed="false">
      <c r="A2113" s="16" t="s">
        <v>1684</v>
      </c>
    </row>
    <row r="2114" customFormat="false" ht="14.25" hidden="false" customHeight="false" outlineLevel="0" collapsed="false">
      <c r="A2114" s="16" t="s">
        <v>4515</v>
      </c>
    </row>
    <row r="2115" customFormat="false" ht="14.25" hidden="false" customHeight="false" outlineLevel="0" collapsed="false">
      <c r="A2115" s="16" t="s">
        <v>5003</v>
      </c>
    </row>
    <row r="2116" customFormat="false" ht="14.25" hidden="false" customHeight="false" outlineLevel="0" collapsed="false">
      <c r="A2116" s="16" t="s">
        <v>1689</v>
      </c>
    </row>
    <row r="2117" customFormat="false" ht="14.25" hidden="false" customHeight="false" outlineLevel="0" collapsed="false">
      <c r="A2117" s="16" t="s">
        <v>2378</v>
      </c>
    </row>
    <row r="2118" customFormat="false" ht="14.25" hidden="false" customHeight="false" outlineLevel="0" collapsed="false">
      <c r="A2118" s="16" t="s">
        <v>1692</v>
      </c>
    </row>
    <row r="2119" customFormat="false" ht="14.25" hidden="false" customHeight="false" outlineLevel="0" collapsed="false">
      <c r="A2119" s="16" t="s">
        <v>1693</v>
      </c>
    </row>
    <row r="2120" customFormat="false" ht="14.25" hidden="false" customHeight="false" outlineLevel="0" collapsed="false">
      <c r="A2120" s="16" t="s">
        <v>4072</v>
      </c>
    </row>
    <row r="2121" customFormat="false" ht="14.25" hidden="false" customHeight="false" outlineLevel="0" collapsed="false">
      <c r="A2121" s="16" t="s">
        <v>3457</v>
      </c>
    </row>
    <row r="2122" customFormat="false" ht="14.25" hidden="false" customHeight="false" outlineLevel="0" collapsed="false">
      <c r="A2122" s="16" t="s">
        <v>4720</v>
      </c>
    </row>
    <row r="2123" customFormat="false" ht="14.25" hidden="false" customHeight="false" outlineLevel="0" collapsed="false">
      <c r="A2123" s="16" t="s">
        <v>4704</v>
      </c>
    </row>
    <row r="2124" customFormat="false" ht="14.25" hidden="false" customHeight="false" outlineLevel="0" collapsed="false">
      <c r="A2124" s="16" t="s">
        <v>1698</v>
      </c>
    </row>
    <row r="2125" customFormat="false" ht="14.25" hidden="false" customHeight="false" outlineLevel="0" collapsed="false">
      <c r="A2125" s="16" t="s">
        <v>4732</v>
      </c>
    </row>
    <row r="2126" customFormat="false" ht="14.25" hidden="false" customHeight="false" outlineLevel="0" collapsed="false">
      <c r="A2126" s="16" t="s">
        <v>3207</v>
      </c>
    </row>
    <row r="2127" customFormat="false" ht="14.25" hidden="false" customHeight="false" outlineLevel="0" collapsed="false">
      <c r="A2127" s="16" t="s">
        <v>4679</v>
      </c>
    </row>
    <row r="2128" customFormat="false" ht="14.25" hidden="false" customHeight="false" outlineLevel="0" collapsed="false">
      <c r="A2128" s="16" t="s">
        <v>1700</v>
      </c>
    </row>
    <row r="2129" customFormat="false" ht="14.25" hidden="false" customHeight="false" outlineLevel="0" collapsed="false">
      <c r="A2129" s="16" t="s">
        <v>4695</v>
      </c>
    </row>
    <row r="2130" customFormat="false" ht="14.25" hidden="false" customHeight="false" outlineLevel="0" collapsed="false">
      <c r="A2130" s="16" t="s">
        <v>1701</v>
      </c>
    </row>
    <row r="2131" customFormat="false" ht="14.25" hidden="false" customHeight="false" outlineLevel="0" collapsed="false">
      <c r="A2131" s="16" t="s">
        <v>3208</v>
      </c>
    </row>
    <row r="2132" customFormat="false" ht="14.25" hidden="false" customHeight="false" outlineLevel="0" collapsed="false">
      <c r="A2132" s="16" t="s">
        <v>2383</v>
      </c>
    </row>
    <row r="2133" customFormat="false" ht="14.25" hidden="false" customHeight="false" outlineLevel="0" collapsed="false">
      <c r="A2133" s="16" t="s">
        <v>1706</v>
      </c>
    </row>
    <row r="2134" customFormat="false" ht="14.25" hidden="false" customHeight="false" outlineLevel="0" collapsed="false">
      <c r="A2134" s="16" t="s">
        <v>1710</v>
      </c>
    </row>
    <row r="2135" customFormat="false" ht="14.25" hidden="false" customHeight="false" outlineLevel="0" collapsed="false">
      <c r="A2135" s="16" t="s">
        <v>3209</v>
      </c>
    </row>
    <row r="2136" customFormat="false" ht="14.25" hidden="false" customHeight="false" outlineLevel="0" collapsed="false">
      <c r="A2136" s="16" t="s">
        <v>5004</v>
      </c>
    </row>
    <row r="2137" customFormat="false" ht="14.25" hidden="false" customHeight="false" outlineLevel="0" collapsed="false">
      <c r="A2137" s="16" t="s">
        <v>266</v>
      </c>
    </row>
    <row r="2138" customFormat="false" ht="14.25" hidden="false" customHeight="false" outlineLevel="0" collapsed="false">
      <c r="A2138" s="16" t="s">
        <v>4735</v>
      </c>
    </row>
    <row r="2139" customFormat="false" ht="14.25" hidden="false" customHeight="false" outlineLevel="0" collapsed="false">
      <c r="A2139" s="16" t="s">
        <v>298</v>
      </c>
    </row>
    <row r="2140" customFormat="false" ht="14.25" hidden="false" customHeight="false" outlineLevel="0" collapsed="false">
      <c r="A2140" s="16" t="s">
        <v>1711</v>
      </c>
    </row>
    <row r="2141" customFormat="false" ht="14.25" hidden="false" customHeight="false" outlineLevel="0" collapsed="false">
      <c r="A2141" s="16" t="s">
        <v>4075</v>
      </c>
    </row>
    <row r="2142" customFormat="false" ht="14.25" hidden="false" customHeight="false" outlineLevel="0" collapsed="false">
      <c r="A2142" s="16" t="s">
        <v>300</v>
      </c>
    </row>
    <row r="2143" customFormat="false" ht="14.25" hidden="false" customHeight="false" outlineLevel="0" collapsed="false">
      <c r="A2143" s="16" t="s">
        <v>5005</v>
      </c>
    </row>
    <row r="2144" customFormat="false" ht="14.25" hidden="false" customHeight="false" outlineLevel="0" collapsed="false">
      <c r="A2144" s="16" t="s">
        <v>1712</v>
      </c>
    </row>
    <row r="2145" customFormat="false" ht="14.25" hidden="false" customHeight="false" outlineLevel="0" collapsed="false">
      <c r="A2145" s="16" t="s">
        <v>1713</v>
      </c>
    </row>
    <row r="2146" customFormat="false" ht="14.25" hidden="false" customHeight="false" outlineLevel="0" collapsed="false">
      <c r="A2146" s="16" t="s">
        <v>3214</v>
      </c>
    </row>
    <row r="2147" customFormat="false" ht="14.25" hidden="false" customHeight="false" outlineLevel="0" collapsed="false">
      <c r="A2147" s="16" t="s">
        <v>1714</v>
      </c>
    </row>
    <row r="2148" customFormat="false" ht="14.25" hidden="false" customHeight="false" outlineLevel="0" collapsed="false">
      <c r="A2148" s="16" t="s">
        <v>4310</v>
      </c>
    </row>
    <row r="2149" customFormat="false" ht="14.25" hidden="false" customHeight="false" outlineLevel="0" collapsed="false">
      <c r="A2149" s="16" t="s">
        <v>269</v>
      </c>
    </row>
    <row r="2150" customFormat="false" ht="14.25" hidden="false" customHeight="false" outlineLevel="0" collapsed="false">
      <c r="A2150" s="16" t="s">
        <v>5006</v>
      </c>
    </row>
    <row r="2151" customFormat="false" ht="14.25" hidden="false" customHeight="false" outlineLevel="0" collapsed="false">
      <c r="A2151" s="16" t="s">
        <v>5007</v>
      </c>
    </row>
    <row r="2152" customFormat="false" ht="14.25" hidden="false" customHeight="false" outlineLevel="0" collapsed="false">
      <c r="A2152" s="16" t="s">
        <v>4697</v>
      </c>
    </row>
    <row r="2153" customFormat="false" ht="14.25" hidden="false" customHeight="false" outlineLevel="0" collapsed="false">
      <c r="A2153" s="16" t="s">
        <v>1720</v>
      </c>
    </row>
    <row r="2154" customFormat="false" ht="14.25" hidden="false" customHeight="false" outlineLevel="0" collapsed="false">
      <c r="A2154" s="16" t="s">
        <v>1722</v>
      </c>
    </row>
    <row r="2155" customFormat="false" ht="14.25" hidden="false" customHeight="false" outlineLevel="0" collapsed="false">
      <c r="A2155" s="16" t="s">
        <v>5008</v>
      </c>
    </row>
    <row r="2156" customFormat="false" ht="14.25" hidden="false" customHeight="false" outlineLevel="0" collapsed="false">
      <c r="A2156" s="16" t="s">
        <v>5009</v>
      </c>
    </row>
    <row r="2157" customFormat="false" ht="14.25" hidden="false" customHeight="false" outlineLevel="0" collapsed="false">
      <c r="A2157" s="16" t="s">
        <v>5010</v>
      </c>
    </row>
    <row r="2158" customFormat="false" ht="14.25" hidden="false" customHeight="false" outlineLevel="0" collapsed="false">
      <c r="A2158" s="16" t="s">
        <v>4681</v>
      </c>
    </row>
    <row r="2159" customFormat="false" ht="14.25" hidden="false" customHeight="false" outlineLevel="0" collapsed="false">
      <c r="A2159" s="16" t="s">
        <v>1723</v>
      </c>
    </row>
    <row r="2160" customFormat="false" ht="14.25" hidden="false" customHeight="false" outlineLevel="0" collapsed="false">
      <c r="A2160" s="16" t="s">
        <v>3218</v>
      </c>
    </row>
    <row r="2161" customFormat="false" ht="14.25" hidden="false" customHeight="false" outlineLevel="0" collapsed="false">
      <c r="A2161" s="16" t="s">
        <v>5011</v>
      </c>
    </row>
    <row r="2162" customFormat="false" ht="14.25" hidden="false" customHeight="false" outlineLevel="0" collapsed="false">
      <c r="A2162" s="16" t="s">
        <v>1724</v>
      </c>
    </row>
    <row r="2163" customFormat="false" ht="14.25" hidden="false" customHeight="false" outlineLevel="0" collapsed="false">
      <c r="A2163" s="16" t="s">
        <v>3219</v>
      </c>
    </row>
    <row r="2164" customFormat="false" ht="14.25" hidden="false" customHeight="false" outlineLevel="0" collapsed="false">
      <c r="A2164" s="16" t="s">
        <v>4683</v>
      </c>
    </row>
    <row r="2165" customFormat="false" ht="14.25" hidden="false" customHeight="false" outlineLevel="0" collapsed="false">
      <c r="A2165" s="16" t="s">
        <v>1727</v>
      </c>
    </row>
    <row r="2166" customFormat="false" ht="14.25" hidden="false" customHeight="false" outlineLevel="0" collapsed="false">
      <c r="A2166" s="16" t="s">
        <v>3222</v>
      </c>
    </row>
    <row r="2167" customFormat="false" ht="14.25" hidden="false" customHeight="false" outlineLevel="0" collapsed="false">
      <c r="A2167" s="16" t="s">
        <v>4235</v>
      </c>
    </row>
    <row r="2168" customFormat="false" ht="14.25" hidden="false" customHeight="false" outlineLevel="0" collapsed="false">
      <c r="A2168" s="16" t="s">
        <v>1729</v>
      </c>
    </row>
    <row r="2169" customFormat="false" ht="14.25" hidden="false" customHeight="false" outlineLevel="0" collapsed="false">
      <c r="A2169" s="16" t="s">
        <v>1730</v>
      </c>
    </row>
    <row r="2170" customFormat="false" ht="14.25" hidden="false" customHeight="false" outlineLevel="0" collapsed="false">
      <c r="A2170" s="16" t="s">
        <v>3224</v>
      </c>
    </row>
    <row r="2171" customFormat="false" ht="14.25" hidden="false" customHeight="false" outlineLevel="0" collapsed="false">
      <c r="A2171" s="16" t="s">
        <v>1732</v>
      </c>
    </row>
    <row r="2172" customFormat="false" ht="14.25" hidden="false" customHeight="false" outlineLevel="0" collapsed="false">
      <c r="A2172" s="16" t="s">
        <v>3225</v>
      </c>
    </row>
    <row r="2173" customFormat="false" ht="14.25" hidden="false" customHeight="false" outlineLevel="0" collapsed="false">
      <c r="A2173" s="16" t="s">
        <v>4079</v>
      </c>
    </row>
    <row r="2174" customFormat="false" ht="14.25" hidden="false" customHeight="false" outlineLevel="0" collapsed="false">
      <c r="A2174" s="16" t="s">
        <v>4080</v>
      </c>
    </row>
    <row r="2175" customFormat="false" ht="14.25" hidden="false" customHeight="false" outlineLevel="0" collapsed="false">
      <c r="A2175" s="16" t="s">
        <v>2397</v>
      </c>
    </row>
    <row r="2176" customFormat="false" ht="14.25" hidden="false" customHeight="false" outlineLevel="0" collapsed="false">
      <c r="A2176" s="16" t="s">
        <v>3226</v>
      </c>
    </row>
    <row r="2177" customFormat="false" ht="14.25" hidden="false" customHeight="false" outlineLevel="0" collapsed="false">
      <c r="A2177" s="16" t="s">
        <v>5012</v>
      </c>
    </row>
    <row r="2178" customFormat="false" ht="14.25" hidden="false" customHeight="false" outlineLevel="0" collapsed="false">
      <c r="A2178" s="16" t="s">
        <v>3227</v>
      </c>
    </row>
    <row r="2179" customFormat="false" ht="14.25" hidden="false" customHeight="false" outlineLevel="0" collapsed="false">
      <c r="A2179" s="16" t="s">
        <v>3228</v>
      </c>
    </row>
    <row r="2180" customFormat="false" ht="14.25" hidden="false" customHeight="false" outlineLevel="0" collapsed="false">
      <c r="A2180" s="16" t="s">
        <v>3229</v>
      </c>
    </row>
    <row r="2181" customFormat="false" ht="14.25" hidden="false" customHeight="false" outlineLevel="0" collapsed="false">
      <c r="A2181" s="16" t="s">
        <v>4519</v>
      </c>
    </row>
    <row r="2182" customFormat="false" ht="14.25" hidden="false" customHeight="false" outlineLevel="0" collapsed="false">
      <c r="A2182" s="16" t="s">
        <v>4210</v>
      </c>
    </row>
    <row r="2183" customFormat="false" ht="14.25" hidden="false" customHeight="false" outlineLevel="0" collapsed="false">
      <c r="A2183" s="16" t="s">
        <v>177</v>
      </c>
    </row>
    <row r="2184" customFormat="false" ht="14.25" hidden="false" customHeight="false" outlineLevel="0" collapsed="false">
      <c r="A2184" s="16" t="s">
        <v>3231</v>
      </c>
    </row>
    <row r="2185" customFormat="false" ht="14.25" hidden="false" customHeight="false" outlineLevel="0" collapsed="false">
      <c r="A2185" s="16" t="s">
        <v>1739</v>
      </c>
    </row>
    <row r="2186" customFormat="false" ht="14.25" hidden="false" customHeight="false" outlineLevel="0" collapsed="false">
      <c r="A2186" s="16" t="s">
        <v>3232</v>
      </c>
    </row>
    <row r="2187" customFormat="false" ht="14.25" hidden="false" customHeight="false" outlineLevel="0" collapsed="false">
      <c r="A2187" s="16" t="s">
        <v>1740</v>
      </c>
    </row>
    <row r="2188" customFormat="false" ht="14.25" hidden="false" customHeight="false" outlineLevel="0" collapsed="false">
      <c r="A2188" s="16" t="s">
        <v>1742</v>
      </c>
    </row>
    <row r="2189" customFormat="false" ht="14.25" hidden="false" customHeight="false" outlineLevel="0" collapsed="false">
      <c r="A2189" s="16" t="s">
        <v>1743</v>
      </c>
    </row>
    <row r="2190" customFormat="false" ht="14.25" hidden="false" customHeight="false" outlineLevel="0" collapsed="false">
      <c r="A2190" s="16" t="s">
        <v>3234</v>
      </c>
    </row>
    <row r="2191" customFormat="false" ht="14.25" hidden="false" customHeight="false" outlineLevel="0" collapsed="false">
      <c r="A2191" s="16" t="s">
        <v>3235</v>
      </c>
    </row>
    <row r="2192" customFormat="false" ht="14.25" hidden="false" customHeight="false" outlineLevel="0" collapsed="false">
      <c r="A2192" s="16" t="s">
        <v>5013</v>
      </c>
    </row>
    <row r="2193" customFormat="false" ht="14.25" hidden="false" customHeight="false" outlineLevel="0" collapsed="false">
      <c r="A2193" s="16" t="s">
        <v>4699</v>
      </c>
    </row>
    <row r="2194" customFormat="false" ht="14.25" hidden="false" customHeight="false" outlineLevel="0" collapsed="false">
      <c r="A2194" s="16" t="s">
        <v>5014</v>
      </c>
    </row>
    <row r="2195" customFormat="false" ht="14.25" hidden="false" customHeight="false" outlineLevel="0" collapsed="false">
      <c r="A2195" s="16" t="s">
        <v>5015</v>
      </c>
    </row>
    <row r="2196" customFormat="false" ht="14.25" hidden="false" customHeight="false" outlineLevel="0" collapsed="false">
      <c r="A2196" s="16" t="s">
        <v>304</v>
      </c>
    </row>
    <row r="2197" customFormat="false" ht="14.25" hidden="false" customHeight="false" outlineLevel="0" collapsed="false">
      <c r="A2197" s="16" t="s">
        <v>1747</v>
      </c>
    </row>
    <row r="2198" customFormat="false" ht="14.25" hidden="false" customHeight="false" outlineLevel="0" collapsed="false">
      <c r="A2198" s="16" t="s">
        <v>5016</v>
      </c>
    </row>
    <row r="2199" customFormat="false" ht="14.25" hidden="false" customHeight="false" outlineLevel="0" collapsed="false">
      <c r="A2199" s="16" t="s">
        <v>5017</v>
      </c>
    </row>
    <row r="2200" customFormat="false" ht="14.25" hidden="false" customHeight="false" outlineLevel="0" collapsed="false">
      <c r="A2200" s="16" t="s">
        <v>4701</v>
      </c>
    </row>
    <row r="2201" customFormat="false" ht="14.25" hidden="false" customHeight="false" outlineLevel="0" collapsed="false">
      <c r="A2201" s="16" t="s">
        <v>4522</v>
      </c>
    </row>
    <row r="2202" customFormat="false" ht="14.25" hidden="false" customHeight="false" outlineLevel="0" collapsed="false">
      <c r="A2202" s="16" t="s">
        <v>1753</v>
      </c>
    </row>
    <row r="2203" customFormat="false" ht="14.25" hidden="false" customHeight="false" outlineLevel="0" collapsed="false">
      <c r="A2203" s="16" t="s">
        <v>4523</v>
      </c>
    </row>
    <row r="2204" customFormat="false" ht="14.25" hidden="false" customHeight="false" outlineLevel="0" collapsed="false">
      <c r="A2204" s="16" t="s">
        <v>1754</v>
      </c>
    </row>
    <row r="2205" customFormat="false" ht="14.25" hidden="false" customHeight="false" outlineLevel="0" collapsed="false">
      <c r="A2205" s="16" t="s">
        <v>3237</v>
      </c>
    </row>
    <row r="2206" customFormat="false" ht="14.25" hidden="false" customHeight="false" outlineLevel="0" collapsed="false">
      <c r="A2206" s="16" t="s">
        <v>3239</v>
      </c>
    </row>
    <row r="2207" customFormat="false" ht="14.25" hidden="false" customHeight="false" outlineLevel="0" collapsed="false">
      <c r="A2207" s="16" t="s">
        <v>1757</v>
      </c>
    </row>
    <row r="2208" customFormat="false" ht="14.25" hidden="false" customHeight="false" outlineLevel="0" collapsed="false">
      <c r="A2208" s="16" t="s">
        <v>1758</v>
      </c>
    </row>
    <row r="2209" customFormat="false" ht="14.25" hidden="false" customHeight="false" outlineLevel="0" collapsed="false">
      <c r="A2209" s="16" t="s">
        <v>4652</v>
      </c>
    </row>
    <row r="2210" customFormat="false" ht="14.25" hidden="false" customHeight="false" outlineLevel="0" collapsed="false">
      <c r="A2210" s="16" t="s">
        <v>1760</v>
      </c>
    </row>
    <row r="2211" customFormat="false" ht="14.25" hidden="false" customHeight="false" outlineLevel="0" collapsed="false">
      <c r="A2211" s="16" t="s">
        <v>5018</v>
      </c>
    </row>
    <row r="2212" customFormat="false" ht="14.25" hidden="false" customHeight="false" outlineLevel="0" collapsed="false">
      <c r="A2212" s="16" t="s">
        <v>1761</v>
      </c>
    </row>
    <row r="2213" customFormat="false" ht="14.25" hidden="false" customHeight="false" outlineLevel="0" collapsed="false">
      <c r="A2213" s="16" t="s">
        <v>5019</v>
      </c>
    </row>
    <row r="2214" customFormat="false" ht="14.25" hidden="false" customHeight="false" outlineLevel="0" collapsed="false">
      <c r="A2214" s="16" t="s">
        <v>2122</v>
      </c>
    </row>
    <row r="2215" customFormat="false" ht="14.25" hidden="false" customHeight="false" outlineLevel="0" collapsed="false">
      <c r="A2215" s="16" t="s">
        <v>3243</v>
      </c>
    </row>
    <row r="2216" customFormat="false" ht="14.25" hidden="false" customHeight="false" outlineLevel="0" collapsed="false">
      <c r="A2216" s="16" t="s">
        <v>2292</v>
      </c>
    </row>
    <row r="2217" customFormat="false" ht="14.25" hidden="false" customHeight="false" outlineLevel="0" collapsed="false">
      <c r="A2217" s="16" t="s">
        <v>4737</v>
      </c>
    </row>
    <row r="2218" customFormat="false" ht="14.25" hidden="false" customHeight="false" outlineLevel="0" collapsed="false">
      <c r="A2218" s="16" t="s">
        <v>5020</v>
      </c>
    </row>
    <row r="2219" customFormat="false" ht="14.25" hidden="false" customHeight="false" outlineLevel="0" collapsed="false">
      <c r="A2219" s="16" t="s">
        <v>5021</v>
      </c>
    </row>
    <row r="2220" customFormat="false" ht="14.25" hidden="false" customHeight="false" outlineLevel="0" collapsed="false">
      <c r="A2220" s="16" t="s">
        <v>4706</v>
      </c>
    </row>
    <row r="2221" customFormat="false" ht="14.25" hidden="false" customHeight="false" outlineLevel="0" collapsed="false">
      <c r="A2221" s="16" t="s">
        <v>2407</v>
      </c>
    </row>
    <row r="2222" customFormat="false" ht="14.25" hidden="false" customHeight="false" outlineLevel="0" collapsed="false">
      <c r="A2222" s="16" t="s">
        <v>1767</v>
      </c>
    </row>
    <row r="2223" customFormat="false" ht="14.25" hidden="false" customHeight="false" outlineLevel="0" collapsed="false">
      <c r="A2223" s="16" t="s">
        <v>5022</v>
      </c>
    </row>
    <row r="2224" customFormat="false" ht="14.25" hidden="false" customHeight="false" outlineLevel="0" collapsed="false">
      <c r="A2224" s="16" t="s">
        <v>2295</v>
      </c>
    </row>
    <row r="2225" customFormat="false" ht="14.25" hidden="false" customHeight="false" outlineLevel="0" collapsed="false">
      <c r="A2225" s="16" t="s">
        <v>1770</v>
      </c>
    </row>
    <row r="2226" customFormat="false" ht="14.25" hidden="false" customHeight="false" outlineLevel="0" collapsed="false">
      <c r="A2226" s="16" t="s">
        <v>2409</v>
      </c>
    </row>
    <row r="2227" customFormat="false" ht="14.25" hidden="false" customHeight="false" outlineLevel="0" collapsed="false">
      <c r="A2227" s="16" t="s">
        <v>5023</v>
      </c>
    </row>
    <row r="2228" customFormat="false" ht="14.25" hidden="false" customHeight="false" outlineLevel="0" collapsed="false">
      <c r="A2228" s="16" t="s">
        <v>1774</v>
      </c>
    </row>
    <row r="2229" customFormat="false" ht="14.25" hidden="false" customHeight="false" outlineLevel="0" collapsed="false">
      <c r="A2229" s="16" t="s">
        <v>2391</v>
      </c>
    </row>
    <row r="2230" customFormat="false" ht="14.25" hidden="false" customHeight="false" outlineLevel="0" collapsed="false">
      <c r="A2230" s="16" t="s">
        <v>2126</v>
      </c>
    </row>
    <row r="2231" customFormat="false" ht="14.25" hidden="false" customHeight="false" outlineLevel="0" collapsed="false">
      <c r="A2231" s="16" t="s">
        <v>2411</v>
      </c>
    </row>
    <row r="2232" customFormat="false" ht="14.25" hidden="false" customHeight="false" outlineLevel="0" collapsed="false">
      <c r="A2232" s="16" t="s">
        <v>2413</v>
      </c>
    </row>
    <row r="2233" customFormat="false" ht="14.25" hidden="false" customHeight="false" outlineLevel="0" collapsed="false">
      <c r="A2233" s="16" t="s">
        <v>5024</v>
      </c>
    </row>
    <row r="2234" customFormat="false" ht="14.25" hidden="false" customHeight="false" outlineLevel="0" collapsed="false">
      <c r="A2234" s="16" t="s">
        <v>4708</v>
      </c>
    </row>
    <row r="2235" customFormat="false" ht="14.25" hidden="false" customHeight="false" outlineLevel="0" collapsed="false">
      <c r="A2235" s="16" t="s">
        <v>5025</v>
      </c>
    </row>
    <row r="2236" customFormat="false" ht="14.25" hidden="false" customHeight="false" outlineLevel="0" collapsed="false">
      <c r="A2236" s="16" t="s">
        <v>2298</v>
      </c>
    </row>
    <row r="2237" customFormat="false" ht="14.25" hidden="false" customHeight="false" outlineLevel="0" collapsed="false">
      <c r="A2237" s="16" t="s">
        <v>1778</v>
      </c>
    </row>
    <row r="2238" customFormat="false" ht="14.25" hidden="false" customHeight="false" outlineLevel="0" collapsed="false">
      <c r="A2238" s="16" t="s">
        <v>3249</v>
      </c>
    </row>
    <row r="2239" customFormat="false" ht="14.25" hidden="false" customHeight="false" outlineLevel="0" collapsed="false">
      <c r="A2239" s="16" t="s">
        <v>1782</v>
      </c>
    </row>
    <row r="2240" customFormat="false" ht="14.25" hidden="false" customHeight="false" outlineLevel="0" collapsed="false">
      <c r="A2240" s="16" t="s">
        <v>1783</v>
      </c>
    </row>
    <row r="2241" customFormat="false" ht="14.25" hidden="false" customHeight="false" outlineLevel="0" collapsed="false">
      <c r="A2241" s="16" t="s">
        <v>2130</v>
      </c>
    </row>
    <row r="2242" customFormat="false" ht="14.25" hidden="false" customHeight="false" outlineLevel="0" collapsed="false">
      <c r="A2242" s="16" t="s">
        <v>308</v>
      </c>
    </row>
    <row r="2243" customFormat="false" ht="14.25" hidden="false" customHeight="false" outlineLevel="0" collapsed="false">
      <c r="A2243" s="16" t="s">
        <v>4710</v>
      </c>
    </row>
    <row r="2244" customFormat="false" ht="14.25" hidden="false" customHeight="false" outlineLevel="0" collapsed="false">
      <c r="A2244" s="16" t="s">
        <v>3250</v>
      </c>
    </row>
    <row r="2245" customFormat="false" ht="14.25" hidden="false" customHeight="false" outlineLevel="0" collapsed="false">
      <c r="A2245" s="16" t="s">
        <v>310</v>
      </c>
    </row>
    <row r="2246" customFormat="false" ht="14.25" hidden="false" customHeight="false" outlineLevel="0" collapsed="false">
      <c r="A2246" s="16" t="s">
        <v>312</v>
      </c>
    </row>
    <row r="2247" customFormat="false" ht="14.25" hidden="false" customHeight="false" outlineLevel="0" collapsed="false">
      <c r="A2247" s="16" t="s">
        <v>1784</v>
      </c>
    </row>
    <row r="2248" customFormat="false" ht="14.25" hidden="false" customHeight="false" outlineLevel="0" collapsed="false">
      <c r="A2248" s="16" t="s">
        <v>4190</v>
      </c>
    </row>
    <row r="2249" customFormat="false" ht="14.25" hidden="false" customHeight="false" outlineLevel="0" collapsed="false">
      <c r="A2249" s="16" t="s">
        <v>5026</v>
      </c>
    </row>
    <row r="2250" customFormat="false" ht="14.25" hidden="false" customHeight="false" outlineLevel="0" collapsed="false">
      <c r="A2250" s="16" t="s">
        <v>5027</v>
      </c>
    </row>
    <row r="2251" customFormat="false" ht="14.25" hidden="false" customHeight="false" outlineLevel="0" collapsed="false">
      <c r="A2251" s="16" t="s">
        <v>4689</v>
      </c>
    </row>
    <row r="2252" customFormat="false" ht="14.25" hidden="false" customHeight="false" outlineLevel="0" collapsed="false">
      <c r="A2252" s="16" t="s">
        <v>5028</v>
      </c>
    </row>
    <row r="2253" customFormat="false" ht="14.25" hidden="false" customHeight="false" outlineLevel="0" collapsed="false">
      <c r="A2253" s="16" t="s">
        <v>5029</v>
      </c>
    </row>
    <row r="2254" customFormat="false" ht="14.25" hidden="false" customHeight="false" outlineLevel="0" collapsed="false">
      <c r="A2254" s="16" t="s">
        <v>1787</v>
      </c>
    </row>
    <row r="2255" customFormat="false" ht="14.25" hidden="false" customHeight="false" outlineLevel="0" collapsed="false">
      <c r="A2255" s="16" t="s">
        <v>2300</v>
      </c>
    </row>
    <row r="2256" customFormat="false" ht="14.25" hidden="false" customHeight="false" outlineLevel="0" collapsed="false">
      <c r="A2256" s="16" t="s">
        <v>2420</v>
      </c>
    </row>
    <row r="2257" customFormat="false" ht="14.25" hidden="false" customHeight="false" outlineLevel="0" collapsed="false">
      <c r="A2257" s="16" t="s">
        <v>2421</v>
      </c>
    </row>
    <row r="2258" customFormat="false" ht="14.25" hidden="false" customHeight="false" outlineLevel="0" collapsed="false">
      <c r="A2258" s="16" t="s">
        <v>1792</v>
      </c>
    </row>
    <row r="2259" customFormat="false" ht="14.25" hidden="false" customHeight="false" outlineLevel="0" collapsed="false">
      <c r="A2259" s="16" t="s">
        <v>2423</v>
      </c>
    </row>
    <row r="2260" customFormat="false" ht="14.25" hidden="false" customHeight="false" outlineLevel="0" collapsed="false">
      <c r="A2260" s="16" t="s">
        <v>5030</v>
      </c>
    </row>
    <row r="2261" customFormat="false" ht="14.25" hidden="false" customHeight="false" outlineLevel="0" collapsed="false">
      <c r="A2261" s="16" t="s">
        <v>4528</v>
      </c>
    </row>
    <row r="2262" customFormat="false" ht="14.25" hidden="false" customHeight="false" outlineLevel="0" collapsed="false">
      <c r="A2262" s="16" t="s">
        <v>5031</v>
      </c>
    </row>
    <row r="2263" customFormat="false" ht="14.25" hidden="false" customHeight="false" outlineLevel="0" collapsed="false">
      <c r="A2263" s="16" t="s">
        <v>1795</v>
      </c>
    </row>
    <row r="2264" customFormat="false" ht="14.25" hidden="false" customHeight="false" outlineLevel="0" collapsed="false">
      <c r="A2264" s="16" t="s">
        <v>24</v>
      </c>
    </row>
    <row r="2265" customFormat="false" ht="14.25" hidden="false" customHeight="false" outlineLevel="0" collapsed="false">
      <c r="A2265" s="16" t="s">
        <v>316</v>
      </c>
    </row>
    <row r="2266" customFormat="false" ht="14.25" hidden="false" customHeight="false" outlineLevel="0" collapsed="false">
      <c r="A2266" s="16" t="s">
        <v>1797</v>
      </c>
    </row>
    <row r="2267" customFormat="false" ht="14.25" hidden="false" customHeight="false" outlineLevel="0" collapsed="false">
      <c r="A2267" s="16" t="s">
        <v>5032</v>
      </c>
    </row>
    <row r="2268" customFormat="false" ht="14.25" hidden="false" customHeight="false" outlineLevel="0" collapsed="false">
      <c r="A2268" s="16" t="s">
        <v>1799</v>
      </c>
    </row>
    <row r="2269" customFormat="false" ht="14.25" hidden="false" customHeight="false" outlineLevel="0" collapsed="false">
      <c r="A2269" s="16" t="s">
        <v>5033</v>
      </c>
    </row>
    <row r="2270" customFormat="false" ht="14.25" hidden="false" customHeight="false" outlineLevel="0" collapsed="false">
      <c r="A2270" s="16" t="s">
        <v>3256</v>
      </c>
    </row>
    <row r="2271" customFormat="false" ht="14.25" hidden="false" customHeight="false" outlineLevel="0" collapsed="false">
      <c r="A2271" s="16" t="s">
        <v>4096</v>
      </c>
    </row>
    <row r="2272" customFormat="false" ht="14.25" hidden="false" customHeight="false" outlineLevel="0" collapsed="false">
      <c r="A2272" s="16" t="s">
        <v>1803</v>
      </c>
    </row>
    <row r="2273" customFormat="false" ht="14.25" hidden="false" customHeight="false" outlineLevel="0" collapsed="false">
      <c r="A2273" s="16" t="s">
        <v>3257</v>
      </c>
    </row>
    <row r="2274" customFormat="false" ht="14.25" hidden="false" customHeight="false" outlineLevel="0" collapsed="false">
      <c r="A2274" s="16" t="s">
        <v>2307</v>
      </c>
    </row>
    <row r="2275" customFormat="false" ht="14.25" hidden="false" customHeight="false" outlineLevel="0" collapsed="false">
      <c r="A2275" s="16" t="s">
        <v>322</v>
      </c>
    </row>
    <row r="2276" customFormat="false" ht="14.25" hidden="false" customHeight="false" outlineLevel="0" collapsed="false">
      <c r="A2276" s="16" t="s">
        <v>1805</v>
      </c>
    </row>
    <row r="2277" customFormat="false" ht="14.25" hidden="false" customHeight="false" outlineLevel="0" collapsed="false">
      <c r="A2277" s="16" t="s">
        <v>5034</v>
      </c>
    </row>
    <row r="2278" customFormat="false" ht="14.25" hidden="false" customHeight="false" outlineLevel="0" collapsed="false">
      <c r="A2278" s="16" t="s">
        <v>3259</v>
      </c>
    </row>
    <row r="2279" customFormat="false" ht="14.25" hidden="false" customHeight="false" outlineLevel="0" collapsed="false">
      <c r="A2279" s="16" t="s">
        <v>1810</v>
      </c>
    </row>
    <row r="2280" customFormat="false" ht="14.25" hidden="false" customHeight="false" outlineLevel="0" collapsed="false">
      <c r="A2280" s="16" t="s">
        <v>3261</v>
      </c>
    </row>
    <row r="2281" customFormat="false" ht="14.25" hidden="false" customHeight="false" outlineLevel="0" collapsed="false">
      <c r="A2281" s="16" t="s">
        <v>4529</v>
      </c>
    </row>
    <row r="2282" customFormat="false" ht="14.25" hidden="false" customHeight="false" outlineLevel="0" collapsed="false">
      <c r="A2282" s="16" t="s">
        <v>50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8T18:01:17Z</dcterms:created>
  <dc:creator>Paweł</dc:creator>
  <dc:description/>
  <dc:language>en-US</dc:language>
  <cp:lastModifiedBy>Hania</cp:lastModifiedBy>
  <dcterms:modified xsi:type="dcterms:W3CDTF">2011-09-28T11:54:59Z</dcterms:modified>
  <cp:revision>0</cp:revision>
  <dc:subject/>
  <dc:title/>
</cp:coreProperties>
</file>